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new final files dh paper 2019\Final submission paper DH after 2nd revision\"/>
    </mc:Choice>
  </mc:AlternateContent>
  <xr:revisionPtr revIDLastSave="0" documentId="13_ncr:1_{AE7D19C0-E6EE-4BAB-B340-CA9705A60244}" xr6:coauthVersionLast="43" xr6:coauthVersionMax="43" xr10:uidLastSave="{00000000-0000-0000-0000-000000000000}"/>
  <bookViews>
    <workbookView xWindow="9580" yWindow="250" windowWidth="9490" windowHeight="9460" xr2:uid="{00000000-000D-0000-FFFF-FFFF00000000}"/>
  </bookViews>
  <sheets>
    <sheet name="Table S7" sheetId="6" r:id="rId1"/>
    <sheet name="Table S8" sheetId="7" r:id="rId2"/>
    <sheet name="Table S9" sheetId="8" r:id="rId3"/>
    <sheet name="Table S10" sheetId="3" r:id="rId4"/>
    <sheet name="Table S11" sheetId="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454" i="3" l="1"/>
  <c r="B68" i="7" l="1"/>
</calcChain>
</file>

<file path=xl/sharedStrings.xml><?xml version="1.0" encoding="utf-8"?>
<sst xmlns="http://schemas.openxmlformats.org/spreadsheetml/2006/main" count="24211" uniqueCount="6465">
  <si>
    <t>scaffold7259</t>
  </si>
  <si>
    <t xml:space="preserve"> "response to temperature stimulus"</t>
  </si>
  <si>
    <t xml:space="preserve"> "cell wall"</t>
  </si>
  <si>
    <t xml:space="preserve"> "protease binding"</t>
  </si>
  <si>
    <t xml:space="preserve"> "Non-chaperoninmolecularchaperoneATPase."</t>
  </si>
  <si>
    <t xml:space="preserve"> "Spliceosome"</t>
  </si>
  <si>
    <t>&gt;ref|XP_006349514.1| PREDICTED: heat shock cognate 70 kDa protein 2-like [Solanum tuberosum]</t>
  </si>
  <si>
    <t xml:space="preserve"> "plasma membrane"</t>
  </si>
  <si>
    <t xml:space="preserve"> "RING-typeE3ubiquitintransferase."</t>
  </si>
  <si>
    <t xml:space="preserve"> "MAPK signaling pathway"</t>
  </si>
  <si>
    <t xml:space="preserve"> "vacuole"</t>
  </si>
  <si>
    <t xml:space="preserve"> "protein binding"</t>
  </si>
  <si>
    <t>-</t>
  </si>
  <si>
    <t xml:space="preserve"> "Systemic lupus erythematosus"</t>
  </si>
  <si>
    <t xml:space="preserve"> "nucleus"</t>
  </si>
  <si>
    <t xml:space="preserve"> "sequence-specific DNA binding transcription factor activity"</t>
  </si>
  <si>
    <t xml:space="preserve"> "response to water deprivation"</t>
  </si>
  <si>
    <t xml:space="preserve"> "Betaine-aldehydedehydrogenase."</t>
  </si>
  <si>
    <t xml:space="preserve"> "cytoplasm"</t>
  </si>
  <si>
    <t>C51011</t>
  </si>
  <si>
    <t xml:space="preserve"> "peroxisome"</t>
  </si>
  <si>
    <t xml:space="preserve"> "aldehyde dehydrogenase (NAD) activity"</t>
  </si>
  <si>
    <t xml:space="preserve"> "Glycolysis / Gluconeogenesis"</t>
  </si>
  <si>
    <t>&gt;emb|CAD33258.1| betaine aldehyde dehydrogenase [Crocus sativus]</t>
  </si>
  <si>
    <t>C135594</t>
  </si>
  <si>
    <t xml:space="preserve"> "identical protein binding"</t>
  </si>
  <si>
    <t xml:space="preserve"> "DNAhelicase."</t>
  </si>
  <si>
    <t>&gt;ref|XP_014754956.1| PREDICTED: ABA-inducible protein PHV A1 [Brachypodium distachyon]</t>
  </si>
  <si>
    <t>scaffold25977</t>
  </si>
  <si>
    <t xml:space="preserve"> "chloroplast"</t>
  </si>
  <si>
    <t>&gt;ref|XP_020692324.1| protein PROTON GRADIENT REGULATION 5, chloroplastic [Dendrobium catenatum]</t>
  </si>
  <si>
    <t>C205777</t>
  </si>
  <si>
    <t xml:space="preserve"> "cytosol"</t>
  </si>
  <si>
    <t>&gt;ref|XP_020705159.1| ABA-inducible protein PHV A1-like [Dendrobium catenatum]</t>
  </si>
  <si>
    <t xml:space="preserve"> "response to abscisic acid stimulus"</t>
  </si>
  <si>
    <t xml:space="preserve"> "protein phosphatase inhibitor activity"</t>
  </si>
  <si>
    <t xml:space="preserve"> "Plant hormone signal transduction"</t>
  </si>
  <si>
    <t xml:space="preserve"> "Non-specificserine/threonineproteinkinase."</t>
  </si>
  <si>
    <t xml:space="preserve"> "vasculature development"</t>
  </si>
  <si>
    <t xml:space="preserve"> "protein kinase activity"</t>
  </si>
  <si>
    <t xml:space="preserve"> "microtubule bundle formation"</t>
  </si>
  <si>
    <t xml:space="preserve"> "endosome"</t>
  </si>
  <si>
    <t>CL2970Contig1</t>
  </si>
  <si>
    <t xml:space="preserve"> "protein homooligomerization"</t>
  </si>
  <si>
    <t xml:space="preserve"> "integral to plasma membrane"</t>
  </si>
  <si>
    <t xml:space="preserve"> "sugar transmembrane transporter activity"</t>
  </si>
  <si>
    <t>&gt;ref|XP_020680334.1| bidirectional sugar transporter SWEET1a [Dendrobium catenatum]</t>
  </si>
  <si>
    <t>scaffold14484</t>
  </si>
  <si>
    <t>&gt;ref|XP_018675960.1| PREDICTED: bidirectional sugar transporter SWEET1a-like isoform X2 [Musa acuminata subsp. malaccensis]</t>
  </si>
  <si>
    <t xml:space="preserve"> "auxin mediated signaling pathway"</t>
  </si>
  <si>
    <t xml:space="preserve"> "extracellular region"</t>
  </si>
  <si>
    <t xml:space="preserve"> "protein serine/threonine kinase activity"</t>
  </si>
  <si>
    <t xml:space="preserve"> "Plant-pathogen interaction"</t>
  </si>
  <si>
    <t>C206779</t>
  </si>
  <si>
    <t xml:space="preserve"> "positive regulation of abscisic acid mediated signaling pathway"</t>
  </si>
  <si>
    <t>&gt;gb|OAY76129.1| putative LRR receptor-like serine/threonine-protein kinase [Ananas comosus]</t>
  </si>
  <si>
    <t>CL9723Contig1</t>
  </si>
  <si>
    <t xml:space="preserve"> "starch catabolic process"</t>
  </si>
  <si>
    <t xml:space="preserve"> "beta-amylase activity"</t>
  </si>
  <si>
    <t xml:space="preserve"> "Beta-amylase."</t>
  </si>
  <si>
    <t xml:space="preserve"> "Starch and sucrose metabolism"</t>
  </si>
  <si>
    <t>&gt;ref|XP_020681645.1| beta-amylase 1, chloroplastic [Dendrobium catenatum]</t>
  </si>
  <si>
    <t xml:space="preserve"> "Meiosis - yeast"</t>
  </si>
  <si>
    <t xml:space="preserve"> "starch biosynthetic process"</t>
  </si>
  <si>
    <t xml:space="preserve"> "Glucose-1-phosphateadenylyltransferase."</t>
  </si>
  <si>
    <t xml:space="preserve"> "response to gibberellin stimulus"</t>
  </si>
  <si>
    <t xml:space="preserve"> "Carboxylesterase."</t>
  </si>
  <si>
    <t xml:space="preserve"> "response to auxin stimulus"</t>
  </si>
  <si>
    <t>C201507</t>
  </si>
  <si>
    <t xml:space="preserve"> "high-affinity hydrogen:glucose symporter activity"</t>
  </si>
  <si>
    <t>&gt;gb|AEQ94177.1| hexose transporter [Elaeis guineensis]</t>
  </si>
  <si>
    <t xml:space="preserve"> "Oxidative phosphorylation"</t>
  </si>
  <si>
    <t xml:space="preserve"> "response to cytokinin stimulus"</t>
  </si>
  <si>
    <t xml:space="preserve"> "Histidinekinase."</t>
  </si>
  <si>
    <t xml:space="preserve"> "circadian rhythm"</t>
  </si>
  <si>
    <t xml:space="preserve"> "DNA binding"</t>
  </si>
  <si>
    <t xml:space="preserve"> "Circadian rhythm - plant"</t>
  </si>
  <si>
    <t xml:space="preserve"> "regulation of shoot development"</t>
  </si>
  <si>
    <t>C185760</t>
  </si>
  <si>
    <t xml:space="preserve"> "trehalose biosynthetic process"</t>
  </si>
  <si>
    <t xml:space="preserve"> "alpha</t>
  </si>
  <si>
    <t xml:space="preserve"> "trehalose-phosphatase activity"</t>
  </si>
  <si>
    <t xml:space="preserve"> "Trehalose-phosphatase."</t>
  </si>
  <si>
    <t>&gt;emb|CCO26952.1| alpha,alpha-trehalose-phosphate synthase (UDP-forming) [Rhizoctonia solani AG-1 IB]</t>
  </si>
  <si>
    <t>scaffold18447</t>
  </si>
  <si>
    <t xml:space="preserve"> "trehalose metabolic process"</t>
  </si>
  <si>
    <t>&gt;emb|CUA76791.1| alpha,alpha-trehalose-phosphate synthase (UDP-forming) [Rhizoctonia solani]</t>
  </si>
  <si>
    <t>C165724</t>
  </si>
  <si>
    <t xml:space="preserve"> "ascospore formation"</t>
  </si>
  <si>
    <t xml:space="preserve"> "Alpha</t>
  </si>
  <si>
    <t>&gt;emb|CCO28944.1| alpha,alpha-trehalose-phosphate synthase (UDP-forming) [Rhizoctonia solani AG-1 IB]</t>
  </si>
  <si>
    <t>C223901</t>
  </si>
  <si>
    <t>&gt;ref|XP_020675740.1| alpha,alpha-trehalose-phosphate synthase [UDP-forming] 6-like [Dendrobium catenatum]</t>
  </si>
  <si>
    <t>scaffold21159</t>
  </si>
  <si>
    <t xml:space="preserve"> "glycogen biosynthetic process"</t>
  </si>
  <si>
    <t xml:space="preserve"> "glycogen (starch) synthase activity"</t>
  </si>
  <si>
    <t xml:space="preserve"> "Glycogen(starch)synthase."</t>
  </si>
  <si>
    <t>&gt;emb|CCO30288.1| glycogen(starch) synthase [Rhizoctonia solani AG-1 IB]</t>
  </si>
  <si>
    <t xml:space="preserve"> "starch metabolic process"</t>
  </si>
  <si>
    <t xml:space="preserve"> "sucrose synthase activity"</t>
  </si>
  <si>
    <t xml:space="preserve"> "Sucrosesynthase."</t>
  </si>
  <si>
    <t>scaffold20835</t>
  </si>
  <si>
    <t xml:space="preserve"> "callose deposition in phloem sieve plate"</t>
  </si>
  <si>
    <t>&gt;ref|XP_020699398.1| sucrose synthase 7-like isoform X2 [Dendrobium catenatum]</t>
  </si>
  <si>
    <t>scaffold11009</t>
  </si>
  <si>
    <t xml:space="preserve"> "pollen wall assembly"</t>
  </si>
  <si>
    <t xml:space="preserve"> "Golgi apparatus"</t>
  </si>
  <si>
    <t xml:space="preserve"> "sucrose-phosphate synthase activity"</t>
  </si>
  <si>
    <t xml:space="preserve"> "Sucrose-phosphatesynthase."</t>
  </si>
  <si>
    <t>&gt;gb|ALS55908.1| sucrose phosphate synthase [Dendrobium catenatum]</t>
  </si>
  <si>
    <t>scaffold11011</t>
  </si>
  <si>
    <t>&gt;ref|XP_020675233.1| sucrose-phosphate synthase [Dendrobium catenatum]</t>
  </si>
  <si>
    <t>CL3137Contig1</t>
  </si>
  <si>
    <t xml:space="preserve"> "maltose biosynthetic process"</t>
  </si>
  <si>
    <t xml:space="preserve"> "chloroplast stroma"</t>
  </si>
  <si>
    <t>&gt;ref|XP_020574026.1| beta-amylase 3, chloroplastic [Phalaenopsis equestris]</t>
  </si>
  <si>
    <t>CL258Contig1</t>
  </si>
  <si>
    <t>scaffold21610</t>
  </si>
  <si>
    <t>CL407Contig1</t>
  </si>
  <si>
    <t xml:space="preserve"> "amylopectin biosynthetic process"</t>
  </si>
  <si>
    <t xml:space="preserve"> "starch synthase activity"</t>
  </si>
  <si>
    <t xml:space="preserve"> "Starchsynthase."</t>
  </si>
  <si>
    <t>scaffold20177</t>
  </si>
  <si>
    <t>CL363Contig1</t>
  </si>
  <si>
    <t xml:space="preserve"> "alpha-amylase activity"</t>
  </si>
  <si>
    <t xml:space="preserve"> "Alpha-amylase."</t>
  </si>
  <si>
    <t>&gt;ref|XP_020704939.1| alpha-amylase 3, chloroplastic isoform X4 [Dendrobium catenatum]</t>
  </si>
  <si>
    <t xml:space="preserve"> "mitochondrion"</t>
  </si>
  <si>
    <t>CL2815Contig1</t>
  </si>
  <si>
    <t xml:space="preserve"> "glycolysis"</t>
  </si>
  <si>
    <t>CL2174Contig1</t>
  </si>
  <si>
    <t xml:space="preserve"> "endoplasmic reticulum"</t>
  </si>
  <si>
    <t xml:space="preserve"> "pollen development"</t>
  </si>
  <si>
    <t>CL4174Contig1</t>
  </si>
  <si>
    <t>&gt;ref|XP_020592009.1| bidirectional sugar transporter SWEET4-like [Phalaenopsis equestris]</t>
  </si>
  <si>
    <t>scaffold25370</t>
  </si>
  <si>
    <t xml:space="preserve"> "cellular response to nitrogen starvation"</t>
  </si>
  <si>
    <t>&gt;ref|XP_020589678.1| bidirectional sugar transporter SWEET16-like isoform X1 [Phalaenopsis equestris]</t>
  </si>
  <si>
    <t>scaffold25402</t>
  </si>
  <si>
    <t xml:space="preserve"> "defense response to nematode"</t>
  </si>
  <si>
    <t xml:space="preserve"> "Licheninase."</t>
  </si>
  <si>
    <t>&gt;ref|XP_020690989.1| putative glucan endo-1,3-beta-glucosidase GVI [Dendrobium catenatum]</t>
  </si>
  <si>
    <t>scaffold19018</t>
  </si>
  <si>
    <t xml:space="preserve"> "DNA mediated transformation"</t>
  </si>
  <si>
    <t xml:space="preserve"> "mannan synthase activity"</t>
  </si>
  <si>
    <t xml:space="preserve"> "Glucomannan4-beta-mannosyltransferase."</t>
  </si>
  <si>
    <t>&gt;ref|XP_009353016.1| PREDICTED: glucomannan 4-beta-mannosyltransferase 9-like isoform X2 [Pyrus x bretschneideri]</t>
  </si>
  <si>
    <t>scaffold17608</t>
  </si>
  <si>
    <t>&gt;ref|XP_020584503.1| alpha,alpha-trehalose-phosphate synthase [UDP-forming] 6-like [Phalaenopsis equestris]</t>
  </si>
  <si>
    <t>scaffold16703</t>
  </si>
  <si>
    <t xml:space="preserve"> "galacturonate biosynthetic process"</t>
  </si>
  <si>
    <t xml:space="preserve"> "UDP-glucuronate 4-epimerase activity"</t>
  </si>
  <si>
    <t xml:space="preserve"> "UDP-glucuronate4-epimerase."</t>
  </si>
  <si>
    <t>scaffold26169</t>
  </si>
  <si>
    <t>&gt;ref|XP_020682573.1| UDP-glucuronate 4-epimerase 1-like [Dendrobium catenatum]</t>
  </si>
  <si>
    <t>CL6798Contig1</t>
  </si>
  <si>
    <t>&gt;ref|XP_020695330.1| UDP-glucuronate 4-epimerase 6-like [Dendrobium catenatum]</t>
  </si>
  <si>
    <t>C194055</t>
  </si>
  <si>
    <t>&gt;ref|XP_020594316.1| UDP-glucuronate 4-epimerase 1-like, partial [Phalaenopsis equestris]</t>
  </si>
  <si>
    <t>CL53Contig4</t>
  </si>
  <si>
    <t>&gt;ref|XP_020589457.1| alpha-glucan water dikinase, chloroplastic isoform X3 [Phalaenopsis equestris]</t>
  </si>
  <si>
    <t xml:space="preserve"> "carbohydrate kinase activity"</t>
  </si>
  <si>
    <t>scaffold10398</t>
  </si>
  <si>
    <t xml:space="preserve"> "response to heat"</t>
  </si>
  <si>
    <t>CL2928Contig1</t>
  </si>
  <si>
    <t xml:space="preserve"> "L-ascorbic acid biosynthetic process"</t>
  </si>
  <si>
    <t xml:space="preserve"> "Ascorbate and aldarate metabolism"</t>
  </si>
  <si>
    <t>CL1285Contig2</t>
  </si>
  <si>
    <t xml:space="preserve"> "response to absence of light"</t>
  </si>
  <si>
    <t>CL343Contig1</t>
  </si>
  <si>
    <t xml:space="preserve"> "acetylserotonin O-methyltransferase activity"</t>
  </si>
  <si>
    <t xml:space="preserve"> "Benzoxazinoid biosynthesis"</t>
  </si>
  <si>
    <t>scaffold21322</t>
  </si>
  <si>
    <t xml:space="preserve"> "protein folding"</t>
  </si>
  <si>
    <t xml:space="preserve"> "RNA degradation"</t>
  </si>
  <si>
    <t>scaffold23537</t>
  </si>
  <si>
    <t>scaffold7887</t>
  </si>
  <si>
    <t xml:space="preserve"> "6-phosphofructokinase activity"</t>
  </si>
  <si>
    <t xml:space="preserve"> "6-phosphofructokinase."</t>
  </si>
  <si>
    <t xml:space="preserve"> "Pentose phosphate pathway"</t>
  </si>
  <si>
    <t>C227545</t>
  </si>
  <si>
    <t>scaffold5602</t>
  </si>
  <si>
    <t>CL3853Contig1</t>
  </si>
  <si>
    <t xml:space="preserve"> "response to molecule of bacterial origin"</t>
  </si>
  <si>
    <t xml:space="preserve"> "phosphoglycerate kinase activity"</t>
  </si>
  <si>
    <t xml:space="preserve"> "Phosphoglyceratekinase."</t>
  </si>
  <si>
    <t>&gt;ref|WP_071243800.1| phosphoglycerate kinase, partial [Acinetobacter baumannii]</t>
  </si>
  <si>
    <t>CL4226Contig1</t>
  </si>
  <si>
    <t xml:space="preserve"> "response to cold"</t>
  </si>
  <si>
    <t>&gt;ref|XP_020700038.1| phosphoglycerate kinase, chloroplastic-like isoform X2 [Dendrobium catenatum]</t>
  </si>
  <si>
    <t>CL2381Contig1</t>
  </si>
  <si>
    <t>&gt;ref|XP_020588716.1| phosphoglycerate kinase, chloroplastic, partial [Phalaenopsis equestris]</t>
  </si>
  <si>
    <t xml:space="preserve"> "response to cadmium ion"</t>
  </si>
  <si>
    <t>scaffold8399</t>
  </si>
  <si>
    <t>CL2344Contig1</t>
  </si>
  <si>
    <t xml:space="preserve"> "protein kinase binding"</t>
  </si>
  <si>
    <t>C228611</t>
  </si>
  <si>
    <t xml:space="preserve"> "protein autophosphorylation"</t>
  </si>
  <si>
    <t>&gt;ref|XP_020580366.1| proline-rich receptor-like protein kinase PERK1 [Phalaenopsis equestris]</t>
  </si>
  <si>
    <t xml:space="preserve"> "cellular response to water deprivation"</t>
  </si>
  <si>
    <t>scaffold20288</t>
  </si>
  <si>
    <t xml:space="preserve"> "developmental process"</t>
  </si>
  <si>
    <t>&gt;ref|XP_020683573.1| proline-rich receptor-like protein kinase PERK13 [Dendrobium catenatum]</t>
  </si>
  <si>
    <t>scaffold23436</t>
  </si>
  <si>
    <t>&gt;ref|XP_020686555.1| proline-rich receptor-like protein kinase PERK2 [Dendrobium catenatum]</t>
  </si>
  <si>
    <t xml:space="preserve"> "xylem and phloem pattern formation"</t>
  </si>
  <si>
    <t xml:space="preserve"> "RNA binding"</t>
  </si>
  <si>
    <t xml:space="preserve"> "response to brassinosteroid stimulus"</t>
  </si>
  <si>
    <t xml:space="preserve"> "response to wounding"</t>
  </si>
  <si>
    <t xml:space="preserve"> "response to reactive oxygen species"</t>
  </si>
  <si>
    <t xml:space="preserve"> "beta-galactosidase activity"</t>
  </si>
  <si>
    <t xml:space="preserve"> "Cyanoamino acid metabolism"</t>
  </si>
  <si>
    <t xml:space="preserve"> "Beta-glucosidase."</t>
  </si>
  <si>
    <t xml:space="preserve"> "extracellular space"</t>
  </si>
  <si>
    <t xml:space="preserve"> "response to karrikin"</t>
  </si>
  <si>
    <t xml:space="preserve"> "anthocyanin biosynthetic process"</t>
  </si>
  <si>
    <t xml:space="preserve"> "plant-type vacuole"</t>
  </si>
  <si>
    <t xml:space="preserve"> "pollen germination"</t>
  </si>
  <si>
    <t xml:space="preserve"> "plant-type vacuole membrane"</t>
  </si>
  <si>
    <t>Original Research Article</t>
  </si>
  <si>
    <t>For correspondence: amitabhatta@ihbt.res.in; ravish@ihbt.res.in</t>
  </si>
  <si>
    <t>scaffold6606</t>
  </si>
  <si>
    <t xml:space="preserve"> "zinc ion transport"</t>
  </si>
  <si>
    <t>&gt;ref|XP_020575809.1| sugar transporter ERD6-like 7 isoform X2 [Phalaenopsis equestris]</t>
  </si>
  <si>
    <t xml:space="preserve"> "response to osmotic stress"</t>
  </si>
  <si>
    <t>scaffold21265</t>
  </si>
  <si>
    <t>&gt;ref|XP_020703201.1| probable trehalose-phosphate phosphatase F [Dendrobium catenatum]</t>
  </si>
  <si>
    <t>C196641</t>
  </si>
  <si>
    <t>&gt;ref|XP_020599271.1| LOW QUALITY PROTEIN: probable alpha,alpha-trehalose-phosphate synthase [UDP-forming] 7 [Phalaenopsis equestris]</t>
  </si>
  <si>
    <t>CL973Contig1</t>
  </si>
  <si>
    <t>CL6014Contig1</t>
  </si>
  <si>
    <t xml:space="preserve"> "Glycerolipid metabolism"</t>
  </si>
  <si>
    <t>&gt;gb|KZM95501.1| hypothetical protein DCAR_018743 [Daucus carota subsp. sativus]</t>
  </si>
  <si>
    <t>scaffold15081</t>
  </si>
  <si>
    <t xml:space="preserve"> "pollen tube development"</t>
  </si>
  <si>
    <t xml:space="preserve"> "plasmodesma"</t>
  </si>
  <si>
    <t>&gt;ref|XP_020676635.1| probable xyloglucan glycosyltransferase 9 [Dendrobium catenatum]</t>
  </si>
  <si>
    <t>CL7697Contig1</t>
  </si>
  <si>
    <t>&gt;ref|XP_020583711.1| probable xyloglucan glycosyltransferase 7 [Phalaenopsis equestris]</t>
  </si>
  <si>
    <t>CL2230Contig1</t>
  </si>
  <si>
    <t>&gt;ref|XP_020579460.1| glucose-1-phosphate adenylyltransferase large subunit 1-like isoform X1 [Phalaenopsis equestris]</t>
  </si>
  <si>
    <t>CL1971Contig1</t>
  </si>
  <si>
    <t>&gt;ref|XP_020671950.1| glucose-1-phosphate adenylyltransferase small subunit, chloroplastic/amyloplastic isoform X1 [Dendrobium</t>
  </si>
  <si>
    <t>Gene name</t>
  </si>
  <si>
    <t>Response to cold</t>
  </si>
  <si>
    <t>CL2129Contig1</t>
  </si>
  <si>
    <t xml:space="preserve"> "lysozyme activity"</t>
  </si>
  <si>
    <t xml:space="preserve"> "Chitinase."</t>
  </si>
  <si>
    <t xml:space="preserve"> "Amino sugar and nucleotide sugar metabolism"</t>
  </si>
  <si>
    <t>&gt;ref|XP_020696860.1| acidic endochitinase-like [Dendrobium catenatum]</t>
  </si>
  <si>
    <t>Shoot vs Tuber up</t>
  </si>
  <si>
    <t>scaffold21747</t>
  </si>
  <si>
    <t xml:space="preserve"> "oxalate oxidase activity"</t>
  </si>
  <si>
    <t xml:space="preserve"> "Superoxidedismutase."</t>
  </si>
  <si>
    <t>&gt;ref|XP_020696757.1| putative germin-like protein 9-2 [Dendrobium catenatum]</t>
  </si>
  <si>
    <t>scaffold23279</t>
  </si>
  <si>
    <t xml:space="preserve"> "cellular response to cold"</t>
  </si>
  <si>
    <t xml:space="preserve"> "carnitine transporter activity"</t>
  </si>
  <si>
    <t xml:space="preserve"> "Bile secretion"</t>
  </si>
  <si>
    <t>&gt;ref|XP_020593022.1| organic cation/carnitine transporter 3-like [Phalaenopsis equestris]</t>
  </si>
  <si>
    <t>scaffold19078</t>
  </si>
  <si>
    <t>&gt;ref|XP_020698411.1| transcriptional regulator SUPERMAN-like [Dendrobium catenatum]</t>
  </si>
  <si>
    <t>C220453</t>
  </si>
  <si>
    <t>&gt;ref|XP_020690609.1| probable transcriptional regulator RABBIT EARS [Dendrobium catenatum]</t>
  </si>
  <si>
    <t>scaffold5713</t>
  </si>
  <si>
    <t xml:space="preserve"> "pectinesterase activity"</t>
  </si>
  <si>
    <t xml:space="preserve"> "Pectinesterase."</t>
  </si>
  <si>
    <t xml:space="preserve"> "Pentose and glucuronate interconversions"</t>
  </si>
  <si>
    <t>&gt;ref|XP_020679044.1| probable pectinesterase/pectinesterase inhibitor 34 [Dendrobium catenatum]</t>
  </si>
  <si>
    <t>C124370</t>
  </si>
  <si>
    <t xml:space="preserve"> "nucleolus"</t>
  </si>
  <si>
    <t xml:space="preserve"> "double-stranded DNA binding"</t>
  </si>
  <si>
    <t xml:space="preserve"> "RNAhelicase."</t>
  </si>
  <si>
    <t xml:space="preserve"> "DNA replication"</t>
  </si>
  <si>
    <t>&gt;gb|AFU61902.1| putative GIS2 DNA-binding protein, partial [Polyporales sp. KUC9061]</t>
  </si>
  <si>
    <t>C172838</t>
  </si>
  <si>
    <t>&gt;ref|XP_020588216.1| putative glucan endo-1,3-beta-glucosidase GVI [Phalaenopsis equestris]</t>
  </si>
  <si>
    <t>C182724</t>
  </si>
  <si>
    <t xml:space="preserve"> "plastid"</t>
  </si>
  <si>
    <t xml:space="preserve"> "zinc ion binding"</t>
  </si>
  <si>
    <t xml:space="preserve"> "H(+)-transportingtwo-sectorATPase."</t>
  </si>
  <si>
    <t>&gt;gb|ABW34711.1| ATP synthase alpha subunit [Phoenix dactylifera]</t>
  </si>
  <si>
    <t>scaffold14943</t>
  </si>
  <si>
    <t>&gt;ref|XP_010257240.1| PREDICTED: zinc finger CCCH domain-containing protein 30-like isoform X1 [Nelumbo nucifera]</t>
  </si>
  <si>
    <t>C60105</t>
  </si>
  <si>
    <t xml:space="preserve"> "mRNA binding"</t>
  </si>
  <si>
    <t xml:space="preserve"> "Elongationfactor4."</t>
  </si>
  <si>
    <t>&gt;emb|CDY32071.1| BnaC04g44950D [Brassica napus]</t>
  </si>
  <si>
    <t>C159252</t>
  </si>
  <si>
    <t xml:space="preserve"> "Cellulosesynthase(UDP-forming)."</t>
  </si>
  <si>
    <t>&gt;emb|CAN83176.1| hypothetical protein VITISV_042740 [Vitis vinifera]</t>
  </si>
  <si>
    <t>CL7630Contig1</t>
  </si>
  <si>
    <t xml:space="preserve"> "aldo-keto reductase (NADP) activity"</t>
  </si>
  <si>
    <t xml:space="preserve"> "Aldehydereductase."</t>
  </si>
  <si>
    <t>&gt;ref|XP_020588705.1| aldo-keto reductase family 4 member C9-like [Phalaenopsis equestris]</t>
  </si>
  <si>
    <t>scaffold5320</t>
  </si>
  <si>
    <t>&gt;ref|XP_020697431.1| PLAT domain-containing protein 3-like [Dendrobium catenatum]</t>
  </si>
  <si>
    <t>scaffold18902</t>
  </si>
  <si>
    <t>&gt;gb|KZM92226.1| hypothetical protein DCAR_020409 [Daucus carota subsp. sativus]</t>
  </si>
  <si>
    <t>scaffold5319</t>
  </si>
  <si>
    <t>&gt;ref|XP_020575839.1| PLAT domain-containing protein 3-like [Phalaenopsis equestris]</t>
  </si>
  <si>
    <t>C188856</t>
  </si>
  <si>
    <t xml:space="preserve"> "Glucanendo-1</t>
  </si>
  <si>
    <t>&gt;ref|XP_020680614.1| glucan endo-1,3-beta-glucosidase 9 [Dendrobium catenatum]</t>
  </si>
  <si>
    <t>scaffold17375</t>
  </si>
  <si>
    <t xml:space="preserve"> "copper ion binding"</t>
  </si>
  <si>
    <t>&gt;ref|XP_020090760.1| 20 kDa chaperonin, chloroplastic-like [Ananas comosus]</t>
  </si>
  <si>
    <t>scaffold13883</t>
  </si>
  <si>
    <t>&gt;ref|XP_002289680.1| cold-shock DNA-binding domain-containing protein [Thalassiosira pseudonana CCMP1335]</t>
  </si>
  <si>
    <t>CL2578Contig1</t>
  </si>
  <si>
    <t>&gt;ref|XP_010035249.1| PREDICTED: probable pectinesterase/pectinesterase inhibitor 61 [Eucalyptus grandis]</t>
  </si>
  <si>
    <t>CL1663Contig1</t>
  </si>
  <si>
    <t xml:space="preserve"> "arginine decarboxylase activity"</t>
  </si>
  <si>
    <t xml:space="preserve"> "Argininedecarboxylase."</t>
  </si>
  <si>
    <t xml:space="preserve"> "Arginine and proline metabolism"</t>
  </si>
  <si>
    <t>&gt;ref|XP_020596278.1| LOW QUALITY PROTEIN: arginine decarboxylase-like [Phalaenopsis equestris]</t>
  </si>
  <si>
    <t>scaffold4252</t>
  </si>
  <si>
    <t>&gt;ref|XP_020686360.1| probable pectinesterase/pectinesterase inhibitor 51 [Dendrobium catenatum]</t>
  </si>
  <si>
    <t>scaffold1025</t>
  </si>
  <si>
    <t xml:space="preserve"> "Phosphopyruvatehydratase."</t>
  </si>
  <si>
    <t>&gt;ref|XP_020085239.1| enolase [Ananas comosus]</t>
  </si>
  <si>
    <t>scaffold1022</t>
  </si>
  <si>
    <t>&gt;ref|XP_012485850.1| PREDICTED: enolase-like isoform X2 [Gossypium raimondii]</t>
  </si>
  <si>
    <t>C213657</t>
  </si>
  <si>
    <t>&gt;ref|XP_020699934.1| transcription factor PCL1-like [Dendrobium catenatum]</t>
  </si>
  <si>
    <t>scaffold10986</t>
  </si>
  <si>
    <t xml:space="preserve"> "mitochondrial envelope"</t>
  </si>
  <si>
    <t xml:space="preserve"> "manganese ion binding"</t>
  </si>
  <si>
    <t xml:space="preserve"> "Phosphoglyceratemutase(2</t>
  </si>
  <si>
    <t>&gt;ref|XP_020689384.1| 2,3-bisphosphoglycerate-independent phosphoglycerate mutase [Dendrobium catenatum]</t>
  </si>
  <si>
    <t>scaffold14252</t>
  </si>
  <si>
    <t xml:space="preserve"> "fatty acid elongase activity"</t>
  </si>
  <si>
    <t xml:space="preserve"> "Very-long-chain3-oxoacyl-CoAsynthase."</t>
  </si>
  <si>
    <t xml:space="preserve"> "Fatty acid biosynthesis"</t>
  </si>
  <si>
    <t>&gt;ref|XP_010249963.1| PREDICTED: 3-ketoacyl-CoA synthase 11-like [Nelumbo nucifera]</t>
  </si>
  <si>
    <t>CL1281Contig1</t>
  </si>
  <si>
    <t xml:space="preserve"> "Ubiquitin mediated proteolysis"</t>
  </si>
  <si>
    <t>&gt;ref|XP_020586311.1| F-box/kelch-repeat protein At5g60570-like isoform X1 [Phalaenopsis equestris]</t>
  </si>
  <si>
    <t xml:space="preserve"> "calcium-transporting ATPase activity"</t>
  </si>
  <si>
    <t xml:space="preserve"> "Calcium-transportingATPase."</t>
  </si>
  <si>
    <t xml:space="preserve"> "Malatedehydrogenase."</t>
  </si>
  <si>
    <t xml:space="preserve"> "Citrate cycle (TCA cycle)"</t>
  </si>
  <si>
    <t>CL679Contig1</t>
  </si>
  <si>
    <t>&gt;ref|XP_020701895.1| DNA damage-repair/toleration protein DRT102 [Dendrobium catenatum]</t>
  </si>
  <si>
    <t>scaffold19798</t>
  </si>
  <si>
    <t xml:space="preserve"> "chloroplast envelope"</t>
  </si>
  <si>
    <t>&gt;ref|XP_020677118.1| uncharacterized protein LOC110095786 isoform X1 [Dendrobium catenatum]</t>
  </si>
  <si>
    <t>scaffold3885</t>
  </si>
  <si>
    <t>&gt;ref|XP_020676095.1| calcium-dependent protein kinase 26-like [Dendrobium catenatum]</t>
  </si>
  <si>
    <t>scaffold17530</t>
  </si>
  <si>
    <t>&gt;ref|XP_010927267.1| PREDICTED: calcium-transporting ATPase 8, plasma membrane-type isoform X2 [Elaeis guineensis]</t>
  </si>
  <si>
    <t>scaffold24301</t>
  </si>
  <si>
    <t>&gt;ref|XP_020676808.1| calmodulin-binding transcription activator 5-like isoform X1 [Dendrobium catenatum]</t>
  </si>
  <si>
    <t>CL6090Contig1</t>
  </si>
  <si>
    <t xml:space="preserve"> "Ribosome"</t>
  </si>
  <si>
    <t>CL3200Contig1</t>
  </si>
  <si>
    <t xml:space="preserve"> "sequence-specific DNA binding"</t>
  </si>
  <si>
    <t>&gt;ref|XP_020574961.1| 50S ribosomal protein L21, chloroplastic [Phalaenopsis equestris]</t>
  </si>
  <si>
    <t xml:space="preserve"> "Peptidylprolylisomerase."</t>
  </si>
  <si>
    <t xml:space="preserve"> "NAD(P)+ transhydrogenase activity"</t>
  </si>
  <si>
    <t>scaffold25726</t>
  </si>
  <si>
    <t xml:space="preserve"> "enone reductase activity"</t>
  </si>
  <si>
    <t xml:space="preserve"> "2-methylene-furan-3-onereductase."</t>
  </si>
  <si>
    <t xml:space="preserve"> "RNA transport"</t>
  </si>
  <si>
    <t xml:space="preserve"> "Proteasome"</t>
  </si>
  <si>
    <t>scaffold18026</t>
  </si>
  <si>
    <t xml:space="preserve"> "chromatin silencing complex"</t>
  </si>
  <si>
    <t>&gt;ref|XP_020697100.1| VIN3-like protein 2 isoform X2 [Dendrobium catenatum]</t>
  </si>
  <si>
    <t>scaffold2928</t>
  </si>
  <si>
    <t xml:space="preserve"> "peroxiredoxin activity"</t>
  </si>
  <si>
    <t xml:space="preserve"> "Peroxiredoxin."</t>
  </si>
  <si>
    <t xml:space="preserve"> "Peroxisome"</t>
  </si>
  <si>
    <t>&gt;ref|XP_020594740.1| 2-Cys peroxiredoxin BAS1, chloroplastic-like [Phalaenopsis equestris]</t>
  </si>
  <si>
    <t>scaffold1377</t>
  </si>
  <si>
    <t xml:space="preserve"> "Photosynthesis - antenna proteins"</t>
  </si>
  <si>
    <t>&gt;gb|KJB55714.1| hypothetical protein B456_009G090600 [Gossypium raimondii]</t>
  </si>
  <si>
    <t>Shoot vs Tuber down</t>
  </si>
  <si>
    <t>CL1709Contig1</t>
  </si>
  <si>
    <t xml:space="preserve"> "glyceraldehyde-3-phosphate dehydrogenase (NAD+) (phosphorylating) activity"</t>
  </si>
  <si>
    <t xml:space="preserve"> "Glyceraldehyde-3-phosphatedehydrogenase(NADP(+))(phosphorylating)."</t>
  </si>
  <si>
    <t xml:space="preserve"> "Carbon fixation in photosynthetic organisms"</t>
  </si>
  <si>
    <t>&gt;ref|XP_020684899.1| glyceraldehyde-3-phosphate dehydrogenase B, chloroplastic [Dendrobium catenatum]</t>
  </si>
  <si>
    <t>scaffold21847</t>
  </si>
  <si>
    <t>&gt;ref|XP_020702148.1| ATP synthase delta chain, chloroplastic-like [Dendrobium catenatum]</t>
  </si>
  <si>
    <t>scaffold2201</t>
  </si>
  <si>
    <t>&gt;ref|XP_015948147.1| PREDICTED: chlorophyll a-b binding protein 7, chloroplastic [Arachis duranensis]</t>
  </si>
  <si>
    <t>scaffold11635</t>
  </si>
  <si>
    <t xml:space="preserve"> "protein domain specific binding"</t>
  </si>
  <si>
    <t xml:space="preserve"> "Dihydroorotase."</t>
  </si>
  <si>
    <t>&gt;ref|XP_021682244.1| chlorophyll a-b binding protein P4, chloroplastic [Hevea brasiliensis]</t>
  </si>
  <si>
    <t>scaffold4132</t>
  </si>
  <si>
    <t>&gt;ref|XP_020672009.1| rhodanese-like domain-containing protein 10 [Dendrobium catenatum]</t>
  </si>
  <si>
    <t>CL7827Contig1</t>
  </si>
  <si>
    <t>&gt;ref|XP_010923020.1| PREDICTED: ATP synthase delta chain, chloroplastic-like [Elaeis guineensis]</t>
  </si>
  <si>
    <t>scaffold21710</t>
  </si>
  <si>
    <t>&gt;gb|KJB57938.1| hypothetical protein B456_009G186400 [Gossypium raimondii]</t>
  </si>
  <si>
    <t>CL7710Contig1</t>
  </si>
  <si>
    <t>&gt;ref|XP_020697111.1| chlorophyll a-b binding protein 8, chloroplastic [Dendrobium catenatum]</t>
  </si>
  <si>
    <t>C220719</t>
  </si>
  <si>
    <t>&gt;gb|ACF84938.1| unknown [Zea mays]</t>
  </si>
  <si>
    <t>CL2257Contig1</t>
  </si>
  <si>
    <t xml:space="preserve"> "ATP binding"</t>
  </si>
  <si>
    <t>&gt;ref|XP_020694727.1| ribulose bisphosphate carboxylase/oxygenase activase, chloroplastic isoform X2 [Dendrobium catenatum]</t>
  </si>
  <si>
    <t>scaffold21050</t>
  </si>
  <si>
    <t>&gt;gb|ACA58354.1| rubisco activase 2 [Arachis diogoi]</t>
  </si>
  <si>
    <t>scaffold4286</t>
  </si>
  <si>
    <t>&gt;ref|XP_020592944.1| glyceraldehyde-3-phosphate dehydrogenase A, chloroplastic [Phalaenopsis equestris]</t>
  </si>
  <si>
    <t>scaffold12863</t>
  </si>
  <si>
    <t>&gt;ref|XP_020692264.1| 3-ketoacyl-CoA synthase 12-like [Dendrobium catenatum]</t>
  </si>
  <si>
    <t>scaffold16718</t>
  </si>
  <si>
    <t>&gt;ref|XP_020582183.1| rhodanese-like domain-containing protein 14, chloroplastic [Phalaenopsis equestris]</t>
  </si>
  <si>
    <t>scaffold24228</t>
  </si>
  <si>
    <t>&gt;ref|XP_020689677.1| 28 kDa ribonucleoprotein, chloroplastic-like [Dendrobium catenatum]</t>
  </si>
  <si>
    <t>scaffold19790</t>
  </si>
  <si>
    <t>&gt;ref|XP_020580601.1| 3-ketoacyl-CoA synthase 17-like [Phalaenopsis equestris]</t>
  </si>
  <si>
    <t>CL2108Contig1</t>
  </si>
  <si>
    <t xml:space="preserve"> "alternative oxidase activity"</t>
  </si>
  <si>
    <t xml:space="preserve"> "Ubiquinoloxidase(non-electrogenic)."</t>
  </si>
  <si>
    <t>&gt;ref|XP_020672511.1| ubiquinol oxidase 1b, mitochondrial-like [Dendrobium catenatum]</t>
  </si>
  <si>
    <t>scaffold19458</t>
  </si>
  <si>
    <t>&gt;ref|XP_017603330.1| PREDICTED: ribulose bisphosphate carboxylase/oxygenase activase, chloroplastic [Gossypium arboreum]</t>
  </si>
  <si>
    <t>CL1879Contig1</t>
  </si>
  <si>
    <t>&gt;ref|XP_020673840.1| 2-methylene-furan-3-one reductase-like [Dendrobium catenatum]</t>
  </si>
  <si>
    <t>scaffold13444</t>
  </si>
  <si>
    <t xml:space="preserve"> "Homologous recombination"</t>
  </si>
  <si>
    <t>&gt;ref|XP_009384868.1| PREDICTED: ribulose bisphosphate carboxylase/oxygenase activase 2, chloroplastic [Musa acuminata subsp. malaccensis]</t>
  </si>
  <si>
    <t>scaffold13443</t>
  </si>
  <si>
    <t>&gt;ref|XP_020583765.1| ribulose bisphosphate carboxylase/oxygenase activase, chloroplastic-like isoform X2 [Phalaenopsis equestris]</t>
  </si>
  <si>
    <t xml:space="preserve"> "calcium ion binding"</t>
  </si>
  <si>
    <t>CL9720Contig1</t>
  </si>
  <si>
    <t xml:space="preserve"> "Flavonoid biosynthesis"</t>
  </si>
  <si>
    <t>scaffold12087</t>
  </si>
  <si>
    <t xml:space="preserve"> "chloroplast thylakoid"</t>
  </si>
  <si>
    <t xml:space="preserve"> "protein binding involved in protein folding"</t>
  </si>
  <si>
    <t>&gt;ref|XP_020573558.1| chaperonin-like RBCX protein 1, chloroplastic isoform X2 [Phalaenopsis equestris]</t>
  </si>
  <si>
    <t>scaffold21210</t>
  </si>
  <si>
    <t>&gt;ref|XP_020571276.1| probable calcium-binding protein CML10 [Phalaenopsis equestris]</t>
  </si>
  <si>
    <t>scaffold12088</t>
  </si>
  <si>
    <t>&gt;ref|XP_020679734.1| chaperonin-like RBCX protein 1, chloroplastic isoform X2 [Dendrobium catenatum]</t>
  </si>
  <si>
    <t>scaffold25194</t>
  </si>
  <si>
    <t xml:space="preserve"> "diacylglycerol kinase activity"</t>
  </si>
  <si>
    <t xml:space="preserve"> "Diacylglycerolkinase(ATP)."</t>
  </si>
  <si>
    <t>CL2253Contig1</t>
  </si>
  <si>
    <t>&gt;ref|XP_020695182.1| ATP synthase subunit delta, chloroplastic [Dendrobium catenatum]</t>
  </si>
  <si>
    <t xml:space="preserve"> "amino acid binding"</t>
  </si>
  <si>
    <t xml:space="preserve"> "[Protein-PII]uridylyltransferase."</t>
  </si>
  <si>
    <t xml:space="preserve"> "Two-component system"</t>
  </si>
  <si>
    <t>C186744</t>
  </si>
  <si>
    <t>&gt;gb|ADG38380.1| AT3G03050-like protein [Capsella grandiflora]</t>
  </si>
  <si>
    <t>CL9390Contig1</t>
  </si>
  <si>
    <t>&gt;ref|XP_020592102.1| B3 domain-containing protein Os03g0620400-like isoform X1 [Phalaenopsis equestris]</t>
  </si>
  <si>
    <t>CL3031Contig1</t>
  </si>
  <si>
    <t xml:space="preserve"> "Membranealanylaminopeptidase."</t>
  </si>
  <si>
    <t>&gt;ref|XP_020687327.1| chromoplast-specific carotenoid-associated protein C1, chromoplastic-like [Dendrobium catenatum]</t>
  </si>
  <si>
    <t>scaffold13910</t>
  </si>
  <si>
    <t>&gt;ref|XP_020680496.1| ACT domain-containing protein ACR11 [Dendrobium catenatum]</t>
  </si>
  <si>
    <t xml:space="preserve"> "ubiquitin-protein ligase activity"</t>
  </si>
  <si>
    <t>scaffold7580</t>
  </si>
  <si>
    <t>&gt;ref|XP_020595117.1| probable plastid-lipid-associated protein 3, chloroplastic [Phalaenopsis equestris]</t>
  </si>
  <si>
    <t>C228421</t>
  </si>
  <si>
    <t xml:space="preserve"> "Ribulose-bisphosphatecarboxylase."</t>
  </si>
  <si>
    <t xml:space="preserve"> "Glyoxylate and dicarboxylate metabolism"</t>
  </si>
  <si>
    <t>&gt;ref|XP_020588450.1| LOW QUALITY PROTEIN: ribulose bisphosphate carboxylase small chain clone 512-like [Phalaenopsis equestris]</t>
  </si>
  <si>
    <t>Shoot v Leaf up</t>
  </si>
  <si>
    <t>scaffold14447</t>
  </si>
  <si>
    <t>&gt;ref|XP_010916368.1| PREDICTED: ribulose bisphosphate carboxylase small chain, chloroplastic-like [Elaeis guineensis]</t>
  </si>
  <si>
    <t>scaffold3866</t>
  </si>
  <si>
    <t xml:space="preserve"> "Photosynthesis"</t>
  </si>
  <si>
    <t>&gt;gb|AQX44185.1| psbQ-like protein 3 [Apostasia odorata]</t>
  </si>
  <si>
    <t>scaffold10145</t>
  </si>
  <si>
    <t xml:space="preserve"> "Phosphoribulokinase."</t>
  </si>
  <si>
    <t>&gt;gb|ONK71549.1| uncharacterized protein A4U43_C04F9780 [Asparagus officinalis]</t>
  </si>
  <si>
    <t>scaffold10147</t>
  </si>
  <si>
    <t>&gt;ref|XP_009626327.1| PREDICTED: phosphoribulokinase, chloroplastic [Nicotiana tomentosiformis]</t>
  </si>
  <si>
    <t>CL9887Contig1</t>
  </si>
  <si>
    <t>&gt;ref|XP_020679350.1| 28 kDa ribonucleoprotein, chloroplastic-like [Dendrobium catenatum]</t>
  </si>
  <si>
    <t>scaffold6392</t>
  </si>
  <si>
    <t>&gt;ref|XP_020705948.1| 3-ketoacyl-CoA synthase 10 [Dendrobium catenatum]</t>
  </si>
  <si>
    <t>CL5175Contig1</t>
  </si>
  <si>
    <t>&gt;gb|ABK23846.1| unknown [Picea sitchensis]</t>
  </si>
  <si>
    <t>C155688</t>
  </si>
  <si>
    <t>&gt;gb|ABR25961.1| csld4-cellulose synthase-like family d [Oryza sativa Indica Group]</t>
  </si>
  <si>
    <t>C215895</t>
  </si>
  <si>
    <t>&gt;ref|XP_020598109.1| glyceraldehyde-3-phosphate dehydrogenase GAPB, chloroplastic-like [Phalaenopsis equestris]</t>
  </si>
  <si>
    <t>C160678</t>
  </si>
  <si>
    <t>&gt;ref|XP_020675037.1| auxin-binding protein ABP19a-like [Dendrobium catenatum]</t>
  </si>
  <si>
    <t>scaffold10157</t>
  </si>
  <si>
    <t xml:space="preserve"> "extracellular matrix"</t>
  </si>
  <si>
    <t>&gt;ref|XP_020686192.1| auxin-binding protein ABP19a-like [Dendrobium catenatum]</t>
  </si>
  <si>
    <t>5.99299177839829e-316</t>
  </si>
  <si>
    <t>4.08766986726089e-313</t>
  </si>
  <si>
    <t>C215377</t>
  </si>
  <si>
    <t>&gt;ref|XP_020703537.1| acidic endochitinase-like [Dendrobium catenatum]</t>
  </si>
  <si>
    <t>CL3636Contig1</t>
  </si>
  <si>
    <t>&gt;ref|XP_020683807.1| arginine decarboxylase-like [Dendrobium catenatum]</t>
  </si>
  <si>
    <t>C199057</t>
  </si>
  <si>
    <t>&gt;gb|ABR13321.1| putative ATP synthase CFi alpha subunit [Prunus dulcis]</t>
  </si>
  <si>
    <t>CL6811Contig1</t>
  </si>
  <si>
    <t xml:space="preserve"> "polyprenyltransferase activity"</t>
  </si>
  <si>
    <t xml:space="preserve"> "diphosphatespecific)."</t>
  </si>
  <si>
    <t xml:space="preserve"> "Terpenoid backbone biosynthesis"</t>
  </si>
  <si>
    <t>&gt;ref|XP_020689200.1| dehydrodolichyl diphosphate synthase 2-like [Dendrobium catenatum]</t>
  </si>
  <si>
    <t>scaffold11198</t>
  </si>
  <si>
    <t>&gt;ref|XP_020578775.1| LOW QUALITY PROTEIN: cellulose synthase-like protein D1 [Phalaenopsis equestris]</t>
  </si>
  <si>
    <t>scaffold22907</t>
  </si>
  <si>
    <t>&gt;ref|XP_020691680.1| probable plastid-lipid-associated protein 4, chloroplastic [Dendrobium catenatum]</t>
  </si>
  <si>
    <t>scaffold20032</t>
  </si>
  <si>
    <t>&gt;ref|YP_009129538.1| ATP synthase CF1 subunit beta (chloroplast) [Habenaria pantlingiana]</t>
  </si>
  <si>
    <t>scaffold9659</t>
  </si>
  <si>
    <t>&gt;ref|XP_020690501.1| 30S ribosomal protein S5, chloroplastic [Dendrobium catenatum]</t>
  </si>
  <si>
    <t>scaffold3956</t>
  </si>
  <si>
    <t>&gt;gb|AQX44149.1| hypothetical protein [Apostasia odorata]</t>
  </si>
  <si>
    <t>scaffold10180</t>
  </si>
  <si>
    <t>&gt;gb|AIS35918.1| MYB transcription factor 1 [Phalaenopsis equestris]</t>
  </si>
  <si>
    <t>CL6703Contig1</t>
  </si>
  <si>
    <t>&gt;gb|AAG46166.1|AC018727_18 putative cellulose synthase 5-partial [Oryza sativa Japonica Group]</t>
  </si>
  <si>
    <t>Shoot vs Leaf down</t>
  </si>
  <si>
    <t>C96880</t>
  </si>
  <si>
    <t>&gt;ref|XP_020679142.1| cellulose synthase-like protein D2 [Dendrobium catenatum]</t>
  </si>
  <si>
    <t>scaffold23897</t>
  </si>
  <si>
    <t>&gt;ref|XP_020589007.1| transcription factor GTE9-like isoform X1 [Phalaenopsis equestris]</t>
  </si>
  <si>
    <t>scaffold4676</t>
  </si>
  <si>
    <t>&gt;ref|XP_020705020.1| diacylglycerol kinase 1 [Dendrobium catenatum]</t>
  </si>
  <si>
    <t>C164202</t>
  </si>
  <si>
    <t>&gt;ref|XP_020690029.1| zinc finger CCCH domain-containing protein 33-like [Dendrobium catenatum]</t>
  </si>
  <si>
    <t>Tuber v Leaf Up-regulated</t>
  </si>
  <si>
    <t>C135318</t>
  </si>
  <si>
    <t>&gt;gb|KHN02009.1| Acidic endochitinase SE2 [Glycine soja]</t>
  </si>
  <si>
    <t>response to cold</t>
  </si>
  <si>
    <t>extracellular region</t>
  </si>
  <si>
    <t>lysozyme activity</t>
  </si>
  <si>
    <t>Chitinase.</t>
  </si>
  <si>
    <t>Amino sugar and nucleotide sugar metabolism</t>
  </si>
  <si>
    <t>Tuber v Leaf down</t>
  </si>
  <si>
    <t>cell wall</t>
  </si>
  <si>
    <t>oxalate oxidase activity</t>
  </si>
  <si>
    <t>Superoxidedismutase.</t>
  </si>
  <si>
    <t>nucleus</t>
  </si>
  <si>
    <t>sequence-specific DNA binding transcription factor activity</t>
  </si>
  <si>
    <t>endosome</t>
  </si>
  <si>
    <t>mannan synthase activity</t>
  </si>
  <si>
    <t>Cellulosesynthase(UDP-forming).</t>
  </si>
  <si>
    <t>Starch and sucrose metabolism</t>
  </si>
  <si>
    <t>plasma membrane</t>
  </si>
  <si>
    <t>protein binding</t>
  </si>
  <si>
    <t>Calcium-transportingATPase.</t>
  </si>
  <si>
    <t>nucleolus</t>
  </si>
  <si>
    <t>double-stranded DNA binding</t>
  </si>
  <si>
    <t>RNAhelicase.</t>
  </si>
  <si>
    <t>DNA replication</t>
  </si>
  <si>
    <t>Licheninase.</t>
  </si>
  <si>
    <t>chloroplast envelope</t>
  </si>
  <si>
    <t>chloroplast</t>
  </si>
  <si>
    <t>aldo-keto reductase (NADP) activity</t>
  </si>
  <si>
    <t>Aldehydereductase.</t>
  </si>
  <si>
    <t>Glycolysis / Gluconeogenesis</t>
  </si>
  <si>
    <t>vacuole</t>
  </si>
  <si>
    <t>pectinesterase activity</t>
  </si>
  <si>
    <t>Pectinesterase.</t>
  </si>
  <si>
    <t>Pentose and glucuronate interconversions</t>
  </si>
  <si>
    <t>chromatin silencing complex</t>
  </si>
  <si>
    <t>diacylglycerol kinase activity</t>
  </si>
  <si>
    <t>Diacylglycerolkinase(ATP).</t>
  </si>
  <si>
    <t>Glycerolipid metabolism</t>
  </si>
  <si>
    <t>Ubiquitin mediated proteolysis</t>
  </si>
  <si>
    <t>cytosol</t>
  </si>
  <si>
    <t>protein serine/threonine kinase activity</t>
  </si>
  <si>
    <t>Non-specificserine/threonineproteinkinase.</t>
  </si>
  <si>
    <t>Plant-pathogen interaction</t>
  </si>
  <si>
    <t>mRNA binding</t>
  </si>
  <si>
    <t>ribose-5-phosphate isomerase activity</t>
  </si>
  <si>
    <t>Ribose-5-phosphateisomerase.</t>
  </si>
  <si>
    <t>Pentose phosphate pathway</t>
  </si>
  <si>
    <t>DNA binding</t>
  </si>
  <si>
    <t>endoplasmic reticulum</t>
  </si>
  <si>
    <t>Fatty acid biosynthesis</t>
  </si>
  <si>
    <t>ubiquitin-protein ligase activity</t>
  </si>
  <si>
    <t>RING-typeE3ubiquitintransferase.</t>
  </si>
  <si>
    <t>CL922Contig1</t>
  </si>
  <si>
    <t>scaffold13263</t>
  </si>
  <si>
    <t>&gt;gb|OAY47085.1| hypothetical protein MANES_06G051000 [Manihot esculenta]</t>
  </si>
  <si>
    <t>response to temperature stimulus</t>
  </si>
  <si>
    <t>Systemic lupus erythematosus</t>
  </si>
  <si>
    <t>scaffold16401</t>
  </si>
  <si>
    <t xml:space="preserve"> "nucleosome"</t>
  </si>
  <si>
    <t>&gt;ref|XP_004413685.2| PREDICTED: LOW QUALITY PROTEIN: uncharacterized protein LOC101381131 [Odobenus rosmarus divergens]</t>
  </si>
  <si>
    <t>C182028</t>
  </si>
  <si>
    <t xml:space="preserve"> "endoplasmic reticulum membrane"</t>
  </si>
  <si>
    <t xml:space="preserve"> "oxidoreductase activity</t>
  </si>
  <si>
    <t xml:space="preserve"> "(+)-abscisicacid8{prime}-hydroxylase."</t>
  </si>
  <si>
    <t xml:space="preserve"> "Carotenoid biosynthesis"</t>
  </si>
  <si>
    <t>&gt;ref|XP_020701260.1| abscisic acid 8'-hydroxylase 1-like isoform X3 [Dendrobium catenatum]</t>
  </si>
  <si>
    <t>C204939</t>
  </si>
  <si>
    <t>&gt;gb|ABK21562.1| unknown [Picea sitchensis]</t>
  </si>
  <si>
    <t>C196847</t>
  </si>
  <si>
    <t xml:space="preserve"> "sequence-specific DNA binding RNA polymerase II transcription factor activity"</t>
  </si>
  <si>
    <t>&gt;ref|XP_020578499.1| AP2-like ethylene-responsive transcription factor At1g16060 [Phalaenopsis equestris]</t>
  </si>
  <si>
    <t>CL6960Contig1</t>
  </si>
  <si>
    <t>&gt;ref|XP_020575066.1| protein ECERIFERUM 1-like [Phalaenopsis equestris]</t>
  </si>
  <si>
    <t>C134104</t>
  </si>
  <si>
    <t>&gt;ref|XP_003562876.1| PREDICTED: solute carrier family 22 member 8-like [Brachypodium distachyon]</t>
  </si>
  <si>
    <t>scaffold6219</t>
  </si>
  <si>
    <t xml:space="preserve"> "Protein-serine/threoninephosphatase."</t>
  </si>
  <si>
    <t>&gt;ref|XP_020699572.1| probable protein phosphatase 2C 27 isoform X2 [Dendrobium catenatum]</t>
  </si>
  <si>
    <t>C159248</t>
  </si>
  <si>
    <t xml:space="preserve"> "xyloglucan:xyloglucosyl transferase activity"</t>
  </si>
  <si>
    <t xml:space="preserve"> "Xyloglucan:xyloglucosyltransferase."</t>
  </si>
  <si>
    <t>&gt;gb|OVA16067.1| Glycoside hydrolase [Macleaya cordata]</t>
  </si>
  <si>
    <t>C160110</t>
  </si>
  <si>
    <t>&gt;ref|XP_010905921.1| PREDICTED: uncharacterized protein LOC105033005 [Elaeis guineensis]</t>
  </si>
  <si>
    <t>CL5540Contig1</t>
  </si>
  <si>
    <t>&gt;ref|XP_020702729.1| E3 ubiquitin-protein ligase PUB23-like [Dendrobium catenatum]</t>
  </si>
  <si>
    <t>CL7795Contig1</t>
  </si>
  <si>
    <t>&gt;gb|AEC10948.1| histone H4 [Camellia sinensis]</t>
  </si>
  <si>
    <t>scaffold19979</t>
  </si>
  <si>
    <t>&gt;gb|AFA36452.1| histone h4, partial [Cysticapnos vesicaria]</t>
  </si>
  <si>
    <t>scaffold19978</t>
  </si>
  <si>
    <t>&gt;gb|KHN46176.1| Histone H4 [Glycine soja]</t>
  </si>
  <si>
    <t>C197363</t>
  </si>
  <si>
    <t xml:space="preserve"> "Alanine--tRNAligase."</t>
  </si>
  <si>
    <t>&gt;gb|ARU86431.1| DIVARICATA-like [Orchis italica]</t>
  </si>
  <si>
    <t>scaffold19977</t>
  </si>
  <si>
    <t>&gt;ref|NP_001234118.1| histone H4 [Solanum lycopersicum]</t>
  </si>
  <si>
    <t>CL5246Contig1</t>
  </si>
  <si>
    <t>&gt;gb|JAT49398.1| Transcription factor MYB44, partial [Anthurium amnicola]</t>
  </si>
  <si>
    <t>CL1294Contig2</t>
  </si>
  <si>
    <t xml:space="preserve"> "hydrogen-translocating pyrophosphatase activity"</t>
  </si>
  <si>
    <t xml:space="preserve"> "Inorganicdiphosphatase."</t>
  </si>
  <si>
    <t>&gt;ref|XP_010908157.2| PREDICTED: pyrophosphate-energized vacuolar membrane proton pump-like [Elaeis guineensis]</t>
  </si>
  <si>
    <t>scaffold18396</t>
  </si>
  <si>
    <t>&gt;ref|XP_020696018.1| bZIP transcription factor TRAB1-like [Dendrobium catenatum]</t>
  </si>
  <si>
    <t>scaffold25553</t>
  </si>
  <si>
    <t xml:space="preserve"> "aspartic-type peptidase activity"</t>
  </si>
  <si>
    <t xml:space="preserve"> "Nepenthesin."</t>
  </si>
  <si>
    <t>&gt;ref|XP_020704100.1| protein ASPARTIC PROTEASE IN GUARD CELL 1 [Dendrobium catenatum]</t>
  </si>
  <si>
    <t>C192419</t>
  </si>
  <si>
    <t>&gt;gb|ONK71059.1| uncharacterized protein A4U43_C04F4280 [Asparagus officinalis]</t>
  </si>
  <si>
    <t>scaffold25030</t>
  </si>
  <si>
    <t xml:space="preserve"> "potassium ion antiporter activity"</t>
  </si>
  <si>
    <t>&gt;ref|XP_020671858.1| protein ZINC INDUCED FACILITATOR-LIKE 1-like isoform X1 [Dendrobium catenatum]</t>
  </si>
  <si>
    <t>C179398</t>
  </si>
  <si>
    <t>&gt;gb|OTF94879.1| putative histone H21 [Helianthus annuus]</t>
  </si>
  <si>
    <t xml:space="preserve"> "core promoter sequence-specific DNA binding"</t>
  </si>
  <si>
    <t>C223077</t>
  </si>
  <si>
    <t xml:space="preserve"> "calmodulin binding"</t>
  </si>
  <si>
    <t>&gt;gb|ABG27026.1| phosophlipid protein [Gymnadenia conopsea]</t>
  </si>
  <si>
    <t>scaffold1590</t>
  </si>
  <si>
    <t>scaffold23335</t>
  </si>
  <si>
    <t xml:space="preserve"> "Phenylpropanoid biosynthesis"</t>
  </si>
  <si>
    <t xml:space="preserve"> "exocyst"</t>
  </si>
  <si>
    <t xml:space="preserve"> "Insulin signaling pathway"</t>
  </si>
  <si>
    <t xml:space="preserve"> "magnesium ion binding"</t>
  </si>
  <si>
    <t>CL2797Contig1</t>
  </si>
  <si>
    <t>&gt;ref|XP_020690821.1| UPF0496 protein 1-like [Dendrobium catenatum]</t>
  </si>
  <si>
    <t>C92626</t>
  </si>
  <si>
    <t xml:space="preserve"> "Protein digestion and absorption"</t>
  </si>
  <si>
    <t>&gt;ref|XP_020696686.1| protein NRT1/ PTR FAMILY 6.4-like [Dendrobium catenatum]</t>
  </si>
  <si>
    <t>scaffold6358</t>
  </si>
  <si>
    <t>&gt;ref|XP_010917904.1| PREDICTED: ABC transporter G family member 22 isoform X2 [Elaeis guineensis]</t>
  </si>
  <si>
    <t>C202417</t>
  </si>
  <si>
    <t xml:space="preserve"> "9-cis-epoxycarotenoiddioxygenase."</t>
  </si>
  <si>
    <t>&gt;ref|XP_010910622.1| PREDICTED: zeaxanthin 7,8(7',8')-cleavage dioxygenase, chromoplast [Elaeis guineensis]</t>
  </si>
  <si>
    <t>CL2522Contig1</t>
  </si>
  <si>
    <t>&gt;ref|XP_020697407.1| homeobox-leucine zipper protein HOX19-like [Dendrobium catenatum]</t>
  </si>
  <si>
    <t>CL2480Contig1</t>
  </si>
  <si>
    <t xml:space="preserve"> "Glycerol-3-phosphate-transportingATPase."</t>
  </si>
  <si>
    <t xml:space="preserve"> "ABC transporters"</t>
  </si>
  <si>
    <t>&gt;ref|XP_020574314.1| ABC transporter G family member 22-like isoform X2 [Phalaenopsis equestris]</t>
  </si>
  <si>
    <t>scaffold7997</t>
  </si>
  <si>
    <t>&gt;ref|XP_020571813.1| homeobox-leucine zipper protein HOX6 [Phalaenopsis equestris]</t>
  </si>
  <si>
    <t>scaffold8188</t>
  </si>
  <si>
    <t>&gt;ref|XP_020692824.1| transcription factor bHLH112-like [Dendrobium catenatum]</t>
  </si>
  <si>
    <t>scaffold4523</t>
  </si>
  <si>
    <t>&gt;ref|XP_020697131.1| homeobox-leucine zipper protein HAT14-like [Dendrobium catenatum]</t>
  </si>
  <si>
    <t>CL2536Contig1</t>
  </si>
  <si>
    <t>&gt;ref|XP_020696712.1| calcineurin B-like protein 1 isoform X3 [Dendrobium catenatum]</t>
  </si>
  <si>
    <t>C222569</t>
  </si>
  <si>
    <t>&gt;ref|XP_020592235.1| transcription factor bHLH112-like [Phalaenopsis equestris]</t>
  </si>
  <si>
    <t>CL3542Contig1</t>
  </si>
  <si>
    <t xml:space="preserve"> "methylated histone residue binding"</t>
  </si>
  <si>
    <t xml:space="preserve"> "[HistoneH3]-lysine-36demethylase."</t>
  </si>
  <si>
    <t>&gt;ref|XP_020587423.1| PHD finger protein ALFIN-LIKE 1-like [Phalaenopsis equestris]</t>
  </si>
  <si>
    <t>scaffold24849</t>
  </si>
  <si>
    <t>&gt;ref|XP_020697652.1| PHD finger protein ALFIN-LIKE 3-like isoform X4 [Dendrobium catenatum]</t>
  </si>
  <si>
    <t>scaffold10987</t>
  </si>
  <si>
    <t xml:space="preserve"> "intracellular"</t>
  </si>
  <si>
    <t>&gt;emb|CBY05774.1| ASR2 protein [Solanum peruvianum]</t>
  </si>
  <si>
    <t>scaffold8299</t>
  </si>
  <si>
    <t>&gt;ref|XP_010271089.1| PREDICTED: probable protein phosphatase 2C 2 [Nelumbo nucifera]</t>
  </si>
  <si>
    <t>C198093</t>
  </si>
  <si>
    <t>&gt;ref|XP_020705444.1| UPF0496 protein 1-like [Dendrobium catenatum]</t>
  </si>
  <si>
    <t>scaffold10988</t>
  </si>
  <si>
    <t>&gt;ref|XP_020701090.1| abscisic stress-ripening protein 2-like [Dendrobium catenatum]</t>
  </si>
  <si>
    <t>scaffold4784</t>
  </si>
  <si>
    <t>&gt;ref|XP_020591149.1| exocyst complex component EXO70B1 [Phalaenopsis equestris]</t>
  </si>
  <si>
    <t>CL9070Contig1</t>
  </si>
  <si>
    <t>&gt;gb|JAT59927.1| Ninja-family protein Os07g0602900 [Anthurium amnicola]</t>
  </si>
  <si>
    <t xml:space="preserve"> "intracellular membrane-bounded organelle"</t>
  </si>
  <si>
    <t>scaffold3151</t>
  </si>
  <si>
    <t xml:space="preserve"> "Aldehydedehydrogenase(NAD(+))."</t>
  </si>
  <si>
    <t>scaffold9226</t>
  </si>
  <si>
    <t>&gt;ref|XP_008246134.1| PREDICTED: glycine-rich cell wall structural protein-like [Prunus mume]</t>
  </si>
  <si>
    <t>scaffold9506</t>
  </si>
  <si>
    <t xml:space="preserve"> "chloroplast thylakoid membrane"</t>
  </si>
  <si>
    <t>&gt;ref|XP_020694826.1| protein CHLOROPLAST ENHANCING STRESS TOLERANCE, chloroplastic [Dendrobium catenatum]</t>
  </si>
  <si>
    <t>C211495</t>
  </si>
  <si>
    <t>&gt;ref|XP_020673438.1| organic cation/carnitine transporter 4 [Dendrobium catenatum]</t>
  </si>
  <si>
    <t xml:space="preserve"> "membrane"</t>
  </si>
  <si>
    <t>scaffold11749</t>
  </si>
  <si>
    <t>&gt;ref|XP_020578878.1| transcription factor bHLH111 isoform X2 [Phalaenopsis equestris]</t>
  </si>
  <si>
    <t>CL7223Contig1</t>
  </si>
  <si>
    <t>&gt;gb|AET22419.1| vacuolar H+-pyrophosphatase [Citrus maxima]</t>
  </si>
  <si>
    <t xml:space="preserve"> "farnesyltranstransferase activity"</t>
  </si>
  <si>
    <t>scaffold14975</t>
  </si>
  <si>
    <t>&gt;ref|XP_020690644.1| E3 ubiquitin-protein ligase RDUF2-like [Dendrobium catenatum]</t>
  </si>
  <si>
    <t>response to water deprivation</t>
  </si>
  <si>
    <t>nucleosome</t>
  </si>
  <si>
    <t>endoplasmic reticulum membrane</t>
  </si>
  <si>
    <t>oxidoreductase activity	 "(+)-abscisicacid8{prime}-hydroxylase.</t>
  </si>
  <si>
    <t>Carotenoid biosynthesis</t>
  </si>
  <si>
    <t>cellular response to water deprivation</t>
  </si>
  <si>
    <t>sequence-specific DNA binding RNA polymerase II transcription factor activity</t>
  </si>
  <si>
    <t>plant-type vacuole</t>
  </si>
  <si>
    <t>hydrogen-translocating pyrophosphatase activity</t>
  </si>
  <si>
    <t>Inorganicdiphosphatase.</t>
  </si>
  <si>
    <t>Oxidative phosphorylation</t>
  </si>
  <si>
    <t>xyloglucan:xyloglucosyl transferase activity</t>
  </si>
  <si>
    <t>Xyloglucan:xyloglucosyltransferase.</t>
  </si>
  <si>
    <t>Plant hormone signal transduction</t>
  </si>
  <si>
    <t>cytoplasm</t>
  </si>
  <si>
    <t>potassium ion antiporter activity</t>
  </si>
  <si>
    <t>aspartic-type peptidase activity</t>
  </si>
  <si>
    <t>Nepenthesin.</t>
  </si>
  <si>
    <t>scaffold4012</t>
  </si>
  <si>
    <t>&gt;ref|XP_020679695.1| E3 ubiquitin-protein ligase RDUF1-like [Dendrobium catenatum]</t>
  </si>
  <si>
    <t>peroxisome</t>
  </si>
  <si>
    <t>scaffold10932</t>
  </si>
  <si>
    <t>&gt;ref|XP_020671861.1| ninja-family protein 2-like [Dendrobium catenatum]</t>
  </si>
  <si>
    <t>Signaling related</t>
  </si>
  <si>
    <t>scaffold23038</t>
  </si>
  <si>
    <t xml:space="preserve"> "ascospore wall assembly"</t>
  </si>
  <si>
    <t xml:space="preserve"> "chitosan layer of spore wall"</t>
  </si>
  <si>
    <t xml:space="preserve"> "chitin deacetylase activity"</t>
  </si>
  <si>
    <t xml:space="preserve"> "Peptidoglycan-N-acetylglucosaminedeacetylase."</t>
  </si>
  <si>
    <t>&gt;emb|CUA77896.1| hypothetical protein RSOLAG22IIIB_12905 [Rhizoctonia solani]</t>
  </si>
  <si>
    <t>CL7135Contig1</t>
  </si>
  <si>
    <t xml:space="preserve"> "unidimensional cell growth"</t>
  </si>
  <si>
    <t xml:space="preserve"> "vacuolar membrane"</t>
  </si>
  <si>
    <t xml:space="preserve"> "L-glutamine transmembrane transporter activity"</t>
  </si>
  <si>
    <t xml:space="preserve"> "Cytochrome-b5reductase."</t>
  </si>
  <si>
    <t>&gt;ref|XP_020597021.1| WAT1-related protein At4g30420-like [Phalaenopsis equestris]</t>
  </si>
  <si>
    <t>scaffold21489</t>
  </si>
  <si>
    <t xml:space="preserve"> "chitin catabolic process"</t>
  </si>
  <si>
    <t xml:space="preserve"> "chitinase activity"</t>
  </si>
  <si>
    <t>&gt;gb|KEP46222.1| glycoside hydrolase family 18 protein [Rhizoctonia solani 123E]</t>
  </si>
  <si>
    <t>scaffold11664</t>
  </si>
  <si>
    <t xml:space="preserve"> "nucleotide-sugar biosynthetic process"</t>
  </si>
  <si>
    <t xml:space="preserve"> "UDP-glucuronate decarboxylase activity"</t>
  </si>
  <si>
    <t xml:space="preserve"> "UDP-glucuronicacidoxidase(UDP-4-keto-hexauronicaciddecarboxylating)."</t>
  </si>
  <si>
    <t>&gt;ref|XP_020683660.1| UDP-D-apiose/UDP-D-xylose synthase 2 [Dendrobium catenatum]</t>
  </si>
  <si>
    <t>CL863Contig1</t>
  </si>
  <si>
    <t xml:space="preserve"> "glucosamine metabolic process"</t>
  </si>
  <si>
    <t xml:space="preserve"> "phosphoacetylglucosamine mutase activity"</t>
  </si>
  <si>
    <t xml:space="preserve"> "Phosphoacetylglucosaminemutase."</t>
  </si>
  <si>
    <t>&gt;ref|XP_020575958.1| phosphoacetylglucosamine mutase [Phalaenopsis equestris]</t>
  </si>
  <si>
    <t xml:space="preserve"> "carbohydrate metabolic process"</t>
  </si>
  <si>
    <t>scaffold22322</t>
  </si>
  <si>
    <t>&gt;ref|XP_010093004.1| Chitinase 2 [Morus notabilis]</t>
  </si>
  <si>
    <t>CL217Contig1</t>
  </si>
  <si>
    <t>&gt;ref|XP_010936005.1| PREDICTED: chitinase 2-like [Elaeis guineensis]</t>
  </si>
  <si>
    <t>scaffold26205</t>
  </si>
  <si>
    <t xml:space="preserve"> "galactose metabolic process"</t>
  </si>
  <si>
    <t xml:space="preserve"> "L-arabinokinase activity"</t>
  </si>
  <si>
    <t xml:space="preserve"> "L-arabinokinase."</t>
  </si>
  <si>
    <t>&gt;ref|XP_020691766.1| L-arabinokinase-like isoform X2 [Dendrobium catenatum]</t>
  </si>
  <si>
    <t>CL9786Contig1</t>
  </si>
  <si>
    <t xml:space="preserve"> "N-acetylneuraminate biosynthetic process"</t>
  </si>
  <si>
    <t xml:space="preserve"> "N-acylneuraminate-9-phosphatase activity"</t>
  </si>
  <si>
    <t xml:space="preserve"> "N-acylneuraminate-9-phosphatase."</t>
  </si>
  <si>
    <t>&gt;ref|XP_020684561.1| haloacid dehalogenase-like hydrolase domain-containing protein 3 [Dendrobium catenatum]</t>
  </si>
  <si>
    <t xml:space="preserve"> "plant-type cell wall biogenesis"</t>
  </si>
  <si>
    <t xml:space="preserve"> "UDP-arabinose 4-epimerase activity"</t>
  </si>
  <si>
    <t xml:space="preserve"> "UDP-arabinose4-epimerase."</t>
  </si>
  <si>
    <t xml:space="preserve"> "UDP-N-acetylglucosamine diphosphorylase activity"</t>
  </si>
  <si>
    <t xml:space="preserve"> "UDP-N-acetylglucosaminediphosphorylase."</t>
  </si>
  <si>
    <t>C231561</t>
  </si>
  <si>
    <t xml:space="preserve"> "rRNA processing"</t>
  </si>
  <si>
    <t xml:space="preserve"> "ribosome"</t>
  </si>
  <si>
    <t>&gt;ref|XP_020695335.1| chloroplast stem-loop binding protein of 41 kDa a, chloroplastic [Dendrobium catenatum]</t>
  </si>
  <si>
    <t>scaffold7014</t>
  </si>
  <si>
    <t xml:space="preserve"> "UDP-N-acetylglucosamine biosynthetic process"</t>
  </si>
  <si>
    <t xml:space="preserve"> "nucleoplasm"</t>
  </si>
  <si>
    <t>&gt;ref|XP_020673910.1| uncharacterized protein LOC110093368 isoform X3 [Dendrobium catenatum]</t>
  </si>
  <si>
    <t>scaffold14539</t>
  </si>
  <si>
    <t xml:space="preserve"> "aerobic phenol-containing compound catabolic process"</t>
  </si>
  <si>
    <t xml:space="preserve"> "extrachromosomal circular DNA"</t>
  </si>
  <si>
    <t xml:space="preserve"> "specific)."</t>
  </si>
  <si>
    <t>&gt;ref|XP_020581218.1| fruit protein pKIWI502 [Phalaenopsis equestris]</t>
  </si>
  <si>
    <t xml:space="preserve"> "glycolipid biosynthetic process"</t>
  </si>
  <si>
    <t>scaffold17984</t>
  </si>
  <si>
    <t>scaffold12050</t>
  </si>
  <si>
    <t xml:space="preserve"> "defense response to fungus"</t>
  </si>
  <si>
    <t>&gt;ref|XP_020598225.1| chitinase 10-like [Phalaenopsis equestris]</t>
  </si>
  <si>
    <t>C212045</t>
  </si>
  <si>
    <t xml:space="preserve"> "Glucosamine-1-phosphateN-acetyltransferase."</t>
  </si>
  <si>
    <t>&gt;ref|XP_010934545.1| PREDICTED: uncharacterized protein LOC105054671 [Elaeis guineensis]</t>
  </si>
  <si>
    <t>scaffold5959</t>
  </si>
  <si>
    <t>&gt;ref|XP_004976825.1| PREDICTED: probable UDP-arabinose 4-epimerase 2-like [Setaria italica]</t>
  </si>
  <si>
    <t>C192619</t>
  </si>
  <si>
    <t xml:space="preserve"> "galactose catabolic process via UDP-galactose"</t>
  </si>
  <si>
    <t>&gt;gb|KMZ73214.1| Galactokinase, partial [Zostera marina]</t>
  </si>
  <si>
    <t>Sugar transmembrane transporter activity</t>
  </si>
  <si>
    <t>CL6689Contig1</t>
  </si>
  <si>
    <t>&gt;ref|XP_020701879.1| bidirectional sugar transporter SWEET2a-like isoform X2 [Dendrobium catenatum]</t>
  </si>
  <si>
    <t>scaffold21511</t>
  </si>
  <si>
    <t>&gt;ref|XP_020588836.1| bidirectional sugar transporter SWEET4-like [Phalaenopsis equestris]</t>
  </si>
  <si>
    <t>scaffold21510</t>
  </si>
  <si>
    <t>&gt;ref|XP_020706020.1| bidirectional sugar transporter SWEET4-like [Dendrobium catenatum]</t>
  </si>
  <si>
    <t>C153818</t>
  </si>
  <si>
    <t>&gt;ref|XP_020700757.1| bidirectional sugar transporter SWEET4-like isoform X2 [Dendrobium catenatum]</t>
  </si>
  <si>
    <t>Sugar mediated signaling pathway</t>
  </si>
  <si>
    <t>scaffold13207</t>
  </si>
  <si>
    <t xml:space="preserve"> "sugar mediated signaling pathway"</t>
  </si>
  <si>
    <t>&gt;ref|XP_011623629.1| PREDICTED: E3 ubiquitin-protein ligase SIS3 isoform X2 [Amborella trichopoda]</t>
  </si>
  <si>
    <t>scaffold16194</t>
  </si>
  <si>
    <t>&gt;ref|XP_020695193.1| pentatricopeptide repeat-containing protein At3g49170, chloroplastic-like [Dendrobium catenatum]</t>
  </si>
  <si>
    <t>Abscisic acid mediated signaling pathway, positive and negative regulation</t>
  </si>
  <si>
    <t>C230731</t>
  </si>
  <si>
    <t xml:space="preserve"> "abscisic acid mediated signaling pathway"</t>
  </si>
  <si>
    <t xml:space="preserve"> "(S)-norcoclaurinesynthase."</t>
  </si>
  <si>
    <t>&gt;ref|XP_020686575.1| pathogenesis-related protein 1-like [Dendrobium catenatum]</t>
  </si>
  <si>
    <t>C150942</t>
  </si>
  <si>
    <t>&gt;ref|XP_020574801.1| nuclear transcription factor Y subunit C-1-like [Phalaenopsis equestris]</t>
  </si>
  <si>
    <t>C224453</t>
  </si>
  <si>
    <t>&gt;ref|XP_020695566.1| pathogenesis-related protein 1-like isoform X2 [Dendrobium catenatum]</t>
  </si>
  <si>
    <t>C149646</t>
  </si>
  <si>
    <t>&gt;gb|AGQ20418.1| calcium dependent protein kinase 8, partial [Zingiber officinale]</t>
  </si>
  <si>
    <t>CL2176Contig1</t>
  </si>
  <si>
    <t>&gt;ref|XP_020675101.1| uncharacterized protein LOC110094249 isoform X1 [Dendrobium catenatum]</t>
  </si>
  <si>
    <t>CL1893Contig1</t>
  </si>
  <si>
    <t>&gt;ref|XP_020671936.1| uncharacterized protein LOC110091957 isoform X2 [Dendrobium catenatum]</t>
  </si>
  <si>
    <t>scaffold25516</t>
  </si>
  <si>
    <t>&gt;ref|XP_020702238.1| rac-like GTP-binding protein 2 [Dendrobium catenatum]</t>
  </si>
  <si>
    <t>scaffold20905</t>
  </si>
  <si>
    <t>&gt;gb|OAY50939.1| hypothetical protein MANES_05G174500 [Manihot esculenta]</t>
  </si>
  <si>
    <t>C220347</t>
  </si>
  <si>
    <t>&gt;ref|XP_020692089.1| proline-rich receptor-like protein kinase PERK4 isoform X2 [Dendrobium catenatum]</t>
  </si>
  <si>
    <t xml:space="preserve"> "DNA-directedDNApolymerase."</t>
  </si>
  <si>
    <t xml:space="preserve"> "Antigen processing and presentation"</t>
  </si>
  <si>
    <t>C190379</t>
  </si>
  <si>
    <t xml:space="preserve"> "negative regulation of abscisic acid mediated signaling pathway"</t>
  </si>
  <si>
    <t>&gt;ref|XP_020596457.1| zinc finger protein 2 [Phalaenopsis equestris]</t>
  </si>
  <si>
    <t>scaffold18856</t>
  </si>
  <si>
    <t xml:space="preserve"> "GTPase activator activity"</t>
  </si>
  <si>
    <t xml:space="preserve"> "Phosphatidylserinedecarboxylase."</t>
  </si>
  <si>
    <t xml:space="preserve"> "Glycerophospholipid metabolism"</t>
  </si>
  <si>
    <t>&gt;ref|XP_010928845.1| PREDICTED: probable ADP-ribosylation factor GTPase-activating protein AGD11 [Elaeis guineensis]</t>
  </si>
  <si>
    <t>scaffold2157</t>
  </si>
  <si>
    <t>&gt;ref|XP_020704455.1| F-box protein SKIP28 [Dendrobium catenatum]</t>
  </si>
  <si>
    <t>scaffold23293</t>
  </si>
  <si>
    <t>&gt;ref|XP_020684007.1| pathogenesis-related protein 1-like [Dendrobium catenatum]</t>
  </si>
  <si>
    <t>scaffold7108</t>
  </si>
  <si>
    <t>&gt;gb|KHG06404.1| Nuclear transcription factor Y subunit C-9 -like protein [Gossypium arboreum]</t>
  </si>
  <si>
    <t>scaffold22783</t>
  </si>
  <si>
    <t>&gt;ref|XP_020572934.1| ninja-family protein AFP3-like [Phalaenopsis equestris]</t>
  </si>
  <si>
    <t>C183102</t>
  </si>
  <si>
    <t xml:space="preserve"> "calcium-dependent protein kinase activity"</t>
  </si>
  <si>
    <t>&gt;ref|XP_020689726.1| calcium-dependent protein kinase 24-like isoform X3 [Dendrobium catenatum]</t>
  </si>
  <si>
    <t>Calcium signaling pathway</t>
  </si>
  <si>
    <t>scaffold24364</t>
  </si>
  <si>
    <t xml:space="preserve"> "calcium ion transport"</t>
  </si>
  <si>
    <t xml:space="preserve"> "integral to endoplasmic reticulum membrane"</t>
  </si>
  <si>
    <t xml:space="preserve"> "Calcium signaling pathway"</t>
  </si>
  <si>
    <t>&gt;ref|XP_020679994.1| calcium-transporting ATPase, endoplasmic reticulum-type [Dendrobium catenatum]</t>
  </si>
  <si>
    <t>scaffold5465</t>
  </si>
  <si>
    <t>&gt;ref|XP_018678780.1| PREDICTED: calcium-transporting ATPase, endoplasmic reticulum-type-like isoform X2 [Musa acuminata subsp.</t>
  </si>
  <si>
    <t xml:space="preserve"> "ATP transmembrane transporter activity"</t>
  </si>
  <si>
    <t xml:space="preserve"> "trichome branching"</t>
  </si>
  <si>
    <t>CL2466Contig1</t>
  </si>
  <si>
    <t xml:space="preserve"> "protein peptidyl-prolyl isomerization"</t>
  </si>
  <si>
    <t xml:space="preserve"> "peptidyl-prolyl cis-trans isomerase activity"</t>
  </si>
  <si>
    <t>&gt;ref|XP_020695282.1| peptidyl-prolyl cis-trans isomerase CYP28, chloroplastic [Dendrobium catenatum]</t>
  </si>
  <si>
    <t>C219215</t>
  </si>
  <si>
    <t xml:space="preserve"> "G2/M transition of mitotic cell cycle"</t>
  </si>
  <si>
    <t xml:space="preserve"> "receptor binding"</t>
  </si>
  <si>
    <t>&gt;ref|XP_007388040.1| calmodulin [Punctularia strigosozonata HHB-11173 SS5]</t>
  </si>
  <si>
    <t>scaffold11904</t>
  </si>
  <si>
    <t xml:space="preserve"> "purine nucleotide transport"</t>
  </si>
  <si>
    <t xml:space="preserve"> "ATP:ADP antiporter activity"</t>
  </si>
  <si>
    <t>&gt;emb|CUA77517.1| ADP,ATP carrier protein, mitochondrial [Rhizoctonia solani]</t>
  </si>
  <si>
    <t>scaffold8058</t>
  </si>
  <si>
    <t xml:space="preserve"> "RNA splicing"</t>
  </si>
  <si>
    <t>&gt;gb|EUC63368.1| peptidyl-prolyl cis-trans isomerase, cyclophilin-type protein [Rhizoctonia solani AG-3 Rhs1AP]</t>
  </si>
  <si>
    <t>C201231</t>
  </si>
  <si>
    <t xml:space="preserve"> "behavioral fear response"</t>
  </si>
  <si>
    <t xml:space="preserve"> "anion channel activity"</t>
  </si>
  <si>
    <t>&gt;emb|CUA68755.1| putative mitochondrial outer membrane protein porin [Schizosaccharomyces pombe 972h-] [Rhizoctonia solani]</t>
  </si>
  <si>
    <t>scaffold14223</t>
  </si>
  <si>
    <t>&gt;ref|XP_020672424.1| TPR repeat-containing thioredoxin TTL1 [Dendrobium catenatum]</t>
  </si>
  <si>
    <t>scaffold5300</t>
  </si>
  <si>
    <t>&gt;ref|XP_010943967.1| PREDICTED: ADP,ATP carrier protein 1, mitochondrial-like [Elaeis guineensis]</t>
  </si>
  <si>
    <t xml:space="preserve"> "root development"</t>
  </si>
  <si>
    <t xml:space="preserve"> "response to bacterium"</t>
  </si>
  <si>
    <t>C208217</t>
  </si>
  <si>
    <t xml:space="preserve"> "seed development"</t>
  </si>
  <si>
    <t>&gt;ref|XP_020696579.1| ADP,ATP carrier protein ER-ANT1 [Dendrobium catenatum]</t>
  </si>
  <si>
    <t>C198377</t>
  </si>
  <si>
    <t xml:space="preserve"> "mitochondrial transport"</t>
  </si>
  <si>
    <t>&gt;ref|XP_015056012.1| PREDICTED: mitochondrial adenine nucleotide transporter ADNT1-like [Solanum pennellii]</t>
  </si>
  <si>
    <t>scaffold24958</t>
  </si>
  <si>
    <t xml:space="preserve"> "calcium-mediated signaling"</t>
  </si>
  <si>
    <t>&gt;ref|XP_020674921.1| calmodulin-like protein 8 isoform X2 [Dendrobium catenatum]</t>
  </si>
  <si>
    <t xml:space="preserve"> "defense response to oomycetes"</t>
  </si>
  <si>
    <t>Calcium ion binding</t>
  </si>
  <si>
    <t>C207257</t>
  </si>
  <si>
    <t xml:space="preserve"> "Phagosome"</t>
  </si>
  <si>
    <t>&gt;gb|AFU72287.1| beta-tubulin, partial [Amanita strobiliformis]</t>
  </si>
  <si>
    <t>CL4833Contig1</t>
  </si>
  <si>
    <t xml:space="preserve"> "response to oxidative stress"</t>
  </si>
  <si>
    <t xml:space="preserve"> "Protein processing in endoplasmic reticulum"</t>
  </si>
  <si>
    <t>&gt;ref|XP_020574873.1| calreticulin-like [Phalaenopsis equestris]</t>
  </si>
  <si>
    <t>C198947</t>
  </si>
  <si>
    <t xml:space="preserve"> "calcium-mediated signaling using intracellular calcium source"</t>
  </si>
  <si>
    <t xml:space="preserve"> "Calcium/calmodulin-dependentproteinkinase."</t>
  </si>
  <si>
    <t xml:space="preserve"> "Phototransduction"</t>
  </si>
  <si>
    <t>&gt;emb|CEL63702.1| Calcium-binding protein NCS-1 OS=Schizosaccharomyces pombe (strain 972 / ATCC 24843) GN=ncs1 PE=1 SV=2 [Rhizoctonia solani</t>
  </si>
  <si>
    <t>scaffold24782</t>
  </si>
  <si>
    <t xml:space="preserve"> "cytoskeleton"</t>
  </si>
  <si>
    <t>&gt;ref|XP_020702071.1| kinesin-like protein KIN-14I [Dendrobium catenatum]</t>
  </si>
  <si>
    <t>scaffold20351</t>
  </si>
  <si>
    <t xml:space="preserve"> "endoplasmic reticulum lumen"</t>
  </si>
  <si>
    <t>&gt;ref|XP_020689977.1| calreticulin-like [Dendrobium catenatum]</t>
  </si>
  <si>
    <t>scaffold24746</t>
  </si>
  <si>
    <t>&gt;ref|XP_020588177.1| kinesin-like protein KIN-14I isoform X1 [Phalaenopsis equestris]</t>
  </si>
  <si>
    <t>scaffold5782</t>
  </si>
  <si>
    <t>&gt;ref|XP_020693980.1| probable calcium-binding protein CML45 [Dendrobium catenatum]</t>
  </si>
  <si>
    <t>CL4012Contig1</t>
  </si>
  <si>
    <t>&gt;ref|XP_007031137.1| Calreticulin 1b isoform 2, partial [Theobroma cacao]</t>
  </si>
  <si>
    <t>scaffold11051</t>
  </si>
  <si>
    <t>&gt;ref|XP_020588180.1| kinesin-like protein KIN-14I isoform X2 [Phalaenopsis equestris]</t>
  </si>
  <si>
    <t>CL3522Contig1</t>
  </si>
  <si>
    <t>&gt;ref|XP_020596946.1| protein DEFECTIVE IN EXINE FORMATION 1 [Phalaenopsis equestris]</t>
  </si>
  <si>
    <t>scaffold14895</t>
  </si>
  <si>
    <t xml:space="preserve"> "defense response"</t>
  </si>
  <si>
    <t xml:space="preserve"> "Glycerophosphodiesterphosphodiesterase."</t>
  </si>
  <si>
    <t>&gt;ref|XP_020689986.1| glycerophosphodiester phosphodiesterase GDPD6 [Dendrobium catenatum]</t>
  </si>
  <si>
    <t>C217095</t>
  </si>
  <si>
    <t xml:space="preserve"> "Histone-lysineN-methyltransferase."</t>
  </si>
  <si>
    <t xml:space="preserve"> "Ribosome biogenesis in eukaryotes"</t>
  </si>
  <si>
    <t>&gt;ref|XP_020577970.1| kinesin-like protein KIN-14I [Phalaenopsis equestris]</t>
  </si>
  <si>
    <t>scaffold25359</t>
  </si>
  <si>
    <t xml:space="preserve"> "regulation of flower development"</t>
  </si>
  <si>
    <t>&gt;ref|XP_020679179.1| probable calcium-binding protein CML18 [Dendrobium catenatum]</t>
  </si>
  <si>
    <t>C224241</t>
  </si>
  <si>
    <t>CL427Contig1</t>
  </si>
  <si>
    <t>&gt;ref|XP_020692101.1| squidulin-like [Dendrobium catenatum]</t>
  </si>
  <si>
    <t>scaffold14236</t>
  </si>
  <si>
    <t xml:space="preserve"> "response to mechanical stimulus"</t>
  </si>
  <si>
    <t>&gt;ref|XP_020582873.1| uncharacterized protein LOC110026322 [Phalaenopsis equestris]</t>
  </si>
  <si>
    <t>C197199</t>
  </si>
  <si>
    <t>&gt;ref|XP_020596768.1| probable calcium-binding protein CML27 [Phalaenopsis equestris]</t>
  </si>
  <si>
    <t>scaffold21022</t>
  </si>
  <si>
    <t>&gt;ref|XP_020698270.1| probable calcium-binding protein CML27 [Dendrobium catenatum]</t>
  </si>
  <si>
    <t>scaffold6122</t>
  </si>
  <si>
    <t>&gt;ref|XP_009385948.1| PREDICTED: calcineurin B-like protein 1 [Musa acuminata subsp. malaccensis]</t>
  </si>
  <si>
    <t>scaffold8114</t>
  </si>
  <si>
    <t>&gt;ref|XP_020702906.1| polcalcin Phl p 7-like [Dendrobium catenatum]</t>
  </si>
  <si>
    <t>scaffold17119</t>
  </si>
  <si>
    <t xml:space="preserve"> "glycosphingolipid metabolic process"</t>
  </si>
  <si>
    <t xml:space="preserve"> "intrinsic to endoplasmic reticulum membrane"</t>
  </si>
  <si>
    <t>&gt;ref|XP_020701833.1| tricalbin-3-like [Dendrobium catenatum]</t>
  </si>
  <si>
    <t>C228023</t>
  </si>
  <si>
    <t xml:space="preserve"> "cytoskeleton organization"</t>
  </si>
  <si>
    <t>&gt;ref|XP_020695991.1| uncharacterized protein LOC110109318 [Dendrobium catenatum]</t>
  </si>
  <si>
    <t>Ascorbate and aldarate metabolism</t>
  </si>
  <si>
    <t>scaffold2267</t>
  </si>
  <si>
    <t xml:space="preserve"> "Perakinereductase."</t>
  </si>
  <si>
    <t>&gt;gb|AAB71960.1| Highly similar to auxin-induced protein (aldo/keto reductase family) [Arabidopsis thaliana]</t>
  </si>
  <si>
    <t>scaffold2268</t>
  </si>
  <si>
    <t>&gt;ref|XP_021802413.1| probable aldo-keto reductase 2 [Prunus avium]</t>
  </si>
  <si>
    <t>scaffold22854</t>
  </si>
  <si>
    <t xml:space="preserve"> "L-ascorbate peroxidase activity"</t>
  </si>
  <si>
    <t xml:space="preserve"> "L-ascorbateperoxidase."</t>
  </si>
  <si>
    <t>&gt;gb|KJB56004.1| hypothetical protein B456_009G104500 [Gossypium raimondii]</t>
  </si>
  <si>
    <t>scaffold12488</t>
  </si>
  <si>
    <t>scaffold12487</t>
  </si>
  <si>
    <t>C213599</t>
  </si>
  <si>
    <t>scaffold3993</t>
  </si>
  <si>
    <t>scaffold20984</t>
  </si>
  <si>
    <t>scaffold13442</t>
  </si>
  <si>
    <t xml:space="preserve"> "L-galactose dehydrogenase activity"</t>
  </si>
  <si>
    <t xml:space="preserve"> "L-galactose1-dehydrogenase."</t>
  </si>
  <si>
    <t>&gt;ref|XP_020702305.1| L-galactose dehydrogenase [Dendrobium catenatum]</t>
  </si>
  <si>
    <t>CL3242Contig1</t>
  </si>
  <si>
    <t>&gt;gb|AFH36039.1| peroxidase, partial [Miscanthus sinensis]</t>
  </si>
  <si>
    <t>C235489</t>
  </si>
  <si>
    <t>CL7998Contig1</t>
  </si>
  <si>
    <t>&gt;ref|XP_020675839.1| probable L-ascorbate peroxidase 4 [Dendrobium catenatum]</t>
  </si>
  <si>
    <t>CL1438Contig1</t>
  </si>
  <si>
    <t>scaffold19518</t>
  </si>
  <si>
    <t xml:space="preserve"> "seed germination"</t>
  </si>
  <si>
    <t xml:space="preserve"> "peroxidase activity"</t>
  </si>
  <si>
    <t>&gt;ref|XP_020579499.1| putative L-ascorbate peroxidase 6 isoform X1 [Phalaenopsis equestris]</t>
  </si>
  <si>
    <t>scaffold24716</t>
  </si>
  <si>
    <t>&gt;ref|XP_020685501.1| thylakoid lumenal 29 kDa protein, chloroplastic [Dendrobium catenatum]</t>
  </si>
  <si>
    <t>scaffold3315</t>
  </si>
  <si>
    <t>scaffold4770</t>
  </si>
  <si>
    <t>scaffold4767</t>
  </si>
  <si>
    <t>CL81Contig3</t>
  </si>
  <si>
    <t>scaffold18690</t>
  </si>
  <si>
    <t>Mannan related genes</t>
  </si>
  <si>
    <t>scaffold19439</t>
  </si>
  <si>
    <t xml:space="preserve"> "cell periphery"</t>
  </si>
  <si>
    <t xml:space="preserve"> "mannan endo-1</t>
  </si>
  <si>
    <t xml:space="preserve"> "Mannanendo-1</t>
  </si>
  <si>
    <t>&gt;ref|XP_020702952.1| mannan endo-1,4-beta-mannosidase 1-like [Dendrobium catenatum]</t>
  </si>
  <si>
    <t>CL1943Contig1</t>
  </si>
  <si>
    <t>&gt;emb|CAC08442.1| (1-4)-beta-mannan endohydrolase [Coffea arabica]</t>
  </si>
  <si>
    <t>scaffold15588</t>
  </si>
  <si>
    <t>&gt;ref|XP_020588077.1| mannan endo-1,4-beta-mannosidase 6-like [Phalaenopsis equestris]</t>
  </si>
  <si>
    <t>scaffold5119</t>
  </si>
  <si>
    <t>&gt;ref|XP_020685978.1| mannan endo-1,4-beta-mannosidase 6-like [Dendrobium catenatum]</t>
  </si>
  <si>
    <t>scaffold26112</t>
  </si>
  <si>
    <t>&gt;ref|XP_020691908.1| cellulose synthase-like protein G3 [Dendrobium catenatum]</t>
  </si>
  <si>
    <t>scaffold12226</t>
  </si>
  <si>
    <t xml:space="preserve"> "translational elongation"</t>
  </si>
  <si>
    <t xml:space="preserve"> "cell surface"</t>
  </si>
  <si>
    <t xml:space="preserve"> "mannan binding"</t>
  </si>
  <si>
    <t>&gt;ref|XP_020702789.1| uncharacterized protein LOC110114295 [Dendrobium catenatum]</t>
  </si>
  <si>
    <t>C203455</t>
  </si>
  <si>
    <t xml:space="preserve"> "ChaperoninATPase."</t>
  </si>
  <si>
    <t>&gt;ref|XP_020678266.1| chaperonin 60 subunit alpha 2, chloroplastic isoform X3 [Dendrobium catenatum]</t>
  </si>
  <si>
    <t>Glucan water dikinase</t>
  </si>
  <si>
    <t>Fatty acids related</t>
  </si>
  <si>
    <t>C215757</t>
  </si>
  <si>
    <t xml:space="preserve"> "fatty acid biosynthetic process"</t>
  </si>
  <si>
    <t xml:space="preserve"> "fatty acid synthase complex"</t>
  </si>
  <si>
    <t xml:space="preserve"> "Enoyl-[acyl-carrier-protein]reductase(NADH)."</t>
  </si>
  <si>
    <t>&gt;ref|XP_020579006.1| enoyl-[acyl-carrier-protein] reductase [NADH] 1, chloroplastic [Phalaenopsis equestris]</t>
  </si>
  <si>
    <t>CL8151Contig1</t>
  </si>
  <si>
    <t>&gt;ref|XP_020684762.1| enoyl-[acyl-carrier-protein] reductase [NADH] 1, chloroplastic-like [Dendrobium catenatum]</t>
  </si>
  <si>
    <t>scaffold15961</t>
  </si>
  <si>
    <t xml:space="preserve"> "hydro-lyase activity"</t>
  </si>
  <si>
    <t xml:space="preserve"> "3-hydroxyacyl-[acyl-carrier-protein]dehydratase."</t>
  </si>
  <si>
    <t>&gt;ref|XP_020705376.1| uncharacterized protein LOC110116219 [Dendrobium catenatum]</t>
  </si>
  <si>
    <t>CL9091Contig1</t>
  </si>
  <si>
    <t xml:space="preserve"> "oxidation-reduction process"</t>
  </si>
  <si>
    <t xml:space="preserve"> "3-oxoacyl-[acyl-carrier-protein]reductase."</t>
  </si>
  <si>
    <t>&gt;ref|XP_020675222.1| short-chain type dehydrogenase/reductase-like [Dendrobium catenatum]</t>
  </si>
  <si>
    <t>CL7760Contig1</t>
  </si>
  <si>
    <t xml:space="preserve"> "3-oxoacyl-[acyl-carrier-protein] synthase activity"</t>
  </si>
  <si>
    <t xml:space="preserve"> "Beta-ketoacyl-[acyl-carrier-protein]synthaseI."</t>
  </si>
  <si>
    <t>&gt;ref|XP_020271689.1| 3-oxoacyl-[acyl-carrier-protein] synthase I, chloroplastic, partial [Asparagus officinalis]</t>
  </si>
  <si>
    <t>scaffold23906</t>
  </si>
  <si>
    <t xml:space="preserve"> "thylakoid membrane organization"</t>
  </si>
  <si>
    <t>&gt;ref|XP_020585304.1| 3-oxoacyl-[acyl-carrier-protein] synthase, mitochondrial isoform X1 [Phalaenopsis equestris]</t>
  </si>
  <si>
    <t>scaffold11298</t>
  </si>
  <si>
    <t xml:space="preserve"> "acyl-[acyl-carrier-protein] hydrolase activity"</t>
  </si>
  <si>
    <t xml:space="preserve"> "Oleoyl-[acyl-carrier-protein]hydrolase."</t>
  </si>
  <si>
    <t>&gt;ref|XP_020106065.1| oleoyl-acyl carrier protein thioesterase, chloroplastic-like [Ananas comosus]</t>
  </si>
  <si>
    <t>scaffold5537</t>
  </si>
  <si>
    <t xml:space="preserve"> "acetyl-CoA carboxylase activity"</t>
  </si>
  <si>
    <t xml:space="preserve"> "Acetyl-CoAcarboxylase."</t>
  </si>
  <si>
    <t>&gt;ref|XP_020592799.1| LOW QUALITY PROTEIN: acetyl-coenzyme A carboxylase carboxyl transferase subunit alpha, chloroplastic-like</t>
  </si>
  <si>
    <t>scaffold15604</t>
  </si>
  <si>
    <t>CL9246Contig1</t>
  </si>
  <si>
    <t>scaffold11295</t>
  </si>
  <si>
    <t>CL402Contig2</t>
  </si>
  <si>
    <t>scaffold18054</t>
  </si>
  <si>
    <t xml:space="preserve"> "Pyruvatecarboxylase."</t>
  </si>
  <si>
    <t>scaffold18053</t>
  </si>
  <si>
    <t>scaffold14606</t>
  </si>
  <si>
    <t xml:space="preserve"> "unsaturated fatty acid biosynthetic process"</t>
  </si>
  <si>
    <t xml:space="preserve"> "Stearoyl-[acyl-carrier-protein]9-desaturase."</t>
  </si>
  <si>
    <t>&gt;ref|XP_020676882.1| stearoyl-[acyl-carrier-protein] 9-desaturase, chloroplastic-like [Dendrobium catenatum]</t>
  </si>
  <si>
    <t>scaffold4458</t>
  </si>
  <si>
    <t>&gt;ref|XP_020694358.1| uncharacterized protein LOC110108178 isoform X1 [Dendrobium catenatum]</t>
  </si>
  <si>
    <t>scaffold15683</t>
  </si>
  <si>
    <t>scaffold6575</t>
  </si>
  <si>
    <t>C234423</t>
  </si>
  <si>
    <t>scaffold23927</t>
  </si>
  <si>
    <t>&gt;ref|XP_004493647.1| PREDICTED: short-chain type dehydrogenase/reductase-like [Cicer arietinum]</t>
  </si>
  <si>
    <t>CL8164Contig1</t>
  </si>
  <si>
    <t>scaffold17899</t>
  </si>
  <si>
    <t>scaffold23497</t>
  </si>
  <si>
    <t>scaffold7326</t>
  </si>
  <si>
    <t>Fatty acid beta-oxidation</t>
  </si>
  <si>
    <t>scaffold7280</t>
  </si>
  <si>
    <t xml:space="preserve"> "fatty acid beta-oxidation"</t>
  </si>
  <si>
    <t xml:space="preserve"> "3-hydroxyacyl-CoAdehydrogenase."</t>
  </si>
  <si>
    <t xml:space="preserve"> "alpha-Linolenic acid metabolism"</t>
  </si>
  <si>
    <t>&gt;ref|XP_020595327.1| peroxisomal fatty acid beta-oxidation multifunctional protein-like, partial [Phalaenopsis equestris]</t>
  </si>
  <si>
    <t>C208103</t>
  </si>
  <si>
    <t xml:space="preserve"> "acetyl-CoA C-acyltransferase activity"</t>
  </si>
  <si>
    <t xml:space="preserve"> "Acetyl-CoAC-acyltransferase."</t>
  </si>
  <si>
    <t xml:space="preserve"> "Fatty acid metabolism"</t>
  </si>
  <si>
    <t>&gt;gb|AQK76212.1| 3-ketoacyl-CoA thiolase 2 peroxisomal [Zea mays]</t>
  </si>
  <si>
    <t>scaffold7281</t>
  </si>
  <si>
    <t>&gt;ref|XP_020671878.1| peroxisomal fatty acid beta-oxidation multifunctional protein-like isoform X2 [Dendrobium catenatum]</t>
  </si>
  <si>
    <t xml:space="preserve"> "acyl-CoA oxidase activity"</t>
  </si>
  <si>
    <t xml:space="preserve"> "Acyl-CoAoxidase."</t>
  </si>
  <si>
    <t>CL6893Contig1</t>
  </si>
  <si>
    <t>&gt;ref|XP_020247150.1| peroxisomal fatty acid beta-oxidation multifunctional protein [Asparagus officinalis]</t>
  </si>
  <si>
    <t>scaffold8097</t>
  </si>
  <si>
    <t xml:space="preserve"> "peroxisomal matrix"</t>
  </si>
  <si>
    <t>&gt;ref|XP_010916040.1| PREDICTED: acyl-coenzyme A oxidase 3, peroxisomal-like [Elaeis guineensis]</t>
  </si>
  <si>
    <t>scaffold7561</t>
  </si>
  <si>
    <t xml:space="preserve"> "fatty acid beta-oxidation</t>
  </si>
  <si>
    <t xml:space="preserve"> "3alpha</t>
  </si>
  <si>
    <t xml:space="preserve"> "Enoyl-CoAhydratase2."</t>
  </si>
  <si>
    <t xml:space="preserve"> "Primary bile acid biosynthesis"</t>
  </si>
  <si>
    <t>&gt;gb|KZM98739.1| hypothetical protein DCAR_013899 [Daucus carota subsp. sativus]</t>
  </si>
  <si>
    <t>CL942Contig1</t>
  </si>
  <si>
    <t xml:space="preserve"> "dodecenoyl-CoA delta-isomerase activity"</t>
  </si>
  <si>
    <t>&gt;ref|XP_020596150.1| peroxisomal fatty acid beta-oxidation multifunctional protein MFP2-like [Phalaenopsis equestris]</t>
  </si>
  <si>
    <t>C47031</t>
  </si>
  <si>
    <t xml:space="preserve"> "regulation of fatty acid beta-oxidation"</t>
  </si>
  <si>
    <t>&gt;ref|XP_010271551.1| PREDICTED: malate dehydrogenase, glyoxysomal [Nelumbo nucifera]</t>
  </si>
  <si>
    <t>CL9207Contig1</t>
  </si>
  <si>
    <t xml:space="preserve"> "glyoxysome"</t>
  </si>
  <si>
    <t>&gt;ref|XP_020689147.1| glyoxysomal fatty acid beta-oxidation multifunctional protein MFP-a isoform X2 [Dendrobium catenatum]</t>
  </si>
  <si>
    <t>Fatty acid metabolic process</t>
  </si>
  <si>
    <t>scaffold18808</t>
  </si>
  <si>
    <t xml:space="preserve"> "very long-chain fatty acid metabolic process"</t>
  </si>
  <si>
    <t xml:space="preserve"> "Dihydroceramidefattyacyl2-hydroxylase."</t>
  </si>
  <si>
    <t>&gt;ref|XP_019261185.1| PREDICTED: dihydroceramide fatty acyl 2-hydroxylase FAH1-like isoform X2 [Nicotiana attenuata]</t>
  </si>
  <si>
    <t>CL1721Contig1</t>
  </si>
  <si>
    <t>&gt;ref|XP_020687787.1| dihydroceramide fatty acyl 2-hydroxylase FAH2-like [Dendrobium catenatum]</t>
  </si>
  <si>
    <t>scaffold13024</t>
  </si>
  <si>
    <t xml:space="preserve"> "long-chain fatty acid metabolic process"</t>
  </si>
  <si>
    <t>&gt;ref|XP_020114775.1| peroxisomal acyl-coenzyme A oxidase 1-like [Ananas comosus]</t>
  </si>
  <si>
    <t>scaffold25830</t>
  </si>
  <si>
    <t xml:space="preserve"> "fatty acid metabolic process"</t>
  </si>
  <si>
    <t xml:space="preserve"> "phospholipase activity"</t>
  </si>
  <si>
    <t xml:space="preserve"> "PhospholipaseD."</t>
  </si>
  <si>
    <t xml:space="preserve"> "long-chain fatty acid-CoA ligase activity"</t>
  </si>
  <si>
    <t xml:space="preserve"> "Long-chain-fatty-acid--CoAligase."</t>
  </si>
  <si>
    <t>scaffold22955</t>
  </si>
  <si>
    <t xml:space="preserve"> "fatty acid binding"</t>
  </si>
  <si>
    <t xml:space="preserve"> "Chalconeisomerase."</t>
  </si>
  <si>
    <t>&gt;ref|XP_020686202.1| fatty-acid-binding protein 2 [Dendrobium catenatum]</t>
  </si>
  <si>
    <t>C179314</t>
  </si>
  <si>
    <t>&gt;gb|OAY77880.1| Phospholipase D alpha 1 [Ananas comosus]</t>
  </si>
  <si>
    <t>scaffold11148</t>
  </si>
  <si>
    <t>&gt;ref|XP_020576029.1| long chain acyl-CoA synthetase 1-like [Phalaenopsis equestris]</t>
  </si>
  <si>
    <t>scaffold16231</t>
  </si>
  <si>
    <t xml:space="preserve"> "Violaxanthinde-epoxidase."</t>
  </si>
  <si>
    <t>&gt;ref|XP_020686857.1| violaxanthin de-epoxidase, chloroplastic-like [Dendrobium catenatum]</t>
  </si>
  <si>
    <t>Fatty acid metabolism</t>
  </si>
  <si>
    <t>scaffold4893</t>
  </si>
  <si>
    <t xml:space="preserve"> "lipid transport"</t>
  </si>
  <si>
    <t xml:space="preserve"> "fatty-acyl-CoA binding"</t>
  </si>
  <si>
    <t xml:space="preserve"> "Dodecenoyl-CoAisomerase."</t>
  </si>
  <si>
    <t>&gt;ref|XP_020682812.1| acyl-CoA-binding domain-containing protein 4 isoform X1 [Dendrobium catenatum]</t>
  </si>
  <si>
    <t xml:space="preserve"> "root hair elongation"</t>
  </si>
  <si>
    <t>CL5136Contig1</t>
  </si>
  <si>
    <t xml:space="preserve"> "lipid metabolic process"</t>
  </si>
  <si>
    <t>&gt;ref|XP_020689623.1| acyl-CoA-binding domain-containing protein 3-like [Dendrobium catenatum]</t>
  </si>
  <si>
    <t>scaffold23374</t>
  </si>
  <si>
    <t xml:space="preserve"> "leucine catabolic process"</t>
  </si>
  <si>
    <t xml:space="preserve"> "2-methylacyl-CoA dehydrogenase activity"</t>
  </si>
  <si>
    <t xml:space="preserve"> "2-methylacyl-CoAdehydrogenase."</t>
  </si>
  <si>
    <t>&gt;gb|KRH18929.1| hypothetical protein GLYMA_13G090500 [Glycine max]</t>
  </si>
  <si>
    <t>scaffold12044</t>
  </si>
  <si>
    <t xml:space="preserve"> "oxalate-CoA ligase activity"</t>
  </si>
  <si>
    <t xml:space="preserve"> "Oxalate--CoAligase."</t>
  </si>
  <si>
    <t>&gt;ref|XP_020599512.1| oxalate--CoA ligase [Phalaenopsis equestris]</t>
  </si>
  <si>
    <t xml:space="preserve"> "response to hypoxia"</t>
  </si>
  <si>
    <t>Fatty acid biosynthetic process</t>
  </si>
  <si>
    <t>scaffold25817</t>
  </si>
  <si>
    <t xml:space="preserve"> "prenyltransferase activity"</t>
  </si>
  <si>
    <t xml:space="preserve"> "Chlorophyllsynthase."</t>
  </si>
  <si>
    <t xml:space="preserve"> "Porphyrin and chlorophyll metabolism"</t>
  </si>
  <si>
    <t>&gt;ref|XP_020699260.1| chlorophyll synthase, chloroplastic isoform X1 [Dendrobium catenatum]</t>
  </si>
  <si>
    <t>scaffold7187</t>
  </si>
  <si>
    <t xml:space="preserve"> "Acyl-CoA(9+3)-desaturase."</t>
  </si>
  <si>
    <t xml:space="preserve"> "Biosynthesis of unsaturated fatty acids"</t>
  </si>
  <si>
    <t>&gt;ref|XP_020684723.1| omega-6 fatty acid desaturase, endoplasmic reticulum isozyme 2-like [Dendrobium catenatum]</t>
  </si>
  <si>
    <t>C117802</t>
  </si>
  <si>
    <t>&gt;ref|XP_010907424.1| PREDICTED: peroxisome biogenesis protein 16 isoform X2 [Elaeis guineensis]</t>
  </si>
  <si>
    <t>scaffold17442</t>
  </si>
  <si>
    <t xml:space="preserve"> "very long-chain fatty acid biosynthetic process"</t>
  </si>
  <si>
    <t xml:space="preserve"> "sphingosine N-acyltransferase activity"</t>
  </si>
  <si>
    <t xml:space="preserve"> "SphingosineN-acyltransferase."</t>
  </si>
  <si>
    <t xml:space="preserve"> "Sphingolipid metabolism"</t>
  </si>
  <si>
    <t>&gt;ref|XP_020580512.1| ASC1-like protein 1 [Phalaenopsis equestris]</t>
  </si>
  <si>
    <t>scaffold25401</t>
  </si>
  <si>
    <t>scaffold16297</t>
  </si>
  <si>
    <t>scaffold20935</t>
  </si>
  <si>
    <t xml:space="preserve"> "Acyl-lipid(n+3)-(Z)-desaturase(ferredoxin)."</t>
  </si>
  <si>
    <t>&gt;ref|XP_020692677.1| omega-6 fatty acid desaturase, chloroplastic-like isoform X1 [Dendrobium catenatum]</t>
  </si>
  <si>
    <t>C178574</t>
  </si>
  <si>
    <t>&gt;ref|XP_009414180.1| PREDICTED: acyl carrier protein 2, mitochondrial-like [Musa acuminata subsp. malaccensis]</t>
  </si>
  <si>
    <t>scaffold18660</t>
  </si>
  <si>
    <t xml:space="preserve"> "sn-2acyl-lipidomega-3desaturase(ferredoxin)."</t>
  </si>
  <si>
    <t>&gt;ref|XP_020690030.1| omega-3 fatty acid desaturase, chloroplastic-like [Dendrobium catenatum]</t>
  </si>
  <si>
    <t>secondary metabolite related</t>
  </si>
  <si>
    <t>Terpenoids related</t>
  </si>
  <si>
    <t>monoterpene biosynthetic process</t>
  </si>
  <si>
    <t>C189739</t>
  </si>
  <si>
    <t xml:space="preserve"> "monoterpene biosynthetic process"</t>
  </si>
  <si>
    <t>&gt;ref|XP_020585412.1| heterodimeric geranylgeranyl pyrophosphate synthase small subunit, chloroplastic [Phalaenopsis equestris]</t>
  </si>
  <si>
    <t>CL7629Contig1</t>
  </si>
  <si>
    <t xml:space="preserve"> "Dimethylallyltranstransferase."</t>
  </si>
  <si>
    <t>Monoterpenoid biosynthetic process/monoterpenoid biosynthesis</t>
  </si>
  <si>
    <t>scaffold17740</t>
  </si>
  <si>
    <t xml:space="preserve"> "geranyl diphosphate metabolic process"</t>
  </si>
  <si>
    <t xml:space="preserve"> "terpene synthase activity"</t>
  </si>
  <si>
    <t xml:space="preserve"> "(-)-alpha-terpineolsynthase."</t>
  </si>
  <si>
    <t xml:space="preserve"> "Monoterpenoid biosynthesis"</t>
  </si>
  <si>
    <t>&gt;gb|ASF57704.1| geraniol synthase 1 [Caladenia plicata]</t>
  </si>
  <si>
    <t>scaffold25597</t>
  </si>
  <si>
    <t xml:space="preserve"> "monoterpenoid biosynthetic process"</t>
  </si>
  <si>
    <t xml:space="preserve"> "Geraniol8-hydroxylase."</t>
  </si>
  <si>
    <t>&gt;ref|XP_010911781.2| PREDICTED: geraniol 8-hydroxylase-like [Elaeis guineensis]</t>
  </si>
  <si>
    <t>Diterpenoid biosynthesis</t>
  </si>
  <si>
    <t>CL1775Contig1</t>
  </si>
  <si>
    <t xml:space="preserve"> "glucosinolate biosynthetic process"</t>
  </si>
  <si>
    <t xml:space="preserve"> "Gibberellin3-beta-dioxygenase."</t>
  </si>
  <si>
    <t xml:space="preserve"> "Diterpenoid biosynthesis"</t>
  </si>
  <si>
    <t>&gt;ref|XP_020698115.1| probable 2-oxoglutarate-dependent dioxygenase AOP1 [Dendrobium catenatum]</t>
  </si>
  <si>
    <t>CL8036Contig1</t>
  </si>
  <si>
    <t xml:space="preserve"> "Gibberellin2-beta-dioxygenase."</t>
  </si>
  <si>
    <t>&gt;ref|XP_020698119.1| probable 2-oxoglutarate-dependent dioxygenase AOP1 [Dendrobium catenatum]</t>
  </si>
  <si>
    <t>scaffold5391</t>
  </si>
  <si>
    <t>&gt;ref|XP_020697951.1| 2-oxoglutarate-dependent dioxygenase AOP3-like [Dendrobium catenatum]</t>
  </si>
  <si>
    <t>C72881</t>
  </si>
  <si>
    <t xml:space="preserve"> "proline biosynthetic process"</t>
  </si>
  <si>
    <t xml:space="preserve"> "alcohol dehydrogenase (NAD) activity"</t>
  </si>
  <si>
    <t xml:space="preserve"> "Secoisolariciresinoldehydrogenase."</t>
  </si>
  <si>
    <t>&gt;ref|XP_020684777.1| LOW QUALITY PROTEIN: short-chain dehydrogenase reductase 3b-like [Dendrobium catenatum]</t>
  </si>
  <si>
    <t>scaffold18915</t>
  </si>
  <si>
    <t xml:space="preserve"> "Codeine3-O-demethylase."</t>
  </si>
  <si>
    <t>&gt;ref|XP_020682868.1| protein DMR6-LIKE OXYGENASE 2 [Dendrobium catenatum]</t>
  </si>
  <si>
    <t>C234023</t>
  </si>
  <si>
    <t>&gt;ref|XP_020693345.1| probable 2-oxoglutarate-dependent dioxygenase AOP1 [Dendrobium catenatum]</t>
  </si>
  <si>
    <t>C174214</t>
  </si>
  <si>
    <t xml:space="preserve"> "gibberellin biosynthetic process"</t>
  </si>
  <si>
    <t xml:space="preserve"> "Ent-kaureneoxidase."</t>
  </si>
  <si>
    <t>&gt;ref|XP_020674419.1| ent-kaurene oxidase 2-like [Dendrobium catenatum]</t>
  </si>
  <si>
    <t>scaffold13678</t>
  </si>
  <si>
    <t>&gt;ref|XP_020571682.1| probable 2-oxoglutarate-dependent dioxygenase AOP1 [Phalaenopsis equestris]</t>
  </si>
  <si>
    <t>C173508</t>
  </si>
  <si>
    <t xml:space="preserve"> "menthol biosynthetic process"</t>
  </si>
  <si>
    <t xml:space="preserve"> "Momilactone-Asynthase."</t>
  </si>
  <si>
    <t>&gt;ref|XP_020083116.1| momilactone A synthase-like [Ananas comosus]</t>
  </si>
  <si>
    <t>C189853</t>
  </si>
  <si>
    <t xml:space="preserve"> "gibberellin metabolic process"</t>
  </si>
  <si>
    <t xml:space="preserve"> "Ent-copalyldiphosphatesynthase."</t>
  </si>
  <si>
    <t>&gt;ref|XP_020580217.1| ent-copalyl diphosphate synthase 1, chloroplastic [Phalaenopsis equestris]</t>
  </si>
  <si>
    <t>C234995</t>
  </si>
  <si>
    <t>&gt;ref|XP_020591740.1| ent-kaurene oxidase 2 isoform X1 [Phalaenopsis equestris]</t>
  </si>
  <si>
    <t>C226077</t>
  </si>
  <si>
    <t xml:space="preserve"> "auxin catabolic process"</t>
  </si>
  <si>
    <t xml:space="preserve"> "Flavanone3-dioxygenase."</t>
  </si>
  <si>
    <t>scaffold7116</t>
  </si>
  <si>
    <t xml:space="preserve"> "leaf senescence"</t>
  </si>
  <si>
    <t xml:space="preserve"> "Aminocyclopropanecarboxylateoxidase."</t>
  </si>
  <si>
    <t>&gt;ref|XP_018846557.1| PREDICTED: protein DOWNY MILDEW RESISTANCE 6-like [Juglans regia]</t>
  </si>
  <si>
    <t>C235559</t>
  </si>
  <si>
    <t xml:space="preserve"> "farnesyl diphosphate metabolic process"</t>
  </si>
  <si>
    <t xml:space="preserve"> "sesquiterpene synthase activity"</t>
  </si>
  <si>
    <t xml:space="preserve"> "Alpha-humulenesynthase."</t>
  </si>
  <si>
    <t>&gt;ref|XP_020690796.1| alpha-humulene synthase-like [Dendrobium catenatum]</t>
  </si>
  <si>
    <t>Diterpenoid metabolic process</t>
  </si>
  <si>
    <t>C234647</t>
  </si>
  <si>
    <t xml:space="preserve"> "diterpenoid metabolic process"</t>
  </si>
  <si>
    <t xml:space="preserve"> "Premnaspirodieneoxygenase."</t>
  </si>
  <si>
    <t>&gt;ref|XP_020701240.1| premnaspirodiene oxygenase-like [Dendrobium catenatum]</t>
  </si>
  <si>
    <t>scaffold20994</t>
  </si>
  <si>
    <t xml:space="preserve"> "GermacreneAalcoholdehydrogenase."</t>
  </si>
  <si>
    <t xml:space="preserve"> "Bisphenol degradation"</t>
  </si>
  <si>
    <t>&gt;ref|XP_020699037.1| premnaspirodiene oxygenase-like [Dendrobium catenatum]</t>
  </si>
  <si>
    <t>Ubiquinone and other terpenoid-quinone</t>
  </si>
  <si>
    <t>CL5098Contig1</t>
  </si>
  <si>
    <t xml:space="preserve"> "photosynthetic electron transport in photosystem II"</t>
  </si>
  <si>
    <t xml:space="preserve"> "1</t>
  </si>
  <si>
    <t xml:space="preserve"> "2-carboxy-1</t>
  </si>
  <si>
    <t xml:space="preserve"> "Ubiquinone and other terpenoid-quinone biosynthesis"</t>
  </si>
  <si>
    <t>&gt;ref|XP_020685995.1| 2-carboxy-1,4-naphthoquinone phytyltransferase, chloroplastic isoform X2 [Dendrobium catenatum]</t>
  </si>
  <si>
    <t>scaffold18225</t>
  </si>
  <si>
    <t xml:space="preserve"> "phenylpropanoid metabolic process"</t>
  </si>
  <si>
    <t xml:space="preserve"> "4-coumarate-CoA ligase activity"</t>
  </si>
  <si>
    <t xml:space="preserve"> "4-coumarate--CoAligase."</t>
  </si>
  <si>
    <t>&gt;ref|XP_020592128.1| 4-coumarate--CoA ligase 1-like [Phalaenopsis equestris]</t>
  </si>
  <si>
    <t>C222767</t>
  </si>
  <si>
    <t xml:space="preserve"> "cellular amino acid metabolic process"</t>
  </si>
  <si>
    <t xml:space="preserve"> "nicotianamine aminotransferase activity"</t>
  </si>
  <si>
    <t xml:space="preserve"> "Nicotianamineaminotransferase."</t>
  </si>
  <si>
    <t>CL7867Contig1</t>
  </si>
  <si>
    <t xml:space="preserve"> "phylloquinone biosynthetic process"</t>
  </si>
  <si>
    <t xml:space="preserve"> "S-adenosylmethionine-dependent methyltransferase activity"</t>
  </si>
  <si>
    <t xml:space="preserve"> "Demethylphylloquinolmethyltransferase."</t>
  </si>
  <si>
    <t>&gt;ref|XP_020698113.1| 2-phytyl-1,4-beta-naphthoquinone methyltransferase, chloroplastic isoform X1 [Dendrobium catenatum]</t>
  </si>
  <si>
    <t>scaffold2869</t>
  </si>
  <si>
    <t>&gt;ref|XP_020685994.1| 2-carboxy-1,4-naphthoquinone phytyltransferase, chloroplastic isoform X1 [Dendrobium catenatum]</t>
  </si>
  <si>
    <t>scaffold12775</t>
  </si>
  <si>
    <t xml:space="preserve"> "vitamin E biosynthetic process"</t>
  </si>
  <si>
    <t xml:space="preserve"> "tocopherol O-methyltransferase activity"</t>
  </si>
  <si>
    <t xml:space="preserve"> "TocopherolO-methyltransferase."</t>
  </si>
  <si>
    <t>&gt;ref|XP_020096325.1| probable tocopherol O-methyltransferase, chloroplastic [Ananas comosus]</t>
  </si>
  <si>
    <t>CL3410Contig1</t>
  </si>
  <si>
    <t>&gt;gb|ALJ10563.1| 4-coumarate:CoA ligase [Dendrobium catenatum]</t>
  </si>
  <si>
    <t>scaffold18147</t>
  </si>
  <si>
    <t xml:space="preserve"> "Demethylmenaquinonemethyltransferase."</t>
  </si>
  <si>
    <t>C231351</t>
  </si>
  <si>
    <t xml:space="preserve"> "ubiquinone biosynthetic process"</t>
  </si>
  <si>
    <t>CL9130Contig1</t>
  </si>
  <si>
    <t>&gt;gb|AOR83388.1| vitamin E defective 3, partial [Olea europaea]</t>
  </si>
  <si>
    <t>scaffold6495</t>
  </si>
  <si>
    <t xml:space="preserve"> "acetate metabolic process"</t>
  </si>
  <si>
    <t xml:space="preserve"> "acetate-CoA ligase activity"</t>
  </si>
  <si>
    <t xml:space="preserve"> "Acetate--CoAligase."</t>
  </si>
  <si>
    <t>scaffold9806</t>
  </si>
  <si>
    <t>&gt;ref|XP_020704915.1| acetate/butyrate--CoA ligase AAE7, peroxisomal [Dendrobium catenatum]</t>
  </si>
  <si>
    <t>CL1510Contig1</t>
  </si>
  <si>
    <t xml:space="preserve"> "jasmonic acid biosynthetic process"</t>
  </si>
  <si>
    <t xml:space="preserve"> "fatty-acyl-CoA synthase activity"</t>
  </si>
  <si>
    <t>&gt;ref|XP_020677829.1| 4-coumarate--CoA ligase-like 7 [Dendrobium catenatum]</t>
  </si>
  <si>
    <t>CL4868Contig1</t>
  </si>
  <si>
    <t xml:space="preserve"> "catalytic activity"</t>
  </si>
  <si>
    <t>&gt;ref|XP_020677505.1| uncharacterized aarF domain-containing protein kinase At5g05200, chloroplastic [Dendrobium catenatum]</t>
  </si>
  <si>
    <t>scaffold25315</t>
  </si>
  <si>
    <t>&gt;ref|XP_020573905.1| uncharacterized aarF domain-containing protein kinase At1g79600, chloroplastic [Phalaenopsis equestris]</t>
  </si>
  <si>
    <t>scaffold25571</t>
  </si>
  <si>
    <t>CL1850Contig1</t>
  </si>
  <si>
    <t>&gt;ref|XP_020570657.1| uncharacterized aarF domain-containing protein kinase At4g31390, chloroplastic [Phalaenopsis equestris]</t>
  </si>
  <si>
    <t>scaffold16165</t>
  </si>
  <si>
    <t>&gt;gb|JAT47931.1| putative aarF domain-containing protein kinase At4g31390, chloroplastic, partial [Anthurium amnicola]</t>
  </si>
  <si>
    <t>scaffold12022</t>
  </si>
  <si>
    <t>C158036</t>
  </si>
  <si>
    <t>&gt;dbj|GAU18922.1| hypothetical protein TSUD_229120 [Trifolium subterraneum]</t>
  </si>
  <si>
    <t>C203011</t>
  </si>
  <si>
    <t xml:space="preserve"> "acyl-CoA ligase activity"</t>
  </si>
  <si>
    <t xml:space="preserve"> "o-succinylbenzoate--CoAligase."</t>
  </si>
  <si>
    <t>&gt;ref|XP_020593307.1| 2-succinylbenzoate--CoA ligase, chloroplastic/peroxisomal isoform X1 [Phalaenopsis equestris]</t>
  </si>
  <si>
    <t>scaffold21500</t>
  </si>
  <si>
    <t xml:space="preserve"> "homogentisate phytyltransferase activity"</t>
  </si>
  <si>
    <t xml:space="preserve"> "Homogentisatesolanesyltransferase."</t>
  </si>
  <si>
    <t>&gt;ref|XP_020676657.1| probable homogentisate phytyltransferase 2, chloroplastic [Dendrobium catenatum]</t>
  </si>
  <si>
    <t>scaffold24131</t>
  </si>
  <si>
    <t>&gt;ref|XP_006649170.1| PREDICTED: uncharacterized aarF domain-containing protein kinase At1g79600, chloroplastic-like [Oryza brachyantha]</t>
  </si>
  <si>
    <t>C220685</t>
  </si>
  <si>
    <t>&gt;ref|XP_020698462.1| uncharacterized methyltransferase At2g41040, chloroplastic isoform X2 [Dendrobium catenatum]</t>
  </si>
  <si>
    <t>scaffold1850</t>
  </si>
  <si>
    <t>&gt;ref|XP_020681152.1| 4-coumarate--CoA ligase-like 6 isoform X2 [Dendrobium catenatum]</t>
  </si>
  <si>
    <t>scaffold22843</t>
  </si>
  <si>
    <t>CL6912Contig1</t>
  </si>
  <si>
    <t xml:space="preserve"> "protein homodimerization activity"</t>
  </si>
  <si>
    <t>C220851</t>
  </si>
  <si>
    <t>&gt;ref|XP_020690543.1| probable aminotransferase TAT2 [Dendrobium catenatum]</t>
  </si>
  <si>
    <t>scaffold21469</t>
  </si>
  <si>
    <t>scaffold22764</t>
  </si>
  <si>
    <t>C150606</t>
  </si>
  <si>
    <t xml:space="preserve"> "tRNA(5-methylaminomethyl-2-thiouridylate)-methyltransferase."</t>
  </si>
  <si>
    <t>&gt;ref|XP_020690127.1| ubiquinone biosynthesis monooxygenase COQ6, mitochondrial isoform X3 [Dendrobium catenatum]</t>
  </si>
  <si>
    <t>C185544</t>
  </si>
  <si>
    <t>Terpenoid backbone biosynthesis</t>
  </si>
  <si>
    <t>scaffold21795</t>
  </si>
  <si>
    <t xml:space="preserve"> "isoprenoid biosynthetic process"</t>
  </si>
  <si>
    <t xml:space="preserve"> "Hydroxymethylglutaryl-CoAreductase(NADPH)."</t>
  </si>
  <si>
    <t>&gt;ref|XP_020705018.1| 3-hydroxy-3-methylglutaryl-coenzyme A reductase 3-like [Dendrobium catenatum]</t>
  </si>
  <si>
    <t>scaffold18487</t>
  </si>
  <si>
    <t>&gt;gb|ABB16439.1| 3-hydroxy-3-methyl glutaryl CoA reductase [Solanum nigrum]</t>
  </si>
  <si>
    <t>CL3510Contig1</t>
  </si>
  <si>
    <t xml:space="preserve"> "chlorophyll biosynthetic process"</t>
  </si>
  <si>
    <t xml:space="preserve"> "1-deoxy-D-xylulose-5-phosphatesynthase."</t>
  </si>
  <si>
    <t>&gt;gb|AAX31156.1| 1-deoxy-D-xylulose 5-phosphate synthase [Zea mays]</t>
  </si>
  <si>
    <t>scaffold24064</t>
  </si>
  <si>
    <t>&gt;ref|XP_020575961.1| 3-hydroxy-3-methylglutaryl-coenzyme A reductase 3-like [Phalaenopsis equestris]</t>
  </si>
  <si>
    <t>scaffold421</t>
  </si>
  <si>
    <t>&gt;ref|XP_020697342.1| 3-hydroxy-3-methylglutaryl-coenzyme A reductase 3-like [Dendrobium catenatum]</t>
  </si>
  <si>
    <t>CL4443Contig1</t>
  </si>
  <si>
    <t>CL2088Contig1</t>
  </si>
  <si>
    <t>CL6846Contig1</t>
  </si>
  <si>
    <t xml:space="preserve"> "response to DNA damage stimulus"</t>
  </si>
  <si>
    <t xml:space="preserve"> "Isopentenyl-diphosphateDelta-isomerase."</t>
  </si>
  <si>
    <t>&gt;ref|XP_020587952.1| nudix hydrolase 3 isoform X2 [Phalaenopsis equestris]</t>
  </si>
  <si>
    <t>CL2945Contig1</t>
  </si>
  <si>
    <t>C120278</t>
  </si>
  <si>
    <t xml:space="preserve"> "2-C-methyl-D-erythritol4-phosphatecytidylyltransferase."</t>
  </si>
  <si>
    <t>&gt;ref|WP_003946934.1| conserved hypothetical protein, partial [Streptomyces albus]</t>
  </si>
  <si>
    <t>C231779</t>
  </si>
  <si>
    <t xml:space="preserve"> "2-C-methyl-D-erythritol2</t>
  </si>
  <si>
    <t>&gt;gb|AIO06388.1| 2C-methyl-D-erythritol 2,4-cyclodiphosphate synthase [Dendrobium catenatum]</t>
  </si>
  <si>
    <t>scaffold20562</t>
  </si>
  <si>
    <t xml:space="preserve"> "4-hydroxy-3-methylbut-2-en-1-yl diphosphate synthase activity"</t>
  </si>
  <si>
    <t xml:space="preserve"> "(E)-4-hydroxy-3-methylbut-2-enyl-diphosphatesynthase(ferredoxin)."</t>
  </si>
  <si>
    <t>&gt;ref|XP_020577084.1| 4-hydroxy-3-methylbut-2-en-1-yl diphosphate synthase (ferredoxin), chloroplastic isoform X1 [Phalaenopsis equestris]</t>
  </si>
  <si>
    <t>scaffold17079</t>
  </si>
  <si>
    <t xml:space="preserve"> "isopentenyl diphosphate biosynthetic process</t>
  </si>
  <si>
    <t xml:space="preserve"> "4-hydroxy-3-methylbut-2-enyldiphosphatereductase."</t>
  </si>
  <si>
    <t>&gt;ref|XP_020684137.1| 4-hydroxy-3-methylbut-2-enyl diphosphate reductase, chloroplastic [Dendrobium catenatum]</t>
  </si>
  <si>
    <t>CL1586Contig1</t>
  </si>
  <si>
    <t xml:space="preserve"> "dimethylallyltranstransferase activity"</t>
  </si>
  <si>
    <t>scaffold26321</t>
  </si>
  <si>
    <t>scaffold5326</t>
  </si>
  <si>
    <t xml:space="preserve"> "All-trans-nonaprenyl-diphosphatesynthase(geranyl-diphosphatespecific)."</t>
  </si>
  <si>
    <t>&gt;ref|XP_020591461.1| probable solanesyl-diphosphate synthase 3, chloroplastic isoform X1 [Phalaenopsis equestris]</t>
  </si>
  <si>
    <t>CL1046Contig1</t>
  </si>
  <si>
    <t>&gt;ref|XP_020700127.1| probable solanesyl-diphosphate synthase 3, chloroplastic [Dendrobium catenatum]</t>
  </si>
  <si>
    <t>CL8945Contig1</t>
  </si>
  <si>
    <t>scaffold2563</t>
  </si>
  <si>
    <t>CL8047Contig1</t>
  </si>
  <si>
    <t xml:space="preserve"> "4-(cytidine5{prime}-diphospho)-2-C-methyl-D-erythritolkinase."</t>
  </si>
  <si>
    <t>CL1327Contig1</t>
  </si>
  <si>
    <t>CL2731Contig1</t>
  </si>
  <si>
    <t>scaffold5823</t>
  </si>
  <si>
    <t>scaffold10267</t>
  </si>
  <si>
    <t>scaffold14549</t>
  </si>
  <si>
    <t>C171598</t>
  </si>
  <si>
    <t xml:space="preserve"> "vacuolar protein processing"</t>
  </si>
  <si>
    <t>&gt;ref|XP_020673904.1| MAG2-interacting protein 2 isoform X2 [Dendrobium catenatum]</t>
  </si>
  <si>
    <t>C187312</t>
  </si>
  <si>
    <t>&gt;ref|XP_020570606.1| LOW QUALITY PROTEIN: geranylgeranyl pyrophosphate synthase, chloroplastic/chromoplastic-like [Phalaenopsis</t>
  </si>
  <si>
    <t xml:space="preserve">Sesquiterpene synthase activity </t>
  </si>
  <si>
    <t>scaffold1975</t>
  </si>
  <si>
    <t xml:space="preserve"> "farnesyl diphosphate catabolic process"</t>
  </si>
  <si>
    <t xml:space="preserve"> "Beta-eudesmolsynthase."</t>
  </si>
  <si>
    <t xml:space="preserve"> "Sesquiterpenoid biosynthesis"</t>
  </si>
  <si>
    <t>&gt;ref|XP_020697402.1| beta-eudesmol synthase-like isoform X2 [Dendrobium catenatum]</t>
  </si>
  <si>
    <t>Alkaloids related</t>
  </si>
  <si>
    <t>Alkaloid biosynthetic process</t>
  </si>
  <si>
    <t>scaffold22713</t>
  </si>
  <si>
    <t xml:space="preserve"> "alkaloid biosynthetic process"</t>
  </si>
  <si>
    <t xml:space="preserve"> "O-methyltransferase activity"</t>
  </si>
  <si>
    <t xml:space="preserve"> "3{prime}-hydroxy-N-methyl-(S)-coclaurine4{prime}-O-methyltransferase."</t>
  </si>
  <si>
    <t>&gt;ref|XP_020681570.1| flavonoid 4'-O-methyltransferase-like [Dendrobium catenatum]</t>
  </si>
  <si>
    <t>scaffold2927</t>
  </si>
  <si>
    <t xml:space="preserve"> "Protodioscin26-O-beta-D-glucosidase."</t>
  </si>
  <si>
    <t>&gt;ref|XP_020683195.1| beta-glucosidase 12-like [Dendrobium catenatum]</t>
  </si>
  <si>
    <t>CL418Contig1</t>
  </si>
  <si>
    <t xml:space="preserve"> "raucaffricine beta-glucosidase activity"</t>
  </si>
  <si>
    <t>&gt;ref|XP_011081618.1| PREDICTED: raucaffricine-O-beta-D-glucosidase-like isoform X2 [Sesamum indicum]</t>
  </si>
  <si>
    <t>Indole alkaloid biosynthesis</t>
  </si>
  <si>
    <t>scaffold3098</t>
  </si>
  <si>
    <t xml:space="preserve"> "response to virus"</t>
  </si>
  <si>
    <t xml:space="preserve"> "strictosidine synthase activity"</t>
  </si>
  <si>
    <t xml:space="preserve"> "Strictosidinesynthase."</t>
  </si>
  <si>
    <t xml:space="preserve"> "Indole alkaloid biosynthesis"</t>
  </si>
  <si>
    <t>&gt;ref|XP_020683550.1| protein STRICTOSIDINE SYNTHASE-LIKE 5-like [Dendrobium catenatum]</t>
  </si>
  <si>
    <t>C183296</t>
  </si>
  <si>
    <t xml:space="preserve"> "lipase activity"</t>
  </si>
  <si>
    <t xml:space="preserve"> "Polyneuridine-aldehydeesterase."</t>
  </si>
  <si>
    <t>&gt;ref|XP_020706047.1| methylesterase 3-like [Dendrobium catenatum]</t>
  </si>
  <si>
    <t>scaffold21171</t>
  </si>
  <si>
    <t>&gt;ref|XP_020674873.1| protein STRICTOSIDINE SYNTHASE-LIKE 10-like [Dendrobium catenatum]</t>
  </si>
  <si>
    <t>C231197</t>
  </si>
  <si>
    <t>&gt;ref|XP_020692413.1| protein STRICTOSIDINE SYNTHASE-LIKE 3-like [Dendrobium catenatum]</t>
  </si>
  <si>
    <t>Flavanoids related</t>
  </si>
  <si>
    <t>Flavonol biosynthetic process</t>
  </si>
  <si>
    <t>C210685</t>
  </si>
  <si>
    <t xml:space="preserve"> "flavonol biosynthetic process"</t>
  </si>
  <si>
    <t xml:space="preserve"> "quercetin 3-O-glucosyltransferase activity"</t>
  </si>
  <si>
    <t xml:space="preserve"> "Scopoletinglucosyltransferase."</t>
  </si>
  <si>
    <t>&gt;gb|JAT61704.1| UDP-glycosyltransferase 73B5, partial [Anthurium amnicola]</t>
  </si>
  <si>
    <t>CL18Contig2</t>
  </si>
  <si>
    <t xml:space="preserve"> "plant-type cell wall"</t>
  </si>
  <si>
    <t xml:space="preserve"> "sinapoylglucose-malate O-sinapoyltransferase activity"</t>
  </si>
  <si>
    <t xml:space="preserve"> "CarboxypeptidaseC."</t>
  </si>
  <si>
    <t xml:space="preserve"> "Lysosome"</t>
  </si>
  <si>
    <t>&gt;ref|XP_020704060.1| serine carboxypeptidase-like 18 isoform X2 [Dendrobium catenatum]</t>
  </si>
  <si>
    <t xml:space="preserve"> "Zeatin biosynthesis"</t>
  </si>
  <si>
    <t>C189329</t>
  </si>
  <si>
    <t xml:space="preserve"> "UDP-glucosyltransferase activity"</t>
  </si>
  <si>
    <t xml:space="preserve"> "Anthocyanidin3-O-glucosyltransferase."</t>
  </si>
  <si>
    <t>&gt;gb|KQL28186.1| hypothetical protein SETIT_019404mg [Setaria italica]</t>
  </si>
  <si>
    <t>scaffold11114</t>
  </si>
  <si>
    <t xml:space="preserve"> "Sinapoylglucose--sinapoylglucoseO-sinapoyltransferase."</t>
  </si>
  <si>
    <t>&gt;ref|XP_020702692.1| serine carboxypeptidase-like 7 [Dendrobium catenatum]</t>
  </si>
  <si>
    <t>scaffold26093</t>
  </si>
  <si>
    <t xml:space="preserve"> "Flavonol3-O-glucosyltransferase."</t>
  </si>
  <si>
    <t>&gt;ref|XP_020677376.1| scopoletin glucosyltransferase-like [Dendrobium catenatum]</t>
  </si>
  <si>
    <t>scaffold26065</t>
  </si>
  <si>
    <t>&gt;ref|XP_020677364.1| scopoletin glucosyltransferase-like [Dendrobium catenatum]</t>
  </si>
  <si>
    <t xml:space="preserve"> "Crocetinglucosyltransferase."</t>
  </si>
  <si>
    <t>C133670</t>
  </si>
  <si>
    <t xml:space="preserve"> "Anthocyanin biosynthesis"</t>
  </si>
  <si>
    <t>&gt;ref|XP_009393112.1| PREDICTED: anthocyanidin 3-O-glucosyltransferase 4-like [Musa acuminata subsp. malaccensis]</t>
  </si>
  <si>
    <t>flavone and flavonol biosynthesis</t>
  </si>
  <si>
    <t>scaffold26302</t>
  </si>
  <si>
    <t xml:space="preserve"> "lignin biosynthetic process"</t>
  </si>
  <si>
    <t xml:space="preserve"> "luteolin O-methyltransferase activity"</t>
  </si>
  <si>
    <t xml:space="preserve"> "CaffeateO-methyltransferase."</t>
  </si>
  <si>
    <t xml:space="preserve"> "Flavone and flavonol biosynthesis"</t>
  </si>
  <si>
    <t>&gt;ref|XP_020574769.1| caffeic acid 3-O-methyltransferase-like [Phalaenopsis equestris]</t>
  </si>
  <si>
    <t>scaffold25660</t>
  </si>
  <si>
    <t xml:space="preserve"> "Tricetin3{prime}</t>
  </si>
  <si>
    <t>&gt;ref|XP_009418616.1| PREDICTED: tricetin 3',4',5'-O-trimethyltransferase-like [Musa acuminata subsp. malaccensis]</t>
  </si>
  <si>
    <t>C163534</t>
  </si>
  <si>
    <t>&gt;gb|AAM28279.1| caffeic acid O-methyltransferase, partial [Ananas comosus]</t>
  </si>
  <si>
    <t>C182000</t>
  </si>
  <si>
    <t>&gt;gb|OAY83742.1| Tricetin 3',4',5'-O-trimethyltransferase [Ananas comosus]</t>
  </si>
  <si>
    <t>CL586Contig1</t>
  </si>
  <si>
    <t>&gt;gb|AAS64572.1| caffeic acid O-methyltransferase [Vanilla planifolia]</t>
  </si>
  <si>
    <t>scaffold14567</t>
  </si>
  <si>
    <t>&gt;gb|ONK59040.1| uncharacterized protein A4U43_C08F2350 [Asparagus officinalis]</t>
  </si>
  <si>
    <t>scaffold14565</t>
  </si>
  <si>
    <t>&gt;gb|EMT17011.1| Caffeic acid 3-O-methyltransferase [Aegilops tauschii]</t>
  </si>
  <si>
    <t>C233653</t>
  </si>
  <si>
    <t>scaffold24340</t>
  </si>
  <si>
    <t>&gt;ref|XP_020685315.1| tricetin 3',4',5'-O-trimethyltransferase-like [Dendrobium catenatum]</t>
  </si>
  <si>
    <t>C229627</t>
  </si>
  <si>
    <t>scaffold7446</t>
  </si>
  <si>
    <t>&gt;gb|AQS95365.1| glycosyltransferase 1, partial [Dendrobium hybrid cultivar]</t>
  </si>
  <si>
    <t>scaffold19131</t>
  </si>
  <si>
    <t>C207065</t>
  </si>
  <si>
    <t>Flavonoid biosynthesis</t>
  </si>
  <si>
    <t>C176168</t>
  </si>
  <si>
    <t xml:space="preserve"> "Flavonolsynthase."</t>
  </si>
  <si>
    <t>&gt;gb|AIM58714.1| flavonol synthase [Cymbidium hybrid cultivar]</t>
  </si>
  <si>
    <t>scaffold25921</t>
  </si>
  <si>
    <t xml:space="preserve"> "Anthocyanidinsynthase."</t>
  </si>
  <si>
    <t>&gt;ref|XP_020589335.1| protein DMR6-LIKE OXYGENASE 2-like [Phalaenopsis equestris]</t>
  </si>
  <si>
    <t>scaffold23962</t>
  </si>
  <si>
    <t>&gt;ref|XP_020689592.1| leucoanthocyanidin dioxygenase-like [Dendrobium catenatum]</t>
  </si>
  <si>
    <t>C203837</t>
  </si>
  <si>
    <t xml:space="preserve"> "Flavonoid3{prime}-monooxygenase."</t>
  </si>
  <si>
    <t>&gt;gb|AQS95359.1| flavonoid-3'-hydroxylase 1, partial [Dendrobium hybrid cultivar]</t>
  </si>
  <si>
    <t>C211417</t>
  </si>
  <si>
    <t>&gt;dbj|BAM28972.1| flavonoid 3'-hydroxylase [Lilium hybrid division I]</t>
  </si>
  <si>
    <t>C200737</t>
  </si>
  <si>
    <t>scaffold25311</t>
  </si>
  <si>
    <t xml:space="preserve"> "flavonoid biosynthetic process"</t>
  </si>
  <si>
    <t xml:space="preserve"> "extrinsic to endoplasmic reticulum membrane"</t>
  </si>
  <si>
    <t xml:space="preserve"> "racemase and epimerase activity"</t>
  </si>
  <si>
    <t xml:space="preserve"> "Dihydroflavanol4-reductase."</t>
  </si>
  <si>
    <t>&gt;ref|XP_020576763.1| putative anthocyanidin reductase [Phalaenopsis equestris]</t>
  </si>
  <si>
    <t>CL9164Contig1</t>
  </si>
  <si>
    <t>scaffold21839</t>
  </si>
  <si>
    <t>&gt;ref|XP_020684518.1| S-norcoclaurine synthase 1-like [Dendrobium catenatum]</t>
  </si>
  <si>
    <t>CL1647Contig1</t>
  </si>
  <si>
    <t xml:space="preserve"> "phenylpropanoid biosynthetic process"</t>
  </si>
  <si>
    <t>&gt;ref|XP_020257818.1| flavonol synthase/flavanone 3-hydroxylase-like [Asparagus officinalis]</t>
  </si>
  <si>
    <t>scaffold22711</t>
  </si>
  <si>
    <t>&gt;ref|XP_020584391.1| 3-ketoacyl-CoA synthase 6-like [Phalaenopsis equestris]</t>
  </si>
  <si>
    <t>scaffold9615</t>
  </si>
  <si>
    <t xml:space="preserve"> "oxidoreductase activity"</t>
  </si>
  <si>
    <t>&gt;ref|XP_020672614.1| uncharacterized protein LOC110092422 isoform X1 [Dendrobium catenatum]</t>
  </si>
  <si>
    <t xml:space="preserve"> "dioxygenase activity"</t>
  </si>
  <si>
    <t>C213907</t>
  </si>
  <si>
    <t>scaffold6669</t>
  </si>
  <si>
    <t>scaffold17449</t>
  </si>
  <si>
    <t>scaffold25575</t>
  </si>
  <si>
    <t>CL6110Contig1</t>
  </si>
  <si>
    <t>CL4525Contig1</t>
  </si>
  <si>
    <t>CL4082Contig1</t>
  </si>
  <si>
    <t>&gt;ref|XP_020705693.1| probable 2-oxoglutarate-dependent dioxygenase At5g05600 [Dendrobium catenatum]</t>
  </si>
  <si>
    <t>scaffold6130</t>
  </si>
  <si>
    <t>&gt;ref|XP_020573284.1| flavonol synthase/flavanone 3-hydroxylase [Phalaenopsis equestris]</t>
  </si>
  <si>
    <t>CL5413Contig1</t>
  </si>
  <si>
    <t>&gt;gb|AHY20030.1| chalcone isomerase [Tulipa fosteriana]</t>
  </si>
  <si>
    <t>scaffold21950</t>
  </si>
  <si>
    <t>&gt;gb|AQS95356.1| chalcone isomerase 1, partial [Dendrobium hybrid cultivar]</t>
  </si>
  <si>
    <t>C205711</t>
  </si>
  <si>
    <t>&gt;gb|AQS95358.1| flavanone-3-hydroxylase, partial [Dendrobium hybrid cultivar]</t>
  </si>
  <si>
    <t>CL8902Contig1</t>
  </si>
  <si>
    <t>scaffold19491</t>
  </si>
  <si>
    <t>C156968</t>
  </si>
  <si>
    <t>&gt;ref|XP_020599225.1| 2-oxoglutarate-dependent dioxygenase DAO-like [Phalaenopsis equestris]</t>
  </si>
  <si>
    <t>Isoflavonoid biosynthetic process</t>
  </si>
  <si>
    <t xml:space="preserve"> "isoflavonoid biosynthetic process"</t>
  </si>
  <si>
    <t xml:space="preserve"> "2-hydroxyisoflavanone dehydratase activity"</t>
  </si>
  <si>
    <t>C221719</t>
  </si>
  <si>
    <t>&gt;ref|XP_020592226.1| probable carboxylesterase 2 [Phalaenopsis equestris]</t>
  </si>
  <si>
    <t>scaffold24995</t>
  </si>
  <si>
    <t xml:space="preserve"> "TuliposideA-convertingenzyme."</t>
  </si>
  <si>
    <t>&gt;ref|XP_020673385.1| probable carboxylesterase 2 [Dendrobium catenatum]</t>
  </si>
  <si>
    <t>CL931Contig1</t>
  </si>
  <si>
    <t xml:space="preserve"> "apoplast"</t>
  </si>
  <si>
    <t xml:space="preserve"> "cinnamyl-alcohol dehydrogenase activity"</t>
  </si>
  <si>
    <t xml:space="preserve"> "Mannitoldehydrogenase."</t>
  </si>
  <si>
    <t>&gt;ref|XP_020675730.1| probable mannitol dehydrogenase [Dendrobium catenatum]</t>
  </si>
  <si>
    <t>C162812</t>
  </si>
  <si>
    <t xml:space="preserve"> "cinnamoyl-CoA reductase activity"</t>
  </si>
  <si>
    <t xml:space="preserve"> "Vestitonereductase."</t>
  </si>
  <si>
    <t>&gt;ref|XP_020679428.1| cinnamoyl-CoA reductase-like SNL6 [Dendrobium catenatum]</t>
  </si>
  <si>
    <t>C222133</t>
  </si>
  <si>
    <t xml:space="preserve"> "Cinnamyl-alcoholdehydrogenase."</t>
  </si>
  <si>
    <t>&gt;ref|XP_020599190.1| probable mannitol dehydrogenase isoform X2 [Phalaenopsis equestris]</t>
  </si>
  <si>
    <t>scaffold13969</t>
  </si>
  <si>
    <t>&gt;ref|XP_020590885.1| aldehyde dehydrogenase family 2 member C4-like [Phalaenopsis equestris]</t>
  </si>
  <si>
    <t>scaffold24008</t>
  </si>
  <si>
    <t>&gt;ref|XP_020702325.1| serine carboxypeptidase-like 16 [Dendrobium catenatum]</t>
  </si>
  <si>
    <t>C224677</t>
  </si>
  <si>
    <t>&gt;ref|XP_020572636.1| aldehyde dehydrogenase family 2 member C4-like isoform X1 [Phalaenopsis equestris]</t>
  </si>
  <si>
    <t>scaffold6451</t>
  </si>
  <si>
    <t>&gt;ref|XP_020599189.1| probable mannitol dehydrogenase isoform X1 [Phalaenopsis equestris]</t>
  </si>
  <si>
    <t>scaffold17508</t>
  </si>
  <si>
    <t xml:space="preserve"> "sinapate 1-glucosyltransferase activity"</t>
  </si>
  <si>
    <t xml:space="preserve"> "Gallate1-beta-glucosyltransferase."</t>
  </si>
  <si>
    <t>&gt;ref|XP_020591581.1| limonoid UDP-glucosyltransferase-like [Phalaenopsis equestris]</t>
  </si>
  <si>
    <t>C234393</t>
  </si>
  <si>
    <t>&gt;ref|XP_020686748.1| aldehyde dehydrogenase family 2 member C4-like isoform X1 [Dendrobium catenatum]</t>
  </si>
  <si>
    <t>scaffold18292</t>
  </si>
  <si>
    <t>&gt;ref|XP_020598784.1| LOW QUALITY PROTEIN: probable cinnamyl alcohol dehydrogenase 6 [Phalaenopsis equestris]</t>
  </si>
  <si>
    <t>scaffold3975</t>
  </si>
  <si>
    <t>&gt;ref|XP_020681459.1| probable cinnamyl alcohol dehydrogenase 6 [Dendrobium catenatum]</t>
  </si>
  <si>
    <t>CL18Contig1</t>
  </si>
  <si>
    <t>&gt;ref|XP_020702330.1| serine carboxypeptidase-like 16 [Dendrobium catenatum]</t>
  </si>
  <si>
    <t>scaffold25847</t>
  </si>
  <si>
    <t xml:space="preserve"> "xenobiotic metabolic process"</t>
  </si>
  <si>
    <t xml:space="preserve"> "Hydroquinoneglucosyltransferase."</t>
  </si>
  <si>
    <t>scaffold12869</t>
  </si>
  <si>
    <t xml:space="preserve"> "monooxygenase activity"</t>
  </si>
  <si>
    <t>&gt;ref|XP_020693768.1| cytochrome P450 71D7-like [Dendrobium catenatum]</t>
  </si>
  <si>
    <t>scaffold23273</t>
  </si>
  <si>
    <t>C228871</t>
  </si>
  <si>
    <t xml:space="preserve"> "O-malonyltransferase activity"</t>
  </si>
  <si>
    <t>scaffold22643</t>
  </si>
  <si>
    <t xml:space="preserve"> "secondary metabolic process"</t>
  </si>
  <si>
    <t xml:space="preserve"> "sinapoyltransferase activity"</t>
  </si>
  <si>
    <t>&gt;ref|XP_020685834.1| serine carboxypeptidase-like 18 [Dendrobium catenatum]</t>
  </si>
  <si>
    <t>CL4863Contig1</t>
  </si>
  <si>
    <t>C235497</t>
  </si>
  <si>
    <t xml:space="preserve"> "Sinapoylglucose--cholineO-sinapoyltransferase."</t>
  </si>
  <si>
    <t>CL3419Contig1</t>
  </si>
  <si>
    <t>CL4299Contig1</t>
  </si>
  <si>
    <t xml:space="preserve"> "Cinnamoyl-CoAreductase."</t>
  </si>
  <si>
    <t>C234909</t>
  </si>
  <si>
    <t>scaffold23829</t>
  </si>
  <si>
    <t>scaffold21557</t>
  </si>
  <si>
    <t xml:space="preserve"> "suberin biosynthetic process"</t>
  </si>
  <si>
    <t xml:space="preserve"> "hydroxycinnamoyltransferase activity"</t>
  </si>
  <si>
    <t xml:space="preserve"> "Omega-hydroxypalmitateO-feruloyltransferase."</t>
  </si>
  <si>
    <t>&gt;ref|XP_020702353.1| omega-hydroxypalmitate O-feruloyl transferase [Dendrobium catenatum]</t>
  </si>
  <si>
    <t>CL2262Contig1</t>
  </si>
  <si>
    <t xml:space="preserve"> "shoot morphogenesis"</t>
  </si>
  <si>
    <t xml:space="preserve"> "glucuronosyltransferase activity"</t>
  </si>
  <si>
    <t xml:space="preserve"> "Linamarinsynthase."</t>
  </si>
  <si>
    <t>&gt;ref|XP_009396429.2| PREDICTED: UDP-glycosyltransferase 83A1-like [Musa acuminata subsp. malaccensis]</t>
  </si>
  <si>
    <t>C51407</t>
  </si>
  <si>
    <t>&gt;ref|XP_020591169.1| serine carboxypeptidase-like 18 isoform X3 [Phalaenopsis equestris]</t>
  </si>
  <si>
    <t>scaffold16564</t>
  </si>
  <si>
    <t xml:space="preserve"> "7-deoxyloganeticacidglucosyltransferase."</t>
  </si>
  <si>
    <t>&gt;gb|OAY82339.1| UDP-glycosyltransferase 83A1 [Ananas comosus]</t>
  </si>
  <si>
    <t>scaffold4916</t>
  </si>
  <si>
    <t>&gt;ref|XP_020598031.1| serine carboxypeptidase-like 18 [Phalaenopsis equestris]</t>
  </si>
  <si>
    <t>CL2337Contig1</t>
  </si>
  <si>
    <t xml:space="preserve"> "rosmarinate synthase activity"</t>
  </si>
  <si>
    <t xml:space="preserve"> "Rosmarinatesynthase."</t>
  </si>
  <si>
    <t>&gt;ref|XP_020582226.1| LOW QUALITY PROTEIN: protein ECERIFERUM 26-like [Phalaenopsis equestris]</t>
  </si>
  <si>
    <t>scaffold3441</t>
  </si>
  <si>
    <t>&gt;gb|ONK60821.1| uncharacterized protein A4U43_C08F23050 [Asparagus officinalis]</t>
  </si>
  <si>
    <t>C46733</t>
  </si>
  <si>
    <t>&gt;ref|XP_020590961.1| LOW QUALITY PROTEIN: probable mannitol dehydrogenase [Phalaenopsis equestris]</t>
  </si>
  <si>
    <t>C149718</t>
  </si>
  <si>
    <t>&gt;ref|XP_020097999.1| cyanidin 3-O-rutinoside 5-O-glucosyltransferase-like [Ananas comosus]</t>
  </si>
  <si>
    <t>CL6069Contig1</t>
  </si>
  <si>
    <t xml:space="preserve"> "lignin metabolic process"</t>
  </si>
  <si>
    <t xml:space="preserve"> "Isoflavone7-O-glucosyltransferase."</t>
  </si>
  <si>
    <t>&gt;ref|XP_020677841.1| UDP-glycosyltransferase 88B1 isoform X1 [Dendrobium catenatum]</t>
  </si>
  <si>
    <t>C233809</t>
  </si>
  <si>
    <t>&gt;ref|XP_020702663.1| serine carboxypeptidase-like 12 isoform X2 [Dendrobium catenatum]</t>
  </si>
  <si>
    <t>scaffold22285</t>
  </si>
  <si>
    <t>&gt;ref|XP_020702693.1| serine carboxypeptidase-like 16 [Dendrobium catenatum]</t>
  </si>
  <si>
    <t>CL8226Contig1</t>
  </si>
  <si>
    <t xml:space="preserve"> "10-deacetylbaccatinIII10-O-acetyltransferase."</t>
  </si>
  <si>
    <t>&gt;ref|XP_020273999.1| acyl transferase 4-like [Asparagus officinalis]</t>
  </si>
  <si>
    <t>scaffold21967</t>
  </si>
  <si>
    <t>&gt;ref|XP_020682378.1| cinnamoyl-CoA reductase-like SNL6 isoform X2 [Dendrobium catenatum]</t>
  </si>
  <si>
    <t>scaffold21428</t>
  </si>
  <si>
    <t>&gt;ref|XP_020688777.1| hydroquinone glucosyltransferase-like [Dendrobium catenatum]</t>
  </si>
  <si>
    <t>CL3178Contig1</t>
  </si>
  <si>
    <t>&gt;ref|XP_020697603.1| cinnamoyl-CoA reductase 1-like [Dendrobium catenatum]</t>
  </si>
  <si>
    <t>scaffold18679</t>
  </si>
  <si>
    <t>C201551</t>
  </si>
  <si>
    <t>&gt;ref|XP_020705971.1| cinnamyl alcohol dehydrogenase 2-like [Dendrobium catenatum]</t>
  </si>
  <si>
    <t>scaffold2967</t>
  </si>
  <si>
    <t>CL7272Contig1</t>
  </si>
  <si>
    <t>scaffold21711</t>
  </si>
  <si>
    <t>scaffold20219</t>
  </si>
  <si>
    <t>CL6981Contig1</t>
  </si>
  <si>
    <t>&gt;ref|XP_020591167.1| serine carboxypeptidase-like 14 isoform X1 [Phalaenopsis equestris]</t>
  </si>
  <si>
    <t>C170644</t>
  </si>
  <si>
    <t>&gt;gb|KRX97343.1| Serine carboxypeptidase-like 19, partial [Trichinella patagoniensis]</t>
  </si>
  <si>
    <t>scaffold5072</t>
  </si>
  <si>
    <t>&gt;ref|XP_020570632.1| serine carboxypeptidase-like 7 isoform X1 [Phalaenopsis equestris]</t>
  </si>
  <si>
    <t>C146736</t>
  </si>
  <si>
    <t xml:space="preserve"> "N-methylcoclaurine3{prime}-monooxygenase."</t>
  </si>
  <si>
    <t>&gt;gb|EPS72256.1| hypothetical protein M569_02501, partial [Genlisea aurea]</t>
  </si>
  <si>
    <t>scaffold21874</t>
  </si>
  <si>
    <t>&gt;ref|XP_020704059.1| serine carboxypeptidase-like 12 isoform X1 [Dendrobium catenatum]</t>
  </si>
  <si>
    <t>C201647</t>
  </si>
  <si>
    <t>&gt;ref|XP_020702471.1| omega-hydroxypalmitate O-feruloyl transferase-like [Dendrobium catenatum]</t>
  </si>
  <si>
    <t>scaffold16565</t>
  </si>
  <si>
    <t>&gt;ref|XP_020593772.1| UDP-glycosyltransferase 83A1-like [Phalaenopsis equestris]</t>
  </si>
  <si>
    <t>C163200</t>
  </si>
  <si>
    <t>&gt;ref|XP_020597513.1| cinnamoyl-CoA reductase-like SNL6 isoform X1 [Phalaenopsis equestris]</t>
  </si>
  <si>
    <t>CL1266Contig2</t>
  </si>
  <si>
    <t xml:space="preserve"> "Anthocyanin5-(6{prime}{prime}{prime}-hydroxycinnamoyltransferase)."</t>
  </si>
  <si>
    <t>&gt;ref|XP_020695905.1| phenolic glucoside malonyltransferase 2-like [Dendrobium catenatum]</t>
  </si>
  <si>
    <t>scaffold12784</t>
  </si>
  <si>
    <t>C221321</t>
  </si>
  <si>
    <t>C176636</t>
  </si>
  <si>
    <t xml:space="preserve"> "flavonol-3-O-glucoside L-rhamnosyltransferase activity"</t>
  </si>
  <si>
    <t xml:space="preserve"> "SoyasaponinIIIrhamnosyltransferase."</t>
  </si>
  <si>
    <t>&gt;ref|XP_020598053.1| putative UDP-rhamnose:rhamnosyltransferase 1 [Phalaenopsis equestris]</t>
  </si>
  <si>
    <t>scaffold12977</t>
  </si>
  <si>
    <t>scaffold5607</t>
  </si>
  <si>
    <t>3.91445883350441e-313</t>
  </si>
  <si>
    <t>1.02664617622503e-310</t>
  </si>
  <si>
    <t>C216143</t>
  </si>
  <si>
    <t>Phenylpropanoid metabolic process</t>
  </si>
  <si>
    <t xml:space="preserve"> "regulation of phenylpropanoid metabolic process"</t>
  </si>
  <si>
    <t xml:space="preserve"> "mediator complex"</t>
  </si>
  <si>
    <t>CL1492Contig1</t>
  </si>
  <si>
    <t>&gt;ref|XP_020600238.1| LOW QUALITY PROTEIN: mediator of RNA polymerase II transcription subunit 33A-like, partial [Phalaenopsis equestris]</t>
  </si>
  <si>
    <t>Lipid related</t>
  </si>
  <si>
    <t>C107722</t>
  </si>
  <si>
    <t xml:space="preserve"> "Phosphateacyltransferase."</t>
  </si>
  <si>
    <t>&gt;ref|XP_020681304.1| uncharacterized protein LOC110098733, partial [Dendrobium catenatum]</t>
  </si>
  <si>
    <t>C155068</t>
  </si>
  <si>
    <t xml:space="preserve"> "defense response to insect"</t>
  </si>
  <si>
    <t xml:space="preserve"> "Triacylglycerollipase."</t>
  </si>
  <si>
    <t>&gt;ref|XP_010110226.1| hypothetical protein L484_009832 [Morus notabilis]</t>
  </si>
  <si>
    <t>scaffold21952</t>
  </si>
  <si>
    <t xml:space="preserve"> "proteolysis"</t>
  </si>
  <si>
    <t xml:space="preserve"> "serine-type endopeptidase activity"</t>
  </si>
  <si>
    <t xml:space="preserve"> "Cucumisin."</t>
  </si>
  <si>
    <t>&gt;ref|XP_020687121.1| subtilisin-like protease SBT1.3 [Dendrobium catenatum]</t>
  </si>
  <si>
    <t>CL6730Contig1</t>
  </si>
  <si>
    <t xml:space="preserve"> "cutin biosynthetic process"</t>
  </si>
  <si>
    <t xml:space="preserve"> "phosphatase activity"</t>
  </si>
  <si>
    <t xml:space="preserve"> "Glycerol-3-phosphate1-O-acyltransferase."</t>
  </si>
  <si>
    <t>&gt;ref|XP_020702415.1| glycerol-3-phosphate acyltransferase 1-like [Dendrobium catenatum]</t>
  </si>
  <si>
    <t>C198321</t>
  </si>
  <si>
    <t>&gt;ref|XP_020692794.1| diacylglycerol kinase 5 [Dendrobium catenatum]</t>
  </si>
  <si>
    <t>scaffold9589</t>
  </si>
  <si>
    <t xml:space="preserve"> "2-acylglycerol O-acyltransferase activity"</t>
  </si>
  <si>
    <t xml:space="preserve"> "Acylglycerollipase."</t>
  </si>
  <si>
    <t>&gt;ref|XP_020680656.1| caffeoylshikimate esterase-like [Dendrobium catenatum]</t>
  </si>
  <si>
    <t>scaffold3795</t>
  </si>
  <si>
    <t xml:space="preserve"> "mannosyltransferase activity"</t>
  </si>
  <si>
    <t xml:space="preserve"> "D-inositol-3-phosphateglycosyltransferase."</t>
  </si>
  <si>
    <t>&gt;ref|XP_020585321.1| uncharacterized protein LOC110027987 [Phalaenopsis equestris]</t>
  </si>
  <si>
    <t>scaffold3798</t>
  </si>
  <si>
    <t>&gt;ref|XP_020690819.1| uncharacterized protein LOC110105599 [Dendrobium catenatum]</t>
  </si>
  <si>
    <t>scaffold22561</t>
  </si>
  <si>
    <t xml:space="preserve"> "regulation of synaptonemal complex assembly"</t>
  </si>
  <si>
    <t xml:space="preserve"> "chromosome"</t>
  </si>
  <si>
    <t>&gt;ref|XP_020699821.1| meiosis-specific protein PAIR3 isoform X1 [Dendrobium catenatum]</t>
  </si>
  <si>
    <t>CL1779Contig1</t>
  </si>
  <si>
    <t xml:space="preserve"> "phospholipid biosynthetic process"</t>
  </si>
  <si>
    <t>CL2050Contig1</t>
  </si>
  <si>
    <t xml:space="preserve"> "lipid catabolic process"</t>
  </si>
  <si>
    <t>scaffold26232</t>
  </si>
  <si>
    <t>&gt;ref|XP_020697727.1| triacylglycerol lipase 2 isoform X1 [Dendrobium catenatum]</t>
  </si>
  <si>
    <t>scaffold20673</t>
  </si>
  <si>
    <t xml:space="preserve"> "triglyceride metabolic process"</t>
  </si>
  <si>
    <t xml:space="preserve"> "triglyceride lipase activity"</t>
  </si>
  <si>
    <t>&gt;ref|XP_020571871.1| uncharacterized protein LOC110018777 [Phalaenopsis equestris]</t>
  </si>
  <si>
    <t>CL1772Contig1</t>
  </si>
  <si>
    <t xml:space="preserve"> "phosphatidic acid biosynthetic process"</t>
  </si>
  <si>
    <t xml:space="preserve"> "1-acylglycerol-3-phosphate O-acyltransferase activity"</t>
  </si>
  <si>
    <t xml:space="preserve"> "1-acylglycerol-3-phosphateO-acyltransferase."</t>
  </si>
  <si>
    <t>&gt;ref|XP_020694641.1| probable 1-acyl-sn-glycerol-3-phosphate acyltransferase 5 [Dendrobium catenatum]</t>
  </si>
  <si>
    <t>CL1273Contig1</t>
  </si>
  <si>
    <t xml:space="preserve"> "aspartate transport"</t>
  </si>
  <si>
    <t xml:space="preserve"> "acidic amino acid transmembrane transporter activity"</t>
  </si>
  <si>
    <t xml:space="preserve"> "Glycerol-3-phosphateacyltransferase(acyl-phosphatetransferring)."</t>
  </si>
  <si>
    <t>&gt;ref|XP_020677775.1| amino acid permease 6 isoform X2 [Dendrobium catenatum]</t>
  </si>
  <si>
    <t>scaffold22918</t>
  </si>
  <si>
    <t>scaffold13001</t>
  </si>
  <si>
    <t>CL8415Contig1</t>
  </si>
  <si>
    <t>scaffold9214</t>
  </si>
  <si>
    <t>scaffold16764</t>
  </si>
  <si>
    <t xml:space="preserve"> "Phosphatidatephosphatase."</t>
  </si>
  <si>
    <t>scaffold5198</t>
  </si>
  <si>
    <t>CL6874Contig1</t>
  </si>
  <si>
    <t>scaffold17512</t>
  </si>
  <si>
    <t>CL3714Contig1</t>
  </si>
  <si>
    <t>scaffold25791</t>
  </si>
  <si>
    <t>scaffold22072</t>
  </si>
  <si>
    <t>scaffold21349</t>
  </si>
  <si>
    <t>scaffold9354</t>
  </si>
  <si>
    <t xml:space="preserve"> "UDP-galactosyltransferase activity"</t>
  </si>
  <si>
    <t xml:space="preserve"> "Digalactosyldiacylglycerolsynthase."</t>
  </si>
  <si>
    <t>&gt;ref|XP_020572775.1| digalactosyldiacylglycerol synthase 1, chloroplastic [Phalaenopsis equestris]</t>
  </si>
  <si>
    <t>scaffold21806</t>
  </si>
  <si>
    <t>C217951</t>
  </si>
  <si>
    <t xml:space="preserve"> "flower development"</t>
  </si>
  <si>
    <t xml:space="preserve"> "Glycerol-3-phosphate2-O-acyltransferase."</t>
  </si>
  <si>
    <t>&gt;ref|XP_020577733.1| glycerol-3-phosphate 2-O-acyltransferase 6 [Phalaenopsis equestris]</t>
  </si>
  <si>
    <t>CL1249Contig2</t>
  </si>
  <si>
    <t>scaffold21309</t>
  </si>
  <si>
    <t>C235037</t>
  </si>
  <si>
    <t>CL6467Contig1</t>
  </si>
  <si>
    <t>scaffold22979</t>
  </si>
  <si>
    <t>C209189</t>
  </si>
  <si>
    <t>scaffold2391</t>
  </si>
  <si>
    <t>scaffold14095</t>
  </si>
  <si>
    <t>CL4191Contig1</t>
  </si>
  <si>
    <t>CL7092Contig1</t>
  </si>
  <si>
    <t>scaffold25698</t>
  </si>
  <si>
    <t>scaffold20069</t>
  </si>
  <si>
    <t>C137242</t>
  </si>
  <si>
    <t>&gt;gb|EPS66247.1| hypothetical protein M569_08530, partial [Genlisea aurea]</t>
  </si>
  <si>
    <t>Glycerophospholipid metabolism</t>
  </si>
  <si>
    <t>C211407</t>
  </si>
  <si>
    <t xml:space="preserve"> "Lysophospholipase."</t>
  </si>
  <si>
    <t>&gt;ref|XP_020685152.1| patatin-like protein 2 [Dendrobium catenatum]</t>
  </si>
  <si>
    <t>C149130</t>
  </si>
  <si>
    <t xml:space="preserve"> "PhosphatidylethanolamineN-methyltransferase."</t>
  </si>
  <si>
    <t>&gt;ref|XP_020703248.1| pleiotropic drug resistance protein 2-like isoform X3 [Dendrobium catenatum]</t>
  </si>
  <si>
    <t>C216275</t>
  </si>
  <si>
    <t>CL6904Contig1</t>
  </si>
  <si>
    <t>scaffold7830</t>
  </si>
  <si>
    <t>CL544Contig1</t>
  </si>
  <si>
    <t xml:space="preserve"> "phospholipid catabolic process"</t>
  </si>
  <si>
    <t>scaffold26231</t>
  </si>
  <si>
    <t>scaffold1699</t>
  </si>
  <si>
    <t>scaffold24893</t>
  </si>
  <si>
    <t>scaffold1696</t>
  </si>
  <si>
    <t>C231631</t>
  </si>
  <si>
    <t xml:space="preserve"> "protein tetramerization"</t>
  </si>
  <si>
    <t xml:space="preserve"> "proteinaceous extracellular matrix"</t>
  </si>
  <si>
    <t xml:space="preserve"> "inorganic diphosphatase activity"</t>
  </si>
  <si>
    <t>&gt;ref|XP_020690922.1| thiamine phosphate phosphatase-like protein [Dendrobium catenatum]</t>
  </si>
  <si>
    <t>scaffold14657</t>
  </si>
  <si>
    <t xml:space="preserve"> "axon guidance"</t>
  </si>
  <si>
    <t xml:space="preserve"> "palmitoyl-(protein) hydrolase activity"</t>
  </si>
  <si>
    <t>&gt;ref|XP_020685890.1| acyl-protein thioesterase 2-like [Dendrobium catenatum]</t>
  </si>
  <si>
    <t>scaffold26186</t>
  </si>
  <si>
    <t xml:space="preserve"> "choline kinase activity"</t>
  </si>
  <si>
    <t xml:space="preserve"> "Cholinekinase."</t>
  </si>
  <si>
    <t>&gt;ref|XP_020572681.1| probable choline kinase 2 [Phalaenopsis equestris]</t>
  </si>
  <si>
    <t>CL4185Contig1</t>
  </si>
  <si>
    <t>&gt;ref|XP_020694117.1| probable choline kinase 2 [Dendrobium catenatum]</t>
  </si>
  <si>
    <t>CL4274Contig1</t>
  </si>
  <si>
    <t>scaffold4919</t>
  </si>
  <si>
    <t>scaffold6629</t>
  </si>
  <si>
    <t>CL4151Contig1</t>
  </si>
  <si>
    <t>scaffold4499</t>
  </si>
  <si>
    <t>CL1909Contig1</t>
  </si>
  <si>
    <t>scaffold6628</t>
  </si>
  <si>
    <t>scaffold25874</t>
  </si>
  <si>
    <t xml:space="preserve"> "phospholipase D activity"</t>
  </si>
  <si>
    <t>scaffold988</t>
  </si>
  <si>
    <t>C216565</t>
  </si>
  <si>
    <t xml:space="preserve"> "solute:hydrogen antiporter activity"</t>
  </si>
  <si>
    <t xml:space="preserve"> "Cardiolipinsynthase(CMP-forming)."</t>
  </si>
  <si>
    <t>&gt;gb|OAY62853.1| Protein DETOXIFICATION 27 [Ananas comosus]</t>
  </si>
  <si>
    <t>scaffold20224</t>
  </si>
  <si>
    <t>C169994</t>
  </si>
  <si>
    <t>C221591</t>
  </si>
  <si>
    <t>C181656</t>
  </si>
  <si>
    <t>&gt;ref|XP_020585880.1| phospholipase D zeta 1 [Phalaenopsis equestris]</t>
  </si>
  <si>
    <t>Lipid metabolic process</t>
  </si>
  <si>
    <t>scaffold24428</t>
  </si>
  <si>
    <t xml:space="preserve"> "Pyruvatekinase."</t>
  </si>
  <si>
    <t>&gt;ref|XP_020699800.1| plastidial pyruvate kinase 2-like [Dendrobium catenatum]</t>
  </si>
  <si>
    <t>scaffold9038</t>
  </si>
  <si>
    <t>C235585</t>
  </si>
  <si>
    <t>scaffold24899</t>
  </si>
  <si>
    <t xml:space="preserve"> "Fat digestion and absorption"</t>
  </si>
  <si>
    <t>&gt;ref|XP_020692392.1| uncharacterized protein LOC110106750 isoform X2 [Dendrobium catenatum]</t>
  </si>
  <si>
    <t>Phospholipid biosynthetic process</t>
  </si>
  <si>
    <t xml:space="preserve"> "prospore membrane"</t>
  </si>
  <si>
    <t>CL9369Contig1</t>
  </si>
  <si>
    <t xml:space="preserve"> "phosphatidylcholine transporter activity"</t>
  </si>
  <si>
    <t>&gt;ref|XP_020673114.1| random slug protein 5-like [Dendrobium catenatum]</t>
  </si>
  <si>
    <t>scaffold7475</t>
  </si>
  <si>
    <t xml:space="preserve"> "transcription coactivator activity"</t>
  </si>
  <si>
    <t>&gt;ref|XP_020584511.1| phosphatidate phosphatase PAH2-like [Phalaenopsis equestris]</t>
  </si>
  <si>
    <t xml:space="preserve"> "Inositol phosphate metabolism"</t>
  </si>
  <si>
    <t>CL7410Contig1</t>
  </si>
  <si>
    <t xml:space="preserve"> "RNA polymerase II transcription factor binding"</t>
  </si>
  <si>
    <t>&gt;ref|XP_020684754.1| phosphatidate phosphatase PAH2 isoform X5 [Dendrobium catenatum]</t>
  </si>
  <si>
    <t>Phospholipid catabolic process</t>
  </si>
  <si>
    <t>scaffold13869</t>
  </si>
  <si>
    <t xml:space="preserve"> "phospholipase C activity"</t>
  </si>
  <si>
    <t xml:space="preserve"> "PhospholipaseC."</t>
  </si>
  <si>
    <t>&gt;ref|XP_020583114.1| non-specific phospholipase C2-like isoform X1 [Phalaenopsis equestris]</t>
  </si>
  <si>
    <t>CL7257Contig1</t>
  </si>
  <si>
    <t xml:space="preserve"> "2-hydroxy-6-oxonona-2</t>
  </si>
  <si>
    <t xml:space="preserve"> "Phenylalanine metabolism"</t>
  </si>
  <si>
    <t>&gt;ref|XP_020691176.1| monoacylglycerol lipase ABHD6 isoform X2 [Dendrobium catenatum]</t>
  </si>
  <si>
    <t>Sphingolipid metabolic process</t>
  </si>
  <si>
    <t>scaffold26191</t>
  </si>
  <si>
    <t xml:space="preserve"> "sphingolipid metabolic process"</t>
  </si>
  <si>
    <t xml:space="preserve"> "acetylglucosaminyltransferase."</t>
  </si>
  <si>
    <t xml:space="preserve"> "Glycosaminoglycan biosynthesis - heparan sulfate"</t>
  </si>
  <si>
    <t>&gt;ref|XP_020673681.1| glycosyltransferase family 64 protein C4 [Dendrobium catenatum]</t>
  </si>
  <si>
    <t>scaffold1629</t>
  </si>
  <si>
    <t xml:space="preserve"> "sphinganine kinase activity"</t>
  </si>
  <si>
    <t xml:space="preserve"> "Sphingosinekinase."</t>
  </si>
  <si>
    <t>scaffold13673</t>
  </si>
  <si>
    <t>&gt;ref|XP_020579028.1| lipid phosphate phosphatase delta [Phalaenopsis equestris]</t>
  </si>
  <si>
    <t>scaffold7420</t>
  </si>
  <si>
    <t>&gt;ref|XP_020682709.1| sphingosine kinase 2-like isoform X2 [Dendrobium catenatum]</t>
  </si>
  <si>
    <t>C177652</t>
  </si>
  <si>
    <t xml:space="preserve"> "sphingosine-1-phosphate phosphatase activity"</t>
  </si>
  <si>
    <t>&gt;ref|XP_020694451.1| lipid phosphate phosphatase delta [Dendrobium catenatum]</t>
  </si>
  <si>
    <t>Glycolipid biosynthetic process</t>
  </si>
  <si>
    <t>CL3941Contig1</t>
  </si>
  <si>
    <t>Glycosphingolipid metabolic process</t>
  </si>
  <si>
    <t>Sphingolipid metabolism</t>
  </si>
  <si>
    <t>scaffold24506</t>
  </si>
  <si>
    <t xml:space="preserve"> "cellular response to oxidative stress"</t>
  </si>
  <si>
    <t xml:space="preserve"> "ceramidase activity"</t>
  </si>
  <si>
    <t xml:space="preserve"> "Ceramidase."</t>
  </si>
  <si>
    <t>&gt;ref|XP_020676863.1| neutral ceramidase-like [Dendrobium catenatum]</t>
  </si>
  <si>
    <t>scaffold6019</t>
  </si>
  <si>
    <t xml:space="preserve"> "photomorphogenesis"</t>
  </si>
  <si>
    <t xml:space="preserve"> "SphingolipidC4-monooxygenase."</t>
  </si>
  <si>
    <t>&gt;gb|EMT21711.1| Putative hydroxylase [Aegilops tauschii]</t>
  </si>
  <si>
    <t>scaffold16039</t>
  </si>
  <si>
    <t>&gt;ref|XP_020584682.1| neutral ceramidase-like [Phalaenopsis equestris]</t>
  </si>
  <si>
    <t>C148946</t>
  </si>
  <si>
    <t xml:space="preserve"> "sphingolipid biosynthetic process"</t>
  </si>
  <si>
    <t xml:space="preserve"> "3-dehydrosphinganine reductase activity"</t>
  </si>
  <si>
    <t xml:space="preserve"> "3-dehydrosphinganinereductase."</t>
  </si>
  <si>
    <t>&gt;ref|XP_020694619.1| 3-dehydrosphinganine reductase TSC10A-like isoform X2 [Dendrobium catenatum]</t>
  </si>
  <si>
    <t>CL1069Contig1</t>
  </si>
  <si>
    <t>&gt;ref|XP_020679628.1| neutral ceramidase-like [Dendrobium catenatum]</t>
  </si>
  <si>
    <t>C224949</t>
  </si>
  <si>
    <t xml:space="preserve"> "response to molecule of fungal origin"</t>
  </si>
  <si>
    <t xml:space="preserve"> "phytoceramidase activity"</t>
  </si>
  <si>
    <t>&gt;ref|XP_020673501.1| alkaline ceramidase 3-like [Dendrobium catenatum]</t>
  </si>
  <si>
    <t>C192555</t>
  </si>
  <si>
    <t>&gt;ref|XP_020693965.1| sphinganine C4-monooxygenase 2-like, partial [Dendrobium catenatum]</t>
  </si>
  <si>
    <t>CL1954Contig1</t>
  </si>
  <si>
    <t>scaffold7713</t>
  </si>
  <si>
    <t xml:space="preserve"> "sphingosine hydroxylase activity"</t>
  </si>
  <si>
    <t>&gt;ref|XP_020697517.1| sphinganine C4-monooxygenase 1-like [Dendrobium catenatum]</t>
  </si>
  <si>
    <t>CL4459Contig1</t>
  </si>
  <si>
    <t xml:space="preserve"> "sphingolipid catabolic process"</t>
  </si>
  <si>
    <t xml:space="preserve"> "sphinganine-1-phosphate aldolase activity"</t>
  </si>
  <si>
    <t xml:space="preserve"> "Sphinganine-1-phosphatealdolase."</t>
  </si>
  <si>
    <t>&gt;gb|KHN13846.1| Sphingosine-1-phosphate lyase [Glycine soja]</t>
  </si>
  <si>
    <t>C233283</t>
  </si>
  <si>
    <t>CL5860Contig1</t>
  </si>
  <si>
    <t>scaffold22156</t>
  </si>
  <si>
    <t>&gt;ref|XP_020588760.1| 3-dehydrosphinganine reductase TSC10A-like [Phalaenopsis equestris]</t>
  </si>
  <si>
    <t>scaffold15988</t>
  </si>
  <si>
    <t>CL2993Contig1</t>
  </si>
  <si>
    <t>scaffold4268</t>
  </si>
  <si>
    <t>CL2264Contig1</t>
  </si>
  <si>
    <t>CL1660Contig2</t>
  </si>
  <si>
    <t>scaffold15987</t>
  </si>
  <si>
    <t>scaffold3633</t>
  </si>
  <si>
    <t>&gt;ref|XP_020583252.1| sphinganine C4-monooxygenase 1-like [Phalaenopsis equestris]</t>
  </si>
  <si>
    <t>C212023</t>
  </si>
  <si>
    <t>Carbohydrates related</t>
  </si>
  <si>
    <t>Starch biosynthetic process</t>
  </si>
  <si>
    <t>scaffold15855</t>
  </si>
  <si>
    <t xml:space="preserve"> "glucose-1-phosphate adenylyltransferase activity"</t>
  </si>
  <si>
    <t>&gt;ref|XP_020574490.1| glucose-1-phosphate adenylyltransferase large subunit 3, chloroplastic/amyloplastic [Phalaenopsis equestris]</t>
  </si>
  <si>
    <t>C198409</t>
  </si>
  <si>
    <t xml:space="preserve"> "Ulp1peptidase."</t>
  </si>
  <si>
    <t>&gt;ref|XP_004169579.1| PREDICTED: floral homeotic protein AGAMOUS-like isoform 1 [Cucumis sativus]</t>
  </si>
  <si>
    <t>scaffold15854</t>
  </si>
  <si>
    <t>&gt;ref|XP_010907343.1| PREDICTED: glucose-1-phosphate adenylyltransferase large subunit 1, chloroplastic-like [Elaeis guineensis]</t>
  </si>
  <si>
    <t>C233643</t>
  </si>
  <si>
    <t>&gt;emb|CUA73862.1| 1,4-alpha-glucan branching enzyme [Rhizoctonia solani]</t>
  </si>
  <si>
    <t>scaffold17469</t>
  </si>
  <si>
    <t xml:space="preserve"> "cell wall modification involved in multidimensional cell growth"</t>
  </si>
  <si>
    <t xml:space="preserve"> "cellulase activity"</t>
  </si>
  <si>
    <t xml:space="preserve"> "Cellulase."</t>
  </si>
  <si>
    <t>&gt;ref|XP_020599750.1| endoglucanase 24-like [Phalaenopsis equestris]</t>
  </si>
  <si>
    <t>C103640</t>
  </si>
  <si>
    <t>&gt;ref|XP_007051812.1| Beta-amylase 2 isoform 3 [Theobroma cacao]</t>
  </si>
  <si>
    <t>scaffold2484</t>
  </si>
  <si>
    <t>&gt;gb|ELU43115.1| 1,4-alpha-glucan branching enzyme [Rhizoctonia solani AG-1 IA]</t>
  </si>
  <si>
    <t>scaffold24932</t>
  </si>
  <si>
    <t>&gt;ref|XP_010914055.1| PREDICTED: UDP-glucuronate 4-epimerase 1 [Elaeis guineensis]</t>
  </si>
  <si>
    <t>C135034</t>
  </si>
  <si>
    <t xml:space="preserve"> "pattern specification process"</t>
  </si>
  <si>
    <t>&gt;ref|XP_020584942.1| endoglucanase 19-like [Phalaenopsis equestris]</t>
  </si>
  <si>
    <t>CL7509Contig1</t>
  </si>
  <si>
    <t xml:space="preserve"> "glycogen metabolic process"</t>
  </si>
  <si>
    <t>&gt;ref|XP_020586593.1| 1,4-alpha-glucan-branching enzyme 1, chloroplastic/amyloplastic-like isoform X2 [Phalaenopsis equestris]</t>
  </si>
  <si>
    <t>scaffold22748</t>
  </si>
  <si>
    <t>&gt;ref|XP_020675365.1| callose synthase 10 isoform X1 [Dendrobium catenatum]</t>
  </si>
  <si>
    <t>C221359</t>
  </si>
  <si>
    <t>&gt;ref|XP_020688168.1| trehalose-phosphate phosphatase A-like, partial [Dendrobium catenatum]</t>
  </si>
  <si>
    <t>scaffold23384</t>
  </si>
  <si>
    <t xml:space="preserve"> "maltose catabolic process"</t>
  </si>
  <si>
    <t xml:space="preserve"> "4-alpha-glucanotransferase activity"</t>
  </si>
  <si>
    <t xml:space="preserve"> "4-alpha-glucanotransferase."</t>
  </si>
  <si>
    <t>&gt;ref|XP_020694873.1| 4-alpha-glucanotransferase DPE1, chloroplastic/amyloplastic-like [Dendrobium catenatum]</t>
  </si>
  <si>
    <t>CL8410Contig1</t>
  </si>
  <si>
    <t>&gt;ref|XP_020680103.1| endoglucanase 12-like [Dendrobium catenatum]</t>
  </si>
  <si>
    <t>CL75Contig1</t>
  </si>
  <si>
    <t>&gt;gb|AOQ26247.1| GWD3 [Actinidia deliciosa]</t>
  </si>
  <si>
    <t>C229569</t>
  </si>
  <si>
    <t>&gt;ref|XP_020693616.1| endoglucanase 24-like [Dendrobium catenatum]</t>
  </si>
  <si>
    <t>CL2417Contig1</t>
  </si>
  <si>
    <t xml:space="preserve"> "amyloplast"</t>
  </si>
  <si>
    <t xml:space="preserve"> "IgE binding"</t>
  </si>
  <si>
    <t xml:space="preserve"> "NDP-glucose--starchglucosyltransferase."</t>
  </si>
  <si>
    <t>&gt;gb|EMT24984.1| putative Granule-bound starch synthase 1b, chloroplastic/amyloplastic [Aegilops tauschii]</t>
  </si>
  <si>
    <t>C170810</t>
  </si>
  <si>
    <t>&gt;ref|XP_020591035.1| WAT1-related protein At3g45870-like isoform X3 [Phalaenopsis equestris]</t>
  </si>
  <si>
    <t>scaffold11735</t>
  </si>
  <si>
    <t>&gt;ref|XP_020681818.1| granule-bound starch synthase 1b, chloroplastic/amyloplastic [Dendrobium catenatum]</t>
  </si>
  <si>
    <t>CL3208Contig1</t>
  </si>
  <si>
    <t>&gt;ref|XP_020689608.1| 4-alpha-glucanotransferase DPE1, chloroplastic/amyloplastic isoform X2 [Dendrobium catenatum]</t>
  </si>
  <si>
    <t>scaffold15877</t>
  </si>
  <si>
    <t>&gt;ref|XP_020580873.1| 4-alpha-glucanotransferase DPE1, chloroplastic/amyloplastic [Phalaenopsis equestris]</t>
  </si>
  <si>
    <t>scaffold1591</t>
  </si>
  <si>
    <t>&gt;ref|XP_020699616.1| alpha-glucan phosphorylase, H isozyme isoform X2 [Dendrobium catenatum]</t>
  </si>
  <si>
    <t>CL7507Contig1</t>
  </si>
  <si>
    <t xml:space="preserve"> "homogalacturonan biosynthetic process"</t>
  </si>
  <si>
    <t xml:space="preserve"> "polygalacturonate 4-alpha-galacturonosyltransferase activity"</t>
  </si>
  <si>
    <t xml:space="preserve"> "Polygalacturonate4-alpha-galacturonosyltransferase."</t>
  </si>
  <si>
    <t>&gt;ref|XP_020699075.1| probable galacturonosyltransferase 4 [Dendrobium catenatum]</t>
  </si>
  <si>
    <t>CL7771Contig1</t>
  </si>
  <si>
    <t>&gt;ref|XP_020571498.1| endoglucanase 12-like [Phalaenopsis equestris]</t>
  </si>
  <si>
    <t>C177346</t>
  </si>
  <si>
    <t>&gt;ref|XP_020684555.1| probable galacturonosyltransferase 7 [Dendrobium catenatum]</t>
  </si>
  <si>
    <t>scaffold4898</t>
  </si>
  <si>
    <t xml:space="preserve"> "response to carbon dioxide"</t>
  </si>
  <si>
    <t>&gt;ref|XP_017621905.1| PREDICTED: sucrose synthase-like isoform X1 [Gossypium arboreum]</t>
  </si>
  <si>
    <t>scaffold16902</t>
  </si>
  <si>
    <t>scaffold13739</t>
  </si>
  <si>
    <t xml:space="preserve"> "mucilage biosynthetic process involved in seed coat development"</t>
  </si>
  <si>
    <t>&gt;ref|XP_020682803.1| probable galacturonosyltransferase-like 7 [Dendrobium catenatum]</t>
  </si>
  <si>
    <t>scaffold18896</t>
  </si>
  <si>
    <t>&gt;gb|KDP21171.1| hypothetical protein JCGZ_21642 [Jatropha curcas]</t>
  </si>
  <si>
    <t>scaffold21553</t>
  </si>
  <si>
    <t>&gt;ref|XP_020575031.1| 1,4-alpha-glucan-branching enzyme 3, chloroplastic/amyloplastic isoform X1 [Phalaenopsis equestris]</t>
  </si>
  <si>
    <t>scaffold18668</t>
  </si>
  <si>
    <t>&gt;ref|XP_020694999.1| granule-bound starch synthase 2, chloroplastic/amyloplastic-like [Dendrobium catenatum]</t>
  </si>
  <si>
    <t>CL2020Contig1</t>
  </si>
  <si>
    <t xml:space="preserve"> "response to anoxia"</t>
  </si>
  <si>
    <t>&gt;gb|KRY05390.1| Sucrose synthase 2, partial [Trichinella patagoniensis]</t>
  </si>
  <si>
    <t>scaffold18897</t>
  </si>
  <si>
    <t>&gt;gb|OMO82807.1| hypothetical protein COLO4_22823 [Corchorus olitorius]</t>
  </si>
  <si>
    <t>CL850Contig1</t>
  </si>
  <si>
    <t>&gt;ref|XP_010938368.1| PREDICTED: LOW QUALITY PROTEIN: sucrose synthase 4-like [Elaeis guineensis]</t>
  </si>
  <si>
    <t>scaffold24952</t>
  </si>
  <si>
    <t>&gt;ref|XP_020590114.1| probable galacturonosyltransferase 13 [Phalaenopsis equestris]</t>
  </si>
  <si>
    <t>CL5821Contig1</t>
  </si>
  <si>
    <t>CL1727Contig1</t>
  </si>
  <si>
    <t>scaffold7894</t>
  </si>
  <si>
    <t xml:space="preserve"> "D-xylose metabolic process"</t>
  </si>
  <si>
    <t xml:space="preserve"> "UDP-glucuronatedecarboxylase."</t>
  </si>
  <si>
    <t>scaffold11388</t>
  </si>
  <si>
    <t>scaffold23681</t>
  </si>
  <si>
    <t>CL1666Contig1</t>
  </si>
  <si>
    <t>scaffold25054</t>
  </si>
  <si>
    <t xml:space="preserve"> "phloem transport"</t>
  </si>
  <si>
    <t>CL1283Contig1</t>
  </si>
  <si>
    <t>scaffold9536</t>
  </si>
  <si>
    <t>&gt;ref|XP_020681640.1| probable alpha,alpha-trehalose-phosphate synthase [UDP-forming] 9 [Dendrobium catenatum]</t>
  </si>
  <si>
    <t>C212429</t>
  </si>
  <si>
    <t xml:space="preserve"> "purine base transport"</t>
  </si>
  <si>
    <t xml:space="preserve"> "purine base transmembrane transporter activity"</t>
  </si>
  <si>
    <t>&gt;ref|XP_020703397.1| probable purine permease 11 [Dendrobium catenatum]</t>
  </si>
  <si>
    <t>scaffold9085</t>
  </si>
  <si>
    <t xml:space="preserve"> "pollen tube growth"</t>
  </si>
  <si>
    <t>&gt;ref|XP_020673319.1| patellin-3-like [Dendrobium catenatum]</t>
  </si>
  <si>
    <t>scaffold18589</t>
  </si>
  <si>
    <t>scaffold25309</t>
  </si>
  <si>
    <t>scaffold18664</t>
  </si>
  <si>
    <t>C235673</t>
  </si>
  <si>
    <t>CL1534Contig1</t>
  </si>
  <si>
    <t>scaffold26062</t>
  </si>
  <si>
    <t>scaffold6623</t>
  </si>
  <si>
    <t>CL2134Contig1</t>
  </si>
  <si>
    <t>CL1503Contig1</t>
  </si>
  <si>
    <t>C136660</t>
  </si>
  <si>
    <t>&gt;ref|XP_020695096.1| probable galacturonosyltransferase 7 isoform X3 [Dendrobium catenatum]</t>
  </si>
  <si>
    <t>scaffold11415</t>
  </si>
  <si>
    <t>scaffold7520</t>
  </si>
  <si>
    <t>CL6763Contig1</t>
  </si>
  <si>
    <t>&gt;ref|XP_015613880.1| PREDICTED: callose synthase 7 isoform X2 [Oryza sativa Japonica Group]</t>
  </si>
  <si>
    <t>scaffold10105</t>
  </si>
  <si>
    <t>&gt;ref|XP_018843979.1| PREDICTED: UDP-glucuronic acid decarboxylase 6-like [Juglans regia]</t>
  </si>
  <si>
    <t>scaffold20510</t>
  </si>
  <si>
    <t>C227687</t>
  </si>
  <si>
    <t>CL8064Contig1</t>
  </si>
  <si>
    <t>scaffold15370</t>
  </si>
  <si>
    <t>scaffold15753</t>
  </si>
  <si>
    <t>CL1330Contig1</t>
  </si>
  <si>
    <t>CL3506Contig1</t>
  </si>
  <si>
    <t>CL170Contig1</t>
  </si>
  <si>
    <t>CL4264Contig1</t>
  </si>
  <si>
    <t>CL2032Contig1</t>
  </si>
  <si>
    <t>CL7951Contig1</t>
  </si>
  <si>
    <t>CL1206Contig1</t>
  </si>
  <si>
    <t>CL1061Contig1</t>
  </si>
  <si>
    <t>C51193</t>
  </si>
  <si>
    <t>CL2608Contig1</t>
  </si>
  <si>
    <t>&gt;gb|AHN05258.1| granule-bound starch synthase, partial [Musa acuminata]</t>
  </si>
  <si>
    <t>C54909</t>
  </si>
  <si>
    <t>&gt;gb|ANW09660.1| sucrose synthase [Bletilla striata]</t>
  </si>
  <si>
    <t>C196217</t>
  </si>
  <si>
    <t>C211937</t>
  </si>
  <si>
    <t>CL7150Contig1</t>
  </si>
  <si>
    <t>CL3558Contig1</t>
  </si>
  <si>
    <t>scaffold18738</t>
  </si>
  <si>
    <t>Sucrose catabolic process</t>
  </si>
  <si>
    <t>CL7955Contig1</t>
  </si>
  <si>
    <t xml:space="preserve"> "sucrose catabolic process"</t>
  </si>
  <si>
    <t xml:space="preserve"> "sucrose alpha-glucosidase activity"</t>
  </si>
  <si>
    <t xml:space="preserve"> "Beta-fructofuranosidase."</t>
  </si>
  <si>
    <t>C179544</t>
  </si>
  <si>
    <t>&gt;ref|XP_020674711.1| neutral/alkaline invertase 1, mitochondrial-like [Dendrobium catenatum]</t>
  </si>
  <si>
    <t>CL3062Contig1</t>
  </si>
  <si>
    <t>&gt;gb|JAT63033.1| Lysophospholipase NTE1, partial [Anthurium amnicola]</t>
  </si>
  <si>
    <t>scaffold7330</t>
  </si>
  <si>
    <t>Glycolysis</t>
  </si>
  <si>
    <t>C233893</t>
  </si>
  <si>
    <t xml:space="preserve"> "positive regulation of stress-activated MAPK cascade"</t>
  </si>
  <si>
    <t xml:space="preserve"> "Glyceraldehyde-3-phosphatedehydrogenase(phosphorylating)."</t>
  </si>
  <si>
    <t>&gt;gb|KIJ47253.1| hypothetical protein M422DRAFT_45819 [Sphaerobolus stellatus SS14]</t>
  </si>
  <si>
    <t>scaffold23832</t>
  </si>
  <si>
    <t xml:space="preserve"> "phosphoglucomutase activity"</t>
  </si>
  <si>
    <t xml:space="preserve"> "Phosphoglucomutase(alpha-D-glucose-1</t>
  </si>
  <si>
    <t>&gt;emb|CUA69810.1| phosphoglucomutase [Rhizoctonia solani]</t>
  </si>
  <si>
    <t>scaffold16517</t>
  </si>
  <si>
    <t xml:space="preserve"> "response to desiccation"</t>
  </si>
  <si>
    <t>&gt;ref|XP_020695501.1| aldehyde dehydrogenase family 3 member F1-like isoform X3 [Dendrobium catenatum]</t>
  </si>
  <si>
    <t>CL7482Contig1</t>
  </si>
  <si>
    <t xml:space="preserve"> "alcohol metabolic process"</t>
  </si>
  <si>
    <t xml:space="preserve"> "Alcoholdehydrogenase."</t>
  </si>
  <si>
    <t>&gt;ref|XP_020597178.1| LOW QUALITY PROTEIN: alcohol dehydrogenase-like 1 [Phalaenopsis equestris]</t>
  </si>
  <si>
    <t>scaffold11088</t>
  </si>
  <si>
    <t>&gt;gb|OEL33025.1| Alcohol dehydrogenase-like 2 [Dichanthelium oligosanthes]</t>
  </si>
  <si>
    <t>C173786</t>
  </si>
  <si>
    <t xml:space="preserve"> "ethanol catabolic process"</t>
  </si>
  <si>
    <t>&gt;emb|CCO36034.1| aldehyde dehydrogenase (NAD+) [Rhizoctonia solani AG-1 IB]</t>
  </si>
  <si>
    <t>scaffold22155</t>
  </si>
  <si>
    <t xml:space="preserve"> "gluconeogenesis"</t>
  </si>
  <si>
    <t xml:space="preserve"> "phosphopyruvate hydratase complex"</t>
  </si>
  <si>
    <t xml:space="preserve"> "phosphopyruvate hydratase activity"</t>
  </si>
  <si>
    <t>&gt;gb|OKY59472.1| Enolase [Phlebia centrifuga]</t>
  </si>
  <si>
    <t>scaffold13485</t>
  </si>
  <si>
    <t>&gt;ref|XP_020596238.1| alcohol dehydrogenase 3-like [Phalaenopsis equestris]</t>
  </si>
  <si>
    <t>CL8942Contig1</t>
  </si>
  <si>
    <t>&gt;gb|ABW83183.1| alcohol dehydrogenase 1 [Zea mays subsp. mays]</t>
  </si>
  <si>
    <t>C128010</t>
  </si>
  <si>
    <t xml:space="preserve"> "ethanol biosynthetic process involved in glucose fermentation to ethanol"</t>
  </si>
  <si>
    <t>&gt;gb|EUC57369.1| mannitol-1-phosphate dehydrogenase [Rhizoctonia solani AG-3 Rhs1AP]</t>
  </si>
  <si>
    <t>C122146</t>
  </si>
  <si>
    <t xml:space="preserve"> "retinoid metabolic process"</t>
  </si>
  <si>
    <t>&gt;ref|XP_020678430.1| alcohol dehydrogenase-like 7, partial [Dendrobium catenatum]</t>
  </si>
  <si>
    <t>CL842Contig1</t>
  </si>
  <si>
    <t>&gt;ref|XP_020680992.1| alcohol dehydrogenase 1-like [Dendrobium catenatum]</t>
  </si>
  <si>
    <t>C196649</t>
  </si>
  <si>
    <t xml:space="preserve"> "phloem development"</t>
  </si>
  <si>
    <t xml:space="preserve"> "Glucose-6-phosphateisomerase."</t>
  </si>
  <si>
    <t>&gt;ref|XP_020587343.1| protein SIEVE ELEMENT OCCLUSION B-like [Phalaenopsis equestris]</t>
  </si>
  <si>
    <t>CL357Contig1</t>
  </si>
  <si>
    <t>&gt;ref|XP_022009565.1| phosphoglucomutase, chloroplastic isoform X1 [Helianthus annuus]</t>
  </si>
  <si>
    <t>CL3511Contig1</t>
  </si>
  <si>
    <t>&gt;ref|XP_020677122.1| alcohol dehydrogenase 3-like [Dendrobium catenatum]</t>
  </si>
  <si>
    <t>CL1085Contig1</t>
  </si>
  <si>
    <t xml:space="preserve"> "glucose metabolic process"</t>
  </si>
  <si>
    <t xml:space="preserve"> "extracellular vesicular exosome"</t>
  </si>
  <si>
    <t xml:space="preserve"> "aldose 1-epimerase activity"</t>
  </si>
  <si>
    <t xml:space="preserve"> "Aldose1-epimerase."</t>
  </si>
  <si>
    <t>&gt;ref|XP_020577105.1| aldose 1-epimerase-like [Phalaenopsis equestris]</t>
  </si>
  <si>
    <t>scaffold1321</t>
  </si>
  <si>
    <t xml:space="preserve"> "Pyruvatedecarboxylase."</t>
  </si>
  <si>
    <t>&gt;ref|XP_009384923.1| PREDICTED: pyruvate decarboxylase 1-like [Musa acuminata subsp. malaccensis]</t>
  </si>
  <si>
    <t>CL8920Contig1</t>
  </si>
  <si>
    <t xml:space="preserve"> "protein complex"</t>
  </si>
  <si>
    <t>&gt;gb|AKE49078.1| glyceraldehyde 3-phosphate dehydrogenase, partial [Ficus santanderana]</t>
  </si>
  <si>
    <t>scaffold8714</t>
  </si>
  <si>
    <t xml:space="preserve"> "acetyl-CoA biosynthetic process from pyruvate"</t>
  </si>
  <si>
    <t xml:space="preserve"> "dihydrolipoyllysine-residue acetyltransferase activity"</t>
  </si>
  <si>
    <t xml:space="preserve"> "Dihydrolipoyllysine-residueacetyltransferase."</t>
  </si>
  <si>
    <t>&gt;gb|ONK67056.1| uncharacterized protein A4U43_C06F15210 [Asparagus officinalis]</t>
  </si>
  <si>
    <t>scaffold18135</t>
  </si>
  <si>
    <t>&gt;ref|XP_010908128.1| PREDICTED: alcohol dehydrogenase-like 4 isoform X1 [Elaeis guineensis]</t>
  </si>
  <si>
    <t>scaffold1322</t>
  </si>
  <si>
    <t>&gt;gb|KDO56720.1| hypothetical protein CISIN_1g044559mg [Citrus sinensis]</t>
  </si>
  <si>
    <t>CL3159Contig1</t>
  </si>
  <si>
    <t xml:space="preserve"> "pyruvate metabolic process"</t>
  </si>
  <si>
    <t xml:space="preserve"> "pyruvate kinase activity"</t>
  </si>
  <si>
    <t>&gt;ref|XP_020704800.1| pyruvate kinase, cytosolic isozyme-like [Dendrobium catenatum]</t>
  </si>
  <si>
    <t>C234357</t>
  </si>
  <si>
    <t>&gt;gb|OAY70489.1| Aldose 1-epimerase [Ananas comosus]</t>
  </si>
  <si>
    <t>scaffold25738</t>
  </si>
  <si>
    <t xml:space="preserve"> "response to arsenic-containing substance"</t>
  </si>
  <si>
    <t xml:space="preserve"> "dihydrolipoyl dehydrogenase activity"</t>
  </si>
  <si>
    <t xml:space="preserve"> "Dihydrolipoyldehydrogenase."</t>
  </si>
  <si>
    <t>&gt;ref|XP_020686790.1| dihydrolipoyl dehydrogenase 2, chloroplastic-like [Dendrobium catenatum]</t>
  </si>
  <si>
    <t>CL1308Contig1</t>
  </si>
  <si>
    <t>CL2228Contig1</t>
  </si>
  <si>
    <t>&gt;ref|XP_018826631.1| PREDICTED: phosphoglucomutase, cytoplasmic-like [Juglans regia]</t>
  </si>
  <si>
    <t>CL7125Contig1</t>
  </si>
  <si>
    <t>scaffold21682</t>
  </si>
  <si>
    <t>&gt;ref|XP_020704442.1| phosphoglucomutase, cytoplasmic [Dendrobium catenatum]</t>
  </si>
  <si>
    <t>scaffold13679</t>
  </si>
  <si>
    <t>CL2324Contig1</t>
  </si>
  <si>
    <t>CL1933Contig1</t>
  </si>
  <si>
    <t>scaffold8401</t>
  </si>
  <si>
    <t>CL237Contig1</t>
  </si>
  <si>
    <t>scaffold13664</t>
  </si>
  <si>
    <t>scaffold18136</t>
  </si>
  <si>
    <t>CL569Contig1</t>
  </si>
  <si>
    <t>CL722Contig1</t>
  </si>
  <si>
    <t xml:space="preserve"> "fructose-bisphosphate aldolase activity"</t>
  </si>
  <si>
    <t xml:space="preserve"> "Fructose-bisphosphatealdolase."</t>
  </si>
  <si>
    <t>scaffold21479</t>
  </si>
  <si>
    <t>scaffold15008</t>
  </si>
  <si>
    <t>CL3064Contig1</t>
  </si>
  <si>
    <t>scaffold10942</t>
  </si>
  <si>
    <t>scaffold10005</t>
  </si>
  <si>
    <t>CL896Contig1</t>
  </si>
  <si>
    <t>CL1143Contig1</t>
  </si>
  <si>
    <t>C61727</t>
  </si>
  <si>
    <t>CL1654Contig1</t>
  </si>
  <si>
    <t>scaffold24603</t>
  </si>
  <si>
    <t>scaffold23368</t>
  </si>
  <si>
    <t>CL1300Contig1</t>
  </si>
  <si>
    <t>scaffold17226</t>
  </si>
  <si>
    <t>CL7601Contig1</t>
  </si>
  <si>
    <t>CL738Contig1</t>
  </si>
  <si>
    <t>scaffold20806</t>
  </si>
  <si>
    <t>CL4543Contig1</t>
  </si>
  <si>
    <t>C158936</t>
  </si>
  <si>
    <t>&gt;gb|ACO35359.1| phosphofructokinase [Elaeis oleifera]</t>
  </si>
  <si>
    <t>CL6591Contig1</t>
  </si>
  <si>
    <t>&gt;ref|XP_020685998.1| alcohol dehydrogenase-like 7 [Dendrobium catenatum]</t>
  </si>
  <si>
    <t>scaffold14412</t>
  </si>
  <si>
    <t xml:space="preserve"> "alpha-ketoacid dehydrogenase activity"</t>
  </si>
  <si>
    <t xml:space="preserve"> "3-methyl-2-oxobutanoatedehydrogenase(2-methylpropanoyl-transferring)."</t>
  </si>
  <si>
    <t>&gt;ref|XP_020246298.1| 2-oxoisovalerate dehydrogenase subunit alpha 2, mitochondrial isoform X1 [Asparagus officinalis]</t>
  </si>
  <si>
    <t>CL2825Contig1</t>
  </si>
  <si>
    <t>&gt;ref|XP_020680642.1| pyruvate kinase, cytosolic isozyme [Dendrobium catenatum]</t>
  </si>
  <si>
    <t>CL460Contig2</t>
  </si>
  <si>
    <t xml:space="preserve"> "auxin metabolic process"</t>
  </si>
  <si>
    <t>&gt;ref|XP_020686026.1| probable acyl-activating enzyme 18, peroxisomal isoform X2 [Dendrobium catenatum]</t>
  </si>
  <si>
    <t>scaffold9904</t>
  </si>
  <si>
    <t xml:space="preserve"> "Fructose-bisphosphatase."</t>
  </si>
  <si>
    <t>scaffold24735</t>
  </si>
  <si>
    <t>CL8166Contig1</t>
  </si>
  <si>
    <t>CL460Contig1</t>
  </si>
  <si>
    <t>scaffold14940</t>
  </si>
  <si>
    <t xml:space="preserve"> "chlorophyll catabolic process"</t>
  </si>
  <si>
    <t xml:space="preserve"> "hydrolase activity</t>
  </si>
  <si>
    <t>scaffold19376</t>
  </si>
  <si>
    <t xml:space="preserve"> "codeinone reductase (NADPH) activity"</t>
  </si>
  <si>
    <t xml:space="preserve"> "Codeinonereductase(NADPH)."</t>
  </si>
  <si>
    <t>&gt;ref|XP_020696318.1| non-functional NADPH-dependent codeinone reductase 2-like [Dendrobium catenatum]</t>
  </si>
  <si>
    <t>scaffold1170</t>
  </si>
  <si>
    <t>scaffold18108</t>
  </si>
  <si>
    <t>scaffold9574</t>
  </si>
  <si>
    <t xml:space="preserve"> "cellular response to phosphate starvation"</t>
  </si>
  <si>
    <t xml:space="preserve"> "phosphoenolpyruvate carboxykinase (ATP) activity"</t>
  </si>
  <si>
    <t xml:space="preserve"> "Phosphoenolpyruvatecarboxykinase(ATP)."</t>
  </si>
  <si>
    <t>&gt;emb|CCA60860.1| phosphoenolpyruvate carboxykinase, partial [Alloteropsis cimicina]</t>
  </si>
  <si>
    <t>scaffold19501</t>
  </si>
  <si>
    <t>scaffold13814</t>
  </si>
  <si>
    <t>CL844Contig1</t>
  </si>
  <si>
    <t>&gt;ref|XP_020701326.1| phosphoenolpyruvate carboxykinase (ATP)-like [Dendrobium catenatum]</t>
  </si>
  <si>
    <t>scaffold12476</t>
  </si>
  <si>
    <t>scaffold19014</t>
  </si>
  <si>
    <t xml:space="preserve"> "carbazole catabolic process"</t>
  </si>
  <si>
    <t xml:space="preserve"> "2-hydroxymuconate-6-semialdehydehydrolase."</t>
  </si>
  <si>
    <t>&gt;ref|XP_020706101.1| pheophytinase, chloroplastic-like [Dendrobium catenatum]</t>
  </si>
  <si>
    <t>scaffold3148</t>
  </si>
  <si>
    <t>scaffold13974</t>
  </si>
  <si>
    <t>CL3373Contig1</t>
  </si>
  <si>
    <t>C235007</t>
  </si>
  <si>
    <t>scaffold10124</t>
  </si>
  <si>
    <t>&gt;ref|XP_022002053.1| fructose-bisphosphate aldolase 1, chloroplastic [Helianthus annuus]</t>
  </si>
  <si>
    <t>CL8434Contig1</t>
  </si>
  <si>
    <t>&gt;gb|AAX95074.1| Fructose-bisphosphate aldolase class-I [Oryza sativa Japonica Group]</t>
  </si>
  <si>
    <t>C59649</t>
  </si>
  <si>
    <t>&gt;ref|XP_020693401.1| fructose-bisphosphate aldolase, chloroplastic-like [Dendrobium catenatum]</t>
  </si>
  <si>
    <t>CL3575Contig1</t>
  </si>
  <si>
    <t xml:space="preserve"> "sucrose metabolic process"</t>
  </si>
  <si>
    <t xml:space="preserve"> "AMP binding"</t>
  </si>
  <si>
    <t>&gt;ref|XP_020702562.1| fructose-1,6-bisphosphatase, chloroplastic [Dendrobium catenatum]</t>
  </si>
  <si>
    <t>scaffold25875</t>
  </si>
  <si>
    <t>&gt;ref|XP_020695499.1| aldehyde dehydrogenase family 3 member F1-like isoform X1 [Dendrobium catenatum]</t>
  </si>
  <si>
    <t>scaffold22870</t>
  </si>
  <si>
    <t>&gt;ref|XP_003558269.1| PREDICTED: fructose-1,6-bisphosphatase, chloroplastic-like isoform 2 [Brachypodium distachyon]</t>
  </si>
  <si>
    <t>CL1219Contig2</t>
  </si>
  <si>
    <t>&gt;gb|KDO58023.1| hypothetical protein CISIN_1g015111mg [Citrus sinensis]</t>
  </si>
  <si>
    <t>scaffold9903</t>
  </si>
  <si>
    <t>&gt;ref|XP_020684666.1| fructose-1,6-bisphosphatase, cytosolic [Dendrobium catenatum]</t>
  </si>
  <si>
    <t>scaffold19016</t>
  </si>
  <si>
    <t>&gt;ref|XP_020599181.1| pheophytinase, chloroplastic [Phalaenopsis equestris]</t>
  </si>
  <si>
    <t>C235427</t>
  </si>
  <si>
    <t>scaffold1096</t>
  </si>
  <si>
    <t>CL3293Contig1</t>
  </si>
  <si>
    <t>scaffold12254</t>
  </si>
  <si>
    <t>CL9719Contig1</t>
  </si>
  <si>
    <t>CL4417Contig1</t>
  </si>
  <si>
    <t>CL437Contig1</t>
  </si>
  <si>
    <t>scaffold21387</t>
  </si>
  <si>
    <t>scaffold16816</t>
  </si>
  <si>
    <t>CL1837Contig1</t>
  </si>
  <si>
    <t>CL603Contig1</t>
  </si>
  <si>
    <t>scaffold14632</t>
  </si>
  <si>
    <t>scaffold23083</t>
  </si>
  <si>
    <t>scaffold18065</t>
  </si>
  <si>
    <t>&gt;gb|EMT01730.1| Aldose 1-epimerase [Aegilops tauschii]</t>
  </si>
  <si>
    <t>C209079</t>
  </si>
  <si>
    <t>CL6284Contig1</t>
  </si>
  <si>
    <t>Carbohydrate metabolic process</t>
  </si>
  <si>
    <t>scaffold16918</t>
  </si>
  <si>
    <t xml:space="preserve"> "UDP-glucose 6-dehydrogenase activity"</t>
  </si>
  <si>
    <t xml:space="preserve"> "UDP-glucose6-dehydrogenase."</t>
  </si>
  <si>
    <t>&gt;ref|XP_020680000.1| UDP-glucose 6-dehydrogenase 4 [Dendrobium catenatum]</t>
  </si>
  <si>
    <t>CL447Contig1</t>
  </si>
  <si>
    <t>&gt;ref|XP_020594624.1| UDP-glucose 6-dehydrogenase 5-like, partial [Phalaenopsis equestris]</t>
  </si>
  <si>
    <t>CL490Contig1</t>
  </si>
  <si>
    <t>AP2</t>
  </si>
  <si>
    <t>Primer sequence (5’-3’)</t>
  </si>
  <si>
    <t>Tm</t>
  </si>
  <si>
    <t>Housekeeping gene</t>
  </si>
  <si>
    <t>TUBa1c-F</t>
  </si>
  <si>
    <t>gamma-tubulin complex component 4</t>
  </si>
  <si>
    <t>GTTTCCTCGGCCCCTACGT</t>
  </si>
  <si>
    <t>TUBa1c-R</t>
  </si>
  <si>
    <t>GCTGATGATCTCCCTCATTTCTGT</t>
  </si>
  <si>
    <t>Gene validated in the study</t>
  </si>
  <si>
    <t>CAFA-F</t>
  </si>
  <si>
    <t>caffeic acid 3-O-methyltransferase-like</t>
  </si>
  <si>
    <t>GGTGGAACATGTAGCAGGAGATCT</t>
  </si>
  <si>
    <t>CAFA-R</t>
  </si>
  <si>
    <t xml:space="preserve">ATTCCTCGTCGCTCCAATCA </t>
  </si>
  <si>
    <t>PCAF-F</t>
  </si>
  <si>
    <t>putative caffeoyl-CoA O-methyltransferase At1g67980</t>
  </si>
  <si>
    <t>TTCTCCGGAACTGCGACTGT</t>
  </si>
  <si>
    <t>PCAF-R</t>
  </si>
  <si>
    <t>GAACTACCACGAGAGGCTGATGA</t>
  </si>
  <si>
    <t>TRES-F</t>
  </si>
  <si>
    <t>trans-resveratrol di-O-methyltransferase-like</t>
  </si>
  <si>
    <t>CGGCTTCAGCGACTACAAGATAA</t>
  </si>
  <si>
    <t>TRES-R</t>
  </si>
  <si>
    <t xml:space="preserve">CCAAATTGCGCGAGATCAA </t>
  </si>
  <si>
    <t>MANN-F</t>
  </si>
  <si>
    <t>mannan endo-1,4-beta-mannosidase 6-like</t>
  </si>
  <si>
    <t>CAGCAGTTCAACCCTAACACCTTT</t>
  </si>
  <si>
    <t>MANN-R</t>
  </si>
  <si>
    <t>GGTAAATGTGGACGGTTGCAA</t>
  </si>
  <si>
    <t>GLUR-F</t>
  </si>
  <si>
    <t>78 kDa glucose-regulated protein homolog</t>
  </si>
  <si>
    <t>CTGGAGATCGACGAGGACAACT</t>
  </si>
  <si>
    <t>GLUR-R</t>
  </si>
  <si>
    <t xml:space="preserve">GGGTCGGAAGCTACCTAAATCAG </t>
  </si>
  <si>
    <t>RicB-F</t>
  </si>
  <si>
    <t xml:space="preserve">ricin B-like lectin R40C1 </t>
  </si>
  <si>
    <t>ACCAACACCCGCCATCCTA</t>
  </si>
  <si>
    <t>RicB-R</t>
  </si>
  <si>
    <t xml:space="preserve">TCCCGGACAGAGAGAGAGTAACTC </t>
  </si>
  <si>
    <t>2OGD-F</t>
  </si>
  <si>
    <t xml:space="preserve">probable 2-oxoglutarate-dependent dioxygenase AOP1 </t>
  </si>
  <si>
    <t>AGGCCATCCCTCCTGAAAAA</t>
  </si>
  <si>
    <t>2OGD -R</t>
  </si>
  <si>
    <t>GTCAGCTCGTGCCGGAGAT</t>
  </si>
  <si>
    <t>RuBisCO-F</t>
  </si>
  <si>
    <t>AATCAAGCCAGGTTGTCAAGGA</t>
  </si>
  <si>
    <t>RuBisCO-R</t>
  </si>
  <si>
    <t>CACTGCACTTGACGAACATTGTC</t>
  </si>
  <si>
    <t>SWT-F</t>
  </si>
  <si>
    <t>SWEET transporter 1</t>
  </si>
  <si>
    <t>GATGGTGGCCGCTTTCTTC</t>
  </si>
  <si>
    <t>SWT-R</t>
  </si>
  <si>
    <t>GGTCCAGATGCTGCTGTATGC</t>
  </si>
  <si>
    <t>SWEET4-F</t>
  </si>
  <si>
    <t>bidirectional sugar transporter SWEET4-like</t>
  </si>
  <si>
    <t>CGCATAAGTCGTCCAGCAAAC</t>
  </si>
  <si>
    <t>SWEET4-R</t>
  </si>
  <si>
    <t>CCGTCATGAAATTGGTTATCCAA</t>
  </si>
  <si>
    <t>EGL-F</t>
  </si>
  <si>
    <t xml:space="preserve">EG45-like domain containing protein isoform X2 </t>
  </si>
  <si>
    <t>TCATGCTCCTCTGCAACTTATCAC</t>
  </si>
  <si>
    <t>EGL-R</t>
  </si>
  <si>
    <t>CATACCCATAGCACGAAGATGGA</t>
  </si>
  <si>
    <t>SWEET14-F</t>
  </si>
  <si>
    <t>bidirectional sugar transporter SWEET14</t>
  </si>
  <si>
    <t>TGCGGATGATGGGATTGG</t>
  </si>
  <si>
    <t>SWEET14-R</t>
  </si>
  <si>
    <t>GGCAGGATGCACACAGTGAA</t>
  </si>
  <si>
    <t>OPT7-F</t>
  </si>
  <si>
    <t xml:space="preserve">oligopeptide transporter 7-like </t>
  </si>
  <si>
    <t>TGAATGACTATTGAAGCGCAGGTA</t>
  </si>
  <si>
    <t>OPT7-R</t>
  </si>
  <si>
    <t>CATCTGTCTCACTGCCCAACTG</t>
  </si>
  <si>
    <t>ASR2-F</t>
  </si>
  <si>
    <t>abscisic stress-ripening protein 2-like</t>
  </si>
  <si>
    <t>GAGTCCACGCCAACGTAGATCT</t>
  </si>
  <si>
    <t>ASR2-R</t>
  </si>
  <si>
    <t>TTGGATGAGTACGAGAACCATGAA</t>
  </si>
  <si>
    <t>PSII-F</t>
  </si>
  <si>
    <t>photosystem II 22 kDa protein, chloroplastic</t>
  </si>
  <si>
    <t>GGCGTGCCCATCAATGAG</t>
  </si>
  <si>
    <t>PSII-R</t>
  </si>
  <si>
    <t>CCTCGTCGTCGATGAAAAACTT</t>
  </si>
  <si>
    <t>UDPG83-F</t>
  </si>
  <si>
    <t xml:space="preserve">UDP-glycosyltransferase 83A1-like </t>
  </si>
  <si>
    <t>TACGGCCAGCACAGAAACG</t>
  </si>
  <si>
    <t>UDPG83-R</t>
  </si>
  <si>
    <t>CTTGCCCATCCTGCTATTGC</t>
  </si>
  <si>
    <t>EUBI-F</t>
  </si>
  <si>
    <t xml:space="preserve">E3 ubiquitin-protein ligase RHA2B-like </t>
  </si>
  <si>
    <t>CTCCCAGGTATCGACGACACA</t>
  </si>
  <si>
    <t>EUBI-R</t>
  </si>
  <si>
    <t>GGTGAGTTGCGGCCATGT</t>
  </si>
  <si>
    <t>BHLH-F</t>
  </si>
  <si>
    <t>transcription factor bHLH111 isoform X2</t>
  </si>
  <si>
    <t>AACACCTCAGCAGACAACAATACG</t>
  </si>
  <si>
    <t>BHLH-R</t>
  </si>
  <si>
    <t>CGCCTGCTGCTGTGACTTAAT</t>
  </si>
  <si>
    <t>MLP-F</t>
  </si>
  <si>
    <t>MLP-like protein 423</t>
  </si>
  <si>
    <t>AAGTTTCTTAGGTGGGCATTCATG</t>
  </si>
  <si>
    <t>MLP-R</t>
  </si>
  <si>
    <t>AGATTACGGCTCCGCTTGGT</t>
  </si>
  <si>
    <t>PUTGLUGV1-F</t>
  </si>
  <si>
    <t xml:space="preserve">putative glucan endo-1,3-beta-glucosidase GVI </t>
  </si>
  <si>
    <t>CCTGTCCCGGAGACTTTGG</t>
  </si>
  <si>
    <t>PUTGLUGV1-R</t>
  </si>
  <si>
    <t>GAATGTGGCCACCATCGATATT</t>
  </si>
  <si>
    <t>Contig_name</t>
  </si>
  <si>
    <t>logCPM</t>
  </si>
  <si>
    <t>PValue</t>
  </si>
  <si>
    <t>FDR</t>
  </si>
  <si>
    <t>GO_P</t>
  </si>
  <si>
    <t>GO_C</t>
  </si>
  <si>
    <t>GO_F</t>
  </si>
  <si>
    <t>EC</t>
  </si>
  <si>
    <t>KEGG</t>
  </si>
  <si>
    <t>ANNOTATION</t>
  </si>
  <si>
    <t>Tissues in comparison</t>
  </si>
  <si>
    <t xml:space="preserve">1 Division of Biotechnology, CSIR-Institute of Himalayan Bioresource Technology, Palampur-176061, H.P., India </t>
  </si>
  <si>
    <t>2 Academy of Scientific and Innovative Research, Human Resource Development Centre, Ghaziabad-201 002, Uttar Pradesh, INDIA</t>
  </si>
  <si>
    <t>logFoldChange</t>
  </si>
  <si>
    <t>Nisha Dhiman 1,2#, Nitesh Kumar Sharma 1,2#, Pooja Thapa 1#, Isha Sharma 1, Mohit Kumar Swarnkar 1, Amit Chawla 1,2, Ravi Shankar 1,2* and Amita Bhattacharya 1,2*</t>
  </si>
  <si>
    <t>Contig ID</t>
  </si>
  <si>
    <t>Contig Name</t>
  </si>
  <si>
    <t>Gene Name</t>
  </si>
  <si>
    <t>EC-ID</t>
  </si>
  <si>
    <t>Uniprot ID</t>
  </si>
  <si>
    <t>Pathway-id</t>
  </si>
  <si>
    <t>Pathway-name</t>
  </si>
  <si>
    <t>Reaction-id</t>
  </si>
  <si>
    <t>Protein-id</t>
  </si>
  <si>
    <t>Protein-name</t>
  </si>
  <si>
    <t>Gene-id</t>
  </si>
  <si>
    <t>Gene-name</t>
  </si>
  <si>
    <t>KEGG_Pathways</t>
  </si>
  <si>
    <t>Shoot v Tuber</t>
  </si>
  <si>
    <t>Shoot v Leaf</t>
  </si>
  <si>
    <t>Tuber v Leaf</t>
  </si>
  <si>
    <t>ref|XP_020703043.1| L-galactono-1,4-lactone dehydrogenase 2, mit...</t>
  </si>
  <si>
    <t>1.3.2.3</t>
  </si>
  <si>
    <t>"L-galactonolactonedehydrogenase."</t>
  </si>
  <si>
    <t>Q2QXY1</t>
  </si>
  <si>
    <t>PWY-882</t>
  </si>
  <si>
    <t>L-ascorbate biosynthesis I (L-galactose pathway)</t>
  </si>
  <si>
    <t>GALACTONOLACTONE-DEHYDROGENASE-RXN</t>
  </si>
  <si>
    <t>EC-1.3.2.3</t>
  </si>
  <si>
    <t>MONOMER-2307</t>
  </si>
  <si>
    <t>L-galactono-1,4-lactone dehydrogenase</t>
  </si>
  <si>
    <t>unknown</t>
  </si>
  <si>
    <t>ref|XP_020702305.1| L-galactose dehydrogenase [Dendrobium catena...</t>
  </si>
  <si>
    <t>1.1.1.316</t>
  </si>
  <si>
    <t>"L-galactose1-dehydrogenase."</t>
  </si>
  <si>
    <t>O81884</t>
  </si>
  <si>
    <t>RXN-1884</t>
  </si>
  <si>
    <t>EC-1.1.1.316</t>
  </si>
  <si>
    <t>GN7V-55812-MONOMER</t>
  </si>
  <si>
    <t>L-galactose dehydrogenase</t>
  </si>
  <si>
    <t>GN7V-55812</t>
  </si>
  <si>
    <t>Glyma.08G064100.1.p</t>
  </si>
  <si>
    <t xml:space="preserve">gb|AFH36039.1| peroxidase, partial [Miscanthus sinensis]           </t>
  </si>
  <si>
    <t>1.11.1.11</t>
  </si>
  <si>
    <t>"L-ascorbateperoxidase."</t>
  </si>
  <si>
    <t>Q10N21</t>
  </si>
  <si>
    <t>PWY-6959</t>
  </si>
  <si>
    <t>L-ascorbate degradation V</t>
  </si>
  <si>
    <t>RXN-12440</t>
  </si>
  <si>
    <t>EC-1.11.1.11</t>
  </si>
  <si>
    <t>GN7F-30817-MONOMER</t>
  </si>
  <si>
    <t>GN7F-30817</t>
  </si>
  <si>
    <t>LOC_Os12g07820.1</t>
  </si>
  <si>
    <t>ref|XP_020572585.1| monodehydroascorbate reductase 4, peroxisoma...</t>
  </si>
  <si>
    <t>1.6.5.4</t>
  </si>
  <si>
    <t>"Monodehydroascorbatereductase(NADH)."</t>
  </si>
  <si>
    <t>Q9LK94</t>
  </si>
  <si>
    <t>PWY-6370</t>
  </si>
  <si>
    <t>ascorbate recycling (cytosolic)</t>
  </si>
  <si>
    <t>1.6.5.4-RXN</t>
  </si>
  <si>
    <t>EC-1.6.5.4</t>
  </si>
  <si>
    <t>GN7V-45317-MONOMER</t>
  </si>
  <si>
    <t>monodehydroascorbate reductase (NADH)</t>
  </si>
  <si>
    <t>GN7V-45317</t>
  </si>
  <si>
    <t>Glyma.18G127400.1.p</t>
  </si>
  <si>
    <t>ref|XP_020675839.1| probable L-ascorbate peroxidase 4 [Dendrobiu...</t>
  </si>
  <si>
    <t>Q6ZJJ1</t>
  </si>
  <si>
    <t>ref|XP_010923696.1| PREDICTED: GDP-L-galactose phosphorylase 1-l...</t>
  </si>
  <si>
    <t>2.7.7.69</t>
  </si>
  <si>
    <t>"GDP-L-galactosephosphorylase."</t>
  </si>
  <si>
    <t>Q8RWE8</t>
  </si>
  <si>
    <t>RXNQT-4141</t>
  </si>
  <si>
    <t>EC-2.7.7.69</t>
  </si>
  <si>
    <t>GN7V-42813-MONOMER</t>
  </si>
  <si>
    <t>GDP-L-galactose phosphorylase</t>
  </si>
  <si>
    <t>GN7V-42813</t>
  </si>
  <si>
    <t>Glyma.14G021800.1.p</t>
  </si>
  <si>
    <t>ref|XP_020573587.1| probable L-ascorbate peroxidase 6, chloropla...</t>
  </si>
  <si>
    <t>Q42592</t>
  </si>
  <si>
    <t>ref|XP_020673410.1| probable inositol oxygenase [Dendrobium cate...</t>
  </si>
  <si>
    <t>1.13.99.1</t>
  </si>
  <si>
    <t>"Inositoloxygenase."</t>
  </si>
  <si>
    <t>Q5Z8T3</t>
  </si>
  <si>
    <t>PWY-4841</t>
  </si>
  <si>
    <t>UDP-&amp;alpha;-D-glucuronate biosynthesis (from &lt;i&gt;myo&lt;/i&gt;-inositol)</t>
  </si>
  <si>
    <t>MYO-INOSITOL-OXYGENASE-RXN</t>
  </si>
  <si>
    <t>EC-1.13.99.1</t>
  </si>
  <si>
    <t>GN7V-42437-MONOMER</t>
  </si>
  <si>
    <t>inositol oxygenase</t>
  </si>
  <si>
    <t>GN7V-42437</t>
  </si>
  <si>
    <t>Glyma.05G224500.1.p</t>
  </si>
  <si>
    <t>ref|XP_020673044.1| monodehydroascorbate reductase-like [Dendrob...</t>
  </si>
  <si>
    <t>Q40977</t>
  </si>
  <si>
    <t>gb|ONK77607.1| uncharacterized protein A4U43_C02F8490 [Asparagus...</t>
  </si>
  <si>
    <t>Q42711</t>
  </si>
  <si>
    <t>ref|XP_020696979.1| GDP-mannose 3,5-epimerase 1 [Dendrobium cate...</t>
  </si>
  <si>
    <t>5.1.3.12</t>
  </si>
  <si>
    <t>"UDP-glucuronate5{prime}-epimerase."</t>
  </si>
  <si>
    <t>O54067</t>
  </si>
  <si>
    <t>PWY-3841</t>
  </si>
  <si>
    <t>folate transformations II</t>
  </si>
  <si>
    <t>DIHYDROFOLATEREDUCT-RXN</t>
  </si>
  <si>
    <t>EC-1.5.1.3</t>
  </si>
  <si>
    <t>GN7V-62268-MONOMER</t>
  </si>
  <si>
    <t>dihydrofolate reductase</t>
  </si>
  <si>
    <t>GN7V-62268</t>
  </si>
  <si>
    <t>Glyma.11G115200.1.p</t>
  </si>
  <si>
    <t>gb|KJB56004.1| hypothetical protein B456_009G104500 [Gossypium r...</t>
  </si>
  <si>
    <t>Q05431</t>
  </si>
  <si>
    <t xml:space="preserve">ref|XP_021802413.1| probable aldo-keto reductase 2 [Prunus avium]  </t>
  </si>
  <si>
    <t>1.1.1.317</t>
  </si>
  <si>
    <t>"Perakinereductase."</t>
  </si>
  <si>
    <t>Q3L181</t>
  </si>
  <si>
    <t>HOMOSERSYN-PWY</t>
  </si>
  <si>
    <t>L-homoserine biosynthesis</t>
  </si>
  <si>
    <t>HOMOSERDEHYDROG-RXN</t>
  </si>
  <si>
    <t>EC-1.1.1.3</t>
  </si>
  <si>
    <t>GN7V-64126-MONOMER</t>
  </si>
  <si>
    <t>homoserine dehydrogenase</t>
  </si>
  <si>
    <t>GN7V-64126</t>
  </si>
  <si>
    <t>Glyma.05G151100.1.p</t>
  </si>
  <si>
    <t>C41559</t>
  </si>
  <si>
    <t>ref|XP_011015656.1| PREDICTED: monodehydroascorbate reductase, s...</t>
  </si>
  <si>
    <t>Q9SR59</t>
  </si>
  <si>
    <t>C53641</t>
  </si>
  <si>
    <t>gb|JAU87333.1| L-galactose dehydrogenase, partial [Noccaea caeru...</t>
  </si>
  <si>
    <t>CL6121Contig1</t>
  </si>
  <si>
    <t>ref|XP_020697036.1| GDP-L-galactose phosphorylase 1-like [Dendro...</t>
  </si>
  <si>
    <t>CL6377Contig1</t>
  </si>
  <si>
    <t>gb|ACJ38541.1| monodehydroascorbate reductase [Oncidium hybrid c...</t>
  </si>
  <si>
    <t>CL81Contig2</t>
  </si>
  <si>
    <t>gb|AGO64471.1| GDP-D-mannose-3',5'-epimerase, partial [Rosa roxb...</t>
  </si>
  <si>
    <t>5.1.3.18</t>
  </si>
  <si>
    <t>"GDP-mannose3,5-epimerase."</t>
  </si>
  <si>
    <t>Q2R1V8</t>
  </si>
  <si>
    <t>NONOXIPENT-PWY</t>
  </si>
  <si>
    <t>pentose phosphate pathway (non-oxidative branch)</t>
  </si>
  <si>
    <t>RIBULP3EPIM-RXN</t>
  </si>
  <si>
    <t>EC-5.1.3.1</t>
  </si>
  <si>
    <t>GN7V-44965-MONOMER</t>
  </si>
  <si>
    <t>ribulose-phosphate 3-epimerase</t>
  </si>
  <si>
    <t>GN7V-44965</t>
  </si>
  <si>
    <t>Glyma.16G059000.1.p</t>
  </si>
  <si>
    <t>gb|KHN43191.1| GDP-mannose 3,5-epimerase 1 [Glycine soja] &gt;gi|73...</t>
  </si>
  <si>
    <t>Q93VR3</t>
  </si>
  <si>
    <t>scaffold10786</t>
  </si>
  <si>
    <t>ref|XP_020683370.1| GDP-L-galactose phosphorylase 2-like isoform...</t>
  </si>
  <si>
    <t>Q9FLP9</t>
  </si>
  <si>
    <t>ref|XP_020692346.1| protein CELLULOSE SYNTHASE INTERACTIVE 3-lik...</t>
  </si>
  <si>
    <t>2.3.2.27</t>
  </si>
  <si>
    <t>"RING-typeE3ubiquitintransferase."</t>
  </si>
  <si>
    <t>Q0IMG9</t>
  </si>
  <si>
    <t>PWYQT-4432</t>
  </si>
  <si>
    <t>glutathione degradation</t>
  </si>
  <si>
    <t>RXNQT-4143</t>
  </si>
  <si>
    <t>EC-2.3.2.2</t>
  </si>
  <si>
    <t>GN7V-44731-MONOMER</t>
  </si>
  <si>
    <t>Glyma.01G005200.1.p</t>
  </si>
  <si>
    <t>GN7V-44731</t>
  </si>
  <si>
    <t>ref|XP_020579499.1| putative L-ascorbate peroxidase 6 isoform X1...</t>
  </si>
  <si>
    <t>Q8GY91</t>
  </si>
  <si>
    <t>ref|XP_020685501.1| thylakoid lumenal 29 kDa protein, chloroplas...</t>
  </si>
  <si>
    <t>Q0JEQ2</t>
  </si>
  <si>
    <t>ref|XP_018465353.1| PREDICTED: GDP-mannose 3,5-epimerase-like, p...</t>
  </si>
  <si>
    <t>PWY4FS-12</t>
  </si>
  <si>
    <t>VTC2 cycle</t>
  </si>
  <si>
    <t>RXN-1882</t>
  </si>
  <si>
    <t>EC-5.1.3.18</t>
  </si>
  <si>
    <t>GN7V-53540-MONOMER</t>
  </si>
  <si>
    <t>GDP-mannose 3,5-epimerase</t>
  </si>
  <si>
    <t>GN7V-53540</t>
  </si>
  <si>
    <t>Glyma.19G244600.1.p</t>
  </si>
  <si>
    <t>scaffold4214</t>
  </si>
  <si>
    <t>gb|AGM38214.1| ascorbate peroxidase, partial [Lilium hybrid cult...</t>
  </si>
  <si>
    <t>scaffold4681</t>
  </si>
  <si>
    <t>ref|XP_020686958.1| putative L-ascorbate peroxidase 6 [Dendrobiu...</t>
  </si>
  <si>
    <t>ref|XP_020086283.1| L-ascorbate peroxidase, cytosolic-like [Anan...</t>
  </si>
  <si>
    <t>Q1PER6</t>
  </si>
  <si>
    <t>ref|XP_012442886.1| PREDICTED: L-ascorbate peroxidase 2, cytosol...</t>
  </si>
  <si>
    <t>P48534</t>
  </si>
  <si>
    <t>ref|XP_020598109.1| glyceraldehyde-3-phosphate dehydrogenase GAP...</t>
  </si>
  <si>
    <t>1.2.1.13</t>
  </si>
  <si>
    <t>"Glyceraldehyde-3-phosphatedehydrogenase(NADP(+))(phosphorylating)."</t>
  </si>
  <si>
    <t>P25857</t>
  </si>
  <si>
    <t>1.8.5.1-RXN</t>
  </si>
  <si>
    <t>EC-1.8.5.1</t>
  </si>
  <si>
    <t>GN7V-66048-MONOMER</t>
  </si>
  <si>
    <t>glutathione dehydrogenase (ascorbate)</t>
  </si>
  <si>
    <t>GN7V-66048</t>
  </si>
  <si>
    <t>Glyma.02G263800.1.p</t>
  </si>
  <si>
    <t>CL8921Contig1</t>
  </si>
  <si>
    <t>ref|XP_020694759.1| sedoheptulose-1,7-bisphosphatase, chloroplas...</t>
  </si>
  <si>
    <t>3.1.3.37</t>
  </si>
  <si>
    <t>"Sedoheptulose-bisphosphatase."</t>
  </si>
  <si>
    <t>P46285</t>
  </si>
  <si>
    <t>CALVIN-PWY</t>
  </si>
  <si>
    <t>Calvin-Benson-Bassham cycle</t>
  </si>
  <si>
    <t>SEDOHEPTULOSE-BISPHOSPHATASE-RXN</t>
  </si>
  <si>
    <t>EC-3.1.3.37</t>
  </si>
  <si>
    <t>GN7V-47853-MONOMER</t>
  </si>
  <si>
    <t>sedoheptulose-bisphosphatase</t>
  </si>
  <si>
    <t>GN7V-47853</t>
  </si>
  <si>
    <t>Glyma.18G030400.1.p</t>
  </si>
  <si>
    <t>ref|XP_020684899.1| glyceraldehyde-3-phosphate dehydrogenase B, ...</t>
  </si>
  <si>
    <t>P09044</t>
  </si>
  <si>
    <t>1.2.1.13-RXN</t>
  </si>
  <si>
    <t>EC-1.2.1.13</t>
  </si>
  <si>
    <t>GN7V-52636-MONOMER</t>
  </si>
  <si>
    <t>glyceraldehyde-3-phosphate dehydrogenase (NADP&lt;small&gt;&lt;sup&gt;+&lt;/sup&gt;&lt;/small&gt;) (phosphorylating)</t>
  </si>
  <si>
    <t>GN7V-52636</t>
  </si>
  <si>
    <t>Glyma.02G068800.1.p</t>
  </si>
  <si>
    <t>gb|KJB57938.1| hypothetical protein B456_009G186400 [Gossypium r...</t>
  </si>
  <si>
    <t>P12859</t>
  </si>
  <si>
    <t>ref|XP_020592944.1| glyceraldehyde-3-phosphate dehydrogenase A, ...</t>
  </si>
  <si>
    <t>Q9LPW0</t>
  </si>
  <si>
    <t>PWY-7115</t>
  </si>
  <si>
    <t>C4 photosynthetic carbon assimilation cycle, NAD-ME type</t>
  </si>
  <si>
    <t>RXN-13698</t>
  </si>
  <si>
    <t>EC-2.6.1.2</t>
  </si>
  <si>
    <t>GDQC-113394-MONOMER</t>
  </si>
  <si>
    <t>alanine transaminase</t>
  </si>
  <si>
    <t>GDQC-113394</t>
  </si>
  <si>
    <t>alt7</t>
  </si>
  <si>
    <t>ref|XP_009626327.1| PREDICTED: phosphoribulokinase, chloroplasti...</t>
  </si>
  <si>
    <t>2.7.1.19</t>
  </si>
  <si>
    <t>"Phosphoribulokinase."</t>
  </si>
  <si>
    <t>P26302</t>
  </si>
  <si>
    <t>PHOSPHORIBULOKINASE-RXN</t>
  </si>
  <si>
    <t>EC-2.7.1.19</t>
  </si>
  <si>
    <t>GN7V-46588-MONOMER</t>
  </si>
  <si>
    <t>phosphoribulokinase</t>
  </si>
  <si>
    <t>GN7V-46588</t>
  </si>
  <si>
    <t>Glyma.09G210900.1.p</t>
  </si>
  <si>
    <t>gb|ONK71549.1| uncharacterized protein A4U43_C04F9780 [Asparagus...</t>
  </si>
  <si>
    <t>CL1839Contig1</t>
  </si>
  <si>
    <t>ref|XP_020704108.1| alanine aminotransferase 2-like [Dendrobium ...</t>
  </si>
  <si>
    <t>2.6.1.2</t>
  </si>
  <si>
    <t>"Alaninetransaminase."</t>
  </si>
  <si>
    <t>Q9LDV4</t>
  </si>
  <si>
    <t>CL8587Contig1</t>
  </si>
  <si>
    <t>ref|XP_020272960.1| sedoheptulose-1,7-bisphosphatase, chloroplas...</t>
  </si>
  <si>
    <t>C129906</t>
  </si>
  <si>
    <t>ref|XP_020578000.1| gibberellin 3-beta-dioxygenase 1-like [Phala...</t>
  </si>
  <si>
    <t>1.14.11.15</t>
  </si>
  <si>
    <t>"Gibberellin3-beta-dioxygenase."</t>
  </si>
  <si>
    <t>Q9ZT84</t>
  </si>
  <si>
    <t>PWY-5035</t>
  </si>
  <si>
    <t>gibberellin biosynthesis III (early C-13 hydroxylation)</t>
  </si>
  <si>
    <t>RXN1F-170</t>
  </si>
  <si>
    <t>EC-1.14.11.15</t>
  </si>
  <si>
    <t>GN7V-60211-MONOMER</t>
  </si>
  <si>
    <t>gibberellin 3&amp;beta;-dioxygenase</t>
  </si>
  <si>
    <t>GN7V-60211</t>
  </si>
  <si>
    <t>Glyma.13G361700.1.p</t>
  </si>
  <si>
    <t>ref|XP_018846557.1| PREDICTED: protein DOWNY MILDEW RESISTANCE 6...</t>
  </si>
  <si>
    <t>1.14.17.4</t>
  </si>
  <si>
    <t>"Aminocyclopropanecarboxylateoxidase."</t>
  </si>
  <si>
    <t>A6BM06</t>
  </si>
  <si>
    <t>ETHYL-PWY</t>
  </si>
  <si>
    <t>ethylene biosynthesis I (plants)</t>
  </si>
  <si>
    <t>ETHYL-RXN</t>
  </si>
  <si>
    <t>EC-1.14.17.4</t>
  </si>
  <si>
    <t>GN7V-64727-MONOMER</t>
  </si>
  <si>
    <t>aminocyclopropanecarboxylate oxidase</t>
  </si>
  <si>
    <t>GN7V-64727</t>
  </si>
  <si>
    <t>Glyma.11G035700.1.p</t>
  </si>
  <si>
    <t>ref|XP_020690796.1| alpha-humulene synthase-like [Dendrobium cat...</t>
  </si>
  <si>
    <t>4.2.3.104</t>
  </si>
  <si>
    <t>"Alpha-humulenesynthase."</t>
  </si>
  <si>
    <t>B1B1U3</t>
  </si>
  <si>
    <t>PWY-6275</t>
  </si>
  <si>
    <t>&amp;beta;-caryophyllene biosynthesis</t>
  </si>
  <si>
    <t>RXN-8415</t>
  </si>
  <si>
    <t>EC-4.2.3.104</t>
  </si>
  <si>
    <t>G3N-9118-MONOMER</t>
  </si>
  <si>
    <t>&amp;alpha;-humulene synthase</t>
  </si>
  <si>
    <t>G3N-9118</t>
  </si>
  <si>
    <t>EMT00421</t>
  </si>
  <si>
    <t>ref|XP_020704830.1| 2-oxoglutarate-dependent dioxygenase DAO-lik...</t>
  </si>
  <si>
    <t>1.14.11.9</t>
  </si>
  <si>
    <t>"Flavanone3-dioxygenase."</t>
  </si>
  <si>
    <t>Q8W2X5</t>
  </si>
  <si>
    <t>PWY1F-823</t>
  </si>
  <si>
    <t>leucopelargonidin and leucocyanidin biosynthesis</t>
  </si>
  <si>
    <t>RXN-7775</t>
  </si>
  <si>
    <t>EC-1.14.11.9</t>
  </si>
  <si>
    <t>G5X-4828-MONOMER</t>
  </si>
  <si>
    <t>flavanone 3&amp;beta;-hydroxylase</t>
  </si>
  <si>
    <t>G5X-4828</t>
  </si>
  <si>
    <t>Sp_168360_adzm.t1</t>
  </si>
  <si>
    <t xml:space="preserve">ref|XP_020083116.1| momilactone A synthase-like [Ananas comosus]   </t>
  </si>
  <si>
    <t>1.1.1.295</t>
  </si>
  <si>
    <t>"Momilactone-Asynthase."</t>
  </si>
  <si>
    <t>Q7FAE1</t>
  </si>
  <si>
    <t>PWY-7477</t>
  </si>
  <si>
    <t>momilactone A biosynthesis</t>
  </si>
  <si>
    <t>RXN-9290</t>
  </si>
  <si>
    <t>EC-1.1.1.295</t>
  </si>
  <si>
    <t>GN7F-25910-MONOMER</t>
  </si>
  <si>
    <t>GN7F-25910</t>
  </si>
  <si>
    <t>LOC_Os04g10000.1</t>
  </si>
  <si>
    <t>ref|XP_020571682.1| probable 2-oxoglutarate-dependent dioxygenas...</t>
  </si>
  <si>
    <t>1.14.11.13</t>
  </si>
  <si>
    <t>"Gibberellin2-beta-dioxygenase."</t>
  </si>
  <si>
    <t>Q9XFR9</t>
  </si>
  <si>
    <t>PWY-102</t>
  </si>
  <si>
    <t>gibberellin inactivation I (2&amp;beta;-hydroxylation)</t>
  </si>
  <si>
    <t>RXN-115</t>
  </si>
  <si>
    <t>EC-1.14.11.13</t>
  </si>
  <si>
    <t>GN7V-43808-MONOMER</t>
  </si>
  <si>
    <t>gibberellin 2&amp;beta;-dioxygenase</t>
  </si>
  <si>
    <t>GN7V-43808</t>
  </si>
  <si>
    <t>Glyma.01G105200.1.p</t>
  </si>
  <si>
    <t>ref|XP_020693345.1| probable 2-oxoglutarate-dependent dioxygenas...</t>
  </si>
  <si>
    <t>ref|XP_020682868.1| protein DMR6-LIKE OXYGENASE 2 [Dendrobium ca...</t>
  </si>
  <si>
    <t>1.14.11.32</t>
  </si>
  <si>
    <t>"Codeine3-O-demethylase."</t>
  </si>
  <si>
    <t>D4N502</t>
  </si>
  <si>
    <t>PWY-5270</t>
  </si>
  <si>
    <t>morphine biosynthesis</t>
  </si>
  <si>
    <t>RXN-8152</t>
  </si>
  <si>
    <t>EC-1.14.11.32</t>
  </si>
  <si>
    <t>GN7V-58689-MONOMER</t>
  </si>
  <si>
    <t>codeine 3-&lt;i&gt;O-&lt;/i&gt;demethylase</t>
  </si>
  <si>
    <t>GN7V-58689</t>
  </si>
  <si>
    <t>Glyma.06G008400.1.p</t>
  </si>
  <si>
    <t>ref|XP_020684777.1| LOW QUALITY PROTEIN: short-chain dehydrogena...</t>
  </si>
  <si>
    <t>1.1.1.331</t>
  </si>
  <si>
    <t>"Secoisolariciresinoldehydrogenase."</t>
  </si>
  <si>
    <t>Q94KL8</t>
  </si>
  <si>
    <t>PWY-6333</t>
  </si>
  <si>
    <t>acetaldehyde biosynthesis I</t>
  </si>
  <si>
    <t>ALCOHOL-DEHYDROG-RXN</t>
  </si>
  <si>
    <t>EC-1.1.1.1</t>
  </si>
  <si>
    <t>GIO2-535-MONOMER</t>
  </si>
  <si>
    <t>alcohol dehydrogenase</t>
  </si>
  <si>
    <t>GIO2-535</t>
  </si>
  <si>
    <t>ADH1</t>
  </si>
  <si>
    <t>ref|XP_020697951.1| 2-oxoglutarate-dependent dioxygenase AOP3-li...</t>
  </si>
  <si>
    <t>Q9C6I4</t>
  </si>
  <si>
    <t>PWY-6303</t>
  </si>
  <si>
    <t>methyl indole-3-acetate interconversion</t>
  </si>
  <si>
    <t>RXN-10711</t>
  </si>
  <si>
    <t>EC-3.1.1.1</t>
  </si>
  <si>
    <t>GN7V-61755-MONOMER</t>
  </si>
  <si>
    <t>methyl indole-3-acetate methylesterase</t>
  </si>
  <si>
    <t>GN7V-61755</t>
  </si>
  <si>
    <t>Glyma.06G141200.1.p</t>
  </si>
  <si>
    <t>ref|XP_020698119.1| probable 2-oxoglutarate-dependent dioxygenas...</t>
  </si>
  <si>
    <t>C233679</t>
  </si>
  <si>
    <t>ref|XP_020572719.1| probable 2-oxoglutarate-dependent dioxygenas...</t>
  </si>
  <si>
    <t>C84029</t>
  </si>
  <si>
    <t>ref|XP_020689601.1| protein DMR6-LIKE OXYGENASE 2-like [Dendrobi...</t>
  </si>
  <si>
    <t>1.14.11.25</t>
  </si>
  <si>
    <t>"Mugineic-acid3-dioxygenase."</t>
  </si>
  <si>
    <t>Q40061</t>
  </si>
  <si>
    <t>PWY-5925</t>
  </si>
  <si>
    <t>hydroxylated mugineic acid phytosiderophore biosynthesis</t>
  </si>
  <si>
    <t>RXN-7983</t>
  </si>
  <si>
    <t>EC-1.14.11.25</t>
  </si>
  <si>
    <t>G3N-10119-MONOMER</t>
  </si>
  <si>
    <t>2'-deoxymugineic acid,2-oxoglutarate:oxygen oxidoreductase (3-hydroxylating)</t>
  </si>
  <si>
    <t>G3N-10119</t>
  </si>
  <si>
    <t>EMT32960</t>
  </si>
  <si>
    <t>C84185</t>
  </si>
  <si>
    <t>ref|XP_021678031.1| momilactone A synthase-like [Hevea brasilien...</t>
  </si>
  <si>
    <t>C96616</t>
  </si>
  <si>
    <t>ref|XP_020693700.1| gibberellin 20 oxidase 1-D-like [Dendrobium ...</t>
  </si>
  <si>
    <t>scaffold11859</t>
  </si>
  <si>
    <t>ref|XP_020688544.1| gibberellin 2-beta-dioxygenase 8-like [Dendr...</t>
  </si>
  <si>
    <t>O49561</t>
  </si>
  <si>
    <t>scaffold21743</t>
  </si>
  <si>
    <t>ref|XP_020579525.1| ent-kaur-16-ene synthase, chloroplastic-like...</t>
  </si>
  <si>
    <t>4.2.3.19</t>
  </si>
  <si>
    <t>"Ent-kaurenesynthase."</t>
  </si>
  <si>
    <t>Q0JA82</t>
  </si>
  <si>
    <t>PWY-5032</t>
  </si>
  <si>
    <t>&lt;i&gt;ent&lt;/i&gt;-kaurene biosynthesis I</t>
  </si>
  <si>
    <t>4.2.3.19-RXN</t>
  </si>
  <si>
    <t>EC-4.2.3.19</t>
  </si>
  <si>
    <t>GN7V-58207-MONOMER</t>
  </si>
  <si>
    <t>&lt;i&gt;ent-&lt;/i&gt;kaurene synthase</t>
  </si>
  <si>
    <t>GN7V-58207</t>
  </si>
  <si>
    <t>Glyma.13G035600.1.p</t>
  </si>
  <si>
    <t>C105230</t>
  </si>
  <si>
    <t>ref|XP_020586628.1| acetyl-CoA carboxylase 1-like [Phalaenopsis ...</t>
  </si>
  <si>
    <t>6.3.4.14</t>
  </si>
  <si>
    <t>"Biotincarboxylase."</t>
  </si>
  <si>
    <t>Q8S6N5</t>
  </si>
  <si>
    <t>PWY0-1264</t>
  </si>
  <si>
    <t>biotin-carboxyl carrier protein assembly</t>
  </si>
  <si>
    <t>BIOTIN-CARBOXYL-RXN</t>
  </si>
  <si>
    <t>EC-6.3.4.14</t>
  </si>
  <si>
    <t>GN7V-61331-MONOMER</t>
  </si>
  <si>
    <t>biotin carboxylase</t>
  </si>
  <si>
    <t>GN7V-61331</t>
  </si>
  <si>
    <t>Glyma.06G263800.1.p</t>
  </si>
  <si>
    <t>ref|XP_020692264.1| 3-ketoacyl-CoA synthase 12-like [Dendrobium ...</t>
  </si>
  <si>
    <t>2.3.1.199</t>
  </si>
  <si>
    <t>"Very-long-chain3-oxoacyl-CoAsynthase."</t>
  </si>
  <si>
    <t>Q9SIB2</t>
  </si>
  <si>
    <t>PWY-7036</t>
  </si>
  <si>
    <t>very long chain fatty acid biosynthesis II</t>
  </si>
  <si>
    <t>RXN-13297</t>
  </si>
  <si>
    <t>EC-2.3.1.199</t>
  </si>
  <si>
    <t>G3F-7376-MONOMER</t>
  </si>
  <si>
    <t>Solyc10g046810.1.1</t>
  </si>
  <si>
    <t>G3F-7376</t>
  </si>
  <si>
    <t>ref|XP_020676882.1| stearoyl-[acyl-carrier-protein] 9-desaturase...</t>
  </si>
  <si>
    <t>1.14.19.2</t>
  </si>
  <si>
    <t>"Stearoyl-[acyl-carrier-protein]9-desaturase."</t>
  </si>
  <si>
    <t>P22243</t>
  </si>
  <si>
    <t>PWY-5147</t>
  </si>
  <si>
    <t>oleate biosynthesis I (plants)</t>
  </si>
  <si>
    <t>RXN-7903</t>
  </si>
  <si>
    <t>EC-1.14.19.2</t>
  </si>
  <si>
    <t>GN7V-59248-MONOMER</t>
  </si>
  <si>
    <t>stearoyl-[acyl-carrier-protein] 9-desaturase</t>
  </si>
  <si>
    <t>GN7V-59248</t>
  </si>
  <si>
    <t>Glyma.13G038700.1.p</t>
  </si>
  <si>
    <t>ref|XP_020694358.1| uncharacterized protein LOC110108178 isoform...</t>
  </si>
  <si>
    <t>6.4.1.1</t>
  </si>
  <si>
    <t>"Pyruvatecarboxylase."</t>
  </si>
  <si>
    <t>Q58628</t>
  </si>
  <si>
    <t>PWY66-399</t>
  </si>
  <si>
    <t>gluconeogenesis III</t>
  </si>
  <si>
    <t>PYRUVATE-CARBOXYLASE-RXN</t>
  </si>
  <si>
    <t>EC-6.4.1.1</t>
  </si>
  <si>
    <t>G3G-7554-MONOMER</t>
  </si>
  <si>
    <t>pyruvate carboxylase</t>
  </si>
  <si>
    <t>G3G-7554</t>
  </si>
  <si>
    <t>TRIUR3_19944-P1</t>
  </si>
  <si>
    <t>gb|KJB61342.1| hypothetical protein B456_009G352200 [Gossypium r...</t>
  </si>
  <si>
    <t>Q9LF04</t>
  </si>
  <si>
    <t>ref|XP_020705949.1| 3-oxoacyl-[acyl-carrier-protein] synthase II...</t>
  </si>
  <si>
    <t>2.3.1.41</t>
  </si>
  <si>
    <t>"Beta-ketoacyl-[acyl-carrier-protein]synthaseI."</t>
  </si>
  <si>
    <t>Q9C9P4</t>
  </si>
  <si>
    <t>PWY-5989</t>
  </si>
  <si>
    <t>stearate biosynthesis II (bacteria and plants)</t>
  </si>
  <si>
    <t>RXN-9632</t>
  </si>
  <si>
    <t>EC-2.3.1.41</t>
  </si>
  <si>
    <t>G5X-5575-MONOMER</t>
  </si>
  <si>
    <t>3-oxo-stearoyl-[acyl-carrier protein] synthase</t>
  </si>
  <si>
    <t>G5X-5575</t>
  </si>
  <si>
    <t>Sp_196450_zgac.t1</t>
  </si>
  <si>
    <t>ref|XP_020672527.1| NADPH-dependent pterin aldehyde reductase [D...</t>
  </si>
  <si>
    <t>1.1.1.100</t>
  </si>
  <si>
    <t>"3-oxoacyl-[acyl-carrier-protein]reductase."</t>
  </si>
  <si>
    <t>Q8CPI3</t>
  </si>
  <si>
    <t>ref|XP_020695629.1| uncharacterized protein LOC110109073 isoform...</t>
  </si>
  <si>
    <t>ref|XP_020585357.1| uncharacterized protein LOC110028009 [Phalae...</t>
  </si>
  <si>
    <t>ref|XP_020687131.1| acetyl-coenzyme A carboxylase carboxyl trans...</t>
  </si>
  <si>
    <t>6.4.1.2</t>
  </si>
  <si>
    <t>"Acetyl-CoAcarboxylase."</t>
  </si>
  <si>
    <t>Q9LD43</t>
  </si>
  <si>
    <t>PWY-4381</t>
  </si>
  <si>
    <t>fatty acid biosynthesis initiation I</t>
  </si>
  <si>
    <t>ACETYL-COA-CARBOXYLTRANSFER-RXN</t>
  </si>
  <si>
    <t>EC-6.4.1.2</t>
  </si>
  <si>
    <t>acetyl-CoA carboxylase</t>
  </si>
  <si>
    <t xml:space="preserve">gb|KYP45207.1| hypothetical protein KK1_033266 [Cajanus cajan]     </t>
  </si>
  <si>
    <t>3.1.2.14</t>
  </si>
  <si>
    <t>"Oleoyl-[acyl-carrier-protein]hydrolase."</t>
  </si>
  <si>
    <t>Q9SV64</t>
  </si>
  <si>
    <t>PWY-5142</t>
  </si>
  <si>
    <t>acyl-ACP thioesterase pathway</t>
  </si>
  <si>
    <t>RXN-7902</t>
  </si>
  <si>
    <t>EC-3.1.2.14</t>
  </si>
  <si>
    <t>GN7V-64594-MONOMER</t>
  </si>
  <si>
    <t>oleoyl-[acyl-carrier-protein] hydrolase</t>
  </si>
  <si>
    <t>GN7V-64594</t>
  </si>
  <si>
    <t>Glyma.01G080400.1.p</t>
  </si>
  <si>
    <t>ref|XP_021293270.1| 3-oxoacyl-[acyl-carrier-protein] reductase 4...</t>
  </si>
  <si>
    <t>P28643</t>
  </si>
  <si>
    <t>gb|ONH94804.1| hypothetical protein PRUPE_7G031300 [Prunus persica]</t>
  </si>
  <si>
    <t>1.1.1.47</t>
  </si>
  <si>
    <t>"Glucose1-dehydrogenase(NAD(P)(+))."</t>
  </si>
  <si>
    <t>P07999</t>
  </si>
  <si>
    <t>ref|XP_020592799.1| LOW QUALITY PROTEIN: acetyl-coenzyme A carbo...</t>
  </si>
  <si>
    <t>ref|XP_020106065.1| oleoyl-acyl carrier protein thioesterase, ch...</t>
  </si>
  <si>
    <t>Q42712</t>
  </si>
  <si>
    <t>ref|XP_020592664.1| 3-ketoacyl-CoA synthase 11-like [Phalaenopsi...</t>
  </si>
  <si>
    <t>O48780</t>
  </si>
  <si>
    <t>ref|XP_020585304.1| 3-oxoacyl-[acyl-carrier-protein] synthase, m...</t>
  </si>
  <si>
    <t>Q8L3X9</t>
  </si>
  <si>
    <t>ref|XP_010249963.1| PREDICTED: 3-ketoacyl-CoA synthase 11-like [...</t>
  </si>
  <si>
    <t>ref|XP_020271689.1| 3-oxoacyl-[acyl-carrier-protein] synthase I,...</t>
  </si>
  <si>
    <t>P23902</t>
  </si>
  <si>
    <t>ref|XP_020675222.1| short-chain type dehydrogenase/reductase-lik...</t>
  </si>
  <si>
    <t>P51831</t>
  </si>
  <si>
    <t>ref|XP_020705376.1| uncharacterized protein LOC110116219 [Dendro...</t>
  </si>
  <si>
    <t>4.2.1.59</t>
  </si>
  <si>
    <t>"3-hydroxyacyl-[acyl-carrier-protein]dehydratase."</t>
  </si>
  <si>
    <t>A7NN83</t>
  </si>
  <si>
    <t>PWY-5973</t>
  </si>
  <si>
    <t>&lt;i&gt;cis&lt;/i&gt;-vaccenate biosynthesis</t>
  </si>
  <si>
    <t>RXN-9557</t>
  </si>
  <si>
    <t>EC-4.2.1.59</t>
  </si>
  <si>
    <t>AT2G22230-MONOMER</t>
  </si>
  <si>
    <t>AT2G22230</t>
  </si>
  <si>
    <t>AT2G22230.1</t>
  </si>
  <si>
    <t>ref|XP_020684762.1| enoyl-[acyl-carrier-protein] reductase [NADH...</t>
  </si>
  <si>
    <t>1.3.1.9</t>
  </si>
  <si>
    <t>"Enoyl-[acyl-carrier-protein]reductase(NADH)."</t>
  </si>
  <si>
    <t>Q9SLA8</t>
  </si>
  <si>
    <t>RXN-9558</t>
  </si>
  <si>
    <t>EC-1.3.1.9</t>
  </si>
  <si>
    <t>AT2G05990-MONOMER</t>
  </si>
  <si>
    <t>AT2G05990</t>
  </si>
  <si>
    <t>AT2G05990.1</t>
  </si>
  <si>
    <t>C173574</t>
  </si>
  <si>
    <t>ref|XP_020678182.1| short-chain type dehydrogenase/reductase [De...</t>
  </si>
  <si>
    <t>C80983</t>
  </si>
  <si>
    <t>gb|AEQ94094.1| putative delta 9 steroyl ACP desaturase [Elaeis g...</t>
  </si>
  <si>
    <t>Q43593</t>
  </si>
  <si>
    <t>C88461</t>
  </si>
  <si>
    <t>ref|XP_006396029.1| hypothetical protein EUTSA_v10005726mg [Eutr...</t>
  </si>
  <si>
    <t>Q38970</t>
  </si>
  <si>
    <t>CL4702Contig1</t>
  </si>
  <si>
    <t>ref|XP_010917435.1| PREDICTED: 3-oxoacyl-[acyl-carrier-protein] ...</t>
  </si>
  <si>
    <t>CL6163Contig1</t>
  </si>
  <si>
    <t>gb|OMO62181.1| Fatty acid desaturase, type 2 [Corchorus capsularis]</t>
  </si>
  <si>
    <t>Q01753</t>
  </si>
  <si>
    <t>CL656Contig1</t>
  </si>
  <si>
    <t>ref|XP_020697357.1| stearoyl-[acyl-carrier-protein] 9-desaturase...</t>
  </si>
  <si>
    <t>Q8S059</t>
  </si>
  <si>
    <t>ref|XP_020691792.1| palmitoyl-acyl carrier protein thioesterase,...</t>
  </si>
  <si>
    <t>3.1.2.21</t>
  </si>
  <si>
    <t>"Dodecanoyl-[acyl-carrier-protein]hydrolase."</t>
  </si>
  <si>
    <t>Q41635</t>
  </si>
  <si>
    <t>PWY-5971</t>
  </si>
  <si>
    <t>palmitate biosynthesis II (bacteria and plants)</t>
  </si>
  <si>
    <t>3.1.2.21-RXN</t>
  </si>
  <si>
    <t>EC-3.1.2.21</t>
  </si>
  <si>
    <t>GDQC-14968-MONOMER</t>
  </si>
  <si>
    <t>Dodecanoyl-[acyl-carrier-protein] hydrolase</t>
  </si>
  <si>
    <t>GDQC-14968</t>
  </si>
  <si>
    <t>Zm00001d031037_T001.1</t>
  </si>
  <si>
    <t>ref|XP_020690458.1| biotin carboxylase 2, chloroplastic isoform ...</t>
  </si>
  <si>
    <t>B9HBA8</t>
  </si>
  <si>
    <t>scaffold18093</t>
  </si>
  <si>
    <t>ref|XP_020686336.1| palmitoyl-acyl carrier protein thioesterase,...</t>
  </si>
  <si>
    <t>PWY-321</t>
  </si>
  <si>
    <t>cutin biosynthesis</t>
  </si>
  <si>
    <t>PALMITOYL-COA-HYDROLASE-RXN</t>
  </si>
  <si>
    <t>EC-3.1.2.2</t>
  </si>
  <si>
    <t>GN7V-57552-MONOMER</t>
  </si>
  <si>
    <t>Glyma.03G009800.1.p</t>
  </si>
  <si>
    <t>GN7V-57552</t>
  </si>
  <si>
    <t>ref|XP_020583257.1| 3-oxoacyl-[acyl-carrier-protein] synthase II...</t>
  </si>
  <si>
    <t>2.3.1.180</t>
  </si>
  <si>
    <t>"Beta-ketoacyl-[acyl-carrier-protein]synthaseIII."</t>
  </si>
  <si>
    <t>Q07510</t>
  </si>
  <si>
    <t>2.3.1.180-RXN</t>
  </si>
  <si>
    <t>EC-2.3.1.180</t>
  </si>
  <si>
    <t>GN7V-50614-MONOMER</t>
  </si>
  <si>
    <t>&amp;beta;-ketoacyl-acyl-carrier-protein synthase III</t>
  </si>
  <si>
    <t>GN7V-50614</t>
  </si>
  <si>
    <t>Glyma.09G277400.1.p</t>
  </si>
  <si>
    <t>ref|XP_004493647.1| PREDICTED: short-chain type dehydrogenase/re...</t>
  </si>
  <si>
    <t>scaffold2605</t>
  </si>
  <si>
    <t xml:space="preserve">ref|XP_020589100.1| ribonuclease 2 [Phalaenopsis equestris]        </t>
  </si>
  <si>
    <t>ref|XP_020705948.1| 3-ketoacyl-CoA synthase 10 [Dendrobium caten...</t>
  </si>
  <si>
    <t>Q570B4</t>
  </si>
  <si>
    <t>gb|JAT50763.1| Myristoyl-acyl carrier protein thioesterase, chlo...</t>
  </si>
  <si>
    <t>scaffold7327</t>
  </si>
  <si>
    <t>ref|XP_020699689.1| palmitoyl-acyl carrier protein thioesterase,...</t>
  </si>
  <si>
    <t>scaffold8746</t>
  </si>
  <si>
    <t>ref|XP_020691706.1| 3-oxoacyl-[acyl-carrier-protein] synthase, m...</t>
  </si>
  <si>
    <t>gb|AAM28279.1| caffeic acid O-methyltransferase, partial [Ananas...</t>
  </si>
  <si>
    <t>2.1.1.169</t>
  </si>
  <si>
    <t>"Tricetin3{prime},4{prime},5{prime}-O-trimethyltransferase."</t>
  </si>
  <si>
    <t>Q38J50</t>
  </si>
  <si>
    <t>RXN0-5224</t>
  </si>
  <si>
    <t>EC-4.2.1.1</t>
  </si>
  <si>
    <t>G37-14225-MONOMER</t>
  </si>
  <si>
    <t>carbonic anhydrase</t>
  </si>
  <si>
    <t>G37-14225</t>
  </si>
  <si>
    <t>Potri.001G348900.1</t>
  </si>
  <si>
    <t>ref|XP_020685315.1| tricetin 3',4',5'-O-trimethyltransferase-lik...</t>
  </si>
  <si>
    <t>2.1.1.68</t>
  </si>
  <si>
    <t>"CaffeateO-methyltransferase."</t>
  </si>
  <si>
    <t>Q8W013</t>
  </si>
  <si>
    <t>PWY-7498</t>
  </si>
  <si>
    <t>phenylpropanoids methylation (ice plant)</t>
  </si>
  <si>
    <t>RXN-1104</t>
  </si>
  <si>
    <t>EC-2.1.1.68</t>
  </si>
  <si>
    <t>GN7V-61268-MONOMER</t>
  </si>
  <si>
    <t>caffeate &lt;i&gt;O-&lt;/i&gt;methyltransferase</t>
  </si>
  <si>
    <t>GN7V-61268</t>
  </si>
  <si>
    <t>Glyma.17G156500.1.p</t>
  </si>
  <si>
    <t>ref|XP_020692390.1| (RS)-norcoclaurine 6-O-methyltransferase-lik...</t>
  </si>
  <si>
    <t>2.1.1.88</t>
  </si>
  <si>
    <t>"8-hydroxyquercetin8-O-methyltransferase."</t>
  </si>
  <si>
    <t>Q6VMW0</t>
  </si>
  <si>
    <t>2.1.1.88-RXN</t>
  </si>
  <si>
    <t>EC-2.1.1.88</t>
  </si>
  <si>
    <t>GN7V-62489-MONOMER</t>
  </si>
  <si>
    <t>gossypetin 8-&lt;i&gt;O&lt;/i&gt;-methyltransferase</t>
  </si>
  <si>
    <t>GN7V-62489</t>
  </si>
  <si>
    <t>Glyma.07G127700.1.p</t>
  </si>
  <si>
    <t>ref|XP_020676312.1| anthocyanidin 3-O-glucosyltransferase 7-like...</t>
  </si>
  <si>
    <t>2.4.1.234</t>
  </si>
  <si>
    <t>"Kaempferol3-O-galactosyltransferase."</t>
  </si>
  <si>
    <t>Q9SBQ8</t>
  </si>
  <si>
    <t>PWY-7192</t>
  </si>
  <si>
    <t>quercetin diglycoside biosynthesis (pollen-specific)</t>
  </si>
  <si>
    <t>RXN-14109</t>
  </si>
  <si>
    <t>EC-2.4.1.234</t>
  </si>
  <si>
    <t>G3M-7707-MONOMER</t>
  </si>
  <si>
    <t>quercetin 3-O-glactosyltransferase</t>
  </si>
  <si>
    <t>G3M-7707</t>
  </si>
  <si>
    <t>PGSC0003DMP400047765</t>
  </si>
  <si>
    <t>gb|EMT17011.1| Caffeic acid 3-O-methyltransferase [Aegilops taus...</t>
  </si>
  <si>
    <t>PROUT-PWY</t>
  </si>
  <si>
    <t>L-proline degradation</t>
  </si>
  <si>
    <t>RXN-14903</t>
  </si>
  <si>
    <t>EC-1.5.5.2</t>
  </si>
  <si>
    <t>GN7V-61794-MONOMER</t>
  </si>
  <si>
    <t>proline dehydrogenase</t>
  </si>
  <si>
    <t>GN7V-61794</t>
  </si>
  <si>
    <t>Glyma.19G043000.1.p</t>
  </si>
  <si>
    <t>gb|ONK59040.1| uncharacterized protein A4U43_C08F2350 [Asparagus...</t>
  </si>
  <si>
    <t>Q9XGV9</t>
  </si>
  <si>
    <t>ref|XP_020574769.1| caffeic acid 3-O-methyltransferase-like [Pha...</t>
  </si>
  <si>
    <t>P46484</t>
  </si>
  <si>
    <t>ref|XP_020594576.1| quercetin 3-O-methyltransferase 1-like, part...</t>
  </si>
  <si>
    <t>2.1.1.76</t>
  </si>
  <si>
    <t>"Quercetin3-O-methyltransferase."</t>
  </si>
  <si>
    <t>Q42653</t>
  </si>
  <si>
    <t>PWY-6064</t>
  </si>
  <si>
    <t>methylquercetin biosynthesis</t>
  </si>
  <si>
    <t>QUERCETIN-3-O-METHYLTRANSFERASE-RXN</t>
  </si>
  <si>
    <t>EC-2.1.1.76</t>
  </si>
  <si>
    <t>G33-6654-MONOMER</t>
  </si>
  <si>
    <t>quercetin 3-&lt;i&gt;O&lt;/i&gt;-methyltransferase</t>
  </si>
  <si>
    <t>G33-6654</t>
  </si>
  <si>
    <t>GSVIVT01027448001</t>
  </si>
  <si>
    <t>C89347</t>
  </si>
  <si>
    <t>gb|KCW61152.1| hypothetical protein EUGRSUZ_H03922 [Eucalyptus g...</t>
  </si>
  <si>
    <t>2.1.1.42</t>
  </si>
  <si>
    <t>"Flavone3{prime}-O-methyltransferase."</t>
  </si>
  <si>
    <t>Q6ZD89</t>
  </si>
  <si>
    <t>RXN-8262</t>
  </si>
  <si>
    <t>EC-2.1.1.42</t>
  </si>
  <si>
    <t>quercetin 3'-&lt;i&gt;O&lt;/i&gt;-methyltransferase</t>
  </si>
  <si>
    <t>ref|XP_020571332.1| caffeic acid 3-O-methyltransferase [Phalaeno...</t>
  </si>
  <si>
    <t>Q43609</t>
  </si>
  <si>
    <t>gb|AQS95365.1| glycosyltransferase 1, partial [Dendrobium hybrid...</t>
  </si>
  <si>
    <t>2.4.1.115</t>
  </si>
  <si>
    <t>"Anthocyanidin3-O-glucosyltransferase."</t>
  </si>
  <si>
    <t>P16166</t>
  </si>
  <si>
    <t>PWY-7267</t>
  </si>
  <si>
    <t>anthocyanin biosynthesis (pelargonidin 3-&lt;i&gt;O&lt;/i&gt;-glucoside)</t>
  </si>
  <si>
    <t>PELUDP-RXN</t>
  </si>
  <si>
    <t>EC-2.4.1.115</t>
  </si>
  <si>
    <t>AT5G17050-MONOMER</t>
  </si>
  <si>
    <t>anthocyanidin 3-O-glucosyltransferase</t>
  </si>
  <si>
    <t>AT5G17050</t>
  </si>
  <si>
    <t>At5g17050</t>
  </si>
  <si>
    <t>PWY-7238</t>
  </si>
  <si>
    <t>sucrose biosynthesis II</t>
  </si>
  <si>
    <t>RXN-14353</t>
  </si>
  <si>
    <t>EC-2.4.1.1</t>
  </si>
  <si>
    <t>G5X-4380-MONOMER</t>
  </si>
  <si>
    <t>SHG &amp;alpha;-glucan phosphorylase</t>
  </si>
  <si>
    <t>G5X-4380</t>
  </si>
  <si>
    <t>Sp_008600_oszt.t1</t>
  </si>
  <si>
    <t>C105210</t>
  </si>
  <si>
    <t>gb|AGQ53962.1| flavanone 3-hydroxylase, partial [Dendrobium hybr...</t>
  </si>
  <si>
    <t>P41090</t>
  </si>
  <si>
    <t>ref|XP_010911781.2| PREDICTED: geraniol 8-hydroxylase-like [Elae...</t>
  </si>
  <si>
    <t>1.14.13.152</t>
  </si>
  <si>
    <t>"Geraniol8-hydroxylase."</t>
  </si>
  <si>
    <t>D1MI46</t>
  </si>
  <si>
    <t>PWY-5290</t>
  </si>
  <si>
    <t>secologanin and strictosidine biosynthesis</t>
  </si>
  <si>
    <t>RXN-8197</t>
  </si>
  <si>
    <t>EC-1.14.13.152</t>
  </si>
  <si>
    <t>GN7V-50100-MONOMER</t>
  </si>
  <si>
    <t>geraniol 10-hydroxylase</t>
  </si>
  <si>
    <t>GN7V-50100</t>
  </si>
  <si>
    <t>Glyma.18G222900.1.p</t>
  </si>
  <si>
    <t>ref|XP_020684518.1| S-norcoclaurine synthase 1-like [Dendrobium ...</t>
  </si>
  <si>
    <t>4.2.1.78</t>
  </si>
  <si>
    <t>"(S)-norcoclaurinesynthase."</t>
  </si>
  <si>
    <t>A2A1A0</t>
  </si>
  <si>
    <t>PWY-3581</t>
  </si>
  <si>
    <t>(&lt;i&gt;S&lt;/i&gt;)-reticuline biosynthesis I</t>
  </si>
  <si>
    <t>S-NORLAUDANOSOLINE-SYNTHASE-RXN</t>
  </si>
  <si>
    <t>EC-4.2.1.78</t>
  </si>
  <si>
    <t>GN7V-43811-MONOMER</t>
  </si>
  <si>
    <t>(&lt;i&gt;S&lt;/i&gt;)-norcoclaurine synthase</t>
  </si>
  <si>
    <t>GN7V-43811</t>
  </si>
  <si>
    <t>Glyma.12G017100.1.p</t>
  </si>
  <si>
    <t>ref|XP_020257818.1| flavonol synthase/flavanone 3-hydroxylase-li...</t>
  </si>
  <si>
    <t>Q05964</t>
  </si>
  <si>
    <t>ref|XP_020584391.1| 3-ketoacyl-CoA synthase 6-like [Phalaenopsis...</t>
  </si>
  <si>
    <t>Q9XF43</t>
  </si>
  <si>
    <t>ref|XP_020672614.1| uncharacterized protein LOC110092422 isoform...</t>
  </si>
  <si>
    <t>1.1.1.219</t>
  </si>
  <si>
    <t>"Dihydroflavanol4-reductase."</t>
  </si>
  <si>
    <t>P73212</t>
  </si>
  <si>
    <t>DIHYDROKAEMPFEROL-4-REDUCTASE-RXN</t>
  </si>
  <si>
    <t>EC-1.1.1.219</t>
  </si>
  <si>
    <t>MONOMER-18257</t>
  </si>
  <si>
    <t>dihydrokaempferol 4-reductase</t>
  </si>
  <si>
    <t>G-17762</t>
  </si>
  <si>
    <t>DFR2</t>
  </si>
  <si>
    <t>ref|XP_020684153.1| 3-ketoacyl-CoA synthase 4-like [Dendrobium c...</t>
  </si>
  <si>
    <t>Q9LN49</t>
  </si>
  <si>
    <t>ref|XP_020576972.1| flavonoid 3'-monooxygenase-like [Phalaenopsi...</t>
  </si>
  <si>
    <t>1.14.13.21</t>
  </si>
  <si>
    <t>"Flavonoid3{prime}-monooxygenase."</t>
  </si>
  <si>
    <t>Q7G602</t>
  </si>
  <si>
    <t>RXN-525</t>
  </si>
  <si>
    <t>EC-1.14.13.21</t>
  </si>
  <si>
    <t>GN7V-57868-MONOMER</t>
  </si>
  <si>
    <t>flavonoid 3'-monooxygenase</t>
  </si>
  <si>
    <t>GN7V-57868</t>
  </si>
  <si>
    <t>Glyma.05G147100.1.p</t>
  </si>
  <si>
    <t>ref|XP_020589822.1| 2-oxoglutarate-Fe(II) type oxidoreductase-li...</t>
  </si>
  <si>
    <t>1.14.11.23</t>
  </si>
  <si>
    <t>"Flavonolsynthase."</t>
  </si>
  <si>
    <t>O04395</t>
  </si>
  <si>
    <t>PWY-3101</t>
  </si>
  <si>
    <t>flavonol biosynthesis</t>
  </si>
  <si>
    <t>RXN-8450</t>
  </si>
  <si>
    <t>EC-1.14.11.23</t>
  </si>
  <si>
    <t>AT5G08640-MONOMER</t>
  </si>
  <si>
    <t>AT5G08640</t>
  </si>
  <si>
    <t>FLS</t>
  </si>
  <si>
    <t>ref|XP_010939708.1| PREDICTED: probable 2-oxoglutarate/Fe(II)-de...</t>
  </si>
  <si>
    <t>ref|XP_020702283.1| UPF0676 protein C1494.01-like [Dendrobium ca...</t>
  </si>
  <si>
    <t>ref|XP_020681908.1| chalcone--flavonone isomerase-like [Dendrobi...</t>
  </si>
  <si>
    <t>5.5.1.6</t>
  </si>
  <si>
    <t>"Chalconeisomerase."</t>
  </si>
  <si>
    <t>Q45QI7</t>
  </si>
  <si>
    <t>PWY-5059</t>
  </si>
  <si>
    <t>pinobanksin biosynthesis</t>
  </si>
  <si>
    <t>RXN-7647</t>
  </si>
  <si>
    <t>EC-5.5.1.6</t>
  </si>
  <si>
    <t>MONOMER-11836</t>
  </si>
  <si>
    <t>chalcone isomerase</t>
  </si>
  <si>
    <t>ref|XP_020705017.1| flavonoid 3'-monooxygenase-like isoform X2 [...</t>
  </si>
  <si>
    <t>Q9SD85</t>
  </si>
  <si>
    <t>ref|XP_020697074.1| S-norcoclaurine synthase 1-like isoform X3 [...</t>
  </si>
  <si>
    <t>ref|XP_020576763.1| putative anthocyanidin reductase [Phalaenops...</t>
  </si>
  <si>
    <t>P51105</t>
  </si>
  <si>
    <t>ref|XP_020573724.1| protein DOWNY MILDEW RESISTANCE 6 [Phalaenop...</t>
  </si>
  <si>
    <t>dbj|BAM28972.1| flavonoid 3'-hydroxylase [Lilium hybrid division I]</t>
  </si>
  <si>
    <t>gb|AQS95359.1| flavonoid-3'-hydroxylase 1, partial [Dendrobium h...</t>
  </si>
  <si>
    <t>ref|XP_020689592.1| leucoanthocyanidin dioxygenase-like [Dendrob...</t>
  </si>
  <si>
    <t>ref|XP_020589335.1| protein DMR6-LIKE OXYGENASE 2-like [Phalaeno...</t>
  </si>
  <si>
    <t>1.14.11.19</t>
  </si>
  <si>
    <t>"Anthocyanidinsynthase."</t>
  </si>
  <si>
    <t>P51091</t>
  </si>
  <si>
    <t>LEUCPEL-RXN</t>
  </si>
  <si>
    <t>EC-1.14.11.19</t>
  </si>
  <si>
    <t>G5X-7011-MONOMER</t>
  </si>
  <si>
    <t>(2&lt;i&gt;R&lt;/i&gt;,3&lt;i&gt;S&lt;/i&gt;,4&lt;i&gt;S&lt;/i&gt;)-leucopelargonidin dioxygenase</t>
  </si>
  <si>
    <t>G5X-7011</t>
  </si>
  <si>
    <t>Sp_081700_neck.t1</t>
  </si>
  <si>
    <t xml:space="preserve">gb|AIM58714.1| flavonol synthase [Cymbidium hybrid cultivar]       </t>
  </si>
  <si>
    <t>Q96330</t>
  </si>
  <si>
    <t>C108342</t>
  </si>
  <si>
    <t>ref|XP_020677321.1| flavonoid 3'-monooxygenase-like [Dendrobium ...</t>
  </si>
  <si>
    <t>Q9SBQ9</t>
  </si>
  <si>
    <t>C130284</t>
  </si>
  <si>
    <t xml:space="preserve">gb|ADP07929.1| chalcone synthase 2 [Vitis vinifera]                </t>
  </si>
  <si>
    <t>2.3.1.74</t>
  </si>
  <si>
    <t>"Naringenin-chalconesynthase."</t>
  </si>
  <si>
    <t>P51078</t>
  </si>
  <si>
    <t>PWY-6316</t>
  </si>
  <si>
    <t>aromatic polyketides biosynthesis</t>
  </si>
  <si>
    <t>NARINGENIN-CHALCONE-SYNTHASE-RXN</t>
  </si>
  <si>
    <t>EC-2.3.1.74</t>
  </si>
  <si>
    <t>GN7V-58209-MONOMER</t>
  </si>
  <si>
    <t>naringenin-chalcone synthase</t>
  </si>
  <si>
    <t>GN7V-58209</t>
  </si>
  <si>
    <t>Glyma.08G110900.1.p</t>
  </si>
  <si>
    <t>ref|XP_020599225.1| 2-oxoglutarate-dependent dioxygenase DAO-lik...</t>
  </si>
  <si>
    <t>O04274</t>
  </si>
  <si>
    <t>C163940</t>
  </si>
  <si>
    <t>gb|AFU07718.1| chalcone synthase, partial [Paphiopedilum micrant...</t>
  </si>
  <si>
    <t>Q9FSB8</t>
  </si>
  <si>
    <t>gb|AQS95358.1| flavanone-3-hydroxylase, partial [Dendrobium hybr...</t>
  </si>
  <si>
    <t>Q06942</t>
  </si>
  <si>
    <t>C61999</t>
  </si>
  <si>
    <t>ref|XP_010934708.1| PREDICTED: chalcone synthase-like [Elaeis gu...</t>
  </si>
  <si>
    <t>Q8H4L3</t>
  </si>
  <si>
    <t>C75233</t>
  </si>
  <si>
    <t>ref|XP_020591420.1| bibenzyl synthase-like [Phalaenopsis equestris]</t>
  </si>
  <si>
    <t>2.3.1.206</t>
  </si>
  <si>
    <t>"3,5,7-trioxododecanoyl-CoAsynthase."</t>
  </si>
  <si>
    <t>B1Q2B6</t>
  </si>
  <si>
    <t>TRIGLSYN-PWY</t>
  </si>
  <si>
    <t>diacylglycerol and triacylglycerol biosynthesis</t>
  </si>
  <si>
    <t>DIACYLGLYCEROL-O-ACYLTRANSFERASE-RXN</t>
  </si>
  <si>
    <t>EC-2.3.1.20</t>
  </si>
  <si>
    <t>GN7V-55093-MONOMER</t>
  </si>
  <si>
    <t>diacylglycerol &lt;i&gt;O-&lt;/i&gt;acyltransferase</t>
  </si>
  <si>
    <t>GN7V-55093</t>
  </si>
  <si>
    <t>Glyma.15G171700.1.p</t>
  </si>
  <si>
    <t>ref|XP_020705693.1| probable 2-oxoglutarate-dependent dioxygenas...</t>
  </si>
  <si>
    <t>CL41Contig1</t>
  </si>
  <si>
    <t xml:space="preserve">ref|XP_020704098.1| bibenzyl synthase [Dendrobium catenatum]       </t>
  </si>
  <si>
    <t>2.3.1.146</t>
  </si>
  <si>
    <t>"Pinosylvinsynthase."</t>
  </si>
  <si>
    <t>P48407</t>
  </si>
  <si>
    <t>PWY-5045</t>
  </si>
  <si>
    <t>pinosylvin metabolism</t>
  </si>
  <si>
    <t>PINOSYLVIN-SYNTHASE-RXN</t>
  </si>
  <si>
    <t>EC-2.3.1.146</t>
  </si>
  <si>
    <t>CPLX-6971</t>
  </si>
  <si>
    <t>stilbene synthase</t>
  </si>
  <si>
    <t>G-9123</t>
  </si>
  <si>
    <t>PnL</t>
  </si>
  <si>
    <t xml:space="preserve">gb|AHY20030.1| chalcone isomerase [Tulipa fosteriana]              </t>
  </si>
  <si>
    <t>Q8VZW3</t>
  </si>
  <si>
    <t>CL5565Contig1</t>
  </si>
  <si>
    <t>gb|ALJ57233.1| chalcone synthase, partial [Phalaenopsis bellina]...</t>
  </si>
  <si>
    <t>Q9MB41</t>
  </si>
  <si>
    <t>gb|AQS95361.1| flavonoid-3',5'-hydroxylase 1, partial [Dendrobiu...</t>
  </si>
  <si>
    <t>scaffold16713</t>
  </si>
  <si>
    <t>ref|XP_020676283.1| 3-ketoacyl-CoA synthase 11-like [Dendrobium ...</t>
  </si>
  <si>
    <t>ref|XP_020680993.1| protein DMR6-LIKE OXYGENASE 2-like [Dendrobi...</t>
  </si>
  <si>
    <t>gb|AQS95356.1| chalcone isomerase 1, partial [Dendrobium hybrid ...</t>
  </si>
  <si>
    <t>ref|XP_020573284.1| flavonol synthase/flavanone 3-hydroxylase [P...</t>
  </si>
  <si>
    <t>Q9ZWQ9</t>
  </si>
  <si>
    <t>C103018</t>
  </si>
  <si>
    <t>ref|XP_020676316.1| glycerol-3-phosphate acyltransferase 1-like ...</t>
  </si>
  <si>
    <t>2.3.1.198</t>
  </si>
  <si>
    <t>"Glycerol-3-phosphate2-O-acyltransferase."</t>
  </si>
  <si>
    <t>O80437</t>
  </si>
  <si>
    <t>ARGSYNBSUB-PWY</t>
  </si>
  <si>
    <t>L-arginine biosynthesis II (acetyl cycle)</t>
  </si>
  <si>
    <t>N-ACETYLTRANSFER-RXN</t>
  </si>
  <si>
    <t>EC-2.3.1.1</t>
  </si>
  <si>
    <t>GN7V-55969-MONOMER</t>
  </si>
  <si>
    <t>amino-acid &lt;i&gt;N-&lt;/i&gt;acetyltransferase</t>
  </si>
  <si>
    <t>GN7V-55969</t>
  </si>
  <si>
    <t>Glyma.13G131900.1.p</t>
  </si>
  <si>
    <t>ref|XP_020697727.1| triacylglycerol lipase 2 isoform X1 [Dendrob...</t>
  </si>
  <si>
    <t>3.1.1.3</t>
  </si>
  <si>
    <t>"Triacylglycerollipase."</t>
  </si>
  <si>
    <t>Q67ZU1</t>
  </si>
  <si>
    <t>LIPAS-PWY</t>
  </si>
  <si>
    <t>triacylglycerol degradation</t>
  </si>
  <si>
    <t>TRIACYLGLYCEROL-LIPASE-RXN</t>
  </si>
  <si>
    <t>EC-3.1.1.3</t>
  </si>
  <si>
    <t>GN7V-48903-MONOMER</t>
  </si>
  <si>
    <t>triacylglycerol lipase</t>
  </si>
  <si>
    <t>GN7V-48903</t>
  </si>
  <si>
    <t>Glyma.20G129500.1.p</t>
  </si>
  <si>
    <t>ref|XP_020571871.1| uncharacterized protein LOC110018777 [Phalae...</t>
  </si>
  <si>
    <t>P07098</t>
  </si>
  <si>
    <t>ref|XP_020694641.1| probable 1-acyl-sn-glycerol-3-phosphate acyl...</t>
  </si>
  <si>
    <t>2.3.1.51</t>
  </si>
  <si>
    <t>"1-acylglycerol-3-phosphateO-acyltransferase."</t>
  </si>
  <si>
    <t>Q8L4Y2</t>
  </si>
  <si>
    <t>PWY-7411</t>
  </si>
  <si>
    <t>phosphatidate biosynthesis (yeast)</t>
  </si>
  <si>
    <t>RXN-15043</t>
  </si>
  <si>
    <t>EC-2.3.1.51</t>
  </si>
  <si>
    <t>MONOMER-12150</t>
  </si>
  <si>
    <t>ref|XP_020571118.1| sulfoquinovosyl transferase SQD2-like [Phala...</t>
  </si>
  <si>
    <t>2.4.1.346</t>
  </si>
  <si>
    <t>"Phosphatidyl-myo-inositoldimannosidesynthase."</t>
  </si>
  <si>
    <t>A0R043</t>
  </si>
  <si>
    <t>PWY-6773</t>
  </si>
  <si>
    <t>1,3-&amp;beta;-D-glucan biosynthesis</t>
  </si>
  <si>
    <t>13-BETA-GLUCAN-SYNTHASE-RXN</t>
  </si>
  <si>
    <t>EC-2.4.1.34</t>
  </si>
  <si>
    <t>GN7V-67716-MONOMER</t>
  </si>
  <si>
    <t>callose synthase</t>
  </si>
  <si>
    <t>GN7V-67716</t>
  </si>
  <si>
    <t>Glyma.15G268800.6.p</t>
  </si>
  <si>
    <t>ref|XP_020686100.1| caffeoylshikimate esterase-like [Dendrobium ...</t>
  </si>
  <si>
    <t>3.1.1.23</t>
  </si>
  <si>
    <t>"Acylglycerollipase."</t>
  </si>
  <si>
    <t>Q99685</t>
  </si>
  <si>
    <t>3.1.1.23-RXN</t>
  </si>
  <si>
    <t>EC-3.1.1.23</t>
  </si>
  <si>
    <t>GN7V-53240-MONOMER</t>
  </si>
  <si>
    <t>monoacylglycerol lipase</t>
  </si>
  <si>
    <t>GN7V-53240</t>
  </si>
  <si>
    <t>Glyma.07G204800.1.p</t>
  </si>
  <si>
    <t>ref|XP_020683021.1| caffeoylshikimate esterase-like [Dendrobium ...</t>
  </si>
  <si>
    <t>O35678</t>
  </si>
  <si>
    <t xml:space="preserve">ref|XP_020688733.1| lipase 3-like [Dendrobium catenatum]           </t>
  </si>
  <si>
    <t>3.1.1.13</t>
  </si>
  <si>
    <t>"Sterolesterase."</t>
  </si>
  <si>
    <t>J3SDX8</t>
  </si>
  <si>
    <t>ref|XP_020705301.1| lipid phosphate phosphatase 2-like isoform X...</t>
  </si>
  <si>
    <t>3.1.3.4</t>
  </si>
  <si>
    <t>"Phosphatidatephosphatase."</t>
  </si>
  <si>
    <t>Q6GQ62</t>
  </si>
  <si>
    <t>PHOSPHATIDATE-PHOSPHATASE-RXN</t>
  </si>
  <si>
    <t>EC-3.1.3.4</t>
  </si>
  <si>
    <t>GN7V-49402-MONOMER</t>
  </si>
  <si>
    <t>phosphatidate phosphatase</t>
  </si>
  <si>
    <t>GN7V-49402</t>
  </si>
  <si>
    <t>Glyma.20G121200.1.p</t>
  </si>
  <si>
    <t>ref|XP_020572939.1| diacylglycerol kinase 1 [Phalaenopsis equest...</t>
  </si>
  <si>
    <t>2.7.1.107</t>
  </si>
  <si>
    <t>"Diacylglycerolkinase(ATP)."</t>
  </si>
  <si>
    <t>Q39017</t>
  </si>
  <si>
    <t>PWY-7039</t>
  </si>
  <si>
    <t>phosphatidate metabolism, as a signaling molecule</t>
  </si>
  <si>
    <t>DIACYLGLYKIN-RXN</t>
  </si>
  <si>
    <t>EC-2.7.1.107</t>
  </si>
  <si>
    <t>GN7V-65213-MONOMER</t>
  </si>
  <si>
    <t>diacylglycerol kinase</t>
  </si>
  <si>
    <t>GN7V-65213</t>
  </si>
  <si>
    <t>Glyma.02G164300.1.p</t>
  </si>
  <si>
    <t>ref|XP_010925553.1| PREDICTED: monoglyceride lipase-like [Elaeis...</t>
  </si>
  <si>
    <t xml:space="preserve">gb|AAR88660.1| glycerol kinase [Pandanus amaryllifolius]           </t>
  </si>
  <si>
    <t>2.7.1.30</t>
  </si>
  <si>
    <t>"Glycerolkinase."</t>
  </si>
  <si>
    <t>Q9M8L4</t>
  </si>
  <si>
    <t>PWY-4261</t>
  </si>
  <si>
    <t>glycerol degradation I</t>
  </si>
  <si>
    <t>GLYCEROL-KIN-RXN</t>
  </si>
  <si>
    <t>EC-2.7.1.30</t>
  </si>
  <si>
    <t>GN7V-41334-MONOMER</t>
  </si>
  <si>
    <t>glycerol kinase</t>
  </si>
  <si>
    <t>GN7V-41334</t>
  </si>
  <si>
    <t>Glyma.01G066700.1.p</t>
  </si>
  <si>
    <t>ref|XP_020690622.1| diacylglycerol kinase 5-like [Dendrobium cat...</t>
  </si>
  <si>
    <t>Q9C5E5</t>
  </si>
  <si>
    <t>ref|XP_020577855.1| 1-acyl-sn-glycerol-3-phosphate acyltransfera...</t>
  </si>
  <si>
    <t>Q9LLY4</t>
  </si>
  <si>
    <t>ref|XP_020686930.1| diacylglycerol kinase 7-like isoform X1 [Den...</t>
  </si>
  <si>
    <t>F4JQ95</t>
  </si>
  <si>
    <t>ref|XP_020703480.1| plant UBX domain-containing protein 11 [Dend...</t>
  </si>
  <si>
    <t>Q5HKP6</t>
  </si>
  <si>
    <t>ref|XP_020679959.1| 1-acyl-sn-glycerol-3-phosphate acyltransfera...</t>
  </si>
  <si>
    <t>Q41745</t>
  </si>
  <si>
    <t>ref|XP_020593042.1| uncharacterized protein LOC110033414 [Phalae...</t>
  </si>
  <si>
    <t>3.1.1.32</t>
  </si>
  <si>
    <t>"PhospholipaseA(1)."</t>
  </si>
  <si>
    <t>P04635</t>
  </si>
  <si>
    <t>ref|XP_020702534.1| uncharacterized protein LOC110114100 isoform...</t>
  </si>
  <si>
    <t>Q8R431</t>
  </si>
  <si>
    <t>ref|XP_020699821.1| meiosis-specific protein PAIR3 isoform X1 [D...</t>
  </si>
  <si>
    <t>Q8NUI5</t>
  </si>
  <si>
    <t>ref|XP_020690819.1| uncharacterized protein LOC110105599 [Dendro...</t>
  </si>
  <si>
    <t>2.4.1.250</t>
  </si>
  <si>
    <t>"D-inositol-3-phosphateglycosyltransferase."</t>
  </si>
  <si>
    <t>D5UJ42</t>
  </si>
  <si>
    <t>PWY-6724</t>
  </si>
  <si>
    <t>starch degradation II</t>
  </si>
  <si>
    <t>RXN-12391</t>
  </si>
  <si>
    <t>EC-2.4.1.25</t>
  </si>
  <si>
    <t>GN7V-65378-MONOMER</t>
  </si>
  <si>
    <t>4-&amp;alpha;-glucanotransferase</t>
  </si>
  <si>
    <t>GN7V-65378</t>
  </si>
  <si>
    <t>Glyma.10G141200.1.p</t>
  </si>
  <si>
    <t>ref|XP_020585321.1| uncharacterized protein LOC110027987 [Phalae...</t>
  </si>
  <si>
    <t>ref|XP_020680656.1| caffeoylshikimate esterase-like [Dendrobium ...</t>
  </si>
  <si>
    <t>P28321</t>
  </si>
  <si>
    <t xml:space="preserve">ref|XP_020692794.1| diacylglycerol kinase 5 [Dendrobium catenatum] </t>
  </si>
  <si>
    <t>ref|XP_020702415.1| glycerol-3-phosphate acyltransferase 1-like ...</t>
  </si>
  <si>
    <t>2.3.1.15</t>
  </si>
  <si>
    <t>"Glycerol-3-phosphate1-O-acyltransferase."</t>
  </si>
  <si>
    <t>Q5XF03</t>
  </si>
  <si>
    <t>RXN-15045</t>
  </si>
  <si>
    <t>EC-2.3.1.15</t>
  </si>
  <si>
    <t>AT1G01610-MONOMER</t>
  </si>
  <si>
    <t>AT1G01610</t>
  </si>
  <si>
    <t>GPAT4</t>
  </si>
  <si>
    <t>ref|XP_010110226.1| hypothetical protein L484_009832 [Morus nota...</t>
  </si>
  <si>
    <t>ref|XP_020676635.1| probable xyloglucan glycosyltransferase 9 [D...</t>
  </si>
  <si>
    <t>2.4.1.32</t>
  </si>
  <si>
    <t>"Glucomannan4-beta-mannosyltransferase."</t>
  </si>
  <si>
    <t>Q7PC76</t>
  </si>
  <si>
    <t>PYRUVDEHYD-PWY</t>
  </si>
  <si>
    <t>pyruvate decarboxylation to acetyl CoA</t>
  </si>
  <si>
    <t>RXN0-1134</t>
  </si>
  <si>
    <t>EC-1.2.4.1</t>
  </si>
  <si>
    <t>AT5G50850-MONOMER</t>
  </si>
  <si>
    <t>AT5G50850</t>
  </si>
  <si>
    <t>AT5G50850.1</t>
  </si>
  <si>
    <t>gb|KZM95501.1| hypothetical protein DCAR_018743 [Daucus carota s...</t>
  </si>
  <si>
    <t>C120726</t>
  </si>
  <si>
    <t>ref|XP_020590615.1| pentatricopeptide repeat-containing protein ...</t>
  </si>
  <si>
    <t>Q7TXK8</t>
  </si>
  <si>
    <t>gb|EPS66247.1| hypothetical protein M569_08530, partial [Genlise...</t>
  </si>
  <si>
    <t>P15493</t>
  </si>
  <si>
    <t>C143394</t>
  </si>
  <si>
    <t>ref|XP_020679259.1| diacylglycerol O-acyltransferase 1-like, par...</t>
  </si>
  <si>
    <t>2.3.1.20</t>
  </si>
  <si>
    <t>"DiacylglycerolO-acyltransferase."</t>
  </si>
  <si>
    <t>Q9SLD2</t>
  </si>
  <si>
    <t>C144232</t>
  </si>
  <si>
    <t>ref|NP_001052767.2| Os04g0416900 [Oryza sativa Japonica Group] &gt;...</t>
  </si>
  <si>
    <t>2.4.1.241</t>
  </si>
  <si>
    <t>"Digalactosyldiacylglycerolsynthase."</t>
  </si>
  <si>
    <t>Q9S7D1</t>
  </si>
  <si>
    <t>PWY-401</t>
  </si>
  <si>
    <t>galactolipid biosynthesis I</t>
  </si>
  <si>
    <t>RXN-1225</t>
  </si>
  <si>
    <t>EC-2.4.1.241</t>
  </si>
  <si>
    <t>GN7V-59989-MONOMER</t>
  </si>
  <si>
    <t>digalactosyldiacylglycerol synthase</t>
  </si>
  <si>
    <t>GN7V-59989</t>
  </si>
  <si>
    <t>Glyma.19G200000.1.p</t>
  </si>
  <si>
    <t>C154162</t>
  </si>
  <si>
    <t>ref|XP_020570849.1| glycerol-3-phosphate 2-O-acyltransferase 4-l...</t>
  </si>
  <si>
    <t>C168626</t>
  </si>
  <si>
    <t>ref|XP_020696316.1| uncharacterized protein LOC110109547 [Dendro...</t>
  </si>
  <si>
    <t>A0QNZ7</t>
  </si>
  <si>
    <t>C175646</t>
  </si>
  <si>
    <t>gb|OMO95478.1| Phospholipid/glycerol acyltransferase [Corchorus ...</t>
  </si>
  <si>
    <t>Q9SHJ5</t>
  </si>
  <si>
    <t>C205449</t>
  </si>
  <si>
    <t>ref|XP_003536355.1| PREDICTED: caffeoylshikimate esterase-like [...</t>
  </si>
  <si>
    <t>ref|XP_020677313.1| caffeoylshikimate esterase-like [Dendrobium ...</t>
  </si>
  <si>
    <t>ref|XP_020577733.1| glycerol-3-phosphate 2-O-acyltransferase 6 [...</t>
  </si>
  <si>
    <t>C231753</t>
  </si>
  <si>
    <t>ref|XP_020578428.1| probable monogalactosyldiacylglycerol syntha...</t>
  </si>
  <si>
    <t>2.4.1.46</t>
  </si>
  <si>
    <t>"Monogalactosyldiacylglycerolsynthase."</t>
  </si>
  <si>
    <t>Q0DWQ1</t>
  </si>
  <si>
    <t>2.4.1.46-RXN</t>
  </si>
  <si>
    <t>EC-2.4.1.46</t>
  </si>
  <si>
    <t>GN7V-62566-MONOMER</t>
  </si>
  <si>
    <t>monogalactosyldiacylglycerol synthase</t>
  </si>
  <si>
    <t>GN7V-62566</t>
  </si>
  <si>
    <t>Glyma.13G162600.1.p</t>
  </si>
  <si>
    <t>ref|XP_020686570.1| digalactosyldiacylglycerol synthase 1, chlor...</t>
  </si>
  <si>
    <t>Q6DW76</t>
  </si>
  <si>
    <t>C42793</t>
  </si>
  <si>
    <t>gb|ADC80609.1| digalactosyldiacylglycerol synthase 1-like protei...</t>
  </si>
  <si>
    <t>C66185</t>
  </si>
  <si>
    <t>ref|XP_020674871.1| triacylglycerol lipase 2-like isoform X2 [De...</t>
  </si>
  <si>
    <t>ref|XP_020692689.1| glycerol-3-phosphate acyltransferase, chloro...</t>
  </si>
  <si>
    <t>P10349</t>
  </si>
  <si>
    <t>CL1814Contig1</t>
  </si>
  <si>
    <t>ref|XP_020688768.1| uncharacterized protein LOC110104132, partia...</t>
  </si>
  <si>
    <t>ref|XP_020677549.1| phospholipid:diacylglycerol acyltransferase ...</t>
  </si>
  <si>
    <t>2.3.1.158</t>
  </si>
  <si>
    <t>"Phospholipid:diacylglycerolacyltransferase."</t>
  </si>
  <si>
    <t>Q9FNA9</t>
  </si>
  <si>
    <t>RXN-1641</t>
  </si>
  <si>
    <t>EC-2.3.1.158</t>
  </si>
  <si>
    <t>GN7V-59364-MONOMER</t>
  </si>
  <si>
    <t>phospholipid:diacylglycerol acyltransferase</t>
  </si>
  <si>
    <t>GN7V-59364</t>
  </si>
  <si>
    <t>Glyma.12G084000.1.p</t>
  </si>
  <si>
    <t>CL4483Contig1</t>
  </si>
  <si>
    <t>gb|ACR35428.1| unknown [Zea mays] &gt;gi|414884644|tpg|DAA60658.1| ...</t>
  </si>
  <si>
    <t>Q71DJ5</t>
  </si>
  <si>
    <t>CL4871Contig1</t>
  </si>
  <si>
    <t>ref|XP_018503578.1| PREDICTED: probable monogalactosyldiacylglyc...</t>
  </si>
  <si>
    <t>Q9FZL4</t>
  </si>
  <si>
    <t>ref|XP_020702510.1| caffeoylshikimate esterase [Dendrobium caten...</t>
  </si>
  <si>
    <t>O94305</t>
  </si>
  <si>
    <t>ref|XP_020676241.1| caffeoylshikimate esterase [Dendrobium caten...</t>
  </si>
  <si>
    <t>CL9442Contig1</t>
  </si>
  <si>
    <t>gb|AEQ94116.1| putative Phospholipid-Diacylglycerol acyltransfer...</t>
  </si>
  <si>
    <t xml:space="preserve">ref|XP_020598570.1| glycerol kinase [Phalaenopsis equestris]       </t>
  </si>
  <si>
    <t>scaffold15122</t>
  </si>
  <si>
    <t>ref|XP_020598960.1| diacylglycerol kinase 5-like isoform X2 [Pha...</t>
  </si>
  <si>
    <t>ref|XP_010922060.1| PREDICTED: digalactosyldiacylglycerol syntha...</t>
  </si>
  <si>
    <t>Q6DW75</t>
  </si>
  <si>
    <t>ref|XP_020691352.1| caffeoylshikimate esterase isoform X2 [Dendr...</t>
  </si>
  <si>
    <t>O07427</t>
  </si>
  <si>
    <t>ref|XP_020704546.1| sulfoquinovosyl transferase SQD2-like isofor...</t>
  </si>
  <si>
    <t>ref|XP_010914027.1| PREDICTED: monogalactosyldiacylglycerol synt...</t>
  </si>
  <si>
    <t>Q69QJ7</t>
  </si>
  <si>
    <t>scaffold23072</t>
  </si>
  <si>
    <t>ref|XP_020675986.1| digalactosyldiacylglycerol synthase 2, chlor...</t>
  </si>
  <si>
    <t>ref|XP_020576830.1| diacylglycerol O-acyltransferase 1 [Phalaeno...</t>
  </si>
  <si>
    <t>A0A161IUT7</t>
  </si>
  <si>
    <t>scaffold25372</t>
  </si>
  <si>
    <t>ref|XP_020579566.1| lipid phosphate phosphatase 2-like [Phalaeno...</t>
  </si>
  <si>
    <t>Q0VBU9</t>
  </si>
  <si>
    <t>ref|XP_020597308.1| lipid phosphate phosphatase 2-like [Phalaeno...</t>
  </si>
  <si>
    <t>Q8NEB5</t>
  </si>
  <si>
    <t xml:space="preserve">ref|XP_020705020.1| diacylglycerol kinase 1 [Dendrobium catenatum] </t>
  </si>
  <si>
    <t>scaffold9111</t>
  </si>
  <si>
    <t>ref|XP_020699583.1| caffeoylshikimate esterase-like [Dendrobium ...</t>
  </si>
  <si>
    <t>ref|XP_020572775.1| digalactosyldiacylglycerol synthase 1, chlor...</t>
  </si>
  <si>
    <t>C113294</t>
  </si>
  <si>
    <t>ref|XP_020577448.1| CDP-diacylglycerol--glycerol-3-phosphate 3-p...</t>
  </si>
  <si>
    <t>2.7.8.5</t>
  </si>
  <si>
    <t>"CDP-diacylglycerol--glycerol-3-phosphate1-phosphatidyltransferase."</t>
  </si>
  <si>
    <t>Q5N9A1</t>
  </si>
  <si>
    <t>PWY4FS-8</t>
  </si>
  <si>
    <t>phosphatidylglycerol biosynthesis II (non-plastidic)</t>
  </si>
  <si>
    <t>PHOSPHAGLYPSYN-RXN</t>
  </si>
  <si>
    <t>EC-2.7.8.5</t>
  </si>
  <si>
    <t>GN7V-43540-MONOMER</t>
  </si>
  <si>
    <t>phosphatidylglycerophosphate synthase</t>
  </si>
  <si>
    <t>GN7V-43540</t>
  </si>
  <si>
    <t>Glyma.18G302100.1.p</t>
  </si>
  <si>
    <t>ref|XP_010928845.1| PREDICTED: probable ADP-ribosylation factor ...</t>
  </si>
  <si>
    <t>4.1.1.65</t>
  </si>
  <si>
    <t>"Phosphatidylserinedecarboxylase."</t>
  </si>
  <si>
    <t>P53037</t>
  </si>
  <si>
    <t>PWY-5669</t>
  </si>
  <si>
    <t>phosphatidylethanolamine biosynthesis I</t>
  </si>
  <si>
    <t>PHOSPHASERDECARB-RXN</t>
  </si>
  <si>
    <t>EC-4.1.1.65</t>
  </si>
  <si>
    <t>GN7V-42022-MONOMER</t>
  </si>
  <si>
    <t>phosphatidylserine decarboxylase</t>
  </si>
  <si>
    <t>GN7V-42022</t>
  </si>
  <si>
    <t>Glyma.11G034500.1.p</t>
  </si>
  <si>
    <t>ref|XP_020685890.1| acyl-protein thioesterase 2-like [Dendrobium...</t>
  </si>
  <si>
    <t>3.1.1.1</t>
  </si>
  <si>
    <t>"Carboxylesterase."</t>
  </si>
  <si>
    <t>Q53547</t>
  </si>
  <si>
    <t>ref|XP_020572681.1| probable choline kinase 2 [Phalaenopsis eque...</t>
  </si>
  <si>
    <t>2.7.1.32</t>
  </si>
  <si>
    <t>"Cholinekinase."</t>
  </si>
  <si>
    <t>Q8L518</t>
  </si>
  <si>
    <t>PWY3O-450</t>
  </si>
  <si>
    <t>phosphatidylcholine biosynthesis I</t>
  </si>
  <si>
    <t>CHOLINE-KINASE-RXN</t>
  </si>
  <si>
    <t>EC-2.7.1.32</t>
  </si>
  <si>
    <t>GN7V-57349-MONOMER</t>
  </si>
  <si>
    <t>choline kinase</t>
  </si>
  <si>
    <t>GN7V-57349</t>
  </si>
  <si>
    <t>Glyma.06G309300.1.p</t>
  </si>
  <si>
    <t>ref|XP_020694117.1| probable choline kinase 2 [Dendrobium catena...</t>
  </si>
  <si>
    <t>ref|XP_020680016.1| probable ethanolamine kinase isoform X2 [Den...</t>
  </si>
  <si>
    <t>2.7.1.82</t>
  </si>
  <si>
    <t>"Ethanolaminekinase."</t>
  </si>
  <si>
    <t>O81024</t>
  </si>
  <si>
    <t>PWY-3385</t>
  </si>
  <si>
    <t>choline biosynthesis I</t>
  </si>
  <si>
    <t>ETHANOLAMINE-KINASE-RXN</t>
  </si>
  <si>
    <t>EC-2.7.1.82</t>
  </si>
  <si>
    <t>ethanolamine kinase</t>
  </si>
  <si>
    <t>ref|XP_020703470.1| probable choline kinase 2 isoform X1 [Dendro...</t>
  </si>
  <si>
    <t xml:space="preserve">ref|XP_020694798.1| lipase-like isoform X2 [Dendrobium catenatum]  </t>
  </si>
  <si>
    <t>P19515</t>
  </si>
  <si>
    <t>ref|XP_020588955.1| probable 1-acylglycerol-3-phosphate O-acyltr...</t>
  </si>
  <si>
    <t>Q0J0A4</t>
  </si>
  <si>
    <t>ref|XP_020673644.1| synaptotagmin-5 [Dendrobium catenatum] &gt;gi|1...</t>
  </si>
  <si>
    <t>3.1.1.4</t>
  </si>
  <si>
    <t>"PhospholipaseA(2)."</t>
  </si>
  <si>
    <t>Q7T0T9</t>
  </si>
  <si>
    <t>PWYIO2-5</t>
  </si>
  <si>
    <t>phospholipases (Chlamydomonas)</t>
  </si>
  <si>
    <t>RXNIO2-12</t>
  </si>
  <si>
    <t>EC-3.1.1.4</t>
  </si>
  <si>
    <t>MONOMERIO2-17</t>
  </si>
  <si>
    <t>phospholipase A2</t>
  </si>
  <si>
    <t>ref|XP_020688200.1| lecithin-cholesterol acyltransferase-like 4 ...</t>
  </si>
  <si>
    <t>Q93V61</t>
  </si>
  <si>
    <t>LIPASYN-PWY</t>
  </si>
  <si>
    <t>phospholipases</t>
  </si>
  <si>
    <t>PHOSPHOLIPASE-A1-RXN</t>
  </si>
  <si>
    <t>EC-3.1.1.32</t>
  </si>
  <si>
    <t>GN7V-61300-MONOMER</t>
  </si>
  <si>
    <t>phospholipase A&lt;small&gt;&lt;sub&gt;1&lt;/sub&gt;&lt;/small</t>
  </si>
  <si>
    <t>GN7V-61300</t>
  </si>
  <si>
    <t>Glyma.02G142200.1.p</t>
  </si>
  <si>
    <t xml:space="preserve">ref|XP_020580688.1| lipase [Phalaenopsis equestris]                </t>
  </si>
  <si>
    <t>ref|XP_020701172.1| phospholipase D gamma 1-like [Dendrobium cat...</t>
  </si>
  <si>
    <t>3.1.4.4</t>
  </si>
  <si>
    <t>"PhospholipaseD."</t>
  </si>
  <si>
    <t>P93733</t>
  </si>
  <si>
    <t>RXNIO2-11</t>
  </si>
  <si>
    <t>EC-3.1.4.4</t>
  </si>
  <si>
    <t>ref|XP_020682486.1| uncharacterized protein LOC110099625 isoform...</t>
  </si>
  <si>
    <t>1.1.5.3</t>
  </si>
  <si>
    <t>"Glycerol-3-phosphatedehydrogenase."</t>
  </si>
  <si>
    <t>Q9SS48</t>
  </si>
  <si>
    <t>PWY-6952</t>
  </si>
  <si>
    <t>glycerophosphodiester degradation</t>
  </si>
  <si>
    <t>RXN-15745</t>
  </si>
  <si>
    <t>EC-1.1.5.3</t>
  </si>
  <si>
    <t>GN7V-48990-MONOMER</t>
  </si>
  <si>
    <t>glycerol-3-phosphate dehydrogenase</t>
  </si>
  <si>
    <t>GN7V-48990</t>
  </si>
  <si>
    <t>Glyma.02G165500.1.p</t>
  </si>
  <si>
    <t xml:space="preserve">emb|CBI28205.3| unnamed protein product [Vitis vinifera]           </t>
  </si>
  <si>
    <t>Q43007</t>
  </si>
  <si>
    <t>ref|XP_020697035.1| phosphatidylserine decarboxylase proenzyme 2...</t>
  </si>
  <si>
    <t>Q5JN42</t>
  </si>
  <si>
    <t xml:space="preserve">gb|EMT24153.1| Phospholipase D alpha 1 [Aegilops tauschii]         </t>
  </si>
  <si>
    <t>Q43270</t>
  </si>
  <si>
    <t>ref|XP_020597827.1| glycerophosphodiester phosphodiesterase GDPD...</t>
  </si>
  <si>
    <t>3.1.4.46</t>
  </si>
  <si>
    <t>"Glycerophosphodiesterphosphodiesterase."</t>
  </si>
  <si>
    <t>Q9SGA2</t>
  </si>
  <si>
    <t>ref|XP_020674119.1| phospholipase A(1) LCAT3 [Dendrobium catenatum]</t>
  </si>
  <si>
    <t>ref|XP_006386218.1| hypothetical protein POPTR_0002s03800g [Popu...</t>
  </si>
  <si>
    <t>2.1.1.103</t>
  </si>
  <si>
    <t>"PhosphoethanolamineN-methyltransferase."</t>
  </si>
  <si>
    <t>Q9M571</t>
  </si>
  <si>
    <t>RXN-5643</t>
  </si>
  <si>
    <t>EC-2.1.1.103</t>
  </si>
  <si>
    <t>GN7V-66857-MONOMER</t>
  </si>
  <si>
    <t>phosphoethanolamine &lt;i&gt;N-&lt;/i&gt;methyltransferase</t>
  </si>
  <si>
    <t>GN7V-66857</t>
  </si>
  <si>
    <t>Glyma.03G164300.1.p</t>
  </si>
  <si>
    <t>ref|XP_020687076.1| probable glycerol-3-phosphate dehydrogenase ...</t>
  </si>
  <si>
    <t>1.1.1.8</t>
  </si>
  <si>
    <t>"Glycerol-3-phosphatedehydrogenase(NAD(+))."</t>
  </si>
  <si>
    <t>Q8S0G4</t>
  </si>
  <si>
    <t>1.1.1.8-RXN</t>
  </si>
  <si>
    <t>EC-1.1.1.8</t>
  </si>
  <si>
    <t>GN7V-49415-MONOMER</t>
  </si>
  <si>
    <t>glycerol-3-phosphate dehydrogenase (NAD&lt;small&gt;&lt;sup&gt;+&lt;/sup&gt;&lt;/small&gt;)</t>
  </si>
  <si>
    <t>GN7V-49415</t>
  </si>
  <si>
    <t>Glyma.19G053500.1.p</t>
  </si>
  <si>
    <t>ref|XP_020674877.1| calcium uptake protein, mitochondrial [Dendr...</t>
  </si>
  <si>
    <t>2.3.1.23</t>
  </si>
  <si>
    <t>"1-acylglycerophosphocholineO-acyltransferase."</t>
  </si>
  <si>
    <t>Q8BYI6</t>
  </si>
  <si>
    <t>PWY-5995</t>
  </si>
  <si>
    <t>linoleate biosynthesis I (plants)</t>
  </si>
  <si>
    <t>RXN-16045</t>
  </si>
  <si>
    <t>EC-2.3.1.23</t>
  </si>
  <si>
    <t>MONOMER-19024</t>
  </si>
  <si>
    <t>lysophospholipid linoleoyltransferase</t>
  </si>
  <si>
    <t>G-43765</t>
  </si>
  <si>
    <t>LPLAT1</t>
  </si>
  <si>
    <t xml:space="preserve">ref|XP_020682063.1| phospholipase A2-alpha [Dendrobium catenatum]  </t>
  </si>
  <si>
    <t>Q8S8N6</t>
  </si>
  <si>
    <t>ref|XP_020705152.1| phospholipase D alpha 1-like isoform X1 [Den...</t>
  </si>
  <si>
    <t>ref|XP_020689986.1| glycerophosphodiester phosphodiesterase GDPD...</t>
  </si>
  <si>
    <t>Q9SD81</t>
  </si>
  <si>
    <t>ref|XP_020703248.1| pleiotropic drug resistance protein 2-like i...</t>
  </si>
  <si>
    <t>2.1.1.17</t>
  </si>
  <si>
    <t>"PhosphatidylethanolamineN-methyltransferase."</t>
  </si>
  <si>
    <t>B0D4E6</t>
  </si>
  <si>
    <t>PWY-6825</t>
  </si>
  <si>
    <t>phosphatidylcholine biosynthesis V</t>
  </si>
  <si>
    <t>2.1.1.17-RXN</t>
  </si>
  <si>
    <t>EC-2.1.1.17</t>
  </si>
  <si>
    <t>GN7V-66290-MONOMER</t>
  </si>
  <si>
    <t>phosphatidylethanolamine &lt;i&gt;N-&lt;/i&gt;methyltransferase</t>
  </si>
  <si>
    <t>GN7V-66290</t>
  </si>
  <si>
    <t>Glyma.19G079000.1.p</t>
  </si>
  <si>
    <t xml:space="preserve">ref|XP_020685152.1| patatin-like protein 2 [Dendrobium catenatum]  </t>
  </si>
  <si>
    <t>3.1.1.5</t>
  </si>
  <si>
    <t>"Lysophospholipase."</t>
  </si>
  <si>
    <t>Q9NP80</t>
  </si>
  <si>
    <t>PWY-7409</t>
  </si>
  <si>
    <t>phospholipid remodeling (phosphatidylethanolamine, yeast)</t>
  </si>
  <si>
    <t>RXN-15035</t>
  </si>
  <si>
    <t>EC-3.1.1.5</t>
  </si>
  <si>
    <t>C134254</t>
  </si>
  <si>
    <t>ref|XP_020684638.1| phospholipase D delta-like [Dendrobium caten...</t>
  </si>
  <si>
    <t>Q9C5Y0</t>
  </si>
  <si>
    <t>C138504</t>
  </si>
  <si>
    <t>ref|XP_020675230.1| lecithin-cholesterol acyltransferase-like 1 ...</t>
  </si>
  <si>
    <t>2.3.1.43</t>
  </si>
  <si>
    <t>"Phosphatidylcholine--sterolO-acyltransferase."</t>
  </si>
  <si>
    <t>P53760</t>
  </si>
  <si>
    <t>UDPNACETYLGALSYN-PWY</t>
  </si>
  <si>
    <t>UDP-&lt;i&gt;N&lt;/i&gt;-acetyl-D-glucosamine biosynthesis II</t>
  </si>
  <si>
    <t>PHOSACETYLGLUCOSAMINEMUT-RXN</t>
  </si>
  <si>
    <t>EC-5.4.2.3</t>
  </si>
  <si>
    <t>GN7V-62612-MONOMER</t>
  </si>
  <si>
    <t>phosphoacetylglucosamine mutase</t>
  </si>
  <si>
    <t>GN7V-62612</t>
  </si>
  <si>
    <t>Glyma.16G093300.1.p</t>
  </si>
  <si>
    <t>C146300</t>
  </si>
  <si>
    <t xml:space="preserve">gb|OAY75358.1| Phospholipase D zeta 1 [Ananas comosus]             </t>
  </si>
  <si>
    <t>Q9LRZ5</t>
  </si>
  <si>
    <t>C159578</t>
  </si>
  <si>
    <t>ref|XP_020592681.1| phospholipase A1-Igamma1, chloroplastic-like...</t>
  </si>
  <si>
    <t>Q948R1</t>
  </si>
  <si>
    <t>C160778</t>
  </si>
  <si>
    <t>ref|XP_020705879.1| phosphomethylethanolamine N-methyltransferas...</t>
  </si>
  <si>
    <t>Q9FR44</t>
  </si>
  <si>
    <t>C168024</t>
  </si>
  <si>
    <t xml:space="preserve">ref|XP_020686567.1| phospholipase D zeta 1 [Dendrobium catenatum]  </t>
  </si>
  <si>
    <t>ref|XP_020679230.1| phospholipase A1-Igamma2, chloroplastic [Den...</t>
  </si>
  <si>
    <t xml:space="preserve">gb|OAY77880.1| Phospholipase D alpha 1 [Ananas comosus]            </t>
  </si>
  <si>
    <t>O82549</t>
  </si>
  <si>
    <t>C179770</t>
  </si>
  <si>
    <t>ref|XP_020592829.1| FT-interacting protein 1-like isoform X2 [Ph...</t>
  </si>
  <si>
    <t>P49147</t>
  </si>
  <si>
    <t>ref|XP_020585880.1| phospholipase D zeta 1 [Phalaenopsis equestris]</t>
  </si>
  <si>
    <t>Q9M9W8</t>
  </si>
  <si>
    <t xml:space="preserve">gb|OAY62853.1| Protein DETOXIFICATION 27 [Ananas comosus]          </t>
  </si>
  <si>
    <t>2.7.8.41</t>
  </si>
  <si>
    <t>"Cardiolipinsynthase(CMP-forming)."</t>
  </si>
  <si>
    <t>Q8H8U0</t>
  </si>
  <si>
    <t>PWY-5269</t>
  </si>
  <si>
    <t>cardiolipin biosynthesis II</t>
  </si>
  <si>
    <t>RXN-8141</t>
  </si>
  <si>
    <t>EC-2.7.8.41</t>
  </si>
  <si>
    <t>GN7V-48783-MONOMER</t>
  </si>
  <si>
    <t>cardiolipin synthase</t>
  </si>
  <si>
    <t>GN7V-48783</t>
  </si>
  <si>
    <t>Glyma.07G259200.1.p</t>
  </si>
  <si>
    <t>ref|XP_020679730.1| probable phospholipase A2 homolog 1 [Dendrob...</t>
  </si>
  <si>
    <t>Q9XG80</t>
  </si>
  <si>
    <t>C34297</t>
  </si>
  <si>
    <t>ref|XP_019229690.1| PREDICTED: phospholipase D alpha 1 [Nicotian...</t>
  </si>
  <si>
    <t>P93400</t>
  </si>
  <si>
    <t>C58973</t>
  </si>
  <si>
    <t>ref|XP_020693259.1| phosphatidate cytidylyltransferase 1-like [D...</t>
  </si>
  <si>
    <t>2.7.7.41</t>
  </si>
  <si>
    <t>"Phosphatidatecytidylyltransferase."</t>
  </si>
  <si>
    <t>O04940</t>
  </si>
  <si>
    <t>PWY-5667</t>
  </si>
  <si>
    <t>CDP-diacylglycerol biosynthesis I</t>
  </si>
  <si>
    <t>CDPDIGLYSYN-RXN</t>
  </si>
  <si>
    <t>EC-2.7.7.41</t>
  </si>
  <si>
    <t>GN7V-66072-MONOMER</t>
  </si>
  <si>
    <t>phosphatidate cytidylyltransferase</t>
  </si>
  <si>
    <t>GN7V-66072</t>
  </si>
  <si>
    <t>Glyma.08G089000.1.p</t>
  </si>
  <si>
    <t>C84849</t>
  </si>
  <si>
    <t>ref|XP_020577615.1| phospholipase A1-Ibeta2, chloroplastic-like ...</t>
  </si>
  <si>
    <t>C85249</t>
  </si>
  <si>
    <t>ref|XP_020593360.1| probable ethanolamine kinase [Phalaenopsis e...</t>
  </si>
  <si>
    <t>C90472</t>
  </si>
  <si>
    <t xml:space="preserve">gb|EMT02233.1| hypothetical protein F775_26147 [Aegilops tauschii] </t>
  </si>
  <si>
    <t>O23078</t>
  </si>
  <si>
    <t>C96426</t>
  </si>
  <si>
    <t>ref|XP_009395864.1| PREDICTED: extended synaptotagmin-1-like [Mu...</t>
  </si>
  <si>
    <t>Q9TT38</t>
  </si>
  <si>
    <t>CL2739Contig1</t>
  </si>
  <si>
    <t xml:space="preserve">ref|XP_020696209.1| tafazzin homolog [Dendrobium catenatum]        </t>
  </si>
  <si>
    <t>Q54DX7</t>
  </si>
  <si>
    <t>CL48Contig1</t>
  </si>
  <si>
    <t>ref|XP_002980195.1| hypothetical protein SELMODRAFT_112372 [Sela...</t>
  </si>
  <si>
    <t>O04928</t>
  </si>
  <si>
    <t>CL5553Contig1</t>
  </si>
  <si>
    <t xml:space="preserve">gb|AAY54006.1| phospholipase D alpha [Arachis hypogaea]            </t>
  </si>
  <si>
    <t>P86387</t>
  </si>
  <si>
    <t>CL5702Contig1</t>
  </si>
  <si>
    <t>ref|XP_020682976.1| C2 domain-containing protein At1g53590-like ...</t>
  </si>
  <si>
    <t>CL6213Contig1</t>
  </si>
  <si>
    <t xml:space="preserve">gb|AFW57795.1| hypothetical protein ZEAMMB73_505576 [Zea mays]     </t>
  </si>
  <si>
    <t>scaffold12248</t>
  </si>
  <si>
    <t>ref|XP_020680173.1| CDP-diacylglycerol--glycerol-3-phosphate 3-p...</t>
  </si>
  <si>
    <t>ref|XP_020685692.1| acyl-protein thioesterase 2-like isoform X3 ...</t>
  </si>
  <si>
    <t>Q51758</t>
  </si>
  <si>
    <t>scaffold24244</t>
  </si>
  <si>
    <t>ref|XP_020587298.1| phosphatidylserine decarboxylase proenzyme 1...</t>
  </si>
  <si>
    <t>Q10T43</t>
  </si>
  <si>
    <t>scaffold7664</t>
  </si>
  <si>
    <t>ref|XP_020680177.1| CDP-diacylglycerol--serine O-phosphatidyltra...</t>
  </si>
  <si>
    <t>2.7.8.8</t>
  </si>
  <si>
    <t>"CDP-diacylglycerol--serineO-phosphatidyltransferase."</t>
  </si>
  <si>
    <t>Q0JR55</t>
  </si>
  <si>
    <t>PHOSPHASERSYN-RXN</t>
  </si>
  <si>
    <t>EC-2.7.8.8</t>
  </si>
  <si>
    <t>GN7V-67631-MONOMER</t>
  </si>
  <si>
    <t>phosphatidylserine synthase</t>
  </si>
  <si>
    <t>GN7V-67631</t>
  </si>
  <si>
    <t>Glyma.10G268300.2.p</t>
  </si>
  <si>
    <t>scaffold8032</t>
  </si>
  <si>
    <t>ref|XP_020685456.1| phosphatidate cytidylyltransferase 5, chloro...</t>
  </si>
  <si>
    <t>Q9M001</t>
  </si>
  <si>
    <t>C114324</t>
  </si>
  <si>
    <t>ref|XP_020675565.1| plastidial pyruvate kinase 4, chloroplastic-...</t>
  </si>
  <si>
    <t>2.7.1.40</t>
  </si>
  <si>
    <t>"Pyruvatekinase."</t>
  </si>
  <si>
    <t>Q9M3B6</t>
  </si>
  <si>
    <t>PWY-1042</t>
  </si>
  <si>
    <t>glycolysis IV (plant cytosol)</t>
  </si>
  <si>
    <t>PEPDEPHOS-RXN</t>
  </si>
  <si>
    <t>EC-2.7.1.40</t>
  </si>
  <si>
    <t>GN7V-56812-MONOMER</t>
  </si>
  <si>
    <t>pyruvate kinase</t>
  </si>
  <si>
    <t>GN7V-56812</t>
  </si>
  <si>
    <t>Glyma.10G201100.1.p</t>
  </si>
  <si>
    <t xml:space="preserve">gb|ACF84938.1| unknown [Zea mays]                                  </t>
  </si>
  <si>
    <t>PYRUVATEORTHOPHOSPHATE-DIKINASE-RXN</t>
  </si>
  <si>
    <t>EC-2.7.9.1</t>
  </si>
  <si>
    <t>GN7V-48382-MONOMER</t>
  </si>
  <si>
    <t>pyruvate, phosphate dikinase</t>
  </si>
  <si>
    <t>GN7V-48382</t>
  </si>
  <si>
    <t>Glyma.07G253700.1.p</t>
  </si>
  <si>
    <t xml:space="preserve">gb|ACO35359.1| phosphofructokinase [Elaeis oleifera]               </t>
  </si>
  <si>
    <t>2.7.1.11</t>
  </si>
  <si>
    <t>"6-phosphofructokinase."</t>
  </si>
  <si>
    <t>Q9FKG3</t>
  </si>
  <si>
    <t>6PFRUCTPHOS-RXN</t>
  </si>
  <si>
    <t>EC-2.7.1.11</t>
  </si>
  <si>
    <t>GN7V-52451-MONOMER</t>
  </si>
  <si>
    <t>6-phosphofructokinase</t>
  </si>
  <si>
    <t>GN7V-52451</t>
  </si>
  <si>
    <t>Glyma.20G195700.1.p</t>
  </si>
  <si>
    <t>ref|XP_020685998.1| alcohol dehydrogenase-like 7 [Dendrobium cat...</t>
  </si>
  <si>
    <t>1.1.1.1</t>
  </si>
  <si>
    <t>"Alcoholdehydrogenase."</t>
  </si>
  <si>
    <t>Q9FH04</t>
  </si>
  <si>
    <t>ref|XP_020246298.1| 2-oxoisovalerate dehydrogenase subunit alpha...</t>
  </si>
  <si>
    <t>1.2.4.4</t>
  </si>
  <si>
    <t>"3-methyl-2-oxobutanoatedehydrogenase(2-methylpropanoyl-transferring)."</t>
  </si>
  <si>
    <t>Q84JL2</t>
  </si>
  <si>
    <t>PWY-5046</t>
  </si>
  <si>
    <t>2-oxoisovalerate decarboxylation to isobutanoyl-CoA</t>
  </si>
  <si>
    <t>1.2.4.4-RXN</t>
  </si>
  <si>
    <t>EC-1.2.4.4</t>
  </si>
  <si>
    <t>GN7V-63062-MONOMER</t>
  </si>
  <si>
    <t>3-methyl-2-oxobutanoate dehydrogenase (2-methylpropanoyl-transferring)&lt;p</t>
  </si>
  <si>
    <t>GN7V-63062</t>
  </si>
  <si>
    <t>Glyma.03G070200.1.p</t>
  </si>
  <si>
    <t>ref|XP_020673840.1| 2-methylene-furan-3-one reductase-like [Dend...</t>
  </si>
  <si>
    <t>1.3.1.105</t>
  </si>
  <si>
    <t>"2-methylene-furan-3-onereductase."</t>
  </si>
  <si>
    <t>K4BW79</t>
  </si>
  <si>
    <t>PWY-5975</t>
  </si>
  <si>
    <t>furaneol biosynthesis</t>
  </si>
  <si>
    <t>RXN-9563</t>
  </si>
  <si>
    <t>EC-1.3.1.105</t>
  </si>
  <si>
    <t>GN7V-50974-MONOMER</t>
  </si>
  <si>
    <t>furaneol oxidoreductase</t>
  </si>
  <si>
    <t>GN7V-50974</t>
  </si>
  <si>
    <t>Glyma.19G008300.1.p</t>
  </si>
  <si>
    <t>ref|XP_020680642.1| pyruvate kinase, cytosolic isozyme [Dendrobi...</t>
  </si>
  <si>
    <t>Q42954</t>
  </si>
  <si>
    <t>ref|XP_020686026.1| probable acyl-activating enzyme 18, peroxiso...</t>
  </si>
  <si>
    <t>6.2.1.1</t>
  </si>
  <si>
    <t>"Acetate--CoAligase."</t>
  </si>
  <si>
    <t>Q7M9Y2</t>
  </si>
  <si>
    <t>PWY66-21</t>
  </si>
  <si>
    <t>ethanol degradation II</t>
  </si>
  <si>
    <t>ACETATE--COA-LIGASE-RXN</t>
  </si>
  <si>
    <t>EC-6.2.1.1</t>
  </si>
  <si>
    <t>GN7V-55356-MONOMER</t>
  </si>
  <si>
    <t>acetate-CoA ligase</t>
  </si>
  <si>
    <t>GN7V-55356</t>
  </si>
  <si>
    <t>Glyma.17G031800.1.p</t>
  </si>
  <si>
    <t>ref|XP_002532434.1| Fructose-1,6-bisphosphatase, cytosolic, puta...</t>
  </si>
  <si>
    <t>3.1.3.11</t>
  </si>
  <si>
    <t>"Fructose-bisphosphatase."</t>
  </si>
  <si>
    <t>Q42649</t>
  </si>
  <si>
    <t>F16BDEPHOS-RXN</t>
  </si>
  <si>
    <t>EC-3.1.3.11</t>
  </si>
  <si>
    <t>GN7V-52888-MONOMER</t>
  </si>
  <si>
    <t>fructose-bisphosphatase</t>
  </si>
  <si>
    <t>GN7V-52888</t>
  </si>
  <si>
    <t>Glyma.15G050100.1.p</t>
  </si>
  <si>
    <t xml:space="preserve">ref|XP_020681014.1| hexokinase-1-like [Dendrobium catenatum]       </t>
  </si>
  <si>
    <t>2.7.1.1</t>
  </si>
  <si>
    <t>"Hexokinase."</t>
  </si>
  <si>
    <t>Q42525</t>
  </si>
  <si>
    <t>PWY-621</t>
  </si>
  <si>
    <t>sucrose degradation III (sucrose invertase)</t>
  </si>
  <si>
    <t>GLUCOKIN-RXN</t>
  </si>
  <si>
    <t>EC-2.7.1.1</t>
  </si>
  <si>
    <t>GN7V-64116-MONOMER</t>
  </si>
  <si>
    <t>glucokinase</t>
  </si>
  <si>
    <t>GN7V-64116</t>
  </si>
  <si>
    <t>Glyma.05G110500.1.p</t>
  </si>
  <si>
    <t>ref|XP_020689634.1| alpha-soluble NSF attachment protein-like [D...</t>
  </si>
  <si>
    <t>5.3.1.9</t>
  </si>
  <si>
    <t>"Glucose-6-phosphateisomerase."</t>
  </si>
  <si>
    <t>B8G1G1</t>
  </si>
  <si>
    <t>PGLUCISOM-RXN</t>
  </si>
  <si>
    <t>EC-5.3.1.9</t>
  </si>
  <si>
    <t>GN7V-43227-MONOMER</t>
  </si>
  <si>
    <t>glucose-6-phosphate isomerase</t>
  </si>
  <si>
    <t>GN7V-43227</t>
  </si>
  <si>
    <t>Glyma.04G092400.1.p</t>
  </si>
  <si>
    <t xml:space="preserve">ref|XP_020264945.1| hexokinase-2-like [Asparagus officinalis]      </t>
  </si>
  <si>
    <t>Q1WM16</t>
  </si>
  <si>
    <t>ref|XP_020686660.1| 2-oxoisovalerate dehydrogenase subunit beta ...</t>
  </si>
  <si>
    <t>Q9SAV3</t>
  </si>
  <si>
    <t>ref|XP_010934528.1| PREDICTED: probable acyl-activating enzyme 1...</t>
  </si>
  <si>
    <t>Q8PF09</t>
  </si>
  <si>
    <t>ref|XP_020702243.1| uncharacterized protein LOC110113872, partia...</t>
  </si>
  <si>
    <t>2.3.1.12</t>
  </si>
  <si>
    <t>"Dihydrolipoyllysine-residueacetyltransferase."</t>
  </si>
  <si>
    <t>P27747</t>
  </si>
  <si>
    <t>RXN0-1133</t>
  </si>
  <si>
    <t>EC-2.3.1.12</t>
  </si>
  <si>
    <t>GN7V-56825-MONOMER</t>
  </si>
  <si>
    <t>dihydrolipoyllysine-residue acetyltransferase</t>
  </si>
  <si>
    <t>GN7V-56825</t>
  </si>
  <si>
    <t>Glyma.20G189500.1.p</t>
  </si>
  <si>
    <t>ref|XP_020696318.1| non-functional NADPH-dependent codeinone red...</t>
  </si>
  <si>
    <t>1.1.1.247</t>
  </si>
  <si>
    <t>"Codeinonereductase(NADPH)."</t>
  </si>
  <si>
    <t>Q9SQ69</t>
  </si>
  <si>
    <t>1.1.1.247-RXN</t>
  </si>
  <si>
    <t>EC-1.1.1.247</t>
  </si>
  <si>
    <t>G5X-6096-MONOMER</t>
  </si>
  <si>
    <t>codeine:NADP+ oxidoreductase</t>
  </si>
  <si>
    <t>G5X-6096</t>
  </si>
  <si>
    <t>Sp_017810_mjfi.t1</t>
  </si>
  <si>
    <t>gb|OAY32695.1| hypothetical protein MANES_13G038500 [Manihot esc...</t>
  </si>
  <si>
    <t>A2XAZ3</t>
  </si>
  <si>
    <t>ref|XP_009383529.1| PREDICTED: aldehyde dehydrogenase family 3 m...</t>
  </si>
  <si>
    <t>1.2.1.3</t>
  </si>
  <si>
    <t>"Aldehydedehydrogenase(NAD(+))."</t>
  </si>
  <si>
    <t>Q8VXQ2</t>
  </si>
  <si>
    <t>PWY-2501</t>
  </si>
  <si>
    <t>fatty acid &amp;alpha;-oxidation I</t>
  </si>
  <si>
    <t>RXN-4142</t>
  </si>
  <si>
    <t>EC-1.2.1.3</t>
  </si>
  <si>
    <t>GN7V-43481-MONOMER</t>
  </si>
  <si>
    <t>aldehyde dehydrogenase (NAD&lt;small&gt;&lt;sup&gt;+&lt;/sup&gt;&lt;/small&gt;)</t>
  </si>
  <si>
    <t>GN7V-43481</t>
  </si>
  <si>
    <t>Glyma.14G152100.1.p</t>
  </si>
  <si>
    <t>ref|XP_020673401.1| ATP-dependent 6-phosphofructokinase 5, chlor...</t>
  </si>
  <si>
    <t>Q8VYN6</t>
  </si>
  <si>
    <t>ref|XP_020688407.1| probable acyl-activating enzyme 5, peroxisom...</t>
  </si>
  <si>
    <t>Q8VZF1</t>
  </si>
  <si>
    <t xml:space="preserve">gb|AGI60277.1| pyruvate kinase [Dendrobium catenatum]              </t>
  </si>
  <si>
    <t>P22200</t>
  </si>
  <si>
    <t>ref|XP_020701326.1| phosphoenolpyruvate carboxykinase (ATP)-like...</t>
  </si>
  <si>
    <t>4.1.1.49</t>
  </si>
  <si>
    <t>"Phosphoenolpyruvatecarboxykinase(ATP)."</t>
  </si>
  <si>
    <t>Q9T074</t>
  </si>
  <si>
    <t>PWY-561</t>
  </si>
  <si>
    <t>superpathway of glyoxylate cycle and fatty acid degradation</t>
  </si>
  <si>
    <t>PEPCARBOXYKIN-RXN</t>
  </si>
  <si>
    <t>EC-4.1.1.49</t>
  </si>
  <si>
    <t>GN7V-44890-MONOMER</t>
  </si>
  <si>
    <t>phospho&lt;i&gt;enol&lt;/i&gt;pyruvate carboxykinase (ATP)</t>
  </si>
  <si>
    <t>GN7V-44890</t>
  </si>
  <si>
    <t>Glyma.04G089700.1.p</t>
  </si>
  <si>
    <t xml:space="preserve">ref|XP_020700662.1| tetraspanin-8-like [Dendrobium catenatum]      </t>
  </si>
  <si>
    <t>2.7.2.3</t>
  </si>
  <si>
    <t>"Phosphoglyceratekinase."</t>
  </si>
  <si>
    <t>Q83HP8</t>
  </si>
  <si>
    <t>PHOSGLYPHOS-RXN</t>
  </si>
  <si>
    <t>EC-2.7.2.3</t>
  </si>
  <si>
    <t>GN7V-68031-MONOMER</t>
  </si>
  <si>
    <t>phosphoglycerate kinase</t>
  </si>
  <si>
    <t>GN7V-68031</t>
  </si>
  <si>
    <t>Glyma.13G045400.3.p</t>
  </si>
  <si>
    <t>gb|OWM69410.1| hypothetical protein CDL15_Pgr013871 [Punica gran...</t>
  </si>
  <si>
    <t>Q70DU8</t>
  </si>
  <si>
    <t>ref|XP_020580354.1| probable acyl-activating enzyme 17, peroxiso...</t>
  </si>
  <si>
    <t>A7MPJ7</t>
  </si>
  <si>
    <t>ref|XP_020701557.1| pyruvate dehydrogenase E1 component subunit ...</t>
  </si>
  <si>
    <t>1.2.4.1</t>
  </si>
  <si>
    <t>"Pyruvatedehydrogenase(acetyl-transferring)."</t>
  </si>
  <si>
    <t>O24457</t>
  </si>
  <si>
    <t>ref|XP_020682154.1| putative glucose-6-phosphate 1-epimerase iso...</t>
  </si>
  <si>
    <t>5.1.3.15</t>
  </si>
  <si>
    <t>"Glucose-6-phosphate1-epimerase."</t>
  </si>
  <si>
    <t>Q40784</t>
  </si>
  <si>
    <t>ref|XP_009392524.1| PREDICTED: hexokinase-2-like [Musa acuminata...</t>
  </si>
  <si>
    <t>Q2KNB9</t>
  </si>
  <si>
    <t>ref|XP_020685623.1| putative glucose-6-phosphate 1-epimerase [De...</t>
  </si>
  <si>
    <t>ref|XP_020691126.1| ATP-dependent 6-phosphofructokinase 3-like i...</t>
  </si>
  <si>
    <t>Q94AA4</t>
  </si>
  <si>
    <t>gb|KQL24658.1| hypothetical protein SETIT_029116mg [Setaria ital...</t>
  </si>
  <si>
    <t>Q9SYG7</t>
  </si>
  <si>
    <t xml:space="preserve">gb|AFK42407.1| unknown [Lotus japonicus]                           </t>
  </si>
  <si>
    <t>4.1.2.13</t>
  </si>
  <si>
    <t>"Fructose-bisphosphatealdolase."</t>
  </si>
  <si>
    <t>P17784</t>
  </si>
  <si>
    <t>F16ALDOLASE-RXN</t>
  </si>
  <si>
    <t>EC-4.1.2.13</t>
  </si>
  <si>
    <t>GN7V-40724-MONOMER</t>
  </si>
  <si>
    <t>fructose-bisphosphate aldolase</t>
  </si>
  <si>
    <t>GN7V-40724</t>
  </si>
  <si>
    <t>Glyma.02G303000.1.p</t>
  </si>
  <si>
    <t>ref|XP_020701038.1| ATP-dependent 6-phosphofructokinase 2 [Dendr...</t>
  </si>
  <si>
    <t>Q9FIK0</t>
  </si>
  <si>
    <t>ref|XP_008779034.2| PREDICTED: ATP-dependent 6-phosphofructokina...</t>
  </si>
  <si>
    <t>ref|XP_020678409.1| glyceraldehyde-3-phosphate dehydrogenase GAP...</t>
  </si>
  <si>
    <t>1.2.1.12</t>
  </si>
  <si>
    <t>"Glyceraldehyde-3-phosphatedehydrogenase(phosphorylating)."</t>
  </si>
  <si>
    <t>Q5E924</t>
  </si>
  <si>
    <t>GAPOXNPHOSPHN-RXN</t>
  </si>
  <si>
    <t>EC-1.2.1.12</t>
  </si>
  <si>
    <t>GN7V-45370-MONOMER</t>
  </si>
  <si>
    <t>glyceraldehyde-3-phosphate dehydrogenase (phosphorylating)</t>
  </si>
  <si>
    <t>GN7V-45370</t>
  </si>
  <si>
    <t>Glyma.19G078300.1.p</t>
  </si>
  <si>
    <t>ref|XP_020598128.1| pyruvate dehydrogenase E1 component subunit ...</t>
  </si>
  <si>
    <t>Q9C6Z3</t>
  </si>
  <si>
    <t>ref|XP_020700038.1| phosphoglycerate kinase, chloroplastic-like ...</t>
  </si>
  <si>
    <t>Q42961</t>
  </si>
  <si>
    <t>ref|XP_010665886.1| PREDICTED: hexokinase-1-like isoform X2 [Bet...</t>
  </si>
  <si>
    <t>ref|XP_009387263.1| PREDICTED: fructose-bisphosphate aldolase 1,...</t>
  </si>
  <si>
    <t>Q9ZU52</t>
  </si>
  <si>
    <t>gb|KRX91999.1| Triosephosphate isomerase, cytosolic, partial [Tr...</t>
  </si>
  <si>
    <t>5.3.1.1</t>
  </si>
  <si>
    <t>"Triose-phosphateisomerase."</t>
  </si>
  <si>
    <t>P48491</t>
  </si>
  <si>
    <t>TRIOSEPISOMERIZATION-RXN</t>
  </si>
  <si>
    <t>EC-5.3.1.1</t>
  </si>
  <si>
    <t>GN7V-44268-MONOMER</t>
  </si>
  <si>
    <t>triose-phosphate isomerase</t>
  </si>
  <si>
    <t>GN7V-44268</t>
  </si>
  <si>
    <t>Glyma.10G059500.1.p</t>
  </si>
  <si>
    <t>ref|XP_020703251.1| fructose-bisphosphate aldolase 1, cytoplasmi...</t>
  </si>
  <si>
    <t>ref|XP_020672483.1| pyruvate kinase isozyme G, chloroplastic-lik...</t>
  </si>
  <si>
    <t>Q40546</t>
  </si>
  <si>
    <t>ref|XP_020701278.1| glucose-6-phosphate isomerase, cytosolic iso...</t>
  </si>
  <si>
    <t>P29333</t>
  </si>
  <si>
    <t>ref|XP_020597242.1| glucose-6-phosphate isomerase 1, chloroplast...</t>
  </si>
  <si>
    <t>Q8H103</t>
  </si>
  <si>
    <t>ref|XP_020114043.1| LOW QUALITY PROTEIN: dihydrolipoyl dehydroge...</t>
  </si>
  <si>
    <t>1.8.1.4</t>
  </si>
  <si>
    <t>"Dihydrolipoyldehydrogenase."</t>
  </si>
  <si>
    <t>Q9M5K2</t>
  </si>
  <si>
    <t>GLYCLEAV-PWY</t>
  </si>
  <si>
    <t>glycine cleavage</t>
  </si>
  <si>
    <t>RXN-8629</t>
  </si>
  <si>
    <t>EC-1.8.1.4</t>
  </si>
  <si>
    <t>GN7V-44215-MONOMER</t>
  </si>
  <si>
    <t>dihydrolipoyl dehydrogenase</t>
  </si>
  <si>
    <t>GN7V-44215</t>
  </si>
  <si>
    <t>Glyma.20G019600.1.p</t>
  </si>
  <si>
    <t xml:space="preserve">ref|XP_020576555.1| cytosolic enolase 3 [Phalaenopsis equestris]   </t>
  </si>
  <si>
    <t>4.2.1.11</t>
  </si>
  <si>
    <t>"Phosphopyruvatehydratase."</t>
  </si>
  <si>
    <t>Q9ZW34</t>
  </si>
  <si>
    <t>2PGADEHYDRAT-RXN</t>
  </si>
  <si>
    <t>EC-4.2.1.11</t>
  </si>
  <si>
    <t>GN7V-55581-MONOMER</t>
  </si>
  <si>
    <t>phosphopyruvate hydratase</t>
  </si>
  <si>
    <t>GN7V-55581</t>
  </si>
  <si>
    <t>Glyma.09G153900.1.p</t>
  </si>
  <si>
    <t>gb|AIZ68207.1| pyruvate kinase, cytosolic isozyme-like isoform X...</t>
  </si>
  <si>
    <t>Q2RAK2</t>
  </si>
  <si>
    <t>gb|JAT60042.1| Pyruvate kinase, cytosolic isozyme, partial [Anth...</t>
  </si>
  <si>
    <t>FRUCTOKINASE-RXN</t>
  </si>
  <si>
    <t>EC-2.7.1.4</t>
  </si>
  <si>
    <t>fructokinase</t>
  </si>
  <si>
    <t>ref|XP_009411974.2| PREDICTED: fructose-bisphosphate aldolase 1,...</t>
  </si>
  <si>
    <t>ref|XP_020677973.1| pyruvate kinase 1, cytosolic [Dendrobium cat...</t>
  </si>
  <si>
    <t>ref|XP_020593403.1| 2-methylene-furan-3-one reductase-like [Phal...</t>
  </si>
  <si>
    <t>ref|XP_020598273.1| LOW QUALITY PROTEIN: alcohol dehydrogenase-l...</t>
  </si>
  <si>
    <t>A1L4Y2</t>
  </si>
  <si>
    <t>ref|XP_020254510.1| 2,3-bisphosphoglycerate-independent phosphog...</t>
  </si>
  <si>
    <t>5.4.2.12</t>
  </si>
  <si>
    <t>"Phosphoglyceratemutase(2,3-diphosphoglycerate-independent)."</t>
  </si>
  <si>
    <t>P35493</t>
  </si>
  <si>
    <t>3PGAREARR-RXN</t>
  </si>
  <si>
    <t>EC-5.4.2.12</t>
  </si>
  <si>
    <t>GN7V-67556-MONOMER</t>
  </si>
  <si>
    <t>2,3-bisphosphoglycerate-independent phosphoglycerate mutase</t>
  </si>
  <si>
    <t>GN7V-67556</t>
  </si>
  <si>
    <t>Glyma.18G279400.2.p</t>
  </si>
  <si>
    <t>ref|XP_020674721.1| aldo-keto reductase family 4 member C10-like...</t>
  </si>
  <si>
    <t>1.1.1.2</t>
  </si>
  <si>
    <t>"Alcoholdehydrogenase(NADP(+))."</t>
  </si>
  <si>
    <t>Q6GMC7</t>
  </si>
  <si>
    <t xml:space="preserve">emb|CDX67989.1| BnaA07g20290D [Brassica napus]                     </t>
  </si>
  <si>
    <t>P12783</t>
  </si>
  <si>
    <t>ref|XP_010537804.1| PREDICTED: phosphoglycerate kinase, cytosoli...</t>
  </si>
  <si>
    <t>B0JT86</t>
  </si>
  <si>
    <t>ref|XP_020695498.1| pyruvate dehydrogenase E1 component subunit ...</t>
  </si>
  <si>
    <t>Q6Z5N4</t>
  </si>
  <si>
    <t>ref|XP_011030608.1| PREDICTED: pyruvate kinase isozyme A, chloro...</t>
  </si>
  <si>
    <t>Q43117</t>
  </si>
  <si>
    <t>ref|XP_020687923.1| pyruvate dehydrogenase E1 component subunit ...</t>
  </si>
  <si>
    <t>O64688</t>
  </si>
  <si>
    <t>ref|XP_020688944.1| dihydrolipoyllysine-residue acetyltransferas...</t>
  </si>
  <si>
    <t>Q9C8P0</t>
  </si>
  <si>
    <t>ref|XP_020704442.1| phosphoglucomutase, cytoplasmic [Dendrobium ...</t>
  </si>
  <si>
    <t>5.4.2.2</t>
  </si>
  <si>
    <t>"Phosphoglucomutase(alpha-D-glucose-1,6-bisphosphate-dependent)."</t>
  </si>
  <si>
    <t>P93804</t>
  </si>
  <si>
    <t>PWYQT-4466</t>
  </si>
  <si>
    <t>superpathway of sucrose and starch metabolism I (non-photosynthetic tissue)</t>
  </si>
  <si>
    <t>PHOSPHOGLUCMUT-RXN</t>
  </si>
  <si>
    <t>EC-5.4.2.2</t>
  </si>
  <si>
    <t>GN7V-46012-MONOMER</t>
  </si>
  <si>
    <t>phosphoglucomutase (glucose-cofactor)</t>
  </si>
  <si>
    <t>GN7V-46012</t>
  </si>
  <si>
    <t>Glyma.03G042000.1.p</t>
  </si>
  <si>
    <t>ref|XP_020589724.1| aldose 1-epimerase-like [Phalaenopsis equest...</t>
  </si>
  <si>
    <t>5.1.3.3</t>
  </si>
  <si>
    <t>"Aldose1-epimerase."</t>
  </si>
  <si>
    <t>Q9GKX6</t>
  </si>
  <si>
    <t>PWY-6317</t>
  </si>
  <si>
    <t>D-galactose degradation I (Leloir pathway)</t>
  </si>
  <si>
    <t>ALDOSE1EPIM-RXN</t>
  </si>
  <si>
    <t>EC-5.1.3.3</t>
  </si>
  <si>
    <t>G3F-8739-MONOMER</t>
  </si>
  <si>
    <t>Solyc09g074870.3.1</t>
  </si>
  <si>
    <t>G3F-8739</t>
  </si>
  <si>
    <t>ref|XP_018826631.1| PREDICTED: phosphoglucomutase, cytoplasmic-l...</t>
  </si>
  <si>
    <t>Q9SCY0</t>
  </si>
  <si>
    <t>ref|XP_020099941.1| phosphoglycerate kinase 3, cytosolic-like [A...</t>
  </si>
  <si>
    <t>Q42962</t>
  </si>
  <si>
    <t xml:space="preserve">ref|XP_020580944.1| aldose 1-epimerase [Phalaenopsis equestris]    </t>
  </si>
  <si>
    <t>Q5EA79</t>
  </si>
  <si>
    <t>ref|XP_020686790.1| dihydrolipoyl dehydrogenase 2, chloroplastic...</t>
  </si>
  <si>
    <t>F4JLP5</t>
  </si>
  <si>
    <t>ref|XP_020689384.1| 2,3-bisphosphoglycerate-independent phosphog...</t>
  </si>
  <si>
    <t xml:space="preserve">gb|OAY70489.1| Aldose 1-epimerase [Ananas comosus]                 </t>
  </si>
  <si>
    <t>Q66HG4</t>
  </si>
  <si>
    <t>ref|XP_020704800.1| pyruvate kinase, cytosolic isozyme-like [Den...</t>
  </si>
  <si>
    <t>ref|XP_012485850.1| PREDICTED: enolase-like isoform X2 [Gossypiu...</t>
  </si>
  <si>
    <t>P42895</t>
  </si>
  <si>
    <t xml:space="preserve">ref|XP_020085239.1| enolase [Ananas comosus]                       </t>
  </si>
  <si>
    <t>P42896</t>
  </si>
  <si>
    <t>ref|XP_020699800.1| plastidial pyruvate kinase 2-like [Dendrobiu...</t>
  </si>
  <si>
    <t>Q9FLW9</t>
  </si>
  <si>
    <t>ref|XP_020593867.1| B3 domain-containing protein Os11g0197600-li...</t>
  </si>
  <si>
    <t>4.1.1.1</t>
  </si>
  <si>
    <t>"Pyruvatedecarboxylase."</t>
  </si>
  <si>
    <t>A2XFI3</t>
  </si>
  <si>
    <t>ref|XP_010908128.1| PREDICTED: alcohol dehydrogenase-like 4 isof...</t>
  </si>
  <si>
    <t>gb|ONK67056.1| uncharacterized protein A4U43_C06F15210 [Asparagu...</t>
  </si>
  <si>
    <t>Q9SQI8</t>
  </si>
  <si>
    <t>PWY-5486</t>
  </si>
  <si>
    <t>pyruvate fermentation to ethanol II</t>
  </si>
  <si>
    <t>RXN-6161</t>
  </si>
  <si>
    <t>EC-4.1.1.1</t>
  </si>
  <si>
    <t>GIO2-44-MONOMER</t>
  </si>
  <si>
    <t>pyruvate decarboxylase</t>
  </si>
  <si>
    <t>GIO2-44</t>
  </si>
  <si>
    <t>PDC3</t>
  </si>
  <si>
    <t>ref|XP_020577105.1| aldose 1-epimerase-like [Phalaenopsis equest...</t>
  </si>
  <si>
    <t>Q8K157</t>
  </si>
  <si>
    <t>ref|XP_020677122.1| alcohol dehydrogenase 3-like [Dendrobium cat...</t>
  </si>
  <si>
    <t>P28032</t>
  </si>
  <si>
    <t>ref|XP_022009565.1| phosphoglucomutase, chloroplastic isoform X1...</t>
  </si>
  <si>
    <t>Q9M4G5</t>
  </si>
  <si>
    <t>ref|XP_020587343.1| protein SIEVE ELEMENT OCCLUSION B-like [Phal...</t>
  </si>
  <si>
    <t>Q8UI94</t>
  </si>
  <si>
    <t>ref|XP_020680992.1| alcohol dehydrogenase 1-like [Dendrobium cat...</t>
  </si>
  <si>
    <t>Q2R8Z5</t>
  </si>
  <si>
    <t>ref|XP_020588705.1| aldo-keto reductase family 4 member C9-like ...</t>
  </si>
  <si>
    <t>1.1.1.21</t>
  </si>
  <si>
    <t>"Aldehydereductase."</t>
  </si>
  <si>
    <t>P23901</t>
  </si>
  <si>
    <t>ref|XP_020678430.1| alcohol dehydrogenase-like 7, partial [Dendr...</t>
  </si>
  <si>
    <t>gb|EUC57369.1| mannitol-1-phosphate dehydrogenase [Rhizoctonia s...</t>
  </si>
  <si>
    <t>P41747</t>
  </si>
  <si>
    <t>gb|ABW83183.1| alcohol dehydrogenase 1 [Zea mays subsp. mays] &gt;g...</t>
  </si>
  <si>
    <t>Q07264</t>
  </si>
  <si>
    <t>ref|XP_020596238.1| alcohol dehydrogenase 3-like [Phalaenopsis e...</t>
  </si>
  <si>
    <t xml:space="preserve">gb|OKY59472.1| Enolase [Phlebia centrifuga]                        </t>
  </si>
  <si>
    <t>P42894</t>
  </si>
  <si>
    <t>emb|CCO36034.1| aldehyde dehydrogenase (NAD+) [Rhizoctonia solan...</t>
  </si>
  <si>
    <t>O74187</t>
  </si>
  <si>
    <t>gb|OEL33025.1| Alcohol dehydrogenase-like 2 [Dichanthelium oligo...</t>
  </si>
  <si>
    <t>Q0V7W6</t>
  </si>
  <si>
    <t>ref|XP_020597178.1| LOW QUALITY PROTEIN: alcohol dehydrogenase-l...</t>
  </si>
  <si>
    <t>Q9SK87</t>
  </si>
  <si>
    <t>ref|XP_020695501.1| aldehyde dehydrogenase family 3 member F1-li...</t>
  </si>
  <si>
    <t>Q70E96</t>
  </si>
  <si>
    <t xml:space="preserve">emb|CUA69810.1| phosphoglucomutase [Rhizoctonia solani]            </t>
  </si>
  <si>
    <t>Q4WY53</t>
  </si>
  <si>
    <t>gb|KIJ47253.1| hypothetical protein M422DRAFT_45819 [Sphaerobolu...</t>
  </si>
  <si>
    <t>Q9UR38</t>
  </si>
  <si>
    <t>C117640</t>
  </si>
  <si>
    <t>emb|CCO36035.1| aldehyde dehydrogenase (NAD+) [Rhizoctonia solan...</t>
  </si>
  <si>
    <t>C122600</t>
  </si>
  <si>
    <t>gb|KDN44404.1| hypothetical protein RSAG8_05451, partial [Rhizoc...</t>
  </si>
  <si>
    <t>O43112</t>
  </si>
  <si>
    <t>C138506</t>
  </si>
  <si>
    <t>gb|ELU35711.1| Aldedh domain-containing protein [Rhizoctonia sol...</t>
  </si>
  <si>
    <t>P08157</t>
  </si>
  <si>
    <t>C139398</t>
  </si>
  <si>
    <t>ref|XP_020691128.1| ATP-dependent 6-phosphofructokinase 3-like i...</t>
  </si>
  <si>
    <t>Q9C5J7</t>
  </si>
  <si>
    <t>C150986</t>
  </si>
  <si>
    <t>ref|XP_020597166.1| LOW QUALITY PROTEIN: L-lactate dehydrogenase...</t>
  </si>
  <si>
    <t>1.1.1.27</t>
  </si>
  <si>
    <t>"L-lactatedehydrogenase."</t>
  </si>
  <si>
    <t>P22988</t>
  </si>
  <si>
    <t>PWY-5481</t>
  </si>
  <si>
    <t>pyruvate fermentation to lactate</t>
  </si>
  <si>
    <t>L-LACTATE-DEHYDROGENASE-RXN</t>
  </si>
  <si>
    <t>EC-1.1.1.27</t>
  </si>
  <si>
    <t>GN7V-56438-MONOMER</t>
  </si>
  <si>
    <t>&lt;small&gt;L&lt;/small&gt;-lactate dehydrogenase</t>
  </si>
  <si>
    <t>GN7V-56438</t>
  </si>
  <si>
    <t>Glyma.11G031600.1.p</t>
  </si>
  <si>
    <t>C166862</t>
  </si>
  <si>
    <t xml:space="preserve">ref|XP_020693204.1| F-box protein SKIP5 [Dendrobium catenatum]     </t>
  </si>
  <si>
    <t>Q54TC2</t>
  </si>
  <si>
    <t>C173120</t>
  </si>
  <si>
    <t>gb|KQK87942.1| hypothetical protein SETIT_036762mg [Setaria ital...</t>
  </si>
  <si>
    <t>Q10G39</t>
  </si>
  <si>
    <t>C178930</t>
  </si>
  <si>
    <t>ref|XP_020701649.1| phosphoglycerate mutase-like protein AT74 [D...</t>
  </si>
  <si>
    <t>5.4.2.11</t>
  </si>
  <si>
    <t>"Phosphoglyceratemutase(2,3-diphosphoglycerate-dependent)."</t>
  </si>
  <si>
    <t>C5BJ25</t>
  </si>
  <si>
    <t>RXN-15513</t>
  </si>
  <si>
    <t>EC-5.4.2.11</t>
  </si>
  <si>
    <t>GN7V-47764-MONOMER</t>
  </si>
  <si>
    <t>Glyma.14G170700.1.p</t>
  </si>
  <si>
    <t>GN7V-47764</t>
  </si>
  <si>
    <t>C183998</t>
  </si>
  <si>
    <t>ref|XP_015872742.1| PREDICTED: putative aminoacrylate hydrolase ...</t>
  </si>
  <si>
    <t>Q59695</t>
  </si>
  <si>
    <t>ref|XP_020685439.1| L-lactate dehydrogenase B [Dendrobium catena...</t>
  </si>
  <si>
    <t>P22989</t>
  </si>
  <si>
    <t>C235035</t>
  </si>
  <si>
    <t>ref|XP_020695585.1| lipoamide acyltransferase component of branc...</t>
  </si>
  <si>
    <t>2.3.1.168</t>
  </si>
  <si>
    <t>"Dihydrolipoyllysine-residue(2-methylpropanoyl)transferase."</t>
  </si>
  <si>
    <t>Q9M7Z1</t>
  </si>
  <si>
    <t>2.3.1.168-RXN</t>
  </si>
  <si>
    <t>EC-2.3.1.168</t>
  </si>
  <si>
    <t>AT3G06850-MONOMER</t>
  </si>
  <si>
    <t>dihydrolipoamide branched chain acyltransferase</t>
  </si>
  <si>
    <t>AT3G06850</t>
  </si>
  <si>
    <t>BCE2</t>
  </si>
  <si>
    <t>ref|XP_003574540.1| PREDICTED: NADP-dependent glyceraldehyde-3-p...</t>
  </si>
  <si>
    <t>1.2.1.9</t>
  </si>
  <si>
    <t>"Glyceraldehyde-3-phosphatedehydrogenase(NADP(+))."</t>
  </si>
  <si>
    <t>Q8LK61</t>
  </si>
  <si>
    <t>1.2.1.9-RXN</t>
  </si>
  <si>
    <t>EC-1.2.1.9</t>
  </si>
  <si>
    <t>GN7V-40845-MONOMER</t>
  </si>
  <si>
    <t>glyceraldehyde-3-phosphate dehydrogenase (NADP&lt;small&gt;&lt;sup&gt;+&lt;/sup&gt;&lt;/small&gt;)</t>
  </si>
  <si>
    <t>GN7V-40845</t>
  </si>
  <si>
    <t>Glyma.17G075300.1.p</t>
  </si>
  <si>
    <t>C30897</t>
  </si>
  <si>
    <t>gb|OMO54913.1| Alcohol dehydrogenase superfamily, zinc-type [Cor...</t>
  </si>
  <si>
    <t>P14675</t>
  </si>
  <si>
    <t>C32163</t>
  </si>
  <si>
    <t xml:space="preserve">gb|ONM62564.1| Aldehyde dehydrogenase [Zea mays]                   </t>
  </si>
  <si>
    <t>C33689</t>
  </si>
  <si>
    <t>gb|JAT45832.1| putative aldo-keto reductase 2, partial [Anthuriu...</t>
  </si>
  <si>
    <t>VALDEG-PWY</t>
  </si>
  <si>
    <t>L-valine degradation I</t>
  </si>
  <si>
    <t>3-HYDROXYISOBUTYRATE-DEHYDROGENASE-RXN</t>
  </si>
  <si>
    <t>EC-1.1.1.31</t>
  </si>
  <si>
    <t>GN7V-56370-MONOMER</t>
  </si>
  <si>
    <t>3-hydroxyisobutyrate dehydrogenase</t>
  </si>
  <si>
    <t>GN7V-56370</t>
  </si>
  <si>
    <t>Glyma.09G025100.1.p</t>
  </si>
  <si>
    <t>C34381</t>
  </si>
  <si>
    <t>ref|XP_010066058.1| PREDICTED: pyruvate decarboxylase 2 [Eucalyp...</t>
  </si>
  <si>
    <t>Q05326</t>
  </si>
  <si>
    <t>C34951</t>
  </si>
  <si>
    <t>ref|XP_009622198.1| PREDICTED: probable fructose-bisphosphate al...</t>
  </si>
  <si>
    <t>C39017</t>
  </si>
  <si>
    <t xml:space="preserve">gb|AAL07045.2| putative pyruvate kinase [Arabidopsis thaliana]     </t>
  </si>
  <si>
    <t>C41281</t>
  </si>
  <si>
    <t>ref|XP_020582445.1| aldehyde dehydrogenase family 7 member B4 [P...</t>
  </si>
  <si>
    <t>Q41247</t>
  </si>
  <si>
    <t>C41455</t>
  </si>
  <si>
    <t>ref|XP_020696636.1| aldose 1-epimerase-like isoform X2 [Dendrobi...</t>
  </si>
  <si>
    <t>C43079</t>
  </si>
  <si>
    <t>ref|XP_010685301.1| PREDICTED: aldehyde dehydrogenase family 7 m...</t>
  </si>
  <si>
    <t>C43245</t>
  </si>
  <si>
    <t>ref|XP_020965573.1| uncharacterized protein LOC107612846 isoform...</t>
  </si>
  <si>
    <t>1.3.1.103</t>
  </si>
  <si>
    <t>"2-haloacrylatereductase."</t>
  </si>
  <si>
    <t>Q59I44</t>
  </si>
  <si>
    <t>C50747</t>
  </si>
  <si>
    <t xml:space="preserve">ref|XP_020688307.1| aldose 1-epimerase [Dendrobium catenatum]      </t>
  </si>
  <si>
    <t>P21955</t>
  </si>
  <si>
    <t xml:space="preserve">emb|CAD33258.1| betaine aldehyde dehydrogenase [Crocus sativus]    </t>
  </si>
  <si>
    <t>1.2.1.8</t>
  </si>
  <si>
    <t>"Betaine-aldehydedehydrogenase."</t>
  </si>
  <si>
    <t>Q9STS1</t>
  </si>
  <si>
    <t>PWY1F-353</t>
  </si>
  <si>
    <t>glycine betaine biosynthesis III (plants)</t>
  </si>
  <si>
    <t>BADH-RXN</t>
  </si>
  <si>
    <t>EC-1.2.1.8</t>
  </si>
  <si>
    <t>GN7V-50376-MONOMER</t>
  </si>
  <si>
    <t>betaine-aldehyde dehydrogenase</t>
  </si>
  <si>
    <t>GN7V-50376</t>
  </si>
  <si>
    <t>Glyma.06G186300.1.p</t>
  </si>
  <si>
    <t>C53161</t>
  </si>
  <si>
    <t>ref|XP_020149260.1| 2-oxoisovalerate dehydrogenase subunit alpha...</t>
  </si>
  <si>
    <t>C53233</t>
  </si>
  <si>
    <t>ref|XP_020594565.1| alcohol dehydrogenase-like 3 [Phalaenopsis e...</t>
  </si>
  <si>
    <t>C55919</t>
  </si>
  <si>
    <t>ref|XP_020588566.1| fructose-1,6-bisphosphatase, cytosolic [Phal...</t>
  </si>
  <si>
    <t>Q43139</t>
  </si>
  <si>
    <t>C59289</t>
  </si>
  <si>
    <t xml:space="preserve">ref|XP_020082643.1| alcohol dehydrogenase-like 3 [Ananas comosus]  </t>
  </si>
  <si>
    <t>Q9SK86</t>
  </si>
  <si>
    <t>ref|XP_020693401.1| fructose-bisphosphate aldolase, chloroplasti...</t>
  </si>
  <si>
    <t>Q9SJU4</t>
  </si>
  <si>
    <t>C62947</t>
  </si>
  <si>
    <t>emb|CCO29781.1| phosphoenolpyruvate carboxykinase (ATP) [Rhizoct...</t>
  </si>
  <si>
    <t>Q6FRR0</t>
  </si>
  <si>
    <t>C74765</t>
  </si>
  <si>
    <t>emb|CCO26501.1| S-(hydroxymethyl)glutathione dehydrogenase / alc...</t>
  </si>
  <si>
    <t>1.1.1.284</t>
  </si>
  <si>
    <t>"S-(hydroxymethyl)glutathionedehydrogenase."</t>
  </si>
  <si>
    <t>P0CL53</t>
  </si>
  <si>
    <t>PWY-1801</t>
  </si>
  <si>
    <t>formaldehyde oxidation II (glutathione-dependent)</t>
  </si>
  <si>
    <t>RXN-2962</t>
  </si>
  <si>
    <t>EC-1.1.1.284</t>
  </si>
  <si>
    <t>GN7V-49268-MONOMER</t>
  </si>
  <si>
    <t>formaldehyde dehydrogenase</t>
  </si>
  <si>
    <t>GN7V-49268</t>
  </si>
  <si>
    <t>Glyma.10G041000.1.p</t>
  </si>
  <si>
    <t>C77745</t>
  </si>
  <si>
    <t>ref|XP_020585664.1| LOW QUALITY PROTEIN: dihydrolipoyllysine-res...</t>
  </si>
  <si>
    <t>C92182</t>
  </si>
  <si>
    <t>ref|XP_020577316.1| plastidial pyruvate kinase 4, chloroplastic ...</t>
  </si>
  <si>
    <t>C94834</t>
  </si>
  <si>
    <t>gb|KDN44783.1| hypothetical protein RSAG8_05256, partial [Rhizoc...</t>
  </si>
  <si>
    <t>Q07288</t>
  </si>
  <si>
    <t>C98086</t>
  </si>
  <si>
    <t>emb|CCO29782.1| phosphoenolpyruvate carboxykinase (ATP) [Rhizoct...</t>
  </si>
  <si>
    <t>gb|KDO58023.1| hypothetical protein CISIN_1g015111mg [Citrus sin...</t>
  </si>
  <si>
    <t>O64422</t>
  </si>
  <si>
    <t>ref|XP_020673289.1| dihydrolipoyllysine-residue acetyltransferas...</t>
  </si>
  <si>
    <t>Q0WQF7</t>
  </si>
  <si>
    <t>gb|EMS61639.1| Triosephosphate isomerase, cytosolic [Triticum ur...</t>
  </si>
  <si>
    <t>P21820</t>
  </si>
  <si>
    <t>ref|XP_020588716.1| phosphoglycerate kinase, chloroplastic, part...</t>
  </si>
  <si>
    <t>CL2524Contig2</t>
  </si>
  <si>
    <t>ref|XP_020672044.1| alcohol dehydrogenase class-3-like [Dendrobi...</t>
  </si>
  <si>
    <t>P80572</t>
  </si>
  <si>
    <t>ref|XP_020682931.1| triosephosphate isomerase, cytosolic-like [D...</t>
  </si>
  <si>
    <t>ref|XP_020571061.1| LOW QUALITY PROTEIN: aldehyde dehydrogenase ...</t>
  </si>
  <si>
    <t>Q8S528</t>
  </si>
  <si>
    <t>ref|XP_020702562.1| fructose-1,6-bisphosphatase, chloroplastic [...</t>
  </si>
  <si>
    <t>ref|WP_071243800.1| phosphoglycerate kinase, partial [Acinetobac...</t>
  </si>
  <si>
    <t>CL3913Contig1</t>
  </si>
  <si>
    <t>ref|XP_020593762.1| transcription initiation factor IIB-like [Ph...</t>
  </si>
  <si>
    <t>ref|XP_020703503.1| aldehyde dehydrogenase family 2 member B7, m...</t>
  </si>
  <si>
    <t>ref|XP_020703329.1| uncharacterized protein LOC110114711 [Dendro...</t>
  </si>
  <si>
    <t>O27628</t>
  </si>
  <si>
    <t>CL4816Contig1</t>
  </si>
  <si>
    <t>ref|XP_020687161.1| phosphoglycerate mutase-like protein 4 isofo...</t>
  </si>
  <si>
    <t>3.1.3.3</t>
  </si>
  <si>
    <t>"Phosphoserinephosphatase."</t>
  </si>
  <si>
    <t>F4KI56</t>
  </si>
  <si>
    <t>SERSYN-PWY</t>
  </si>
  <si>
    <t>L-serine biosynthesis</t>
  </si>
  <si>
    <t>RXN0-5114</t>
  </si>
  <si>
    <t>EC-3.1.3.3</t>
  </si>
  <si>
    <t>GN7V-64505-MONOMER</t>
  </si>
  <si>
    <t>phosphoserine phosphatase</t>
  </si>
  <si>
    <t>GN7V-64505</t>
  </si>
  <si>
    <t>Glyma.04G162700.1.p</t>
  </si>
  <si>
    <t>CL4867Contig1</t>
  </si>
  <si>
    <t>ref|XP_020584976.1| fructose-bisphosphate aldolase 1, chloroplas...</t>
  </si>
  <si>
    <t>ref|XP_020682619.1| dihydrolipoyllysine-residue acetyltransferas...</t>
  </si>
  <si>
    <t>Q5M729</t>
  </si>
  <si>
    <t>CL6133Contig1</t>
  </si>
  <si>
    <t>gb|EPS61750.1| hypothetical protein M569_13045, partial [Genlise...</t>
  </si>
  <si>
    <t>Q42796</t>
  </si>
  <si>
    <t>CL6255Contig1</t>
  </si>
  <si>
    <t>ref|XP_020593337.1| aldehyde dehydrogenase family 3 member H1-li...</t>
  </si>
  <si>
    <t>ref|XP_020691177.1| uncharacterized protein LOC110105853 [Dendro...</t>
  </si>
  <si>
    <t>Q6MEW4</t>
  </si>
  <si>
    <t>CL6406Contig1</t>
  </si>
  <si>
    <t>gb|ABD35814.1| putative chloroplast fructose-bisphosphate aldola...</t>
  </si>
  <si>
    <t>Q01517</t>
  </si>
  <si>
    <t>GLUTAMATE-DEG1-PWY</t>
  </si>
  <si>
    <t>L-glutamate degradation I</t>
  </si>
  <si>
    <t>GLUTAMATE-DEHYDROGENASE-RXN</t>
  </si>
  <si>
    <t>EC-1.4.1.2</t>
  </si>
  <si>
    <t>GN7V-42302-MONOMER</t>
  </si>
  <si>
    <t>glutamate dehydrogenase</t>
  </si>
  <si>
    <t>GN7V-42302</t>
  </si>
  <si>
    <t>Glyma.02G072200.1.p</t>
  </si>
  <si>
    <t>CL6502Contig1</t>
  </si>
  <si>
    <t>gb|EYU42548.1| hypothetical protein MIMGU_mgv1a003111mg [Erythra...</t>
  </si>
  <si>
    <t>P51846</t>
  </si>
  <si>
    <t>CL7180Contig1</t>
  </si>
  <si>
    <t>ref|XP_010923501.1| PREDICTED: pyruvate kinase isozyme A, chloro...</t>
  </si>
  <si>
    <t>Q9LIK0</t>
  </si>
  <si>
    <t>CL7362Contig1</t>
  </si>
  <si>
    <t>gb|JAU19798.1| Hexokinase-1, partial [Noccaea caerulescens] &gt;gi|...</t>
  </si>
  <si>
    <t>P93834</t>
  </si>
  <si>
    <t>CL7452Contig1</t>
  </si>
  <si>
    <t>ref|XP_020686668.1| alcohol dehydrogenase-like 4 [Dendrobium cat...</t>
  </si>
  <si>
    <t>Q8VZ49</t>
  </si>
  <si>
    <t>CL826Contig1</t>
  </si>
  <si>
    <t>ref|XP_020676533.1| aldehyde dehydrogenase family 3 member H1-li...</t>
  </si>
  <si>
    <t>gb|AAX95074.1| Fructose-bisphosphate aldolase class-I [Oryza sat...</t>
  </si>
  <si>
    <t>Q40677</t>
  </si>
  <si>
    <t>CL8558Contig1</t>
  </si>
  <si>
    <t>ref|NP_001052705.2| Os04g0404800 [Oryza sativa Japonica Group] &gt;...</t>
  </si>
  <si>
    <t>B9DGD6</t>
  </si>
  <si>
    <t>CL8628Contig1</t>
  </si>
  <si>
    <t>ref|XP_017982872.1| PREDICTED: aldehyde dehydrogenase family 7 m...</t>
  </si>
  <si>
    <t>CL867Contig1</t>
  </si>
  <si>
    <t>ref|XP_020677963.1| acetyl-coenzyme A synthetase, chloroplastic/...</t>
  </si>
  <si>
    <t>CL8682Contig1</t>
  </si>
  <si>
    <t xml:space="preserve">gb|JAT59937.1| Enolase 2, partial [Anthurium amnicola]             </t>
  </si>
  <si>
    <t>CL9016Contig1</t>
  </si>
  <si>
    <t>ref|XP_020588706.1| aldo-keto reductase family 4 member C9-like ...</t>
  </si>
  <si>
    <t>CL9275Contig1</t>
  </si>
  <si>
    <t>ref|XP_020702608.1| LOW QUALITY PROTEIN: aldo-keto reductase fam...</t>
  </si>
  <si>
    <t>1.1.1.365</t>
  </si>
  <si>
    <t>"D-galacturonatereductase."</t>
  </si>
  <si>
    <t>O49133</t>
  </si>
  <si>
    <t>CL9308Contig1</t>
  </si>
  <si>
    <t>ref|XP_020581938.1| pyruvate dehydrogenase E1 component subunit ...</t>
  </si>
  <si>
    <t>Q38799</t>
  </si>
  <si>
    <t>CL9444Contig1</t>
  </si>
  <si>
    <t xml:space="preserve">gb|ONM30045.1| triose phosphate isomerase4 [Zea mays]              </t>
  </si>
  <si>
    <t>P12863</t>
  </si>
  <si>
    <t>ref|XP_020593498.1| reticulon-4-interacting protein 1, mitochond...</t>
  </si>
  <si>
    <t>ref|XP_022002053.1| fructose-bisphosphate aldolase 1, chloroplas...</t>
  </si>
  <si>
    <t>scaffold10943</t>
  </si>
  <si>
    <t>ref|XP_009383728.1| PREDICTED: dihydrolipoyl dehydrogenase, mito...</t>
  </si>
  <si>
    <t>Q9M5K3</t>
  </si>
  <si>
    <t>ref|XP_020695478.1| aldehyde dehydrogenase family 3 member F1-li...</t>
  </si>
  <si>
    <t>scaffold11413</t>
  </si>
  <si>
    <t>ref|XP_020581908.1| uncharacterized protein LOC110025660 isoform...</t>
  </si>
  <si>
    <t>3.2.1.14</t>
  </si>
  <si>
    <t>"Chitinase."</t>
  </si>
  <si>
    <t>O24658</t>
  </si>
  <si>
    <t>PWY-6902</t>
  </si>
  <si>
    <t>chitin degradation II (Vibrio)</t>
  </si>
  <si>
    <t>3.2.1.14-RXN</t>
  </si>
  <si>
    <t>EC-3.2.1.14</t>
  </si>
  <si>
    <t>GN7V-61064-MONOMER</t>
  </si>
  <si>
    <t>chitinase</t>
  </si>
  <si>
    <t>GN7V-61064</t>
  </si>
  <si>
    <t>Glyma.10G138400.1.p</t>
  </si>
  <si>
    <t>ref|XP_020687349.1| uncharacterized protein LOC110103117 [Dendro...</t>
  </si>
  <si>
    <t>P22418</t>
  </si>
  <si>
    <t>scaffold12497</t>
  </si>
  <si>
    <t xml:space="preserve">ref|XP_020702793.1| aldose 1-epimerase-like [Dendrobium catenatum] </t>
  </si>
  <si>
    <t>scaffold13009</t>
  </si>
  <si>
    <t>ref|XP_020681307.1| uncharacterized protein LOC110098735 isoform...</t>
  </si>
  <si>
    <t>A4YJP8</t>
  </si>
  <si>
    <t>ref|XP_019198648.1| PREDICTED: dihydrolipoyllysine-residue acety...</t>
  </si>
  <si>
    <t>scaffold1503</t>
  </si>
  <si>
    <t>ref|XP_020681975.1| zinc finger A20 and AN1 domain-containing st...</t>
  </si>
  <si>
    <t xml:space="preserve">ref|XP_020571287.1| hexokinase-3-like [Phalaenopsis equestris]     </t>
  </si>
  <si>
    <t>Q2KNB4</t>
  </si>
  <si>
    <t xml:space="preserve">gb|EMT01730.1| Aldose 1-epimerase [Aegilops tauschii]              </t>
  </si>
  <si>
    <t>ref|XP_020588598.1| alcohol dehydrogenase-like 6 [Phalaenopsis e...</t>
  </si>
  <si>
    <t>Q8LEB2</t>
  </si>
  <si>
    <t>scaffold22390</t>
  </si>
  <si>
    <t>ref|XP_020690784.1| putative glucose-6-phosphate 1-epimerase [De...</t>
  </si>
  <si>
    <t>ref|XP_003558269.1| PREDICTED: fructose-1,6-bisphosphatase, chlo...</t>
  </si>
  <si>
    <t>ref|XP_020698049.1| phosphoglycerate mutase-like protein 1 isofo...</t>
  </si>
  <si>
    <t>D3DFP8</t>
  </si>
  <si>
    <t>scaffold23938</t>
  </si>
  <si>
    <t xml:space="preserve">ref|XP_015902835.1| PREDICTED: hexokinase-1-like [Ziziphus jujuba] </t>
  </si>
  <si>
    <t>ref|XP_020695499.1| aldehyde dehydrogenase family 3 member F1-li...</t>
  </si>
  <si>
    <t>scaffold3391</t>
  </si>
  <si>
    <t>gb|KJB64118.1| hypothetical protein B456_010G038400 [Gossypium r...</t>
  </si>
  <si>
    <t>scaffold3392</t>
  </si>
  <si>
    <t>gb|JAT62495.1| Alcohol dehydrogenase-like 7, partial [Anthurium ...</t>
  </si>
  <si>
    <t>ref|XP_020684666.1| fructose-1,6-bisphosphatase, cytosolic [Dend...</t>
  </si>
  <si>
    <t>C48965</t>
  </si>
  <si>
    <t>ref|XP_018853752.1| PREDICTED: glucose-6-phosphate 1-dehydrogena...</t>
  </si>
  <si>
    <t>1.1.1.49</t>
  </si>
  <si>
    <t>"Glucose-6-phosphatedehydrogenase(NADP(+))."</t>
  </si>
  <si>
    <t>P37830</t>
  </si>
  <si>
    <t>OXIDATIVEPENT-PWY</t>
  </si>
  <si>
    <t>pentose phosphate pathway (oxidative branch) I</t>
  </si>
  <si>
    <t>GLU6PDEHYDROG-RXN</t>
  </si>
  <si>
    <t>EC-1.1.1.49</t>
  </si>
  <si>
    <t>GN7V-55001-MONOMER</t>
  </si>
  <si>
    <t>glucose-6-phosphate dehydrogenase</t>
  </si>
  <si>
    <t>GN7V-55001</t>
  </si>
  <si>
    <t>Glyma.02G096800.1.p</t>
  </si>
  <si>
    <t>scaffold10829</t>
  </si>
  <si>
    <t>ref|XP_020571869.1| glucose-6-phosphate 1-dehydrogenase, cytopla...</t>
  </si>
  <si>
    <t>Q9FJI5</t>
  </si>
  <si>
    <t>scaffold12795</t>
  </si>
  <si>
    <t>ref|XP_020675490.1| glucose-6-phosphate 1-dehydrogenase 2, chlor...</t>
  </si>
  <si>
    <t>Q9FY99</t>
  </si>
  <si>
    <t>ref|XP_015971700.1| PREDICTED: uncharacterized protein LOC107495...</t>
  </si>
  <si>
    <t>P80869</t>
  </si>
  <si>
    <t>scaffold24961</t>
  </si>
  <si>
    <t>ref|XP_020703691.1| glucose-6-phosphate 1-dehydrogenase, chlorop...</t>
  </si>
  <si>
    <t>Q43839</t>
  </si>
  <si>
    <t>C112108</t>
  </si>
  <si>
    <t>ref|XP_020681677.1| UDP-glycosyltransferase 73B4-like [Dendrobiu...</t>
  </si>
  <si>
    <t>2.4.1.286</t>
  </si>
  <si>
    <t>"Chalcone4{prime}-O-glucosyltransferase."</t>
  </si>
  <si>
    <t>Q33DV3</t>
  </si>
  <si>
    <t>PWY-1901</t>
  </si>
  <si>
    <t>aurone biosynthesis</t>
  </si>
  <si>
    <t>RXN-8455</t>
  </si>
  <si>
    <t>EC-2.4.1.286</t>
  </si>
  <si>
    <t>G3N-10697-MONOMER</t>
  </si>
  <si>
    <t>2'4'6'34-pentahydroxychalcone 4'-&lt;i&gt;O&lt;/i&gt;-glucosyltransferase</t>
  </si>
  <si>
    <t>G3N-10697</t>
  </si>
  <si>
    <t>EMT13597</t>
  </si>
  <si>
    <t>ref|XP_020702353.1| omega-hydroxypalmitate O-feruloyl transferas...</t>
  </si>
  <si>
    <t>2.3.1.188</t>
  </si>
  <si>
    <t>"Omega-hydroxypalmitateO-feruloyltransferase."</t>
  </si>
  <si>
    <t>Q94CD1</t>
  </si>
  <si>
    <t>PWY-7120</t>
  </si>
  <si>
    <t>esterified suberin biosynthesis</t>
  </si>
  <si>
    <t>RXN-10749</t>
  </si>
  <si>
    <t>EC-2.3.1.188</t>
  </si>
  <si>
    <t>GN7V-55986-MONOMER</t>
  </si>
  <si>
    <t>&amp;omega;-hydroxypalmitate &lt;i&gt;O-&lt;/i&gt;feruloyl transferase</t>
  </si>
  <si>
    <t>GN7V-55986</t>
  </si>
  <si>
    <t>Glyma.04G198000.1.p</t>
  </si>
  <si>
    <t>ref|XP_020702692.1| serine carboxypeptidase-like 7 [Dendrobium c...</t>
  </si>
  <si>
    <t>2.3.1.103</t>
  </si>
  <si>
    <t>"Sinapoylglucose--sinapoylglucoseO-sinapoyltransferase."</t>
  </si>
  <si>
    <t>O64811</t>
  </si>
  <si>
    <t>PWY-3301</t>
  </si>
  <si>
    <t>sinapate ester biosynthesis</t>
  </si>
  <si>
    <t>2.3.1.103-RXN</t>
  </si>
  <si>
    <t>EC-2.3.1.103</t>
  </si>
  <si>
    <t>GN7V-51033-MONOMER</t>
  </si>
  <si>
    <t>sinapoylglucose-sinapoylglucose &lt;i&gt;O-&lt;/i&gt;sinapoyltransferase</t>
  </si>
  <si>
    <t>GN7V-51033</t>
  </si>
  <si>
    <t>Glyma.13G075100.1.p</t>
  </si>
  <si>
    <t>ref|XP_009396429.2| PREDICTED: UDP-glycosyltransferase 83A1-like...</t>
  </si>
  <si>
    <t>2.4.1.63</t>
  </si>
  <si>
    <t>"Linamarinsynthase."</t>
  </si>
  <si>
    <t>G3FIN8</t>
  </si>
  <si>
    <t>PWY-3022</t>
  </si>
  <si>
    <t>linamarin biosynthesis</t>
  </si>
  <si>
    <t>LINAMARIN-SYNTHASE-RXN</t>
  </si>
  <si>
    <t>EC-2.4.1.63</t>
  </si>
  <si>
    <t>MONOMER-6686</t>
  </si>
  <si>
    <t>UDP-glucose:acetone cyanohydrin &amp;beta;-glucosyltransferase</t>
  </si>
  <si>
    <t>ref|XP_020591169.1| serine carboxypeptidase-like 18 isoform X3 [...</t>
  </si>
  <si>
    <t>2.3.1.91</t>
  </si>
  <si>
    <t>"Sinapoylglucose--cholineO-sinapoyltransferase."</t>
  </si>
  <si>
    <t>Q8VZU3</t>
  </si>
  <si>
    <t>2.3.1.91-RXN</t>
  </si>
  <si>
    <t>EC-2.3.1.91</t>
  </si>
  <si>
    <t>G5X-6141-MONOMER</t>
  </si>
  <si>
    <t>sinapoylglucose:choline &lt;i&gt;O&lt;/i&gt;-sinapoyltransferase</t>
  </si>
  <si>
    <t>G5X-6141</t>
  </si>
  <si>
    <t>Sp_128420_tuur.t1</t>
  </si>
  <si>
    <t xml:space="preserve">gb|OAY82339.1| UDP-glycosyltransferase 83A1 [Ananas comosus]       </t>
  </si>
  <si>
    <t>2.4.1.323</t>
  </si>
  <si>
    <t>"7-deoxyloganeticacidglucosyltransferase."</t>
  </si>
  <si>
    <t>U3U992</t>
  </si>
  <si>
    <t>RXN-9372</t>
  </si>
  <si>
    <t>EC-2.4.1.323</t>
  </si>
  <si>
    <t>GN7V-45402-MONOMER</t>
  </si>
  <si>
    <t>Glyma.04G109200.1.p</t>
  </si>
  <si>
    <t>GN7V-45402</t>
  </si>
  <si>
    <t>ref|XP_020598031.1| serine carboxypeptidase-like 18 [Phalaenopsi...</t>
  </si>
  <si>
    <t>ref|XP_020582226.1| LOW QUALITY PROTEIN: protein ECERIFERUM 26-l...</t>
  </si>
  <si>
    <t>2.3.1.140</t>
  </si>
  <si>
    <t>"Rosmarinatesynthase."</t>
  </si>
  <si>
    <t>A0PDV5</t>
  </si>
  <si>
    <t>PWY-5049</t>
  </si>
  <si>
    <t>rosmarinic acid biosynthesis II</t>
  </si>
  <si>
    <t>RXN-7633</t>
  </si>
  <si>
    <t>EC-2.3.1.140</t>
  </si>
  <si>
    <t>GN7V-64621-MONOMER</t>
  </si>
  <si>
    <t>rosmarinate synthase</t>
  </si>
  <si>
    <t>GN7V-64621</t>
  </si>
  <si>
    <t>Glyma.17G206400.1.p</t>
  </si>
  <si>
    <t>gb|ONK60821.1| uncharacterized protein A4U43_C08F23050 [Asparagu...</t>
  </si>
  <si>
    <t>1.1.1.195</t>
  </si>
  <si>
    <t>"Cinnamyl-alcoholdehydrogenase."</t>
  </si>
  <si>
    <t>Q337Y2</t>
  </si>
  <si>
    <t>PWY-6027</t>
  </si>
  <si>
    <t>capsiconiate biosynthesis</t>
  </si>
  <si>
    <t>RXN-2602</t>
  </si>
  <si>
    <t>EC-1.1.1.195</t>
  </si>
  <si>
    <t>MONOMER-14183</t>
  </si>
  <si>
    <t>cinnamyl alcohol dehydrogenase</t>
  </si>
  <si>
    <t>ref|XP_020590961.1| LOW QUALITY PROTEIN: probable mannitol dehyd...</t>
  </si>
  <si>
    <t>Q02972</t>
  </si>
  <si>
    <t>ref|XP_020677841.1| UDP-glycosyltransferase 88B1 isoform X1 [Den...</t>
  </si>
  <si>
    <t>2.4.1.170</t>
  </si>
  <si>
    <t>"Isoflavone7-O-glucosyltransferase."</t>
  </si>
  <si>
    <t>A0A067YB04</t>
  </si>
  <si>
    <t>PWY-2345</t>
  </si>
  <si>
    <t>genistein conjugates interconversion</t>
  </si>
  <si>
    <t>RXN-3581</t>
  </si>
  <si>
    <t>EC-2.4.1.170</t>
  </si>
  <si>
    <t>MONOMER-5241</t>
  </si>
  <si>
    <t>isoflavone-7-O-glucosyltransferase</t>
  </si>
  <si>
    <t>ref|XP_020702663.1| serine carboxypeptidase-like 12 isoform X2 [...</t>
  </si>
  <si>
    <t>ref|XP_020702693.1| serine carboxypeptidase-like 16 [Dendrobium ...</t>
  </si>
  <si>
    <t>Q8RUW5</t>
  </si>
  <si>
    <t>ref|XP_020682378.1| cinnamoyl-CoA reductase-like SNL6 isoform X2...</t>
  </si>
  <si>
    <t>1.2.1.44</t>
  </si>
  <si>
    <t>"Cinnamoyl-CoAreductase."</t>
  </si>
  <si>
    <t>Q9SAH9</t>
  </si>
  <si>
    <t>RXN-1106</t>
  </si>
  <si>
    <t>EC-1.2.1.44</t>
  </si>
  <si>
    <t>GN7V-64188-MONOMER</t>
  </si>
  <si>
    <t>cinnamoyl-CoA reductase</t>
  </si>
  <si>
    <t>GN7V-64188</t>
  </si>
  <si>
    <t>Glyma.08G216200.1.p</t>
  </si>
  <si>
    <t>ref|XP_020697603.1| cinnamoyl-CoA reductase 1-like [Dendrobium c...</t>
  </si>
  <si>
    <t>Q9S9N9</t>
  </si>
  <si>
    <t>ref|XP_020592272.1| cinnamoyl-CoA reductase 1-like [Phalaenopsis...</t>
  </si>
  <si>
    <t>ref|XP_020705971.1| cinnamyl alcohol dehydrogenase 2-like [Dendr...</t>
  </si>
  <si>
    <t>Q6ZHS4</t>
  </si>
  <si>
    <t>ref|XP_020687387.1| limonoid UDP-glucosyltransferase-like [Dendr...</t>
  </si>
  <si>
    <t>2.4.1.136</t>
  </si>
  <si>
    <t>"Gallate1-beta-glucosyltransferase."</t>
  </si>
  <si>
    <t>V5LLZ9</t>
  </si>
  <si>
    <t>PWY-5475</t>
  </si>
  <si>
    <t>pentagalloylglucose biosynthesis</t>
  </si>
  <si>
    <t>GALLATE-1-BETA-GLUCOSYLTRANSFERASE-RXN</t>
  </si>
  <si>
    <t>EC-2.4.1.136</t>
  </si>
  <si>
    <t>GN7V-44902-MONOMER</t>
  </si>
  <si>
    <t>gallate 1-&amp;beta;-glucosyltransferase</t>
  </si>
  <si>
    <t>GN7V-44902</t>
  </si>
  <si>
    <t>Glyma.20G128100.1.p</t>
  </si>
  <si>
    <t>ref|XP_020672695.1| putative caffeoyl-CoA O-methyltransferase At...</t>
  </si>
  <si>
    <t>2.1.1.104</t>
  </si>
  <si>
    <t>"Caffeoyl-CoAO-methyltransferase."</t>
  </si>
  <si>
    <t>P93711</t>
  </si>
  <si>
    <t>CAFFEOYL-COA-O-METHYLTRANSFERASE-RXN</t>
  </si>
  <si>
    <t>EC-2.1.1.104</t>
  </si>
  <si>
    <t>GN7V-60969-MONOMER</t>
  </si>
  <si>
    <t>caffeoyl-CoA 3-&lt;i&gt;O&lt;/i&gt;-methyltransferase</t>
  </si>
  <si>
    <t>GN7V-60969</t>
  </si>
  <si>
    <t>Glyma.05G223400.1.p</t>
  </si>
  <si>
    <t>ref|XP_020683427.1| tetraketide alpha-pyrone reductase 2-like [D...</t>
  </si>
  <si>
    <t>ref|XP_020684434.1| cinnamoyl-CoA reductase 1 [Dendrobium catena...</t>
  </si>
  <si>
    <t>ref|XP_020598356.1| aldehyde dehydrogenase family 2 member C4-li...</t>
  </si>
  <si>
    <t>Q56YU0</t>
  </si>
  <si>
    <t>ref|XP_020684334.1| probable cinnamyl alcohol dehydrogenase 1 [D...</t>
  </si>
  <si>
    <t>Q8H859</t>
  </si>
  <si>
    <t>ref|XP_020693275.1| cinnamoyl-CoA reductase 1-like isoform X2 [D...</t>
  </si>
  <si>
    <t>ref|XP_020686744.1| aldehyde dehydrogenase family 2 member C4-li...</t>
  </si>
  <si>
    <t>ref|XP_020702746.1| serine carboxypeptidase-like 12 [Dendrobium ...</t>
  </si>
  <si>
    <t>ref|XP_020680947.1| probable mannitol dehydrogenase [Dendrobium ...</t>
  </si>
  <si>
    <t>1.1.1.324</t>
  </si>
  <si>
    <t>"8-hydroxygeranioldehydrogenase."</t>
  </si>
  <si>
    <t>Q6V4H0</t>
  </si>
  <si>
    <t>RXN-12961</t>
  </si>
  <si>
    <t>EC-1.1.1.324</t>
  </si>
  <si>
    <t>G33-6473-MONOMER</t>
  </si>
  <si>
    <t>8-hydroxygeraniol dehydrogenase</t>
  </si>
  <si>
    <t>G33-6473</t>
  </si>
  <si>
    <t>GSVIVT01006454001</t>
  </si>
  <si>
    <t>gb|JAT43186.1| Betaine aldehyde dehydrogenase 1, chloroplastic [...</t>
  </si>
  <si>
    <t>P17202</t>
  </si>
  <si>
    <t>ref|XP_020685834.1| serine carboxypeptidase-like 18 [Dendrobium ...</t>
  </si>
  <si>
    <t>Q8H780</t>
  </si>
  <si>
    <t>ref|XP_020672236.1| BAHD acyltransferase DCR-like [Dendrobium ca...</t>
  </si>
  <si>
    <t>2.3.1.133</t>
  </si>
  <si>
    <t>"ShikimateO-hydroxycinnamoyltransferase."</t>
  </si>
  <si>
    <t>Q9FI78</t>
  </si>
  <si>
    <t>PWY-6320</t>
  </si>
  <si>
    <t>phaselate biosynthesis</t>
  </si>
  <si>
    <t>2.3.1.133-RXN</t>
  </si>
  <si>
    <t>EC-2.3.1.133</t>
  </si>
  <si>
    <t>GN7V-52687-MONOMER</t>
  </si>
  <si>
    <t>shikimate &lt;i&gt;O-&lt;/i&gt;hydroxycinnamoyltransferase</t>
  </si>
  <si>
    <t>GN7V-52687</t>
  </si>
  <si>
    <t>Glyma.18G104100.1.p</t>
  </si>
  <si>
    <t>ref|XP_020578349.1| anthocyanidin 3-O-glucosyltransferase 2-like...</t>
  </si>
  <si>
    <t>Q40288</t>
  </si>
  <si>
    <t>ref|XP_020693768.1| cytochrome P450 71D7-like [Dendrobium catena...</t>
  </si>
  <si>
    <t>1.1.1.314</t>
  </si>
  <si>
    <t>"GermacreneAalcoholdehydrogenase."</t>
  </si>
  <si>
    <t>D5JBX1</t>
  </si>
  <si>
    <t>ref|XP_020675409.1| hydroquinone glucosyltransferase-like [Dendr...</t>
  </si>
  <si>
    <t>2.4.1.218</t>
  </si>
  <si>
    <t>"Hydroquinoneglucosyltransferase."</t>
  </si>
  <si>
    <t>Q9M156</t>
  </si>
  <si>
    <t>PWY-622</t>
  </si>
  <si>
    <t>starch biosynthesis</t>
  </si>
  <si>
    <t>GLYCOGENSYN-RXN</t>
  </si>
  <si>
    <t>EC-2.4.1.21</t>
  </si>
  <si>
    <t>GN7V-54320-MONOMER</t>
  </si>
  <si>
    <t>starch synthase</t>
  </si>
  <si>
    <t>GN7V-54320</t>
  </si>
  <si>
    <t>Glyma.07G260500.1.p</t>
  </si>
  <si>
    <t>ref|XP_020702330.1| serine carboxypeptidase-like 16 [Dendrobium ...</t>
  </si>
  <si>
    <t>ref|XP_020681459.1| probable cinnamyl alcohol dehydrogenase 6 [D...</t>
  </si>
  <si>
    <t>Q7XWU3</t>
  </si>
  <si>
    <t>ref|XP_020598784.1| LOW QUALITY PROTEIN: probable cinnamyl alcoh...</t>
  </si>
  <si>
    <t>ref|XP_020686748.1| aldehyde dehydrogenase family 2 member C4-li...</t>
  </si>
  <si>
    <t>ref|XP_020591581.1| limonoid UDP-glucosyltransferase-like [Phala...</t>
  </si>
  <si>
    <t>ref|XP_020599189.1| probable mannitol dehydrogenase isoform X1 [...</t>
  </si>
  <si>
    <t>1.1.1.255</t>
  </si>
  <si>
    <t>"Mannitoldehydrogenase."</t>
  </si>
  <si>
    <t>P93257</t>
  </si>
  <si>
    <t>PWY-6163</t>
  </si>
  <si>
    <t>chorismate biosynthesis from 3-dehydroquinate</t>
  </si>
  <si>
    <t>SHIKIMATE-5-DEHYDROGENASE-RXN</t>
  </si>
  <si>
    <t>EC-1.1.1.25</t>
  </si>
  <si>
    <t>GN7V-63374-MONOMER</t>
  </si>
  <si>
    <t>shikimate dehydrogenase</t>
  </si>
  <si>
    <t>GN7V-63374</t>
  </si>
  <si>
    <t>Glyma.01G082200.1.p</t>
  </si>
  <si>
    <t>ref|XP_020572636.1| aldehyde dehydrogenase family 2 member C4-li...</t>
  </si>
  <si>
    <t>ref|XP_020702325.1| serine carboxypeptidase-like 16 [Dendrobium ...</t>
  </si>
  <si>
    <t>gb|JAT61704.1| UDP-glycosyltransferase 73B5, partial [Anthurium ...</t>
  </si>
  <si>
    <t>2.4.1.128</t>
  </si>
  <si>
    <t>"Scopoletinglucosyltransferase."</t>
  </si>
  <si>
    <t>Q9AT54</t>
  </si>
  <si>
    <t>PWY4FS-10</t>
  </si>
  <si>
    <t>scopolin biosynthesis</t>
  </si>
  <si>
    <t>SCOPOLETIN-GLUCOSYLTRANSFERASE-RXN</t>
  </si>
  <si>
    <t>EC-2.4.1.128</t>
  </si>
  <si>
    <t>GN7V-67369-MONOMER</t>
  </si>
  <si>
    <t>UDP-glucose:scopoletin O-&amp;beta;-D-glucosyltransferase</t>
  </si>
  <si>
    <t>GN7V-67369</t>
  </si>
  <si>
    <t>Glyma.02G105300.2.p</t>
  </si>
  <si>
    <t>ref|XP_020590885.1| aldehyde dehydrogenase family 2 member C4-li...</t>
  </si>
  <si>
    <t>ref|XP_020599190.1| probable mannitol dehydrogenase isoform X2 [...</t>
  </si>
  <si>
    <t>Q0J6T3</t>
  </si>
  <si>
    <t>ref|XP_020701373.1| pheophytinase, chloroplastic isoform X2 [Den...</t>
  </si>
  <si>
    <t>1.1.1.348</t>
  </si>
  <si>
    <t>"Vestitonereductase."</t>
  </si>
  <si>
    <t>Q40316</t>
  </si>
  <si>
    <t>PWY-922</t>
  </si>
  <si>
    <t>mevalonate pathway I</t>
  </si>
  <si>
    <t>1.1.1.34-RXN</t>
  </si>
  <si>
    <t>EC-1.1.1.34</t>
  </si>
  <si>
    <t>GN7V-46487-MONOMER</t>
  </si>
  <si>
    <t>hydroxymethylglutaryl-CoA reductase (NADPH)</t>
  </si>
  <si>
    <t>GN7V-46487</t>
  </si>
  <si>
    <t>Glyma.02G273100.1.p</t>
  </si>
  <si>
    <t>ref|XP_020675730.1| probable mannitol dehydrogenase [Dendrobium ...</t>
  </si>
  <si>
    <t>C116238</t>
  </si>
  <si>
    <t xml:space="preserve">ref|XP_020679073.1| cytochrome P450 84A1 [Dendrobium catenatum]    </t>
  </si>
  <si>
    <t>C136788</t>
  </si>
  <si>
    <t xml:space="preserve">gb|EMS49835.1| Serine carboxypeptidase-like 5 [Triticum urartu]    </t>
  </si>
  <si>
    <t>C142402</t>
  </si>
  <si>
    <t>gb|JAT44485.1| Hydroxycinnamoyl-Coenzyme A shikimate/quinate hyd...</t>
  </si>
  <si>
    <t>Q8GSM7</t>
  </si>
  <si>
    <t>gb|EPS72256.1| hypothetical protein M569_02501, partial [Genlise...</t>
  </si>
  <si>
    <t>1.14.13.71</t>
  </si>
  <si>
    <t>"N-methylcoclaurine3{prime}-monooxygenase."</t>
  </si>
  <si>
    <t>Q9FXW4</t>
  </si>
  <si>
    <t>1.14.13.71-RXN</t>
  </si>
  <si>
    <t>EC-1.14.13.71</t>
  </si>
  <si>
    <t>GSP-3994-MONOMER</t>
  </si>
  <si>
    <t>&lt;em&gt;N&lt;/em&gt;-methylcoclaurine 3&amp;prime;-monooxygenase</t>
  </si>
  <si>
    <t>GSP-3994</t>
  </si>
  <si>
    <t>Spipo1G0098100</t>
  </si>
  <si>
    <t>ref|XP_020597513.1| cinnamoyl-CoA reductase-like SNL6 isoform X1...</t>
  </si>
  <si>
    <t>gb|KRX97343.1| Serine carboxypeptidase-like 19, partial [Trichin...</t>
  </si>
  <si>
    <t>C178980</t>
  </si>
  <si>
    <t>dbj|BAJ98944.1| predicted protein [Hordeum vulgare subsp. vulgar...</t>
  </si>
  <si>
    <t>Q84KP0</t>
  </si>
  <si>
    <t>C194311</t>
  </si>
  <si>
    <t>ref|XP_020083039.1| cinnamoyl-CoA reductase 1-like [Ananas comosus]</t>
  </si>
  <si>
    <t>ref|XP_020673964.1| putrescine hydroxycinnamoyltransferase 1-lik...</t>
  </si>
  <si>
    <t>C219965</t>
  </si>
  <si>
    <t>ref|XP_009407035.1| PREDICTED: anthocyanin 3'-O-beta-glucosyltra...</t>
  </si>
  <si>
    <t>ref|XP_020589850.1| anthocyanidin 5,3-O-glucosyltransferase-like...</t>
  </si>
  <si>
    <t>A6BM07</t>
  </si>
  <si>
    <t>PWY-5756</t>
  </si>
  <si>
    <t>saponin biosynthesis II</t>
  </si>
  <si>
    <t>RXN-9000</t>
  </si>
  <si>
    <t>EC-2.4.1.17</t>
  </si>
  <si>
    <t>MONOMER-13651</t>
  </si>
  <si>
    <t>oleanolate UDP-glucuronosyltransferase</t>
  </si>
  <si>
    <t>C89025</t>
  </si>
  <si>
    <t>ref|XP_009384087.1| PREDICTED: cytochrome P450 84A1-like [Musa a...</t>
  </si>
  <si>
    <t>CL2746Contig1</t>
  </si>
  <si>
    <t>ref|XP_020584000.1| tetraketide alpha-pyrone reductase 2 [Phalae...</t>
  </si>
  <si>
    <t>CL4160Contig1</t>
  </si>
  <si>
    <t>dbj|GAU46972.1| hypothetical protein TSUD_143140 [Trifolium subt...</t>
  </si>
  <si>
    <t>CL5061Contig1</t>
  </si>
  <si>
    <t>ref|XP_020570922.1| UDP-glycosyltransferase 72B1-like [Phalaenop...</t>
  </si>
  <si>
    <t>Q9AR73</t>
  </si>
  <si>
    <t>PWY-6949</t>
  </si>
  <si>
    <t>DIBOA-glucoside biosynthesis</t>
  </si>
  <si>
    <t>RXN0-2381</t>
  </si>
  <si>
    <t>EC-4.1.2.8</t>
  </si>
  <si>
    <t>G3N-13196-MONOMER</t>
  </si>
  <si>
    <t>indoleglycerol phosphate aldolase</t>
  </si>
  <si>
    <t>G3N-13196</t>
  </si>
  <si>
    <t>EMT25238</t>
  </si>
  <si>
    <t>CL5173Contig1</t>
  </si>
  <si>
    <t xml:space="preserve">gb|ASF57705.1| alcohol dehydrogenase 3 [Caladenia plicata]         </t>
  </si>
  <si>
    <t>Q6ERW5</t>
  </si>
  <si>
    <t>ref|XP_020591167.1| serine carboxypeptidase-like 14 isoform X1 [...</t>
  </si>
  <si>
    <t>CL7201Contig1</t>
  </si>
  <si>
    <t>ref|XP_020672693.1| putative caffeoyl-CoA O-methyltransferase At...</t>
  </si>
  <si>
    <t>O65162</t>
  </si>
  <si>
    <t>CL7478Contig1</t>
  </si>
  <si>
    <t>ref|XP_020698314.1| UDP-glycosyltransferase 71K2-like [Dendrobiu...</t>
  </si>
  <si>
    <t>2.4.1.91</t>
  </si>
  <si>
    <t>"Flavonol3-O-glucosyltransferase."</t>
  </si>
  <si>
    <t>Q9LML6</t>
  </si>
  <si>
    <t>PWY-5321</t>
  </si>
  <si>
    <t>quercetin glycoside biosynthesis (Arabidopsis)</t>
  </si>
  <si>
    <t>RXN1F-462</t>
  </si>
  <si>
    <t>EC-2.4.1.91</t>
  </si>
  <si>
    <t>GN7V-44275-MONOMER</t>
  </si>
  <si>
    <t>flavonol 3-&lt;i&gt;O-&lt;/i&gt;glucosyltransferase</t>
  </si>
  <si>
    <t>GN7V-44275</t>
  </si>
  <si>
    <t>Glyma.03G187100.1.p</t>
  </si>
  <si>
    <t>CL9800Contig1</t>
  </si>
  <si>
    <t>ref|XP_020675320.1| limonoid UDP-glucosyltransferase-like, parti...</t>
  </si>
  <si>
    <t>2.4.1.126</t>
  </si>
  <si>
    <t>"Hydroxycinnamate4-beta-glucosyltransferase."</t>
  </si>
  <si>
    <t>O23401</t>
  </si>
  <si>
    <t>PWY-7058</t>
  </si>
  <si>
    <t>esculetin modification</t>
  </si>
  <si>
    <t>RXN-13471</t>
  </si>
  <si>
    <t>EC-2.4.1.126</t>
  </si>
  <si>
    <t>MONOMER-17440</t>
  </si>
  <si>
    <t>esculetin 4-&lt;i&gt;O&lt;/i&gt;-&amp;beta;-glucosyltransferase</t>
  </si>
  <si>
    <t>CL9852Contig1</t>
  </si>
  <si>
    <t>ref|XP_020592027.1| cinnamyl alcohol dehydrogenase 2 [Phalaenops...</t>
  </si>
  <si>
    <t>ref|XP_020688709.1| UDP-glycosyltransferase 87A1-like [Dendrobiu...</t>
  </si>
  <si>
    <t>2.4.1.120</t>
  </si>
  <si>
    <t>"Sinapate1-glucosyltransferase."</t>
  </si>
  <si>
    <t>Q9LVF0</t>
  </si>
  <si>
    <t>SINAPATE-1-GLUCOSYLTRANSFERASE-RXN</t>
  </si>
  <si>
    <t>EC-2.4.1.120</t>
  </si>
  <si>
    <t>GN7V-56738-MONOMER</t>
  </si>
  <si>
    <t>sinapate 1-glucosyltransferase</t>
  </si>
  <si>
    <t>GN7V-56738</t>
  </si>
  <si>
    <t>Glyma.05G055300.1.p</t>
  </si>
  <si>
    <t>scaffold1293</t>
  </si>
  <si>
    <t>ref|XP_020693274.1| cinnamoyl-CoA reductase 1-like isoform X1 [D...</t>
  </si>
  <si>
    <t>scaffold12976</t>
  </si>
  <si>
    <t>ref|XP_020594128.1| omega-hydroxypalmitate O-feruloyl transferas...</t>
  </si>
  <si>
    <t>ref|XP_020681218.1| omega-hydroxypalmitate O-feruloyl transferas...</t>
  </si>
  <si>
    <t>scaffold14917</t>
  </si>
  <si>
    <t>ref|NP_001169127.1| hypothetical protein [Zea mays] &gt;gi|22397507...</t>
  </si>
  <si>
    <t>ref|XP_020593772.1| UDP-glycosyltransferase 83A1-like [Phalaenop...</t>
  </si>
  <si>
    <t>ref|XP_020704059.1| serine carboxypeptidase-like 12 isoform X1 [...</t>
  </si>
  <si>
    <t>scaffold25340</t>
  </si>
  <si>
    <t>ref|XP_020693197.1| hydroxycinnamoyltransferase 1 [Dendrobium ca...</t>
  </si>
  <si>
    <t>ref|XP_020570632.1| serine carboxypeptidase-like 7 isoform X1 [P...</t>
  </si>
  <si>
    <t>scaffold5089</t>
  </si>
  <si>
    <t>ref|XP_020681219.1| omega-hydroxypalmitate O-feruloyl transferas...</t>
  </si>
  <si>
    <t>ref|XP_020589667.1| putative UDP-rhamnose:rhamnosyltransferase 1...</t>
  </si>
  <si>
    <t>2.4.1.273</t>
  </si>
  <si>
    <t>"SoyasaponinIIIrhamnosyltransferase."</t>
  </si>
  <si>
    <t>D4Q9Z5</t>
  </si>
  <si>
    <t>PWY-5203</t>
  </si>
  <si>
    <t>soybean saponin I biosynthesis</t>
  </si>
  <si>
    <t>RXN-12320</t>
  </si>
  <si>
    <t>EC-2.4.1.273</t>
  </si>
  <si>
    <t>GN7V-48456-MONOMER</t>
  </si>
  <si>
    <t>soyasaponin III rhamnosyltransferase</t>
  </si>
  <si>
    <t>GN7V-48456</t>
  </si>
  <si>
    <t>Glyma.10G104700.1.p</t>
  </si>
  <si>
    <t>C132138</t>
  </si>
  <si>
    <t>gb|AGT16861.1| 3-ketodihydrosphingosine reductase [Saccharum hyb...</t>
  </si>
  <si>
    <t>1.1.1.102</t>
  </si>
  <si>
    <t>"3-dehydrosphinganinereductase."</t>
  </si>
  <si>
    <t>F4JZN6</t>
  </si>
  <si>
    <t>PWY-5129</t>
  </si>
  <si>
    <t>sphingolipid biosynthesis (plants)</t>
  </si>
  <si>
    <t>3-DEHYDROSPHINGANINE-REDUCTASE-RXN</t>
  </si>
  <si>
    <t>EC-1.1.1.102</t>
  </si>
  <si>
    <t>GN7V-58504-MONOMER</t>
  </si>
  <si>
    <t>3-dehydrosphinganine reductase</t>
  </si>
  <si>
    <t>GN7V-58504</t>
  </si>
  <si>
    <t>Glyma.15G105400.1.p</t>
  </si>
  <si>
    <t>ref|XP_020697517.1| sphinganine C4-monooxygenase 1-like [Dendrob...</t>
  </si>
  <si>
    <t>1.14.18.5</t>
  </si>
  <si>
    <t>"SphingolipidC4-monooxygenase."</t>
  </si>
  <si>
    <t>Q8VYI1</t>
  </si>
  <si>
    <t>RXN-14250</t>
  </si>
  <si>
    <t>EC-1.14.18.5</t>
  </si>
  <si>
    <t>GN7V-68028-MONOMER</t>
  </si>
  <si>
    <t>sphingolipid 4-monooxygenase</t>
  </si>
  <si>
    <t>GN7V-68028</t>
  </si>
  <si>
    <t>Glyma.20G172000.2.p</t>
  </si>
  <si>
    <t xml:space="preserve">gb|KHN13846.1| Sphingosine-1-phosphate lyase [Glycine soja]        </t>
  </si>
  <si>
    <t>4.1.2.27</t>
  </si>
  <si>
    <t>"Sphinganine-1-phosphatealdolase."</t>
  </si>
  <si>
    <t>Q9C509</t>
  </si>
  <si>
    <t>ref|XP_020682709.1| sphingosine kinase 2-like isoform X2 [Dendro...</t>
  </si>
  <si>
    <t>2.7.1.91</t>
  </si>
  <si>
    <t>"Sphingosinekinase."</t>
  </si>
  <si>
    <t>F2Y4A3</t>
  </si>
  <si>
    <t>SPHINGANINE-KINASE-RXN</t>
  </si>
  <si>
    <t>EC-2.7.1.91</t>
  </si>
  <si>
    <t>AT4G21540-MONOMER</t>
  </si>
  <si>
    <t>sphinganine kinase</t>
  </si>
  <si>
    <t>AT4G21540</t>
  </si>
  <si>
    <t>AT4G21540.1</t>
  </si>
  <si>
    <t>ref|XP_020693838.1| ceramide kinase isoform X4 [Dendrobium caten...</t>
  </si>
  <si>
    <t>2.7.1.138</t>
  </si>
  <si>
    <t>"Ceramidekinase."</t>
  </si>
  <si>
    <t>C0LT23</t>
  </si>
  <si>
    <t>RXN-7799</t>
  </si>
  <si>
    <t>EC-2.7.1.138</t>
  </si>
  <si>
    <t>GN7V-43127-MONOMER</t>
  </si>
  <si>
    <t>ceramide kinase</t>
  </si>
  <si>
    <t>GN7V-43127</t>
  </si>
  <si>
    <t>Glyma.04G121300.1.p</t>
  </si>
  <si>
    <t>ref|XP_020699498.1| long chain base biosynthesis protein 2d [Den...</t>
  </si>
  <si>
    <t>2.3.1.50</t>
  </si>
  <si>
    <t>"SerineC-palmitoyltransferase."</t>
  </si>
  <si>
    <t>Q2R3K3</t>
  </si>
  <si>
    <t>SERINE-C-PALMITOYLTRANSFERASE-RXN</t>
  </si>
  <si>
    <t>EC-2.3.1.50</t>
  </si>
  <si>
    <t>GN7V-52309-MONOMER</t>
  </si>
  <si>
    <t>serine &lt;i&gt;C-&lt;/i&gt;palmitoyltransferase</t>
  </si>
  <si>
    <t>GN7V-52309</t>
  </si>
  <si>
    <t>Glyma.16G146500.1.p</t>
  </si>
  <si>
    <t>ref|XP_020699191.1| sphingoid long-chain bases kinase 1 [Dendrob...</t>
  </si>
  <si>
    <t>O14159</t>
  </si>
  <si>
    <t>ref|XP_020591739.1| sphingosine kinase 1-like [Phalaenopsis eque...</t>
  </si>
  <si>
    <t>ref|XP_020693965.1| sphinganine C4-monooxygenase 2-like, partial...</t>
  </si>
  <si>
    <t>Q9AST3</t>
  </si>
  <si>
    <t>ref|XP_020673501.1| alkaline ceramidase 3-like [Dendrobium caten...</t>
  </si>
  <si>
    <t>3.5.1.23</t>
  </si>
  <si>
    <t>"Ceramidase."</t>
  </si>
  <si>
    <t>Q8TDN7</t>
  </si>
  <si>
    <t>PWY-6483</t>
  </si>
  <si>
    <t>ceramide degradation</t>
  </si>
  <si>
    <t>RXN-11375</t>
  </si>
  <si>
    <t>EC-3.5.1.23</t>
  </si>
  <si>
    <t>GN7V-41525-MONOMER</t>
  </si>
  <si>
    <t>ceramidase</t>
  </si>
  <si>
    <t>GN7V-41525</t>
  </si>
  <si>
    <t>Glyma.18G069100.1.p</t>
  </si>
  <si>
    <t xml:space="preserve">ref|XP_020679628.1| neutral ceramidase-like [Dendrobium catenatum] </t>
  </si>
  <si>
    <t>F4HQM3</t>
  </si>
  <si>
    <t>ref|XP_020694619.1| 3-dehydrosphinganine reductase TSC10A-like i...</t>
  </si>
  <si>
    <t>Q0WRJ2</t>
  </si>
  <si>
    <t>ref|XP_020584682.1| neutral ceramidase-like [Phalaenopsis equest...</t>
  </si>
  <si>
    <t>Q0JL46</t>
  </si>
  <si>
    <t xml:space="preserve">gb|EMT21711.1| Putative hydroxylase [Aegilops tauschii]            </t>
  </si>
  <si>
    <t xml:space="preserve">ref|XP_020676863.1| neutral ceramidase-like [Dendrobium catenatum] </t>
  </si>
  <si>
    <t>C183490</t>
  </si>
  <si>
    <t>1.14.19.17</t>
  </si>
  <si>
    <t>"Sphingolipid4-desaturase."</t>
  </si>
  <si>
    <t>Q6H5U3</t>
  </si>
  <si>
    <t>PWY-5987</t>
  </si>
  <si>
    <t>sorgoleone biosynthesis</t>
  </si>
  <si>
    <t>RXN-10664</t>
  </si>
  <si>
    <t>EC-1.14.19.1</t>
  </si>
  <si>
    <t>MONOMER-19092</t>
  </si>
  <si>
    <t>palmitoyl-CoA 9-desaturase</t>
  </si>
  <si>
    <t>G-43824</t>
  </si>
  <si>
    <t>DES1</t>
  </si>
  <si>
    <t>ref|XP_004293585.1| PREDICTED: sphingolipid delta(4)-desaturase ...</t>
  </si>
  <si>
    <t>RXN-11341</t>
  </si>
  <si>
    <t>EC-1.14.19.17</t>
  </si>
  <si>
    <t>GN7V-60480-MONOMER</t>
  </si>
  <si>
    <t>sphingolipid &amp;delta;4 desaturase</t>
  </si>
  <si>
    <t>GN7V-60480</t>
  </si>
  <si>
    <t>Glyma.15G072800.1.p</t>
  </si>
  <si>
    <t>C40871</t>
  </si>
  <si>
    <t>ref|XP_020587786.1| LOW QUALITY PROTEIN: long chain base biosynt...</t>
  </si>
  <si>
    <t>C69573</t>
  </si>
  <si>
    <t>ref|XP_008242856.1| PREDICTED: sphinganine C(4)-monooxygenase 1-...</t>
  </si>
  <si>
    <t>gb|ONK78238.1| uncharacterized protein A4U43_C02F16090 [Asparagu...</t>
  </si>
  <si>
    <t>Q9LSZ9</t>
  </si>
  <si>
    <t>ref|XP_020684269.1| long chain base biosynthesis protein 1b [Den...</t>
  </si>
  <si>
    <t>Q6K8E7</t>
  </si>
  <si>
    <t>ref|XP_020584134.1| 3-dehydrosphinganine reductase TSC10A-like [...</t>
  </si>
  <si>
    <t>CL8339Contig1</t>
  </si>
  <si>
    <t>ref|XP_020692075.1| sphingosine kinase 1-like [Dendrobium catena...</t>
  </si>
  <si>
    <t>Q8L7L1</t>
  </si>
  <si>
    <t>CL8533Contig1</t>
  </si>
  <si>
    <t>gb|ONK76658.1| uncharacterized protein A4U43_C03F30670 [Asparagu...</t>
  </si>
  <si>
    <t>Q8RYL0</t>
  </si>
  <si>
    <t>scaffold15297</t>
  </si>
  <si>
    <t>ref|XP_020576294.1| ceramide kinase isoform X4 [Phalaenopsis equ...</t>
  </si>
  <si>
    <t>ref|XP_009389565.1| PREDICTED: sphinganine C(4)-monooxygenase 1-...</t>
  </si>
  <si>
    <t>ref|XP_020580949.1| sphinganine C4-monooxygenase 1-like [Phalaen...</t>
  </si>
  <si>
    <t>scaffold19615</t>
  </si>
  <si>
    <t>ref|XP_018846902.1| PREDICTED: 3-dehydrosphinganine reductase TS...</t>
  </si>
  <si>
    <t>ref|XP_020588760.1| 3-dehydrosphinganine reductase TSC10A-like [...</t>
  </si>
  <si>
    <t>ref|XP_020583252.1| sphinganine C4-monooxygenase 1-like [Phalaen...</t>
  </si>
  <si>
    <t>Q8CI15</t>
  </si>
  <si>
    <t>C100136</t>
  </si>
  <si>
    <t>ref|XP_009400488.1| PREDICTED: beta-amylase 1, chloroplastic [Mu...</t>
  </si>
  <si>
    <t>3.2.1.2</t>
  </si>
  <si>
    <t>"Beta-amylase."</t>
  </si>
  <si>
    <t>Q9LIR6</t>
  </si>
  <si>
    <t>RXN-12384</t>
  </si>
  <si>
    <t>EC-3.2.1.2</t>
  </si>
  <si>
    <t>GN7V-53388-MONOMER</t>
  </si>
  <si>
    <t>&amp;beta;-amylase</t>
  </si>
  <si>
    <t>GN7V-53388</t>
  </si>
  <si>
    <t>Glyma.01G203400.1.p</t>
  </si>
  <si>
    <t>ref|XP_020574490.1| glucose-1-phosphate adenylyltransferase larg...</t>
  </si>
  <si>
    <t>2.7.7.27</t>
  </si>
  <si>
    <t>"Glucose-1-phosphateadenylyltransferase."</t>
  </si>
  <si>
    <t>P55229</t>
  </si>
  <si>
    <t>GLUC1PADENYLTRANS-RXN</t>
  </si>
  <si>
    <t>EC-2.7.7.27</t>
  </si>
  <si>
    <t>GN7V-57438-MONOMER</t>
  </si>
  <si>
    <t>glucose-1-phosphate adenylyltransferase</t>
  </si>
  <si>
    <t>GN7V-57438</t>
  </si>
  <si>
    <t>Glyma.11G116600.1.p</t>
  </si>
  <si>
    <t>ref|XP_020681640.1| probable alpha,alpha-trehalose-phosphate syn...</t>
  </si>
  <si>
    <t>2.4.1.15</t>
  </si>
  <si>
    <t>"Alpha,alpha-trehalose-phosphatesynthase(UDP-forming)."</t>
  </si>
  <si>
    <t>Q9LRA7</t>
  </si>
  <si>
    <t>TRESYN-PWY</t>
  </si>
  <si>
    <t>trehalose biosynthesis I</t>
  </si>
  <si>
    <t>TREHALOSE6PSYN-RXN</t>
  </si>
  <si>
    <t>EC-2.4.1.15</t>
  </si>
  <si>
    <t>GN7V-46872-MONOMER</t>
  </si>
  <si>
    <t>&amp;alpha;,&amp;alpha;-trehalose-phosphate synthase (UDP-forming)</t>
  </si>
  <si>
    <t>GN7V-46872</t>
  </si>
  <si>
    <t>Glyma.01G031900.1.p</t>
  </si>
  <si>
    <t>ref|XP_020691908.1| cellulose synthase-like protein G3 [Dendrobi...</t>
  </si>
  <si>
    <t>2.4.1.12</t>
  </si>
  <si>
    <t>"Cellulosesynthase(UDP-forming)."</t>
  </si>
  <si>
    <t>Q6AT26</t>
  </si>
  <si>
    <t>ref|XP_020699398.1| sucrose synthase 7-like isoform X2 [Dendrobi...</t>
  </si>
  <si>
    <t>2.4.1.13</t>
  </si>
  <si>
    <t>"Sucrosesynthase."</t>
  </si>
  <si>
    <t>H6TFZ4</t>
  </si>
  <si>
    <t>ref|XP_020574026.1| beta-amylase 3, chloroplastic [Phalaenopsis ...</t>
  </si>
  <si>
    <t>O23553</t>
  </si>
  <si>
    <t xml:space="preserve">gb|ABV90637.1| sucrose-phosphate synthase [Allium cepa]            </t>
  </si>
  <si>
    <t>2.4.1.14</t>
  </si>
  <si>
    <t>"Sucrose-phosphatesynthase."</t>
  </si>
  <si>
    <t>Q0JGK4</t>
  </si>
  <si>
    <t>ref|XP_010927691.1| PREDICTED: probable sucrose-phosphate syntha...</t>
  </si>
  <si>
    <t>gb|ADG38380.1| AT3G03050-like protein [Capsella grandiflora] &gt;gi...</t>
  </si>
  <si>
    <t>Q5JN63</t>
  </si>
  <si>
    <t>ref|XP_020703651.1| 1,4-alpha-glucan-branching enzyme, chloropla...</t>
  </si>
  <si>
    <t>2.4.1.18</t>
  </si>
  <si>
    <t>"1,4-alpha-glucanbranchingenzyme."</t>
  </si>
  <si>
    <t>Q01401</t>
  </si>
  <si>
    <t xml:space="preserve">ref|XP_020681638.1| callose synthase 5 [Dendrobium catenatum]      </t>
  </si>
  <si>
    <t>2.4.1.34</t>
  </si>
  <si>
    <t>"1,3-beta-glucansynthase."</t>
  </si>
  <si>
    <t>Q3B724</t>
  </si>
  <si>
    <t>ref|XP_020699947.1| probable alpha-amylase 2 isoform X1 [Dendrob...</t>
  </si>
  <si>
    <t>3.2.1.1</t>
  </si>
  <si>
    <t>"Alpha-amylase."</t>
  </si>
  <si>
    <t>Q8LFG1</t>
  </si>
  <si>
    <t>5-FORMYL-THF-CYCLO-LIGASE-RXN</t>
  </si>
  <si>
    <t>EC-6.3.3.2</t>
  </si>
  <si>
    <t>GN7V-65264-MONOMER</t>
  </si>
  <si>
    <t>5-formyltetrahydrofolate cyclo-ligase</t>
  </si>
  <si>
    <t>GN7V-65264</t>
  </si>
  <si>
    <t>Glyma.13G300500.1.p</t>
  </si>
  <si>
    <t xml:space="preserve">gb|ALS55908.1| sucrose phosphate synthase [Dendrobium catenatum]   </t>
  </si>
  <si>
    <t>ref|XP_020704242.1| polygalacturonate 4-alpha-galacturonosyltran...</t>
  </si>
  <si>
    <t>2.4.1.43</t>
  </si>
  <si>
    <t>"Polygalacturonate4-alpha-galacturonosyltransferase."</t>
  </si>
  <si>
    <t>Q9LE59</t>
  </si>
  <si>
    <t>PWY-1061</t>
  </si>
  <si>
    <t>homogalacturonan biosynthesis</t>
  </si>
  <si>
    <t>2.4.1.43-RXN</t>
  </si>
  <si>
    <t>EC-2.4.1.43</t>
  </si>
  <si>
    <t>GN7V-65977-MONOMER</t>
  </si>
  <si>
    <t>polygalacturonate 4-&amp;alpha;-galacturonosyltransferase</t>
  </si>
  <si>
    <t>GN7V-65977</t>
  </si>
  <si>
    <t>Glyma.04G034600.1.p</t>
  </si>
  <si>
    <t>ref|XP_020677643.1| probable galacturonosyltransferase 13 [Dendr...</t>
  </si>
  <si>
    <t xml:space="preserve">ref|XP_020580906.1| endoglucanase 9-like [Phalaenopsis equestris]  </t>
  </si>
  <si>
    <t>3.2.1.4</t>
  </si>
  <si>
    <t>"Cellulase."</t>
  </si>
  <si>
    <t>P0C1U4</t>
  </si>
  <si>
    <t>ref|XP_020700352.1| callose synthase 12-like [Dendrobium catenat...</t>
  </si>
  <si>
    <t>Q9S9U0</t>
  </si>
  <si>
    <t>ref|XP_020704646.1| probable alpha,alpha-trehalose-phosphate syn...</t>
  </si>
  <si>
    <t>Q9LMI0</t>
  </si>
  <si>
    <t>ref|XP_020681953.1| beta-amylase 8 isoform X1 [Dendrobium catena...</t>
  </si>
  <si>
    <t>Q9FH80</t>
  </si>
  <si>
    <t>ref|XP_020682965.1| UDP-glucuronic acid decarboxylase 6 [Dendrob...</t>
  </si>
  <si>
    <t>4.1.1.35</t>
  </si>
  <si>
    <t>"UDP-glucuronatedecarboxylase."</t>
  </si>
  <si>
    <t>Q9SN95</t>
  </si>
  <si>
    <t>PWY-4821</t>
  </si>
  <si>
    <t>UDP-D-xylose biosynthesis</t>
  </si>
  <si>
    <t>UDP-GLUCURONATE-DECARBOXYLASE-RXN</t>
  </si>
  <si>
    <t>EC-4.1.1.35</t>
  </si>
  <si>
    <t>GN7V-45376-MONOMER</t>
  </si>
  <si>
    <t>UDP-glucuronate decarboxylase</t>
  </si>
  <si>
    <t>GN7V-45376</t>
  </si>
  <si>
    <t>Glyma.13G320500.1.p</t>
  </si>
  <si>
    <t>ref|XP_020596831.1| LOW QUALITY PROTEIN: callose synthase 7-like...</t>
  </si>
  <si>
    <t>Q9SHJ3</t>
  </si>
  <si>
    <t>ref|XP_020581584.1| alpha,alpha-trehalose-phosphate synthase [UD...</t>
  </si>
  <si>
    <t>3.1.3.12</t>
  </si>
  <si>
    <t>"Trehalose-phosphatase."</t>
  </si>
  <si>
    <t>P78875</t>
  </si>
  <si>
    <t>TREHALOSEPHOSPHA-RXN</t>
  </si>
  <si>
    <t>EC-3.1.3.12</t>
  </si>
  <si>
    <t>GN7V-62724-MONOMER</t>
  </si>
  <si>
    <t>trehalose-phosphatase</t>
  </si>
  <si>
    <t>GN7V-62724</t>
  </si>
  <si>
    <t>Glyma.11G239300.1.p</t>
  </si>
  <si>
    <t>ref|XP_020703809.1| uncharacterized protein LOC110115043 [Dendro...</t>
  </si>
  <si>
    <t>ref|XP_010271238.1| PREDICTED: alpha,alpha-trehalose-phosphate s...</t>
  </si>
  <si>
    <t>P31688</t>
  </si>
  <si>
    <t>ref|XP_020596425.1| starch synthase 1, chloroplastic/amyloplasti...</t>
  </si>
  <si>
    <t>2.4.1.21</t>
  </si>
  <si>
    <t>"Starchsynthase."</t>
  </si>
  <si>
    <t>Q9FNF2</t>
  </si>
  <si>
    <t xml:space="preserve">ref|XP_020692386.1| callose synthase 9-like [Dendrobium catenatum] </t>
  </si>
  <si>
    <t>Q9SFU6</t>
  </si>
  <si>
    <t>ref|XP_020688507.1| probable sucrose-phosphate synthase 1 [Dendr...</t>
  </si>
  <si>
    <t>O22060</t>
  </si>
  <si>
    <t>gb|ABA64521.1| sucrose-phosphate synthase isoform B [Nicotiana t...</t>
  </si>
  <si>
    <t>Q8RY24</t>
  </si>
  <si>
    <t>ref|XP_020574396.1| UDP-glucuronic acid decarboxylase 1-like [Ph...</t>
  </si>
  <si>
    <t>Q8VZC0</t>
  </si>
  <si>
    <t>ref|XP_020699615.1| alpha-glucan phosphorylase, H isozyme isofor...</t>
  </si>
  <si>
    <t>2.4.1.1</t>
  </si>
  <si>
    <t>"Glycogenphosphorylase."</t>
  </si>
  <si>
    <t>Q9SD76</t>
  </si>
  <si>
    <t>ref|XP_020687084.1| 4-alpha-glucanotransferase DPE2 [Dendrobium ...</t>
  </si>
  <si>
    <t>2.4.1.25</t>
  </si>
  <si>
    <t>"4-alpha-glucanotransferase."</t>
  </si>
  <si>
    <t>Q69Q02</t>
  </si>
  <si>
    <t>gb|KJB67440.1| hypothetical protein B456_010G190800 [Gossypium r...</t>
  </si>
  <si>
    <t>ref|XP_020590114.1| probable galacturonosyltransferase 13 [Phala...</t>
  </si>
  <si>
    <t>ref|XP_010938368.1| PREDICTED: LOW QUALITY PROTEIN: sucrose synt...</t>
  </si>
  <si>
    <t>Q10LP5</t>
  </si>
  <si>
    <t>PWY-3801</t>
  </si>
  <si>
    <t>sucrose degradation II (sucrose synthase)</t>
  </si>
  <si>
    <t>SUCROSE-SYNTHASE-RXN</t>
  </si>
  <si>
    <t>EC-2.4.1.13</t>
  </si>
  <si>
    <t>CPLX-5362</t>
  </si>
  <si>
    <t>sucrose synthase</t>
  </si>
  <si>
    <t>G-6862</t>
  </si>
  <si>
    <t>SS</t>
  </si>
  <si>
    <t>ref|XP_020675740.1| alpha,alpha-trehalose-phosphate synthase [UD...</t>
  </si>
  <si>
    <t>Q94AH8</t>
  </si>
  <si>
    <t>ref|XP_020673165.1| alpha-1,4 glucan phosphorylase L isozyme, ch...</t>
  </si>
  <si>
    <t>P27598</t>
  </si>
  <si>
    <t>gb|OMO82807.1| hypothetical protein COLO4_22823 [Corchorus olito...</t>
  </si>
  <si>
    <t>Q9SYM4</t>
  </si>
  <si>
    <t>ref|XP_020599271.1| LOW QUALITY PROTEIN: probable alpha,alpha-tr...</t>
  </si>
  <si>
    <t>gb|KRY05390.1| Sucrose synthase 2, partial [Trichinella patagoni...</t>
  </si>
  <si>
    <t>P49035</t>
  </si>
  <si>
    <t>ref|XP_010917860.1| PREDICTED: granule-bound starch synthase 2, ...</t>
  </si>
  <si>
    <t>Q9MAC8</t>
  </si>
  <si>
    <t>ref|XP_020575031.1| 1,4-alpha-glucan-branching enzyme 3, chlorop...</t>
  </si>
  <si>
    <t>D2WL32</t>
  </si>
  <si>
    <t xml:space="preserve">gb|KDP21171.1| hypothetical protein JCGZ_21642 [Jatropha curcas]   </t>
  </si>
  <si>
    <t>ref|XP_020681645.1| beta-amylase 1, chloroplastic [Dendrobium ca...</t>
  </si>
  <si>
    <t>Q10RZ1</t>
  </si>
  <si>
    <t>ref|XP_020584503.1| alpha,alpha-trehalose-phosphate synthase [UD...</t>
  </si>
  <si>
    <t>ref|XP_020682803.1| probable galacturonosyltransferase-like 7 [D...</t>
  </si>
  <si>
    <t>ref|XP_020687827.1| galacturonosyltransferase 8-like [Dendrobium...</t>
  </si>
  <si>
    <t>ref|XP_020594316.1| UDP-glucuronate 4-epimerase 1-like, partial ...</t>
  </si>
  <si>
    <t>5.1.3.6</t>
  </si>
  <si>
    <t>"UDP-glucuronate4-epimerase."</t>
  </si>
  <si>
    <t>Q9M0B6</t>
  </si>
  <si>
    <t>PWY-4861</t>
  </si>
  <si>
    <t>UDP-D-galacturonate biosynthesis I (from UDP-D-glucuronate)</t>
  </si>
  <si>
    <t>UDP-GLUCURONATE-4-EPIMERASE-RXN</t>
  </si>
  <si>
    <t>EC-5.1.3.6</t>
  </si>
  <si>
    <t>GN7V-55151-MONOMER</t>
  </si>
  <si>
    <t>UDP-glucuronate 4-epimerase</t>
  </si>
  <si>
    <t>GN7V-55151</t>
  </si>
  <si>
    <t>Glyma.09G232900.1.p</t>
  </si>
  <si>
    <t>ref|XP_017621905.1| PREDICTED: sucrose synthase-like isoform X1 ...</t>
  </si>
  <si>
    <t>Q41607</t>
  </si>
  <si>
    <t>ref|XP_020684555.1| probable galacturonosyltransferase 7 [Dendro...</t>
  </si>
  <si>
    <t>ref|XP_020699075.1| probable galacturonosyltransferase 4 [Dendro...</t>
  </si>
  <si>
    <t>ref|XP_020580873.1| 4-alpha-glucanotransferase DPE1, chloroplast...</t>
  </si>
  <si>
    <t>Q06801</t>
  </si>
  <si>
    <t>ref|XP_020689608.1| 4-alpha-glucanotransferase DPE1, chloroplast...</t>
  </si>
  <si>
    <t>Q9LV91</t>
  </si>
  <si>
    <t>ref|XP_020681818.1| granule-bound starch synthase 1b, chloroplas...</t>
  </si>
  <si>
    <t>O82627</t>
  </si>
  <si>
    <t>ref|XP_020591035.1| WAT1-related protein At3g45870-like isoform ...</t>
  </si>
  <si>
    <t>C6DH77</t>
  </si>
  <si>
    <t>gb|EMT24984.1| putative Granule-bound starch synthase 1b, chloro...</t>
  </si>
  <si>
    <t>2.4.1.242</t>
  </si>
  <si>
    <t>"NDP-glucose--starchglucosyltransferase."</t>
  </si>
  <si>
    <t>Q43784</t>
  </si>
  <si>
    <t>RXN-14378</t>
  </si>
  <si>
    <t>EC-2.4.1.242</t>
  </si>
  <si>
    <t>GIO2-1004-MONOMER</t>
  </si>
  <si>
    <t>granule-bound starch synthase I</t>
  </si>
  <si>
    <t>GIO2-1004</t>
  </si>
  <si>
    <t>Cre02.g116650.t1.2</t>
  </si>
  <si>
    <t>ref|XP_020695330.1| UDP-glucuronate 4-epimerase 6-like [Dendrobi...</t>
  </si>
  <si>
    <t>Q9LIS3</t>
  </si>
  <si>
    <t>ref|XP_020583711.1| probable xyloglucan glycosyltransferase 7 [P...</t>
  </si>
  <si>
    <t>ref|XP_020682573.1| UDP-glucuronate 4-epimerase 1-like [Dendrobi...</t>
  </si>
  <si>
    <t>ref|XP_020694873.1| 4-alpha-glucanotransferase DPE1, chloroplast...</t>
  </si>
  <si>
    <t>Q8LI30</t>
  </si>
  <si>
    <t>ref|XP_020688168.1| trehalose-phosphate phosphatase A-like, part...</t>
  </si>
  <si>
    <t>Q9SU39</t>
  </si>
  <si>
    <t>ref|XP_020675365.1| callose synthase 10 isoform X1 [Dendrobium c...</t>
  </si>
  <si>
    <t>Q9SJM0</t>
  </si>
  <si>
    <t>ref|XP_020586593.1| 1,4-alpha-glucan-branching enzyme 1, chlorop...</t>
  </si>
  <si>
    <t>Q41058</t>
  </si>
  <si>
    <t>ref|XP_020671950.1| glucose-1-phosphate adenylyltransferase smal...</t>
  </si>
  <si>
    <t>P23509</t>
  </si>
  <si>
    <t>gb|KZM92226.1| hypothetical protein DCAR_020409 [Daucus carota s...</t>
  </si>
  <si>
    <t>Q84JA6</t>
  </si>
  <si>
    <t>ref|XP_010914055.1| PREDICTED: UDP-glucuronate 4-epimerase 1 [El...</t>
  </si>
  <si>
    <t>ref|XP_020703201.1| probable trehalose-phosphate phosphatase F [...</t>
  </si>
  <si>
    <t>Q9FWQ2</t>
  </si>
  <si>
    <t>emb|CAN83176.1| hypothetical protein VITISV_042740 [Vitis vinifera]</t>
  </si>
  <si>
    <t>Q69P51</t>
  </si>
  <si>
    <t>PWY-1001</t>
  </si>
  <si>
    <t>cellulose biosynthesis</t>
  </si>
  <si>
    <t>CELLULOSE-SYNTHASE-UDP-FORMING-RXN</t>
  </si>
  <si>
    <t>EC-2.4.1.12</t>
  </si>
  <si>
    <t>GN7V-67713-MONOMER</t>
  </si>
  <si>
    <t>cellulose synthase</t>
  </si>
  <si>
    <t>GN7V-67713</t>
  </si>
  <si>
    <t>Glyma.13G202500.2.p</t>
  </si>
  <si>
    <t>ref|XP_007051812.1| Beta-amylase 2 isoform 3 [Theobroma cacao] &gt;...</t>
  </si>
  <si>
    <t>O65258</t>
  </si>
  <si>
    <t>emb|CCO28944.1| alpha,alpha-trehalose-phosphate synthase (UDP-fo...</t>
  </si>
  <si>
    <t>O74932</t>
  </si>
  <si>
    <t>ref|XP_020579460.1| glucose-1-phosphate adenylyltransferase larg...</t>
  </si>
  <si>
    <t>P55230</t>
  </si>
  <si>
    <t>emb|CUA76791.1| alpha,alpha-trehalose-phosphate synthase (UDP-fo...</t>
  </si>
  <si>
    <t>emb|CCO26952.1| alpha,alpha-trehalose-phosphate synthase (UDP-fo...</t>
  </si>
  <si>
    <t>emb|CUA73862.1| 1,4-alpha-glucan branching enzyme [Rhizoctonia s...</t>
  </si>
  <si>
    <t>P0CN82</t>
  </si>
  <si>
    <t>emb|CCO30288.1| glycogen(starch) synthase [Rhizoctonia solani AG...</t>
  </si>
  <si>
    <t>2.4.1.11</t>
  </si>
  <si>
    <t>"Glycogen(starch)synthase."</t>
  </si>
  <si>
    <t>O93869</t>
  </si>
  <si>
    <t>C115268</t>
  </si>
  <si>
    <t>ref|XP_009418292.1| PREDICTED: sucrose synthase 7-like isoform X...</t>
  </si>
  <si>
    <t>Q9FX32</t>
  </si>
  <si>
    <t>C118100</t>
  </si>
  <si>
    <t>ref|XP_020584198.1| probable galacturonosyltransferase 6 isoform...</t>
  </si>
  <si>
    <t>C119684</t>
  </si>
  <si>
    <t>emb|CEL57796.1| hypothetical protein RSOLAG1IB_02540 [Rhizoctoni...</t>
  </si>
  <si>
    <t>C120414</t>
  </si>
  <si>
    <t>gb|OMP01340.1| Glycosyl transferase, family 8, partial [Corchoru...</t>
  </si>
  <si>
    <t>C128320</t>
  </si>
  <si>
    <t xml:space="preserve">ref|XP_020231716.1| sucrose synthase 2 [Cajanus cajan]             </t>
  </si>
  <si>
    <t>C132826</t>
  </si>
  <si>
    <t>gb|KDN42649.1| LOW QUALITY PROTEIN: hypothetical protein RSAG8_0...</t>
  </si>
  <si>
    <t>ref|XP_020695096.1| probable galacturonosyltransferase 7 isoform...</t>
  </si>
  <si>
    <t>C138700</t>
  </si>
  <si>
    <t>gb|JAU09393.1| Cellulose synthase-like protein D3, partial [Nocc...</t>
  </si>
  <si>
    <t>Q9SKJ5</t>
  </si>
  <si>
    <t>C142772</t>
  </si>
  <si>
    <t>ref|XP_020675619.1| alpha,alpha-trehalose-phosphate synthase [UD...</t>
  </si>
  <si>
    <t>C152352</t>
  </si>
  <si>
    <t>ref|XP_020575034.1| 1,4-alpha-glucan-branching enzyme 3, chlorop...</t>
  </si>
  <si>
    <t>RXN-14371</t>
  </si>
  <si>
    <t>EC-2.4.1.18</t>
  </si>
  <si>
    <t>G3F-11133-MONOMER</t>
  </si>
  <si>
    <t>Solyc09g009190.3.1</t>
  </si>
  <si>
    <t>G3F-11133</t>
  </si>
  <si>
    <t>gb|ABR25961.1| csld4-cellulose synthase-like family d [Oryza sat...</t>
  </si>
  <si>
    <t>Q9AV71</t>
  </si>
  <si>
    <t>C164770</t>
  </si>
  <si>
    <t>ref|XP_020258066.1| probable galacturonosyltransferase 13 [Aspar...</t>
  </si>
  <si>
    <t>C182522</t>
  </si>
  <si>
    <t>ref|XP_020580616.1| sucrose-phosphate synthase [Phalaenopsis equ...</t>
  </si>
  <si>
    <t>P31927</t>
  </si>
  <si>
    <t>emb|CAJ91140.1| nucleotide sugar epimerase-like protein [Platanu...</t>
  </si>
  <si>
    <t>Q9LPC1</t>
  </si>
  <si>
    <t>C206757</t>
  </si>
  <si>
    <t>ref|XP_009395659.1| PREDICTED: lysosomal beta glucosidase-like [...</t>
  </si>
  <si>
    <t>3.2.1.21</t>
  </si>
  <si>
    <t>"Beta-glucosidase."</t>
  </si>
  <si>
    <t>Q23892</t>
  </si>
  <si>
    <t xml:space="preserve">gb|AAT76445.1| starch branching enzyme I [Vigna radiata]           </t>
  </si>
  <si>
    <t>P30924</t>
  </si>
  <si>
    <t>ref|XP_020687602.1| probable galacturonosyltransferase 11 [Dendr...</t>
  </si>
  <si>
    <t>C33969</t>
  </si>
  <si>
    <t>ref|XP_020580778.1| alpha,alpha-trehalose-phosphate synthase [UD...</t>
  </si>
  <si>
    <t>O23617</t>
  </si>
  <si>
    <t>C36107</t>
  </si>
  <si>
    <t>ref|XP_020678047.1| sucrose synthase 2-like [Dendrobium catenatu...</t>
  </si>
  <si>
    <t>Q41608</t>
  </si>
  <si>
    <t>C38323</t>
  </si>
  <si>
    <t>gb|KDO67672.1| hypothetical protein CISIN_1g0190621mg, partial [...</t>
  </si>
  <si>
    <t>Q9FIE8</t>
  </si>
  <si>
    <t>C43427</t>
  </si>
  <si>
    <t>gb|EPS62481.1| trehalose-6-phosphate synthase, partial [Genlisea...</t>
  </si>
  <si>
    <t>ref|XP_020594507.1| alpha,alpha-trehalose-phosphate synthase [UD...</t>
  </si>
  <si>
    <t xml:space="preserve">gb|ANW09660.1| sucrose synthase [Bletilla striata]                 </t>
  </si>
  <si>
    <t>C55041</t>
  </si>
  <si>
    <t>ref|XP_020573195.1| polygalacturonate 4-alpha-galacturonosyltran...</t>
  </si>
  <si>
    <t>C63567</t>
  </si>
  <si>
    <t>P04712</t>
  </si>
  <si>
    <t>C65297</t>
  </si>
  <si>
    <t>gb|ADD54597.1| putative UDP-glucuronate 5-epimerase [Linum usita...</t>
  </si>
  <si>
    <t>C66873</t>
  </si>
  <si>
    <t>ref|XP_006445045.1| hypothetical protein CICLE_v10019525mg [Citr...</t>
  </si>
  <si>
    <t>O80831</t>
  </si>
  <si>
    <t>C73575</t>
  </si>
  <si>
    <t>ref|XP_020687661.1| beta-amylase 2, chloroplastic-like [Dendrobi...</t>
  </si>
  <si>
    <t>C73821</t>
  </si>
  <si>
    <t>gb|OWM88207.1| hypothetical protein CDL15_Pgr003619 [Punica gran...</t>
  </si>
  <si>
    <t>C74367</t>
  </si>
  <si>
    <t>gb|ELU38410.1| glycoside hydrolase family 15 and carbohydrate-bi...</t>
  </si>
  <si>
    <t>2.4.1.19</t>
  </si>
  <si>
    <t>"Cyclomaltodextringlucanotransferase."</t>
  </si>
  <si>
    <t>P31797</t>
  </si>
  <si>
    <t>C75603</t>
  </si>
  <si>
    <t xml:space="preserve">gb|OAY83139.1| Endoglucanase 1 [Ananas comosus]                    </t>
  </si>
  <si>
    <t>Q8LQ92</t>
  </si>
  <si>
    <t>C76687</t>
  </si>
  <si>
    <t>emb|CCO27318.1| 1,4-alpha-glucan branching enzyme [Rhizoctonia s...</t>
  </si>
  <si>
    <t>Q8NKE1</t>
  </si>
  <si>
    <t>C79509</t>
  </si>
  <si>
    <t>ref|XP_020595828.1| LOW QUALITY PROTEIN: sucrose synthase 7-like...</t>
  </si>
  <si>
    <t>F4K5W8</t>
  </si>
  <si>
    <t>C82329</t>
  </si>
  <si>
    <t xml:space="preserve">gb|AAZ42167.1| callose synthase 2 [Cucumis sativus]                </t>
  </si>
  <si>
    <t>C83799</t>
  </si>
  <si>
    <t>ref|XP_020274507.1| beta-amylase 2, chloroplastic-like isoform X...</t>
  </si>
  <si>
    <t>C88041</t>
  </si>
  <si>
    <t xml:space="preserve">emb|CUA73070.1| Glycogen phosphorylase 2 [Rhizoctonia solani]      </t>
  </si>
  <si>
    <t>P34114</t>
  </si>
  <si>
    <t>C90110</t>
  </si>
  <si>
    <t>ref|XP_020583963.1| probable trehalose-phosphate phosphatase F [...</t>
  </si>
  <si>
    <t>Q0D6F4</t>
  </si>
  <si>
    <t>C94184</t>
  </si>
  <si>
    <t>ref|XP_019707549.1| PREDICTED: 1,4-alpha-glucan-branching enzyme...</t>
  </si>
  <si>
    <t>gb|ONK70358.1| uncharacterized protein A4U43_C05F32900 [Asparagu...</t>
  </si>
  <si>
    <t>Q43845</t>
  </si>
  <si>
    <t>ref|XP_020586618.1| soluble starch synthase 2-2, chloroplastic/a...</t>
  </si>
  <si>
    <t>Q43093</t>
  </si>
  <si>
    <t xml:space="preserve">ref|XP_020675004.1| probable trehalase [Dendrobium catenatum]      </t>
  </si>
  <si>
    <t>3.2.1.28</t>
  </si>
  <si>
    <t>"Alpha,alpha-trehalase."</t>
  </si>
  <si>
    <t>Q9FWC1</t>
  </si>
  <si>
    <t>PWY0-1182</t>
  </si>
  <si>
    <t>trehalose degradation II (trehalase)</t>
  </si>
  <si>
    <t>TREHALA-RXN</t>
  </si>
  <si>
    <t>EC-3.2.1.28</t>
  </si>
  <si>
    <t>GN7V-49783-MONOMER</t>
  </si>
  <si>
    <t>&amp;alpha;,&amp;alpha;-trehalase</t>
  </si>
  <si>
    <t>GN7V-49783</t>
  </si>
  <si>
    <t>Glyma.05G219800.1.p</t>
  </si>
  <si>
    <t xml:space="preserve">ref|XP_020584055.1| callose synthase 3 [Phalaenopsis equestris]    </t>
  </si>
  <si>
    <t>Q9LXT9</t>
  </si>
  <si>
    <t>ref|XP_020675367.1| callose synthase 10 isoform X2 [Dendrobium c...</t>
  </si>
  <si>
    <t>gb|AHN05258.1| granule-bound starch synthase, partial [Musa acum...</t>
  </si>
  <si>
    <t>P04713</t>
  </si>
  <si>
    <t>ref|XP_020693943.1| probable galacturonosyltransferase 9 [Dendro...</t>
  </si>
  <si>
    <t>ref|XP_020697454.1| probable trehalose-phosphate phosphatase 6 [...</t>
  </si>
  <si>
    <t>Q6ZGP8</t>
  </si>
  <si>
    <t>ref|XP_020595841.1| probable galacturonosyltransferase 3 isoform...</t>
  </si>
  <si>
    <t>CL4287Contig1</t>
  </si>
  <si>
    <t>gb|ABG91062.1| ADP-glucose pyrophosphorylase small subunit [Oryz...</t>
  </si>
  <si>
    <t>P55232</t>
  </si>
  <si>
    <t>CL4614Contig1</t>
  </si>
  <si>
    <t>gb|AEW08515.1| hypothetical protein CL180Contig1_03, partial [Pi...</t>
  </si>
  <si>
    <t>CL4678Contig1</t>
  </si>
  <si>
    <t xml:space="preserve">gb|AFQ33620.1| beta-amylase 8 [Citrus trifoliata]                  </t>
  </si>
  <si>
    <t>CL5247Contig1</t>
  </si>
  <si>
    <t>ref|XP_020592762.1| U-box domain-containing protein 44-like [Pha...</t>
  </si>
  <si>
    <t>Q681N2</t>
  </si>
  <si>
    <t>CL6150Contig1</t>
  </si>
  <si>
    <t>ref|XP_020266273.1| alpha,alpha-trehalose-phosphate synthase [UD...</t>
  </si>
  <si>
    <t>CL6246Contig1</t>
  </si>
  <si>
    <t>ref|XP_020575962.1| probable alpha,alpha-trehalose-phosphate syn...</t>
  </si>
  <si>
    <t>CL6449Contig1</t>
  </si>
  <si>
    <t>emb|CAN71202.1| hypothetical protein VITISV_006369 [Vitis vinifera]</t>
  </si>
  <si>
    <t>CL6484Contig1</t>
  </si>
  <si>
    <t xml:space="preserve">gb|ALS55905.1| sucrose synthase [Dendrobium catenatum]             </t>
  </si>
  <si>
    <t>CL6508Contig1</t>
  </si>
  <si>
    <t xml:space="preserve">gb|AAL86362.1| sucrose phosphate synthase [Actinidia chinensis]    </t>
  </si>
  <si>
    <t>CL6544Contig1</t>
  </si>
  <si>
    <t xml:space="preserve">gb|ALS55906.1| sucrose synthase [Dendrobium catenatum]             </t>
  </si>
  <si>
    <t>gb|AAG46166.1|AC018727_18 putative cellulose synthase 5-partial ...</t>
  </si>
  <si>
    <t>O48946</t>
  </si>
  <si>
    <t>ref|XP_015613880.1| PREDICTED: callose synthase 7 isoform X2 [Or...</t>
  </si>
  <si>
    <t xml:space="preserve">gb|JAT42921.1| Sucrose synthase 2, partial [Anthurium amnicola]    </t>
  </si>
  <si>
    <t>CL7357Contig1</t>
  </si>
  <si>
    <t>gb|AAN11294.1| sucrose phosphate synthase [Oncidium hybrid culti...</t>
  </si>
  <si>
    <t>Q43876</t>
  </si>
  <si>
    <t>SUCSYN-PWY</t>
  </si>
  <si>
    <t>sucrose biosynthesis I (from photosynthesis)</t>
  </si>
  <si>
    <t>SUCROSE-PHOSPHATE-SYNTHASE-RXN</t>
  </si>
  <si>
    <t>EC-2.4.1.14</t>
  </si>
  <si>
    <t>GN7V-41025-MONOMER</t>
  </si>
  <si>
    <t>sucrose-phosphate synthase</t>
  </si>
  <si>
    <t>GN7V-41025</t>
  </si>
  <si>
    <t>Glyma.04G110200.1.p</t>
  </si>
  <si>
    <t>gb|AEZ00889.1| putative chloroplast starch synthase III, partial...</t>
  </si>
  <si>
    <t>Q43846</t>
  </si>
  <si>
    <t>ref|XP_020672732.1| alpha,alpha-trehalose-phosphate synthase [UD...</t>
  </si>
  <si>
    <t>CL8430Contig1</t>
  </si>
  <si>
    <t xml:space="preserve">gb|AEA76429.1| sucrose synthase 1 [Oncidium hybrid cultivar]       </t>
  </si>
  <si>
    <t>CL8976Contig1</t>
  </si>
  <si>
    <t>ref|XP_019706902.1| PREDICTED: alpha,alpha-trehalose-phosphate s...</t>
  </si>
  <si>
    <t>CL9022Contig1</t>
  </si>
  <si>
    <t>ref|XP_020244980.1| 1,4-alpha-glucan-branching enzyme 1, chlorop...</t>
  </si>
  <si>
    <t>CL9542Contig1</t>
  </si>
  <si>
    <t>ref|XP_020579462.1| probable glucose-1-phosphate adenylyltransfe...</t>
  </si>
  <si>
    <t>P12300</t>
  </si>
  <si>
    <t>CL9560Contig1</t>
  </si>
  <si>
    <t xml:space="preserve">gb|KMZ67159.1| 1,3-beta-glucan synthase [Zostera marina]           </t>
  </si>
  <si>
    <t>CL9737Contig1</t>
  </si>
  <si>
    <t>gb|OAY70607.1| Alpha-glucan phosphorylase, H isozyme, partial [A...</t>
  </si>
  <si>
    <t>P32811</t>
  </si>
  <si>
    <t>CL9804Contig1</t>
  </si>
  <si>
    <t xml:space="preserve">ref|XP_003607790.1| Phosphorylase [Medicago truncatula]            </t>
  </si>
  <si>
    <t>P53535</t>
  </si>
  <si>
    <t>scaffold10104</t>
  </si>
  <si>
    <t>gb|ONK62297.1| uncharacterized protein A4U43_C07F2450 [Asparagus...</t>
  </si>
  <si>
    <t>ref|XP_018843979.1| PREDICTED: UDP-glucuronic acid decarboxylase...</t>
  </si>
  <si>
    <t>ref|XP_020675233.1| sucrose-phosphate synthase [Dendrobium caten...</t>
  </si>
  <si>
    <t>ref|XP_020701263.1| UDP-glucuronic acid decarboxylase 2 [Dendrob...</t>
  </si>
  <si>
    <t>Q9LZI2</t>
  </si>
  <si>
    <t>scaffold13908</t>
  </si>
  <si>
    <t>ref|XP_020704470.1| probable galacturonosyltransferase 6 [Dendro...</t>
  </si>
  <si>
    <t>ref|XP_020693688.1| polygalacturonate 4-alpha-galacturonosyltran...</t>
  </si>
  <si>
    <t xml:space="preserve">ref|XP_020675005.1| probable trehalase [Dendrobium catenatum]      </t>
  </si>
  <si>
    <t>ref|XP_010907343.1| PREDICTED: glucose-1-phosphate adenylyltrans...</t>
  </si>
  <si>
    <t>scaffold16073</t>
  </si>
  <si>
    <t>ref|XP_010936345.1| PREDICTED: probable galacturonosyltransferas...</t>
  </si>
  <si>
    <t>Q7XE48</t>
  </si>
  <si>
    <t>scaffold1942</t>
  </si>
  <si>
    <t>ref|XP_020686240.1| trafficking protein particle complex subunit...</t>
  </si>
  <si>
    <t>scaffold20279</t>
  </si>
  <si>
    <t>ref|XP_020675302.1| beta-amylase 3, chloroplastic-like [Dendrobi...</t>
  </si>
  <si>
    <t>gb|KXG19476.1| hypothetical protein SORBI_010G064200 [Sorghum bi...</t>
  </si>
  <si>
    <t>ref|XP_020587324.1| sucrose synthase 7-like isoform X5 [Phalaeno...</t>
  </si>
  <si>
    <t>Q7XNX6</t>
  </si>
  <si>
    <t>scaffold23144</t>
  </si>
  <si>
    <t>ref|XP_020682698.1| probable galacturonosyltransferase 10 [Dendr...</t>
  </si>
  <si>
    <t>scaffold23564</t>
  </si>
  <si>
    <t>gb|ADM74146.1| sucrose synthase-like protein, partial [Picea sit...</t>
  </si>
  <si>
    <t>Q9M111</t>
  </si>
  <si>
    <t>scaffold4424</t>
  </si>
  <si>
    <t>gb|ABK80499.1| putative starch branching enzyme I [Sorghum bicol...</t>
  </si>
  <si>
    <t>scaffold4491</t>
  </si>
  <si>
    <t>ref|XP_020695095.1| probable galacturonosyltransferase 7 isoform...</t>
  </si>
  <si>
    <t xml:space="preserve">gb|AQX44152.1| hypothetical protein [Apostasia odorata]            </t>
  </si>
  <si>
    <t>scaffold9335</t>
  </si>
  <si>
    <t>ref|XP_020572193.1| uncharacterized protein LOC110019017 [Phalae...</t>
  </si>
  <si>
    <t>C110862</t>
  </si>
  <si>
    <t>gb|AAL03987.1| 3-hydroxy-3-methylglutaryl coenzyme A reductase [...</t>
  </si>
  <si>
    <t>1.1.1.34</t>
  </si>
  <si>
    <t>"Hydroxymethylglutaryl-CoAreductase(NADPH)."</t>
  </si>
  <si>
    <t>Q03163</t>
  </si>
  <si>
    <t>ref|WP_003946934.1| conserved hypothetical protein, partial [Str...</t>
  </si>
  <si>
    <t>2.7.7.60</t>
  </si>
  <si>
    <t>"2-C-methyl-D-erythritol4-phosphatecytidylyltransferase."</t>
  </si>
  <si>
    <t>Q3SK38</t>
  </si>
  <si>
    <t>NONMEVIPP-PWY</t>
  </si>
  <si>
    <t>methylerythritol phosphate pathway I</t>
  </si>
  <si>
    <t>2.7.7.60-RXN</t>
  </si>
  <si>
    <t>EC-2.7.7.60</t>
  </si>
  <si>
    <t>GN7V-54067-MONOMER</t>
  </si>
  <si>
    <t>2-&lt;i&gt;C-&lt;/i&gt;methyl-&lt;small&gt;D&lt;/small&gt;-erythritol 4-phosphate cytidylyltransferase</t>
  </si>
  <si>
    <t>GN7V-54067</t>
  </si>
  <si>
    <t>Glyma.17G002400.1.p</t>
  </si>
  <si>
    <t>ref|XP_020673904.1| MAG2-interacting protein 2 isoform X2 [Dendr...</t>
  </si>
  <si>
    <t>2.7.1.148</t>
  </si>
  <si>
    <t>"4-(cytidine5{prime}-diphospho)-2-C-methyl-D-erythritolkinase."</t>
  </si>
  <si>
    <t>Q3AFM4</t>
  </si>
  <si>
    <t>2.7.1.148-RXN</t>
  </si>
  <si>
    <t>EC-2.7.1.148</t>
  </si>
  <si>
    <t>GN7V-52484-MONOMER</t>
  </si>
  <si>
    <t>4-(cytidine 5'-diphospho)-2-&lt;i&gt;C-&lt;/i&gt;methyl-&lt;small&gt;D&lt;/small&gt;-erythritol kinase</t>
  </si>
  <si>
    <t>GN7V-52484</t>
  </si>
  <si>
    <t>Glyma.20G046800.1.p</t>
  </si>
  <si>
    <t>gb|AIO06388.1| 2C-methyl-D-erythritol 2,4-cyclodiphosphate synth...</t>
  </si>
  <si>
    <t>4.6.1.12</t>
  </si>
  <si>
    <t>"2-C-methyl-D-erythritol2,4-cyclodiphosphatesynthase."</t>
  </si>
  <si>
    <t>Q9M4W3</t>
  </si>
  <si>
    <t>RXN0-302</t>
  </si>
  <si>
    <t>EC-4.6.1.12</t>
  </si>
  <si>
    <t>GN7V-56529-MONOMER</t>
  </si>
  <si>
    <t>2-&lt;i&gt;C-&lt;/i&gt;methyl-&lt;small&gt;D&lt;/small&gt;-erythritol 2,4-cyclodiphosphate synthase</t>
  </si>
  <si>
    <t>GN7V-56529</t>
  </si>
  <si>
    <t>Glyma.12G139900.1.p</t>
  </si>
  <si>
    <t>ref|XP_020577084.1| 4-hydroxy-3-methylbut-2-en-1-yl diphosphate ...</t>
  </si>
  <si>
    <t>1.17.7.1</t>
  </si>
  <si>
    <t>"(E)-4-hydroxy-3-methylbut-2-enyl-diphosphatesynthase(ferredoxin)."</t>
  </si>
  <si>
    <t>Q6K8J4</t>
  </si>
  <si>
    <t>PWY-7560</t>
  </si>
  <si>
    <t>methylerythritol phosphate pathway II</t>
  </si>
  <si>
    <t>RXN0-882</t>
  </si>
  <si>
    <t>EC-1.17.7.1</t>
  </si>
  <si>
    <t>GN7V-56149-MONOMER</t>
  </si>
  <si>
    <t>(&lt;i&gt;E&lt;/i&gt;)-4-hydroxy-3-methylbut-2-enyl-diphosphate synthase</t>
  </si>
  <si>
    <t>GN7V-56149</t>
  </si>
  <si>
    <t>Glyma.12G173200.1.p</t>
  </si>
  <si>
    <t>ref|XP_020684137.1| 4-hydroxy-3-methylbut-2-enyl diphosphate red...</t>
  </si>
  <si>
    <t>1.17.7.4</t>
  </si>
  <si>
    <t>"4-hydroxy-3-methylbut-2-enyldiphosphatereductase."</t>
  </si>
  <si>
    <t>Q6AVG6</t>
  </si>
  <si>
    <t>ISPH2-RXN</t>
  </si>
  <si>
    <t>EC-1.17.7.4</t>
  </si>
  <si>
    <t>GN7V-58447-MONOMER</t>
  </si>
  <si>
    <t>4-hydroxy-3-methylbut-2-enyl diphosphate reductase</t>
  </si>
  <si>
    <t>GN7V-58447</t>
  </si>
  <si>
    <t>Glyma.11G120900.1.p</t>
  </si>
  <si>
    <t>gb|AHC30884.1| farnesyl pyrophosphate synthetase 1 [Dendrobium h...</t>
  </si>
  <si>
    <t>2.5.1.1</t>
  </si>
  <si>
    <t>"Dimethylallyltranstransferase."</t>
  </si>
  <si>
    <t>P49351</t>
  </si>
  <si>
    <t>PWY-7102</t>
  </si>
  <si>
    <t>bisabolene biosynthesis (engineered)</t>
  </si>
  <si>
    <t>GPPSYN-RXN</t>
  </si>
  <si>
    <t>EC-2.5.1.1</t>
  </si>
  <si>
    <t>GN7V-50648-MONOMER</t>
  </si>
  <si>
    <t>dimethylallyl&lt;i&gt;trans&lt;/i&gt;transferase</t>
  </si>
  <si>
    <t>GN7V-50648</t>
  </si>
  <si>
    <t>Glyma.20G047100.1.p</t>
  </si>
  <si>
    <t>ref|XP_020688682.1| heterodimeric geranylgeranyl pyrophosphate s...</t>
  </si>
  <si>
    <t>Q9LUD9</t>
  </si>
  <si>
    <t>gb|AGT29340.1| 1-deoxy-D-xylulose-5-phosphate reductoisomerase [...</t>
  </si>
  <si>
    <t>1.1.1.267</t>
  </si>
  <si>
    <t>"1-deoxy-D-xylulose-5-phosphatereductoisomerase."</t>
  </si>
  <si>
    <t>Q8W250</t>
  </si>
  <si>
    <t>DXPREDISOM-RXN</t>
  </si>
  <si>
    <t>EC-1.1.1.267</t>
  </si>
  <si>
    <t>GN7V-52983-MONOMER</t>
  </si>
  <si>
    <t>1-deoxy-&lt;small&gt;D&lt;/small&gt;-xylulose-5-phosphate reductoisomerase</t>
  </si>
  <si>
    <t>GN7V-52983</t>
  </si>
  <si>
    <t>Glyma.13G093900.1.p</t>
  </si>
  <si>
    <t xml:space="preserve">ref|XP_020696457.1| glucuronokinase 1-like [Dendrobium catenatum]  </t>
  </si>
  <si>
    <t>2.7.1.43</t>
  </si>
  <si>
    <t>"Glucuronokinase."</t>
  </si>
  <si>
    <t>Q93ZC9</t>
  </si>
  <si>
    <t>GLUCURONOKINASE-RXN</t>
  </si>
  <si>
    <t>EC-2.7.1.43</t>
  </si>
  <si>
    <t>GN7V-67538-MONOMER</t>
  </si>
  <si>
    <t>glucuronokinase</t>
  </si>
  <si>
    <t>GN7V-67538</t>
  </si>
  <si>
    <t>Glyma.19G002700.2.p</t>
  </si>
  <si>
    <t>ref|XP_020587952.1| nudix hydrolase 3 isoform X2 [Phalaenopsis e...</t>
  </si>
  <si>
    <t>5.3.3.2</t>
  </si>
  <si>
    <t>"Isopentenyl-diphosphateDelta-isomerase."</t>
  </si>
  <si>
    <t>Q6D3F5</t>
  </si>
  <si>
    <t>IPPISOM-RXN</t>
  </si>
  <si>
    <t>EC-5.3.3.2</t>
  </si>
  <si>
    <t>GN7V-65186-MONOMER</t>
  </si>
  <si>
    <t>isopentenyl-diphosphate &amp;Delta;-isomerase</t>
  </si>
  <si>
    <t>GN7V-65186</t>
  </si>
  <si>
    <t>Glyma.13G072500.1.p</t>
  </si>
  <si>
    <t>ref|XP_020585572.1| diphosphomevalonate decarboxylase MVD2, pero...</t>
  </si>
  <si>
    <t>4.1.1.33</t>
  </si>
  <si>
    <t>"Diphosphomevalonatedecarboxylase."</t>
  </si>
  <si>
    <t>O23722</t>
  </si>
  <si>
    <t>DIPHOSPHOMEVALONTE-DECARBOXYLASE-RXN</t>
  </si>
  <si>
    <t>EC-4.1.1.33</t>
  </si>
  <si>
    <t>GN7V-63310-MONOMER</t>
  </si>
  <si>
    <t>diphosphomevalonate decarboxylase</t>
  </si>
  <si>
    <t>GN7V-63310</t>
  </si>
  <si>
    <t>Glyma.20G109900.1.p</t>
  </si>
  <si>
    <t>gb|OAY66494.1| putative 1-deoxy-D-xylulose-5-phosphate synthase ...</t>
  </si>
  <si>
    <t>2.2.1.7</t>
  </si>
  <si>
    <t>"1-deoxy-D-xylulose-5-phosphatesynthase."</t>
  </si>
  <si>
    <t>Q6YU51</t>
  </si>
  <si>
    <t>DXS-RXN</t>
  </si>
  <si>
    <t>EC-2.2.1.7</t>
  </si>
  <si>
    <t>GN7V-57751-MONOMER</t>
  </si>
  <si>
    <t>1-deoxy-&lt;small&gt;D&lt;/small&gt;-xylulose-5-phosphate synthase</t>
  </si>
  <si>
    <t>GN7V-57751</t>
  </si>
  <si>
    <t>Glyma.14G135000.1.p</t>
  </si>
  <si>
    <t>ref|XP_020697342.1| 3-hydroxy-3-methylglutaryl-coenzyme A reduct...</t>
  </si>
  <si>
    <t>Q41438</t>
  </si>
  <si>
    <t>ref|XP_020575961.1| 3-hydroxy-3-methylglutaryl-coenzyme A reduct...</t>
  </si>
  <si>
    <t>Q9XHL5</t>
  </si>
  <si>
    <t xml:space="preserve">gb|AAX31156.1| 1-deoxy-D-xylulose 5-phosphate synthase [Zea mays]  </t>
  </si>
  <si>
    <t>gb|ABB16439.1| 3-hydroxy-3-methyl glutaryl CoA reductase [Solanu...</t>
  </si>
  <si>
    <t>ref|XP_020705018.1| 3-hydroxy-3-methylglutaryl-coenzyme A reduct...</t>
  </si>
  <si>
    <t>P48020</t>
  </si>
  <si>
    <t>C177878</t>
  </si>
  <si>
    <t>ref|XP_020679892.1| uncharacterized protein LOC110097701 [Dendro...</t>
  </si>
  <si>
    <t>Q54BK1</t>
  </si>
  <si>
    <t>ref|XP_020570606.1| LOW QUALITY PROTEIN: geranylgeranyl pyrophos...</t>
  </si>
  <si>
    <t>P34802</t>
  </si>
  <si>
    <t>C224481</t>
  </si>
  <si>
    <t>ref|XP_020582926.1| phosphomevalonate kinase, peroxisomal [Phala...</t>
  </si>
  <si>
    <t>2.7.4.2</t>
  </si>
  <si>
    <t>"Phosphomevalonatekinase."</t>
  </si>
  <si>
    <t>Q9C6T1</t>
  </si>
  <si>
    <t>PHOSPHOMEVALONATE-KINASE-RXN</t>
  </si>
  <si>
    <t>EC-2.7.4.2</t>
  </si>
  <si>
    <t>GN7V-63151-MONOMER</t>
  </si>
  <si>
    <t>phosphomevalonate kinase</t>
  </si>
  <si>
    <t>GN7V-63151</t>
  </si>
  <si>
    <t>Glyma.06G127200.1.p</t>
  </si>
  <si>
    <t>C50903</t>
  </si>
  <si>
    <t>ref|XP_020688536.1| probable 1-deoxy-D-xylulose-5-phosphate synt...</t>
  </si>
  <si>
    <t>Q38854</t>
  </si>
  <si>
    <t>C60747</t>
  </si>
  <si>
    <t>ref|XP_020591964.1| mevalonate kinase [Phalaenopsis equestris] &gt;...</t>
  </si>
  <si>
    <t>2.7.1.36</t>
  </si>
  <si>
    <t>"Mevalonatekinase."</t>
  </si>
  <si>
    <t>P46086</t>
  </si>
  <si>
    <t>MEVALONATE-KINASE-RXN</t>
  </si>
  <si>
    <t>EC-2.7.1.36</t>
  </si>
  <si>
    <t>GN7V-55251-MONOMER</t>
  </si>
  <si>
    <t>mevalonate kinase</t>
  </si>
  <si>
    <t>GN7V-55251</t>
  </si>
  <si>
    <t>Glyma.03G239000.1.p</t>
  </si>
  <si>
    <t>C62929</t>
  </si>
  <si>
    <t>ref|XP_011099963.1| PREDICTED: probable 1-deoxy-D-xylulose-5-pho...</t>
  </si>
  <si>
    <t>C70383</t>
  </si>
  <si>
    <t>ref|XP_016207890.1| PREDICTED: probable 1-deoxy-D-xylulose-5-pho...</t>
  </si>
  <si>
    <t>O22567</t>
  </si>
  <si>
    <t>C74223</t>
  </si>
  <si>
    <t xml:space="preserve">gb|KYP61247.1| hypothetical protein KK1_023678 [Cajanus cajan]     </t>
  </si>
  <si>
    <t>Q9LHR4</t>
  </si>
  <si>
    <t>gb|OAE31773.1| hypothetical protein AXG93_4874s1380 [Marchantia ...</t>
  </si>
  <si>
    <t>ref|XP_020697571.1| phosphomevalonate kinase, peroxisomal isofor...</t>
  </si>
  <si>
    <t>CL3610Contig1</t>
  </si>
  <si>
    <t>gb|KDO73247.1| hypothetical protein CISIN_1g0046342mg, partial [...</t>
  </si>
  <si>
    <t>CL4851Contig1</t>
  </si>
  <si>
    <t>ref|XP_020596092.1| probable 1-deoxy-D-xylulose-5-phosphate synt...</t>
  </si>
  <si>
    <t>O78328</t>
  </si>
  <si>
    <t>ref|XP_020686154.1| 4-diphosphocytidyl-2-C-methyl-D-erythritol k...</t>
  </si>
  <si>
    <t>P93841</t>
  </si>
  <si>
    <t>ref|XP_020703341.1| solanesyl-diphosphate synthase 1, mitochondr...</t>
  </si>
  <si>
    <t>2.5.1.84</t>
  </si>
  <si>
    <t>"All-trans-nonaprenyl-diphosphatesynthase(geranyl-diphosphatespecific)."</t>
  </si>
  <si>
    <t>Q653T6</t>
  </si>
  <si>
    <t>PWY-5805</t>
  </si>
  <si>
    <t>nonaprenyl diphosphate biosynthesis I</t>
  </si>
  <si>
    <t>TRANS-OCTAPRENYLTRANSTRANSFERASE-RXN</t>
  </si>
  <si>
    <t>EC-2.5.1.84</t>
  </si>
  <si>
    <t>GN7V-61139-MONOMER</t>
  </si>
  <si>
    <t>solanesyl diphosphate synthase</t>
  </si>
  <si>
    <t>GN7V-61139</t>
  </si>
  <si>
    <t>Glyma.15G243100.1.p</t>
  </si>
  <si>
    <t>CL9362Contig1</t>
  </si>
  <si>
    <t>ref|XP_020574107.1| dehydrodolichyl diphosphate synthase 6-like ...</t>
  </si>
  <si>
    <t>2.5.1.20</t>
  </si>
  <si>
    <t>"Rubbercis-polyprenylcistransferase."</t>
  </si>
  <si>
    <t>Q8W3U4</t>
  </si>
  <si>
    <t>PWY-5815</t>
  </si>
  <si>
    <t>rubber biosynthesis</t>
  </si>
  <si>
    <t>RXN-9137</t>
  </si>
  <si>
    <t>EC-2.5.1.20</t>
  </si>
  <si>
    <t>MONOMER-13765</t>
  </si>
  <si>
    <t>rubber transferase</t>
  </si>
  <si>
    <t>ref|XP_020577925.1| isopentenyl-diphosphate Delta-isomerase I [P...</t>
  </si>
  <si>
    <t>Q38929</t>
  </si>
  <si>
    <t>ref|XP_019452383.1| PREDICTED: diphosphomevalonate decarboxylase...</t>
  </si>
  <si>
    <t>scaffold14552</t>
  </si>
  <si>
    <t>ref|XP_020684481.1| diphosphomevalonate decarboxylase MVD2, pero...</t>
  </si>
  <si>
    <t>F4JCU3</t>
  </si>
  <si>
    <t>scaffold22272</t>
  </si>
  <si>
    <t>ref|XP_020680718.1| 2-C-methyl-D-erythritol 4-phosphate cytidyly...</t>
  </si>
  <si>
    <t>Q5N8G1</t>
  </si>
  <si>
    <t>scaffold2257</t>
  </si>
  <si>
    <t>ref|XP_020589183.1| probable 1-deoxy-D-xylulose-5-phosphate synt...</t>
  </si>
  <si>
    <t>ref|XP_018840579.1| PREDICTED: probable 1-deoxy-D-xylulose-5-pho...</t>
  </si>
  <si>
    <t>ref|XP_020591461.1| probable solanesyl-diphosphate synthase 3, c...</t>
  </si>
  <si>
    <t>Q0INZ4</t>
  </si>
  <si>
    <t>scaffold564</t>
  </si>
  <si>
    <t>ref|XP_020688446.1| uncharacterized ATP-dependent helicase C29A1...</t>
  </si>
  <si>
    <t>O48964</t>
  </si>
  <si>
    <t xml:space="preserve">gb|AKF12263.1| mevalonate kinase [Nervilia fordii]                 </t>
  </si>
  <si>
    <t>C106764</t>
  </si>
  <si>
    <t>ref|XP_020594654.1| 4-coumarate--CoA ligase 2-like [Phalaenopsis...</t>
  </si>
  <si>
    <t>6.2.1.12</t>
  </si>
  <si>
    <t>"4-coumarate--CoAligase."</t>
  </si>
  <si>
    <t>P14913</t>
  </si>
  <si>
    <t>PWY-5754</t>
  </si>
  <si>
    <t>4-hydroxybenzoate biosynthesis I (eukaryotes)</t>
  </si>
  <si>
    <t>4-COUMARATE--COA-LIGASE-RXN</t>
  </si>
  <si>
    <t>EC-6.2.1.12</t>
  </si>
  <si>
    <t>GN7V-42917-MONOMER</t>
  </si>
  <si>
    <t>4-coumarate-CoA ligase</t>
  </si>
  <si>
    <t>GN7V-42917</t>
  </si>
  <si>
    <t>Glyma.13G152900.1.p</t>
  </si>
  <si>
    <t>ref|XP_020704915.1| acetate/butyrate--CoA ligase AAE7, peroxisom...</t>
  </si>
  <si>
    <t>ref|XP_020677829.1| 4-coumarate--CoA ligase-like 7 [Dendrobium c...</t>
  </si>
  <si>
    <t>O24146</t>
  </si>
  <si>
    <t>ref|XP_020705249.1| uncharacterized protein LOC110116116 [Dendro...</t>
  </si>
  <si>
    <t>2.1.1.163</t>
  </si>
  <si>
    <t>"Demethylmenaquinonemethyltransferase."</t>
  </si>
  <si>
    <t>B2SX35</t>
  </si>
  <si>
    <t>gb|JAT47931.1| putative aarF domain-containing protein kinase At...</t>
  </si>
  <si>
    <t>2.7.11.1</t>
  </si>
  <si>
    <t>"Non-specificserine/threonineproteinkinase."</t>
  </si>
  <si>
    <t>Q8RWG1</t>
  </si>
  <si>
    <t>GLUCOSE1PMETAB-PWY</t>
  </si>
  <si>
    <t>glucose and glucose-1-phosphate degradation</t>
  </si>
  <si>
    <t>RXN0-6373</t>
  </si>
  <si>
    <t>EC-1.1.5.2</t>
  </si>
  <si>
    <t>GN7V-65845-MONOMER</t>
  </si>
  <si>
    <t>quinoprotein glucose dehydrogenase</t>
  </si>
  <si>
    <t>GN7V-65845</t>
  </si>
  <si>
    <t>Glyma.04G176400.1.p</t>
  </si>
  <si>
    <t>ref|XP_020694785.1| 4-hydroxybenzoate polyprenyltransferase, mit...</t>
  </si>
  <si>
    <t>2.5.1.39</t>
  </si>
  <si>
    <t>"4-hydroxybenzoatepolyprenyltransferase."</t>
  </si>
  <si>
    <t>Q93YP7</t>
  </si>
  <si>
    <t>PWY-5872</t>
  </si>
  <si>
    <t>ubiquinol-10 biosynthesis (eukaryotic)</t>
  </si>
  <si>
    <t>RXN-9230</t>
  </si>
  <si>
    <t>EC-2.5.1.39</t>
  </si>
  <si>
    <t>AT4G23660-MONOMER</t>
  </si>
  <si>
    <t>AT4G23660</t>
  </si>
  <si>
    <t>PPT1</t>
  </si>
  <si>
    <t>ref|XP_020688492.1| uncharacterized protein LOC110103934 [Dendro...</t>
  </si>
  <si>
    <t>4.1.1.98</t>
  </si>
  <si>
    <t>"4-hydroxy-3-polyprenylbenzoatedecarboxylase."</t>
  </si>
  <si>
    <t>A9HZS2</t>
  </si>
  <si>
    <t>PWY-5810</t>
  </si>
  <si>
    <t>usnate biosynthesis</t>
  </si>
  <si>
    <t>MALONYL-COA-DECARBOXYLASE-RXN</t>
  </si>
  <si>
    <t>EC-4.1.1.9</t>
  </si>
  <si>
    <t>GN7V-43669-MONOMER</t>
  </si>
  <si>
    <t>malonyl-CoA decarboxylase</t>
  </si>
  <si>
    <t>GN7V-43669</t>
  </si>
  <si>
    <t>Glyma.09G007100.1.p</t>
  </si>
  <si>
    <t xml:space="preserve">gb|AOR83388.1| vitamin E defective 3, partial [Olea europaea]      </t>
  </si>
  <si>
    <t>Q2KDB0</t>
  </si>
  <si>
    <t>ref|XP_020690129.1| ubiquinone biosynthesis monooxygenase COQ6, ...</t>
  </si>
  <si>
    <t>1.14.13.127</t>
  </si>
  <si>
    <t>"3-(3-hydroxy-phenyl)propanoicacidhydroxylase."</t>
  </si>
  <si>
    <t>A4JQH4</t>
  </si>
  <si>
    <t>METHIONINE-DEG1-PWY</t>
  </si>
  <si>
    <t>L-methionine degradation I (to L-homocysteine)</t>
  </si>
  <si>
    <t>ADENOSYLHOMOCYSTEINASE-RXN</t>
  </si>
  <si>
    <t>EC-3.3.1.1</t>
  </si>
  <si>
    <t>GN7V-46403-MONOMER</t>
  </si>
  <si>
    <t>adenosylhomocysteinase</t>
  </si>
  <si>
    <t>GN7V-46403</t>
  </si>
  <si>
    <t>Glyma.11G254700.1.p</t>
  </si>
  <si>
    <t>ref|XP_020696975.1| 2-methyl-6-phytyl-1,4-hydroquinone methyltra...</t>
  </si>
  <si>
    <t xml:space="preserve">gb|ALJ10563.1| 4-coumarate:CoA ligase [Dendrobium catenatum]       </t>
  </si>
  <si>
    <t>O24540</t>
  </si>
  <si>
    <t>ref|XP_020096325.1| probable tocopherol O-methyltransferase, chl...</t>
  </si>
  <si>
    <t>2.1.1.95</t>
  </si>
  <si>
    <t>"TocopherolO-methyltransferase."</t>
  </si>
  <si>
    <t>Q6ZIK0</t>
  </si>
  <si>
    <t>PWY-7436</t>
  </si>
  <si>
    <t>vitamin E biosynthesis (tocotrienols)</t>
  </si>
  <si>
    <t>RXN-14918</t>
  </si>
  <si>
    <t>EC-2.1.1.95</t>
  </si>
  <si>
    <t>GN7V-50623-MONOMER</t>
  </si>
  <si>
    <t>tocopherol &lt;i&gt;O-&lt;/i&gt;methyltransferase</t>
  </si>
  <si>
    <t>GN7V-50623</t>
  </si>
  <si>
    <t>Glyma.09G222800.1.p</t>
  </si>
  <si>
    <t>ref|XP_020685994.1| 2-carboxy-1,4-naphthoquinone phytyltransfera...</t>
  </si>
  <si>
    <t>2.5.1.62</t>
  </si>
  <si>
    <t>"Chlorophyllsynthase."</t>
  </si>
  <si>
    <t>Q38833</t>
  </si>
  <si>
    <t>PWY-5064</t>
  </si>
  <si>
    <t>chlorophyll &lt;i&gt;a&lt;/i&gt; biosynthesis II</t>
  </si>
  <si>
    <t>RXN-7663</t>
  </si>
  <si>
    <t>EC-2.5.1.62</t>
  </si>
  <si>
    <t>G4B-9258-MONOMER</t>
  </si>
  <si>
    <t>chlorophyllide-a:geranyl-geranyl diphosphate geranyl-geranyl transferase</t>
  </si>
  <si>
    <t>G4B-9258</t>
  </si>
  <si>
    <t>evm_27.model.AmTr_v1.0_scaffold00007.117</t>
  </si>
  <si>
    <t>ref|XP_020588805.1| nicotianamine aminotransferase A-like [Phala...</t>
  </si>
  <si>
    <t>2.6.1.80</t>
  </si>
  <si>
    <t>"Nicotianamineaminotransferase."</t>
  </si>
  <si>
    <t>Q9ST03</t>
  </si>
  <si>
    <t>RIBOSYN2-PWY</t>
  </si>
  <si>
    <t>flavin biosynthesis I (bacteria and plants)</t>
  </si>
  <si>
    <t>FADSYN-RXN</t>
  </si>
  <si>
    <t>EC-2.7.7.2</t>
  </si>
  <si>
    <t>GN7V-59117-MONOMER</t>
  </si>
  <si>
    <t>FAD synthetase</t>
  </si>
  <si>
    <t>GN7V-59117</t>
  </si>
  <si>
    <t>Glyma.20G102800.1.p</t>
  </si>
  <si>
    <t>ref|XP_020592128.1| 4-coumarate--CoA ligase 1-like [Phalaenopsis...</t>
  </si>
  <si>
    <t>ref|XP_020685995.1| 2-carboxy-1,4-naphthoquinone phytyltransfera...</t>
  </si>
  <si>
    <t>2.5.1.130</t>
  </si>
  <si>
    <t>"2-carboxy-1,4-naphthoquinonephytyltransferase."</t>
  </si>
  <si>
    <t>Q0WUA3</t>
  </si>
  <si>
    <t>C112168</t>
  </si>
  <si>
    <t>gb|ONK68566.1| uncharacterized protein A4U43_C05F13410 [Asparagu...</t>
  </si>
  <si>
    <t>4.1.3.36</t>
  </si>
  <si>
    <t>"1,4-dihydroxy-2-naphthoyl-CoAsynthase."</t>
  </si>
  <si>
    <t>Q8GYN9</t>
  </si>
  <si>
    <t>PWY-5837</t>
  </si>
  <si>
    <t>1,4-dihydroxy-2-naphthoate biosynthesis</t>
  </si>
  <si>
    <t>NAPHTHOATE-SYN-RXN</t>
  </si>
  <si>
    <t>EC-4.1.3.36</t>
  </si>
  <si>
    <t>GN7V-63463-MONOMER</t>
  </si>
  <si>
    <t>1,4-dihydroxy-2-naphthoyl-CoA synthase</t>
  </si>
  <si>
    <t>GN7V-63463</t>
  </si>
  <si>
    <t>Glyma.18G139700.1.p</t>
  </si>
  <si>
    <t>C122086</t>
  </si>
  <si>
    <t xml:space="preserve">gb|AHL26475.1| homogentisate phytyltransferase [Elaeis oleifera]   </t>
  </si>
  <si>
    <t>2.5.1.115</t>
  </si>
  <si>
    <t>"Homogentisatephytyltransferase."</t>
  </si>
  <si>
    <t>B7FA90</t>
  </si>
  <si>
    <t>C131358</t>
  </si>
  <si>
    <t>ref|XP_020585148.1| probable homogentisate phytyltransferase 1, ...</t>
  </si>
  <si>
    <t>dbj|GAU18922.1| hypothetical protein TSUD_229120 [Trifolium subt...</t>
  </si>
  <si>
    <t>P31687</t>
  </si>
  <si>
    <t>C178352</t>
  </si>
  <si>
    <t>ref|XP_020695504.1| ubiquinone biosynthesis O-methyltransferase,...</t>
  </si>
  <si>
    <t>2.1.1.114</t>
  </si>
  <si>
    <t>"Polyprenyldihydroxybenzoatemethyltransferase."</t>
  </si>
  <si>
    <t>O49354</t>
  </si>
  <si>
    <t>RXN-9282</t>
  </si>
  <si>
    <t>EC-2.1.1.114</t>
  </si>
  <si>
    <t>AT2G30920-MONOMER</t>
  </si>
  <si>
    <t>AT2G30920</t>
  </si>
  <si>
    <t>COQ3</t>
  </si>
  <si>
    <t>ref|XP_020693383.1| 4-coumarate--CoA ligase 2-like [Dendrobium c...</t>
  </si>
  <si>
    <t>Q9S725</t>
  </si>
  <si>
    <t>ref|XP_020593307.1| 2-succinylbenzoate--CoA ligase, chloroplasti...</t>
  </si>
  <si>
    <t>6.2.1.26</t>
  </si>
  <si>
    <t>"o-succinylbenzoate--CoAligase."</t>
  </si>
  <si>
    <t>Q8VYJ1</t>
  </si>
  <si>
    <t>O-SUCCINYLBENZOATE-COA-LIG-RXN</t>
  </si>
  <si>
    <t>EC-6.2.1.26</t>
  </si>
  <si>
    <t>GN7V-40930-MONOMER</t>
  </si>
  <si>
    <t>&lt;i&gt;o&lt;/i&gt;-succinylbenzoate-CoA ligase</t>
  </si>
  <si>
    <t>GN7V-40930</t>
  </si>
  <si>
    <t>Glyma.09G024500.1.p</t>
  </si>
  <si>
    <t>ref|XP_020698462.1| uncharacterized methyltransferase At2g41040,...</t>
  </si>
  <si>
    <t>Q4L6H3</t>
  </si>
  <si>
    <t>ref|XP_020690543.1| probable aminotransferase TAT2 [Dendrobium c...</t>
  </si>
  <si>
    <t>Q9ST02</t>
  </si>
  <si>
    <t>PWY-5912</t>
  </si>
  <si>
    <t>2'-deoxymugineic acid phytosiderophore biosynthesis</t>
  </si>
  <si>
    <t>2.6.1.80-RXN</t>
  </si>
  <si>
    <t>EC-2.6.1.80</t>
  </si>
  <si>
    <t>GN7V-52959-MONOMER</t>
  </si>
  <si>
    <t>nicotianamine aminotransferase</t>
  </si>
  <si>
    <t>GN7V-52959</t>
  </si>
  <si>
    <t>Glyma.12G205900.1.p</t>
  </si>
  <si>
    <t>C225469</t>
  </si>
  <si>
    <t>ref|XP_009396234.1| PREDICTED: probable homogentisate phytyltran...</t>
  </si>
  <si>
    <t>C66833</t>
  </si>
  <si>
    <t>ref|XP_020704811.1| probable tocopherol O-methyltransferase, chl...</t>
  </si>
  <si>
    <t>Q9ZSK1</t>
  </si>
  <si>
    <t>C67621</t>
  </si>
  <si>
    <t>ref|XP_020594184.1| 4-coumarate--CoA ligase 2-like, partial [Pha...</t>
  </si>
  <si>
    <t>CL4657Contig1</t>
  </si>
  <si>
    <t xml:space="preserve">gb|EMT33660.1| 2-succinylbenzoate--CoA ligase [Aegilops tauschii]  </t>
  </si>
  <si>
    <t>ref|XP_020590833.1| 2-methoxy-6-polyprenyl-1,4-benzoquinol methy...</t>
  </si>
  <si>
    <t>2.1.1.201</t>
  </si>
  <si>
    <t>"2-methoxy-6-polyprenyl-1,4-benzoquinolmethylase."</t>
  </si>
  <si>
    <t>Q5JNC0</t>
  </si>
  <si>
    <t>RXN-9235</t>
  </si>
  <si>
    <t>EC-2.1.1.201</t>
  </si>
  <si>
    <t>AT5G57300-MONOMER</t>
  </si>
  <si>
    <t>AT5G57300</t>
  </si>
  <si>
    <t>AT5G57300.1</t>
  </si>
  <si>
    <t>ref|XP_020681152.1| 4-coumarate--CoA ligase-like 6 isoform X2 [D...</t>
  </si>
  <si>
    <t>Q42982</t>
  </si>
  <si>
    <t>gb|OAY67452.1| Nicotianamine aminotransferase A, partial [Ananas...</t>
  </si>
  <si>
    <t>ref|XP_020676657.1| probable homogentisate phytyltransferase 2, ...</t>
  </si>
  <si>
    <t>2.5.1.117</t>
  </si>
  <si>
    <t>"Homogentisatesolanesyltransferase."</t>
  </si>
  <si>
    <t>Q1ACB3</t>
  </si>
  <si>
    <t>PWY-1581</t>
  </si>
  <si>
    <t>plastoquinol-9 biosynthesis I</t>
  </si>
  <si>
    <t>RXN-2761</t>
  </si>
  <si>
    <t>EC-2.5.1.117</t>
  </si>
  <si>
    <t>GN7V-64539-MONOMER</t>
  </si>
  <si>
    <t>Glyma.03G206500.1.p</t>
  </si>
  <si>
    <t>GN7V-64539</t>
  </si>
  <si>
    <t>ref|XP_020683694.1| protein-lysine N-methyltransferase mettl10 [...</t>
  </si>
  <si>
    <t>2.1.1.222</t>
  </si>
  <si>
    <t>"2-polyprenyl-6-hydroxyphenolmethylase."</t>
  </si>
  <si>
    <t>Q6G5K3</t>
  </si>
  <si>
    <t>ref|XP_020690648.1| 4-hydroxyphenylpyruvate dioxygenase [Dendrob...</t>
  </si>
  <si>
    <t>1.13.11.27</t>
  </si>
  <si>
    <t>"4-hydroxyphenylpyruvatedioxygenase."</t>
  </si>
  <si>
    <t>O23920</t>
  </si>
  <si>
    <t>TYRFUMCAT-PWY</t>
  </si>
  <si>
    <t>L-tyrosine degradation I</t>
  </si>
  <si>
    <t>4-HYDROXYPHENYLPYRUVATE-DIOXYGENASE-RXN</t>
  </si>
  <si>
    <t>EC-1.13.11.27</t>
  </si>
  <si>
    <t>GN7V-61509-MONOMER</t>
  </si>
  <si>
    <t>4-hydroxyphenylpyruvate dioxygenase</t>
  </si>
  <si>
    <t>GN7V-61509</t>
  </si>
  <si>
    <t>Glyma.14G180200.1.p</t>
  </si>
  <si>
    <t>scaffold24365</t>
  </si>
  <si>
    <t>ref|XP_020582023.1| uncharacterized protein LOC110025706 [Phalae...</t>
  </si>
  <si>
    <t>3.7.1.17</t>
  </si>
  <si>
    <t>"hydrolase."</t>
  </si>
  <si>
    <t>Q9KWQ6</t>
  </si>
  <si>
    <t>PWY-6699</t>
  </si>
  <si>
    <t>oxalate biosynthesis</t>
  </si>
  <si>
    <t>OXALOACETASE-RXN</t>
  </si>
  <si>
    <t>EC-3.7.1.1</t>
  </si>
  <si>
    <t>G5X-4732-MONOMER</t>
  </si>
  <si>
    <t>oxaloacetate acetylhydrolase</t>
  </si>
  <si>
    <t>G5X-4732</t>
  </si>
  <si>
    <t>Sp_172700_hxfa.t1</t>
  </si>
  <si>
    <t>Name(Blast Hit) PMN</t>
  </si>
  <si>
    <t>TF family</t>
  </si>
  <si>
    <t>Number of unigenes</t>
  </si>
  <si>
    <t>bHLH</t>
  </si>
  <si>
    <t>MYB_related</t>
  </si>
  <si>
    <t>NAC</t>
  </si>
  <si>
    <t>ERF</t>
  </si>
  <si>
    <t>C2H2</t>
  </si>
  <si>
    <t>C3H</t>
  </si>
  <si>
    <t>WRKY</t>
  </si>
  <si>
    <t>FAR1</t>
  </si>
  <si>
    <t>B3</t>
  </si>
  <si>
    <t>MYB</t>
  </si>
  <si>
    <t>bZIP</t>
  </si>
  <si>
    <t>G2-like</t>
  </si>
  <si>
    <t>Trihelix</t>
  </si>
  <si>
    <t>M-type_MADS</t>
  </si>
  <si>
    <t>GRAS</t>
  </si>
  <si>
    <t>GATA</t>
  </si>
  <si>
    <t>HB-other</t>
  </si>
  <si>
    <t>LBD</t>
  </si>
  <si>
    <t>HSF</t>
  </si>
  <si>
    <t>ARF</t>
  </si>
  <si>
    <t>HD-ZIP</t>
  </si>
  <si>
    <t>TCP</t>
  </si>
  <si>
    <t>MIKC_MADS</t>
  </si>
  <si>
    <t>Dof</t>
  </si>
  <si>
    <t>GeBP</t>
  </si>
  <si>
    <t>NF-YA</t>
  </si>
  <si>
    <t>NF-YB</t>
  </si>
  <si>
    <t>BES1</t>
  </si>
  <si>
    <t>E2F/DP</t>
  </si>
  <si>
    <t>CAMTA</t>
  </si>
  <si>
    <t>NF-YC</t>
  </si>
  <si>
    <t>SBP</t>
  </si>
  <si>
    <t>Nin-like</t>
  </si>
  <si>
    <t>TALE</t>
  </si>
  <si>
    <t>CO-like</t>
  </si>
  <si>
    <t>STAT</t>
  </si>
  <si>
    <t>YABBY</t>
  </si>
  <si>
    <t>BBR-BPC</t>
  </si>
  <si>
    <t>CPP</t>
  </si>
  <si>
    <t>DBB</t>
  </si>
  <si>
    <t>ZF-HD</t>
  </si>
  <si>
    <t>WOX</t>
  </si>
  <si>
    <t>S1Fa-like</t>
  </si>
  <si>
    <t>ARR-B</t>
  </si>
  <si>
    <t>Whirly</t>
  </si>
  <si>
    <t>NF-X1</t>
  </si>
  <si>
    <t>GRF</t>
  </si>
  <si>
    <t>LSD</t>
  </si>
  <si>
    <t>EIL</t>
  </si>
  <si>
    <t>SRS</t>
  </si>
  <si>
    <t>HRT-like</t>
  </si>
  <si>
    <t>VOZ</t>
  </si>
  <si>
    <t>HB-PHD</t>
  </si>
  <si>
    <t>RAV</t>
  </si>
  <si>
    <t>LFY</t>
  </si>
  <si>
    <t>SAP</t>
  </si>
  <si>
    <t>NZZ/SPL</t>
  </si>
  <si>
    <t>CL1722Contig1</t>
  </si>
  <si>
    <r>
      <t>CL876Contig1</t>
    </r>
    <r>
      <rPr>
        <sz val="11"/>
        <color rgb="FF000000"/>
        <rFont val="Calibri"/>
        <family val="2"/>
        <scheme val="minor"/>
      </rPr>
      <t xml:space="preserve"> </t>
    </r>
  </si>
  <si>
    <t xml:space="preserve">Ribulose bisphosphate carboxylase small chain clone 512-like </t>
  </si>
  <si>
    <t>CL3225Contig1</t>
  </si>
  <si>
    <t xml:space="preserve">CL4174Contig1 </t>
  </si>
  <si>
    <t>scaffold21452</t>
  </si>
  <si>
    <t>C222117</t>
  </si>
  <si>
    <t xml:space="preserve">scaffold23498 </t>
  </si>
  <si>
    <t>scaffold11294</t>
  </si>
  <si>
    <t>scaffold16563</t>
  </si>
  <si>
    <t>C220759</t>
  </si>
  <si>
    <t>C228281</t>
  </si>
  <si>
    <t>CL1571Contig1</t>
  </si>
  <si>
    <t>Sucrose-6-phosphatase/Sucrose-phosphatase</t>
  </si>
  <si>
    <t>CL1324Contig1</t>
  </si>
  <si>
    <t>CL1408Contig1</t>
  </si>
  <si>
    <t>CL1406Contig1</t>
  </si>
  <si>
    <t>C172902</t>
  </si>
  <si>
    <t>scaffold23538</t>
  </si>
  <si>
    <t>UDP-D-Glucose pyrophosphorylase/UDP-sugar pyrophosphorylase</t>
  </si>
  <si>
    <t xml:space="preserve">ADP-glucose pyrophosphorylase </t>
  </si>
  <si>
    <t>scaffold901</t>
  </si>
  <si>
    <t>Phenylalanineammonia-lyase."</t>
  </si>
  <si>
    <t>C185866</t>
  </si>
  <si>
    <t>scaffold20503</t>
  </si>
  <si>
    <t>scaffold20502</t>
  </si>
  <si>
    <t>scaffold2277</t>
  </si>
  <si>
    <t>C54041</t>
  </si>
  <si>
    <t>scaffold2278</t>
  </si>
  <si>
    <t>ROMT</t>
  </si>
  <si>
    <t>scaffold23202</t>
  </si>
  <si>
    <t>GDP-mannose pyrophosphorylase</t>
  </si>
  <si>
    <t>scaffold21379</t>
  </si>
  <si>
    <t>scaffold21559</t>
  </si>
  <si>
    <t>scaffold21560</t>
  </si>
  <si>
    <t>scaffold81</t>
  </si>
  <si>
    <t>CL6681Contig1</t>
  </si>
  <si>
    <t>C145160</t>
  </si>
  <si>
    <t>Probable sucrose-phosphate synthase 1</t>
  </si>
  <si>
    <t>Sucrose phosphate synthase</t>
  </si>
  <si>
    <t xml:space="preserve">Sucrose-phosphate synthase </t>
  </si>
  <si>
    <t xml:space="preserve">Sucrose phosphate synthase </t>
  </si>
  <si>
    <t>Sucrose-phosphate synthase</t>
  </si>
  <si>
    <t xml:space="preserve">Probable sucrose-phosphate synthase 2 </t>
  </si>
  <si>
    <t xml:space="preserve">Sucrose-phosphatase 2-like isoform X2 </t>
  </si>
  <si>
    <t xml:space="preserve">Sucrose-phosphatase 2-like isoform X1 </t>
  </si>
  <si>
    <t>Sucrose synthase</t>
  </si>
  <si>
    <t xml:space="preserve">Sucrose synthase 7-like isoform X2 </t>
  </si>
  <si>
    <t>LOW QUALITY PROTEIN: sucrose synthase 4-like</t>
  </si>
  <si>
    <t xml:space="preserve">Sucrose synthase 2, partial </t>
  </si>
  <si>
    <t xml:space="preserve">PREDICTED: sucrose synthase-like isoform X1 </t>
  </si>
  <si>
    <t>Invertase</t>
  </si>
  <si>
    <t xml:space="preserve">Neutral/alkaline invertase 1, mitochondrial-like </t>
  </si>
  <si>
    <t xml:space="preserve">Probable alkaline/neutral invertase D </t>
  </si>
  <si>
    <t>Neutral/alkaline invertase</t>
  </si>
  <si>
    <t>Neutral/alkaline invertase 3, chloroplastic-like</t>
  </si>
  <si>
    <t>Phosphofructo kinase</t>
  </si>
  <si>
    <t>6-phosphofructo-2-kinase/fructose-2,6-bisphosphatase</t>
  </si>
  <si>
    <t xml:space="preserve">ATP-dependent 6-phosphofructokinase 5, chloroplastic-like isoform X1 </t>
  </si>
  <si>
    <t>PREDICTED: 6-phosphofructo-2-kinase/fructose-2,6-bisphosphatase isoform X1</t>
  </si>
  <si>
    <t>Phosphofructokinase</t>
  </si>
  <si>
    <t>Hexokinase</t>
  </si>
  <si>
    <t xml:space="preserve">PREDICTED: hexokinase-2-like </t>
  </si>
  <si>
    <t xml:space="preserve">PREDICTED: hexokinase-1-like isoform X2 </t>
  </si>
  <si>
    <t xml:space="preserve">Hexokinase-3-like </t>
  </si>
  <si>
    <t xml:space="preserve">Hexokinase-2-like </t>
  </si>
  <si>
    <t xml:space="preserve">Hexokinase-1-like </t>
  </si>
  <si>
    <t>UDP-sugar pyrophosphorylase</t>
  </si>
  <si>
    <t>Beta amylase</t>
  </si>
  <si>
    <t xml:space="preserve">Beta-amylase 1, chloroplastic </t>
  </si>
  <si>
    <t xml:space="preserve">Beta-amylase 2 isoform 3 </t>
  </si>
  <si>
    <t xml:space="preserve">Beta-amylase 3, chloroplastic </t>
  </si>
  <si>
    <t>ADP-glucose pyrophosphorylase large subunit</t>
  </si>
  <si>
    <t>Phosphoglucomutase</t>
  </si>
  <si>
    <t>Phosphoglucomutase, cytoplasmic</t>
  </si>
  <si>
    <t>PREDICTED: phosphoglucomutase, cytoplasmic-like</t>
  </si>
  <si>
    <t>Phosphoglucomutase, chloroplastic isoform X1</t>
  </si>
  <si>
    <t>Phosphoglucoisomerase/glucose-6-phosphate isomerase</t>
  </si>
  <si>
    <t>Glucose-6-phosphate isomerase 1, chloroplastic isoform X1</t>
  </si>
  <si>
    <t>Mannose-6-phosphate isomerase</t>
  </si>
  <si>
    <t>Mannose-6-phosphate isomerase 2-like</t>
  </si>
  <si>
    <t>Phenylalanine ammonia lyase, partial</t>
  </si>
  <si>
    <t>Phenylalanine ammonia-lyase-like</t>
  </si>
  <si>
    <t>Phenylalanine ammonia-lyase</t>
  </si>
  <si>
    <t>PALY_BROFI RecName: Full=Phenylalanine ammonia-lyase</t>
  </si>
  <si>
    <t xml:space="preserve">Phenylalanine ammonia-lyase </t>
  </si>
  <si>
    <t>Trans-resveratrol di-O-methyltransferase-like</t>
  </si>
  <si>
    <t>Phosphomannose mutase</t>
  </si>
  <si>
    <t>Phosphomannomutase</t>
  </si>
  <si>
    <t>PREDICTED: GDP-mannose 3,5-epimerase-like, partial</t>
  </si>
  <si>
    <t>GDP-mannose 3,5-epimerase 1</t>
  </si>
  <si>
    <t>PREDICTED: GDP-L-galactose phosphorylase 1-like isoform X2</t>
  </si>
  <si>
    <t>L-galactono-1,4-lactone dehydrogenase 2, mitochondrial isoform X2</t>
  </si>
  <si>
    <t>4-coumarate:coenzyme A (CoA) ligase (4CL)</t>
  </si>
  <si>
    <t xml:space="preserve"> 4-coumarate--CoA ligase 2-like</t>
  </si>
  <si>
    <t>4-coumarate--CoA ligase-like 6 isoform X2</t>
  </si>
  <si>
    <t>4-coumarate:CoA ligase</t>
  </si>
  <si>
    <t>4-coumarate--CoA ligase 1-like</t>
  </si>
  <si>
    <t>4-coumarate--CoA ligase-like 6</t>
  </si>
  <si>
    <t>4-coumarate--CoA ligase-like 7</t>
  </si>
  <si>
    <t>4-coumarate--CoA ligase-like 4</t>
  </si>
  <si>
    <t>4-coumarate--CoA ligase-like 6 isoform X1</t>
  </si>
  <si>
    <t>Total no. of transcription factors</t>
  </si>
  <si>
    <t>Supplementary Table S7: PMN annotations for  identification of unigenes involved in some important metabolite pathway</t>
  </si>
  <si>
    <t xml:space="preserve">Supplementary Table S8: Transcription factor families identified in D. hatagirea transcriptome </t>
  </si>
  <si>
    <r>
      <t xml:space="preserve">Supplementary Table S11: </t>
    </r>
    <r>
      <rPr>
        <b/>
        <sz val="12"/>
        <color rgb="FF000000"/>
        <rFont val="Times New Roman"/>
        <family val="1"/>
      </rPr>
      <t>Details of primers sequences of differentially expressing genes selected for qPCR validation</t>
    </r>
  </si>
  <si>
    <t>zinc finger</t>
  </si>
  <si>
    <t>CL1600Contig1</t>
  </si>
  <si>
    <t>&gt;ref|XP_020584948.1| zinc finger protein CONSTANS-LIKE 6-like [Phalaenopsis equestris]</t>
  </si>
  <si>
    <t>Shoot v Tuber up</t>
  </si>
  <si>
    <t>scaffold25574</t>
  </si>
  <si>
    <t>&gt;ref|XP_020686499.1| B-box zinc finger protein 20-like [Dendrobium catenatum]</t>
  </si>
  <si>
    <t>C189631</t>
  </si>
  <si>
    <t xml:space="preserve"> "post-embryonic development"</t>
  </si>
  <si>
    <t xml:space="preserve"> "RNA polymerase II core promoter proximal region sequence-specific DNA binding"</t>
  </si>
  <si>
    <t>&gt;ref|XP_020553716.1| zinc finger BED domain-containing protein RICESLEEPER 4-like [Sesamum indicum]</t>
  </si>
  <si>
    <t>C197327</t>
  </si>
  <si>
    <t>&gt;ref|XP_020690380.1| zinc finger CCCH domain-containing protein 18-like isoform X2 [Dendrobium catenatum]</t>
  </si>
  <si>
    <t>scaffold16958</t>
  </si>
  <si>
    <t>&gt;ref|XP_020695502.1| zinc finger CCCH domain-containing protein 2-like [Dendrobium catenatum]</t>
  </si>
  <si>
    <t>CL1827Contig1</t>
  </si>
  <si>
    <t>&gt;ref|XP_020585087.1| zinc finger CCCH domain-containing protein 2-like [Phalaenopsis equestris]</t>
  </si>
  <si>
    <t>C140690</t>
  </si>
  <si>
    <t xml:space="preserve"> "Vibrio cholerae infection"</t>
  </si>
  <si>
    <t>&gt;ref|XP_020693254.1| zinc finger protein ZAT10-like, partial [Dendrobium catenatum]</t>
  </si>
  <si>
    <t>scaffold14957</t>
  </si>
  <si>
    <t xml:space="preserve"> "response to aluminum ion"</t>
  </si>
  <si>
    <t>&gt;ref|XP_020596279.1| zinc finger protein STOP1 homolog [Phalaenopsis equestris]</t>
  </si>
  <si>
    <t>CL3045Contig1</t>
  </si>
  <si>
    <t xml:space="preserve"> "chloroplast organization"</t>
  </si>
  <si>
    <t>&gt;ref|XP_020571250.1| zinc finger protein CONSTANS-LIKE 5-like isoform X1 [Phalaenopsis equestris]</t>
  </si>
  <si>
    <t>Shoot v Tuber down</t>
  </si>
  <si>
    <t>C203587</t>
  </si>
  <si>
    <t>&gt;ref|XP_020584700.1| zinc finger protein GIS2-like [Phalaenopsis equestris]</t>
  </si>
  <si>
    <t>scaffold20576</t>
  </si>
  <si>
    <t xml:space="preserve"> "shade avoidance"</t>
  </si>
  <si>
    <t>&gt;ref|XP_020582136.1| LOW QUALITY PROTEIN: zinc finger protein CONSTANS-LIKE 7-like [Phalaenopsis equestris]</t>
  </si>
  <si>
    <t>scaffold22962</t>
  </si>
  <si>
    <t xml:space="preserve"> "pollen sperm cell differentiation"</t>
  </si>
  <si>
    <t>&gt;ref|XP_020697869.1| zinc finger protein ZAT4-like [Dendrobium catenatum]</t>
  </si>
  <si>
    <t>scaffold25265</t>
  </si>
  <si>
    <t xml:space="preserve"> "proteasome complex"</t>
  </si>
  <si>
    <t>&gt;ref|XP_020703128.1| zinc finger AN1 domain-containing stress-associated protein 12 [Dendrobium catenatum]</t>
  </si>
  <si>
    <t>scaffold20577</t>
  </si>
  <si>
    <t>&gt;ref|XP_020685801.1| zinc finger protein CONSTANS-LIKE 16-like [Dendrobium catenatum]</t>
  </si>
  <si>
    <t>scaffold5463</t>
  </si>
  <si>
    <t xml:space="preserve"> "nucleocytoplasmic transport"</t>
  </si>
  <si>
    <t xml:space="preserve"> "microtubule binding"</t>
  </si>
  <si>
    <t>&gt;ref|XP_020680207.1| dof zinc finger protein DOF2.1-like [Dendrobium catenatum]</t>
  </si>
  <si>
    <t>CL2876Contig1</t>
  </si>
  <si>
    <t xml:space="preserve"> "regulation of protein phosphorylation"</t>
  </si>
  <si>
    <t>&gt;ref|XP_020580717.1| LOW QUALITY PROTEIN: zinc finger protein 346-like [Phalaenopsis equestris]</t>
  </si>
  <si>
    <t>scaffold2076</t>
  </si>
  <si>
    <t xml:space="preserve"> "negative regulation of translation"</t>
  </si>
  <si>
    <t xml:space="preserve"> "mRNA surveillance pathway"</t>
  </si>
  <si>
    <t>&gt;ref|XP_020699372.1| zinc finger CCCH domain-containing protein ZFN-like isoform X1 [Dendrobium catenatum]</t>
  </si>
  <si>
    <t>CL8259Contig1</t>
  </si>
  <si>
    <t xml:space="preserve"> "floral organ abscission"</t>
  </si>
  <si>
    <t>&gt;ref|XP_020244246.1| dof zinc finger protein DOF5.6-like [Asparagus officinalis]</t>
  </si>
  <si>
    <t>scaffold16202</t>
  </si>
  <si>
    <t xml:space="preserve"> "response to light stimulus"</t>
  </si>
  <si>
    <t>&gt;ref|XP_020698775.1| B-box zinc finger protein 24-like isoform X2 [Dendrobium catenatum]</t>
  </si>
  <si>
    <t>scaffold16203</t>
  </si>
  <si>
    <t>&gt;ref|XP_020698774.1| B-box zinc finger protein 24-like isoform X1 [Dendrobium catenatum]</t>
  </si>
  <si>
    <t>scaffold9723</t>
  </si>
  <si>
    <t>&gt;gb|JAT54601.1| RING-H2 zinc finger protein RHA1a [Anthurium amnicola]</t>
  </si>
  <si>
    <t>scaffold11704</t>
  </si>
  <si>
    <t xml:space="preserve"> "response to chitin"</t>
  </si>
  <si>
    <t>&gt;ref|XP_020696473.1| zinc finger A20 and AN1 domain-containing stress-associated protein 8 [Dendrobium catenatum]</t>
  </si>
  <si>
    <t>scaffold15030</t>
  </si>
  <si>
    <t>&gt;ref|XP_020681975.1| zinc finger A20 and AN1 domain-containing stress-associated protein 6-like [Dendrobium catenatum]</t>
  </si>
  <si>
    <t>scaffold1468</t>
  </si>
  <si>
    <t>&gt;ref|XP_020594085.1| dof zinc finger protein DOF3.1-like [Phalaenopsis equestris]</t>
  </si>
  <si>
    <t>scaffold13824</t>
  </si>
  <si>
    <t>&gt;ref|XP_020592965.1| B-box zinc finger protein 24-like [Phalaenopsis equestris]</t>
  </si>
  <si>
    <t>scaffold19466</t>
  </si>
  <si>
    <t xml:space="preserve"> "Basal transcription factors"</t>
  </si>
  <si>
    <t>&gt;ref|XP_020688894.1| zinc finger Ran-binding domain-containing protein 2-like [Dendrobium catenatum]</t>
  </si>
  <si>
    <t>C138656</t>
  </si>
  <si>
    <t>&gt;ref|XP_020583947.1| LOW QUALITY PROTEIN: zinc finger protein CONSTANS-LIKE 9 [Phalaenopsis equestris]</t>
  </si>
  <si>
    <t>scaffold5784</t>
  </si>
  <si>
    <t xml:space="preserve"> "Ubiquitinylhydrolase1."</t>
  </si>
  <si>
    <t>&gt;ref|XP_020688600.1| zinc finger protein VAR3, chloroplastic [Dendrobium catenatum]</t>
  </si>
  <si>
    <t>scaffold24781</t>
  </si>
  <si>
    <t xml:space="preserve"> "positive regulation of vernalization response"</t>
  </si>
  <si>
    <t>&gt;gb|JAT48519.1| Zinc finger CCCH domain-containing protein 55 [Anthurium amnicola]</t>
  </si>
  <si>
    <t>scaffold673</t>
  </si>
  <si>
    <t>&gt;ref|XP_020691701.1| dof zinc finger protein DOF5.4-like [Dendrobium catenatum]</t>
  </si>
  <si>
    <t>scaffold5786</t>
  </si>
  <si>
    <t>&gt;ref|XP_020591623.1| zinc finger protein VAR3, chloroplastic [Phalaenopsis equestris]</t>
  </si>
  <si>
    <t>Shoot v Leaf down</t>
  </si>
  <si>
    <t>scaffold11058</t>
  </si>
  <si>
    <t>&gt;ref|XP_003634003.1| PREDICTED: bromodomain adjacent to zinc finger domain protein 2B-like [Vitis vinifera]</t>
  </si>
  <si>
    <t>scaffold15138</t>
  </si>
  <si>
    <t>&gt;ref|XP_020262750.1| zinc finger BED domain-containing protein RICESLEEPER 2-like [Asparagus officinalis]</t>
  </si>
  <si>
    <t>scaffold11057</t>
  </si>
  <si>
    <t>&gt;gb|JAT52522.1| Bromodomain adjacent to zinc finger domain protein 1A [Anthurium amnicola]</t>
  </si>
  <si>
    <t>CL1113Contig1</t>
  </si>
  <si>
    <t>&gt;ref|XP_020682760.1| dof zinc finger protein DOF5.3-like [Dendrobium catenatum]</t>
  </si>
  <si>
    <t>Tuber v Leaf up</t>
  </si>
  <si>
    <t>scaffold12494</t>
  </si>
  <si>
    <t xml:space="preserve"> "regulation of photomorphogenesis"</t>
  </si>
  <si>
    <t>&gt;ref|XP_020263531.1| zinc finger protein CONSTANS-LIKE 4-like [Asparagus officinalis]</t>
  </si>
  <si>
    <t>C41561</t>
  </si>
  <si>
    <t>&gt;gb|KHN14463.1| Zinc finger protein CONSTANS-LIKE 2 [Glycine soja]</t>
  </si>
  <si>
    <t>CL8037Contig1</t>
  </si>
  <si>
    <t xml:space="preserve"> "regulation of transcription</t>
  </si>
  <si>
    <t>&gt;ref|XP_020683772.1| zinc finger CCCH domain-containing protein 30-like [Dendrobium catenatum]</t>
  </si>
  <si>
    <t>scaffold24916</t>
  </si>
  <si>
    <t>&gt;ref|XP_020571648.1| zinc finger CCCH domain-containing protein 19-like [Phalaenopsis equestris]</t>
  </si>
  <si>
    <t>CL3276Contig1</t>
  </si>
  <si>
    <t>&gt;ref|XP_020693199.1| zinc finger protein CONSTANS-LIKE 1-like [Dendrobium catenatum]</t>
  </si>
  <si>
    <t>scaffold22578</t>
  </si>
  <si>
    <t xml:space="preserve"> "Cystathioninegamma-synthase."</t>
  </si>
  <si>
    <t xml:space="preserve"> "Cysteine and methionine metabolism"</t>
  </si>
  <si>
    <t>&gt;ref|XP_020681736.1| zinc finger protein CONSTANS-LIKE 9 isoform X2 [Dendrobium catenatum]</t>
  </si>
  <si>
    <t>scaffold12549</t>
  </si>
  <si>
    <t>&gt;ref|XP_020580618.1| zinc finger protein CONSTANS-LIKE 15-like isoform X1 [Phalaenopsis equestris]</t>
  </si>
  <si>
    <t>scaffold10042</t>
  </si>
  <si>
    <t>&gt;ref|XP_020672968.1| zinc finger BED domain-containing protein RICESLEEPER 2 [Dendrobium catenatum]</t>
  </si>
  <si>
    <t>C156360</t>
  </si>
  <si>
    <t>&gt;ref|XP_020680650.1| mini zinc finger protein 1-like [Dendrobium catenatum]</t>
  </si>
  <si>
    <t>scaffold24812</t>
  </si>
  <si>
    <t xml:space="preserve"> "negative regulation of phosphatase activity"</t>
  </si>
  <si>
    <t xml:space="preserve"> "nuclear chromatin"</t>
  </si>
  <si>
    <t>&gt;ref|XP_020703643.1| zinc finger CCCH domain-containing protein 27 isoform X3 [Dendrobium catenatum]</t>
  </si>
  <si>
    <t>scaffold1066</t>
  </si>
  <si>
    <t>&gt;ref|XP_010929422.1| PREDICTED: ranBP2-type zinc finger protein At1g67325-like isoform X3 [Elaeis guineensis]</t>
  </si>
  <si>
    <t>CL1357Contig2</t>
  </si>
  <si>
    <t xml:space="preserve"> "transcription initiation from RNA polymerase II promoter"</t>
  </si>
  <si>
    <t>&gt;ref|XP_020582606.1| ranBP2-type zinc finger protein At1g67325 isoform X1 [Phalaenopsis equestris]</t>
  </si>
  <si>
    <t>CL5635Contig1</t>
  </si>
  <si>
    <t>&gt;ref|XP_020581551.1| zinc finger CCCH domain-containing protein 53-like [Phalaenopsis equestris]</t>
  </si>
  <si>
    <t>scaffold18282</t>
  </si>
  <si>
    <t>&gt;ref|XP_020677542.1| zinc finger CCCH domain-containing protein 33-like [Dendrobium catenatum]</t>
  </si>
  <si>
    <t>myb-related</t>
  </si>
  <si>
    <t>scaffold18853</t>
  </si>
  <si>
    <t>&gt;gb|AIS35920.1| MYB transcription factor 3 [Phalaenopsis equestris]</t>
  </si>
  <si>
    <t>C214447</t>
  </si>
  <si>
    <t xml:space="preserve"> "23SrRNA(guanine(1835)-N(2))-methyltransferase."</t>
  </si>
  <si>
    <t>&gt;ref|XP_020701367.1| transcription factor MYB86-like [Dendrobium catenatum]</t>
  </si>
  <si>
    <t>scaffold1107</t>
  </si>
  <si>
    <t>&gt;ref|XP_020689176.1| transcription factor MYB111-like, partial [Dendrobium catenatum]</t>
  </si>
  <si>
    <t>C180658</t>
  </si>
  <si>
    <t>&gt;ref|XP_020705030.1| L10-interacting MYB domain-containing protein-like [Dendrobium catenatum]</t>
  </si>
  <si>
    <t>scaffold25266</t>
  </si>
  <si>
    <t>&gt;ref|XP_020674234.1| transcription factor MYB29-like [Dendrobium catenatum]</t>
  </si>
  <si>
    <t>C194163</t>
  </si>
  <si>
    <t xml:space="preserve"> "negative regulation of cell proliferation"</t>
  </si>
  <si>
    <t>&gt;ref|XP_020574977.1| transcription factor MYB3R-4-like isoform X2 [Phalaenopsis equestris]</t>
  </si>
  <si>
    <t>C90674</t>
  </si>
  <si>
    <t xml:space="preserve"> "response to salicylic acid stimulus"</t>
  </si>
  <si>
    <t>&gt;gb|EMT26190.1| Transcription repressor MYB4 [Aegilops tauschii]</t>
  </si>
  <si>
    <t>CL2887Contig1</t>
  </si>
  <si>
    <t xml:space="preserve"> "negative regulation of transcription from RNA polymerase II promoter"</t>
  </si>
  <si>
    <t xml:space="preserve"> "transcription regulatory region sequence-specific DNA binding"</t>
  </si>
  <si>
    <t>&gt;ref|XP_008444473.1| PREDICTED: transcription factor MYB1R1-like isoform X3 [Cucumis melo]</t>
  </si>
  <si>
    <t>scaffold6869</t>
  </si>
  <si>
    <t>&gt;ref|XP_010941616.1| PREDICTED: putative Myb family transcription factor At1g14600 [Elaeis guineensis]</t>
  </si>
  <si>
    <t>scaffold21278</t>
  </si>
  <si>
    <t xml:space="preserve"> "organ boundary specification between lateral organs and the meristem"</t>
  </si>
  <si>
    <t>&gt;ref|XP_020701779.1| transcription factor MYB52-like [Dendrobium catenatum]</t>
  </si>
  <si>
    <t>scaffold25672</t>
  </si>
  <si>
    <t xml:space="preserve"> "response to ethylene stimulus"</t>
  </si>
  <si>
    <t>&gt;ref|XP_020671734.1| myb-related protein MYBAS2-like isoform X1 [Dendrobium catenatum]</t>
  </si>
  <si>
    <t>scaffold15335</t>
  </si>
  <si>
    <t>&gt;ref|XP_020695164.1| myb-related protein 308-like [Dendrobium catenatum]</t>
  </si>
  <si>
    <t>scaffold24846</t>
  </si>
  <si>
    <t>&gt;ref|XP_020687888.1| transcription factor MYBS3-like [Dendrobium catenatum]</t>
  </si>
  <si>
    <t>scaffold15336</t>
  </si>
  <si>
    <t>&gt;gb|ABC54971.1| MYB-like protein [Vitis vinifera]</t>
  </si>
  <si>
    <t>scaffold24080</t>
  </si>
  <si>
    <t xml:space="preserve"> "double fertilization forming a zygote and endosperm"</t>
  </si>
  <si>
    <t>&gt;ref|XP_020702281.1| myb family transcription factor PHL11 isoform X1 [Dendrobium catenatum]</t>
  </si>
  <si>
    <t>CL823Contig2</t>
  </si>
  <si>
    <t xml:space="preserve"> "positive regulation of gene expression"</t>
  </si>
  <si>
    <t>&gt;ref|XP_020698998.1| myb-related protein 2-like isoform X2 [Dendrobium catenatum]</t>
  </si>
  <si>
    <t>scaffold20146</t>
  </si>
  <si>
    <t>&gt;ref|XP_020703127.1| myb-related protein 306-like [Dendrobium catenatum]</t>
  </si>
  <si>
    <t>scaffold3111</t>
  </si>
  <si>
    <t>&gt;ref|XP_020680641.1| myb-related protein 306-like [Dendrobium catenatum]</t>
  </si>
  <si>
    <t>C223535</t>
  </si>
  <si>
    <t>&gt;ref|XP_020681619.1| myb-related protein 308-like [Dendrobium catenatum]</t>
  </si>
  <si>
    <t>CL7253Contig1</t>
  </si>
  <si>
    <t>&gt;gb|JAT63700.1| Myb-related protein MYBAS2, partial [Anthurium amnicola]</t>
  </si>
  <si>
    <t>dof</t>
  </si>
  <si>
    <t>scaffold23389</t>
  </si>
  <si>
    <t xml:space="preserve"> "regulation of timing of transition from vegetative to reproductive phase"</t>
  </si>
  <si>
    <t>&gt;ref|XP_020583112.1| cyclic dof factor 2-like [Phalaenopsis equestris]</t>
  </si>
  <si>
    <t>scaffold22433</t>
  </si>
  <si>
    <t>&gt;ref|XP_020697726.1| cyclic dof factor 1-like [Dendrobium catenatum]</t>
  </si>
  <si>
    <t>C211649</t>
  </si>
  <si>
    <t>&gt;ref|XP_020693972.1| cyclic dof factor 1-like isoform X2 [Dendrobium catenatum]</t>
  </si>
  <si>
    <t>nac</t>
  </si>
  <si>
    <t>scaffold6394</t>
  </si>
  <si>
    <t xml:space="preserve"> "regulation of defense response"</t>
  </si>
  <si>
    <t>&gt;ref|XP_020240988.1| NAC domain-containing protein 62-like [Asparagus officinalis]</t>
  </si>
  <si>
    <t>C230265</t>
  </si>
  <si>
    <t>&gt;ref|XP_020689826.1| NAC domain-containing protein 21/22-like [Dendrobium catenatum]</t>
  </si>
  <si>
    <t>scaffold13680</t>
  </si>
  <si>
    <t>&gt;ref|XP_020705927.1| NAC domain-containing protein 21/22-like [Dendrobium catenatum]</t>
  </si>
  <si>
    <t>C205911</t>
  </si>
  <si>
    <t xml:space="preserve"> "inositol 1</t>
  </si>
  <si>
    <t>&gt;ref|XP_020693690.1| NAC domain-containing protein 86-like isoform X2 [Dendrobium catenatum]</t>
  </si>
  <si>
    <t>scaffold20951</t>
  </si>
  <si>
    <t>&gt;ref|XP_020685308.1| NAC domain-containing protein 35-like [Dendrobium catenatum]</t>
  </si>
  <si>
    <t>CL3307Contig1</t>
  </si>
  <si>
    <t>&gt;ref|XP_020596084.1| NAC domain-containing protein 14-like [Phalaenopsis equestris]</t>
  </si>
  <si>
    <t>scaffold25154</t>
  </si>
  <si>
    <t>&gt;dbj|BAF36563.1| NAC domain protein [Cymbidium hybrid cultivar]</t>
  </si>
  <si>
    <t>scaffold25268</t>
  </si>
  <si>
    <t xml:space="preserve"> "response to jasmonic acid stimulus"</t>
  </si>
  <si>
    <t>&gt;ref|XP_020673087.1| NAC transcription factor 47-like [Dendrobium catenatum]</t>
  </si>
  <si>
    <t>scaffold25632</t>
  </si>
  <si>
    <t>&gt;ref|XP_020576379.1| NAC domain-containing protein 92-like [Phalaenopsis equestris]</t>
  </si>
  <si>
    <t>C188704</t>
  </si>
  <si>
    <t xml:space="preserve"> "embryo development ending in seed dormancy"</t>
  </si>
  <si>
    <t>&gt;ref|XP_020697986.1| NAC transcription factor 29-like [Dendrobium catenatum]</t>
  </si>
  <si>
    <t>CL925Contig1</t>
  </si>
  <si>
    <t>&gt;ref|XP_020598312.1| NAC transcription factor 29-like [Phalaenopsis equestris]</t>
  </si>
  <si>
    <t>CL3281Contig1</t>
  </si>
  <si>
    <t xml:space="preserve"> "vessel member cell differentiation"</t>
  </si>
  <si>
    <t>&gt;ref|XP_020692881.1| NAC domain-containing protein 37-like [Dendrobium catenatum]</t>
  </si>
  <si>
    <t>C166856</t>
  </si>
  <si>
    <t>&gt;ref|XP_020600395.1| NAC transcription factor 25-like [Phalaenopsis equestris]</t>
  </si>
  <si>
    <t>scaffold2482</t>
  </si>
  <si>
    <t xml:space="preserve"> "xylem development"</t>
  </si>
  <si>
    <t>&gt;ref|XP_020680286.1| NAC domain-containing protein 104-like isoform X2 [Dendrobium catenatum]</t>
  </si>
  <si>
    <t>C165654</t>
  </si>
  <si>
    <t xml:space="preserve"> "eye development"</t>
  </si>
  <si>
    <t>&gt;ref|XP_020599997.1| NAC domain-containing protein 35-like [Phalaenopsis equestris]</t>
  </si>
  <si>
    <t>CL1842Contig1</t>
  </si>
  <si>
    <t>&gt;ref|XP_020595437.1| NAC domain-containing protein 48-like [Phalaenopsis equestris]</t>
  </si>
  <si>
    <t>C229877</t>
  </si>
  <si>
    <t>&gt;ref|XP_020675944.1| NAC domain-containing protein 100-like [Dendrobium catenatum]</t>
  </si>
  <si>
    <t>C167454</t>
  </si>
  <si>
    <t>&gt;ref|XP_020700570.1| NAC domain-containing protein 72-like [Dendrobium catenatum]</t>
  </si>
  <si>
    <t>C216017</t>
  </si>
  <si>
    <t>&gt;ref|XP_020599357.1| NAC domain-containing protein 35-like [Phalaenopsis equestris]</t>
  </si>
  <si>
    <t>scaffold11074</t>
  </si>
  <si>
    <t xml:space="preserve"> "response to high light intensity"</t>
  </si>
  <si>
    <t>&gt;ref|XP_020588816.1| NAC domain-containing protein 16-like isoform X1 [Phalaenopsis equestris]</t>
  </si>
  <si>
    <t>CL7471Contig1</t>
  </si>
  <si>
    <t>&gt;ref|XP_020673301.1| NAC domain-containing protein 68-like [Dendrobium catenatum]</t>
  </si>
  <si>
    <t>C201653</t>
  </si>
  <si>
    <t xml:space="preserve"> "spindle pole"</t>
  </si>
  <si>
    <t xml:space="preserve"> "16SrRNA(cytosine(1402)-N(4))-methyltransferase."</t>
  </si>
  <si>
    <t>&gt;ref|XP_020677126.1| NAC transcription factor ONAC010-like [Dendrobium catenatum]</t>
  </si>
  <si>
    <t>ERD</t>
  </si>
  <si>
    <t>C180690</t>
  </si>
  <si>
    <t>&gt;ref|XP_020585840.1| dnaJ protein ERDJ3A isoform X1 [Phalaenopsis equestris]</t>
  </si>
  <si>
    <t>CL1440Contig1</t>
  </si>
  <si>
    <t xml:space="preserve"> "positive regulation of seed germination"</t>
  </si>
  <si>
    <t>&gt;ref|XP_020690096.1| sugar transporter ERD6-like 6 [Dendrobium catenatum]</t>
  </si>
  <si>
    <t>scaffold6375</t>
  </si>
  <si>
    <t xml:space="preserve"> "cation transport"</t>
  </si>
  <si>
    <t xml:space="preserve"> "chloroplast membrane"</t>
  </si>
  <si>
    <t xml:space="preserve"> "calcium activated cation channel activity"</t>
  </si>
  <si>
    <t>&gt;ref|XP_020697007.1| CSC1-like protein ERD4 [Dendrobium catenatum]</t>
  </si>
  <si>
    <t>RK1</t>
  </si>
  <si>
    <t>C197743</t>
  </si>
  <si>
    <t>&gt;ref|XP_020687065.1| probable LRR receptor-like serine/threonine-protein kinase IRK [Dendrobium catenatum]</t>
  </si>
  <si>
    <t>scaffold25172</t>
  </si>
  <si>
    <t>&gt;ref|XP_020596091.1| G-type lectin S-receptor-like serine/threonine-protein kinase LECRK2 [Phalaenopsis equestris]</t>
  </si>
  <si>
    <t>CL7117Contig1</t>
  </si>
  <si>
    <t>&gt;ref|XP_020592367.1| proline-rich receptor-like protein kinase PERK2 [Phalaenopsis equestris]</t>
  </si>
  <si>
    <t>scaffold17963</t>
  </si>
  <si>
    <t>&gt;ref|XP_020595370.1| G-type lectin S-receptor-like serine/threonine-protein kinase LECRK1 [Phalaenopsis equestris]</t>
  </si>
  <si>
    <t>PMT</t>
  </si>
  <si>
    <t>CL7313Contig1</t>
  </si>
  <si>
    <t xml:space="preserve"> "cell wall pectin metabolic process"</t>
  </si>
  <si>
    <t>&gt;ref|XP_020678444.1| probable methyltransferase PMT15 [Dendrobium catenatum]</t>
  </si>
  <si>
    <t>scaffold1338</t>
  </si>
  <si>
    <t xml:space="preserve"> "Adenylatecyclase."</t>
  </si>
  <si>
    <t xml:space="preserve"> "Malaria"</t>
  </si>
  <si>
    <t>&gt;ref|XP_020686139.1| probable methyltransferase PMT27 [Dendrobium catenatum]</t>
  </si>
  <si>
    <t>CL3361Contig1</t>
  </si>
  <si>
    <t>&gt;ref|XP_020581731.1| probable methyltransferase PMT3 [Phalaenopsis equestris]</t>
  </si>
  <si>
    <t>scaffold16756</t>
  </si>
  <si>
    <t xml:space="preserve"> "Sterol24-C-methyltransferase."</t>
  </si>
  <si>
    <t>&gt;ref|XP_020592524.1| probable methyltransferase PMT17 isoform X1 [Phalaenopsis equestris]</t>
  </si>
  <si>
    <t>scaffold16755</t>
  </si>
  <si>
    <t>&gt;ref|XP_020695470.1| probable methyltransferase PMT17 [Dendrobium catenatum]</t>
  </si>
  <si>
    <t>scaffold1339</t>
  </si>
  <si>
    <t>&gt;ref|XP_020599604.1| probable methyltransferase PMT27 isoform X2 [Phalaenopsis equestris]</t>
  </si>
  <si>
    <t>C218699</t>
  </si>
  <si>
    <t>&gt;ref|XP_020586136.1| probable methyltransferase PMT16 [Phalaenopsis equestris]</t>
  </si>
  <si>
    <t>CL797Contig1</t>
  </si>
  <si>
    <t>&gt;ref|XP_020083662.1| probable methyltransferase PMT21 isoform X1 [Ananas comosus]</t>
  </si>
  <si>
    <t>KIN</t>
  </si>
  <si>
    <t>scaffold20959</t>
  </si>
  <si>
    <t xml:space="preserve"> "cytokinesis after mitosis"</t>
  </si>
  <si>
    <t xml:space="preserve"> "spindle"</t>
  </si>
  <si>
    <t xml:space="preserve"> "microtubule motor activity"</t>
  </si>
  <si>
    <t>&gt;ref|XP_020672264.1| kinesin-like protein KIN-5C isoform X2 [Dendrobium catenatum]</t>
  </si>
  <si>
    <t>C232509</t>
  </si>
  <si>
    <t>&gt;gb|AQK64627.1| Kinesin-like protein KIN-7D mitochondrial [Zea mays]</t>
  </si>
  <si>
    <t>C210857</t>
  </si>
  <si>
    <t>&gt;ref|XP_020698000.1| kinesin-like protein KIN-5A [Dendrobium catenatum]</t>
  </si>
  <si>
    <t>C132292</t>
  </si>
  <si>
    <t xml:space="preserve"> "Lysostaphin."</t>
  </si>
  <si>
    <t>&gt;gb|OQV24428.1| Kinesin-like protein KIF3A [Hypsibius dujardini]</t>
  </si>
  <si>
    <t>scaffold24308</t>
  </si>
  <si>
    <t xml:space="preserve"> "axonemal microtubule depolymerization"</t>
  </si>
  <si>
    <t xml:space="preserve"> "cilium"</t>
  </si>
  <si>
    <t xml:space="preserve"> "plus-end-directed microtubule motor activity"</t>
  </si>
  <si>
    <t>&gt;ref|XP_020598093.1| kinesin-like protein KIN-8B [Phalaenopsis equestris]</t>
  </si>
  <si>
    <t>C221477</t>
  </si>
  <si>
    <t xml:space="preserve"> "spindle assembly involved in mitosis"</t>
  </si>
  <si>
    <t>&gt;ref|XP_020587928.1| kinesin-like protein KIN-7I [Phalaenopsis equestris]</t>
  </si>
  <si>
    <t>CL8110Contig1</t>
  </si>
  <si>
    <t>&gt;ref|XP_020687694.1| kinesin-like protein KIN-7K, chloroplastic [Dendrobium catenatum]</t>
  </si>
  <si>
    <t>C150586</t>
  </si>
  <si>
    <t>&gt;ref|XP_020582732.1| kinesin-like protein KIN-4A [Phalaenopsis equestris]</t>
  </si>
  <si>
    <t>C141286</t>
  </si>
  <si>
    <t xml:space="preserve"> "aerobic respiration"</t>
  </si>
  <si>
    <t>&gt;ref|XP_020692547.1| kinesin-like protein KIN-14F isoform X2 [Dendrobium catenatum]</t>
  </si>
  <si>
    <t>scaffold14076</t>
  </si>
  <si>
    <t>&gt;ref|XP_020688173.1| kinesin-like protein KIN-4C isoform X1 [Dendrobium catenatum]</t>
  </si>
  <si>
    <t>C215591</t>
  </si>
  <si>
    <t xml:space="preserve"> "mRNA polyadenylation"</t>
  </si>
  <si>
    <t>&gt;ref|XP_020692828.1| kinesin-like protein KIN-14N isoform X1 [Dendrobium catenatum]</t>
  </si>
  <si>
    <t>scaffold2275</t>
  </si>
  <si>
    <t xml:space="preserve"> "cell growth"</t>
  </si>
  <si>
    <t>&gt;ref|XP_020691287.1| kinesin-like protein KIN-13B [Dendrobium catenatum]</t>
  </si>
  <si>
    <t>CL7950Contig1</t>
  </si>
  <si>
    <t xml:space="preserve"> "male meiosis cytokinesis"</t>
  </si>
  <si>
    <t xml:space="preserve"> "phragmoplast"</t>
  </si>
  <si>
    <t>&gt;ref|XP_020595768.1| kinesin-like protein KIN-12C isoform X2 [Phalaenopsis equestris]</t>
  </si>
  <si>
    <t>scaffold25327</t>
  </si>
  <si>
    <t>&gt;ref|XP_020590994.1| kinesin-like protein KIN-14I isoform X3 [Phalaenopsis equestris]</t>
  </si>
  <si>
    <t>C109028</t>
  </si>
  <si>
    <t>&gt;ref|XP_020678087.1| ethylene-responsive transcription factor RAP2-11 [Dendrobium catenatum]</t>
  </si>
  <si>
    <t>CL5574Contig1</t>
  </si>
  <si>
    <t>&gt;gb|AGV39618.1| AP2 long isoform [Orchis italica]</t>
  </si>
  <si>
    <t>CL1398Contig1</t>
  </si>
  <si>
    <t>&gt;ref|XP_020697480.1| ethylene-responsive transcription factor RAP2-4-like [Dendrobium catenatum]</t>
  </si>
  <si>
    <t>scaffold26373</t>
  </si>
  <si>
    <t xml:space="preserve"> "Methyltransferasecap2."</t>
  </si>
  <si>
    <t>&gt;ref|YP_009342285.1| RNA-dependent RNA polymerase [Wuchan romanomermis nematode virus 2]</t>
  </si>
  <si>
    <t>scaffold6639</t>
  </si>
  <si>
    <t>&gt;gb|APY18448.1| AP2-1 [Cymbidium goeringii]</t>
  </si>
  <si>
    <t>C200643</t>
  </si>
  <si>
    <t>&gt;ref|XP_020697034.1| AP2/ERF and B3 domain-containing protein Os05g0549800-like [Dendrobium catenatum]</t>
  </si>
  <si>
    <t>scaffold25531</t>
  </si>
  <si>
    <t xml:space="preserve"> "cytokinesis by cell plate formation"</t>
  </si>
  <si>
    <t xml:space="preserve"> "SNAP receptor activity"</t>
  </si>
  <si>
    <t xml:space="preserve"> "SNARE interactions in vesicular transport"</t>
  </si>
  <si>
    <t>&gt;ref|XP_020702520.1| putative SNAP25 homologous protein SNAP30 isoform X2 [Dendrobium catenatum]</t>
  </si>
  <si>
    <t>TST</t>
  </si>
  <si>
    <t>CL2Contig48</t>
  </si>
  <si>
    <t xml:space="preserve"> "regulation of cellular respiration"</t>
  </si>
  <si>
    <t>&gt;ref|XP_002484510.1| hypothetical protein TSTA_040370 [Talaromyces stipitatus ATCC 10500]</t>
  </si>
  <si>
    <t>DELLA</t>
  </si>
  <si>
    <t>CL815Contig2</t>
  </si>
  <si>
    <t>&gt;ref|XP_020671689.1| DELLA protein SLN1-like [Dendrobium catenatum]</t>
  </si>
  <si>
    <t>PIF</t>
  </si>
  <si>
    <t>CL755Contig1</t>
  </si>
  <si>
    <t xml:space="preserve"> "de-etiolation"</t>
  </si>
  <si>
    <t>&gt;ref|XP_020694614.1| transcription factor PIF4-like [Dendrobium catenatum]</t>
  </si>
  <si>
    <t>C219521</t>
  </si>
  <si>
    <t xml:space="preserve"> "heme biosynthetic process"</t>
  </si>
  <si>
    <t>&gt;ref|XP_020698886.1| transcription factor PIF4-like [Dendrobium catenatum]</t>
  </si>
  <si>
    <t>C177500</t>
  </si>
  <si>
    <t>&gt;gb|KUJ06140.1| hypothetical protein LY89DRAFT_603795, partial [Phialocephala scopiformis]</t>
  </si>
  <si>
    <t>C211759</t>
  </si>
  <si>
    <t>&gt;ref|XP_020682614.1| transcription factor PIF4-like isoform X2 [Dendrobium catenatum]</t>
  </si>
  <si>
    <t>scaffold8939</t>
  </si>
  <si>
    <t>&gt;ref|XP_020701328.1| transcription factor PIF3-like [Dendrobium catenatum]</t>
  </si>
  <si>
    <t>scaffold21042</t>
  </si>
  <si>
    <t xml:space="preserve"> "regulation of telomere maintenance"</t>
  </si>
  <si>
    <t>&gt;ref|XP_009339768.1| PREDICTED: ATP-dependent DNA helicase PIF1-like [Pyrus x bretschneideri]</t>
  </si>
  <si>
    <t>wrky</t>
  </si>
  <si>
    <t>CL3240Contig1</t>
  </si>
  <si>
    <t xml:space="preserve"> "salicylic acid mediated signaling pathway"</t>
  </si>
  <si>
    <t>&gt;ref|XP_020575342.1| probable WRKY transcription factor 70 [Phalaenopsis equestris]</t>
  </si>
  <si>
    <t>C232605</t>
  </si>
  <si>
    <t>&gt;ref|XP_020678932.1| probable WRKY transcription factor 13 [Dendrobium catenatum]</t>
  </si>
  <si>
    <t>C131490</t>
  </si>
  <si>
    <t xml:space="preserve"> "phosphate ion transport"</t>
  </si>
  <si>
    <t>&gt;ref|XP_020577590.1| probable WRKY transcription factor 12 [Phalaenopsis equestris]</t>
  </si>
  <si>
    <t>C220709</t>
  </si>
  <si>
    <t xml:space="preserve"> "jasmonic acid mediated signaling pathway"</t>
  </si>
  <si>
    <t>&gt;ref|XP_010925386.1| PREDICTED: probable WRKY transcription factor 51 isoform X1 [Elaeis guineensis]</t>
  </si>
  <si>
    <t>C193349</t>
  </si>
  <si>
    <t xml:space="preserve"> "RNA polymerase II activating transcription factor binding"</t>
  </si>
  <si>
    <t>&gt;ref|XP_020686258.1| probable WRKY transcription factor 4 isoform X2 [Dendrobium catenatum]</t>
  </si>
  <si>
    <t>C151930</t>
  </si>
  <si>
    <t>&gt;ref|XP_020575407.1| probable WRKY transcription factor 38 [Phalaenopsis equestris]</t>
  </si>
  <si>
    <t>scaffold14584</t>
  </si>
  <si>
    <t>&gt;ref|XP_020675946.1| probable WRKY transcription factor 65 isoform X1 [Dendrobium catenatum]</t>
  </si>
  <si>
    <t>scaffold11187</t>
  </si>
  <si>
    <t xml:space="preserve"> "vegetative to reproductive phase transition of meristem"</t>
  </si>
  <si>
    <t>&gt;gb|AJG01145.1| WRKY transcription factor [Dendrobium catenatum]</t>
  </si>
  <si>
    <t>CL2675Contig1</t>
  </si>
  <si>
    <t xml:space="preserve"> "cellular response to heat"</t>
  </si>
  <si>
    <t>&gt;ref|XP_020686257.1| probable WRKY transcription factor 4 isoform X1 [Dendrobium catenatum]</t>
  </si>
  <si>
    <t>CL9420Contig1</t>
  </si>
  <si>
    <t>&gt;ref|XP_020574671.1| probable WRKY transcription factor 14 [Phalaenopsis equestris]</t>
  </si>
  <si>
    <t>C207887</t>
  </si>
  <si>
    <t>&gt;ref|XP_020580349.1| WRKY transcription factor WRKY51-like [Phalaenopsis equestris]</t>
  </si>
  <si>
    <t>CL2861Contig1</t>
  </si>
  <si>
    <t>&gt;ref|XP_020575074.1| probable WRKY transcription factor 65 [Phalaenopsis equestris]</t>
  </si>
  <si>
    <t>zip</t>
  </si>
  <si>
    <t>C144122</t>
  </si>
  <si>
    <t xml:space="preserve"> "synapsis"</t>
  </si>
  <si>
    <t>&gt;ref|XP_020676369.1| TPR repeat-containing protein ZIP4 [Dendrobium catenatum]</t>
  </si>
  <si>
    <t>C108492</t>
  </si>
  <si>
    <t xml:space="preserve"> "response to sucrose stimulus"</t>
  </si>
  <si>
    <t>&gt;ref|XP_020591163.1| bZIP transcription factor 2-like [Phalaenopsis equestris]</t>
  </si>
  <si>
    <t>scaffold18087</t>
  </si>
  <si>
    <t xml:space="preserve"> "response to endoplasmic reticulum stress"</t>
  </si>
  <si>
    <t>&gt;ref|XP_020586165.1| bZIP transcription factor 39-like isoform X2 [Phalaenopsis equestris]</t>
  </si>
  <si>
    <t>scaffold12343</t>
  </si>
  <si>
    <t xml:space="preserve"> "hypotonic response"</t>
  </si>
  <si>
    <t>&gt;ref|XP_020682287.1| bZIP transcription factor 53-like [Dendrobium catenatum]</t>
  </si>
  <si>
    <t>CL8658Contig1</t>
  </si>
  <si>
    <t>&gt;ref|XP_020573917.1| bZIP transcription factor 11-like [Phalaenopsis equestris]</t>
  </si>
  <si>
    <t>Differentially expressed transcripts involved in stress response and secondary metabolite biosynthesis</t>
  </si>
  <si>
    <r>
      <t xml:space="preserve">Differentially expressed transcripts of transcription factors in different plant parts of </t>
    </r>
    <r>
      <rPr>
        <b/>
        <i/>
        <sz val="12"/>
        <color theme="1"/>
        <rFont val="Times New Roman"/>
        <family val="1"/>
      </rPr>
      <t>D. hatagirea</t>
    </r>
  </si>
  <si>
    <t>Supplementary Table S9: List of contigs of differentially expressed unigenes involved in carbohydrate partitioning and secondary metabolite biosynthesis</t>
  </si>
  <si>
    <t>Supplementary Table S10: Details of the differentially expressed transcripts involved in stress response and secondary metabolite biosynthesis in different tissue of D. hatagirea</t>
  </si>
  <si>
    <r>
      <t>De novo</t>
    </r>
    <r>
      <rPr>
        <b/>
        <sz val="12"/>
        <color theme="1"/>
        <rFont val="Times New Roman"/>
        <family val="1"/>
      </rPr>
      <t xml:space="preserve"> transcriptome provides insights into its growth behaviour and resveratrol and trans-stilbenes biosynthesis in </t>
    </r>
    <r>
      <rPr>
        <b/>
        <i/>
        <sz val="12"/>
        <color theme="1"/>
        <rFont val="Times New Roman"/>
        <family val="1"/>
      </rPr>
      <t>Dactylorhiza hatagirea</t>
    </r>
    <r>
      <rPr>
        <b/>
        <sz val="12"/>
        <color theme="1"/>
        <rFont val="Times New Roman"/>
        <family val="1"/>
      </rPr>
      <t xml:space="preserve"> - An endangered alpine terrestrial orchid of western Himalaya</t>
    </r>
  </si>
  <si>
    <t xml:space="preserve">Response to temperature stimulus </t>
  </si>
  <si>
    <t xml:space="preserve">Response to wa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i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</cellStyleXfs>
  <cellXfs count="60">
    <xf numFmtId="0" fontId="0" fillId="0" borderId="0" xfId="0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4" fillId="0" borderId="0" xfId="0" applyFont="1"/>
    <xf numFmtId="0" fontId="23" fillId="0" borderId="0" xfId="0" applyFont="1"/>
    <xf numFmtId="11" fontId="23" fillId="0" borderId="0" xfId="0" applyNumberFormat="1" applyFont="1"/>
    <xf numFmtId="0" fontId="25" fillId="0" borderId="0" xfId="0" applyFont="1" applyAlignment="1">
      <alignment horizontal="left" vertical="top"/>
    </xf>
    <xf numFmtId="0" fontId="23" fillId="0" borderId="0" xfId="0" applyFont="1" applyAlignment="1">
      <alignment wrapText="1"/>
    </xf>
    <xf numFmtId="0" fontId="24" fillId="0" borderId="10" xfId="0" applyFont="1" applyBorder="1" applyAlignment="1">
      <alignment horizontal="justify" vertical="top" wrapText="1"/>
    </xf>
    <xf numFmtId="0" fontId="22" fillId="0" borderId="0" xfId="0" applyFont="1" applyAlignment="1">
      <alignment vertical="top" wrapText="1"/>
    </xf>
    <xf numFmtId="11" fontId="21" fillId="0" borderId="0" xfId="0" applyNumberFormat="1" applyFont="1"/>
    <xf numFmtId="0" fontId="25" fillId="0" borderId="0" xfId="0" applyFont="1" applyAlignment="1">
      <alignment vertical="top" wrapText="1"/>
    </xf>
    <xf numFmtId="0" fontId="23" fillId="33" borderId="0" xfId="0" applyFont="1" applyFill="1" applyAlignment="1">
      <alignment vertical="top"/>
    </xf>
    <xf numFmtId="0" fontId="21" fillId="0" borderId="0" xfId="0" applyFont="1" applyAlignment="1">
      <alignment horizontal="right"/>
    </xf>
    <xf numFmtId="0" fontId="21" fillId="33" borderId="0" xfId="0" applyFont="1" applyFill="1"/>
    <xf numFmtId="0" fontId="21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6" fillId="0" borderId="0" xfId="0" applyFont="1" applyAlignment="1">
      <alignment horizontal="center"/>
    </xf>
    <xf numFmtId="0" fontId="26" fillId="0" borderId="0" xfId="0" applyFont="1"/>
    <xf numFmtId="0" fontId="21" fillId="0" borderId="0" xfId="0" applyFont="1" applyAlignment="1">
      <alignment horizontal="center"/>
    </xf>
    <xf numFmtId="0" fontId="21" fillId="34" borderId="0" xfId="0" applyFont="1" applyFill="1" applyAlignment="1">
      <alignment horizontal="center"/>
    </xf>
    <xf numFmtId="0" fontId="21" fillId="34" borderId="0" xfId="0" applyFont="1" applyFill="1"/>
    <xf numFmtId="0" fontId="2" fillId="33" borderId="0" xfId="0" applyFont="1" applyFill="1" applyAlignment="1">
      <alignment vertical="center"/>
    </xf>
    <xf numFmtId="0" fontId="1" fillId="0" borderId="0" xfId="0" applyFont="1"/>
    <xf numFmtId="0" fontId="21" fillId="0" borderId="0" xfId="0" applyFont="1" applyAlignme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7" fillId="0" borderId="0" xfId="0" applyFont="1"/>
    <xf numFmtId="0" fontId="28" fillId="0" borderId="0" xfId="0" applyFont="1"/>
    <xf numFmtId="0" fontId="28" fillId="0" borderId="0" xfId="0" applyFont="1" applyFill="1"/>
    <xf numFmtId="0" fontId="21" fillId="0" borderId="0" xfId="0" applyFont="1" applyFill="1"/>
    <xf numFmtId="0" fontId="0" fillId="0" borderId="0" xfId="0" applyFill="1"/>
    <xf numFmtId="0" fontId="24" fillId="0" borderId="0" xfId="0" applyFont="1" applyFill="1"/>
    <xf numFmtId="0" fontId="23" fillId="0" borderId="0" xfId="0" applyFont="1" applyFill="1"/>
    <xf numFmtId="0" fontId="20" fillId="0" borderId="0" xfId="0" applyFont="1" applyFill="1"/>
    <xf numFmtId="0" fontId="21" fillId="0" borderId="0" xfId="0" applyFont="1" applyFill="1" applyAlignment="1">
      <alignment horizontal="left"/>
    </xf>
    <xf numFmtId="0" fontId="21" fillId="0" borderId="0" xfId="0" applyFont="1" applyFill="1" applyAlignment="1">
      <alignment horizontal="right"/>
    </xf>
    <xf numFmtId="0" fontId="20" fillId="0" borderId="0" xfId="0" applyFont="1" applyFill="1" applyAlignment="1">
      <alignment horizontal="left"/>
    </xf>
    <xf numFmtId="0" fontId="21" fillId="0" borderId="0" xfId="0" applyFont="1"/>
    <xf numFmtId="0" fontId="0" fillId="33" borderId="0" xfId="0" applyFill="1"/>
    <xf numFmtId="0" fontId="21" fillId="0" borderId="0" xfId="0" applyFont="1" applyAlignment="1">
      <alignment horizontal="left"/>
    </xf>
    <xf numFmtId="0" fontId="29" fillId="0" borderId="0" xfId="0" applyFont="1" applyAlignment="1">
      <alignment vertical="center"/>
    </xf>
    <xf numFmtId="0" fontId="2" fillId="35" borderId="0" xfId="0" applyFont="1" applyFill="1" applyAlignment="1">
      <alignment vertical="center"/>
    </xf>
    <xf numFmtId="0" fontId="21" fillId="35" borderId="0" xfId="0" applyFont="1" applyFill="1"/>
    <xf numFmtId="0" fontId="22" fillId="0" borderId="0" xfId="0" applyFont="1" applyFill="1" applyAlignment="1">
      <alignment horizontal="left" vertical="top"/>
    </xf>
    <xf numFmtId="0" fontId="23" fillId="0" borderId="0" xfId="0" applyFont="1" applyFill="1" applyAlignment="1">
      <alignment vertical="top"/>
    </xf>
    <xf numFmtId="0" fontId="21" fillId="0" borderId="0" xfId="0" applyFont="1"/>
    <xf numFmtId="0" fontId="21" fillId="0" borderId="0" xfId="0" applyFont="1" applyBorder="1" applyAlignment="1">
      <alignment vertical="center" wrapText="1"/>
    </xf>
    <xf numFmtId="0" fontId="21" fillId="0" borderId="0" xfId="0" applyFont="1" applyAlignment="1">
      <alignment horizontal="left"/>
    </xf>
    <xf numFmtId="0" fontId="21" fillId="0" borderId="0" xfId="0" applyFont="1" applyFill="1" applyAlignment="1">
      <alignment horizontal="left"/>
    </xf>
    <xf numFmtId="0" fontId="2" fillId="33" borderId="0" xfId="0" applyFont="1" applyFill="1" applyAlignment="1">
      <alignment horizontal="left" vertical="center"/>
    </xf>
    <xf numFmtId="0" fontId="22" fillId="33" borderId="0" xfId="0" applyFont="1" applyFill="1" applyAlignment="1">
      <alignment horizontal="left" vertical="top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FD2FB-02FF-4A40-94DA-83E5481EA674}">
  <dimension ref="A1:S826"/>
  <sheetViews>
    <sheetView tabSelected="1" workbookViewId="0">
      <selection activeCell="A7" sqref="A7"/>
    </sheetView>
  </sheetViews>
  <sheetFormatPr defaultRowHeight="14.5" x14ac:dyDescent="0.35"/>
  <cols>
    <col min="1" max="1" width="14.7265625" customWidth="1"/>
    <col min="2" max="2" width="27.7265625" customWidth="1"/>
    <col min="4" max="4" width="26.1796875" customWidth="1"/>
    <col min="6" max="6" width="13.26953125" customWidth="1"/>
    <col min="7" max="7" width="40.81640625" customWidth="1"/>
    <col min="8" max="8" width="19.7265625" customWidth="1"/>
    <col min="9" max="9" width="15" customWidth="1"/>
    <col min="10" max="10" width="24.36328125" customWidth="1"/>
    <col min="11" max="11" width="35.453125" customWidth="1"/>
    <col min="12" max="12" width="13.7265625" customWidth="1"/>
    <col min="13" max="13" width="21.6328125" customWidth="1"/>
    <col min="14" max="14" width="38.26953125" customWidth="1"/>
    <col min="15" max="15" width="11.7265625" customWidth="1"/>
  </cols>
  <sheetData>
    <row r="1" spans="1:19" s="18" customFormat="1" ht="14" x14ac:dyDescent="0.3">
      <c r="A1" s="17" t="s">
        <v>219</v>
      </c>
      <c r="B1" s="17"/>
      <c r="C1" s="17"/>
      <c r="D1" s="17"/>
      <c r="E1" s="17"/>
      <c r="F1" s="17"/>
    </row>
    <row r="2" spans="1:19" s="47" customFormat="1" ht="15.5" x14ac:dyDescent="0.3">
      <c r="A2" s="48" t="s">
        <v>6462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3" spans="1:19" x14ac:dyDescent="0.35">
      <c r="A3" s="55" t="s">
        <v>2429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</row>
    <row r="4" spans="1:19" s="14" customFormat="1" ht="14" x14ac:dyDescent="0.3">
      <c r="A4" s="55" t="s">
        <v>2426</v>
      </c>
      <c r="B4" s="55"/>
      <c r="C4" s="55"/>
      <c r="D4" s="55"/>
      <c r="E4" s="55"/>
    </row>
    <row r="5" spans="1:19" s="16" customFormat="1" ht="14" x14ac:dyDescent="0.3">
      <c r="A5" s="55" t="s">
        <v>2427</v>
      </c>
      <c r="B5" s="55"/>
      <c r="C5" s="55"/>
      <c r="D5" s="55"/>
      <c r="E5" s="55"/>
      <c r="F5" s="55"/>
    </row>
    <row r="6" spans="1:19" s="18" customFormat="1" ht="14" x14ac:dyDescent="0.3">
      <c r="A6" s="18" t="s">
        <v>220</v>
      </c>
    </row>
    <row r="8" spans="1:19" s="15" customFormat="1" ht="15" x14ac:dyDescent="0.3">
      <c r="A8" s="27" t="s">
        <v>6043</v>
      </c>
      <c r="B8" s="27"/>
      <c r="C8" s="27"/>
      <c r="D8" s="27"/>
      <c r="E8" s="27"/>
      <c r="F8" s="27"/>
    </row>
    <row r="9" spans="1:19" x14ac:dyDescent="0.35">
      <c r="A9" s="22" t="s">
        <v>2431</v>
      </c>
      <c r="B9" s="22" t="s">
        <v>2432</v>
      </c>
      <c r="C9" s="22" t="s">
        <v>2433</v>
      </c>
      <c r="D9" s="22" t="s">
        <v>5880</v>
      </c>
      <c r="E9" s="22" t="s">
        <v>2434</v>
      </c>
      <c r="F9" s="22" t="s">
        <v>2435</v>
      </c>
      <c r="G9" s="22" t="s">
        <v>2436</v>
      </c>
      <c r="H9" s="22" t="s">
        <v>2437</v>
      </c>
      <c r="I9" s="22" t="s">
        <v>2422</v>
      </c>
      <c r="J9" s="22" t="s">
        <v>2438</v>
      </c>
      <c r="K9" s="22" t="s">
        <v>2439</v>
      </c>
      <c r="L9" s="22" t="s">
        <v>2440</v>
      </c>
      <c r="M9" s="22" t="s">
        <v>2441</v>
      </c>
      <c r="N9" s="22" t="s">
        <v>2442</v>
      </c>
      <c r="O9" s="23" t="s">
        <v>2443</v>
      </c>
      <c r="P9" s="23" t="s">
        <v>2444</v>
      </c>
      <c r="Q9" s="23" t="s">
        <v>2445</v>
      </c>
    </row>
    <row r="10" spans="1:19" x14ac:dyDescent="0.35">
      <c r="A10" s="24" t="s">
        <v>986</v>
      </c>
      <c r="B10" s="24" t="s">
        <v>2446</v>
      </c>
      <c r="C10" s="24" t="s">
        <v>2447</v>
      </c>
      <c r="D10" s="24" t="s">
        <v>2448</v>
      </c>
      <c r="E10" s="24" t="s">
        <v>2449</v>
      </c>
      <c r="F10" s="24" t="s">
        <v>2450</v>
      </c>
      <c r="G10" s="24" t="s">
        <v>2451</v>
      </c>
      <c r="H10" s="24" t="s">
        <v>2452</v>
      </c>
      <c r="I10" s="24" t="s">
        <v>2453</v>
      </c>
      <c r="J10" s="24" t="s">
        <v>2454</v>
      </c>
      <c r="K10" s="24" t="s">
        <v>2455</v>
      </c>
      <c r="L10" s="24" t="s">
        <v>2456</v>
      </c>
      <c r="M10" s="24" t="s">
        <v>2456</v>
      </c>
      <c r="N10" s="24" t="s">
        <v>166</v>
      </c>
      <c r="O10" s="18">
        <v>1.29756891992531</v>
      </c>
      <c r="P10" s="18">
        <v>1.3321589485082801</v>
      </c>
      <c r="Q10" s="18" t="s">
        <v>12</v>
      </c>
    </row>
    <row r="11" spans="1:19" x14ac:dyDescent="0.35">
      <c r="A11" s="24" t="s">
        <v>989</v>
      </c>
      <c r="B11" s="24" t="s">
        <v>2457</v>
      </c>
      <c r="C11" s="24" t="s">
        <v>2458</v>
      </c>
      <c r="D11" s="24" t="s">
        <v>2459</v>
      </c>
      <c r="E11" s="24" t="s">
        <v>2460</v>
      </c>
      <c r="F11" s="24" t="s">
        <v>2450</v>
      </c>
      <c r="G11" s="24" t="s">
        <v>2451</v>
      </c>
      <c r="H11" s="24" t="s">
        <v>2461</v>
      </c>
      <c r="I11" s="24" t="s">
        <v>2462</v>
      </c>
      <c r="J11" s="24" t="s">
        <v>2463</v>
      </c>
      <c r="K11" s="24" t="s">
        <v>2464</v>
      </c>
      <c r="L11" s="24" t="s">
        <v>2465</v>
      </c>
      <c r="M11" s="24" t="s">
        <v>2466</v>
      </c>
      <c r="N11" s="24" t="s">
        <v>166</v>
      </c>
      <c r="O11" s="18">
        <v>-4.72557320801429</v>
      </c>
      <c r="P11" s="18">
        <v>-0.56833966678091596</v>
      </c>
      <c r="Q11" s="18">
        <v>4.1132399680254599</v>
      </c>
    </row>
    <row r="12" spans="1:19" x14ac:dyDescent="0.35">
      <c r="A12" s="24" t="s">
        <v>993</v>
      </c>
      <c r="B12" s="24" t="s">
        <v>2467</v>
      </c>
      <c r="C12" s="24" t="s">
        <v>2468</v>
      </c>
      <c r="D12" s="24" t="s">
        <v>2469</v>
      </c>
      <c r="E12" s="24" t="s">
        <v>2470</v>
      </c>
      <c r="F12" s="24" t="s">
        <v>2471</v>
      </c>
      <c r="G12" s="24" t="s">
        <v>2472</v>
      </c>
      <c r="H12" s="24" t="s">
        <v>2473</v>
      </c>
      <c r="I12" s="24" t="s">
        <v>2474</v>
      </c>
      <c r="J12" s="24" t="s">
        <v>2475</v>
      </c>
      <c r="K12" s="24"/>
      <c r="L12" s="24" t="s">
        <v>2476</v>
      </c>
      <c r="M12" s="24" t="s">
        <v>2477</v>
      </c>
      <c r="N12" s="24" t="s">
        <v>166</v>
      </c>
      <c r="O12" s="18">
        <v>-2.4170991484226501</v>
      </c>
      <c r="P12" s="18">
        <v>1.2201501434250701</v>
      </c>
      <c r="Q12" s="18">
        <v>3.59410832125393</v>
      </c>
    </row>
    <row r="13" spans="1:19" x14ac:dyDescent="0.35">
      <c r="A13" s="24" t="s">
        <v>995</v>
      </c>
      <c r="B13" s="24" t="s">
        <v>2478</v>
      </c>
      <c r="C13" s="24" t="s">
        <v>2479</v>
      </c>
      <c r="D13" s="24" t="s">
        <v>2480</v>
      </c>
      <c r="E13" s="24" t="s">
        <v>2481</v>
      </c>
      <c r="F13" s="24" t="s">
        <v>2482</v>
      </c>
      <c r="G13" s="24" t="s">
        <v>2483</v>
      </c>
      <c r="H13" s="24" t="s">
        <v>2484</v>
      </c>
      <c r="I13" s="24" t="s">
        <v>2485</v>
      </c>
      <c r="J13" s="24" t="s">
        <v>2486</v>
      </c>
      <c r="K13" s="24" t="s">
        <v>2487</v>
      </c>
      <c r="L13" s="24" t="s">
        <v>2488</v>
      </c>
      <c r="M13" s="24" t="s">
        <v>2489</v>
      </c>
      <c r="N13" s="24" t="s">
        <v>166</v>
      </c>
      <c r="O13" s="18">
        <v>-1.5542464449295199</v>
      </c>
      <c r="P13" s="18" t="s">
        <v>12</v>
      </c>
      <c r="Q13" s="18">
        <v>1.5749384537925299</v>
      </c>
    </row>
    <row r="14" spans="1:19" x14ac:dyDescent="0.35">
      <c r="A14" s="24" t="s">
        <v>996</v>
      </c>
      <c r="B14" s="24" t="s">
        <v>2490</v>
      </c>
      <c r="C14" s="24" t="s">
        <v>2468</v>
      </c>
      <c r="D14" s="24" t="s">
        <v>2469</v>
      </c>
      <c r="E14" s="24" t="s">
        <v>2491</v>
      </c>
      <c r="F14" s="24" t="s">
        <v>2471</v>
      </c>
      <c r="G14" s="24" t="s">
        <v>2472</v>
      </c>
      <c r="H14" s="24" t="s">
        <v>2473</v>
      </c>
      <c r="I14" s="24" t="s">
        <v>2474</v>
      </c>
      <c r="J14" s="24" t="s">
        <v>2475</v>
      </c>
      <c r="K14" s="24"/>
      <c r="L14" s="24" t="s">
        <v>2476</v>
      </c>
      <c r="M14" s="24" t="s">
        <v>2477</v>
      </c>
      <c r="N14" s="24" t="s">
        <v>166</v>
      </c>
      <c r="O14" s="18">
        <v>-1.39448316951021</v>
      </c>
      <c r="P14" s="18">
        <v>1.2884142128526199</v>
      </c>
      <c r="Q14" s="18">
        <v>2.6374665073736598</v>
      </c>
    </row>
    <row r="15" spans="1:19" x14ac:dyDescent="0.35">
      <c r="A15" s="24" t="s">
        <v>998</v>
      </c>
      <c r="B15" s="24" t="s">
        <v>2492</v>
      </c>
      <c r="C15" s="24" t="s">
        <v>2493</v>
      </c>
      <c r="D15" s="24" t="s">
        <v>2494</v>
      </c>
      <c r="E15" s="24" t="s">
        <v>2495</v>
      </c>
      <c r="F15" s="24" t="s">
        <v>2450</v>
      </c>
      <c r="G15" s="24" t="s">
        <v>2451</v>
      </c>
      <c r="H15" s="24" t="s">
        <v>2496</v>
      </c>
      <c r="I15" s="24" t="s">
        <v>2497</v>
      </c>
      <c r="J15" s="24" t="s">
        <v>2498</v>
      </c>
      <c r="K15" s="24" t="s">
        <v>2499</v>
      </c>
      <c r="L15" s="24" t="s">
        <v>2500</v>
      </c>
      <c r="M15" s="24" t="s">
        <v>2501</v>
      </c>
      <c r="N15" s="24" t="s">
        <v>166</v>
      </c>
      <c r="O15" s="18">
        <v>-0.55937321725821298</v>
      </c>
      <c r="P15" s="18" t="s">
        <v>12</v>
      </c>
      <c r="Q15" s="18">
        <v>0.41369961542745298</v>
      </c>
    </row>
    <row r="16" spans="1:19" x14ac:dyDescent="0.35">
      <c r="A16" s="24" t="s">
        <v>988</v>
      </c>
      <c r="B16" s="24" t="s">
        <v>2502</v>
      </c>
      <c r="C16" s="24" t="s">
        <v>2468</v>
      </c>
      <c r="D16" s="24" t="s">
        <v>2469</v>
      </c>
      <c r="E16" s="24" t="s">
        <v>2503</v>
      </c>
      <c r="F16" s="24" t="s">
        <v>2471</v>
      </c>
      <c r="G16" s="24" t="s">
        <v>2472</v>
      </c>
      <c r="H16" s="24" t="s">
        <v>2473</v>
      </c>
      <c r="I16" s="24" t="s">
        <v>2474</v>
      </c>
      <c r="J16" s="24" t="s">
        <v>2475</v>
      </c>
      <c r="K16" s="24"/>
      <c r="L16" s="24" t="s">
        <v>2476</v>
      </c>
      <c r="M16" s="24" t="s">
        <v>2477</v>
      </c>
      <c r="N16" s="24" t="s">
        <v>166</v>
      </c>
      <c r="O16" s="18">
        <v>0.73708186189525904</v>
      </c>
      <c r="P16" s="18">
        <v>1.00129488282657</v>
      </c>
      <c r="Q16" s="18">
        <v>0.219029352683559</v>
      </c>
    </row>
    <row r="17" spans="1:17" x14ac:dyDescent="0.35">
      <c r="A17" s="24" t="s">
        <v>987</v>
      </c>
      <c r="B17" s="24" t="s">
        <v>2504</v>
      </c>
      <c r="C17" s="24" t="s">
        <v>2505</v>
      </c>
      <c r="D17" s="24" t="s">
        <v>2506</v>
      </c>
      <c r="E17" s="24" t="s">
        <v>2507</v>
      </c>
      <c r="F17" s="24" t="s">
        <v>2508</v>
      </c>
      <c r="G17" s="24" t="s">
        <v>2509</v>
      </c>
      <c r="H17" s="24" t="s">
        <v>2510</v>
      </c>
      <c r="I17" s="24" t="s">
        <v>2511</v>
      </c>
      <c r="J17" s="24" t="s">
        <v>2512</v>
      </c>
      <c r="K17" s="24" t="s">
        <v>2513</v>
      </c>
      <c r="L17" s="24" t="s">
        <v>2514</v>
      </c>
      <c r="M17" s="24" t="s">
        <v>2515</v>
      </c>
      <c r="N17" s="24" t="s">
        <v>166</v>
      </c>
      <c r="O17" s="18">
        <v>0.80138921205940195</v>
      </c>
      <c r="P17" s="18" t="s">
        <v>12</v>
      </c>
      <c r="Q17" s="18">
        <v>-0.54333738076844496</v>
      </c>
    </row>
    <row r="18" spans="1:17" x14ac:dyDescent="0.35">
      <c r="A18" s="24" t="s">
        <v>985</v>
      </c>
      <c r="B18" s="24" t="s">
        <v>2516</v>
      </c>
      <c r="C18" s="24" t="s">
        <v>2479</v>
      </c>
      <c r="D18" s="24" t="s">
        <v>2480</v>
      </c>
      <c r="E18" s="24" t="s">
        <v>2517</v>
      </c>
      <c r="F18" s="24" t="s">
        <v>2482</v>
      </c>
      <c r="G18" s="24" t="s">
        <v>2483</v>
      </c>
      <c r="H18" s="24" t="s">
        <v>2484</v>
      </c>
      <c r="I18" s="24" t="s">
        <v>2485</v>
      </c>
      <c r="J18" s="24" t="s">
        <v>2486</v>
      </c>
      <c r="K18" s="24" t="s">
        <v>2487</v>
      </c>
      <c r="L18" s="24" t="s">
        <v>2488</v>
      </c>
      <c r="M18" s="24" t="s">
        <v>2489</v>
      </c>
      <c r="N18" s="24" t="s">
        <v>166</v>
      </c>
      <c r="O18" s="18">
        <v>1.7856985929535301</v>
      </c>
      <c r="P18" s="18">
        <v>1.3407978969787999</v>
      </c>
      <c r="Q18" s="18">
        <v>-0.49026156572833701</v>
      </c>
    </row>
    <row r="19" spans="1:17" x14ac:dyDescent="0.35">
      <c r="A19" s="24" t="s">
        <v>984</v>
      </c>
      <c r="B19" s="24" t="s">
        <v>2518</v>
      </c>
      <c r="C19" s="24" t="s">
        <v>2479</v>
      </c>
      <c r="D19" s="24" t="s">
        <v>2480</v>
      </c>
      <c r="E19" s="24" t="s">
        <v>2519</v>
      </c>
      <c r="F19" s="24" t="s">
        <v>2482</v>
      </c>
      <c r="G19" s="24" t="s">
        <v>2483</v>
      </c>
      <c r="H19" s="24" t="s">
        <v>2484</v>
      </c>
      <c r="I19" s="24" t="s">
        <v>2485</v>
      </c>
      <c r="J19" s="24" t="s">
        <v>2486</v>
      </c>
      <c r="K19" s="24" t="s">
        <v>2487</v>
      </c>
      <c r="L19" s="24" t="s">
        <v>2488</v>
      </c>
      <c r="M19" s="24" t="s">
        <v>2489</v>
      </c>
      <c r="N19" s="24" t="s">
        <v>166</v>
      </c>
      <c r="O19" s="18">
        <v>1.8515312290542401</v>
      </c>
      <c r="P19" s="18">
        <v>1.3327441758051199</v>
      </c>
      <c r="Q19" s="18">
        <v>-0.56419156751098498</v>
      </c>
    </row>
    <row r="20" spans="1:17" x14ac:dyDescent="0.35">
      <c r="A20" s="24" t="s">
        <v>164</v>
      </c>
      <c r="B20" s="24" t="s">
        <v>2520</v>
      </c>
      <c r="C20" s="24" t="s">
        <v>2521</v>
      </c>
      <c r="D20" s="24" t="s">
        <v>2522</v>
      </c>
      <c r="E20" s="24" t="s">
        <v>2523</v>
      </c>
      <c r="F20" s="24" t="s">
        <v>2524</v>
      </c>
      <c r="G20" s="24" t="s">
        <v>2525</v>
      </c>
      <c r="H20" s="24" t="s">
        <v>2526</v>
      </c>
      <c r="I20" s="24" t="s">
        <v>2527</v>
      </c>
      <c r="J20" s="24" t="s">
        <v>2528</v>
      </c>
      <c r="K20" s="24" t="s">
        <v>2529</v>
      </c>
      <c r="L20" s="24" t="s">
        <v>2530</v>
      </c>
      <c r="M20" s="24" t="s">
        <v>2531</v>
      </c>
      <c r="N20" s="24" t="s">
        <v>166</v>
      </c>
      <c r="O20" s="18">
        <v>1.9157799239807001</v>
      </c>
      <c r="P20" s="18">
        <v>1.23605096459885</v>
      </c>
      <c r="Q20" s="18" t="s">
        <v>12</v>
      </c>
    </row>
    <row r="21" spans="1:17" x14ac:dyDescent="0.35">
      <c r="A21" s="24" t="s">
        <v>980</v>
      </c>
      <c r="B21" s="24" t="s">
        <v>2532</v>
      </c>
      <c r="C21" s="24" t="s">
        <v>2468</v>
      </c>
      <c r="D21" s="24" t="s">
        <v>2469</v>
      </c>
      <c r="E21" s="24" t="s">
        <v>2533</v>
      </c>
      <c r="F21" s="24" t="s">
        <v>2471</v>
      </c>
      <c r="G21" s="24" t="s">
        <v>2472</v>
      </c>
      <c r="H21" s="24" t="s">
        <v>2473</v>
      </c>
      <c r="I21" s="24" t="s">
        <v>2474</v>
      </c>
      <c r="J21" s="24" t="s">
        <v>2475</v>
      </c>
      <c r="K21" s="24"/>
      <c r="L21" s="24" t="s">
        <v>2476</v>
      </c>
      <c r="M21" s="24" t="s">
        <v>2477</v>
      </c>
      <c r="N21" s="24" t="s">
        <v>166</v>
      </c>
      <c r="O21" s="18">
        <v>2.15526977872153</v>
      </c>
      <c r="P21" s="18">
        <v>0.46692138172401099</v>
      </c>
      <c r="Q21" s="18">
        <v>-1.7332220376973999</v>
      </c>
    </row>
    <row r="22" spans="1:17" x14ac:dyDescent="0.35">
      <c r="A22" s="24" t="s">
        <v>978</v>
      </c>
      <c r="B22" s="24" t="s">
        <v>2534</v>
      </c>
      <c r="C22" s="24" t="s">
        <v>2535</v>
      </c>
      <c r="D22" s="24" t="s">
        <v>2536</v>
      </c>
      <c r="E22" s="24" t="s">
        <v>2537</v>
      </c>
      <c r="F22" s="24" t="s">
        <v>2538</v>
      </c>
      <c r="G22" s="24" t="s">
        <v>2539</v>
      </c>
      <c r="H22" s="24" t="s">
        <v>2540</v>
      </c>
      <c r="I22" s="24" t="s">
        <v>2541</v>
      </c>
      <c r="J22" s="24" t="s">
        <v>2542</v>
      </c>
      <c r="K22" s="24" t="s">
        <v>2543</v>
      </c>
      <c r="L22" s="24" t="s">
        <v>2544</v>
      </c>
      <c r="M22" s="24" t="s">
        <v>2545</v>
      </c>
      <c r="N22" s="24" t="s">
        <v>166</v>
      </c>
      <c r="O22" s="18">
        <v>4.8402610179637202</v>
      </c>
      <c r="P22" s="18">
        <v>1.50953071458373</v>
      </c>
      <c r="Q22" s="18">
        <v>-3.3789465411732</v>
      </c>
    </row>
    <row r="23" spans="1:17" x14ac:dyDescent="0.35">
      <c r="A23" s="24" t="s">
        <v>2546</v>
      </c>
      <c r="B23" s="24" t="s">
        <v>2547</v>
      </c>
      <c r="C23" s="24" t="s">
        <v>2479</v>
      </c>
      <c r="D23" s="24" t="s">
        <v>2480</v>
      </c>
      <c r="E23" s="24" t="s">
        <v>2548</v>
      </c>
      <c r="F23" s="24" t="s">
        <v>2482</v>
      </c>
      <c r="G23" s="24" t="s">
        <v>2483</v>
      </c>
      <c r="H23" s="24" t="s">
        <v>2484</v>
      </c>
      <c r="I23" s="24" t="s">
        <v>2485</v>
      </c>
      <c r="J23" s="24" t="s">
        <v>2486</v>
      </c>
      <c r="K23" s="24" t="s">
        <v>2487</v>
      </c>
      <c r="L23" s="24" t="s">
        <v>2488</v>
      </c>
      <c r="M23" s="24" t="s">
        <v>2489</v>
      </c>
      <c r="N23" s="24" t="s">
        <v>166</v>
      </c>
      <c r="O23" s="18" t="s">
        <v>12</v>
      </c>
      <c r="P23" s="18" t="s">
        <v>12</v>
      </c>
      <c r="Q23" s="18" t="s">
        <v>12</v>
      </c>
    </row>
    <row r="24" spans="1:17" x14ac:dyDescent="0.35">
      <c r="A24" s="24" t="s">
        <v>2549</v>
      </c>
      <c r="B24" s="24" t="s">
        <v>2550</v>
      </c>
      <c r="C24" s="24" t="s">
        <v>2458</v>
      </c>
      <c r="D24" s="24" t="s">
        <v>2459</v>
      </c>
      <c r="E24" s="24" t="s">
        <v>2460</v>
      </c>
      <c r="F24" s="24" t="s">
        <v>2450</v>
      </c>
      <c r="G24" s="24" t="s">
        <v>2451</v>
      </c>
      <c r="H24" s="24" t="s">
        <v>2461</v>
      </c>
      <c r="I24" s="24" t="s">
        <v>2462</v>
      </c>
      <c r="J24" s="24" t="s">
        <v>2463</v>
      </c>
      <c r="K24" s="24" t="s">
        <v>2464</v>
      </c>
      <c r="L24" s="24" t="s">
        <v>2465</v>
      </c>
      <c r="M24" s="24" t="s">
        <v>2466</v>
      </c>
      <c r="N24" s="24" t="s">
        <v>166</v>
      </c>
      <c r="O24" s="18" t="s">
        <v>12</v>
      </c>
      <c r="P24" s="18" t="s">
        <v>12</v>
      </c>
      <c r="Q24" s="18" t="s">
        <v>12</v>
      </c>
    </row>
    <row r="25" spans="1:17" x14ac:dyDescent="0.35">
      <c r="A25" s="24" t="s">
        <v>2551</v>
      </c>
      <c r="B25" s="24" t="s">
        <v>2552</v>
      </c>
      <c r="C25" s="24" t="s">
        <v>2493</v>
      </c>
      <c r="D25" s="24" t="s">
        <v>2494</v>
      </c>
      <c r="E25" s="24" t="s">
        <v>2495</v>
      </c>
      <c r="F25" s="24" t="s">
        <v>2450</v>
      </c>
      <c r="G25" s="24" t="s">
        <v>2451</v>
      </c>
      <c r="H25" s="24" t="s">
        <v>2496</v>
      </c>
      <c r="I25" s="24" t="s">
        <v>2497</v>
      </c>
      <c r="J25" s="24" t="s">
        <v>2498</v>
      </c>
      <c r="K25" s="24" t="s">
        <v>2499</v>
      </c>
      <c r="L25" s="24" t="s">
        <v>2500</v>
      </c>
      <c r="M25" s="24" t="s">
        <v>2501</v>
      </c>
      <c r="N25" s="24" t="s">
        <v>166</v>
      </c>
      <c r="O25" s="18" t="s">
        <v>12</v>
      </c>
      <c r="P25" s="18" t="s">
        <v>12</v>
      </c>
      <c r="Q25" s="18" t="s">
        <v>12</v>
      </c>
    </row>
    <row r="26" spans="1:17" x14ac:dyDescent="0.35">
      <c r="A26" s="24" t="s">
        <v>2553</v>
      </c>
      <c r="B26" s="24" t="s">
        <v>2554</v>
      </c>
      <c r="C26" s="24" t="s">
        <v>2479</v>
      </c>
      <c r="D26" s="24" t="s">
        <v>2480</v>
      </c>
      <c r="E26" s="24" t="s">
        <v>2519</v>
      </c>
      <c r="F26" s="24" t="s">
        <v>2482</v>
      </c>
      <c r="G26" s="24" t="s">
        <v>2483</v>
      </c>
      <c r="H26" s="24" t="s">
        <v>2484</v>
      </c>
      <c r="I26" s="24" t="s">
        <v>2485</v>
      </c>
      <c r="J26" s="24" t="s">
        <v>2486</v>
      </c>
      <c r="K26" s="24" t="s">
        <v>2487</v>
      </c>
      <c r="L26" s="24" t="s">
        <v>2488</v>
      </c>
      <c r="M26" s="24" t="s">
        <v>2489</v>
      </c>
      <c r="N26" s="24" t="s">
        <v>166</v>
      </c>
      <c r="O26" s="18" t="s">
        <v>12</v>
      </c>
      <c r="P26" s="18" t="s">
        <v>12</v>
      </c>
      <c r="Q26" s="18" t="s">
        <v>12</v>
      </c>
    </row>
    <row r="27" spans="1:17" x14ac:dyDescent="0.35">
      <c r="A27" s="24" t="s">
        <v>2555</v>
      </c>
      <c r="B27" s="24" t="s">
        <v>2556</v>
      </c>
      <c r="C27" s="24" t="s">
        <v>2557</v>
      </c>
      <c r="D27" s="24" t="s">
        <v>2558</v>
      </c>
      <c r="E27" s="24" t="s">
        <v>2559</v>
      </c>
      <c r="F27" s="24" t="s">
        <v>2560</v>
      </c>
      <c r="G27" s="24" t="s">
        <v>2561</v>
      </c>
      <c r="H27" s="24" t="s">
        <v>2562</v>
      </c>
      <c r="I27" s="24" t="s">
        <v>2563</v>
      </c>
      <c r="J27" s="24" t="s">
        <v>2564</v>
      </c>
      <c r="K27" s="24" t="s">
        <v>2565</v>
      </c>
      <c r="L27" s="24" t="s">
        <v>2566</v>
      </c>
      <c r="M27" s="24" t="s">
        <v>2567</v>
      </c>
      <c r="N27" s="24" t="s">
        <v>166</v>
      </c>
      <c r="O27" s="18" t="s">
        <v>12</v>
      </c>
      <c r="P27" s="18" t="s">
        <v>12</v>
      </c>
      <c r="Q27" s="18" t="s">
        <v>12</v>
      </c>
    </row>
    <row r="28" spans="1:17" x14ac:dyDescent="0.35">
      <c r="A28" s="24" t="s">
        <v>1008</v>
      </c>
      <c r="B28" s="24" t="s">
        <v>2568</v>
      </c>
      <c r="C28" s="24" t="s">
        <v>2557</v>
      </c>
      <c r="D28" s="24" t="s">
        <v>2558</v>
      </c>
      <c r="E28" s="24" t="s">
        <v>2569</v>
      </c>
      <c r="F28" s="24" t="s">
        <v>2560</v>
      </c>
      <c r="G28" s="24" t="s">
        <v>2561</v>
      </c>
      <c r="H28" s="24" t="s">
        <v>2562</v>
      </c>
      <c r="I28" s="24" t="s">
        <v>2563</v>
      </c>
      <c r="J28" s="24" t="s">
        <v>2564</v>
      </c>
      <c r="K28" s="24" t="s">
        <v>2565</v>
      </c>
      <c r="L28" s="24" t="s">
        <v>2566</v>
      </c>
      <c r="M28" s="24" t="s">
        <v>2567</v>
      </c>
      <c r="N28" s="24" t="s">
        <v>166</v>
      </c>
      <c r="O28" s="18" t="s">
        <v>12</v>
      </c>
      <c r="P28" s="18">
        <v>0.85313781621642304</v>
      </c>
      <c r="Q28" s="18">
        <v>0.61649318289153399</v>
      </c>
    </row>
    <row r="29" spans="1:17" x14ac:dyDescent="0.35">
      <c r="A29" s="24" t="s">
        <v>2570</v>
      </c>
      <c r="B29" s="24" t="s">
        <v>2571</v>
      </c>
      <c r="C29" s="24" t="s">
        <v>2493</v>
      </c>
      <c r="D29" s="24" t="s">
        <v>2494</v>
      </c>
      <c r="E29" s="24" t="s">
        <v>2572</v>
      </c>
      <c r="F29" s="24" t="s">
        <v>2450</v>
      </c>
      <c r="G29" s="24" t="s">
        <v>2451</v>
      </c>
      <c r="H29" s="24" t="s">
        <v>2496</v>
      </c>
      <c r="I29" s="24" t="s">
        <v>2497</v>
      </c>
      <c r="J29" s="24" t="s">
        <v>2498</v>
      </c>
      <c r="K29" s="24" t="s">
        <v>2499</v>
      </c>
      <c r="L29" s="24" t="s">
        <v>2500</v>
      </c>
      <c r="M29" s="24" t="s">
        <v>2501</v>
      </c>
      <c r="N29" s="24" t="s">
        <v>166</v>
      </c>
      <c r="O29" s="18" t="s">
        <v>12</v>
      </c>
      <c r="P29" s="18" t="s">
        <v>12</v>
      </c>
      <c r="Q29" s="18" t="s">
        <v>12</v>
      </c>
    </row>
    <row r="30" spans="1:17" x14ac:dyDescent="0.35">
      <c r="A30" s="24" t="s">
        <v>1009</v>
      </c>
      <c r="B30" s="24" t="s">
        <v>2573</v>
      </c>
      <c r="C30" s="24" t="s">
        <v>2574</v>
      </c>
      <c r="D30" s="24" t="s">
        <v>2575</v>
      </c>
      <c r="E30" s="24" t="s">
        <v>2576</v>
      </c>
      <c r="F30" s="24" t="s">
        <v>2577</v>
      </c>
      <c r="G30" s="24" t="s">
        <v>2578</v>
      </c>
      <c r="H30" s="24" t="s">
        <v>2579</v>
      </c>
      <c r="I30" s="24" t="s">
        <v>2580</v>
      </c>
      <c r="J30" s="24" t="s">
        <v>2581</v>
      </c>
      <c r="K30" s="24" t="s">
        <v>2582</v>
      </c>
      <c r="L30" s="24" t="s">
        <v>2583</v>
      </c>
      <c r="M30" s="24" t="s">
        <v>2582</v>
      </c>
      <c r="N30" s="24" t="s">
        <v>166</v>
      </c>
      <c r="O30" s="18" t="s">
        <v>12</v>
      </c>
      <c r="P30" s="18">
        <v>0.708939225572919</v>
      </c>
      <c r="Q30" s="18" t="s">
        <v>12</v>
      </c>
    </row>
    <row r="31" spans="1:17" x14ac:dyDescent="0.35">
      <c r="A31" s="24" t="s">
        <v>999</v>
      </c>
      <c r="B31" s="24" t="s">
        <v>2584</v>
      </c>
      <c r="C31" s="24" t="s">
        <v>2468</v>
      </c>
      <c r="D31" s="24" t="s">
        <v>2469</v>
      </c>
      <c r="E31" s="24" t="s">
        <v>2585</v>
      </c>
      <c r="F31" s="24" t="s">
        <v>2471</v>
      </c>
      <c r="G31" s="24" t="s">
        <v>2472</v>
      </c>
      <c r="H31" s="24" t="s">
        <v>2473</v>
      </c>
      <c r="I31" s="24" t="s">
        <v>2474</v>
      </c>
      <c r="J31" s="24" t="s">
        <v>2475</v>
      </c>
      <c r="K31" s="24"/>
      <c r="L31" s="24" t="s">
        <v>2476</v>
      </c>
      <c r="M31" s="24" t="s">
        <v>2477</v>
      </c>
      <c r="N31" s="24" t="s">
        <v>166</v>
      </c>
      <c r="O31" s="18" t="s">
        <v>12</v>
      </c>
      <c r="P31" s="18">
        <v>5.5661767557897397</v>
      </c>
      <c r="Q31" s="18" t="s">
        <v>12</v>
      </c>
    </row>
    <row r="32" spans="1:17" x14ac:dyDescent="0.35">
      <c r="A32" s="24" t="s">
        <v>1003</v>
      </c>
      <c r="B32" s="24" t="s">
        <v>2586</v>
      </c>
      <c r="C32" s="24" t="s">
        <v>2468</v>
      </c>
      <c r="D32" s="24" t="s">
        <v>2469</v>
      </c>
      <c r="E32" s="24" t="s">
        <v>2587</v>
      </c>
      <c r="F32" s="24" t="s">
        <v>2471</v>
      </c>
      <c r="G32" s="24" t="s">
        <v>2472</v>
      </c>
      <c r="H32" s="24" t="s">
        <v>2473</v>
      </c>
      <c r="I32" s="24" t="s">
        <v>2474</v>
      </c>
      <c r="J32" s="24" t="s">
        <v>2475</v>
      </c>
      <c r="K32" s="24"/>
      <c r="L32" s="24" t="s">
        <v>2476</v>
      </c>
      <c r="M32" s="24" t="s">
        <v>2477</v>
      </c>
      <c r="N32" s="24" t="s">
        <v>166</v>
      </c>
      <c r="O32" s="18" t="s">
        <v>12</v>
      </c>
      <c r="P32" s="18">
        <v>3.4608799726776298</v>
      </c>
      <c r="Q32" s="18">
        <v>2.6272280914819199</v>
      </c>
    </row>
    <row r="33" spans="1:17" x14ac:dyDescent="0.35">
      <c r="A33" s="24" t="s">
        <v>1005</v>
      </c>
      <c r="B33" s="24" t="s">
        <v>2588</v>
      </c>
      <c r="C33" s="24" t="s">
        <v>2557</v>
      </c>
      <c r="D33" s="24" t="s">
        <v>2558</v>
      </c>
      <c r="E33" s="24" t="s">
        <v>2569</v>
      </c>
      <c r="F33" s="24" t="s">
        <v>2589</v>
      </c>
      <c r="G33" s="24" t="s">
        <v>2590</v>
      </c>
      <c r="H33" s="24" t="s">
        <v>2591</v>
      </c>
      <c r="I33" s="24" t="s">
        <v>2592</v>
      </c>
      <c r="J33" s="24" t="s">
        <v>2593</v>
      </c>
      <c r="K33" s="24" t="s">
        <v>2594</v>
      </c>
      <c r="L33" s="24" t="s">
        <v>2595</v>
      </c>
      <c r="M33" s="24" t="s">
        <v>2596</v>
      </c>
      <c r="N33" s="24" t="s">
        <v>166</v>
      </c>
      <c r="O33" s="18" t="s">
        <v>12</v>
      </c>
      <c r="P33" s="18">
        <v>1.3715563923995699</v>
      </c>
      <c r="Q33" s="18">
        <v>1.5587703770502701</v>
      </c>
    </row>
    <row r="34" spans="1:17" x14ac:dyDescent="0.35">
      <c r="A34" s="24" t="s">
        <v>2597</v>
      </c>
      <c r="B34" s="24" t="s">
        <v>2598</v>
      </c>
      <c r="C34" s="24" t="s">
        <v>2468</v>
      </c>
      <c r="D34" s="24" t="s">
        <v>2469</v>
      </c>
      <c r="E34" s="24" t="s">
        <v>2491</v>
      </c>
      <c r="F34" s="24" t="s">
        <v>2471</v>
      </c>
      <c r="G34" s="24" t="s">
        <v>2472</v>
      </c>
      <c r="H34" s="24" t="s">
        <v>2473</v>
      </c>
      <c r="I34" s="24" t="s">
        <v>2474</v>
      </c>
      <c r="J34" s="24" t="s">
        <v>2475</v>
      </c>
      <c r="K34" s="24"/>
      <c r="L34" s="24" t="s">
        <v>2476</v>
      </c>
      <c r="M34" s="24" t="s">
        <v>2477</v>
      </c>
      <c r="N34" s="24" t="s">
        <v>166</v>
      </c>
      <c r="O34" s="18" t="s">
        <v>12</v>
      </c>
      <c r="P34" s="18" t="s">
        <v>12</v>
      </c>
      <c r="Q34" s="18" t="s">
        <v>12</v>
      </c>
    </row>
    <row r="35" spans="1:17" x14ac:dyDescent="0.35">
      <c r="A35" s="24" t="s">
        <v>2599</v>
      </c>
      <c r="B35" s="24" t="s">
        <v>2600</v>
      </c>
      <c r="C35" s="24" t="s">
        <v>2468</v>
      </c>
      <c r="D35" s="24" t="s">
        <v>2469</v>
      </c>
      <c r="E35" s="24" t="s">
        <v>2585</v>
      </c>
      <c r="F35" s="24" t="s">
        <v>2471</v>
      </c>
      <c r="G35" s="24" t="s">
        <v>2472</v>
      </c>
      <c r="H35" s="24" t="s">
        <v>2473</v>
      </c>
      <c r="I35" s="24" t="s">
        <v>2474</v>
      </c>
      <c r="J35" s="24" t="s">
        <v>2475</v>
      </c>
      <c r="K35" s="24"/>
      <c r="L35" s="24" t="s">
        <v>2476</v>
      </c>
      <c r="M35" s="24" t="s">
        <v>2477</v>
      </c>
      <c r="N35" s="24" t="s">
        <v>166</v>
      </c>
      <c r="O35" s="18" t="s">
        <v>12</v>
      </c>
      <c r="P35" s="18" t="s">
        <v>12</v>
      </c>
      <c r="Q35" s="18" t="s">
        <v>12</v>
      </c>
    </row>
    <row r="36" spans="1:17" x14ac:dyDescent="0.35">
      <c r="A36" s="24" t="s">
        <v>1007</v>
      </c>
      <c r="B36" s="24" t="s">
        <v>2601</v>
      </c>
      <c r="C36" s="24" t="s">
        <v>2468</v>
      </c>
      <c r="D36" s="24" t="s">
        <v>2469</v>
      </c>
      <c r="E36" s="24" t="s">
        <v>2602</v>
      </c>
      <c r="F36" s="24" t="s">
        <v>2471</v>
      </c>
      <c r="G36" s="24" t="s">
        <v>2472</v>
      </c>
      <c r="H36" s="24" t="s">
        <v>2473</v>
      </c>
      <c r="I36" s="24" t="s">
        <v>2474</v>
      </c>
      <c r="J36" s="24" t="s">
        <v>2475</v>
      </c>
      <c r="K36" s="24"/>
      <c r="L36" s="24" t="s">
        <v>2476</v>
      </c>
      <c r="M36" s="24" t="s">
        <v>2477</v>
      </c>
      <c r="N36" s="24" t="s">
        <v>166</v>
      </c>
      <c r="O36" s="18" t="s">
        <v>12</v>
      </c>
      <c r="P36" s="18">
        <v>1.0009674730863301</v>
      </c>
      <c r="Q36" s="18">
        <v>1.00806489975011</v>
      </c>
    </row>
    <row r="37" spans="1:17" x14ac:dyDescent="0.35">
      <c r="A37" s="24" t="s">
        <v>1006</v>
      </c>
      <c r="B37" s="24" t="s">
        <v>2603</v>
      </c>
      <c r="C37" s="24" t="s">
        <v>2468</v>
      </c>
      <c r="D37" s="24" t="s">
        <v>2469</v>
      </c>
      <c r="E37" s="24" t="s">
        <v>2604</v>
      </c>
      <c r="F37" s="24" t="s">
        <v>2471</v>
      </c>
      <c r="G37" s="24" t="s">
        <v>2472</v>
      </c>
      <c r="H37" s="24" t="s">
        <v>2473</v>
      </c>
      <c r="I37" s="24" t="s">
        <v>2474</v>
      </c>
      <c r="J37" s="24" t="s">
        <v>2475</v>
      </c>
      <c r="K37" s="24"/>
      <c r="L37" s="24" t="s">
        <v>2476</v>
      </c>
      <c r="M37" s="24" t="s">
        <v>2477</v>
      </c>
      <c r="N37" s="24" t="s">
        <v>166</v>
      </c>
      <c r="O37" s="18" t="s">
        <v>12</v>
      </c>
      <c r="P37" s="18">
        <v>1.0067451118195001</v>
      </c>
      <c r="Q37" s="18">
        <v>0.96815237320152303</v>
      </c>
    </row>
    <row r="38" spans="1:17" x14ac:dyDescent="0.35">
      <c r="A38" s="24" t="s">
        <v>482</v>
      </c>
      <c r="B38" s="24" t="s">
        <v>2605</v>
      </c>
      <c r="C38" s="24" t="s">
        <v>2606</v>
      </c>
      <c r="D38" s="24" t="s">
        <v>2607</v>
      </c>
      <c r="E38" s="24" t="s">
        <v>2608</v>
      </c>
      <c r="F38" s="24" t="s">
        <v>2482</v>
      </c>
      <c r="G38" s="24" t="s">
        <v>2483</v>
      </c>
      <c r="H38" s="24" t="s">
        <v>2609</v>
      </c>
      <c r="I38" s="24" t="s">
        <v>2610</v>
      </c>
      <c r="J38" s="24" t="s">
        <v>2611</v>
      </c>
      <c r="K38" s="24" t="s">
        <v>2612</v>
      </c>
      <c r="L38" s="24" t="s">
        <v>2613</v>
      </c>
      <c r="M38" s="24" t="s">
        <v>2614</v>
      </c>
      <c r="N38" s="24" t="s">
        <v>380</v>
      </c>
      <c r="O38" s="18" t="s">
        <v>12</v>
      </c>
      <c r="P38" s="18">
        <v>5.0236939015303896</v>
      </c>
      <c r="Q38" s="18">
        <v>10.099214068164301</v>
      </c>
    </row>
    <row r="39" spans="1:17" x14ac:dyDescent="0.35">
      <c r="A39" s="24" t="s">
        <v>2615</v>
      </c>
      <c r="B39" s="24" t="s">
        <v>2616</v>
      </c>
      <c r="C39" s="24" t="s">
        <v>2617</v>
      </c>
      <c r="D39" s="24" t="s">
        <v>2618</v>
      </c>
      <c r="E39" s="24" t="s">
        <v>2619</v>
      </c>
      <c r="F39" s="24" t="s">
        <v>2620</v>
      </c>
      <c r="G39" s="24" t="s">
        <v>2621</v>
      </c>
      <c r="H39" s="24" t="s">
        <v>2622</v>
      </c>
      <c r="I39" s="24" t="s">
        <v>2623</v>
      </c>
      <c r="J39" s="24" t="s">
        <v>2624</v>
      </c>
      <c r="K39" s="24" t="s">
        <v>2625</v>
      </c>
      <c r="L39" s="24" t="s">
        <v>2626</v>
      </c>
      <c r="M39" s="24" t="s">
        <v>2627</v>
      </c>
      <c r="N39" s="24" t="s">
        <v>380</v>
      </c>
      <c r="O39" s="18">
        <v>-2.4614712175212099</v>
      </c>
      <c r="P39" s="18">
        <v>2.2178491812755299</v>
      </c>
      <c r="Q39" s="18">
        <v>4.6344313534421104</v>
      </c>
    </row>
    <row r="40" spans="1:17" x14ac:dyDescent="0.35">
      <c r="A40" s="24" t="s">
        <v>377</v>
      </c>
      <c r="B40" s="24" t="s">
        <v>2628</v>
      </c>
      <c r="C40" s="24" t="s">
        <v>2606</v>
      </c>
      <c r="D40" s="24" t="s">
        <v>2607</v>
      </c>
      <c r="E40" s="24" t="s">
        <v>2629</v>
      </c>
      <c r="F40" s="24" t="s">
        <v>2620</v>
      </c>
      <c r="G40" s="24" t="s">
        <v>2621</v>
      </c>
      <c r="H40" s="24" t="s">
        <v>2630</v>
      </c>
      <c r="I40" s="24" t="s">
        <v>2631</v>
      </c>
      <c r="J40" s="24" t="s">
        <v>2632</v>
      </c>
      <c r="K40" s="24" t="s">
        <v>2633</v>
      </c>
      <c r="L40" s="24" t="s">
        <v>2634</v>
      </c>
      <c r="M40" s="24" t="s">
        <v>2635</v>
      </c>
      <c r="N40" s="24" t="s">
        <v>380</v>
      </c>
      <c r="O40" s="18">
        <v>-7.4842048807932704</v>
      </c>
      <c r="P40" s="18">
        <v>3.21493969120958</v>
      </c>
      <c r="Q40" s="18">
        <v>10.7117582589993</v>
      </c>
    </row>
    <row r="41" spans="1:17" x14ac:dyDescent="0.35">
      <c r="A41" s="24" t="s">
        <v>394</v>
      </c>
      <c r="B41" s="24" t="s">
        <v>2636</v>
      </c>
      <c r="C41" s="24" t="s">
        <v>2606</v>
      </c>
      <c r="D41" s="24" t="s">
        <v>2607</v>
      </c>
      <c r="E41" s="24" t="s">
        <v>2637</v>
      </c>
      <c r="F41" s="24" t="s">
        <v>2620</v>
      </c>
      <c r="G41" s="24" t="s">
        <v>2621</v>
      </c>
      <c r="H41" s="24" t="s">
        <v>2630</v>
      </c>
      <c r="I41" s="24" t="s">
        <v>2631</v>
      </c>
      <c r="J41" s="24" t="s">
        <v>2632</v>
      </c>
      <c r="K41" s="24" t="s">
        <v>2633</v>
      </c>
      <c r="L41" s="24" t="s">
        <v>2634</v>
      </c>
      <c r="M41" s="24" t="s">
        <v>2635</v>
      </c>
      <c r="N41" s="24" t="s">
        <v>380</v>
      </c>
      <c r="O41" s="18">
        <v>-5.6206880057767998</v>
      </c>
      <c r="P41" s="18">
        <v>4.4898105168113602</v>
      </c>
      <c r="Q41" s="18">
        <v>10.1317572241754</v>
      </c>
    </row>
    <row r="42" spans="1:17" x14ac:dyDescent="0.35">
      <c r="A42" s="24" t="s">
        <v>405</v>
      </c>
      <c r="B42" s="24" t="s">
        <v>2638</v>
      </c>
      <c r="C42" s="24" t="s">
        <v>2606</v>
      </c>
      <c r="D42" s="24" t="s">
        <v>2607</v>
      </c>
      <c r="E42" s="24" t="s">
        <v>2639</v>
      </c>
      <c r="F42" s="24" t="s">
        <v>2640</v>
      </c>
      <c r="G42" s="24" t="s">
        <v>2641</v>
      </c>
      <c r="H42" s="24" t="s">
        <v>2642</v>
      </c>
      <c r="I42" s="24" t="s">
        <v>2643</v>
      </c>
      <c r="J42" s="24" t="s">
        <v>2644</v>
      </c>
      <c r="K42" s="24" t="s">
        <v>2645</v>
      </c>
      <c r="L42" s="24" t="s">
        <v>2646</v>
      </c>
      <c r="M42" s="24" t="s">
        <v>2647</v>
      </c>
      <c r="N42" s="24" t="s">
        <v>380</v>
      </c>
      <c r="O42" s="18">
        <v>-3.5630192302259398</v>
      </c>
      <c r="P42" s="18">
        <v>4.8939640488874101</v>
      </c>
      <c r="Q42" s="18">
        <v>8.4318647208287398</v>
      </c>
    </row>
    <row r="43" spans="1:17" x14ac:dyDescent="0.35">
      <c r="A43" s="24" t="s">
        <v>472</v>
      </c>
      <c r="B43" s="24" t="s">
        <v>2648</v>
      </c>
      <c r="C43" s="24" t="s">
        <v>2649</v>
      </c>
      <c r="D43" s="24" t="s">
        <v>2650</v>
      </c>
      <c r="E43" s="24" t="s">
        <v>2651</v>
      </c>
      <c r="F43" s="24" t="s">
        <v>2620</v>
      </c>
      <c r="G43" s="24" t="s">
        <v>2621</v>
      </c>
      <c r="H43" s="24" t="s">
        <v>2652</v>
      </c>
      <c r="I43" s="24" t="s">
        <v>2653</v>
      </c>
      <c r="J43" s="24" t="s">
        <v>2654</v>
      </c>
      <c r="K43" s="24" t="s">
        <v>2655</v>
      </c>
      <c r="L43" s="24" t="s">
        <v>2656</v>
      </c>
      <c r="M43" s="24" t="s">
        <v>2657</v>
      </c>
      <c r="N43" s="24" t="s">
        <v>380</v>
      </c>
      <c r="O43" s="18" t="s">
        <v>12</v>
      </c>
      <c r="P43" s="18">
        <v>7.4339479916642004</v>
      </c>
      <c r="Q43" s="18">
        <v>7.4295612864154998</v>
      </c>
    </row>
    <row r="44" spans="1:17" x14ac:dyDescent="0.35">
      <c r="A44" s="24" t="s">
        <v>469</v>
      </c>
      <c r="B44" s="24" t="s">
        <v>2658</v>
      </c>
      <c r="C44" s="24" t="s">
        <v>2649</v>
      </c>
      <c r="D44" s="24" t="s">
        <v>2650</v>
      </c>
      <c r="E44" s="24" t="s">
        <v>2651</v>
      </c>
      <c r="F44" s="24" t="s">
        <v>2620</v>
      </c>
      <c r="G44" s="24" t="s">
        <v>2621</v>
      </c>
      <c r="H44" s="24" t="s">
        <v>2652</v>
      </c>
      <c r="I44" s="24" t="s">
        <v>2653</v>
      </c>
      <c r="J44" s="24" t="s">
        <v>2654</v>
      </c>
      <c r="K44" s="24" t="s">
        <v>2655</v>
      </c>
      <c r="L44" s="24" t="s">
        <v>2656</v>
      </c>
      <c r="M44" s="24" t="s">
        <v>2657</v>
      </c>
      <c r="N44" s="24" t="s">
        <v>380</v>
      </c>
      <c r="O44" s="18" t="s">
        <v>12</v>
      </c>
      <c r="P44" s="18">
        <v>7.85630165796002</v>
      </c>
      <c r="Q44" s="18">
        <v>7.84706324769608</v>
      </c>
    </row>
    <row r="45" spans="1:17" x14ac:dyDescent="0.35">
      <c r="A45" s="24" t="s">
        <v>2659</v>
      </c>
      <c r="B45" s="24" t="s">
        <v>2660</v>
      </c>
      <c r="C45" s="24" t="s">
        <v>2661</v>
      </c>
      <c r="D45" s="24" t="s">
        <v>2662</v>
      </c>
      <c r="E45" s="24" t="s">
        <v>2663</v>
      </c>
      <c r="F45" s="24" t="s">
        <v>2640</v>
      </c>
      <c r="G45" s="24" t="s">
        <v>2641</v>
      </c>
      <c r="H45" s="24" t="s">
        <v>2642</v>
      </c>
      <c r="I45" s="24" t="s">
        <v>2643</v>
      </c>
      <c r="J45" s="24" t="s">
        <v>2644</v>
      </c>
      <c r="K45" s="24" t="s">
        <v>2645</v>
      </c>
      <c r="L45" s="24" t="s">
        <v>2646</v>
      </c>
      <c r="M45" s="24" t="s">
        <v>2647</v>
      </c>
      <c r="N45" s="24" t="s">
        <v>380</v>
      </c>
      <c r="O45" s="18">
        <v>-0.37860414660344599</v>
      </c>
      <c r="P45" s="18" t="s">
        <v>12</v>
      </c>
      <c r="Q45" s="18" t="s">
        <v>12</v>
      </c>
    </row>
    <row r="46" spans="1:17" x14ac:dyDescent="0.35">
      <c r="A46" s="24" t="s">
        <v>2664</v>
      </c>
      <c r="B46" s="24" t="s">
        <v>2665</v>
      </c>
      <c r="C46" s="24" t="s">
        <v>2617</v>
      </c>
      <c r="D46" s="24" t="s">
        <v>2618</v>
      </c>
      <c r="E46" s="24" t="s">
        <v>2619</v>
      </c>
      <c r="F46" s="24" t="s">
        <v>2620</v>
      </c>
      <c r="G46" s="24" t="s">
        <v>2621</v>
      </c>
      <c r="H46" s="24" t="s">
        <v>2622</v>
      </c>
      <c r="I46" s="24" t="s">
        <v>2623</v>
      </c>
      <c r="J46" s="24" t="s">
        <v>2624</v>
      </c>
      <c r="K46" s="24" t="s">
        <v>2625</v>
      </c>
      <c r="L46" s="24" t="s">
        <v>2626</v>
      </c>
      <c r="M46" s="24" t="s">
        <v>2627</v>
      </c>
      <c r="N46" s="24" t="s">
        <v>380</v>
      </c>
      <c r="O46" s="18" t="s">
        <v>12</v>
      </c>
      <c r="P46" s="18" t="s">
        <v>12</v>
      </c>
      <c r="Q46" s="18" t="s">
        <v>12</v>
      </c>
    </row>
    <row r="47" spans="1:17" x14ac:dyDescent="0.35">
      <c r="A47" s="24" t="s">
        <v>2666</v>
      </c>
      <c r="B47" s="24" t="s">
        <v>2667</v>
      </c>
      <c r="C47" s="24" t="s">
        <v>2668</v>
      </c>
      <c r="D47" s="24" t="s">
        <v>2669</v>
      </c>
      <c r="E47" s="24" t="s">
        <v>2670</v>
      </c>
      <c r="F47" s="24" t="s">
        <v>2671</v>
      </c>
      <c r="G47" s="24" t="s">
        <v>2672</v>
      </c>
      <c r="H47" s="24" t="s">
        <v>2673</v>
      </c>
      <c r="I47" s="24" t="s">
        <v>2674</v>
      </c>
      <c r="J47" s="24" t="s">
        <v>2675</v>
      </c>
      <c r="K47" s="24" t="s">
        <v>2676</v>
      </c>
      <c r="L47" s="24" t="s">
        <v>2677</v>
      </c>
      <c r="M47" s="24" t="s">
        <v>2678</v>
      </c>
      <c r="N47" s="24" t="s">
        <v>1219</v>
      </c>
      <c r="O47" s="18" t="s">
        <v>12</v>
      </c>
      <c r="P47" s="18" t="s">
        <v>12</v>
      </c>
      <c r="Q47" s="18" t="s">
        <v>12</v>
      </c>
    </row>
    <row r="48" spans="1:17" x14ac:dyDescent="0.35">
      <c r="A48" s="24" t="s">
        <v>1255</v>
      </c>
      <c r="B48" s="24" t="s">
        <v>2679</v>
      </c>
      <c r="C48" s="24" t="s">
        <v>2680</v>
      </c>
      <c r="D48" s="24" t="s">
        <v>2681</v>
      </c>
      <c r="E48" s="24" t="s">
        <v>2682</v>
      </c>
      <c r="F48" s="24" t="s">
        <v>2683</v>
      </c>
      <c r="G48" s="24" t="s">
        <v>2684</v>
      </c>
      <c r="H48" s="24" t="s">
        <v>2685</v>
      </c>
      <c r="I48" s="24" t="s">
        <v>2686</v>
      </c>
      <c r="J48" s="24" t="s">
        <v>2687</v>
      </c>
      <c r="K48" s="24" t="s">
        <v>2688</v>
      </c>
      <c r="L48" s="24" t="s">
        <v>2689</v>
      </c>
      <c r="M48" s="24" t="s">
        <v>2690</v>
      </c>
      <c r="N48" s="24" t="s">
        <v>1219</v>
      </c>
      <c r="O48" s="18">
        <v>-2.1106255455920899</v>
      </c>
      <c r="P48" s="18">
        <v>4.41505121223289</v>
      </c>
      <c r="Q48" s="18">
        <v>6.4784825414654001</v>
      </c>
    </row>
    <row r="49" spans="1:17" x14ac:dyDescent="0.35">
      <c r="A49" s="24" t="s">
        <v>1259</v>
      </c>
      <c r="B49" s="24" t="s">
        <v>2691</v>
      </c>
      <c r="C49" s="24" t="s">
        <v>2692</v>
      </c>
      <c r="D49" s="24" t="s">
        <v>2693</v>
      </c>
      <c r="E49" s="24" t="s">
        <v>2694</v>
      </c>
      <c r="F49" s="24" t="s">
        <v>2695</v>
      </c>
      <c r="G49" s="24" t="s">
        <v>2696</v>
      </c>
      <c r="H49" s="24" t="s">
        <v>2697</v>
      </c>
      <c r="I49" s="24" t="s">
        <v>2698</v>
      </c>
      <c r="J49" s="24" t="s">
        <v>2699</v>
      </c>
      <c r="K49" s="24" t="s">
        <v>2700</v>
      </c>
      <c r="L49" s="24" t="s">
        <v>2701</v>
      </c>
      <c r="M49" s="24" t="s">
        <v>2702</v>
      </c>
      <c r="N49" s="24" t="s">
        <v>1219</v>
      </c>
      <c r="O49" s="18">
        <v>-0.54778400502216695</v>
      </c>
      <c r="P49" s="18">
        <v>-5.4981126552845803</v>
      </c>
      <c r="Q49" s="18">
        <v>-4.9952940741597702</v>
      </c>
    </row>
    <row r="50" spans="1:17" x14ac:dyDescent="0.35">
      <c r="A50" s="24" t="s">
        <v>1252</v>
      </c>
      <c r="B50" s="24" t="s">
        <v>2703</v>
      </c>
      <c r="C50" s="24" t="s">
        <v>2704</v>
      </c>
      <c r="D50" s="24" t="s">
        <v>2705</v>
      </c>
      <c r="E50" s="24" t="s">
        <v>2706</v>
      </c>
      <c r="F50" s="24" t="s">
        <v>2707</v>
      </c>
      <c r="G50" s="24" t="s">
        <v>2708</v>
      </c>
      <c r="H50" s="24" t="s">
        <v>2709</v>
      </c>
      <c r="I50" s="24" t="s">
        <v>2710</v>
      </c>
      <c r="J50" s="24" t="s">
        <v>2711</v>
      </c>
      <c r="K50" s="24" t="s">
        <v>2712</v>
      </c>
      <c r="L50" s="24" t="s">
        <v>2713</v>
      </c>
      <c r="M50" s="24" t="s">
        <v>2714</v>
      </c>
      <c r="N50" s="24" t="s">
        <v>1219</v>
      </c>
      <c r="O50" s="18">
        <v>1.88129234158532</v>
      </c>
      <c r="P50" s="18">
        <v>1.24819646957123</v>
      </c>
      <c r="Q50" s="18">
        <v>-0.67723753151048505</v>
      </c>
    </row>
    <row r="51" spans="1:17" x14ac:dyDescent="0.35">
      <c r="A51" s="24" t="s">
        <v>1242</v>
      </c>
      <c r="B51" s="24" t="s">
        <v>2715</v>
      </c>
      <c r="C51" s="24" t="s">
        <v>2716</v>
      </c>
      <c r="D51" s="24" t="s">
        <v>2717</v>
      </c>
      <c r="E51" s="24" t="s">
        <v>2718</v>
      </c>
      <c r="F51" s="24" t="s">
        <v>2719</v>
      </c>
      <c r="G51" s="24" t="s">
        <v>2720</v>
      </c>
      <c r="H51" s="24" t="s">
        <v>2721</v>
      </c>
      <c r="I51" s="24" t="s">
        <v>2722</v>
      </c>
      <c r="J51" s="24" t="s">
        <v>2723</v>
      </c>
      <c r="K51" s="24"/>
      <c r="L51" s="24" t="s">
        <v>2724</v>
      </c>
      <c r="M51" s="24" t="s">
        <v>2725</v>
      </c>
      <c r="N51" s="24" t="s">
        <v>1219</v>
      </c>
      <c r="O51" s="18">
        <v>2.30060989629043</v>
      </c>
      <c r="P51" s="18">
        <v>-5.3834681512926599</v>
      </c>
      <c r="Q51" s="18">
        <v>-7.72851706708677</v>
      </c>
    </row>
    <row r="52" spans="1:17" x14ac:dyDescent="0.35">
      <c r="A52" s="24" t="s">
        <v>1240</v>
      </c>
      <c r="B52" s="24" t="s">
        <v>2726</v>
      </c>
      <c r="C52" s="24" t="s">
        <v>2727</v>
      </c>
      <c r="D52" s="24" t="s">
        <v>2728</v>
      </c>
      <c r="E52" s="24" t="s">
        <v>2729</v>
      </c>
      <c r="F52" s="24" t="s">
        <v>2730</v>
      </c>
      <c r="G52" s="24" t="s">
        <v>2731</v>
      </c>
      <c r="H52" s="24" t="s">
        <v>2732</v>
      </c>
      <c r="I52" s="24" t="s">
        <v>2733</v>
      </c>
      <c r="J52" s="24" t="s">
        <v>2734</v>
      </c>
      <c r="K52" s="24" t="s">
        <v>2735</v>
      </c>
      <c r="L52" s="24" t="s">
        <v>2736</v>
      </c>
      <c r="M52" s="24" t="s">
        <v>2737</v>
      </c>
      <c r="N52" s="24" t="s">
        <v>1219</v>
      </c>
      <c r="O52" s="18">
        <v>3.2669470797720299</v>
      </c>
      <c r="P52" s="18" t="s">
        <v>12</v>
      </c>
      <c r="Q52" s="18">
        <v>-2.95520957395268</v>
      </c>
    </row>
    <row r="53" spans="1:17" x14ac:dyDescent="0.35">
      <c r="A53" s="24" t="s">
        <v>1234</v>
      </c>
      <c r="B53" s="24" t="s">
        <v>2738</v>
      </c>
      <c r="C53" s="24" t="s">
        <v>2727</v>
      </c>
      <c r="D53" s="24" t="s">
        <v>2728</v>
      </c>
      <c r="E53" s="24" t="s">
        <v>2729</v>
      </c>
      <c r="F53" s="24" t="s">
        <v>2730</v>
      </c>
      <c r="G53" s="24" t="s">
        <v>2731</v>
      </c>
      <c r="H53" s="24" t="s">
        <v>2732</v>
      </c>
      <c r="I53" s="24" t="s">
        <v>2733</v>
      </c>
      <c r="J53" s="24" t="s">
        <v>2734</v>
      </c>
      <c r="K53" s="24" t="s">
        <v>2735</v>
      </c>
      <c r="L53" s="24" t="s">
        <v>2736</v>
      </c>
      <c r="M53" s="24" t="s">
        <v>2737</v>
      </c>
      <c r="N53" s="24" t="s">
        <v>1219</v>
      </c>
      <c r="O53" s="18">
        <v>3.3830597764538002</v>
      </c>
      <c r="P53" s="18">
        <v>0.574758476543344</v>
      </c>
      <c r="Q53" s="18">
        <v>-2.8536291549703101</v>
      </c>
    </row>
    <row r="54" spans="1:17" x14ac:dyDescent="0.35">
      <c r="A54" s="24" t="s">
        <v>1231</v>
      </c>
      <c r="B54" s="24" t="s">
        <v>2739</v>
      </c>
      <c r="C54" s="24" t="s">
        <v>2740</v>
      </c>
      <c r="D54" s="24" t="s">
        <v>2741</v>
      </c>
      <c r="E54" s="24" t="s">
        <v>2742</v>
      </c>
      <c r="F54" s="24" t="s">
        <v>2743</v>
      </c>
      <c r="G54" s="24" t="s">
        <v>2744</v>
      </c>
      <c r="H54" s="24" t="s">
        <v>2745</v>
      </c>
      <c r="I54" s="24" t="s">
        <v>2746</v>
      </c>
      <c r="J54" s="24" t="s">
        <v>2747</v>
      </c>
      <c r="K54" s="24" t="s">
        <v>2748</v>
      </c>
      <c r="L54" s="24" t="s">
        <v>2749</v>
      </c>
      <c r="M54" s="24" t="s">
        <v>2750</v>
      </c>
      <c r="N54" s="24" t="s">
        <v>1219</v>
      </c>
      <c r="O54" s="18">
        <v>5.3336900677460202</v>
      </c>
      <c r="P54" s="18">
        <v>5.9789968984384601</v>
      </c>
      <c r="Q54" s="18" t="s">
        <v>12</v>
      </c>
    </row>
    <row r="55" spans="1:17" x14ac:dyDescent="0.35">
      <c r="A55" s="24" t="s">
        <v>1226</v>
      </c>
      <c r="B55" s="24" t="s">
        <v>2751</v>
      </c>
      <c r="C55" s="24" t="s">
        <v>2752</v>
      </c>
      <c r="D55" s="24" t="s">
        <v>2753</v>
      </c>
      <c r="E55" s="24" t="s">
        <v>2754</v>
      </c>
      <c r="F55" s="24" t="s">
        <v>2755</v>
      </c>
      <c r="G55" s="24" t="s">
        <v>2756</v>
      </c>
      <c r="H55" s="24" t="s">
        <v>2757</v>
      </c>
      <c r="I55" s="24" t="s">
        <v>2758</v>
      </c>
      <c r="J55" s="24" t="s">
        <v>2759</v>
      </c>
      <c r="K55" s="24" t="s">
        <v>2760</v>
      </c>
      <c r="L55" s="24" t="s">
        <v>2761</v>
      </c>
      <c r="M55" s="24" t="s">
        <v>2762</v>
      </c>
      <c r="N55" s="24" t="s">
        <v>1219</v>
      </c>
      <c r="O55" s="18">
        <v>6.2920601051054597</v>
      </c>
      <c r="P55" s="18" t="s">
        <v>12</v>
      </c>
      <c r="Q55" s="18">
        <v>-3.1877793344259602</v>
      </c>
    </row>
    <row r="56" spans="1:17" x14ac:dyDescent="0.35">
      <c r="A56" s="24" t="s">
        <v>1224</v>
      </c>
      <c r="B56" s="24" t="s">
        <v>2763</v>
      </c>
      <c r="C56" s="24" t="s">
        <v>2727</v>
      </c>
      <c r="D56" s="24" t="s">
        <v>2728</v>
      </c>
      <c r="E56" s="24" t="s">
        <v>2764</v>
      </c>
      <c r="F56" s="24" t="s">
        <v>2765</v>
      </c>
      <c r="G56" s="24" t="s">
        <v>2766</v>
      </c>
      <c r="H56" s="24" t="s">
        <v>2767</v>
      </c>
      <c r="I56" s="24" t="s">
        <v>2768</v>
      </c>
      <c r="J56" s="24" t="s">
        <v>2769</v>
      </c>
      <c r="K56" s="24" t="s">
        <v>2770</v>
      </c>
      <c r="L56" s="24" t="s">
        <v>2771</v>
      </c>
      <c r="M56" s="24" t="s">
        <v>2772</v>
      </c>
      <c r="N56" s="24" t="s">
        <v>1219</v>
      </c>
      <c r="O56" s="18">
        <v>7.1531894280339303</v>
      </c>
      <c r="P56" s="18">
        <v>1.99239350508038</v>
      </c>
      <c r="Q56" s="18">
        <v>-5.1952883382136097</v>
      </c>
    </row>
    <row r="57" spans="1:17" x14ac:dyDescent="0.35">
      <c r="A57" s="24" t="s">
        <v>1221</v>
      </c>
      <c r="B57" s="24" t="s">
        <v>2773</v>
      </c>
      <c r="C57" s="24" t="s">
        <v>2727</v>
      </c>
      <c r="D57" s="24" t="s">
        <v>2728</v>
      </c>
      <c r="E57" s="24" t="s">
        <v>2729</v>
      </c>
      <c r="F57" s="24" t="s">
        <v>2730</v>
      </c>
      <c r="G57" s="24" t="s">
        <v>2731</v>
      </c>
      <c r="H57" s="24" t="s">
        <v>2732</v>
      </c>
      <c r="I57" s="24" t="s">
        <v>2733</v>
      </c>
      <c r="J57" s="24" t="s">
        <v>2734</v>
      </c>
      <c r="K57" s="24" t="s">
        <v>2735</v>
      </c>
      <c r="L57" s="24" t="s">
        <v>2736</v>
      </c>
      <c r="M57" s="24" t="s">
        <v>2737</v>
      </c>
      <c r="N57" s="24" t="s">
        <v>1219</v>
      </c>
      <c r="O57" s="18">
        <v>9.8771826984629101</v>
      </c>
      <c r="P57" s="18" t="s">
        <v>12</v>
      </c>
      <c r="Q57" s="18">
        <v>-5.88343185150657</v>
      </c>
    </row>
    <row r="58" spans="1:17" x14ac:dyDescent="0.35">
      <c r="A58" s="24" t="s">
        <v>2774</v>
      </c>
      <c r="B58" s="24" t="s">
        <v>2775</v>
      </c>
      <c r="C58" s="24" t="s">
        <v>2680</v>
      </c>
      <c r="D58" s="24" t="s">
        <v>2681</v>
      </c>
      <c r="E58" s="24" t="s">
        <v>2682</v>
      </c>
      <c r="F58" s="24" t="s">
        <v>2683</v>
      </c>
      <c r="G58" s="24" t="s">
        <v>2684</v>
      </c>
      <c r="H58" s="24" t="s">
        <v>2685</v>
      </c>
      <c r="I58" s="24" t="s">
        <v>2686</v>
      </c>
      <c r="J58" s="24" t="s">
        <v>2687</v>
      </c>
      <c r="K58" s="24" t="s">
        <v>2688</v>
      </c>
      <c r="L58" s="24" t="s">
        <v>2689</v>
      </c>
      <c r="M58" s="24" t="s">
        <v>2690</v>
      </c>
      <c r="N58" s="24" t="s">
        <v>1219</v>
      </c>
      <c r="O58" s="18" t="s">
        <v>12</v>
      </c>
      <c r="P58" s="18" t="s">
        <v>12</v>
      </c>
      <c r="Q58" s="18" t="s">
        <v>12</v>
      </c>
    </row>
    <row r="59" spans="1:17" x14ac:dyDescent="0.35">
      <c r="A59" s="24" t="s">
        <v>2776</v>
      </c>
      <c r="B59" s="24" t="s">
        <v>2777</v>
      </c>
      <c r="C59" s="24" t="s">
        <v>2778</v>
      </c>
      <c r="D59" s="24" t="s">
        <v>2779</v>
      </c>
      <c r="E59" s="24" t="s">
        <v>2780</v>
      </c>
      <c r="F59" s="24" t="s">
        <v>2781</v>
      </c>
      <c r="G59" s="24" t="s">
        <v>2782</v>
      </c>
      <c r="H59" s="24" t="s">
        <v>2783</v>
      </c>
      <c r="I59" s="24" t="s">
        <v>2784</v>
      </c>
      <c r="J59" s="24" t="s">
        <v>2785</v>
      </c>
      <c r="K59" s="24" t="s">
        <v>2786</v>
      </c>
      <c r="L59" s="24" t="s">
        <v>2787</v>
      </c>
      <c r="M59" s="24" t="s">
        <v>2788</v>
      </c>
      <c r="N59" s="24" t="s">
        <v>1219</v>
      </c>
      <c r="O59" s="18" t="s">
        <v>12</v>
      </c>
      <c r="P59" s="18" t="s">
        <v>12</v>
      </c>
      <c r="Q59" s="18" t="s">
        <v>12</v>
      </c>
    </row>
    <row r="60" spans="1:17" x14ac:dyDescent="0.35">
      <c r="A60" s="24" t="s">
        <v>2789</v>
      </c>
      <c r="B60" s="24" t="s">
        <v>2790</v>
      </c>
      <c r="C60" s="24" t="s">
        <v>2716</v>
      </c>
      <c r="D60" s="24" t="s">
        <v>2717</v>
      </c>
      <c r="E60" s="24" t="s">
        <v>2718</v>
      </c>
      <c r="F60" s="24" t="s">
        <v>2719</v>
      </c>
      <c r="G60" s="24" t="s">
        <v>2720</v>
      </c>
      <c r="H60" s="24" t="s">
        <v>2721</v>
      </c>
      <c r="I60" s="24" t="s">
        <v>2722</v>
      </c>
      <c r="J60" s="24" t="s">
        <v>2723</v>
      </c>
      <c r="K60" s="24"/>
      <c r="L60" s="24" t="s">
        <v>2724</v>
      </c>
      <c r="M60" s="24" t="s">
        <v>2725</v>
      </c>
      <c r="N60" s="24" t="s">
        <v>1219</v>
      </c>
      <c r="O60" s="18" t="s">
        <v>12</v>
      </c>
      <c r="P60" s="18" t="s">
        <v>12</v>
      </c>
      <c r="Q60" s="18" t="s">
        <v>12</v>
      </c>
    </row>
    <row r="61" spans="1:17" x14ac:dyDescent="0.35">
      <c r="A61" s="24" t="s">
        <v>2791</v>
      </c>
      <c r="B61" s="24" t="s">
        <v>2792</v>
      </c>
      <c r="C61" s="24" t="s">
        <v>2704</v>
      </c>
      <c r="D61" s="24" t="s">
        <v>2705</v>
      </c>
      <c r="E61" s="24" t="s">
        <v>2706</v>
      </c>
      <c r="F61" s="24" t="s">
        <v>2707</v>
      </c>
      <c r="G61" s="24" t="s">
        <v>2708</v>
      </c>
      <c r="H61" s="24" t="s">
        <v>2709</v>
      </c>
      <c r="I61" s="24" t="s">
        <v>2710</v>
      </c>
      <c r="J61" s="24" t="s">
        <v>2711</v>
      </c>
      <c r="K61" s="24" t="s">
        <v>2712</v>
      </c>
      <c r="L61" s="24" t="s">
        <v>2713</v>
      </c>
      <c r="M61" s="24" t="s">
        <v>2714</v>
      </c>
      <c r="N61" s="24" t="s">
        <v>1219</v>
      </c>
      <c r="O61" s="18" t="s">
        <v>12</v>
      </c>
      <c r="P61" s="18" t="s">
        <v>12</v>
      </c>
      <c r="Q61" s="18" t="s">
        <v>12</v>
      </c>
    </row>
    <row r="62" spans="1:17" x14ac:dyDescent="0.35">
      <c r="A62" s="24" t="s">
        <v>2793</v>
      </c>
      <c r="B62" s="24" t="s">
        <v>2794</v>
      </c>
      <c r="C62" s="24" t="s">
        <v>2727</v>
      </c>
      <c r="D62" s="24" t="s">
        <v>2728</v>
      </c>
      <c r="E62" s="24" t="s">
        <v>2795</v>
      </c>
      <c r="F62" s="24" t="s">
        <v>2730</v>
      </c>
      <c r="G62" s="24" t="s">
        <v>2731</v>
      </c>
      <c r="H62" s="24" t="s">
        <v>2732</v>
      </c>
      <c r="I62" s="24" t="s">
        <v>2733</v>
      </c>
      <c r="J62" s="24" t="s">
        <v>2734</v>
      </c>
      <c r="K62" s="24" t="s">
        <v>2735</v>
      </c>
      <c r="L62" s="24" t="s">
        <v>2736</v>
      </c>
      <c r="M62" s="24" t="s">
        <v>2737</v>
      </c>
      <c r="N62" s="24" t="s">
        <v>1219</v>
      </c>
      <c r="O62" s="18" t="s">
        <v>12</v>
      </c>
      <c r="P62" s="18" t="s">
        <v>12</v>
      </c>
      <c r="Q62" s="18" t="s">
        <v>12</v>
      </c>
    </row>
    <row r="63" spans="1:17" x14ac:dyDescent="0.35">
      <c r="A63" s="24" t="s">
        <v>2796</v>
      </c>
      <c r="B63" s="24" t="s">
        <v>2797</v>
      </c>
      <c r="C63" s="24" t="s">
        <v>2798</v>
      </c>
      <c r="D63" s="24" t="s">
        <v>2799</v>
      </c>
      <c r="E63" s="24" t="s">
        <v>2800</v>
      </c>
      <c r="F63" s="24" t="s">
        <v>2801</v>
      </c>
      <c r="G63" s="24" t="s">
        <v>2802</v>
      </c>
      <c r="H63" s="24" t="s">
        <v>2803</v>
      </c>
      <c r="I63" s="24" t="s">
        <v>2804</v>
      </c>
      <c r="J63" s="24" t="s">
        <v>2805</v>
      </c>
      <c r="K63" s="24" t="s">
        <v>2806</v>
      </c>
      <c r="L63" s="24" t="s">
        <v>2807</v>
      </c>
      <c r="M63" s="24" t="s">
        <v>2808</v>
      </c>
      <c r="N63" s="24" t="s">
        <v>1219</v>
      </c>
      <c r="O63" s="18" t="s">
        <v>12</v>
      </c>
      <c r="P63" s="18" t="s">
        <v>12</v>
      </c>
      <c r="Q63" s="18" t="s">
        <v>12</v>
      </c>
    </row>
    <row r="64" spans="1:17" x14ac:dyDescent="0.35">
      <c r="A64" s="24" t="s">
        <v>2809</v>
      </c>
      <c r="B64" s="24" t="s">
        <v>2810</v>
      </c>
      <c r="C64" s="24" t="s">
        <v>2811</v>
      </c>
      <c r="D64" s="24" t="s">
        <v>2812</v>
      </c>
      <c r="E64" s="24" t="s">
        <v>2813</v>
      </c>
      <c r="F64" s="24" t="s">
        <v>2814</v>
      </c>
      <c r="G64" s="24" t="s">
        <v>2815</v>
      </c>
      <c r="H64" s="24" t="s">
        <v>2816</v>
      </c>
      <c r="I64" s="24" t="s">
        <v>2817</v>
      </c>
      <c r="J64" s="24" t="s">
        <v>2818</v>
      </c>
      <c r="K64" s="24" t="s">
        <v>2819</v>
      </c>
      <c r="L64" s="24" t="s">
        <v>2820</v>
      </c>
      <c r="M64" s="24" t="s">
        <v>2821</v>
      </c>
      <c r="N64" s="24" t="s">
        <v>333</v>
      </c>
      <c r="O64" s="18" t="s">
        <v>12</v>
      </c>
      <c r="P64" s="18" t="s">
        <v>12</v>
      </c>
      <c r="Q64" s="18" t="s">
        <v>12</v>
      </c>
    </row>
    <row r="65" spans="1:17" x14ac:dyDescent="0.35">
      <c r="A65" s="24" t="s">
        <v>407</v>
      </c>
      <c r="B65" s="24" t="s">
        <v>2822</v>
      </c>
      <c r="C65" s="24" t="s">
        <v>2823</v>
      </c>
      <c r="D65" s="24" t="s">
        <v>2824</v>
      </c>
      <c r="E65" s="24" t="s">
        <v>2825</v>
      </c>
      <c r="F65" s="24" t="s">
        <v>2826</v>
      </c>
      <c r="G65" s="24" t="s">
        <v>2827</v>
      </c>
      <c r="H65" s="24" t="s">
        <v>2828</v>
      </c>
      <c r="I65" s="24" t="s">
        <v>2829</v>
      </c>
      <c r="J65" s="24" t="s">
        <v>2830</v>
      </c>
      <c r="K65" s="24" t="s">
        <v>2831</v>
      </c>
      <c r="L65" s="24" t="s">
        <v>2832</v>
      </c>
      <c r="M65" s="24" t="s">
        <v>2831</v>
      </c>
      <c r="N65" s="24" t="s">
        <v>333</v>
      </c>
      <c r="O65" s="18">
        <v>-3.5537409039800099</v>
      </c>
      <c r="P65" s="18" t="s">
        <v>12</v>
      </c>
      <c r="Q65" s="18">
        <v>3.1352169285220199</v>
      </c>
    </row>
    <row r="66" spans="1:17" x14ac:dyDescent="0.35">
      <c r="A66" s="24" t="s">
        <v>1071</v>
      </c>
      <c r="B66" s="24" t="s">
        <v>2833</v>
      </c>
      <c r="C66" s="24" t="s">
        <v>2834</v>
      </c>
      <c r="D66" s="24" t="s">
        <v>2835</v>
      </c>
      <c r="E66" s="24" t="s">
        <v>2836</v>
      </c>
      <c r="F66" s="24" t="s">
        <v>2837</v>
      </c>
      <c r="G66" s="24" t="s">
        <v>2838</v>
      </c>
      <c r="H66" s="24" t="s">
        <v>2839</v>
      </c>
      <c r="I66" s="24" t="s">
        <v>2840</v>
      </c>
      <c r="J66" s="24" t="s">
        <v>2841</v>
      </c>
      <c r="K66" s="24" t="s">
        <v>2842</v>
      </c>
      <c r="L66" s="24" t="s">
        <v>2843</v>
      </c>
      <c r="M66" s="24" t="s">
        <v>2844</v>
      </c>
      <c r="N66" s="24" t="s">
        <v>333</v>
      </c>
      <c r="O66" s="18">
        <v>-2.84908810519457</v>
      </c>
      <c r="P66" s="18" t="s">
        <v>12</v>
      </c>
      <c r="Q66" s="18" t="s">
        <v>12</v>
      </c>
    </row>
    <row r="67" spans="1:17" x14ac:dyDescent="0.35">
      <c r="A67" s="24" t="s">
        <v>1075</v>
      </c>
      <c r="B67" s="24" t="s">
        <v>2845</v>
      </c>
      <c r="C67" s="24" t="s">
        <v>2846</v>
      </c>
      <c r="D67" s="24" t="s">
        <v>2847</v>
      </c>
      <c r="E67" s="24" t="s">
        <v>2848</v>
      </c>
      <c r="F67" s="24" t="s">
        <v>2849</v>
      </c>
      <c r="G67" s="24" t="s">
        <v>2850</v>
      </c>
      <c r="H67" s="24" t="s">
        <v>2851</v>
      </c>
      <c r="I67" s="24" t="s">
        <v>2852</v>
      </c>
      <c r="J67" s="24" t="s">
        <v>2853</v>
      </c>
      <c r="K67" s="24" t="s">
        <v>2854</v>
      </c>
      <c r="L67" s="24" t="s">
        <v>2855</v>
      </c>
      <c r="M67" s="24" t="s">
        <v>2856</v>
      </c>
      <c r="N67" s="24" t="s">
        <v>333</v>
      </c>
      <c r="O67" s="18">
        <v>-1.64717786974324</v>
      </c>
      <c r="P67" s="18">
        <v>0.70824197290598101</v>
      </c>
      <c r="Q67" s="18">
        <v>2.3100162062970502</v>
      </c>
    </row>
    <row r="68" spans="1:17" x14ac:dyDescent="0.35">
      <c r="A68" s="24" t="s">
        <v>1077</v>
      </c>
      <c r="B68" s="24" t="s">
        <v>2857</v>
      </c>
      <c r="C68" s="24" t="s">
        <v>2834</v>
      </c>
      <c r="D68" s="24" t="s">
        <v>2835</v>
      </c>
      <c r="E68" s="24" t="s">
        <v>2858</v>
      </c>
      <c r="F68" s="24" t="s">
        <v>2837</v>
      </c>
      <c r="G68" s="24" t="s">
        <v>2838</v>
      </c>
      <c r="H68" s="24" t="s">
        <v>2839</v>
      </c>
      <c r="I68" s="24" t="s">
        <v>2840</v>
      </c>
      <c r="J68" s="24" t="s">
        <v>2841</v>
      </c>
      <c r="K68" s="24" t="s">
        <v>2842</v>
      </c>
      <c r="L68" s="24" t="s">
        <v>2843</v>
      </c>
      <c r="M68" s="24" t="s">
        <v>2844</v>
      </c>
      <c r="N68" s="24" t="s">
        <v>333</v>
      </c>
      <c r="O68" s="18">
        <v>-1.20008002281542</v>
      </c>
      <c r="P68" s="18">
        <v>-0.50469440094777795</v>
      </c>
      <c r="Q68" s="18">
        <v>0.65052669398592</v>
      </c>
    </row>
    <row r="69" spans="1:17" x14ac:dyDescent="0.35">
      <c r="A69" s="24" t="s">
        <v>1078</v>
      </c>
      <c r="B69" s="24" t="s">
        <v>2859</v>
      </c>
      <c r="C69" s="24" t="s">
        <v>2860</v>
      </c>
      <c r="D69" s="24" t="s">
        <v>2861</v>
      </c>
      <c r="E69" s="24" t="s">
        <v>2862</v>
      </c>
      <c r="F69" s="24" t="s">
        <v>2863</v>
      </c>
      <c r="G69" s="24" t="s">
        <v>2864</v>
      </c>
      <c r="H69" s="24" t="s">
        <v>2865</v>
      </c>
      <c r="I69" s="24" t="s">
        <v>2866</v>
      </c>
      <c r="J69" s="24" t="s">
        <v>2867</v>
      </c>
      <c r="K69" s="24" t="s">
        <v>2868</v>
      </c>
      <c r="L69" s="24" t="s">
        <v>2869</v>
      </c>
      <c r="M69" s="24" t="s">
        <v>2870</v>
      </c>
      <c r="N69" s="24" t="s">
        <v>333</v>
      </c>
      <c r="O69" s="18">
        <v>-0.64993487037200104</v>
      </c>
      <c r="P69" s="18" t="s">
        <v>12</v>
      </c>
      <c r="Q69" s="18">
        <v>0.79621565364289204</v>
      </c>
    </row>
    <row r="70" spans="1:17" x14ac:dyDescent="0.35">
      <c r="A70" s="24" t="s">
        <v>1079</v>
      </c>
      <c r="B70" s="24" t="s">
        <v>2871</v>
      </c>
      <c r="C70" s="24" t="s">
        <v>2872</v>
      </c>
      <c r="D70" s="24" t="s">
        <v>2873</v>
      </c>
      <c r="E70" s="24" t="s">
        <v>2874</v>
      </c>
      <c r="F70" s="24" t="s">
        <v>2755</v>
      </c>
      <c r="G70" s="24" t="s">
        <v>2756</v>
      </c>
      <c r="H70" s="24" t="s">
        <v>2757</v>
      </c>
      <c r="I70" s="24" t="s">
        <v>2758</v>
      </c>
      <c r="J70" s="24" t="s">
        <v>2759</v>
      </c>
      <c r="K70" s="24" t="s">
        <v>2760</v>
      </c>
      <c r="L70" s="24" t="s">
        <v>2761</v>
      </c>
      <c r="M70" s="24" t="s">
        <v>2762</v>
      </c>
      <c r="N70" s="24" t="s">
        <v>333</v>
      </c>
      <c r="O70" s="18">
        <v>-0.360865493261743</v>
      </c>
      <c r="P70" s="18">
        <v>0.450794991103103</v>
      </c>
      <c r="Q70" s="18">
        <v>0.76724182388531703</v>
      </c>
    </row>
    <row r="71" spans="1:17" x14ac:dyDescent="0.35">
      <c r="A71" s="24" t="s">
        <v>1070</v>
      </c>
      <c r="B71" s="24" t="s">
        <v>2875</v>
      </c>
      <c r="C71" s="24" t="s">
        <v>2846</v>
      </c>
      <c r="D71" s="24" t="s">
        <v>2847</v>
      </c>
      <c r="E71" s="24" t="s">
        <v>2848</v>
      </c>
      <c r="F71" s="24" t="s">
        <v>2849</v>
      </c>
      <c r="G71" s="24" t="s">
        <v>2850</v>
      </c>
      <c r="H71" s="24" t="s">
        <v>2851</v>
      </c>
      <c r="I71" s="24" t="s">
        <v>2852</v>
      </c>
      <c r="J71" s="24" t="s">
        <v>2853</v>
      </c>
      <c r="K71" s="24" t="s">
        <v>2854</v>
      </c>
      <c r="L71" s="24" t="s">
        <v>2855</v>
      </c>
      <c r="M71" s="24" t="s">
        <v>2856</v>
      </c>
      <c r="N71" s="24" t="s">
        <v>333</v>
      </c>
      <c r="O71" s="18">
        <v>0.46716143610016297</v>
      </c>
      <c r="P71" s="18">
        <v>0.38867259429979001</v>
      </c>
      <c r="Q71" s="18" t="s">
        <v>12</v>
      </c>
    </row>
    <row r="72" spans="1:17" x14ac:dyDescent="0.35">
      <c r="A72" s="24" t="s">
        <v>1068</v>
      </c>
      <c r="B72" s="24" t="s">
        <v>2876</v>
      </c>
      <c r="C72" s="24" t="s">
        <v>2846</v>
      </c>
      <c r="D72" s="24" t="s">
        <v>2847</v>
      </c>
      <c r="E72" s="24" t="s">
        <v>2848</v>
      </c>
      <c r="F72" s="24" t="s">
        <v>2849</v>
      </c>
      <c r="G72" s="24" t="s">
        <v>2850</v>
      </c>
      <c r="H72" s="24" t="s">
        <v>2851</v>
      </c>
      <c r="I72" s="24" t="s">
        <v>2852</v>
      </c>
      <c r="J72" s="24" t="s">
        <v>2853</v>
      </c>
      <c r="K72" s="24" t="s">
        <v>2854</v>
      </c>
      <c r="L72" s="24" t="s">
        <v>2855</v>
      </c>
      <c r="M72" s="24" t="s">
        <v>2856</v>
      </c>
      <c r="N72" s="24" t="s">
        <v>333</v>
      </c>
      <c r="O72" s="18">
        <v>0.52978153070670397</v>
      </c>
      <c r="P72" s="18">
        <v>0.67945234353306405</v>
      </c>
      <c r="Q72" s="18" t="s">
        <v>12</v>
      </c>
    </row>
    <row r="73" spans="1:17" x14ac:dyDescent="0.35">
      <c r="A73" s="24" t="s">
        <v>1067</v>
      </c>
      <c r="B73" s="24" t="s">
        <v>2877</v>
      </c>
      <c r="C73" s="24" t="s">
        <v>2878</v>
      </c>
      <c r="D73" s="24" t="s">
        <v>2879</v>
      </c>
      <c r="E73" s="24" t="s">
        <v>2880</v>
      </c>
      <c r="F73" s="24" t="s">
        <v>2881</v>
      </c>
      <c r="G73" s="24" t="s">
        <v>2882</v>
      </c>
      <c r="H73" s="24" t="s">
        <v>2883</v>
      </c>
      <c r="I73" s="24" t="s">
        <v>2884</v>
      </c>
      <c r="J73" s="24" t="s">
        <v>2818</v>
      </c>
      <c r="K73" s="24" t="s">
        <v>2885</v>
      </c>
      <c r="L73" s="24" t="s">
        <v>2820</v>
      </c>
      <c r="M73" s="24" t="s">
        <v>2821</v>
      </c>
      <c r="N73" s="24" t="s">
        <v>333</v>
      </c>
      <c r="O73" s="18">
        <v>0.72651059882564895</v>
      </c>
      <c r="P73" s="18">
        <v>-0.63973763622831004</v>
      </c>
      <c r="Q73" s="18">
        <v>-1.41104962013307</v>
      </c>
    </row>
    <row r="74" spans="1:17" x14ac:dyDescent="0.35">
      <c r="A74" s="24" t="s">
        <v>1066</v>
      </c>
      <c r="B74" s="24" t="s">
        <v>2886</v>
      </c>
      <c r="C74" s="24" t="s">
        <v>2887</v>
      </c>
      <c r="D74" s="24" t="s">
        <v>2888</v>
      </c>
      <c r="E74" s="24" t="s">
        <v>2889</v>
      </c>
      <c r="F74" s="24" t="s">
        <v>2890</v>
      </c>
      <c r="G74" s="24" t="s">
        <v>2891</v>
      </c>
      <c r="H74" s="24" t="s">
        <v>2892</v>
      </c>
      <c r="I74" s="24" t="s">
        <v>2893</v>
      </c>
      <c r="J74" s="24" t="s">
        <v>2894</v>
      </c>
      <c r="K74" s="24" t="s">
        <v>2895</v>
      </c>
      <c r="L74" s="24" t="s">
        <v>2896</v>
      </c>
      <c r="M74" s="24" t="s">
        <v>2897</v>
      </c>
      <c r="N74" s="24" t="s">
        <v>333</v>
      </c>
      <c r="O74" s="18">
        <v>0.78550000088324601</v>
      </c>
      <c r="P74" s="18">
        <v>-0.53587165660777503</v>
      </c>
      <c r="Q74" s="18">
        <v>-1.37112523704923</v>
      </c>
    </row>
    <row r="75" spans="1:17" x14ac:dyDescent="0.35">
      <c r="A75" s="24" t="s">
        <v>1065</v>
      </c>
      <c r="B75" s="24" t="s">
        <v>2898</v>
      </c>
      <c r="C75" s="24" t="s">
        <v>2872</v>
      </c>
      <c r="D75" s="24" t="s">
        <v>2873</v>
      </c>
      <c r="E75" s="24" t="s">
        <v>2899</v>
      </c>
      <c r="F75" s="24" t="s">
        <v>2755</v>
      </c>
      <c r="G75" s="24" t="s">
        <v>2756</v>
      </c>
      <c r="H75" s="24" t="s">
        <v>2757</v>
      </c>
      <c r="I75" s="24" t="s">
        <v>2758</v>
      </c>
      <c r="J75" s="24" t="s">
        <v>2759</v>
      </c>
      <c r="K75" s="24" t="s">
        <v>2760</v>
      </c>
      <c r="L75" s="24" t="s">
        <v>2761</v>
      </c>
      <c r="M75" s="24" t="s">
        <v>2762</v>
      </c>
      <c r="N75" s="24" t="s">
        <v>333</v>
      </c>
      <c r="O75" s="18">
        <v>1.08428391461264</v>
      </c>
      <c r="P75" s="18">
        <v>0.97528627745296104</v>
      </c>
      <c r="Q75" s="18" t="s">
        <v>12</v>
      </c>
    </row>
    <row r="76" spans="1:17" x14ac:dyDescent="0.35">
      <c r="A76" s="24" t="s">
        <v>1064</v>
      </c>
      <c r="B76" s="24" t="s">
        <v>2900</v>
      </c>
      <c r="C76" s="24" t="s">
        <v>2901</v>
      </c>
      <c r="D76" s="24" t="s">
        <v>2902</v>
      </c>
      <c r="E76" s="24" t="s">
        <v>2903</v>
      </c>
      <c r="F76" s="24" t="s">
        <v>2849</v>
      </c>
      <c r="G76" s="24" t="s">
        <v>2850</v>
      </c>
      <c r="H76" s="24" t="s">
        <v>2851</v>
      </c>
      <c r="I76" s="24" t="s">
        <v>2852</v>
      </c>
      <c r="J76" s="24" t="s">
        <v>2853</v>
      </c>
      <c r="K76" s="24" t="s">
        <v>2854</v>
      </c>
      <c r="L76" s="24" t="s">
        <v>2855</v>
      </c>
      <c r="M76" s="24" t="s">
        <v>2856</v>
      </c>
      <c r="N76" s="24" t="s">
        <v>333</v>
      </c>
      <c r="O76" s="18">
        <v>1.1532631695670601</v>
      </c>
      <c r="P76" s="18">
        <v>0.87421392293356404</v>
      </c>
      <c r="Q76" s="18" t="s">
        <v>12</v>
      </c>
    </row>
    <row r="77" spans="1:17" x14ac:dyDescent="0.35">
      <c r="A77" s="24" t="s">
        <v>1060</v>
      </c>
      <c r="B77" s="24" t="s">
        <v>2904</v>
      </c>
      <c r="C77" s="24" t="s">
        <v>2878</v>
      </c>
      <c r="D77" s="24" t="s">
        <v>2879</v>
      </c>
      <c r="E77" s="24" t="s">
        <v>2880</v>
      </c>
      <c r="F77" s="24" t="s">
        <v>2881</v>
      </c>
      <c r="G77" s="24" t="s">
        <v>2882</v>
      </c>
      <c r="H77" s="24" t="s">
        <v>2883</v>
      </c>
      <c r="I77" s="24" t="s">
        <v>2884</v>
      </c>
      <c r="J77" s="24" t="s">
        <v>2818</v>
      </c>
      <c r="K77" s="24" t="s">
        <v>2885</v>
      </c>
      <c r="L77" s="24" t="s">
        <v>2820</v>
      </c>
      <c r="M77" s="24" t="s">
        <v>2821</v>
      </c>
      <c r="N77" s="24" t="s">
        <v>333</v>
      </c>
      <c r="O77" s="18">
        <v>1.3110937217297001</v>
      </c>
      <c r="P77" s="18" t="s">
        <v>12</v>
      </c>
      <c r="Q77" s="18">
        <v>-2.96494711757996</v>
      </c>
    </row>
    <row r="78" spans="1:17" x14ac:dyDescent="0.35">
      <c r="A78" s="24" t="s">
        <v>1056</v>
      </c>
      <c r="B78" s="24" t="s">
        <v>2905</v>
      </c>
      <c r="C78" s="24" t="s">
        <v>2887</v>
      </c>
      <c r="D78" s="24" t="s">
        <v>2888</v>
      </c>
      <c r="E78" s="24" t="s">
        <v>2906</v>
      </c>
      <c r="F78" s="24" t="s">
        <v>2890</v>
      </c>
      <c r="G78" s="24" t="s">
        <v>2891</v>
      </c>
      <c r="H78" s="24" t="s">
        <v>2892</v>
      </c>
      <c r="I78" s="24" t="s">
        <v>2893</v>
      </c>
      <c r="J78" s="24" t="s">
        <v>2894</v>
      </c>
      <c r="K78" s="24" t="s">
        <v>2895</v>
      </c>
      <c r="L78" s="24" t="s">
        <v>2896</v>
      </c>
      <c r="M78" s="24" t="s">
        <v>2897</v>
      </c>
      <c r="N78" s="24" t="s">
        <v>333</v>
      </c>
      <c r="O78" s="18">
        <v>1.4991647330103199</v>
      </c>
      <c r="P78" s="18">
        <v>-1.44538769115344</v>
      </c>
      <c r="Q78" s="18">
        <v>-2.9900128187842498</v>
      </c>
    </row>
    <row r="79" spans="1:17" x14ac:dyDescent="0.35">
      <c r="A79" s="24" t="s">
        <v>353</v>
      </c>
      <c r="B79" s="24" t="s">
        <v>2907</v>
      </c>
      <c r="C79" s="24" t="s">
        <v>2823</v>
      </c>
      <c r="D79" s="24" t="s">
        <v>2824</v>
      </c>
      <c r="E79" s="24" t="s">
        <v>2908</v>
      </c>
      <c r="F79" s="24" t="s">
        <v>2826</v>
      </c>
      <c r="G79" s="24" t="s">
        <v>2827</v>
      </c>
      <c r="H79" s="24" t="s">
        <v>2828</v>
      </c>
      <c r="I79" s="24" t="s">
        <v>2829</v>
      </c>
      <c r="J79" s="24" t="s">
        <v>2830</v>
      </c>
      <c r="K79" s="24" t="s">
        <v>2831</v>
      </c>
      <c r="L79" s="24" t="s">
        <v>2832</v>
      </c>
      <c r="M79" s="24" t="s">
        <v>2831</v>
      </c>
      <c r="N79" s="24" t="s">
        <v>333</v>
      </c>
      <c r="O79" s="18">
        <v>1.75774495102569</v>
      </c>
      <c r="P79" s="18">
        <v>0.586499663358653</v>
      </c>
      <c r="Q79" s="18">
        <v>-1.2166114225714</v>
      </c>
    </row>
    <row r="80" spans="1:17" x14ac:dyDescent="0.35">
      <c r="A80" s="24" t="s">
        <v>1053</v>
      </c>
      <c r="B80" s="24" t="s">
        <v>2909</v>
      </c>
      <c r="C80" s="24" t="s">
        <v>2860</v>
      </c>
      <c r="D80" s="24" t="s">
        <v>2861</v>
      </c>
      <c r="E80" s="24" t="s">
        <v>2910</v>
      </c>
      <c r="F80" s="24" t="s">
        <v>2863</v>
      </c>
      <c r="G80" s="24" t="s">
        <v>2864</v>
      </c>
      <c r="H80" s="24" t="s">
        <v>2865</v>
      </c>
      <c r="I80" s="24" t="s">
        <v>2866</v>
      </c>
      <c r="J80" s="24" t="s">
        <v>2867</v>
      </c>
      <c r="K80" s="24" t="s">
        <v>2868</v>
      </c>
      <c r="L80" s="24" t="s">
        <v>2869</v>
      </c>
      <c r="M80" s="24" t="s">
        <v>2870</v>
      </c>
      <c r="N80" s="24" t="s">
        <v>333</v>
      </c>
      <c r="O80" s="18">
        <v>2.1051999000714199</v>
      </c>
      <c r="P80" s="18" t="s">
        <v>12</v>
      </c>
      <c r="Q80" s="18">
        <v>-4.0948652398130996</v>
      </c>
    </row>
    <row r="81" spans="1:17" x14ac:dyDescent="0.35">
      <c r="A81" s="24" t="s">
        <v>330</v>
      </c>
      <c r="B81" s="24" t="s">
        <v>2911</v>
      </c>
      <c r="C81" s="24" t="s">
        <v>2823</v>
      </c>
      <c r="D81" s="24" t="s">
        <v>2824</v>
      </c>
      <c r="E81" s="24" t="s">
        <v>2908</v>
      </c>
      <c r="F81" s="24" t="s">
        <v>2826</v>
      </c>
      <c r="G81" s="24" t="s">
        <v>2827</v>
      </c>
      <c r="H81" s="24" t="s">
        <v>2828</v>
      </c>
      <c r="I81" s="24" t="s">
        <v>2829</v>
      </c>
      <c r="J81" s="24" t="s">
        <v>2830</v>
      </c>
      <c r="K81" s="24" t="s">
        <v>2831</v>
      </c>
      <c r="L81" s="24" t="s">
        <v>2832</v>
      </c>
      <c r="M81" s="24" t="s">
        <v>2831</v>
      </c>
      <c r="N81" s="24" t="s">
        <v>333</v>
      </c>
      <c r="O81" s="18">
        <v>2.1555630129935799</v>
      </c>
      <c r="P81" s="18">
        <v>2.0388235024982002</v>
      </c>
      <c r="Q81" s="18" t="s">
        <v>12</v>
      </c>
    </row>
    <row r="82" spans="1:17" x14ac:dyDescent="0.35">
      <c r="A82" s="24" t="s">
        <v>1049</v>
      </c>
      <c r="B82" s="24" t="s">
        <v>2912</v>
      </c>
      <c r="C82" s="24" t="s">
        <v>2860</v>
      </c>
      <c r="D82" s="24" t="s">
        <v>2861</v>
      </c>
      <c r="E82" s="24" t="s">
        <v>2913</v>
      </c>
      <c r="F82" s="24" t="s">
        <v>2863</v>
      </c>
      <c r="G82" s="24" t="s">
        <v>2864</v>
      </c>
      <c r="H82" s="24" t="s">
        <v>2865</v>
      </c>
      <c r="I82" s="24" t="s">
        <v>2866</v>
      </c>
      <c r="J82" s="24" t="s">
        <v>2867</v>
      </c>
      <c r="K82" s="24" t="s">
        <v>2868</v>
      </c>
      <c r="L82" s="24" t="s">
        <v>2869</v>
      </c>
      <c r="M82" s="24" t="s">
        <v>2870</v>
      </c>
      <c r="N82" s="24" t="s">
        <v>333</v>
      </c>
      <c r="O82" s="18">
        <v>2.1982089638887898</v>
      </c>
      <c r="P82" s="18">
        <v>0.53708848768065598</v>
      </c>
      <c r="Q82" s="18">
        <v>-1.7067778844199299</v>
      </c>
    </row>
    <row r="83" spans="1:17" x14ac:dyDescent="0.35">
      <c r="A83" s="24" t="s">
        <v>1045</v>
      </c>
      <c r="B83" s="24" t="s">
        <v>2914</v>
      </c>
      <c r="C83" s="24" t="s">
        <v>2872</v>
      </c>
      <c r="D83" s="24" t="s">
        <v>2873</v>
      </c>
      <c r="E83" s="24" t="s">
        <v>2915</v>
      </c>
      <c r="F83" s="24" t="s">
        <v>2755</v>
      </c>
      <c r="G83" s="24" t="s">
        <v>2756</v>
      </c>
      <c r="H83" s="24" t="s">
        <v>2757</v>
      </c>
      <c r="I83" s="24" t="s">
        <v>2758</v>
      </c>
      <c r="J83" s="24" t="s">
        <v>2759</v>
      </c>
      <c r="K83" s="24" t="s">
        <v>2760</v>
      </c>
      <c r="L83" s="24" t="s">
        <v>2761</v>
      </c>
      <c r="M83" s="24" t="s">
        <v>2762</v>
      </c>
      <c r="N83" s="24" t="s">
        <v>333</v>
      </c>
      <c r="O83" s="18">
        <v>2.5658922523672798</v>
      </c>
      <c r="P83" s="18" t="s">
        <v>12</v>
      </c>
      <c r="Q83" s="18">
        <v>-2.64990294156609</v>
      </c>
    </row>
    <row r="84" spans="1:17" x14ac:dyDescent="0.35">
      <c r="A84" s="24" t="s">
        <v>1041</v>
      </c>
      <c r="B84" s="24" t="s">
        <v>2916</v>
      </c>
      <c r="C84" s="24" t="s">
        <v>2917</v>
      </c>
      <c r="D84" s="24" t="s">
        <v>2918</v>
      </c>
      <c r="E84" s="24" t="s">
        <v>2919</v>
      </c>
      <c r="F84" s="24" t="s">
        <v>2920</v>
      </c>
      <c r="G84" s="24" t="s">
        <v>2921</v>
      </c>
      <c r="H84" s="24" t="s">
        <v>2922</v>
      </c>
      <c r="I84" s="24" t="s">
        <v>2923</v>
      </c>
      <c r="J84" s="24" t="s">
        <v>2924</v>
      </c>
      <c r="K84" s="24"/>
      <c r="L84" s="24" t="s">
        <v>2925</v>
      </c>
      <c r="M84" s="24" t="s">
        <v>2926</v>
      </c>
      <c r="N84" s="24" t="s">
        <v>333</v>
      </c>
      <c r="O84" s="18">
        <v>2.8302176560164898</v>
      </c>
      <c r="P84" s="18" t="s">
        <v>12</v>
      </c>
      <c r="Q84" s="18" t="s">
        <v>12</v>
      </c>
    </row>
    <row r="85" spans="1:17" x14ac:dyDescent="0.35">
      <c r="A85" s="24" t="s">
        <v>1039</v>
      </c>
      <c r="B85" s="24" t="s">
        <v>2927</v>
      </c>
      <c r="C85" s="24" t="s">
        <v>2928</v>
      </c>
      <c r="D85" s="24" t="s">
        <v>2929</v>
      </c>
      <c r="E85" s="24" t="s">
        <v>2930</v>
      </c>
      <c r="F85" s="24" t="s">
        <v>2920</v>
      </c>
      <c r="G85" s="24" t="s">
        <v>2921</v>
      </c>
      <c r="H85" s="24" t="s">
        <v>2931</v>
      </c>
      <c r="I85" s="24" t="s">
        <v>2932</v>
      </c>
      <c r="J85" s="24" t="s">
        <v>2933</v>
      </c>
      <c r="K85" s="24"/>
      <c r="L85" s="24" t="s">
        <v>2934</v>
      </c>
      <c r="M85" s="24" t="s">
        <v>2935</v>
      </c>
      <c r="N85" s="24" t="s">
        <v>333</v>
      </c>
      <c r="O85" s="18">
        <v>3.0266388028716</v>
      </c>
      <c r="P85" s="18" t="s">
        <v>12</v>
      </c>
      <c r="Q85" s="18">
        <v>-2.4282878141082702</v>
      </c>
    </row>
    <row r="86" spans="1:17" x14ac:dyDescent="0.35">
      <c r="A86" s="24" t="s">
        <v>2936</v>
      </c>
      <c r="B86" s="24" t="s">
        <v>2937</v>
      </c>
      <c r="C86" s="24" t="s">
        <v>2872</v>
      </c>
      <c r="D86" s="24" t="s">
        <v>2873</v>
      </c>
      <c r="E86" s="24" t="s">
        <v>2915</v>
      </c>
      <c r="F86" s="24" t="s">
        <v>2755</v>
      </c>
      <c r="G86" s="24" t="s">
        <v>2756</v>
      </c>
      <c r="H86" s="24" t="s">
        <v>2757</v>
      </c>
      <c r="I86" s="24" t="s">
        <v>2758</v>
      </c>
      <c r="J86" s="24" t="s">
        <v>2759</v>
      </c>
      <c r="K86" s="24" t="s">
        <v>2760</v>
      </c>
      <c r="L86" s="24" t="s">
        <v>2761</v>
      </c>
      <c r="M86" s="24" t="s">
        <v>2762</v>
      </c>
      <c r="N86" s="24" t="s">
        <v>333</v>
      </c>
      <c r="O86" s="18" t="s">
        <v>12</v>
      </c>
      <c r="P86" s="18" t="s">
        <v>12</v>
      </c>
      <c r="Q86" s="18" t="s">
        <v>12</v>
      </c>
    </row>
    <row r="87" spans="1:17" x14ac:dyDescent="0.35">
      <c r="A87" s="24" t="s">
        <v>2938</v>
      </c>
      <c r="B87" s="24" t="s">
        <v>2939</v>
      </c>
      <c r="C87" s="24" t="s">
        <v>2834</v>
      </c>
      <c r="D87" s="24" t="s">
        <v>2835</v>
      </c>
      <c r="E87" s="24" t="s">
        <v>2940</v>
      </c>
      <c r="F87" s="24" t="s">
        <v>2837</v>
      </c>
      <c r="G87" s="24" t="s">
        <v>2838</v>
      </c>
      <c r="H87" s="24" t="s">
        <v>2839</v>
      </c>
      <c r="I87" s="24" t="s">
        <v>2840</v>
      </c>
      <c r="J87" s="24" t="s">
        <v>2841</v>
      </c>
      <c r="K87" s="24" t="s">
        <v>2842</v>
      </c>
      <c r="L87" s="24" t="s">
        <v>2843</v>
      </c>
      <c r="M87" s="24" t="s">
        <v>2844</v>
      </c>
      <c r="N87" s="24" t="s">
        <v>333</v>
      </c>
      <c r="O87" s="18" t="s">
        <v>12</v>
      </c>
      <c r="P87" s="18" t="s">
        <v>12</v>
      </c>
      <c r="Q87" s="18" t="s">
        <v>12</v>
      </c>
    </row>
    <row r="88" spans="1:17" x14ac:dyDescent="0.35">
      <c r="A88" s="24" t="s">
        <v>2941</v>
      </c>
      <c r="B88" s="24" t="s">
        <v>2942</v>
      </c>
      <c r="C88" s="24" t="s">
        <v>2811</v>
      </c>
      <c r="D88" s="24" t="s">
        <v>2812</v>
      </c>
      <c r="E88" s="24" t="s">
        <v>2943</v>
      </c>
      <c r="F88" s="24" t="s">
        <v>2814</v>
      </c>
      <c r="G88" s="24" t="s">
        <v>2815</v>
      </c>
      <c r="H88" s="24" t="s">
        <v>2816</v>
      </c>
      <c r="I88" s="24" t="s">
        <v>2817</v>
      </c>
      <c r="J88" s="24" t="s">
        <v>2818</v>
      </c>
      <c r="K88" s="24" t="s">
        <v>2819</v>
      </c>
      <c r="L88" s="24" t="s">
        <v>2820</v>
      </c>
      <c r="M88" s="24" t="s">
        <v>2821</v>
      </c>
      <c r="N88" s="24" t="s">
        <v>333</v>
      </c>
      <c r="O88" s="18" t="s">
        <v>12</v>
      </c>
      <c r="P88" s="18" t="s">
        <v>12</v>
      </c>
      <c r="Q88" s="18" t="s">
        <v>12</v>
      </c>
    </row>
    <row r="89" spans="1:17" x14ac:dyDescent="0.35">
      <c r="A89" s="24" t="s">
        <v>2944</v>
      </c>
      <c r="B89" s="24" t="s">
        <v>2945</v>
      </c>
      <c r="C89" s="24" t="s">
        <v>2860</v>
      </c>
      <c r="D89" s="24" t="s">
        <v>2861</v>
      </c>
      <c r="E89" s="24" t="s">
        <v>2913</v>
      </c>
      <c r="F89" s="24" t="s">
        <v>2863</v>
      </c>
      <c r="G89" s="24" t="s">
        <v>2864</v>
      </c>
      <c r="H89" s="24" t="s">
        <v>2865</v>
      </c>
      <c r="I89" s="24" t="s">
        <v>2866</v>
      </c>
      <c r="J89" s="24" t="s">
        <v>2867</v>
      </c>
      <c r="K89" s="24" t="s">
        <v>2868</v>
      </c>
      <c r="L89" s="24" t="s">
        <v>2869</v>
      </c>
      <c r="M89" s="24" t="s">
        <v>2870</v>
      </c>
      <c r="N89" s="24" t="s">
        <v>333</v>
      </c>
      <c r="O89" s="18" t="s">
        <v>12</v>
      </c>
      <c r="P89" s="18" t="s">
        <v>12</v>
      </c>
      <c r="Q89" s="18" t="s">
        <v>12</v>
      </c>
    </row>
    <row r="90" spans="1:17" x14ac:dyDescent="0.35">
      <c r="A90" s="24" t="s">
        <v>2946</v>
      </c>
      <c r="B90" s="24" t="s">
        <v>2947</v>
      </c>
      <c r="C90" s="24" t="s">
        <v>2834</v>
      </c>
      <c r="D90" s="24" t="s">
        <v>2835</v>
      </c>
      <c r="E90" s="24" t="s">
        <v>2948</v>
      </c>
      <c r="F90" s="24" t="s">
        <v>2837</v>
      </c>
      <c r="G90" s="24" t="s">
        <v>2838</v>
      </c>
      <c r="H90" s="24" t="s">
        <v>2839</v>
      </c>
      <c r="I90" s="24" t="s">
        <v>2840</v>
      </c>
      <c r="J90" s="24" t="s">
        <v>2841</v>
      </c>
      <c r="K90" s="24" t="s">
        <v>2842</v>
      </c>
      <c r="L90" s="24" t="s">
        <v>2843</v>
      </c>
      <c r="M90" s="24" t="s">
        <v>2844</v>
      </c>
      <c r="N90" s="24" t="s">
        <v>333</v>
      </c>
      <c r="O90" s="18" t="s">
        <v>12</v>
      </c>
      <c r="P90" s="18" t="s">
        <v>12</v>
      </c>
      <c r="Q90" s="18" t="s">
        <v>12</v>
      </c>
    </row>
    <row r="91" spans="1:17" x14ac:dyDescent="0.35">
      <c r="A91" s="24" t="s">
        <v>2949</v>
      </c>
      <c r="B91" s="24" t="s">
        <v>2950</v>
      </c>
      <c r="C91" s="24" t="s">
        <v>2834</v>
      </c>
      <c r="D91" s="24" t="s">
        <v>2835</v>
      </c>
      <c r="E91" s="24" t="s">
        <v>2951</v>
      </c>
      <c r="F91" s="24" t="s">
        <v>2837</v>
      </c>
      <c r="G91" s="24" t="s">
        <v>2838</v>
      </c>
      <c r="H91" s="24" t="s">
        <v>2839</v>
      </c>
      <c r="I91" s="24" t="s">
        <v>2840</v>
      </c>
      <c r="J91" s="24" t="s">
        <v>2841</v>
      </c>
      <c r="K91" s="24" t="s">
        <v>2842</v>
      </c>
      <c r="L91" s="24" t="s">
        <v>2843</v>
      </c>
      <c r="M91" s="24" t="s">
        <v>2844</v>
      </c>
      <c r="N91" s="24" t="s">
        <v>333</v>
      </c>
      <c r="O91" s="18" t="s">
        <v>12</v>
      </c>
      <c r="P91" s="18" t="s">
        <v>12</v>
      </c>
      <c r="Q91" s="18" t="s">
        <v>12</v>
      </c>
    </row>
    <row r="92" spans="1:17" x14ac:dyDescent="0.35">
      <c r="A92" s="24" t="s">
        <v>1082</v>
      </c>
      <c r="B92" s="24" t="s">
        <v>2952</v>
      </c>
      <c r="C92" s="24" t="s">
        <v>2953</v>
      </c>
      <c r="D92" s="24" t="s">
        <v>2954</v>
      </c>
      <c r="E92" s="24" t="s">
        <v>2955</v>
      </c>
      <c r="F92" s="24" t="s">
        <v>2956</v>
      </c>
      <c r="G92" s="24" t="s">
        <v>2957</v>
      </c>
      <c r="H92" s="24" t="s">
        <v>2958</v>
      </c>
      <c r="I92" s="24" t="s">
        <v>2959</v>
      </c>
      <c r="J92" s="24" t="s">
        <v>2960</v>
      </c>
      <c r="K92" s="24" t="s">
        <v>2961</v>
      </c>
      <c r="L92" s="24" t="s">
        <v>2962</v>
      </c>
      <c r="M92" s="24" t="s">
        <v>2963</v>
      </c>
      <c r="N92" s="24" t="s">
        <v>333</v>
      </c>
      <c r="O92" s="18" t="s">
        <v>12</v>
      </c>
      <c r="P92" s="18">
        <v>1.6465509628103101</v>
      </c>
      <c r="Q92" s="18">
        <v>1.8603029591134099</v>
      </c>
    </row>
    <row r="93" spans="1:17" x14ac:dyDescent="0.35">
      <c r="A93" s="24" t="s">
        <v>1083</v>
      </c>
      <c r="B93" s="24" t="s">
        <v>2964</v>
      </c>
      <c r="C93" s="24" t="s">
        <v>2811</v>
      </c>
      <c r="D93" s="24" t="s">
        <v>2812</v>
      </c>
      <c r="E93" s="24" t="s">
        <v>2965</v>
      </c>
      <c r="F93" s="24" t="s">
        <v>2814</v>
      </c>
      <c r="G93" s="24" t="s">
        <v>2815</v>
      </c>
      <c r="H93" s="24" t="s">
        <v>2816</v>
      </c>
      <c r="I93" s="24" t="s">
        <v>2817</v>
      </c>
      <c r="J93" s="24" t="s">
        <v>2818</v>
      </c>
      <c r="K93" s="24" t="s">
        <v>2819</v>
      </c>
      <c r="L93" s="24" t="s">
        <v>2820</v>
      </c>
      <c r="M93" s="24" t="s">
        <v>2821</v>
      </c>
      <c r="N93" s="24" t="s">
        <v>333</v>
      </c>
      <c r="O93" s="18" t="s">
        <v>12</v>
      </c>
      <c r="P93" s="18">
        <v>1.37915015138018</v>
      </c>
      <c r="Q93" s="18">
        <v>1.19857764617632</v>
      </c>
    </row>
    <row r="94" spans="1:17" x14ac:dyDescent="0.35">
      <c r="A94" s="24" t="s">
        <v>2966</v>
      </c>
      <c r="B94" s="24" t="s">
        <v>2967</v>
      </c>
      <c r="C94" s="24" t="s">
        <v>2953</v>
      </c>
      <c r="D94" s="24" t="s">
        <v>2954</v>
      </c>
      <c r="E94" s="24" t="s">
        <v>2955</v>
      </c>
      <c r="F94" s="24" t="s">
        <v>2968</v>
      </c>
      <c r="G94" s="24" t="s">
        <v>2969</v>
      </c>
      <c r="H94" s="24" t="s">
        <v>2970</v>
      </c>
      <c r="I94" s="24" t="s">
        <v>2971</v>
      </c>
      <c r="J94" s="24" t="s">
        <v>2972</v>
      </c>
      <c r="K94" s="24" t="s">
        <v>2973</v>
      </c>
      <c r="L94" s="24" t="s">
        <v>2974</v>
      </c>
      <c r="M94" s="24" t="s">
        <v>2973</v>
      </c>
      <c r="N94" s="24" t="s">
        <v>333</v>
      </c>
      <c r="O94" s="18" t="s">
        <v>12</v>
      </c>
      <c r="P94" s="18" t="s">
        <v>12</v>
      </c>
      <c r="Q94" s="18" t="s">
        <v>12</v>
      </c>
    </row>
    <row r="95" spans="1:17" x14ac:dyDescent="0.35">
      <c r="A95" s="24" t="s">
        <v>1084</v>
      </c>
      <c r="B95" s="24" t="s">
        <v>2975</v>
      </c>
      <c r="C95" s="24" t="s">
        <v>2976</v>
      </c>
      <c r="D95" s="24" t="s">
        <v>2977</v>
      </c>
      <c r="E95" s="24" t="s">
        <v>2978</v>
      </c>
      <c r="F95" s="24" t="s">
        <v>2881</v>
      </c>
      <c r="G95" s="24" t="s">
        <v>2882</v>
      </c>
      <c r="H95" s="24" t="s">
        <v>2979</v>
      </c>
      <c r="I95" s="24" t="s">
        <v>2980</v>
      </c>
      <c r="J95" s="24" t="s">
        <v>2981</v>
      </c>
      <c r="K95" s="24" t="s">
        <v>2982</v>
      </c>
      <c r="L95" s="24" t="s">
        <v>2983</v>
      </c>
      <c r="M95" s="24" t="s">
        <v>2984</v>
      </c>
      <c r="N95" s="24" t="s">
        <v>333</v>
      </c>
      <c r="O95" s="18" t="s">
        <v>12</v>
      </c>
      <c r="P95" s="18">
        <v>-0.50659987337936596</v>
      </c>
      <c r="Q95" s="18">
        <v>-0.54740538804604599</v>
      </c>
    </row>
    <row r="96" spans="1:17" x14ac:dyDescent="0.35">
      <c r="A96" s="24" t="s">
        <v>1080</v>
      </c>
      <c r="B96" s="24" t="s">
        <v>2985</v>
      </c>
      <c r="C96" s="24" t="s">
        <v>2872</v>
      </c>
      <c r="D96" s="24" t="s">
        <v>2873</v>
      </c>
      <c r="E96" s="24" t="s">
        <v>2915</v>
      </c>
      <c r="F96" s="24" t="s">
        <v>2755</v>
      </c>
      <c r="G96" s="24" t="s">
        <v>2756</v>
      </c>
      <c r="H96" s="24" t="s">
        <v>2757</v>
      </c>
      <c r="I96" s="24" t="s">
        <v>2758</v>
      </c>
      <c r="J96" s="24" t="s">
        <v>2759</v>
      </c>
      <c r="K96" s="24" t="s">
        <v>2760</v>
      </c>
      <c r="L96" s="24" t="s">
        <v>2761</v>
      </c>
      <c r="M96" s="24" t="s">
        <v>2762</v>
      </c>
      <c r="N96" s="24" t="s">
        <v>333</v>
      </c>
      <c r="O96" s="18" t="s">
        <v>12</v>
      </c>
      <c r="P96" s="18">
        <v>2.47863664636085</v>
      </c>
      <c r="Q96" s="18">
        <v>3.4538391765015999</v>
      </c>
    </row>
    <row r="97" spans="1:17" x14ac:dyDescent="0.35">
      <c r="A97" s="24" t="s">
        <v>2986</v>
      </c>
      <c r="B97" s="24" t="s">
        <v>2987</v>
      </c>
      <c r="C97" s="24" t="s">
        <v>2811</v>
      </c>
      <c r="D97" s="24" t="s">
        <v>2812</v>
      </c>
      <c r="E97" s="24" t="s">
        <v>2813</v>
      </c>
      <c r="F97" s="24" t="s">
        <v>2814</v>
      </c>
      <c r="G97" s="24" t="s">
        <v>2815</v>
      </c>
      <c r="H97" s="24" t="s">
        <v>2816</v>
      </c>
      <c r="I97" s="24" t="s">
        <v>2817</v>
      </c>
      <c r="J97" s="24" t="s">
        <v>2818</v>
      </c>
      <c r="K97" s="24" t="s">
        <v>2819</v>
      </c>
      <c r="L97" s="24" t="s">
        <v>2820</v>
      </c>
      <c r="M97" s="24" t="s">
        <v>2821</v>
      </c>
      <c r="N97" s="24" t="s">
        <v>333</v>
      </c>
      <c r="O97" s="18" t="s">
        <v>12</v>
      </c>
      <c r="P97" s="18" t="s">
        <v>12</v>
      </c>
      <c r="Q97" s="18" t="s">
        <v>12</v>
      </c>
    </row>
    <row r="98" spans="1:17" x14ac:dyDescent="0.35">
      <c r="A98" s="24" t="s">
        <v>476</v>
      </c>
      <c r="B98" s="24" t="s">
        <v>2988</v>
      </c>
      <c r="C98" s="24" t="s">
        <v>2823</v>
      </c>
      <c r="D98" s="24" t="s">
        <v>2824</v>
      </c>
      <c r="E98" s="24" t="s">
        <v>2989</v>
      </c>
      <c r="F98" s="24" t="s">
        <v>2826</v>
      </c>
      <c r="G98" s="24" t="s">
        <v>2827</v>
      </c>
      <c r="H98" s="24" t="s">
        <v>2828</v>
      </c>
      <c r="I98" s="24" t="s">
        <v>2829</v>
      </c>
      <c r="J98" s="24" t="s">
        <v>2830</v>
      </c>
      <c r="K98" s="24" t="s">
        <v>2831</v>
      </c>
      <c r="L98" s="24" t="s">
        <v>2832</v>
      </c>
      <c r="M98" s="24" t="s">
        <v>2831</v>
      </c>
      <c r="N98" s="24" t="s">
        <v>333</v>
      </c>
      <c r="O98" s="18" t="s">
        <v>12</v>
      </c>
      <c r="P98" s="18">
        <v>5.7838125609526099</v>
      </c>
      <c r="Q98" s="18">
        <v>5.3002943755529399</v>
      </c>
    </row>
    <row r="99" spans="1:17" x14ac:dyDescent="0.35">
      <c r="A99" s="24" t="s">
        <v>1085</v>
      </c>
      <c r="B99" s="24" t="s">
        <v>2990</v>
      </c>
      <c r="C99" s="24" t="s">
        <v>2953</v>
      </c>
      <c r="D99" s="24" t="s">
        <v>2954</v>
      </c>
      <c r="E99" s="24" t="s">
        <v>2955</v>
      </c>
      <c r="F99" s="24" t="s">
        <v>2968</v>
      </c>
      <c r="G99" s="24" t="s">
        <v>2969</v>
      </c>
      <c r="H99" s="24" t="s">
        <v>2970</v>
      </c>
      <c r="I99" s="24" t="s">
        <v>2971</v>
      </c>
      <c r="J99" s="24" t="s">
        <v>2972</v>
      </c>
      <c r="K99" s="24" t="s">
        <v>2973</v>
      </c>
      <c r="L99" s="24" t="s">
        <v>2974</v>
      </c>
      <c r="M99" s="24" t="s">
        <v>2973</v>
      </c>
      <c r="N99" s="24" t="s">
        <v>333</v>
      </c>
      <c r="O99" s="18" t="s">
        <v>12</v>
      </c>
      <c r="P99" s="18" t="s">
        <v>12</v>
      </c>
      <c r="Q99" s="18">
        <v>-0.41071562942834799</v>
      </c>
    </row>
    <row r="100" spans="1:17" x14ac:dyDescent="0.35">
      <c r="A100" s="24" t="s">
        <v>2991</v>
      </c>
      <c r="B100" s="24" t="s">
        <v>2992</v>
      </c>
      <c r="C100" s="24" t="s">
        <v>2953</v>
      </c>
      <c r="D100" s="24" t="s">
        <v>2954</v>
      </c>
      <c r="E100" s="24" t="s">
        <v>2955</v>
      </c>
      <c r="F100" s="24" t="s">
        <v>2968</v>
      </c>
      <c r="G100" s="24" t="s">
        <v>2969</v>
      </c>
      <c r="H100" s="24" t="s">
        <v>2970</v>
      </c>
      <c r="I100" s="24" t="s">
        <v>2971</v>
      </c>
      <c r="J100" s="24" t="s">
        <v>2972</v>
      </c>
      <c r="K100" s="24" t="s">
        <v>2973</v>
      </c>
      <c r="L100" s="24" t="s">
        <v>2974</v>
      </c>
      <c r="M100" s="24" t="s">
        <v>2973</v>
      </c>
      <c r="N100" s="24" t="s">
        <v>333</v>
      </c>
      <c r="O100" s="18" t="s">
        <v>12</v>
      </c>
      <c r="P100" s="18" t="s">
        <v>12</v>
      </c>
      <c r="Q100" s="18" t="s">
        <v>12</v>
      </c>
    </row>
    <row r="101" spans="1:17" x14ac:dyDescent="0.35">
      <c r="A101" s="24" t="s">
        <v>2993</v>
      </c>
      <c r="B101" s="24" t="s">
        <v>2994</v>
      </c>
      <c r="C101" s="24" t="s">
        <v>2860</v>
      </c>
      <c r="D101" s="24" t="s">
        <v>2861</v>
      </c>
      <c r="E101" s="24" t="s">
        <v>2910</v>
      </c>
      <c r="F101" s="24" t="s">
        <v>2863</v>
      </c>
      <c r="G101" s="24" t="s">
        <v>2864</v>
      </c>
      <c r="H101" s="24" t="s">
        <v>2865</v>
      </c>
      <c r="I101" s="24" t="s">
        <v>2866</v>
      </c>
      <c r="J101" s="24" t="s">
        <v>2867</v>
      </c>
      <c r="K101" s="24" t="s">
        <v>2868</v>
      </c>
      <c r="L101" s="24" t="s">
        <v>2869</v>
      </c>
      <c r="M101" s="24" t="s">
        <v>2870</v>
      </c>
      <c r="N101" s="24" t="s">
        <v>333</v>
      </c>
      <c r="O101" s="18" t="s">
        <v>12</v>
      </c>
      <c r="P101" s="18" t="s">
        <v>12</v>
      </c>
      <c r="Q101" s="18" t="s">
        <v>12</v>
      </c>
    </row>
    <row r="102" spans="1:17" x14ac:dyDescent="0.35">
      <c r="A102" s="24" t="s">
        <v>2993</v>
      </c>
      <c r="B102" s="24" t="s">
        <v>2994</v>
      </c>
      <c r="C102" s="24" t="s">
        <v>2860</v>
      </c>
      <c r="D102" s="24" t="s">
        <v>2861</v>
      </c>
      <c r="E102" s="24" t="s">
        <v>2910</v>
      </c>
      <c r="F102" s="24" t="s">
        <v>2863</v>
      </c>
      <c r="G102" s="24" t="s">
        <v>2864</v>
      </c>
      <c r="H102" s="24" t="s">
        <v>2865</v>
      </c>
      <c r="I102" s="24" t="s">
        <v>2866</v>
      </c>
      <c r="J102" s="24" t="s">
        <v>2867</v>
      </c>
      <c r="K102" s="24" t="s">
        <v>2868</v>
      </c>
      <c r="L102" s="24" t="s">
        <v>2869</v>
      </c>
      <c r="M102" s="24" t="s">
        <v>2870</v>
      </c>
      <c r="N102" s="24" t="s">
        <v>333</v>
      </c>
      <c r="O102" s="18" t="s">
        <v>12</v>
      </c>
      <c r="P102" s="18" t="s">
        <v>12</v>
      </c>
      <c r="Q102" s="18" t="s">
        <v>12</v>
      </c>
    </row>
    <row r="103" spans="1:17" x14ac:dyDescent="0.35">
      <c r="A103" s="24" t="s">
        <v>1489</v>
      </c>
      <c r="B103" s="24" t="s">
        <v>2995</v>
      </c>
      <c r="C103" s="24" t="s">
        <v>2996</v>
      </c>
      <c r="D103" s="24" t="s">
        <v>2997</v>
      </c>
      <c r="E103" s="24" t="s">
        <v>2998</v>
      </c>
      <c r="F103" s="24" t="s">
        <v>2640</v>
      </c>
      <c r="G103" s="24" t="s">
        <v>2641</v>
      </c>
      <c r="H103" s="24" t="s">
        <v>2999</v>
      </c>
      <c r="I103" s="24" t="s">
        <v>3000</v>
      </c>
      <c r="J103" s="24" t="s">
        <v>3001</v>
      </c>
      <c r="K103" s="24" t="s">
        <v>3002</v>
      </c>
      <c r="L103" s="24" t="s">
        <v>3003</v>
      </c>
      <c r="M103" s="24" t="s">
        <v>3004</v>
      </c>
      <c r="N103" s="24" t="s">
        <v>1484</v>
      </c>
      <c r="O103" s="18">
        <v>6.6797834454560299</v>
      </c>
      <c r="P103" s="18" t="s">
        <v>12</v>
      </c>
      <c r="Q103" s="18">
        <v>-6.7364891349662201</v>
      </c>
    </row>
    <row r="104" spans="1:17" x14ac:dyDescent="0.35">
      <c r="A104" s="24" t="s">
        <v>1500</v>
      </c>
      <c r="B104" s="24" t="s">
        <v>3005</v>
      </c>
      <c r="C104" s="24" t="s">
        <v>3006</v>
      </c>
      <c r="D104" s="24" t="s">
        <v>3007</v>
      </c>
      <c r="E104" s="24" t="s">
        <v>3008</v>
      </c>
      <c r="F104" s="24" t="s">
        <v>3009</v>
      </c>
      <c r="G104" s="24" t="s">
        <v>3010</v>
      </c>
      <c r="H104" s="24" t="s">
        <v>3011</v>
      </c>
      <c r="I104" s="24" t="s">
        <v>3012</v>
      </c>
      <c r="J104" s="24" t="s">
        <v>3013</v>
      </c>
      <c r="K104" s="24" t="s">
        <v>3014</v>
      </c>
      <c r="L104" s="24" t="s">
        <v>3015</v>
      </c>
      <c r="M104" s="24" t="s">
        <v>3016</v>
      </c>
      <c r="N104" s="24" t="s">
        <v>1484</v>
      </c>
      <c r="O104" s="18">
        <v>-2.2580938905813501</v>
      </c>
      <c r="P104" s="18">
        <v>0.43402646102811199</v>
      </c>
      <c r="Q104" s="18">
        <v>2.64663176178767</v>
      </c>
    </row>
    <row r="105" spans="1:17" x14ac:dyDescent="0.35">
      <c r="A105" s="24" t="s">
        <v>1502</v>
      </c>
      <c r="B105" s="24" t="s">
        <v>3017</v>
      </c>
      <c r="C105" s="24" t="s">
        <v>3018</v>
      </c>
      <c r="D105" s="24" t="s">
        <v>3019</v>
      </c>
      <c r="E105" s="24" t="s">
        <v>3020</v>
      </c>
      <c r="F105" s="24" t="s">
        <v>3009</v>
      </c>
      <c r="G105" s="24" t="s">
        <v>3010</v>
      </c>
      <c r="H105" s="24" t="s">
        <v>3021</v>
      </c>
      <c r="I105" s="24" t="s">
        <v>3022</v>
      </c>
      <c r="J105" s="24" t="s">
        <v>3023</v>
      </c>
      <c r="K105" s="24" t="s">
        <v>3024</v>
      </c>
      <c r="L105" s="24" t="s">
        <v>3025</v>
      </c>
      <c r="M105" s="24" t="s">
        <v>3026</v>
      </c>
      <c r="N105" s="24" t="s">
        <v>1484</v>
      </c>
      <c r="O105" s="18">
        <v>-1.6166242022939501</v>
      </c>
      <c r="P105" s="18">
        <v>-1.2377260614957599</v>
      </c>
      <c r="Q105" s="18" t="s">
        <v>12</v>
      </c>
    </row>
    <row r="106" spans="1:17" x14ac:dyDescent="0.35">
      <c r="A106" s="24" t="s">
        <v>1499</v>
      </c>
      <c r="B106" s="24" t="s">
        <v>3027</v>
      </c>
      <c r="C106" s="24" t="s">
        <v>3028</v>
      </c>
      <c r="D106" s="24" t="s">
        <v>3029</v>
      </c>
      <c r="E106" s="24" t="s">
        <v>3030</v>
      </c>
      <c r="F106" s="24" t="s">
        <v>3031</v>
      </c>
      <c r="G106" s="24" t="s">
        <v>3032</v>
      </c>
      <c r="H106" s="24" t="s">
        <v>3033</v>
      </c>
      <c r="I106" s="24" t="s">
        <v>3034</v>
      </c>
      <c r="J106" s="24" t="s">
        <v>3035</v>
      </c>
      <c r="K106" s="24" t="s">
        <v>3036</v>
      </c>
      <c r="L106" s="24" t="s">
        <v>3037</v>
      </c>
      <c r="M106" s="24" t="s">
        <v>3038</v>
      </c>
      <c r="N106" s="24" t="s">
        <v>1484</v>
      </c>
      <c r="O106" s="18">
        <v>0.63545910774595304</v>
      </c>
      <c r="P106" s="18">
        <v>-0.95325867851760204</v>
      </c>
      <c r="Q106" s="18">
        <v>-1.6358069873866099</v>
      </c>
    </row>
    <row r="107" spans="1:17" x14ac:dyDescent="0.35">
      <c r="A107" s="24" t="s">
        <v>1497</v>
      </c>
      <c r="B107" s="24" t="s">
        <v>3039</v>
      </c>
      <c r="C107" s="24" t="s">
        <v>2996</v>
      </c>
      <c r="D107" s="24" t="s">
        <v>2997</v>
      </c>
      <c r="E107" s="24" t="s">
        <v>2998</v>
      </c>
      <c r="F107" s="24" t="s">
        <v>3040</v>
      </c>
      <c r="G107" s="24" t="s">
        <v>3041</v>
      </c>
      <c r="H107" s="24" t="s">
        <v>3042</v>
      </c>
      <c r="I107" s="24" t="s">
        <v>3043</v>
      </c>
      <c r="J107" s="24" t="s">
        <v>3044</v>
      </c>
      <c r="K107" s="24" t="s">
        <v>3045</v>
      </c>
      <c r="L107" s="24" t="s">
        <v>3046</v>
      </c>
      <c r="M107" s="24" t="s">
        <v>3047</v>
      </c>
      <c r="N107" s="24" t="s">
        <v>1484</v>
      </c>
      <c r="O107" s="18">
        <v>2.3126812417659202</v>
      </c>
      <c r="P107" s="18" t="s">
        <v>12</v>
      </c>
      <c r="Q107" s="18">
        <v>-2.6865671456215501</v>
      </c>
    </row>
    <row r="108" spans="1:17" x14ac:dyDescent="0.35">
      <c r="A108" s="24" t="s">
        <v>1495</v>
      </c>
      <c r="B108" s="24" t="s">
        <v>3048</v>
      </c>
      <c r="C108" s="24" t="s">
        <v>3006</v>
      </c>
      <c r="D108" s="24" t="s">
        <v>3007</v>
      </c>
      <c r="E108" s="24" t="s">
        <v>3049</v>
      </c>
      <c r="F108" s="24" t="s">
        <v>3009</v>
      </c>
      <c r="G108" s="24" t="s">
        <v>3010</v>
      </c>
      <c r="H108" s="24" t="s">
        <v>3011</v>
      </c>
      <c r="I108" s="24" t="s">
        <v>3012</v>
      </c>
      <c r="J108" s="24" t="s">
        <v>3013</v>
      </c>
      <c r="K108" s="24" t="s">
        <v>3014</v>
      </c>
      <c r="L108" s="24" t="s">
        <v>3015</v>
      </c>
      <c r="M108" s="24" t="s">
        <v>3016</v>
      </c>
      <c r="N108" s="24" t="s">
        <v>1484</v>
      </c>
      <c r="O108" s="18">
        <v>3.7326715562808901</v>
      </c>
      <c r="P108" s="18" t="s">
        <v>12</v>
      </c>
      <c r="Q108" s="18">
        <v>-2.3899234933258802</v>
      </c>
    </row>
    <row r="109" spans="1:17" x14ac:dyDescent="0.35">
      <c r="A109" s="24" t="s">
        <v>1480</v>
      </c>
      <c r="B109" s="24" t="s">
        <v>3050</v>
      </c>
      <c r="C109" s="24" t="s">
        <v>3006</v>
      </c>
      <c r="D109" s="24" t="s">
        <v>3007</v>
      </c>
      <c r="E109" s="24" t="s">
        <v>3051</v>
      </c>
      <c r="F109" s="24" t="s">
        <v>3009</v>
      </c>
      <c r="G109" s="24" t="s">
        <v>3010</v>
      </c>
      <c r="H109" s="24" t="s">
        <v>3011</v>
      </c>
      <c r="I109" s="24" t="s">
        <v>3012</v>
      </c>
      <c r="J109" s="24" t="s">
        <v>3013</v>
      </c>
      <c r="K109" s="24" t="s">
        <v>3014</v>
      </c>
      <c r="L109" s="24" t="s">
        <v>3015</v>
      </c>
      <c r="M109" s="24" t="s">
        <v>3016</v>
      </c>
      <c r="N109" s="24" t="s">
        <v>1484</v>
      </c>
      <c r="O109" s="18">
        <v>12.4720545220336</v>
      </c>
      <c r="P109" s="18" t="s">
        <v>12</v>
      </c>
      <c r="Q109" s="18">
        <v>-9.3920204448845492</v>
      </c>
    </row>
    <row r="110" spans="1:17" x14ac:dyDescent="0.35">
      <c r="A110" s="24" t="s">
        <v>1506</v>
      </c>
      <c r="B110" s="24" t="s">
        <v>3052</v>
      </c>
      <c r="C110" s="24" t="s">
        <v>3053</v>
      </c>
      <c r="D110" s="24" t="s">
        <v>3054</v>
      </c>
      <c r="E110" s="24" t="s">
        <v>3055</v>
      </c>
      <c r="F110" s="24" t="s">
        <v>3056</v>
      </c>
      <c r="G110" s="24" t="s">
        <v>3057</v>
      </c>
      <c r="H110" s="24" t="s">
        <v>3058</v>
      </c>
      <c r="I110" s="24" t="s">
        <v>3059</v>
      </c>
      <c r="J110" s="24" t="s">
        <v>3060</v>
      </c>
      <c r="K110" s="24" t="s">
        <v>3061</v>
      </c>
      <c r="L110" s="24" t="s">
        <v>3062</v>
      </c>
      <c r="M110" s="24" t="s">
        <v>3063</v>
      </c>
      <c r="N110" s="24" t="s">
        <v>1484</v>
      </c>
      <c r="O110" s="18" t="s">
        <v>12</v>
      </c>
      <c r="P110" s="18">
        <v>1.2220688213618001</v>
      </c>
      <c r="Q110" s="18" t="s">
        <v>12</v>
      </c>
    </row>
    <row r="111" spans="1:17" x14ac:dyDescent="0.35">
      <c r="A111" s="24" t="s">
        <v>3064</v>
      </c>
      <c r="B111" s="24" t="s">
        <v>3065</v>
      </c>
      <c r="C111" s="24" t="s">
        <v>3066</v>
      </c>
      <c r="D111" s="24" t="s">
        <v>3067</v>
      </c>
      <c r="E111" s="24" t="s">
        <v>3068</v>
      </c>
      <c r="F111" s="24" t="s">
        <v>3009</v>
      </c>
      <c r="G111" s="24" t="s">
        <v>3010</v>
      </c>
      <c r="H111" s="24" t="s">
        <v>3069</v>
      </c>
      <c r="I111" s="24" t="s">
        <v>3070</v>
      </c>
      <c r="J111" s="24" t="s">
        <v>3023</v>
      </c>
      <c r="K111" s="24" t="s">
        <v>3071</v>
      </c>
      <c r="L111" s="24" t="s">
        <v>3025</v>
      </c>
      <c r="M111" s="24" t="s">
        <v>3026</v>
      </c>
      <c r="N111" s="24" t="s">
        <v>1484</v>
      </c>
      <c r="O111" s="18" t="s">
        <v>12</v>
      </c>
      <c r="P111" s="18" t="s">
        <v>12</v>
      </c>
      <c r="Q111" s="18" t="s">
        <v>12</v>
      </c>
    </row>
    <row r="112" spans="1:17" x14ac:dyDescent="0.35">
      <c r="A112" s="24" t="s">
        <v>1505</v>
      </c>
      <c r="B112" s="24" t="s">
        <v>3072</v>
      </c>
      <c r="C112" s="24" t="s">
        <v>3006</v>
      </c>
      <c r="D112" s="24" t="s">
        <v>3007</v>
      </c>
      <c r="E112" s="24" t="s">
        <v>3073</v>
      </c>
      <c r="F112" s="24" t="s">
        <v>3009</v>
      </c>
      <c r="G112" s="24" t="s">
        <v>3010</v>
      </c>
      <c r="H112" s="24" t="s">
        <v>3011</v>
      </c>
      <c r="I112" s="24" t="s">
        <v>3012</v>
      </c>
      <c r="J112" s="24" t="s">
        <v>3013</v>
      </c>
      <c r="K112" s="24" t="s">
        <v>3014</v>
      </c>
      <c r="L112" s="24" t="s">
        <v>3015</v>
      </c>
      <c r="M112" s="24" t="s">
        <v>3016</v>
      </c>
      <c r="N112" s="24" t="s">
        <v>1484</v>
      </c>
      <c r="O112" s="18" t="s">
        <v>12</v>
      </c>
      <c r="P112" s="18">
        <v>1.7686340097026001</v>
      </c>
      <c r="Q112" s="18">
        <v>1.2145115654818599</v>
      </c>
    </row>
    <row r="113" spans="1:17" x14ac:dyDescent="0.35">
      <c r="A113" s="24" t="s">
        <v>1503</v>
      </c>
      <c r="B113" s="24" t="s">
        <v>3074</v>
      </c>
      <c r="C113" s="24" t="s">
        <v>3075</v>
      </c>
      <c r="D113" s="24" t="s">
        <v>3076</v>
      </c>
      <c r="E113" s="24" t="s">
        <v>3077</v>
      </c>
      <c r="F113" s="24" t="s">
        <v>3078</v>
      </c>
      <c r="G113" s="24" t="s">
        <v>3079</v>
      </c>
      <c r="H113" s="24" t="s">
        <v>3080</v>
      </c>
      <c r="I113" s="24" t="s">
        <v>3081</v>
      </c>
      <c r="J113" s="24" t="s">
        <v>3082</v>
      </c>
      <c r="K113" s="24" t="s">
        <v>3083</v>
      </c>
      <c r="L113" s="24" t="s">
        <v>3084</v>
      </c>
      <c r="M113" s="24" t="s">
        <v>3085</v>
      </c>
      <c r="N113" s="24" t="s">
        <v>1484</v>
      </c>
      <c r="O113" s="18" t="s">
        <v>12</v>
      </c>
      <c r="P113" s="18">
        <v>5.2891705782988199</v>
      </c>
      <c r="Q113" s="18" t="s">
        <v>12</v>
      </c>
    </row>
    <row r="114" spans="1:17" x14ac:dyDescent="0.35">
      <c r="A114" s="24" t="s">
        <v>1503</v>
      </c>
      <c r="B114" s="24" t="s">
        <v>3074</v>
      </c>
      <c r="C114" s="24" t="s">
        <v>3075</v>
      </c>
      <c r="D114" s="24" t="s">
        <v>3076</v>
      </c>
      <c r="E114" s="24" t="s">
        <v>3077</v>
      </c>
      <c r="F114" s="24" t="s">
        <v>3086</v>
      </c>
      <c r="G114" s="24" t="s">
        <v>3087</v>
      </c>
      <c r="H114" s="24" t="s">
        <v>3088</v>
      </c>
      <c r="I114" s="24" t="s">
        <v>3089</v>
      </c>
      <c r="J114" s="24" t="s">
        <v>3090</v>
      </c>
      <c r="K114" s="24" t="s">
        <v>3091</v>
      </c>
      <c r="L114" s="24" t="s">
        <v>3092</v>
      </c>
      <c r="M114" s="24" t="s">
        <v>3093</v>
      </c>
      <c r="N114" s="24" t="s">
        <v>1484</v>
      </c>
      <c r="O114" s="18" t="s">
        <v>12</v>
      </c>
      <c r="P114" s="18">
        <v>5.2891705782988199</v>
      </c>
      <c r="Q114" s="18" t="s">
        <v>12</v>
      </c>
    </row>
    <row r="115" spans="1:17" x14ac:dyDescent="0.35">
      <c r="A115" s="24" t="s">
        <v>3094</v>
      </c>
      <c r="B115" s="24" t="s">
        <v>3095</v>
      </c>
      <c r="C115" s="24" t="s">
        <v>2704</v>
      </c>
      <c r="D115" s="24" t="s">
        <v>2705</v>
      </c>
      <c r="E115" s="24" t="s">
        <v>3096</v>
      </c>
      <c r="F115" s="24" t="s">
        <v>2707</v>
      </c>
      <c r="G115" s="24" t="s">
        <v>2708</v>
      </c>
      <c r="H115" s="24" t="s">
        <v>2709</v>
      </c>
      <c r="I115" s="24" t="s">
        <v>2710</v>
      </c>
      <c r="J115" s="24" t="s">
        <v>2711</v>
      </c>
      <c r="K115" s="24" t="s">
        <v>2712</v>
      </c>
      <c r="L115" s="24" t="s">
        <v>2713</v>
      </c>
      <c r="M115" s="24" t="s">
        <v>2714</v>
      </c>
      <c r="N115" s="24" t="s">
        <v>430</v>
      </c>
      <c r="O115" s="18" t="s">
        <v>12</v>
      </c>
      <c r="P115" s="18" t="s">
        <v>12</v>
      </c>
      <c r="Q115" s="18" t="s">
        <v>12</v>
      </c>
    </row>
    <row r="116" spans="1:17" x14ac:dyDescent="0.35">
      <c r="A116" s="24" t="s">
        <v>1211</v>
      </c>
      <c r="B116" s="24" t="s">
        <v>3097</v>
      </c>
      <c r="C116" s="24" t="s">
        <v>3098</v>
      </c>
      <c r="D116" s="24" t="s">
        <v>3099</v>
      </c>
      <c r="E116" s="24" t="s">
        <v>3100</v>
      </c>
      <c r="F116" s="24" t="s">
        <v>3101</v>
      </c>
      <c r="G116" s="24" t="s">
        <v>3102</v>
      </c>
      <c r="H116" s="24" t="s">
        <v>3103</v>
      </c>
      <c r="I116" s="24" t="s">
        <v>3104</v>
      </c>
      <c r="J116" s="24" t="s">
        <v>3105</v>
      </c>
      <c r="K116" s="24" t="s">
        <v>3106</v>
      </c>
      <c r="L116" s="24" t="s">
        <v>3107</v>
      </c>
      <c r="M116" s="24" t="s">
        <v>3108</v>
      </c>
      <c r="N116" s="24" t="s">
        <v>430</v>
      </c>
      <c r="O116" s="18">
        <v>-4.0377638798870201</v>
      </c>
      <c r="P116" s="18">
        <v>0.89355033904005698</v>
      </c>
      <c r="Q116" s="18">
        <v>4.8914125978516498</v>
      </c>
    </row>
    <row r="117" spans="1:17" x14ac:dyDescent="0.35">
      <c r="A117" s="24" t="s">
        <v>1529</v>
      </c>
      <c r="B117" s="24" t="s">
        <v>3109</v>
      </c>
      <c r="C117" s="24" t="s">
        <v>3110</v>
      </c>
      <c r="D117" s="24" t="s">
        <v>3111</v>
      </c>
      <c r="E117" s="24" t="s">
        <v>3112</v>
      </c>
      <c r="F117" s="24" t="s">
        <v>3113</v>
      </c>
      <c r="G117" s="24" t="s">
        <v>3114</v>
      </c>
      <c r="H117" s="24" t="s">
        <v>3115</v>
      </c>
      <c r="I117" s="24" t="s">
        <v>3116</v>
      </c>
      <c r="J117" s="24" t="s">
        <v>3117</v>
      </c>
      <c r="K117" s="24" t="s">
        <v>3118</v>
      </c>
      <c r="L117" s="24" t="s">
        <v>3119</v>
      </c>
      <c r="M117" s="24" t="s">
        <v>3120</v>
      </c>
      <c r="N117" s="24" t="s">
        <v>430</v>
      </c>
      <c r="O117" s="18">
        <v>-3.7126986803230602</v>
      </c>
      <c r="P117" s="18" t="s">
        <v>12</v>
      </c>
      <c r="Q117" s="18">
        <v>3.3017564207793502</v>
      </c>
    </row>
    <row r="118" spans="1:17" x14ac:dyDescent="0.35">
      <c r="A118" s="24" t="s">
        <v>1531</v>
      </c>
      <c r="B118" s="24" t="s">
        <v>3121</v>
      </c>
      <c r="C118" s="24" t="s">
        <v>2704</v>
      </c>
      <c r="D118" s="24" t="s">
        <v>2705</v>
      </c>
      <c r="E118" s="24" t="s">
        <v>3122</v>
      </c>
      <c r="F118" s="24" t="s">
        <v>2707</v>
      </c>
      <c r="G118" s="24" t="s">
        <v>2708</v>
      </c>
      <c r="H118" s="24" t="s">
        <v>2709</v>
      </c>
      <c r="I118" s="24" t="s">
        <v>2710</v>
      </c>
      <c r="J118" s="24" t="s">
        <v>2711</v>
      </c>
      <c r="K118" s="24" t="s">
        <v>2712</v>
      </c>
      <c r="L118" s="24" t="s">
        <v>2713</v>
      </c>
      <c r="M118" s="24" t="s">
        <v>2714</v>
      </c>
      <c r="N118" s="24" t="s">
        <v>430</v>
      </c>
      <c r="O118" s="18">
        <v>-3.2244861992560998</v>
      </c>
      <c r="P118" s="18">
        <v>3.8248199861929</v>
      </c>
      <c r="Q118" s="18">
        <v>6.9934704708959297</v>
      </c>
    </row>
    <row r="119" spans="1:17" x14ac:dyDescent="0.35">
      <c r="A119" s="24" t="s">
        <v>1534</v>
      </c>
      <c r="B119" s="24" t="s">
        <v>3123</v>
      </c>
      <c r="C119" s="24" t="s">
        <v>2823</v>
      </c>
      <c r="D119" s="24" t="s">
        <v>2824</v>
      </c>
      <c r="E119" s="24" t="s">
        <v>3124</v>
      </c>
      <c r="F119" s="24" t="s">
        <v>2826</v>
      </c>
      <c r="G119" s="24" t="s">
        <v>2827</v>
      </c>
      <c r="H119" s="24" t="s">
        <v>2828</v>
      </c>
      <c r="I119" s="24" t="s">
        <v>2829</v>
      </c>
      <c r="J119" s="24" t="s">
        <v>2830</v>
      </c>
      <c r="K119" s="24" t="s">
        <v>2831</v>
      </c>
      <c r="L119" s="24" t="s">
        <v>2832</v>
      </c>
      <c r="M119" s="24" t="s">
        <v>2831</v>
      </c>
      <c r="N119" s="24" t="s">
        <v>430</v>
      </c>
      <c r="O119" s="18">
        <v>-2.6359469891778402</v>
      </c>
      <c r="P119" s="18">
        <v>3.5587012454184301</v>
      </c>
      <c r="Q119" s="18">
        <v>6.1503871417648801</v>
      </c>
    </row>
    <row r="120" spans="1:17" x14ac:dyDescent="0.35">
      <c r="A120" s="24" t="s">
        <v>1536</v>
      </c>
      <c r="B120" s="24" t="s">
        <v>3125</v>
      </c>
      <c r="C120" s="24" t="s">
        <v>3126</v>
      </c>
      <c r="D120" s="24" t="s">
        <v>3127</v>
      </c>
      <c r="E120" s="24" t="s">
        <v>3128</v>
      </c>
      <c r="F120" s="24" t="s">
        <v>2707</v>
      </c>
      <c r="G120" s="24" t="s">
        <v>2708</v>
      </c>
      <c r="H120" s="24" t="s">
        <v>3129</v>
      </c>
      <c r="I120" s="24" t="s">
        <v>3130</v>
      </c>
      <c r="J120" s="24" t="s">
        <v>3131</v>
      </c>
      <c r="K120" s="24" t="s">
        <v>3132</v>
      </c>
      <c r="L120" s="24" t="s">
        <v>3133</v>
      </c>
      <c r="M120" s="24" t="s">
        <v>3134</v>
      </c>
      <c r="N120" s="24" t="s">
        <v>430</v>
      </c>
      <c r="O120" s="18">
        <v>-1.96255630308361</v>
      </c>
      <c r="P120" s="18">
        <v>0.63751618914509101</v>
      </c>
      <c r="Q120" s="18">
        <v>2.5557269551077999</v>
      </c>
    </row>
    <row r="121" spans="1:17" x14ac:dyDescent="0.35">
      <c r="A121" s="24" t="s">
        <v>1536</v>
      </c>
      <c r="B121" s="24" t="s">
        <v>3125</v>
      </c>
      <c r="C121" s="24" t="s">
        <v>3126</v>
      </c>
      <c r="D121" s="24" t="s">
        <v>3127</v>
      </c>
      <c r="E121" s="24" t="s">
        <v>3128</v>
      </c>
      <c r="F121" s="24" t="s">
        <v>2707</v>
      </c>
      <c r="G121" s="24" t="s">
        <v>2708</v>
      </c>
      <c r="H121" s="24" t="s">
        <v>3129</v>
      </c>
      <c r="I121" s="24" t="s">
        <v>3130</v>
      </c>
      <c r="J121" s="24" t="s">
        <v>3131</v>
      </c>
      <c r="K121" s="24" t="s">
        <v>3132</v>
      </c>
      <c r="L121" s="24" t="s">
        <v>3133</v>
      </c>
      <c r="M121" s="24" t="s">
        <v>3134</v>
      </c>
      <c r="N121" s="24" t="s">
        <v>430</v>
      </c>
      <c r="O121" s="18">
        <v>-1.96255630308361</v>
      </c>
      <c r="P121" s="18">
        <v>0.63751618914509101</v>
      </c>
      <c r="Q121" s="18">
        <v>2.5557269551077999</v>
      </c>
    </row>
    <row r="122" spans="1:17" x14ac:dyDescent="0.35">
      <c r="A122" s="24" t="s">
        <v>429</v>
      </c>
      <c r="B122" s="24" t="s">
        <v>3135</v>
      </c>
      <c r="C122" s="24" t="s">
        <v>2823</v>
      </c>
      <c r="D122" s="24" t="s">
        <v>2824</v>
      </c>
      <c r="E122" s="24" t="s">
        <v>3136</v>
      </c>
      <c r="F122" s="24" t="s">
        <v>2826</v>
      </c>
      <c r="G122" s="24" t="s">
        <v>2827</v>
      </c>
      <c r="H122" s="24" t="s">
        <v>2828</v>
      </c>
      <c r="I122" s="24" t="s">
        <v>2829</v>
      </c>
      <c r="J122" s="24" t="s">
        <v>2830</v>
      </c>
      <c r="K122" s="24" t="s">
        <v>2831</v>
      </c>
      <c r="L122" s="24" t="s">
        <v>2832</v>
      </c>
      <c r="M122" s="24" t="s">
        <v>2831</v>
      </c>
      <c r="N122" s="24" t="s">
        <v>430</v>
      </c>
      <c r="O122" s="18">
        <v>-1.9229227635125199</v>
      </c>
      <c r="P122" s="18">
        <v>-0.68797383996958195</v>
      </c>
      <c r="Q122" s="18">
        <v>1.19017860262822</v>
      </c>
    </row>
    <row r="123" spans="1:17" x14ac:dyDescent="0.35">
      <c r="A123" s="24" t="s">
        <v>1540</v>
      </c>
      <c r="B123" s="24" t="s">
        <v>3137</v>
      </c>
      <c r="C123" s="24" t="s">
        <v>3138</v>
      </c>
      <c r="D123" s="24" t="s">
        <v>3139</v>
      </c>
      <c r="E123" s="24" t="s">
        <v>3140</v>
      </c>
      <c r="F123" s="24" t="s">
        <v>2707</v>
      </c>
      <c r="G123" s="24" t="s">
        <v>2708</v>
      </c>
      <c r="H123" s="24" t="s">
        <v>3141</v>
      </c>
      <c r="I123" s="24" t="s">
        <v>3142</v>
      </c>
      <c r="J123" s="24" t="s">
        <v>3143</v>
      </c>
      <c r="K123" s="24" t="s">
        <v>3144</v>
      </c>
      <c r="L123" s="24" t="s">
        <v>3145</v>
      </c>
      <c r="M123" s="24" t="s">
        <v>3146</v>
      </c>
      <c r="N123" s="24" t="s">
        <v>430</v>
      </c>
      <c r="O123" s="18">
        <v>-1.3895489499784199</v>
      </c>
      <c r="P123" s="18" t="s">
        <v>12</v>
      </c>
      <c r="Q123" s="18">
        <v>1.577854540156</v>
      </c>
    </row>
    <row r="124" spans="1:17" x14ac:dyDescent="0.35">
      <c r="A124" s="24" t="s">
        <v>1541</v>
      </c>
      <c r="B124" s="24" t="s">
        <v>3147</v>
      </c>
      <c r="C124" s="24" t="s">
        <v>3148</v>
      </c>
      <c r="D124" s="24" t="s">
        <v>3149</v>
      </c>
      <c r="E124" s="24" t="s">
        <v>3150</v>
      </c>
      <c r="F124" s="24" t="s">
        <v>3151</v>
      </c>
      <c r="G124" s="24" t="s">
        <v>3152</v>
      </c>
      <c r="H124" s="24" t="s">
        <v>3153</v>
      </c>
      <c r="I124" s="24" t="s">
        <v>3154</v>
      </c>
      <c r="J124" s="24" t="s">
        <v>3155</v>
      </c>
      <c r="K124" s="24"/>
      <c r="L124" s="24" t="s">
        <v>3156</v>
      </c>
      <c r="M124" s="24" t="s">
        <v>3157</v>
      </c>
      <c r="N124" s="24" t="s">
        <v>430</v>
      </c>
      <c r="O124" s="18">
        <v>-1.31226326459649</v>
      </c>
      <c r="P124" s="18">
        <v>-0.91992979242157502</v>
      </c>
      <c r="Q124" s="18" t="s">
        <v>12</v>
      </c>
    </row>
    <row r="125" spans="1:17" x14ac:dyDescent="0.35">
      <c r="A125" s="24" t="s">
        <v>1542</v>
      </c>
      <c r="B125" s="24" t="s">
        <v>3158</v>
      </c>
      <c r="C125" s="24" t="s">
        <v>2704</v>
      </c>
      <c r="D125" s="24" t="s">
        <v>2705</v>
      </c>
      <c r="E125" s="24" t="s">
        <v>2706</v>
      </c>
      <c r="F125" s="24" t="s">
        <v>2707</v>
      </c>
      <c r="G125" s="24" t="s">
        <v>2708</v>
      </c>
      <c r="H125" s="24" t="s">
        <v>2709</v>
      </c>
      <c r="I125" s="24" t="s">
        <v>2710</v>
      </c>
      <c r="J125" s="24" t="s">
        <v>2711</v>
      </c>
      <c r="K125" s="24" t="s">
        <v>2712</v>
      </c>
      <c r="L125" s="24" t="s">
        <v>2713</v>
      </c>
      <c r="M125" s="24" t="s">
        <v>2714</v>
      </c>
      <c r="N125" s="24" t="s">
        <v>430</v>
      </c>
      <c r="O125" s="18">
        <v>-1.1007547067330401</v>
      </c>
      <c r="P125" s="18" t="s">
        <v>12</v>
      </c>
      <c r="Q125" s="18">
        <v>1.1752792294352301</v>
      </c>
    </row>
    <row r="126" spans="1:17" x14ac:dyDescent="0.35">
      <c r="A126" s="24" t="s">
        <v>1543</v>
      </c>
      <c r="B126" s="24" t="s">
        <v>3159</v>
      </c>
      <c r="C126" s="24" t="s">
        <v>2680</v>
      </c>
      <c r="D126" s="24" t="s">
        <v>2681</v>
      </c>
      <c r="E126" s="24" t="s">
        <v>2682</v>
      </c>
      <c r="F126" s="24" t="s">
        <v>2683</v>
      </c>
      <c r="G126" s="24" t="s">
        <v>2684</v>
      </c>
      <c r="H126" s="24" t="s">
        <v>2685</v>
      </c>
      <c r="I126" s="24" t="s">
        <v>2686</v>
      </c>
      <c r="J126" s="24" t="s">
        <v>2687</v>
      </c>
      <c r="K126" s="24" t="s">
        <v>2688</v>
      </c>
      <c r="L126" s="24" t="s">
        <v>2689</v>
      </c>
      <c r="M126" s="24" t="s">
        <v>2690</v>
      </c>
      <c r="N126" s="24" t="s">
        <v>430</v>
      </c>
      <c r="O126" s="18">
        <v>-0.90713691726774504</v>
      </c>
      <c r="P126" s="18" t="s">
        <v>12</v>
      </c>
      <c r="Q126" s="18">
        <v>1.2223576329056001</v>
      </c>
    </row>
    <row r="127" spans="1:17" x14ac:dyDescent="0.35">
      <c r="A127" s="24" t="s">
        <v>1544</v>
      </c>
      <c r="B127" s="24" t="s">
        <v>3160</v>
      </c>
      <c r="C127" s="24" t="s">
        <v>3161</v>
      </c>
      <c r="D127" s="24" t="s">
        <v>3162</v>
      </c>
      <c r="E127" s="24" t="s">
        <v>3163</v>
      </c>
      <c r="F127" s="24" t="s">
        <v>3164</v>
      </c>
      <c r="G127" s="24" t="s">
        <v>3165</v>
      </c>
      <c r="H127" s="24" t="s">
        <v>3166</v>
      </c>
      <c r="I127" s="24" t="s">
        <v>3167</v>
      </c>
      <c r="J127" s="24" t="s">
        <v>3168</v>
      </c>
      <c r="K127" s="24" t="s">
        <v>3169</v>
      </c>
      <c r="L127" s="24" t="s">
        <v>2456</v>
      </c>
      <c r="M127" s="24" t="s">
        <v>2456</v>
      </c>
      <c r="N127" s="24" t="s">
        <v>430</v>
      </c>
      <c r="O127" s="18">
        <v>-0.67392212921107197</v>
      </c>
      <c r="P127" s="18">
        <v>0.57265337098727698</v>
      </c>
      <c r="Q127" s="18">
        <v>1.1999729635160701</v>
      </c>
    </row>
    <row r="128" spans="1:17" x14ac:dyDescent="0.35">
      <c r="A128" s="24" t="s">
        <v>1545</v>
      </c>
      <c r="B128" s="24" t="s">
        <v>3170</v>
      </c>
      <c r="C128" s="24" t="s">
        <v>3138</v>
      </c>
      <c r="D128" s="24" t="s">
        <v>3139</v>
      </c>
      <c r="E128" s="24" t="s">
        <v>3171</v>
      </c>
      <c r="F128" s="24" t="s">
        <v>2707</v>
      </c>
      <c r="G128" s="24" t="s">
        <v>2708</v>
      </c>
      <c r="H128" s="24" t="s">
        <v>3141</v>
      </c>
      <c r="I128" s="24" t="s">
        <v>3142</v>
      </c>
      <c r="J128" s="24" t="s">
        <v>3143</v>
      </c>
      <c r="K128" s="24" t="s">
        <v>3144</v>
      </c>
      <c r="L128" s="24" t="s">
        <v>3145</v>
      </c>
      <c r="M128" s="24" t="s">
        <v>3146</v>
      </c>
      <c r="N128" s="24" t="s">
        <v>430</v>
      </c>
      <c r="O128" s="18">
        <v>-0.37571861889835101</v>
      </c>
      <c r="P128" s="18">
        <v>0.43717161961053402</v>
      </c>
      <c r="Q128" s="18">
        <v>0.768310173321057</v>
      </c>
    </row>
    <row r="129" spans="1:17" x14ac:dyDescent="0.35">
      <c r="A129" s="24" t="s">
        <v>1528</v>
      </c>
      <c r="B129" s="24" t="s">
        <v>3172</v>
      </c>
      <c r="C129" s="24" t="s">
        <v>3110</v>
      </c>
      <c r="D129" s="24" t="s">
        <v>3111</v>
      </c>
      <c r="E129" s="24" t="s">
        <v>3112</v>
      </c>
      <c r="F129" s="24" t="s">
        <v>3113</v>
      </c>
      <c r="G129" s="24" t="s">
        <v>3114</v>
      </c>
      <c r="H129" s="24" t="s">
        <v>3115</v>
      </c>
      <c r="I129" s="24" t="s">
        <v>3116</v>
      </c>
      <c r="J129" s="24" t="s">
        <v>3117</v>
      </c>
      <c r="K129" s="24" t="s">
        <v>3118</v>
      </c>
      <c r="L129" s="24" t="s">
        <v>3119</v>
      </c>
      <c r="M129" s="24" t="s">
        <v>3120</v>
      </c>
      <c r="N129" s="24" t="s">
        <v>430</v>
      </c>
      <c r="O129" s="18">
        <v>0.74451996030927003</v>
      </c>
      <c r="P129" s="18" t="s">
        <v>12</v>
      </c>
      <c r="Q129" s="18">
        <v>-0.63788785688831895</v>
      </c>
    </row>
    <row r="130" spans="1:17" x14ac:dyDescent="0.35">
      <c r="A130" s="24" t="s">
        <v>1522</v>
      </c>
      <c r="B130" s="24" t="s">
        <v>3173</v>
      </c>
      <c r="C130" s="24" t="s">
        <v>3126</v>
      </c>
      <c r="D130" s="24" t="s">
        <v>3127</v>
      </c>
      <c r="E130" s="24" t="s">
        <v>3174</v>
      </c>
      <c r="F130" s="24" t="s">
        <v>2707</v>
      </c>
      <c r="G130" s="24" t="s">
        <v>2708</v>
      </c>
      <c r="H130" s="24" t="s">
        <v>3129</v>
      </c>
      <c r="I130" s="24" t="s">
        <v>3130</v>
      </c>
      <c r="J130" s="24" t="s">
        <v>3131</v>
      </c>
      <c r="K130" s="24" t="s">
        <v>3132</v>
      </c>
      <c r="L130" s="24" t="s">
        <v>3133</v>
      </c>
      <c r="M130" s="24" t="s">
        <v>3134</v>
      </c>
      <c r="N130" s="24" t="s">
        <v>430</v>
      </c>
      <c r="O130" s="18">
        <v>1.65629195058479</v>
      </c>
      <c r="P130" s="18">
        <v>-4.6364548257534901</v>
      </c>
      <c r="Q130" s="18">
        <v>-6.3493356047754901</v>
      </c>
    </row>
    <row r="131" spans="1:17" x14ac:dyDescent="0.35">
      <c r="A131" s="24" t="s">
        <v>1521</v>
      </c>
      <c r="B131" s="24" t="s">
        <v>3175</v>
      </c>
      <c r="C131" s="24" t="s">
        <v>2704</v>
      </c>
      <c r="D131" s="24" t="s">
        <v>2705</v>
      </c>
      <c r="E131" s="24" t="s">
        <v>2706</v>
      </c>
      <c r="F131" s="24" t="s">
        <v>2707</v>
      </c>
      <c r="G131" s="24" t="s">
        <v>2708</v>
      </c>
      <c r="H131" s="24" t="s">
        <v>2709</v>
      </c>
      <c r="I131" s="24" t="s">
        <v>2710</v>
      </c>
      <c r="J131" s="24" t="s">
        <v>2711</v>
      </c>
      <c r="K131" s="24" t="s">
        <v>2712</v>
      </c>
      <c r="L131" s="24" t="s">
        <v>2713</v>
      </c>
      <c r="M131" s="24" t="s">
        <v>2714</v>
      </c>
      <c r="N131" s="24" t="s">
        <v>430</v>
      </c>
      <c r="O131" s="18">
        <v>1.78448098327386</v>
      </c>
      <c r="P131" s="18">
        <v>1.5870153351063401</v>
      </c>
      <c r="Q131" s="18" t="s">
        <v>12</v>
      </c>
    </row>
    <row r="132" spans="1:17" x14ac:dyDescent="0.35">
      <c r="A132" s="24" t="s">
        <v>1519</v>
      </c>
      <c r="B132" s="24" t="s">
        <v>3176</v>
      </c>
      <c r="C132" s="24" t="s">
        <v>3138</v>
      </c>
      <c r="D132" s="24" t="s">
        <v>3139</v>
      </c>
      <c r="E132" s="24" t="s">
        <v>3140</v>
      </c>
      <c r="F132" s="24" t="s">
        <v>2707</v>
      </c>
      <c r="G132" s="24" t="s">
        <v>2708</v>
      </c>
      <c r="H132" s="24" t="s">
        <v>3141</v>
      </c>
      <c r="I132" s="24" t="s">
        <v>3142</v>
      </c>
      <c r="J132" s="24" t="s">
        <v>3143</v>
      </c>
      <c r="K132" s="24" t="s">
        <v>3144</v>
      </c>
      <c r="L132" s="24" t="s">
        <v>3145</v>
      </c>
      <c r="M132" s="24" t="s">
        <v>3146</v>
      </c>
      <c r="N132" s="24" t="s">
        <v>430</v>
      </c>
      <c r="O132" s="18">
        <v>2.7891678810976401</v>
      </c>
      <c r="P132" s="18" t="s">
        <v>12</v>
      </c>
      <c r="Q132" s="18">
        <v>-1.7097646203468</v>
      </c>
    </row>
    <row r="133" spans="1:17" x14ac:dyDescent="0.35">
      <c r="A133" s="24" t="s">
        <v>1516</v>
      </c>
      <c r="B133" s="24" t="s">
        <v>3177</v>
      </c>
      <c r="C133" s="24" t="s">
        <v>3138</v>
      </c>
      <c r="D133" s="24" t="s">
        <v>3139</v>
      </c>
      <c r="E133" s="24" t="s">
        <v>3140</v>
      </c>
      <c r="F133" s="24" t="s">
        <v>2707</v>
      </c>
      <c r="G133" s="24" t="s">
        <v>2708</v>
      </c>
      <c r="H133" s="24" t="s">
        <v>3141</v>
      </c>
      <c r="I133" s="24" t="s">
        <v>3142</v>
      </c>
      <c r="J133" s="24" t="s">
        <v>3143</v>
      </c>
      <c r="K133" s="24" t="s">
        <v>3144</v>
      </c>
      <c r="L133" s="24" t="s">
        <v>3145</v>
      </c>
      <c r="M133" s="24" t="s">
        <v>3146</v>
      </c>
      <c r="N133" s="24" t="s">
        <v>430</v>
      </c>
      <c r="O133" s="18">
        <v>4.1061494069916797</v>
      </c>
      <c r="P133" s="18">
        <v>2.8623525477005201</v>
      </c>
      <c r="Q133" s="18">
        <v>-1.2923086371447601</v>
      </c>
    </row>
    <row r="134" spans="1:17" x14ac:dyDescent="0.35">
      <c r="A134" s="24" t="s">
        <v>1514</v>
      </c>
      <c r="B134" s="24" t="s">
        <v>3178</v>
      </c>
      <c r="C134" s="24" t="s">
        <v>2704</v>
      </c>
      <c r="D134" s="24" t="s">
        <v>2705</v>
      </c>
      <c r="E134" s="24" t="s">
        <v>2706</v>
      </c>
      <c r="F134" s="24" t="s">
        <v>2707</v>
      </c>
      <c r="G134" s="24" t="s">
        <v>2708</v>
      </c>
      <c r="H134" s="24" t="s">
        <v>2709</v>
      </c>
      <c r="I134" s="24" t="s">
        <v>2710</v>
      </c>
      <c r="J134" s="24" t="s">
        <v>2711</v>
      </c>
      <c r="K134" s="24" t="s">
        <v>2712</v>
      </c>
      <c r="L134" s="24" t="s">
        <v>2713</v>
      </c>
      <c r="M134" s="24" t="s">
        <v>2714</v>
      </c>
      <c r="N134" s="24" t="s">
        <v>430</v>
      </c>
      <c r="O134" s="18">
        <v>4.5317123849736198</v>
      </c>
      <c r="P134" s="18" t="s">
        <v>12</v>
      </c>
      <c r="Q134" s="18">
        <v>-3.7968629055021901</v>
      </c>
    </row>
    <row r="135" spans="1:17" x14ac:dyDescent="0.35">
      <c r="A135" s="24" t="s">
        <v>1511</v>
      </c>
      <c r="B135" s="24" t="s">
        <v>3179</v>
      </c>
      <c r="C135" s="24" t="s">
        <v>3180</v>
      </c>
      <c r="D135" s="24" t="s">
        <v>3181</v>
      </c>
      <c r="E135" s="24" t="s">
        <v>3182</v>
      </c>
      <c r="F135" s="24" t="s">
        <v>3078</v>
      </c>
      <c r="G135" s="24" t="s">
        <v>3079</v>
      </c>
      <c r="H135" s="24" t="s">
        <v>3183</v>
      </c>
      <c r="I135" s="24" t="s">
        <v>3184</v>
      </c>
      <c r="J135" s="24" t="s">
        <v>3185</v>
      </c>
      <c r="K135" s="24" t="s">
        <v>3186</v>
      </c>
      <c r="L135" s="24" t="s">
        <v>3187</v>
      </c>
      <c r="M135" s="24" t="s">
        <v>3188</v>
      </c>
      <c r="N135" s="24" t="s">
        <v>430</v>
      </c>
      <c r="O135" s="18">
        <v>5.6882590013558803</v>
      </c>
      <c r="P135" s="18">
        <v>-2.7817984401748101</v>
      </c>
      <c r="Q135" s="18">
        <v>-8.5333947020833296</v>
      </c>
    </row>
    <row r="136" spans="1:17" x14ac:dyDescent="0.35">
      <c r="A136" s="24" t="s">
        <v>1508</v>
      </c>
      <c r="B136" s="24" t="s">
        <v>3189</v>
      </c>
      <c r="C136" s="24" t="s">
        <v>3148</v>
      </c>
      <c r="D136" s="24" t="s">
        <v>3149</v>
      </c>
      <c r="E136" s="24" t="s">
        <v>3190</v>
      </c>
      <c r="F136" s="24" t="s">
        <v>3151</v>
      </c>
      <c r="G136" s="24" t="s">
        <v>3152</v>
      </c>
      <c r="H136" s="24" t="s">
        <v>3153</v>
      </c>
      <c r="I136" s="24" t="s">
        <v>3154</v>
      </c>
      <c r="J136" s="24" t="s">
        <v>3155</v>
      </c>
      <c r="K136" s="24"/>
      <c r="L136" s="24" t="s">
        <v>3156</v>
      </c>
      <c r="M136" s="24" t="s">
        <v>3157</v>
      </c>
      <c r="N136" s="24" t="s">
        <v>430</v>
      </c>
      <c r="O136" s="18">
        <v>7.1640168876744896</v>
      </c>
      <c r="P136" s="18">
        <v>8.0609421539899699</v>
      </c>
      <c r="Q136" s="18">
        <v>0.83727365409058396</v>
      </c>
    </row>
    <row r="137" spans="1:17" x14ac:dyDescent="0.35">
      <c r="A137" s="24" t="s">
        <v>3191</v>
      </c>
      <c r="B137" s="24" t="s">
        <v>3192</v>
      </c>
      <c r="C137" s="24" t="s">
        <v>3138</v>
      </c>
      <c r="D137" s="24" t="s">
        <v>3139</v>
      </c>
      <c r="E137" s="24" t="s">
        <v>3193</v>
      </c>
      <c r="F137" s="24" t="s">
        <v>2707</v>
      </c>
      <c r="G137" s="24" t="s">
        <v>2708</v>
      </c>
      <c r="H137" s="24" t="s">
        <v>3141</v>
      </c>
      <c r="I137" s="24" t="s">
        <v>3142</v>
      </c>
      <c r="J137" s="24" t="s">
        <v>3143</v>
      </c>
      <c r="K137" s="24" t="s">
        <v>3144</v>
      </c>
      <c r="L137" s="24" t="s">
        <v>3145</v>
      </c>
      <c r="M137" s="24" t="s">
        <v>3146</v>
      </c>
      <c r="N137" s="24" t="s">
        <v>430</v>
      </c>
      <c r="O137" s="18" t="s">
        <v>12</v>
      </c>
      <c r="P137" s="18" t="s">
        <v>12</v>
      </c>
      <c r="Q137" s="18" t="s">
        <v>12</v>
      </c>
    </row>
    <row r="138" spans="1:17" x14ac:dyDescent="0.35">
      <c r="A138" s="24" t="s">
        <v>3194</v>
      </c>
      <c r="B138" s="24" t="s">
        <v>3195</v>
      </c>
      <c r="C138" s="24" t="s">
        <v>3196</v>
      </c>
      <c r="D138" s="24" t="s">
        <v>3197</v>
      </c>
      <c r="E138" s="24" t="s">
        <v>3198</v>
      </c>
      <c r="F138" s="24" t="s">
        <v>3199</v>
      </c>
      <c r="G138" s="24" t="s">
        <v>3200</v>
      </c>
      <c r="H138" s="24" t="s">
        <v>3201</v>
      </c>
      <c r="I138" s="24" t="s">
        <v>3202</v>
      </c>
      <c r="J138" s="24" t="s">
        <v>3203</v>
      </c>
      <c r="K138" s="24" t="s">
        <v>3204</v>
      </c>
      <c r="L138" s="24" t="s">
        <v>3205</v>
      </c>
      <c r="M138" s="24" t="s">
        <v>3206</v>
      </c>
      <c r="N138" s="24" t="s">
        <v>430</v>
      </c>
      <c r="O138" s="18" t="s">
        <v>12</v>
      </c>
      <c r="P138" s="18" t="s">
        <v>12</v>
      </c>
      <c r="Q138" s="18" t="s">
        <v>12</v>
      </c>
    </row>
    <row r="139" spans="1:17" x14ac:dyDescent="0.35">
      <c r="A139" s="24" t="s">
        <v>1558</v>
      </c>
      <c r="B139" s="24" t="s">
        <v>3207</v>
      </c>
      <c r="C139" s="24" t="s">
        <v>3180</v>
      </c>
      <c r="D139" s="24" t="s">
        <v>3181</v>
      </c>
      <c r="E139" s="24" t="s">
        <v>3208</v>
      </c>
      <c r="F139" s="24" t="s">
        <v>3078</v>
      </c>
      <c r="G139" s="24" t="s">
        <v>3079</v>
      </c>
      <c r="H139" s="24" t="s">
        <v>3183</v>
      </c>
      <c r="I139" s="24" t="s">
        <v>3184</v>
      </c>
      <c r="J139" s="24" t="s">
        <v>3185</v>
      </c>
      <c r="K139" s="24" t="s">
        <v>3186</v>
      </c>
      <c r="L139" s="24" t="s">
        <v>3187</v>
      </c>
      <c r="M139" s="24" t="s">
        <v>3188</v>
      </c>
      <c r="N139" s="24" t="s">
        <v>430</v>
      </c>
      <c r="O139" s="18" t="s">
        <v>12</v>
      </c>
      <c r="P139" s="18" t="s">
        <v>12</v>
      </c>
      <c r="Q139" s="18">
        <v>5.6352751040410798</v>
      </c>
    </row>
    <row r="140" spans="1:17" x14ac:dyDescent="0.35">
      <c r="A140" s="24" t="s">
        <v>3209</v>
      </c>
      <c r="B140" s="24" t="s">
        <v>3210</v>
      </c>
      <c r="C140" s="24" t="s">
        <v>3196</v>
      </c>
      <c r="D140" s="24" t="s">
        <v>3197</v>
      </c>
      <c r="E140" s="24" t="s">
        <v>3211</v>
      </c>
      <c r="F140" s="24" t="s">
        <v>3199</v>
      </c>
      <c r="G140" s="24" t="s">
        <v>3200</v>
      </c>
      <c r="H140" s="24" t="s">
        <v>3201</v>
      </c>
      <c r="I140" s="24" t="s">
        <v>3202</v>
      </c>
      <c r="J140" s="24" t="s">
        <v>3203</v>
      </c>
      <c r="K140" s="24" t="s">
        <v>3204</v>
      </c>
      <c r="L140" s="24" t="s">
        <v>3205</v>
      </c>
      <c r="M140" s="24" t="s">
        <v>3206</v>
      </c>
      <c r="N140" s="24" t="s">
        <v>430</v>
      </c>
      <c r="O140" s="18" t="s">
        <v>12</v>
      </c>
      <c r="P140" s="18" t="s">
        <v>12</v>
      </c>
      <c r="Q140" s="18" t="s">
        <v>12</v>
      </c>
    </row>
    <row r="141" spans="1:17" x14ac:dyDescent="0.35">
      <c r="A141" s="24" t="s">
        <v>1554</v>
      </c>
      <c r="B141" s="24" t="s">
        <v>3212</v>
      </c>
      <c r="C141" s="24" t="s">
        <v>2704</v>
      </c>
      <c r="D141" s="24" t="s">
        <v>2705</v>
      </c>
      <c r="E141" s="24" t="s">
        <v>3213</v>
      </c>
      <c r="F141" s="24" t="s">
        <v>2707</v>
      </c>
      <c r="G141" s="24" t="s">
        <v>2708</v>
      </c>
      <c r="H141" s="24" t="s">
        <v>2709</v>
      </c>
      <c r="I141" s="24" t="s">
        <v>2710</v>
      </c>
      <c r="J141" s="24" t="s">
        <v>2711</v>
      </c>
      <c r="K141" s="24" t="s">
        <v>2712</v>
      </c>
      <c r="L141" s="24" t="s">
        <v>2713</v>
      </c>
      <c r="M141" s="24" t="s">
        <v>2714</v>
      </c>
      <c r="N141" s="24" t="s">
        <v>430</v>
      </c>
      <c r="O141" s="18" t="s">
        <v>12</v>
      </c>
      <c r="P141" s="18">
        <v>2.2135953155057702</v>
      </c>
      <c r="Q141" s="18">
        <v>1.06122089835246</v>
      </c>
    </row>
    <row r="142" spans="1:17" x14ac:dyDescent="0.35">
      <c r="A142" s="24" t="s">
        <v>3214</v>
      </c>
      <c r="B142" s="24" t="s">
        <v>3215</v>
      </c>
      <c r="C142" s="24" t="s">
        <v>3196</v>
      </c>
      <c r="D142" s="24" t="s">
        <v>3197</v>
      </c>
      <c r="E142" s="24" t="s">
        <v>3216</v>
      </c>
      <c r="F142" s="24" t="s">
        <v>3199</v>
      </c>
      <c r="G142" s="24" t="s">
        <v>3200</v>
      </c>
      <c r="H142" s="24" t="s">
        <v>3201</v>
      </c>
      <c r="I142" s="24" t="s">
        <v>3202</v>
      </c>
      <c r="J142" s="24" t="s">
        <v>3203</v>
      </c>
      <c r="K142" s="24" t="s">
        <v>3204</v>
      </c>
      <c r="L142" s="24" t="s">
        <v>3205</v>
      </c>
      <c r="M142" s="24" t="s">
        <v>3206</v>
      </c>
      <c r="N142" s="24" t="s">
        <v>430</v>
      </c>
      <c r="O142" s="18" t="s">
        <v>12</v>
      </c>
      <c r="P142" s="18" t="s">
        <v>12</v>
      </c>
      <c r="Q142" s="18" t="s">
        <v>12</v>
      </c>
    </row>
    <row r="143" spans="1:17" x14ac:dyDescent="0.35">
      <c r="A143" s="24" t="s">
        <v>3217</v>
      </c>
      <c r="B143" s="24" t="s">
        <v>3218</v>
      </c>
      <c r="C143" s="24" t="s">
        <v>3219</v>
      </c>
      <c r="D143" s="24" t="s">
        <v>3220</v>
      </c>
      <c r="E143" s="24" t="s">
        <v>3221</v>
      </c>
      <c r="F143" s="24" t="s">
        <v>3222</v>
      </c>
      <c r="G143" s="24" t="s">
        <v>3223</v>
      </c>
      <c r="H143" s="24" t="s">
        <v>3224</v>
      </c>
      <c r="I143" s="24" t="s">
        <v>3225</v>
      </c>
      <c r="J143" s="24" t="s">
        <v>3226</v>
      </c>
      <c r="K143" s="24" t="s">
        <v>3227</v>
      </c>
      <c r="L143" s="24" t="s">
        <v>3228</v>
      </c>
      <c r="M143" s="24" t="s">
        <v>3229</v>
      </c>
      <c r="N143" s="24" t="s">
        <v>430</v>
      </c>
      <c r="O143" s="18" t="s">
        <v>12</v>
      </c>
      <c r="P143" s="18" t="s">
        <v>12</v>
      </c>
      <c r="Q143" s="18" t="s">
        <v>12</v>
      </c>
    </row>
    <row r="144" spans="1:17" x14ac:dyDescent="0.35">
      <c r="A144" s="24" t="s">
        <v>1546</v>
      </c>
      <c r="B144" s="24" t="s">
        <v>3230</v>
      </c>
      <c r="C144" s="24" t="s">
        <v>2704</v>
      </c>
      <c r="D144" s="24" t="s">
        <v>2705</v>
      </c>
      <c r="E144" s="24" t="s">
        <v>3122</v>
      </c>
      <c r="F144" s="24" t="s">
        <v>2707</v>
      </c>
      <c r="G144" s="24" t="s">
        <v>2708</v>
      </c>
      <c r="H144" s="24" t="s">
        <v>2709</v>
      </c>
      <c r="I144" s="24" t="s">
        <v>2710</v>
      </c>
      <c r="J144" s="24" t="s">
        <v>2711</v>
      </c>
      <c r="K144" s="24" t="s">
        <v>2712</v>
      </c>
      <c r="L144" s="24" t="s">
        <v>2713</v>
      </c>
      <c r="M144" s="24" t="s">
        <v>2714</v>
      </c>
      <c r="N144" s="24" t="s">
        <v>430</v>
      </c>
      <c r="O144" s="18" t="s">
        <v>12</v>
      </c>
      <c r="P144" s="18">
        <v>5.4697847466732297</v>
      </c>
      <c r="Q144" s="18">
        <v>4.3028713497212099</v>
      </c>
    </row>
    <row r="145" spans="1:17" x14ac:dyDescent="0.35">
      <c r="A145" s="24" t="s">
        <v>3231</v>
      </c>
      <c r="B145" s="24" t="s">
        <v>3232</v>
      </c>
      <c r="C145" s="24" t="s">
        <v>3233</v>
      </c>
      <c r="D145" s="24" t="s">
        <v>3234</v>
      </c>
      <c r="E145" s="24" t="s">
        <v>3235</v>
      </c>
      <c r="F145" s="24" t="s">
        <v>3236</v>
      </c>
      <c r="G145" s="24" t="s">
        <v>3237</v>
      </c>
      <c r="H145" s="24" t="s">
        <v>3238</v>
      </c>
      <c r="I145" s="24" t="s">
        <v>3239</v>
      </c>
      <c r="J145" s="24" t="s">
        <v>3240</v>
      </c>
      <c r="K145" s="24" t="s">
        <v>3241</v>
      </c>
      <c r="L145" s="24" t="s">
        <v>3242</v>
      </c>
      <c r="M145" s="24" t="s">
        <v>3243</v>
      </c>
      <c r="N145" s="24" t="s">
        <v>430</v>
      </c>
      <c r="O145" s="18" t="s">
        <v>12</v>
      </c>
      <c r="P145" s="18" t="s">
        <v>12</v>
      </c>
      <c r="Q145" s="18" t="s">
        <v>12</v>
      </c>
    </row>
    <row r="146" spans="1:17" x14ac:dyDescent="0.35">
      <c r="A146" s="24" t="s">
        <v>1550</v>
      </c>
      <c r="B146" s="24" t="s">
        <v>3244</v>
      </c>
      <c r="C146" s="24" t="s">
        <v>3161</v>
      </c>
      <c r="D146" s="24" t="s">
        <v>3162</v>
      </c>
      <c r="E146" s="24" t="s">
        <v>3245</v>
      </c>
      <c r="F146" s="24" t="s">
        <v>3164</v>
      </c>
      <c r="G146" s="24" t="s">
        <v>3165</v>
      </c>
      <c r="H146" s="24" t="s">
        <v>3166</v>
      </c>
      <c r="I146" s="24" t="s">
        <v>3167</v>
      </c>
      <c r="J146" s="24" t="s">
        <v>3168</v>
      </c>
      <c r="K146" s="24" t="s">
        <v>3169</v>
      </c>
      <c r="L146" s="24" t="s">
        <v>2456</v>
      </c>
      <c r="M146" s="24" t="s">
        <v>2456</v>
      </c>
      <c r="N146" s="24" t="s">
        <v>430</v>
      </c>
      <c r="O146" s="18" t="s">
        <v>12</v>
      </c>
      <c r="P146" s="18">
        <v>3.06823737998424</v>
      </c>
      <c r="Q146" s="18">
        <v>2.9407229058865698</v>
      </c>
    </row>
    <row r="147" spans="1:17" x14ac:dyDescent="0.35">
      <c r="A147" s="24" t="s">
        <v>3246</v>
      </c>
      <c r="B147" s="24" t="s">
        <v>3247</v>
      </c>
      <c r="C147" s="24" t="s">
        <v>3196</v>
      </c>
      <c r="D147" s="24" t="s">
        <v>3197</v>
      </c>
      <c r="E147" s="24" t="s">
        <v>3248</v>
      </c>
      <c r="F147" s="24" t="s">
        <v>3199</v>
      </c>
      <c r="G147" s="24" t="s">
        <v>3200</v>
      </c>
      <c r="H147" s="24" t="s">
        <v>3201</v>
      </c>
      <c r="I147" s="24" t="s">
        <v>3202</v>
      </c>
      <c r="J147" s="24" t="s">
        <v>3203</v>
      </c>
      <c r="K147" s="24" t="s">
        <v>3204</v>
      </c>
      <c r="L147" s="24" t="s">
        <v>3205</v>
      </c>
      <c r="M147" s="24" t="s">
        <v>3206</v>
      </c>
      <c r="N147" s="24" t="s">
        <v>430</v>
      </c>
      <c r="O147" s="18" t="s">
        <v>12</v>
      </c>
      <c r="P147" s="18" t="s">
        <v>12</v>
      </c>
      <c r="Q147" s="18" t="s">
        <v>12</v>
      </c>
    </row>
    <row r="148" spans="1:17" x14ac:dyDescent="0.35">
      <c r="A148" s="24" t="s">
        <v>1556</v>
      </c>
      <c r="B148" s="24" t="s">
        <v>3249</v>
      </c>
      <c r="C148" s="24" t="s">
        <v>3138</v>
      </c>
      <c r="D148" s="24" t="s">
        <v>3139</v>
      </c>
      <c r="E148" s="24" t="s">
        <v>3140</v>
      </c>
      <c r="F148" s="24" t="s">
        <v>2707</v>
      </c>
      <c r="G148" s="24" t="s">
        <v>2708</v>
      </c>
      <c r="H148" s="24" t="s">
        <v>3141</v>
      </c>
      <c r="I148" s="24" t="s">
        <v>3142</v>
      </c>
      <c r="J148" s="24" t="s">
        <v>3143</v>
      </c>
      <c r="K148" s="24" t="s">
        <v>3144</v>
      </c>
      <c r="L148" s="24" t="s">
        <v>3145</v>
      </c>
      <c r="M148" s="24" t="s">
        <v>3146</v>
      </c>
      <c r="N148" s="24" t="s">
        <v>430</v>
      </c>
      <c r="O148" s="18" t="s">
        <v>12</v>
      </c>
      <c r="P148" s="18">
        <v>1.0186830420059301</v>
      </c>
      <c r="Q148" s="18" t="s">
        <v>12</v>
      </c>
    </row>
    <row r="149" spans="1:17" x14ac:dyDescent="0.35">
      <c r="A149" s="24" t="s">
        <v>3250</v>
      </c>
      <c r="B149" s="24" t="s">
        <v>3251</v>
      </c>
      <c r="C149" s="24" t="s">
        <v>2823</v>
      </c>
      <c r="D149" s="24" t="s">
        <v>2824</v>
      </c>
      <c r="E149" s="24" t="s">
        <v>2908</v>
      </c>
      <c r="F149" s="24" t="s">
        <v>2826</v>
      </c>
      <c r="G149" s="24" t="s">
        <v>2827</v>
      </c>
      <c r="H149" s="24" t="s">
        <v>2828</v>
      </c>
      <c r="I149" s="24" t="s">
        <v>2829</v>
      </c>
      <c r="J149" s="24" t="s">
        <v>2830</v>
      </c>
      <c r="K149" s="24" t="s">
        <v>2831</v>
      </c>
      <c r="L149" s="24" t="s">
        <v>2832</v>
      </c>
      <c r="M149" s="24" t="s">
        <v>2831</v>
      </c>
      <c r="N149" s="24" t="s">
        <v>430</v>
      </c>
      <c r="O149" s="18" t="s">
        <v>12</v>
      </c>
      <c r="P149" s="18" t="s">
        <v>12</v>
      </c>
      <c r="Q149" s="18" t="s">
        <v>12</v>
      </c>
    </row>
    <row r="150" spans="1:17" x14ac:dyDescent="0.35">
      <c r="A150" s="24" t="s">
        <v>1557</v>
      </c>
      <c r="B150" s="24" t="s">
        <v>3252</v>
      </c>
      <c r="C150" s="24" t="s">
        <v>3180</v>
      </c>
      <c r="D150" s="24" t="s">
        <v>3181</v>
      </c>
      <c r="E150" s="24" t="s">
        <v>3208</v>
      </c>
      <c r="F150" s="24" t="s">
        <v>3078</v>
      </c>
      <c r="G150" s="24" t="s">
        <v>3079</v>
      </c>
      <c r="H150" s="24" t="s">
        <v>3183</v>
      </c>
      <c r="I150" s="24" t="s">
        <v>3184</v>
      </c>
      <c r="J150" s="24" t="s">
        <v>3185</v>
      </c>
      <c r="K150" s="24" t="s">
        <v>3186</v>
      </c>
      <c r="L150" s="24" t="s">
        <v>3187</v>
      </c>
      <c r="M150" s="24" t="s">
        <v>3188</v>
      </c>
      <c r="N150" s="24" t="s">
        <v>430</v>
      </c>
      <c r="O150" s="18" t="s">
        <v>12</v>
      </c>
      <c r="P150" s="18">
        <v>-0.90161296670622904</v>
      </c>
      <c r="Q150" s="18" t="s">
        <v>12</v>
      </c>
    </row>
    <row r="151" spans="1:17" x14ac:dyDescent="0.35">
      <c r="A151" s="24" t="s">
        <v>1552</v>
      </c>
      <c r="B151" s="24" t="s">
        <v>3253</v>
      </c>
      <c r="C151" s="24" t="s">
        <v>3161</v>
      </c>
      <c r="D151" s="24" t="s">
        <v>3162</v>
      </c>
      <c r="E151" s="24" t="s">
        <v>3245</v>
      </c>
      <c r="F151" s="24" t="s">
        <v>3164</v>
      </c>
      <c r="G151" s="24" t="s">
        <v>3165</v>
      </c>
      <c r="H151" s="24" t="s">
        <v>3166</v>
      </c>
      <c r="I151" s="24" t="s">
        <v>3167</v>
      </c>
      <c r="J151" s="24" t="s">
        <v>3168</v>
      </c>
      <c r="K151" s="24" t="s">
        <v>3169</v>
      </c>
      <c r="L151" s="24" t="s">
        <v>2456</v>
      </c>
      <c r="M151" s="24" t="s">
        <v>2456</v>
      </c>
      <c r="N151" s="24" t="s">
        <v>430</v>
      </c>
      <c r="O151" s="18" t="s">
        <v>12</v>
      </c>
      <c r="P151" s="18">
        <v>2.6040561688085702</v>
      </c>
      <c r="Q151" s="18">
        <v>1.60241738704091</v>
      </c>
    </row>
    <row r="152" spans="1:17" x14ac:dyDescent="0.35">
      <c r="A152" s="24" t="s">
        <v>1548</v>
      </c>
      <c r="B152" s="24" t="s">
        <v>3254</v>
      </c>
      <c r="C152" s="24" t="s">
        <v>3148</v>
      </c>
      <c r="D152" s="24" t="s">
        <v>3149</v>
      </c>
      <c r="E152" s="24" t="s">
        <v>3255</v>
      </c>
      <c r="F152" s="24" t="s">
        <v>3151</v>
      </c>
      <c r="G152" s="24" t="s">
        <v>3152</v>
      </c>
      <c r="H152" s="24" t="s">
        <v>3153</v>
      </c>
      <c r="I152" s="24" t="s">
        <v>3154</v>
      </c>
      <c r="J152" s="24" t="s">
        <v>3155</v>
      </c>
      <c r="K152" s="24"/>
      <c r="L152" s="24" t="s">
        <v>3156</v>
      </c>
      <c r="M152" s="24" t="s">
        <v>3157</v>
      </c>
      <c r="N152" s="24" t="s">
        <v>430</v>
      </c>
      <c r="O152" s="18" t="s">
        <v>12</v>
      </c>
      <c r="P152" s="18">
        <v>4.6376584434103201</v>
      </c>
      <c r="Q152" s="18">
        <v>2.4357822889826299</v>
      </c>
    </row>
    <row r="153" spans="1:17" x14ac:dyDescent="0.35">
      <c r="A153" s="24" t="s">
        <v>3256</v>
      </c>
      <c r="B153" s="24" t="s">
        <v>3257</v>
      </c>
      <c r="C153" s="24" t="s">
        <v>3258</v>
      </c>
      <c r="D153" s="24" t="s">
        <v>3259</v>
      </c>
      <c r="E153" s="24" t="s">
        <v>3260</v>
      </c>
      <c r="F153" s="24" t="s">
        <v>3261</v>
      </c>
      <c r="G153" s="24" t="s">
        <v>3262</v>
      </c>
      <c r="H153" s="24" t="s">
        <v>3263</v>
      </c>
      <c r="I153" s="24" t="s">
        <v>3264</v>
      </c>
      <c r="J153" s="24" t="s">
        <v>3265</v>
      </c>
      <c r="K153" s="24" t="s">
        <v>3266</v>
      </c>
      <c r="L153" s="24" t="s">
        <v>3267</v>
      </c>
      <c r="M153" s="24" t="s">
        <v>3268</v>
      </c>
      <c r="N153" s="24" t="s">
        <v>231</v>
      </c>
      <c r="O153" s="18" t="s">
        <v>12</v>
      </c>
      <c r="P153" s="18" t="s">
        <v>12</v>
      </c>
      <c r="Q153" s="18" t="s">
        <v>12</v>
      </c>
    </row>
    <row r="154" spans="1:17" x14ac:dyDescent="0.35">
      <c r="A154" s="24" t="s">
        <v>1746</v>
      </c>
      <c r="B154" s="24" t="s">
        <v>3269</v>
      </c>
      <c r="C154" s="24" t="s">
        <v>3270</v>
      </c>
      <c r="D154" s="24" t="s">
        <v>3271</v>
      </c>
      <c r="E154" s="24" t="s">
        <v>3272</v>
      </c>
      <c r="F154" s="24" t="s">
        <v>3273</v>
      </c>
      <c r="G154" s="24" t="s">
        <v>3274</v>
      </c>
      <c r="H154" s="24" t="s">
        <v>3275</v>
      </c>
      <c r="I154" s="24" t="s">
        <v>3276</v>
      </c>
      <c r="J154" s="24" t="s">
        <v>3277</v>
      </c>
      <c r="K154" s="24" t="s">
        <v>3278</v>
      </c>
      <c r="L154" s="24" t="s">
        <v>3279</v>
      </c>
      <c r="M154" s="24" t="s">
        <v>3280</v>
      </c>
      <c r="N154" s="24" t="s">
        <v>231</v>
      </c>
      <c r="O154" s="18">
        <v>-10.679484187455399</v>
      </c>
      <c r="P154" s="18">
        <v>-1.99617868500678</v>
      </c>
      <c r="Q154" s="18">
        <v>8.6952101920052201</v>
      </c>
    </row>
    <row r="155" spans="1:17" x14ac:dyDescent="0.35">
      <c r="A155" s="24" t="s">
        <v>1748</v>
      </c>
      <c r="B155" s="24" t="s">
        <v>3281</v>
      </c>
      <c r="C155" s="24" t="s">
        <v>3270</v>
      </c>
      <c r="D155" s="24" t="s">
        <v>3271</v>
      </c>
      <c r="E155" s="24" t="s">
        <v>3282</v>
      </c>
      <c r="F155" s="24" t="s">
        <v>3273</v>
      </c>
      <c r="G155" s="24" t="s">
        <v>3274</v>
      </c>
      <c r="H155" s="24" t="s">
        <v>3275</v>
      </c>
      <c r="I155" s="24" t="s">
        <v>3276</v>
      </c>
      <c r="J155" s="24" t="s">
        <v>3277</v>
      </c>
      <c r="K155" s="24" t="s">
        <v>3278</v>
      </c>
      <c r="L155" s="24" t="s">
        <v>3279</v>
      </c>
      <c r="M155" s="24" t="s">
        <v>3280</v>
      </c>
      <c r="N155" s="24" t="s">
        <v>231</v>
      </c>
      <c r="O155" s="18">
        <v>-2.39829404285855</v>
      </c>
      <c r="P155" s="18" t="s">
        <v>12</v>
      </c>
      <c r="Q155" s="18">
        <v>1.86854357049687</v>
      </c>
    </row>
    <row r="156" spans="1:17" x14ac:dyDescent="0.35">
      <c r="A156" s="24" t="s">
        <v>1752</v>
      </c>
      <c r="B156" s="24" t="s">
        <v>3283</v>
      </c>
      <c r="C156" s="24" t="s">
        <v>3284</v>
      </c>
      <c r="D156" s="24" t="s">
        <v>3285</v>
      </c>
      <c r="E156" s="24" t="s">
        <v>3286</v>
      </c>
      <c r="F156" s="24" t="s">
        <v>3287</v>
      </c>
      <c r="G156" s="24" t="s">
        <v>3288</v>
      </c>
      <c r="H156" s="24" t="s">
        <v>3289</v>
      </c>
      <c r="I156" s="24" t="s">
        <v>3290</v>
      </c>
      <c r="J156" s="24" t="s">
        <v>3291</v>
      </c>
      <c r="K156" s="24"/>
      <c r="L156" s="24" t="s">
        <v>2456</v>
      </c>
      <c r="M156" s="24" t="s">
        <v>2456</v>
      </c>
      <c r="N156" s="24" t="s">
        <v>231</v>
      </c>
      <c r="O156" s="18">
        <v>-2.2775781715735599</v>
      </c>
      <c r="P156" s="18">
        <v>-0.79834954203020303</v>
      </c>
      <c r="Q156" s="18">
        <v>1.4332979015410601</v>
      </c>
    </row>
    <row r="157" spans="1:17" x14ac:dyDescent="0.35">
      <c r="A157" s="24" t="s">
        <v>1762</v>
      </c>
      <c r="B157" s="24" t="s">
        <v>3292</v>
      </c>
      <c r="C157" s="24" t="s">
        <v>3293</v>
      </c>
      <c r="D157" s="24" t="s">
        <v>3294</v>
      </c>
      <c r="E157" s="24" t="s">
        <v>3295</v>
      </c>
      <c r="F157" s="24" t="s">
        <v>3296</v>
      </c>
      <c r="G157" s="24" t="s">
        <v>3297</v>
      </c>
      <c r="H157" s="24" t="s">
        <v>3298</v>
      </c>
      <c r="I157" s="24" t="s">
        <v>3299</v>
      </c>
      <c r="J157" s="24" t="s">
        <v>3300</v>
      </c>
      <c r="K157" s="24" t="s">
        <v>3301</v>
      </c>
      <c r="L157" s="24" t="s">
        <v>3302</v>
      </c>
      <c r="M157" s="24" t="s">
        <v>3303</v>
      </c>
      <c r="N157" s="24" t="s">
        <v>231</v>
      </c>
      <c r="O157" s="18">
        <v>-1.8947917979820701</v>
      </c>
      <c r="P157" s="18" t="s">
        <v>12</v>
      </c>
      <c r="Q157" s="18">
        <v>1.68400542321269</v>
      </c>
    </row>
    <row r="158" spans="1:17" x14ac:dyDescent="0.35">
      <c r="A158" s="24" t="s">
        <v>1763</v>
      </c>
      <c r="B158" s="24" t="s">
        <v>3304</v>
      </c>
      <c r="C158" s="24" t="s">
        <v>3305</v>
      </c>
      <c r="D158" s="24" t="s">
        <v>3306</v>
      </c>
      <c r="E158" s="24" t="s">
        <v>3307</v>
      </c>
      <c r="F158" s="24" t="s">
        <v>3273</v>
      </c>
      <c r="G158" s="24" t="s">
        <v>3274</v>
      </c>
      <c r="H158" s="24" t="s">
        <v>3308</v>
      </c>
      <c r="I158" s="24" t="s">
        <v>3309</v>
      </c>
      <c r="J158" s="24" t="s">
        <v>3310</v>
      </c>
      <c r="K158" s="24" t="s">
        <v>3311</v>
      </c>
      <c r="L158" s="24" t="s">
        <v>3312</v>
      </c>
      <c r="M158" s="24" t="s">
        <v>3313</v>
      </c>
      <c r="N158" s="24" t="s">
        <v>231</v>
      </c>
      <c r="O158" s="18">
        <v>-1.81075077053047</v>
      </c>
      <c r="P158" s="18" t="s">
        <v>12</v>
      </c>
      <c r="Q158" s="18">
        <v>1.6407386620047799</v>
      </c>
    </row>
    <row r="159" spans="1:17" x14ac:dyDescent="0.35">
      <c r="A159" s="24" t="s">
        <v>1764</v>
      </c>
      <c r="B159" s="24" t="s">
        <v>3314</v>
      </c>
      <c r="C159" s="24" t="s">
        <v>3305</v>
      </c>
      <c r="D159" s="24" t="s">
        <v>3306</v>
      </c>
      <c r="E159" s="24" t="s">
        <v>3315</v>
      </c>
      <c r="F159" s="24" t="s">
        <v>3273</v>
      </c>
      <c r="G159" s="24" t="s">
        <v>3274</v>
      </c>
      <c r="H159" s="24" t="s">
        <v>3308</v>
      </c>
      <c r="I159" s="24" t="s">
        <v>3309</v>
      </c>
      <c r="J159" s="24" t="s">
        <v>3310</v>
      </c>
      <c r="K159" s="24" t="s">
        <v>3311</v>
      </c>
      <c r="L159" s="24" t="s">
        <v>3312</v>
      </c>
      <c r="M159" s="24" t="s">
        <v>3313</v>
      </c>
      <c r="N159" s="24" t="s">
        <v>231</v>
      </c>
      <c r="O159" s="18">
        <v>-1.6143810561782701</v>
      </c>
      <c r="P159" s="18">
        <v>0.34287093793936602</v>
      </c>
      <c r="Q159" s="18">
        <v>1.9124446343211501</v>
      </c>
    </row>
    <row r="160" spans="1:17" x14ac:dyDescent="0.35">
      <c r="A160" s="24" t="s">
        <v>1765</v>
      </c>
      <c r="B160" s="24" t="s">
        <v>3316</v>
      </c>
      <c r="C160" s="24" t="s">
        <v>3317</v>
      </c>
      <c r="D160" s="24" t="s">
        <v>3318</v>
      </c>
      <c r="E160" s="24" t="s">
        <v>3319</v>
      </c>
      <c r="F160" s="24" t="s">
        <v>2765</v>
      </c>
      <c r="G160" s="24" t="s">
        <v>2766</v>
      </c>
      <c r="H160" s="24" t="s">
        <v>2767</v>
      </c>
      <c r="I160" s="24" t="s">
        <v>2768</v>
      </c>
      <c r="J160" s="24" t="s">
        <v>2769</v>
      </c>
      <c r="K160" s="24" t="s">
        <v>2770</v>
      </c>
      <c r="L160" s="24" t="s">
        <v>2771</v>
      </c>
      <c r="M160" s="24" t="s">
        <v>2772</v>
      </c>
      <c r="N160" s="24" t="s">
        <v>231</v>
      </c>
      <c r="O160" s="18">
        <v>-1.5984870670513001</v>
      </c>
      <c r="P160" s="18">
        <v>-0.668346295317925</v>
      </c>
      <c r="Q160" s="18">
        <v>0.88537016767069698</v>
      </c>
    </row>
    <row r="161" spans="1:17" x14ac:dyDescent="0.35">
      <c r="A161" s="24" t="s">
        <v>1765</v>
      </c>
      <c r="B161" s="24" t="s">
        <v>3316</v>
      </c>
      <c r="C161" s="24" t="s">
        <v>3317</v>
      </c>
      <c r="D161" s="24" t="s">
        <v>3318</v>
      </c>
      <c r="E161" s="24" t="s">
        <v>3319</v>
      </c>
      <c r="F161" s="24" t="s">
        <v>2765</v>
      </c>
      <c r="G161" s="24" t="s">
        <v>2766</v>
      </c>
      <c r="H161" s="24" t="s">
        <v>2767</v>
      </c>
      <c r="I161" s="24" t="s">
        <v>2768</v>
      </c>
      <c r="J161" s="24" t="s">
        <v>2769</v>
      </c>
      <c r="K161" s="24" t="s">
        <v>2770</v>
      </c>
      <c r="L161" s="24" t="s">
        <v>2771</v>
      </c>
      <c r="M161" s="24" t="s">
        <v>2772</v>
      </c>
      <c r="N161" s="24" t="s">
        <v>231</v>
      </c>
      <c r="O161" s="18">
        <v>-1.5984870670513001</v>
      </c>
      <c r="P161" s="18">
        <v>-0.668346295317925</v>
      </c>
      <c r="Q161" s="18">
        <v>0.88537016767069698</v>
      </c>
    </row>
    <row r="162" spans="1:17" x14ac:dyDescent="0.35">
      <c r="A162" s="24" t="s">
        <v>1766</v>
      </c>
      <c r="B162" s="24" t="s">
        <v>3320</v>
      </c>
      <c r="C162" s="24" t="s">
        <v>3321</v>
      </c>
      <c r="D162" s="24" t="s">
        <v>3322</v>
      </c>
      <c r="E162" s="24" t="s">
        <v>3323</v>
      </c>
      <c r="F162" s="24" t="s">
        <v>3222</v>
      </c>
      <c r="G162" s="24" t="s">
        <v>3223</v>
      </c>
      <c r="H162" s="24" t="s">
        <v>3324</v>
      </c>
      <c r="I162" s="24" t="s">
        <v>3325</v>
      </c>
      <c r="J162" s="24" t="s">
        <v>3326</v>
      </c>
      <c r="K162" s="24" t="s">
        <v>3327</v>
      </c>
      <c r="L162" s="24" t="s">
        <v>3328</v>
      </c>
      <c r="M162" s="24" t="s">
        <v>3329</v>
      </c>
      <c r="N162" s="24" t="s">
        <v>231</v>
      </c>
      <c r="O162" s="18">
        <v>-1.47994878753242</v>
      </c>
      <c r="P162" s="18">
        <v>-0.65805128129522605</v>
      </c>
      <c r="Q162" s="18">
        <v>0.77370380508297998</v>
      </c>
    </row>
    <row r="163" spans="1:17" x14ac:dyDescent="0.35">
      <c r="A163" s="24" t="s">
        <v>439</v>
      </c>
      <c r="B163" s="24" t="s">
        <v>3330</v>
      </c>
      <c r="C163" s="24" t="s">
        <v>3331</v>
      </c>
      <c r="D163" s="24" t="s">
        <v>3332</v>
      </c>
      <c r="E163" s="24" t="s">
        <v>3333</v>
      </c>
      <c r="F163" s="24" t="s">
        <v>3334</v>
      </c>
      <c r="G163" s="24" t="s">
        <v>3335</v>
      </c>
      <c r="H163" s="24" t="s">
        <v>3336</v>
      </c>
      <c r="I163" s="24" t="s">
        <v>3337</v>
      </c>
      <c r="J163" s="24" t="s">
        <v>3338</v>
      </c>
      <c r="K163" s="24" t="s">
        <v>3339</v>
      </c>
      <c r="L163" s="24" t="s">
        <v>3340</v>
      </c>
      <c r="M163" s="24" t="s">
        <v>3341</v>
      </c>
      <c r="N163" s="24" t="s">
        <v>231</v>
      </c>
      <c r="O163" s="18">
        <v>-1.31156405202528</v>
      </c>
      <c r="P163" s="18">
        <v>-0.82423905083761895</v>
      </c>
      <c r="Q163" s="18">
        <v>0.444150672619534</v>
      </c>
    </row>
    <row r="164" spans="1:17" x14ac:dyDescent="0.35">
      <c r="A164" s="24" t="s">
        <v>1768</v>
      </c>
      <c r="B164" s="24" t="s">
        <v>3342</v>
      </c>
      <c r="C164" s="24" t="s">
        <v>3305</v>
      </c>
      <c r="D164" s="24" t="s">
        <v>3306</v>
      </c>
      <c r="E164" s="24" t="s">
        <v>3307</v>
      </c>
      <c r="F164" s="24" t="s">
        <v>3273</v>
      </c>
      <c r="G164" s="24" t="s">
        <v>3274</v>
      </c>
      <c r="H164" s="24" t="s">
        <v>3308</v>
      </c>
      <c r="I164" s="24" t="s">
        <v>3309</v>
      </c>
      <c r="J164" s="24" t="s">
        <v>3310</v>
      </c>
      <c r="K164" s="24" t="s">
        <v>3311</v>
      </c>
      <c r="L164" s="24" t="s">
        <v>3312</v>
      </c>
      <c r="M164" s="24" t="s">
        <v>3313</v>
      </c>
      <c r="N164" s="24" t="s">
        <v>231</v>
      </c>
      <c r="O164" s="18">
        <v>-0.97777770051281898</v>
      </c>
      <c r="P164" s="18">
        <v>0.88429551891324099</v>
      </c>
      <c r="Q164" s="18">
        <v>1.8144520143455101</v>
      </c>
    </row>
    <row r="165" spans="1:17" x14ac:dyDescent="0.35">
      <c r="A165" s="24" t="s">
        <v>1769</v>
      </c>
      <c r="B165" s="24" t="s">
        <v>3343</v>
      </c>
      <c r="C165" s="24" t="s">
        <v>3344</v>
      </c>
      <c r="D165" s="24" t="s">
        <v>3345</v>
      </c>
      <c r="E165" s="24" t="s">
        <v>3346</v>
      </c>
      <c r="F165" s="24" t="s">
        <v>3347</v>
      </c>
      <c r="G165" s="24" t="s">
        <v>3348</v>
      </c>
      <c r="H165" s="24" t="s">
        <v>3349</v>
      </c>
      <c r="I165" s="24" t="s">
        <v>3350</v>
      </c>
      <c r="J165" s="24" t="s">
        <v>3351</v>
      </c>
      <c r="K165" s="24" t="s">
        <v>3352</v>
      </c>
      <c r="L165" s="24" t="s">
        <v>3353</v>
      </c>
      <c r="M165" s="24" t="s">
        <v>3354</v>
      </c>
      <c r="N165" s="24" t="s">
        <v>231</v>
      </c>
      <c r="O165" s="18">
        <v>-0.962694342200202</v>
      </c>
      <c r="P165" s="18">
        <v>-0.38924157099061402</v>
      </c>
      <c r="Q165" s="18">
        <v>0.52835304201506905</v>
      </c>
    </row>
    <row r="166" spans="1:17" x14ac:dyDescent="0.35">
      <c r="A166" s="24" t="s">
        <v>1770</v>
      </c>
      <c r="B166" s="24" t="s">
        <v>3355</v>
      </c>
      <c r="C166" s="24" t="s">
        <v>3331</v>
      </c>
      <c r="D166" s="24" t="s">
        <v>3332</v>
      </c>
      <c r="E166" s="24" t="s">
        <v>3356</v>
      </c>
      <c r="F166" s="24" t="s">
        <v>3334</v>
      </c>
      <c r="G166" s="24" t="s">
        <v>3335</v>
      </c>
      <c r="H166" s="24" t="s">
        <v>3336</v>
      </c>
      <c r="I166" s="24" t="s">
        <v>3337</v>
      </c>
      <c r="J166" s="24" t="s">
        <v>3338</v>
      </c>
      <c r="K166" s="24" t="s">
        <v>3339</v>
      </c>
      <c r="L166" s="24" t="s">
        <v>3340</v>
      </c>
      <c r="M166" s="24" t="s">
        <v>3341</v>
      </c>
      <c r="N166" s="24" t="s">
        <v>231</v>
      </c>
      <c r="O166" s="18">
        <v>-0.94529467045647697</v>
      </c>
      <c r="P166" s="18" t="s">
        <v>12</v>
      </c>
      <c r="Q166" s="18" t="s">
        <v>12</v>
      </c>
    </row>
    <row r="167" spans="1:17" x14ac:dyDescent="0.35">
      <c r="A167" s="24" t="s">
        <v>1771</v>
      </c>
      <c r="B167" s="24" t="s">
        <v>3357</v>
      </c>
      <c r="C167" s="24" t="s">
        <v>3284</v>
      </c>
      <c r="D167" s="24" t="s">
        <v>3285</v>
      </c>
      <c r="E167" s="24" t="s">
        <v>3358</v>
      </c>
      <c r="F167" s="24" t="s">
        <v>3287</v>
      </c>
      <c r="G167" s="24" t="s">
        <v>3288</v>
      </c>
      <c r="H167" s="24" t="s">
        <v>3289</v>
      </c>
      <c r="I167" s="24" t="s">
        <v>3290</v>
      </c>
      <c r="J167" s="24" t="s">
        <v>3291</v>
      </c>
      <c r="K167" s="24"/>
      <c r="L167" s="24" t="s">
        <v>2456</v>
      </c>
      <c r="M167" s="24" t="s">
        <v>2456</v>
      </c>
      <c r="N167" s="24" t="s">
        <v>231</v>
      </c>
      <c r="O167" s="18">
        <v>-0.73940036331877101</v>
      </c>
      <c r="P167" s="18">
        <v>-1.0994588371146601</v>
      </c>
      <c r="Q167" s="18" t="s">
        <v>12</v>
      </c>
    </row>
    <row r="168" spans="1:17" x14ac:dyDescent="0.35">
      <c r="A168" s="24" t="s">
        <v>1772</v>
      </c>
      <c r="B168" s="24" t="s">
        <v>3359</v>
      </c>
      <c r="C168" s="24" t="s">
        <v>3331</v>
      </c>
      <c r="D168" s="24" t="s">
        <v>3332</v>
      </c>
      <c r="E168" s="24" t="s">
        <v>3360</v>
      </c>
      <c r="F168" s="24" t="s">
        <v>3334</v>
      </c>
      <c r="G168" s="24" t="s">
        <v>3335</v>
      </c>
      <c r="H168" s="24" t="s">
        <v>3336</v>
      </c>
      <c r="I168" s="24" t="s">
        <v>3337</v>
      </c>
      <c r="J168" s="24" t="s">
        <v>3338</v>
      </c>
      <c r="K168" s="24" t="s">
        <v>3339</v>
      </c>
      <c r="L168" s="24" t="s">
        <v>3340</v>
      </c>
      <c r="M168" s="24" t="s">
        <v>3341</v>
      </c>
      <c r="N168" s="24" t="s">
        <v>231</v>
      </c>
      <c r="O168" s="18">
        <v>-0.43784875085285202</v>
      </c>
      <c r="P168" s="18">
        <v>0.69887765332122997</v>
      </c>
      <c r="Q168" s="18">
        <v>1.0927709490976201</v>
      </c>
    </row>
    <row r="169" spans="1:17" x14ac:dyDescent="0.35">
      <c r="A169" s="24" t="s">
        <v>1773</v>
      </c>
      <c r="B169" s="24" t="s">
        <v>3361</v>
      </c>
      <c r="C169" s="24" t="s">
        <v>3270</v>
      </c>
      <c r="D169" s="24" t="s">
        <v>3271</v>
      </c>
      <c r="E169" s="24" t="s">
        <v>3362</v>
      </c>
      <c r="F169" s="24" t="s">
        <v>3273</v>
      </c>
      <c r="G169" s="24" t="s">
        <v>3274</v>
      </c>
      <c r="H169" s="24" t="s">
        <v>3275</v>
      </c>
      <c r="I169" s="24" t="s">
        <v>3276</v>
      </c>
      <c r="J169" s="24" t="s">
        <v>3277</v>
      </c>
      <c r="K169" s="24" t="s">
        <v>3278</v>
      </c>
      <c r="L169" s="24" t="s">
        <v>3279</v>
      </c>
      <c r="M169" s="24" t="s">
        <v>3280</v>
      </c>
      <c r="N169" s="24" t="s">
        <v>231</v>
      </c>
      <c r="O169" s="18">
        <v>-0.25684766298362399</v>
      </c>
      <c r="P169" s="18">
        <v>0.53830901926862196</v>
      </c>
      <c r="Q169" s="18">
        <v>0.749625042317837</v>
      </c>
    </row>
    <row r="170" spans="1:17" x14ac:dyDescent="0.35">
      <c r="A170" s="24" t="s">
        <v>1774</v>
      </c>
      <c r="B170" s="24" t="s">
        <v>3363</v>
      </c>
      <c r="C170" s="24" t="s">
        <v>3284</v>
      </c>
      <c r="D170" s="24" t="s">
        <v>3285</v>
      </c>
      <c r="E170" s="24" t="s">
        <v>3364</v>
      </c>
      <c r="F170" s="24" t="s">
        <v>3287</v>
      </c>
      <c r="G170" s="24" t="s">
        <v>3288</v>
      </c>
      <c r="H170" s="24" t="s">
        <v>3289</v>
      </c>
      <c r="I170" s="24" t="s">
        <v>3290</v>
      </c>
      <c r="J170" s="24" t="s">
        <v>3291</v>
      </c>
      <c r="K170" s="24"/>
      <c r="L170" s="24" t="s">
        <v>2456</v>
      </c>
      <c r="M170" s="24" t="s">
        <v>2456</v>
      </c>
      <c r="N170" s="24" t="s">
        <v>231</v>
      </c>
      <c r="O170" s="18">
        <v>-0.18911199203807399</v>
      </c>
      <c r="P170" s="18">
        <v>-0.72300141144151298</v>
      </c>
      <c r="Q170" s="18">
        <v>-0.57994064574659798</v>
      </c>
    </row>
    <row r="171" spans="1:17" x14ac:dyDescent="0.35">
      <c r="A171" s="24" t="s">
        <v>1744</v>
      </c>
      <c r="B171" s="24" t="s">
        <v>3365</v>
      </c>
      <c r="C171" s="24" t="s">
        <v>3366</v>
      </c>
      <c r="D171" s="24" t="s">
        <v>3367</v>
      </c>
      <c r="E171" s="24" t="s">
        <v>3368</v>
      </c>
      <c r="F171" s="24" t="s">
        <v>3273</v>
      </c>
      <c r="G171" s="24" t="s">
        <v>3274</v>
      </c>
      <c r="H171" s="24" t="s">
        <v>3275</v>
      </c>
      <c r="I171" s="24" t="s">
        <v>3276</v>
      </c>
      <c r="J171" s="24" t="s">
        <v>3277</v>
      </c>
      <c r="K171" s="24" t="s">
        <v>3278</v>
      </c>
      <c r="L171" s="24" t="s">
        <v>3279</v>
      </c>
      <c r="M171" s="24" t="s">
        <v>3280</v>
      </c>
      <c r="N171" s="24" t="s">
        <v>231</v>
      </c>
      <c r="O171" s="18">
        <v>0.45815693152868597</v>
      </c>
      <c r="P171" s="18">
        <v>-0.638938287281971</v>
      </c>
      <c r="Q171" s="18">
        <v>-1.14192105811292</v>
      </c>
    </row>
    <row r="172" spans="1:17" x14ac:dyDescent="0.35">
      <c r="A172" s="24" t="s">
        <v>1742</v>
      </c>
      <c r="B172" s="24" t="s">
        <v>3369</v>
      </c>
      <c r="C172" s="24" t="s">
        <v>3305</v>
      </c>
      <c r="D172" s="24" t="s">
        <v>3306</v>
      </c>
      <c r="E172" s="24" t="s">
        <v>3370</v>
      </c>
      <c r="F172" s="24" t="s">
        <v>3273</v>
      </c>
      <c r="G172" s="24" t="s">
        <v>3274</v>
      </c>
      <c r="H172" s="24" t="s">
        <v>3308</v>
      </c>
      <c r="I172" s="24" t="s">
        <v>3309</v>
      </c>
      <c r="J172" s="24" t="s">
        <v>3310</v>
      </c>
      <c r="K172" s="24" t="s">
        <v>3311</v>
      </c>
      <c r="L172" s="24" t="s">
        <v>3312</v>
      </c>
      <c r="M172" s="24" t="s">
        <v>3313</v>
      </c>
      <c r="N172" s="24" t="s">
        <v>231</v>
      </c>
      <c r="O172" s="18">
        <v>1.03966136113922</v>
      </c>
      <c r="P172" s="18" t="s">
        <v>12</v>
      </c>
      <c r="Q172" s="18">
        <v>-0.953917842541114</v>
      </c>
    </row>
    <row r="173" spans="1:17" x14ac:dyDescent="0.35">
      <c r="A173" s="24" t="s">
        <v>1738</v>
      </c>
      <c r="B173" s="24" t="s">
        <v>3371</v>
      </c>
      <c r="C173" s="24" t="s">
        <v>3270</v>
      </c>
      <c r="D173" s="24" t="s">
        <v>3271</v>
      </c>
      <c r="E173" s="24" t="s">
        <v>3372</v>
      </c>
      <c r="F173" s="24" t="s">
        <v>2560</v>
      </c>
      <c r="G173" s="24" t="s">
        <v>2561</v>
      </c>
      <c r="H173" s="24" t="s">
        <v>2562</v>
      </c>
      <c r="I173" s="24" t="s">
        <v>2563</v>
      </c>
      <c r="J173" s="24" t="s">
        <v>2564</v>
      </c>
      <c r="K173" s="24" t="s">
        <v>2565</v>
      </c>
      <c r="L173" s="24" t="s">
        <v>2566</v>
      </c>
      <c r="M173" s="24" t="s">
        <v>2567</v>
      </c>
      <c r="N173" s="24" t="s">
        <v>231</v>
      </c>
      <c r="O173" s="18">
        <v>1.37745899044597</v>
      </c>
      <c r="P173" s="18" t="s">
        <v>12</v>
      </c>
      <c r="Q173" s="18">
        <v>-2.1501238004330898</v>
      </c>
    </row>
    <row r="174" spans="1:17" x14ac:dyDescent="0.35">
      <c r="A174" s="24" t="s">
        <v>1738</v>
      </c>
      <c r="B174" s="24" t="s">
        <v>3371</v>
      </c>
      <c r="C174" s="24" t="s">
        <v>3270</v>
      </c>
      <c r="D174" s="24" t="s">
        <v>3271</v>
      </c>
      <c r="E174" s="24" t="s">
        <v>3372</v>
      </c>
      <c r="F174" s="24" t="s">
        <v>3273</v>
      </c>
      <c r="G174" s="24" t="s">
        <v>3274</v>
      </c>
      <c r="H174" s="24" t="s">
        <v>3275</v>
      </c>
      <c r="I174" s="24" t="s">
        <v>3276</v>
      </c>
      <c r="J174" s="24" t="s">
        <v>3277</v>
      </c>
      <c r="K174" s="24" t="s">
        <v>3278</v>
      </c>
      <c r="L174" s="24" t="s">
        <v>3279</v>
      </c>
      <c r="M174" s="24" t="s">
        <v>3280</v>
      </c>
      <c r="N174" s="24" t="s">
        <v>231</v>
      </c>
      <c r="O174" s="18">
        <v>1.37745899044597</v>
      </c>
      <c r="P174" s="18" t="s">
        <v>12</v>
      </c>
      <c r="Q174" s="18">
        <v>-2.1501238004330898</v>
      </c>
    </row>
    <row r="175" spans="1:17" x14ac:dyDescent="0.35">
      <c r="A175" s="24" t="s">
        <v>1736</v>
      </c>
      <c r="B175" s="24" t="s">
        <v>3373</v>
      </c>
      <c r="C175" s="24" t="s">
        <v>3374</v>
      </c>
      <c r="D175" s="24" t="s">
        <v>3375</v>
      </c>
      <c r="E175" s="24" t="s">
        <v>3376</v>
      </c>
      <c r="F175" s="24" t="s">
        <v>3377</v>
      </c>
      <c r="G175" s="24" t="s">
        <v>3378</v>
      </c>
      <c r="H175" s="24" t="s">
        <v>3379</v>
      </c>
      <c r="I175" s="24" t="s">
        <v>3380</v>
      </c>
      <c r="J175" s="24" t="s">
        <v>3381</v>
      </c>
      <c r="K175" s="24" t="s">
        <v>3382</v>
      </c>
      <c r="L175" s="24" t="s">
        <v>3383</v>
      </c>
      <c r="M175" s="24" t="s">
        <v>3384</v>
      </c>
      <c r="N175" s="24" t="s">
        <v>231</v>
      </c>
      <c r="O175" s="18">
        <v>1.4618218101287399</v>
      </c>
      <c r="P175" s="18">
        <v>-0.809194034017932</v>
      </c>
      <c r="Q175" s="18">
        <v>-2.3200858368497399</v>
      </c>
    </row>
    <row r="176" spans="1:17" x14ac:dyDescent="0.35">
      <c r="A176" s="24" t="s">
        <v>1732</v>
      </c>
      <c r="B176" s="24" t="s">
        <v>3385</v>
      </c>
      <c r="C176" s="24" t="s">
        <v>3374</v>
      </c>
      <c r="D176" s="24" t="s">
        <v>3375</v>
      </c>
      <c r="E176" s="24" t="s">
        <v>3376</v>
      </c>
      <c r="F176" s="24" t="s">
        <v>3377</v>
      </c>
      <c r="G176" s="24" t="s">
        <v>3378</v>
      </c>
      <c r="H176" s="24" t="s">
        <v>3379</v>
      </c>
      <c r="I176" s="24" t="s">
        <v>3380</v>
      </c>
      <c r="J176" s="24" t="s">
        <v>3381</v>
      </c>
      <c r="K176" s="24" t="s">
        <v>3382</v>
      </c>
      <c r="L176" s="24" t="s">
        <v>3383</v>
      </c>
      <c r="M176" s="24" t="s">
        <v>3384</v>
      </c>
      <c r="N176" s="24" t="s">
        <v>231</v>
      </c>
      <c r="O176" s="18">
        <v>1.49026097237775</v>
      </c>
      <c r="P176" s="18">
        <v>-0.898783416112095</v>
      </c>
      <c r="Q176" s="18">
        <v>-2.4387722204456099</v>
      </c>
    </row>
    <row r="177" spans="1:17" x14ac:dyDescent="0.35">
      <c r="A177" s="24" t="s">
        <v>1728</v>
      </c>
      <c r="B177" s="24" t="s">
        <v>3386</v>
      </c>
      <c r="C177" s="24" t="s">
        <v>3305</v>
      </c>
      <c r="D177" s="24" t="s">
        <v>3306</v>
      </c>
      <c r="E177" s="24" t="s">
        <v>3387</v>
      </c>
      <c r="F177" s="24" t="s">
        <v>3273</v>
      </c>
      <c r="G177" s="24" t="s">
        <v>3274</v>
      </c>
      <c r="H177" s="24" t="s">
        <v>3308</v>
      </c>
      <c r="I177" s="24" t="s">
        <v>3309</v>
      </c>
      <c r="J177" s="24" t="s">
        <v>3310</v>
      </c>
      <c r="K177" s="24" t="s">
        <v>3311</v>
      </c>
      <c r="L177" s="24" t="s">
        <v>3312</v>
      </c>
      <c r="M177" s="24" t="s">
        <v>3313</v>
      </c>
      <c r="N177" s="24" t="s">
        <v>231</v>
      </c>
      <c r="O177" s="18">
        <v>2.3090663138699101</v>
      </c>
      <c r="P177" s="18" t="s">
        <v>12</v>
      </c>
      <c r="Q177" s="18">
        <v>-4.2922350458830199</v>
      </c>
    </row>
    <row r="178" spans="1:17" x14ac:dyDescent="0.35">
      <c r="A178" s="24" t="s">
        <v>1728</v>
      </c>
      <c r="B178" s="24" t="s">
        <v>3386</v>
      </c>
      <c r="C178" s="24" t="s">
        <v>3305</v>
      </c>
      <c r="D178" s="24" t="s">
        <v>3306</v>
      </c>
      <c r="E178" s="24" t="s">
        <v>3387</v>
      </c>
      <c r="F178" s="24" t="s">
        <v>3273</v>
      </c>
      <c r="G178" s="24" t="s">
        <v>3274</v>
      </c>
      <c r="H178" s="24" t="s">
        <v>3308</v>
      </c>
      <c r="I178" s="24" t="s">
        <v>3309</v>
      </c>
      <c r="J178" s="24" t="s">
        <v>3310</v>
      </c>
      <c r="K178" s="24" t="s">
        <v>3311</v>
      </c>
      <c r="L178" s="24" t="s">
        <v>3312</v>
      </c>
      <c r="M178" s="24" t="s">
        <v>3313</v>
      </c>
      <c r="N178" s="24" t="s">
        <v>231</v>
      </c>
      <c r="O178" s="18">
        <v>2.3090663138699101</v>
      </c>
      <c r="P178" s="18" t="s">
        <v>12</v>
      </c>
      <c r="Q178" s="18">
        <v>-4.2922350458830199</v>
      </c>
    </row>
    <row r="179" spans="1:17" x14ac:dyDescent="0.35">
      <c r="A179" s="24" t="s">
        <v>1726</v>
      </c>
      <c r="B179" s="24" t="s">
        <v>3388</v>
      </c>
      <c r="C179" s="24" t="s">
        <v>3331</v>
      </c>
      <c r="D179" s="24" t="s">
        <v>3332</v>
      </c>
      <c r="E179" s="24" t="s">
        <v>3356</v>
      </c>
      <c r="F179" s="24" t="s">
        <v>3334</v>
      </c>
      <c r="G179" s="24" t="s">
        <v>3335</v>
      </c>
      <c r="H179" s="24" t="s">
        <v>3336</v>
      </c>
      <c r="I179" s="24" t="s">
        <v>3337</v>
      </c>
      <c r="J179" s="24" t="s">
        <v>3338</v>
      </c>
      <c r="K179" s="24" t="s">
        <v>3339</v>
      </c>
      <c r="L179" s="24" t="s">
        <v>3340</v>
      </c>
      <c r="M179" s="24" t="s">
        <v>3341</v>
      </c>
      <c r="N179" s="24" t="s">
        <v>231</v>
      </c>
      <c r="O179" s="18">
        <v>3.2690904581135398</v>
      </c>
      <c r="P179" s="18">
        <v>2.7811817552365401</v>
      </c>
      <c r="Q179" s="18" t="s">
        <v>12</v>
      </c>
    </row>
    <row r="180" spans="1:17" x14ac:dyDescent="0.35">
      <c r="A180" s="24" t="s">
        <v>1721</v>
      </c>
      <c r="B180" s="24" t="s">
        <v>3389</v>
      </c>
      <c r="C180" s="24" t="s">
        <v>3390</v>
      </c>
      <c r="D180" s="24" t="s">
        <v>3391</v>
      </c>
      <c r="E180" s="24" t="s">
        <v>3392</v>
      </c>
      <c r="F180" s="24" t="s">
        <v>3287</v>
      </c>
      <c r="G180" s="24" t="s">
        <v>3288</v>
      </c>
      <c r="H180" s="24" t="s">
        <v>3393</v>
      </c>
      <c r="I180" s="24" t="s">
        <v>3394</v>
      </c>
      <c r="J180" s="24" t="s">
        <v>3395</v>
      </c>
      <c r="K180" s="24"/>
      <c r="L180" s="24" t="s">
        <v>3396</v>
      </c>
      <c r="M180" s="24" t="s">
        <v>3397</v>
      </c>
      <c r="N180" s="24" t="s">
        <v>231</v>
      </c>
      <c r="O180" s="18">
        <v>3.8766162246026101</v>
      </c>
      <c r="P180" s="18" t="s">
        <v>12</v>
      </c>
      <c r="Q180" s="18">
        <v>-4.1337129071302101</v>
      </c>
    </row>
    <row r="181" spans="1:17" x14ac:dyDescent="0.35">
      <c r="A181" s="24" t="s">
        <v>1712</v>
      </c>
      <c r="B181" s="24" t="s">
        <v>3398</v>
      </c>
      <c r="C181" s="24" t="s">
        <v>3270</v>
      </c>
      <c r="D181" s="24" t="s">
        <v>3271</v>
      </c>
      <c r="E181" s="24" t="s">
        <v>3272</v>
      </c>
      <c r="F181" s="24" t="s">
        <v>3273</v>
      </c>
      <c r="G181" s="24" t="s">
        <v>3274</v>
      </c>
      <c r="H181" s="24" t="s">
        <v>3275</v>
      </c>
      <c r="I181" s="24" t="s">
        <v>3276</v>
      </c>
      <c r="J181" s="24" t="s">
        <v>3277</v>
      </c>
      <c r="K181" s="24" t="s">
        <v>3278</v>
      </c>
      <c r="L181" s="24" t="s">
        <v>3279</v>
      </c>
      <c r="M181" s="24" t="s">
        <v>3280</v>
      </c>
      <c r="N181" s="24" t="s">
        <v>231</v>
      </c>
      <c r="O181" s="18">
        <v>5.5843973675727803</v>
      </c>
      <c r="P181" s="18" t="s">
        <v>12</v>
      </c>
      <c r="Q181" s="18">
        <v>-5.6406748896174603</v>
      </c>
    </row>
    <row r="182" spans="1:17" x14ac:dyDescent="0.35">
      <c r="A182" s="24" t="s">
        <v>233</v>
      </c>
      <c r="B182" s="24" t="s">
        <v>3399</v>
      </c>
      <c r="C182" s="24" t="s">
        <v>3400</v>
      </c>
      <c r="D182" s="24" t="s">
        <v>3401</v>
      </c>
      <c r="E182" s="24" t="s">
        <v>3402</v>
      </c>
      <c r="F182" s="24" t="s">
        <v>3403</v>
      </c>
      <c r="G182" s="24" t="s">
        <v>3404</v>
      </c>
      <c r="H182" s="24" t="s">
        <v>3405</v>
      </c>
      <c r="I182" s="24" t="s">
        <v>3406</v>
      </c>
      <c r="J182" s="24" t="s">
        <v>3407</v>
      </c>
      <c r="K182" s="24"/>
      <c r="L182" s="24" t="s">
        <v>3408</v>
      </c>
      <c r="M182" s="24" t="s">
        <v>3409</v>
      </c>
      <c r="N182" s="24" t="s">
        <v>231</v>
      </c>
      <c r="O182" s="18">
        <v>5.6141684264345697</v>
      </c>
      <c r="P182" s="18" t="s">
        <v>12</v>
      </c>
      <c r="Q182" s="18">
        <v>-5.6686961988973099</v>
      </c>
    </row>
    <row r="183" spans="1:17" x14ac:dyDescent="0.35">
      <c r="A183" s="24" t="s">
        <v>230</v>
      </c>
      <c r="B183" s="24" t="s">
        <v>3410</v>
      </c>
      <c r="C183" s="24" t="s">
        <v>3400</v>
      </c>
      <c r="D183" s="24" t="s">
        <v>3401</v>
      </c>
      <c r="E183" s="24" t="s">
        <v>3402</v>
      </c>
      <c r="F183" s="24" t="s">
        <v>3403</v>
      </c>
      <c r="G183" s="24" t="s">
        <v>3404</v>
      </c>
      <c r="H183" s="24" t="s">
        <v>3405</v>
      </c>
      <c r="I183" s="24" t="s">
        <v>3406</v>
      </c>
      <c r="J183" s="24" t="s">
        <v>3407</v>
      </c>
      <c r="K183" s="24"/>
      <c r="L183" s="24" t="s">
        <v>3408</v>
      </c>
      <c r="M183" s="24" t="s">
        <v>3409</v>
      </c>
      <c r="N183" s="24" t="s">
        <v>231</v>
      </c>
      <c r="O183" s="18">
        <v>8.3805507198156004</v>
      </c>
      <c r="P183" s="18" t="s">
        <v>12</v>
      </c>
      <c r="Q183" s="18">
        <v>-8.4368999732474297</v>
      </c>
    </row>
    <row r="184" spans="1:17" x14ac:dyDescent="0.35">
      <c r="A184" s="24" t="s">
        <v>3411</v>
      </c>
      <c r="B184" s="24" t="s">
        <v>3412</v>
      </c>
      <c r="C184" s="24" t="s">
        <v>2860</v>
      </c>
      <c r="D184" s="24" t="s">
        <v>2861</v>
      </c>
      <c r="E184" s="24" t="s">
        <v>3413</v>
      </c>
      <c r="F184" s="24" t="s">
        <v>2863</v>
      </c>
      <c r="G184" s="24" t="s">
        <v>2864</v>
      </c>
      <c r="H184" s="24" t="s">
        <v>2865</v>
      </c>
      <c r="I184" s="24" t="s">
        <v>2866</v>
      </c>
      <c r="J184" s="24" t="s">
        <v>2867</v>
      </c>
      <c r="K184" s="24" t="s">
        <v>2868</v>
      </c>
      <c r="L184" s="24" t="s">
        <v>2869</v>
      </c>
      <c r="M184" s="24" t="s">
        <v>2870</v>
      </c>
      <c r="N184" s="24" t="s">
        <v>231</v>
      </c>
      <c r="O184" s="18" t="s">
        <v>12</v>
      </c>
      <c r="P184" s="18" t="s">
        <v>12</v>
      </c>
      <c r="Q184" s="18" t="s">
        <v>12</v>
      </c>
    </row>
    <row r="185" spans="1:17" x14ac:dyDescent="0.35">
      <c r="A185" s="24" t="s">
        <v>1796</v>
      </c>
      <c r="B185" s="24" t="s">
        <v>3414</v>
      </c>
      <c r="C185" s="24" t="s">
        <v>3270</v>
      </c>
      <c r="D185" s="24" t="s">
        <v>3271</v>
      </c>
      <c r="E185" s="24" t="s">
        <v>3415</v>
      </c>
      <c r="F185" s="24" t="s">
        <v>3273</v>
      </c>
      <c r="G185" s="24" t="s">
        <v>3274</v>
      </c>
      <c r="H185" s="24" t="s">
        <v>3275</v>
      </c>
      <c r="I185" s="24" t="s">
        <v>3276</v>
      </c>
      <c r="J185" s="24" t="s">
        <v>3277</v>
      </c>
      <c r="K185" s="24" t="s">
        <v>3278</v>
      </c>
      <c r="L185" s="24" t="s">
        <v>3279</v>
      </c>
      <c r="M185" s="24" t="s">
        <v>3280</v>
      </c>
      <c r="N185" s="24" t="s">
        <v>231</v>
      </c>
      <c r="O185" s="18" t="s">
        <v>12</v>
      </c>
      <c r="P185" s="18" t="s">
        <v>12</v>
      </c>
      <c r="Q185" s="18">
        <v>5.3136464134799004</v>
      </c>
    </row>
    <row r="186" spans="1:17" x14ac:dyDescent="0.35">
      <c r="A186" s="24" t="s">
        <v>3416</v>
      </c>
      <c r="B186" s="24" t="s">
        <v>3417</v>
      </c>
      <c r="C186" s="24" t="s">
        <v>3418</v>
      </c>
      <c r="D186" s="24" t="s">
        <v>3419</v>
      </c>
      <c r="E186" s="24" t="s">
        <v>3420</v>
      </c>
      <c r="F186" s="24" t="s">
        <v>3222</v>
      </c>
      <c r="G186" s="24" t="s">
        <v>3223</v>
      </c>
      <c r="H186" s="24" t="s">
        <v>3224</v>
      </c>
      <c r="I186" s="24" t="s">
        <v>3225</v>
      </c>
      <c r="J186" s="24" t="s">
        <v>3226</v>
      </c>
      <c r="K186" s="24" t="s">
        <v>3227</v>
      </c>
      <c r="L186" s="24" t="s">
        <v>3228</v>
      </c>
      <c r="M186" s="24" t="s">
        <v>3229</v>
      </c>
      <c r="N186" s="24" t="s">
        <v>231</v>
      </c>
      <c r="O186" s="18" t="s">
        <v>12</v>
      </c>
      <c r="P186" s="18" t="s">
        <v>12</v>
      </c>
      <c r="Q186" s="18" t="s">
        <v>12</v>
      </c>
    </row>
    <row r="187" spans="1:17" x14ac:dyDescent="0.35">
      <c r="A187" s="24" t="s">
        <v>3421</v>
      </c>
      <c r="B187" s="24" t="s">
        <v>3422</v>
      </c>
      <c r="C187" s="24" t="s">
        <v>3423</v>
      </c>
      <c r="D187" s="24" t="s">
        <v>3424</v>
      </c>
      <c r="E187" s="24" t="s">
        <v>3425</v>
      </c>
      <c r="F187" s="24" t="s">
        <v>3426</v>
      </c>
      <c r="G187" s="24" t="s">
        <v>3427</v>
      </c>
      <c r="H187" s="24" t="s">
        <v>3428</v>
      </c>
      <c r="I187" s="24" t="s">
        <v>3429</v>
      </c>
      <c r="J187" s="24" t="s">
        <v>3430</v>
      </c>
      <c r="K187" s="24" t="s">
        <v>3431</v>
      </c>
      <c r="L187" s="24" t="s">
        <v>3432</v>
      </c>
      <c r="M187" s="24" t="s">
        <v>3433</v>
      </c>
      <c r="N187" s="24" t="s">
        <v>231</v>
      </c>
      <c r="O187" s="18" t="s">
        <v>12</v>
      </c>
      <c r="P187" s="18" t="s">
        <v>12</v>
      </c>
      <c r="Q187" s="18" t="s">
        <v>12</v>
      </c>
    </row>
    <row r="188" spans="1:17" x14ac:dyDescent="0.35">
      <c r="A188" s="24" t="s">
        <v>3434</v>
      </c>
      <c r="B188" s="24" t="s">
        <v>3435</v>
      </c>
      <c r="C188" s="24" t="s">
        <v>3390</v>
      </c>
      <c r="D188" s="24" t="s">
        <v>3391</v>
      </c>
      <c r="E188" s="24" t="s">
        <v>3392</v>
      </c>
      <c r="F188" s="24" t="s">
        <v>3261</v>
      </c>
      <c r="G188" s="24" t="s">
        <v>3262</v>
      </c>
      <c r="H188" s="24" t="s">
        <v>3263</v>
      </c>
      <c r="I188" s="24" t="s">
        <v>3264</v>
      </c>
      <c r="J188" s="24" t="s">
        <v>3265</v>
      </c>
      <c r="K188" s="24" t="s">
        <v>3266</v>
      </c>
      <c r="L188" s="24" t="s">
        <v>3267</v>
      </c>
      <c r="M188" s="24" t="s">
        <v>3268</v>
      </c>
      <c r="N188" s="24" t="s">
        <v>231</v>
      </c>
      <c r="O188" s="18" t="s">
        <v>12</v>
      </c>
      <c r="P188" s="18" t="s">
        <v>12</v>
      </c>
      <c r="Q188" s="18" t="s">
        <v>12</v>
      </c>
    </row>
    <row r="189" spans="1:17" x14ac:dyDescent="0.35">
      <c r="A189" s="24" t="s">
        <v>3436</v>
      </c>
      <c r="B189" s="24" t="s">
        <v>3437</v>
      </c>
      <c r="C189" s="24" t="s">
        <v>3305</v>
      </c>
      <c r="D189" s="24" t="s">
        <v>3306</v>
      </c>
      <c r="E189" s="24" t="s">
        <v>3438</v>
      </c>
      <c r="F189" s="24" t="s">
        <v>3273</v>
      </c>
      <c r="G189" s="24" t="s">
        <v>3274</v>
      </c>
      <c r="H189" s="24" t="s">
        <v>3308</v>
      </c>
      <c r="I189" s="24" t="s">
        <v>3309</v>
      </c>
      <c r="J189" s="24" t="s">
        <v>3310</v>
      </c>
      <c r="K189" s="24" t="s">
        <v>3311</v>
      </c>
      <c r="L189" s="24" t="s">
        <v>3312</v>
      </c>
      <c r="M189" s="24" t="s">
        <v>3313</v>
      </c>
      <c r="N189" s="24" t="s">
        <v>231</v>
      </c>
      <c r="O189" s="18" t="s">
        <v>12</v>
      </c>
      <c r="P189" s="18" t="s">
        <v>12</v>
      </c>
      <c r="Q189" s="18" t="s">
        <v>12</v>
      </c>
    </row>
    <row r="190" spans="1:17" x14ac:dyDescent="0.35">
      <c r="A190" s="24" t="s">
        <v>3439</v>
      </c>
      <c r="B190" s="24" t="s">
        <v>3440</v>
      </c>
      <c r="C190" s="24" t="s">
        <v>3390</v>
      </c>
      <c r="D190" s="24" t="s">
        <v>3391</v>
      </c>
      <c r="E190" s="24" t="s">
        <v>3441</v>
      </c>
      <c r="F190" s="24" t="s">
        <v>3287</v>
      </c>
      <c r="G190" s="24" t="s">
        <v>3288</v>
      </c>
      <c r="H190" s="24" t="s">
        <v>3393</v>
      </c>
      <c r="I190" s="24" t="s">
        <v>3394</v>
      </c>
      <c r="J190" s="24" t="s">
        <v>3395</v>
      </c>
      <c r="K190" s="24"/>
      <c r="L190" s="24" t="s">
        <v>3396</v>
      </c>
      <c r="M190" s="24" t="s">
        <v>3397</v>
      </c>
      <c r="N190" s="24" t="s">
        <v>231</v>
      </c>
      <c r="O190" s="18" t="s">
        <v>12</v>
      </c>
      <c r="P190" s="18" t="s">
        <v>12</v>
      </c>
      <c r="Q190" s="18" t="s">
        <v>12</v>
      </c>
    </row>
    <row r="191" spans="1:17" x14ac:dyDescent="0.35">
      <c r="A191" s="24" t="s">
        <v>3442</v>
      </c>
      <c r="B191" s="24" t="s">
        <v>3443</v>
      </c>
      <c r="C191" s="24" t="s">
        <v>3305</v>
      </c>
      <c r="D191" s="24" t="s">
        <v>3306</v>
      </c>
      <c r="E191" s="24" t="s">
        <v>3438</v>
      </c>
      <c r="F191" s="24" t="s">
        <v>3273</v>
      </c>
      <c r="G191" s="24" t="s">
        <v>3274</v>
      </c>
      <c r="H191" s="24" t="s">
        <v>3308</v>
      </c>
      <c r="I191" s="24" t="s">
        <v>3309</v>
      </c>
      <c r="J191" s="24" t="s">
        <v>3310</v>
      </c>
      <c r="K191" s="24" t="s">
        <v>3311</v>
      </c>
      <c r="L191" s="24" t="s">
        <v>3312</v>
      </c>
      <c r="M191" s="24" t="s">
        <v>3313</v>
      </c>
      <c r="N191" s="24" t="s">
        <v>231</v>
      </c>
      <c r="O191" s="18" t="s">
        <v>12</v>
      </c>
      <c r="P191" s="18" t="s">
        <v>12</v>
      </c>
      <c r="Q191" s="18" t="s">
        <v>12</v>
      </c>
    </row>
    <row r="192" spans="1:17" x14ac:dyDescent="0.35">
      <c r="A192" s="24" t="s">
        <v>1789</v>
      </c>
      <c r="B192" s="24" t="s">
        <v>3444</v>
      </c>
      <c r="C192" s="24" t="s">
        <v>3305</v>
      </c>
      <c r="D192" s="24" t="s">
        <v>3306</v>
      </c>
      <c r="E192" s="24" t="s">
        <v>3438</v>
      </c>
      <c r="F192" s="24" t="s">
        <v>3273</v>
      </c>
      <c r="G192" s="24" t="s">
        <v>3274</v>
      </c>
      <c r="H192" s="24" t="s">
        <v>3308</v>
      </c>
      <c r="I192" s="24" t="s">
        <v>3309</v>
      </c>
      <c r="J192" s="24" t="s">
        <v>3310</v>
      </c>
      <c r="K192" s="24" t="s">
        <v>3311</v>
      </c>
      <c r="L192" s="24" t="s">
        <v>3312</v>
      </c>
      <c r="M192" s="24" t="s">
        <v>3313</v>
      </c>
      <c r="N192" s="24" t="s">
        <v>231</v>
      </c>
      <c r="O192" s="18" t="s">
        <v>12</v>
      </c>
      <c r="P192" s="18">
        <v>-1.35606321269841</v>
      </c>
      <c r="Q192" s="18" t="s">
        <v>12</v>
      </c>
    </row>
    <row r="193" spans="1:17" x14ac:dyDescent="0.35">
      <c r="A193" s="24" t="s">
        <v>1780</v>
      </c>
      <c r="B193" s="24" t="s">
        <v>3445</v>
      </c>
      <c r="C193" s="24" t="s">
        <v>3258</v>
      </c>
      <c r="D193" s="24" t="s">
        <v>3259</v>
      </c>
      <c r="E193" s="24" t="s">
        <v>3260</v>
      </c>
      <c r="F193" s="24" t="s">
        <v>3261</v>
      </c>
      <c r="G193" s="24" t="s">
        <v>3262</v>
      </c>
      <c r="H193" s="24" t="s">
        <v>3263</v>
      </c>
      <c r="I193" s="24" t="s">
        <v>3264</v>
      </c>
      <c r="J193" s="24" t="s">
        <v>3265</v>
      </c>
      <c r="K193" s="24" t="s">
        <v>3266</v>
      </c>
      <c r="L193" s="24" t="s">
        <v>3267</v>
      </c>
      <c r="M193" s="24" t="s">
        <v>3268</v>
      </c>
      <c r="N193" s="24" t="s">
        <v>231</v>
      </c>
      <c r="O193" s="18" t="s">
        <v>12</v>
      </c>
      <c r="P193" s="18">
        <v>1.2914234564479301</v>
      </c>
      <c r="Q193" s="18">
        <v>2.1801172989133302</v>
      </c>
    </row>
    <row r="194" spans="1:17" x14ac:dyDescent="0.35">
      <c r="A194" s="24" t="s">
        <v>3446</v>
      </c>
      <c r="B194" s="24" t="s">
        <v>3447</v>
      </c>
      <c r="C194" s="24" t="s">
        <v>3448</v>
      </c>
      <c r="D194" s="24" t="s">
        <v>3449</v>
      </c>
      <c r="E194" s="24" t="s">
        <v>3450</v>
      </c>
      <c r="F194" s="24" t="s">
        <v>3426</v>
      </c>
      <c r="G194" s="24" t="s">
        <v>3427</v>
      </c>
      <c r="H194" s="24" t="s">
        <v>3451</v>
      </c>
      <c r="I194" s="24" t="s">
        <v>3452</v>
      </c>
      <c r="J194" s="24" t="s">
        <v>3453</v>
      </c>
      <c r="K194" s="24" t="s">
        <v>3454</v>
      </c>
      <c r="L194" s="24" t="s">
        <v>3455</v>
      </c>
      <c r="M194" s="24" t="s">
        <v>3456</v>
      </c>
      <c r="N194" s="24" t="s">
        <v>231</v>
      </c>
      <c r="O194" s="18" t="s">
        <v>12</v>
      </c>
      <c r="P194" s="18" t="s">
        <v>12</v>
      </c>
      <c r="Q194" s="18" t="s">
        <v>12</v>
      </c>
    </row>
    <row r="195" spans="1:17" x14ac:dyDescent="0.35">
      <c r="A195" s="24" t="s">
        <v>1786</v>
      </c>
      <c r="B195" s="24" t="s">
        <v>3457</v>
      </c>
      <c r="C195" s="24" t="s">
        <v>3423</v>
      </c>
      <c r="D195" s="24" t="s">
        <v>3424</v>
      </c>
      <c r="E195" s="24" t="s">
        <v>3458</v>
      </c>
      <c r="F195" s="24" t="s">
        <v>3426</v>
      </c>
      <c r="G195" s="24" t="s">
        <v>3427</v>
      </c>
      <c r="H195" s="24" t="s">
        <v>3428</v>
      </c>
      <c r="I195" s="24" t="s">
        <v>3429</v>
      </c>
      <c r="J195" s="24" t="s">
        <v>3430</v>
      </c>
      <c r="K195" s="24" t="s">
        <v>3431</v>
      </c>
      <c r="L195" s="24" t="s">
        <v>3432</v>
      </c>
      <c r="M195" s="24" t="s">
        <v>3433</v>
      </c>
      <c r="N195" s="24" t="s">
        <v>231</v>
      </c>
      <c r="O195" s="18" t="s">
        <v>12</v>
      </c>
      <c r="P195" s="18">
        <v>1.0655744969400001</v>
      </c>
      <c r="Q195" s="18">
        <v>1.1593013345866701</v>
      </c>
    </row>
    <row r="196" spans="1:17" x14ac:dyDescent="0.35">
      <c r="A196" s="24" t="s">
        <v>3459</v>
      </c>
      <c r="B196" s="24" t="s">
        <v>3460</v>
      </c>
      <c r="C196" s="24" t="s">
        <v>3423</v>
      </c>
      <c r="D196" s="24" t="s">
        <v>3424</v>
      </c>
      <c r="E196" s="24" t="s">
        <v>3425</v>
      </c>
      <c r="F196" s="24" t="s">
        <v>3426</v>
      </c>
      <c r="G196" s="24" t="s">
        <v>3427</v>
      </c>
      <c r="H196" s="24" t="s">
        <v>3428</v>
      </c>
      <c r="I196" s="24" t="s">
        <v>3429</v>
      </c>
      <c r="J196" s="24" t="s">
        <v>3430</v>
      </c>
      <c r="K196" s="24" t="s">
        <v>3431</v>
      </c>
      <c r="L196" s="24" t="s">
        <v>3432</v>
      </c>
      <c r="M196" s="24" t="s">
        <v>3433</v>
      </c>
      <c r="N196" s="24" t="s">
        <v>231</v>
      </c>
      <c r="O196" s="18" t="s">
        <v>12</v>
      </c>
      <c r="P196" s="18" t="s">
        <v>12</v>
      </c>
      <c r="Q196" s="18" t="s">
        <v>12</v>
      </c>
    </row>
    <row r="197" spans="1:17" x14ac:dyDescent="0.35">
      <c r="A197" s="24" t="s">
        <v>3461</v>
      </c>
      <c r="B197" s="24" t="s">
        <v>3462</v>
      </c>
      <c r="C197" s="24" t="s">
        <v>3270</v>
      </c>
      <c r="D197" s="24" t="s">
        <v>3271</v>
      </c>
      <c r="E197" s="24" t="s">
        <v>3272</v>
      </c>
      <c r="F197" s="24" t="s">
        <v>3273</v>
      </c>
      <c r="G197" s="24" t="s">
        <v>3274</v>
      </c>
      <c r="H197" s="24" t="s">
        <v>3275</v>
      </c>
      <c r="I197" s="24" t="s">
        <v>3276</v>
      </c>
      <c r="J197" s="24" t="s">
        <v>3277</v>
      </c>
      <c r="K197" s="24" t="s">
        <v>3278</v>
      </c>
      <c r="L197" s="24" t="s">
        <v>3279</v>
      </c>
      <c r="M197" s="24" t="s">
        <v>3280</v>
      </c>
      <c r="N197" s="24" t="s">
        <v>231</v>
      </c>
      <c r="O197" s="18" t="s">
        <v>12</v>
      </c>
      <c r="P197" s="18" t="s">
        <v>12</v>
      </c>
      <c r="Q197" s="18" t="s">
        <v>12</v>
      </c>
    </row>
    <row r="198" spans="1:17" x14ac:dyDescent="0.35">
      <c r="A198" s="24" t="s">
        <v>1784</v>
      </c>
      <c r="B198" s="24" t="s">
        <v>3463</v>
      </c>
      <c r="C198" s="24" t="s">
        <v>3390</v>
      </c>
      <c r="D198" s="24" t="s">
        <v>3391</v>
      </c>
      <c r="E198" s="24" t="s">
        <v>3464</v>
      </c>
      <c r="F198" s="24" t="s">
        <v>3287</v>
      </c>
      <c r="G198" s="24" t="s">
        <v>3288</v>
      </c>
      <c r="H198" s="24" t="s">
        <v>3393</v>
      </c>
      <c r="I198" s="24" t="s">
        <v>3394</v>
      </c>
      <c r="J198" s="24" t="s">
        <v>3395</v>
      </c>
      <c r="K198" s="24"/>
      <c r="L198" s="24" t="s">
        <v>3396</v>
      </c>
      <c r="M198" s="24" t="s">
        <v>3397</v>
      </c>
      <c r="N198" s="24" t="s">
        <v>231</v>
      </c>
      <c r="O198" s="18" t="s">
        <v>12</v>
      </c>
      <c r="P198" s="18">
        <v>1.15704846014072</v>
      </c>
      <c r="Q198" s="18">
        <v>1.2764314281922799</v>
      </c>
    </row>
    <row r="199" spans="1:17" x14ac:dyDescent="0.35">
      <c r="A199" s="24" t="s">
        <v>3465</v>
      </c>
      <c r="B199" s="24" t="s">
        <v>3466</v>
      </c>
      <c r="C199" s="24" t="s">
        <v>3293</v>
      </c>
      <c r="D199" s="24" t="s">
        <v>3294</v>
      </c>
      <c r="E199" s="24" t="s">
        <v>3295</v>
      </c>
      <c r="F199" s="24" t="s">
        <v>3296</v>
      </c>
      <c r="G199" s="24" t="s">
        <v>3297</v>
      </c>
      <c r="H199" s="24" t="s">
        <v>3298</v>
      </c>
      <c r="I199" s="24" t="s">
        <v>3299</v>
      </c>
      <c r="J199" s="24" t="s">
        <v>3300</v>
      </c>
      <c r="K199" s="24" t="s">
        <v>3301</v>
      </c>
      <c r="L199" s="24" t="s">
        <v>3302</v>
      </c>
      <c r="M199" s="24" t="s">
        <v>3303</v>
      </c>
      <c r="N199" s="24" t="s">
        <v>231</v>
      </c>
      <c r="O199" s="18" t="s">
        <v>12</v>
      </c>
      <c r="P199" s="18" t="s">
        <v>12</v>
      </c>
      <c r="Q199" s="18" t="s">
        <v>12</v>
      </c>
    </row>
    <row r="200" spans="1:17" x14ac:dyDescent="0.35">
      <c r="A200" s="24" t="s">
        <v>1792</v>
      </c>
      <c r="B200" s="24" t="s">
        <v>3467</v>
      </c>
      <c r="C200" s="24" t="s">
        <v>3468</v>
      </c>
      <c r="D200" s="24" t="s">
        <v>3469</v>
      </c>
      <c r="E200" s="24" t="s">
        <v>3470</v>
      </c>
      <c r="F200" s="24" t="s">
        <v>3222</v>
      </c>
      <c r="G200" s="24" t="s">
        <v>3223</v>
      </c>
      <c r="H200" s="24" t="s">
        <v>3471</v>
      </c>
      <c r="I200" s="24" t="s">
        <v>3472</v>
      </c>
      <c r="J200" s="24" t="s">
        <v>3473</v>
      </c>
      <c r="K200" s="24" t="s">
        <v>3474</v>
      </c>
      <c r="L200" s="24" t="s">
        <v>3475</v>
      </c>
      <c r="M200" s="24" t="s">
        <v>3476</v>
      </c>
      <c r="N200" s="24" t="s">
        <v>231</v>
      </c>
      <c r="O200" s="18" t="s">
        <v>12</v>
      </c>
      <c r="P200" s="18">
        <v>-1.08628244955896</v>
      </c>
      <c r="Q200" s="18">
        <v>-1.11910093493978</v>
      </c>
    </row>
    <row r="201" spans="1:17" x14ac:dyDescent="0.35">
      <c r="A201" s="24" t="s">
        <v>3477</v>
      </c>
      <c r="B201" s="24" t="s">
        <v>3478</v>
      </c>
      <c r="C201" s="24" t="s">
        <v>3270</v>
      </c>
      <c r="D201" s="24" t="s">
        <v>3271</v>
      </c>
      <c r="E201" s="24" t="s">
        <v>3479</v>
      </c>
      <c r="F201" s="24" t="s">
        <v>3273</v>
      </c>
      <c r="G201" s="24" t="s">
        <v>3274</v>
      </c>
      <c r="H201" s="24" t="s">
        <v>3275</v>
      </c>
      <c r="I201" s="24" t="s">
        <v>3276</v>
      </c>
      <c r="J201" s="24" t="s">
        <v>3277</v>
      </c>
      <c r="K201" s="24" t="s">
        <v>3278</v>
      </c>
      <c r="L201" s="24" t="s">
        <v>3279</v>
      </c>
      <c r="M201" s="24" t="s">
        <v>3280</v>
      </c>
      <c r="N201" s="24" t="s">
        <v>231</v>
      </c>
      <c r="O201" s="18" t="s">
        <v>12</v>
      </c>
      <c r="P201" s="18" t="s">
        <v>12</v>
      </c>
      <c r="Q201" s="18" t="s">
        <v>12</v>
      </c>
    </row>
    <row r="202" spans="1:17" x14ac:dyDescent="0.35">
      <c r="A202" s="24" t="s">
        <v>3480</v>
      </c>
      <c r="B202" s="24" t="s">
        <v>3481</v>
      </c>
      <c r="C202" s="24" t="s">
        <v>3448</v>
      </c>
      <c r="D202" s="24" t="s">
        <v>3449</v>
      </c>
      <c r="E202" s="24" t="s">
        <v>3482</v>
      </c>
      <c r="F202" s="24" t="s">
        <v>3426</v>
      </c>
      <c r="G202" s="24" t="s">
        <v>3427</v>
      </c>
      <c r="H202" s="24" t="s">
        <v>3451</v>
      </c>
      <c r="I202" s="24" t="s">
        <v>3452</v>
      </c>
      <c r="J202" s="24" t="s">
        <v>3453</v>
      </c>
      <c r="K202" s="24" t="s">
        <v>3454</v>
      </c>
      <c r="L202" s="24" t="s">
        <v>3455</v>
      </c>
      <c r="M202" s="24" t="s">
        <v>3456</v>
      </c>
      <c r="N202" s="24" t="s">
        <v>231</v>
      </c>
      <c r="O202" s="18" t="s">
        <v>12</v>
      </c>
      <c r="P202" s="18" t="s">
        <v>12</v>
      </c>
      <c r="Q202" s="18" t="s">
        <v>12</v>
      </c>
    </row>
    <row r="203" spans="1:17" x14ac:dyDescent="0.35">
      <c r="A203" s="24" t="s">
        <v>1787</v>
      </c>
      <c r="B203" s="24" t="s">
        <v>3483</v>
      </c>
      <c r="C203" s="24" t="s">
        <v>3305</v>
      </c>
      <c r="D203" s="24" t="s">
        <v>3306</v>
      </c>
      <c r="E203" s="24" t="s">
        <v>3484</v>
      </c>
      <c r="F203" s="24" t="s">
        <v>3273</v>
      </c>
      <c r="G203" s="24" t="s">
        <v>3274</v>
      </c>
      <c r="H203" s="24" t="s">
        <v>3308</v>
      </c>
      <c r="I203" s="24" t="s">
        <v>3309</v>
      </c>
      <c r="J203" s="24" t="s">
        <v>3310</v>
      </c>
      <c r="K203" s="24" t="s">
        <v>3311</v>
      </c>
      <c r="L203" s="24" t="s">
        <v>3312</v>
      </c>
      <c r="M203" s="24" t="s">
        <v>3313</v>
      </c>
      <c r="N203" s="24" t="s">
        <v>231</v>
      </c>
      <c r="O203" s="18" t="s">
        <v>12</v>
      </c>
      <c r="P203" s="18">
        <v>1.00726072493865</v>
      </c>
      <c r="Q203" s="18">
        <v>1.31299017273998</v>
      </c>
    </row>
    <row r="204" spans="1:17" x14ac:dyDescent="0.35">
      <c r="A204" s="24" t="s">
        <v>1793</v>
      </c>
      <c r="B204" s="24" t="s">
        <v>3485</v>
      </c>
      <c r="C204" s="24" t="s">
        <v>3305</v>
      </c>
      <c r="D204" s="24" t="s">
        <v>3306</v>
      </c>
      <c r="E204" s="24" t="s">
        <v>3438</v>
      </c>
      <c r="F204" s="24" t="s">
        <v>3273</v>
      </c>
      <c r="G204" s="24" t="s">
        <v>3274</v>
      </c>
      <c r="H204" s="24" t="s">
        <v>3308</v>
      </c>
      <c r="I204" s="24" t="s">
        <v>3309</v>
      </c>
      <c r="J204" s="24" t="s">
        <v>3310</v>
      </c>
      <c r="K204" s="24" t="s">
        <v>3311</v>
      </c>
      <c r="L204" s="24" t="s">
        <v>3312</v>
      </c>
      <c r="M204" s="24" t="s">
        <v>3313</v>
      </c>
      <c r="N204" s="24" t="s">
        <v>231</v>
      </c>
      <c r="O204" s="18" t="s">
        <v>12</v>
      </c>
      <c r="P204" s="18">
        <v>-0.465938305254751</v>
      </c>
      <c r="Q204" s="18" t="s">
        <v>12</v>
      </c>
    </row>
    <row r="205" spans="1:17" x14ac:dyDescent="0.35">
      <c r="A205" s="24" t="s">
        <v>3486</v>
      </c>
      <c r="B205" s="24" t="s">
        <v>3487</v>
      </c>
      <c r="C205" s="24" t="s">
        <v>3468</v>
      </c>
      <c r="D205" s="24" t="s">
        <v>3469</v>
      </c>
      <c r="E205" s="24" t="s">
        <v>3470</v>
      </c>
      <c r="F205" s="24" t="s">
        <v>3222</v>
      </c>
      <c r="G205" s="24" t="s">
        <v>3223</v>
      </c>
      <c r="H205" s="24" t="s">
        <v>3471</v>
      </c>
      <c r="I205" s="24" t="s">
        <v>3472</v>
      </c>
      <c r="J205" s="24" t="s">
        <v>3473</v>
      </c>
      <c r="K205" s="24" t="s">
        <v>3474</v>
      </c>
      <c r="L205" s="24" t="s">
        <v>3475</v>
      </c>
      <c r="M205" s="24" t="s">
        <v>3476</v>
      </c>
      <c r="N205" s="24" t="s">
        <v>231</v>
      </c>
      <c r="O205" s="18" t="s">
        <v>12</v>
      </c>
      <c r="P205" s="18" t="s">
        <v>12</v>
      </c>
      <c r="Q205" s="18" t="s">
        <v>12</v>
      </c>
    </row>
    <row r="206" spans="1:17" x14ac:dyDescent="0.35">
      <c r="A206" s="24" t="s">
        <v>1791</v>
      </c>
      <c r="B206" s="24" t="s">
        <v>3488</v>
      </c>
      <c r="C206" s="24" t="s">
        <v>3344</v>
      </c>
      <c r="D206" s="24" t="s">
        <v>3345</v>
      </c>
      <c r="E206" s="24" t="s">
        <v>3346</v>
      </c>
      <c r="F206" s="24" t="s">
        <v>3347</v>
      </c>
      <c r="G206" s="24" t="s">
        <v>3348</v>
      </c>
      <c r="H206" s="24" t="s">
        <v>3349</v>
      </c>
      <c r="I206" s="24" t="s">
        <v>3350</v>
      </c>
      <c r="J206" s="24" t="s">
        <v>3351</v>
      </c>
      <c r="K206" s="24" t="s">
        <v>3352</v>
      </c>
      <c r="L206" s="24" t="s">
        <v>3353</v>
      </c>
      <c r="M206" s="24" t="s">
        <v>3354</v>
      </c>
      <c r="N206" s="24" t="s">
        <v>231</v>
      </c>
      <c r="O206" s="18" t="s">
        <v>12</v>
      </c>
      <c r="P206" s="18">
        <v>-1.0972034855902999</v>
      </c>
      <c r="Q206" s="18">
        <v>-1.02322169177435</v>
      </c>
    </row>
    <row r="207" spans="1:17" x14ac:dyDescent="0.35">
      <c r="A207" s="24" t="s">
        <v>3489</v>
      </c>
      <c r="B207" s="24" t="s">
        <v>3490</v>
      </c>
      <c r="C207" s="24" t="s">
        <v>3331</v>
      </c>
      <c r="D207" s="24" t="s">
        <v>3332</v>
      </c>
      <c r="E207" s="24" t="s">
        <v>3356</v>
      </c>
      <c r="F207" s="24" t="s">
        <v>3334</v>
      </c>
      <c r="G207" s="24" t="s">
        <v>3335</v>
      </c>
      <c r="H207" s="24" t="s">
        <v>3336</v>
      </c>
      <c r="I207" s="24" t="s">
        <v>3337</v>
      </c>
      <c r="J207" s="24" t="s">
        <v>3338</v>
      </c>
      <c r="K207" s="24" t="s">
        <v>3339</v>
      </c>
      <c r="L207" s="24" t="s">
        <v>3340</v>
      </c>
      <c r="M207" s="24" t="s">
        <v>3341</v>
      </c>
      <c r="N207" s="24" t="s">
        <v>231</v>
      </c>
      <c r="O207" s="18" t="s">
        <v>12</v>
      </c>
      <c r="P207" s="18" t="s">
        <v>12</v>
      </c>
      <c r="Q207" s="18" t="s">
        <v>12</v>
      </c>
    </row>
    <row r="208" spans="1:17" x14ac:dyDescent="0.35">
      <c r="A208" s="24" t="s">
        <v>1795</v>
      </c>
      <c r="B208" s="24" t="s">
        <v>3491</v>
      </c>
      <c r="C208" s="24" t="s">
        <v>3423</v>
      </c>
      <c r="D208" s="24" t="s">
        <v>3424</v>
      </c>
      <c r="E208" s="24" t="s">
        <v>3492</v>
      </c>
      <c r="F208" s="24" t="s">
        <v>3426</v>
      </c>
      <c r="G208" s="24" t="s">
        <v>3427</v>
      </c>
      <c r="H208" s="24" t="s">
        <v>3428</v>
      </c>
      <c r="I208" s="24" t="s">
        <v>3429</v>
      </c>
      <c r="J208" s="24" t="s">
        <v>3430</v>
      </c>
      <c r="K208" s="24" t="s">
        <v>3431</v>
      </c>
      <c r="L208" s="24" t="s">
        <v>3432</v>
      </c>
      <c r="M208" s="24" t="s">
        <v>3433</v>
      </c>
      <c r="N208" s="24" t="s">
        <v>231</v>
      </c>
      <c r="O208" s="18" t="s">
        <v>12</v>
      </c>
      <c r="P208" s="18">
        <v>-0.44051697315583999</v>
      </c>
      <c r="Q208" s="18">
        <v>-0.62320040466212101</v>
      </c>
    </row>
    <row r="209" spans="1:17" x14ac:dyDescent="0.35">
      <c r="A209" s="24" t="s">
        <v>1785</v>
      </c>
      <c r="B209" s="24" t="s">
        <v>3493</v>
      </c>
      <c r="C209" s="24" t="s">
        <v>3305</v>
      </c>
      <c r="D209" s="24" t="s">
        <v>3306</v>
      </c>
      <c r="E209" s="24" t="s">
        <v>3494</v>
      </c>
      <c r="F209" s="24" t="s">
        <v>3273</v>
      </c>
      <c r="G209" s="24" t="s">
        <v>3274</v>
      </c>
      <c r="H209" s="24" t="s">
        <v>3308</v>
      </c>
      <c r="I209" s="24" t="s">
        <v>3309</v>
      </c>
      <c r="J209" s="24" t="s">
        <v>3310</v>
      </c>
      <c r="K209" s="24" t="s">
        <v>3311</v>
      </c>
      <c r="L209" s="24" t="s">
        <v>3312</v>
      </c>
      <c r="M209" s="24" t="s">
        <v>3313</v>
      </c>
      <c r="N209" s="24" t="s">
        <v>231</v>
      </c>
      <c r="O209" s="18" t="s">
        <v>12</v>
      </c>
      <c r="P209" s="18">
        <v>1.0676584150891</v>
      </c>
      <c r="Q209" s="18">
        <v>1.11091427329798</v>
      </c>
    </row>
    <row r="210" spans="1:17" x14ac:dyDescent="0.35">
      <c r="A210" s="24" t="s">
        <v>1779</v>
      </c>
      <c r="B210" s="24" t="s">
        <v>3495</v>
      </c>
      <c r="C210" s="24" t="s">
        <v>3293</v>
      </c>
      <c r="D210" s="24" t="s">
        <v>3294</v>
      </c>
      <c r="E210" s="24" t="s">
        <v>3295</v>
      </c>
      <c r="F210" s="24" t="s">
        <v>3296</v>
      </c>
      <c r="G210" s="24" t="s">
        <v>3297</v>
      </c>
      <c r="H210" s="24" t="s">
        <v>3298</v>
      </c>
      <c r="I210" s="24" t="s">
        <v>3299</v>
      </c>
      <c r="J210" s="24" t="s">
        <v>3300</v>
      </c>
      <c r="K210" s="24" t="s">
        <v>3301</v>
      </c>
      <c r="L210" s="24" t="s">
        <v>3302</v>
      </c>
      <c r="M210" s="24" t="s">
        <v>3303</v>
      </c>
      <c r="N210" s="24" t="s">
        <v>231</v>
      </c>
      <c r="O210" s="18" t="s">
        <v>12</v>
      </c>
      <c r="P210" s="18">
        <v>1.4321523172394</v>
      </c>
      <c r="Q210" s="18">
        <v>0.80174803525607696</v>
      </c>
    </row>
    <row r="211" spans="1:17" x14ac:dyDescent="0.35">
      <c r="A211" s="24" t="s">
        <v>1788</v>
      </c>
      <c r="B211" s="24" t="s">
        <v>3496</v>
      </c>
      <c r="C211" s="24" t="s">
        <v>3448</v>
      </c>
      <c r="D211" s="24" t="s">
        <v>3449</v>
      </c>
      <c r="E211" s="24" t="s">
        <v>3497</v>
      </c>
      <c r="F211" s="24" t="s">
        <v>3426</v>
      </c>
      <c r="G211" s="24" t="s">
        <v>3427</v>
      </c>
      <c r="H211" s="24" t="s">
        <v>3451</v>
      </c>
      <c r="I211" s="24" t="s">
        <v>3452</v>
      </c>
      <c r="J211" s="24" t="s">
        <v>3453</v>
      </c>
      <c r="K211" s="24" t="s">
        <v>3454</v>
      </c>
      <c r="L211" s="24" t="s">
        <v>3455</v>
      </c>
      <c r="M211" s="24" t="s">
        <v>3456</v>
      </c>
      <c r="N211" s="24" t="s">
        <v>231</v>
      </c>
      <c r="O211" s="18" t="s">
        <v>12</v>
      </c>
      <c r="P211" s="18">
        <v>0.82526057723134705</v>
      </c>
      <c r="Q211" s="18">
        <v>0.961977966840456</v>
      </c>
    </row>
    <row r="212" spans="1:17" x14ac:dyDescent="0.35">
      <c r="A212" s="24" t="s">
        <v>3498</v>
      </c>
      <c r="B212" s="24" t="s">
        <v>3499</v>
      </c>
      <c r="C212" s="24" t="s">
        <v>3423</v>
      </c>
      <c r="D212" s="24" t="s">
        <v>3424</v>
      </c>
      <c r="E212" s="24" t="s">
        <v>3492</v>
      </c>
      <c r="F212" s="24" t="s">
        <v>3426</v>
      </c>
      <c r="G212" s="24" t="s">
        <v>3427</v>
      </c>
      <c r="H212" s="24" t="s">
        <v>3428</v>
      </c>
      <c r="I212" s="24" t="s">
        <v>3429</v>
      </c>
      <c r="J212" s="24" t="s">
        <v>3430</v>
      </c>
      <c r="K212" s="24" t="s">
        <v>3431</v>
      </c>
      <c r="L212" s="24" t="s">
        <v>3432</v>
      </c>
      <c r="M212" s="24" t="s">
        <v>3433</v>
      </c>
      <c r="N212" s="24" t="s">
        <v>231</v>
      </c>
      <c r="O212" s="18" t="s">
        <v>12</v>
      </c>
      <c r="P212" s="18" t="s">
        <v>12</v>
      </c>
      <c r="Q212" s="18" t="s">
        <v>12</v>
      </c>
    </row>
    <row r="213" spans="1:17" x14ac:dyDescent="0.35">
      <c r="A213" s="24" t="s">
        <v>1790</v>
      </c>
      <c r="B213" s="24" t="s">
        <v>3500</v>
      </c>
      <c r="C213" s="24" t="s">
        <v>3418</v>
      </c>
      <c r="D213" s="24" t="s">
        <v>3419</v>
      </c>
      <c r="E213" s="24" t="s">
        <v>3501</v>
      </c>
      <c r="F213" s="24" t="s">
        <v>3222</v>
      </c>
      <c r="G213" s="24" t="s">
        <v>3223</v>
      </c>
      <c r="H213" s="24" t="s">
        <v>3224</v>
      </c>
      <c r="I213" s="24" t="s">
        <v>3225</v>
      </c>
      <c r="J213" s="24" t="s">
        <v>3226</v>
      </c>
      <c r="K213" s="24" t="s">
        <v>3227</v>
      </c>
      <c r="L213" s="24" t="s">
        <v>3228</v>
      </c>
      <c r="M213" s="24" t="s">
        <v>3229</v>
      </c>
      <c r="N213" s="24" t="s">
        <v>231</v>
      </c>
      <c r="O213" s="18" t="s">
        <v>12</v>
      </c>
      <c r="P213" s="18">
        <v>-1.1963815381070499</v>
      </c>
      <c r="Q213" s="18">
        <v>-1.2553032193497</v>
      </c>
    </row>
    <row r="214" spans="1:17" x14ac:dyDescent="0.35">
      <c r="A214" s="24" t="s">
        <v>3502</v>
      </c>
      <c r="B214" s="24" t="s">
        <v>3503</v>
      </c>
      <c r="C214" s="24" t="s">
        <v>3321</v>
      </c>
      <c r="D214" s="24" t="s">
        <v>3322</v>
      </c>
      <c r="E214" s="24" t="s">
        <v>3504</v>
      </c>
      <c r="F214" s="24" t="s">
        <v>3222</v>
      </c>
      <c r="G214" s="24" t="s">
        <v>3223</v>
      </c>
      <c r="H214" s="24" t="s">
        <v>3324</v>
      </c>
      <c r="I214" s="24" t="s">
        <v>3325</v>
      </c>
      <c r="J214" s="24" t="s">
        <v>3326</v>
      </c>
      <c r="K214" s="24" t="s">
        <v>3327</v>
      </c>
      <c r="L214" s="24" t="s">
        <v>3328</v>
      </c>
      <c r="M214" s="24" t="s">
        <v>3329</v>
      </c>
      <c r="N214" s="24" t="s">
        <v>231</v>
      </c>
      <c r="O214" s="18" t="s">
        <v>12</v>
      </c>
      <c r="P214" s="18" t="s">
        <v>12</v>
      </c>
      <c r="Q214" s="18" t="s">
        <v>12</v>
      </c>
    </row>
    <row r="215" spans="1:17" x14ac:dyDescent="0.35">
      <c r="A215" s="24" t="s">
        <v>1794</v>
      </c>
      <c r="B215" s="24" t="s">
        <v>3505</v>
      </c>
      <c r="C215" s="24" t="s">
        <v>3321</v>
      </c>
      <c r="D215" s="24" t="s">
        <v>3322</v>
      </c>
      <c r="E215" s="24" t="s">
        <v>3506</v>
      </c>
      <c r="F215" s="24" t="s">
        <v>3222</v>
      </c>
      <c r="G215" s="24" t="s">
        <v>3223</v>
      </c>
      <c r="H215" s="24" t="s">
        <v>3324</v>
      </c>
      <c r="I215" s="24" t="s">
        <v>3325</v>
      </c>
      <c r="J215" s="24" t="s">
        <v>3326</v>
      </c>
      <c r="K215" s="24" t="s">
        <v>3327</v>
      </c>
      <c r="L215" s="24" t="s">
        <v>3328</v>
      </c>
      <c r="M215" s="24" t="s">
        <v>3329</v>
      </c>
      <c r="N215" s="24" t="s">
        <v>231</v>
      </c>
      <c r="O215" s="18" t="s">
        <v>12</v>
      </c>
      <c r="P215" s="18">
        <v>-0.45939187879285898</v>
      </c>
      <c r="Q215" s="18" t="s">
        <v>12</v>
      </c>
    </row>
    <row r="216" spans="1:17" x14ac:dyDescent="0.35">
      <c r="A216" s="24" t="s">
        <v>521</v>
      </c>
      <c r="B216" s="24" t="s">
        <v>3507</v>
      </c>
      <c r="C216" s="24" t="s">
        <v>3331</v>
      </c>
      <c r="D216" s="24" t="s">
        <v>3332</v>
      </c>
      <c r="E216" s="24" t="s">
        <v>3333</v>
      </c>
      <c r="F216" s="24" t="s">
        <v>3334</v>
      </c>
      <c r="G216" s="24" t="s">
        <v>3335</v>
      </c>
      <c r="H216" s="24" t="s">
        <v>3336</v>
      </c>
      <c r="I216" s="24" t="s">
        <v>3337</v>
      </c>
      <c r="J216" s="24" t="s">
        <v>3338</v>
      </c>
      <c r="K216" s="24" t="s">
        <v>3339</v>
      </c>
      <c r="L216" s="24" t="s">
        <v>3340</v>
      </c>
      <c r="M216" s="24" t="s">
        <v>3341</v>
      </c>
      <c r="N216" s="24" t="s">
        <v>231</v>
      </c>
      <c r="O216" s="18" t="s">
        <v>12</v>
      </c>
      <c r="P216" s="18">
        <v>-2.4125302908836401</v>
      </c>
      <c r="Q216" s="18">
        <v>-2.8957729374837502</v>
      </c>
    </row>
    <row r="217" spans="1:17" x14ac:dyDescent="0.35">
      <c r="A217" s="24" t="s">
        <v>3508</v>
      </c>
      <c r="B217" s="24" t="s">
        <v>3509</v>
      </c>
      <c r="C217" s="24" t="s">
        <v>3305</v>
      </c>
      <c r="D217" s="24" t="s">
        <v>3306</v>
      </c>
      <c r="E217" s="24" t="s">
        <v>3315</v>
      </c>
      <c r="F217" s="24" t="s">
        <v>3273</v>
      </c>
      <c r="G217" s="24" t="s">
        <v>3274</v>
      </c>
      <c r="H217" s="24" t="s">
        <v>3308</v>
      </c>
      <c r="I217" s="24" t="s">
        <v>3309</v>
      </c>
      <c r="J217" s="24" t="s">
        <v>3310</v>
      </c>
      <c r="K217" s="24" t="s">
        <v>3311</v>
      </c>
      <c r="L217" s="24" t="s">
        <v>3312</v>
      </c>
      <c r="M217" s="24" t="s">
        <v>3313</v>
      </c>
      <c r="N217" s="24" t="s">
        <v>231</v>
      </c>
      <c r="O217" s="18" t="s">
        <v>12</v>
      </c>
      <c r="P217" s="18" t="s">
        <v>12</v>
      </c>
      <c r="Q217" s="18" t="s">
        <v>12</v>
      </c>
    </row>
    <row r="218" spans="1:17" x14ac:dyDescent="0.35">
      <c r="A218" s="24" t="s">
        <v>1775</v>
      </c>
      <c r="B218" s="24" t="s">
        <v>3510</v>
      </c>
      <c r="C218" s="24" t="s">
        <v>3423</v>
      </c>
      <c r="D218" s="24" t="s">
        <v>3424</v>
      </c>
      <c r="E218" s="24" t="s">
        <v>3458</v>
      </c>
      <c r="F218" s="24" t="s">
        <v>3426</v>
      </c>
      <c r="G218" s="24" t="s">
        <v>3427</v>
      </c>
      <c r="H218" s="24" t="s">
        <v>3428</v>
      </c>
      <c r="I218" s="24" t="s">
        <v>3429</v>
      </c>
      <c r="J218" s="24" t="s">
        <v>3430</v>
      </c>
      <c r="K218" s="24" t="s">
        <v>3431</v>
      </c>
      <c r="L218" s="24" t="s">
        <v>3432</v>
      </c>
      <c r="M218" s="24" t="s">
        <v>3433</v>
      </c>
      <c r="N218" s="24" t="s">
        <v>231</v>
      </c>
      <c r="O218" s="18" t="s">
        <v>12</v>
      </c>
      <c r="P218" s="18">
        <v>1.6769589814886201</v>
      </c>
      <c r="Q218" s="18">
        <v>2.5772779364273499</v>
      </c>
    </row>
    <row r="219" spans="1:17" x14ac:dyDescent="0.35">
      <c r="A219" s="24" t="s">
        <v>3508</v>
      </c>
      <c r="B219" s="24" t="s">
        <v>3509</v>
      </c>
      <c r="C219" s="24" t="s">
        <v>3305</v>
      </c>
      <c r="D219" s="24" t="s">
        <v>3306</v>
      </c>
      <c r="E219" s="24" t="s">
        <v>3315</v>
      </c>
      <c r="F219" s="24" t="s">
        <v>3273</v>
      </c>
      <c r="G219" s="24" t="s">
        <v>3274</v>
      </c>
      <c r="H219" s="24" t="s">
        <v>3308</v>
      </c>
      <c r="I219" s="24" t="s">
        <v>3309</v>
      </c>
      <c r="J219" s="24" t="s">
        <v>3310</v>
      </c>
      <c r="K219" s="24" t="s">
        <v>3311</v>
      </c>
      <c r="L219" s="24" t="s">
        <v>3312</v>
      </c>
      <c r="M219" s="24" t="s">
        <v>3313</v>
      </c>
      <c r="N219" s="24" t="s">
        <v>231</v>
      </c>
      <c r="O219" s="18" t="s">
        <v>12</v>
      </c>
      <c r="P219" s="18" t="s">
        <v>12</v>
      </c>
      <c r="Q219" s="18" t="s">
        <v>12</v>
      </c>
    </row>
    <row r="220" spans="1:17" x14ac:dyDescent="0.35">
      <c r="A220" s="24" t="s">
        <v>1775</v>
      </c>
      <c r="B220" s="24" t="s">
        <v>3510</v>
      </c>
      <c r="C220" s="24" t="s">
        <v>3423</v>
      </c>
      <c r="D220" s="24" t="s">
        <v>3424</v>
      </c>
      <c r="E220" s="24" t="s">
        <v>3458</v>
      </c>
      <c r="F220" s="24" t="s">
        <v>3426</v>
      </c>
      <c r="G220" s="24" t="s">
        <v>3427</v>
      </c>
      <c r="H220" s="24" t="s">
        <v>3428</v>
      </c>
      <c r="I220" s="24" t="s">
        <v>3429</v>
      </c>
      <c r="J220" s="24" t="s">
        <v>3430</v>
      </c>
      <c r="K220" s="24" t="s">
        <v>3431</v>
      </c>
      <c r="L220" s="24" t="s">
        <v>3432</v>
      </c>
      <c r="M220" s="24" t="s">
        <v>3433</v>
      </c>
      <c r="N220" s="24" t="s">
        <v>231</v>
      </c>
      <c r="O220" s="18" t="s">
        <v>12</v>
      </c>
      <c r="P220" s="18">
        <v>1.6769589814886201</v>
      </c>
      <c r="Q220" s="18">
        <v>2.5772779364273499</v>
      </c>
    </row>
    <row r="221" spans="1:17" x14ac:dyDescent="0.35">
      <c r="A221" s="24" t="s">
        <v>3511</v>
      </c>
      <c r="B221" s="24" t="s">
        <v>3512</v>
      </c>
      <c r="C221" s="24" t="s">
        <v>3513</v>
      </c>
      <c r="D221" s="24" t="s">
        <v>3514</v>
      </c>
      <c r="E221" s="24" t="s">
        <v>3515</v>
      </c>
      <c r="F221" s="24" t="s">
        <v>3516</v>
      </c>
      <c r="G221" s="24" t="s">
        <v>3517</v>
      </c>
      <c r="H221" s="24" t="s">
        <v>3518</v>
      </c>
      <c r="I221" s="24" t="s">
        <v>3519</v>
      </c>
      <c r="J221" s="24" t="s">
        <v>3520</v>
      </c>
      <c r="K221" s="24" t="s">
        <v>3521</v>
      </c>
      <c r="L221" s="24" t="s">
        <v>3522</v>
      </c>
      <c r="M221" s="24" t="s">
        <v>3523</v>
      </c>
      <c r="N221" s="24" t="s">
        <v>855</v>
      </c>
      <c r="O221" s="18" t="s">
        <v>12</v>
      </c>
      <c r="P221" s="18" t="s">
        <v>12</v>
      </c>
      <c r="Q221" s="18" t="s">
        <v>12</v>
      </c>
    </row>
    <row r="222" spans="1:17" x14ac:dyDescent="0.35">
      <c r="A222" s="24" t="s">
        <v>852</v>
      </c>
      <c r="B222" s="24" t="s">
        <v>3524</v>
      </c>
      <c r="C222" s="24" t="s">
        <v>3525</v>
      </c>
      <c r="D222" s="24" t="s">
        <v>3526</v>
      </c>
      <c r="E222" s="24" t="s">
        <v>3527</v>
      </c>
      <c r="F222" s="24" t="s">
        <v>3528</v>
      </c>
      <c r="G222" s="24" t="s">
        <v>3529</v>
      </c>
      <c r="H222" s="24" t="s">
        <v>3530</v>
      </c>
      <c r="I222" s="24" t="s">
        <v>3531</v>
      </c>
      <c r="J222" s="24" t="s">
        <v>3532</v>
      </c>
      <c r="K222" s="24" t="s">
        <v>3533</v>
      </c>
      <c r="L222" s="24" t="s">
        <v>3534</v>
      </c>
      <c r="M222" s="24" t="s">
        <v>3535</v>
      </c>
      <c r="N222" s="24" t="s">
        <v>855</v>
      </c>
      <c r="O222" s="18">
        <v>-5.6206850848060297</v>
      </c>
      <c r="P222" s="18" t="s">
        <v>12</v>
      </c>
      <c r="Q222" s="18">
        <v>6.0664965303733398</v>
      </c>
    </row>
    <row r="223" spans="1:17" x14ac:dyDescent="0.35">
      <c r="A223" s="24" t="s">
        <v>1819</v>
      </c>
      <c r="B223" s="24" t="s">
        <v>3536</v>
      </c>
      <c r="C223" s="24" t="s">
        <v>3537</v>
      </c>
      <c r="D223" s="24" t="s">
        <v>3538</v>
      </c>
      <c r="E223" s="24" t="s">
        <v>3539</v>
      </c>
      <c r="F223" s="24" t="s">
        <v>2765</v>
      </c>
      <c r="G223" s="24" t="s">
        <v>2766</v>
      </c>
      <c r="H223" s="24" t="s">
        <v>2767</v>
      </c>
      <c r="I223" s="24" t="s">
        <v>2768</v>
      </c>
      <c r="J223" s="24" t="s">
        <v>2769</v>
      </c>
      <c r="K223" s="24" t="s">
        <v>2770</v>
      </c>
      <c r="L223" s="24" t="s">
        <v>2771</v>
      </c>
      <c r="M223" s="24" t="s">
        <v>2772</v>
      </c>
      <c r="N223" s="24" t="s">
        <v>855</v>
      </c>
      <c r="O223" s="18">
        <v>-2.6138927898617998</v>
      </c>
      <c r="P223" s="18">
        <v>-2.4416315497264498</v>
      </c>
      <c r="Q223" s="18" t="s">
        <v>12</v>
      </c>
    </row>
    <row r="224" spans="1:17" x14ac:dyDescent="0.35">
      <c r="A224" s="24" t="s">
        <v>1823</v>
      </c>
      <c r="B224" s="24" t="s">
        <v>3540</v>
      </c>
      <c r="C224" s="24" t="s">
        <v>3541</v>
      </c>
      <c r="D224" s="24" t="s">
        <v>3542</v>
      </c>
      <c r="E224" s="24" t="s">
        <v>3543</v>
      </c>
      <c r="F224" s="24" t="s">
        <v>3544</v>
      </c>
      <c r="G224" s="24" t="s">
        <v>3545</v>
      </c>
      <c r="H224" s="24" t="s">
        <v>3546</v>
      </c>
      <c r="I224" s="24" t="s">
        <v>3547</v>
      </c>
      <c r="J224" s="24" t="s">
        <v>3548</v>
      </c>
      <c r="K224" s="24" t="s">
        <v>3549</v>
      </c>
      <c r="L224" s="24" t="s">
        <v>3550</v>
      </c>
      <c r="M224" s="24" t="s">
        <v>3551</v>
      </c>
      <c r="N224" s="24" t="s">
        <v>855</v>
      </c>
      <c r="O224" s="18">
        <v>-2.49346529839144</v>
      </c>
      <c r="P224" s="18">
        <v>-0.85001650865743095</v>
      </c>
      <c r="Q224" s="18">
        <v>1.5986495213702601</v>
      </c>
    </row>
    <row r="225" spans="1:17" x14ac:dyDescent="0.35">
      <c r="A225" s="24" t="s">
        <v>1827</v>
      </c>
      <c r="B225" s="24" t="s">
        <v>3552</v>
      </c>
      <c r="C225" s="24" t="s">
        <v>3541</v>
      </c>
      <c r="D225" s="24" t="s">
        <v>3542</v>
      </c>
      <c r="E225" s="24" t="s">
        <v>3543</v>
      </c>
      <c r="F225" s="24" t="s">
        <v>3544</v>
      </c>
      <c r="G225" s="24" t="s">
        <v>3545</v>
      </c>
      <c r="H225" s="24" t="s">
        <v>3546</v>
      </c>
      <c r="I225" s="24" t="s">
        <v>3547</v>
      </c>
      <c r="J225" s="24" t="s">
        <v>3548</v>
      </c>
      <c r="K225" s="24" t="s">
        <v>3549</v>
      </c>
      <c r="L225" s="24" t="s">
        <v>3550</v>
      </c>
      <c r="M225" s="24" t="s">
        <v>3551</v>
      </c>
      <c r="N225" s="24" t="s">
        <v>855</v>
      </c>
      <c r="O225" s="18">
        <v>-2.1205874805202298</v>
      </c>
      <c r="P225" s="18">
        <v>-1.28801448005026</v>
      </c>
      <c r="Q225" s="18">
        <v>0.786597611984443</v>
      </c>
    </row>
    <row r="226" spans="1:17" x14ac:dyDescent="0.35">
      <c r="A226" s="24" t="s">
        <v>1829</v>
      </c>
      <c r="B226" s="24" t="s">
        <v>3553</v>
      </c>
      <c r="C226" s="24" t="s">
        <v>3554</v>
      </c>
      <c r="D226" s="24" t="s">
        <v>3555</v>
      </c>
      <c r="E226" s="24" t="s">
        <v>3556</v>
      </c>
      <c r="F226" s="24" t="s">
        <v>3557</v>
      </c>
      <c r="G226" s="24" t="s">
        <v>3558</v>
      </c>
      <c r="H226" s="24" t="s">
        <v>3559</v>
      </c>
      <c r="I226" s="24" t="s">
        <v>3560</v>
      </c>
      <c r="J226" s="24" t="s">
        <v>3548</v>
      </c>
      <c r="K226" s="24" t="s">
        <v>3561</v>
      </c>
      <c r="L226" s="24" t="s">
        <v>3550</v>
      </c>
      <c r="M226" s="24" t="s">
        <v>3551</v>
      </c>
      <c r="N226" s="24" t="s">
        <v>855</v>
      </c>
      <c r="O226" s="18">
        <v>-1.87273744024657</v>
      </c>
      <c r="P226" s="18">
        <v>-0.75589805273043198</v>
      </c>
      <c r="Q226" s="18">
        <v>1.0709850646813299</v>
      </c>
    </row>
    <row r="227" spans="1:17" x14ac:dyDescent="0.35">
      <c r="A227" s="24" t="s">
        <v>1830</v>
      </c>
      <c r="B227" s="24" t="s">
        <v>3562</v>
      </c>
      <c r="C227" s="24" t="s">
        <v>3541</v>
      </c>
      <c r="D227" s="24" t="s">
        <v>3542</v>
      </c>
      <c r="E227" s="24" t="s">
        <v>3543</v>
      </c>
      <c r="F227" s="24" t="s">
        <v>3544</v>
      </c>
      <c r="G227" s="24" t="s">
        <v>3545</v>
      </c>
      <c r="H227" s="24" t="s">
        <v>3546</v>
      </c>
      <c r="I227" s="24" t="s">
        <v>3547</v>
      </c>
      <c r="J227" s="24" t="s">
        <v>3548</v>
      </c>
      <c r="K227" s="24" t="s">
        <v>3549</v>
      </c>
      <c r="L227" s="24" t="s">
        <v>3550</v>
      </c>
      <c r="M227" s="24" t="s">
        <v>3551</v>
      </c>
      <c r="N227" s="24" t="s">
        <v>855</v>
      </c>
      <c r="O227" s="18">
        <v>-1.7016912867366101</v>
      </c>
      <c r="P227" s="18">
        <v>-1.230233690465</v>
      </c>
      <c r="Q227" s="18" t="s">
        <v>12</v>
      </c>
    </row>
    <row r="228" spans="1:17" x14ac:dyDescent="0.35">
      <c r="A228" s="24" t="s">
        <v>1831</v>
      </c>
      <c r="B228" s="24" t="s">
        <v>3563</v>
      </c>
      <c r="C228" s="24" t="s">
        <v>3270</v>
      </c>
      <c r="D228" s="24" t="s">
        <v>3271</v>
      </c>
      <c r="E228" s="24" t="s">
        <v>3564</v>
      </c>
      <c r="F228" s="24" t="s">
        <v>3273</v>
      </c>
      <c r="G228" s="24" t="s">
        <v>3274</v>
      </c>
      <c r="H228" s="24" t="s">
        <v>3275</v>
      </c>
      <c r="I228" s="24" t="s">
        <v>3276</v>
      </c>
      <c r="J228" s="24" t="s">
        <v>3277</v>
      </c>
      <c r="K228" s="24" t="s">
        <v>3278</v>
      </c>
      <c r="L228" s="24" t="s">
        <v>3279</v>
      </c>
      <c r="M228" s="24" t="s">
        <v>3280</v>
      </c>
      <c r="N228" s="24" t="s">
        <v>855</v>
      </c>
      <c r="O228" s="18">
        <v>-1.67149576117675</v>
      </c>
      <c r="P228" s="18" t="s">
        <v>12</v>
      </c>
      <c r="Q228" s="18">
        <v>1.95566872929626</v>
      </c>
    </row>
    <row r="229" spans="1:17" x14ac:dyDescent="0.35">
      <c r="A229" s="24" t="s">
        <v>1832</v>
      </c>
      <c r="B229" s="24" t="s">
        <v>3565</v>
      </c>
      <c r="C229" s="24" t="s">
        <v>3284</v>
      </c>
      <c r="D229" s="24" t="s">
        <v>3285</v>
      </c>
      <c r="E229" s="24" t="s">
        <v>3566</v>
      </c>
      <c r="F229" s="24" t="s">
        <v>3287</v>
      </c>
      <c r="G229" s="24" t="s">
        <v>3288</v>
      </c>
      <c r="H229" s="24" t="s">
        <v>3289</v>
      </c>
      <c r="I229" s="24" t="s">
        <v>3290</v>
      </c>
      <c r="J229" s="24" t="s">
        <v>3291</v>
      </c>
      <c r="K229" s="24"/>
      <c r="L229" s="24" t="s">
        <v>2456</v>
      </c>
      <c r="M229" s="24" t="s">
        <v>2456</v>
      </c>
      <c r="N229" s="24" t="s">
        <v>855</v>
      </c>
      <c r="O229" s="18">
        <v>-1.0362074109069299</v>
      </c>
      <c r="P229" s="18">
        <v>0.48599258337624701</v>
      </c>
      <c r="Q229" s="18">
        <v>1.47802005674492</v>
      </c>
    </row>
    <row r="230" spans="1:17" x14ac:dyDescent="0.35">
      <c r="A230" s="24" t="s">
        <v>1833</v>
      </c>
      <c r="B230" s="24" t="s">
        <v>3567</v>
      </c>
      <c r="C230" s="24" t="s">
        <v>3568</v>
      </c>
      <c r="D230" s="24" t="s">
        <v>3569</v>
      </c>
      <c r="E230" s="24" t="s">
        <v>3570</v>
      </c>
      <c r="F230" s="24" t="s">
        <v>3571</v>
      </c>
      <c r="G230" s="24" t="s">
        <v>3572</v>
      </c>
      <c r="H230" s="24" t="s">
        <v>3573</v>
      </c>
      <c r="I230" s="24" t="s">
        <v>3574</v>
      </c>
      <c r="J230" s="24" t="s">
        <v>3575</v>
      </c>
      <c r="K230" s="24" t="s">
        <v>3576</v>
      </c>
      <c r="L230" s="24" t="s">
        <v>2456</v>
      </c>
      <c r="M230" s="24" t="s">
        <v>2456</v>
      </c>
      <c r="N230" s="24" t="s">
        <v>855</v>
      </c>
      <c r="O230" s="18">
        <v>-0.91437920230410996</v>
      </c>
      <c r="P230" s="18">
        <v>-1.13334001705179</v>
      </c>
      <c r="Q230" s="18">
        <v>-0.26425832974225999</v>
      </c>
    </row>
    <row r="231" spans="1:17" x14ac:dyDescent="0.35">
      <c r="A231" s="24" t="s">
        <v>1834</v>
      </c>
      <c r="B231" s="24" t="s">
        <v>3577</v>
      </c>
      <c r="C231" s="24" t="s">
        <v>3366</v>
      </c>
      <c r="D231" s="24" t="s">
        <v>3367</v>
      </c>
      <c r="E231" s="24" t="s">
        <v>3578</v>
      </c>
      <c r="F231" s="24" t="s">
        <v>3579</v>
      </c>
      <c r="G231" s="24" t="s">
        <v>3580</v>
      </c>
      <c r="H231" s="24" t="s">
        <v>3581</v>
      </c>
      <c r="I231" s="24" t="s">
        <v>3582</v>
      </c>
      <c r="J231" s="24" t="s">
        <v>3583</v>
      </c>
      <c r="K231" s="24" t="s">
        <v>3584</v>
      </c>
      <c r="L231" s="24" t="s">
        <v>3585</v>
      </c>
      <c r="M231" s="24" t="s">
        <v>3586</v>
      </c>
      <c r="N231" s="24" t="s">
        <v>855</v>
      </c>
      <c r="O231" s="18">
        <v>-0.91016214389425498</v>
      </c>
      <c r="P231" s="18">
        <v>-0.352433215340966</v>
      </c>
      <c r="Q231" s="18">
        <v>0.51241297552328202</v>
      </c>
    </row>
    <row r="232" spans="1:17" x14ac:dyDescent="0.35">
      <c r="A232" s="24" t="s">
        <v>1835</v>
      </c>
      <c r="B232" s="24" t="s">
        <v>3587</v>
      </c>
      <c r="C232" s="24" t="s">
        <v>3270</v>
      </c>
      <c r="D232" s="24" t="s">
        <v>3271</v>
      </c>
      <c r="E232" s="24" t="s">
        <v>3564</v>
      </c>
      <c r="F232" s="24" t="s">
        <v>3273</v>
      </c>
      <c r="G232" s="24" t="s">
        <v>3274</v>
      </c>
      <c r="H232" s="24" t="s">
        <v>3275</v>
      </c>
      <c r="I232" s="24" t="s">
        <v>3276</v>
      </c>
      <c r="J232" s="24" t="s">
        <v>3277</v>
      </c>
      <c r="K232" s="24" t="s">
        <v>3278</v>
      </c>
      <c r="L232" s="24" t="s">
        <v>3279</v>
      </c>
      <c r="M232" s="24" t="s">
        <v>3280</v>
      </c>
      <c r="N232" s="24" t="s">
        <v>855</v>
      </c>
      <c r="O232" s="18">
        <v>-0.87112035532647702</v>
      </c>
      <c r="P232" s="18">
        <v>0.55552376174982498</v>
      </c>
      <c r="Q232" s="18">
        <v>1.37897763330685</v>
      </c>
    </row>
    <row r="233" spans="1:17" x14ac:dyDescent="0.35">
      <c r="A233" s="24" t="s">
        <v>1836</v>
      </c>
      <c r="B233" s="24" t="s">
        <v>3588</v>
      </c>
      <c r="C233" s="24" t="s">
        <v>3589</v>
      </c>
      <c r="D233" s="24" t="s">
        <v>3590</v>
      </c>
      <c r="E233" s="24" t="s">
        <v>3591</v>
      </c>
      <c r="F233" s="24" t="s">
        <v>3571</v>
      </c>
      <c r="G233" s="24" t="s">
        <v>3572</v>
      </c>
      <c r="H233" s="24" t="s">
        <v>3592</v>
      </c>
      <c r="I233" s="24" t="s">
        <v>3593</v>
      </c>
      <c r="J233" s="24" t="s">
        <v>2456</v>
      </c>
      <c r="K233" s="24" t="s">
        <v>2456</v>
      </c>
      <c r="L233" s="24" t="s">
        <v>2456</v>
      </c>
      <c r="M233" s="24" t="s">
        <v>2456</v>
      </c>
      <c r="N233" s="24" t="s">
        <v>855</v>
      </c>
      <c r="O233" s="18">
        <v>-0.53613616036067302</v>
      </c>
      <c r="P233" s="18" t="s">
        <v>12</v>
      </c>
      <c r="Q233" s="18">
        <v>0.58383065076421603</v>
      </c>
    </row>
    <row r="234" spans="1:17" x14ac:dyDescent="0.35">
      <c r="A234" s="24" t="s">
        <v>1838</v>
      </c>
      <c r="B234" s="24" t="s">
        <v>3594</v>
      </c>
      <c r="C234" s="24" t="s">
        <v>3595</v>
      </c>
      <c r="D234" s="24" t="s">
        <v>3596</v>
      </c>
      <c r="E234" s="24" t="s">
        <v>3597</v>
      </c>
      <c r="F234" s="24" t="s">
        <v>3598</v>
      </c>
      <c r="G234" s="24" t="s">
        <v>3599</v>
      </c>
      <c r="H234" s="24" t="s">
        <v>3600</v>
      </c>
      <c r="I234" s="24" t="s">
        <v>3601</v>
      </c>
      <c r="J234" s="24" t="s">
        <v>3602</v>
      </c>
      <c r="K234" s="24" t="s">
        <v>3603</v>
      </c>
      <c r="L234" s="24" t="s">
        <v>3604</v>
      </c>
      <c r="M234" s="24" t="s">
        <v>3605</v>
      </c>
      <c r="N234" s="24" t="s">
        <v>855</v>
      </c>
      <c r="O234" s="18">
        <v>-0.46194993771922699</v>
      </c>
      <c r="P234" s="18">
        <v>-0.85484387332003298</v>
      </c>
      <c r="Q234" s="18">
        <v>-0.43756776971462003</v>
      </c>
    </row>
    <row r="235" spans="1:17" x14ac:dyDescent="0.35">
      <c r="A235" s="24" t="s">
        <v>1838</v>
      </c>
      <c r="B235" s="24" t="s">
        <v>3594</v>
      </c>
      <c r="C235" s="24" t="s">
        <v>3595</v>
      </c>
      <c r="D235" s="24" t="s">
        <v>3596</v>
      </c>
      <c r="E235" s="24" t="s">
        <v>3597</v>
      </c>
      <c r="F235" s="24" t="s">
        <v>3598</v>
      </c>
      <c r="G235" s="24" t="s">
        <v>3599</v>
      </c>
      <c r="H235" s="24" t="s">
        <v>3600</v>
      </c>
      <c r="I235" s="24" t="s">
        <v>3601</v>
      </c>
      <c r="J235" s="24" t="s">
        <v>3602</v>
      </c>
      <c r="K235" s="24" t="s">
        <v>3603</v>
      </c>
      <c r="L235" s="24" t="s">
        <v>3604</v>
      </c>
      <c r="M235" s="24" t="s">
        <v>3605</v>
      </c>
      <c r="N235" s="24" t="s">
        <v>855</v>
      </c>
      <c r="O235" s="18">
        <v>-0.46194993771922699</v>
      </c>
      <c r="P235" s="18">
        <v>-0.85484387332003298</v>
      </c>
      <c r="Q235" s="18">
        <v>-0.43756776971462003</v>
      </c>
    </row>
    <row r="236" spans="1:17" x14ac:dyDescent="0.35">
      <c r="A236" s="24" t="s">
        <v>1813</v>
      </c>
      <c r="B236" s="24" t="s">
        <v>3606</v>
      </c>
      <c r="C236" s="24" t="s">
        <v>3589</v>
      </c>
      <c r="D236" s="24" t="s">
        <v>3590</v>
      </c>
      <c r="E236" s="24" t="s">
        <v>3607</v>
      </c>
      <c r="F236" s="24" t="s">
        <v>3571</v>
      </c>
      <c r="G236" s="24" t="s">
        <v>3572</v>
      </c>
      <c r="H236" s="24" t="s">
        <v>3592</v>
      </c>
      <c r="I236" s="24" t="s">
        <v>3593</v>
      </c>
      <c r="J236" s="24" t="s">
        <v>2456</v>
      </c>
      <c r="K236" s="24" t="s">
        <v>2456</v>
      </c>
      <c r="L236" s="24" t="s">
        <v>2456</v>
      </c>
      <c r="M236" s="24" t="s">
        <v>2456</v>
      </c>
      <c r="N236" s="24" t="s">
        <v>855</v>
      </c>
      <c r="O236" s="18">
        <v>0.37454778798588401</v>
      </c>
      <c r="P236" s="18">
        <v>-0.30788222035560298</v>
      </c>
      <c r="Q236" s="18">
        <v>-0.72624459668441099</v>
      </c>
    </row>
    <row r="237" spans="1:17" x14ac:dyDescent="0.35">
      <c r="A237" s="24" t="s">
        <v>1812</v>
      </c>
      <c r="B237" s="24" t="s">
        <v>3608</v>
      </c>
      <c r="C237" s="24" t="s">
        <v>3525</v>
      </c>
      <c r="D237" s="24" t="s">
        <v>3526</v>
      </c>
      <c r="E237" s="24" t="s">
        <v>3609</v>
      </c>
      <c r="F237" s="24" t="s">
        <v>3528</v>
      </c>
      <c r="G237" s="24" t="s">
        <v>3529</v>
      </c>
      <c r="H237" s="24" t="s">
        <v>3530</v>
      </c>
      <c r="I237" s="24" t="s">
        <v>3531</v>
      </c>
      <c r="J237" s="24" t="s">
        <v>3532</v>
      </c>
      <c r="K237" s="24" t="s">
        <v>3533</v>
      </c>
      <c r="L237" s="24" t="s">
        <v>3534</v>
      </c>
      <c r="M237" s="24" t="s">
        <v>3535</v>
      </c>
      <c r="N237" s="24" t="s">
        <v>855</v>
      </c>
      <c r="O237" s="18">
        <v>0.387089424243381</v>
      </c>
      <c r="P237" s="18">
        <v>1.1919749622820499</v>
      </c>
      <c r="Q237" s="18">
        <v>0.75967214646218195</v>
      </c>
    </row>
    <row r="238" spans="1:17" x14ac:dyDescent="0.35">
      <c r="A238" s="24" t="s">
        <v>1811</v>
      </c>
      <c r="B238" s="24" t="s">
        <v>3610</v>
      </c>
      <c r="C238" s="24" t="s">
        <v>3589</v>
      </c>
      <c r="D238" s="24" t="s">
        <v>3590</v>
      </c>
      <c r="E238" s="24" t="s">
        <v>3611</v>
      </c>
      <c r="F238" s="24" t="s">
        <v>3571</v>
      </c>
      <c r="G238" s="24" t="s">
        <v>3572</v>
      </c>
      <c r="H238" s="24" t="s">
        <v>3592</v>
      </c>
      <c r="I238" s="24" t="s">
        <v>3593</v>
      </c>
      <c r="J238" s="24" t="s">
        <v>2456</v>
      </c>
      <c r="K238" s="24" t="s">
        <v>2456</v>
      </c>
      <c r="L238" s="24" t="s">
        <v>2456</v>
      </c>
      <c r="M238" s="24" t="s">
        <v>2456</v>
      </c>
      <c r="N238" s="24" t="s">
        <v>855</v>
      </c>
      <c r="O238" s="18">
        <v>0.39360542798507497</v>
      </c>
      <c r="P238" s="18">
        <v>-0.33409027105624001</v>
      </c>
      <c r="Q238" s="18">
        <v>-0.77114034095884598</v>
      </c>
    </row>
    <row r="239" spans="1:17" x14ac:dyDescent="0.35">
      <c r="A239" s="24" t="s">
        <v>1810</v>
      </c>
      <c r="B239" s="24" t="s">
        <v>3612</v>
      </c>
      <c r="C239" s="24" t="s">
        <v>3613</v>
      </c>
      <c r="D239" s="24" t="s">
        <v>3614</v>
      </c>
      <c r="E239" s="24" t="s">
        <v>3615</v>
      </c>
      <c r="F239" s="24" t="s">
        <v>3571</v>
      </c>
      <c r="G239" s="24" t="s">
        <v>3572</v>
      </c>
      <c r="H239" s="24" t="s">
        <v>3592</v>
      </c>
      <c r="I239" s="24" t="s">
        <v>3593</v>
      </c>
      <c r="J239" s="24" t="s">
        <v>2456</v>
      </c>
      <c r="K239" s="24" t="s">
        <v>2456</v>
      </c>
      <c r="L239" s="24" t="s">
        <v>2456</v>
      </c>
      <c r="M239" s="24" t="s">
        <v>2456</v>
      </c>
      <c r="N239" s="24" t="s">
        <v>855</v>
      </c>
      <c r="O239" s="18">
        <v>0.55885976820832906</v>
      </c>
      <c r="P239" s="18">
        <v>1.10244105799934</v>
      </c>
      <c r="Q239" s="18">
        <v>0.49827558498375502</v>
      </c>
    </row>
    <row r="240" spans="1:17" x14ac:dyDescent="0.35">
      <c r="A240" s="24" t="s">
        <v>1808</v>
      </c>
      <c r="B240" s="24" t="s">
        <v>3616</v>
      </c>
      <c r="C240" s="24" t="s">
        <v>3366</v>
      </c>
      <c r="D240" s="24" t="s">
        <v>3367</v>
      </c>
      <c r="E240" s="24" t="s">
        <v>3578</v>
      </c>
      <c r="F240" s="24" t="s">
        <v>3579</v>
      </c>
      <c r="G240" s="24" t="s">
        <v>3580</v>
      </c>
      <c r="H240" s="24" t="s">
        <v>3581</v>
      </c>
      <c r="I240" s="24" t="s">
        <v>3582</v>
      </c>
      <c r="J240" s="24" t="s">
        <v>3583</v>
      </c>
      <c r="K240" s="24" t="s">
        <v>3584</v>
      </c>
      <c r="L240" s="24" t="s">
        <v>3585</v>
      </c>
      <c r="M240" s="24" t="s">
        <v>3586</v>
      </c>
      <c r="N240" s="24" t="s">
        <v>855</v>
      </c>
      <c r="O240" s="18">
        <v>0.72229672267249501</v>
      </c>
      <c r="P240" s="18">
        <v>-0.98761314546034795</v>
      </c>
      <c r="Q240" s="18">
        <v>-1.7528086946450001</v>
      </c>
    </row>
    <row r="241" spans="1:17" x14ac:dyDescent="0.35">
      <c r="A241" s="24" t="s">
        <v>1807</v>
      </c>
      <c r="B241" s="24" t="s">
        <v>3617</v>
      </c>
      <c r="C241" s="24" t="s">
        <v>3618</v>
      </c>
      <c r="D241" s="24" t="s">
        <v>3619</v>
      </c>
      <c r="E241" s="24" t="s">
        <v>3620</v>
      </c>
      <c r="F241" s="24" t="s">
        <v>3557</v>
      </c>
      <c r="G241" s="24" t="s">
        <v>3558</v>
      </c>
      <c r="H241" s="24" t="s">
        <v>3621</v>
      </c>
      <c r="I241" s="24" t="s">
        <v>3622</v>
      </c>
      <c r="J241" s="24" t="s">
        <v>3623</v>
      </c>
      <c r="K241" s="24" t="s">
        <v>3624</v>
      </c>
      <c r="L241" s="24" t="s">
        <v>3625</v>
      </c>
      <c r="M241" s="24" t="s">
        <v>3626</v>
      </c>
      <c r="N241" s="24" t="s">
        <v>855</v>
      </c>
      <c r="O241" s="18">
        <v>0.73174257425161005</v>
      </c>
      <c r="P241" s="18">
        <v>-0.50621914576347904</v>
      </c>
      <c r="Q241" s="18">
        <v>-1.2820340868185101</v>
      </c>
    </row>
    <row r="242" spans="1:17" x14ac:dyDescent="0.35">
      <c r="A242" s="24" t="s">
        <v>1806</v>
      </c>
      <c r="B242" s="24" t="s">
        <v>3627</v>
      </c>
      <c r="C242" s="24" t="s">
        <v>3628</v>
      </c>
      <c r="D242" s="24" t="s">
        <v>3629</v>
      </c>
      <c r="E242" s="24" t="s">
        <v>3630</v>
      </c>
      <c r="F242" s="24" t="s">
        <v>3287</v>
      </c>
      <c r="G242" s="24" t="s">
        <v>3288</v>
      </c>
      <c r="H242" s="24" t="s">
        <v>3631</v>
      </c>
      <c r="I242" s="24" t="s">
        <v>3632</v>
      </c>
      <c r="J242" s="24" t="s">
        <v>3633</v>
      </c>
      <c r="K242" s="24" t="s">
        <v>3634</v>
      </c>
      <c r="L242" s="24" t="s">
        <v>3635</v>
      </c>
      <c r="M242" s="24" t="s">
        <v>3636</v>
      </c>
      <c r="N242" s="24" t="s">
        <v>855</v>
      </c>
      <c r="O242" s="18">
        <v>1.1327494102625</v>
      </c>
      <c r="P242" s="18" t="s">
        <v>12</v>
      </c>
      <c r="Q242" s="18">
        <v>-0.87731993720496504</v>
      </c>
    </row>
    <row r="243" spans="1:17" x14ac:dyDescent="0.35">
      <c r="A243" s="24" t="s">
        <v>953</v>
      </c>
      <c r="B243" s="24" t="s">
        <v>3637</v>
      </c>
      <c r="C243" s="24" t="s">
        <v>3638</v>
      </c>
      <c r="D243" s="24" t="s">
        <v>3639</v>
      </c>
      <c r="E243" s="24" t="s">
        <v>3640</v>
      </c>
      <c r="F243" s="24" t="s">
        <v>3641</v>
      </c>
      <c r="G243" s="24" t="s">
        <v>3642</v>
      </c>
      <c r="H243" s="24" t="s">
        <v>3643</v>
      </c>
      <c r="I243" s="24" t="s">
        <v>3644</v>
      </c>
      <c r="J243" s="24" t="s">
        <v>3645</v>
      </c>
      <c r="K243" s="24" t="s">
        <v>3646</v>
      </c>
      <c r="L243" s="24" t="s">
        <v>3647</v>
      </c>
      <c r="M243" s="24" t="s">
        <v>3648</v>
      </c>
      <c r="N243" s="24" t="s">
        <v>855</v>
      </c>
      <c r="O243" s="18">
        <v>1.1721023375270101</v>
      </c>
      <c r="P243" s="18" t="s">
        <v>12</v>
      </c>
      <c r="Q243" s="18">
        <v>-1.1470401587593499</v>
      </c>
    </row>
    <row r="244" spans="1:17" x14ac:dyDescent="0.35">
      <c r="A244" s="24" t="s">
        <v>1805</v>
      </c>
      <c r="B244" s="24" t="s">
        <v>3649</v>
      </c>
      <c r="C244" s="24" t="s">
        <v>3568</v>
      </c>
      <c r="D244" s="24" t="s">
        <v>3569</v>
      </c>
      <c r="E244" s="24" t="s">
        <v>3650</v>
      </c>
      <c r="F244" s="24" t="s">
        <v>3571</v>
      </c>
      <c r="G244" s="24" t="s">
        <v>3572</v>
      </c>
      <c r="H244" s="24" t="s">
        <v>3573</v>
      </c>
      <c r="I244" s="24" t="s">
        <v>3574</v>
      </c>
      <c r="J244" s="24" t="s">
        <v>3575</v>
      </c>
      <c r="K244" s="24" t="s">
        <v>3576</v>
      </c>
      <c r="L244" s="24" t="s">
        <v>2456</v>
      </c>
      <c r="M244" s="24" t="s">
        <v>2456</v>
      </c>
      <c r="N244" s="24" t="s">
        <v>855</v>
      </c>
      <c r="O244" s="18">
        <v>1.2459009022291401</v>
      </c>
      <c r="P244" s="18">
        <v>1.6407695205719199</v>
      </c>
      <c r="Q244" s="18" t="s">
        <v>12</v>
      </c>
    </row>
    <row r="245" spans="1:17" x14ac:dyDescent="0.35">
      <c r="A245" s="24" t="s">
        <v>1131</v>
      </c>
      <c r="B245" s="24" t="s">
        <v>3651</v>
      </c>
      <c r="C245" s="24" t="s">
        <v>3589</v>
      </c>
      <c r="D245" s="24" t="s">
        <v>3590</v>
      </c>
      <c r="E245" s="24" t="s">
        <v>3607</v>
      </c>
      <c r="F245" s="24" t="s">
        <v>3571</v>
      </c>
      <c r="G245" s="24" t="s">
        <v>3572</v>
      </c>
      <c r="H245" s="24" t="s">
        <v>3592</v>
      </c>
      <c r="I245" s="24" t="s">
        <v>3593</v>
      </c>
      <c r="J245" s="24" t="s">
        <v>2456</v>
      </c>
      <c r="K245" s="24" t="s">
        <v>2456</v>
      </c>
      <c r="L245" s="24" t="s">
        <v>2456</v>
      </c>
      <c r="M245" s="24" t="s">
        <v>2456</v>
      </c>
      <c r="N245" s="24" t="s">
        <v>855</v>
      </c>
      <c r="O245" s="18">
        <v>1.43121024476126</v>
      </c>
      <c r="P245" s="18" t="s">
        <v>12</v>
      </c>
      <c r="Q245" s="18">
        <v>-1.3284440027804301</v>
      </c>
    </row>
    <row r="246" spans="1:17" x14ac:dyDescent="0.35">
      <c r="A246" s="24" t="s">
        <v>942</v>
      </c>
      <c r="B246" s="24" t="s">
        <v>3652</v>
      </c>
      <c r="C246" s="24" t="s">
        <v>3613</v>
      </c>
      <c r="D246" s="24" t="s">
        <v>3614</v>
      </c>
      <c r="E246" s="24" t="s">
        <v>3653</v>
      </c>
      <c r="F246" s="24" t="s">
        <v>3571</v>
      </c>
      <c r="G246" s="24" t="s">
        <v>3572</v>
      </c>
      <c r="H246" s="24" t="s">
        <v>3592</v>
      </c>
      <c r="I246" s="24" t="s">
        <v>3593</v>
      </c>
      <c r="J246" s="24" t="s">
        <v>2456</v>
      </c>
      <c r="K246" s="24" t="s">
        <v>2456</v>
      </c>
      <c r="L246" s="24" t="s">
        <v>2456</v>
      </c>
      <c r="M246" s="24" t="s">
        <v>2456</v>
      </c>
      <c r="N246" s="24" t="s">
        <v>855</v>
      </c>
      <c r="O246" s="18">
        <v>2.1643881148981801</v>
      </c>
      <c r="P246" s="18">
        <v>0.98689787173870702</v>
      </c>
      <c r="Q246" s="18">
        <v>-1.21664600418168</v>
      </c>
    </row>
    <row r="247" spans="1:17" x14ac:dyDescent="0.35">
      <c r="A247" s="24" t="s">
        <v>1802</v>
      </c>
      <c r="B247" s="24" t="s">
        <v>3654</v>
      </c>
      <c r="C247" s="24" t="s">
        <v>3655</v>
      </c>
      <c r="D247" s="24" t="s">
        <v>3656</v>
      </c>
      <c r="E247" s="24" t="s">
        <v>3657</v>
      </c>
      <c r="F247" s="24" t="s">
        <v>3658</v>
      </c>
      <c r="G247" s="24" t="s">
        <v>3659</v>
      </c>
      <c r="H247" s="24" t="s">
        <v>3660</v>
      </c>
      <c r="I247" s="24" t="s">
        <v>3661</v>
      </c>
      <c r="J247" s="24" t="s">
        <v>3662</v>
      </c>
      <c r="K247" s="24" t="s">
        <v>3663</v>
      </c>
      <c r="L247" s="24" t="s">
        <v>3664</v>
      </c>
      <c r="M247" s="24" t="s">
        <v>3665</v>
      </c>
      <c r="N247" s="24" t="s">
        <v>855</v>
      </c>
      <c r="O247" s="18">
        <v>5.3501744788790999</v>
      </c>
      <c r="P247" s="18" t="s">
        <v>12</v>
      </c>
      <c r="Q247" s="18">
        <v>-5.4049325575183103</v>
      </c>
    </row>
    <row r="248" spans="1:17" x14ac:dyDescent="0.35">
      <c r="A248" s="24" t="s">
        <v>1799</v>
      </c>
      <c r="B248" s="24" t="s">
        <v>3666</v>
      </c>
      <c r="C248" s="24" t="s">
        <v>3667</v>
      </c>
      <c r="D248" s="24" t="s">
        <v>3668</v>
      </c>
      <c r="E248" s="24" t="s">
        <v>3669</v>
      </c>
      <c r="F248" s="24" t="s">
        <v>3670</v>
      </c>
      <c r="G248" s="24" t="s">
        <v>3671</v>
      </c>
      <c r="H248" s="24" t="s">
        <v>3672</v>
      </c>
      <c r="I248" s="24" t="s">
        <v>3673</v>
      </c>
      <c r="J248" s="24" t="s">
        <v>2456</v>
      </c>
      <c r="K248" s="24" t="s">
        <v>2456</v>
      </c>
      <c r="L248" s="24" t="s">
        <v>2456</v>
      </c>
      <c r="M248" s="24" t="s">
        <v>2456</v>
      </c>
      <c r="N248" s="24" t="s">
        <v>855</v>
      </c>
      <c r="O248" s="18">
        <v>7.4957948632759397</v>
      </c>
      <c r="P248" s="18" t="s">
        <v>12</v>
      </c>
      <c r="Q248" s="18">
        <v>-3.4993966822840199</v>
      </c>
    </row>
    <row r="249" spans="1:17" x14ac:dyDescent="0.35">
      <c r="A249" s="24" t="s">
        <v>3674</v>
      </c>
      <c r="B249" s="24" t="s">
        <v>3675</v>
      </c>
      <c r="C249" s="24" t="s">
        <v>3589</v>
      </c>
      <c r="D249" s="24" t="s">
        <v>3590</v>
      </c>
      <c r="E249" s="24" t="s">
        <v>3676</v>
      </c>
      <c r="F249" s="24" t="s">
        <v>3571</v>
      </c>
      <c r="G249" s="24" t="s">
        <v>3572</v>
      </c>
      <c r="H249" s="24" t="s">
        <v>3592</v>
      </c>
      <c r="I249" s="24" t="s">
        <v>3593</v>
      </c>
      <c r="J249" s="24" t="s">
        <v>2456</v>
      </c>
      <c r="K249" s="24" t="s">
        <v>2456</v>
      </c>
      <c r="L249" s="24" t="s">
        <v>2456</v>
      </c>
      <c r="M249" s="24" t="s">
        <v>2456</v>
      </c>
      <c r="N249" s="24" t="s">
        <v>855</v>
      </c>
      <c r="O249" s="18" t="s">
        <v>12</v>
      </c>
      <c r="P249" s="18" t="s">
        <v>12</v>
      </c>
      <c r="Q249" s="18" t="s">
        <v>12</v>
      </c>
    </row>
    <row r="250" spans="1:17" x14ac:dyDescent="0.35">
      <c r="A250" s="24" t="s">
        <v>3677</v>
      </c>
      <c r="B250" s="24" t="s">
        <v>3678</v>
      </c>
      <c r="C250" s="24" t="s">
        <v>3679</v>
      </c>
      <c r="D250" s="24" t="s">
        <v>3680</v>
      </c>
      <c r="E250" s="24" t="s">
        <v>3681</v>
      </c>
      <c r="F250" s="24" t="s">
        <v>3682</v>
      </c>
      <c r="G250" s="24" t="s">
        <v>3683</v>
      </c>
      <c r="H250" s="24" t="s">
        <v>3684</v>
      </c>
      <c r="I250" s="24" t="s">
        <v>3685</v>
      </c>
      <c r="J250" s="24" t="s">
        <v>3686</v>
      </c>
      <c r="K250" s="24" t="s">
        <v>3687</v>
      </c>
      <c r="L250" s="24" t="s">
        <v>3688</v>
      </c>
      <c r="M250" s="24" t="s">
        <v>3689</v>
      </c>
      <c r="N250" s="24" t="s">
        <v>855</v>
      </c>
      <c r="O250" s="18" t="s">
        <v>12</v>
      </c>
      <c r="P250" s="18" t="s">
        <v>12</v>
      </c>
      <c r="Q250" s="18" t="s">
        <v>12</v>
      </c>
    </row>
    <row r="251" spans="1:17" x14ac:dyDescent="0.35">
      <c r="A251" s="24" t="s">
        <v>3690</v>
      </c>
      <c r="B251" s="24" t="s">
        <v>3691</v>
      </c>
      <c r="C251" s="24" t="s">
        <v>3589</v>
      </c>
      <c r="D251" s="24" t="s">
        <v>3590</v>
      </c>
      <c r="E251" s="24" t="s">
        <v>3692</v>
      </c>
      <c r="F251" s="24" t="s">
        <v>3571</v>
      </c>
      <c r="G251" s="24" t="s">
        <v>3572</v>
      </c>
      <c r="H251" s="24" t="s">
        <v>3592</v>
      </c>
      <c r="I251" s="24" t="s">
        <v>3593</v>
      </c>
      <c r="J251" s="24" t="s">
        <v>2456</v>
      </c>
      <c r="K251" s="24" t="s">
        <v>2456</v>
      </c>
      <c r="L251" s="24" t="s">
        <v>2456</v>
      </c>
      <c r="M251" s="24" t="s">
        <v>2456</v>
      </c>
      <c r="N251" s="24" t="s">
        <v>855</v>
      </c>
      <c r="O251" s="18" t="s">
        <v>12</v>
      </c>
      <c r="P251" s="18" t="s">
        <v>12</v>
      </c>
      <c r="Q251" s="18" t="s">
        <v>12</v>
      </c>
    </row>
    <row r="252" spans="1:17" x14ac:dyDescent="0.35">
      <c r="A252" s="24" t="s">
        <v>3693</v>
      </c>
      <c r="B252" s="24" t="s">
        <v>3694</v>
      </c>
      <c r="C252" s="24" t="s">
        <v>3366</v>
      </c>
      <c r="D252" s="24" t="s">
        <v>3367</v>
      </c>
      <c r="E252" s="24" t="s">
        <v>3695</v>
      </c>
      <c r="F252" s="24" t="s">
        <v>3579</v>
      </c>
      <c r="G252" s="24" t="s">
        <v>3580</v>
      </c>
      <c r="H252" s="24" t="s">
        <v>3581</v>
      </c>
      <c r="I252" s="24" t="s">
        <v>3582</v>
      </c>
      <c r="J252" s="24" t="s">
        <v>3583</v>
      </c>
      <c r="K252" s="24" t="s">
        <v>3584</v>
      </c>
      <c r="L252" s="24" t="s">
        <v>3585</v>
      </c>
      <c r="M252" s="24" t="s">
        <v>3586</v>
      </c>
      <c r="N252" s="24" t="s">
        <v>855</v>
      </c>
      <c r="O252" s="18" t="s">
        <v>12</v>
      </c>
      <c r="P252" s="18" t="s">
        <v>12</v>
      </c>
      <c r="Q252" s="18" t="s">
        <v>12</v>
      </c>
    </row>
    <row r="253" spans="1:17" x14ac:dyDescent="0.35">
      <c r="A253" s="24" t="s">
        <v>3696</v>
      </c>
      <c r="B253" s="24" t="s">
        <v>3697</v>
      </c>
      <c r="C253" s="24" t="s">
        <v>3618</v>
      </c>
      <c r="D253" s="24" t="s">
        <v>3619</v>
      </c>
      <c r="E253" s="24" t="s">
        <v>3698</v>
      </c>
      <c r="F253" s="24" t="s">
        <v>3557</v>
      </c>
      <c r="G253" s="24" t="s">
        <v>3558</v>
      </c>
      <c r="H253" s="24" t="s">
        <v>3621</v>
      </c>
      <c r="I253" s="24" t="s">
        <v>3622</v>
      </c>
      <c r="J253" s="24" t="s">
        <v>3623</v>
      </c>
      <c r="K253" s="24" t="s">
        <v>3624</v>
      </c>
      <c r="L253" s="24" t="s">
        <v>3625</v>
      </c>
      <c r="M253" s="24" t="s">
        <v>3626</v>
      </c>
      <c r="N253" s="24" t="s">
        <v>855</v>
      </c>
      <c r="O253" s="18" t="s">
        <v>12</v>
      </c>
      <c r="P253" s="18" t="s">
        <v>12</v>
      </c>
      <c r="Q253" s="18" t="s">
        <v>12</v>
      </c>
    </row>
    <row r="254" spans="1:17" x14ac:dyDescent="0.35">
      <c r="A254" s="24" t="s">
        <v>3699</v>
      </c>
      <c r="B254" s="24" t="s">
        <v>3700</v>
      </c>
      <c r="C254" s="24" t="s">
        <v>3589</v>
      </c>
      <c r="D254" s="24" t="s">
        <v>3590</v>
      </c>
      <c r="E254" s="24" t="s">
        <v>3692</v>
      </c>
      <c r="F254" s="24" t="s">
        <v>3571</v>
      </c>
      <c r="G254" s="24" t="s">
        <v>3572</v>
      </c>
      <c r="H254" s="24" t="s">
        <v>3592</v>
      </c>
      <c r="I254" s="24" t="s">
        <v>3593</v>
      </c>
      <c r="J254" s="24" t="s">
        <v>2456</v>
      </c>
      <c r="K254" s="24" t="s">
        <v>2456</v>
      </c>
      <c r="L254" s="24" t="s">
        <v>2456</v>
      </c>
      <c r="M254" s="24" t="s">
        <v>2456</v>
      </c>
      <c r="N254" s="24" t="s">
        <v>855</v>
      </c>
      <c r="O254" s="18" t="s">
        <v>12</v>
      </c>
      <c r="P254" s="18" t="s">
        <v>12</v>
      </c>
      <c r="Q254" s="18" t="s">
        <v>12</v>
      </c>
    </row>
    <row r="255" spans="1:17" x14ac:dyDescent="0.35">
      <c r="A255" s="24" t="s">
        <v>1844</v>
      </c>
      <c r="B255" s="24" t="s">
        <v>3701</v>
      </c>
      <c r="C255" s="22" t="s">
        <v>3366</v>
      </c>
      <c r="D255" s="24" t="s">
        <v>3367</v>
      </c>
      <c r="E255" s="24" t="s">
        <v>3695</v>
      </c>
      <c r="F255" s="24" t="s">
        <v>3579</v>
      </c>
      <c r="G255" s="24" t="s">
        <v>3580</v>
      </c>
      <c r="H255" s="24" t="s">
        <v>3581</v>
      </c>
      <c r="I255" s="24" t="s">
        <v>3582</v>
      </c>
      <c r="J255" s="24" t="s">
        <v>3583</v>
      </c>
      <c r="K255" s="24" t="s">
        <v>3584</v>
      </c>
      <c r="L255" s="24" t="s">
        <v>3585</v>
      </c>
      <c r="M255" s="24" t="s">
        <v>3586</v>
      </c>
      <c r="N255" s="24" t="s">
        <v>855</v>
      </c>
      <c r="O255" s="18" t="s">
        <v>12</v>
      </c>
      <c r="P255" s="18" t="s">
        <v>12</v>
      </c>
      <c r="Q255" s="18">
        <v>1.5760269525783399</v>
      </c>
    </row>
    <row r="256" spans="1:17" x14ac:dyDescent="0.35">
      <c r="A256" s="24" t="s">
        <v>1141</v>
      </c>
      <c r="B256" s="24" t="s">
        <v>3702</v>
      </c>
      <c r="C256" s="24" t="s">
        <v>3589</v>
      </c>
      <c r="D256" s="24" t="s">
        <v>3590</v>
      </c>
      <c r="E256" s="24" t="s">
        <v>3703</v>
      </c>
      <c r="F256" s="24" t="s">
        <v>3571</v>
      </c>
      <c r="G256" s="24" t="s">
        <v>3572</v>
      </c>
      <c r="H256" s="24" t="s">
        <v>3592</v>
      </c>
      <c r="I256" s="24" t="s">
        <v>3593</v>
      </c>
      <c r="J256" s="24" t="s">
        <v>2456</v>
      </c>
      <c r="K256" s="24" t="s">
        <v>2456</v>
      </c>
      <c r="L256" s="24" t="s">
        <v>2456</v>
      </c>
      <c r="M256" s="24" t="s">
        <v>2456</v>
      </c>
      <c r="N256" s="24" t="s">
        <v>855</v>
      </c>
      <c r="O256" s="18" t="s">
        <v>12</v>
      </c>
      <c r="P256" s="18">
        <v>2.7919787773318201</v>
      </c>
      <c r="Q256" s="18" t="s">
        <v>12</v>
      </c>
    </row>
    <row r="257" spans="1:17" x14ac:dyDescent="0.35">
      <c r="A257" s="24" t="s">
        <v>3704</v>
      </c>
      <c r="B257" s="24" t="s">
        <v>3705</v>
      </c>
      <c r="C257" s="24" t="s">
        <v>3568</v>
      </c>
      <c r="D257" s="24" t="s">
        <v>3569</v>
      </c>
      <c r="E257" s="24" t="s">
        <v>3706</v>
      </c>
      <c r="F257" s="24" t="s">
        <v>3571</v>
      </c>
      <c r="G257" s="24" t="s">
        <v>3572</v>
      </c>
      <c r="H257" s="24" t="s">
        <v>3573</v>
      </c>
      <c r="I257" s="24" t="s">
        <v>3574</v>
      </c>
      <c r="J257" s="24" t="s">
        <v>3575</v>
      </c>
      <c r="K257" s="24" t="s">
        <v>3576</v>
      </c>
      <c r="L257" s="24" t="s">
        <v>2456</v>
      </c>
      <c r="M257" s="24" t="s">
        <v>2456</v>
      </c>
      <c r="N257" s="24" t="s">
        <v>855</v>
      </c>
      <c r="O257" s="18" t="s">
        <v>12</v>
      </c>
      <c r="P257" s="18" t="s">
        <v>12</v>
      </c>
      <c r="Q257" s="18" t="s">
        <v>12</v>
      </c>
    </row>
    <row r="258" spans="1:17" x14ac:dyDescent="0.35">
      <c r="A258" s="24" t="s">
        <v>1846</v>
      </c>
      <c r="B258" s="24" t="s">
        <v>3707</v>
      </c>
      <c r="C258" s="24" t="s">
        <v>3589</v>
      </c>
      <c r="D258" s="24" t="s">
        <v>3590</v>
      </c>
      <c r="E258" s="24" t="s">
        <v>3708</v>
      </c>
      <c r="F258" s="24" t="s">
        <v>3571</v>
      </c>
      <c r="G258" s="24" t="s">
        <v>3572</v>
      </c>
      <c r="H258" s="24" t="s">
        <v>3592</v>
      </c>
      <c r="I258" s="24" t="s">
        <v>3593</v>
      </c>
      <c r="J258" s="24" t="s">
        <v>2456</v>
      </c>
      <c r="K258" s="24" t="s">
        <v>2456</v>
      </c>
      <c r="L258" s="24" t="s">
        <v>2456</v>
      </c>
      <c r="M258" s="24" t="s">
        <v>2456</v>
      </c>
      <c r="N258" s="24" t="s">
        <v>855</v>
      </c>
      <c r="O258" s="18" t="s">
        <v>12</v>
      </c>
      <c r="P258" s="18" t="s">
        <v>12</v>
      </c>
      <c r="Q258" s="18">
        <v>-2.7441739248247901</v>
      </c>
    </row>
    <row r="259" spans="1:17" x14ac:dyDescent="0.35">
      <c r="A259" s="24" t="s">
        <v>1839</v>
      </c>
      <c r="B259" s="24" t="s">
        <v>3709</v>
      </c>
      <c r="C259" s="24" t="s">
        <v>3710</v>
      </c>
      <c r="D259" s="24" t="s">
        <v>3711</v>
      </c>
      <c r="E259" s="24" t="s">
        <v>3712</v>
      </c>
      <c r="F259" s="24" t="s">
        <v>3713</v>
      </c>
      <c r="G259" s="24" t="s">
        <v>3714</v>
      </c>
      <c r="H259" s="24" t="s">
        <v>3715</v>
      </c>
      <c r="I259" s="24" t="s">
        <v>3716</v>
      </c>
      <c r="J259" s="24" t="s">
        <v>3717</v>
      </c>
      <c r="K259" s="24" t="s">
        <v>3718</v>
      </c>
      <c r="L259" s="24" t="s">
        <v>3719</v>
      </c>
      <c r="M259" s="24" t="s">
        <v>3720</v>
      </c>
      <c r="N259" s="24" t="s">
        <v>855</v>
      </c>
      <c r="O259" s="18" t="s">
        <v>12</v>
      </c>
      <c r="P259" s="18">
        <v>-2.2351633843341401</v>
      </c>
      <c r="Q259" s="18">
        <v>-1.90012876793092</v>
      </c>
    </row>
    <row r="260" spans="1:17" x14ac:dyDescent="0.35">
      <c r="A260" s="24" t="s">
        <v>1845</v>
      </c>
      <c r="B260" s="24" t="s">
        <v>3721</v>
      </c>
      <c r="C260" s="24" t="s">
        <v>3568</v>
      </c>
      <c r="D260" s="24" t="s">
        <v>3569</v>
      </c>
      <c r="E260" s="24" t="s">
        <v>3722</v>
      </c>
      <c r="F260" s="24" t="s">
        <v>3571</v>
      </c>
      <c r="G260" s="24" t="s">
        <v>3572</v>
      </c>
      <c r="H260" s="24" t="s">
        <v>3573</v>
      </c>
      <c r="I260" s="24" t="s">
        <v>3574</v>
      </c>
      <c r="J260" s="24" t="s">
        <v>3575</v>
      </c>
      <c r="K260" s="24" t="s">
        <v>3576</v>
      </c>
      <c r="L260" s="24" t="s">
        <v>2456</v>
      </c>
      <c r="M260" s="24" t="s">
        <v>2456</v>
      </c>
      <c r="N260" s="24" t="s">
        <v>855</v>
      </c>
      <c r="O260" s="18" t="s">
        <v>12</v>
      </c>
      <c r="P260" s="18" t="s">
        <v>12</v>
      </c>
      <c r="Q260" s="18">
        <v>0.50148453010996896</v>
      </c>
    </row>
    <row r="261" spans="1:17" x14ac:dyDescent="0.35">
      <c r="A261" s="24" t="s">
        <v>3723</v>
      </c>
      <c r="B261" s="24" t="s">
        <v>3724</v>
      </c>
      <c r="C261" s="24" t="s">
        <v>3589</v>
      </c>
      <c r="D261" s="24" t="s">
        <v>3590</v>
      </c>
      <c r="E261" s="24" t="s">
        <v>3725</v>
      </c>
      <c r="F261" s="24" t="s">
        <v>3571</v>
      </c>
      <c r="G261" s="24" t="s">
        <v>3572</v>
      </c>
      <c r="H261" s="24" t="s">
        <v>3592</v>
      </c>
      <c r="I261" s="24" t="s">
        <v>3593</v>
      </c>
      <c r="J261" s="24" t="s">
        <v>2456</v>
      </c>
      <c r="K261" s="24" t="s">
        <v>2456</v>
      </c>
      <c r="L261" s="24" t="s">
        <v>2456</v>
      </c>
      <c r="M261" s="24" t="s">
        <v>2456</v>
      </c>
      <c r="N261" s="24" t="s">
        <v>855</v>
      </c>
      <c r="O261" s="18" t="s">
        <v>12</v>
      </c>
      <c r="P261" s="18" t="s">
        <v>12</v>
      </c>
      <c r="Q261" s="18" t="s">
        <v>12</v>
      </c>
    </row>
    <row r="262" spans="1:17" x14ac:dyDescent="0.35">
      <c r="A262" s="24" t="s">
        <v>3726</v>
      </c>
      <c r="B262" s="24" t="s">
        <v>3727</v>
      </c>
      <c r="C262" s="24" t="s">
        <v>3728</v>
      </c>
      <c r="D262" s="24" t="s">
        <v>3729</v>
      </c>
      <c r="E262" s="24" t="s">
        <v>3730</v>
      </c>
      <c r="F262" s="24" t="s">
        <v>3731</v>
      </c>
      <c r="G262" s="24" t="s">
        <v>3732</v>
      </c>
      <c r="H262" s="24" t="s">
        <v>3733</v>
      </c>
      <c r="I262" s="24" t="s">
        <v>3734</v>
      </c>
      <c r="J262" s="24" t="s">
        <v>3735</v>
      </c>
      <c r="K262" s="24" t="s">
        <v>3736</v>
      </c>
      <c r="L262" s="24" t="s">
        <v>3737</v>
      </c>
      <c r="M262" s="24" t="s">
        <v>3738</v>
      </c>
      <c r="N262" s="24" t="s">
        <v>855</v>
      </c>
      <c r="O262" s="18" t="s">
        <v>12</v>
      </c>
      <c r="P262" s="18" t="s">
        <v>12</v>
      </c>
      <c r="Q262" s="18" t="s">
        <v>12</v>
      </c>
    </row>
    <row r="263" spans="1:17" x14ac:dyDescent="0.35">
      <c r="A263" s="24" t="s">
        <v>3739</v>
      </c>
      <c r="B263" s="24" t="s">
        <v>3740</v>
      </c>
      <c r="C263" s="24" t="s">
        <v>3366</v>
      </c>
      <c r="D263" s="24" t="s">
        <v>3367</v>
      </c>
      <c r="E263" s="24" t="s">
        <v>3695</v>
      </c>
      <c r="F263" s="24" t="s">
        <v>3579</v>
      </c>
      <c r="G263" s="24" t="s">
        <v>3580</v>
      </c>
      <c r="H263" s="24" t="s">
        <v>3581</v>
      </c>
      <c r="I263" s="24" t="s">
        <v>3582</v>
      </c>
      <c r="J263" s="24" t="s">
        <v>3583</v>
      </c>
      <c r="K263" s="24" t="s">
        <v>3584</v>
      </c>
      <c r="L263" s="24" t="s">
        <v>3585</v>
      </c>
      <c r="M263" s="24" t="s">
        <v>3586</v>
      </c>
      <c r="N263" s="24" t="s">
        <v>855</v>
      </c>
      <c r="O263" s="18" t="s">
        <v>12</v>
      </c>
      <c r="P263" s="18" t="s">
        <v>12</v>
      </c>
      <c r="Q263" s="18" t="s">
        <v>12</v>
      </c>
    </row>
    <row r="264" spans="1:17" x14ac:dyDescent="0.35">
      <c r="A264" s="24" t="s">
        <v>3741</v>
      </c>
      <c r="B264" s="24" t="s">
        <v>3742</v>
      </c>
      <c r="C264" s="24" t="s">
        <v>3554</v>
      </c>
      <c r="D264" s="24" t="s">
        <v>3555</v>
      </c>
      <c r="E264" s="24" t="s">
        <v>3556</v>
      </c>
      <c r="F264" s="24" t="s">
        <v>3557</v>
      </c>
      <c r="G264" s="24" t="s">
        <v>3558</v>
      </c>
      <c r="H264" s="24" t="s">
        <v>3559</v>
      </c>
      <c r="I264" s="24" t="s">
        <v>3560</v>
      </c>
      <c r="J264" s="24" t="s">
        <v>3548</v>
      </c>
      <c r="K264" s="24" t="s">
        <v>3561</v>
      </c>
      <c r="L264" s="24" t="s">
        <v>3550</v>
      </c>
      <c r="M264" s="24" t="s">
        <v>3551</v>
      </c>
      <c r="N264" s="24" t="s">
        <v>855</v>
      </c>
      <c r="O264" s="18" t="s">
        <v>12</v>
      </c>
      <c r="P264" s="18" t="s">
        <v>12</v>
      </c>
      <c r="Q264" s="18" t="s">
        <v>12</v>
      </c>
    </row>
    <row r="265" spans="1:17" x14ac:dyDescent="0.35">
      <c r="A265" s="24" t="s">
        <v>3743</v>
      </c>
      <c r="B265" s="24" t="s">
        <v>3744</v>
      </c>
      <c r="C265" s="24" t="s">
        <v>3589</v>
      </c>
      <c r="D265" s="24" t="s">
        <v>3590</v>
      </c>
      <c r="E265" s="24" t="s">
        <v>3745</v>
      </c>
      <c r="F265" s="24" t="s">
        <v>3571</v>
      </c>
      <c r="G265" s="24" t="s">
        <v>3572</v>
      </c>
      <c r="H265" s="24" t="s">
        <v>3592</v>
      </c>
      <c r="I265" s="24" t="s">
        <v>3593</v>
      </c>
      <c r="J265" s="24" t="s">
        <v>2456</v>
      </c>
      <c r="K265" s="24" t="s">
        <v>2456</v>
      </c>
      <c r="L265" s="24" t="s">
        <v>2456</v>
      </c>
      <c r="M265" s="24" t="s">
        <v>2456</v>
      </c>
      <c r="N265" s="24" t="s">
        <v>855</v>
      </c>
      <c r="O265" s="18" t="s">
        <v>12</v>
      </c>
      <c r="P265" s="18" t="s">
        <v>12</v>
      </c>
      <c r="Q265" s="18" t="s">
        <v>12</v>
      </c>
    </row>
    <row r="266" spans="1:17" x14ac:dyDescent="0.35">
      <c r="A266" s="24" t="s">
        <v>3746</v>
      </c>
      <c r="B266" s="24" t="s">
        <v>3747</v>
      </c>
      <c r="C266" s="24" t="s">
        <v>3568</v>
      </c>
      <c r="D266" s="24" t="s">
        <v>3569</v>
      </c>
      <c r="E266" s="24" t="s">
        <v>3748</v>
      </c>
      <c r="F266" s="24" t="s">
        <v>3571</v>
      </c>
      <c r="G266" s="24" t="s">
        <v>3572</v>
      </c>
      <c r="H266" s="24" t="s">
        <v>3573</v>
      </c>
      <c r="I266" s="24" t="s">
        <v>3574</v>
      </c>
      <c r="J266" s="24" t="s">
        <v>3575</v>
      </c>
      <c r="K266" s="24" t="s">
        <v>3576</v>
      </c>
      <c r="L266" s="24" t="s">
        <v>2456</v>
      </c>
      <c r="M266" s="24" t="s">
        <v>2456</v>
      </c>
      <c r="N266" s="24" t="s">
        <v>855</v>
      </c>
      <c r="O266" s="18" t="s">
        <v>12</v>
      </c>
      <c r="P266" s="18" t="s">
        <v>12</v>
      </c>
      <c r="Q266" s="18" t="s">
        <v>12</v>
      </c>
    </row>
    <row r="267" spans="1:17" x14ac:dyDescent="0.35">
      <c r="A267" s="24" t="s">
        <v>3749</v>
      </c>
      <c r="B267" s="24" t="s">
        <v>3750</v>
      </c>
      <c r="C267" s="24" t="s">
        <v>3638</v>
      </c>
      <c r="D267" s="24" t="s">
        <v>3639</v>
      </c>
      <c r="E267" s="24" t="s">
        <v>3751</v>
      </c>
      <c r="F267" s="24" t="s">
        <v>3641</v>
      </c>
      <c r="G267" s="24" t="s">
        <v>3642</v>
      </c>
      <c r="H267" s="24" t="s">
        <v>3643</v>
      </c>
      <c r="I267" s="24" t="s">
        <v>3644</v>
      </c>
      <c r="J267" s="24" t="s">
        <v>3645</v>
      </c>
      <c r="K267" s="24" t="s">
        <v>3646</v>
      </c>
      <c r="L267" s="24" t="s">
        <v>3647</v>
      </c>
      <c r="M267" s="24" t="s">
        <v>3648</v>
      </c>
      <c r="N267" s="24" t="s">
        <v>855</v>
      </c>
      <c r="O267" s="18" t="s">
        <v>12</v>
      </c>
      <c r="P267" s="18" t="s">
        <v>12</v>
      </c>
      <c r="Q267" s="18" t="s">
        <v>12</v>
      </c>
    </row>
    <row r="268" spans="1:17" x14ac:dyDescent="0.35">
      <c r="A268" s="24" t="s">
        <v>3752</v>
      </c>
      <c r="B268" s="24" t="s">
        <v>3753</v>
      </c>
      <c r="C268" s="24" t="s">
        <v>3728</v>
      </c>
      <c r="D268" s="24" t="s">
        <v>3729</v>
      </c>
      <c r="E268" s="24" t="s">
        <v>3754</v>
      </c>
      <c r="F268" s="24" t="s">
        <v>3731</v>
      </c>
      <c r="G268" s="24" t="s">
        <v>3732</v>
      </c>
      <c r="H268" s="24" t="s">
        <v>3733</v>
      </c>
      <c r="I268" s="24" t="s">
        <v>3734</v>
      </c>
      <c r="J268" s="24" t="s">
        <v>3735</v>
      </c>
      <c r="K268" s="24" t="s">
        <v>3736</v>
      </c>
      <c r="L268" s="24" t="s">
        <v>3737</v>
      </c>
      <c r="M268" s="24" t="s">
        <v>3738</v>
      </c>
      <c r="N268" s="24" t="s">
        <v>855</v>
      </c>
      <c r="O268" s="18" t="s">
        <v>12</v>
      </c>
      <c r="P268" s="18" t="s">
        <v>12</v>
      </c>
      <c r="Q268" s="18" t="s">
        <v>12</v>
      </c>
    </row>
    <row r="269" spans="1:17" x14ac:dyDescent="0.35">
      <c r="A269" s="24" t="s">
        <v>3755</v>
      </c>
      <c r="B269" s="24" t="s">
        <v>3756</v>
      </c>
      <c r="C269" s="24" t="s">
        <v>3589</v>
      </c>
      <c r="D269" s="24" t="s">
        <v>3590</v>
      </c>
      <c r="E269" s="24" t="s">
        <v>3757</v>
      </c>
      <c r="F269" s="24" t="s">
        <v>3571</v>
      </c>
      <c r="G269" s="24" t="s">
        <v>3572</v>
      </c>
      <c r="H269" s="24" t="s">
        <v>3592</v>
      </c>
      <c r="I269" s="24" t="s">
        <v>3593</v>
      </c>
      <c r="J269" s="24" t="s">
        <v>2456</v>
      </c>
      <c r="K269" s="24" t="s">
        <v>2456</v>
      </c>
      <c r="L269" s="24" t="s">
        <v>2456</v>
      </c>
      <c r="M269" s="24" t="s">
        <v>2456</v>
      </c>
      <c r="N269" s="24" t="s">
        <v>855</v>
      </c>
      <c r="O269" s="18" t="s">
        <v>12</v>
      </c>
      <c r="P269" s="18" t="s">
        <v>12</v>
      </c>
      <c r="Q269" s="18" t="s">
        <v>12</v>
      </c>
    </row>
    <row r="270" spans="1:17" x14ac:dyDescent="0.35">
      <c r="A270" s="24" t="s">
        <v>3758</v>
      </c>
      <c r="B270" s="24" t="s">
        <v>3759</v>
      </c>
      <c r="C270" s="24" t="s">
        <v>3568</v>
      </c>
      <c r="D270" s="24" t="s">
        <v>3569</v>
      </c>
      <c r="E270" s="24" t="s">
        <v>3706</v>
      </c>
      <c r="F270" s="24" t="s">
        <v>3571</v>
      </c>
      <c r="G270" s="24" t="s">
        <v>3572</v>
      </c>
      <c r="H270" s="24" t="s">
        <v>3573</v>
      </c>
      <c r="I270" s="24" t="s">
        <v>3574</v>
      </c>
      <c r="J270" s="24" t="s">
        <v>3575</v>
      </c>
      <c r="K270" s="24" t="s">
        <v>3576</v>
      </c>
      <c r="L270" s="24" t="s">
        <v>2456</v>
      </c>
      <c r="M270" s="24" t="s">
        <v>2456</v>
      </c>
      <c r="N270" s="24" t="s">
        <v>855</v>
      </c>
      <c r="O270" s="18" t="s">
        <v>12</v>
      </c>
      <c r="P270" s="18" t="s">
        <v>12</v>
      </c>
      <c r="Q270" s="18" t="s">
        <v>12</v>
      </c>
    </row>
    <row r="271" spans="1:17" x14ac:dyDescent="0.35">
      <c r="A271" s="24" t="s">
        <v>3760</v>
      </c>
      <c r="B271" s="24" t="s">
        <v>3761</v>
      </c>
      <c r="C271" s="24" t="s">
        <v>3595</v>
      </c>
      <c r="D271" s="24" t="s">
        <v>3596</v>
      </c>
      <c r="E271" s="24" t="s">
        <v>3597</v>
      </c>
      <c r="F271" s="24" t="s">
        <v>3598</v>
      </c>
      <c r="G271" s="24" t="s">
        <v>3599</v>
      </c>
      <c r="H271" s="24" t="s">
        <v>3600</v>
      </c>
      <c r="I271" s="24" t="s">
        <v>3601</v>
      </c>
      <c r="J271" s="24" t="s">
        <v>3602</v>
      </c>
      <c r="K271" s="24" t="s">
        <v>3603</v>
      </c>
      <c r="L271" s="24" t="s">
        <v>3604</v>
      </c>
      <c r="M271" s="24" t="s">
        <v>3605</v>
      </c>
      <c r="N271" s="24" t="s">
        <v>855</v>
      </c>
      <c r="O271" s="18" t="s">
        <v>12</v>
      </c>
      <c r="P271" s="18" t="s">
        <v>12</v>
      </c>
      <c r="Q271" s="18" t="s">
        <v>12</v>
      </c>
    </row>
    <row r="272" spans="1:17" x14ac:dyDescent="0.35">
      <c r="A272" s="24" t="s">
        <v>3762</v>
      </c>
      <c r="B272" s="24" t="s">
        <v>3763</v>
      </c>
      <c r="C272" s="24" t="s">
        <v>3710</v>
      </c>
      <c r="D272" s="24" t="s">
        <v>3711</v>
      </c>
      <c r="E272" s="24" t="s">
        <v>3712</v>
      </c>
      <c r="F272" s="24" t="s">
        <v>3713</v>
      </c>
      <c r="G272" s="24" t="s">
        <v>3714</v>
      </c>
      <c r="H272" s="24" t="s">
        <v>3715</v>
      </c>
      <c r="I272" s="24" t="s">
        <v>3716</v>
      </c>
      <c r="J272" s="24" t="s">
        <v>3717</v>
      </c>
      <c r="K272" s="24" t="s">
        <v>3718</v>
      </c>
      <c r="L272" s="24" t="s">
        <v>3719</v>
      </c>
      <c r="M272" s="24" t="s">
        <v>3720</v>
      </c>
      <c r="N272" s="24" t="s">
        <v>855</v>
      </c>
      <c r="O272" s="18" t="s">
        <v>12</v>
      </c>
      <c r="P272" s="18" t="s">
        <v>12</v>
      </c>
      <c r="Q272" s="18" t="s">
        <v>12</v>
      </c>
    </row>
    <row r="273" spans="1:17" x14ac:dyDescent="0.35">
      <c r="A273" s="24" t="s">
        <v>1843</v>
      </c>
      <c r="B273" s="24" t="s">
        <v>3764</v>
      </c>
      <c r="C273" s="24" t="s">
        <v>3537</v>
      </c>
      <c r="D273" s="24" t="s">
        <v>3538</v>
      </c>
      <c r="E273" s="24" t="s">
        <v>3765</v>
      </c>
      <c r="F273" s="24" t="s">
        <v>2765</v>
      </c>
      <c r="G273" s="24" t="s">
        <v>2766</v>
      </c>
      <c r="H273" s="24" t="s">
        <v>2767</v>
      </c>
      <c r="I273" s="24" t="s">
        <v>2768</v>
      </c>
      <c r="J273" s="24" t="s">
        <v>2769</v>
      </c>
      <c r="K273" s="24" t="s">
        <v>2770</v>
      </c>
      <c r="L273" s="24" t="s">
        <v>2771</v>
      </c>
      <c r="M273" s="24" t="s">
        <v>2772</v>
      </c>
      <c r="N273" s="24" t="s">
        <v>855</v>
      </c>
      <c r="O273" s="18" t="s">
        <v>12</v>
      </c>
      <c r="P273" s="18">
        <v>-0.74659885854337904</v>
      </c>
      <c r="Q273" s="18">
        <v>-0.78760290895614105</v>
      </c>
    </row>
    <row r="274" spans="1:17" x14ac:dyDescent="0.35">
      <c r="A274" s="24" t="s">
        <v>3766</v>
      </c>
      <c r="B274" s="24" t="s">
        <v>3767</v>
      </c>
      <c r="C274" s="24" t="s">
        <v>3525</v>
      </c>
      <c r="D274" s="24" t="s">
        <v>3526</v>
      </c>
      <c r="E274" s="24" t="s">
        <v>3768</v>
      </c>
      <c r="F274" s="24" t="s">
        <v>3528</v>
      </c>
      <c r="G274" s="24" t="s">
        <v>3529</v>
      </c>
      <c r="H274" s="24" t="s">
        <v>3530</v>
      </c>
      <c r="I274" s="24" t="s">
        <v>3531</v>
      </c>
      <c r="J274" s="24" t="s">
        <v>3532</v>
      </c>
      <c r="K274" s="24" t="s">
        <v>3533</v>
      </c>
      <c r="L274" s="24" t="s">
        <v>3534</v>
      </c>
      <c r="M274" s="24" t="s">
        <v>3535</v>
      </c>
      <c r="N274" s="24" t="s">
        <v>855</v>
      </c>
      <c r="O274" s="18" t="s">
        <v>12</v>
      </c>
      <c r="P274" s="18" t="s">
        <v>12</v>
      </c>
      <c r="Q274" s="18" t="s">
        <v>12</v>
      </c>
    </row>
    <row r="275" spans="1:17" x14ac:dyDescent="0.35">
      <c r="A275" s="24" t="s">
        <v>3769</v>
      </c>
      <c r="B275" s="24" t="s">
        <v>3770</v>
      </c>
      <c r="C275" s="24" t="s">
        <v>3771</v>
      </c>
      <c r="D275" s="24" t="s">
        <v>3772</v>
      </c>
      <c r="E275" s="24" t="s">
        <v>3773</v>
      </c>
      <c r="F275" s="24" t="s">
        <v>3528</v>
      </c>
      <c r="G275" s="24" t="s">
        <v>3529</v>
      </c>
      <c r="H275" s="24" t="s">
        <v>3774</v>
      </c>
      <c r="I275" s="24" t="s">
        <v>3775</v>
      </c>
      <c r="J275" s="24" t="s">
        <v>3776</v>
      </c>
      <c r="K275" s="24" t="s">
        <v>3777</v>
      </c>
      <c r="L275" s="24" t="s">
        <v>3778</v>
      </c>
      <c r="M275" s="24" t="s">
        <v>3779</v>
      </c>
      <c r="N275" s="24" t="s">
        <v>855</v>
      </c>
      <c r="O275" s="18" t="s">
        <v>12</v>
      </c>
      <c r="P275" s="18" t="s">
        <v>12</v>
      </c>
      <c r="Q275" s="18" t="s">
        <v>12</v>
      </c>
    </row>
    <row r="276" spans="1:17" x14ac:dyDescent="0.35">
      <c r="A276" s="24" t="s">
        <v>3780</v>
      </c>
      <c r="B276" s="24" t="s">
        <v>3781</v>
      </c>
      <c r="C276" s="24" t="s">
        <v>3728</v>
      </c>
      <c r="D276" s="24" t="s">
        <v>3729</v>
      </c>
      <c r="E276" s="24" t="s">
        <v>3782</v>
      </c>
      <c r="F276" s="24" t="s">
        <v>3731</v>
      </c>
      <c r="G276" s="24" t="s">
        <v>3732</v>
      </c>
      <c r="H276" s="24" t="s">
        <v>3733</v>
      </c>
      <c r="I276" s="24" t="s">
        <v>3734</v>
      </c>
      <c r="J276" s="24" t="s">
        <v>3735</v>
      </c>
      <c r="K276" s="24" t="s">
        <v>3736</v>
      </c>
      <c r="L276" s="24" t="s">
        <v>3737</v>
      </c>
      <c r="M276" s="24" t="s">
        <v>3738</v>
      </c>
      <c r="N276" s="24" t="s">
        <v>855</v>
      </c>
      <c r="O276" s="18" t="s">
        <v>12</v>
      </c>
      <c r="P276" s="18" t="s">
        <v>12</v>
      </c>
      <c r="Q276" s="18" t="s">
        <v>12</v>
      </c>
    </row>
    <row r="277" spans="1:17" x14ac:dyDescent="0.35">
      <c r="A277" s="24" t="s">
        <v>3783</v>
      </c>
      <c r="B277" s="24" t="s">
        <v>3784</v>
      </c>
      <c r="C277" s="24" t="s">
        <v>3785</v>
      </c>
      <c r="D277" s="24" t="s">
        <v>3786</v>
      </c>
      <c r="E277" s="24" t="s">
        <v>3787</v>
      </c>
      <c r="F277" s="24" t="s">
        <v>3788</v>
      </c>
      <c r="G277" s="24" t="s">
        <v>3789</v>
      </c>
      <c r="H277" s="24" t="s">
        <v>3790</v>
      </c>
      <c r="I277" s="24" t="s">
        <v>3791</v>
      </c>
      <c r="J277" s="24" t="s">
        <v>3792</v>
      </c>
      <c r="K277" s="24" t="s">
        <v>3793</v>
      </c>
      <c r="L277" s="24" t="s">
        <v>3794</v>
      </c>
      <c r="M277" s="24" t="s">
        <v>3795</v>
      </c>
      <c r="N277" s="24" t="s">
        <v>22</v>
      </c>
      <c r="O277" s="18" t="s">
        <v>12</v>
      </c>
      <c r="P277" s="18" t="s">
        <v>12</v>
      </c>
      <c r="Q277" s="18" t="s">
        <v>12</v>
      </c>
    </row>
    <row r="278" spans="1:17" x14ac:dyDescent="0.35">
      <c r="A278" s="24" t="s">
        <v>398</v>
      </c>
      <c r="B278" s="24" t="s">
        <v>3796</v>
      </c>
      <c r="C278" s="24" t="s">
        <v>2606</v>
      </c>
      <c r="D278" s="24" t="s">
        <v>2607</v>
      </c>
      <c r="E278" s="24" t="s">
        <v>2608</v>
      </c>
      <c r="F278" s="24" t="s">
        <v>2640</v>
      </c>
      <c r="G278" s="24" t="s">
        <v>2641</v>
      </c>
      <c r="H278" s="24" t="s">
        <v>3797</v>
      </c>
      <c r="I278" s="24" t="s">
        <v>3798</v>
      </c>
      <c r="J278" s="24" t="s">
        <v>3799</v>
      </c>
      <c r="K278" s="24" t="s">
        <v>3800</v>
      </c>
      <c r="L278" s="24" t="s">
        <v>3801</v>
      </c>
      <c r="M278" s="24" t="s">
        <v>3802</v>
      </c>
      <c r="N278" s="24" t="s">
        <v>22</v>
      </c>
      <c r="O278" s="18">
        <v>-5.5188016803262698</v>
      </c>
      <c r="P278" s="18">
        <v>2.8783909910331502</v>
      </c>
      <c r="Q278" s="18">
        <v>8.3538560136686808</v>
      </c>
    </row>
    <row r="279" spans="1:17" x14ac:dyDescent="0.35">
      <c r="A279" s="24" t="s">
        <v>2216</v>
      </c>
      <c r="B279" s="24" t="s">
        <v>3803</v>
      </c>
      <c r="C279" s="24" t="s">
        <v>3804</v>
      </c>
      <c r="D279" s="24" t="s">
        <v>3805</v>
      </c>
      <c r="E279" s="24" t="s">
        <v>3806</v>
      </c>
      <c r="F279" s="24" t="s">
        <v>3788</v>
      </c>
      <c r="G279" s="24" t="s">
        <v>3789</v>
      </c>
      <c r="H279" s="24" t="s">
        <v>3807</v>
      </c>
      <c r="I279" s="24" t="s">
        <v>3808</v>
      </c>
      <c r="J279" s="24" t="s">
        <v>3809</v>
      </c>
      <c r="K279" s="24" t="s">
        <v>3810</v>
      </c>
      <c r="L279" s="24" t="s">
        <v>3811</v>
      </c>
      <c r="M279" s="24" t="s">
        <v>3812</v>
      </c>
      <c r="N279" s="24" t="s">
        <v>22</v>
      </c>
      <c r="O279" s="18">
        <v>-5.3695159549740401</v>
      </c>
      <c r="P279" s="18" t="s">
        <v>12</v>
      </c>
      <c r="Q279" s="18">
        <v>5.60526243200741</v>
      </c>
    </row>
    <row r="280" spans="1:17" x14ac:dyDescent="0.35">
      <c r="A280" s="24" t="s">
        <v>2218</v>
      </c>
      <c r="B280" s="24" t="s">
        <v>3813</v>
      </c>
      <c r="C280" s="24" t="s">
        <v>3814</v>
      </c>
      <c r="D280" s="24" t="s">
        <v>3815</v>
      </c>
      <c r="E280" s="24" t="s">
        <v>3816</v>
      </c>
      <c r="F280" s="24" t="s">
        <v>2755</v>
      </c>
      <c r="G280" s="24" t="s">
        <v>2756</v>
      </c>
      <c r="H280" s="24" t="s">
        <v>2757</v>
      </c>
      <c r="I280" s="24" t="s">
        <v>2758</v>
      </c>
      <c r="J280" s="24" t="s">
        <v>2759</v>
      </c>
      <c r="K280" s="24" t="s">
        <v>2760</v>
      </c>
      <c r="L280" s="24" t="s">
        <v>2761</v>
      </c>
      <c r="M280" s="24" t="s">
        <v>2762</v>
      </c>
      <c r="N280" s="24" t="s">
        <v>22</v>
      </c>
      <c r="O280" s="18">
        <v>-3.5775985931212899</v>
      </c>
      <c r="P280" s="18">
        <v>1.3577955358171601</v>
      </c>
      <c r="Q280" s="18">
        <v>4.8878638300147097</v>
      </c>
    </row>
    <row r="281" spans="1:17" x14ac:dyDescent="0.35">
      <c r="A281" s="24" t="s">
        <v>2220</v>
      </c>
      <c r="B281" s="24" t="s">
        <v>3817</v>
      </c>
      <c r="C281" s="24" t="s">
        <v>3818</v>
      </c>
      <c r="D281" s="24" t="s">
        <v>3819</v>
      </c>
      <c r="E281" s="24" t="s">
        <v>3820</v>
      </c>
      <c r="F281" s="24" t="s">
        <v>3821</v>
      </c>
      <c r="G281" s="24" t="s">
        <v>3822</v>
      </c>
      <c r="H281" s="24" t="s">
        <v>3823</v>
      </c>
      <c r="I281" s="24" t="s">
        <v>3824</v>
      </c>
      <c r="J281" s="24" t="s">
        <v>3825</v>
      </c>
      <c r="K281" s="24" t="s">
        <v>3826</v>
      </c>
      <c r="L281" s="24" t="s">
        <v>3827</v>
      </c>
      <c r="M281" s="24" t="s">
        <v>3828</v>
      </c>
      <c r="N281" s="24" t="s">
        <v>22</v>
      </c>
      <c r="O281" s="18">
        <v>-2.9584649172875501</v>
      </c>
      <c r="P281" s="18">
        <v>-0.878704515356448</v>
      </c>
      <c r="Q281" s="18">
        <v>2.03301153595564</v>
      </c>
    </row>
    <row r="282" spans="1:17" x14ac:dyDescent="0.35">
      <c r="A282" s="24" t="s">
        <v>421</v>
      </c>
      <c r="B282" s="24" t="s">
        <v>3829</v>
      </c>
      <c r="C282" s="24" t="s">
        <v>3830</v>
      </c>
      <c r="D282" s="24" t="s">
        <v>3831</v>
      </c>
      <c r="E282" s="24" t="s">
        <v>3832</v>
      </c>
      <c r="F282" s="24" t="s">
        <v>3833</v>
      </c>
      <c r="G282" s="24" t="s">
        <v>3834</v>
      </c>
      <c r="H282" s="24" t="s">
        <v>3835</v>
      </c>
      <c r="I282" s="24" t="s">
        <v>3836</v>
      </c>
      <c r="J282" s="24" t="s">
        <v>3837</v>
      </c>
      <c r="K282" s="24" t="s">
        <v>3838</v>
      </c>
      <c r="L282" s="24" t="s">
        <v>3839</v>
      </c>
      <c r="M282" s="24" t="s">
        <v>3840</v>
      </c>
      <c r="N282" s="24" t="s">
        <v>22</v>
      </c>
      <c r="O282" s="18">
        <v>-2.9043974478430399</v>
      </c>
      <c r="P282" s="18">
        <v>2.06470592817002</v>
      </c>
      <c r="Q282" s="18">
        <v>4.9238405824597802</v>
      </c>
    </row>
    <row r="283" spans="1:17" x14ac:dyDescent="0.35">
      <c r="A283" s="24" t="s">
        <v>2224</v>
      </c>
      <c r="B283" s="24" t="s">
        <v>3841</v>
      </c>
      <c r="C283" s="24" t="s">
        <v>3785</v>
      </c>
      <c r="D283" s="24" t="s">
        <v>3786</v>
      </c>
      <c r="E283" s="24" t="s">
        <v>3842</v>
      </c>
      <c r="F283" s="24" t="s">
        <v>3788</v>
      </c>
      <c r="G283" s="24" t="s">
        <v>3789</v>
      </c>
      <c r="H283" s="24" t="s">
        <v>3790</v>
      </c>
      <c r="I283" s="24" t="s">
        <v>3791</v>
      </c>
      <c r="J283" s="24" t="s">
        <v>3792</v>
      </c>
      <c r="K283" s="24" t="s">
        <v>3793</v>
      </c>
      <c r="L283" s="24" t="s">
        <v>3794</v>
      </c>
      <c r="M283" s="24" t="s">
        <v>3795</v>
      </c>
      <c r="N283" s="24" t="s">
        <v>22</v>
      </c>
      <c r="O283" s="18">
        <v>-2.2069638161884599</v>
      </c>
      <c r="P283" s="18" t="s">
        <v>12</v>
      </c>
      <c r="Q283" s="18">
        <v>1.8813131043004301</v>
      </c>
    </row>
    <row r="284" spans="1:17" x14ac:dyDescent="0.35">
      <c r="A284" s="24" t="s">
        <v>2226</v>
      </c>
      <c r="B284" s="24" t="s">
        <v>3843</v>
      </c>
      <c r="C284" s="24" t="s">
        <v>3844</v>
      </c>
      <c r="D284" s="24" t="s">
        <v>3845</v>
      </c>
      <c r="E284" s="24" t="s">
        <v>3846</v>
      </c>
      <c r="F284" s="24" t="s">
        <v>3847</v>
      </c>
      <c r="G284" s="24" t="s">
        <v>3848</v>
      </c>
      <c r="H284" s="24" t="s">
        <v>3849</v>
      </c>
      <c r="I284" s="24" t="s">
        <v>3850</v>
      </c>
      <c r="J284" s="24" t="s">
        <v>3851</v>
      </c>
      <c r="K284" s="24" t="s">
        <v>3852</v>
      </c>
      <c r="L284" s="24" t="s">
        <v>3853</v>
      </c>
      <c r="M284" s="24" t="s">
        <v>3854</v>
      </c>
      <c r="N284" s="24" t="s">
        <v>22</v>
      </c>
      <c r="O284" s="18">
        <v>-1.94042847816373</v>
      </c>
      <c r="P284" s="18" t="s">
        <v>12</v>
      </c>
      <c r="Q284" s="18">
        <v>2.2439842248417801</v>
      </c>
    </row>
    <row r="285" spans="1:17" x14ac:dyDescent="0.35">
      <c r="A285" s="24" t="s">
        <v>2229</v>
      </c>
      <c r="B285" s="24" t="s">
        <v>3855</v>
      </c>
      <c r="C285" s="24" t="s">
        <v>3856</v>
      </c>
      <c r="D285" s="24" t="s">
        <v>3857</v>
      </c>
      <c r="E285" s="24" t="s">
        <v>3858</v>
      </c>
      <c r="F285" s="24" t="s">
        <v>2849</v>
      </c>
      <c r="G285" s="24" t="s">
        <v>2850</v>
      </c>
      <c r="H285" s="24" t="s">
        <v>3859</v>
      </c>
      <c r="I285" s="24" t="s">
        <v>3860</v>
      </c>
      <c r="J285" s="24" t="s">
        <v>3861</v>
      </c>
      <c r="K285" s="24" t="s">
        <v>3862</v>
      </c>
      <c r="L285" s="24" t="s">
        <v>3863</v>
      </c>
      <c r="M285" s="24" t="s">
        <v>3864</v>
      </c>
      <c r="N285" s="24" t="s">
        <v>22</v>
      </c>
      <c r="O285" s="18">
        <v>-1.9252392634121001</v>
      </c>
      <c r="P285" s="18" t="s">
        <v>12</v>
      </c>
      <c r="Q285" s="18">
        <v>1.7349616497095599</v>
      </c>
    </row>
    <row r="286" spans="1:17" x14ac:dyDescent="0.35">
      <c r="A286" s="24" t="s">
        <v>2229</v>
      </c>
      <c r="B286" s="24" t="s">
        <v>3855</v>
      </c>
      <c r="C286" s="24" t="s">
        <v>3856</v>
      </c>
      <c r="D286" s="24" t="s">
        <v>3857</v>
      </c>
      <c r="E286" s="24" t="s">
        <v>3858</v>
      </c>
      <c r="F286" s="24" t="s">
        <v>2849</v>
      </c>
      <c r="G286" s="24" t="s">
        <v>2850</v>
      </c>
      <c r="H286" s="24" t="s">
        <v>3859</v>
      </c>
      <c r="I286" s="24" t="s">
        <v>3860</v>
      </c>
      <c r="J286" s="24" t="s">
        <v>3861</v>
      </c>
      <c r="K286" s="24" t="s">
        <v>3862</v>
      </c>
      <c r="L286" s="24" t="s">
        <v>3863</v>
      </c>
      <c r="M286" s="24" t="s">
        <v>3864</v>
      </c>
      <c r="N286" s="24" t="s">
        <v>22</v>
      </c>
      <c r="O286" s="18">
        <v>-1.9252392634121001</v>
      </c>
      <c r="P286" s="18"/>
      <c r="Q286" s="18">
        <v>1.7349616497095599</v>
      </c>
    </row>
    <row r="287" spans="1:17" x14ac:dyDescent="0.35">
      <c r="A287" s="24" t="s">
        <v>181</v>
      </c>
      <c r="B287" s="24" t="s">
        <v>3865</v>
      </c>
      <c r="C287" s="24" t="s">
        <v>3866</v>
      </c>
      <c r="D287" s="24" t="s">
        <v>3867</v>
      </c>
      <c r="E287" s="24" t="s">
        <v>3868</v>
      </c>
      <c r="F287" s="24" t="s">
        <v>3869</v>
      </c>
      <c r="G287" s="24" t="s">
        <v>3870</v>
      </c>
      <c r="H287" s="24" t="s">
        <v>3871</v>
      </c>
      <c r="I287" s="24" t="s">
        <v>3872</v>
      </c>
      <c r="J287" s="24" t="s">
        <v>3873</v>
      </c>
      <c r="K287" s="24" t="s">
        <v>3874</v>
      </c>
      <c r="L287" s="24" t="s">
        <v>3875</v>
      </c>
      <c r="M287" s="24" t="s">
        <v>3876</v>
      </c>
      <c r="N287" s="24" t="s">
        <v>22</v>
      </c>
      <c r="O287" s="18">
        <v>-1.30688392525965</v>
      </c>
      <c r="P287" s="18">
        <v>-0.54647429808777603</v>
      </c>
      <c r="Q287" s="18">
        <v>0.71427575377594898</v>
      </c>
    </row>
    <row r="288" spans="1:17" x14ac:dyDescent="0.35">
      <c r="A288" s="24" t="s">
        <v>2231</v>
      </c>
      <c r="B288" s="24" t="s">
        <v>3877</v>
      </c>
      <c r="C288" s="24" t="s">
        <v>3878</v>
      </c>
      <c r="D288" s="24" t="s">
        <v>3879</v>
      </c>
      <c r="E288" s="24" t="s">
        <v>3880</v>
      </c>
      <c r="F288" s="24" t="s">
        <v>3869</v>
      </c>
      <c r="G288" s="24" t="s">
        <v>3870</v>
      </c>
      <c r="H288" s="24" t="s">
        <v>3881</v>
      </c>
      <c r="I288" s="24" t="s">
        <v>3882</v>
      </c>
      <c r="J288" s="24" t="s">
        <v>3883</v>
      </c>
      <c r="K288" s="24" t="s">
        <v>3884</v>
      </c>
      <c r="L288" s="24" t="s">
        <v>3885</v>
      </c>
      <c r="M288" s="24" t="s">
        <v>3886</v>
      </c>
      <c r="N288" s="24" t="s">
        <v>22</v>
      </c>
      <c r="O288" s="18">
        <v>-1.24561067987074</v>
      </c>
      <c r="P288" s="18">
        <v>-0.50020163855466404</v>
      </c>
      <c r="Q288" s="18">
        <v>0.70033991323134903</v>
      </c>
    </row>
    <row r="289" spans="1:17" x14ac:dyDescent="0.35">
      <c r="A289" s="24" t="s">
        <v>180</v>
      </c>
      <c r="B289" s="24" t="s">
        <v>3887</v>
      </c>
      <c r="C289" s="24" t="s">
        <v>3866</v>
      </c>
      <c r="D289" s="24" t="s">
        <v>3867</v>
      </c>
      <c r="E289" s="24" t="s">
        <v>3888</v>
      </c>
      <c r="F289" s="24" t="s">
        <v>3869</v>
      </c>
      <c r="G289" s="24" t="s">
        <v>3870</v>
      </c>
      <c r="H289" s="24" t="s">
        <v>3871</v>
      </c>
      <c r="I289" s="24" t="s">
        <v>3872</v>
      </c>
      <c r="J289" s="24" t="s">
        <v>3873</v>
      </c>
      <c r="K289" s="24" t="s">
        <v>3874</v>
      </c>
      <c r="L289" s="24" t="s">
        <v>3875</v>
      </c>
      <c r="M289" s="24" t="s">
        <v>3876</v>
      </c>
      <c r="N289" s="24" t="s">
        <v>22</v>
      </c>
      <c r="O289" s="18">
        <v>-1.23533609489231</v>
      </c>
      <c r="P289" s="18" t="s">
        <v>12</v>
      </c>
      <c r="Q289" s="18">
        <v>1.4040820243555101</v>
      </c>
    </row>
    <row r="290" spans="1:17" x14ac:dyDescent="0.35">
      <c r="A290" s="24" t="s">
        <v>2232</v>
      </c>
      <c r="B290" s="24" t="s">
        <v>3889</v>
      </c>
      <c r="C290" s="24" t="s">
        <v>3818</v>
      </c>
      <c r="D290" s="24" t="s">
        <v>3819</v>
      </c>
      <c r="E290" s="24" t="s">
        <v>3890</v>
      </c>
      <c r="F290" s="24" t="s">
        <v>3821</v>
      </c>
      <c r="G290" s="24" t="s">
        <v>3822</v>
      </c>
      <c r="H290" s="24" t="s">
        <v>3823</v>
      </c>
      <c r="I290" s="24" t="s">
        <v>3824</v>
      </c>
      <c r="J290" s="24" t="s">
        <v>3825</v>
      </c>
      <c r="K290" s="24" t="s">
        <v>3826</v>
      </c>
      <c r="L290" s="24" t="s">
        <v>3827</v>
      </c>
      <c r="M290" s="24" t="s">
        <v>3828</v>
      </c>
      <c r="N290" s="24" t="s">
        <v>22</v>
      </c>
      <c r="O290" s="18">
        <v>-1.2172779745061499</v>
      </c>
      <c r="P290" s="18">
        <v>-1.67987889633529</v>
      </c>
      <c r="Q290" s="18">
        <v>-0.50915970323405602</v>
      </c>
    </row>
    <row r="291" spans="1:17" x14ac:dyDescent="0.35">
      <c r="A291" s="24" t="s">
        <v>2233</v>
      </c>
      <c r="B291" s="24" t="s">
        <v>3891</v>
      </c>
      <c r="C291" s="24" t="s">
        <v>3844</v>
      </c>
      <c r="D291" s="24" t="s">
        <v>3845</v>
      </c>
      <c r="E291" s="24" t="s">
        <v>3892</v>
      </c>
      <c r="F291" s="24" t="s">
        <v>3847</v>
      </c>
      <c r="G291" s="24" t="s">
        <v>3848</v>
      </c>
      <c r="H291" s="24" t="s">
        <v>3849</v>
      </c>
      <c r="I291" s="24" t="s">
        <v>3850</v>
      </c>
      <c r="J291" s="24" t="s">
        <v>3851</v>
      </c>
      <c r="K291" s="24" t="s">
        <v>3852</v>
      </c>
      <c r="L291" s="24" t="s">
        <v>3853</v>
      </c>
      <c r="M291" s="24" t="s">
        <v>3854</v>
      </c>
      <c r="N291" s="24" t="s">
        <v>22</v>
      </c>
      <c r="O291" s="18">
        <v>-1.07494416509277</v>
      </c>
      <c r="P291" s="18">
        <v>-0.74860225710108197</v>
      </c>
      <c r="Q291" s="18">
        <v>0.28150773113157201</v>
      </c>
    </row>
    <row r="292" spans="1:17" x14ac:dyDescent="0.35">
      <c r="A292" s="24" t="s">
        <v>2234</v>
      </c>
      <c r="B292" s="24" t="s">
        <v>3893</v>
      </c>
      <c r="C292" s="24" t="s">
        <v>3894</v>
      </c>
      <c r="D292" s="24" t="s">
        <v>3895</v>
      </c>
      <c r="E292" s="24" t="s">
        <v>3896</v>
      </c>
      <c r="F292" s="24" t="s">
        <v>3403</v>
      </c>
      <c r="G292" s="24" t="s">
        <v>3404</v>
      </c>
      <c r="H292" s="24" t="s">
        <v>3897</v>
      </c>
      <c r="I292" s="24" t="s">
        <v>3898</v>
      </c>
      <c r="J292" s="24" t="s">
        <v>3899</v>
      </c>
      <c r="K292" s="24" t="s">
        <v>3900</v>
      </c>
      <c r="L292" s="24" t="s">
        <v>3901</v>
      </c>
      <c r="M292" s="24" t="s">
        <v>3902</v>
      </c>
      <c r="N292" s="24" t="s">
        <v>22</v>
      </c>
      <c r="O292" s="18">
        <v>-1.02822506173493</v>
      </c>
      <c r="P292" s="18">
        <v>-0.95053022914927099</v>
      </c>
      <c r="Q292" s="18" t="s">
        <v>12</v>
      </c>
    </row>
    <row r="293" spans="1:17" x14ac:dyDescent="0.35">
      <c r="A293" s="24" t="s">
        <v>2237</v>
      </c>
      <c r="B293" s="24" t="s">
        <v>3903</v>
      </c>
      <c r="C293" s="24" t="s">
        <v>3904</v>
      </c>
      <c r="D293" s="24" t="s">
        <v>3905</v>
      </c>
      <c r="E293" s="24" t="s">
        <v>3906</v>
      </c>
      <c r="F293" s="24" t="s">
        <v>2743</v>
      </c>
      <c r="G293" s="24" t="s">
        <v>2744</v>
      </c>
      <c r="H293" s="24" t="s">
        <v>3907</v>
      </c>
      <c r="I293" s="24" t="s">
        <v>3908</v>
      </c>
      <c r="J293" s="24" t="s">
        <v>3909</v>
      </c>
      <c r="K293" s="24" t="s">
        <v>3910</v>
      </c>
      <c r="L293" s="24" t="s">
        <v>3911</v>
      </c>
      <c r="M293" s="24" t="s">
        <v>3912</v>
      </c>
      <c r="N293" s="24" t="s">
        <v>22</v>
      </c>
      <c r="O293" s="18">
        <v>-0.96682731166414004</v>
      </c>
      <c r="P293" s="18">
        <v>1.3108378264740701</v>
      </c>
      <c r="Q293" s="18">
        <v>2.2328334762287798</v>
      </c>
    </row>
    <row r="294" spans="1:17" x14ac:dyDescent="0.35">
      <c r="A294" s="24" t="s">
        <v>2241</v>
      </c>
      <c r="B294" s="24" t="s">
        <v>3913</v>
      </c>
      <c r="C294" s="24" t="s">
        <v>3814</v>
      </c>
      <c r="D294" s="24" t="s">
        <v>3815</v>
      </c>
      <c r="E294" s="24" t="s">
        <v>3914</v>
      </c>
      <c r="F294" s="24" t="s">
        <v>2755</v>
      </c>
      <c r="G294" s="24" t="s">
        <v>2756</v>
      </c>
      <c r="H294" s="24" t="s">
        <v>2757</v>
      </c>
      <c r="I294" s="24" t="s">
        <v>2758</v>
      </c>
      <c r="J294" s="24" t="s">
        <v>2759</v>
      </c>
      <c r="K294" s="24" t="s">
        <v>2760</v>
      </c>
      <c r="L294" s="24" t="s">
        <v>2761</v>
      </c>
      <c r="M294" s="24" t="s">
        <v>2762</v>
      </c>
      <c r="N294" s="24" t="s">
        <v>22</v>
      </c>
      <c r="O294" s="18">
        <v>-0.93792581877479897</v>
      </c>
      <c r="P294" s="18" t="s">
        <v>12</v>
      </c>
      <c r="Q294" s="18">
        <v>0.81702404456111299</v>
      </c>
    </row>
    <row r="295" spans="1:17" x14ac:dyDescent="0.35">
      <c r="A295" s="24" t="s">
        <v>698</v>
      </c>
      <c r="B295" s="24" t="s">
        <v>3915</v>
      </c>
      <c r="C295" s="24" t="s">
        <v>3916</v>
      </c>
      <c r="D295" s="24" t="s">
        <v>3917</v>
      </c>
      <c r="E295" s="24" t="s">
        <v>3918</v>
      </c>
      <c r="F295" s="24" t="s">
        <v>3919</v>
      </c>
      <c r="G295" s="24" t="s">
        <v>3920</v>
      </c>
      <c r="H295" s="24" t="s">
        <v>3921</v>
      </c>
      <c r="I295" s="24" t="s">
        <v>3922</v>
      </c>
      <c r="J295" s="24" t="s">
        <v>3923</v>
      </c>
      <c r="K295" s="24" t="s">
        <v>3924</v>
      </c>
      <c r="L295" s="24" t="s">
        <v>3925</v>
      </c>
      <c r="M295" s="24" t="s">
        <v>3926</v>
      </c>
      <c r="N295" s="24" t="s">
        <v>22</v>
      </c>
      <c r="O295" s="18">
        <v>-0.91333160530689395</v>
      </c>
      <c r="P295" s="18">
        <v>-1.0812214346979101</v>
      </c>
      <c r="Q295" s="18" t="s">
        <v>12</v>
      </c>
    </row>
    <row r="296" spans="1:17" x14ac:dyDescent="0.35">
      <c r="A296" s="24" t="s">
        <v>2242</v>
      </c>
      <c r="B296" s="24" t="s">
        <v>3927</v>
      </c>
      <c r="C296" s="24" t="s">
        <v>3804</v>
      </c>
      <c r="D296" s="24" t="s">
        <v>3805</v>
      </c>
      <c r="E296" s="24" t="s">
        <v>3928</v>
      </c>
      <c r="F296" s="24" t="s">
        <v>3788</v>
      </c>
      <c r="G296" s="24" t="s">
        <v>3789</v>
      </c>
      <c r="H296" s="24" t="s">
        <v>3807</v>
      </c>
      <c r="I296" s="24" t="s">
        <v>3808</v>
      </c>
      <c r="J296" s="24" t="s">
        <v>3809</v>
      </c>
      <c r="K296" s="24" t="s">
        <v>3810</v>
      </c>
      <c r="L296" s="24" t="s">
        <v>3811</v>
      </c>
      <c r="M296" s="24" t="s">
        <v>3812</v>
      </c>
      <c r="N296" s="24" t="s">
        <v>22</v>
      </c>
      <c r="O296" s="18">
        <v>-0.86496491016404198</v>
      </c>
      <c r="P296" s="18" t="s">
        <v>12</v>
      </c>
      <c r="Q296" s="18">
        <v>1.03013194920763</v>
      </c>
    </row>
    <row r="297" spans="1:17" x14ac:dyDescent="0.35">
      <c r="A297" s="24" t="s">
        <v>2248</v>
      </c>
      <c r="B297" s="24" t="s">
        <v>3929</v>
      </c>
      <c r="C297" s="24" t="s">
        <v>3844</v>
      </c>
      <c r="D297" s="24" t="s">
        <v>3845</v>
      </c>
      <c r="E297" s="24" t="s">
        <v>3930</v>
      </c>
      <c r="F297" s="24" t="s">
        <v>3847</v>
      </c>
      <c r="G297" s="24" t="s">
        <v>3848</v>
      </c>
      <c r="H297" s="24" t="s">
        <v>3849</v>
      </c>
      <c r="I297" s="24" t="s">
        <v>3850</v>
      </c>
      <c r="J297" s="24" t="s">
        <v>3851</v>
      </c>
      <c r="K297" s="24" t="s">
        <v>3852</v>
      </c>
      <c r="L297" s="24" t="s">
        <v>3853</v>
      </c>
      <c r="M297" s="24" t="s">
        <v>3854</v>
      </c>
      <c r="N297" s="24" t="s">
        <v>22</v>
      </c>
      <c r="O297" s="18">
        <v>-0.82877206661179903</v>
      </c>
      <c r="P297" s="18" t="s">
        <v>12</v>
      </c>
      <c r="Q297" s="18">
        <v>0.59593142498019402</v>
      </c>
    </row>
    <row r="298" spans="1:17" x14ac:dyDescent="0.35">
      <c r="A298" s="24" t="s">
        <v>2249</v>
      </c>
      <c r="B298" s="24" t="s">
        <v>3931</v>
      </c>
      <c r="C298" s="24" t="s">
        <v>3785</v>
      </c>
      <c r="D298" s="24" t="s">
        <v>3786</v>
      </c>
      <c r="E298" s="24" t="s">
        <v>3932</v>
      </c>
      <c r="F298" s="24" t="s">
        <v>3788</v>
      </c>
      <c r="G298" s="24" t="s">
        <v>3789</v>
      </c>
      <c r="H298" s="24" t="s">
        <v>3790</v>
      </c>
      <c r="I298" s="24" t="s">
        <v>3791</v>
      </c>
      <c r="J298" s="24" t="s">
        <v>3792</v>
      </c>
      <c r="K298" s="24" t="s">
        <v>3793</v>
      </c>
      <c r="L298" s="24" t="s">
        <v>3794</v>
      </c>
      <c r="M298" s="24" t="s">
        <v>3795</v>
      </c>
      <c r="N298" s="24" t="s">
        <v>22</v>
      </c>
      <c r="O298" s="18">
        <v>-0.79895645748366395</v>
      </c>
      <c r="P298" s="18">
        <v>-0.32246554357632801</v>
      </c>
      <c r="Q298" s="18">
        <v>0.43189138885516198</v>
      </c>
    </row>
    <row r="299" spans="1:17" x14ac:dyDescent="0.35">
      <c r="A299" s="24" t="s">
        <v>2250</v>
      </c>
      <c r="B299" s="24" t="s">
        <v>3933</v>
      </c>
      <c r="C299" s="24" t="s">
        <v>3934</v>
      </c>
      <c r="D299" s="24" t="s">
        <v>3935</v>
      </c>
      <c r="E299" s="24" t="s">
        <v>3936</v>
      </c>
      <c r="F299" s="24" t="s">
        <v>3937</v>
      </c>
      <c r="G299" s="24" t="s">
        <v>3938</v>
      </c>
      <c r="H299" s="24" t="s">
        <v>3939</v>
      </c>
      <c r="I299" s="24" t="s">
        <v>3940</v>
      </c>
      <c r="J299" s="24" t="s">
        <v>3941</v>
      </c>
      <c r="K299" s="24" t="s">
        <v>3942</v>
      </c>
      <c r="L299" s="24" t="s">
        <v>3943</v>
      </c>
      <c r="M299" s="24" t="s">
        <v>3944</v>
      </c>
      <c r="N299" s="24" t="s">
        <v>22</v>
      </c>
      <c r="O299" s="18">
        <v>-0.64885239740854606</v>
      </c>
      <c r="P299" s="18">
        <v>-3.0221517162932301</v>
      </c>
      <c r="Q299" s="18">
        <v>-2.4180996316186398</v>
      </c>
    </row>
    <row r="300" spans="1:17" x14ac:dyDescent="0.35">
      <c r="A300" s="24" t="s">
        <v>2252</v>
      </c>
      <c r="B300" s="24" t="s">
        <v>3945</v>
      </c>
      <c r="C300" s="24" t="s">
        <v>3946</v>
      </c>
      <c r="D300" s="24" t="s">
        <v>3947</v>
      </c>
      <c r="E300" s="24" t="s">
        <v>3948</v>
      </c>
      <c r="F300" s="24" t="s">
        <v>2849</v>
      </c>
      <c r="G300" s="24" t="s">
        <v>2850</v>
      </c>
      <c r="H300" s="24" t="s">
        <v>3949</v>
      </c>
      <c r="I300" s="24" t="s">
        <v>3950</v>
      </c>
      <c r="J300" s="24" t="s">
        <v>3951</v>
      </c>
      <c r="K300" s="24" t="s">
        <v>3952</v>
      </c>
      <c r="L300" s="24" t="s">
        <v>3953</v>
      </c>
      <c r="M300" s="24" t="s">
        <v>3954</v>
      </c>
      <c r="N300" s="24" t="s">
        <v>22</v>
      </c>
      <c r="O300" s="18">
        <v>-0.62184404430665896</v>
      </c>
      <c r="P300" s="18" t="s">
        <v>12</v>
      </c>
      <c r="Q300" s="18">
        <v>0.56048227946457696</v>
      </c>
    </row>
    <row r="301" spans="1:17" x14ac:dyDescent="0.35">
      <c r="A301" s="24" t="s">
        <v>2257</v>
      </c>
      <c r="B301" s="24" t="s">
        <v>3955</v>
      </c>
      <c r="C301" s="24" t="s">
        <v>3916</v>
      </c>
      <c r="D301" s="24" t="s">
        <v>3917</v>
      </c>
      <c r="E301" s="24" t="s">
        <v>3956</v>
      </c>
      <c r="F301" s="24" t="s">
        <v>3919</v>
      </c>
      <c r="G301" s="24" t="s">
        <v>3920</v>
      </c>
      <c r="H301" s="24" t="s">
        <v>3921</v>
      </c>
      <c r="I301" s="24" t="s">
        <v>3922</v>
      </c>
      <c r="J301" s="24" t="s">
        <v>3923</v>
      </c>
      <c r="K301" s="24" t="s">
        <v>3924</v>
      </c>
      <c r="L301" s="24" t="s">
        <v>3925</v>
      </c>
      <c r="M301" s="24" t="s">
        <v>3926</v>
      </c>
      <c r="N301" s="24" t="s">
        <v>22</v>
      </c>
      <c r="O301" s="18">
        <v>-0.47320542267864302</v>
      </c>
      <c r="P301" s="18">
        <v>-1.0423651500647999</v>
      </c>
      <c r="Q301" s="18">
        <v>-0.61465483918316</v>
      </c>
    </row>
    <row r="302" spans="1:17" x14ac:dyDescent="0.35">
      <c r="A302" s="24" t="s">
        <v>2258</v>
      </c>
      <c r="B302" s="24" t="s">
        <v>3957</v>
      </c>
      <c r="C302" s="24" t="s">
        <v>3844</v>
      </c>
      <c r="D302" s="24" t="s">
        <v>3845</v>
      </c>
      <c r="E302" s="24" t="s">
        <v>3958</v>
      </c>
      <c r="F302" s="24" t="s">
        <v>3847</v>
      </c>
      <c r="G302" s="24" t="s">
        <v>3848</v>
      </c>
      <c r="H302" s="24" t="s">
        <v>3849</v>
      </c>
      <c r="I302" s="24" t="s">
        <v>3850</v>
      </c>
      <c r="J302" s="24" t="s">
        <v>3851</v>
      </c>
      <c r="K302" s="24" t="s">
        <v>3852</v>
      </c>
      <c r="L302" s="24" t="s">
        <v>3853</v>
      </c>
      <c r="M302" s="24" t="s">
        <v>3854</v>
      </c>
      <c r="N302" s="24" t="s">
        <v>22</v>
      </c>
      <c r="O302" s="18">
        <v>-0.37778206035603001</v>
      </c>
      <c r="P302" s="18">
        <v>-0.57543604664652004</v>
      </c>
      <c r="Q302" s="18" t="s">
        <v>12</v>
      </c>
    </row>
    <row r="303" spans="1:17" x14ac:dyDescent="0.35">
      <c r="A303" s="24" t="s">
        <v>2259</v>
      </c>
      <c r="B303" s="24" t="s">
        <v>3959</v>
      </c>
      <c r="C303" s="24" t="s">
        <v>3960</v>
      </c>
      <c r="D303" s="24" t="s">
        <v>3961</v>
      </c>
      <c r="E303" s="24" t="s">
        <v>3962</v>
      </c>
      <c r="F303" s="24" t="s">
        <v>3403</v>
      </c>
      <c r="G303" s="24" t="s">
        <v>3404</v>
      </c>
      <c r="H303" s="24" t="s">
        <v>3405</v>
      </c>
      <c r="I303" s="24" t="s">
        <v>3406</v>
      </c>
      <c r="J303" s="24" t="s">
        <v>3407</v>
      </c>
      <c r="K303" s="24"/>
      <c r="L303" s="24" t="s">
        <v>3408</v>
      </c>
      <c r="M303" s="24" t="s">
        <v>3409</v>
      </c>
      <c r="N303" s="24" t="s">
        <v>22</v>
      </c>
      <c r="O303" s="18">
        <v>-0.36772854929732801</v>
      </c>
      <c r="P303" s="18">
        <v>0.31994739786423798</v>
      </c>
      <c r="Q303" s="18">
        <v>0.64346503106407005</v>
      </c>
    </row>
    <row r="304" spans="1:17" x14ac:dyDescent="0.35">
      <c r="A304" s="24" t="s">
        <v>2260</v>
      </c>
      <c r="B304" s="24" t="s">
        <v>3963</v>
      </c>
      <c r="C304" s="24" t="s">
        <v>3964</v>
      </c>
      <c r="D304" s="24" t="s">
        <v>3965</v>
      </c>
      <c r="E304" s="24" t="s">
        <v>3966</v>
      </c>
      <c r="F304" s="24" t="s">
        <v>2560</v>
      </c>
      <c r="G304" s="24" t="s">
        <v>2561</v>
      </c>
      <c r="H304" s="24" t="s">
        <v>2562</v>
      </c>
      <c r="I304" s="24" t="s">
        <v>2563</v>
      </c>
      <c r="J304" s="24" t="s">
        <v>2564</v>
      </c>
      <c r="K304" s="24" t="s">
        <v>2565</v>
      </c>
      <c r="L304" s="24" t="s">
        <v>2566</v>
      </c>
      <c r="M304" s="24" t="s">
        <v>2567</v>
      </c>
      <c r="N304" s="24" t="s">
        <v>22</v>
      </c>
      <c r="O304" s="18">
        <v>-0.28034851901126501</v>
      </c>
      <c r="P304" s="18">
        <v>0.68152667445536297</v>
      </c>
      <c r="Q304" s="18">
        <v>0.91640885625534396</v>
      </c>
    </row>
    <row r="305" spans="1:17" x14ac:dyDescent="0.35">
      <c r="A305" s="24" t="s">
        <v>2215</v>
      </c>
      <c r="B305" s="24" t="s">
        <v>3967</v>
      </c>
      <c r="C305" s="24" t="s">
        <v>3866</v>
      </c>
      <c r="D305" s="24" t="s">
        <v>3867</v>
      </c>
      <c r="E305" s="24" t="s">
        <v>3968</v>
      </c>
      <c r="F305" s="24" t="s">
        <v>3869</v>
      </c>
      <c r="G305" s="24" t="s">
        <v>3870</v>
      </c>
      <c r="H305" s="24" t="s">
        <v>3871</v>
      </c>
      <c r="I305" s="24" t="s">
        <v>3872</v>
      </c>
      <c r="J305" s="24" t="s">
        <v>3873</v>
      </c>
      <c r="K305" s="24" t="s">
        <v>3874</v>
      </c>
      <c r="L305" s="24" t="s">
        <v>3875</v>
      </c>
      <c r="M305" s="24" t="s">
        <v>3876</v>
      </c>
      <c r="N305" s="24" t="s">
        <v>22</v>
      </c>
      <c r="O305" s="18">
        <v>0.28129167213682099</v>
      </c>
      <c r="P305" s="18">
        <v>-0.90421878156975299</v>
      </c>
      <c r="Q305" s="18">
        <v>-1.2310501777327001</v>
      </c>
    </row>
    <row r="306" spans="1:17" x14ac:dyDescent="0.35">
      <c r="A306" s="24" t="s">
        <v>2214</v>
      </c>
      <c r="B306" s="24" t="s">
        <v>3969</v>
      </c>
      <c r="C306" s="24" t="s">
        <v>3964</v>
      </c>
      <c r="D306" s="24" t="s">
        <v>3965</v>
      </c>
      <c r="E306" s="24" t="s">
        <v>3966</v>
      </c>
      <c r="F306" s="24" t="s">
        <v>2560</v>
      </c>
      <c r="G306" s="24" t="s">
        <v>2561</v>
      </c>
      <c r="H306" s="24" t="s">
        <v>2562</v>
      </c>
      <c r="I306" s="24" t="s">
        <v>2563</v>
      </c>
      <c r="J306" s="24" t="s">
        <v>2564</v>
      </c>
      <c r="K306" s="24" t="s">
        <v>2565</v>
      </c>
      <c r="L306" s="24" t="s">
        <v>2566</v>
      </c>
      <c r="M306" s="24" t="s">
        <v>2567</v>
      </c>
      <c r="N306" s="24" t="s">
        <v>22</v>
      </c>
      <c r="O306" s="18">
        <v>0.45264335531185101</v>
      </c>
      <c r="P306" s="18" t="s">
        <v>12</v>
      </c>
      <c r="Q306" s="18">
        <v>-0.38159732817268899</v>
      </c>
    </row>
    <row r="307" spans="1:17" x14ac:dyDescent="0.35">
      <c r="A307" s="24" t="s">
        <v>176</v>
      </c>
      <c r="B307" s="24" t="s">
        <v>3970</v>
      </c>
      <c r="C307" s="24" t="s">
        <v>3804</v>
      </c>
      <c r="D307" s="24" t="s">
        <v>3805</v>
      </c>
      <c r="E307" s="24" t="s">
        <v>3971</v>
      </c>
      <c r="F307" s="24" t="s">
        <v>3788</v>
      </c>
      <c r="G307" s="24" t="s">
        <v>3789</v>
      </c>
      <c r="H307" s="24" t="s">
        <v>3807</v>
      </c>
      <c r="I307" s="24" t="s">
        <v>3808</v>
      </c>
      <c r="J307" s="24" t="s">
        <v>3809</v>
      </c>
      <c r="K307" s="24" t="s">
        <v>3810</v>
      </c>
      <c r="L307" s="24" t="s">
        <v>3811</v>
      </c>
      <c r="M307" s="24" t="s">
        <v>3812</v>
      </c>
      <c r="N307" s="24" t="s">
        <v>22</v>
      </c>
      <c r="O307" s="18">
        <v>0.48001280166457899</v>
      </c>
      <c r="P307" s="18">
        <v>0.27557267544907199</v>
      </c>
      <c r="Q307" s="18">
        <v>-0.25010295113178299</v>
      </c>
    </row>
    <row r="308" spans="1:17" x14ac:dyDescent="0.35">
      <c r="A308" s="24" t="s">
        <v>2213</v>
      </c>
      <c r="B308" s="24" t="s">
        <v>3972</v>
      </c>
      <c r="C308" s="24" t="s">
        <v>3916</v>
      </c>
      <c r="D308" s="24" t="s">
        <v>3917</v>
      </c>
      <c r="E308" s="24" t="s">
        <v>3973</v>
      </c>
      <c r="F308" s="24" t="s">
        <v>3919</v>
      </c>
      <c r="G308" s="24" t="s">
        <v>3920</v>
      </c>
      <c r="H308" s="24" t="s">
        <v>3921</v>
      </c>
      <c r="I308" s="24" t="s">
        <v>3922</v>
      </c>
      <c r="J308" s="24" t="s">
        <v>3923</v>
      </c>
      <c r="K308" s="24" t="s">
        <v>3924</v>
      </c>
      <c r="L308" s="24" t="s">
        <v>3925</v>
      </c>
      <c r="M308" s="24" t="s">
        <v>3926</v>
      </c>
      <c r="N308" s="24" t="s">
        <v>22</v>
      </c>
      <c r="O308" s="18">
        <v>0.494467406889052</v>
      </c>
      <c r="P308" s="18">
        <v>-0.93085474159819603</v>
      </c>
      <c r="Q308" s="18">
        <v>-1.4712054131996299</v>
      </c>
    </row>
    <row r="309" spans="1:17" x14ac:dyDescent="0.35">
      <c r="A309" s="24" t="s">
        <v>2212</v>
      </c>
      <c r="B309" s="24" t="s">
        <v>3974</v>
      </c>
      <c r="C309" s="24" t="s">
        <v>3975</v>
      </c>
      <c r="D309" s="24" t="s">
        <v>3976</v>
      </c>
      <c r="E309" s="24" t="s">
        <v>3977</v>
      </c>
      <c r="F309" s="24" t="s">
        <v>2849</v>
      </c>
      <c r="G309" s="24" t="s">
        <v>2850</v>
      </c>
      <c r="H309" s="24" t="s">
        <v>3978</v>
      </c>
      <c r="I309" s="24" t="s">
        <v>3979</v>
      </c>
      <c r="J309" s="24" t="s">
        <v>3980</v>
      </c>
      <c r="K309" s="24" t="s">
        <v>3981</v>
      </c>
      <c r="L309" s="24" t="s">
        <v>3982</v>
      </c>
      <c r="M309" s="24" t="s">
        <v>3983</v>
      </c>
      <c r="N309" s="24" t="s">
        <v>22</v>
      </c>
      <c r="O309" s="18">
        <v>0.56834705066809799</v>
      </c>
      <c r="P309" s="18" t="s">
        <v>12</v>
      </c>
      <c r="Q309" s="18" t="s">
        <v>12</v>
      </c>
    </row>
    <row r="310" spans="1:17" x14ac:dyDescent="0.35">
      <c r="A310" s="24" t="s">
        <v>2211</v>
      </c>
      <c r="B310" s="24" t="s">
        <v>3984</v>
      </c>
      <c r="C310" s="24" t="s">
        <v>3804</v>
      </c>
      <c r="D310" s="24" t="s">
        <v>3805</v>
      </c>
      <c r="E310" s="24" t="s">
        <v>3985</v>
      </c>
      <c r="F310" s="24" t="s">
        <v>3788</v>
      </c>
      <c r="G310" s="24" t="s">
        <v>3789</v>
      </c>
      <c r="H310" s="24" t="s">
        <v>3807</v>
      </c>
      <c r="I310" s="24" t="s">
        <v>3808</v>
      </c>
      <c r="J310" s="24" t="s">
        <v>3809</v>
      </c>
      <c r="K310" s="24" t="s">
        <v>3810</v>
      </c>
      <c r="L310" s="24" t="s">
        <v>3811</v>
      </c>
      <c r="M310" s="24" t="s">
        <v>3812</v>
      </c>
      <c r="N310" s="24" t="s">
        <v>22</v>
      </c>
      <c r="O310" s="18">
        <v>0.60906060284258401</v>
      </c>
      <c r="P310" s="18" t="s">
        <v>12</v>
      </c>
      <c r="Q310" s="18" t="s">
        <v>12</v>
      </c>
    </row>
    <row r="311" spans="1:17" x14ac:dyDescent="0.35">
      <c r="A311" s="24" t="s">
        <v>2210</v>
      </c>
      <c r="B311" s="24" t="s">
        <v>3986</v>
      </c>
      <c r="C311" s="24" t="s">
        <v>3804</v>
      </c>
      <c r="D311" s="24" t="s">
        <v>3805</v>
      </c>
      <c r="E311" s="24" t="s">
        <v>3985</v>
      </c>
      <c r="F311" s="24" t="s">
        <v>3788</v>
      </c>
      <c r="G311" s="24" t="s">
        <v>3789</v>
      </c>
      <c r="H311" s="24" t="s">
        <v>3807</v>
      </c>
      <c r="I311" s="24" t="s">
        <v>3808</v>
      </c>
      <c r="J311" s="24" t="s">
        <v>3809</v>
      </c>
      <c r="K311" s="24" t="s">
        <v>3810</v>
      </c>
      <c r="L311" s="24" t="s">
        <v>3811</v>
      </c>
      <c r="M311" s="24" t="s">
        <v>3812</v>
      </c>
      <c r="N311" s="24" t="s">
        <v>22</v>
      </c>
      <c r="O311" s="18">
        <v>0.65841265918381897</v>
      </c>
      <c r="P311" s="18" t="s">
        <v>12</v>
      </c>
      <c r="Q311" s="18">
        <v>-0.78818414698476102</v>
      </c>
    </row>
    <row r="312" spans="1:17" x14ac:dyDescent="0.35">
      <c r="A312" s="24" t="s">
        <v>2209</v>
      </c>
      <c r="B312" s="24" t="s">
        <v>3987</v>
      </c>
      <c r="C312" s="24" t="s">
        <v>3988</v>
      </c>
      <c r="D312" s="24" t="s">
        <v>3989</v>
      </c>
      <c r="E312" s="24" t="s">
        <v>3990</v>
      </c>
      <c r="F312" s="24" t="s">
        <v>2849</v>
      </c>
      <c r="G312" s="24" t="s">
        <v>2850</v>
      </c>
      <c r="H312" s="24" t="s">
        <v>3991</v>
      </c>
      <c r="I312" s="24" t="s">
        <v>3992</v>
      </c>
      <c r="J312" s="24" t="s">
        <v>3993</v>
      </c>
      <c r="K312" s="24" t="s">
        <v>3994</v>
      </c>
      <c r="L312" s="24" t="s">
        <v>3995</v>
      </c>
      <c r="M312" s="24" t="s">
        <v>3996</v>
      </c>
      <c r="N312" s="24" t="s">
        <v>22</v>
      </c>
      <c r="O312" s="18">
        <v>0.66966413279794101</v>
      </c>
      <c r="P312" s="18" t="s">
        <v>12</v>
      </c>
      <c r="Q312" s="18">
        <v>-0.61833171315458302</v>
      </c>
    </row>
    <row r="313" spans="1:17" x14ac:dyDescent="0.35">
      <c r="A313" s="24" t="s">
        <v>1186</v>
      </c>
      <c r="B313" s="24" t="s">
        <v>3997</v>
      </c>
      <c r="C313" s="24" t="s">
        <v>3960</v>
      </c>
      <c r="D313" s="24" t="s">
        <v>3961</v>
      </c>
      <c r="E313" s="24" t="s">
        <v>3998</v>
      </c>
      <c r="F313" s="24" t="s">
        <v>3403</v>
      </c>
      <c r="G313" s="24" t="s">
        <v>3404</v>
      </c>
      <c r="H313" s="24" t="s">
        <v>3405</v>
      </c>
      <c r="I313" s="24" t="s">
        <v>3406</v>
      </c>
      <c r="J313" s="24" t="s">
        <v>3407</v>
      </c>
      <c r="K313" s="24"/>
      <c r="L313" s="24" t="s">
        <v>3408</v>
      </c>
      <c r="M313" s="24" t="s">
        <v>3409</v>
      </c>
      <c r="N313" s="24" t="s">
        <v>22</v>
      </c>
      <c r="O313" s="18">
        <v>0.79464256054340998</v>
      </c>
      <c r="P313" s="18">
        <v>1.3087859568357001</v>
      </c>
      <c r="Q313" s="18" t="s">
        <v>12</v>
      </c>
    </row>
    <row r="314" spans="1:17" x14ac:dyDescent="0.35">
      <c r="A314" s="24" t="s">
        <v>187</v>
      </c>
      <c r="B314" s="24" t="s">
        <v>3999</v>
      </c>
      <c r="C314" s="24" t="s">
        <v>3946</v>
      </c>
      <c r="D314" s="24" t="s">
        <v>3947</v>
      </c>
      <c r="E314" s="24" t="s">
        <v>4000</v>
      </c>
      <c r="F314" s="24" t="s">
        <v>2849</v>
      </c>
      <c r="G314" s="24" t="s">
        <v>2850</v>
      </c>
      <c r="H314" s="24" t="s">
        <v>3949</v>
      </c>
      <c r="I314" s="24" t="s">
        <v>3950</v>
      </c>
      <c r="J314" s="24" t="s">
        <v>3951</v>
      </c>
      <c r="K314" s="24" t="s">
        <v>3952</v>
      </c>
      <c r="L314" s="24" t="s">
        <v>3953</v>
      </c>
      <c r="M314" s="24" t="s">
        <v>3954</v>
      </c>
      <c r="N314" s="24" t="s">
        <v>22</v>
      </c>
      <c r="O314" s="18">
        <v>0.81971254774643099</v>
      </c>
      <c r="P314" s="18">
        <v>4.9518056629531104</v>
      </c>
      <c r="Q314" s="18">
        <v>4.0906447934103696</v>
      </c>
    </row>
    <row r="315" spans="1:17" x14ac:dyDescent="0.35">
      <c r="A315" s="24" t="s">
        <v>2208</v>
      </c>
      <c r="B315" s="24" t="s">
        <v>4001</v>
      </c>
      <c r="C315" s="24" t="s">
        <v>3866</v>
      </c>
      <c r="D315" s="24" t="s">
        <v>3867</v>
      </c>
      <c r="E315" s="24" t="s">
        <v>3968</v>
      </c>
      <c r="F315" s="24" t="s">
        <v>3869</v>
      </c>
      <c r="G315" s="24" t="s">
        <v>3870</v>
      </c>
      <c r="H315" s="24" t="s">
        <v>3871</v>
      </c>
      <c r="I315" s="24" t="s">
        <v>3872</v>
      </c>
      <c r="J315" s="24" t="s">
        <v>3873</v>
      </c>
      <c r="K315" s="24" t="s">
        <v>3874</v>
      </c>
      <c r="L315" s="24" t="s">
        <v>3875</v>
      </c>
      <c r="M315" s="24" t="s">
        <v>3876</v>
      </c>
      <c r="N315" s="24" t="s">
        <v>22</v>
      </c>
      <c r="O315" s="18">
        <v>0.89167100289228596</v>
      </c>
      <c r="P315" s="18">
        <v>-0.34441922797560798</v>
      </c>
      <c r="Q315" s="18">
        <v>-1.2813987044636901</v>
      </c>
    </row>
    <row r="316" spans="1:17" x14ac:dyDescent="0.35">
      <c r="A316" s="24" t="s">
        <v>2207</v>
      </c>
      <c r="B316" s="24" t="s">
        <v>4002</v>
      </c>
      <c r="C316" s="24" t="s">
        <v>3975</v>
      </c>
      <c r="D316" s="24" t="s">
        <v>3976</v>
      </c>
      <c r="E316" s="24" t="s">
        <v>4003</v>
      </c>
      <c r="F316" s="24" t="s">
        <v>2849</v>
      </c>
      <c r="G316" s="24" t="s">
        <v>2850</v>
      </c>
      <c r="H316" s="24" t="s">
        <v>3978</v>
      </c>
      <c r="I316" s="24" t="s">
        <v>3979</v>
      </c>
      <c r="J316" s="24" t="s">
        <v>3980</v>
      </c>
      <c r="K316" s="24" t="s">
        <v>3981</v>
      </c>
      <c r="L316" s="24" t="s">
        <v>3982</v>
      </c>
      <c r="M316" s="24" t="s">
        <v>3983</v>
      </c>
      <c r="N316" s="24" t="s">
        <v>22</v>
      </c>
      <c r="O316" s="18">
        <v>0.89422359303725096</v>
      </c>
      <c r="P316" s="18" t="s">
        <v>12</v>
      </c>
      <c r="Q316" s="18">
        <v>-1.0142335498739301</v>
      </c>
    </row>
    <row r="317" spans="1:17" x14ac:dyDescent="0.35">
      <c r="A317" s="24" t="s">
        <v>2206</v>
      </c>
      <c r="B317" s="24" t="s">
        <v>4004</v>
      </c>
      <c r="C317" s="24" t="s">
        <v>4005</v>
      </c>
      <c r="D317" s="24" t="s">
        <v>4006</v>
      </c>
      <c r="E317" s="24" t="s">
        <v>4007</v>
      </c>
      <c r="F317" s="24" t="s">
        <v>2849</v>
      </c>
      <c r="G317" s="24" t="s">
        <v>2850</v>
      </c>
      <c r="H317" s="24" t="s">
        <v>4008</v>
      </c>
      <c r="I317" s="24" t="s">
        <v>4009</v>
      </c>
      <c r="J317" s="24" t="s">
        <v>4010</v>
      </c>
      <c r="K317" s="24" t="s">
        <v>4011</v>
      </c>
      <c r="L317" s="24" t="s">
        <v>4012</v>
      </c>
      <c r="M317" s="24" t="s">
        <v>4013</v>
      </c>
      <c r="N317" s="24" t="s">
        <v>22</v>
      </c>
      <c r="O317" s="18">
        <v>0.91410673824883704</v>
      </c>
      <c r="P317" s="18">
        <v>-0.94385988552213096</v>
      </c>
      <c r="Q317" s="18">
        <v>-1.9057932000540201</v>
      </c>
    </row>
    <row r="318" spans="1:17" x14ac:dyDescent="0.35">
      <c r="A318" s="24" t="s">
        <v>2205</v>
      </c>
      <c r="B318" s="24" t="s">
        <v>4014</v>
      </c>
      <c r="C318" s="24" t="s">
        <v>3975</v>
      </c>
      <c r="D318" s="24" t="s">
        <v>3976</v>
      </c>
      <c r="E318" s="24" t="s">
        <v>3977</v>
      </c>
      <c r="F318" s="24" t="s">
        <v>2849</v>
      </c>
      <c r="G318" s="24" t="s">
        <v>2850</v>
      </c>
      <c r="H318" s="24" t="s">
        <v>3978</v>
      </c>
      <c r="I318" s="24" t="s">
        <v>3979</v>
      </c>
      <c r="J318" s="24" t="s">
        <v>3980</v>
      </c>
      <c r="K318" s="24" t="s">
        <v>3981</v>
      </c>
      <c r="L318" s="24" t="s">
        <v>3982</v>
      </c>
      <c r="M318" s="24" t="s">
        <v>3983</v>
      </c>
      <c r="N318" s="24" t="s">
        <v>22</v>
      </c>
      <c r="O318" s="18">
        <v>0.93844390326375704</v>
      </c>
      <c r="P318" s="18">
        <v>1.1250938324292401</v>
      </c>
      <c r="Q318" s="18" t="s">
        <v>12</v>
      </c>
    </row>
    <row r="319" spans="1:17" x14ac:dyDescent="0.35">
      <c r="A319" s="24" t="s">
        <v>1853</v>
      </c>
      <c r="B319" s="24" t="s">
        <v>4015</v>
      </c>
      <c r="C319" s="24" t="s">
        <v>3785</v>
      </c>
      <c r="D319" s="24" t="s">
        <v>3786</v>
      </c>
      <c r="E319" s="24" t="s">
        <v>4016</v>
      </c>
      <c r="F319" s="24" t="s">
        <v>3788</v>
      </c>
      <c r="G319" s="24" t="s">
        <v>3789</v>
      </c>
      <c r="H319" s="24" t="s">
        <v>3790</v>
      </c>
      <c r="I319" s="24" t="s">
        <v>3791</v>
      </c>
      <c r="J319" s="24" t="s">
        <v>3792</v>
      </c>
      <c r="K319" s="24" t="s">
        <v>3793</v>
      </c>
      <c r="L319" s="24" t="s">
        <v>3794</v>
      </c>
      <c r="M319" s="24" t="s">
        <v>3795</v>
      </c>
      <c r="N319" s="24" t="s">
        <v>22</v>
      </c>
      <c r="O319" s="18">
        <v>0.940871941327314</v>
      </c>
      <c r="P319" s="18">
        <v>-0.67859612979777995</v>
      </c>
      <c r="Q319" s="18">
        <v>-1.6655005928691899</v>
      </c>
    </row>
    <row r="320" spans="1:17" x14ac:dyDescent="0.35">
      <c r="A320" s="24" t="s">
        <v>2204</v>
      </c>
      <c r="B320" s="24" t="s">
        <v>4017</v>
      </c>
      <c r="C320" s="24" t="s">
        <v>3878</v>
      </c>
      <c r="D320" s="24" t="s">
        <v>3879</v>
      </c>
      <c r="E320" s="24" t="s">
        <v>4018</v>
      </c>
      <c r="F320" s="24" t="s">
        <v>3869</v>
      </c>
      <c r="G320" s="24" t="s">
        <v>3870</v>
      </c>
      <c r="H320" s="24" t="s">
        <v>3881</v>
      </c>
      <c r="I320" s="24" t="s">
        <v>3882</v>
      </c>
      <c r="J320" s="24" t="s">
        <v>3883</v>
      </c>
      <c r="K320" s="24" t="s">
        <v>3884</v>
      </c>
      <c r="L320" s="24" t="s">
        <v>3885</v>
      </c>
      <c r="M320" s="24" t="s">
        <v>3886</v>
      </c>
      <c r="N320" s="24" t="s">
        <v>22</v>
      </c>
      <c r="O320" s="18">
        <v>0.94958953300448201</v>
      </c>
      <c r="P320" s="18" t="s">
        <v>12</v>
      </c>
      <c r="Q320" s="18">
        <v>-0.83164556088424701</v>
      </c>
    </row>
    <row r="321" spans="1:17" x14ac:dyDescent="0.35">
      <c r="A321" s="24" t="s">
        <v>2203</v>
      </c>
      <c r="B321" s="24" t="s">
        <v>4019</v>
      </c>
      <c r="C321" s="24" t="s">
        <v>3878</v>
      </c>
      <c r="D321" s="24" t="s">
        <v>3879</v>
      </c>
      <c r="E321" s="24" t="s">
        <v>4020</v>
      </c>
      <c r="F321" s="24" t="s">
        <v>3869</v>
      </c>
      <c r="G321" s="24" t="s">
        <v>3870</v>
      </c>
      <c r="H321" s="24" t="s">
        <v>3881</v>
      </c>
      <c r="I321" s="24" t="s">
        <v>3882</v>
      </c>
      <c r="J321" s="24" t="s">
        <v>3883</v>
      </c>
      <c r="K321" s="24" t="s">
        <v>3884</v>
      </c>
      <c r="L321" s="24" t="s">
        <v>3885</v>
      </c>
      <c r="M321" s="24" t="s">
        <v>3886</v>
      </c>
      <c r="N321" s="24" t="s">
        <v>22</v>
      </c>
      <c r="O321" s="18">
        <v>1.00473835863262</v>
      </c>
      <c r="P321" s="18" t="s">
        <v>12</v>
      </c>
      <c r="Q321" s="18">
        <v>-1.3605422050279701</v>
      </c>
    </row>
    <row r="322" spans="1:17" x14ac:dyDescent="0.35">
      <c r="A322" s="24" t="s">
        <v>2202</v>
      </c>
      <c r="B322" s="24" t="s">
        <v>4021</v>
      </c>
      <c r="C322" s="24" t="s">
        <v>4022</v>
      </c>
      <c r="D322" s="24" t="s">
        <v>4023</v>
      </c>
      <c r="E322" s="24" t="s">
        <v>4024</v>
      </c>
      <c r="F322" s="24" t="s">
        <v>4025</v>
      </c>
      <c r="G322" s="24" t="s">
        <v>4026</v>
      </c>
      <c r="H322" s="24" t="s">
        <v>4027</v>
      </c>
      <c r="I322" s="24" t="s">
        <v>4028</v>
      </c>
      <c r="J322" s="24" t="s">
        <v>4029</v>
      </c>
      <c r="K322" s="24" t="s">
        <v>4030</v>
      </c>
      <c r="L322" s="24" t="s">
        <v>4031</v>
      </c>
      <c r="M322" s="24" t="s">
        <v>4032</v>
      </c>
      <c r="N322" s="24" t="s">
        <v>22</v>
      </c>
      <c r="O322" s="18">
        <v>1.1301732380731699</v>
      </c>
      <c r="P322" s="18" t="s">
        <v>12</v>
      </c>
      <c r="Q322" s="18">
        <v>-0.76327594578089297</v>
      </c>
    </row>
    <row r="323" spans="1:17" x14ac:dyDescent="0.35">
      <c r="A323" s="24" t="s">
        <v>2201</v>
      </c>
      <c r="B323" s="24" t="s">
        <v>4033</v>
      </c>
      <c r="C323" s="24" t="s">
        <v>4034</v>
      </c>
      <c r="D323" s="24" t="s">
        <v>4035</v>
      </c>
      <c r="E323" s="24" t="s">
        <v>4036</v>
      </c>
      <c r="F323" s="24" t="s">
        <v>2849</v>
      </c>
      <c r="G323" s="24" t="s">
        <v>2850</v>
      </c>
      <c r="H323" s="24" t="s">
        <v>4037</v>
      </c>
      <c r="I323" s="24" t="s">
        <v>4038</v>
      </c>
      <c r="J323" s="24" t="s">
        <v>4039</v>
      </c>
      <c r="K323" s="24" t="s">
        <v>4040</v>
      </c>
      <c r="L323" s="24" t="s">
        <v>4041</v>
      </c>
      <c r="M323" s="24" t="s">
        <v>4042</v>
      </c>
      <c r="N323" s="24" t="s">
        <v>22</v>
      </c>
      <c r="O323" s="18">
        <v>1.14168651682068</v>
      </c>
      <c r="P323" s="18" t="s">
        <v>12</v>
      </c>
      <c r="Q323" s="18">
        <v>-1.06324343214246</v>
      </c>
    </row>
    <row r="324" spans="1:17" x14ac:dyDescent="0.35">
      <c r="A324" s="24" t="s">
        <v>2200</v>
      </c>
      <c r="B324" s="24" t="s">
        <v>4043</v>
      </c>
      <c r="C324" s="24" t="s">
        <v>3785</v>
      </c>
      <c r="D324" s="24" t="s">
        <v>3786</v>
      </c>
      <c r="E324" s="24" t="s">
        <v>4044</v>
      </c>
      <c r="F324" s="24" t="s">
        <v>3788</v>
      </c>
      <c r="G324" s="24" t="s">
        <v>3789</v>
      </c>
      <c r="H324" s="24" t="s">
        <v>3790</v>
      </c>
      <c r="I324" s="24" t="s">
        <v>3791</v>
      </c>
      <c r="J324" s="24" t="s">
        <v>3792</v>
      </c>
      <c r="K324" s="24" t="s">
        <v>3793</v>
      </c>
      <c r="L324" s="24" t="s">
        <v>3794</v>
      </c>
      <c r="M324" s="24" t="s">
        <v>3795</v>
      </c>
      <c r="N324" s="24" t="s">
        <v>22</v>
      </c>
      <c r="O324" s="18">
        <v>1.15410157852554</v>
      </c>
      <c r="P324" s="18">
        <v>0.32184625958937901</v>
      </c>
      <c r="Q324" s="18">
        <v>-0.87982359046976799</v>
      </c>
    </row>
    <row r="325" spans="1:17" x14ac:dyDescent="0.35">
      <c r="A325" s="24" t="s">
        <v>2199</v>
      </c>
      <c r="B325" s="24" t="s">
        <v>4045</v>
      </c>
      <c r="C325" s="24" t="s">
        <v>3785</v>
      </c>
      <c r="D325" s="24" t="s">
        <v>3786</v>
      </c>
      <c r="E325" s="24" t="s">
        <v>3932</v>
      </c>
      <c r="F325" s="24" t="s">
        <v>3869</v>
      </c>
      <c r="G325" s="24" t="s">
        <v>3870</v>
      </c>
      <c r="H325" s="24" t="s">
        <v>4046</v>
      </c>
      <c r="I325" s="24" t="s">
        <v>4047</v>
      </c>
      <c r="J325" s="24" t="s">
        <v>3873</v>
      </c>
      <c r="K325" s="24" t="s">
        <v>4048</v>
      </c>
      <c r="L325" s="24" t="s">
        <v>3875</v>
      </c>
      <c r="M325" s="24" t="s">
        <v>3876</v>
      </c>
      <c r="N325" s="24" t="s">
        <v>22</v>
      </c>
      <c r="O325" s="18">
        <v>1.1549516286489101</v>
      </c>
      <c r="P325" s="18" t="s">
        <v>12</v>
      </c>
      <c r="Q325" s="18">
        <v>-1.37408711180944</v>
      </c>
    </row>
    <row r="326" spans="1:17" x14ac:dyDescent="0.35">
      <c r="A326" s="24" t="s">
        <v>2196</v>
      </c>
      <c r="B326" s="24" t="s">
        <v>4049</v>
      </c>
      <c r="C326" s="24" t="s">
        <v>3975</v>
      </c>
      <c r="D326" s="24" t="s">
        <v>3976</v>
      </c>
      <c r="E326" s="24" t="s">
        <v>3977</v>
      </c>
      <c r="F326" s="24" t="s">
        <v>2849</v>
      </c>
      <c r="G326" s="24" t="s">
        <v>2850</v>
      </c>
      <c r="H326" s="24" t="s">
        <v>3978</v>
      </c>
      <c r="I326" s="24" t="s">
        <v>3979</v>
      </c>
      <c r="J326" s="24" t="s">
        <v>3980</v>
      </c>
      <c r="K326" s="24" t="s">
        <v>3981</v>
      </c>
      <c r="L326" s="24" t="s">
        <v>3982</v>
      </c>
      <c r="M326" s="24" t="s">
        <v>3983</v>
      </c>
      <c r="N326" s="24" t="s">
        <v>22</v>
      </c>
      <c r="O326" s="18">
        <v>1.17245074922065</v>
      </c>
      <c r="P326" s="18">
        <v>0.74468264666599504</v>
      </c>
      <c r="Q326" s="18">
        <v>-0.47427939404446701</v>
      </c>
    </row>
    <row r="327" spans="1:17" x14ac:dyDescent="0.35">
      <c r="A327" s="24" t="s">
        <v>2195</v>
      </c>
      <c r="B327" s="24" t="s">
        <v>4050</v>
      </c>
      <c r="C327" s="24" t="s">
        <v>3785</v>
      </c>
      <c r="D327" s="24" t="s">
        <v>3786</v>
      </c>
      <c r="E327" s="24" t="s">
        <v>4044</v>
      </c>
      <c r="F327" s="24" t="s">
        <v>3869</v>
      </c>
      <c r="G327" s="24" t="s">
        <v>3870</v>
      </c>
      <c r="H327" s="24" t="s">
        <v>4046</v>
      </c>
      <c r="I327" s="24" t="s">
        <v>4047</v>
      </c>
      <c r="J327" s="24" t="s">
        <v>3873</v>
      </c>
      <c r="K327" s="24" t="s">
        <v>4048</v>
      </c>
      <c r="L327" s="24" t="s">
        <v>3875</v>
      </c>
      <c r="M327" s="24" t="s">
        <v>3876</v>
      </c>
      <c r="N327" s="24" t="s">
        <v>22</v>
      </c>
      <c r="O327" s="18">
        <v>1.17459204214202</v>
      </c>
      <c r="P327" s="18">
        <v>0.32647638552053998</v>
      </c>
      <c r="Q327" s="18">
        <v>-0.89414560083469397</v>
      </c>
    </row>
    <row r="328" spans="1:17" x14ac:dyDescent="0.35">
      <c r="A328" s="24" t="s">
        <v>360</v>
      </c>
      <c r="B328" s="24" t="s">
        <v>4051</v>
      </c>
      <c r="C328" s="24" t="s">
        <v>3830</v>
      </c>
      <c r="D328" s="24" t="s">
        <v>3831</v>
      </c>
      <c r="E328" s="24" t="s">
        <v>3832</v>
      </c>
      <c r="F328" s="24" t="s">
        <v>3833</v>
      </c>
      <c r="G328" s="24" t="s">
        <v>3834</v>
      </c>
      <c r="H328" s="24" t="s">
        <v>3835</v>
      </c>
      <c r="I328" s="24" t="s">
        <v>3836</v>
      </c>
      <c r="J328" s="24" t="s">
        <v>3837</v>
      </c>
      <c r="K328" s="24" t="s">
        <v>3838</v>
      </c>
      <c r="L328" s="24" t="s">
        <v>3839</v>
      </c>
      <c r="M328" s="24" t="s">
        <v>3840</v>
      </c>
      <c r="N328" s="24" t="s">
        <v>22</v>
      </c>
      <c r="O328" s="18">
        <v>1.2020934571433299</v>
      </c>
      <c r="P328" s="18">
        <v>1.49968308439975</v>
      </c>
      <c r="Q328" s="18">
        <v>0.25250467165649199</v>
      </c>
    </row>
    <row r="329" spans="1:17" x14ac:dyDescent="0.35">
      <c r="A329" s="24" t="s">
        <v>2194</v>
      </c>
      <c r="B329" s="24" t="s">
        <v>4052</v>
      </c>
      <c r="C329" s="24" t="s">
        <v>3814</v>
      </c>
      <c r="D329" s="24" t="s">
        <v>3815</v>
      </c>
      <c r="E329" s="24" t="s">
        <v>4053</v>
      </c>
      <c r="F329" s="24" t="s">
        <v>2755</v>
      </c>
      <c r="G329" s="24" t="s">
        <v>2756</v>
      </c>
      <c r="H329" s="24" t="s">
        <v>2757</v>
      </c>
      <c r="I329" s="24" t="s">
        <v>2758</v>
      </c>
      <c r="J329" s="24" t="s">
        <v>2759</v>
      </c>
      <c r="K329" s="24" t="s">
        <v>2760</v>
      </c>
      <c r="L329" s="24" t="s">
        <v>2761</v>
      </c>
      <c r="M329" s="24" t="s">
        <v>2762</v>
      </c>
      <c r="N329" s="24" t="s">
        <v>22</v>
      </c>
      <c r="O329" s="18">
        <v>1.2077278591079299</v>
      </c>
      <c r="P329" s="18">
        <v>1.8961512833060301</v>
      </c>
      <c r="Q329" s="18">
        <v>0.64358202290048305</v>
      </c>
    </row>
    <row r="330" spans="1:17" x14ac:dyDescent="0.35">
      <c r="A330" s="24" t="s">
        <v>2193</v>
      </c>
      <c r="B330" s="24" t="s">
        <v>4054</v>
      </c>
      <c r="C330" s="24" t="s">
        <v>4055</v>
      </c>
      <c r="D330" s="24" t="s">
        <v>4056</v>
      </c>
      <c r="E330" s="24" t="s">
        <v>4057</v>
      </c>
      <c r="F330" s="24" t="s">
        <v>3788</v>
      </c>
      <c r="G330" s="24" t="s">
        <v>3789</v>
      </c>
      <c r="H330" s="24" t="s">
        <v>4058</v>
      </c>
      <c r="I330" s="24" t="s">
        <v>4059</v>
      </c>
      <c r="J330" s="24" t="s">
        <v>4060</v>
      </c>
      <c r="K330" s="24" t="s">
        <v>4061</v>
      </c>
      <c r="L330" s="24" t="s">
        <v>4062</v>
      </c>
      <c r="M330" s="24" t="s">
        <v>4063</v>
      </c>
      <c r="N330" s="24" t="s">
        <v>22</v>
      </c>
      <c r="O330" s="18">
        <v>1.2209688588752099</v>
      </c>
      <c r="P330" s="18" t="s">
        <v>12</v>
      </c>
      <c r="Q330" s="18" t="s">
        <v>12</v>
      </c>
    </row>
    <row r="331" spans="1:17" x14ac:dyDescent="0.35">
      <c r="A331" s="24" t="s">
        <v>2192</v>
      </c>
      <c r="B331" s="24" t="s">
        <v>4064</v>
      </c>
      <c r="C331" s="24" t="s">
        <v>4065</v>
      </c>
      <c r="D331" s="24" t="s">
        <v>4066</v>
      </c>
      <c r="E331" s="24" t="s">
        <v>4067</v>
      </c>
      <c r="F331" s="24" t="s">
        <v>2755</v>
      </c>
      <c r="G331" s="24" t="s">
        <v>2756</v>
      </c>
      <c r="H331" s="24" t="s">
        <v>2757</v>
      </c>
      <c r="I331" s="24" t="s">
        <v>2758</v>
      </c>
      <c r="J331" s="24" t="s">
        <v>2759</v>
      </c>
      <c r="K331" s="24" t="s">
        <v>2760</v>
      </c>
      <c r="L331" s="24" t="s">
        <v>2761</v>
      </c>
      <c r="M331" s="24" t="s">
        <v>2762</v>
      </c>
      <c r="N331" s="24" t="s">
        <v>22</v>
      </c>
      <c r="O331" s="18">
        <v>1.2327167350399399</v>
      </c>
      <c r="P331" s="18" t="s">
        <v>12</v>
      </c>
      <c r="Q331" s="18">
        <v>-1.3376796886725899</v>
      </c>
    </row>
    <row r="332" spans="1:17" x14ac:dyDescent="0.35">
      <c r="A332" s="24" t="s">
        <v>2191</v>
      </c>
      <c r="B332" s="24" t="s">
        <v>4068</v>
      </c>
      <c r="C332" s="24" t="s">
        <v>3946</v>
      </c>
      <c r="D332" s="24" t="s">
        <v>3947</v>
      </c>
      <c r="E332" s="24" t="s">
        <v>4069</v>
      </c>
      <c r="F332" s="24" t="s">
        <v>2849</v>
      </c>
      <c r="G332" s="24" t="s">
        <v>2850</v>
      </c>
      <c r="H332" s="24" t="s">
        <v>3949</v>
      </c>
      <c r="I332" s="24" t="s">
        <v>3950</v>
      </c>
      <c r="J332" s="24" t="s">
        <v>3951</v>
      </c>
      <c r="K332" s="24" t="s">
        <v>3952</v>
      </c>
      <c r="L332" s="24" t="s">
        <v>3953</v>
      </c>
      <c r="M332" s="24" t="s">
        <v>3954</v>
      </c>
      <c r="N332" s="24" t="s">
        <v>22</v>
      </c>
      <c r="O332" s="18">
        <v>1.3993274953671</v>
      </c>
      <c r="P332" s="18">
        <v>0.90422349898561405</v>
      </c>
      <c r="Q332" s="18">
        <v>-0.54094014407277802</v>
      </c>
    </row>
    <row r="333" spans="1:17" x14ac:dyDescent="0.35">
      <c r="A333" s="24" t="s">
        <v>193</v>
      </c>
      <c r="B333" s="24" t="s">
        <v>4070</v>
      </c>
      <c r="C333" s="24" t="s">
        <v>3946</v>
      </c>
      <c r="D333" s="24" t="s">
        <v>3947</v>
      </c>
      <c r="E333" s="24" t="s">
        <v>4071</v>
      </c>
      <c r="F333" s="24" t="s">
        <v>2849</v>
      </c>
      <c r="G333" s="24" t="s">
        <v>2850</v>
      </c>
      <c r="H333" s="24" t="s">
        <v>3949</v>
      </c>
      <c r="I333" s="24" t="s">
        <v>3950</v>
      </c>
      <c r="J333" s="24" t="s">
        <v>3951</v>
      </c>
      <c r="K333" s="24" t="s">
        <v>3952</v>
      </c>
      <c r="L333" s="24" t="s">
        <v>3953</v>
      </c>
      <c r="M333" s="24" t="s">
        <v>3954</v>
      </c>
      <c r="N333" s="24" t="s">
        <v>22</v>
      </c>
      <c r="O333" s="18">
        <v>1.4080447667823299</v>
      </c>
      <c r="P333" s="18">
        <v>0.88002107197596602</v>
      </c>
      <c r="Q333" s="18">
        <v>-0.573962962919636</v>
      </c>
    </row>
    <row r="334" spans="1:17" x14ac:dyDescent="0.35">
      <c r="A334" s="24" t="s">
        <v>2190</v>
      </c>
      <c r="B334" s="24" t="s">
        <v>4072</v>
      </c>
      <c r="C334" s="24" t="s">
        <v>3960</v>
      </c>
      <c r="D334" s="24" t="s">
        <v>3961</v>
      </c>
      <c r="E334" s="24" t="s">
        <v>4073</v>
      </c>
      <c r="F334" s="24" t="s">
        <v>3403</v>
      </c>
      <c r="G334" s="24" t="s">
        <v>3404</v>
      </c>
      <c r="H334" s="24" t="s">
        <v>3405</v>
      </c>
      <c r="I334" s="24" t="s">
        <v>3406</v>
      </c>
      <c r="J334" s="24" t="s">
        <v>3407</v>
      </c>
      <c r="K334" s="24"/>
      <c r="L334" s="24" t="s">
        <v>3408</v>
      </c>
      <c r="M334" s="24" t="s">
        <v>3409</v>
      </c>
      <c r="N334" s="24" t="s">
        <v>22</v>
      </c>
      <c r="O334" s="18">
        <v>1.4230821407286001</v>
      </c>
      <c r="P334" s="18">
        <v>0.80338891586882</v>
      </c>
      <c r="Q334" s="18">
        <v>-0.66562139364204598</v>
      </c>
    </row>
    <row r="335" spans="1:17" x14ac:dyDescent="0.35">
      <c r="A335" s="24" t="s">
        <v>1852</v>
      </c>
      <c r="B335" s="24" t="s">
        <v>4074</v>
      </c>
      <c r="C335" s="24" t="s">
        <v>3785</v>
      </c>
      <c r="D335" s="24" t="s">
        <v>3786</v>
      </c>
      <c r="E335" s="24" t="s">
        <v>4075</v>
      </c>
      <c r="F335" s="24" t="s">
        <v>3788</v>
      </c>
      <c r="G335" s="24" t="s">
        <v>3789</v>
      </c>
      <c r="H335" s="24" t="s">
        <v>3790</v>
      </c>
      <c r="I335" s="24" t="s">
        <v>3791</v>
      </c>
      <c r="J335" s="24" t="s">
        <v>3792</v>
      </c>
      <c r="K335" s="24" t="s">
        <v>3793</v>
      </c>
      <c r="L335" s="24" t="s">
        <v>3794</v>
      </c>
      <c r="M335" s="24" t="s">
        <v>3795</v>
      </c>
      <c r="N335" s="24" t="s">
        <v>22</v>
      </c>
      <c r="O335" s="18">
        <v>1.6068613618316001</v>
      </c>
      <c r="P335" s="18">
        <v>0.44177104314760801</v>
      </c>
      <c r="Q335" s="18">
        <v>-1.2107452764286599</v>
      </c>
    </row>
    <row r="336" spans="1:17" x14ac:dyDescent="0.35">
      <c r="A336" s="24" t="s">
        <v>1852</v>
      </c>
      <c r="B336" s="24" t="s">
        <v>4074</v>
      </c>
      <c r="C336" s="24" t="s">
        <v>3785</v>
      </c>
      <c r="D336" s="24" t="s">
        <v>3786</v>
      </c>
      <c r="E336" s="24" t="s">
        <v>4075</v>
      </c>
      <c r="F336" s="24" t="s">
        <v>3788</v>
      </c>
      <c r="G336" s="24" t="s">
        <v>3789</v>
      </c>
      <c r="H336" s="24" t="s">
        <v>3790</v>
      </c>
      <c r="I336" s="24" t="s">
        <v>3791</v>
      </c>
      <c r="J336" s="24" t="s">
        <v>3792</v>
      </c>
      <c r="K336" s="24" t="s">
        <v>3793</v>
      </c>
      <c r="L336" s="24" t="s">
        <v>3794</v>
      </c>
      <c r="M336" s="24" t="s">
        <v>3795</v>
      </c>
      <c r="N336" s="24" t="s">
        <v>22</v>
      </c>
      <c r="O336" s="18">
        <v>1.6068613618316001</v>
      </c>
      <c r="P336" s="18">
        <v>0.44177104314760801</v>
      </c>
      <c r="Q336" s="18">
        <v>-1.2107452764286599</v>
      </c>
    </row>
    <row r="337" spans="1:17" x14ac:dyDescent="0.35">
      <c r="A337" s="24" t="s">
        <v>2189</v>
      </c>
      <c r="B337" s="24" t="s">
        <v>4076</v>
      </c>
      <c r="C337" s="24" t="s">
        <v>3960</v>
      </c>
      <c r="D337" s="24" t="s">
        <v>3961</v>
      </c>
      <c r="E337" s="24" t="s">
        <v>4077</v>
      </c>
      <c r="F337" s="24" t="s">
        <v>3403</v>
      </c>
      <c r="G337" s="24" t="s">
        <v>3404</v>
      </c>
      <c r="H337" s="24" t="s">
        <v>3405</v>
      </c>
      <c r="I337" s="24" t="s">
        <v>3406</v>
      </c>
      <c r="J337" s="24" t="s">
        <v>3407</v>
      </c>
      <c r="K337" s="24"/>
      <c r="L337" s="24" t="s">
        <v>3408</v>
      </c>
      <c r="M337" s="24" t="s">
        <v>3409</v>
      </c>
      <c r="N337" s="24" t="s">
        <v>22</v>
      </c>
      <c r="O337" s="18">
        <v>1.6330342799408799</v>
      </c>
      <c r="P337" s="18">
        <v>0.72677363251381599</v>
      </c>
      <c r="Q337" s="18">
        <v>-0.94924241021704503</v>
      </c>
    </row>
    <row r="338" spans="1:17" x14ac:dyDescent="0.35">
      <c r="A338" s="24" t="s">
        <v>2188</v>
      </c>
      <c r="B338" s="24" t="s">
        <v>4078</v>
      </c>
      <c r="C338" s="24" t="s">
        <v>3894</v>
      </c>
      <c r="D338" s="24" t="s">
        <v>3895</v>
      </c>
      <c r="E338" s="24" t="s">
        <v>4079</v>
      </c>
      <c r="F338" s="24" t="s">
        <v>3403</v>
      </c>
      <c r="G338" s="24" t="s">
        <v>3404</v>
      </c>
      <c r="H338" s="24" t="s">
        <v>3897</v>
      </c>
      <c r="I338" s="24" t="s">
        <v>3898</v>
      </c>
      <c r="J338" s="24" t="s">
        <v>3899</v>
      </c>
      <c r="K338" s="24" t="s">
        <v>3900</v>
      </c>
      <c r="L338" s="24" t="s">
        <v>3901</v>
      </c>
      <c r="M338" s="24" t="s">
        <v>3902</v>
      </c>
      <c r="N338" s="24" t="s">
        <v>22</v>
      </c>
      <c r="O338" s="18">
        <v>1.6404392129040599</v>
      </c>
      <c r="P338" s="18">
        <v>0.94705898441782899</v>
      </c>
      <c r="Q338" s="18">
        <v>-0.73762779744816398</v>
      </c>
    </row>
    <row r="339" spans="1:17" x14ac:dyDescent="0.35">
      <c r="A339" s="24" t="s">
        <v>2186</v>
      </c>
      <c r="B339" s="24" t="s">
        <v>4080</v>
      </c>
      <c r="C339" s="24" t="s">
        <v>4081</v>
      </c>
      <c r="D339" s="24" t="s">
        <v>4082</v>
      </c>
      <c r="E339" s="24" t="s">
        <v>4083</v>
      </c>
      <c r="F339" s="24" t="s">
        <v>4084</v>
      </c>
      <c r="G339" s="24" t="s">
        <v>4085</v>
      </c>
      <c r="H339" s="24" t="s">
        <v>4086</v>
      </c>
      <c r="I339" s="24" t="s">
        <v>4087</v>
      </c>
      <c r="J339" s="24" t="s">
        <v>4088</v>
      </c>
      <c r="K339" s="24" t="s">
        <v>4089</v>
      </c>
      <c r="L339" s="24" t="s">
        <v>4090</v>
      </c>
      <c r="M339" s="24" t="s">
        <v>4091</v>
      </c>
      <c r="N339" s="24" t="s">
        <v>22</v>
      </c>
      <c r="O339" s="18">
        <v>1.65868075287312</v>
      </c>
      <c r="P339" s="18">
        <v>-0.70186081844580905</v>
      </c>
      <c r="Q339" s="18">
        <v>-2.4060918149359698</v>
      </c>
    </row>
    <row r="340" spans="1:17" x14ac:dyDescent="0.35">
      <c r="A340" s="24" t="s">
        <v>2185</v>
      </c>
      <c r="B340" s="24" t="s">
        <v>4092</v>
      </c>
      <c r="C340" s="24" t="s">
        <v>4093</v>
      </c>
      <c r="D340" s="24" t="s">
        <v>4094</v>
      </c>
      <c r="E340" s="24" t="s">
        <v>4095</v>
      </c>
      <c r="F340" s="24" t="s">
        <v>4096</v>
      </c>
      <c r="G340" s="24" t="s">
        <v>4097</v>
      </c>
      <c r="H340" s="24" t="s">
        <v>4098</v>
      </c>
      <c r="I340" s="24" t="s">
        <v>4099</v>
      </c>
      <c r="J340" s="24" t="s">
        <v>4100</v>
      </c>
      <c r="K340" s="24" t="s">
        <v>4101</v>
      </c>
      <c r="L340" s="24" t="s">
        <v>4102</v>
      </c>
      <c r="M340" s="24" t="s">
        <v>4101</v>
      </c>
      <c r="N340" s="24" t="s">
        <v>22</v>
      </c>
      <c r="O340" s="18">
        <v>1.6778628006976399</v>
      </c>
      <c r="P340" s="18" t="s">
        <v>12</v>
      </c>
      <c r="Q340" s="18">
        <v>-1.2896229311687599</v>
      </c>
    </row>
    <row r="341" spans="1:17" x14ac:dyDescent="0.35">
      <c r="A341" s="24" t="s">
        <v>2183</v>
      </c>
      <c r="B341" s="24" t="s">
        <v>4103</v>
      </c>
      <c r="C341" s="24" t="s">
        <v>4081</v>
      </c>
      <c r="D341" s="24" t="s">
        <v>4082</v>
      </c>
      <c r="E341" s="24" t="s">
        <v>4104</v>
      </c>
      <c r="F341" s="24" t="s">
        <v>4084</v>
      </c>
      <c r="G341" s="24" t="s">
        <v>4085</v>
      </c>
      <c r="H341" s="24" t="s">
        <v>4086</v>
      </c>
      <c r="I341" s="24" t="s">
        <v>4087</v>
      </c>
      <c r="J341" s="24" t="s">
        <v>4088</v>
      </c>
      <c r="K341" s="24" t="s">
        <v>4089</v>
      </c>
      <c r="L341" s="24" t="s">
        <v>4090</v>
      </c>
      <c r="M341" s="24" t="s">
        <v>4091</v>
      </c>
      <c r="N341" s="24" t="s">
        <v>22</v>
      </c>
      <c r="O341" s="18">
        <v>1.6797414459729001</v>
      </c>
      <c r="P341" s="18">
        <v>-0.77127897869475104</v>
      </c>
      <c r="Q341" s="18">
        <v>-2.4966402637738399</v>
      </c>
    </row>
    <row r="342" spans="1:17" x14ac:dyDescent="0.35">
      <c r="A342" s="24" t="s">
        <v>194</v>
      </c>
      <c r="B342" s="24" t="s">
        <v>4105</v>
      </c>
      <c r="C342" s="24" t="s">
        <v>3946</v>
      </c>
      <c r="D342" s="24" t="s">
        <v>3947</v>
      </c>
      <c r="E342" s="24" t="s">
        <v>4106</v>
      </c>
      <c r="F342" s="24" t="s">
        <v>2849</v>
      </c>
      <c r="G342" s="24" t="s">
        <v>2850</v>
      </c>
      <c r="H342" s="24" t="s">
        <v>3949</v>
      </c>
      <c r="I342" s="24" t="s">
        <v>3950</v>
      </c>
      <c r="J342" s="24" t="s">
        <v>3951</v>
      </c>
      <c r="K342" s="24" t="s">
        <v>3952</v>
      </c>
      <c r="L342" s="24" t="s">
        <v>3953</v>
      </c>
      <c r="M342" s="24" t="s">
        <v>3954</v>
      </c>
      <c r="N342" s="24" t="s">
        <v>22</v>
      </c>
      <c r="O342" s="18">
        <v>1.73687687453309</v>
      </c>
      <c r="P342" s="18">
        <v>0.64197306060611103</v>
      </c>
      <c r="Q342" s="18">
        <v>-1.1334256405808201</v>
      </c>
    </row>
    <row r="343" spans="1:17" x14ac:dyDescent="0.35">
      <c r="A343" s="24" t="s">
        <v>2182</v>
      </c>
      <c r="B343" s="24" t="s">
        <v>4107</v>
      </c>
      <c r="C343" s="24" t="s">
        <v>4093</v>
      </c>
      <c r="D343" s="24" t="s">
        <v>4094</v>
      </c>
      <c r="E343" s="24" t="s">
        <v>4108</v>
      </c>
      <c r="F343" s="24" t="s">
        <v>4096</v>
      </c>
      <c r="G343" s="24" t="s">
        <v>4097</v>
      </c>
      <c r="H343" s="24" t="s">
        <v>4098</v>
      </c>
      <c r="I343" s="24" t="s">
        <v>4099</v>
      </c>
      <c r="J343" s="24" t="s">
        <v>4100</v>
      </c>
      <c r="K343" s="24" t="s">
        <v>4101</v>
      </c>
      <c r="L343" s="24" t="s">
        <v>4102</v>
      </c>
      <c r="M343" s="24" t="s">
        <v>4101</v>
      </c>
      <c r="N343" s="24" t="s">
        <v>22</v>
      </c>
      <c r="O343" s="18">
        <v>1.7801712896284101</v>
      </c>
      <c r="P343" s="18">
        <v>1.2651642078095799</v>
      </c>
      <c r="Q343" s="18">
        <v>-0.55836473829896305</v>
      </c>
    </row>
    <row r="344" spans="1:17" x14ac:dyDescent="0.35">
      <c r="A344" s="24" t="s">
        <v>2177</v>
      </c>
      <c r="B344" s="24" t="s">
        <v>4109</v>
      </c>
      <c r="C344" s="24" t="s">
        <v>4022</v>
      </c>
      <c r="D344" s="24" t="s">
        <v>4023</v>
      </c>
      <c r="E344" s="24" t="s">
        <v>4110</v>
      </c>
      <c r="F344" s="24" t="s">
        <v>4025</v>
      </c>
      <c r="G344" s="24" t="s">
        <v>4026</v>
      </c>
      <c r="H344" s="24" t="s">
        <v>4027</v>
      </c>
      <c r="I344" s="24" t="s">
        <v>4028</v>
      </c>
      <c r="J344" s="24" t="s">
        <v>4029</v>
      </c>
      <c r="K344" s="24" t="s">
        <v>4030</v>
      </c>
      <c r="L344" s="24" t="s">
        <v>4031</v>
      </c>
      <c r="M344" s="24" t="s">
        <v>4032</v>
      </c>
      <c r="N344" s="24" t="s">
        <v>22</v>
      </c>
      <c r="O344" s="18">
        <v>2.0545526490040098</v>
      </c>
      <c r="P344" s="18">
        <v>1.54982560620137</v>
      </c>
      <c r="Q344" s="18" t="s">
        <v>12</v>
      </c>
    </row>
    <row r="345" spans="1:17" x14ac:dyDescent="0.35">
      <c r="A345" s="24" t="s">
        <v>325</v>
      </c>
      <c r="B345" s="24" t="s">
        <v>4111</v>
      </c>
      <c r="C345" s="24" t="s">
        <v>4055</v>
      </c>
      <c r="D345" s="24" t="s">
        <v>4056</v>
      </c>
      <c r="E345" s="24" t="s">
        <v>4057</v>
      </c>
      <c r="F345" s="24" t="s">
        <v>3788</v>
      </c>
      <c r="G345" s="24" t="s">
        <v>3789</v>
      </c>
      <c r="H345" s="24" t="s">
        <v>4058</v>
      </c>
      <c r="I345" s="24" t="s">
        <v>4059</v>
      </c>
      <c r="J345" s="24" t="s">
        <v>4060</v>
      </c>
      <c r="K345" s="24" t="s">
        <v>4061</v>
      </c>
      <c r="L345" s="24" t="s">
        <v>4062</v>
      </c>
      <c r="M345" s="24" t="s">
        <v>4063</v>
      </c>
      <c r="N345" s="24" t="s">
        <v>22</v>
      </c>
      <c r="O345" s="18">
        <v>2.2427735838867999</v>
      </c>
      <c r="P345" s="18">
        <v>1.0468946443104701</v>
      </c>
      <c r="Q345" s="18">
        <v>-1.2345306685550901</v>
      </c>
    </row>
    <row r="346" spans="1:17" x14ac:dyDescent="0.35">
      <c r="A346" s="24" t="s">
        <v>2175</v>
      </c>
      <c r="B346" s="24" t="s">
        <v>4112</v>
      </c>
      <c r="C346" s="24" t="s">
        <v>4093</v>
      </c>
      <c r="D346" s="24" t="s">
        <v>4094</v>
      </c>
      <c r="E346" s="24" t="s">
        <v>4113</v>
      </c>
      <c r="F346" s="24" t="s">
        <v>4096</v>
      </c>
      <c r="G346" s="24" t="s">
        <v>4097</v>
      </c>
      <c r="H346" s="24" t="s">
        <v>4098</v>
      </c>
      <c r="I346" s="24" t="s">
        <v>4099</v>
      </c>
      <c r="J346" s="24" t="s">
        <v>4100</v>
      </c>
      <c r="K346" s="24" t="s">
        <v>4101</v>
      </c>
      <c r="L346" s="24" t="s">
        <v>4102</v>
      </c>
      <c r="M346" s="24" t="s">
        <v>4101</v>
      </c>
      <c r="N346" s="24" t="s">
        <v>22</v>
      </c>
      <c r="O346" s="18">
        <v>2.2831747308688302</v>
      </c>
      <c r="P346" s="18" t="s">
        <v>12</v>
      </c>
      <c r="Q346" s="18">
        <v>-2.90408883919608</v>
      </c>
    </row>
    <row r="347" spans="1:17" x14ac:dyDescent="0.35">
      <c r="A347" s="24" t="s">
        <v>2171</v>
      </c>
      <c r="B347" s="24" t="s">
        <v>4114</v>
      </c>
      <c r="C347" s="24" t="s">
        <v>3785</v>
      </c>
      <c r="D347" s="24" t="s">
        <v>3786</v>
      </c>
      <c r="E347" s="24" t="s">
        <v>3932</v>
      </c>
      <c r="F347" s="24" t="s">
        <v>3788</v>
      </c>
      <c r="G347" s="24" t="s">
        <v>3789</v>
      </c>
      <c r="H347" s="24" t="s">
        <v>3790</v>
      </c>
      <c r="I347" s="24" t="s">
        <v>3791</v>
      </c>
      <c r="J347" s="24" t="s">
        <v>3792</v>
      </c>
      <c r="K347" s="24" t="s">
        <v>3793</v>
      </c>
      <c r="L347" s="24" t="s">
        <v>3794</v>
      </c>
      <c r="M347" s="24" t="s">
        <v>3795</v>
      </c>
      <c r="N347" s="24" t="s">
        <v>22</v>
      </c>
      <c r="O347" s="18">
        <v>2.34739362772034</v>
      </c>
      <c r="P347" s="18">
        <v>-0.238448959492914</v>
      </c>
      <c r="Q347" s="18">
        <v>-2.63062653937871</v>
      </c>
    </row>
    <row r="348" spans="1:17" x14ac:dyDescent="0.35">
      <c r="A348" s="24" t="s">
        <v>321</v>
      </c>
      <c r="B348" s="24" t="s">
        <v>4115</v>
      </c>
      <c r="C348" s="24" t="s">
        <v>4034</v>
      </c>
      <c r="D348" s="24" t="s">
        <v>4035</v>
      </c>
      <c r="E348" s="24" t="s">
        <v>4116</v>
      </c>
      <c r="F348" s="24" t="s">
        <v>2640</v>
      </c>
      <c r="G348" s="24" t="s">
        <v>2641</v>
      </c>
      <c r="H348" s="24" t="s">
        <v>2999</v>
      </c>
      <c r="I348" s="24" t="s">
        <v>3000</v>
      </c>
      <c r="J348" s="24" t="s">
        <v>3001</v>
      </c>
      <c r="K348" s="24" t="s">
        <v>3002</v>
      </c>
      <c r="L348" s="24" t="s">
        <v>3003</v>
      </c>
      <c r="M348" s="24" t="s">
        <v>3004</v>
      </c>
      <c r="N348" s="24" t="s">
        <v>22</v>
      </c>
      <c r="O348" s="18">
        <v>2.3510317102207501</v>
      </c>
      <c r="P348" s="18">
        <v>0.67037946540383697</v>
      </c>
      <c r="Q348" s="18">
        <v>-1.72589556431646</v>
      </c>
    </row>
    <row r="349" spans="1:17" x14ac:dyDescent="0.35">
      <c r="A349" s="25" t="s">
        <v>318</v>
      </c>
      <c r="B349" s="25" t="s">
        <v>4117</v>
      </c>
      <c r="C349" s="25" t="s">
        <v>4034</v>
      </c>
      <c r="D349" s="25" t="s">
        <v>4035</v>
      </c>
      <c r="E349" s="25" t="s">
        <v>4118</v>
      </c>
      <c r="F349" s="25" t="s">
        <v>2849</v>
      </c>
      <c r="G349" s="25" t="s">
        <v>2850</v>
      </c>
      <c r="H349" s="25" t="s">
        <v>4037</v>
      </c>
      <c r="I349" s="25" t="s">
        <v>4038</v>
      </c>
      <c r="J349" s="25" t="s">
        <v>4039</v>
      </c>
      <c r="K349" s="25" t="s">
        <v>4040</v>
      </c>
      <c r="L349" s="25" t="s">
        <v>4041</v>
      </c>
      <c r="M349" s="25" t="s">
        <v>4042</v>
      </c>
      <c r="N349" s="24" t="s">
        <v>22</v>
      </c>
      <c r="O349" s="18">
        <v>2.3713472999735599</v>
      </c>
      <c r="P349" s="26">
        <v>0.62050866361406998</v>
      </c>
      <c r="Q349" s="26">
        <v>-1.7968305967371401</v>
      </c>
    </row>
    <row r="350" spans="1:17" x14ac:dyDescent="0.35">
      <c r="A350" s="24" t="s">
        <v>1849</v>
      </c>
      <c r="B350" s="24" t="s">
        <v>4119</v>
      </c>
      <c r="C350" s="24" t="s">
        <v>3785</v>
      </c>
      <c r="D350" s="24" t="s">
        <v>3786</v>
      </c>
      <c r="E350" s="24" t="s">
        <v>4120</v>
      </c>
      <c r="F350" s="24" t="s">
        <v>3788</v>
      </c>
      <c r="G350" s="24" t="s">
        <v>3789</v>
      </c>
      <c r="H350" s="24" t="s">
        <v>3790</v>
      </c>
      <c r="I350" s="24" t="s">
        <v>3791</v>
      </c>
      <c r="J350" s="24" t="s">
        <v>3792</v>
      </c>
      <c r="K350" s="24" t="s">
        <v>3793</v>
      </c>
      <c r="L350" s="24" t="s">
        <v>3794</v>
      </c>
      <c r="M350" s="24" t="s">
        <v>3795</v>
      </c>
      <c r="N350" s="24" t="s">
        <v>22</v>
      </c>
      <c r="O350" s="18">
        <v>2.38317332807559</v>
      </c>
      <c r="P350" s="18">
        <v>-1.0231755028995899</v>
      </c>
      <c r="Q350" s="18">
        <v>-3.4377468224541401</v>
      </c>
    </row>
    <row r="351" spans="1:17" x14ac:dyDescent="0.35">
      <c r="A351" s="24" t="s">
        <v>2169</v>
      </c>
      <c r="B351" s="24" t="s">
        <v>4121</v>
      </c>
      <c r="C351" s="24" t="s">
        <v>4122</v>
      </c>
      <c r="D351" s="24" t="s">
        <v>4123</v>
      </c>
      <c r="E351" s="24" t="s">
        <v>4124</v>
      </c>
      <c r="F351" s="24" t="s">
        <v>3086</v>
      </c>
      <c r="G351" s="24" t="s">
        <v>3087</v>
      </c>
      <c r="H351" s="24" t="s">
        <v>3088</v>
      </c>
      <c r="I351" s="24" t="s">
        <v>3089</v>
      </c>
      <c r="J351" s="24" t="s">
        <v>3090</v>
      </c>
      <c r="K351" s="24" t="s">
        <v>3091</v>
      </c>
      <c r="L351" s="24" t="s">
        <v>3092</v>
      </c>
      <c r="M351" s="24" t="s">
        <v>3093</v>
      </c>
      <c r="N351" s="24" t="s">
        <v>22</v>
      </c>
      <c r="O351" s="18">
        <v>2.5275611766585602</v>
      </c>
      <c r="P351" s="18">
        <v>2.3410037305261699</v>
      </c>
      <c r="Q351" s="18" t="s">
        <v>12</v>
      </c>
    </row>
    <row r="352" spans="1:17" x14ac:dyDescent="0.35">
      <c r="A352" s="24" t="s">
        <v>2167</v>
      </c>
      <c r="B352" s="24" t="s">
        <v>4125</v>
      </c>
      <c r="C352" s="24" t="s">
        <v>3814</v>
      </c>
      <c r="D352" s="24" t="s">
        <v>3815</v>
      </c>
      <c r="E352" s="24" t="s">
        <v>4053</v>
      </c>
      <c r="F352" s="24" t="s">
        <v>2755</v>
      </c>
      <c r="G352" s="24" t="s">
        <v>2756</v>
      </c>
      <c r="H352" s="24" t="s">
        <v>2757</v>
      </c>
      <c r="I352" s="24" t="s">
        <v>2758</v>
      </c>
      <c r="J352" s="24" t="s">
        <v>2759</v>
      </c>
      <c r="K352" s="24" t="s">
        <v>2760</v>
      </c>
      <c r="L352" s="24" t="s">
        <v>2761</v>
      </c>
      <c r="M352" s="24" t="s">
        <v>2762</v>
      </c>
      <c r="N352" s="24" t="s">
        <v>22</v>
      </c>
      <c r="O352" s="18">
        <v>2.60279751123789</v>
      </c>
      <c r="P352" s="18">
        <v>3.07787213383933</v>
      </c>
      <c r="Q352" s="18" t="s">
        <v>12</v>
      </c>
    </row>
    <row r="353" spans="1:17" x14ac:dyDescent="0.35">
      <c r="A353" s="24" t="s">
        <v>2162</v>
      </c>
      <c r="B353" s="24" t="s">
        <v>4126</v>
      </c>
      <c r="C353" s="24" t="s">
        <v>3894</v>
      </c>
      <c r="D353" s="24" t="s">
        <v>3895</v>
      </c>
      <c r="E353" s="24" t="s">
        <v>4127</v>
      </c>
      <c r="F353" s="24" t="s">
        <v>3403</v>
      </c>
      <c r="G353" s="24" t="s">
        <v>3404</v>
      </c>
      <c r="H353" s="24" t="s">
        <v>3897</v>
      </c>
      <c r="I353" s="24" t="s">
        <v>3898</v>
      </c>
      <c r="J353" s="24" t="s">
        <v>3899</v>
      </c>
      <c r="K353" s="24" t="s">
        <v>3900</v>
      </c>
      <c r="L353" s="24" t="s">
        <v>3901</v>
      </c>
      <c r="M353" s="24" t="s">
        <v>3902</v>
      </c>
      <c r="N353" s="24" t="s">
        <v>22</v>
      </c>
      <c r="O353" s="18">
        <v>2.6933619146322201</v>
      </c>
      <c r="P353" s="18">
        <v>2.4426223783369498</v>
      </c>
      <c r="Q353" s="18" t="s">
        <v>12</v>
      </c>
    </row>
    <row r="354" spans="1:17" x14ac:dyDescent="0.35">
      <c r="A354" s="24" t="s">
        <v>2156</v>
      </c>
      <c r="B354" s="24" t="s">
        <v>4072</v>
      </c>
      <c r="C354" s="24" t="s">
        <v>4122</v>
      </c>
      <c r="D354" s="24" t="s">
        <v>4123</v>
      </c>
      <c r="E354" s="24" t="s">
        <v>4124</v>
      </c>
      <c r="F354" s="24" t="s">
        <v>4128</v>
      </c>
      <c r="G354" s="24" t="s">
        <v>4129</v>
      </c>
      <c r="H354" s="24" t="s">
        <v>4130</v>
      </c>
      <c r="I354" s="24" t="s">
        <v>4131</v>
      </c>
      <c r="J354" s="24" t="s">
        <v>4132</v>
      </c>
      <c r="K354" s="24" t="s">
        <v>4133</v>
      </c>
      <c r="L354" s="24" t="s">
        <v>4134</v>
      </c>
      <c r="M354" s="24" t="s">
        <v>4135</v>
      </c>
      <c r="N354" s="24" t="s">
        <v>22</v>
      </c>
      <c r="O354" s="18">
        <v>3.3625180175350802</v>
      </c>
      <c r="P354" s="18">
        <v>1.0706128137893101</v>
      </c>
      <c r="Q354" s="18">
        <v>-2.3304345120554801</v>
      </c>
    </row>
    <row r="355" spans="1:17" x14ac:dyDescent="0.35">
      <c r="A355" s="24" t="s">
        <v>2150</v>
      </c>
      <c r="B355" s="24" t="s">
        <v>4136</v>
      </c>
      <c r="C355" s="24" t="s">
        <v>4093</v>
      </c>
      <c r="D355" s="24" t="s">
        <v>4094</v>
      </c>
      <c r="E355" s="24" t="s">
        <v>4137</v>
      </c>
      <c r="F355" s="24" t="s">
        <v>4096</v>
      </c>
      <c r="G355" s="24" t="s">
        <v>4097</v>
      </c>
      <c r="H355" s="24" t="s">
        <v>4098</v>
      </c>
      <c r="I355" s="24" t="s">
        <v>4099</v>
      </c>
      <c r="J355" s="24" t="s">
        <v>4100</v>
      </c>
      <c r="K355" s="24" t="s">
        <v>4101</v>
      </c>
      <c r="L355" s="24" t="s">
        <v>4102</v>
      </c>
      <c r="M355" s="24" t="s">
        <v>4101</v>
      </c>
      <c r="N355" s="24" t="s">
        <v>22</v>
      </c>
      <c r="O355" s="18">
        <v>3.38610699704545</v>
      </c>
      <c r="P355" s="18" t="s">
        <v>12</v>
      </c>
      <c r="Q355" s="18">
        <v>-3.9682268516302299</v>
      </c>
    </row>
    <row r="356" spans="1:17" x14ac:dyDescent="0.35">
      <c r="A356" s="24" t="s">
        <v>2148</v>
      </c>
      <c r="B356" s="24" t="s">
        <v>4138</v>
      </c>
      <c r="C356" s="24" t="s">
        <v>3814</v>
      </c>
      <c r="D356" s="24" t="s">
        <v>3815</v>
      </c>
      <c r="E356" s="24" t="s">
        <v>4139</v>
      </c>
      <c r="F356" s="24" t="s">
        <v>2755</v>
      </c>
      <c r="G356" s="24" t="s">
        <v>2756</v>
      </c>
      <c r="H356" s="24" t="s">
        <v>2757</v>
      </c>
      <c r="I356" s="24" t="s">
        <v>2758</v>
      </c>
      <c r="J356" s="24" t="s">
        <v>2759</v>
      </c>
      <c r="K356" s="24" t="s">
        <v>2760</v>
      </c>
      <c r="L356" s="24" t="s">
        <v>2761</v>
      </c>
      <c r="M356" s="24" t="s">
        <v>2762</v>
      </c>
      <c r="N356" s="24" t="s">
        <v>22</v>
      </c>
      <c r="O356" s="18">
        <v>3.7944974275796</v>
      </c>
      <c r="P356" s="18" t="s">
        <v>12</v>
      </c>
      <c r="Q356" s="18">
        <v>-2.8207407719853199</v>
      </c>
    </row>
    <row r="357" spans="1:17" x14ac:dyDescent="0.35">
      <c r="A357" s="24" t="s">
        <v>2146</v>
      </c>
      <c r="B357" s="24" t="s">
        <v>4140</v>
      </c>
      <c r="C357" s="24" t="s">
        <v>4081</v>
      </c>
      <c r="D357" s="24" t="s">
        <v>4082</v>
      </c>
      <c r="E357" s="24" t="s">
        <v>4141</v>
      </c>
      <c r="F357" s="24" t="s">
        <v>4084</v>
      </c>
      <c r="G357" s="24" t="s">
        <v>4085</v>
      </c>
      <c r="H357" s="24" t="s">
        <v>4086</v>
      </c>
      <c r="I357" s="24" t="s">
        <v>4087</v>
      </c>
      <c r="J357" s="24" t="s">
        <v>4088</v>
      </c>
      <c r="K357" s="24" t="s">
        <v>4089</v>
      </c>
      <c r="L357" s="24" t="s">
        <v>4090</v>
      </c>
      <c r="M357" s="24" t="s">
        <v>4091</v>
      </c>
      <c r="N357" s="24" t="s">
        <v>22</v>
      </c>
      <c r="O357" s="18">
        <v>3.9177028424001201</v>
      </c>
      <c r="P357" s="18">
        <v>-1.4079064867861599</v>
      </c>
      <c r="Q357" s="18">
        <v>-5.3723610408219598</v>
      </c>
    </row>
    <row r="358" spans="1:17" x14ac:dyDescent="0.35">
      <c r="A358" s="24" t="s">
        <v>2142</v>
      </c>
      <c r="B358" s="24" t="s">
        <v>4142</v>
      </c>
      <c r="C358" s="24" t="s">
        <v>3878</v>
      </c>
      <c r="D358" s="24" t="s">
        <v>3879</v>
      </c>
      <c r="E358" s="24" t="s">
        <v>4143</v>
      </c>
      <c r="F358" s="24" t="s">
        <v>3869</v>
      </c>
      <c r="G358" s="24" t="s">
        <v>3870</v>
      </c>
      <c r="H358" s="24" t="s">
        <v>3881</v>
      </c>
      <c r="I358" s="24" t="s">
        <v>3882</v>
      </c>
      <c r="J358" s="24" t="s">
        <v>3883</v>
      </c>
      <c r="K358" s="24" t="s">
        <v>3884</v>
      </c>
      <c r="L358" s="24" t="s">
        <v>3885</v>
      </c>
      <c r="M358" s="24" t="s">
        <v>3886</v>
      </c>
      <c r="N358" s="24" t="s">
        <v>22</v>
      </c>
      <c r="O358" s="18">
        <v>4.33472041835899</v>
      </c>
      <c r="P358" s="18" t="s">
        <v>12</v>
      </c>
      <c r="Q358" s="18">
        <v>-7.5733286171217804</v>
      </c>
    </row>
    <row r="359" spans="1:17" x14ac:dyDescent="0.35">
      <c r="A359" s="24" t="s">
        <v>2140</v>
      </c>
      <c r="B359" s="24" t="s">
        <v>4144</v>
      </c>
      <c r="C359" s="24" t="s">
        <v>3814</v>
      </c>
      <c r="D359" s="24" t="s">
        <v>3815</v>
      </c>
      <c r="E359" s="24" t="s">
        <v>4145</v>
      </c>
      <c r="F359" s="24" t="s">
        <v>2755</v>
      </c>
      <c r="G359" s="24" t="s">
        <v>2756</v>
      </c>
      <c r="H359" s="24" t="s">
        <v>2757</v>
      </c>
      <c r="I359" s="24" t="s">
        <v>2758</v>
      </c>
      <c r="J359" s="24" t="s">
        <v>2759</v>
      </c>
      <c r="K359" s="24" t="s">
        <v>2760</v>
      </c>
      <c r="L359" s="24" t="s">
        <v>2761</v>
      </c>
      <c r="M359" s="24" t="s">
        <v>2762</v>
      </c>
      <c r="N359" s="24" t="s">
        <v>22</v>
      </c>
      <c r="O359" s="18">
        <v>4.7914749575950903</v>
      </c>
      <c r="P359" s="18">
        <v>1.37909436426332</v>
      </c>
      <c r="Q359" s="18">
        <v>-3.4579071286695902</v>
      </c>
    </row>
    <row r="360" spans="1:17" x14ac:dyDescent="0.35">
      <c r="A360" s="24" t="s">
        <v>291</v>
      </c>
      <c r="B360" s="24" t="s">
        <v>4146</v>
      </c>
      <c r="C360" s="24" t="s">
        <v>4147</v>
      </c>
      <c r="D360" s="24" t="s">
        <v>4148</v>
      </c>
      <c r="E360" s="24" t="s">
        <v>4149</v>
      </c>
      <c r="F360" s="24" t="s">
        <v>2755</v>
      </c>
      <c r="G360" s="24" t="s">
        <v>2756</v>
      </c>
      <c r="H360" s="24" t="s">
        <v>2757</v>
      </c>
      <c r="I360" s="24" t="s">
        <v>2758</v>
      </c>
      <c r="J360" s="24" t="s">
        <v>2759</v>
      </c>
      <c r="K360" s="24" t="s">
        <v>2760</v>
      </c>
      <c r="L360" s="24" t="s">
        <v>2761</v>
      </c>
      <c r="M360" s="24" t="s">
        <v>2762</v>
      </c>
      <c r="N360" s="24" t="s">
        <v>22</v>
      </c>
      <c r="O360" s="18">
        <v>4.9920184964988898</v>
      </c>
      <c r="P360" s="18" t="s">
        <v>12</v>
      </c>
      <c r="Q360" s="18">
        <v>-4.3357513182233802</v>
      </c>
    </row>
    <row r="361" spans="1:17" x14ac:dyDescent="0.35">
      <c r="A361" s="24" t="s">
        <v>2137</v>
      </c>
      <c r="B361" s="24" t="s">
        <v>4150</v>
      </c>
      <c r="C361" s="24" t="s">
        <v>3814</v>
      </c>
      <c r="D361" s="24" t="s">
        <v>3815</v>
      </c>
      <c r="E361" s="24" t="s">
        <v>3816</v>
      </c>
      <c r="F361" s="24" t="s">
        <v>2755</v>
      </c>
      <c r="G361" s="24" t="s">
        <v>2756</v>
      </c>
      <c r="H361" s="24" t="s">
        <v>2757</v>
      </c>
      <c r="I361" s="24" t="s">
        <v>2758</v>
      </c>
      <c r="J361" s="24" t="s">
        <v>2759</v>
      </c>
      <c r="K361" s="24" t="s">
        <v>2760</v>
      </c>
      <c r="L361" s="24" t="s">
        <v>2761</v>
      </c>
      <c r="M361" s="24" t="s">
        <v>2762</v>
      </c>
      <c r="N361" s="24" t="s">
        <v>22</v>
      </c>
      <c r="O361" s="18">
        <v>5.3336687311229696</v>
      </c>
      <c r="P361" s="18" t="s">
        <v>12</v>
      </c>
      <c r="Q361" s="18">
        <v>-5.3892089679072601</v>
      </c>
    </row>
    <row r="362" spans="1:17" x14ac:dyDescent="0.35">
      <c r="A362" s="24" t="s">
        <v>2134</v>
      </c>
      <c r="B362" s="24" t="s">
        <v>4151</v>
      </c>
      <c r="C362" s="24" t="s">
        <v>3814</v>
      </c>
      <c r="D362" s="24" t="s">
        <v>3815</v>
      </c>
      <c r="E362" s="24" t="s">
        <v>4152</v>
      </c>
      <c r="F362" s="24" t="s">
        <v>2755</v>
      </c>
      <c r="G362" s="24" t="s">
        <v>2756</v>
      </c>
      <c r="H362" s="24" t="s">
        <v>2757</v>
      </c>
      <c r="I362" s="24" t="s">
        <v>2758</v>
      </c>
      <c r="J362" s="24" t="s">
        <v>2759</v>
      </c>
      <c r="K362" s="24" t="s">
        <v>2760</v>
      </c>
      <c r="L362" s="24" t="s">
        <v>2761</v>
      </c>
      <c r="M362" s="24" t="s">
        <v>2762</v>
      </c>
      <c r="N362" s="24" t="s">
        <v>22</v>
      </c>
      <c r="O362" s="18">
        <v>5.8111882386823002</v>
      </c>
      <c r="P362" s="18" t="s">
        <v>12</v>
      </c>
      <c r="Q362" s="18">
        <v>-5.8669836291610196</v>
      </c>
    </row>
    <row r="363" spans="1:17" x14ac:dyDescent="0.35">
      <c r="A363" s="24" t="s">
        <v>2132</v>
      </c>
      <c r="B363" s="24" t="s">
        <v>4153</v>
      </c>
      <c r="C363" s="24" t="s">
        <v>3814</v>
      </c>
      <c r="D363" s="24" t="s">
        <v>3815</v>
      </c>
      <c r="E363" s="24" t="s">
        <v>4154</v>
      </c>
      <c r="F363" s="24" t="s">
        <v>2755</v>
      </c>
      <c r="G363" s="24" t="s">
        <v>2756</v>
      </c>
      <c r="H363" s="24" t="s">
        <v>2757</v>
      </c>
      <c r="I363" s="24" t="s">
        <v>2758</v>
      </c>
      <c r="J363" s="24" t="s">
        <v>2759</v>
      </c>
      <c r="K363" s="24" t="s">
        <v>2760</v>
      </c>
      <c r="L363" s="24" t="s">
        <v>2761</v>
      </c>
      <c r="M363" s="24" t="s">
        <v>2762</v>
      </c>
      <c r="N363" s="24" t="s">
        <v>22</v>
      </c>
      <c r="O363" s="18">
        <v>5.9957019325702197</v>
      </c>
      <c r="P363" s="18" t="s">
        <v>12</v>
      </c>
      <c r="Q363" s="18" t="s">
        <v>12</v>
      </c>
    </row>
    <row r="364" spans="1:17" x14ac:dyDescent="0.35">
      <c r="A364" s="24" t="s">
        <v>2130</v>
      </c>
      <c r="B364" s="24" t="s">
        <v>4155</v>
      </c>
      <c r="C364" s="24" t="s">
        <v>3814</v>
      </c>
      <c r="D364" s="24" t="s">
        <v>3815</v>
      </c>
      <c r="E364" s="24" t="s">
        <v>4145</v>
      </c>
      <c r="F364" s="24" t="s">
        <v>2755</v>
      </c>
      <c r="G364" s="24" t="s">
        <v>2756</v>
      </c>
      <c r="H364" s="24" t="s">
        <v>2757</v>
      </c>
      <c r="I364" s="24" t="s">
        <v>2758</v>
      </c>
      <c r="J364" s="24" t="s">
        <v>2759</v>
      </c>
      <c r="K364" s="24" t="s">
        <v>2760</v>
      </c>
      <c r="L364" s="24" t="s">
        <v>2761</v>
      </c>
      <c r="M364" s="24" t="s">
        <v>2762</v>
      </c>
      <c r="N364" s="24" t="s">
        <v>22</v>
      </c>
      <c r="O364" s="18">
        <v>6.0182430553442998</v>
      </c>
      <c r="P364" s="18" t="s">
        <v>12</v>
      </c>
      <c r="Q364" s="18">
        <v>-6.0731358526415002</v>
      </c>
    </row>
    <row r="365" spans="1:17" x14ac:dyDescent="0.35">
      <c r="A365" s="24" t="s">
        <v>2125</v>
      </c>
      <c r="B365" s="24" t="s">
        <v>4156</v>
      </c>
      <c r="C365" s="24" t="s">
        <v>4034</v>
      </c>
      <c r="D365" s="24" t="s">
        <v>4035</v>
      </c>
      <c r="E365" s="24" t="s">
        <v>4157</v>
      </c>
      <c r="F365" s="24" t="s">
        <v>2849</v>
      </c>
      <c r="G365" s="24" t="s">
        <v>2850</v>
      </c>
      <c r="H365" s="24" t="s">
        <v>4037</v>
      </c>
      <c r="I365" s="24" t="s">
        <v>4038</v>
      </c>
      <c r="J365" s="24" t="s">
        <v>4039</v>
      </c>
      <c r="K365" s="24" t="s">
        <v>4040</v>
      </c>
      <c r="L365" s="24" t="s">
        <v>4041</v>
      </c>
      <c r="M365" s="24" t="s">
        <v>4042</v>
      </c>
      <c r="N365" s="24" t="s">
        <v>22</v>
      </c>
      <c r="O365" s="18">
        <v>7.24379763863472</v>
      </c>
      <c r="P365" s="18" t="s">
        <v>12</v>
      </c>
      <c r="Q365" s="18">
        <v>-7.2996713747868096</v>
      </c>
    </row>
    <row r="366" spans="1:17" x14ac:dyDescent="0.35">
      <c r="A366" s="24" t="s">
        <v>2122</v>
      </c>
      <c r="B366" s="24" t="s">
        <v>4158</v>
      </c>
      <c r="C366" s="24" t="s">
        <v>3916</v>
      </c>
      <c r="D366" s="24" t="s">
        <v>3917</v>
      </c>
      <c r="E366" s="24" t="s">
        <v>4159</v>
      </c>
      <c r="F366" s="24" t="s">
        <v>3919</v>
      </c>
      <c r="G366" s="24" t="s">
        <v>3920</v>
      </c>
      <c r="H366" s="24" t="s">
        <v>3921</v>
      </c>
      <c r="I366" s="24" t="s">
        <v>3922</v>
      </c>
      <c r="J366" s="24" t="s">
        <v>3923</v>
      </c>
      <c r="K366" s="24" t="s">
        <v>3924</v>
      </c>
      <c r="L366" s="24" t="s">
        <v>3925</v>
      </c>
      <c r="M366" s="24" t="s">
        <v>3926</v>
      </c>
      <c r="N366" s="24" t="s">
        <v>22</v>
      </c>
      <c r="O366" s="18">
        <v>7.3150003241580501</v>
      </c>
      <c r="P366" s="18" t="s">
        <v>12</v>
      </c>
      <c r="Q366" s="18">
        <v>-4.2278855391355403</v>
      </c>
    </row>
    <row r="367" spans="1:17" x14ac:dyDescent="0.35">
      <c r="A367" s="24" t="s">
        <v>2120</v>
      </c>
      <c r="B367" s="24" t="s">
        <v>4160</v>
      </c>
      <c r="C367" s="24" t="s">
        <v>3814</v>
      </c>
      <c r="D367" s="24" t="s">
        <v>3815</v>
      </c>
      <c r="E367" s="24" t="s">
        <v>4161</v>
      </c>
      <c r="F367" s="24" t="s">
        <v>2755</v>
      </c>
      <c r="G367" s="24" t="s">
        <v>2756</v>
      </c>
      <c r="H367" s="24" t="s">
        <v>2757</v>
      </c>
      <c r="I367" s="24" t="s">
        <v>2758</v>
      </c>
      <c r="J367" s="24" t="s">
        <v>2759</v>
      </c>
      <c r="K367" s="24" t="s">
        <v>2760</v>
      </c>
      <c r="L367" s="24" t="s">
        <v>2761</v>
      </c>
      <c r="M367" s="24" t="s">
        <v>2762</v>
      </c>
      <c r="N367" s="24" t="s">
        <v>22</v>
      </c>
      <c r="O367" s="18">
        <v>7.4479115561989699</v>
      </c>
      <c r="P367" s="18" t="s">
        <v>12</v>
      </c>
      <c r="Q367" s="18">
        <v>-7.5042038333926904</v>
      </c>
    </row>
    <row r="368" spans="1:17" x14ac:dyDescent="0.35">
      <c r="A368" s="24" t="s">
        <v>2116</v>
      </c>
      <c r="B368" s="24" t="s">
        <v>4162</v>
      </c>
      <c r="C368" s="24" t="s">
        <v>3814</v>
      </c>
      <c r="D368" s="24" t="s">
        <v>3815</v>
      </c>
      <c r="E368" s="24" t="s">
        <v>4163</v>
      </c>
      <c r="F368" s="24" t="s">
        <v>2755</v>
      </c>
      <c r="G368" s="24" t="s">
        <v>2756</v>
      </c>
      <c r="H368" s="24" t="s">
        <v>2757</v>
      </c>
      <c r="I368" s="24" t="s">
        <v>2758</v>
      </c>
      <c r="J368" s="24" t="s">
        <v>2759</v>
      </c>
      <c r="K368" s="24" t="s">
        <v>2760</v>
      </c>
      <c r="L368" s="24" t="s">
        <v>2761</v>
      </c>
      <c r="M368" s="24" t="s">
        <v>2762</v>
      </c>
      <c r="N368" s="24" t="s">
        <v>22</v>
      </c>
      <c r="O368" s="18">
        <v>8.8194021989900495</v>
      </c>
      <c r="P368" s="18" t="s">
        <v>12</v>
      </c>
      <c r="Q368" s="18">
        <v>-8.8756740395787901</v>
      </c>
    </row>
    <row r="369" spans="1:17" x14ac:dyDescent="0.35">
      <c r="A369" s="24" t="s">
        <v>2113</v>
      </c>
      <c r="B369" s="24" t="s">
        <v>4164</v>
      </c>
      <c r="C369" s="24" t="s">
        <v>3916</v>
      </c>
      <c r="D369" s="24" t="s">
        <v>3917</v>
      </c>
      <c r="E369" s="24" t="s">
        <v>4165</v>
      </c>
      <c r="F369" s="24" t="s">
        <v>3919</v>
      </c>
      <c r="G369" s="24" t="s">
        <v>3920</v>
      </c>
      <c r="H369" s="24" t="s">
        <v>3921</v>
      </c>
      <c r="I369" s="24" t="s">
        <v>3922</v>
      </c>
      <c r="J369" s="24" t="s">
        <v>3923</v>
      </c>
      <c r="K369" s="24" t="s">
        <v>3924</v>
      </c>
      <c r="L369" s="24" t="s">
        <v>3925</v>
      </c>
      <c r="M369" s="24" t="s">
        <v>3926</v>
      </c>
      <c r="N369" s="24" t="s">
        <v>22</v>
      </c>
      <c r="O369" s="18">
        <v>8.9608809671003993</v>
      </c>
      <c r="P369" s="18">
        <v>6.7920811810959698</v>
      </c>
      <c r="Q369" s="18">
        <v>-2.23285458703067</v>
      </c>
    </row>
    <row r="370" spans="1:17" x14ac:dyDescent="0.35">
      <c r="A370" s="24" t="s">
        <v>2109</v>
      </c>
      <c r="B370" s="24" t="s">
        <v>4166</v>
      </c>
      <c r="C370" s="24" t="s">
        <v>4081</v>
      </c>
      <c r="D370" s="24" t="s">
        <v>4082</v>
      </c>
      <c r="E370" s="24" t="s">
        <v>4167</v>
      </c>
      <c r="F370" s="24" t="s">
        <v>4084</v>
      </c>
      <c r="G370" s="24" t="s">
        <v>4085</v>
      </c>
      <c r="H370" s="24" t="s">
        <v>4086</v>
      </c>
      <c r="I370" s="24" t="s">
        <v>4087</v>
      </c>
      <c r="J370" s="24" t="s">
        <v>4088</v>
      </c>
      <c r="K370" s="24" t="s">
        <v>4089</v>
      </c>
      <c r="L370" s="24" t="s">
        <v>4090</v>
      </c>
      <c r="M370" s="24" t="s">
        <v>4091</v>
      </c>
      <c r="N370" s="24" t="s">
        <v>22</v>
      </c>
      <c r="O370" s="18">
        <v>9.6071867655045295</v>
      </c>
      <c r="P370" s="18" t="s">
        <v>12</v>
      </c>
      <c r="Q370" s="18">
        <v>-9.6636807401650504</v>
      </c>
    </row>
    <row r="371" spans="1:17" x14ac:dyDescent="0.35">
      <c r="A371" s="24" t="s">
        <v>2105</v>
      </c>
      <c r="B371" s="24" t="s">
        <v>4168</v>
      </c>
      <c r="C371" s="24" t="s">
        <v>3988</v>
      </c>
      <c r="D371" s="24" t="s">
        <v>3989</v>
      </c>
      <c r="E371" s="24" t="s">
        <v>4169</v>
      </c>
      <c r="F371" s="24" t="s">
        <v>2849</v>
      </c>
      <c r="G371" s="24" t="s">
        <v>2850</v>
      </c>
      <c r="H371" s="24" t="s">
        <v>3991</v>
      </c>
      <c r="I371" s="24" t="s">
        <v>3992</v>
      </c>
      <c r="J371" s="24" t="s">
        <v>3993</v>
      </c>
      <c r="K371" s="24" t="s">
        <v>3994</v>
      </c>
      <c r="L371" s="24" t="s">
        <v>3995</v>
      </c>
      <c r="M371" s="24" t="s">
        <v>3996</v>
      </c>
      <c r="N371" s="24" t="s">
        <v>22</v>
      </c>
      <c r="O371" s="18">
        <v>11.273545758346801</v>
      </c>
      <c r="P371" s="18" t="s">
        <v>12</v>
      </c>
      <c r="Q371" s="18">
        <v>-11.329996560958399</v>
      </c>
    </row>
    <row r="372" spans="1:17" x14ac:dyDescent="0.35">
      <c r="A372" s="24" t="s">
        <v>4170</v>
      </c>
      <c r="B372" s="24" t="s">
        <v>4171</v>
      </c>
      <c r="C372" s="24" t="s">
        <v>3916</v>
      </c>
      <c r="D372" s="24" t="s">
        <v>3917</v>
      </c>
      <c r="E372" s="24" t="s">
        <v>4159</v>
      </c>
      <c r="F372" s="24" t="s">
        <v>3919</v>
      </c>
      <c r="G372" s="24" t="s">
        <v>3920</v>
      </c>
      <c r="H372" s="24" t="s">
        <v>3921</v>
      </c>
      <c r="I372" s="24" t="s">
        <v>3922</v>
      </c>
      <c r="J372" s="24" t="s">
        <v>3923</v>
      </c>
      <c r="K372" s="24" t="s">
        <v>3924</v>
      </c>
      <c r="L372" s="24" t="s">
        <v>3925</v>
      </c>
      <c r="M372" s="24" t="s">
        <v>3926</v>
      </c>
      <c r="N372" s="24" t="s">
        <v>22</v>
      </c>
      <c r="O372" s="18" t="s">
        <v>12</v>
      </c>
      <c r="P372" s="18" t="s">
        <v>12</v>
      </c>
      <c r="Q372" s="18" t="s">
        <v>12</v>
      </c>
    </row>
    <row r="373" spans="1:17" x14ac:dyDescent="0.35">
      <c r="A373" s="24" t="s">
        <v>4172</v>
      </c>
      <c r="B373" s="24" t="s">
        <v>4173</v>
      </c>
      <c r="C373" s="24" t="s">
        <v>3934</v>
      </c>
      <c r="D373" s="24" t="s">
        <v>3935</v>
      </c>
      <c r="E373" s="24" t="s">
        <v>4174</v>
      </c>
      <c r="F373" s="24" t="s">
        <v>3937</v>
      </c>
      <c r="G373" s="24" t="s">
        <v>3938</v>
      </c>
      <c r="H373" s="24" t="s">
        <v>3939</v>
      </c>
      <c r="I373" s="24" t="s">
        <v>3940</v>
      </c>
      <c r="J373" s="24" t="s">
        <v>3941</v>
      </c>
      <c r="K373" s="24" t="s">
        <v>3942</v>
      </c>
      <c r="L373" s="24" t="s">
        <v>3943</v>
      </c>
      <c r="M373" s="24" t="s">
        <v>3944</v>
      </c>
      <c r="N373" s="24" t="s">
        <v>22</v>
      </c>
      <c r="O373" s="18" t="s">
        <v>12</v>
      </c>
      <c r="P373" s="18" t="s">
        <v>12</v>
      </c>
      <c r="Q373" s="18" t="s">
        <v>12</v>
      </c>
    </row>
    <row r="374" spans="1:17" x14ac:dyDescent="0.35">
      <c r="A374" s="24" t="s">
        <v>4175</v>
      </c>
      <c r="B374" s="24" t="s">
        <v>4176</v>
      </c>
      <c r="C374" s="24" t="s">
        <v>3916</v>
      </c>
      <c r="D374" s="24" t="s">
        <v>3917</v>
      </c>
      <c r="E374" s="24" t="s">
        <v>4177</v>
      </c>
      <c r="F374" s="24" t="s">
        <v>3919</v>
      </c>
      <c r="G374" s="24" t="s">
        <v>3920</v>
      </c>
      <c r="H374" s="24" t="s">
        <v>3921</v>
      </c>
      <c r="I374" s="24" t="s">
        <v>3922</v>
      </c>
      <c r="J374" s="24" t="s">
        <v>3923</v>
      </c>
      <c r="K374" s="24" t="s">
        <v>3924</v>
      </c>
      <c r="L374" s="24" t="s">
        <v>3925</v>
      </c>
      <c r="M374" s="24" t="s">
        <v>3926</v>
      </c>
      <c r="N374" s="24" t="s">
        <v>22</v>
      </c>
      <c r="O374" s="18" t="s">
        <v>12</v>
      </c>
      <c r="P374" s="18" t="s">
        <v>12</v>
      </c>
      <c r="Q374" s="18" t="s">
        <v>12</v>
      </c>
    </row>
    <row r="375" spans="1:17" x14ac:dyDescent="0.35">
      <c r="A375" s="24" t="s">
        <v>4178</v>
      </c>
      <c r="B375" s="24" t="s">
        <v>4179</v>
      </c>
      <c r="C375" s="24" t="s">
        <v>3804</v>
      </c>
      <c r="D375" s="24" t="s">
        <v>3805</v>
      </c>
      <c r="E375" s="24" t="s">
        <v>4180</v>
      </c>
      <c r="F375" s="24" t="s">
        <v>3788</v>
      </c>
      <c r="G375" s="24" t="s">
        <v>3789</v>
      </c>
      <c r="H375" s="24" t="s">
        <v>3807</v>
      </c>
      <c r="I375" s="24" t="s">
        <v>3808</v>
      </c>
      <c r="J375" s="24" t="s">
        <v>3809</v>
      </c>
      <c r="K375" s="24" t="s">
        <v>3810</v>
      </c>
      <c r="L375" s="24" t="s">
        <v>3811</v>
      </c>
      <c r="M375" s="24" t="s">
        <v>3812</v>
      </c>
      <c r="N375" s="24" t="s">
        <v>22</v>
      </c>
      <c r="O375" s="18" t="s">
        <v>12</v>
      </c>
      <c r="P375" s="18" t="s">
        <v>12</v>
      </c>
      <c r="Q375" s="18" t="s">
        <v>12</v>
      </c>
    </row>
    <row r="376" spans="1:17" x14ac:dyDescent="0.35">
      <c r="A376" s="24" t="s">
        <v>4181</v>
      </c>
      <c r="B376" s="24" t="s">
        <v>4182</v>
      </c>
      <c r="C376" s="24" t="s">
        <v>4183</v>
      </c>
      <c r="D376" s="24" t="s">
        <v>4184</v>
      </c>
      <c r="E376" s="24" t="s">
        <v>4185</v>
      </c>
      <c r="F376" s="24" t="s">
        <v>4186</v>
      </c>
      <c r="G376" s="24" t="s">
        <v>4187</v>
      </c>
      <c r="H376" s="24" t="s">
        <v>4188</v>
      </c>
      <c r="I376" s="24" t="s">
        <v>4189</v>
      </c>
      <c r="J376" s="24" t="s">
        <v>4190</v>
      </c>
      <c r="K376" s="24" t="s">
        <v>4191</v>
      </c>
      <c r="L376" s="24" t="s">
        <v>4192</v>
      </c>
      <c r="M376" s="24" t="s">
        <v>4193</v>
      </c>
      <c r="N376" s="24" t="s">
        <v>22</v>
      </c>
      <c r="O376" s="18" t="s">
        <v>12</v>
      </c>
      <c r="P376" s="18" t="s">
        <v>12</v>
      </c>
      <c r="Q376" s="18" t="s">
        <v>12</v>
      </c>
    </row>
    <row r="377" spans="1:17" x14ac:dyDescent="0.35">
      <c r="A377" s="24" t="s">
        <v>4194</v>
      </c>
      <c r="B377" s="24" t="s">
        <v>4195</v>
      </c>
      <c r="C377" s="24" t="s">
        <v>3814</v>
      </c>
      <c r="D377" s="24" t="s">
        <v>3815</v>
      </c>
      <c r="E377" s="24" t="s">
        <v>4196</v>
      </c>
      <c r="F377" s="24" t="s">
        <v>2755</v>
      </c>
      <c r="G377" s="24" t="s">
        <v>2756</v>
      </c>
      <c r="H377" s="24" t="s">
        <v>2757</v>
      </c>
      <c r="I377" s="24" t="s">
        <v>2758</v>
      </c>
      <c r="J377" s="24" t="s">
        <v>2759</v>
      </c>
      <c r="K377" s="24" t="s">
        <v>2760</v>
      </c>
      <c r="L377" s="24" t="s">
        <v>2761</v>
      </c>
      <c r="M377" s="24" t="s">
        <v>2762</v>
      </c>
      <c r="N377" s="24" t="s">
        <v>22</v>
      </c>
      <c r="O377" s="18" t="s">
        <v>12</v>
      </c>
      <c r="P377" s="18" t="s">
        <v>12</v>
      </c>
      <c r="Q377" s="18" t="s">
        <v>12</v>
      </c>
    </row>
    <row r="378" spans="1:17" x14ac:dyDescent="0.35">
      <c r="A378" s="24" t="s">
        <v>4197</v>
      </c>
      <c r="B378" s="24" t="s">
        <v>4198</v>
      </c>
      <c r="C378" s="24" t="s">
        <v>3960</v>
      </c>
      <c r="D378" s="24" t="s">
        <v>3961</v>
      </c>
      <c r="E378" s="24" t="s">
        <v>4199</v>
      </c>
      <c r="F378" s="24" t="s">
        <v>3403</v>
      </c>
      <c r="G378" s="24" t="s">
        <v>3404</v>
      </c>
      <c r="H378" s="24" t="s">
        <v>3405</v>
      </c>
      <c r="I378" s="24" t="s">
        <v>3406</v>
      </c>
      <c r="J378" s="24" t="s">
        <v>3407</v>
      </c>
      <c r="K378" s="24"/>
      <c r="L378" s="24" t="s">
        <v>3408</v>
      </c>
      <c r="M378" s="24" t="s">
        <v>3409</v>
      </c>
      <c r="N378" s="24" t="s">
        <v>22</v>
      </c>
      <c r="O378" s="18" t="s">
        <v>12</v>
      </c>
      <c r="P378" s="18" t="s">
        <v>12</v>
      </c>
      <c r="Q378" s="18" t="s">
        <v>12</v>
      </c>
    </row>
    <row r="379" spans="1:17" x14ac:dyDescent="0.35">
      <c r="A379" s="24" t="s">
        <v>4200</v>
      </c>
      <c r="B379" s="24" t="s">
        <v>4201</v>
      </c>
      <c r="C379" s="24" t="s">
        <v>4202</v>
      </c>
      <c r="D379" s="24" t="s">
        <v>4203</v>
      </c>
      <c r="E379" s="24" t="s">
        <v>4204</v>
      </c>
      <c r="F379" s="24" t="s">
        <v>2849</v>
      </c>
      <c r="G379" s="24" t="s">
        <v>2850</v>
      </c>
      <c r="H379" s="24" t="s">
        <v>4205</v>
      </c>
      <c r="I379" s="24" t="s">
        <v>4206</v>
      </c>
      <c r="J379" s="24" t="s">
        <v>4207</v>
      </c>
      <c r="K379" s="24" t="s">
        <v>4208</v>
      </c>
      <c r="L379" s="24" t="s">
        <v>4209</v>
      </c>
      <c r="M379" s="24" t="s">
        <v>4208</v>
      </c>
      <c r="N379" s="24" t="s">
        <v>22</v>
      </c>
      <c r="O379" s="18" t="s">
        <v>12</v>
      </c>
      <c r="P379" s="18" t="s">
        <v>12</v>
      </c>
      <c r="Q379" s="18" t="s">
        <v>12</v>
      </c>
    </row>
    <row r="380" spans="1:17" x14ac:dyDescent="0.35">
      <c r="A380" s="24" t="s">
        <v>4210</v>
      </c>
      <c r="B380" s="24" t="s">
        <v>4211</v>
      </c>
      <c r="C380" s="24" t="s">
        <v>3894</v>
      </c>
      <c r="D380" s="24" t="s">
        <v>3895</v>
      </c>
      <c r="E380" s="24" t="s">
        <v>4212</v>
      </c>
      <c r="F380" s="24" t="s">
        <v>3403</v>
      </c>
      <c r="G380" s="24" t="s">
        <v>3404</v>
      </c>
      <c r="H380" s="24" t="s">
        <v>3897</v>
      </c>
      <c r="I380" s="24" t="s">
        <v>3898</v>
      </c>
      <c r="J380" s="24" t="s">
        <v>3899</v>
      </c>
      <c r="K380" s="24" t="s">
        <v>3900</v>
      </c>
      <c r="L380" s="24" t="s">
        <v>3901</v>
      </c>
      <c r="M380" s="24" t="s">
        <v>3902</v>
      </c>
      <c r="N380" s="24" t="s">
        <v>22</v>
      </c>
      <c r="O380" s="18" t="s">
        <v>12</v>
      </c>
      <c r="P380" s="18" t="s">
        <v>12</v>
      </c>
      <c r="Q380" s="18" t="s">
        <v>12</v>
      </c>
    </row>
    <row r="381" spans="1:17" x14ac:dyDescent="0.35">
      <c r="A381" s="24" t="s">
        <v>2296</v>
      </c>
      <c r="B381" s="24" t="s">
        <v>4213</v>
      </c>
      <c r="C381" s="24" t="s">
        <v>4183</v>
      </c>
      <c r="D381" s="24" t="s">
        <v>4184</v>
      </c>
      <c r="E381" s="24" t="s">
        <v>4214</v>
      </c>
      <c r="F381" s="24" t="s">
        <v>4186</v>
      </c>
      <c r="G381" s="24" t="s">
        <v>4187</v>
      </c>
      <c r="H381" s="24" t="s">
        <v>4188</v>
      </c>
      <c r="I381" s="24" t="s">
        <v>4189</v>
      </c>
      <c r="J381" s="24" t="s">
        <v>4190</v>
      </c>
      <c r="K381" s="24" t="s">
        <v>4191</v>
      </c>
      <c r="L381" s="24" t="s">
        <v>4192</v>
      </c>
      <c r="M381" s="24" t="s">
        <v>4193</v>
      </c>
      <c r="N381" s="24" t="s">
        <v>22</v>
      </c>
      <c r="O381" s="18" t="s">
        <v>12</v>
      </c>
      <c r="P381" s="18" t="s">
        <v>12</v>
      </c>
      <c r="Q381" s="18">
        <v>-1.73673682696845</v>
      </c>
    </row>
    <row r="382" spans="1:17" x14ac:dyDescent="0.35">
      <c r="A382" s="24" t="s">
        <v>4215</v>
      </c>
      <c r="B382" s="24" t="s">
        <v>4216</v>
      </c>
      <c r="C382" s="24" t="s">
        <v>4217</v>
      </c>
      <c r="D382" s="24" t="s">
        <v>4218</v>
      </c>
      <c r="E382" s="24" t="s">
        <v>4219</v>
      </c>
      <c r="F382" s="24" t="s">
        <v>3821</v>
      </c>
      <c r="G382" s="24" t="s">
        <v>3822</v>
      </c>
      <c r="H382" s="24" t="s">
        <v>4220</v>
      </c>
      <c r="I382" s="24" t="s">
        <v>4221</v>
      </c>
      <c r="J382" s="24" t="s">
        <v>4222</v>
      </c>
      <c r="K382" s="24" t="s">
        <v>4223</v>
      </c>
      <c r="L382" s="24" t="s">
        <v>4224</v>
      </c>
      <c r="M382" s="24" t="s">
        <v>4225</v>
      </c>
      <c r="N382" s="24" t="s">
        <v>22</v>
      </c>
      <c r="O382" s="18" t="s">
        <v>12</v>
      </c>
      <c r="P382" s="18" t="s">
        <v>12</v>
      </c>
      <c r="Q382" s="18" t="s">
        <v>12</v>
      </c>
    </row>
    <row r="383" spans="1:17" x14ac:dyDescent="0.35">
      <c r="A383" s="24" t="s">
        <v>2281</v>
      </c>
      <c r="B383" s="24" t="s">
        <v>4226</v>
      </c>
      <c r="C383" s="24" t="s">
        <v>4227</v>
      </c>
      <c r="D383" s="24" t="s">
        <v>4228</v>
      </c>
      <c r="E383" s="24" t="s">
        <v>4229</v>
      </c>
      <c r="F383" s="24" t="s">
        <v>3788</v>
      </c>
      <c r="G383" s="24" t="s">
        <v>3789</v>
      </c>
      <c r="H383" s="24" t="s">
        <v>4230</v>
      </c>
      <c r="I383" s="24" t="s">
        <v>4231</v>
      </c>
      <c r="J383" s="24" t="s">
        <v>4232</v>
      </c>
      <c r="K383" s="24" t="s">
        <v>4233</v>
      </c>
      <c r="L383" s="24" t="s">
        <v>4234</v>
      </c>
      <c r="M383" s="24" t="s">
        <v>4235</v>
      </c>
      <c r="N383" s="24" t="s">
        <v>22</v>
      </c>
      <c r="O383" s="18" t="s">
        <v>12</v>
      </c>
      <c r="P383" s="18">
        <v>1.5612413969760599</v>
      </c>
      <c r="Q383" s="18">
        <v>1.65951053489429</v>
      </c>
    </row>
    <row r="384" spans="1:17" x14ac:dyDescent="0.35">
      <c r="A384" s="24" t="s">
        <v>4236</v>
      </c>
      <c r="B384" s="24" t="s">
        <v>4237</v>
      </c>
      <c r="C384" s="24" t="s">
        <v>3814</v>
      </c>
      <c r="D384" s="24" t="s">
        <v>3815</v>
      </c>
      <c r="E384" s="24" t="s">
        <v>4238</v>
      </c>
      <c r="F384" s="24" t="s">
        <v>2755</v>
      </c>
      <c r="G384" s="24" t="s">
        <v>2756</v>
      </c>
      <c r="H384" s="24" t="s">
        <v>2757</v>
      </c>
      <c r="I384" s="24" t="s">
        <v>2758</v>
      </c>
      <c r="J384" s="24" t="s">
        <v>2759</v>
      </c>
      <c r="K384" s="24" t="s">
        <v>2760</v>
      </c>
      <c r="L384" s="24" t="s">
        <v>2761</v>
      </c>
      <c r="M384" s="24" t="s">
        <v>2762</v>
      </c>
      <c r="N384" s="24" t="s">
        <v>22</v>
      </c>
      <c r="O384" s="18" t="s">
        <v>12</v>
      </c>
      <c r="P384" s="18" t="s">
        <v>12</v>
      </c>
      <c r="Q384" s="18" t="s">
        <v>12</v>
      </c>
    </row>
    <row r="385" spans="1:17" x14ac:dyDescent="0.35">
      <c r="A385" s="24" t="s">
        <v>4239</v>
      </c>
      <c r="B385" s="24" t="s">
        <v>4240</v>
      </c>
      <c r="C385" s="24" t="s">
        <v>3916</v>
      </c>
      <c r="D385" s="24" t="s">
        <v>3917</v>
      </c>
      <c r="E385" s="24" t="s">
        <v>3918</v>
      </c>
      <c r="F385" s="24" t="s">
        <v>3919</v>
      </c>
      <c r="G385" s="24" t="s">
        <v>3920</v>
      </c>
      <c r="H385" s="24" t="s">
        <v>3921</v>
      </c>
      <c r="I385" s="24" t="s">
        <v>3922</v>
      </c>
      <c r="J385" s="24" t="s">
        <v>3923</v>
      </c>
      <c r="K385" s="24" t="s">
        <v>3924</v>
      </c>
      <c r="L385" s="24" t="s">
        <v>3925</v>
      </c>
      <c r="M385" s="24" t="s">
        <v>3926</v>
      </c>
      <c r="N385" s="24" t="s">
        <v>22</v>
      </c>
      <c r="O385" s="18" t="s">
        <v>12</v>
      </c>
      <c r="P385" s="18" t="s">
        <v>12</v>
      </c>
      <c r="Q385" s="18" t="s">
        <v>12</v>
      </c>
    </row>
    <row r="386" spans="1:17" x14ac:dyDescent="0.35">
      <c r="A386" s="24" t="s">
        <v>4241</v>
      </c>
      <c r="B386" s="24" t="s">
        <v>4242</v>
      </c>
      <c r="C386" s="24" t="s">
        <v>2535</v>
      </c>
      <c r="D386" s="24" t="s">
        <v>2536</v>
      </c>
      <c r="E386" s="24" t="s">
        <v>2537</v>
      </c>
      <c r="F386" s="24" t="s">
        <v>4243</v>
      </c>
      <c r="G386" s="24" t="s">
        <v>4244</v>
      </c>
      <c r="H386" s="24" t="s">
        <v>4245</v>
      </c>
      <c r="I386" s="24" t="s">
        <v>4246</v>
      </c>
      <c r="J386" s="24" t="s">
        <v>4247</v>
      </c>
      <c r="K386" s="24" t="s">
        <v>4248</v>
      </c>
      <c r="L386" s="24" t="s">
        <v>4249</v>
      </c>
      <c r="M386" s="24" t="s">
        <v>4250</v>
      </c>
      <c r="N386" s="24" t="s">
        <v>22</v>
      </c>
      <c r="O386" s="18" t="s">
        <v>12</v>
      </c>
      <c r="P386" s="18" t="s">
        <v>12</v>
      </c>
      <c r="Q386" s="18" t="s">
        <v>12</v>
      </c>
    </row>
    <row r="387" spans="1:17" x14ac:dyDescent="0.35">
      <c r="A387" s="24" t="s">
        <v>4251</v>
      </c>
      <c r="B387" s="24" t="s">
        <v>4252</v>
      </c>
      <c r="C387" s="24" t="s">
        <v>4122</v>
      </c>
      <c r="D387" s="24" t="s">
        <v>4123</v>
      </c>
      <c r="E387" s="24" t="s">
        <v>4253</v>
      </c>
      <c r="F387" s="24" t="s">
        <v>4128</v>
      </c>
      <c r="G387" s="24" t="s">
        <v>4129</v>
      </c>
      <c r="H387" s="24" t="s">
        <v>4130</v>
      </c>
      <c r="I387" s="24" t="s">
        <v>4131</v>
      </c>
      <c r="J387" s="24" t="s">
        <v>4132</v>
      </c>
      <c r="K387" s="24" t="s">
        <v>4133</v>
      </c>
      <c r="L387" s="24" t="s">
        <v>4134</v>
      </c>
      <c r="M387" s="24" t="s">
        <v>4135</v>
      </c>
      <c r="N387" s="24" t="s">
        <v>22</v>
      </c>
      <c r="O387" s="18" t="s">
        <v>12</v>
      </c>
      <c r="P387" s="18" t="s">
        <v>12</v>
      </c>
      <c r="Q387" s="18" t="s">
        <v>12</v>
      </c>
    </row>
    <row r="388" spans="1:17" x14ac:dyDescent="0.35">
      <c r="A388" s="24" t="s">
        <v>4254</v>
      </c>
      <c r="B388" s="24" t="s">
        <v>4255</v>
      </c>
      <c r="C388" s="24" t="s">
        <v>3975</v>
      </c>
      <c r="D388" s="24" t="s">
        <v>3976</v>
      </c>
      <c r="E388" s="24" t="s">
        <v>4003</v>
      </c>
      <c r="F388" s="24" t="s">
        <v>2849</v>
      </c>
      <c r="G388" s="24" t="s">
        <v>2850</v>
      </c>
      <c r="H388" s="24" t="s">
        <v>3978</v>
      </c>
      <c r="I388" s="24" t="s">
        <v>3979</v>
      </c>
      <c r="J388" s="24" t="s">
        <v>3980</v>
      </c>
      <c r="K388" s="24" t="s">
        <v>3981</v>
      </c>
      <c r="L388" s="24" t="s">
        <v>3982</v>
      </c>
      <c r="M388" s="24" t="s">
        <v>3983</v>
      </c>
      <c r="N388" s="24" t="s">
        <v>22</v>
      </c>
      <c r="O388" s="18" t="s">
        <v>12</v>
      </c>
      <c r="P388" s="18" t="s">
        <v>12</v>
      </c>
      <c r="Q388" s="18" t="s">
        <v>12</v>
      </c>
    </row>
    <row r="389" spans="1:17" x14ac:dyDescent="0.35">
      <c r="A389" s="24" t="s">
        <v>4256</v>
      </c>
      <c r="B389" s="24" t="s">
        <v>4257</v>
      </c>
      <c r="C389" s="24" t="s">
        <v>3785</v>
      </c>
      <c r="D389" s="24" t="s">
        <v>3786</v>
      </c>
      <c r="E389" s="24" t="s">
        <v>4075</v>
      </c>
      <c r="F389" s="24" t="s">
        <v>3788</v>
      </c>
      <c r="G389" s="24" t="s">
        <v>3789</v>
      </c>
      <c r="H389" s="24" t="s">
        <v>3790</v>
      </c>
      <c r="I389" s="24" t="s">
        <v>3791</v>
      </c>
      <c r="J389" s="24" t="s">
        <v>3792</v>
      </c>
      <c r="K389" s="24" t="s">
        <v>3793</v>
      </c>
      <c r="L389" s="24" t="s">
        <v>3794</v>
      </c>
      <c r="M389" s="24" t="s">
        <v>3795</v>
      </c>
      <c r="N389" s="24" t="s">
        <v>22</v>
      </c>
      <c r="O389" s="18" t="s">
        <v>12</v>
      </c>
      <c r="P389" s="18" t="s">
        <v>12</v>
      </c>
      <c r="Q389" s="18" t="s">
        <v>12</v>
      </c>
    </row>
    <row r="390" spans="1:17" x14ac:dyDescent="0.35">
      <c r="A390" s="24" t="s">
        <v>4258</v>
      </c>
      <c r="B390" s="24" t="s">
        <v>4259</v>
      </c>
      <c r="C390" s="24" t="s">
        <v>3916</v>
      </c>
      <c r="D390" s="24" t="s">
        <v>3917</v>
      </c>
      <c r="E390" s="24" t="s">
        <v>4260</v>
      </c>
      <c r="F390" s="24" t="s">
        <v>3919</v>
      </c>
      <c r="G390" s="24" t="s">
        <v>3920</v>
      </c>
      <c r="H390" s="24" t="s">
        <v>3921</v>
      </c>
      <c r="I390" s="24" t="s">
        <v>3922</v>
      </c>
      <c r="J390" s="24" t="s">
        <v>3923</v>
      </c>
      <c r="K390" s="24" t="s">
        <v>3924</v>
      </c>
      <c r="L390" s="24" t="s">
        <v>3925</v>
      </c>
      <c r="M390" s="24" t="s">
        <v>3926</v>
      </c>
      <c r="N390" s="24" t="s">
        <v>22</v>
      </c>
      <c r="O390" s="18" t="s">
        <v>12</v>
      </c>
      <c r="P390" s="18" t="s">
        <v>12</v>
      </c>
      <c r="Q390" s="18" t="s">
        <v>12</v>
      </c>
    </row>
    <row r="391" spans="1:17" x14ac:dyDescent="0.35">
      <c r="A391" s="24" t="s">
        <v>4261</v>
      </c>
      <c r="B391" s="24" t="s">
        <v>4262</v>
      </c>
      <c r="C391" s="24" t="s">
        <v>4093</v>
      </c>
      <c r="D391" s="24" t="s">
        <v>4094</v>
      </c>
      <c r="E391" s="24" t="s">
        <v>4095</v>
      </c>
      <c r="F391" s="24" t="s">
        <v>4096</v>
      </c>
      <c r="G391" s="24" t="s">
        <v>4097</v>
      </c>
      <c r="H391" s="24" t="s">
        <v>4098</v>
      </c>
      <c r="I391" s="24" t="s">
        <v>4099</v>
      </c>
      <c r="J391" s="24" t="s">
        <v>4100</v>
      </c>
      <c r="K391" s="24" t="s">
        <v>4101</v>
      </c>
      <c r="L391" s="24" t="s">
        <v>4102</v>
      </c>
      <c r="M391" s="24" t="s">
        <v>4101</v>
      </c>
      <c r="N391" s="24" t="s">
        <v>22</v>
      </c>
      <c r="O391" s="18" t="s">
        <v>12</v>
      </c>
      <c r="P391" s="18" t="s">
        <v>12</v>
      </c>
      <c r="Q391" s="18" t="s">
        <v>12</v>
      </c>
    </row>
    <row r="392" spans="1:17" x14ac:dyDescent="0.35">
      <c r="A392" s="24" t="s">
        <v>4263</v>
      </c>
      <c r="B392" s="24" t="s">
        <v>4264</v>
      </c>
      <c r="C392" s="24" t="s">
        <v>3916</v>
      </c>
      <c r="D392" s="24" t="s">
        <v>3917</v>
      </c>
      <c r="E392" s="24" t="s">
        <v>4260</v>
      </c>
      <c r="F392" s="24" t="s">
        <v>3919</v>
      </c>
      <c r="G392" s="24" t="s">
        <v>3920</v>
      </c>
      <c r="H392" s="24" t="s">
        <v>3921</v>
      </c>
      <c r="I392" s="24" t="s">
        <v>3922</v>
      </c>
      <c r="J392" s="24" t="s">
        <v>3923</v>
      </c>
      <c r="K392" s="24" t="s">
        <v>3924</v>
      </c>
      <c r="L392" s="24" t="s">
        <v>3925</v>
      </c>
      <c r="M392" s="24" t="s">
        <v>3926</v>
      </c>
      <c r="N392" s="24" t="s">
        <v>22</v>
      </c>
      <c r="O392" s="18" t="s">
        <v>12</v>
      </c>
      <c r="P392" s="18" t="s">
        <v>12</v>
      </c>
      <c r="Q392" s="18" t="s">
        <v>12</v>
      </c>
    </row>
    <row r="393" spans="1:17" x14ac:dyDescent="0.35">
      <c r="A393" s="24" t="s">
        <v>4265</v>
      </c>
      <c r="B393" s="24" t="s">
        <v>4266</v>
      </c>
      <c r="C393" s="24" t="s">
        <v>4267</v>
      </c>
      <c r="D393" s="24" t="s">
        <v>4268</v>
      </c>
      <c r="E393" s="24" t="s">
        <v>4269</v>
      </c>
      <c r="F393" s="24" t="s">
        <v>2560</v>
      </c>
      <c r="G393" s="24" t="s">
        <v>2561</v>
      </c>
      <c r="H393" s="24" t="s">
        <v>2562</v>
      </c>
      <c r="I393" s="24" t="s">
        <v>2563</v>
      </c>
      <c r="J393" s="24" t="s">
        <v>2564</v>
      </c>
      <c r="K393" s="24" t="s">
        <v>2565</v>
      </c>
      <c r="L393" s="24" t="s">
        <v>2566</v>
      </c>
      <c r="M393" s="24" t="s">
        <v>2567</v>
      </c>
      <c r="N393" s="24" t="s">
        <v>22</v>
      </c>
      <c r="O393" s="18" t="s">
        <v>12</v>
      </c>
      <c r="P393" s="18" t="s">
        <v>12</v>
      </c>
      <c r="Q393" s="18" t="s">
        <v>12</v>
      </c>
    </row>
    <row r="394" spans="1:17" x14ac:dyDescent="0.35">
      <c r="A394" s="24" t="s">
        <v>4270</v>
      </c>
      <c r="B394" s="24" t="s">
        <v>4271</v>
      </c>
      <c r="C394" s="24" t="s">
        <v>4093</v>
      </c>
      <c r="D394" s="24" t="s">
        <v>4094</v>
      </c>
      <c r="E394" s="24" t="s">
        <v>4272</v>
      </c>
      <c r="F394" s="24" t="s">
        <v>4096</v>
      </c>
      <c r="G394" s="24" t="s">
        <v>4097</v>
      </c>
      <c r="H394" s="24" t="s">
        <v>4098</v>
      </c>
      <c r="I394" s="24" t="s">
        <v>4099</v>
      </c>
      <c r="J394" s="24" t="s">
        <v>4100</v>
      </c>
      <c r="K394" s="24" t="s">
        <v>4101</v>
      </c>
      <c r="L394" s="24" t="s">
        <v>4102</v>
      </c>
      <c r="M394" s="24" t="s">
        <v>4101</v>
      </c>
      <c r="N394" s="24" t="s">
        <v>22</v>
      </c>
      <c r="O394" s="18" t="s">
        <v>12</v>
      </c>
      <c r="P394" s="18" t="s">
        <v>12</v>
      </c>
      <c r="Q394" s="18" t="s">
        <v>12</v>
      </c>
    </row>
    <row r="395" spans="1:17" x14ac:dyDescent="0.35">
      <c r="A395" s="24" t="s">
        <v>19</v>
      </c>
      <c r="B395" s="24" t="s">
        <v>4273</v>
      </c>
      <c r="C395" s="24" t="s">
        <v>4274</v>
      </c>
      <c r="D395" s="24" t="s">
        <v>4275</v>
      </c>
      <c r="E395" s="24" t="s">
        <v>4276</v>
      </c>
      <c r="F395" s="24" t="s">
        <v>4277</v>
      </c>
      <c r="G395" s="24" t="s">
        <v>4278</v>
      </c>
      <c r="H395" s="24" t="s">
        <v>4279</v>
      </c>
      <c r="I395" s="24" t="s">
        <v>4280</v>
      </c>
      <c r="J395" s="24" t="s">
        <v>4281</v>
      </c>
      <c r="K395" s="24" t="s">
        <v>4282</v>
      </c>
      <c r="L395" s="24" t="s">
        <v>4283</v>
      </c>
      <c r="M395" s="24" t="s">
        <v>4284</v>
      </c>
      <c r="N395" s="24" t="s">
        <v>22</v>
      </c>
      <c r="O395" s="18" t="s">
        <v>12</v>
      </c>
      <c r="P395" s="18">
        <v>5.3180147596782303</v>
      </c>
      <c r="Q395" s="18" t="s">
        <v>12</v>
      </c>
    </row>
    <row r="396" spans="1:17" x14ac:dyDescent="0.35">
      <c r="A396" s="24" t="s">
        <v>4285</v>
      </c>
      <c r="B396" s="24" t="s">
        <v>4286</v>
      </c>
      <c r="C396" s="24" t="s">
        <v>3818</v>
      </c>
      <c r="D396" s="24" t="s">
        <v>3819</v>
      </c>
      <c r="E396" s="24" t="s">
        <v>3820</v>
      </c>
      <c r="F396" s="24" t="s">
        <v>3821</v>
      </c>
      <c r="G396" s="24" t="s">
        <v>3822</v>
      </c>
      <c r="H396" s="24" t="s">
        <v>3823</v>
      </c>
      <c r="I396" s="24" t="s">
        <v>3824</v>
      </c>
      <c r="J396" s="24" t="s">
        <v>3825</v>
      </c>
      <c r="K396" s="24" t="s">
        <v>3826</v>
      </c>
      <c r="L396" s="24" t="s">
        <v>3827</v>
      </c>
      <c r="M396" s="24" t="s">
        <v>3828</v>
      </c>
      <c r="N396" s="24" t="s">
        <v>22</v>
      </c>
      <c r="O396" s="18" t="s">
        <v>12</v>
      </c>
      <c r="P396" s="18" t="s">
        <v>12</v>
      </c>
      <c r="Q396" s="18" t="s">
        <v>12</v>
      </c>
    </row>
    <row r="397" spans="1:17" x14ac:dyDescent="0.35">
      <c r="A397" s="24" t="s">
        <v>4287</v>
      </c>
      <c r="B397" s="24" t="s">
        <v>4288</v>
      </c>
      <c r="C397" s="24" t="s">
        <v>3814</v>
      </c>
      <c r="D397" s="24" t="s">
        <v>3815</v>
      </c>
      <c r="E397" s="24" t="s">
        <v>4053</v>
      </c>
      <c r="F397" s="24" t="s">
        <v>2755</v>
      </c>
      <c r="G397" s="24" t="s">
        <v>2756</v>
      </c>
      <c r="H397" s="24" t="s">
        <v>2757</v>
      </c>
      <c r="I397" s="24" t="s">
        <v>2758</v>
      </c>
      <c r="J397" s="24" t="s">
        <v>2759</v>
      </c>
      <c r="K397" s="24" t="s">
        <v>2760</v>
      </c>
      <c r="L397" s="24" t="s">
        <v>2761</v>
      </c>
      <c r="M397" s="24" t="s">
        <v>2762</v>
      </c>
      <c r="N397" s="24" t="s">
        <v>22</v>
      </c>
      <c r="O397" s="18" t="s">
        <v>12</v>
      </c>
      <c r="P397" s="18" t="s">
        <v>12</v>
      </c>
      <c r="Q397" s="18" t="s">
        <v>12</v>
      </c>
    </row>
    <row r="398" spans="1:17" x14ac:dyDescent="0.35">
      <c r="A398" s="24" t="s">
        <v>4289</v>
      </c>
      <c r="B398" s="24" t="s">
        <v>4290</v>
      </c>
      <c r="C398" s="24" t="s">
        <v>3856</v>
      </c>
      <c r="D398" s="24" t="s">
        <v>3857</v>
      </c>
      <c r="E398" s="24" t="s">
        <v>4291</v>
      </c>
      <c r="F398" s="24" t="s">
        <v>2849</v>
      </c>
      <c r="G398" s="24" t="s">
        <v>2850</v>
      </c>
      <c r="H398" s="24" t="s">
        <v>3859</v>
      </c>
      <c r="I398" s="24" t="s">
        <v>3860</v>
      </c>
      <c r="J398" s="24" t="s">
        <v>3861</v>
      </c>
      <c r="K398" s="24" t="s">
        <v>3862</v>
      </c>
      <c r="L398" s="24" t="s">
        <v>3863</v>
      </c>
      <c r="M398" s="24" t="s">
        <v>3864</v>
      </c>
      <c r="N398" s="24" t="s">
        <v>22</v>
      </c>
      <c r="O398" s="18" t="s">
        <v>12</v>
      </c>
      <c r="P398" s="18" t="s">
        <v>12</v>
      </c>
      <c r="Q398" s="18" t="s">
        <v>12</v>
      </c>
    </row>
    <row r="399" spans="1:17" x14ac:dyDescent="0.35">
      <c r="A399" s="24" t="s">
        <v>4292</v>
      </c>
      <c r="B399" s="24" t="s">
        <v>4293</v>
      </c>
      <c r="C399" s="24" t="s">
        <v>3814</v>
      </c>
      <c r="D399" s="24" t="s">
        <v>3815</v>
      </c>
      <c r="E399" s="24" t="s">
        <v>4294</v>
      </c>
      <c r="F399" s="24" t="s">
        <v>2755</v>
      </c>
      <c r="G399" s="24" t="s">
        <v>2756</v>
      </c>
      <c r="H399" s="24" t="s">
        <v>2757</v>
      </c>
      <c r="I399" s="24" t="s">
        <v>2758</v>
      </c>
      <c r="J399" s="24" t="s">
        <v>2759</v>
      </c>
      <c r="K399" s="24" t="s">
        <v>2760</v>
      </c>
      <c r="L399" s="24" t="s">
        <v>2761</v>
      </c>
      <c r="M399" s="24" t="s">
        <v>2762</v>
      </c>
      <c r="N399" s="24" t="s">
        <v>22</v>
      </c>
      <c r="O399" s="18" t="s">
        <v>12</v>
      </c>
      <c r="P399" s="18" t="s">
        <v>12</v>
      </c>
      <c r="Q399" s="18" t="s">
        <v>12</v>
      </c>
    </row>
    <row r="400" spans="1:17" x14ac:dyDescent="0.35">
      <c r="A400" s="24" t="s">
        <v>2265</v>
      </c>
      <c r="B400" s="24" t="s">
        <v>4295</v>
      </c>
      <c r="C400" s="24" t="s">
        <v>3975</v>
      </c>
      <c r="D400" s="24" t="s">
        <v>3976</v>
      </c>
      <c r="E400" s="24" t="s">
        <v>4296</v>
      </c>
      <c r="F400" s="24" t="s">
        <v>2849</v>
      </c>
      <c r="G400" s="24" t="s">
        <v>2850</v>
      </c>
      <c r="H400" s="24" t="s">
        <v>3978</v>
      </c>
      <c r="I400" s="24" t="s">
        <v>3979</v>
      </c>
      <c r="J400" s="24" t="s">
        <v>3980</v>
      </c>
      <c r="K400" s="24" t="s">
        <v>3981</v>
      </c>
      <c r="L400" s="24" t="s">
        <v>3982</v>
      </c>
      <c r="M400" s="24" t="s">
        <v>3983</v>
      </c>
      <c r="N400" s="24" t="s">
        <v>22</v>
      </c>
      <c r="O400" s="18" t="s">
        <v>12</v>
      </c>
      <c r="P400" s="18">
        <v>6.39893316590799</v>
      </c>
      <c r="Q400" s="18">
        <v>6.3925087703077796</v>
      </c>
    </row>
    <row r="401" spans="1:17" x14ac:dyDescent="0.35">
      <c r="A401" s="24" t="s">
        <v>4297</v>
      </c>
      <c r="B401" s="24" t="s">
        <v>4298</v>
      </c>
      <c r="C401" s="24" t="s">
        <v>3934</v>
      </c>
      <c r="D401" s="24" t="s">
        <v>3935</v>
      </c>
      <c r="E401" s="24" t="s">
        <v>4299</v>
      </c>
      <c r="F401" s="24" t="s">
        <v>3937</v>
      </c>
      <c r="G401" s="24" t="s">
        <v>3938</v>
      </c>
      <c r="H401" s="24" t="s">
        <v>3939</v>
      </c>
      <c r="I401" s="24" t="s">
        <v>3940</v>
      </c>
      <c r="J401" s="24" t="s">
        <v>3941</v>
      </c>
      <c r="K401" s="24" t="s">
        <v>3942</v>
      </c>
      <c r="L401" s="24" t="s">
        <v>3943</v>
      </c>
      <c r="M401" s="24" t="s">
        <v>3944</v>
      </c>
      <c r="N401" s="24" t="s">
        <v>22</v>
      </c>
      <c r="O401" s="18" t="s">
        <v>12</v>
      </c>
      <c r="P401" s="18" t="s">
        <v>12</v>
      </c>
      <c r="Q401" s="18" t="s">
        <v>12</v>
      </c>
    </row>
    <row r="402" spans="1:17" x14ac:dyDescent="0.35">
      <c r="A402" s="24" t="s">
        <v>4300</v>
      </c>
      <c r="B402" s="24" t="s">
        <v>4301</v>
      </c>
      <c r="C402" s="24" t="s">
        <v>4302</v>
      </c>
      <c r="D402" s="24" t="s">
        <v>4303</v>
      </c>
      <c r="E402" s="24" t="s">
        <v>4304</v>
      </c>
      <c r="F402" s="24" t="s">
        <v>4305</v>
      </c>
      <c r="G402" s="24" t="s">
        <v>4306</v>
      </c>
      <c r="H402" s="24" t="s">
        <v>4307</v>
      </c>
      <c r="I402" s="24" t="s">
        <v>4308</v>
      </c>
      <c r="J402" s="24" t="s">
        <v>4309</v>
      </c>
      <c r="K402" s="24" t="s">
        <v>4310</v>
      </c>
      <c r="L402" s="24" t="s">
        <v>4311</v>
      </c>
      <c r="M402" s="24" t="s">
        <v>4312</v>
      </c>
      <c r="N402" s="24" t="s">
        <v>22</v>
      </c>
      <c r="O402" s="18" t="s">
        <v>12</v>
      </c>
      <c r="P402" s="18" t="s">
        <v>12</v>
      </c>
      <c r="Q402" s="18" t="s">
        <v>12</v>
      </c>
    </row>
    <row r="403" spans="1:17" x14ac:dyDescent="0.35">
      <c r="A403" s="24" t="s">
        <v>4313</v>
      </c>
      <c r="B403" s="24" t="s">
        <v>4314</v>
      </c>
      <c r="C403" s="24" t="s">
        <v>3894</v>
      </c>
      <c r="D403" s="24" t="s">
        <v>3895</v>
      </c>
      <c r="E403" s="24" t="s">
        <v>4127</v>
      </c>
      <c r="F403" s="24" t="s">
        <v>3403</v>
      </c>
      <c r="G403" s="24" t="s">
        <v>3404</v>
      </c>
      <c r="H403" s="24" t="s">
        <v>3897</v>
      </c>
      <c r="I403" s="24" t="s">
        <v>3898</v>
      </c>
      <c r="J403" s="24" t="s">
        <v>3899</v>
      </c>
      <c r="K403" s="24" t="s">
        <v>3900</v>
      </c>
      <c r="L403" s="24" t="s">
        <v>3901</v>
      </c>
      <c r="M403" s="24" t="s">
        <v>3902</v>
      </c>
      <c r="N403" s="24" t="s">
        <v>22</v>
      </c>
      <c r="O403" s="18" t="s">
        <v>12</v>
      </c>
      <c r="P403" s="18" t="s">
        <v>12</v>
      </c>
      <c r="Q403" s="18" t="s">
        <v>12</v>
      </c>
    </row>
    <row r="404" spans="1:17" x14ac:dyDescent="0.35">
      <c r="A404" s="24" t="s">
        <v>4315</v>
      </c>
      <c r="B404" s="24" t="s">
        <v>4316</v>
      </c>
      <c r="C404" s="24" t="s">
        <v>3785</v>
      </c>
      <c r="D404" s="24" t="s">
        <v>3786</v>
      </c>
      <c r="E404" s="24" t="s">
        <v>3787</v>
      </c>
      <c r="F404" s="24" t="s">
        <v>3788</v>
      </c>
      <c r="G404" s="24" t="s">
        <v>3789</v>
      </c>
      <c r="H404" s="24" t="s">
        <v>3790</v>
      </c>
      <c r="I404" s="24" t="s">
        <v>3791</v>
      </c>
      <c r="J404" s="24" t="s">
        <v>3792</v>
      </c>
      <c r="K404" s="24" t="s">
        <v>3793</v>
      </c>
      <c r="L404" s="24" t="s">
        <v>3794</v>
      </c>
      <c r="M404" s="24" t="s">
        <v>3795</v>
      </c>
      <c r="N404" s="24" t="s">
        <v>22</v>
      </c>
      <c r="O404" s="18" t="s">
        <v>12</v>
      </c>
      <c r="P404" s="18" t="s">
        <v>12</v>
      </c>
      <c r="Q404" s="18" t="s">
        <v>12</v>
      </c>
    </row>
    <row r="405" spans="1:17" x14ac:dyDescent="0.35">
      <c r="A405" s="24" t="s">
        <v>4317</v>
      </c>
      <c r="B405" s="24" t="s">
        <v>4318</v>
      </c>
      <c r="C405" s="24" t="s">
        <v>3814</v>
      </c>
      <c r="D405" s="24" t="s">
        <v>3815</v>
      </c>
      <c r="E405" s="24" t="s">
        <v>4319</v>
      </c>
      <c r="F405" s="24" t="s">
        <v>2755</v>
      </c>
      <c r="G405" s="24" t="s">
        <v>2756</v>
      </c>
      <c r="H405" s="24" t="s">
        <v>2757</v>
      </c>
      <c r="I405" s="24" t="s">
        <v>2758</v>
      </c>
      <c r="J405" s="24" t="s">
        <v>2759</v>
      </c>
      <c r="K405" s="24" t="s">
        <v>2760</v>
      </c>
      <c r="L405" s="24" t="s">
        <v>2761</v>
      </c>
      <c r="M405" s="24" t="s">
        <v>2762</v>
      </c>
      <c r="N405" s="24" t="s">
        <v>22</v>
      </c>
      <c r="O405" s="18" t="s">
        <v>12</v>
      </c>
      <c r="P405" s="18" t="s">
        <v>12</v>
      </c>
      <c r="Q405" s="18" t="s">
        <v>12</v>
      </c>
    </row>
    <row r="406" spans="1:17" x14ac:dyDescent="0.35">
      <c r="A406" s="24" t="s">
        <v>4320</v>
      </c>
      <c r="B406" s="24" t="s">
        <v>4321</v>
      </c>
      <c r="C406" s="24" t="s">
        <v>3934</v>
      </c>
      <c r="D406" s="24" t="s">
        <v>3935</v>
      </c>
      <c r="E406" s="24" t="s">
        <v>4299</v>
      </c>
      <c r="F406" s="24" t="s">
        <v>2849</v>
      </c>
      <c r="G406" s="24" t="s">
        <v>2850</v>
      </c>
      <c r="H406" s="24" t="s">
        <v>2851</v>
      </c>
      <c r="I406" s="24" t="s">
        <v>2852</v>
      </c>
      <c r="J406" s="24" t="s">
        <v>2853</v>
      </c>
      <c r="K406" s="24" t="s">
        <v>2854</v>
      </c>
      <c r="L406" s="24" t="s">
        <v>2855</v>
      </c>
      <c r="M406" s="24" t="s">
        <v>2856</v>
      </c>
      <c r="N406" s="24" t="s">
        <v>22</v>
      </c>
      <c r="O406" s="18" t="s">
        <v>12</v>
      </c>
      <c r="P406" s="18" t="s">
        <v>12</v>
      </c>
      <c r="Q406" s="18" t="s">
        <v>12</v>
      </c>
    </row>
    <row r="407" spans="1:17" x14ac:dyDescent="0.35">
      <c r="A407" s="24" t="s">
        <v>2275</v>
      </c>
      <c r="B407" s="24" t="s">
        <v>4322</v>
      </c>
      <c r="C407" s="24" t="s">
        <v>3856</v>
      </c>
      <c r="D407" s="24" t="s">
        <v>3857</v>
      </c>
      <c r="E407" s="24" t="s">
        <v>4323</v>
      </c>
      <c r="F407" s="24" t="s">
        <v>2849</v>
      </c>
      <c r="G407" s="24" t="s">
        <v>2850</v>
      </c>
      <c r="H407" s="24" t="s">
        <v>3859</v>
      </c>
      <c r="I407" s="24" t="s">
        <v>3860</v>
      </c>
      <c r="J407" s="24" t="s">
        <v>3861</v>
      </c>
      <c r="K407" s="24" t="s">
        <v>3862</v>
      </c>
      <c r="L407" s="24" t="s">
        <v>3863</v>
      </c>
      <c r="M407" s="24" t="s">
        <v>3864</v>
      </c>
      <c r="N407" s="24" t="s">
        <v>22</v>
      </c>
      <c r="O407" s="18" t="s">
        <v>12</v>
      </c>
      <c r="P407" s="18">
        <v>5.1101491085546504</v>
      </c>
      <c r="Q407" s="18">
        <v>5.8904332269535304</v>
      </c>
    </row>
    <row r="408" spans="1:17" x14ac:dyDescent="0.35">
      <c r="A408" s="24" t="s">
        <v>2290</v>
      </c>
      <c r="B408" s="24" t="s">
        <v>4324</v>
      </c>
      <c r="C408" s="24" t="s">
        <v>3894</v>
      </c>
      <c r="D408" s="24" t="s">
        <v>3895</v>
      </c>
      <c r="E408" s="24" t="s">
        <v>4325</v>
      </c>
      <c r="F408" s="24" t="s">
        <v>3403</v>
      </c>
      <c r="G408" s="24" t="s">
        <v>3404</v>
      </c>
      <c r="H408" s="24" t="s">
        <v>3897</v>
      </c>
      <c r="I408" s="24" t="s">
        <v>3898</v>
      </c>
      <c r="J408" s="24" t="s">
        <v>3899</v>
      </c>
      <c r="K408" s="24" t="s">
        <v>3900</v>
      </c>
      <c r="L408" s="24" t="s">
        <v>3901</v>
      </c>
      <c r="M408" s="24" t="s">
        <v>3902</v>
      </c>
      <c r="N408" s="24" t="s">
        <v>22</v>
      </c>
      <c r="O408" s="18" t="s">
        <v>12</v>
      </c>
      <c r="P408" s="18">
        <v>-0.49998646097551802</v>
      </c>
      <c r="Q408" s="18">
        <v>-0.58202111455883399</v>
      </c>
    </row>
    <row r="409" spans="1:17" x14ac:dyDescent="0.35">
      <c r="A409" s="24" t="s">
        <v>130</v>
      </c>
      <c r="B409" s="24" t="s">
        <v>4326</v>
      </c>
      <c r="C409" s="24" t="s">
        <v>4005</v>
      </c>
      <c r="D409" s="24" t="s">
        <v>4006</v>
      </c>
      <c r="E409" s="24" t="s">
        <v>4327</v>
      </c>
      <c r="F409" s="24" t="s">
        <v>2849</v>
      </c>
      <c r="G409" s="24" t="s">
        <v>2850</v>
      </c>
      <c r="H409" s="24" t="s">
        <v>4008</v>
      </c>
      <c r="I409" s="24" t="s">
        <v>4009</v>
      </c>
      <c r="J409" s="24" t="s">
        <v>4010</v>
      </c>
      <c r="K409" s="24" t="s">
        <v>4011</v>
      </c>
      <c r="L409" s="24" t="s">
        <v>4012</v>
      </c>
      <c r="M409" s="24" t="s">
        <v>4013</v>
      </c>
      <c r="N409" s="24" t="s">
        <v>22</v>
      </c>
      <c r="O409" s="18" t="s">
        <v>12</v>
      </c>
      <c r="P409" s="18" t="s">
        <v>12</v>
      </c>
      <c r="Q409" s="18">
        <v>0.32036874270823801</v>
      </c>
    </row>
    <row r="410" spans="1:17" x14ac:dyDescent="0.35">
      <c r="A410" s="24" t="s">
        <v>190</v>
      </c>
      <c r="B410" s="24" t="s">
        <v>4328</v>
      </c>
      <c r="C410" s="24" t="s">
        <v>3946</v>
      </c>
      <c r="D410" s="24" t="s">
        <v>3947</v>
      </c>
      <c r="E410" s="24" t="s">
        <v>4000</v>
      </c>
      <c r="F410" s="24" t="s">
        <v>2849</v>
      </c>
      <c r="G410" s="24" t="s">
        <v>2850</v>
      </c>
      <c r="H410" s="24" t="s">
        <v>3949</v>
      </c>
      <c r="I410" s="24" t="s">
        <v>3950</v>
      </c>
      <c r="J410" s="24" t="s">
        <v>3951</v>
      </c>
      <c r="K410" s="24" t="s">
        <v>3952</v>
      </c>
      <c r="L410" s="24" t="s">
        <v>3953</v>
      </c>
      <c r="M410" s="24" t="s">
        <v>3954</v>
      </c>
      <c r="N410" s="24" t="s">
        <v>22</v>
      </c>
      <c r="O410" s="18" t="s">
        <v>12</v>
      </c>
      <c r="P410" s="18">
        <v>3.63792778536672</v>
      </c>
      <c r="Q410" s="18">
        <v>3.3160276319422</v>
      </c>
    </row>
    <row r="411" spans="1:17" x14ac:dyDescent="0.35">
      <c r="A411" s="24" t="s">
        <v>4329</v>
      </c>
      <c r="B411" s="24" t="s">
        <v>4330</v>
      </c>
      <c r="C411" s="24" t="s">
        <v>3814</v>
      </c>
      <c r="D411" s="24" t="s">
        <v>3815</v>
      </c>
      <c r="E411" s="24" t="s">
        <v>4331</v>
      </c>
      <c r="F411" s="24" t="s">
        <v>2755</v>
      </c>
      <c r="G411" s="24" t="s">
        <v>2756</v>
      </c>
      <c r="H411" s="24" t="s">
        <v>2757</v>
      </c>
      <c r="I411" s="24" t="s">
        <v>2758</v>
      </c>
      <c r="J411" s="24" t="s">
        <v>2759</v>
      </c>
      <c r="K411" s="24" t="s">
        <v>2760</v>
      </c>
      <c r="L411" s="24" t="s">
        <v>2761</v>
      </c>
      <c r="M411" s="24" t="s">
        <v>2762</v>
      </c>
      <c r="N411" s="24" t="s">
        <v>22</v>
      </c>
      <c r="O411" s="18" t="s">
        <v>12</v>
      </c>
      <c r="P411" s="18" t="s">
        <v>12</v>
      </c>
      <c r="Q411" s="18" t="s">
        <v>12</v>
      </c>
    </row>
    <row r="412" spans="1:17" x14ac:dyDescent="0.35">
      <c r="A412" s="24" t="s">
        <v>128</v>
      </c>
      <c r="B412" s="24" t="s">
        <v>4332</v>
      </c>
      <c r="C412" s="24" t="s">
        <v>4005</v>
      </c>
      <c r="D412" s="24" t="s">
        <v>4006</v>
      </c>
      <c r="E412" s="24" t="s">
        <v>4327</v>
      </c>
      <c r="F412" s="24" t="s">
        <v>2849</v>
      </c>
      <c r="G412" s="24" t="s">
        <v>2850</v>
      </c>
      <c r="H412" s="24" t="s">
        <v>4008</v>
      </c>
      <c r="I412" s="24" t="s">
        <v>4009</v>
      </c>
      <c r="J412" s="24" t="s">
        <v>4010</v>
      </c>
      <c r="K412" s="24" t="s">
        <v>4011</v>
      </c>
      <c r="L412" s="24" t="s">
        <v>4012</v>
      </c>
      <c r="M412" s="24" t="s">
        <v>4013</v>
      </c>
      <c r="N412" s="24" t="s">
        <v>22</v>
      </c>
      <c r="O412" s="18" t="s">
        <v>12</v>
      </c>
      <c r="P412" s="18" t="s">
        <v>12</v>
      </c>
      <c r="Q412" s="18">
        <v>0.50059177410564804</v>
      </c>
    </row>
    <row r="413" spans="1:17" x14ac:dyDescent="0.35">
      <c r="A413" s="24" t="s">
        <v>2283</v>
      </c>
      <c r="B413" s="24" t="s">
        <v>4333</v>
      </c>
      <c r="C413" s="24" t="s">
        <v>3916</v>
      </c>
      <c r="D413" s="24" t="s">
        <v>3917</v>
      </c>
      <c r="E413" s="24" t="s">
        <v>4334</v>
      </c>
      <c r="F413" s="24" t="s">
        <v>3919</v>
      </c>
      <c r="G413" s="24" t="s">
        <v>3920</v>
      </c>
      <c r="H413" s="24" t="s">
        <v>3921</v>
      </c>
      <c r="I413" s="24" t="s">
        <v>3922</v>
      </c>
      <c r="J413" s="24" t="s">
        <v>3923</v>
      </c>
      <c r="K413" s="24" t="s">
        <v>3924</v>
      </c>
      <c r="L413" s="24" t="s">
        <v>3925</v>
      </c>
      <c r="M413" s="24" t="s">
        <v>3926</v>
      </c>
      <c r="N413" s="24" t="s">
        <v>22</v>
      </c>
      <c r="O413" s="18" t="s">
        <v>12</v>
      </c>
      <c r="P413" s="18">
        <v>1.28969388341866</v>
      </c>
      <c r="Q413" s="18">
        <v>1.91226297015608</v>
      </c>
    </row>
    <row r="414" spans="1:17" x14ac:dyDescent="0.35">
      <c r="A414" s="24" t="s">
        <v>2267</v>
      </c>
      <c r="B414" s="24" t="s">
        <v>4335</v>
      </c>
      <c r="C414" s="24" t="s">
        <v>3856</v>
      </c>
      <c r="D414" s="24" t="s">
        <v>3857</v>
      </c>
      <c r="E414" s="24" t="s">
        <v>4323</v>
      </c>
      <c r="F414" s="24" t="s">
        <v>2849</v>
      </c>
      <c r="G414" s="24" t="s">
        <v>2850</v>
      </c>
      <c r="H414" s="24" t="s">
        <v>3859</v>
      </c>
      <c r="I414" s="24" t="s">
        <v>3860</v>
      </c>
      <c r="J414" s="24" t="s">
        <v>3861</v>
      </c>
      <c r="K414" s="24" t="s">
        <v>3862</v>
      </c>
      <c r="L414" s="24" t="s">
        <v>3863</v>
      </c>
      <c r="M414" s="24" t="s">
        <v>3864</v>
      </c>
      <c r="N414" s="24" t="s">
        <v>22</v>
      </c>
      <c r="O414" s="18" t="s">
        <v>12</v>
      </c>
      <c r="P414" s="18">
        <v>5.9945467466101396</v>
      </c>
      <c r="Q414" s="18">
        <v>5.9901978206281701</v>
      </c>
    </row>
    <row r="415" spans="1:17" x14ac:dyDescent="0.35">
      <c r="A415" s="24" t="s">
        <v>182</v>
      </c>
      <c r="B415" s="24" t="s">
        <v>4336</v>
      </c>
      <c r="C415" s="24" t="s">
        <v>3946</v>
      </c>
      <c r="D415" s="24" t="s">
        <v>3947</v>
      </c>
      <c r="E415" s="24" t="s">
        <v>4000</v>
      </c>
      <c r="F415" s="24" t="s">
        <v>2849</v>
      </c>
      <c r="G415" s="24" t="s">
        <v>2850</v>
      </c>
      <c r="H415" s="24" t="s">
        <v>3949</v>
      </c>
      <c r="I415" s="24" t="s">
        <v>3950</v>
      </c>
      <c r="J415" s="24" t="s">
        <v>3951</v>
      </c>
      <c r="K415" s="24" t="s">
        <v>3952</v>
      </c>
      <c r="L415" s="24" t="s">
        <v>3953</v>
      </c>
      <c r="M415" s="24" t="s">
        <v>3954</v>
      </c>
      <c r="N415" s="24" t="s">
        <v>22</v>
      </c>
      <c r="O415" s="18" t="s">
        <v>12</v>
      </c>
      <c r="P415" s="18">
        <v>5.3964340708981204</v>
      </c>
      <c r="Q415" s="18">
        <v>4.4178953106078502</v>
      </c>
    </row>
    <row r="416" spans="1:17" x14ac:dyDescent="0.35">
      <c r="A416" s="24" t="s">
        <v>4337</v>
      </c>
      <c r="B416" s="24" t="s">
        <v>4338</v>
      </c>
      <c r="C416" s="24" t="s">
        <v>3866</v>
      </c>
      <c r="D416" s="24" t="s">
        <v>3867</v>
      </c>
      <c r="E416" s="24" t="s">
        <v>3968</v>
      </c>
      <c r="F416" s="24" t="s">
        <v>3869</v>
      </c>
      <c r="G416" s="24" t="s">
        <v>3870</v>
      </c>
      <c r="H416" s="24" t="s">
        <v>3871</v>
      </c>
      <c r="I416" s="24" t="s">
        <v>3872</v>
      </c>
      <c r="J416" s="24" t="s">
        <v>3873</v>
      </c>
      <c r="K416" s="24" t="s">
        <v>3874</v>
      </c>
      <c r="L416" s="24" t="s">
        <v>3875</v>
      </c>
      <c r="M416" s="24" t="s">
        <v>3876</v>
      </c>
      <c r="N416" s="24" t="s">
        <v>22</v>
      </c>
      <c r="O416" s="18" t="s">
        <v>12</v>
      </c>
      <c r="P416" s="18" t="s">
        <v>12</v>
      </c>
      <c r="Q416" s="18" t="s">
        <v>12</v>
      </c>
    </row>
    <row r="417" spans="1:17" x14ac:dyDescent="0.35">
      <c r="A417" s="24" t="s">
        <v>2287</v>
      </c>
      <c r="B417" s="24" t="s">
        <v>4339</v>
      </c>
      <c r="C417" s="24" t="s">
        <v>3916</v>
      </c>
      <c r="D417" s="24" t="s">
        <v>3917</v>
      </c>
      <c r="E417" s="24" t="s">
        <v>4334</v>
      </c>
      <c r="F417" s="24" t="s">
        <v>3919</v>
      </c>
      <c r="G417" s="24" t="s">
        <v>3920</v>
      </c>
      <c r="H417" s="24" t="s">
        <v>3921</v>
      </c>
      <c r="I417" s="24" t="s">
        <v>3922</v>
      </c>
      <c r="J417" s="24" t="s">
        <v>3923</v>
      </c>
      <c r="K417" s="24" t="s">
        <v>3924</v>
      </c>
      <c r="L417" s="24" t="s">
        <v>3925</v>
      </c>
      <c r="M417" s="24" t="s">
        <v>3926</v>
      </c>
      <c r="N417" s="24" t="s">
        <v>22</v>
      </c>
      <c r="O417" s="18" t="s">
        <v>12</v>
      </c>
      <c r="P417" s="18">
        <v>0.24352530311436399</v>
      </c>
      <c r="Q417" s="18" t="s">
        <v>12</v>
      </c>
    </row>
    <row r="418" spans="1:17" x14ac:dyDescent="0.35">
      <c r="A418" s="24" t="s">
        <v>2286</v>
      </c>
      <c r="B418" s="24" t="s">
        <v>4340</v>
      </c>
      <c r="C418" s="24" t="s">
        <v>4055</v>
      </c>
      <c r="D418" s="24" t="s">
        <v>4056</v>
      </c>
      <c r="E418" s="24" t="s">
        <v>4341</v>
      </c>
      <c r="F418" s="24" t="s">
        <v>3788</v>
      </c>
      <c r="G418" s="24" t="s">
        <v>3789</v>
      </c>
      <c r="H418" s="24" t="s">
        <v>4058</v>
      </c>
      <c r="I418" s="24" t="s">
        <v>4059</v>
      </c>
      <c r="J418" s="24" t="s">
        <v>4060</v>
      </c>
      <c r="K418" s="24" t="s">
        <v>4061</v>
      </c>
      <c r="L418" s="24" t="s">
        <v>4062</v>
      </c>
      <c r="M418" s="24" t="s">
        <v>4063</v>
      </c>
      <c r="N418" s="24" t="s">
        <v>22</v>
      </c>
      <c r="O418" s="18" t="s">
        <v>12</v>
      </c>
      <c r="P418" s="18">
        <v>0.50695564222956402</v>
      </c>
      <c r="Q418" s="18" t="s">
        <v>12</v>
      </c>
    </row>
    <row r="419" spans="1:17" x14ac:dyDescent="0.35">
      <c r="A419" s="24" t="s">
        <v>4342</v>
      </c>
      <c r="B419" s="24" t="s">
        <v>4343</v>
      </c>
      <c r="C419" s="24" t="s">
        <v>4344</v>
      </c>
      <c r="D419" s="24" t="s">
        <v>4345</v>
      </c>
      <c r="E419" s="24" t="s">
        <v>4346</v>
      </c>
      <c r="F419" s="24" t="s">
        <v>4347</v>
      </c>
      <c r="G419" s="24" t="s">
        <v>4348</v>
      </c>
      <c r="H419" s="24" t="s">
        <v>4349</v>
      </c>
      <c r="I419" s="24" t="s">
        <v>4350</v>
      </c>
      <c r="J419" s="24" t="s">
        <v>4351</v>
      </c>
      <c r="K419" s="24" t="s">
        <v>4352</v>
      </c>
      <c r="L419" s="24" t="s">
        <v>4353</v>
      </c>
      <c r="M419" s="24" t="s">
        <v>4354</v>
      </c>
      <c r="N419" s="24" t="s">
        <v>22</v>
      </c>
      <c r="O419" s="18" t="s">
        <v>12</v>
      </c>
      <c r="P419" s="18" t="s">
        <v>12</v>
      </c>
      <c r="Q419" s="18" t="s">
        <v>12</v>
      </c>
    </row>
    <row r="420" spans="1:17" x14ac:dyDescent="0.35">
      <c r="A420" s="24" t="s">
        <v>4355</v>
      </c>
      <c r="B420" s="24" t="s">
        <v>4356</v>
      </c>
      <c r="C420" s="24" t="s">
        <v>3975</v>
      </c>
      <c r="D420" s="24" t="s">
        <v>3976</v>
      </c>
      <c r="E420" s="24" t="s">
        <v>4003</v>
      </c>
      <c r="F420" s="24" t="s">
        <v>2849</v>
      </c>
      <c r="G420" s="24" t="s">
        <v>2850</v>
      </c>
      <c r="H420" s="24" t="s">
        <v>3978</v>
      </c>
      <c r="I420" s="24" t="s">
        <v>3979</v>
      </c>
      <c r="J420" s="24" t="s">
        <v>3980</v>
      </c>
      <c r="K420" s="24" t="s">
        <v>3981</v>
      </c>
      <c r="L420" s="24" t="s">
        <v>3982</v>
      </c>
      <c r="M420" s="24" t="s">
        <v>3983</v>
      </c>
      <c r="N420" s="24" t="s">
        <v>22</v>
      </c>
      <c r="O420" s="18" t="s">
        <v>12</v>
      </c>
      <c r="P420" s="18" t="s">
        <v>12</v>
      </c>
      <c r="Q420" s="18" t="s">
        <v>12</v>
      </c>
    </row>
    <row r="421" spans="1:17" x14ac:dyDescent="0.35">
      <c r="A421" s="24" t="s">
        <v>2291</v>
      </c>
      <c r="B421" s="24" t="s">
        <v>4357</v>
      </c>
      <c r="C421" s="24" t="s">
        <v>3894</v>
      </c>
      <c r="D421" s="24" t="s">
        <v>3895</v>
      </c>
      <c r="E421" s="24" t="s">
        <v>4358</v>
      </c>
      <c r="F421" s="24" t="s">
        <v>3403</v>
      </c>
      <c r="G421" s="24" t="s">
        <v>3404</v>
      </c>
      <c r="H421" s="24" t="s">
        <v>3897</v>
      </c>
      <c r="I421" s="24" t="s">
        <v>3898</v>
      </c>
      <c r="J421" s="24" t="s">
        <v>3899</v>
      </c>
      <c r="K421" s="24" t="s">
        <v>3900</v>
      </c>
      <c r="L421" s="24" t="s">
        <v>3901</v>
      </c>
      <c r="M421" s="24" t="s">
        <v>3902</v>
      </c>
      <c r="N421" s="24" t="s">
        <v>22</v>
      </c>
      <c r="O421" s="18" t="s">
        <v>12</v>
      </c>
      <c r="P421" s="18">
        <v>-0.30022379551511502</v>
      </c>
      <c r="Q421" s="18">
        <v>-0.41274286996384701</v>
      </c>
    </row>
    <row r="422" spans="1:17" x14ac:dyDescent="0.35">
      <c r="A422" s="24" t="s">
        <v>4359</v>
      </c>
      <c r="B422" s="24" t="s">
        <v>4360</v>
      </c>
      <c r="C422" s="24" t="s">
        <v>3856</v>
      </c>
      <c r="D422" s="24" t="s">
        <v>3857</v>
      </c>
      <c r="E422" s="24" t="s">
        <v>4361</v>
      </c>
      <c r="F422" s="24" t="s">
        <v>2849</v>
      </c>
      <c r="G422" s="24" t="s">
        <v>2850</v>
      </c>
      <c r="H422" s="24" t="s">
        <v>3859</v>
      </c>
      <c r="I422" s="24" t="s">
        <v>3860</v>
      </c>
      <c r="J422" s="24" t="s">
        <v>3861</v>
      </c>
      <c r="K422" s="24" t="s">
        <v>3862</v>
      </c>
      <c r="L422" s="24" t="s">
        <v>3863</v>
      </c>
      <c r="M422" s="24" t="s">
        <v>3864</v>
      </c>
      <c r="N422" s="24" t="s">
        <v>22</v>
      </c>
      <c r="O422" s="18" t="s">
        <v>12</v>
      </c>
      <c r="P422" s="18" t="s">
        <v>12</v>
      </c>
      <c r="Q422" s="18" t="s">
        <v>12</v>
      </c>
    </row>
    <row r="423" spans="1:17" x14ac:dyDescent="0.35">
      <c r="A423" s="24" t="s">
        <v>4362</v>
      </c>
      <c r="B423" s="24" t="s">
        <v>4363</v>
      </c>
      <c r="C423" s="24" t="s">
        <v>3916</v>
      </c>
      <c r="D423" s="24" t="s">
        <v>3917</v>
      </c>
      <c r="E423" s="24" t="s">
        <v>3956</v>
      </c>
      <c r="F423" s="24" t="s">
        <v>3919</v>
      </c>
      <c r="G423" s="24" t="s">
        <v>3920</v>
      </c>
      <c r="H423" s="24" t="s">
        <v>3921</v>
      </c>
      <c r="I423" s="24" t="s">
        <v>3922</v>
      </c>
      <c r="J423" s="24" t="s">
        <v>3923</v>
      </c>
      <c r="K423" s="24" t="s">
        <v>3924</v>
      </c>
      <c r="L423" s="24" t="s">
        <v>3925</v>
      </c>
      <c r="M423" s="24" t="s">
        <v>3926</v>
      </c>
      <c r="N423" s="24" t="s">
        <v>22</v>
      </c>
      <c r="O423" s="18" t="s">
        <v>12</v>
      </c>
      <c r="P423" s="18" t="s">
        <v>12</v>
      </c>
      <c r="Q423" s="18" t="s">
        <v>12</v>
      </c>
    </row>
    <row r="424" spans="1:17" x14ac:dyDescent="0.35">
      <c r="A424" s="24" t="s">
        <v>2297</v>
      </c>
      <c r="B424" s="24" t="s">
        <v>4364</v>
      </c>
      <c r="C424" s="24" t="s">
        <v>4202</v>
      </c>
      <c r="D424" s="24" t="s">
        <v>4203</v>
      </c>
      <c r="E424" s="24" t="s">
        <v>4365</v>
      </c>
      <c r="F424" s="24" t="s">
        <v>2849</v>
      </c>
      <c r="G424" s="24" t="s">
        <v>2850</v>
      </c>
      <c r="H424" s="24" t="s">
        <v>4205</v>
      </c>
      <c r="I424" s="24" t="s">
        <v>4206</v>
      </c>
      <c r="J424" s="24" t="s">
        <v>4207</v>
      </c>
      <c r="K424" s="24" t="s">
        <v>4208</v>
      </c>
      <c r="L424" s="24" t="s">
        <v>4209</v>
      </c>
      <c r="M424" s="24" t="s">
        <v>4208</v>
      </c>
      <c r="N424" s="24" t="s">
        <v>22</v>
      </c>
      <c r="O424" s="18" t="s">
        <v>12</v>
      </c>
      <c r="P424" s="18" t="s">
        <v>12</v>
      </c>
      <c r="Q424" s="18">
        <v>-1.6038582660923</v>
      </c>
    </row>
    <row r="425" spans="1:17" x14ac:dyDescent="0.35">
      <c r="A425" s="24" t="s">
        <v>4366</v>
      </c>
      <c r="B425" s="24" t="s">
        <v>4367</v>
      </c>
      <c r="C425" s="24" t="s">
        <v>3975</v>
      </c>
      <c r="D425" s="24" t="s">
        <v>3976</v>
      </c>
      <c r="E425" s="24" t="s">
        <v>4368</v>
      </c>
      <c r="F425" s="24" t="s">
        <v>2849</v>
      </c>
      <c r="G425" s="24" t="s">
        <v>2850</v>
      </c>
      <c r="H425" s="24" t="s">
        <v>3978</v>
      </c>
      <c r="I425" s="24" t="s">
        <v>3979</v>
      </c>
      <c r="J425" s="24" t="s">
        <v>3980</v>
      </c>
      <c r="K425" s="24" t="s">
        <v>3981</v>
      </c>
      <c r="L425" s="24" t="s">
        <v>3982</v>
      </c>
      <c r="M425" s="24" t="s">
        <v>3983</v>
      </c>
      <c r="N425" s="24" t="s">
        <v>22</v>
      </c>
      <c r="O425" s="18" t="s">
        <v>12</v>
      </c>
      <c r="P425" s="18" t="s">
        <v>12</v>
      </c>
      <c r="Q425" s="18" t="s">
        <v>12</v>
      </c>
    </row>
    <row r="426" spans="1:17" x14ac:dyDescent="0.35">
      <c r="A426" s="24" t="s">
        <v>4366</v>
      </c>
      <c r="B426" s="24" t="s">
        <v>4367</v>
      </c>
      <c r="C426" s="24" t="s">
        <v>3975</v>
      </c>
      <c r="D426" s="24" t="s">
        <v>3976</v>
      </c>
      <c r="E426" s="24" t="s">
        <v>4368</v>
      </c>
      <c r="F426" s="24" t="s">
        <v>4369</v>
      </c>
      <c r="G426" s="24" t="s">
        <v>4370</v>
      </c>
      <c r="H426" s="24" t="s">
        <v>4371</v>
      </c>
      <c r="I426" s="24" t="s">
        <v>4372</v>
      </c>
      <c r="J426" s="24" t="s">
        <v>4373</v>
      </c>
      <c r="K426" s="24" t="s">
        <v>4374</v>
      </c>
      <c r="L426" s="24" t="s">
        <v>4375</v>
      </c>
      <c r="M426" s="24" t="s">
        <v>4376</v>
      </c>
      <c r="N426" s="24" t="s">
        <v>22</v>
      </c>
      <c r="O426" s="18" t="s">
        <v>12</v>
      </c>
      <c r="P426" s="18" t="s">
        <v>12</v>
      </c>
      <c r="Q426" s="18" t="s">
        <v>12</v>
      </c>
    </row>
    <row r="427" spans="1:17" x14ac:dyDescent="0.35">
      <c r="A427" s="24" t="s">
        <v>4377</v>
      </c>
      <c r="B427" s="24" t="s">
        <v>4378</v>
      </c>
      <c r="C427" s="24" t="s">
        <v>4122</v>
      </c>
      <c r="D427" s="24" t="s">
        <v>4123</v>
      </c>
      <c r="E427" s="24" t="s">
        <v>4379</v>
      </c>
      <c r="F427" s="24" t="s">
        <v>4128</v>
      </c>
      <c r="G427" s="24" t="s">
        <v>4129</v>
      </c>
      <c r="H427" s="24" t="s">
        <v>4130</v>
      </c>
      <c r="I427" s="24" t="s">
        <v>4131</v>
      </c>
      <c r="J427" s="24" t="s">
        <v>4132</v>
      </c>
      <c r="K427" s="24" t="s">
        <v>4133</v>
      </c>
      <c r="L427" s="24" t="s">
        <v>4134</v>
      </c>
      <c r="M427" s="24" t="s">
        <v>4135</v>
      </c>
      <c r="N427" s="24" t="s">
        <v>22</v>
      </c>
      <c r="O427" s="18" t="s">
        <v>12</v>
      </c>
      <c r="P427" s="18" t="s">
        <v>12</v>
      </c>
      <c r="Q427" s="18" t="s">
        <v>12</v>
      </c>
    </row>
    <row r="428" spans="1:17" x14ac:dyDescent="0.35">
      <c r="A428" s="24" t="s">
        <v>4380</v>
      </c>
      <c r="B428" s="24" t="s">
        <v>4381</v>
      </c>
      <c r="C428" s="24" t="s">
        <v>3785</v>
      </c>
      <c r="D428" s="24" t="s">
        <v>3786</v>
      </c>
      <c r="E428" s="24" t="s">
        <v>4382</v>
      </c>
      <c r="F428" s="24" t="s">
        <v>3788</v>
      </c>
      <c r="G428" s="24" t="s">
        <v>3789</v>
      </c>
      <c r="H428" s="24" t="s">
        <v>3790</v>
      </c>
      <c r="I428" s="24" t="s">
        <v>3791</v>
      </c>
      <c r="J428" s="24" t="s">
        <v>3792</v>
      </c>
      <c r="K428" s="24" t="s">
        <v>3793</v>
      </c>
      <c r="L428" s="24" t="s">
        <v>3794</v>
      </c>
      <c r="M428" s="24" t="s">
        <v>3795</v>
      </c>
      <c r="N428" s="24" t="s">
        <v>22</v>
      </c>
      <c r="O428" s="18" t="s">
        <v>12</v>
      </c>
      <c r="P428" s="18" t="s">
        <v>12</v>
      </c>
      <c r="Q428" s="18" t="s">
        <v>12</v>
      </c>
    </row>
    <row r="429" spans="1:17" x14ac:dyDescent="0.35">
      <c r="A429" s="24" t="s">
        <v>4383</v>
      </c>
      <c r="B429" s="24" t="s">
        <v>4384</v>
      </c>
      <c r="C429" s="24" t="s">
        <v>3866</v>
      </c>
      <c r="D429" s="24" t="s">
        <v>3867</v>
      </c>
      <c r="E429" s="24" t="s">
        <v>4385</v>
      </c>
      <c r="F429" s="24" t="s">
        <v>3869</v>
      </c>
      <c r="G429" s="24" t="s">
        <v>3870</v>
      </c>
      <c r="H429" s="24" t="s">
        <v>3871</v>
      </c>
      <c r="I429" s="24" t="s">
        <v>3872</v>
      </c>
      <c r="J429" s="24" t="s">
        <v>3873</v>
      </c>
      <c r="K429" s="24" t="s">
        <v>3874</v>
      </c>
      <c r="L429" s="24" t="s">
        <v>3875</v>
      </c>
      <c r="M429" s="24" t="s">
        <v>3876</v>
      </c>
      <c r="N429" s="24" t="s">
        <v>22</v>
      </c>
      <c r="O429" s="18" t="s">
        <v>12</v>
      </c>
      <c r="P429" s="18" t="s">
        <v>12</v>
      </c>
      <c r="Q429" s="18" t="s">
        <v>12</v>
      </c>
    </row>
    <row r="430" spans="1:17" x14ac:dyDescent="0.35">
      <c r="A430" s="24" t="s">
        <v>4386</v>
      </c>
      <c r="B430" s="24" t="s">
        <v>4387</v>
      </c>
      <c r="C430" s="24" t="s">
        <v>3814</v>
      </c>
      <c r="D430" s="24" t="s">
        <v>3815</v>
      </c>
      <c r="E430" s="24" t="s">
        <v>4388</v>
      </c>
      <c r="F430" s="24" t="s">
        <v>2755</v>
      </c>
      <c r="G430" s="24" t="s">
        <v>2756</v>
      </c>
      <c r="H430" s="24" t="s">
        <v>2757</v>
      </c>
      <c r="I430" s="24" t="s">
        <v>2758</v>
      </c>
      <c r="J430" s="24" t="s">
        <v>2759</v>
      </c>
      <c r="K430" s="24" t="s">
        <v>2760</v>
      </c>
      <c r="L430" s="24" t="s">
        <v>2761</v>
      </c>
      <c r="M430" s="24" t="s">
        <v>2762</v>
      </c>
      <c r="N430" s="24" t="s">
        <v>22</v>
      </c>
      <c r="O430" s="18" t="s">
        <v>12</v>
      </c>
      <c r="P430" s="18" t="s">
        <v>12</v>
      </c>
      <c r="Q430" s="18" t="s">
        <v>12</v>
      </c>
    </row>
    <row r="431" spans="1:17" x14ac:dyDescent="0.35">
      <c r="A431" s="24" t="s">
        <v>4389</v>
      </c>
      <c r="B431" s="24" t="s">
        <v>4390</v>
      </c>
      <c r="C431" s="24" t="s">
        <v>3916</v>
      </c>
      <c r="D431" s="24" t="s">
        <v>3917</v>
      </c>
      <c r="E431" s="24" t="s">
        <v>3918</v>
      </c>
      <c r="F431" s="24" t="s">
        <v>3919</v>
      </c>
      <c r="G431" s="24" t="s">
        <v>3920</v>
      </c>
      <c r="H431" s="24" t="s">
        <v>3921</v>
      </c>
      <c r="I431" s="24" t="s">
        <v>3922</v>
      </c>
      <c r="J431" s="24" t="s">
        <v>3923</v>
      </c>
      <c r="K431" s="24" t="s">
        <v>3924</v>
      </c>
      <c r="L431" s="24" t="s">
        <v>3925</v>
      </c>
      <c r="M431" s="24" t="s">
        <v>3926</v>
      </c>
      <c r="N431" s="24" t="s">
        <v>22</v>
      </c>
      <c r="O431" s="18" t="s">
        <v>12</v>
      </c>
      <c r="P431" s="18" t="s">
        <v>12</v>
      </c>
      <c r="Q431" s="18" t="s">
        <v>12</v>
      </c>
    </row>
    <row r="432" spans="1:17" x14ac:dyDescent="0.35">
      <c r="A432" s="24" t="s">
        <v>2263</v>
      </c>
      <c r="B432" s="24" t="s">
        <v>4391</v>
      </c>
      <c r="C432" s="24" t="s">
        <v>3975</v>
      </c>
      <c r="D432" s="24" t="s">
        <v>3976</v>
      </c>
      <c r="E432" s="24" t="s">
        <v>4392</v>
      </c>
      <c r="F432" s="24" t="s">
        <v>2849</v>
      </c>
      <c r="G432" s="24" t="s">
        <v>2850</v>
      </c>
      <c r="H432" s="24" t="s">
        <v>3978</v>
      </c>
      <c r="I432" s="24" t="s">
        <v>3979</v>
      </c>
      <c r="J432" s="24" t="s">
        <v>3980</v>
      </c>
      <c r="K432" s="24" t="s">
        <v>3981</v>
      </c>
      <c r="L432" s="24" t="s">
        <v>3982</v>
      </c>
      <c r="M432" s="24" t="s">
        <v>3983</v>
      </c>
      <c r="N432" s="24" t="s">
        <v>22</v>
      </c>
      <c r="O432" s="18" t="s">
        <v>12</v>
      </c>
      <c r="P432" s="18">
        <v>6.5500416338020697</v>
      </c>
      <c r="Q432" s="18">
        <v>6.5453525891320998</v>
      </c>
    </row>
    <row r="433" spans="1:17" x14ac:dyDescent="0.35">
      <c r="A433" s="24" t="s">
        <v>4393</v>
      </c>
      <c r="B433" s="24" t="s">
        <v>4394</v>
      </c>
      <c r="C433" s="24" t="s">
        <v>3844</v>
      </c>
      <c r="D433" s="24" t="s">
        <v>3845</v>
      </c>
      <c r="E433" s="24" t="s">
        <v>4395</v>
      </c>
      <c r="F433" s="24" t="s">
        <v>3847</v>
      </c>
      <c r="G433" s="24" t="s">
        <v>3848</v>
      </c>
      <c r="H433" s="24" t="s">
        <v>3849</v>
      </c>
      <c r="I433" s="24" t="s">
        <v>3850</v>
      </c>
      <c r="J433" s="24" t="s">
        <v>3851</v>
      </c>
      <c r="K433" s="24" t="s">
        <v>3852</v>
      </c>
      <c r="L433" s="24" t="s">
        <v>3853</v>
      </c>
      <c r="M433" s="24" t="s">
        <v>3854</v>
      </c>
      <c r="N433" s="24" t="s">
        <v>22</v>
      </c>
      <c r="O433" s="18" t="s">
        <v>12</v>
      </c>
      <c r="P433" s="18" t="s">
        <v>12</v>
      </c>
      <c r="Q433" s="18" t="s">
        <v>12</v>
      </c>
    </row>
    <row r="434" spans="1:17" x14ac:dyDescent="0.35">
      <c r="A434" s="24" t="s">
        <v>4396</v>
      </c>
      <c r="B434" s="24" t="s">
        <v>4397</v>
      </c>
      <c r="C434" s="24" t="s">
        <v>3916</v>
      </c>
      <c r="D434" s="24" t="s">
        <v>3917</v>
      </c>
      <c r="E434" s="24" t="s">
        <v>3973</v>
      </c>
      <c r="F434" s="24" t="s">
        <v>3919</v>
      </c>
      <c r="G434" s="24" t="s">
        <v>3920</v>
      </c>
      <c r="H434" s="24" t="s">
        <v>3921</v>
      </c>
      <c r="I434" s="24" t="s">
        <v>3922</v>
      </c>
      <c r="J434" s="24" t="s">
        <v>3923</v>
      </c>
      <c r="K434" s="24" t="s">
        <v>3924</v>
      </c>
      <c r="L434" s="24" t="s">
        <v>3925</v>
      </c>
      <c r="M434" s="24" t="s">
        <v>3926</v>
      </c>
      <c r="N434" s="24" t="s">
        <v>22</v>
      </c>
      <c r="O434" s="18" t="s">
        <v>12</v>
      </c>
      <c r="P434" s="18" t="s">
        <v>12</v>
      </c>
      <c r="Q434" s="18" t="s">
        <v>12</v>
      </c>
    </row>
    <row r="435" spans="1:17" x14ac:dyDescent="0.35">
      <c r="A435" s="24" t="s">
        <v>4398</v>
      </c>
      <c r="B435" s="24" t="s">
        <v>4399</v>
      </c>
      <c r="C435" s="24" t="s">
        <v>3844</v>
      </c>
      <c r="D435" s="24" t="s">
        <v>3845</v>
      </c>
      <c r="E435" s="24" t="s">
        <v>4395</v>
      </c>
      <c r="F435" s="24" t="s">
        <v>3847</v>
      </c>
      <c r="G435" s="24" t="s">
        <v>3848</v>
      </c>
      <c r="H435" s="24" t="s">
        <v>3849</v>
      </c>
      <c r="I435" s="24" t="s">
        <v>3850</v>
      </c>
      <c r="J435" s="24" t="s">
        <v>3851</v>
      </c>
      <c r="K435" s="24" t="s">
        <v>3852</v>
      </c>
      <c r="L435" s="24" t="s">
        <v>3853</v>
      </c>
      <c r="M435" s="24" t="s">
        <v>3854</v>
      </c>
      <c r="N435" s="24" t="s">
        <v>22</v>
      </c>
      <c r="O435" s="18" t="s">
        <v>12</v>
      </c>
      <c r="P435" s="18" t="s">
        <v>12</v>
      </c>
      <c r="Q435" s="18" t="s">
        <v>12</v>
      </c>
    </row>
    <row r="436" spans="1:17" x14ac:dyDescent="0.35">
      <c r="A436" s="24" t="s">
        <v>4400</v>
      </c>
      <c r="B436" s="24" t="s">
        <v>4401</v>
      </c>
      <c r="C436" s="24" t="s">
        <v>4034</v>
      </c>
      <c r="D436" s="24" t="s">
        <v>4035</v>
      </c>
      <c r="E436" s="24" t="s">
        <v>4116</v>
      </c>
      <c r="F436" s="24" t="s">
        <v>2849</v>
      </c>
      <c r="G436" s="24" t="s">
        <v>2850</v>
      </c>
      <c r="H436" s="24" t="s">
        <v>4037</v>
      </c>
      <c r="I436" s="24" t="s">
        <v>4038</v>
      </c>
      <c r="J436" s="24" t="s">
        <v>4039</v>
      </c>
      <c r="K436" s="24" t="s">
        <v>4040</v>
      </c>
      <c r="L436" s="24" t="s">
        <v>4041</v>
      </c>
      <c r="M436" s="24" t="s">
        <v>4042</v>
      </c>
      <c r="N436" s="24" t="s">
        <v>22</v>
      </c>
      <c r="O436" s="18" t="s">
        <v>12</v>
      </c>
      <c r="P436" s="18" t="s">
        <v>12</v>
      </c>
      <c r="Q436" s="18" t="s">
        <v>12</v>
      </c>
    </row>
    <row r="437" spans="1:17" x14ac:dyDescent="0.35">
      <c r="A437" s="24" t="s">
        <v>4402</v>
      </c>
      <c r="B437" s="24" t="s">
        <v>4403</v>
      </c>
      <c r="C437" s="24" t="s">
        <v>4147</v>
      </c>
      <c r="D437" s="24" t="s">
        <v>4148</v>
      </c>
      <c r="E437" s="24" t="s">
        <v>4149</v>
      </c>
      <c r="F437" s="24" t="s">
        <v>2755</v>
      </c>
      <c r="G437" s="24" t="s">
        <v>2756</v>
      </c>
      <c r="H437" s="24" t="s">
        <v>2757</v>
      </c>
      <c r="I437" s="24" t="s">
        <v>2758</v>
      </c>
      <c r="J437" s="24" t="s">
        <v>2759</v>
      </c>
      <c r="K437" s="24" t="s">
        <v>2760</v>
      </c>
      <c r="L437" s="24" t="s">
        <v>2761</v>
      </c>
      <c r="M437" s="24" t="s">
        <v>2762</v>
      </c>
      <c r="N437" s="24" t="s">
        <v>22</v>
      </c>
      <c r="O437" s="18" t="s">
        <v>12</v>
      </c>
      <c r="P437" s="18" t="s">
        <v>12</v>
      </c>
      <c r="Q437" s="18" t="s">
        <v>12</v>
      </c>
    </row>
    <row r="438" spans="1:17" x14ac:dyDescent="0.35">
      <c r="A438" s="24" t="s">
        <v>4404</v>
      </c>
      <c r="B438" s="24" t="s">
        <v>4405</v>
      </c>
      <c r="C438" s="24" t="s">
        <v>4406</v>
      </c>
      <c r="D438" s="24" t="s">
        <v>4407</v>
      </c>
      <c r="E438" s="24" t="s">
        <v>4408</v>
      </c>
      <c r="F438" s="24" t="s">
        <v>2755</v>
      </c>
      <c r="G438" s="24" t="s">
        <v>2756</v>
      </c>
      <c r="H438" s="24" t="s">
        <v>2757</v>
      </c>
      <c r="I438" s="24" t="s">
        <v>2758</v>
      </c>
      <c r="J438" s="24" t="s">
        <v>2759</v>
      </c>
      <c r="K438" s="24" t="s">
        <v>2760</v>
      </c>
      <c r="L438" s="24" t="s">
        <v>2761</v>
      </c>
      <c r="M438" s="24" t="s">
        <v>2762</v>
      </c>
      <c r="N438" s="24" t="s">
        <v>22</v>
      </c>
      <c r="O438" s="18" t="s">
        <v>12</v>
      </c>
      <c r="P438" s="18" t="s">
        <v>12</v>
      </c>
      <c r="Q438" s="18" t="s">
        <v>12</v>
      </c>
    </row>
    <row r="439" spans="1:17" x14ac:dyDescent="0.35">
      <c r="A439" s="24" t="s">
        <v>4409</v>
      </c>
      <c r="B439" s="24" t="s">
        <v>4410</v>
      </c>
      <c r="C439" s="24" t="s">
        <v>3960</v>
      </c>
      <c r="D439" s="24" t="s">
        <v>3961</v>
      </c>
      <c r="E439" s="24" t="s">
        <v>4411</v>
      </c>
      <c r="F439" s="24" t="s">
        <v>3403</v>
      </c>
      <c r="G439" s="24" t="s">
        <v>3404</v>
      </c>
      <c r="H439" s="24" t="s">
        <v>3405</v>
      </c>
      <c r="I439" s="24" t="s">
        <v>3406</v>
      </c>
      <c r="J439" s="24" t="s">
        <v>3407</v>
      </c>
      <c r="K439" s="24"/>
      <c r="L439" s="24" t="s">
        <v>3408</v>
      </c>
      <c r="M439" s="24" t="s">
        <v>3409</v>
      </c>
      <c r="N439" s="24" t="s">
        <v>22</v>
      </c>
      <c r="O439" s="18" t="s">
        <v>12</v>
      </c>
      <c r="P439" s="18" t="s">
        <v>12</v>
      </c>
      <c r="Q439" s="18" t="s">
        <v>12</v>
      </c>
    </row>
    <row r="440" spans="1:17" x14ac:dyDescent="0.35">
      <c r="A440" s="24" t="s">
        <v>4412</v>
      </c>
      <c r="B440" s="24" t="s">
        <v>4413</v>
      </c>
      <c r="C440" s="24" t="s">
        <v>4005</v>
      </c>
      <c r="D440" s="24" t="s">
        <v>4006</v>
      </c>
      <c r="E440" s="24" t="s">
        <v>4414</v>
      </c>
      <c r="F440" s="24" t="s">
        <v>2849</v>
      </c>
      <c r="G440" s="24" t="s">
        <v>2850</v>
      </c>
      <c r="H440" s="24" t="s">
        <v>4008</v>
      </c>
      <c r="I440" s="24" t="s">
        <v>4009</v>
      </c>
      <c r="J440" s="24" t="s">
        <v>4010</v>
      </c>
      <c r="K440" s="24" t="s">
        <v>4011</v>
      </c>
      <c r="L440" s="24" t="s">
        <v>4012</v>
      </c>
      <c r="M440" s="24" t="s">
        <v>4013</v>
      </c>
      <c r="N440" s="24" t="s">
        <v>22</v>
      </c>
      <c r="O440" s="18" t="s">
        <v>12</v>
      </c>
      <c r="P440" s="18" t="s">
        <v>12</v>
      </c>
      <c r="Q440" s="18" t="s">
        <v>12</v>
      </c>
    </row>
    <row r="441" spans="1:17" x14ac:dyDescent="0.35">
      <c r="A441" s="24" t="s">
        <v>2285</v>
      </c>
      <c r="B441" s="24" t="s">
        <v>4415</v>
      </c>
      <c r="C441" s="24" t="s">
        <v>3830</v>
      </c>
      <c r="D441" s="24" t="s">
        <v>3831</v>
      </c>
      <c r="E441" s="24" t="s">
        <v>3832</v>
      </c>
      <c r="F441" s="24" t="s">
        <v>3670</v>
      </c>
      <c r="G441" s="24" t="s">
        <v>3671</v>
      </c>
      <c r="H441" s="24" t="s">
        <v>3672</v>
      </c>
      <c r="I441" s="24" t="s">
        <v>3673</v>
      </c>
      <c r="J441" s="24" t="s">
        <v>2456</v>
      </c>
      <c r="K441" s="24" t="s">
        <v>2456</v>
      </c>
      <c r="L441" s="24" t="s">
        <v>2456</v>
      </c>
      <c r="M441" s="24" t="s">
        <v>2456</v>
      </c>
      <c r="N441" s="24" t="s">
        <v>22</v>
      </c>
      <c r="O441" s="18" t="s">
        <v>12</v>
      </c>
      <c r="P441" s="18">
        <v>0.55735367711391304</v>
      </c>
      <c r="Q441" s="18">
        <v>0.56757446505394704</v>
      </c>
    </row>
    <row r="442" spans="1:17" x14ac:dyDescent="0.35">
      <c r="A442" s="24" t="s">
        <v>2261</v>
      </c>
      <c r="B442" s="24" t="s">
        <v>4416</v>
      </c>
      <c r="C442" s="24" t="s">
        <v>3975</v>
      </c>
      <c r="D442" s="24" t="s">
        <v>3976</v>
      </c>
      <c r="E442" s="24" t="s">
        <v>4392</v>
      </c>
      <c r="F442" s="24" t="s">
        <v>2849</v>
      </c>
      <c r="G442" s="24" t="s">
        <v>2850</v>
      </c>
      <c r="H442" s="24" t="s">
        <v>3978</v>
      </c>
      <c r="I442" s="24" t="s">
        <v>3979</v>
      </c>
      <c r="J442" s="24" t="s">
        <v>3980</v>
      </c>
      <c r="K442" s="24" t="s">
        <v>3981</v>
      </c>
      <c r="L442" s="24" t="s">
        <v>3982</v>
      </c>
      <c r="M442" s="24" t="s">
        <v>3983</v>
      </c>
      <c r="N442" s="24" t="s">
        <v>22</v>
      </c>
      <c r="O442" s="18" t="s">
        <v>12</v>
      </c>
      <c r="P442" s="18">
        <v>10.571758268009299</v>
      </c>
      <c r="Q442" s="18">
        <v>8.6853368945231395</v>
      </c>
    </row>
    <row r="443" spans="1:17" x14ac:dyDescent="0.35">
      <c r="A443" s="24" t="s">
        <v>4417</v>
      </c>
      <c r="B443" s="24" t="s">
        <v>4418</v>
      </c>
      <c r="C443" s="24" t="s">
        <v>4022</v>
      </c>
      <c r="D443" s="24" t="s">
        <v>4023</v>
      </c>
      <c r="E443" s="24" t="s">
        <v>4419</v>
      </c>
      <c r="F443" s="24" t="s">
        <v>4025</v>
      </c>
      <c r="G443" s="24" t="s">
        <v>4026</v>
      </c>
      <c r="H443" s="24" t="s">
        <v>4027</v>
      </c>
      <c r="I443" s="24" t="s">
        <v>4028</v>
      </c>
      <c r="J443" s="24" t="s">
        <v>4029</v>
      </c>
      <c r="K443" s="24" t="s">
        <v>4030</v>
      </c>
      <c r="L443" s="24" t="s">
        <v>4031</v>
      </c>
      <c r="M443" s="24" t="s">
        <v>4032</v>
      </c>
      <c r="N443" s="24" t="s">
        <v>22</v>
      </c>
      <c r="O443" s="18" t="s">
        <v>12</v>
      </c>
      <c r="P443" s="18" t="s">
        <v>12</v>
      </c>
      <c r="Q443" s="18" t="s">
        <v>12</v>
      </c>
    </row>
    <row r="444" spans="1:17" x14ac:dyDescent="0.35">
      <c r="A444" s="24" t="s">
        <v>2282</v>
      </c>
      <c r="B444" s="24" t="s">
        <v>4420</v>
      </c>
      <c r="C444" s="24" t="s">
        <v>3916</v>
      </c>
      <c r="D444" s="24" t="s">
        <v>3917</v>
      </c>
      <c r="E444" s="24" t="s">
        <v>4165</v>
      </c>
      <c r="F444" s="24" t="s">
        <v>3919</v>
      </c>
      <c r="G444" s="24" t="s">
        <v>3920</v>
      </c>
      <c r="H444" s="24" t="s">
        <v>3921</v>
      </c>
      <c r="I444" s="24" t="s">
        <v>3922</v>
      </c>
      <c r="J444" s="24" t="s">
        <v>3923</v>
      </c>
      <c r="K444" s="24" t="s">
        <v>3924</v>
      </c>
      <c r="L444" s="24" t="s">
        <v>3925</v>
      </c>
      <c r="M444" s="24" t="s">
        <v>3926</v>
      </c>
      <c r="N444" s="24" t="s">
        <v>22</v>
      </c>
      <c r="O444" s="18" t="s">
        <v>12</v>
      </c>
      <c r="P444" s="18">
        <v>1.55531320178416</v>
      </c>
      <c r="Q444" s="18" t="s">
        <v>12</v>
      </c>
    </row>
    <row r="445" spans="1:17" x14ac:dyDescent="0.35">
      <c r="A445" s="24" t="s">
        <v>4421</v>
      </c>
      <c r="B445" s="24" t="s">
        <v>4422</v>
      </c>
      <c r="C445" s="24" t="s">
        <v>4423</v>
      </c>
      <c r="D445" s="24" t="s">
        <v>4424</v>
      </c>
      <c r="E445" s="24" t="s">
        <v>4425</v>
      </c>
      <c r="F445" s="24" t="s">
        <v>4426</v>
      </c>
      <c r="G445" s="24" t="s">
        <v>4427</v>
      </c>
      <c r="H445" s="24" t="s">
        <v>4428</v>
      </c>
      <c r="I445" s="24" t="s">
        <v>4429</v>
      </c>
      <c r="J445" s="24" t="s">
        <v>4430</v>
      </c>
      <c r="K445" s="24" t="s">
        <v>4431</v>
      </c>
      <c r="L445" s="24" t="s">
        <v>4432</v>
      </c>
      <c r="M445" s="24" t="s">
        <v>4433</v>
      </c>
      <c r="N445" s="24" t="s">
        <v>22</v>
      </c>
      <c r="O445" s="18" t="s">
        <v>12</v>
      </c>
      <c r="P445" s="18" t="s">
        <v>12</v>
      </c>
      <c r="Q445" s="18" t="s">
        <v>12</v>
      </c>
    </row>
    <row r="446" spans="1:17" x14ac:dyDescent="0.35">
      <c r="A446" s="24" t="s">
        <v>2284</v>
      </c>
      <c r="B446" s="24" t="s">
        <v>4434</v>
      </c>
      <c r="C446" s="24" t="s">
        <v>3856</v>
      </c>
      <c r="D446" s="24" t="s">
        <v>3857</v>
      </c>
      <c r="E446" s="24" t="s">
        <v>4435</v>
      </c>
      <c r="F446" s="24" t="s">
        <v>2849</v>
      </c>
      <c r="G446" s="24" t="s">
        <v>2850</v>
      </c>
      <c r="H446" s="24" t="s">
        <v>3859</v>
      </c>
      <c r="I446" s="24" t="s">
        <v>3860</v>
      </c>
      <c r="J446" s="24" t="s">
        <v>3861</v>
      </c>
      <c r="K446" s="24" t="s">
        <v>3862</v>
      </c>
      <c r="L446" s="24" t="s">
        <v>3863</v>
      </c>
      <c r="M446" s="24" t="s">
        <v>3864</v>
      </c>
      <c r="N446" s="24" t="s">
        <v>22</v>
      </c>
      <c r="O446" s="18" t="s">
        <v>12</v>
      </c>
      <c r="P446" s="18">
        <v>1.0461556603417901</v>
      </c>
      <c r="Q446" s="18">
        <v>1.6831972480162101</v>
      </c>
    </row>
    <row r="447" spans="1:17" x14ac:dyDescent="0.35">
      <c r="A447" s="24" t="s">
        <v>4436</v>
      </c>
      <c r="B447" s="24" t="s">
        <v>4437</v>
      </c>
      <c r="C447" s="24" t="s">
        <v>4093</v>
      </c>
      <c r="D447" s="24" t="s">
        <v>4094</v>
      </c>
      <c r="E447" s="24" t="s">
        <v>4108</v>
      </c>
      <c r="F447" s="24" t="s">
        <v>4096</v>
      </c>
      <c r="G447" s="24" t="s">
        <v>4097</v>
      </c>
      <c r="H447" s="24" t="s">
        <v>4098</v>
      </c>
      <c r="I447" s="24" t="s">
        <v>4099</v>
      </c>
      <c r="J447" s="24" t="s">
        <v>4100</v>
      </c>
      <c r="K447" s="24" t="s">
        <v>4101</v>
      </c>
      <c r="L447" s="24" t="s">
        <v>4102</v>
      </c>
      <c r="M447" s="24" t="s">
        <v>4101</v>
      </c>
      <c r="N447" s="24" t="s">
        <v>22</v>
      </c>
      <c r="O447" s="18" t="s">
        <v>12</v>
      </c>
      <c r="P447" s="18" t="s">
        <v>12</v>
      </c>
      <c r="Q447" s="18" t="s">
        <v>12</v>
      </c>
    </row>
    <row r="448" spans="1:17" x14ac:dyDescent="0.35">
      <c r="A448" s="24" t="s">
        <v>4438</v>
      </c>
      <c r="B448" s="24" t="s">
        <v>4439</v>
      </c>
      <c r="C448" s="24" t="s">
        <v>4202</v>
      </c>
      <c r="D448" s="24" t="s">
        <v>4203</v>
      </c>
      <c r="E448" s="24" t="s">
        <v>4440</v>
      </c>
      <c r="F448" s="24" t="s">
        <v>2849</v>
      </c>
      <c r="G448" s="24" t="s">
        <v>2850</v>
      </c>
      <c r="H448" s="24" t="s">
        <v>4205</v>
      </c>
      <c r="I448" s="24" t="s">
        <v>4206</v>
      </c>
      <c r="J448" s="24" t="s">
        <v>4207</v>
      </c>
      <c r="K448" s="24" t="s">
        <v>4208</v>
      </c>
      <c r="L448" s="24" t="s">
        <v>4209</v>
      </c>
      <c r="M448" s="24" t="s">
        <v>4208</v>
      </c>
      <c r="N448" s="24" t="s">
        <v>22</v>
      </c>
      <c r="O448" s="18" t="s">
        <v>12</v>
      </c>
      <c r="P448" s="18" t="s">
        <v>12</v>
      </c>
      <c r="Q448" s="18" t="s">
        <v>12</v>
      </c>
    </row>
    <row r="449" spans="1:17" x14ac:dyDescent="0.35">
      <c r="A449" s="24" t="s">
        <v>2292</v>
      </c>
      <c r="B449" s="24" t="s">
        <v>4441</v>
      </c>
      <c r="C449" s="24" t="s">
        <v>3894</v>
      </c>
      <c r="D449" s="24" t="s">
        <v>3895</v>
      </c>
      <c r="E449" s="24" t="s">
        <v>4358</v>
      </c>
      <c r="F449" s="24" t="s">
        <v>3403</v>
      </c>
      <c r="G449" s="24" t="s">
        <v>3404</v>
      </c>
      <c r="H449" s="24" t="s">
        <v>3897</v>
      </c>
      <c r="I449" s="24" t="s">
        <v>3898</v>
      </c>
      <c r="J449" s="24" t="s">
        <v>3899</v>
      </c>
      <c r="K449" s="24" t="s">
        <v>3900</v>
      </c>
      <c r="L449" s="24" t="s">
        <v>3901</v>
      </c>
      <c r="M449" s="24" t="s">
        <v>3902</v>
      </c>
      <c r="N449" s="24" t="s">
        <v>22</v>
      </c>
      <c r="O449" s="18" t="s">
        <v>12</v>
      </c>
      <c r="P449" s="18" t="s">
        <v>12</v>
      </c>
      <c r="Q449" s="18">
        <v>1.3325160083105301</v>
      </c>
    </row>
    <row r="450" spans="1:17" x14ac:dyDescent="0.35">
      <c r="A450" s="24" t="s">
        <v>4442</v>
      </c>
      <c r="B450" s="24" t="s">
        <v>4443</v>
      </c>
      <c r="C450" s="24" t="s">
        <v>3785</v>
      </c>
      <c r="D450" s="24" t="s">
        <v>3786</v>
      </c>
      <c r="E450" s="24" t="s">
        <v>3842</v>
      </c>
      <c r="F450" s="24" t="s">
        <v>3788</v>
      </c>
      <c r="G450" s="24" t="s">
        <v>3789</v>
      </c>
      <c r="H450" s="24" t="s">
        <v>3790</v>
      </c>
      <c r="I450" s="24" t="s">
        <v>3791</v>
      </c>
      <c r="J450" s="24" t="s">
        <v>3792</v>
      </c>
      <c r="K450" s="24" t="s">
        <v>3793</v>
      </c>
      <c r="L450" s="24" t="s">
        <v>3794</v>
      </c>
      <c r="M450" s="24" t="s">
        <v>3795</v>
      </c>
      <c r="N450" s="24" t="s">
        <v>22</v>
      </c>
      <c r="O450" s="18" t="s">
        <v>12</v>
      </c>
      <c r="P450" s="18" t="s">
        <v>12</v>
      </c>
      <c r="Q450" s="18" t="s">
        <v>12</v>
      </c>
    </row>
    <row r="451" spans="1:17" x14ac:dyDescent="0.35">
      <c r="A451" s="24" t="s">
        <v>2289</v>
      </c>
      <c r="B451" s="24" t="s">
        <v>4444</v>
      </c>
      <c r="C451" s="24" t="s">
        <v>3866</v>
      </c>
      <c r="D451" s="24" t="s">
        <v>3867</v>
      </c>
      <c r="E451" s="24" t="s">
        <v>4445</v>
      </c>
      <c r="F451" s="24" t="s">
        <v>3869</v>
      </c>
      <c r="G451" s="24" t="s">
        <v>3870</v>
      </c>
      <c r="H451" s="24" t="s">
        <v>3871</v>
      </c>
      <c r="I451" s="24" t="s">
        <v>3872</v>
      </c>
      <c r="J451" s="24" t="s">
        <v>3873</v>
      </c>
      <c r="K451" s="24" t="s">
        <v>3874</v>
      </c>
      <c r="L451" s="24" t="s">
        <v>3875</v>
      </c>
      <c r="M451" s="24" t="s">
        <v>3876</v>
      </c>
      <c r="N451" s="24" t="s">
        <v>22</v>
      </c>
      <c r="O451" s="18" t="s">
        <v>12</v>
      </c>
      <c r="P451" s="18">
        <v>-1.26253002790164</v>
      </c>
      <c r="Q451" s="18">
        <v>-0.90835494873971301</v>
      </c>
    </row>
    <row r="452" spans="1:17" x14ac:dyDescent="0.35">
      <c r="A452" s="24" t="s">
        <v>2294</v>
      </c>
      <c r="B452" s="24" t="s">
        <v>4446</v>
      </c>
      <c r="C452" s="24" t="s">
        <v>4093</v>
      </c>
      <c r="D452" s="24" t="s">
        <v>4094</v>
      </c>
      <c r="E452" s="24" t="s">
        <v>4137</v>
      </c>
      <c r="F452" s="24" t="s">
        <v>4096</v>
      </c>
      <c r="G452" s="24" t="s">
        <v>4097</v>
      </c>
      <c r="H452" s="24" t="s">
        <v>4098</v>
      </c>
      <c r="I452" s="24" t="s">
        <v>4099</v>
      </c>
      <c r="J452" s="24" t="s">
        <v>4100</v>
      </c>
      <c r="K452" s="24" t="s">
        <v>4101</v>
      </c>
      <c r="L452" s="24" t="s">
        <v>4102</v>
      </c>
      <c r="M452" s="24" t="s">
        <v>4101</v>
      </c>
      <c r="N452" s="24" t="s">
        <v>22</v>
      </c>
      <c r="O452" s="18" t="s">
        <v>12</v>
      </c>
      <c r="P452" s="18" t="s">
        <v>12</v>
      </c>
      <c r="Q452" s="18">
        <v>-5.6406822146801998</v>
      </c>
    </row>
    <row r="453" spans="1:17" x14ac:dyDescent="0.35">
      <c r="A453" s="24" t="s">
        <v>2288</v>
      </c>
      <c r="B453" s="24" t="s">
        <v>4447</v>
      </c>
      <c r="C453" s="24" t="s">
        <v>3814</v>
      </c>
      <c r="D453" s="24" t="s">
        <v>3815</v>
      </c>
      <c r="E453" s="24" t="s">
        <v>4448</v>
      </c>
      <c r="F453" s="24" t="s">
        <v>2755</v>
      </c>
      <c r="G453" s="24" t="s">
        <v>2756</v>
      </c>
      <c r="H453" s="24" t="s">
        <v>2757</v>
      </c>
      <c r="I453" s="24" t="s">
        <v>2758</v>
      </c>
      <c r="J453" s="24" t="s">
        <v>2759</v>
      </c>
      <c r="K453" s="24" t="s">
        <v>2760</v>
      </c>
      <c r="L453" s="24" t="s">
        <v>2761</v>
      </c>
      <c r="M453" s="24" t="s">
        <v>2762</v>
      </c>
      <c r="N453" s="24" t="s">
        <v>22</v>
      </c>
      <c r="O453" s="18" t="s">
        <v>12</v>
      </c>
      <c r="P453" s="18">
        <v>-1.27262552322621</v>
      </c>
      <c r="Q453" s="18">
        <v>-1.9551222243797</v>
      </c>
    </row>
    <row r="454" spans="1:17" x14ac:dyDescent="0.35">
      <c r="A454" s="24" t="s">
        <v>4449</v>
      </c>
      <c r="B454" s="24" t="s">
        <v>4450</v>
      </c>
      <c r="C454" s="24" t="s">
        <v>3964</v>
      </c>
      <c r="D454" s="24" t="s">
        <v>3965</v>
      </c>
      <c r="E454" s="24" t="s">
        <v>3966</v>
      </c>
      <c r="F454" s="24" t="s">
        <v>2560</v>
      </c>
      <c r="G454" s="24" t="s">
        <v>2561</v>
      </c>
      <c r="H454" s="24" t="s">
        <v>2562</v>
      </c>
      <c r="I454" s="24" t="s">
        <v>2563</v>
      </c>
      <c r="J454" s="24" t="s">
        <v>2564</v>
      </c>
      <c r="K454" s="24" t="s">
        <v>2565</v>
      </c>
      <c r="L454" s="24" t="s">
        <v>2566</v>
      </c>
      <c r="M454" s="24" t="s">
        <v>2567</v>
      </c>
      <c r="N454" s="24" t="s">
        <v>22</v>
      </c>
      <c r="O454" s="18" t="s">
        <v>12</v>
      </c>
      <c r="P454" s="18" t="s">
        <v>12</v>
      </c>
      <c r="Q454" s="18" t="s">
        <v>12</v>
      </c>
    </row>
    <row r="455" spans="1:17" x14ac:dyDescent="0.35">
      <c r="A455" s="24" t="s">
        <v>2273</v>
      </c>
      <c r="B455" s="24" t="s">
        <v>4451</v>
      </c>
      <c r="C455" s="24" t="s">
        <v>3856</v>
      </c>
      <c r="D455" s="24" t="s">
        <v>3857</v>
      </c>
      <c r="E455" s="24" t="s">
        <v>4323</v>
      </c>
      <c r="F455" s="24" t="s">
        <v>2849</v>
      </c>
      <c r="G455" s="24" t="s">
        <v>2850</v>
      </c>
      <c r="H455" s="24" t="s">
        <v>3859</v>
      </c>
      <c r="I455" s="24" t="s">
        <v>3860</v>
      </c>
      <c r="J455" s="24" t="s">
        <v>3861</v>
      </c>
      <c r="K455" s="24" t="s">
        <v>3862</v>
      </c>
      <c r="L455" s="24" t="s">
        <v>3863</v>
      </c>
      <c r="M455" s="24" t="s">
        <v>3864</v>
      </c>
      <c r="N455" s="24" t="s">
        <v>22</v>
      </c>
      <c r="O455" s="18" t="s">
        <v>12</v>
      </c>
      <c r="P455" s="18">
        <v>5.1516055975417796</v>
      </c>
      <c r="Q455" s="18">
        <v>5.4023134332512797</v>
      </c>
    </row>
    <row r="456" spans="1:17" x14ac:dyDescent="0.35">
      <c r="A456" s="24" t="s">
        <v>2293</v>
      </c>
      <c r="B456" s="24" t="s">
        <v>4452</v>
      </c>
      <c r="C456" s="24" t="s">
        <v>4344</v>
      </c>
      <c r="D456" s="24" t="s">
        <v>4345</v>
      </c>
      <c r="E456" s="24" t="s">
        <v>4453</v>
      </c>
      <c r="F456" s="24" t="s">
        <v>4347</v>
      </c>
      <c r="G456" s="24" t="s">
        <v>4348</v>
      </c>
      <c r="H456" s="24" t="s">
        <v>4349</v>
      </c>
      <c r="I456" s="24" t="s">
        <v>4350</v>
      </c>
      <c r="J456" s="24" t="s">
        <v>4351</v>
      </c>
      <c r="K456" s="24" t="s">
        <v>4352</v>
      </c>
      <c r="L456" s="24" t="s">
        <v>4353</v>
      </c>
      <c r="M456" s="24" t="s">
        <v>4354</v>
      </c>
      <c r="N456" s="24" t="s">
        <v>22</v>
      </c>
      <c r="O456" s="18" t="s">
        <v>12</v>
      </c>
      <c r="P456" s="18" t="s">
        <v>12</v>
      </c>
      <c r="Q456" s="18">
        <v>0.571737641161153</v>
      </c>
    </row>
    <row r="457" spans="1:17" x14ac:dyDescent="0.35">
      <c r="A457" s="24" t="s">
        <v>4454</v>
      </c>
      <c r="B457" s="24" t="s">
        <v>4455</v>
      </c>
      <c r="C457" s="24" t="s">
        <v>3866</v>
      </c>
      <c r="D457" s="24" t="s">
        <v>3867</v>
      </c>
      <c r="E457" s="24" t="s">
        <v>3888</v>
      </c>
      <c r="F457" s="24" t="s">
        <v>3869</v>
      </c>
      <c r="G457" s="24" t="s">
        <v>3870</v>
      </c>
      <c r="H457" s="24" t="s">
        <v>3871</v>
      </c>
      <c r="I457" s="24" t="s">
        <v>3872</v>
      </c>
      <c r="J457" s="24" t="s">
        <v>3873</v>
      </c>
      <c r="K457" s="24" t="s">
        <v>3874</v>
      </c>
      <c r="L457" s="24" t="s">
        <v>3875</v>
      </c>
      <c r="M457" s="24" t="s">
        <v>3876</v>
      </c>
      <c r="N457" s="24" t="s">
        <v>22</v>
      </c>
      <c r="O457" s="18" t="s">
        <v>12</v>
      </c>
      <c r="P457" s="18" t="s">
        <v>12</v>
      </c>
      <c r="Q457" s="18" t="s">
        <v>12</v>
      </c>
    </row>
    <row r="458" spans="1:17" x14ac:dyDescent="0.35">
      <c r="A458" s="24" t="s">
        <v>2271</v>
      </c>
      <c r="B458" s="24" t="s">
        <v>4456</v>
      </c>
      <c r="C458" s="24" t="s">
        <v>3916</v>
      </c>
      <c r="D458" s="24" t="s">
        <v>3917</v>
      </c>
      <c r="E458" s="24" t="s">
        <v>4165</v>
      </c>
      <c r="F458" s="24" t="s">
        <v>3919</v>
      </c>
      <c r="G458" s="24" t="s">
        <v>3920</v>
      </c>
      <c r="H458" s="24" t="s">
        <v>3921</v>
      </c>
      <c r="I458" s="24" t="s">
        <v>3922</v>
      </c>
      <c r="J458" s="24" t="s">
        <v>3923</v>
      </c>
      <c r="K458" s="24" t="s">
        <v>3924</v>
      </c>
      <c r="L458" s="24" t="s">
        <v>3925</v>
      </c>
      <c r="M458" s="24" t="s">
        <v>3926</v>
      </c>
      <c r="N458" s="24" t="s">
        <v>22</v>
      </c>
      <c r="O458" s="18" t="s">
        <v>12</v>
      </c>
      <c r="P458" s="18">
        <v>5.8284137549083903</v>
      </c>
      <c r="Q458" s="18">
        <v>4.3435524936241103</v>
      </c>
    </row>
    <row r="459" spans="1:17" x14ac:dyDescent="0.35">
      <c r="A459" s="24" t="s">
        <v>4457</v>
      </c>
      <c r="B459" s="24" t="s">
        <v>4458</v>
      </c>
      <c r="C459" s="24" t="s">
        <v>3814</v>
      </c>
      <c r="D459" s="24" t="s">
        <v>3815</v>
      </c>
      <c r="E459" s="24" t="s">
        <v>4294</v>
      </c>
      <c r="F459" s="24" t="s">
        <v>2755</v>
      </c>
      <c r="G459" s="24" t="s">
        <v>2756</v>
      </c>
      <c r="H459" s="24" t="s">
        <v>2757</v>
      </c>
      <c r="I459" s="24" t="s">
        <v>2758</v>
      </c>
      <c r="J459" s="24" t="s">
        <v>2759</v>
      </c>
      <c r="K459" s="24" t="s">
        <v>2760</v>
      </c>
      <c r="L459" s="24" t="s">
        <v>2761</v>
      </c>
      <c r="M459" s="24" t="s">
        <v>2762</v>
      </c>
      <c r="N459" s="24" t="s">
        <v>22</v>
      </c>
      <c r="O459" s="18" t="s">
        <v>12</v>
      </c>
      <c r="P459" s="18" t="s">
        <v>12</v>
      </c>
      <c r="Q459" s="18" t="s">
        <v>12</v>
      </c>
    </row>
    <row r="460" spans="1:17" x14ac:dyDescent="0.35">
      <c r="A460" s="24" t="s">
        <v>4459</v>
      </c>
      <c r="B460" s="24" t="s">
        <v>4460</v>
      </c>
      <c r="C460" s="24" t="s">
        <v>3814</v>
      </c>
      <c r="D460" s="24" t="s">
        <v>3815</v>
      </c>
      <c r="E460" s="24" t="s">
        <v>4294</v>
      </c>
      <c r="F460" s="24" t="s">
        <v>2755</v>
      </c>
      <c r="G460" s="24" t="s">
        <v>2756</v>
      </c>
      <c r="H460" s="24" t="s">
        <v>2757</v>
      </c>
      <c r="I460" s="24" t="s">
        <v>2758</v>
      </c>
      <c r="J460" s="24" t="s">
        <v>2759</v>
      </c>
      <c r="K460" s="24" t="s">
        <v>2760</v>
      </c>
      <c r="L460" s="24" t="s">
        <v>2761</v>
      </c>
      <c r="M460" s="24" t="s">
        <v>2762</v>
      </c>
      <c r="N460" s="24" t="s">
        <v>22</v>
      </c>
      <c r="O460" s="18" t="s">
        <v>12</v>
      </c>
      <c r="P460" s="18" t="s">
        <v>12</v>
      </c>
      <c r="Q460" s="18" t="s">
        <v>12</v>
      </c>
    </row>
    <row r="461" spans="1:17" x14ac:dyDescent="0.35">
      <c r="A461" s="24" t="s">
        <v>2277</v>
      </c>
      <c r="B461" s="24" t="s">
        <v>4461</v>
      </c>
      <c r="C461" s="24" t="s">
        <v>3856</v>
      </c>
      <c r="D461" s="24" t="s">
        <v>3857</v>
      </c>
      <c r="E461" s="24" t="s">
        <v>4291</v>
      </c>
      <c r="F461" s="24" t="s">
        <v>2849</v>
      </c>
      <c r="G461" s="24" t="s">
        <v>2850</v>
      </c>
      <c r="H461" s="24" t="s">
        <v>3859</v>
      </c>
      <c r="I461" s="24" t="s">
        <v>3860</v>
      </c>
      <c r="J461" s="24" t="s">
        <v>3861</v>
      </c>
      <c r="K461" s="24" t="s">
        <v>3862</v>
      </c>
      <c r="L461" s="24" t="s">
        <v>3863</v>
      </c>
      <c r="M461" s="24" t="s">
        <v>3864</v>
      </c>
      <c r="N461" s="24" t="s">
        <v>22</v>
      </c>
      <c r="O461" s="18" t="s">
        <v>12</v>
      </c>
      <c r="P461" s="18">
        <v>1.9763742324201701</v>
      </c>
      <c r="Q461" s="18">
        <v>2.0711136566601001</v>
      </c>
    </row>
    <row r="462" spans="1:17" x14ac:dyDescent="0.35">
      <c r="A462" s="24" t="s">
        <v>2277</v>
      </c>
      <c r="B462" s="24" t="s">
        <v>4461</v>
      </c>
      <c r="C462" s="24" t="s">
        <v>3856</v>
      </c>
      <c r="D462" s="24" t="s">
        <v>3857</v>
      </c>
      <c r="E462" s="24" t="s">
        <v>4291</v>
      </c>
      <c r="F462" s="24" t="s">
        <v>2849</v>
      </c>
      <c r="G462" s="24" t="s">
        <v>2850</v>
      </c>
      <c r="H462" s="24" t="s">
        <v>3859</v>
      </c>
      <c r="I462" s="24" t="s">
        <v>3860</v>
      </c>
      <c r="J462" s="24" t="s">
        <v>3861</v>
      </c>
      <c r="K462" s="24" t="s">
        <v>3862</v>
      </c>
      <c r="L462" s="24" t="s">
        <v>3863</v>
      </c>
      <c r="M462" s="24" t="s">
        <v>3864</v>
      </c>
      <c r="N462" s="24" t="s">
        <v>22</v>
      </c>
      <c r="O462" s="18" t="s">
        <v>12</v>
      </c>
      <c r="P462" s="18">
        <v>1.9763742324201701</v>
      </c>
      <c r="Q462" s="18">
        <v>2.0711136566601001</v>
      </c>
    </row>
    <row r="463" spans="1:17" x14ac:dyDescent="0.35">
      <c r="A463" s="24" t="s">
        <v>4462</v>
      </c>
      <c r="B463" s="24" t="s">
        <v>4463</v>
      </c>
      <c r="C463" s="24" t="s">
        <v>4464</v>
      </c>
      <c r="D463" s="24" t="s">
        <v>4465</v>
      </c>
      <c r="E463" s="24" t="s">
        <v>4466</v>
      </c>
      <c r="F463" s="24" t="s">
        <v>4467</v>
      </c>
      <c r="G463" s="24" t="s">
        <v>4468</v>
      </c>
      <c r="H463" s="24" t="s">
        <v>4469</v>
      </c>
      <c r="I463" s="24" t="s">
        <v>4470</v>
      </c>
      <c r="J463" s="24" t="s">
        <v>4471</v>
      </c>
      <c r="K463" s="24" t="s">
        <v>4472</v>
      </c>
      <c r="L463" s="24" t="s">
        <v>4473</v>
      </c>
      <c r="M463" s="24" t="s">
        <v>4474</v>
      </c>
      <c r="N463" s="24" t="s">
        <v>179</v>
      </c>
      <c r="O463" s="18" t="s">
        <v>12</v>
      </c>
      <c r="P463" s="18" t="s">
        <v>12</v>
      </c>
      <c r="Q463" s="18" t="s">
        <v>12</v>
      </c>
    </row>
    <row r="464" spans="1:17" x14ac:dyDescent="0.35">
      <c r="A464" s="24" t="s">
        <v>4475</v>
      </c>
      <c r="B464" s="24" t="s">
        <v>4476</v>
      </c>
      <c r="C464" s="24" t="s">
        <v>4464</v>
      </c>
      <c r="D464" s="24" t="s">
        <v>4465</v>
      </c>
      <c r="E464" s="24" t="s">
        <v>4477</v>
      </c>
      <c r="F464" s="24" t="s">
        <v>4467</v>
      </c>
      <c r="G464" s="24" t="s">
        <v>4468</v>
      </c>
      <c r="H464" s="24" t="s">
        <v>4469</v>
      </c>
      <c r="I464" s="24" t="s">
        <v>4470</v>
      </c>
      <c r="J464" s="24" t="s">
        <v>4471</v>
      </c>
      <c r="K464" s="24" t="s">
        <v>4472</v>
      </c>
      <c r="L464" s="24" t="s">
        <v>4473</v>
      </c>
      <c r="M464" s="24" t="s">
        <v>4474</v>
      </c>
      <c r="N464" s="24" t="s">
        <v>179</v>
      </c>
      <c r="O464" s="18">
        <v>0.37998382973673001</v>
      </c>
      <c r="P464" s="18">
        <v>-0.48864239232795897</v>
      </c>
      <c r="Q464" s="18">
        <v>-0.91441678776181701</v>
      </c>
    </row>
    <row r="465" spans="1:17" x14ac:dyDescent="0.35">
      <c r="A465" s="24" t="s">
        <v>4478</v>
      </c>
      <c r="B465" s="24" t="s">
        <v>4479</v>
      </c>
      <c r="C465" s="24" t="s">
        <v>4464</v>
      </c>
      <c r="D465" s="24" t="s">
        <v>4465</v>
      </c>
      <c r="E465" s="24" t="s">
        <v>4480</v>
      </c>
      <c r="F465" s="24" t="s">
        <v>4467</v>
      </c>
      <c r="G465" s="24" t="s">
        <v>4468</v>
      </c>
      <c r="H465" s="24" t="s">
        <v>4469</v>
      </c>
      <c r="I465" s="24" t="s">
        <v>4470</v>
      </c>
      <c r="J465" s="24" t="s">
        <v>4471</v>
      </c>
      <c r="K465" s="24" t="s">
        <v>4472</v>
      </c>
      <c r="L465" s="24" t="s">
        <v>4473</v>
      </c>
      <c r="M465" s="24" t="s">
        <v>4474</v>
      </c>
      <c r="N465" s="24" t="s">
        <v>179</v>
      </c>
      <c r="O465" s="18">
        <v>1.0505897471579799</v>
      </c>
      <c r="P465" s="18" t="s">
        <v>12</v>
      </c>
      <c r="Q465" s="18">
        <v>-0.65236384738556996</v>
      </c>
    </row>
    <row r="466" spans="1:17" x14ac:dyDescent="0.35">
      <c r="A466" s="24" t="s">
        <v>1187</v>
      </c>
      <c r="B466" s="24" t="s">
        <v>4481</v>
      </c>
      <c r="C466" s="24" t="s">
        <v>2901</v>
      </c>
      <c r="D466" s="24" t="s">
        <v>2902</v>
      </c>
      <c r="E466" s="24" t="s">
        <v>4482</v>
      </c>
      <c r="F466" s="24" t="s">
        <v>3869</v>
      </c>
      <c r="G466" s="24" t="s">
        <v>3870</v>
      </c>
      <c r="H466" s="24" t="s">
        <v>3871</v>
      </c>
      <c r="I466" s="24" t="s">
        <v>3872</v>
      </c>
      <c r="J466" s="24" t="s">
        <v>3873</v>
      </c>
      <c r="K466" s="24" t="s">
        <v>3874</v>
      </c>
      <c r="L466" s="24" t="s">
        <v>3875</v>
      </c>
      <c r="M466" s="24" t="s">
        <v>3876</v>
      </c>
      <c r="N466" s="24" t="s">
        <v>179</v>
      </c>
      <c r="O466" s="18">
        <v>0.77466328431437104</v>
      </c>
      <c r="P466" s="18">
        <v>-0.53055002835561105</v>
      </c>
      <c r="Q466" s="18">
        <v>-1.3494919488052299</v>
      </c>
    </row>
    <row r="467" spans="1:17" x14ac:dyDescent="0.35">
      <c r="A467" s="24" t="s">
        <v>4483</v>
      </c>
      <c r="B467" s="24" t="s">
        <v>4484</v>
      </c>
      <c r="C467" s="24" t="s">
        <v>4464</v>
      </c>
      <c r="D467" s="24" t="s">
        <v>4465</v>
      </c>
      <c r="E467" s="24" t="s">
        <v>4485</v>
      </c>
      <c r="F467" s="24" t="s">
        <v>4467</v>
      </c>
      <c r="G467" s="24" t="s">
        <v>4468</v>
      </c>
      <c r="H467" s="24" t="s">
        <v>4469</v>
      </c>
      <c r="I467" s="24" t="s">
        <v>4470</v>
      </c>
      <c r="J467" s="24" t="s">
        <v>4471</v>
      </c>
      <c r="K467" s="24" t="s">
        <v>4472</v>
      </c>
      <c r="L467" s="24" t="s">
        <v>4473</v>
      </c>
      <c r="M467" s="24" t="s">
        <v>4474</v>
      </c>
      <c r="N467" s="24" t="s">
        <v>179</v>
      </c>
      <c r="O467" s="18">
        <v>0.67061201256039804</v>
      </c>
      <c r="P467" s="18">
        <v>1.52457741746019</v>
      </c>
      <c r="Q467" s="18">
        <v>0.808471754869871</v>
      </c>
    </row>
    <row r="468" spans="1:17" x14ac:dyDescent="0.35">
      <c r="A468" s="24" t="s">
        <v>4486</v>
      </c>
      <c r="B468" s="24" t="s">
        <v>4487</v>
      </c>
      <c r="C468" s="24" t="s">
        <v>4488</v>
      </c>
      <c r="D468" s="24" t="s">
        <v>4489</v>
      </c>
      <c r="E468" s="24" t="s">
        <v>4490</v>
      </c>
      <c r="F468" s="24" t="s">
        <v>4491</v>
      </c>
      <c r="G468" s="24" t="s">
        <v>4492</v>
      </c>
      <c r="H468" s="24" t="s">
        <v>4493</v>
      </c>
      <c r="I468" s="24" t="s">
        <v>4494</v>
      </c>
      <c r="J468" s="24" t="s">
        <v>4495</v>
      </c>
      <c r="K468" s="24" t="s">
        <v>4496</v>
      </c>
      <c r="L468" s="24" t="s">
        <v>4497</v>
      </c>
      <c r="M468" s="24" t="s">
        <v>4498</v>
      </c>
      <c r="N468" s="24" t="s">
        <v>648</v>
      </c>
      <c r="O468" s="18" t="s">
        <v>12</v>
      </c>
      <c r="P468" s="18" t="s">
        <v>12</v>
      </c>
      <c r="Q468" s="18" t="s">
        <v>12</v>
      </c>
    </row>
    <row r="469" spans="1:17" x14ac:dyDescent="0.35">
      <c r="A469" s="24" t="s">
        <v>1621</v>
      </c>
      <c r="B469" s="24" t="s">
        <v>4499</v>
      </c>
      <c r="C469" s="24" t="s">
        <v>4500</v>
      </c>
      <c r="D469" s="24" t="s">
        <v>4501</v>
      </c>
      <c r="E469" s="24" t="s">
        <v>4502</v>
      </c>
      <c r="F469" s="24" t="s">
        <v>4503</v>
      </c>
      <c r="G469" s="24" t="s">
        <v>4504</v>
      </c>
      <c r="H469" s="24" t="s">
        <v>4505</v>
      </c>
      <c r="I469" s="24" t="s">
        <v>4506</v>
      </c>
      <c r="J469" s="24" t="s">
        <v>4507</v>
      </c>
      <c r="K469" s="24" t="s">
        <v>4508</v>
      </c>
      <c r="L469" s="24" t="s">
        <v>4509</v>
      </c>
      <c r="M469" s="24" t="s">
        <v>4510</v>
      </c>
      <c r="N469" s="24" t="s">
        <v>648</v>
      </c>
      <c r="O469" s="18">
        <v>-7.5463558017255501</v>
      </c>
      <c r="P469" s="18">
        <v>1.8188851983096801</v>
      </c>
      <c r="Q469" s="18">
        <v>9.3794734937057296</v>
      </c>
    </row>
    <row r="470" spans="1:17" x14ac:dyDescent="0.35">
      <c r="A470" s="24" t="s">
        <v>1467</v>
      </c>
      <c r="B470" s="24" t="s">
        <v>4511</v>
      </c>
      <c r="C470" s="24" t="s">
        <v>4512</v>
      </c>
      <c r="D470" s="24" t="s">
        <v>4513</v>
      </c>
      <c r="E470" s="24" t="s">
        <v>4514</v>
      </c>
      <c r="F470" s="24" t="s">
        <v>4515</v>
      </c>
      <c r="G470" s="24" t="s">
        <v>4516</v>
      </c>
      <c r="H470" s="24" t="s">
        <v>4517</v>
      </c>
      <c r="I470" s="24" t="s">
        <v>4518</v>
      </c>
      <c r="J470" s="24" t="s">
        <v>4519</v>
      </c>
      <c r="K470" s="24" t="s">
        <v>4520</v>
      </c>
      <c r="L470" s="24" t="s">
        <v>4521</v>
      </c>
      <c r="M470" s="24" t="s">
        <v>4522</v>
      </c>
      <c r="N470" s="24" t="s">
        <v>648</v>
      </c>
      <c r="O470" s="18">
        <v>-5.8471659367632203</v>
      </c>
      <c r="P470" s="18">
        <v>-2.7033137451309002</v>
      </c>
      <c r="Q470" s="18" t="s">
        <v>12</v>
      </c>
    </row>
    <row r="471" spans="1:17" x14ac:dyDescent="0.35">
      <c r="A471" s="24" t="s">
        <v>1626</v>
      </c>
      <c r="B471" s="24" t="s">
        <v>4523</v>
      </c>
      <c r="C471" s="24" t="s">
        <v>4524</v>
      </c>
      <c r="D471" s="24" t="s">
        <v>4525</v>
      </c>
      <c r="E471" s="24" t="s">
        <v>4526</v>
      </c>
      <c r="F471" s="24" t="s">
        <v>4527</v>
      </c>
      <c r="G471" s="24" t="s">
        <v>4528</v>
      </c>
      <c r="H471" s="24" t="s">
        <v>4529</v>
      </c>
      <c r="I471" s="24" t="s">
        <v>4530</v>
      </c>
      <c r="J471" s="24" t="s">
        <v>4531</v>
      </c>
      <c r="K471" s="24" t="s">
        <v>4532</v>
      </c>
      <c r="L471" s="24" t="s">
        <v>2456</v>
      </c>
      <c r="M471" s="24" t="s">
        <v>2456</v>
      </c>
      <c r="N471" s="24" t="s">
        <v>648</v>
      </c>
      <c r="O471" s="18">
        <v>-5.4769796774605002</v>
      </c>
      <c r="P471" s="18">
        <v>1.6760597787207201</v>
      </c>
      <c r="Q471" s="18">
        <v>7.1144239244099197</v>
      </c>
    </row>
    <row r="472" spans="1:17" x14ac:dyDescent="0.35">
      <c r="A472" s="24" t="s">
        <v>1631</v>
      </c>
      <c r="B472" s="24" t="s">
        <v>4533</v>
      </c>
      <c r="C472" s="24" t="s">
        <v>4534</v>
      </c>
      <c r="D472" s="24" t="s">
        <v>4535</v>
      </c>
      <c r="E472" s="24" t="s">
        <v>4536</v>
      </c>
      <c r="F472" s="24" t="s">
        <v>4515</v>
      </c>
      <c r="G472" s="24" t="s">
        <v>4516</v>
      </c>
      <c r="H472" s="24" t="s">
        <v>4537</v>
      </c>
      <c r="I472" s="24" t="s">
        <v>4538</v>
      </c>
      <c r="J472" s="24" t="s">
        <v>4539</v>
      </c>
      <c r="K472" s="24" t="s">
        <v>4540</v>
      </c>
      <c r="L472" s="24" t="s">
        <v>4541</v>
      </c>
      <c r="M472" s="24" t="s">
        <v>4542</v>
      </c>
      <c r="N472" s="24" t="s">
        <v>648</v>
      </c>
      <c r="O472" s="18">
        <v>-5.35027428547893</v>
      </c>
      <c r="P472" s="18" t="s">
        <v>12</v>
      </c>
      <c r="Q472" s="18" t="s">
        <v>12</v>
      </c>
    </row>
    <row r="473" spans="1:17" x14ac:dyDescent="0.35">
      <c r="A473" s="24" t="s">
        <v>1633</v>
      </c>
      <c r="B473" s="24" t="s">
        <v>4543</v>
      </c>
      <c r="C473" s="24" t="s">
        <v>4544</v>
      </c>
      <c r="D473" s="24" t="s">
        <v>4545</v>
      </c>
      <c r="E473" s="24" t="s">
        <v>4546</v>
      </c>
      <c r="F473" s="24" t="s">
        <v>3101</v>
      </c>
      <c r="G473" s="24" t="s">
        <v>3102</v>
      </c>
      <c r="H473" s="24" t="s">
        <v>4547</v>
      </c>
      <c r="I473" s="24" t="s">
        <v>4548</v>
      </c>
      <c r="J473" s="24" t="s">
        <v>4549</v>
      </c>
      <c r="K473" s="24" t="s">
        <v>4550</v>
      </c>
      <c r="L473" s="24" t="s">
        <v>4551</v>
      </c>
      <c r="M473" s="24" t="s">
        <v>4550</v>
      </c>
      <c r="N473" s="24" t="s">
        <v>648</v>
      </c>
      <c r="O473" s="18">
        <v>-4.8129766986727898</v>
      </c>
      <c r="P473" s="18">
        <v>1.74995353127066</v>
      </c>
      <c r="Q473" s="18">
        <v>6.53055090050528</v>
      </c>
    </row>
    <row r="474" spans="1:17" x14ac:dyDescent="0.35">
      <c r="A474" s="24" t="s">
        <v>1636</v>
      </c>
      <c r="B474" s="24" t="s">
        <v>4552</v>
      </c>
      <c r="C474" s="24" t="s">
        <v>4534</v>
      </c>
      <c r="D474" s="24" t="s">
        <v>4535</v>
      </c>
      <c r="E474" s="24" t="s">
        <v>4536</v>
      </c>
      <c r="F474" s="24" t="s">
        <v>4515</v>
      </c>
      <c r="G474" s="24" t="s">
        <v>4516</v>
      </c>
      <c r="H474" s="24" t="s">
        <v>4537</v>
      </c>
      <c r="I474" s="24" t="s">
        <v>4538</v>
      </c>
      <c r="J474" s="24" t="s">
        <v>4539</v>
      </c>
      <c r="K474" s="24" t="s">
        <v>4540</v>
      </c>
      <c r="L474" s="24" t="s">
        <v>4541</v>
      </c>
      <c r="M474" s="24" t="s">
        <v>4542</v>
      </c>
      <c r="N474" s="24" t="s">
        <v>648</v>
      </c>
      <c r="O474" s="18">
        <v>-4.4791683985706996</v>
      </c>
      <c r="P474" s="18">
        <v>-0.80630057605114802</v>
      </c>
      <c r="Q474" s="18">
        <v>3.6281229021777701</v>
      </c>
    </row>
    <row r="475" spans="1:17" x14ac:dyDescent="0.35">
      <c r="A475" s="24" t="s">
        <v>1638</v>
      </c>
      <c r="B475" s="24" t="s">
        <v>4553</v>
      </c>
      <c r="C475" s="24" t="s">
        <v>4554</v>
      </c>
      <c r="D475" s="24" t="s">
        <v>4555</v>
      </c>
      <c r="E475" s="24" t="s">
        <v>4556</v>
      </c>
      <c r="F475" s="24" t="s">
        <v>4557</v>
      </c>
      <c r="G475" s="24" t="s">
        <v>4558</v>
      </c>
      <c r="H475" s="24" t="s">
        <v>4559</v>
      </c>
      <c r="I475" s="24" t="s">
        <v>4560</v>
      </c>
      <c r="J475" s="24" t="s">
        <v>4561</v>
      </c>
      <c r="K475" s="24" t="s">
        <v>4562</v>
      </c>
      <c r="L475" s="24" t="s">
        <v>4563</v>
      </c>
      <c r="M475" s="24" t="s">
        <v>4564</v>
      </c>
      <c r="N475" s="24" t="s">
        <v>648</v>
      </c>
      <c r="O475" s="18">
        <v>-4.4551478081990199</v>
      </c>
      <c r="P475" s="18">
        <v>-1.0599928303430499</v>
      </c>
      <c r="Q475" s="18">
        <v>3.34978950232603</v>
      </c>
    </row>
    <row r="476" spans="1:17" x14ac:dyDescent="0.35">
      <c r="A476" s="24" t="s">
        <v>1642</v>
      </c>
      <c r="B476" s="24" t="s">
        <v>4565</v>
      </c>
      <c r="C476" s="24" t="s">
        <v>4566</v>
      </c>
      <c r="D476" s="24" t="s">
        <v>4567</v>
      </c>
      <c r="E476" s="24" t="s">
        <v>4568</v>
      </c>
      <c r="F476" s="24" t="s">
        <v>4569</v>
      </c>
      <c r="G476" s="24" t="s">
        <v>4570</v>
      </c>
      <c r="H476" s="24" t="s">
        <v>4571</v>
      </c>
      <c r="I476" s="24" t="s">
        <v>4572</v>
      </c>
      <c r="J476" s="24" t="s">
        <v>4573</v>
      </c>
      <c r="K476" s="24" t="s">
        <v>4574</v>
      </c>
      <c r="L476" s="24" t="s">
        <v>2456</v>
      </c>
      <c r="M476" s="24" t="s">
        <v>2456</v>
      </c>
      <c r="N476" s="24" t="s">
        <v>648</v>
      </c>
      <c r="O476" s="18">
        <v>-4.0846823444655804</v>
      </c>
      <c r="P476" s="18">
        <v>1.53088638006793</v>
      </c>
      <c r="Q476" s="18">
        <v>5.5702701799177996</v>
      </c>
    </row>
    <row r="477" spans="1:17" x14ac:dyDescent="0.35">
      <c r="A477" s="24" t="s">
        <v>1644</v>
      </c>
      <c r="B477" s="24" t="s">
        <v>4575</v>
      </c>
      <c r="C477" s="24" t="s">
        <v>4566</v>
      </c>
      <c r="D477" s="24" t="s">
        <v>4567</v>
      </c>
      <c r="E477" s="24" t="s">
        <v>4576</v>
      </c>
      <c r="F477" s="24" t="s">
        <v>4569</v>
      </c>
      <c r="G477" s="24" t="s">
        <v>4570</v>
      </c>
      <c r="H477" s="24" t="s">
        <v>4571</v>
      </c>
      <c r="I477" s="24" t="s">
        <v>4572</v>
      </c>
      <c r="J477" s="24" t="s">
        <v>4573</v>
      </c>
      <c r="K477" s="24" t="s">
        <v>4574</v>
      </c>
      <c r="L477" s="24" t="s">
        <v>2456</v>
      </c>
      <c r="M477" s="24" t="s">
        <v>2456</v>
      </c>
      <c r="N477" s="24" t="s">
        <v>648</v>
      </c>
      <c r="O477" s="18">
        <v>-3.3560846785017802</v>
      </c>
      <c r="P477" s="18" t="s">
        <v>12</v>
      </c>
      <c r="Q477" s="18">
        <v>3.4825642991265902</v>
      </c>
    </row>
    <row r="478" spans="1:17" x14ac:dyDescent="0.35">
      <c r="A478" s="24" t="s">
        <v>1648</v>
      </c>
      <c r="B478" s="24" t="s">
        <v>4577</v>
      </c>
      <c r="C478" s="24" t="s">
        <v>4578</v>
      </c>
      <c r="D478" s="24" t="s">
        <v>4579</v>
      </c>
      <c r="E478" s="24" t="s">
        <v>4580</v>
      </c>
      <c r="F478" s="24" t="s">
        <v>4581</v>
      </c>
      <c r="G478" s="24" t="s">
        <v>4582</v>
      </c>
      <c r="H478" s="24" t="s">
        <v>4583</v>
      </c>
      <c r="I478" s="24" t="s">
        <v>4584</v>
      </c>
      <c r="J478" s="24" t="s">
        <v>4585</v>
      </c>
      <c r="K478" s="24" t="s">
        <v>4586</v>
      </c>
      <c r="L478" s="24" t="s">
        <v>2456</v>
      </c>
      <c r="M478" s="24" t="s">
        <v>2456</v>
      </c>
      <c r="N478" s="24" t="s">
        <v>648</v>
      </c>
      <c r="O478" s="18">
        <v>-2.5955682852860802</v>
      </c>
      <c r="P478" s="18">
        <v>-0.47038070799710202</v>
      </c>
      <c r="Q478" s="18">
        <v>2.07929066706465</v>
      </c>
    </row>
    <row r="479" spans="1:17" x14ac:dyDescent="0.35">
      <c r="A479" s="24" t="s">
        <v>1652</v>
      </c>
      <c r="B479" s="24" t="s">
        <v>4587</v>
      </c>
      <c r="C479" s="24" t="s">
        <v>4534</v>
      </c>
      <c r="D479" s="24" t="s">
        <v>4535</v>
      </c>
      <c r="E479" s="24" t="s">
        <v>4536</v>
      </c>
      <c r="F479" s="24" t="s">
        <v>4515</v>
      </c>
      <c r="G479" s="24" t="s">
        <v>4516</v>
      </c>
      <c r="H479" s="24" t="s">
        <v>4537</v>
      </c>
      <c r="I479" s="24" t="s">
        <v>4538</v>
      </c>
      <c r="J479" s="24" t="s">
        <v>4539</v>
      </c>
      <c r="K479" s="24" t="s">
        <v>4540</v>
      </c>
      <c r="L479" s="24" t="s">
        <v>4541</v>
      </c>
      <c r="M479" s="24" t="s">
        <v>4542</v>
      </c>
      <c r="N479" s="24" t="s">
        <v>648</v>
      </c>
      <c r="O479" s="18">
        <v>-2.59367984253281</v>
      </c>
      <c r="P479" s="18">
        <v>-0.90978501467962403</v>
      </c>
      <c r="Q479" s="18">
        <v>1.6440988819404401</v>
      </c>
    </row>
    <row r="480" spans="1:17" x14ac:dyDescent="0.35">
      <c r="A480" s="24" t="s">
        <v>1654</v>
      </c>
      <c r="B480" s="24" t="s">
        <v>4588</v>
      </c>
      <c r="C480" s="24" t="s">
        <v>4512</v>
      </c>
      <c r="D480" s="24" t="s">
        <v>4513</v>
      </c>
      <c r="E480" s="24" t="s">
        <v>4589</v>
      </c>
      <c r="F480" s="24" t="s">
        <v>4515</v>
      </c>
      <c r="G480" s="24" t="s">
        <v>4516</v>
      </c>
      <c r="H480" s="24" t="s">
        <v>4517</v>
      </c>
      <c r="I480" s="24" t="s">
        <v>4518</v>
      </c>
      <c r="J480" s="24" t="s">
        <v>4519</v>
      </c>
      <c r="K480" s="24" t="s">
        <v>4520</v>
      </c>
      <c r="L480" s="24" t="s">
        <v>4521</v>
      </c>
      <c r="M480" s="24" t="s">
        <v>4522</v>
      </c>
      <c r="N480" s="24" t="s">
        <v>648</v>
      </c>
      <c r="O480" s="18">
        <v>-2.3274964068746602</v>
      </c>
      <c r="P480" s="18">
        <v>-1.5875225344572901</v>
      </c>
      <c r="Q480" s="18">
        <v>0.69586957935896598</v>
      </c>
    </row>
    <row r="481" spans="1:17" x14ac:dyDescent="0.35">
      <c r="A481" s="24" t="s">
        <v>1659</v>
      </c>
      <c r="B481" s="24" t="s">
        <v>4590</v>
      </c>
      <c r="C481" s="24" t="s">
        <v>4591</v>
      </c>
      <c r="D481" s="24" t="s">
        <v>4592</v>
      </c>
      <c r="E481" s="24" t="s">
        <v>4593</v>
      </c>
      <c r="F481" s="24" t="s">
        <v>4569</v>
      </c>
      <c r="G481" s="24" t="s">
        <v>4570</v>
      </c>
      <c r="H481" s="24" t="s">
        <v>4594</v>
      </c>
      <c r="I481" s="24" t="s">
        <v>4595</v>
      </c>
      <c r="J481" s="24" t="s">
        <v>4596</v>
      </c>
      <c r="K481" s="24" t="s">
        <v>4597</v>
      </c>
      <c r="L481" s="24" t="s">
        <v>4598</v>
      </c>
      <c r="M481" s="24" t="s">
        <v>4599</v>
      </c>
      <c r="N481" s="24" t="s">
        <v>648</v>
      </c>
      <c r="O481" s="18">
        <v>-2.2395835267691302</v>
      </c>
      <c r="P481" s="18">
        <v>1.2633758983176699</v>
      </c>
      <c r="Q481" s="18">
        <v>3.4609686759579401</v>
      </c>
    </row>
    <row r="482" spans="1:17" x14ac:dyDescent="0.35">
      <c r="A482" s="24" t="s">
        <v>1663</v>
      </c>
      <c r="B482" s="24" t="s">
        <v>4600</v>
      </c>
      <c r="C482" s="24" t="s">
        <v>4591</v>
      </c>
      <c r="D482" s="24" t="s">
        <v>4592</v>
      </c>
      <c r="E482" s="24" t="s">
        <v>4601</v>
      </c>
      <c r="F482" s="24" t="s">
        <v>4569</v>
      </c>
      <c r="G482" s="24" t="s">
        <v>4570</v>
      </c>
      <c r="H482" s="24" t="s">
        <v>4594</v>
      </c>
      <c r="I482" s="24" t="s">
        <v>4595</v>
      </c>
      <c r="J482" s="24" t="s">
        <v>4596</v>
      </c>
      <c r="K482" s="24" t="s">
        <v>4597</v>
      </c>
      <c r="L482" s="24" t="s">
        <v>4598</v>
      </c>
      <c r="M482" s="24" t="s">
        <v>4599</v>
      </c>
      <c r="N482" s="24" t="s">
        <v>648</v>
      </c>
      <c r="O482" s="18">
        <v>-1.79360777517465</v>
      </c>
      <c r="P482" s="18">
        <v>0.460425529183838</v>
      </c>
      <c r="Q482" s="18">
        <v>2.2081371297511398</v>
      </c>
    </row>
    <row r="483" spans="1:17" x14ac:dyDescent="0.35">
      <c r="A483" s="24" t="s">
        <v>1665</v>
      </c>
      <c r="B483" s="24" t="s">
        <v>4602</v>
      </c>
      <c r="C483" s="24" t="s">
        <v>4591</v>
      </c>
      <c r="D483" s="24" t="s">
        <v>4592</v>
      </c>
      <c r="E483" s="24" t="s">
        <v>4601</v>
      </c>
      <c r="F483" s="24" t="s">
        <v>4569</v>
      </c>
      <c r="G483" s="24" t="s">
        <v>4570</v>
      </c>
      <c r="H483" s="24" t="s">
        <v>4594</v>
      </c>
      <c r="I483" s="24" t="s">
        <v>4595</v>
      </c>
      <c r="J483" s="24" t="s">
        <v>4596</v>
      </c>
      <c r="K483" s="24" t="s">
        <v>4597</v>
      </c>
      <c r="L483" s="24" t="s">
        <v>4598</v>
      </c>
      <c r="M483" s="24" t="s">
        <v>4599</v>
      </c>
      <c r="N483" s="24" t="s">
        <v>648</v>
      </c>
      <c r="O483" s="18">
        <v>-1.1961553541310299</v>
      </c>
      <c r="P483" s="18" t="s">
        <v>12</v>
      </c>
      <c r="Q483" s="18">
        <v>1.7046485497694801</v>
      </c>
    </row>
    <row r="484" spans="1:17" x14ac:dyDescent="0.35">
      <c r="A484" s="24" t="s">
        <v>1666</v>
      </c>
      <c r="B484" s="24" t="s">
        <v>4603</v>
      </c>
      <c r="C484" s="24" t="s">
        <v>4566</v>
      </c>
      <c r="D484" s="24" t="s">
        <v>4567</v>
      </c>
      <c r="E484" s="24" t="s">
        <v>4604</v>
      </c>
      <c r="F484" s="24" t="s">
        <v>4569</v>
      </c>
      <c r="G484" s="24" t="s">
        <v>4570</v>
      </c>
      <c r="H484" s="24" t="s">
        <v>4571</v>
      </c>
      <c r="I484" s="24" t="s">
        <v>4572</v>
      </c>
      <c r="J484" s="24" t="s">
        <v>4573</v>
      </c>
      <c r="K484" s="24" t="s">
        <v>4574</v>
      </c>
      <c r="L484" s="24" t="s">
        <v>2456</v>
      </c>
      <c r="M484" s="24" t="s">
        <v>2456</v>
      </c>
      <c r="N484" s="24" t="s">
        <v>648</v>
      </c>
      <c r="O484" s="18">
        <v>-1.0458083679745001</v>
      </c>
      <c r="P484" s="18">
        <v>-2.55160072916471</v>
      </c>
      <c r="Q484" s="18">
        <v>-1.54555649034902</v>
      </c>
    </row>
    <row r="485" spans="1:17" x14ac:dyDescent="0.35">
      <c r="A485" s="24" t="s">
        <v>1668</v>
      </c>
      <c r="B485" s="24" t="s">
        <v>4605</v>
      </c>
      <c r="C485" s="24" t="s">
        <v>4606</v>
      </c>
      <c r="D485" s="24" t="s">
        <v>4607</v>
      </c>
      <c r="E485" s="24" t="s">
        <v>4608</v>
      </c>
      <c r="F485" s="24" t="s">
        <v>4609</v>
      </c>
      <c r="G485" s="24" t="s">
        <v>4610</v>
      </c>
      <c r="H485" s="24" t="s">
        <v>4611</v>
      </c>
      <c r="I485" s="24" t="s">
        <v>4612</v>
      </c>
      <c r="J485" s="24" t="s">
        <v>4613</v>
      </c>
      <c r="K485" s="24" t="s">
        <v>4614</v>
      </c>
      <c r="L485" s="24" t="s">
        <v>4615</v>
      </c>
      <c r="M485" s="24" t="s">
        <v>4616</v>
      </c>
      <c r="N485" s="24" t="s">
        <v>648</v>
      </c>
      <c r="O485" s="18">
        <v>-1.0083403064163099</v>
      </c>
      <c r="P485" s="18" t="s">
        <v>12</v>
      </c>
      <c r="Q485" s="18">
        <v>0.93227232776727798</v>
      </c>
    </row>
    <row r="486" spans="1:17" x14ac:dyDescent="0.35">
      <c r="A486" s="24" t="s">
        <v>1669</v>
      </c>
      <c r="B486" s="24" t="s">
        <v>4617</v>
      </c>
      <c r="C486" s="24" t="s">
        <v>4618</v>
      </c>
      <c r="D486" s="24" t="s">
        <v>4619</v>
      </c>
      <c r="E486" s="24" t="s">
        <v>4620</v>
      </c>
      <c r="F486" s="24" t="s">
        <v>3009</v>
      </c>
      <c r="G486" s="24" t="s">
        <v>3010</v>
      </c>
      <c r="H486" s="24" t="s">
        <v>4621</v>
      </c>
      <c r="I486" s="24" t="s">
        <v>4622</v>
      </c>
      <c r="J486" s="24" t="s">
        <v>4623</v>
      </c>
      <c r="K486" s="24" t="s">
        <v>4624</v>
      </c>
      <c r="L486" s="24" t="s">
        <v>4625</v>
      </c>
      <c r="M486" s="24" t="s">
        <v>4626</v>
      </c>
      <c r="N486" s="24" t="s">
        <v>648</v>
      </c>
      <c r="O486" s="18">
        <v>-0.90252300697279997</v>
      </c>
      <c r="P486" s="18" t="s">
        <v>12</v>
      </c>
      <c r="Q486" s="18">
        <v>0.67639409711828802</v>
      </c>
    </row>
    <row r="487" spans="1:17" x14ac:dyDescent="0.35">
      <c r="A487" s="24" t="s">
        <v>1670</v>
      </c>
      <c r="B487" s="24" t="s">
        <v>4627</v>
      </c>
      <c r="C487" s="24" t="s">
        <v>4591</v>
      </c>
      <c r="D487" s="24" t="s">
        <v>4592</v>
      </c>
      <c r="E487" s="24" t="s">
        <v>4601</v>
      </c>
      <c r="F487" s="24" t="s">
        <v>4569</v>
      </c>
      <c r="G487" s="24" t="s">
        <v>4570</v>
      </c>
      <c r="H487" s="24" t="s">
        <v>4594</v>
      </c>
      <c r="I487" s="24" t="s">
        <v>4595</v>
      </c>
      <c r="J487" s="24" t="s">
        <v>4596</v>
      </c>
      <c r="K487" s="24" t="s">
        <v>4597</v>
      </c>
      <c r="L487" s="24" t="s">
        <v>4598</v>
      </c>
      <c r="M487" s="24" t="s">
        <v>4599</v>
      </c>
      <c r="N487" s="24" t="s">
        <v>648</v>
      </c>
      <c r="O487" s="18">
        <v>-0.74679937208991798</v>
      </c>
      <c r="P487" s="18" t="s">
        <v>12</v>
      </c>
      <c r="Q487" s="18">
        <v>0.84060979233258604</v>
      </c>
    </row>
    <row r="488" spans="1:17" x14ac:dyDescent="0.35">
      <c r="A488" s="24" t="s">
        <v>1671</v>
      </c>
      <c r="B488" s="24" t="s">
        <v>4628</v>
      </c>
      <c r="C488" s="24" t="s">
        <v>4591</v>
      </c>
      <c r="D488" s="24" t="s">
        <v>4592</v>
      </c>
      <c r="E488" s="24" t="s">
        <v>4601</v>
      </c>
      <c r="F488" s="24" t="s">
        <v>4569</v>
      </c>
      <c r="G488" s="24" t="s">
        <v>4570</v>
      </c>
      <c r="H488" s="24" t="s">
        <v>4594</v>
      </c>
      <c r="I488" s="24" t="s">
        <v>4595</v>
      </c>
      <c r="J488" s="24" t="s">
        <v>4596</v>
      </c>
      <c r="K488" s="24" t="s">
        <v>4597</v>
      </c>
      <c r="L488" s="24" t="s">
        <v>4598</v>
      </c>
      <c r="M488" s="24" t="s">
        <v>4599</v>
      </c>
      <c r="N488" s="24" t="s">
        <v>648</v>
      </c>
      <c r="O488" s="18">
        <v>-0.52082338614072399</v>
      </c>
      <c r="P488" s="18">
        <v>0.47183898957849901</v>
      </c>
      <c r="Q488" s="18">
        <v>0.94617696412769503</v>
      </c>
    </row>
    <row r="489" spans="1:17" x14ac:dyDescent="0.35">
      <c r="A489" s="24" t="s">
        <v>1620</v>
      </c>
      <c r="B489" s="24" t="s">
        <v>4629</v>
      </c>
      <c r="C489" s="24" t="s">
        <v>3916</v>
      </c>
      <c r="D489" s="24" t="s">
        <v>3917</v>
      </c>
      <c r="E489" s="24" t="s">
        <v>4630</v>
      </c>
      <c r="F489" s="24" t="s">
        <v>3919</v>
      </c>
      <c r="G489" s="24" t="s">
        <v>3920</v>
      </c>
      <c r="H489" s="24" t="s">
        <v>3921</v>
      </c>
      <c r="I489" s="24" t="s">
        <v>3922</v>
      </c>
      <c r="J489" s="24" t="s">
        <v>3923</v>
      </c>
      <c r="K489" s="24" t="s">
        <v>3924</v>
      </c>
      <c r="L489" s="24" t="s">
        <v>3925</v>
      </c>
      <c r="M489" s="24" t="s">
        <v>3926</v>
      </c>
      <c r="N489" s="24" t="s">
        <v>648</v>
      </c>
      <c r="O489" s="18">
        <v>0.26539668230834901</v>
      </c>
      <c r="P489" s="18">
        <v>0.60820490480121203</v>
      </c>
      <c r="Q489" s="18">
        <v>0.29731981805994201</v>
      </c>
    </row>
    <row r="490" spans="1:17" x14ac:dyDescent="0.35">
      <c r="A490" s="24" t="s">
        <v>1619</v>
      </c>
      <c r="B490" s="24" t="s">
        <v>4631</v>
      </c>
      <c r="C490" s="24" t="s">
        <v>4566</v>
      </c>
      <c r="D490" s="24" t="s">
        <v>4567</v>
      </c>
      <c r="E490" s="24" t="s">
        <v>4632</v>
      </c>
      <c r="F490" s="24" t="s">
        <v>4569</v>
      </c>
      <c r="G490" s="24" t="s">
        <v>4570</v>
      </c>
      <c r="H490" s="24" t="s">
        <v>4571</v>
      </c>
      <c r="I490" s="24" t="s">
        <v>4572</v>
      </c>
      <c r="J490" s="24" t="s">
        <v>4573</v>
      </c>
      <c r="K490" s="24" t="s">
        <v>4574</v>
      </c>
      <c r="L490" s="24" t="s">
        <v>2456</v>
      </c>
      <c r="M490" s="24" t="s">
        <v>2456</v>
      </c>
      <c r="N490" s="24" t="s">
        <v>648</v>
      </c>
      <c r="O490" s="18">
        <v>0.45361357450720402</v>
      </c>
      <c r="P490" s="18" t="s">
        <v>12</v>
      </c>
      <c r="Q490" s="18" t="s">
        <v>12</v>
      </c>
    </row>
    <row r="491" spans="1:17" x14ac:dyDescent="0.35">
      <c r="A491" s="24" t="s">
        <v>1617</v>
      </c>
      <c r="B491" s="24" t="s">
        <v>4633</v>
      </c>
      <c r="C491" s="24" t="s">
        <v>4591</v>
      </c>
      <c r="D491" s="24" t="s">
        <v>4592</v>
      </c>
      <c r="E491" s="24" t="s">
        <v>4601</v>
      </c>
      <c r="F491" s="24" t="s">
        <v>4569</v>
      </c>
      <c r="G491" s="24" t="s">
        <v>4570</v>
      </c>
      <c r="H491" s="24" t="s">
        <v>4594</v>
      </c>
      <c r="I491" s="24" t="s">
        <v>4595</v>
      </c>
      <c r="J491" s="24" t="s">
        <v>4596</v>
      </c>
      <c r="K491" s="24" t="s">
        <v>4597</v>
      </c>
      <c r="L491" s="24" t="s">
        <v>4598</v>
      </c>
      <c r="M491" s="24" t="s">
        <v>4599</v>
      </c>
      <c r="N491" s="24" t="s">
        <v>648</v>
      </c>
      <c r="O491" s="18">
        <v>0.47714278840954</v>
      </c>
      <c r="P491" s="18" t="s">
        <v>12</v>
      </c>
      <c r="Q491" s="18" t="s">
        <v>12</v>
      </c>
    </row>
    <row r="492" spans="1:17" x14ac:dyDescent="0.35">
      <c r="A492" s="24" t="s">
        <v>1616</v>
      </c>
      <c r="B492" s="24" t="s">
        <v>4634</v>
      </c>
      <c r="C492" s="24" t="s">
        <v>3916</v>
      </c>
      <c r="D492" s="24" t="s">
        <v>3917</v>
      </c>
      <c r="E492" s="24" t="s">
        <v>4630</v>
      </c>
      <c r="F492" s="24" t="s">
        <v>3919</v>
      </c>
      <c r="G492" s="24" t="s">
        <v>3920</v>
      </c>
      <c r="H492" s="24" t="s">
        <v>3921</v>
      </c>
      <c r="I492" s="24" t="s">
        <v>3922</v>
      </c>
      <c r="J492" s="24" t="s">
        <v>3923</v>
      </c>
      <c r="K492" s="24" t="s">
        <v>3924</v>
      </c>
      <c r="L492" s="24" t="s">
        <v>3925</v>
      </c>
      <c r="M492" s="24" t="s">
        <v>3926</v>
      </c>
      <c r="N492" s="24" t="s">
        <v>648</v>
      </c>
      <c r="O492" s="18">
        <v>0.58817970829410504</v>
      </c>
      <c r="P492" s="18">
        <v>0.44929072619204202</v>
      </c>
      <c r="Q492" s="18" t="s">
        <v>12</v>
      </c>
    </row>
    <row r="493" spans="1:17" x14ac:dyDescent="0.35">
      <c r="A493" s="24" t="s">
        <v>1614</v>
      </c>
      <c r="B493" s="24" t="s">
        <v>4635</v>
      </c>
      <c r="C493" s="24" t="s">
        <v>4534</v>
      </c>
      <c r="D493" s="24" t="s">
        <v>4535</v>
      </c>
      <c r="E493" s="24" t="s">
        <v>4536</v>
      </c>
      <c r="F493" s="24" t="s">
        <v>4515</v>
      </c>
      <c r="G493" s="24" t="s">
        <v>4516</v>
      </c>
      <c r="H493" s="24" t="s">
        <v>4537</v>
      </c>
      <c r="I493" s="24" t="s">
        <v>4538</v>
      </c>
      <c r="J493" s="24" t="s">
        <v>4539</v>
      </c>
      <c r="K493" s="24" t="s">
        <v>4540</v>
      </c>
      <c r="L493" s="24" t="s">
        <v>4541</v>
      </c>
      <c r="M493" s="24" t="s">
        <v>4542</v>
      </c>
      <c r="N493" s="24" t="s">
        <v>648</v>
      </c>
      <c r="O493" s="18">
        <v>0.80693442067506904</v>
      </c>
      <c r="P493" s="18">
        <v>-0.433256857054994</v>
      </c>
      <c r="Q493" s="18">
        <v>-1.28612845172337</v>
      </c>
    </row>
    <row r="494" spans="1:17" x14ac:dyDescent="0.35">
      <c r="A494" s="24" t="s">
        <v>1613</v>
      </c>
      <c r="B494" s="24" t="s">
        <v>4636</v>
      </c>
      <c r="C494" s="24" t="s">
        <v>4637</v>
      </c>
      <c r="D494" s="24" t="s">
        <v>4638</v>
      </c>
      <c r="E494" s="24" t="s">
        <v>4639</v>
      </c>
      <c r="F494" s="24" t="s">
        <v>3101</v>
      </c>
      <c r="G494" s="24" t="s">
        <v>3102</v>
      </c>
      <c r="H494" s="24" t="s">
        <v>4640</v>
      </c>
      <c r="I494" s="24" t="s">
        <v>4641</v>
      </c>
      <c r="J494" s="24" t="s">
        <v>4642</v>
      </c>
      <c r="K494" s="24" t="s">
        <v>4643</v>
      </c>
      <c r="L494" s="24" t="s">
        <v>4644</v>
      </c>
      <c r="M494" s="24" t="s">
        <v>4645</v>
      </c>
      <c r="N494" s="24" t="s">
        <v>648</v>
      </c>
      <c r="O494" s="18">
        <v>0.94911971829548603</v>
      </c>
      <c r="P494" s="18" t="s">
        <v>12</v>
      </c>
      <c r="Q494" s="18">
        <v>-0.96787092470788405</v>
      </c>
    </row>
    <row r="495" spans="1:17" x14ac:dyDescent="0.35">
      <c r="A495" s="24" t="s">
        <v>647</v>
      </c>
      <c r="B495" s="24" t="s">
        <v>4646</v>
      </c>
      <c r="C495" s="24" t="s">
        <v>4274</v>
      </c>
      <c r="D495" s="24" t="s">
        <v>4275</v>
      </c>
      <c r="E495" s="24" t="s">
        <v>4647</v>
      </c>
      <c r="F495" s="24" t="s">
        <v>4277</v>
      </c>
      <c r="G495" s="24" t="s">
        <v>4278</v>
      </c>
      <c r="H495" s="24" t="s">
        <v>4279</v>
      </c>
      <c r="I495" s="24" t="s">
        <v>4280</v>
      </c>
      <c r="J495" s="24" t="s">
        <v>4281</v>
      </c>
      <c r="K495" s="24" t="s">
        <v>4282</v>
      </c>
      <c r="L495" s="24" t="s">
        <v>4283</v>
      </c>
      <c r="M495" s="24" t="s">
        <v>4284</v>
      </c>
      <c r="N495" s="24" t="s">
        <v>648</v>
      </c>
      <c r="O495" s="18">
        <v>1.1211661414329399</v>
      </c>
      <c r="P495" s="18">
        <v>-0.79034522499423399</v>
      </c>
      <c r="Q495" s="18">
        <v>-1.95703985114835</v>
      </c>
    </row>
    <row r="496" spans="1:17" x14ac:dyDescent="0.35">
      <c r="A496" s="24" t="s">
        <v>1609</v>
      </c>
      <c r="B496" s="24" t="s">
        <v>4648</v>
      </c>
      <c r="C496" s="24" t="s">
        <v>4512</v>
      </c>
      <c r="D496" s="24" t="s">
        <v>4513</v>
      </c>
      <c r="E496" s="24" t="s">
        <v>4649</v>
      </c>
      <c r="F496" s="24" t="s">
        <v>4515</v>
      </c>
      <c r="G496" s="24" t="s">
        <v>4516</v>
      </c>
      <c r="H496" s="24" t="s">
        <v>4517</v>
      </c>
      <c r="I496" s="24" t="s">
        <v>4518</v>
      </c>
      <c r="J496" s="24" t="s">
        <v>4519</v>
      </c>
      <c r="K496" s="24" t="s">
        <v>4520</v>
      </c>
      <c r="L496" s="24" t="s">
        <v>4521</v>
      </c>
      <c r="M496" s="24" t="s">
        <v>4522</v>
      </c>
      <c r="N496" s="24" t="s">
        <v>648</v>
      </c>
      <c r="O496" s="18">
        <v>1.13756309619707</v>
      </c>
      <c r="P496" s="18">
        <v>-0.85787503251367903</v>
      </c>
      <c r="Q496" s="18">
        <v>-2.0474227055575702</v>
      </c>
    </row>
    <row r="497" spans="1:17" x14ac:dyDescent="0.35">
      <c r="A497" s="24" t="s">
        <v>1607</v>
      </c>
      <c r="B497" s="24" t="s">
        <v>4650</v>
      </c>
      <c r="C497" s="24" t="s">
        <v>4651</v>
      </c>
      <c r="D497" s="24" t="s">
        <v>4652</v>
      </c>
      <c r="E497" s="24" t="s">
        <v>4653</v>
      </c>
      <c r="F497" s="24" t="s">
        <v>4654</v>
      </c>
      <c r="G497" s="24" t="s">
        <v>4655</v>
      </c>
      <c r="H497" s="24" t="s">
        <v>4656</v>
      </c>
      <c r="I497" s="24" t="s">
        <v>4657</v>
      </c>
      <c r="J497" s="24" t="s">
        <v>4658</v>
      </c>
      <c r="K497" s="24" t="s">
        <v>4659</v>
      </c>
      <c r="L497" s="24" t="s">
        <v>4660</v>
      </c>
      <c r="M497" s="24" t="s">
        <v>4661</v>
      </c>
      <c r="N497" s="24" t="s">
        <v>648</v>
      </c>
      <c r="O497" s="18">
        <v>1.2708413870320601</v>
      </c>
      <c r="P497" s="18" t="s">
        <v>12</v>
      </c>
      <c r="Q497" s="18">
        <v>-0.97095217522333499</v>
      </c>
    </row>
    <row r="498" spans="1:17" x14ac:dyDescent="0.35">
      <c r="A498" s="24" t="s">
        <v>1606</v>
      </c>
      <c r="B498" s="24" t="s">
        <v>4662</v>
      </c>
      <c r="C498" s="24" t="s">
        <v>3075</v>
      </c>
      <c r="D498" s="24" t="s">
        <v>3076</v>
      </c>
      <c r="E498" s="24" t="s">
        <v>4663</v>
      </c>
      <c r="F498" s="24" t="s">
        <v>3078</v>
      </c>
      <c r="G498" s="24" t="s">
        <v>3079</v>
      </c>
      <c r="H498" s="24" t="s">
        <v>3080</v>
      </c>
      <c r="I498" s="24" t="s">
        <v>3081</v>
      </c>
      <c r="J498" s="24" t="s">
        <v>3082</v>
      </c>
      <c r="K498" s="24" t="s">
        <v>3083</v>
      </c>
      <c r="L498" s="24" t="s">
        <v>3084</v>
      </c>
      <c r="M498" s="24" t="s">
        <v>3085</v>
      </c>
      <c r="N498" s="24" t="s">
        <v>648</v>
      </c>
      <c r="O498" s="18">
        <v>1.51483520151214</v>
      </c>
      <c r="P498" s="18" t="s">
        <v>12</v>
      </c>
      <c r="Q498" s="18" t="s">
        <v>12</v>
      </c>
    </row>
    <row r="499" spans="1:17" x14ac:dyDescent="0.35">
      <c r="A499" s="24" t="s">
        <v>1606</v>
      </c>
      <c r="B499" s="24" t="s">
        <v>4662</v>
      </c>
      <c r="C499" s="24" t="s">
        <v>3075</v>
      </c>
      <c r="D499" s="24" t="s">
        <v>3076</v>
      </c>
      <c r="E499" s="24" t="s">
        <v>4663</v>
      </c>
      <c r="F499" s="24" t="s">
        <v>3086</v>
      </c>
      <c r="G499" s="24" t="s">
        <v>3087</v>
      </c>
      <c r="H499" s="24" t="s">
        <v>3088</v>
      </c>
      <c r="I499" s="24" t="s">
        <v>3089</v>
      </c>
      <c r="J499" s="24" t="s">
        <v>3090</v>
      </c>
      <c r="K499" s="24" t="s">
        <v>3091</v>
      </c>
      <c r="L499" s="24" t="s">
        <v>3092</v>
      </c>
      <c r="M499" s="24" t="s">
        <v>3093</v>
      </c>
      <c r="N499" s="24" t="s">
        <v>648</v>
      </c>
      <c r="O499" s="18">
        <v>1.51483520151214</v>
      </c>
      <c r="P499" s="18" t="s">
        <v>12</v>
      </c>
      <c r="Q499" s="18" t="s">
        <v>12</v>
      </c>
    </row>
    <row r="500" spans="1:17" x14ac:dyDescent="0.35">
      <c r="A500" s="24" t="s">
        <v>1603</v>
      </c>
      <c r="B500" s="24" t="s">
        <v>4664</v>
      </c>
      <c r="C500" s="24" t="s">
        <v>4665</v>
      </c>
      <c r="D500" s="24" t="s">
        <v>4666</v>
      </c>
      <c r="E500" s="24" t="s">
        <v>4667</v>
      </c>
      <c r="F500" s="24" t="s">
        <v>4243</v>
      </c>
      <c r="G500" s="24" t="s">
        <v>4244</v>
      </c>
      <c r="H500" s="24" t="s">
        <v>4245</v>
      </c>
      <c r="I500" s="24" t="s">
        <v>4246</v>
      </c>
      <c r="J500" s="24" t="s">
        <v>4247</v>
      </c>
      <c r="K500" s="24" t="s">
        <v>4248</v>
      </c>
      <c r="L500" s="24" t="s">
        <v>4249</v>
      </c>
      <c r="M500" s="24" t="s">
        <v>4250</v>
      </c>
      <c r="N500" s="24" t="s">
        <v>648</v>
      </c>
      <c r="O500" s="18">
        <v>1.6090822400693801</v>
      </c>
      <c r="P500" s="18" t="s">
        <v>12</v>
      </c>
      <c r="Q500" s="18">
        <v>-2.16574657791337</v>
      </c>
    </row>
    <row r="501" spans="1:17" x14ac:dyDescent="0.35">
      <c r="A501" s="24" t="s">
        <v>1600</v>
      </c>
      <c r="B501" s="24" t="s">
        <v>4668</v>
      </c>
      <c r="C501" s="24" t="s">
        <v>4669</v>
      </c>
      <c r="D501" s="24" t="s">
        <v>4670</v>
      </c>
      <c r="E501" s="24" t="s">
        <v>4671</v>
      </c>
      <c r="F501" s="24" t="s">
        <v>4672</v>
      </c>
      <c r="G501" s="24" t="s">
        <v>4673</v>
      </c>
      <c r="H501" s="24" t="s">
        <v>4674</v>
      </c>
      <c r="I501" s="24" t="s">
        <v>4675</v>
      </c>
      <c r="J501" s="24" t="s">
        <v>4676</v>
      </c>
      <c r="K501" s="24" t="s">
        <v>4677</v>
      </c>
      <c r="L501" s="24" t="s">
        <v>4678</v>
      </c>
      <c r="M501" s="24" t="s">
        <v>4679</v>
      </c>
      <c r="N501" s="24" t="s">
        <v>648</v>
      </c>
      <c r="O501" s="18">
        <v>1.8049426540870299</v>
      </c>
      <c r="P501" s="18" t="s">
        <v>12</v>
      </c>
      <c r="Q501" s="18">
        <v>-1.2918608576417201</v>
      </c>
    </row>
    <row r="502" spans="1:17" x14ac:dyDescent="0.35">
      <c r="A502" s="24" t="s">
        <v>1598</v>
      </c>
      <c r="B502" s="24" t="s">
        <v>4680</v>
      </c>
      <c r="C502" s="24" t="s">
        <v>4512</v>
      </c>
      <c r="D502" s="24" t="s">
        <v>4513</v>
      </c>
      <c r="E502" s="24" t="s">
        <v>4649</v>
      </c>
      <c r="F502" s="24" t="s">
        <v>4515</v>
      </c>
      <c r="G502" s="24" t="s">
        <v>4516</v>
      </c>
      <c r="H502" s="24" t="s">
        <v>4517</v>
      </c>
      <c r="I502" s="24" t="s">
        <v>4518</v>
      </c>
      <c r="J502" s="24" t="s">
        <v>4519</v>
      </c>
      <c r="K502" s="24" t="s">
        <v>4520</v>
      </c>
      <c r="L502" s="24" t="s">
        <v>4521</v>
      </c>
      <c r="M502" s="24" t="s">
        <v>4522</v>
      </c>
      <c r="N502" s="24" t="s">
        <v>648</v>
      </c>
      <c r="O502" s="18">
        <v>2.0350884650571599</v>
      </c>
      <c r="P502" s="18">
        <v>1.40270036932554</v>
      </c>
      <c r="Q502" s="18">
        <v>-0.68135359202656198</v>
      </c>
    </row>
    <row r="503" spans="1:17" x14ac:dyDescent="0.35">
      <c r="A503" s="24" t="s">
        <v>1596</v>
      </c>
      <c r="B503" s="24" t="s">
        <v>4681</v>
      </c>
      <c r="C503" s="24" t="s">
        <v>4566</v>
      </c>
      <c r="D503" s="24" t="s">
        <v>4567</v>
      </c>
      <c r="E503" s="24" t="s">
        <v>4682</v>
      </c>
      <c r="F503" s="24" t="s">
        <v>4569</v>
      </c>
      <c r="G503" s="24" t="s">
        <v>4570</v>
      </c>
      <c r="H503" s="24" t="s">
        <v>4571</v>
      </c>
      <c r="I503" s="24" t="s">
        <v>4572</v>
      </c>
      <c r="J503" s="24" t="s">
        <v>4573</v>
      </c>
      <c r="K503" s="24" t="s">
        <v>4574</v>
      </c>
      <c r="L503" s="24" t="s">
        <v>2456</v>
      </c>
      <c r="M503" s="24" t="s">
        <v>2456</v>
      </c>
      <c r="N503" s="24" t="s">
        <v>648</v>
      </c>
      <c r="O503" s="18">
        <v>2.0599504669970301</v>
      </c>
      <c r="P503" s="18">
        <v>1.95329680104836</v>
      </c>
      <c r="Q503" s="18" t="s">
        <v>12</v>
      </c>
    </row>
    <row r="504" spans="1:17" x14ac:dyDescent="0.35">
      <c r="A504" s="24" t="s">
        <v>1594</v>
      </c>
      <c r="B504" s="24" t="s">
        <v>4683</v>
      </c>
      <c r="C504" s="24" t="s">
        <v>4566</v>
      </c>
      <c r="D504" s="24" t="s">
        <v>4567</v>
      </c>
      <c r="E504" s="24" t="s">
        <v>4682</v>
      </c>
      <c r="F504" s="24" t="s">
        <v>4569</v>
      </c>
      <c r="G504" s="24" t="s">
        <v>4570</v>
      </c>
      <c r="H504" s="24" t="s">
        <v>4571</v>
      </c>
      <c r="I504" s="24" t="s">
        <v>4572</v>
      </c>
      <c r="J504" s="24" t="s">
        <v>4573</v>
      </c>
      <c r="K504" s="24" t="s">
        <v>4574</v>
      </c>
      <c r="L504" s="24" t="s">
        <v>2456</v>
      </c>
      <c r="M504" s="24" t="s">
        <v>2456</v>
      </c>
      <c r="N504" s="24" t="s">
        <v>648</v>
      </c>
      <c r="O504" s="18">
        <v>2.1410145206842399</v>
      </c>
      <c r="P504" s="18">
        <v>2.14034655737089</v>
      </c>
      <c r="Q504" s="18" t="s">
        <v>12</v>
      </c>
    </row>
    <row r="505" spans="1:17" x14ac:dyDescent="0.35">
      <c r="A505" s="24" t="s">
        <v>1592</v>
      </c>
      <c r="B505" s="24" t="s">
        <v>4684</v>
      </c>
      <c r="C505" s="24" t="s">
        <v>3916</v>
      </c>
      <c r="D505" s="24" t="s">
        <v>3917</v>
      </c>
      <c r="E505" s="24" t="s">
        <v>4630</v>
      </c>
      <c r="F505" s="24" t="s">
        <v>3919</v>
      </c>
      <c r="G505" s="24" t="s">
        <v>3920</v>
      </c>
      <c r="H505" s="24" t="s">
        <v>3921</v>
      </c>
      <c r="I505" s="24" t="s">
        <v>3922</v>
      </c>
      <c r="J505" s="24" t="s">
        <v>3923</v>
      </c>
      <c r="K505" s="24" t="s">
        <v>3924</v>
      </c>
      <c r="L505" s="24" t="s">
        <v>3925</v>
      </c>
      <c r="M505" s="24" t="s">
        <v>3926</v>
      </c>
      <c r="N505" s="24" t="s">
        <v>648</v>
      </c>
      <c r="O505" s="18">
        <v>2.5363346113465899</v>
      </c>
      <c r="P505" s="18">
        <v>1.96861069580305</v>
      </c>
      <c r="Q505" s="18">
        <v>-0.61315332052792004</v>
      </c>
    </row>
    <row r="506" spans="1:17" x14ac:dyDescent="0.35">
      <c r="A506" s="24" t="s">
        <v>1588</v>
      </c>
      <c r="B506" s="24" t="s">
        <v>4685</v>
      </c>
      <c r="C506" s="24" t="s">
        <v>4606</v>
      </c>
      <c r="D506" s="24" t="s">
        <v>4607</v>
      </c>
      <c r="E506" s="24" t="s">
        <v>4608</v>
      </c>
      <c r="F506" s="24" t="s">
        <v>4609</v>
      </c>
      <c r="G506" s="24" t="s">
        <v>4610</v>
      </c>
      <c r="H506" s="24" t="s">
        <v>4611</v>
      </c>
      <c r="I506" s="24" t="s">
        <v>4612</v>
      </c>
      <c r="J506" s="24" t="s">
        <v>4613</v>
      </c>
      <c r="K506" s="24" t="s">
        <v>4614</v>
      </c>
      <c r="L506" s="24" t="s">
        <v>4615</v>
      </c>
      <c r="M506" s="24" t="s">
        <v>4616</v>
      </c>
      <c r="N506" s="24" t="s">
        <v>648</v>
      </c>
      <c r="O506" s="18">
        <v>3.8050510066806398</v>
      </c>
      <c r="P506" s="18" t="s">
        <v>12</v>
      </c>
      <c r="Q506" s="18">
        <v>-3.4482061256160299</v>
      </c>
    </row>
    <row r="507" spans="1:17" x14ac:dyDescent="0.35">
      <c r="A507" s="24" t="s">
        <v>1586</v>
      </c>
      <c r="B507" s="24" t="s">
        <v>4686</v>
      </c>
      <c r="C507" s="24" t="s">
        <v>4687</v>
      </c>
      <c r="D507" s="24" t="s">
        <v>4688</v>
      </c>
      <c r="E507" s="24" t="s">
        <v>4689</v>
      </c>
      <c r="F507" s="24" t="s">
        <v>4690</v>
      </c>
      <c r="G507" s="24" t="s">
        <v>4691</v>
      </c>
      <c r="H507" s="24" t="s">
        <v>4692</v>
      </c>
      <c r="I507" s="24" t="s">
        <v>4693</v>
      </c>
      <c r="J507" s="24" t="s">
        <v>4694</v>
      </c>
      <c r="K507" s="24" t="s">
        <v>4695</v>
      </c>
      <c r="L507" s="24" t="s">
        <v>4696</v>
      </c>
      <c r="M507" s="24" t="s">
        <v>4697</v>
      </c>
      <c r="N507" s="24" t="s">
        <v>648</v>
      </c>
      <c r="O507" s="18">
        <v>4.3070651438578098</v>
      </c>
      <c r="P507" s="18">
        <v>4.7079760258316998</v>
      </c>
      <c r="Q507" s="18" t="s">
        <v>12</v>
      </c>
    </row>
    <row r="508" spans="1:17" x14ac:dyDescent="0.35">
      <c r="A508" s="24" t="s">
        <v>1584</v>
      </c>
      <c r="B508" s="24" t="s">
        <v>4698</v>
      </c>
      <c r="C508" s="24" t="s">
        <v>3916</v>
      </c>
      <c r="D508" s="24" t="s">
        <v>3917</v>
      </c>
      <c r="E508" s="24" t="s">
        <v>4630</v>
      </c>
      <c r="F508" s="24" t="s">
        <v>3919</v>
      </c>
      <c r="G508" s="24" t="s">
        <v>3920</v>
      </c>
      <c r="H508" s="24" t="s">
        <v>3921</v>
      </c>
      <c r="I508" s="24" t="s">
        <v>3922</v>
      </c>
      <c r="J508" s="24" t="s">
        <v>3923</v>
      </c>
      <c r="K508" s="24" t="s">
        <v>3924</v>
      </c>
      <c r="L508" s="24" t="s">
        <v>3925</v>
      </c>
      <c r="M508" s="24" t="s">
        <v>3926</v>
      </c>
      <c r="N508" s="24" t="s">
        <v>648</v>
      </c>
      <c r="O508" s="18">
        <v>4.4689971475476602</v>
      </c>
      <c r="P508" s="18">
        <v>1.94696736930862</v>
      </c>
      <c r="Q508" s="18">
        <v>-2.5706738137065601</v>
      </c>
    </row>
    <row r="509" spans="1:17" x14ac:dyDescent="0.35">
      <c r="A509" s="24" t="s">
        <v>1582</v>
      </c>
      <c r="B509" s="24" t="s">
        <v>4699</v>
      </c>
      <c r="C509" s="24" t="s">
        <v>4512</v>
      </c>
      <c r="D509" s="24" t="s">
        <v>4513</v>
      </c>
      <c r="E509" s="24" t="s">
        <v>4514</v>
      </c>
      <c r="F509" s="24" t="s">
        <v>4515</v>
      </c>
      <c r="G509" s="24" t="s">
        <v>4516</v>
      </c>
      <c r="H509" s="24" t="s">
        <v>4517</v>
      </c>
      <c r="I509" s="24" t="s">
        <v>4518</v>
      </c>
      <c r="J509" s="24" t="s">
        <v>4519</v>
      </c>
      <c r="K509" s="24" t="s">
        <v>4520</v>
      </c>
      <c r="L509" s="24" t="s">
        <v>4521</v>
      </c>
      <c r="M509" s="24" t="s">
        <v>4522</v>
      </c>
      <c r="N509" s="24" t="s">
        <v>648</v>
      </c>
      <c r="O509" s="18">
        <v>4.5430945822062503</v>
      </c>
      <c r="P509" s="18" t="s">
        <v>12</v>
      </c>
      <c r="Q509" s="18">
        <v>-3.7375479928892501</v>
      </c>
    </row>
    <row r="510" spans="1:17" x14ac:dyDescent="0.35">
      <c r="A510" s="24" t="s">
        <v>1451</v>
      </c>
      <c r="B510" s="24" t="s">
        <v>4700</v>
      </c>
      <c r="C510" s="24" t="s">
        <v>4701</v>
      </c>
      <c r="D510" s="24" t="s">
        <v>4702</v>
      </c>
      <c r="E510" s="24" t="s">
        <v>4703</v>
      </c>
      <c r="F510" s="24" t="s">
        <v>4704</v>
      </c>
      <c r="G510" s="24" t="s">
        <v>4705</v>
      </c>
      <c r="H510" s="24" t="s">
        <v>4706</v>
      </c>
      <c r="I510" s="24" t="s">
        <v>4707</v>
      </c>
      <c r="J510" s="24" t="s">
        <v>4708</v>
      </c>
      <c r="K510" s="24" t="s">
        <v>4709</v>
      </c>
      <c r="L510" s="24" t="s">
        <v>4710</v>
      </c>
      <c r="M510" s="24" t="s">
        <v>4711</v>
      </c>
      <c r="N510" s="24" t="s">
        <v>648</v>
      </c>
      <c r="O510" s="18">
        <v>4.72637593900299</v>
      </c>
      <c r="P510" s="18">
        <v>3.2191799254765598</v>
      </c>
      <c r="Q510" s="18">
        <v>-1.5461668839534399</v>
      </c>
    </row>
    <row r="511" spans="1:17" x14ac:dyDescent="0.35">
      <c r="A511" s="24" t="s">
        <v>1580</v>
      </c>
      <c r="B511" s="24" t="s">
        <v>4712</v>
      </c>
      <c r="C511" s="24" t="s">
        <v>3916</v>
      </c>
      <c r="D511" s="24" t="s">
        <v>3917</v>
      </c>
      <c r="E511" s="24" t="s">
        <v>4630</v>
      </c>
      <c r="F511" s="24" t="s">
        <v>3919</v>
      </c>
      <c r="G511" s="24" t="s">
        <v>3920</v>
      </c>
      <c r="H511" s="24" t="s">
        <v>3921</v>
      </c>
      <c r="I511" s="24" t="s">
        <v>3922</v>
      </c>
      <c r="J511" s="24" t="s">
        <v>3923</v>
      </c>
      <c r="K511" s="24" t="s">
        <v>3924</v>
      </c>
      <c r="L511" s="24" t="s">
        <v>3925</v>
      </c>
      <c r="M511" s="24" t="s">
        <v>3926</v>
      </c>
      <c r="N511" s="24" t="s">
        <v>648</v>
      </c>
      <c r="O511" s="18">
        <v>5.1838298662528803</v>
      </c>
      <c r="P511" s="18" t="s">
        <v>12</v>
      </c>
      <c r="Q511" s="18">
        <v>-4.8388500598606399</v>
      </c>
    </row>
    <row r="512" spans="1:17" x14ac:dyDescent="0.35">
      <c r="A512" s="24" t="s">
        <v>1577</v>
      </c>
      <c r="B512" s="24" t="s">
        <v>4713</v>
      </c>
      <c r="C512" s="24" t="s">
        <v>4566</v>
      </c>
      <c r="D512" s="24" t="s">
        <v>4567</v>
      </c>
      <c r="E512" s="24" t="s">
        <v>4714</v>
      </c>
      <c r="F512" s="24" t="s">
        <v>4569</v>
      </c>
      <c r="G512" s="24" t="s">
        <v>4570</v>
      </c>
      <c r="H512" s="24" t="s">
        <v>4571</v>
      </c>
      <c r="I512" s="24" t="s">
        <v>4572</v>
      </c>
      <c r="J512" s="24" t="s">
        <v>4573</v>
      </c>
      <c r="K512" s="24" t="s">
        <v>4574</v>
      </c>
      <c r="L512" s="24" t="s">
        <v>2456</v>
      </c>
      <c r="M512" s="24" t="s">
        <v>2456</v>
      </c>
      <c r="N512" s="24" t="s">
        <v>648</v>
      </c>
      <c r="O512" s="18">
        <v>5.2072680994982496</v>
      </c>
      <c r="P512" s="18">
        <v>5.3087530519002897</v>
      </c>
      <c r="Q512" s="18" t="s">
        <v>12</v>
      </c>
    </row>
    <row r="513" spans="1:17" x14ac:dyDescent="0.35">
      <c r="A513" s="24" t="s">
        <v>1573</v>
      </c>
      <c r="B513" s="24" t="s">
        <v>4715</v>
      </c>
      <c r="C513" s="24" t="s">
        <v>4716</v>
      </c>
      <c r="D513" s="24" t="s">
        <v>4717</v>
      </c>
      <c r="E513" s="24" t="s">
        <v>4718</v>
      </c>
      <c r="F513" s="24" t="s">
        <v>4719</v>
      </c>
      <c r="G513" s="24" t="s">
        <v>4720</v>
      </c>
      <c r="H513" s="24" t="s">
        <v>4721</v>
      </c>
      <c r="I513" s="24" t="s">
        <v>4722</v>
      </c>
      <c r="J513" s="24" t="s">
        <v>4723</v>
      </c>
      <c r="K513" s="24" t="s">
        <v>4724</v>
      </c>
      <c r="L513" s="24" t="s">
        <v>4725</v>
      </c>
      <c r="M513" s="24" t="s">
        <v>4726</v>
      </c>
      <c r="N513" s="24" t="s">
        <v>648</v>
      </c>
      <c r="O513" s="18">
        <v>5.3136711271590897</v>
      </c>
      <c r="P513" s="18" t="s">
        <v>12</v>
      </c>
      <c r="Q513" s="18">
        <v>-5.3695309567332599</v>
      </c>
    </row>
    <row r="514" spans="1:17" x14ac:dyDescent="0.35">
      <c r="A514" s="24" t="s">
        <v>1568</v>
      </c>
      <c r="B514" s="24" t="s">
        <v>4727</v>
      </c>
      <c r="C514" s="24" t="s">
        <v>4687</v>
      </c>
      <c r="D514" s="24" t="s">
        <v>4688</v>
      </c>
      <c r="E514" s="24" t="s">
        <v>4689</v>
      </c>
      <c r="F514" s="24" t="s">
        <v>2755</v>
      </c>
      <c r="G514" s="24" t="s">
        <v>2756</v>
      </c>
      <c r="H514" s="24" t="s">
        <v>2757</v>
      </c>
      <c r="I514" s="24" t="s">
        <v>2758</v>
      </c>
      <c r="J514" s="24" t="s">
        <v>2759</v>
      </c>
      <c r="K514" s="24" t="s">
        <v>2760</v>
      </c>
      <c r="L514" s="24" t="s">
        <v>2761</v>
      </c>
      <c r="M514" s="24" t="s">
        <v>2762</v>
      </c>
      <c r="N514" s="24" t="s">
        <v>648</v>
      </c>
      <c r="O514" s="18">
        <v>8.0363617754075101</v>
      </c>
      <c r="P514" s="18" t="s">
        <v>12</v>
      </c>
      <c r="Q514" s="18">
        <v>-6.6016285591850101</v>
      </c>
    </row>
    <row r="515" spans="1:17" x14ac:dyDescent="0.35">
      <c r="A515" s="24" t="s">
        <v>1568</v>
      </c>
      <c r="B515" s="24" t="s">
        <v>4727</v>
      </c>
      <c r="C515" s="24" t="s">
        <v>4687</v>
      </c>
      <c r="D515" s="24" t="s">
        <v>4688</v>
      </c>
      <c r="E515" s="24" t="s">
        <v>4689</v>
      </c>
      <c r="F515" s="24" t="s">
        <v>4690</v>
      </c>
      <c r="G515" s="24" t="s">
        <v>4691</v>
      </c>
      <c r="H515" s="24" t="s">
        <v>4692</v>
      </c>
      <c r="I515" s="24" t="s">
        <v>4693</v>
      </c>
      <c r="J515" s="24" t="s">
        <v>4694</v>
      </c>
      <c r="K515" s="24" t="s">
        <v>4695</v>
      </c>
      <c r="L515" s="24" t="s">
        <v>4696</v>
      </c>
      <c r="M515" s="24" t="s">
        <v>4697</v>
      </c>
      <c r="N515" s="24" t="s">
        <v>648</v>
      </c>
      <c r="O515" s="18">
        <v>8.0363617754075101</v>
      </c>
      <c r="P515" s="18" t="s">
        <v>12</v>
      </c>
      <c r="Q515" s="18">
        <v>-6.6016285591850101</v>
      </c>
    </row>
    <row r="516" spans="1:17" x14ac:dyDescent="0.35">
      <c r="A516" s="24" t="s">
        <v>4728</v>
      </c>
      <c r="B516" s="24" t="s">
        <v>4729</v>
      </c>
      <c r="C516" s="24" t="s">
        <v>3138</v>
      </c>
      <c r="D516" s="24" t="s">
        <v>3139</v>
      </c>
      <c r="E516" s="24" t="s">
        <v>3140</v>
      </c>
      <c r="F516" s="24" t="s">
        <v>2707</v>
      </c>
      <c r="G516" s="24" t="s">
        <v>2708</v>
      </c>
      <c r="H516" s="24" t="s">
        <v>3141</v>
      </c>
      <c r="I516" s="24" t="s">
        <v>3142</v>
      </c>
      <c r="J516" s="24" t="s">
        <v>3143</v>
      </c>
      <c r="K516" s="24" t="s">
        <v>3144</v>
      </c>
      <c r="L516" s="24" t="s">
        <v>3145</v>
      </c>
      <c r="M516" s="24" t="s">
        <v>3146</v>
      </c>
      <c r="N516" s="24" t="s">
        <v>648</v>
      </c>
      <c r="O516" s="18" t="s">
        <v>12</v>
      </c>
      <c r="P516" s="18" t="s">
        <v>12</v>
      </c>
      <c r="Q516" s="18" t="s">
        <v>12</v>
      </c>
    </row>
    <row r="517" spans="1:17" x14ac:dyDescent="0.35">
      <c r="A517" s="24" t="s">
        <v>4730</v>
      </c>
      <c r="B517" s="24" t="s">
        <v>4731</v>
      </c>
      <c r="C517" s="24" t="s">
        <v>4512</v>
      </c>
      <c r="D517" s="24" t="s">
        <v>4513</v>
      </c>
      <c r="E517" s="24" t="s">
        <v>4514</v>
      </c>
      <c r="F517" s="24" t="s">
        <v>3273</v>
      </c>
      <c r="G517" s="24" t="s">
        <v>3274</v>
      </c>
      <c r="H517" s="24" t="s">
        <v>3275</v>
      </c>
      <c r="I517" s="24" t="s">
        <v>3276</v>
      </c>
      <c r="J517" s="24" t="s">
        <v>3277</v>
      </c>
      <c r="K517" s="24" t="s">
        <v>3278</v>
      </c>
      <c r="L517" s="24" t="s">
        <v>3279</v>
      </c>
      <c r="M517" s="24" t="s">
        <v>3280</v>
      </c>
      <c r="N517" s="24" t="s">
        <v>648</v>
      </c>
      <c r="O517" s="18" t="s">
        <v>12</v>
      </c>
      <c r="P517" s="18" t="s">
        <v>12</v>
      </c>
      <c r="Q517" s="18" t="s">
        <v>12</v>
      </c>
    </row>
    <row r="518" spans="1:17" x14ac:dyDescent="0.35">
      <c r="A518" s="24" t="s">
        <v>4732</v>
      </c>
      <c r="B518" s="24" t="s">
        <v>4733</v>
      </c>
      <c r="C518" s="24" t="s">
        <v>4651</v>
      </c>
      <c r="D518" s="24" t="s">
        <v>4652</v>
      </c>
      <c r="E518" s="24" t="s">
        <v>4734</v>
      </c>
      <c r="F518" s="24" t="s">
        <v>3273</v>
      </c>
      <c r="G518" s="24" t="s">
        <v>3274</v>
      </c>
      <c r="H518" s="24" t="s">
        <v>3275</v>
      </c>
      <c r="I518" s="24" t="s">
        <v>3276</v>
      </c>
      <c r="J518" s="24" t="s">
        <v>3277</v>
      </c>
      <c r="K518" s="24" t="s">
        <v>3278</v>
      </c>
      <c r="L518" s="24" t="s">
        <v>3279</v>
      </c>
      <c r="M518" s="24" t="s">
        <v>3280</v>
      </c>
      <c r="N518" s="24" t="s">
        <v>648</v>
      </c>
      <c r="O518" s="18" t="s">
        <v>12</v>
      </c>
      <c r="P518" s="18" t="s">
        <v>12</v>
      </c>
      <c r="Q518" s="18" t="s">
        <v>12</v>
      </c>
    </row>
    <row r="519" spans="1:17" x14ac:dyDescent="0.35">
      <c r="A519" s="24" t="s">
        <v>1678</v>
      </c>
      <c r="B519" s="24" t="s">
        <v>4735</v>
      </c>
      <c r="C519" s="24" t="s">
        <v>4736</v>
      </c>
      <c r="D519" s="24" t="s">
        <v>4737</v>
      </c>
      <c r="E519" s="24" t="s">
        <v>4738</v>
      </c>
      <c r="F519" s="24" t="s">
        <v>3113</v>
      </c>
      <c r="G519" s="24" t="s">
        <v>3114</v>
      </c>
      <c r="H519" s="24" t="s">
        <v>4739</v>
      </c>
      <c r="I519" s="24" t="s">
        <v>4740</v>
      </c>
      <c r="J519" s="24" t="s">
        <v>4741</v>
      </c>
      <c r="K519" s="24" t="s">
        <v>4742</v>
      </c>
      <c r="L519" s="24" t="s">
        <v>4743</v>
      </c>
      <c r="M519" s="24" t="s">
        <v>4744</v>
      </c>
      <c r="N519" s="24" t="s">
        <v>648</v>
      </c>
      <c r="O519" s="18" t="s">
        <v>12</v>
      </c>
      <c r="P519" s="18">
        <v>6.6910080115175896</v>
      </c>
      <c r="Q519" s="18">
        <v>3.4894826996746402</v>
      </c>
    </row>
    <row r="520" spans="1:17" x14ac:dyDescent="0.35">
      <c r="A520" s="24" t="s">
        <v>1687</v>
      </c>
      <c r="B520" s="24" t="s">
        <v>4745</v>
      </c>
      <c r="C520" s="24" t="s">
        <v>4591</v>
      </c>
      <c r="D520" s="24" t="s">
        <v>4592</v>
      </c>
      <c r="E520" s="24" t="s">
        <v>4601</v>
      </c>
      <c r="F520" s="24" t="s">
        <v>4569</v>
      </c>
      <c r="G520" s="24" t="s">
        <v>4570</v>
      </c>
      <c r="H520" s="24" t="s">
        <v>4594</v>
      </c>
      <c r="I520" s="24" t="s">
        <v>4595</v>
      </c>
      <c r="J520" s="24" t="s">
        <v>4596</v>
      </c>
      <c r="K520" s="24" t="s">
        <v>4597</v>
      </c>
      <c r="L520" s="24" t="s">
        <v>4598</v>
      </c>
      <c r="M520" s="24" t="s">
        <v>4599</v>
      </c>
      <c r="N520" s="24" t="s">
        <v>648</v>
      </c>
      <c r="O520" s="18" t="s">
        <v>12</v>
      </c>
      <c r="P520" s="18">
        <v>2.9562874511055099</v>
      </c>
      <c r="Q520" s="18">
        <v>2.9506970285769398</v>
      </c>
    </row>
    <row r="521" spans="1:17" x14ac:dyDescent="0.35">
      <c r="A521" s="24" t="s">
        <v>1674</v>
      </c>
      <c r="B521" s="24" t="s">
        <v>4746</v>
      </c>
      <c r="C521" s="24" t="s">
        <v>4512</v>
      </c>
      <c r="D521" s="24" t="s">
        <v>4513</v>
      </c>
      <c r="E521" s="24" t="s">
        <v>4649</v>
      </c>
      <c r="F521" s="24" t="s">
        <v>3273</v>
      </c>
      <c r="G521" s="24" t="s">
        <v>3274</v>
      </c>
      <c r="H521" s="24" t="s">
        <v>3275</v>
      </c>
      <c r="I521" s="24" t="s">
        <v>3276</v>
      </c>
      <c r="J521" s="24" t="s">
        <v>3277</v>
      </c>
      <c r="K521" s="24" t="s">
        <v>3278</v>
      </c>
      <c r="L521" s="24" t="s">
        <v>3279</v>
      </c>
      <c r="M521" s="24" t="s">
        <v>3280</v>
      </c>
      <c r="N521" s="24" t="s">
        <v>648</v>
      </c>
      <c r="O521" s="18" t="s">
        <v>12</v>
      </c>
      <c r="P521" s="18">
        <v>7.3093296569754296</v>
      </c>
      <c r="Q521" s="18">
        <v>7.30525240638128</v>
      </c>
    </row>
    <row r="522" spans="1:17" x14ac:dyDescent="0.35">
      <c r="A522" s="24" t="s">
        <v>4747</v>
      </c>
      <c r="B522" s="24" t="s">
        <v>4748</v>
      </c>
      <c r="C522" s="24" t="s">
        <v>3126</v>
      </c>
      <c r="D522" s="24" t="s">
        <v>3127</v>
      </c>
      <c r="E522" s="24" t="s">
        <v>4749</v>
      </c>
      <c r="F522" s="24" t="s">
        <v>2707</v>
      </c>
      <c r="G522" s="24" t="s">
        <v>2708</v>
      </c>
      <c r="H522" s="24" t="s">
        <v>3129</v>
      </c>
      <c r="I522" s="24" t="s">
        <v>3130</v>
      </c>
      <c r="J522" s="24" t="s">
        <v>3131</v>
      </c>
      <c r="K522" s="24" t="s">
        <v>3132</v>
      </c>
      <c r="L522" s="24" t="s">
        <v>3133</v>
      </c>
      <c r="M522" s="24" t="s">
        <v>3134</v>
      </c>
      <c r="N522" s="24" t="s">
        <v>648</v>
      </c>
      <c r="O522" s="18" t="s">
        <v>12</v>
      </c>
      <c r="P522" s="18" t="s">
        <v>12</v>
      </c>
      <c r="Q522" s="18" t="s">
        <v>12</v>
      </c>
    </row>
    <row r="523" spans="1:17" x14ac:dyDescent="0.35">
      <c r="A523" s="24" t="s">
        <v>4750</v>
      </c>
      <c r="B523" s="24" t="s">
        <v>4751</v>
      </c>
      <c r="C523" s="24" t="s">
        <v>4591</v>
      </c>
      <c r="D523" s="24" t="s">
        <v>4592</v>
      </c>
      <c r="E523" s="24" t="s">
        <v>4593</v>
      </c>
      <c r="F523" s="24" t="s">
        <v>4569</v>
      </c>
      <c r="G523" s="24" t="s">
        <v>4570</v>
      </c>
      <c r="H523" s="24" t="s">
        <v>4594</v>
      </c>
      <c r="I523" s="24" t="s">
        <v>4595</v>
      </c>
      <c r="J523" s="24" t="s">
        <v>4596</v>
      </c>
      <c r="K523" s="24" t="s">
        <v>4597</v>
      </c>
      <c r="L523" s="24" t="s">
        <v>4598</v>
      </c>
      <c r="M523" s="24" t="s">
        <v>4599</v>
      </c>
      <c r="N523" s="24" t="s">
        <v>648</v>
      </c>
      <c r="O523" s="18" t="s">
        <v>12</v>
      </c>
      <c r="P523" s="18" t="s">
        <v>12</v>
      </c>
      <c r="Q523" s="18" t="s">
        <v>12</v>
      </c>
    </row>
    <row r="524" spans="1:17" x14ac:dyDescent="0.35">
      <c r="A524" s="24" t="s">
        <v>1702</v>
      </c>
      <c r="B524" s="24" t="s">
        <v>4752</v>
      </c>
      <c r="C524" s="24" t="s">
        <v>4651</v>
      </c>
      <c r="D524" s="24" t="s">
        <v>4652</v>
      </c>
      <c r="E524" s="24" t="s">
        <v>4653</v>
      </c>
      <c r="F524" s="24" t="s">
        <v>4654</v>
      </c>
      <c r="G524" s="24" t="s">
        <v>4655</v>
      </c>
      <c r="H524" s="24" t="s">
        <v>4656</v>
      </c>
      <c r="I524" s="24" t="s">
        <v>4657</v>
      </c>
      <c r="J524" s="24" t="s">
        <v>4658</v>
      </c>
      <c r="K524" s="24" t="s">
        <v>4659</v>
      </c>
      <c r="L524" s="24" t="s">
        <v>4660</v>
      </c>
      <c r="M524" s="24" t="s">
        <v>4661</v>
      </c>
      <c r="N524" s="24" t="s">
        <v>648</v>
      </c>
      <c r="O524" s="18" t="s">
        <v>12</v>
      </c>
      <c r="P524" s="18" t="s">
        <v>12</v>
      </c>
      <c r="Q524" s="18">
        <v>-1.1188381739659401</v>
      </c>
    </row>
    <row r="525" spans="1:17" x14ac:dyDescent="0.35">
      <c r="A525" s="24" t="s">
        <v>4753</v>
      </c>
      <c r="B525" s="24" t="s">
        <v>4754</v>
      </c>
      <c r="C525" s="24" t="s">
        <v>4701</v>
      </c>
      <c r="D525" s="24" t="s">
        <v>4702</v>
      </c>
      <c r="E525" s="24" t="s">
        <v>4703</v>
      </c>
      <c r="F525" s="24" t="s">
        <v>4704</v>
      </c>
      <c r="G525" s="24" t="s">
        <v>4705</v>
      </c>
      <c r="H525" s="24" t="s">
        <v>4706</v>
      </c>
      <c r="I525" s="24" t="s">
        <v>4707</v>
      </c>
      <c r="J525" s="24" t="s">
        <v>4708</v>
      </c>
      <c r="K525" s="24" t="s">
        <v>4709</v>
      </c>
      <c r="L525" s="24" t="s">
        <v>4710</v>
      </c>
      <c r="M525" s="24" t="s">
        <v>4711</v>
      </c>
      <c r="N525" s="24" t="s">
        <v>648</v>
      </c>
      <c r="O525" s="18" t="s">
        <v>12</v>
      </c>
      <c r="P525" s="18" t="s">
        <v>12</v>
      </c>
      <c r="Q525" s="18" t="s">
        <v>12</v>
      </c>
    </row>
    <row r="526" spans="1:17" x14ac:dyDescent="0.35">
      <c r="A526" s="24" t="s">
        <v>1693</v>
      </c>
      <c r="B526" s="24" t="s">
        <v>4755</v>
      </c>
      <c r="C526" s="24" t="s">
        <v>4578</v>
      </c>
      <c r="D526" s="24" t="s">
        <v>4579</v>
      </c>
      <c r="E526" s="24" t="s">
        <v>4756</v>
      </c>
      <c r="F526" s="24" t="s">
        <v>4757</v>
      </c>
      <c r="G526" s="24" t="s">
        <v>4758</v>
      </c>
      <c r="H526" s="24" t="s">
        <v>4759</v>
      </c>
      <c r="I526" s="24" t="s">
        <v>4760</v>
      </c>
      <c r="J526" s="24" t="s">
        <v>4761</v>
      </c>
      <c r="K526" s="24" t="s">
        <v>4762</v>
      </c>
      <c r="L526" s="24" t="s">
        <v>2456</v>
      </c>
      <c r="M526" s="24" t="s">
        <v>2456</v>
      </c>
      <c r="N526" s="24" t="s">
        <v>648</v>
      </c>
      <c r="O526" s="18" t="s">
        <v>12</v>
      </c>
      <c r="P526" s="18">
        <v>0.71267840713480002</v>
      </c>
      <c r="Q526" s="18" t="s">
        <v>12</v>
      </c>
    </row>
    <row r="527" spans="1:17" x14ac:dyDescent="0.35">
      <c r="A527" s="24" t="s">
        <v>4763</v>
      </c>
      <c r="B527" s="24" t="s">
        <v>4764</v>
      </c>
      <c r="C527" s="24" t="s">
        <v>3098</v>
      </c>
      <c r="D527" s="24" t="s">
        <v>3099</v>
      </c>
      <c r="E527" s="24" t="s">
        <v>3100</v>
      </c>
      <c r="F527" s="24" t="s">
        <v>3101</v>
      </c>
      <c r="G527" s="24" t="s">
        <v>3102</v>
      </c>
      <c r="H527" s="24" t="s">
        <v>3103</v>
      </c>
      <c r="I527" s="24" t="s">
        <v>3104</v>
      </c>
      <c r="J527" s="24" t="s">
        <v>3105</v>
      </c>
      <c r="K527" s="24" t="s">
        <v>3106</v>
      </c>
      <c r="L527" s="24" t="s">
        <v>3107</v>
      </c>
      <c r="M527" s="24" t="s">
        <v>3108</v>
      </c>
      <c r="N527" s="24" t="s">
        <v>648</v>
      </c>
      <c r="O527" s="18" t="s">
        <v>12</v>
      </c>
      <c r="P527" s="18" t="s">
        <v>12</v>
      </c>
      <c r="Q527" s="18" t="s">
        <v>12</v>
      </c>
    </row>
    <row r="528" spans="1:17" x14ac:dyDescent="0.35">
      <c r="A528" s="24" t="s">
        <v>4765</v>
      </c>
      <c r="B528" s="24" t="s">
        <v>4766</v>
      </c>
      <c r="C528" s="24" t="s">
        <v>4591</v>
      </c>
      <c r="D528" s="24" t="s">
        <v>4592</v>
      </c>
      <c r="E528" s="24" t="s">
        <v>4601</v>
      </c>
      <c r="F528" s="24" t="s">
        <v>4569</v>
      </c>
      <c r="G528" s="24" t="s">
        <v>4570</v>
      </c>
      <c r="H528" s="24" t="s">
        <v>4594</v>
      </c>
      <c r="I528" s="24" t="s">
        <v>4595</v>
      </c>
      <c r="J528" s="24" t="s">
        <v>4596</v>
      </c>
      <c r="K528" s="24" t="s">
        <v>4597</v>
      </c>
      <c r="L528" s="24" t="s">
        <v>4598</v>
      </c>
      <c r="M528" s="24" t="s">
        <v>4599</v>
      </c>
      <c r="N528" s="24" t="s">
        <v>648</v>
      </c>
      <c r="O528" s="18" t="s">
        <v>12</v>
      </c>
      <c r="P528" s="18" t="s">
        <v>12</v>
      </c>
      <c r="Q528" s="18" t="s">
        <v>12</v>
      </c>
    </row>
    <row r="529" spans="1:17" x14ac:dyDescent="0.35">
      <c r="A529" s="24" t="s">
        <v>4767</v>
      </c>
      <c r="B529" s="24" t="s">
        <v>4768</v>
      </c>
      <c r="C529" s="24" t="s">
        <v>3916</v>
      </c>
      <c r="D529" s="24" t="s">
        <v>3917</v>
      </c>
      <c r="E529" s="24" t="s">
        <v>4630</v>
      </c>
      <c r="F529" s="24" t="s">
        <v>3919</v>
      </c>
      <c r="G529" s="24" t="s">
        <v>3920</v>
      </c>
      <c r="H529" s="24" t="s">
        <v>3921</v>
      </c>
      <c r="I529" s="24" t="s">
        <v>3922</v>
      </c>
      <c r="J529" s="24" t="s">
        <v>3923</v>
      </c>
      <c r="K529" s="24" t="s">
        <v>3924</v>
      </c>
      <c r="L529" s="24" t="s">
        <v>3925</v>
      </c>
      <c r="M529" s="24" t="s">
        <v>3926</v>
      </c>
      <c r="N529" s="24" t="s">
        <v>648</v>
      </c>
      <c r="O529" s="18" t="s">
        <v>12</v>
      </c>
      <c r="P529" s="18" t="s">
        <v>12</v>
      </c>
      <c r="Q529" s="18" t="s">
        <v>12</v>
      </c>
    </row>
    <row r="530" spans="1:17" x14ac:dyDescent="0.35">
      <c r="A530" s="24" t="s">
        <v>4769</v>
      </c>
      <c r="B530" s="24" t="s">
        <v>4770</v>
      </c>
      <c r="C530" s="24" t="s">
        <v>4669</v>
      </c>
      <c r="D530" s="24" t="s">
        <v>4670</v>
      </c>
      <c r="E530" s="24" t="s">
        <v>4771</v>
      </c>
      <c r="F530" s="24" t="s">
        <v>4772</v>
      </c>
      <c r="G530" s="24" t="s">
        <v>4773</v>
      </c>
      <c r="H530" s="24" t="s">
        <v>4774</v>
      </c>
      <c r="I530" s="24" t="s">
        <v>4775</v>
      </c>
      <c r="J530" s="24" t="s">
        <v>4776</v>
      </c>
      <c r="K530" s="24" t="s">
        <v>4777</v>
      </c>
      <c r="L530" s="24" t="s">
        <v>4778</v>
      </c>
      <c r="M530" s="24" t="s">
        <v>4779</v>
      </c>
      <c r="N530" s="24" t="s">
        <v>648</v>
      </c>
      <c r="O530" s="18" t="s">
        <v>12</v>
      </c>
      <c r="P530" s="18" t="s">
        <v>12</v>
      </c>
      <c r="Q530" s="18" t="s">
        <v>12</v>
      </c>
    </row>
    <row r="531" spans="1:17" x14ac:dyDescent="0.35">
      <c r="A531" s="24" t="s">
        <v>4780</v>
      </c>
      <c r="B531" s="24" t="s">
        <v>4781</v>
      </c>
      <c r="C531" s="24" t="s">
        <v>4566</v>
      </c>
      <c r="D531" s="24" t="s">
        <v>4567</v>
      </c>
      <c r="E531" s="24" t="s">
        <v>4782</v>
      </c>
      <c r="F531" s="24" t="s">
        <v>2755</v>
      </c>
      <c r="G531" s="24" t="s">
        <v>2756</v>
      </c>
      <c r="H531" s="24" t="s">
        <v>2757</v>
      </c>
      <c r="I531" s="24" t="s">
        <v>2758</v>
      </c>
      <c r="J531" s="24" t="s">
        <v>2759</v>
      </c>
      <c r="K531" s="24" t="s">
        <v>2760</v>
      </c>
      <c r="L531" s="24" t="s">
        <v>2761</v>
      </c>
      <c r="M531" s="24" t="s">
        <v>2762</v>
      </c>
      <c r="N531" s="24" t="s">
        <v>648</v>
      </c>
      <c r="O531" s="18" t="s">
        <v>12</v>
      </c>
      <c r="P531" s="18" t="s">
        <v>12</v>
      </c>
      <c r="Q531" s="18" t="s">
        <v>12</v>
      </c>
    </row>
    <row r="532" spans="1:17" x14ac:dyDescent="0.35">
      <c r="A532" s="24" t="s">
        <v>1672</v>
      </c>
      <c r="B532" s="24" t="s">
        <v>4783</v>
      </c>
      <c r="C532" s="24" t="s">
        <v>4512</v>
      </c>
      <c r="D532" s="24" t="s">
        <v>4513</v>
      </c>
      <c r="E532" s="24" t="s">
        <v>4589</v>
      </c>
      <c r="F532" s="24" t="s">
        <v>4515</v>
      </c>
      <c r="G532" s="24" t="s">
        <v>4516</v>
      </c>
      <c r="H532" s="24" t="s">
        <v>4517</v>
      </c>
      <c r="I532" s="24" t="s">
        <v>4518</v>
      </c>
      <c r="J532" s="24" t="s">
        <v>4519</v>
      </c>
      <c r="K532" s="24" t="s">
        <v>4520</v>
      </c>
      <c r="L532" s="24" t="s">
        <v>4521</v>
      </c>
      <c r="M532" s="24" t="s">
        <v>4522</v>
      </c>
      <c r="N532" s="24" t="s">
        <v>648</v>
      </c>
      <c r="O532" s="18" t="s">
        <v>12</v>
      </c>
      <c r="P532" s="18">
        <v>8.8265255957867197</v>
      </c>
      <c r="Q532" s="18">
        <v>8.8221230098084593</v>
      </c>
    </row>
    <row r="533" spans="1:17" x14ac:dyDescent="0.35">
      <c r="A533" s="24" t="s">
        <v>4784</v>
      </c>
      <c r="B533" s="24" t="s">
        <v>4785</v>
      </c>
      <c r="C533" s="24" t="s">
        <v>4618</v>
      </c>
      <c r="D533" s="24" t="s">
        <v>4619</v>
      </c>
      <c r="E533" s="24" t="s">
        <v>4786</v>
      </c>
      <c r="F533" s="24" t="s">
        <v>3009</v>
      </c>
      <c r="G533" s="24" t="s">
        <v>3010</v>
      </c>
      <c r="H533" s="24" t="s">
        <v>4621</v>
      </c>
      <c r="I533" s="24" t="s">
        <v>4622</v>
      </c>
      <c r="J533" s="24" t="s">
        <v>4623</v>
      </c>
      <c r="K533" s="24" t="s">
        <v>4624</v>
      </c>
      <c r="L533" s="24" t="s">
        <v>4625</v>
      </c>
      <c r="M533" s="24" t="s">
        <v>4626</v>
      </c>
      <c r="N533" s="24" t="s">
        <v>648</v>
      </c>
      <c r="O533" s="18" t="s">
        <v>12</v>
      </c>
      <c r="P533" s="18" t="s">
        <v>12</v>
      </c>
      <c r="Q533" s="18" t="s">
        <v>12</v>
      </c>
    </row>
    <row r="534" spans="1:17" x14ac:dyDescent="0.35">
      <c r="A534" s="24" t="s">
        <v>4787</v>
      </c>
      <c r="B534" s="24" t="s">
        <v>4788</v>
      </c>
      <c r="C534" s="24" t="s">
        <v>4789</v>
      </c>
      <c r="D534" s="24" t="s">
        <v>4790</v>
      </c>
      <c r="E534" s="24" t="s">
        <v>4791</v>
      </c>
      <c r="F534" s="24" t="s">
        <v>4792</v>
      </c>
      <c r="G534" s="24" t="s">
        <v>4793</v>
      </c>
      <c r="H534" s="24" t="s">
        <v>4794</v>
      </c>
      <c r="I534" s="24" t="s">
        <v>4795</v>
      </c>
      <c r="J534" s="24" t="s">
        <v>4796</v>
      </c>
      <c r="K534" s="24" t="s">
        <v>4797</v>
      </c>
      <c r="L534" s="24" t="s">
        <v>4798</v>
      </c>
      <c r="M534" s="24" t="s">
        <v>4799</v>
      </c>
      <c r="N534" s="24" t="s">
        <v>648</v>
      </c>
      <c r="O534" s="18" t="s">
        <v>12</v>
      </c>
      <c r="P534" s="18" t="s">
        <v>12</v>
      </c>
      <c r="Q534" s="18" t="s">
        <v>12</v>
      </c>
    </row>
    <row r="535" spans="1:17" x14ac:dyDescent="0.35">
      <c r="A535" s="24" t="s">
        <v>4800</v>
      </c>
      <c r="B535" s="24" t="s">
        <v>4801</v>
      </c>
      <c r="C535" s="24" t="s">
        <v>4802</v>
      </c>
      <c r="D535" s="24" t="s">
        <v>4803</v>
      </c>
      <c r="E535" s="24" t="s">
        <v>4804</v>
      </c>
      <c r="F535" s="24" t="s">
        <v>4805</v>
      </c>
      <c r="G535" s="24" t="s">
        <v>4806</v>
      </c>
      <c r="H535" s="24" t="s">
        <v>4807</v>
      </c>
      <c r="I535" s="24" t="s">
        <v>4808</v>
      </c>
      <c r="J535" s="24" t="s">
        <v>4809</v>
      </c>
      <c r="K535" s="24" t="s">
        <v>4810</v>
      </c>
      <c r="L535" s="24" t="s">
        <v>2456</v>
      </c>
      <c r="M535" s="24" t="s">
        <v>2456</v>
      </c>
      <c r="N535" s="24" t="s">
        <v>648</v>
      </c>
      <c r="O535" s="18" t="s">
        <v>12</v>
      </c>
      <c r="P535" s="18" t="s">
        <v>12</v>
      </c>
      <c r="Q535" s="18" t="s">
        <v>12</v>
      </c>
    </row>
    <row r="536" spans="1:17" x14ac:dyDescent="0.35">
      <c r="A536" s="24" t="s">
        <v>4811</v>
      </c>
      <c r="B536" s="24" t="s">
        <v>4812</v>
      </c>
      <c r="C536" s="24" t="s">
        <v>4566</v>
      </c>
      <c r="D536" s="24" t="s">
        <v>4567</v>
      </c>
      <c r="E536" s="24" t="s">
        <v>4604</v>
      </c>
      <c r="F536" s="24" t="s">
        <v>4569</v>
      </c>
      <c r="G536" s="24" t="s">
        <v>4570</v>
      </c>
      <c r="H536" s="24" t="s">
        <v>4571</v>
      </c>
      <c r="I536" s="24" t="s">
        <v>4572</v>
      </c>
      <c r="J536" s="24" t="s">
        <v>4573</v>
      </c>
      <c r="K536" s="24" t="s">
        <v>4574</v>
      </c>
      <c r="L536" s="24" t="s">
        <v>2456</v>
      </c>
      <c r="M536" s="24" t="s">
        <v>2456</v>
      </c>
      <c r="N536" s="24" t="s">
        <v>648</v>
      </c>
      <c r="O536" s="18" t="s">
        <v>12</v>
      </c>
      <c r="P536" s="18" t="s">
        <v>12</v>
      </c>
      <c r="Q536" s="18" t="s">
        <v>12</v>
      </c>
    </row>
    <row r="537" spans="1:17" x14ac:dyDescent="0.35">
      <c r="A537" s="24" t="s">
        <v>1692</v>
      </c>
      <c r="B537" s="24" t="s">
        <v>4813</v>
      </c>
      <c r="C537" s="24" t="s">
        <v>4814</v>
      </c>
      <c r="D537" s="24" t="s">
        <v>4815</v>
      </c>
      <c r="E537" s="24" t="s">
        <v>4816</v>
      </c>
      <c r="F537" s="24" t="s">
        <v>4515</v>
      </c>
      <c r="G537" s="24" t="s">
        <v>4516</v>
      </c>
      <c r="H537" s="24" t="s">
        <v>4817</v>
      </c>
      <c r="I537" s="24" t="s">
        <v>4818</v>
      </c>
      <c r="J537" s="24" t="s">
        <v>4819</v>
      </c>
      <c r="K537" s="24" t="s">
        <v>4820</v>
      </c>
      <c r="L537" s="24" t="s">
        <v>4821</v>
      </c>
      <c r="M537" s="24" t="s">
        <v>4822</v>
      </c>
      <c r="N537" s="24" t="s">
        <v>648</v>
      </c>
      <c r="O537" s="18" t="s">
        <v>12</v>
      </c>
      <c r="P537" s="18">
        <v>0.82809635429342499</v>
      </c>
      <c r="Q537" s="18">
        <v>0.65676461350367199</v>
      </c>
    </row>
    <row r="538" spans="1:17" x14ac:dyDescent="0.35">
      <c r="A538" s="24" t="s">
        <v>4823</v>
      </c>
      <c r="B538" s="24" t="s">
        <v>4824</v>
      </c>
      <c r="C538" s="24" t="s">
        <v>4591</v>
      </c>
      <c r="D538" s="24" t="s">
        <v>4592</v>
      </c>
      <c r="E538" s="24" t="s">
        <v>4601</v>
      </c>
      <c r="F538" s="24" t="s">
        <v>4569</v>
      </c>
      <c r="G538" s="24" t="s">
        <v>4570</v>
      </c>
      <c r="H538" s="24" t="s">
        <v>4594</v>
      </c>
      <c r="I538" s="24" t="s">
        <v>4595</v>
      </c>
      <c r="J538" s="24" t="s">
        <v>4596</v>
      </c>
      <c r="K538" s="24" t="s">
        <v>4597</v>
      </c>
      <c r="L538" s="24" t="s">
        <v>4598</v>
      </c>
      <c r="M538" s="24" t="s">
        <v>4599</v>
      </c>
      <c r="N538" s="24" t="s">
        <v>648</v>
      </c>
      <c r="O538" s="18" t="s">
        <v>12</v>
      </c>
      <c r="P538" s="18" t="s">
        <v>12</v>
      </c>
      <c r="Q538" s="18" t="s">
        <v>12</v>
      </c>
    </row>
    <row r="539" spans="1:17" x14ac:dyDescent="0.35">
      <c r="A539" s="24" t="s">
        <v>4825</v>
      </c>
      <c r="B539" s="24" t="s">
        <v>4826</v>
      </c>
      <c r="C539" s="24" t="s">
        <v>4500</v>
      </c>
      <c r="D539" s="24" t="s">
        <v>4501</v>
      </c>
      <c r="E539" s="24" t="s">
        <v>4502</v>
      </c>
      <c r="F539" s="24" t="s">
        <v>4503</v>
      </c>
      <c r="G539" s="24" t="s">
        <v>4504</v>
      </c>
      <c r="H539" s="24" t="s">
        <v>4505</v>
      </c>
      <c r="I539" s="24" t="s">
        <v>4506</v>
      </c>
      <c r="J539" s="24" t="s">
        <v>4507</v>
      </c>
      <c r="K539" s="24" t="s">
        <v>4508</v>
      </c>
      <c r="L539" s="24" t="s">
        <v>4509</v>
      </c>
      <c r="M539" s="24" t="s">
        <v>4510</v>
      </c>
      <c r="N539" s="24" t="s">
        <v>648</v>
      </c>
      <c r="O539" s="18" t="s">
        <v>12</v>
      </c>
      <c r="P539" s="18" t="s">
        <v>12</v>
      </c>
      <c r="Q539" s="18" t="s">
        <v>12</v>
      </c>
    </row>
    <row r="540" spans="1:17" x14ac:dyDescent="0.35">
      <c r="A540" s="24" t="s">
        <v>1698</v>
      </c>
      <c r="B540" s="24" t="s">
        <v>4827</v>
      </c>
      <c r="C540" s="24" t="s">
        <v>4500</v>
      </c>
      <c r="D540" s="24" t="s">
        <v>4501</v>
      </c>
      <c r="E540" s="24" t="s">
        <v>4502</v>
      </c>
      <c r="F540" s="24" t="s">
        <v>4503</v>
      </c>
      <c r="G540" s="24" t="s">
        <v>4504</v>
      </c>
      <c r="H540" s="24" t="s">
        <v>4505</v>
      </c>
      <c r="I540" s="24" t="s">
        <v>4506</v>
      </c>
      <c r="J540" s="24" t="s">
        <v>4507</v>
      </c>
      <c r="K540" s="24" t="s">
        <v>4508</v>
      </c>
      <c r="L540" s="24" t="s">
        <v>4509</v>
      </c>
      <c r="M540" s="24" t="s">
        <v>4510</v>
      </c>
      <c r="N540" s="24" t="s">
        <v>648</v>
      </c>
      <c r="O540" s="18" t="s">
        <v>12</v>
      </c>
      <c r="P540" s="18">
        <v>-1.61317420289227</v>
      </c>
      <c r="Q540" s="18">
        <v>-1.5202580020710399</v>
      </c>
    </row>
    <row r="541" spans="1:17" x14ac:dyDescent="0.35">
      <c r="A541" s="24" t="s">
        <v>4828</v>
      </c>
      <c r="B541" s="24" t="s">
        <v>4829</v>
      </c>
      <c r="C541" s="24" t="s">
        <v>4554</v>
      </c>
      <c r="D541" s="24" t="s">
        <v>4555</v>
      </c>
      <c r="E541" s="24" t="s">
        <v>4556</v>
      </c>
      <c r="F541" s="24" t="s">
        <v>4557</v>
      </c>
      <c r="G541" s="24" t="s">
        <v>4558</v>
      </c>
      <c r="H541" s="24" t="s">
        <v>4559</v>
      </c>
      <c r="I541" s="24" t="s">
        <v>4560</v>
      </c>
      <c r="J541" s="24" t="s">
        <v>4561</v>
      </c>
      <c r="K541" s="24" t="s">
        <v>4562</v>
      </c>
      <c r="L541" s="24" t="s">
        <v>4563</v>
      </c>
      <c r="M541" s="24" t="s">
        <v>4564</v>
      </c>
      <c r="N541" s="24" t="s">
        <v>648</v>
      </c>
      <c r="O541" s="18" t="s">
        <v>12</v>
      </c>
      <c r="P541" s="18" t="s">
        <v>12</v>
      </c>
      <c r="Q541" s="18" t="s">
        <v>12</v>
      </c>
    </row>
    <row r="542" spans="1:17" x14ac:dyDescent="0.35">
      <c r="A542" s="24" t="s">
        <v>1685</v>
      </c>
      <c r="B542" s="24" t="s">
        <v>4830</v>
      </c>
      <c r="C542" s="24" t="s">
        <v>4606</v>
      </c>
      <c r="D542" s="24" t="s">
        <v>4607</v>
      </c>
      <c r="E542" s="24" t="s">
        <v>4608</v>
      </c>
      <c r="F542" s="24" t="s">
        <v>4609</v>
      </c>
      <c r="G542" s="24" t="s">
        <v>4610</v>
      </c>
      <c r="H542" s="24" t="s">
        <v>4611</v>
      </c>
      <c r="I542" s="24" t="s">
        <v>4612</v>
      </c>
      <c r="J542" s="24" t="s">
        <v>4613</v>
      </c>
      <c r="K542" s="24" t="s">
        <v>4614</v>
      </c>
      <c r="L542" s="24" t="s">
        <v>4615</v>
      </c>
      <c r="M542" s="24" t="s">
        <v>4616</v>
      </c>
      <c r="N542" s="24" t="s">
        <v>648</v>
      </c>
      <c r="O542" s="18" t="s">
        <v>12</v>
      </c>
      <c r="P542" s="18">
        <v>3.3921246731861201</v>
      </c>
      <c r="Q542" s="18">
        <v>4.8611768775366997</v>
      </c>
    </row>
    <row r="543" spans="1:17" x14ac:dyDescent="0.35">
      <c r="A543" s="24" t="s">
        <v>1681</v>
      </c>
      <c r="B543" s="24" t="s">
        <v>4831</v>
      </c>
      <c r="C543" s="24" t="s">
        <v>4534</v>
      </c>
      <c r="D543" s="24" t="s">
        <v>4535</v>
      </c>
      <c r="E543" s="24" t="s">
        <v>4536</v>
      </c>
      <c r="F543" s="24" t="s">
        <v>4515</v>
      </c>
      <c r="G543" s="24" t="s">
        <v>4516</v>
      </c>
      <c r="H543" s="24" t="s">
        <v>4537</v>
      </c>
      <c r="I543" s="24" t="s">
        <v>4538</v>
      </c>
      <c r="J543" s="24" t="s">
        <v>4539</v>
      </c>
      <c r="K543" s="24" t="s">
        <v>4540</v>
      </c>
      <c r="L543" s="24" t="s">
        <v>4541</v>
      </c>
      <c r="M543" s="24" t="s">
        <v>4542</v>
      </c>
      <c r="N543" s="24" t="s">
        <v>648</v>
      </c>
      <c r="O543" s="18" t="s">
        <v>12</v>
      </c>
      <c r="P543" s="18">
        <v>5.2580749476889102</v>
      </c>
      <c r="Q543" s="18">
        <v>3.3726385259285299</v>
      </c>
    </row>
    <row r="544" spans="1:17" x14ac:dyDescent="0.35">
      <c r="A544" s="24" t="s">
        <v>4832</v>
      </c>
      <c r="B544" s="24" t="s">
        <v>4833</v>
      </c>
      <c r="C544" s="24" t="s">
        <v>4651</v>
      </c>
      <c r="D544" s="24" t="s">
        <v>4652</v>
      </c>
      <c r="E544" s="24" t="s">
        <v>4734</v>
      </c>
      <c r="F544" s="24" t="s">
        <v>4654</v>
      </c>
      <c r="G544" s="24" t="s">
        <v>4655</v>
      </c>
      <c r="H544" s="24" t="s">
        <v>4656</v>
      </c>
      <c r="I544" s="24" t="s">
        <v>4657</v>
      </c>
      <c r="J544" s="24" t="s">
        <v>4658</v>
      </c>
      <c r="K544" s="24" t="s">
        <v>4659</v>
      </c>
      <c r="L544" s="24" t="s">
        <v>4660</v>
      </c>
      <c r="M544" s="24" t="s">
        <v>4661</v>
      </c>
      <c r="N544" s="24" t="s">
        <v>648</v>
      </c>
      <c r="O544" s="18" t="s">
        <v>12</v>
      </c>
      <c r="P544" s="18" t="s">
        <v>12</v>
      </c>
      <c r="Q544" s="18" t="s">
        <v>12</v>
      </c>
    </row>
    <row r="545" spans="1:17" x14ac:dyDescent="0.35">
      <c r="A545" s="24" t="s">
        <v>1676</v>
      </c>
      <c r="B545" s="24" t="s">
        <v>4834</v>
      </c>
      <c r="C545" s="24" t="s">
        <v>4512</v>
      </c>
      <c r="D545" s="24" t="s">
        <v>4513</v>
      </c>
      <c r="E545" s="24" t="s">
        <v>4589</v>
      </c>
      <c r="F545" s="24" t="s">
        <v>3273</v>
      </c>
      <c r="G545" s="24" t="s">
        <v>3274</v>
      </c>
      <c r="H545" s="24" t="s">
        <v>3275</v>
      </c>
      <c r="I545" s="24" t="s">
        <v>3276</v>
      </c>
      <c r="J545" s="24" t="s">
        <v>3277</v>
      </c>
      <c r="K545" s="24" t="s">
        <v>3278</v>
      </c>
      <c r="L545" s="24" t="s">
        <v>3279</v>
      </c>
      <c r="M545" s="24" t="s">
        <v>3280</v>
      </c>
      <c r="N545" s="24" t="s">
        <v>648</v>
      </c>
      <c r="O545" s="18" t="s">
        <v>12</v>
      </c>
      <c r="P545" s="18">
        <v>6.8785962154285896</v>
      </c>
      <c r="Q545" s="18">
        <v>6.8741213173817197</v>
      </c>
    </row>
    <row r="546" spans="1:17" x14ac:dyDescent="0.35">
      <c r="A546" s="24" t="s">
        <v>4835</v>
      </c>
      <c r="B546" s="24" t="s">
        <v>4836</v>
      </c>
      <c r="C546" s="24" t="s">
        <v>4500</v>
      </c>
      <c r="D546" s="24" t="s">
        <v>4501</v>
      </c>
      <c r="E546" s="24" t="s">
        <v>4502</v>
      </c>
      <c r="F546" s="24" t="s">
        <v>4503</v>
      </c>
      <c r="G546" s="24" t="s">
        <v>4504</v>
      </c>
      <c r="H546" s="24" t="s">
        <v>4505</v>
      </c>
      <c r="I546" s="24" t="s">
        <v>4506</v>
      </c>
      <c r="J546" s="24" t="s">
        <v>4507</v>
      </c>
      <c r="K546" s="24" t="s">
        <v>4508</v>
      </c>
      <c r="L546" s="24" t="s">
        <v>4509</v>
      </c>
      <c r="M546" s="24" t="s">
        <v>4510</v>
      </c>
      <c r="N546" s="24" t="s">
        <v>648</v>
      </c>
      <c r="O546" s="18" t="s">
        <v>12</v>
      </c>
      <c r="P546" s="18" t="s">
        <v>12</v>
      </c>
      <c r="Q546" s="18" t="s">
        <v>12</v>
      </c>
    </row>
    <row r="547" spans="1:17" x14ac:dyDescent="0.35">
      <c r="A547" s="24" t="s">
        <v>1699</v>
      </c>
      <c r="B547" s="24" t="s">
        <v>4837</v>
      </c>
      <c r="C547" s="24" t="s">
        <v>4838</v>
      </c>
      <c r="D547" s="24" t="s">
        <v>4839</v>
      </c>
      <c r="E547" s="24" t="s">
        <v>4840</v>
      </c>
      <c r="F547" s="24" t="s">
        <v>4841</v>
      </c>
      <c r="G547" s="24" t="s">
        <v>4842</v>
      </c>
      <c r="H547" s="24" t="s">
        <v>4843</v>
      </c>
      <c r="I547" s="24" t="s">
        <v>4844</v>
      </c>
      <c r="J547" s="24" t="s">
        <v>4845</v>
      </c>
      <c r="K547" s="24" t="s">
        <v>4846</v>
      </c>
      <c r="L547" s="24" t="s">
        <v>4847</v>
      </c>
      <c r="M547" s="24" t="s">
        <v>4848</v>
      </c>
      <c r="N547" s="24" t="s">
        <v>648</v>
      </c>
      <c r="O547" s="18" t="s">
        <v>12</v>
      </c>
      <c r="P547" s="18">
        <v>-0.95619652275714495</v>
      </c>
      <c r="Q547" s="18">
        <v>-0.66282978484336996</v>
      </c>
    </row>
    <row r="548" spans="1:17" x14ac:dyDescent="0.35">
      <c r="A548" s="24" t="s">
        <v>4849</v>
      </c>
      <c r="B548" s="24" t="s">
        <v>4850</v>
      </c>
      <c r="C548" s="24" t="s">
        <v>4851</v>
      </c>
      <c r="D548" s="24" t="s">
        <v>4852</v>
      </c>
      <c r="E548" s="24" t="s">
        <v>4853</v>
      </c>
      <c r="F548" s="24" t="s">
        <v>4854</v>
      </c>
      <c r="G548" s="24" t="s">
        <v>4855</v>
      </c>
      <c r="H548" s="24" t="s">
        <v>4856</v>
      </c>
      <c r="I548" s="24" t="s">
        <v>4857</v>
      </c>
      <c r="J548" s="24" t="s">
        <v>4858</v>
      </c>
      <c r="K548" s="24" t="s">
        <v>4859</v>
      </c>
      <c r="L548" s="24" t="s">
        <v>4860</v>
      </c>
      <c r="M548" s="24" t="s">
        <v>4861</v>
      </c>
      <c r="N548" s="24" t="s">
        <v>1184</v>
      </c>
      <c r="O548" s="18" t="s">
        <v>12</v>
      </c>
      <c r="P548" s="18" t="s">
        <v>12</v>
      </c>
      <c r="Q548" s="18" t="s">
        <v>12</v>
      </c>
    </row>
    <row r="549" spans="1:17" x14ac:dyDescent="0.35">
      <c r="A549" s="24" t="s">
        <v>1923</v>
      </c>
      <c r="B549" s="24" t="s">
        <v>4862</v>
      </c>
      <c r="C549" s="24" t="s">
        <v>4863</v>
      </c>
      <c r="D549" s="24" t="s">
        <v>4864</v>
      </c>
      <c r="E549" s="24" t="s">
        <v>4865</v>
      </c>
      <c r="F549" s="24" t="s">
        <v>4854</v>
      </c>
      <c r="G549" s="24" t="s">
        <v>4855</v>
      </c>
      <c r="H549" s="24" t="s">
        <v>4866</v>
      </c>
      <c r="I549" s="24" t="s">
        <v>4867</v>
      </c>
      <c r="J549" s="24" t="s">
        <v>4868</v>
      </c>
      <c r="K549" s="24" t="s">
        <v>4869</v>
      </c>
      <c r="L549" s="24" t="s">
        <v>4870</v>
      </c>
      <c r="M549" s="24" t="s">
        <v>4871</v>
      </c>
      <c r="N549" s="24" t="s">
        <v>1184</v>
      </c>
      <c r="O549" s="18">
        <v>-2.0454694106974798</v>
      </c>
      <c r="P549" s="18" t="s">
        <v>12</v>
      </c>
      <c r="Q549" s="18">
        <v>2.0182445069679802</v>
      </c>
    </row>
    <row r="550" spans="1:17" x14ac:dyDescent="0.35">
      <c r="A550" s="24" t="s">
        <v>1926</v>
      </c>
      <c r="B550" s="24" t="s">
        <v>4872</v>
      </c>
      <c r="C550" s="24" t="s">
        <v>4873</v>
      </c>
      <c r="D550" s="24" t="s">
        <v>4874</v>
      </c>
      <c r="E550" s="24" t="s">
        <v>4875</v>
      </c>
      <c r="F550" s="24" t="s">
        <v>4369</v>
      </c>
      <c r="G550" s="24" t="s">
        <v>4370</v>
      </c>
      <c r="H550" s="24" t="s">
        <v>4371</v>
      </c>
      <c r="I550" s="24" t="s">
        <v>4372</v>
      </c>
      <c r="J550" s="24" t="s">
        <v>4373</v>
      </c>
      <c r="K550" s="24" t="s">
        <v>4374</v>
      </c>
      <c r="L550" s="24" t="s">
        <v>4375</v>
      </c>
      <c r="M550" s="24" t="s">
        <v>4376</v>
      </c>
      <c r="N550" s="24" t="s">
        <v>1184</v>
      </c>
      <c r="O550" s="18">
        <v>-2.0035911532705701</v>
      </c>
      <c r="P550" s="18" t="s">
        <v>12</v>
      </c>
      <c r="Q550" s="18">
        <v>1.57602757951512</v>
      </c>
    </row>
    <row r="551" spans="1:17" x14ac:dyDescent="0.35">
      <c r="A551" s="24" t="s">
        <v>1889</v>
      </c>
      <c r="B551" s="24" t="s">
        <v>4876</v>
      </c>
      <c r="C551" s="24" t="s">
        <v>4877</v>
      </c>
      <c r="D551" s="24" t="s">
        <v>4878</v>
      </c>
      <c r="E551" s="24" t="s">
        <v>4879</v>
      </c>
      <c r="F551" s="24" t="s">
        <v>4854</v>
      </c>
      <c r="G551" s="24" t="s">
        <v>4855</v>
      </c>
      <c r="H551" s="24" t="s">
        <v>4880</v>
      </c>
      <c r="I551" s="24" t="s">
        <v>4881</v>
      </c>
      <c r="J551" s="24" t="s">
        <v>4882</v>
      </c>
      <c r="K551" s="24" t="s">
        <v>4883</v>
      </c>
      <c r="L551" s="24" t="s">
        <v>4884</v>
      </c>
      <c r="M551" s="24" t="s">
        <v>4885</v>
      </c>
      <c r="N551" s="24" t="s">
        <v>1184</v>
      </c>
      <c r="O551" s="18">
        <v>-1.7749425881791201</v>
      </c>
      <c r="P551" s="18">
        <v>0.53041483791183497</v>
      </c>
      <c r="Q551" s="18">
        <v>2.2596679612820401</v>
      </c>
    </row>
    <row r="552" spans="1:17" x14ac:dyDescent="0.35">
      <c r="A552" s="24" t="s">
        <v>1931</v>
      </c>
      <c r="B552" s="24" t="s">
        <v>4886</v>
      </c>
      <c r="C552" s="24" t="s">
        <v>4887</v>
      </c>
      <c r="D552" s="24" t="s">
        <v>4888</v>
      </c>
      <c r="E552" s="24" t="s">
        <v>4889</v>
      </c>
      <c r="F552" s="24" t="s">
        <v>4854</v>
      </c>
      <c r="G552" s="24" t="s">
        <v>4855</v>
      </c>
      <c r="H552" s="24" t="s">
        <v>4890</v>
      </c>
      <c r="I552" s="24" t="s">
        <v>4891</v>
      </c>
      <c r="J552" s="24" t="s">
        <v>4892</v>
      </c>
      <c r="K552" s="24" t="s">
        <v>4893</v>
      </c>
      <c r="L552" s="24" t="s">
        <v>4894</v>
      </c>
      <c r="M552" s="24" t="s">
        <v>4895</v>
      </c>
      <c r="N552" s="24" t="s">
        <v>1184</v>
      </c>
      <c r="O552" s="18">
        <v>-1.6468129813130801</v>
      </c>
      <c r="P552" s="18" t="s">
        <v>12</v>
      </c>
      <c r="Q552" s="18">
        <v>1.1429276952118299</v>
      </c>
    </row>
    <row r="553" spans="1:17" x14ac:dyDescent="0.35">
      <c r="A553" s="24" t="s">
        <v>1932</v>
      </c>
      <c r="B553" s="24" t="s">
        <v>4896</v>
      </c>
      <c r="C553" s="24" t="s">
        <v>4897</v>
      </c>
      <c r="D553" s="24" t="s">
        <v>4898</v>
      </c>
      <c r="E553" s="24" t="s">
        <v>4899</v>
      </c>
      <c r="F553" s="24" t="s">
        <v>4854</v>
      </c>
      <c r="G553" s="24" t="s">
        <v>4855</v>
      </c>
      <c r="H553" s="24" t="s">
        <v>4900</v>
      </c>
      <c r="I553" s="24" t="s">
        <v>4901</v>
      </c>
      <c r="J553" s="24" t="s">
        <v>4902</v>
      </c>
      <c r="K553" s="24" t="s">
        <v>4903</v>
      </c>
      <c r="L553" s="24" t="s">
        <v>4904</v>
      </c>
      <c r="M553" s="24" t="s">
        <v>4905</v>
      </c>
      <c r="N553" s="24" t="s">
        <v>1184</v>
      </c>
      <c r="O553" s="18">
        <v>-1.37920405515808</v>
      </c>
      <c r="P553" s="18" t="s">
        <v>12</v>
      </c>
      <c r="Q553" s="18">
        <v>1.27319651689324</v>
      </c>
    </row>
    <row r="554" spans="1:17" x14ac:dyDescent="0.35">
      <c r="A554" s="24" t="s">
        <v>1922</v>
      </c>
      <c r="B554" s="24" t="s">
        <v>4906</v>
      </c>
      <c r="C554" s="24" t="s">
        <v>4877</v>
      </c>
      <c r="D554" s="24" t="s">
        <v>4878</v>
      </c>
      <c r="E554" s="24" t="s">
        <v>4907</v>
      </c>
      <c r="F554" s="24" t="s">
        <v>4854</v>
      </c>
      <c r="G554" s="24" t="s">
        <v>4855</v>
      </c>
      <c r="H554" s="24" t="s">
        <v>4880</v>
      </c>
      <c r="I554" s="24" t="s">
        <v>4881</v>
      </c>
      <c r="J554" s="24" t="s">
        <v>4882</v>
      </c>
      <c r="K554" s="24" t="s">
        <v>4883</v>
      </c>
      <c r="L554" s="24" t="s">
        <v>4884</v>
      </c>
      <c r="M554" s="24" t="s">
        <v>4885</v>
      </c>
      <c r="N554" s="24" t="s">
        <v>1184</v>
      </c>
      <c r="O554" s="18">
        <v>0.64459137172592196</v>
      </c>
      <c r="P554" s="18">
        <v>-0.85821661230558499</v>
      </c>
      <c r="Q554" s="18">
        <v>-1.54838507784323</v>
      </c>
    </row>
    <row r="555" spans="1:17" x14ac:dyDescent="0.35">
      <c r="A555" s="24" t="s">
        <v>1884</v>
      </c>
      <c r="B555" s="24" t="s">
        <v>4908</v>
      </c>
      <c r="C555" s="24" t="s">
        <v>4877</v>
      </c>
      <c r="D555" s="24" t="s">
        <v>4878</v>
      </c>
      <c r="E555" s="24" t="s">
        <v>4879</v>
      </c>
      <c r="F555" s="24" t="s">
        <v>4854</v>
      </c>
      <c r="G555" s="24" t="s">
        <v>4855</v>
      </c>
      <c r="H555" s="24" t="s">
        <v>4880</v>
      </c>
      <c r="I555" s="24" t="s">
        <v>4881</v>
      </c>
      <c r="J555" s="24" t="s">
        <v>4882</v>
      </c>
      <c r="K555" s="24" t="s">
        <v>4883</v>
      </c>
      <c r="L555" s="24" t="s">
        <v>4884</v>
      </c>
      <c r="M555" s="24" t="s">
        <v>4885</v>
      </c>
      <c r="N555" s="24" t="s">
        <v>1184</v>
      </c>
      <c r="O555" s="18">
        <v>0.86932992273566301</v>
      </c>
      <c r="P555" s="18">
        <v>-0.62449709077399496</v>
      </c>
      <c r="Q555" s="18">
        <v>-1.5412215536503699</v>
      </c>
    </row>
    <row r="556" spans="1:17" x14ac:dyDescent="0.35">
      <c r="A556" s="24" t="s">
        <v>1920</v>
      </c>
      <c r="B556" s="24" t="s">
        <v>4909</v>
      </c>
      <c r="C556" s="24" t="s">
        <v>4863</v>
      </c>
      <c r="D556" s="24" t="s">
        <v>4864</v>
      </c>
      <c r="E556" s="24" t="s">
        <v>4910</v>
      </c>
      <c r="F556" s="24" t="s">
        <v>4854</v>
      </c>
      <c r="G556" s="24" t="s">
        <v>4855</v>
      </c>
      <c r="H556" s="24" t="s">
        <v>4866</v>
      </c>
      <c r="I556" s="24" t="s">
        <v>4867</v>
      </c>
      <c r="J556" s="24" t="s">
        <v>4868</v>
      </c>
      <c r="K556" s="24" t="s">
        <v>4869</v>
      </c>
      <c r="L556" s="24" t="s">
        <v>4870</v>
      </c>
      <c r="M556" s="24" t="s">
        <v>4871</v>
      </c>
      <c r="N556" s="24" t="s">
        <v>1184</v>
      </c>
      <c r="O556" s="18">
        <v>1.4637278497770201</v>
      </c>
      <c r="P556" s="18" t="s">
        <v>12</v>
      </c>
      <c r="Q556" s="18">
        <v>-2.47942476408581</v>
      </c>
    </row>
    <row r="557" spans="1:17" x14ac:dyDescent="0.35">
      <c r="A557" s="24" t="s">
        <v>1916</v>
      </c>
      <c r="B557" s="24" t="s">
        <v>4911</v>
      </c>
      <c r="C557" s="24" t="s">
        <v>4912</v>
      </c>
      <c r="D557" s="24" t="s">
        <v>4913</v>
      </c>
      <c r="E557" s="24" t="s">
        <v>4914</v>
      </c>
      <c r="F557" s="24" t="s">
        <v>4915</v>
      </c>
      <c r="G557" s="24" t="s">
        <v>4916</v>
      </c>
      <c r="H557" s="24" t="s">
        <v>4917</v>
      </c>
      <c r="I557" s="24" t="s">
        <v>4918</v>
      </c>
      <c r="J557" s="24" t="s">
        <v>4919</v>
      </c>
      <c r="K557" s="24" t="s">
        <v>4920</v>
      </c>
      <c r="L557" s="24" t="s">
        <v>4921</v>
      </c>
      <c r="M557" s="24" t="s">
        <v>4922</v>
      </c>
      <c r="N557" s="24" t="s">
        <v>1184</v>
      </c>
      <c r="O557" s="18">
        <v>1.7999168998056101</v>
      </c>
      <c r="P557" s="18" t="s">
        <v>12</v>
      </c>
      <c r="Q557" s="18">
        <v>-2.4149630317470301</v>
      </c>
    </row>
    <row r="558" spans="1:17" x14ac:dyDescent="0.35">
      <c r="A558" s="24" t="s">
        <v>1914</v>
      </c>
      <c r="B558" s="24" t="s">
        <v>4923</v>
      </c>
      <c r="C558" s="24" t="s">
        <v>4912</v>
      </c>
      <c r="D558" s="24" t="s">
        <v>4913</v>
      </c>
      <c r="E558" s="24" t="s">
        <v>4924</v>
      </c>
      <c r="F558" s="24" t="s">
        <v>4915</v>
      </c>
      <c r="G558" s="24" t="s">
        <v>4916</v>
      </c>
      <c r="H558" s="24" t="s">
        <v>4917</v>
      </c>
      <c r="I558" s="24" t="s">
        <v>4918</v>
      </c>
      <c r="J558" s="24" t="s">
        <v>4919</v>
      </c>
      <c r="K558" s="24" t="s">
        <v>4920</v>
      </c>
      <c r="L558" s="24" t="s">
        <v>4921</v>
      </c>
      <c r="M558" s="24" t="s">
        <v>4922</v>
      </c>
      <c r="N558" s="24" t="s">
        <v>1184</v>
      </c>
      <c r="O558" s="18">
        <v>1.89421280701332</v>
      </c>
      <c r="P558" s="18">
        <v>-1.6728441707816799</v>
      </c>
      <c r="Q558" s="18">
        <v>-3.6110099830952702</v>
      </c>
    </row>
    <row r="559" spans="1:17" x14ac:dyDescent="0.35">
      <c r="A559" s="24" t="s">
        <v>1909</v>
      </c>
      <c r="B559" s="24" t="s">
        <v>4925</v>
      </c>
      <c r="C559" s="24" t="s">
        <v>4851</v>
      </c>
      <c r="D559" s="24" t="s">
        <v>4852</v>
      </c>
      <c r="E559" s="24" t="s">
        <v>4926</v>
      </c>
      <c r="F559" s="24" t="s">
        <v>4854</v>
      </c>
      <c r="G559" s="24" t="s">
        <v>4855</v>
      </c>
      <c r="H559" s="24" t="s">
        <v>4856</v>
      </c>
      <c r="I559" s="24" t="s">
        <v>4857</v>
      </c>
      <c r="J559" s="24" t="s">
        <v>4858</v>
      </c>
      <c r="K559" s="24" t="s">
        <v>4859</v>
      </c>
      <c r="L559" s="24" t="s">
        <v>4860</v>
      </c>
      <c r="M559" s="24" t="s">
        <v>4861</v>
      </c>
      <c r="N559" s="24" t="s">
        <v>1184</v>
      </c>
      <c r="O559" s="18">
        <v>3.3429565565775499</v>
      </c>
      <c r="P559" s="18" t="s">
        <v>12</v>
      </c>
      <c r="Q559" s="18">
        <v>-7.5042034585395099</v>
      </c>
    </row>
    <row r="560" spans="1:17" x14ac:dyDescent="0.35">
      <c r="A560" s="24" t="s">
        <v>1907</v>
      </c>
      <c r="B560" s="24" t="s">
        <v>4927</v>
      </c>
      <c r="C560" s="24" t="s">
        <v>4912</v>
      </c>
      <c r="D560" s="24" t="s">
        <v>4913</v>
      </c>
      <c r="E560" s="24" t="s">
        <v>4928</v>
      </c>
      <c r="F560" s="24" t="s">
        <v>4915</v>
      </c>
      <c r="G560" s="24" t="s">
        <v>4916</v>
      </c>
      <c r="H560" s="24" t="s">
        <v>4917</v>
      </c>
      <c r="I560" s="24" t="s">
        <v>4918</v>
      </c>
      <c r="J560" s="24" t="s">
        <v>4919</v>
      </c>
      <c r="K560" s="24" t="s">
        <v>4920</v>
      </c>
      <c r="L560" s="24" t="s">
        <v>4921</v>
      </c>
      <c r="M560" s="24" t="s">
        <v>4922</v>
      </c>
      <c r="N560" s="24" t="s">
        <v>1184</v>
      </c>
      <c r="O560" s="18">
        <v>6.7011831020592902</v>
      </c>
      <c r="P560" s="18">
        <v>3.1219481316061799</v>
      </c>
      <c r="Q560" s="18">
        <v>-3.6394330992331199</v>
      </c>
    </row>
    <row r="561" spans="1:17" x14ac:dyDescent="0.35">
      <c r="A561" s="24" t="s">
        <v>1903</v>
      </c>
      <c r="B561" s="24" t="s">
        <v>4929</v>
      </c>
      <c r="C561" s="24" t="s">
        <v>4863</v>
      </c>
      <c r="D561" s="24" t="s">
        <v>4864</v>
      </c>
      <c r="E561" s="24" t="s">
        <v>4865</v>
      </c>
      <c r="F561" s="24" t="s">
        <v>4854</v>
      </c>
      <c r="G561" s="24" t="s">
        <v>4855</v>
      </c>
      <c r="H561" s="24" t="s">
        <v>4866</v>
      </c>
      <c r="I561" s="24" t="s">
        <v>4867</v>
      </c>
      <c r="J561" s="24" t="s">
        <v>4868</v>
      </c>
      <c r="K561" s="24" t="s">
        <v>4869</v>
      </c>
      <c r="L561" s="24" t="s">
        <v>4870</v>
      </c>
      <c r="M561" s="24" t="s">
        <v>4871</v>
      </c>
      <c r="N561" s="24" t="s">
        <v>1184</v>
      </c>
      <c r="O561" s="18">
        <v>6.7095701666010203</v>
      </c>
      <c r="P561" s="18" t="s">
        <v>12</v>
      </c>
      <c r="Q561" s="18">
        <v>-6.7649095199776399</v>
      </c>
    </row>
    <row r="562" spans="1:17" x14ac:dyDescent="0.35">
      <c r="A562" s="24" t="s">
        <v>1898</v>
      </c>
      <c r="B562" s="24" t="s">
        <v>4930</v>
      </c>
      <c r="C562" s="24" t="s">
        <v>4912</v>
      </c>
      <c r="D562" s="24" t="s">
        <v>4913</v>
      </c>
      <c r="E562" s="24" t="s">
        <v>4928</v>
      </c>
      <c r="F562" s="24" t="s">
        <v>4915</v>
      </c>
      <c r="G562" s="24" t="s">
        <v>4916</v>
      </c>
      <c r="H562" s="24" t="s">
        <v>4917</v>
      </c>
      <c r="I562" s="24" t="s">
        <v>4918</v>
      </c>
      <c r="J562" s="24" t="s">
        <v>4919</v>
      </c>
      <c r="K562" s="24" t="s">
        <v>4920</v>
      </c>
      <c r="L562" s="24" t="s">
        <v>4921</v>
      </c>
      <c r="M562" s="24" t="s">
        <v>4922</v>
      </c>
      <c r="N562" s="24" t="s">
        <v>1184</v>
      </c>
      <c r="O562" s="18">
        <v>7.8607382807658404</v>
      </c>
      <c r="P562" s="18" t="s">
        <v>12</v>
      </c>
      <c r="Q562" s="18">
        <v>-4.7866984139128501</v>
      </c>
    </row>
    <row r="563" spans="1:17" x14ac:dyDescent="0.35">
      <c r="A563" s="24" t="s">
        <v>4931</v>
      </c>
      <c r="B563" s="24"/>
      <c r="C563" s="24" t="s">
        <v>4932</v>
      </c>
      <c r="D563" s="24" t="s">
        <v>4933</v>
      </c>
      <c r="E563" s="24" t="s">
        <v>4934</v>
      </c>
      <c r="F563" s="24" t="s">
        <v>4935</v>
      </c>
      <c r="G563" s="24" t="s">
        <v>4936</v>
      </c>
      <c r="H563" s="24" t="s">
        <v>4937</v>
      </c>
      <c r="I563" s="24" t="s">
        <v>4938</v>
      </c>
      <c r="J563" s="24" t="s">
        <v>4939</v>
      </c>
      <c r="K563" s="24" t="s">
        <v>4940</v>
      </c>
      <c r="L563" s="24" t="s">
        <v>4941</v>
      </c>
      <c r="M563" s="24" t="s">
        <v>4942</v>
      </c>
      <c r="N563" s="24" t="s">
        <v>1184</v>
      </c>
      <c r="O563" s="18" t="s">
        <v>12</v>
      </c>
      <c r="P563" s="18" t="s">
        <v>12</v>
      </c>
      <c r="Q563" s="18" t="s">
        <v>12</v>
      </c>
    </row>
    <row r="564" spans="1:17" x14ac:dyDescent="0.35">
      <c r="A564" s="24" t="s">
        <v>1943</v>
      </c>
      <c r="B564" s="24" t="s">
        <v>4943</v>
      </c>
      <c r="C564" s="24" t="s">
        <v>4932</v>
      </c>
      <c r="D564" s="24" t="s">
        <v>4933</v>
      </c>
      <c r="E564" s="24" t="s">
        <v>4934</v>
      </c>
      <c r="F564" s="24" t="s">
        <v>4854</v>
      </c>
      <c r="G564" s="24" t="s">
        <v>4855</v>
      </c>
      <c r="H564" s="24" t="s">
        <v>4944</v>
      </c>
      <c r="I564" s="24" t="s">
        <v>4945</v>
      </c>
      <c r="J564" s="24" t="s">
        <v>4946</v>
      </c>
      <c r="K564" s="24" t="s">
        <v>4947</v>
      </c>
      <c r="L564" s="24" t="s">
        <v>4948</v>
      </c>
      <c r="M564" s="24" t="s">
        <v>4949</v>
      </c>
      <c r="N564" s="24" t="s">
        <v>1184</v>
      </c>
      <c r="O564" s="18" t="s">
        <v>12</v>
      </c>
      <c r="P564" s="18" t="s">
        <v>12</v>
      </c>
      <c r="Q564" s="18">
        <v>-1.0073053789448301</v>
      </c>
    </row>
    <row r="565" spans="1:17" x14ac:dyDescent="0.35">
      <c r="A565" s="24" t="s">
        <v>4950</v>
      </c>
      <c r="B565" s="24" t="s">
        <v>4951</v>
      </c>
      <c r="C565" s="24" t="s">
        <v>4897</v>
      </c>
      <c r="D565" s="24" t="s">
        <v>4898</v>
      </c>
      <c r="E565" s="24" t="s">
        <v>4899</v>
      </c>
      <c r="F565" s="24" t="s">
        <v>4854</v>
      </c>
      <c r="G565" s="24" t="s">
        <v>4855</v>
      </c>
      <c r="H565" s="24" t="s">
        <v>4900</v>
      </c>
      <c r="I565" s="24" t="s">
        <v>4901</v>
      </c>
      <c r="J565" s="24" t="s">
        <v>4902</v>
      </c>
      <c r="K565" s="24" t="s">
        <v>4903</v>
      </c>
      <c r="L565" s="24" t="s">
        <v>4904</v>
      </c>
      <c r="M565" s="24" t="s">
        <v>4905</v>
      </c>
      <c r="N565" s="24" t="s">
        <v>1184</v>
      </c>
      <c r="O565" s="18" t="s">
        <v>12</v>
      </c>
      <c r="P565" s="18" t="s">
        <v>12</v>
      </c>
      <c r="Q565" s="18" t="s">
        <v>12</v>
      </c>
    </row>
    <row r="566" spans="1:17" x14ac:dyDescent="0.35">
      <c r="A566" s="24" t="s">
        <v>4952</v>
      </c>
      <c r="B566" s="24" t="s">
        <v>4953</v>
      </c>
      <c r="C566" s="24" t="s">
        <v>4863</v>
      </c>
      <c r="D566" s="24" t="s">
        <v>4864</v>
      </c>
      <c r="E566" s="24" t="s">
        <v>4865</v>
      </c>
      <c r="F566" s="24" t="s">
        <v>4854</v>
      </c>
      <c r="G566" s="24" t="s">
        <v>4855</v>
      </c>
      <c r="H566" s="24" t="s">
        <v>4866</v>
      </c>
      <c r="I566" s="24" t="s">
        <v>4867</v>
      </c>
      <c r="J566" s="24" t="s">
        <v>4868</v>
      </c>
      <c r="K566" s="24" t="s">
        <v>4869</v>
      </c>
      <c r="L566" s="24" t="s">
        <v>4870</v>
      </c>
      <c r="M566" s="24" t="s">
        <v>4871</v>
      </c>
      <c r="N566" s="24" t="s">
        <v>1184</v>
      </c>
      <c r="O566" s="18" t="s">
        <v>12</v>
      </c>
      <c r="P566" s="18" t="s">
        <v>12</v>
      </c>
      <c r="Q566" s="18" t="s">
        <v>12</v>
      </c>
    </row>
    <row r="567" spans="1:17" x14ac:dyDescent="0.35">
      <c r="A567" s="24" t="s">
        <v>1939</v>
      </c>
      <c r="B567" s="24" t="s">
        <v>4954</v>
      </c>
      <c r="C567" s="24" t="s">
        <v>4897</v>
      </c>
      <c r="D567" s="24" t="s">
        <v>4898</v>
      </c>
      <c r="E567" s="24" t="s">
        <v>4955</v>
      </c>
      <c r="F567" s="24" t="s">
        <v>4854</v>
      </c>
      <c r="G567" s="24" t="s">
        <v>4855</v>
      </c>
      <c r="H567" s="24" t="s">
        <v>4900</v>
      </c>
      <c r="I567" s="24" t="s">
        <v>4901</v>
      </c>
      <c r="J567" s="24" t="s">
        <v>4902</v>
      </c>
      <c r="K567" s="24" t="s">
        <v>4903</v>
      </c>
      <c r="L567" s="24" t="s">
        <v>4904</v>
      </c>
      <c r="M567" s="24" t="s">
        <v>4905</v>
      </c>
      <c r="N567" s="24" t="s">
        <v>1184</v>
      </c>
      <c r="O567" s="18" t="s">
        <v>12</v>
      </c>
      <c r="P567" s="18">
        <v>-0.23755818233397999</v>
      </c>
      <c r="Q567" s="18" t="s">
        <v>12</v>
      </c>
    </row>
    <row r="568" spans="1:17" x14ac:dyDescent="0.35">
      <c r="A568" s="24" t="s">
        <v>1938</v>
      </c>
      <c r="B568" s="24" t="s">
        <v>4956</v>
      </c>
      <c r="C568" s="24" t="s">
        <v>4897</v>
      </c>
      <c r="D568" s="24" t="s">
        <v>4898</v>
      </c>
      <c r="E568" s="24" t="s">
        <v>4957</v>
      </c>
      <c r="F568" s="24" t="s">
        <v>4854</v>
      </c>
      <c r="G568" s="24" t="s">
        <v>4855</v>
      </c>
      <c r="H568" s="24" t="s">
        <v>4900</v>
      </c>
      <c r="I568" s="24" t="s">
        <v>4901</v>
      </c>
      <c r="J568" s="24" t="s">
        <v>4902</v>
      </c>
      <c r="K568" s="24" t="s">
        <v>4903</v>
      </c>
      <c r="L568" s="24" t="s">
        <v>4904</v>
      </c>
      <c r="M568" s="24" t="s">
        <v>4905</v>
      </c>
      <c r="N568" s="24" t="s">
        <v>1184</v>
      </c>
      <c r="O568" s="18" t="s">
        <v>12</v>
      </c>
      <c r="P568" s="18">
        <v>-0.30043266714974298</v>
      </c>
      <c r="Q568" s="18">
        <v>-0.29122816589415201</v>
      </c>
    </row>
    <row r="569" spans="1:17" x14ac:dyDescent="0.35">
      <c r="A569" s="24" t="s">
        <v>1936</v>
      </c>
      <c r="B569" s="24" t="s">
        <v>4958</v>
      </c>
      <c r="C569" s="24" t="s">
        <v>4851</v>
      </c>
      <c r="D569" s="24" t="s">
        <v>4852</v>
      </c>
      <c r="E569" s="24" t="s">
        <v>4926</v>
      </c>
      <c r="F569" s="24" t="s">
        <v>4854</v>
      </c>
      <c r="G569" s="24" t="s">
        <v>4855</v>
      </c>
      <c r="H569" s="24" t="s">
        <v>4856</v>
      </c>
      <c r="I569" s="24" t="s">
        <v>4857</v>
      </c>
      <c r="J569" s="24" t="s">
        <v>4858</v>
      </c>
      <c r="K569" s="24" t="s">
        <v>4859</v>
      </c>
      <c r="L569" s="24" t="s">
        <v>4860</v>
      </c>
      <c r="M569" s="24" t="s">
        <v>4861</v>
      </c>
      <c r="N569" s="24" t="s">
        <v>1184</v>
      </c>
      <c r="O569" s="18" t="s">
        <v>12</v>
      </c>
      <c r="P569" s="18">
        <v>-0.58377433151140601</v>
      </c>
      <c r="Q569" s="18">
        <v>-0.67381235471970702</v>
      </c>
    </row>
    <row r="570" spans="1:17" x14ac:dyDescent="0.35">
      <c r="A570" s="24" t="s">
        <v>4959</v>
      </c>
      <c r="B570" s="24" t="s">
        <v>4960</v>
      </c>
      <c r="C570" s="24" t="s">
        <v>4877</v>
      </c>
      <c r="D570" s="24" t="s">
        <v>4878</v>
      </c>
      <c r="E570" s="24" t="s">
        <v>4961</v>
      </c>
      <c r="F570" s="24" t="s">
        <v>4854</v>
      </c>
      <c r="G570" s="24" t="s">
        <v>4855</v>
      </c>
      <c r="H570" s="24" t="s">
        <v>4880</v>
      </c>
      <c r="I570" s="24" t="s">
        <v>4881</v>
      </c>
      <c r="J570" s="24" t="s">
        <v>4882</v>
      </c>
      <c r="K570" s="24" t="s">
        <v>4883</v>
      </c>
      <c r="L570" s="24" t="s">
        <v>4884</v>
      </c>
      <c r="M570" s="24" t="s">
        <v>4885</v>
      </c>
      <c r="N570" s="24" t="s">
        <v>1184</v>
      </c>
      <c r="O570" s="18" t="s">
        <v>12</v>
      </c>
      <c r="P570" s="18" t="s">
        <v>12</v>
      </c>
      <c r="Q570" s="18" t="s">
        <v>12</v>
      </c>
    </row>
    <row r="571" spans="1:17" x14ac:dyDescent="0.35">
      <c r="A571" s="24" t="s">
        <v>4962</v>
      </c>
      <c r="B571" s="24" t="s">
        <v>4963</v>
      </c>
      <c r="C571" s="24" t="s">
        <v>4897</v>
      </c>
      <c r="D571" s="24" t="s">
        <v>4898</v>
      </c>
      <c r="E571" s="24" t="s">
        <v>4964</v>
      </c>
      <c r="F571" s="24" t="s">
        <v>4854</v>
      </c>
      <c r="G571" s="24" t="s">
        <v>4855</v>
      </c>
      <c r="H571" s="24" t="s">
        <v>4900</v>
      </c>
      <c r="I571" s="24" t="s">
        <v>4901</v>
      </c>
      <c r="J571" s="24" t="s">
        <v>4902</v>
      </c>
      <c r="K571" s="24" t="s">
        <v>4903</v>
      </c>
      <c r="L571" s="24" t="s">
        <v>4904</v>
      </c>
      <c r="M571" s="24" t="s">
        <v>4905</v>
      </c>
      <c r="N571" s="24" t="s">
        <v>1184</v>
      </c>
      <c r="O571" s="18" t="s">
        <v>12</v>
      </c>
      <c r="P571" s="18" t="s">
        <v>12</v>
      </c>
      <c r="Q571" s="18" t="s">
        <v>12</v>
      </c>
    </row>
    <row r="572" spans="1:17" x14ac:dyDescent="0.35">
      <c r="A572" s="24" t="s">
        <v>4965</v>
      </c>
      <c r="B572" s="24" t="s">
        <v>4966</v>
      </c>
      <c r="C572" s="24" t="s">
        <v>4887</v>
      </c>
      <c r="D572" s="24" t="s">
        <v>4888</v>
      </c>
      <c r="E572" s="24" t="s">
        <v>4889</v>
      </c>
      <c r="F572" s="24" t="s">
        <v>4854</v>
      </c>
      <c r="G572" s="24" t="s">
        <v>4855</v>
      </c>
      <c r="H572" s="24" t="s">
        <v>4890</v>
      </c>
      <c r="I572" s="24" t="s">
        <v>4891</v>
      </c>
      <c r="J572" s="24" t="s">
        <v>4892</v>
      </c>
      <c r="K572" s="24" t="s">
        <v>4893</v>
      </c>
      <c r="L572" s="24" t="s">
        <v>4894</v>
      </c>
      <c r="M572" s="24" t="s">
        <v>4895</v>
      </c>
      <c r="N572" s="24" t="s">
        <v>1184</v>
      </c>
      <c r="O572" s="18" t="s">
        <v>12</v>
      </c>
      <c r="P572" s="18" t="s">
        <v>12</v>
      </c>
      <c r="Q572" s="18" t="s">
        <v>12</v>
      </c>
    </row>
    <row r="573" spans="1:17" x14ac:dyDescent="0.35">
      <c r="A573" s="24" t="s">
        <v>1940</v>
      </c>
      <c r="B573" s="24" t="s">
        <v>4967</v>
      </c>
      <c r="C573" s="24" t="s">
        <v>4863</v>
      </c>
      <c r="D573" s="24" t="s">
        <v>4864</v>
      </c>
      <c r="E573" s="24" t="s">
        <v>4865</v>
      </c>
      <c r="F573" s="24" t="s">
        <v>4854</v>
      </c>
      <c r="G573" s="24" t="s">
        <v>4855</v>
      </c>
      <c r="H573" s="24" t="s">
        <v>4866</v>
      </c>
      <c r="I573" s="24" t="s">
        <v>4867</v>
      </c>
      <c r="J573" s="24" t="s">
        <v>4868</v>
      </c>
      <c r="K573" s="24" t="s">
        <v>4869</v>
      </c>
      <c r="L573" s="24" t="s">
        <v>4870</v>
      </c>
      <c r="M573" s="24" t="s">
        <v>4871</v>
      </c>
      <c r="N573" s="24" t="s">
        <v>1184</v>
      </c>
      <c r="O573" s="18" t="s">
        <v>12</v>
      </c>
      <c r="P573" s="18" t="s">
        <v>12</v>
      </c>
      <c r="Q573" s="18">
        <v>0.72664785665840204</v>
      </c>
    </row>
    <row r="574" spans="1:17" x14ac:dyDescent="0.35">
      <c r="A574" s="24" t="s">
        <v>1935</v>
      </c>
      <c r="B574" s="24" t="s">
        <v>4968</v>
      </c>
      <c r="C574" s="24" t="s">
        <v>4863</v>
      </c>
      <c r="D574" s="24" t="s">
        <v>4864</v>
      </c>
      <c r="E574" s="24" t="s">
        <v>4865</v>
      </c>
      <c r="F574" s="24" t="s">
        <v>4854</v>
      </c>
      <c r="G574" s="24" t="s">
        <v>4855</v>
      </c>
      <c r="H574" s="24" t="s">
        <v>4866</v>
      </c>
      <c r="I574" s="24" t="s">
        <v>4867</v>
      </c>
      <c r="J574" s="24" t="s">
        <v>4868</v>
      </c>
      <c r="K574" s="24" t="s">
        <v>4869</v>
      </c>
      <c r="L574" s="24" t="s">
        <v>4870</v>
      </c>
      <c r="M574" s="24" t="s">
        <v>4871</v>
      </c>
      <c r="N574" s="24" t="s">
        <v>1184</v>
      </c>
      <c r="O574" s="18" t="s">
        <v>12</v>
      </c>
      <c r="P574" s="18">
        <v>0.71675916344740098</v>
      </c>
      <c r="Q574" s="18">
        <v>0.81008649908512798</v>
      </c>
    </row>
    <row r="575" spans="1:17" x14ac:dyDescent="0.35">
      <c r="A575" s="24" t="s">
        <v>4969</v>
      </c>
      <c r="B575" s="24" t="s">
        <v>4970</v>
      </c>
      <c r="C575" s="24" t="s">
        <v>4851</v>
      </c>
      <c r="D575" s="24" t="s">
        <v>4852</v>
      </c>
      <c r="E575" s="24" t="s">
        <v>4853</v>
      </c>
      <c r="F575" s="24" t="s">
        <v>4854</v>
      </c>
      <c r="G575" s="24" t="s">
        <v>4855</v>
      </c>
      <c r="H575" s="24" t="s">
        <v>4856</v>
      </c>
      <c r="I575" s="24" t="s">
        <v>4857</v>
      </c>
      <c r="J575" s="24" t="s">
        <v>4858</v>
      </c>
      <c r="K575" s="24" t="s">
        <v>4859</v>
      </c>
      <c r="L575" s="24" t="s">
        <v>4860</v>
      </c>
      <c r="M575" s="24" t="s">
        <v>4861</v>
      </c>
      <c r="N575" s="24" t="s">
        <v>1184</v>
      </c>
      <c r="O575" s="18" t="s">
        <v>12</v>
      </c>
      <c r="P575" s="18" t="s">
        <v>12</v>
      </c>
      <c r="Q575" s="18" t="s">
        <v>12</v>
      </c>
    </row>
    <row r="576" spans="1:17" x14ac:dyDescent="0.35">
      <c r="A576" s="24" t="s">
        <v>1933</v>
      </c>
      <c r="B576" s="24" t="s">
        <v>4971</v>
      </c>
      <c r="C576" s="24" t="s">
        <v>4851</v>
      </c>
      <c r="D576" s="24" t="s">
        <v>4852</v>
      </c>
      <c r="E576" s="24" t="s">
        <v>4926</v>
      </c>
      <c r="F576" s="24" t="s">
        <v>4854</v>
      </c>
      <c r="G576" s="24" t="s">
        <v>4855</v>
      </c>
      <c r="H576" s="24" t="s">
        <v>4856</v>
      </c>
      <c r="I576" s="24" t="s">
        <v>4857</v>
      </c>
      <c r="J576" s="24" t="s">
        <v>4858</v>
      </c>
      <c r="K576" s="24" t="s">
        <v>4859</v>
      </c>
      <c r="L576" s="24" t="s">
        <v>4860</v>
      </c>
      <c r="M576" s="24" t="s">
        <v>4861</v>
      </c>
      <c r="N576" s="24" t="s">
        <v>1184</v>
      </c>
      <c r="O576" s="18" t="s">
        <v>12</v>
      </c>
      <c r="P576" s="18">
        <v>2.0534572909956199</v>
      </c>
      <c r="Q576" s="18" t="s">
        <v>12</v>
      </c>
    </row>
    <row r="577" spans="1:17" x14ac:dyDescent="0.35">
      <c r="A577" s="24" t="s">
        <v>1941</v>
      </c>
      <c r="B577" s="24" t="s">
        <v>4972</v>
      </c>
      <c r="C577" s="24" t="s">
        <v>4863</v>
      </c>
      <c r="D577" s="24" t="s">
        <v>4864</v>
      </c>
      <c r="E577" s="24" t="s">
        <v>4865</v>
      </c>
      <c r="F577" s="24" t="s">
        <v>4854</v>
      </c>
      <c r="G577" s="24" t="s">
        <v>4855</v>
      </c>
      <c r="H577" s="24" t="s">
        <v>4866</v>
      </c>
      <c r="I577" s="24" t="s">
        <v>4867</v>
      </c>
      <c r="J577" s="24" t="s">
        <v>4868</v>
      </c>
      <c r="K577" s="24" t="s">
        <v>4869</v>
      </c>
      <c r="L577" s="24" t="s">
        <v>4870</v>
      </c>
      <c r="M577" s="24" t="s">
        <v>4871</v>
      </c>
      <c r="N577" s="24" t="s">
        <v>1184</v>
      </c>
      <c r="O577" s="18" t="s">
        <v>12</v>
      </c>
      <c r="P577" s="18" t="s">
        <v>12</v>
      </c>
      <c r="Q577" s="18">
        <v>-3.5121119675668</v>
      </c>
    </row>
    <row r="578" spans="1:17" x14ac:dyDescent="0.35">
      <c r="A578" s="24" t="s">
        <v>1937</v>
      </c>
      <c r="B578" s="24" t="s">
        <v>4972</v>
      </c>
      <c r="C578" s="24" t="s">
        <v>4877</v>
      </c>
      <c r="D578" s="24" t="s">
        <v>4878</v>
      </c>
      <c r="E578" s="24" t="s">
        <v>4973</v>
      </c>
      <c r="F578" s="24" t="s">
        <v>4854</v>
      </c>
      <c r="G578" s="24" t="s">
        <v>4855</v>
      </c>
      <c r="H578" s="24" t="s">
        <v>4880</v>
      </c>
      <c r="I578" s="24" t="s">
        <v>4881</v>
      </c>
      <c r="J578" s="24" t="s">
        <v>4882</v>
      </c>
      <c r="K578" s="24" t="s">
        <v>4883</v>
      </c>
      <c r="L578" s="24" t="s">
        <v>4884</v>
      </c>
      <c r="M578" s="24" t="s">
        <v>4885</v>
      </c>
      <c r="N578" s="24" t="s">
        <v>1184</v>
      </c>
      <c r="O578" s="18" t="s">
        <v>12</v>
      </c>
      <c r="P578" s="18">
        <v>-0.30188546117321102</v>
      </c>
      <c r="Q578" s="18">
        <v>-0.55068310667449405</v>
      </c>
    </row>
    <row r="579" spans="1:17" x14ac:dyDescent="0.35">
      <c r="A579" s="24" t="s">
        <v>4974</v>
      </c>
      <c r="B579" s="24" t="s">
        <v>4975</v>
      </c>
      <c r="C579" s="24" t="s">
        <v>4976</v>
      </c>
      <c r="D579" s="24" t="s">
        <v>4977</v>
      </c>
      <c r="E579" s="24" t="s">
        <v>4978</v>
      </c>
      <c r="F579" s="24" t="s">
        <v>3377</v>
      </c>
      <c r="G579" s="24" t="s">
        <v>3378</v>
      </c>
      <c r="H579" s="24" t="s">
        <v>4979</v>
      </c>
      <c r="I579" s="24" t="s">
        <v>4980</v>
      </c>
      <c r="J579" s="24" t="s">
        <v>4981</v>
      </c>
      <c r="K579" s="24" t="s">
        <v>4982</v>
      </c>
      <c r="L579" s="24" t="s">
        <v>4983</v>
      </c>
      <c r="M579" s="24" t="s">
        <v>4984</v>
      </c>
      <c r="N579" s="24" t="s">
        <v>60</v>
      </c>
      <c r="O579" s="18" t="s">
        <v>12</v>
      </c>
      <c r="P579" s="18" t="s">
        <v>12</v>
      </c>
      <c r="Q579" s="18" t="s">
        <v>12</v>
      </c>
    </row>
    <row r="580" spans="1:17" x14ac:dyDescent="0.35">
      <c r="A580" s="24" t="s">
        <v>1946</v>
      </c>
      <c r="B580" s="24" t="s">
        <v>4985</v>
      </c>
      <c r="C580" s="24" t="s">
        <v>4986</v>
      </c>
      <c r="D580" s="24" t="s">
        <v>4987</v>
      </c>
      <c r="E580" s="24" t="s">
        <v>4988</v>
      </c>
      <c r="F580" s="24" t="s">
        <v>4672</v>
      </c>
      <c r="G580" s="24" t="s">
        <v>4673</v>
      </c>
      <c r="H580" s="24" t="s">
        <v>4989</v>
      </c>
      <c r="I580" s="24" t="s">
        <v>4990</v>
      </c>
      <c r="J580" s="24" t="s">
        <v>4991</v>
      </c>
      <c r="K580" s="24" t="s">
        <v>4992</v>
      </c>
      <c r="L580" s="24" t="s">
        <v>4993</v>
      </c>
      <c r="M580" s="24" t="s">
        <v>4994</v>
      </c>
      <c r="N580" s="24" t="s">
        <v>60</v>
      </c>
      <c r="O580" s="18">
        <v>-5.6024150850652701</v>
      </c>
      <c r="P580" s="18">
        <v>4.1024232818219701</v>
      </c>
      <c r="Q580" s="18">
        <v>9.7411358829067503</v>
      </c>
    </row>
    <row r="581" spans="1:17" x14ac:dyDescent="0.35">
      <c r="A581" s="24" t="s">
        <v>2045</v>
      </c>
      <c r="B581" s="24" t="s">
        <v>4995</v>
      </c>
      <c r="C581" s="24" t="s">
        <v>4996</v>
      </c>
      <c r="D581" s="24" t="s">
        <v>4997</v>
      </c>
      <c r="E581" s="24" t="s">
        <v>4998</v>
      </c>
      <c r="F581" s="24" t="s">
        <v>3086</v>
      </c>
      <c r="G581" s="24" t="s">
        <v>3087</v>
      </c>
      <c r="H581" s="24" t="s">
        <v>3088</v>
      </c>
      <c r="I581" s="24" t="s">
        <v>3089</v>
      </c>
      <c r="J581" s="24" t="s">
        <v>3090</v>
      </c>
      <c r="K581" s="24" t="s">
        <v>3091</v>
      </c>
      <c r="L581" s="24" t="s">
        <v>3092</v>
      </c>
      <c r="M581" s="24" t="s">
        <v>3093</v>
      </c>
      <c r="N581" s="24" t="s">
        <v>60</v>
      </c>
      <c r="O581" s="18">
        <v>-3.7231776495744699</v>
      </c>
      <c r="P581" s="18">
        <v>-3.25102663991147</v>
      </c>
      <c r="Q581" s="18" t="s">
        <v>12</v>
      </c>
    </row>
    <row r="582" spans="1:17" x14ac:dyDescent="0.35">
      <c r="A582" s="24" t="s">
        <v>2045</v>
      </c>
      <c r="B582" s="24" t="s">
        <v>4995</v>
      </c>
      <c r="C582" s="24" t="s">
        <v>4996</v>
      </c>
      <c r="D582" s="24" t="s">
        <v>4997</v>
      </c>
      <c r="E582" s="24" t="s">
        <v>4998</v>
      </c>
      <c r="F582" s="24" t="s">
        <v>4999</v>
      </c>
      <c r="G582" s="24" t="s">
        <v>5000</v>
      </c>
      <c r="H582" s="24" t="s">
        <v>5001</v>
      </c>
      <c r="I582" s="24" t="s">
        <v>5002</v>
      </c>
      <c r="J582" s="24" t="s">
        <v>5003</v>
      </c>
      <c r="K582" s="24" t="s">
        <v>5004</v>
      </c>
      <c r="L582" s="24" t="s">
        <v>5005</v>
      </c>
      <c r="M582" s="24" t="s">
        <v>5006</v>
      </c>
      <c r="N582" s="24" t="s">
        <v>60</v>
      </c>
      <c r="O582" s="18">
        <v>-3.7231776495744699</v>
      </c>
      <c r="P582" s="18">
        <v>-3.25102663991147</v>
      </c>
      <c r="Q582" s="18" t="s">
        <v>12</v>
      </c>
    </row>
    <row r="583" spans="1:17" x14ac:dyDescent="0.35">
      <c r="A583" s="24" t="s">
        <v>2045</v>
      </c>
      <c r="B583" s="24" t="s">
        <v>4995</v>
      </c>
      <c r="C583" s="24" t="s">
        <v>4996</v>
      </c>
      <c r="D583" s="24" t="s">
        <v>4997</v>
      </c>
      <c r="E583" s="24" t="s">
        <v>4998</v>
      </c>
      <c r="F583" s="24" t="s">
        <v>3086</v>
      </c>
      <c r="G583" s="24" t="s">
        <v>3087</v>
      </c>
      <c r="H583" s="24" t="s">
        <v>3088</v>
      </c>
      <c r="I583" s="24" t="s">
        <v>3089</v>
      </c>
      <c r="J583" s="24" t="s">
        <v>3090</v>
      </c>
      <c r="K583" s="24" t="s">
        <v>3091</v>
      </c>
      <c r="L583" s="24" t="s">
        <v>3092</v>
      </c>
      <c r="M583" s="24" t="s">
        <v>3093</v>
      </c>
      <c r="N583" s="24" t="s">
        <v>60</v>
      </c>
      <c r="O583" s="18">
        <v>-3.7231776495744699</v>
      </c>
      <c r="P583" s="18">
        <v>-3.25102663991147</v>
      </c>
      <c r="Q583" s="18" t="s">
        <v>12</v>
      </c>
    </row>
    <row r="584" spans="1:17" x14ac:dyDescent="0.35">
      <c r="A584" s="24" t="s">
        <v>1022</v>
      </c>
      <c r="B584" s="24" t="s">
        <v>5007</v>
      </c>
      <c r="C584" s="24" t="s">
        <v>5008</v>
      </c>
      <c r="D584" s="24" t="s">
        <v>5009</v>
      </c>
      <c r="E584" s="24" t="s">
        <v>5010</v>
      </c>
      <c r="F584" s="24" t="s">
        <v>3086</v>
      </c>
      <c r="G584" s="24" t="s">
        <v>3087</v>
      </c>
      <c r="H584" s="24" t="s">
        <v>3088</v>
      </c>
      <c r="I584" s="24" t="s">
        <v>3089</v>
      </c>
      <c r="J584" s="24" t="s">
        <v>3090</v>
      </c>
      <c r="K584" s="24" t="s">
        <v>3091</v>
      </c>
      <c r="L584" s="24" t="s">
        <v>3092</v>
      </c>
      <c r="M584" s="24" t="s">
        <v>3093</v>
      </c>
      <c r="N584" s="24" t="s">
        <v>60</v>
      </c>
      <c r="O584" s="18">
        <v>-3.1833493135355</v>
      </c>
      <c r="P584" s="18" t="s">
        <v>12</v>
      </c>
      <c r="Q584" s="18">
        <v>2.9942352275726698</v>
      </c>
    </row>
    <row r="585" spans="1:17" x14ac:dyDescent="0.35">
      <c r="A585" s="24" t="s">
        <v>101</v>
      </c>
      <c r="B585" s="24" t="s">
        <v>5011</v>
      </c>
      <c r="C585" s="24" t="s">
        <v>5012</v>
      </c>
      <c r="D585" s="24" t="s">
        <v>5013</v>
      </c>
      <c r="E585" s="24" t="s">
        <v>5014</v>
      </c>
      <c r="F585" s="24" t="s">
        <v>3086</v>
      </c>
      <c r="G585" s="24" t="s">
        <v>3087</v>
      </c>
      <c r="H585" s="24" t="s">
        <v>3088</v>
      </c>
      <c r="I585" s="24" t="s">
        <v>3089</v>
      </c>
      <c r="J585" s="24" t="s">
        <v>3090</v>
      </c>
      <c r="K585" s="24" t="s">
        <v>3091</v>
      </c>
      <c r="L585" s="24" t="s">
        <v>3092</v>
      </c>
      <c r="M585" s="24" t="s">
        <v>3093</v>
      </c>
      <c r="N585" s="24" t="s">
        <v>60</v>
      </c>
      <c r="O585" s="18">
        <v>-2.9111777938731498</v>
      </c>
      <c r="P585" s="18" t="s">
        <v>12</v>
      </c>
      <c r="Q585" s="18">
        <v>3.1111471570542699</v>
      </c>
    </row>
    <row r="586" spans="1:17" x14ac:dyDescent="0.35">
      <c r="A586" s="24" t="s">
        <v>112</v>
      </c>
      <c r="B586" s="24" t="s">
        <v>5015</v>
      </c>
      <c r="C586" s="24" t="s">
        <v>4976</v>
      </c>
      <c r="D586" s="24" t="s">
        <v>4977</v>
      </c>
      <c r="E586" s="24" t="s">
        <v>5016</v>
      </c>
      <c r="F586" s="24" t="s">
        <v>3377</v>
      </c>
      <c r="G586" s="24" t="s">
        <v>3378</v>
      </c>
      <c r="H586" s="24" t="s">
        <v>4979</v>
      </c>
      <c r="I586" s="24" t="s">
        <v>4980</v>
      </c>
      <c r="J586" s="24" t="s">
        <v>4981</v>
      </c>
      <c r="K586" s="24" t="s">
        <v>4982</v>
      </c>
      <c r="L586" s="24" t="s">
        <v>4983</v>
      </c>
      <c r="M586" s="24" t="s">
        <v>4984</v>
      </c>
      <c r="N586" s="24" t="s">
        <v>60</v>
      </c>
      <c r="O586" s="18">
        <v>-2.6505858493399699</v>
      </c>
      <c r="P586" s="18">
        <v>-1.1093511569377601</v>
      </c>
      <c r="Q586" s="18">
        <v>1.4963360420276199</v>
      </c>
    </row>
    <row r="587" spans="1:17" x14ac:dyDescent="0.35">
      <c r="A587" s="24" t="s">
        <v>116</v>
      </c>
      <c r="B587" s="24" t="s">
        <v>5017</v>
      </c>
      <c r="C587" s="24" t="s">
        <v>5018</v>
      </c>
      <c r="D587" s="24" t="s">
        <v>5019</v>
      </c>
      <c r="E587" s="24" t="s">
        <v>5020</v>
      </c>
      <c r="F587" s="24" t="s">
        <v>3086</v>
      </c>
      <c r="G587" s="24" t="s">
        <v>3087</v>
      </c>
      <c r="H587" s="24" t="s">
        <v>3088</v>
      </c>
      <c r="I587" s="24" t="s">
        <v>3089</v>
      </c>
      <c r="J587" s="24" t="s">
        <v>3090</v>
      </c>
      <c r="K587" s="24" t="s">
        <v>3091</v>
      </c>
      <c r="L587" s="24" t="s">
        <v>3092</v>
      </c>
      <c r="M587" s="24" t="s">
        <v>3093</v>
      </c>
      <c r="N587" s="24" t="s">
        <v>60</v>
      </c>
      <c r="O587" s="18">
        <v>-1.42632267651676</v>
      </c>
      <c r="P587" s="18">
        <v>-0.36142754683657702</v>
      </c>
      <c r="Q587" s="18">
        <v>1.01827463552904</v>
      </c>
    </row>
    <row r="588" spans="1:17" x14ac:dyDescent="0.35">
      <c r="A588" s="24" t="s">
        <v>2054</v>
      </c>
      <c r="B588" s="24" t="s">
        <v>5021</v>
      </c>
      <c r="C588" s="24" t="s">
        <v>5018</v>
      </c>
      <c r="D588" s="24" t="s">
        <v>5019</v>
      </c>
      <c r="E588" s="24" t="s">
        <v>5020</v>
      </c>
      <c r="F588" s="24" t="s">
        <v>3086</v>
      </c>
      <c r="G588" s="24" t="s">
        <v>3087</v>
      </c>
      <c r="H588" s="24" t="s">
        <v>3088</v>
      </c>
      <c r="I588" s="24" t="s">
        <v>3089</v>
      </c>
      <c r="J588" s="24" t="s">
        <v>3090</v>
      </c>
      <c r="K588" s="24" t="s">
        <v>3091</v>
      </c>
      <c r="L588" s="24" t="s">
        <v>3092</v>
      </c>
      <c r="M588" s="24" t="s">
        <v>3093</v>
      </c>
      <c r="N588" s="24" t="s">
        <v>60</v>
      </c>
      <c r="O588" s="18">
        <v>-1.4083250810862</v>
      </c>
      <c r="P588" s="18">
        <v>-0.66901059583829303</v>
      </c>
      <c r="Q588" s="18" t="s">
        <v>12</v>
      </c>
    </row>
    <row r="589" spans="1:17" x14ac:dyDescent="0.35">
      <c r="A589" s="24" t="s">
        <v>447</v>
      </c>
      <c r="B589" s="24" t="s">
        <v>5022</v>
      </c>
      <c r="C589" s="24" t="s">
        <v>5008</v>
      </c>
      <c r="D589" s="24" t="s">
        <v>5009</v>
      </c>
      <c r="E589" s="24" t="s">
        <v>5023</v>
      </c>
      <c r="F589" s="24" t="s">
        <v>3086</v>
      </c>
      <c r="G589" s="24" t="s">
        <v>3087</v>
      </c>
      <c r="H589" s="24" t="s">
        <v>3088</v>
      </c>
      <c r="I589" s="24" t="s">
        <v>3089</v>
      </c>
      <c r="J589" s="24" t="s">
        <v>3090</v>
      </c>
      <c r="K589" s="24" t="s">
        <v>3091</v>
      </c>
      <c r="L589" s="24" t="s">
        <v>3092</v>
      </c>
      <c r="M589" s="24" t="s">
        <v>3093</v>
      </c>
      <c r="N589" s="24" t="s">
        <v>60</v>
      </c>
      <c r="O589" s="18">
        <v>-1.1198805633542299</v>
      </c>
      <c r="P589" s="18">
        <v>-4.3006481030445496</v>
      </c>
      <c r="Q589" s="18">
        <v>-3.2071032739021401</v>
      </c>
    </row>
    <row r="590" spans="1:17" x14ac:dyDescent="0.35">
      <c r="A590" s="24" t="s">
        <v>2055</v>
      </c>
      <c r="B590" s="24" t="s">
        <v>5024</v>
      </c>
      <c r="C590" s="24" t="s">
        <v>5025</v>
      </c>
      <c r="D590" s="24" t="s">
        <v>5026</v>
      </c>
      <c r="E590" s="24" t="s">
        <v>5027</v>
      </c>
      <c r="F590" s="24" t="s">
        <v>3086</v>
      </c>
      <c r="G590" s="24" t="s">
        <v>3087</v>
      </c>
      <c r="H590" s="24" t="s">
        <v>3088</v>
      </c>
      <c r="I590" s="24" t="s">
        <v>3089</v>
      </c>
      <c r="J590" s="24" t="s">
        <v>3090</v>
      </c>
      <c r="K590" s="24" t="s">
        <v>3091</v>
      </c>
      <c r="L590" s="24" t="s">
        <v>3092</v>
      </c>
      <c r="M590" s="24" t="s">
        <v>3093</v>
      </c>
      <c r="N590" s="24" t="s">
        <v>60</v>
      </c>
      <c r="O590" s="18">
        <v>-0.84138992173108296</v>
      </c>
      <c r="P590" s="18" t="s">
        <v>12</v>
      </c>
      <c r="Q590" s="18" t="s">
        <v>12</v>
      </c>
    </row>
    <row r="591" spans="1:17" x14ac:dyDescent="0.35">
      <c r="A591" s="24" t="s">
        <v>2056</v>
      </c>
      <c r="B591" s="24" t="s">
        <v>5028</v>
      </c>
      <c r="C591" s="24" t="s">
        <v>5029</v>
      </c>
      <c r="D591" s="24" t="s">
        <v>5030</v>
      </c>
      <c r="E591" s="24" t="s">
        <v>5031</v>
      </c>
      <c r="F591" s="24" t="s">
        <v>3296</v>
      </c>
      <c r="G591" s="24" t="s">
        <v>3297</v>
      </c>
      <c r="H591" s="24" t="s">
        <v>3298</v>
      </c>
      <c r="I591" s="24" t="s">
        <v>3299</v>
      </c>
      <c r="J591" s="24" t="s">
        <v>3300</v>
      </c>
      <c r="K591" s="24" t="s">
        <v>3301</v>
      </c>
      <c r="L591" s="24" t="s">
        <v>3302</v>
      </c>
      <c r="M591" s="24" t="s">
        <v>3303</v>
      </c>
      <c r="N591" s="24" t="s">
        <v>60</v>
      </c>
      <c r="O591" s="18">
        <v>-0.82371730082900096</v>
      </c>
      <c r="P591" s="18">
        <v>-0.984154104540228</v>
      </c>
      <c r="Q591" s="18" t="s">
        <v>12</v>
      </c>
    </row>
    <row r="592" spans="1:17" x14ac:dyDescent="0.35">
      <c r="A592" s="24" t="s">
        <v>2057</v>
      </c>
      <c r="B592" s="24" t="s">
        <v>5032</v>
      </c>
      <c r="C592" s="24" t="s">
        <v>5033</v>
      </c>
      <c r="D592" s="24" t="s">
        <v>5034</v>
      </c>
      <c r="E592" s="24" t="s">
        <v>5035</v>
      </c>
      <c r="F592" s="24" t="s">
        <v>2524</v>
      </c>
      <c r="G592" s="24" t="s">
        <v>2525</v>
      </c>
      <c r="H592" s="24" t="s">
        <v>5036</v>
      </c>
      <c r="I592" s="24" t="s">
        <v>5037</v>
      </c>
      <c r="J592" s="24" t="s">
        <v>5038</v>
      </c>
      <c r="K592" s="24" t="s">
        <v>5039</v>
      </c>
      <c r="L592" s="24" t="s">
        <v>5040</v>
      </c>
      <c r="M592" s="24" t="s">
        <v>5041</v>
      </c>
      <c r="N592" s="24" t="s">
        <v>60</v>
      </c>
      <c r="O592" s="18">
        <v>-0.79339189096431395</v>
      </c>
      <c r="P592" s="18">
        <v>-0.66753742832767204</v>
      </c>
      <c r="Q592" s="18" t="s">
        <v>12</v>
      </c>
    </row>
    <row r="593" spans="1:17" x14ac:dyDescent="0.35">
      <c r="A593" s="24" t="s">
        <v>104</v>
      </c>
      <c r="B593" s="24" t="s">
        <v>5042</v>
      </c>
      <c r="C593" s="24" t="s">
        <v>5018</v>
      </c>
      <c r="D593" s="24" t="s">
        <v>5019</v>
      </c>
      <c r="E593" s="24" t="s">
        <v>5020</v>
      </c>
      <c r="F593" s="24" t="s">
        <v>3086</v>
      </c>
      <c r="G593" s="24" t="s">
        <v>3087</v>
      </c>
      <c r="H593" s="24" t="s">
        <v>3088</v>
      </c>
      <c r="I593" s="24" t="s">
        <v>3089</v>
      </c>
      <c r="J593" s="24" t="s">
        <v>3090</v>
      </c>
      <c r="K593" s="24" t="s">
        <v>3091</v>
      </c>
      <c r="L593" s="24" t="s">
        <v>3092</v>
      </c>
      <c r="M593" s="24" t="s">
        <v>3093</v>
      </c>
      <c r="N593" s="24" t="s">
        <v>60</v>
      </c>
      <c r="O593" s="18">
        <v>-0.66465539940277996</v>
      </c>
      <c r="P593" s="18">
        <v>2.0805822393336402</v>
      </c>
      <c r="Q593" s="18">
        <v>2.70053426348192</v>
      </c>
    </row>
    <row r="594" spans="1:17" x14ac:dyDescent="0.35">
      <c r="A594" s="24" t="s">
        <v>2058</v>
      </c>
      <c r="B594" s="24" t="s">
        <v>5043</v>
      </c>
      <c r="C594" s="24" t="s">
        <v>5044</v>
      </c>
      <c r="D594" s="24" t="s">
        <v>5045</v>
      </c>
      <c r="E594" s="24" t="s">
        <v>5046</v>
      </c>
      <c r="F594" s="24" t="s">
        <v>5047</v>
      </c>
      <c r="G594" s="24" t="s">
        <v>5048</v>
      </c>
      <c r="H594" s="24" t="s">
        <v>5049</v>
      </c>
      <c r="I594" s="24" t="s">
        <v>5050</v>
      </c>
      <c r="J594" s="24" t="s">
        <v>5051</v>
      </c>
      <c r="K594" s="24" t="s">
        <v>5052</v>
      </c>
      <c r="L594" s="24" t="s">
        <v>5053</v>
      </c>
      <c r="M594" s="24" t="s">
        <v>5054</v>
      </c>
      <c r="N594" s="24" t="s">
        <v>60</v>
      </c>
      <c r="O594" s="18">
        <v>-0.52992759145521495</v>
      </c>
      <c r="P594" s="18" t="s">
        <v>12</v>
      </c>
      <c r="Q594" s="18">
        <v>0.54794698465918501</v>
      </c>
    </row>
    <row r="595" spans="1:17" x14ac:dyDescent="0.35">
      <c r="A595" s="24" t="s">
        <v>2059</v>
      </c>
      <c r="B595" s="24" t="s">
        <v>5055</v>
      </c>
      <c r="C595" s="24" t="s">
        <v>5044</v>
      </c>
      <c r="D595" s="24" t="s">
        <v>5045</v>
      </c>
      <c r="E595" s="24" t="s">
        <v>5046</v>
      </c>
      <c r="F595" s="24" t="s">
        <v>5047</v>
      </c>
      <c r="G595" s="24" t="s">
        <v>5048</v>
      </c>
      <c r="H595" s="24" t="s">
        <v>5049</v>
      </c>
      <c r="I595" s="24" t="s">
        <v>5050</v>
      </c>
      <c r="J595" s="24" t="s">
        <v>5051</v>
      </c>
      <c r="K595" s="24" t="s">
        <v>5052</v>
      </c>
      <c r="L595" s="24" t="s">
        <v>5053</v>
      </c>
      <c r="M595" s="24" t="s">
        <v>5054</v>
      </c>
      <c r="N595" s="24" t="s">
        <v>60</v>
      </c>
      <c r="O595" s="18">
        <v>-0.47925175727434899</v>
      </c>
      <c r="P595" s="18" t="s">
        <v>12</v>
      </c>
      <c r="Q595" s="18" t="s">
        <v>12</v>
      </c>
    </row>
    <row r="596" spans="1:17" x14ac:dyDescent="0.35">
      <c r="A596" s="24" t="s">
        <v>2060</v>
      </c>
      <c r="B596" s="24" t="s">
        <v>5056</v>
      </c>
      <c r="C596" s="24" t="s">
        <v>5057</v>
      </c>
      <c r="D596" s="24" t="s">
        <v>5058</v>
      </c>
      <c r="E596" s="24" t="s">
        <v>5059</v>
      </c>
      <c r="F596" s="24" t="s">
        <v>2524</v>
      </c>
      <c r="G596" s="24" t="s">
        <v>2525</v>
      </c>
      <c r="H596" s="24" t="s">
        <v>5036</v>
      </c>
      <c r="I596" s="24" t="s">
        <v>5037</v>
      </c>
      <c r="J596" s="24" t="s">
        <v>5038</v>
      </c>
      <c r="K596" s="24" t="s">
        <v>5039</v>
      </c>
      <c r="L596" s="24" t="s">
        <v>5040</v>
      </c>
      <c r="M596" s="24" t="s">
        <v>5041</v>
      </c>
      <c r="N596" s="24" t="s">
        <v>60</v>
      </c>
      <c r="O596" s="18">
        <v>-0.47458431198822998</v>
      </c>
      <c r="P596" s="18">
        <v>-0.90629629375198995</v>
      </c>
      <c r="Q596" s="18">
        <v>-0.47658027020395799</v>
      </c>
    </row>
    <row r="597" spans="1:17" x14ac:dyDescent="0.35">
      <c r="A597" s="24" t="s">
        <v>2061</v>
      </c>
      <c r="B597" s="24" t="s">
        <v>5060</v>
      </c>
      <c r="C597" s="24" t="s">
        <v>5029</v>
      </c>
      <c r="D597" s="24" t="s">
        <v>5030</v>
      </c>
      <c r="E597" s="24" t="s">
        <v>5061</v>
      </c>
      <c r="F597" s="24" t="s">
        <v>3296</v>
      </c>
      <c r="G597" s="24" t="s">
        <v>3297</v>
      </c>
      <c r="H597" s="24" t="s">
        <v>3298</v>
      </c>
      <c r="I597" s="24" t="s">
        <v>3299</v>
      </c>
      <c r="J597" s="24" t="s">
        <v>3300</v>
      </c>
      <c r="K597" s="24" t="s">
        <v>3301</v>
      </c>
      <c r="L597" s="24" t="s">
        <v>3302</v>
      </c>
      <c r="M597" s="24" t="s">
        <v>3303</v>
      </c>
      <c r="N597" s="24" t="s">
        <v>60</v>
      </c>
      <c r="O597" s="18">
        <v>-0.40556266614034198</v>
      </c>
      <c r="P597" s="18">
        <v>-0.89848842622782599</v>
      </c>
      <c r="Q597" s="18">
        <v>-0.53784667871101</v>
      </c>
    </row>
    <row r="598" spans="1:17" x14ac:dyDescent="0.35">
      <c r="A598" s="24" t="s">
        <v>2062</v>
      </c>
      <c r="B598" s="24" t="s">
        <v>5062</v>
      </c>
      <c r="C598" s="24" t="s">
        <v>4996</v>
      </c>
      <c r="D598" s="24" t="s">
        <v>4997</v>
      </c>
      <c r="E598" s="24" t="s">
        <v>5063</v>
      </c>
      <c r="F598" s="24" t="s">
        <v>3086</v>
      </c>
      <c r="G598" s="24" t="s">
        <v>3087</v>
      </c>
      <c r="H598" s="24" t="s">
        <v>3088</v>
      </c>
      <c r="I598" s="24" t="s">
        <v>3089</v>
      </c>
      <c r="J598" s="24" t="s">
        <v>3090</v>
      </c>
      <c r="K598" s="24" t="s">
        <v>3091</v>
      </c>
      <c r="L598" s="24" t="s">
        <v>3092</v>
      </c>
      <c r="M598" s="24" t="s">
        <v>3093</v>
      </c>
      <c r="N598" s="24" t="s">
        <v>60</v>
      </c>
      <c r="O598" s="18">
        <v>-0.379855442977652</v>
      </c>
      <c r="P598" s="18">
        <v>-0.52625408781778404</v>
      </c>
      <c r="Q598" s="18" t="s">
        <v>12</v>
      </c>
    </row>
    <row r="599" spans="1:17" x14ac:dyDescent="0.35">
      <c r="A599" s="24" t="s">
        <v>122</v>
      </c>
      <c r="B599" s="24" t="s">
        <v>5064</v>
      </c>
      <c r="C599" s="24" t="s">
        <v>4976</v>
      </c>
      <c r="D599" s="24" t="s">
        <v>4977</v>
      </c>
      <c r="E599" s="24" t="s">
        <v>5065</v>
      </c>
      <c r="F599" s="24" t="s">
        <v>3377</v>
      </c>
      <c r="G599" s="24" t="s">
        <v>3378</v>
      </c>
      <c r="H599" s="24" t="s">
        <v>4979</v>
      </c>
      <c r="I599" s="24" t="s">
        <v>4980</v>
      </c>
      <c r="J599" s="24" t="s">
        <v>4981</v>
      </c>
      <c r="K599" s="24" t="s">
        <v>4982</v>
      </c>
      <c r="L599" s="24" t="s">
        <v>4983</v>
      </c>
      <c r="M599" s="24" t="s">
        <v>4984</v>
      </c>
      <c r="N599" s="24" t="s">
        <v>60</v>
      </c>
      <c r="O599" s="18">
        <v>-0.37749437688716098</v>
      </c>
      <c r="P599" s="18">
        <v>0.30427502441358301</v>
      </c>
      <c r="Q599" s="18">
        <v>0.63615336355709495</v>
      </c>
    </row>
    <row r="600" spans="1:17" x14ac:dyDescent="0.35">
      <c r="A600" s="24" t="s">
        <v>2044</v>
      </c>
      <c r="B600" s="24" t="s">
        <v>5066</v>
      </c>
      <c r="C600" s="24" t="s">
        <v>5067</v>
      </c>
      <c r="D600" s="24" t="s">
        <v>5068</v>
      </c>
      <c r="E600" s="24" t="s">
        <v>5069</v>
      </c>
      <c r="F600" s="24" t="s">
        <v>5070</v>
      </c>
      <c r="G600" s="24" t="s">
        <v>5071</v>
      </c>
      <c r="H600" s="24" t="s">
        <v>5072</v>
      </c>
      <c r="I600" s="24" t="s">
        <v>5073</v>
      </c>
      <c r="J600" s="24" t="s">
        <v>5074</v>
      </c>
      <c r="K600" s="24" t="s">
        <v>5075</v>
      </c>
      <c r="L600" s="24" t="s">
        <v>5076</v>
      </c>
      <c r="M600" s="24" t="s">
        <v>5077</v>
      </c>
      <c r="N600" s="24" t="s">
        <v>60</v>
      </c>
      <c r="O600" s="18">
        <v>0.411827114658048</v>
      </c>
      <c r="P600" s="18">
        <v>-0.46078187239916202</v>
      </c>
      <c r="Q600" s="18">
        <v>-0.91728617236798204</v>
      </c>
    </row>
    <row r="601" spans="1:17" x14ac:dyDescent="0.35">
      <c r="A601" s="24" t="s">
        <v>2042</v>
      </c>
      <c r="B601" s="24" t="s">
        <v>5078</v>
      </c>
      <c r="C601" s="24" t="s">
        <v>5029</v>
      </c>
      <c r="D601" s="24" t="s">
        <v>5030</v>
      </c>
      <c r="E601" s="24" t="s">
        <v>5079</v>
      </c>
      <c r="F601" s="24" t="s">
        <v>3296</v>
      </c>
      <c r="G601" s="24" t="s">
        <v>3297</v>
      </c>
      <c r="H601" s="24" t="s">
        <v>3298</v>
      </c>
      <c r="I601" s="24" t="s">
        <v>3299</v>
      </c>
      <c r="J601" s="24" t="s">
        <v>3300</v>
      </c>
      <c r="K601" s="24" t="s">
        <v>3301</v>
      </c>
      <c r="L601" s="24" t="s">
        <v>3302</v>
      </c>
      <c r="M601" s="24" t="s">
        <v>3303</v>
      </c>
      <c r="N601" s="24" t="s">
        <v>60</v>
      </c>
      <c r="O601" s="18">
        <v>0.41955526063154902</v>
      </c>
      <c r="P601" s="18" t="s">
        <v>12</v>
      </c>
      <c r="Q601" s="18">
        <v>-0.68275159207612701</v>
      </c>
    </row>
    <row r="602" spans="1:17" x14ac:dyDescent="0.35">
      <c r="A602" s="24" t="s">
        <v>149</v>
      </c>
      <c r="B602" s="24" t="s">
        <v>5080</v>
      </c>
      <c r="C602" s="24" t="s">
        <v>5081</v>
      </c>
      <c r="D602" s="24" t="s">
        <v>5082</v>
      </c>
      <c r="E602" s="24" t="s">
        <v>5083</v>
      </c>
      <c r="F602" s="24" t="s">
        <v>4999</v>
      </c>
      <c r="G602" s="24" t="s">
        <v>5000</v>
      </c>
      <c r="H602" s="24" t="s">
        <v>5084</v>
      </c>
      <c r="I602" s="24" t="s">
        <v>5085</v>
      </c>
      <c r="J602" s="24" t="s">
        <v>5086</v>
      </c>
      <c r="K602" s="24" t="s">
        <v>5087</v>
      </c>
      <c r="L602" s="24" t="s">
        <v>5088</v>
      </c>
      <c r="M602" s="24" t="s">
        <v>5089</v>
      </c>
      <c r="N602" s="24" t="s">
        <v>60</v>
      </c>
      <c r="O602" s="18">
        <v>0.58834490652772897</v>
      </c>
      <c r="P602" s="18" t="s">
        <v>12</v>
      </c>
      <c r="Q602" s="18">
        <v>-0.48289147022995199</v>
      </c>
    </row>
    <row r="603" spans="1:17" x14ac:dyDescent="0.35">
      <c r="A603" s="24" t="s">
        <v>1895</v>
      </c>
      <c r="B603" s="24" t="s">
        <v>5090</v>
      </c>
      <c r="C603" s="24" t="s">
        <v>3374</v>
      </c>
      <c r="D603" s="24" t="s">
        <v>3375</v>
      </c>
      <c r="E603" s="24" t="s">
        <v>3376</v>
      </c>
      <c r="F603" s="24" t="s">
        <v>3377</v>
      </c>
      <c r="G603" s="24" t="s">
        <v>3378</v>
      </c>
      <c r="H603" s="24" t="s">
        <v>3379</v>
      </c>
      <c r="I603" s="24" t="s">
        <v>3380</v>
      </c>
      <c r="J603" s="24" t="s">
        <v>3381</v>
      </c>
      <c r="K603" s="24" t="s">
        <v>3382</v>
      </c>
      <c r="L603" s="24" t="s">
        <v>3383</v>
      </c>
      <c r="M603" s="24" t="s">
        <v>3384</v>
      </c>
      <c r="N603" s="24" t="s">
        <v>60</v>
      </c>
      <c r="O603" s="18">
        <v>0.58919660961112197</v>
      </c>
      <c r="P603" s="18">
        <v>-1.3119389530486401</v>
      </c>
      <c r="Q603" s="18">
        <v>-1.94687533791351</v>
      </c>
    </row>
    <row r="604" spans="1:17" x14ac:dyDescent="0.35">
      <c r="A604" s="24" t="s">
        <v>229</v>
      </c>
      <c r="B604" s="24" t="s">
        <v>5091</v>
      </c>
      <c r="C604" s="24" t="s">
        <v>5081</v>
      </c>
      <c r="D604" s="24" t="s">
        <v>5082</v>
      </c>
      <c r="E604" s="24" t="s">
        <v>5092</v>
      </c>
      <c r="F604" s="24" t="s">
        <v>4999</v>
      </c>
      <c r="G604" s="24" t="s">
        <v>5000</v>
      </c>
      <c r="H604" s="24" t="s">
        <v>5084</v>
      </c>
      <c r="I604" s="24" t="s">
        <v>5085</v>
      </c>
      <c r="J604" s="24" t="s">
        <v>5086</v>
      </c>
      <c r="K604" s="24" t="s">
        <v>5087</v>
      </c>
      <c r="L604" s="24" t="s">
        <v>5088</v>
      </c>
      <c r="M604" s="24" t="s">
        <v>5089</v>
      </c>
      <c r="N604" s="24" t="s">
        <v>60</v>
      </c>
      <c r="O604" s="18">
        <v>0.686632217449473</v>
      </c>
      <c r="P604" s="18">
        <v>-1.1427638524602699</v>
      </c>
      <c r="Q604" s="18">
        <v>-1.87497976170321</v>
      </c>
    </row>
    <row r="605" spans="1:17" x14ac:dyDescent="0.35">
      <c r="A605" s="24" t="s">
        <v>118</v>
      </c>
      <c r="B605" s="24" t="s">
        <v>5093</v>
      </c>
      <c r="C605" s="24" t="s">
        <v>5094</v>
      </c>
      <c r="D605" s="24" t="s">
        <v>5095</v>
      </c>
      <c r="E605" s="24" t="s">
        <v>5096</v>
      </c>
      <c r="F605" s="24" t="s">
        <v>4672</v>
      </c>
      <c r="G605" s="24" t="s">
        <v>4673</v>
      </c>
      <c r="H605" s="24" t="s">
        <v>4674</v>
      </c>
      <c r="I605" s="24" t="s">
        <v>4675</v>
      </c>
      <c r="J605" s="24" t="s">
        <v>4676</v>
      </c>
      <c r="K605" s="24" t="s">
        <v>4677</v>
      </c>
      <c r="L605" s="24" t="s">
        <v>4678</v>
      </c>
      <c r="M605" s="24" t="s">
        <v>4679</v>
      </c>
      <c r="N605" s="24" t="s">
        <v>60</v>
      </c>
      <c r="O605" s="18">
        <v>0.69349261659117101</v>
      </c>
      <c r="P605" s="18">
        <v>1.51883969419001</v>
      </c>
      <c r="Q605" s="18">
        <v>0.78186281088633802</v>
      </c>
    </row>
    <row r="606" spans="1:17" x14ac:dyDescent="0.35">
      <c r="A606" s="24" t="s">
        <v>2041</v>
      </c>
      <c r="B606" s="24" t="s">
        <v>5097</v>
      </c>
      <c r="C606" s="24" t="s">
        <v>5029</v>
      </c>
      <c r="D606" s="24" t="s">
        <v>5030</v>
      </c>
      <c r="E606" s="24" t="s">
        <v>5098</v>
      </c>
      <c r="F606" s="24" t="s">
        <v>3296</v>
      </c>
      <c r="G606" s="24" t="s">
        <v>3297</v>
      </c>
      <c r="H606" s="24" t="s">
        <v>3298</v>
      </c>
      <c r="I606" s="24" t="s">
        <v>3299</v>
      </c>
      <c r="J606" s="24" t="s">
        <v>3300</v>
      </c>
      <c r="K606" s="24" t="s">
        <v>3301</v>
      </c>
      <c r="L606" s="24" t="s">
        <v>3302</v>
      </c>
      <c r="M606" s="24" t="s">
        <v>3303</v>
      </c>
      <c r="N606" s="24" t="s">
        <v>60</v>
      </c>
      <c r="O606" s="18">
        <v>0.796040148159324</v>
      </c>
      <c r="P606" s="18">
        <v>-0.73483683489745699</v>
      </c>
      <c r="Q606" s="18">
        <v>-1.5762127829105099</v>
      </c>
    </row>
    <row r="607" spans="1:17" x14ac:dyDescent="0.35">
      <c r="A607" s="24" t="s">
        <v>2040</v>
      </c>
      <c r="B607" s="24" t="s">
        <v>5099</v>
      </c>
      <c r="C607" s="24" t="s">
        <v>5018</v>
      </c>
      <c r="D607" s="24" t="s">
        <v>5019</v>
      </c>
      <c r="E607" s="24" t="s">
        <v>5100</v>
      </c>
      <c r="F607" s="24" t="s">
        <v>3086</v>
      </c>
      <c r="G607" s="24" t="s">
        <v>3087</v>
      </c>
      <c r="H607" s="24" t="s">
        <v>3088</v>
      </c>
      <c r="I607" s="24" t="s">
        <v>3089</v>
      </c>
      <c r="J607" s="24" t="s">
        <v>3090</v>
      </c>
      <c r="K607" s="24" t="s">
        <v>3091</v>
      </c>
      <c r="L607" s="24" t="s">
        <v>3092</v>
      </c>
      <c r="M607" s="24" t="s">
        <v>3093</v>
      </c>
      <c r="N607" s="24" t="s">
        <v>60</v>
      </c>
      <c r="O607" s="18">
        <v>0.81724853749391702</v>
      </c>
      <c r="P607" s="18" t="s">
        <v>12</v>
      </c>
      <c r="Q607" s="18">
        <v>-1.08259674629069</v>
      </c>
    </row>
    <row r="608" spans="1:17" x14ac:dyDescent="0.35">
      <c r="A608" s="24" t="s">
        <v>2039</v>
      </c>
      <c r="B608" s="24" t="s">
        <v>5101</v>
      </c>
      <c r="C608" s="24" t="s">
        <v>5018</v>
      </c>
      <c r="D608" s="24" t="s">
        <v>5019</v>
      </c>
      <c r="E608" s="24" t="s">
        <v>5102</v>
      </c>
      <c r="F608" s="24" t="s">
        <v>3086</v>
      </c>
      <c r="G608" s="24" t="s">
        <v>3087</v>
      </c>
      <c r="H608" s="24" t="s">
        <v>3088</v>
      </c>
      <c r="I608" s="24" t="s">
        <v>3089</v>
      </c>
      <c r="J608" s="24" t="s">
        <v>3090</v>
      </c>
      <c r="K608" s="24" t="s">
        <v>3091</v>
      </c>
      <c r="L608" s="24" t="s">
        <v>3092</v>
      </c>
      <c r="M608" s="24" t="s">
        <v>3093</v>
      </c>
      <c r="N608" s="24" t="s">
        <v>60</v>
      </c>
      <c r="O608" s="18">
        <v>0.98530415398221305</v>
      </c>
      <c r="P608" s="18" t="s">
        <v>12</v>
      </c>
      <c r="Q608" s="18">
        <v>-0.55293104031123097</v>
      </c>
    </row>
    <row r="609" spans="1:17" x14ac:dyDescent="0.35">
      <c r="A609" s="24" t="s">
        <v>2036</v>
      </c>
      <c r="B609" s="24" t="s">
        <v>5103</v>
      </c>
      <c r="C609" s="24" t="s">
        <v>5067</v>
      </c>
      <c r="D609" s="24" t="s">
        <v>5068</v>
      </c>
      <c r="E609" s="24" t="s">
        <v>5104</v>
      </c>
      <c r="F609" s="24" t="s">
        <v>5070</v>
      </c>
      <c r="G609" s="24" t="s">
        <v>5071</v>
      </c>
      <c r="H609" s="24" t="s">
        <v>5072</v>
      </c>
      <c r="I609" s="24" t="s">
        <v>5073</v>
      </c>
      <c r="J609" s="24" t="s">
        <v>5074</v>
      </c>
      <c r="K609" s="24" t="s">
        <v>5075</v>
      </c>
      <c r="L609" s="24" t="s">
        <v>5076</v>
      </c>
      <c r="M609" s="24" t="s">
        <v>5077</v>
      </c>
      <c r="N609" s="24" t="s">
        <v>60</v>
      </c>
      <c r="O609" s="18">
        <v>1.00593168008422</v>
      </c>
      <c r="P609" s="18" t="s">
        <v>12</v>
      </c>
      <c r="Q609" s="18">
        <v>-1.1849048651407099</v>
      </c>
    </row>
    <row r="610" spans="1:17" x14ac:dyDescent="0.35">
      <c r="A610" s="24" t="s">
        <v>646</v>
      </c>
      <c r="B610" s="24" t="s">
        <v>5105</v>
      </c>
      <c r="C610" s="24" t="s">
        <v>5106</v>
      </c>
      <c r="D610" s="24" t="s">
        <v>5107</v>
      </c>
      <c r="E610" s="24" t="s">
        <v>5108</v>
      </c>
      <c r="F610" s="24" t="s">
        <v>3086</v>
      </c>
      <c r="G610" s="24" t="s">
        <v>3087</v>
      </c>
      <c r="H610" s="24" t="s">
        <v>3088</v>
      </c>
      <c r="I610" s="24" t="s">
        <v>3089</v>
      </c>
      <c r="J610" s="24" t="s">
        <v>3090</v>
      </c>
      <c r="K610" s="24" t="s">
        <v>3091</v>
      </c>
      <c r="L610" s="24" t="s">
        <v>3092</v>
      </c>
      <c r="M610" s="24" t="s">
        <v>3093</v>
      </c>
      <c r="N610" s="24" t="s">
        <v>60</v>
      </c>
      <c r="O610" s="18">
        <v>1.2201825041207199</v>
      </c>
      <c r="P610" s="18">
        <v>1.044119031068</v>
      </c>
      <c r="Q610" s="18" t="s">
        <v>12</v>
      </c>
    </row>
    <row r="611" spans="1:17" x14ac:dyDescent="0.35">
      <c r="A611" s="24" t="s">
        <v>2035</v>
      </c>
      <c r="B611" s="24" t="s">
        <v>5109</v>
      </c>
      <c r="C611" s="24" t="s">
        <v>5110</v>
      </c>
      <c r="D611" s="24" t="s">
        <v>5111</v>
      </c>
      <c r="E611" s="24" t="s">
        <v>5112</v>
      </c>
      <c r="F611" s="24" t="s">
        <v>3377</v>
      </c>
      <c r="G611" s="24" t="s">
        <v>3378</v>
      </c>
      <c r="H611" s="24" t="s">
        <v>3379</v>
      </c>
      <c r="I611" s="24" t="s">
        <v>3380</v>
      </c>
      <c r="J611" s="24" t="s">
        <v>3381</v>
      </c>
      <c r="K611" s="24" t="s">
        <v>3382</v>
      </c>
      <c r="L611" s="24" t="s">
        <v>3383</v>
      </c>
      <c r="M611" s="24" t="s">
        <v>3384</v>
      </c>
      <c r="N611" s="24" t="s">
        <v>60</v>
      </c>
      <c r="O611" s="18">
        <v>1.39982786529145</v>
      </c>
      <c r="P611" s="18" t="s">
        <v>12</v>
      </c>
      <c r="Q611" s="18">
        <v>-1.5733296218045001</v>
      </c>
    </row>
    <row r="612" spans="1:17" x14ac:dyDescent="0.35">
      <c r="A612" s="24" t="s">
        <v>2034</v>
      </c>
      <c r="B612" s="24" t="s">
        <v>5113</v>
      </c>
      <c r="C612" s="24" t="s">
        <v>5044</v>
      </c>
      <c r="D612" s="24" t="s">
        <v>5045</v>
      </c>
      <c r="E612" s="24" t="s">
        <v>5046</v>
      </c>
      <c r="F612" s="24" t="s">
        <v>5047</v>
      </c>
      <c r="G612" s="24" t="s">
        <v>5048</v>
      </c>
      <c r="H612" s="24" t="s">
        <v>5049</v>
      </c>
      <c r="I612" s="24" t="s">
        <v>5050</v>
      </c>
      <c r="J612" s="24" t="s">
        <v>5051</v>
      </c>
      <c r="K612" s="24" t="s">
        <v>5052</v>
      </c>
      <c r="L612" s="24" t="s">
        <v>5053</v>
      </c>
      <c r="M612" s="24" t="s">
        <v>5054</v>
      </c>
      <c r="N612" s="24" t="s">
        <v>60</v>
      </c>
      <c r="O612" s="18">
        <v>1.41037714782497</v>
      </c>
      <c r="P612" s="18">
        <v>0.45804965867279701</v>
      </c>
      <c r="Q612" s="18">
        <v>-0.99825557895890604</v>
      </c>
    </row>
    <row r="613" spans="1:17" x14ac:dyDescent="0.35">
      <c r="A613" s="24" t="s">
        <v>2032</v>
      </c>
      <c r="B613" s="24" t="s">
        <v>5114</v>
      </c>
      <c r="C613" s="24" t="s">
        <v>5044</v>
      </c>
      <c r="D613" s="24" t="s">
        <v>5045</v>
      </c>
      <c r="E613" s="24" t="s">
        <v>5046</v>
      </c>
      <c r="F613" s="24" t="s">
        <v>5047</v>
      </c>
      <c r="G613" s="24" t="s">
        <v>5048</v>
      </c>
      <c r="H613" s="24" t="s">
        <v>5049</v>
      </c>
      <c r="I613" s="24" t="s">
        <v>5050</v>
      </c>
      <c r="J613" s="24" t="s">
        <v>5051</v>
      </c>
      <c r="K613" s="24" t="s">
        <v>5052</v>
      </c>
      <c r="L613" s="24" t="s">
        <v>5053</v>
      </c>
      <c r="M613" s="24" t="s">
        <v>5054</v>
      </c>
      <c r="N613" s="24" t="s">
        <v>60</v>
      </c>
      <c r="O613" s="18">
        <v>1.44679786928962</v>
      </c>
      <c r="P613" s="18" t="s">
        <v>12</v>
      </c>
      <c r="Q613" s="18">
        <v>-2.4496439606367701</v>
      </c>
    </row>
    <row r="614" spans="1:17" x14ac:dyDescent="0.35">
      <c r="A614" s="24" t="s">
        <v>2030</v>
      </c>
      <c r="B614" s="24" t="s">
        <v>5115</v>
      </c>
      <c r="C614" s="24" t="s">
        <v>5012</v>
      </c>
      <c r="D614" s="24" t="s">
        <v>5013</v>
      </c>
      <c r="E614" s="24" t="s">
        <v>5116</v>
      </c>
      <c r="F614" s="24" t="s">
        <v>3086</v>
      </c>
      <c r="G614" s="24" t="s">
        <v>3087</v>
      </c>
      <c r="H614" s="24" t="s">
        <v>3088</v>
      </c>
      <c r="I614" s="24" t="s">
        <v>3089</v>
      </c>
      <c r="J614" s="24" t="s">
        <v>3090</v>
      </c>
      <c r="K614" s="24" t="s">
        <v>3091</v>
      </c>
      <c r="L614" s="24" t="s">
        <v>3092</v>
      </c>
      <c r="M614" s="24" t="s">
        <v>3093</v>
      </c>
      <c r="N614" s="24" t="s">
        <v>60</v>
      </c>
      <c r="O614" s="18">
        <v>1.49696069170801</v>
      </c>
      <c r="P614" s="18">
        <v>-0.83922258876342004</v>
      </c>
      <c r="Q614" s="18">
        <v>-2.3817267475791799</v>
      </c>
    </row>
    <row r="615" spans="1:17" x14ac:dyDescent="0.35">
      <c r="A615" s="24" t="s">
        <v>2030</v>
      </c>
      <c r="B615" s="24" t="s">
        <v>5115</v>
      </c>
      <c r="C615" s="24" t="s">
        <v>5012</v>
      </c>
      <c r="D615" s="24" t="s">
        <v>5013</v>
      </c>
      <c r="E615" s="24" t="s">
        <v>5116</v>
      </c>
      <c r="F615" s="24" t="s">
        <v>5117</v>
      </c>
      <c r="G615" s="24" t="s">
        <v>5118</v>
      </c>
      <c r="H615" s="24" t="s">
        <v>5119</v>
      </c>
      <c r="I615" s="24" t="s">
        <v>5120</v>
      </c>
      <c r="J615" s="24" t="s">
        <v>5121</v>
      </c>
      <c r="K615" s="24" t="s">
        <v>5122</v>
      </c>
      <c r="L615" s="24" t="s">
        <v>5123</v>
      </c>
      <c r="M615" s="24" t="s">
        <v>5124</v>
      </c>
      <c r="N615" s="24" t="s">
        <v>60</v>
      </c>
      <c r="O615" s="18">
        <v>1.49696069170801</v>
      </c>
      <c r="P615" s="18">
        <v>-0.83922258876342004</v>
      </c>
      <c r="Q615" s="18">
        <v>-2.3817267475791799</v>
      </c>
    </row>
    <row r="616" spans="1:17" x14ac:dyDescent="0.35">
      <c r="A616" s="24" t="s">
        <v>91</v>
      </c>
      <c r="B616" s="24" t="s">
        <v>5125</v>
      </c>
      <c r="C616" s="24" t="s">
        <v>4996</v>
      </c>
      <c r="D616" s="24" t="s">
        <v>4997</v>
      </c>
      <c r="E616" s="24" t="s">
        <v>5126</v>
      </c>
      <c r="F616" s="24" t="s">
        <v>3086</v>
      </c>
      <c r="G616" s="24" t="s">
        <v>3087</v>
      </c>
      <c r="H616" s="24" t="s">
        <v>3088</v>
      </c>
      <c r="I616" s="24" t="s">
        <v>3089</v>
      </c>
      <c r="J616" s="24" t="s">
        <v>3090</v>
      </c>
      <c r="K616" s="24" t="s">
        <v>3091</v>
      </c>
      <c r="L616" s="24" t="s">
        <v>3092</v>
      </c>
      <c r="M616" s="24" t="s">
        <v>3093</v>
      </c>
      <c r="N616" s="24" t="s">
        <v>60</v>
      </c>
      <c r="O616" s="18">
        <v>1.50590350214419</v>
      </c>
      <c r="P616" s="18">
        <v>-2.0384422509427198</v>
      </c>
      <c r="Q616" s="18">
        <v>-3.5856650824862499</v>
      </c>
    </row>
    <row r="617" spans="1:17" x14ac:dyDescent="0.35">
      <c r="A617" s="24" t="s">
        <v>578</v>
      </c>
      <c r="B617" s="24" t="s">
        <v>5127</v>
      </c>
      <c r="C617" s="24" t="s">
        <v>5106</v>
      </c>
      <c r="D617" s="24" t="s">
        <v>5107</v>
      </c>
      <c r="E617" s="24" t="s">
        <v>5128</v>
      </c>
      <c r="F617" s="24" t="s">
        <v>3086</v>
      </c>
      <c r="G617" s="24" t="s">
        <v>3087</v>
      </c>
      <c r="H617" s="24" t="s">
        <v>3088</v>
      </c>
      <c r="I617" s="24" t="s">
        <v>3089</v>
      </c>
      <c r="J617" s="24" t="s">
        <v>3090</v>
      </c>
      <c r="K617" s="24" t="s">
        <v>3091</v>
      </c>
      <c r="L617" s="24" t="s">
        <v>3092</v>
      </c>
      <c r="M617" s="24" t="s">
        <v>3093</v>
      </c>
      <c r="N617" s="24" t="s">
        <v>60</v>
      </c>
      <c r="O617" s="18">
        <v>1.5214571305931099</v>
      </c>
      <c r="P617" s="18" t="s">
        <v>12</v>
      </c>
      <c r="Q617" s="18">
        <v>-1.50450666735288</v>
      </c>
    </row>
    <row r="618" spans="1:17" x14ac:dyDescent="0.35">
      <c r="A618" s="24" t="s">
        <v>2028</v>
      </c>
      <c r="B618" s="24" t="s">
        <v>5129</v>
      </c>
      <c r="C618" s="24" t="s">
        <v>4996</v>
      </c>
      <c r="D618" s="24" t="s">
        <v>4997</v>
      </c>
      <c r="E618" s="24" t="s">
        <v>5130</v>
      </c>
      <c r="F618" s="24" t="s">
        <v>3086</v>
      </c>
      <c r="G618" s="24" t="s">
        <v>3087</v>
      </c>
      <c r="H618" s="24" t="s">
        <v>3088</v>
      </c>
      <c r="I618" s="24" t="s">
        <v>3089</v>
      </c>
      <c r="J618" s="24" t="s">
        <v>3090</v>
      </c>
      <c r="K618" s="24" t="s">
        <v>3091</v>
      </c>
      <c r="L618" s="24" t="s">
        <v>3092</v>
      </c>
      <c r="M618" s="24" t="s">
        <v>3093</v>
      </c>
      <c r="N618" s="24" t="s">
        <v>60</v>
      </c>
      <c r="O618" s="18">
        <v>1.54303404283197</v>
      </c>
      <c r="P618" s="18">
        <v>-1.5822385937218399</v>
      </c>
      <c r="Q618" s="18">
        <v>-3.1744758136578701</v>
      </c>
    </row>
    <row r="619" spans="1:17" x14ac:dyDescent="0.35">
      <c r="A619" s="24" t="s">
        <v>227</v>
      </c>
      <c r="B619" s="24" t="s">
        <v>5131</v>
      </c>
      <c r="C619" s="24" t="s">
        <v>4996</v>
      </c>
      <c r="D619" s="24" t="s">
        <v>4997</v>
      </c>
      <c r="E619" s="24" t="s">
        <v>5063</v>
      </c>
      <c r="F619" s="24" t="s">
        <v>3403</v>
      </c>
      <c r="G619" s="24" t="s">
        <v>3404</v>
      </c>
      <c r="H619" s="24" t="s">
        <v>3405</v>
      </c>
      <c r="I619" s="24" t="s">
        <v>3406</v>
      </c>
      <c r="J619" s="24" t="s">
        <v>3407</v>
      </c>
      <c r="K619" s="24"/>
      <c r="L619" s="24" t="s">
        <v>3408</v>
      </c>
      <c r="M619" s="24" t="s">
        <v>3409</v>
      </c>
      <c r="N619" s="24" t="s">
        <v>60</v>
      </c>
      <c r="O619" s="18">
        <v>1.6292794242590001</v>
      </c>
      <c r="P619" s="18" t="s">
        <v>12</v>
      </c>
      <c r="Q619" s="18">
        <v>-3.0352006166304002</v>
      </c>
    </row>
    <row r="620" spans="1:17" x14ac:dyDescent="0.35">
      <c r="A620" s="24" t="s">
        <v>227</v>
      </c>
      <c r="B620" s="24" t="s">
        <v>5131</v>
      </c>
      <c r="C620" s="24" t="s">
        <v>4996</v>
      </c>
      <c r="D620" s="24" t="s">
        <v>4997</v>
      </c>
      <c r="E620" s="24" t="s">
        <v>5063</v>
      </c>
      <c r="F620" s="24" t="s">
        <v>3086</v>
      </c>
      <c r="G620" s="24" t="s">
        <v>3087</v>
      </c>
      <c r="H620" s="24" t="s">
        <v>3088</v>
      </c>
      <c r="I620" s="24" t="s">
        <v>3089</v>
      </c>
      <c r="J620" s="24" t="s">
        <v>3090</v>
      </c>
      <c r="K620" s="24" t="s">
        <v>3091</v>
      </c>
      <c r="L620" s="24" t="s">
        <v>3092</v>
      </c>
      <c r="M620" s="24" t="s">
        <v>3093</v>
      </c>
      <c r="N620" s="24" t="s">
        <v>60</v>
      </c>
      <c r="O620" s="18">
        <v>1.6292794242590001</v>
      </c>
      <c r="P620" s="18" t="s">
        <v>12</v>
      </c>
      <c r="Q620" s="18">
        <v>-3.0352006166304002</v>
      </c>
    </row>
    <row r="621" spans="1:17" x14ac:dyDescent="0.35">
      <c r="A621" s="24" t="s">
        <v>2025</v>
      </c>
      <c r="B621" s="24" t="s">
        <v>5132</v>
      </c>
      <c r="C621" s="24" t="s">
        <v>5012</v>
      </c>
      <c r="D621" s="24" t="s">
        <v>5013</v>
      </c>
      <c r="E621" s="24" t="s">
        <v>5133</v>
      </c>
      <c r="F621" s="24" t="s">
        <v>3086</v>
      </c>
      <c r="G621" s="24" t="s">
        <v>3087</v>
      </c>
      <c r="H621" s="24" t="s">
        <v>3088</v>
      </c>
      <c r="I621" s="24" t="s">
        <v>3089</v>
      </c>
      <c r="J621" s="24" t="s">
        <v>3090</v>
      </c>
      <c r="K621" s="24" t="s">
        <v>3091</v>
      </c>
      <c r="L621" s="24" t="s">
        <v>3092</v>
      </c>
      <c r="M621" s="24" t="s">
        <v>3093</v>
      </c>
      <c r="N621" s="24" t="s">
        <v>60</v>
      </c>
      <c r="O621" s="18">
        <v>1.6372245573655999</v>
      </c>
      <c r="P621" s="18">
        <v>-1.3134205806860899</v>
      </c>
      <c r="Q621" s="18">
        <v>-2.9960932807899301</v>
      </c>
    </row>
    <row r="622" spans="1:17" x14ac:dyDescent="0.35">
      <c r="A622" s="24" t="s">
        <v>2023</v>
      </c>
      <c r="B622" s="24" t="s">
        <v>5134</v>
      </c>
      <c r="C622" s="24" t="s">
        <v>5094</v>
      </c>
      <c r="D622" s="24" t="s">
        <v>5095</v>
      </c>
      <c r="E622" s="24" t="s">
        <v>5135</v>
      </c>
      <c r="F622" s="24" t="s">
        <v>4672</v>
      </c>
      <c r="G622" s="24" t="s">
        <v>4673</v>
      </c>
      <c r="H622" s="24" t="s">
        <v>4674</v>
      </c>
      <c r="I622" s="24" t="s">
        <v>4675</v>
      </c>
      <c r="J622" s="24" t="s">
        <v>4676</v>
      </c>
      <c r="K622" s="24" t="s">
        <v>4677</v>
      </c>
      <c r="L622" s="24" t="s">
        <v>4678</v>
      </c>
      <c r="M622" s="24" t="s">
        <v>4679</v>
      </c>
      <c r="N622" s="24" t="s">
        <v>60</v>
      </c>
      <c r="O622" s="18">
        <v>1.6569003970945</v>
      </c>
      <c r="P622" s="18">
        <v>-2.0452565008733599</v>
      </c>
      <c r="Q622" s="18">
        <v>-3.7405782718526099</v>
      </c>
    </row>
    <row r="623" spans="1:17" x14ac:dyDescent="0.35">
      <c r="A623" s="24" t="s">
        <v>2021</v>
      </c>
      <c r="B623" s="24" t="s">
        <v>5136</v>
      </c>
      <c r="C623" s="24" t="s">
        <v>5025</v>
      </c>
      <c r="D623" s="24" t="s">
        <v>5026</v>
      </c>
      <c r="E623" s="24" t="s">
        <v>5137</v>
      </c>
      <c r="F623" s="24" t="s">
        <v>3086</v>
      </c>
      <c r="G623" s="24" t="s">
        <v>3087</v>
      </c>
      <c r="H623" s="24" t="s">
        <v>3088</v>
      </c>
      <c r="I623" s="24" t="s">
        <v>3089</v>
      </c>
      <c r="J623" s="24" t="s">
        <v>3090</v>
      </c>
      <c r="K623" s="24" t="s">
        <v>3091</v>
      </c>
      <c r="L623" s="24" t="s">
        <v>3092</v>
      </c>
      <c r="M623" s="24" t="s">
        <v>3093</v>
      </c>
      <c r="N623" s="24" t="s">
        <v>60</v>
      </c>
      <c r="O623" s="18">
        <v>1.8643289839288399</v>
      </c>
      <c r="P623" s="18">
        <v>-2.1447702206730499</v>
      </c>
      <c r="Q623" s="18">
        <v>-4.0702074687637699</v>
      </c>
    </row>
    <row r="624" spans="1:17" x14ac:dyDescent="0.35">
      <c r="A624" s="24" t="s">
        <v>2019</v>
      </c>
      <c r="B624" s="24" t="s">
        <v>5138</v>
      </c>
      <c r="C624" s="24" t="s">
        <v>4996</v>
      </c>
      <c r="D624" s="24" t="s">
        <v>4997</v>
      </c>
      <c r="E624" s="24" t="s">
        <v>5130</v>
      </c>
      <c r="F624" s="24" t="s">
        <v>3086</v>
      </c>
      <c r="G624" s="24" t="s">
        <v>3087</v>
      </c>
      <c r="H624" s="24" t="s">
        <v>3088</v>
      </c>
      <c r="I624" s="24" t="s">
        <v>3089</v>
      </c>
      <c r="J624" s="24" t="s">
        <v>3090</v>
      </c>
      <c r="K624" s="24" t="s">
        <v>3091</v>
      </c>
      <c r="L624" s="24" t="s">
        <v>3092</v>
      </c>
      <c r="M624" s="24" t="s">
        <v>3093</v>
      </c>
      <c r="N624" s="24" t="s">
        <v>60</v>
      </c>
      <c r="O624" s="18">
        <v>1.8942612151279701</v>
      </c>
      <c r="P624" s="18">
        <v>-1.1365251880342999</v>
      </c>
      <c r="Q624" s="18">
        <v>-3.07955443425227</v>
      </c>
    </row>
    <row r="625" spans="1:17" x14ac:dyDescent="0.35">
      <c r="A625" s="24" t="s">
        <v>56</v>
      </c>
      <c r="B625" s="24" t="s">
        <v>5139</v>
      </c>
      <c r="C625" s="24" t="s">
        <v>4976</v>
      </c>
      <c r="D625" s="24" t="s">
        <v>4977</v>
      </c>
      <c r="E625" s="24" t="s">
        <v>5140</v>
      </c>
      <c r="F625" s="24" t="s">
        <v>3377</v>
      </c>
      <c r="G625" s="24" t="s">
        <v>3378</v>
      </c>
      <c r="H625" s="24" t="s">
        <v>4979</v>
      </c>
      <c r="I625" s="24" t="s">
        <v>4980</v>
      </c>
      <c r="J625" s="24" t="s">
        <v>4981</v>
      </c>
      <c r="K625" s="24" t="s">
        <v>4982</v>
      </c>
      <c r="L625" s="24" t="s">
        <v>4983</v>
      </c>
      <c r="M625" s="24" t="s">
        <v>4984</v>
      </c>
      <c r="N625" s="24" t="s">
        <v>60</v>
      </c>
      <c r="O625" s="18">
        <v>1.90992799309459</v>
      </c>
      <c r="P625" s="18">
        <v>2.0918962270066501</v>
      </c>
      <c r="Q625" s="18" t="s">
        <v>12</v>
      </c>
    </row>
    <row r="626" spans="1:17" x14ac:dyDescent="0.35">
      <c r="A626" s="24" t="s">
        <v>147</v>
      </c>
      <c r="B626" s="24" t="s">
        <v>5141</v>
      </c>
      <c r="C626" s="24" t="s">
        <v>4996</v>
      </c>
      <c r="D626" s="24" t="s">
        <v>4997</v>
      </c>
      <c r="E626" s="24" t="s">
        <v>5126</v>
      </c>
      <c r="F626" s="24" t="s">
        <v>3086</v>
      </c>
      <c r="G626" s="24" t="s">
        <v>3087</v>
      </c>
      <c r="H626" s="24" t="s">
        <v>3088</v>
      </c>
      <c r="I626" s="24" t="s">
        <v>3089</v>
      </c>
      <c r="J626" s="24" t="s">
        <v>3090</v>
      </c>
      <c r="K626" s="24" t="s">
        <v>3091</v>
      </c>
      <c r="L626" s="24" t="s">
        <v>3092</v>
      </c>
      <c r="M626" s="24" t="s">
        <v>3093</v>
      </c>
      <c r="N626" s="24" t="s">
        <v>60</v>
      </c>
      <c r="O626" s="18">
        <v>1.9172426206886499</v>
      </c>
      <c r="P626" s="18" t="s">
        <v>12</v>
      </c>
      <c r="Q626" s="18">
        <v>-2.19852386218846</v>
      </c>
    </row>
    <row r="627" spans="1:17" x14ac:dyDescent="0.35">
      <c r="A627" s="24" t="s">
        <v>2016</v>
      </c>
      <c r="B627" s="24" t="s">
        <v>5142</v>
      </c>
      <c r="C627" s="24" t="s">
        <v>5044</v>
      </c>
      <c r="D627" s="24" t="s">
        <v>5045</v>
      </c>
      <c r="E627" s="24" t="s">
        <v>5046</v>
      </c>
      <c r="F627" s="24" t="s">
        <v>5047</v>
      </c>
      <c r="G627" s="24" t="s">
        <v>5048</v>
      </c>
      <c r="H627" s="24" t="s">
        <v>5049</v>
      </c>
      <c r="I627" s="24" t="s">
        <v>5050</v>
      </c>
      <c r="J627" s="24" t="s">
        <v>5051</v>
      </c>
      <c r="K627" s="24" t="s">
        <v>5052</v>
      </c>
      <c r="L627" s="24" t="s">
        <v>5053</v>
      </c>
      <c r="M627" s="24" t="s">
        <v>5054</v>
      </c>
      <c r="N627" s="24" t="s">
        <v>60</v>
      </c>
      <c r="O627" s="18">
        <v>1.97532235890437</v>
      </c>
      <c r="P627" s="18" t="s">
        <v>12</v>
      </c>
      <c r="Q627" s="18">
        <v>-3.6222812535067299</v>
      </c>
    </row>
    <row r="628" spans="1:17" x14ac:dyDescent="0.35">
      <c r="A628" s="24" t="s">
        <v>2015</v>
      </c>
      <c r="B628" s="24" t="s">
        <v>5143</v>
      </c>
      <c r="C628" s="24" t="s">
        <v>5044</v>
      </c>
      <c r="D628" s="24" t="s">
        <v>5045</v>
      </c>
      <c r="E628" s="24" t="s">
        <v>5046</v>
      </c>
      <c r="F628" s="24" t="s">
        <v>5047</v>
      </c>
      <c r="G628" s="24" t="s">
        <v>5048</v>
      </c>
      <c r="H628" s="24" t="s">
        <v>5049</v>
      </c>
      <c r="I628" s="24" t="s">
        <v>5050</v>
      </c>
      <c r="J628" s="24" t="s">
        <v>5051</v>
      </c>
      <c r="K628" s="24" t="s">
        <v>5052</v>
      </c>
      <c r="L628" s="24" t="s">
        <v>5053</v>
      </c>
      <c r="M628" s="24" t="s">
        <v>5054</v>
      </c>
      <c r="N628" s="24" t="s">
        <v>60</v>
      </c>
      <c r="O628" s="18">
        <v>1.99282658476324</v>
      </c>
      <c r="P628" s="18" t="s">
        <v>12</v>
      </c>
      <c r="Q628" s="18">
        <v>-1.7417932096986899</v>
      </c>
    </row>
    <row r="629" spans="1:17" x14ac:dyDescent="0.35">
      <c r="A629" s="24" t="s">
        <v>157</v>
      </c>
      <c r="B629" s="24" t="s">
        <v>5144</v>
      </c>
      <c r="C629" s="24" t="s">
        <v>5145</v>
      </c>
      <c r="D629" s="24" t="s">
        <v>5146</v>
      </c>
      <c r="E629" s="24" t="s">
        <v>5147</v>
      </c>
      <c r="F629" s="24" t="s">
        <v>5148</v>
      </c>
      <c r="G629" s="24" t="s">
        <v>5149</v>
      </c>
      <c r="H629" s="24" t="s">
        <v>5150</v>
      </c>
      <c r="I629" s="24" t="s">
        <v>5151</v>
      </c>
      <c r="J629" s="24" t="s">
        <v>5152</v>
      </c>
      <c r="K629" s="24" t="s">
        <v>5153</v>
      </c>
      <c r="L629" s="24" t="s">
        <v>5154</v>
      </c>
      <c r="M629" s="24" t="s">
        <v>5155</v>
      </c>
      <c r="N629" s="24" t="s">
        <v>60</v>
      </c>
      <c r="O629" s="18">
        <v>2.08677256889839</v>
      </c>
      <c r="P629" s="18" t="s">
        <v>12</v>
      </c>
      <c r="Q629" s="18">
        <v>-3.9572505037570398</v>
      </c>
    </row>
    <row r="630" spans="1:17" x14ac:dyDescent="0.35">
      <c r="A630" s="24" t="s">
        <v>2012</v>
      </c>
      <c r="B630" s="24" t="s">
        <v>5156</v>
      </c>
      <c r="C630" s="24" t="s">
        <v>5012</v>
      </c>
      <c r="D630" s="24" t="s">
        <v>5013</v>
      </c>
      <c r="E630" s="24" t="s">
        <v>5157</v>
      </c>
      <c r="F630" s="24" t="s">
        <v>3086</v>
      </c>
      <c r="G630" s="24" t="s">
        <v>3087</v>
      </c>
      <c r="H630" s="24" t="s">
        <v>3088</v>
      </c>
      <c r="I630" s="24" t="s">
        <v>3089</v>
      </c>
      <c r="J630" s="24" t="s">
        <v>3090</v>
      </c>
      <c r="K630" s="24" t="s">
        <v>3091</v>
      </c>
      <c r="L630" s="24" t="s">
        <v>3092</v>
      </c>
      <c r="M630" s="24" t="s">
        <v>3093</v>
      </c>
      <c r="N630" s="24" t="s">
        <v>60</v>
      </c>
      <c r="O630" s="18">
        <v>2.2088808993584101</v>
      </c>
      <c r="P630" s="18">
        <v>-0.98120675959159898</v>
      </c>
      <c r="Q630" s="18">
        <v>-3.2343793733624402</v>
      </c>
    </row>
    <row r="631" spans="1:17" x14ac:dyDescent="0.35">
      <c r="A631" s="24" t="s">
        <v>2010</v>
      </c>
      <c r="B631" s="24" t="s">
        <v>5158</v>
      </c>
      <c r="C631" s="24" t="s">
        <v>5044</v>
      </c>
      <c r="D631" s="24" t="s">
        <v>5045</v>
      </c>
      <c r="E631" s="24" t="s">
        <v>5046</v>
      </c>
      <c r="F631" s="24" t="s">
        <v>5047</v>
      </c>
      <c r="G631" s="24" t="s">
        <v>5048</v>
      </c>
      <c r="H631" s="24" t="s">
        <v>5049</v>
      </c>
      <c r="I631" s="24" t="s">
        <v>5050</v>
      </c>
      <c r="J631" s="24" t="s">
        <v>5051</v>
      </c>
      <c r="K631" s="24" t="s">
        <v>5052</v>
      </c>
      <c r="L631" s="24" t="s">
        <v>5053</v>
      </c>
      <c r="M631" s="24" t="s">
        <v>5054</v>
      </c>
      <c r="N631" s="24" t="s">
        <v>60</v>
      </c>
      <c r="O631" s="18">
        <v>2.2107720730782501</v>
      </c>
      <c r="P631" s="18" t="s">
        <v>12</v>
      </c>
      <c r="Q631" s="18">
        <v>-1.7539844182189099</v>
      </c>
    </row>
    <row r="632" spans="1:17" x14ac:dyDescent="0.35">
      <c r="A632" s="24" t="s">
        <v>2003</v>
      </c>
      <c r="B632" s="24" t="s">
        <v>5159</v>
      </c>
      <c r="C632" s="24" t="s">
        <v>5044</v>
      </c>
      <c r="D632" s="24" t="s">
        <v>5045</v>
      </c>
      <c r="E632" s="24" t="s">
        <v>5046</v>
      </c>
      <c r="F632" s="24" t="s">
        <v>5047</v>
      </c>
      <c r="G632" s="24" t="s">
        <v>5048</v>
      </c>
      <c r="H632" s="24" t="s">
        <v>5049</v>
      </c>
      <c r="I632" s="24" t="s">
        <v>5050</v>
      </c>
      <c r="J632" s="24" t="s">
        <v>5051</v>
      </c>
      <c r="K632" s="24" t="s">
        <v>5052</v>
      </c>
      <c r="L632" s="24" t="s">
        <v>5053</v>
      </c>
      <c r="M632" s="24" t="s">
        <v>5054</v>
      </c>
      <c r="N632" s="24" t="s">
        <v>60</v>
      </c>
      <c r="O632" s="18">
        <v>2.2809646372112198</v>
      </c>
      <c r="P632" s="18" t="s">
        <v>12</v>
      </c>
      <c r="Q632" s="18">
        <v>-2.9209486732694301</v>
      </c>
    </row>
    <row r="633" spans="1:17" x14ac:dyDescent="0.35">
      <c r="A633" s="24" t="s">
        <v>1999</v>
      </c>
      <c r="B633" s="24" t="s">
        <v>5160</v>
      </c>
      <c r="C633" s="24" t="s">
        <v>5110</v>
      </c>
      <c r="D633" s="24" t="s">
        <v>5111</v>
      </c>
      <c r="E633" s="24" t="s">
        <v>5161</v>
      </c>
      <c r="F633" s="24" t="s">
        <v>3377</v>
      </c>
      <c r="G633" s="24" t="s">
        <v>3378</v>
      </c>
      <c r="H633" s="24" t="s">
        <v>3379</v>
      </c>
      <c r="I633" s="24" t="s">
        <v>3380</v>
      </c>
      <c r="J633" s="24" t="s">
        <v>3381</v>
      </c>
      <c r="K633" s="24" t="s">
        <v>3382</v>
      </c>
      <c r="L633" s="24" t="s">
        <v>3383</v>
      </c>
      <c r="M633" s="24" t="s">
        <v>3384</v>
      </c>
      <c r="N633" s="24" t="s">
        <v>60</v>
      </c>
      <c r="O633" s="18">
        <v>2.4041501896150899</v>
      </c>
      <c r="P633" s="18">
        <v>1.0295905370988401</v>
      </c>
      <c r="Q633" s="18">
        <v>-1.4206729779829601</v>
      </c>
    </row>
    <row r="634" spans="1:17" x14ac:dyDescent="0.35">
      <c r="A634" s="24" t="s">
        <v>1997</v>
      </c>
      <c r="B634" s="24" t="s">
        <v>5162</v>
      </c>
      <c r="C634" s="24" t="s">
        <v>5110</v>
      </c>
      <c r="D634" s="24" t="s">
        <v>5111</v>
      </c>
      <c r="E634" s="24" t="s">
        <v>5163</v>
      </c>
      <c r="F634" s="24" t="s">
        <v>3377</v>
      </c>
      <c r="G634" s="24" t="s">
        <v>3378</v>
      </c>
      <c r="H634" s="24" t="s">
        <v>3379</v>
      </c>
      <c r="I634" s="24" t="s">
        <v>3380</v>
      </c>
      <c r="J634" s="24" t="s">
        <v>3381</v>
      </c>
      <c r="K634" s="24" t="s">
        <v>3382</v>
      </c>
      <c r="L634" s="24" t="s">
        <v>3383</v>
      </c>
      <c r="M634" s="24" t="s">
        <v>3384</v>
      </c>
      <c r="N634" s="24" t="s">
        <v>60</v>
      </c>
      <c r="O634" s="18">
        <v>2.46526849080113</v>
      </c>
      <c r="P634" s="18" t="s">
        <v>12</v>
      </c>
      <c r="Q634" s="18">
        <v>-1.29940932702947</v>
      </c>
    </row>
    <row r="635" spans="1:17" x14ac:dyDescent="0.35">
      <c r="A635" s="24" t="s">
        <v>1995</v>
      </c>
      <c r="B635" s="24" t="s">
        <v>5164</v>
      </c>
      <c r="C635" s="24" t="s">
        <v>5094</v>
      </c>
      <c r="D635" s="24" t="s">
        <v>5095</v>
      </c>
      <c r="E635" s="24" t="s">
        <v>5165</v>
      </c>
      <c r="F635" s="24" t="s">
        <v>4672</v>
      </c>
      <c r="G635" s="24" t="s">
        <v>4673</v>
      </c>
      <c r="H635" s="24" t="s">
        <v>4674</v>
      </c>
      <c r="I635" s="24" t="s">
        <v>4675</v>
      </c>
      <c r="J635" s="24" t="s">
        <v>4676</v>
      </c>
      <c r="K635" s="24" t="s">
        <v>4677</v>
      </c>
      <c r="L635" s="24" t="s">
        <v>4678</v>
      </c>
      <c r="M635" s="24" t="s">
        <v>4679</v>
      </c>
      <c r="N635" s="24" t="s">
        <v>60</v>
      </c>
      <c r="O635" s="18">
        <v>2.4820003329292302</v>
      </c>
      <c r="P635" s="18">
        <v>-0.77593080286707306</v>
      </c>
      <c r="Q635" s="18">
        <v>-3.3047525123064099</v>
      </c>
    </row>
    <row r="636" spans="1:17" x14ac:dyDescent="0.35">
      <c r="A636" s="24" t="s">
        <v>1993</v>
      </c>
      <c r="B636" s="24" t="s">
        <v>5166</v>
      </c>
      <c r="C636" s="24" t="s">
        <v>4986</v>
      </c>
      <c r="D636" s="24" t="s">
        <v>4987</v>
      </c>
      <c r="E636" s="24" t="s">
        <v>5167</v>
      </c>
      <c r="F636" s="24" t="s">
        <v>4672</v>
      </c>
      <c r="G636" s="24" t="s">
        <v>4673</v>
      </c>
      <c r="H636" s="24" t="s">
        <v>4989</v>
      </c>
      <c r="I636" s="24" t="s">
        <v>4990</v>
      </c>
      <c r="J636" s="24" t="s">
        <v>4991</v>
      </c>
      <c r="K636" s="24" t="s">
        <v>4992</v>
      </c>
      <c r="L636" s="24" t="s">
        <v>4993</v>
      </c>
      <c r="M636" s="24" t="s">
        <v>4994</v>
      </c>
      <c r="N636" s="24" t="s">
        <v>60</v>
      </c>
      <c r="O636" s="18">
        <v>2.4938331755803702</v>
      </c>
      <c r="P636" s="18" t="s">
        <v>12</v>
      </c>
      <c r="Q636" s="18">
        <v>-2.0539574937929999</v>
      </c>
    </row>
    <row r="637" spans="1:17" x14ac:dyDescent="0.35">
      <c r="A637" s="24" t="s">
        <v>1988</v>
      </c>
      <c r="B637" s="24" t="s">
        <v>5168</v>
      </c>
      <c r="C637" s="24" t="s">
        <v>5169</v>
      </c>
      <c r="D637" s="24" t="s">
        <v>5170</v>
      </c>
      <c r="E637" s="24" t="s">
        <v>5171</v>
      </c>
      <c r="F637" s="24" t="s">
        <v>4672</v>
      </c>
      <c r="G637" s="24" t="s">
        <v>4673</v>
      </c>
      <c r="H637" s="24" t="s">
        <v>5172</v>
      </c>
      <c r="I637" s="24" t="s">
        <v>5173</v>
      </c>
      <c r="J637" s="24" t="s">
        <v>5174</v>
      </c>
      <c r="K637" s="24" t="s">
        <v>5175</v>
      </c>
      <c r="L637" s="24" t="s">
        <v>5176</v>
      </c>
      <c r="M637" s="24" t="s">
        <v>5177</v>
      </c>
      <c r="N637" s="24" t="s">
        <v>60</v>
      </c>
      <c r="O637" s="18">
        <v>2.5540073127252501</v>
      </c>
      <c r="P637" s="18">
        <v>-0.82970976632212201</v>
      </c>
      <c r="Q637" s="18">
        <v>-3.4303042625748299</v>
      </c>
    </row>
    <row r="638" spans="1:17" x14ac:dyDescent="0.35">
      <c r="A638" s="24" t="s">
        <v>155</v>
      </c>
      <c r="B638" s="24" t="s">
        <v>5178</v>
      </c>
      <c r="C638" s="24" t="s">
        <v>5145</v>
      </c>
      <c r="D638" s="24" t="s">
        <v>5146</v>
      </c>
      <c r="E638" s="24" t="s">
        <v>5179</v>
      </c>
      <c r="F638" s="24" t="s">
        <v>5148</v>
      </c>
      <c r="G638" s="24" t="s">
        <v>5149</v>
      </c>
      <c r="H638" s="24" t="s">
        <v>5150</v>
      </c>
      <c r="I638" s="24" t="s">
        <v>5151</v>
      </c>
      <c r="J638" s="24" t="s">
        <v>5152</v>
      </c>
      <c r="K638" s="24" t="s">
        <v>5153</v>
      </c>
      <c r="L638" s="24" t="s">
        <v>5154</v>
      </c>
      <c r="M638" s="24" t="s">
        <v>5155</v>
      </c>
      <c r="N638" s="24" t="s">
        <v>60</v>
      </c>
      <c r="O638" s="18">
        <v>2.9520438004397498</v>
      </c>
      <c r="P638" s="18" t="s">
        <v>12</v>
      </c>
      <c r="Q638" s="18">
        <v>-2.1203711524171598</v>
      </c>
    </row>
    <row r="639" spans="1:17" x14ac:dyDescent="0.35">
      <c r="A639" s="24" t="s">
        <v>237</v>
      </c>
      <c r="B639" s="24" t="s">
        <v>5180</v>
      </c>
      <c r="C639" s="24" t="s">
        <v>3400</v>
      </c>
      <c r="D639" s="24" t="s">
        <v>3401</v>
      </c>
      <c r="E639" s="24" t="s">
        <v>3402</v>
      </c>
      <c r="F639" s="24" t="s">
        <v>3403</v>
      </c>
      <c r="G639" s="24" t="s">
        <v>3404</v>
      </c>
      <c r="H639" s="24" t="s">
        <v>3405</v>
      </c>
      <c r="I639" s="24" t="s">
        <v>3406</v>
      </c>
      <c r="J639" s="24" t="s">
        <v>3407</v>
      </c>
      <c r="K639" s="24"/>
      <c r="L639" s="24" t="s">
        <v>3408</v>
      </c>
      <c r="M639" s="24" t="s">
        <v>3409</v>
      </c>
      <c r="N639" s="24" t="s">
        <v>60</v>
      </c>
      <c r="O639" s="18">
        <v>2.9572959499139699</v>
      </c>
      <c r="P639" s="18">
        <v>-1.9744043895922201</v>
      </c>
      <c r="Q639" s="18">
        <v>-4.9710284354098304</v>
      </c>
    </row>
    <row r="640" spans="1:17" x14ac:dyDescent="0.35">
      <c r="A640" s="24" t="s">
        <v>153</v>
      </c>
      <c r="B640" s="24" t="s">
        <v>5181</v>
      </c>
      <c r="C640" s="24" t="s">
        <v>5145</v>
      </c>
      <c r="D640" s="24" t="s">
        <v>5146</v>
      </c>
      <c r="E640" s="24" t="s">
        <v>5147</v>
      </c>
      <c r="F640" s="24" t="s">
        <v>5148</v>
      </c>
      <c r="G640" s="24" t="s">
        <v>5149</v>
      </c>
      <c r="H640" s="24" t="s">
        <v>5150</v>
      </c>
      <c r="I640" s="24" t="s">
        <v>5151</v>
      </c>
      <c r="J640" s="24" t="s">
        <v>5152</v>
      </c>
      <c r="K640" s="24" t="s">
        <v>5153</v>
      </c>
      <c r="L640" s="24" t="s">
        <v>5154</v>
      </c>
      <c r="M640" s="24" t="s">
        <v>5155</v>
      </c>
      <c r="N640" s="24" t="s">
        <v>60</v>
      </c>
      <c r="O640" s="18">
        <v>3.1672488880889</v>
      </c>
      <c r="P640" s="18" t="s">
        <v>12</v>
      </c>
      <c r="Q640" s="18">
        <v>-3.71704077958917</v>
      </c>
    </row>
    <row r="641" spans="1:17" x14ac:dyDescent="0.35">
      <c r="A641" s="24" t="s">
        <v>1977</v>
      </c>
      <c r="B641" s="24" t="s">
        <v>5182</v>
      </c>
      <c r="C641" s="24" t="s">
        <v>5110</v>
      </c>
      <c r="D641" s="24" t="s">
        <v>5111</v>
      </c>
      <c r="E641" s="24" t="s">
        <v>5183</v>
      </c>
      <c r="F641" s="24" t="s">
        <v>3377</v>
      </c>
      <c r="G641" s="24" t="s">
        <v>3378</v>
      </c>
      <c r="H641" s="24" t="s">
        <v>3379</v>
      </c>
      <c r="I641" s="24" t="s">
        <v>3380</v>
      </c>
      <c r="J641" s="24" t="s">
        <v>3381</v>
      </c>
      <c r="K641" s="24" t="s">
        <v>3382</v>
      </c>
      <c r="L641" s="24" t="s">
        <v>3383</v>
      </c>
      <c r="M641" s="24" t="s">
        <v>3384</v>
      </c>
      <c r="N641" s="24" t="s">
        <v>60</v>
      </c>
      <c r="O641" s="18">
        <v>3.2804161474364602</v>
      </c>
      <c r="P641" s="18" t="s">
        <v>12</v>
      </c>
      <c r="Q641" s="18">
        <v>-3.3839131099384301</v>
      </c>
    </row>
    <row r="642" spans="1:17" x14ac:dyDescent="0.35">
      <c r="A642" s="24" t="s">
        <v>1975</v>
      </c>
      <c r="B642" s="24" t="s">
        <v>5184</v>
      </c>
      <c r="C642" s="24" t="s">
        <v>5081</v>
      </c>
      <c r="D642" s="24" t="s">
        <v>5082</v>
      </c>
      <c r="E642" s="24" t="s">
        <v>5185</v>
      </c>
      <c r="F642" s="24" t="s">
        <v>4999</v>
      </c>
      <c r="G642" s="24" t="s">
        <v>5000</v>
      </c>
      <c r="H642" s="24" t="s">
        <v>5084</v>
      </c>
      <c r="I642" s="24" t="s">
        <v>5085</v>
      </c>
      <c r="J642" s="24" t="s">
        <v>5086</v>
      </c>
      <c r="K642" s="24" t="s">
        <v>5087</v>
      </c>
      <c r="L642" s="24" t="s">
        <v>5088</v>
      </c>
      <c r="M642" s="24" t="s">
        <v>5089</v>
      </c>
      <c r="N642" s="24" t="s">
        <v>60</v>
      </c>
      <c r="O642" s="18">
        <v>3.7839564629165499</v>
      </c>
      <c r="P642" s="18" t="s">
        <v>12</v>
      </c>
      <c r="Q642" s="18">
        <v>-4.2920682995156003</v>
      </c>
    </row>
    <row r="643" spans="1:17" x14ac:dyDescent="0.35">
      <c r="A643" s="24" t="s">
        <v>1973</v>
      </c>
      <c r="B643" s="24" t="s">
        <v>5186</v>
      </c>
      <c r="C643" s="24" t="s">
        <v>5029</v>
      </c>
      <c r="D643" s="24" t="s">
        <v>5030</v>
      </c>
      <c r="E643" s="24" t="s">
        <v>5187</v>
      </c>
      <c r="F643" s="24" t="s">
        <v>3296</v>
      </c>
      <c r="G643" s="24" t="s">
        <v>3297</v>
      </c>
      <c r="H643" s="24" t="s">
        <v>3298</v>
      </c>
      <c r="I643" s="24" t="s">
        <v>3299</v>
      </c>
      <c r="J643" s="24" t="s">
        <v>3300</v>
      </c>
      <c r="K643" s="24" t="s">
        <v>3301</v>
      </c>
      <c r="L643" s="24" t="s">
        <v>3302</v>
      </c>
      <c r="M643" s="24" t="s">
        <v>3303</v>
      </c>
      <c r="N643" s="24" t="s">
        <v>60</v>
      </c>
      <c r="O643" s="18">
        <v>3.7911396066707899</v>
      </c>
      <c r="P643" s="18" t="s">
        <v>12</v>
      </c>
      <c r="Q643" s="18">
        <v>-2.9879115830376399</v>
      </c>
    </row>
    <row r="644" spans="1:17" x14ac:dyDescent="0.35">
      <c r="A644" s="24" t="s">
        <v>1970</v>
      </c>
      <c r="B644" s="24" t="s">
        <v>5188</v>
      </c>
      <c r="C644" s="24" t="s">
        <v>5025</v>
      </c>
      <c r="D644" s="24" t="s">
        <v>5026</v>
      </c>
      <c r="E644" s="24" t="s">
        <v>5189</v>
      </c>
      <c r="F644" s="24" t="s">
        <v>3086</v>
      </c>
      <c r="G644" s="24" t="s">
        <v>3087</v>
      </c>
      <c r="H644" s="24" t="s">
        <v>3088</v>
      </c>
      <c r="I644" s="24" t="s">
        <v>3089</v>
      </c>
      <c r="J644" s="24" t="s">
        <v>3090</v>
      </c>
      <c r="K644" s="24" t="s">
        <v>3091</v>
      </c>
      <c r="L644" s="24" t="s">
        <v>3092</v>
      </c>
      <c r="M644" s="24" t="s">
        <v>3093</v>
      </c>
      <c r="N644" s="24" t="s">
        <v>60</v>
      </c>
      <c r="O644" s="18">
        <v>3.8928990346121699</v>
      </c>
      <c r="P644" s="18" t="s">
        <v>12</v>
      </c>
      <c r="Q644" s="18">
        <v>-4.2485427590739304</v>
      </c>
    </row>
    <row r="645" spans="1:17" x14ac:dyDescent="0.35">
      <c r="A645" s="24" t="s">
        <v>241</v>
      </c>
      <c r="B645" s="24" t="s">
        <v>5190</v>
      </c>
      <c r="C645" s="24" t="s">
        <v>4986</v>
      </c>
      <c r="D645" s="24" t="s">
        <v>4987</v>
      </c>
      <c r="E645" s="24" t="s">
        <v>5191</v>
      </c>
      <c r="F645" s="24" t="s">
        <v>4672</v>
      </c>
      <c r="G645" s="24" t="s">
        <v>4673</v>
      </c>
      <c r="H645" s="24" t="s">
        <v>4989</v>
      </c>
      <c r="I645" s="24" t="s">
        <v>4990</v>
      </c>
      <c r="J645" s="24" t="s">
        <v>4991</v>
      </c>
      <c r="K645" s="24" t="s">
        <v>4992</v>
      </c>
      <c r="L645" s="24" t="s">
        <v>4993</v>
      </c>
      <c r="M645" s="24" t="s">
        <v>4994</v>
      </c>
      <c r="N645" s="24" t="s">
        <v>60</v>
      </c>
      <c r="O645" s="18">
        <v>3.9677193837218399</v>
      </c>
      <c r="P645" s="18">
        <v>1.2146994173791299</v>
      </c>
      <c r="Q645" s="18">
        <v>-2.79699083756288</v>
      </c>
    </row>
    <row r="646" spans="1:17" x14ac:dyDescent="0.35">
      <c r="A646" s="24" t="s">
        <v>297</v>
      </c>
      <c r="B646" s="24" t="s">
        <v>5192</v>
      </c>
      <c r="C646" s="24" t="s">
        <v>5008</v>
      </c>
      <c r="D646" s="24" t="s">
        <v>5009</v>
      </c>
      <c r="E646" s="24" t="s">
        <v>5193</v>
      </c>
      <c r="F646" s="24" t="s">
        <v>3086</v>
      </c>
      <c r="G646" s="24" t="s">
        <v>3087</v>
      </c>
      <c r="H646" s="24" t="s">
        <v>3088</v>
      </c>
      <c r="I646" s="24" t="s">
        <v>3089</v>
      </c>
      <c r="J646" s="24" t="s">
        <v>3090</v>
      </c>
      <c r="K646" s="24" t="s">
        <v>3091</v>
      </c>
      <c r="L646" s="24" t="s">
        <v>3092</v>
      </c>
      <c r="M646" s="24" t="s">
        <v>3093</v>
      </c>
      <c r="N646" s="24" t="s">
        <v>60</v>
      </c>
      <c r="O646" s="18">
        <v>4.55452984482055</v>
      </c>
      <c r="P646" s="18" t="s">
        <v>12</v>
      </c>
      <c r="Q646" s="18">
        <v>-7.8002849476282998</v>
      </c>
    </row>
    <row r="647" spans="1:17" x14ac:dyDescent="0.35">
      <c r="A647" s="24" t="s">
        <v>1965</v>
      </c>
      <c r="B647" s="24" t="s">
        <v>5194</v>
      </c>
      <c r="C647" s="24" t="s">
        <v>5145</v>
      </c>
      <c r="D647" s="24" t="s">
        <v>5146</v>
      </c>
      <c r="E647" s="24" t="s">
        <v>5147</v>
      </c>
      <c r="F647" s="24" t="s">
        <v>5148</v>
      </c>
      <c r="G647" s="24" t="s">
        <v>5149</v>
      </c>
      <c r="H647" s="24" t="s">
        <v>5150</v>
      </c>
      <c r="I647" s="24" t="s">
        <v>5151</v>
      </c>
      <c r="J647" s="24" t="s">
        <v>5152</v>
      </c>
      <c r="K647" s="24" t="s">
        <v>5153</v>
      </c>
      <c r="L647" s="24" t="s">
        <v>5154</v>
      </c>
      <c r="M647" s="24" t="s">
        <v>5155</v>
      </c>
      <c r="N647" s="24" t="s">
        <v>60</v>
      </c>
      <c r="O647" s="18">
        <v>4.8808994836196797</v>
      </c>
      <c r="P647" s="18" t="s">
        <v>12</v>
      </c>
      <c r="Q647" s="18">
        <v>-4.19767961870257</v>
      </c>
    </row>
    <row r="648" spans="1:17" x14ac:dyDescent="0.35">
      <c r="A648" s="24" t="s">
        <v>225</v>
      </c>
      <c r="B648" s="24" t="s">
        <v>5195</v>
      </c>
      <c r="C648" s="24" t="s">
        <v>5081</v>
      </c>
      <c r="D648" s="24" t="s">
        <v>5082</v>
      </c>
      <c r="E648" s="24" t="s">
        <v>5196</v>
      </c>
      <c r="F648" s="24" t="s">
        <v>4999</v>
      </c>
      <c r="G648" s="24" t="s">
        <v>5000</v>
      </c>
      <c r="H648" s="24" t="s">
        <v>5084</v>
      </c>
      <c r="I648" s="24" t="s">
        <v>5085</v>
      </c>
      <c r="J648" s="24" t="s">
        <v>5086</v>
      </c>
      <c r="K648" s="24" t="s">
        <v>5087</v>
      </c>
      <c r="L648" s="24" t="s">
        <v>5088</v>
      </c>
      <c r="M648" s="24" t="s">
        <v>5089</v>
      </c>
      <c r="N648" s="24" t="s">
        <v>60</v>
      </c>
      <c r="O648" s="18">
        <v>5.2650456030685504</v>
      </c>
      <c r="P648" s="18" t="s">
        <v>12</v>
      </c>
      <c r="Q648" s="18">
        <v>-4.4661480300848098</v>
      </c>
    </row>
    <row r="649" spans="1:17" x14ac:dyDescent="0.35">
      <c r="A649" s="24" t="s">
        <v>288</v>
      </c>
      <c r="B649" s="24" t="s">
        <v>5197</v>
      </c>
      <c r="C649" s="24" t="s">
        <v>5008</v>
      </c>
      <c r="D649" s="24" t="s">
        <v>5009</v>
      </c>
      <c r="E649" s="24" t="s">
        <v>5198</v>
      </c>
      <c r="F649" s="24" t="s">
        <v>5199</v>
      </c>
      <c r="G649" s="24" t="s">
        <v>5200</v>
      </c>
      <c r="H649" s="24" t="s">
        <v>5201</v>
      </c>
      <c r="I649" s="24" t="s">
        <v>5202</v>
      </c>
      <c r="J649" s="24" t="s">
        <v>5203</v>
      </c>
      <c r="K649" s="24" t="s">
        <v>5204</v>
      </c>
      <c r="L649" s="24" t="s">
        <v>5205</v>
      </c>
      <c r="M649" s="24" t="s">
        <v>5206</v>
      </c>
      <c r="N649" s="24" t="s">
        <v>60</v>
      </c>
      <c r="O649" s="18">
        <v>5.3136921808263402</v>
      </c>
      <c r="P649" s="18" t="s">
        <v>12</v>
      </c>
      <c r="Q649" s="18" t="s">
        <v>12</v>
      </c>
    </row>
    <row r="650" spans="1:17" x14ac:dyDescent="0.35">
      <c r="A650" s="24" t="s">
        <v>1961</v>
      </c>
      <c r="B650" s="24" t="s">
        <v>5207</v>
      </c>
      <c r="C650" s="24" t="s">
        <v>4976</v>
      </c>
      <c r="D650" s="24" t="s">
        <v>4977</v>
      </c>
      <c r="E650" s="24" t="s">
        <v>5208</v>
      </c>
      <c r="F650" s="24" t="s">
        <v>3377</v>
      </c>
      <c r="G650" s="24" t="s">
        <v>3378</v>
      </c>
      <c r="H650" s="24" t="s">
        <v>4979</v>
      </c>
      <c r="I650" s="24" t="s">
        <v>4980</v>
      </c>
      <c r="J650" s="24" t="s">
        <v>4981</v>
      </c>
      <c r="K650" s="24" t="s">
        <v>4982</v>
      </c>
      <c r="L650" s="24" t="s">
        <v>4983</v>
      </c>
      <c r="M650" s="24" t="s">
        <v>4984</v>
      </c>
      <c r="N650" s="24" t="s">
        <v>60</v>
      </c>
      <c r="O650" s="18">
        <v>5.5990252568472298</v>
      </c>
      <c r="P650" s="18" t="s">
        <v>12</v>
      </c>
      <c r="Q650" s="18">
        <v>-5.6542570137232904</v>
      </c>
    </row>
    <row r="651" spans="1:17" x14ac:dyDescent="0.35">
      <c r="A651" s="24" t="s">
        <v>87</v>
      </c>
      <c r="B651" s="24" t="s">
        <v>5209</v>
      </c>
      <c r="C651" s="24" t="s">
        <v>4996</v>
      </c>
      <c r="D651" s="24" t="s">
        <v>4997</v>
      </c>
      <c r="E651" s="24" t="s">
        <v>5210</v>
      </c>
      <c r="F651" s="24" t="s">
        <v>4999</v>
      </c>
      <c r="G651" s="24" t="s">
        <v>5000</v>
      </c>
      <c r="H651" s="24" t="s">
        <v>5001</v>
      </c>
      <c r="I651" s="24" t="s">
        <v>5002</v>
      </c>
      <c r="J651" s="24" t="s">
        <v>5003</v>
      </c>
      <c r="K651" s="24" t="s">
        <v>5004</v>
      </c>
      <c r="L651" s="24" t="s">
        <v>5005</v>
      </c>
      <c r="M651" s="24" t="s">
        <v>5006</v>
      </c>
      <c r="N651" s="24" t="s">
        <v>60</v>
      </c>
      <c r="O651" s="18">
        <v>6.3153442630023804</v>
      </c>
      <c r="P651" s="18" t="s">
        <v>12</v>
      </c>
      <c r="Q651" s="18">
        <v>-6.3716767266489303</v>
      </c>
    </row>
    <row r="652" spans="1:17" x14ac:dyDescent="0.35">
      <c r="A652" s="24" t="s">
        <v>239</v>
      </c>
      <c r="B652" s="24" t="s">
        <v>5211</v>
      </c>
      <c r="C652" s="24" t="s">
        <v>4986</v>
      </c>
      <c r="D652" s="24" t="s">
        <v>4987</v>
      </c>
      <c r="E652" s="24" t="s">
        <v>5212</v>
      </c>
      <c r="F652" s="24" t="s">
        <v>4672</v>
      </c>
      <c r="G652" s="24" t="s">
        <v>4673</v>
      </c>
      <c r="H652" s="24" t="s">
        <v>4989</v>
      </c>
      <c r="I652" s="24" t="s">
        <v>4990</v>
      </c>
      <c r="J652" s="24" t="s">
        <v>4991</v>
      </c>
      <c r="K652" s="24" t="s">
        <v>4992</v>
      </c>
      <c r="L652" s="24" t="s">
        <v>4993</v>
      </c>
      <c r="M652" s="24" t="s">
        <v>4994</v>
      </c>
      <c r="N652" s="24" t="s">
        <v>60</v>
      </c>
      <c r="O652" s="18">
        <v>6.8789678002441601</v>
      </c>
      <c r="P652" s="18" t="s">
        <v>12</v>
      </c>
      <c r="Q652" s="18">
        <v>-6.0722572119508698</v>
      </c>
    </row>
    <row r="653" spans="1:17" x14ac:dyDescent="0.35">
      <c r="A653" s="24" t="s">
        <v>84</v>
      </c>
      <c r="B653" s="24" t="s">
        <v>5213</v>
      </c>
      <c r="C653" s="24" t="s">
        <v>5081</v>
      </c>
      <c r="D653" s="24" t="s">
        <v>5082</v>
      </c>
      <c r="E653" s="24" t="s">
        <v>5083</v>
      </c>
      <c r="F653" s="24" t="s">
        <v>4999</v>
      </c>
      <c r="G653" s="24" t="s">
        <v>5000</v>
      </c>
      <c r="H653" s="24" t="s">
        <v>5084</v>
      </c>
      <c r="I653" s="24" t="s">
        <v>5085</v>
      </c>
      <c r="J653" s="24" t="s">
        <v>5086</v>
      </c>
      <c r="K653" s="24" t="s">
        <v>5087</v>
      </c>
      <c r="L653" s="24" t="s">
        <v>5088</v>
      </c>
      <c r="M653" s="24" t="s">
        <v>5089</v>
      </c>
      <c r="N653" s="24" t="s">
        <v>60</v>
      </c>
      <c r="O653" s="18">
        <v>7.5262587155629399</v>
      </c>
      <c r="P653" s="18" t="s">
        <v>12</v>
      </c>
      <c r="Q653" s="18">
        <v>-7.5821229610065997</v>
      </c>
    </row>
    <row r="654" spans="1:17" x14ac:dyDescent="0.35">
      <c r="A654" s="24" t="s">
        <v>78</v>
      </c>
      <c r="B654" s="24" t="s">
        <v>5214</v>
      </c>
      <c r="C654" s="24" t="s">
        <v>5081</v>
      </c>
      <c r="D654" s="24" t="s">
        <v>5082</v>
      </c>
      <c r="E654" s="24" t="s">
        <v>5092</v>
      </c>
      <c r="F654" s="24" t="s">
        <v>4999</v>
      </c>
      <c r="G654" s="24" t="s">
        <v>5000</v>
      </c>
      <c r="H654" s="24" t="s">
        <v>5084</v>
      </c>
      <c r="I654" s="24" t="s">
        <v>5085</v>
      </c>
      <c r="J654" s="24" t="s">
        <v>5086</v>
      </c>
      <c r="K654" s="24" t="s">
        <v>5087</v>
      </c>
      <c r="L654" s="24" t="s">
        <v>5088</v>
      </c>
      <c r="M654" s="24" t="s">
        <v>5089</v>
      </c>
      <c r="N654" s="24" t="s">
        <v>60</v>
      </c>
      <c r="O654" s="18">
        <v>7.6849411000698504</v>
      </c>
      <c r="P654" s="18" t="s">
        <v>12</v>
      </c>
      <c r="Q654" s="18">
        <v>-7.7413742196311697</v>
      </c>
    </row>
    <row r="655" spans="1:17" x14ac:dyDescent="0.35">
      <c r="A655" s="24" t="s">
        <v>1954</v>
      </c>
      <c r="B655" s="24" t="s">
        <v>5215</v>
      </c>
      <c r="C655" s="24" t="s">
        <v>5025</v>
      </c>
      <c r="D655" s="24" t="s">
        <v>5026</v>
      </c>
      <c r="E655" s="24" t="s">
        <v>5216</v>
      </c>
      <c r="F655" s="24" t="s">
        <v>3086</v>
      </c>
      <c r="G655" s="24" t="s">
        <v>3087</v>
      </c>
      <c r="H655" s="24" t="s">
        <v>3088</v>
      </c>
      <c r="I655" s="24" t="s">
        <v>3089</v>
      </c>
      <c r="J655" s="24" t="s">
        <v>3090</v>
      </c>
      <c r="K655" s="24" t="s">
        <v>3091</v>
      </c>
      <c r="L655" s="24" t="s">
        <v>3092</v>
      </c>
      <c r="M655" s="24" t="s">
        <v>3093</v>
      </c>
      <c r="N655" s="24" t="s">
        <v>60</v>
      </c>
      <c r="O655" s="18">
        <v>10.259923325179599</v>
      </c>
      <c r="P655" s="18" t="s">
        <v>12</v>
      </c>
      <c r="Q655" s="18">
        <v>-10.316368855394</v>
      </c>
    </row>
    <row r="656" spans="1:17" x14ac:dyDescent="0.35">
      <c r="A656" s="24" t="s">
        <v>93</v>
      </c>
      <c r="B656" s="24" t="s">
        <v>5217</v>
      </c>
      <c r="C656" s="24" t="s">
        <v>5218</v>
      </c>
      <c r="D656" s="24" t="s">
        <v>5219</v>
      </c>
      <c r="E656" s="24" t="s">
        <v>5220</v>
      </c>
      <c r="F656" s="24" t="s">
        <v>3086</v>
      </c>
      <c r="G656" s="24" t="s">
        <v>3087</v>
      </c>
      <c r="H656" s="24" t="s">
        <v>3088</v>
      </c>
      <c r="I656" s="24" t="s">
        <v>3089</v>
      </c>
      <c r="J656" s="24" t="s">
        <v>3090</v>
      </c>
      <c r="K656" s="24" t="s">
        <v>3091</v>
      </c>
      <c r="L656" s="24" t="s">
        <v>3092</v>
      </c>
      <c r="M656" s="24" t="s">
        <v>3093</v>
      </c>
      <c r="N656" s="24" t="s">
        <v>60</v>
      </c>
      <c r="O656" s="18">
        <v>10.6697365137438</v>
      </c>
      <c r="P656" s="18" t="s">
        <v>12</v>
      </c>
      <c r="Q656" s="18">
        <v>-10.726196487945501</v>
      </c>
    </row>
    <row r="657" spans="1:17" x14ac:dyDescent="0.35">
      <c r="A657" s="24" t="s">
        <v>5221</v>
      </c>
      <c r="B657" s="24" t="s">
        <v>5222</v>
      </c>
      <c r="C657" s="24" t="s">
        <v>5012</v>
      </c>
      <c r="D657" s="24" t="s">
        <v>5013</v>
      </c>
      <c r="E657" s="24" t="s">
        <v>5223</v>
      </c>
      <c r="F657" s="24" t="s">
        <v>5117</v>
      </c>
      <c r="G657" s="24" t="s">
        <v>5118</v>
      </c>
      <c r="H657" s="24" t="s">
        <v>5119</v>
      </c>
      <c r="I657" s="24" t="s">
        <v>5120</v>
      </c>
      <c r="J657" s="24" t="s">
        <v>5121</v>
      </c>
      <c r="K657" s="24" t="s">
        <v>5122</v>
      </c>
      <c r="L657" s="24" t="s">
        <v>5123</v>
      </c>
      <c r="M657" s="24" t="s">
        <v>5124</v>
      </c>
      <c r="N657" s="24" t="s">
        <v>60</v>
      </c>
      <c r="O657" s="18" t="s">
        <v>12</v>
      </c>
      <c r="P657" s="18" t="s">
        <v>12</v>
      </c>
      <c r="Q657" s="18" t="s">
        <v>12</v>
      </c>
    </row>
    <row r="658" spans="1:17" x14ac:dyDescent="0.35">
      <c r="A658" s="24" t="s">
        <v>5224</v>
      </c>
      <c r="B658" s="24" t="s">
        <v>5225</v>
      </c>
      <c r="C658" s="24" t="s">
        <v>5044</v>
      </c>
      <c r="D658" s="24" t="s">
        <v>5045</v>
      </c>
      <c r="E658" s="24" t="s">
        <v>5046</v>
      </c>
      <c r="F658" s="24" t="s">
        <v>5047</v>
      </c>
      <c r="G658" s="24" t="s">
        <v>5048</v>
      </c>
      <c r="H658" s="24" t="s">
        <v>5049</v>
      </c>
      <c r="I658" s="24" t="s">
        <v>5050</v>
      </c>
      <c r="J658" s="24" t="s">
        <v>5051</v>
      </c>
      <c r="K658" s="24" t="s">
        <v>5052</v>
      </c>
      <c r="L658" s="24" t="s">
        <v>5053</v>
      </c>
      <c r="M658" s="24" t="s">
        <v>5054</v>
      </c>
      <c r="N658" s="24" t="s">
        <v>60</v>
      </c>
      <c r="O658" s="18" t="s">
        <v>12</v>
      </c>
      <c r="P658" s="18" t="s">
        <v>12</v>
      </c>
      <c r="Q658" s="18" t="s">
        <v>12</v>
      </c>
    </row>
    <row r="659" spans="1:17" x14ac:dyDescent="0.35">
      <c r="A659" s="24" t="s">
        <v>5226</v>
      </c>
      <c r="B659" s="24" t="s">
        <v>5227</v>
      </c>
      <c r="C659" s="24" t="s">
        <v>5081</v>
      </c>
      <c r="D659" s="24" t="s">
        <v>5082</v>
      </c>
      <c r="E659" s="24" t="s">
        <v>5083</v>
      </c>
      <c r="F659" s="24" t="s">
        <v>4999</v>
      </c>
      <c r="G659" s="24" t="s">
        <v>5000</v>
      </c>
      <c r="H659" s="24" t="s">
        <v>5084</v>
      </c>
      <c r="I659" s="24" t="s">
        <v>5085</v>
      </c>
      <c r="J659" s="24" t="s">
        <v>5086</v>
      </c>
      <c r="K659" s="24" t="s">
        <v>5087</v>
      </c>
      <c r="L659" s="24" t="s">
        <v>5088</v>
      </c>
      <c r="M659" s="24" t="s">
        <v>5089</v>
      </c>
      <c r="N659" s="24" t="s">
        <v>60</v>
      </c>
      <c r="O659" s="18" t="s">
        <v>12</v>
      </c>
      <c r="P659" s="18" t="s">
        <v>12</v>
      </c>
      <c r="Q659" s="18" t="s">
        <v>12</v>
      </c>
    </row>
    <row r="660" spans="1:17" x14ac:dyDescent="0.35">
      <c r="A660" s="24" t="s">
        <v>5228</v>
      </c>
      <c r="B660" s="24" t="s">
        <v>5229</v>
      </c>
      <c r="C660" s="24" t="s">
        <v>5044</v>
      </c>
      <c r="D660" s="24" t="s">
        <v>5045</v>
      </c>
      <c r="E660" s="24" t="s">
        <v>5046</v>
      </c>
      <c r="F660" s="24" t="s">
        <v>5047</v>
      </c>
      <c r="G660" s="24" t="s">
        <v>5048</v>
      </c>
      <c r="H660" s="24" t="s">
        <v>5049</v>
      </c>
      <c r="I660" s="24" t="s">
        <v>5050</v>
      </c>
      <c r="J660" s="24" t="s">
        <v>5051</v>
      </c>
      <c r="K660" s="24" t="s">
        <v>5052</v>
      </c>
      <c r="L660" s="24" t="s">
        <v>5053</v>
      </c>
      <c r="M660" s="24" t="s">
        <v>5054</v>
      </c>
      <c r="N660" s="24" t="s">
        <v>60</v>
      </c>
      <c r="O660" s="18" t="s">
        <v>12</v>
      </c>
      <c r="P660" s="18" t="s">
        <v>12</v>
      </c>
      <c r="Q660" s="18" t="s">
        <v>12</v>
      </c>
    </row>
    <row r="661" spans="1:17" x14ac:dyDescent="0.35">
      <c r="A661" s="24" t="s">
        <v>5230</v>
      </c>
      <c r="B661" s="24" t="s">
        <v>5231</v>
      </c>
      <c r="C661" s="24" t="s">
        <v>5012</v>
      </c>
      <c r="D661" s="24" t="s">
        <v>5013</v>
      </c>
      <c r="E661" s="24" t="s">
        <v>5157</v>
      </c>
      <c r="F661" s="24" t="s">
        <v>3086</v>
      </c>
      <c r="G661" s="24" t="s">
        <v>3087</v>
      </c>
      <c r="H661" s="24" t="s">
        <v>3088</v>
      </c>
      <c r="I661" s="24" t="s">
        <v>3089</v>
      </c>
      <c r="J661" s="24" t="s">
        <v>3090</v>
      </c>
      <c r="K661" s="24" t="s">
        <v>3091</v>
      </c>
      <c r="L661" s="24" t="s">
        <v>3092</v>
      </c>
      <c r="M661" s="24" t="s">
        <v>3093</v>
      </c>
      <c r="N661" s="24" t="s">
        <v>60</v>
      </c>
      <c r="O661" s="18" t="s">
        <v>12</v>
      </c>
      <c r="P661" s="18" t="s">
        <v>12</v>
      </c>
      <c r="Q661" s="18" t="s">
        <v>12</v>
      </c>
    </row>
    <row r="662" spans="1:17" x14ac:dyDescent="0.35">
      <c r="A662" s="24" t="s">
        <v>5232</v>
      </c>
      <c r="B662" s="24" t="s">
        <v>5233</v>
      </c>
      <c r="C662" s="24" t="s">
        <v>5218</v>
      </c>
      <c r="D662" s="24" t="s">
        <v>5219</v>
      </c>
      <c r="E662" s="24" t="s">
        <v>5220</v>
      </c>
      <c r="F662" s="24" t="s">
        <v>3086</v>
      </c>
      <c r="G662" s="24" t="s">
        <v>3087</v>
      </c>
      <c r="H662" s="24" t="s">
        <v>3088</v>
      </c>
      <c r="I662" s="24" t="s">
        <v>3089</v>
      </c>
      <c r="J662" s="24" t="s">
        <v>3090</v>
      </c>
      <c r="K662" s="24" t="s">
        <v>3091</v>
      </c>
      <c r="L662" s="24" t="s">
        <v>3092</v>
      </c>
      <c r="M662" s="24" t="s">
        <v>3093</v>
      </c>
      <c r="N662" s="24" t="s">
        <v>60</v>
      </c>
      <c r="O662" s="18" t="s">
        <v>12</v>
      </c>
      <c r="P662" s="18" t="s">
        <v>12</v>
      </c>
      <c r="Q662" s="18" t="s">
        <v>12</v>
      </c>
    </row>
    <row r="663" spans="1:17" x14ac:dyDescent="0.35">
      <c r="A663" s="24" t="s">
        <v>2063</v>
      </c>
      <c r="B663" s="24" t="s">
        <v>5234</v>
      </c>
      <c r="C663" s="24" t="s">
        <v>5044</v>
      </c>
      <c r="D663" s="24" t="s">
        <v>5045</v>
      </c>
      <c r="E663" s="24" t="s">
        <v>5046</v>
      </c>
      <c r="F663" s="24" t="s">
        <v>5047</v>
      </c>
      <c r="G663" s="24" t="s">
        <v>5048</v>
      </c>
      <c r="H663" s="24" t="s">
        <v>5049</v>
      </c>
      <c r="I663" s="24" t="s">
        <v>5050</v>
      </c>
      <c r="J663" s="24" t="s">
        <v>5051</v>
      </c>
      <c r="K663" s="24" t="s">
        <v>5052</v>
      </c>
      <c r="L663" s="24" t="s">
        <v>5053</v>
      </c>
      <c r="M663" s="24" t="s">
        <v>5054</v>
      </c>
      <c r="N663" s="24" t="s">
        <v>60</v>
      </c>
      <c r="O663" s="18" t="s">
        <v>12</v>
      </c>
      <c r="P663" s="18">
        <v>5.3418710514298304</v>
      </c>
      <c r="Q663" s="18" t="s">
        <v>12</v>
      </c>
    </row>
    <row r="664" spans="1:17" x14ac:dyDescent="0.35">
      <c r="A664" s="24" t="s">
        <v>5235</v>
      </c>
      <c r="B664" s="24" t="s">
        <v>5236</v>
      </c>
      <c r="C664" s="24" t="s">
        <v>5008</v>
      </c>
      <c r="D664" s="24" t="s">
        <v>5009</v>
      </c>
      <c r="E664" s="24" t="s">
        <v>5237</v>
      </c>
      <c r="F664" s="24" t="s">
        <v>5199</v>
      </c>
      <c r="G664" s="24" t="s">
        <v>5200</v>
      </c>
      <c r="H664" s="24" t="s">
        <v>5201</v>
      </c>
      <c r="I664" s="24" t="s">
        <v>5202</v>
      </c>
      <c r="J664" s="24" t="s">
        <v>5203</v>
      </c>
      <c r="K664" s="24" t="s">
        <v>5204</v>
      </c>
      <c r="L664" s="24" t="s">
        <v>5205</v>
      </c>
      <c r="M664" s="24" t="s">
        <v>5206</v>
      </c>
      <c r="N664" s="24" t="s">
        <v>60</v>
      </c>
      <c r="O664" s="18" t="s">
        <v>12</v>
      </c>
      <c r="P664" s="18" t="s">
        <v>12</v>
      </c>
      <c r="Q664" s="18" t="s">
        <v>12</v>
      </c>
    </row>
    <row r="665" spans="1:17" x14ac:dyDescent="0.35">
      <c r="A665" s="24" t="s">
        <v>5238</v>
      </c>
      <c r="B665" s="24" t="s">
        <v>5239</v>
      </c>
      <c r="C665" s="24" t="s">
        <v>5081</v>
      </c>
      <c r="D665" s="24" t="s">
        <v>5082</v>
      </c>
      <c r="E665" s="24" t="s">
        <v>5083</v>
      </c>
      <c r="F665" s="24" t="s">
        <v>4999</v>
      </c>
      <c r="G665" s="24" t="s">
        <v>5000</v>
      </c>
      <c r="H665" s="24" t="s">
        <v>5084</v>
      </c>
      <c r="I665" s="24" t="s">
        <v>5085</v>
      </c>
      <c r="J665" s="24" t="s">
        <v>5086</v>
      </c>
      <c r="K665" s="24" t="s">
        <v>5087</v>
      </c>
      <c r="L665" s="24" t="s">
        <v>5088</v>
      </c>
      <c r="M665" s="24" t="s">
        <v>5089</v>
      </c>
      <c r="N665" s="24" t="s">
        <v>60</v>
      </c>
      <c r="O665" s="18" t="s">
        <v>12</v>
      </c>
      <c r="P665" s="18" t="s">
        <v>12</v>
      </c>
      <c r="Q665" s="18" t="s">
        <v>12</v>
      </c>
    </row>
    <row r="666" spans="1:17" x14ac:dyDescent="0.35">
      <c r="A666" s="24" t="s">
        <v>5240</v>
      </c>
      <c r="B666" s="24" t="s">
        <v>5241</v>
      </c>
      <c r="C666" s="24" t="s">
        <v>5025</v>
      </c>
      <c r="D666" s="24" t="s">
        <v>5026</v>
      </c>
      <c r="E666" s="24" t="s">
        <v>5137</v>
      </c>
      <c r="F666" s="24" t="s">
        <v>4672</v>
      </c>
      <c r="G666" s="24" t="s">
        <v>4673</v>
      </c>
      <c r="H666" s="24" t="s">
        <v>5242</v>
      </c>
      <c r="I666" s="24" t="s">
        <v>5243</v>
      </c>
      <c r="J666" s="24" t="s">
        <v>5244</v>
      </c>
      <c r="K666" s="24" t="s">
        <v>5245</v>
      </c>
      <c r="L666" s="24" t="s">
        <v>5246</v>
      </c>
      <c r="M666" s="24" t="s">
        <v>5245</v>
      </c>
      <c r="N666" s="24" t="s">
        <v>60</v>
      </c>
      <c r="O666" s="18" t="s">
        <v>12</v>
      </c>
      <c r="P666" s="18" t="s">
        <v>12</v>
      </c>
      <c r="Q666" s="18" t="s">
        <v>12</v>
      </c>
    </row>
    <row r="667" spans="1:17" x14ac:dyDescent="0.35">
      <c r="A667" s="24" t="s">
        <v>480</v>
      </c>
      <c r="B667" s="24" t="s">
        <v>5247</v>
      </c>
      <c r="C667" s="24" t="s">
        <v>5008</v>
      </c>
      <c r="D667" s="24" t="s">
        <v>5009</v>
      </c>
      <c r="E667" s="24" t="s">
        <v>5248</v>
      </c>
      <c r="F667" s="24" t="s">
        <v>5199</v>
      </c>
      <c r="G667" s="24" t="s">
        <v>5200</v>
      </c>
      <c r="H667" s="24" t="s">
        <v>5201</v>
      </c>
      <c r="I667" s="24" t="s">
        <v>5202</v>
      </c>
      <c r="J667" s="24" t="s">
        <v>5203</v>
      </c>
      <c r="K667" s="24" t="s">
        <v>5204</v>
      </c>
      <c r="L667" s="24" t="s">
        <v>5205</v>
      </c>
      <c r="M667" s="24" t="s">
        <v>5206</v>
      </c>
      <c r="N667" s="24" t="s">
        <v>60</v>
      </c>
      <c r="O667" s="18" t="s">
        <v>12</v>
      </c>
      <c r="P667" s="18">
        <v>5.6088969071319896</v>
      </c>
      <c r="Q667" s="18" t="s">
        <v>12</v>
      </c>
    </row>
    <row r="668" spans="1:17" x14ac:dyDescent="0.35">
      <c r="A668" s="24" t="s">
        <v>5249</v>
      </c>
      <c r="B668" s="24" t="s">
        <v>5250</v>
      </c>
      <c r="C668" s="24" t="s">
        <v>5044</v>
      </c>
      <c r="D668" s="24" t="s">
        <v>5045</v>
      </c>
      <c r="E668" s="24" t="s">
        <v>5046</v>
      </c>
      <c r="F668" s="24" t="s">
        <v>5047</v>
      </c>
      <c r="G668" s="24" t="s">
        <v>5048</v>
      </c>
      <c r="H668" s="24" t="s">
        <v>5049</v>
      </c>
      <c r="I668" s="24" t="s">
        <v>5050</v>
      </c>
      <c r="J668" s="24" t="s">
        <v>5051</v>
      </c>
      <c r="K668" s="24" t="s">
        <v>5052</v>
      </c>
      <c r="L668" s="24" t="s">
        <v>5053</v>
      </c>
      <c r="M668" s="24" t="s">
        <v>5054</v>
      </c>
      <c r="N668" s="24" t="s">
        <v>60</v>
      </c>
      <c r="O668" s="18" t="s">
        <v>12</v>
      </c>
      <c r="P668" s="18" t="s">
        <v>12</v>
      </c>
      <c r="Q668" s="18" t="s">
        <v>12</v>
      </c>
    </row>
    <row r="669" spans="1:17" x14ac:dyDescent="0.35">
      <c r="A669" s="24" t="s">
        <v>5251</v>
      </c>
      <c r="B669" s="24" t="s">
        <v>5252</v>
      </c>
      <c r="C669" s="24" t="s">
        <v>5018</v>
      </c>
      <c r="D669" s="24" t="s">
        <v>5019</v>
      </c>
      <c r="E669" s="24" t="s">
        <v>5253</v>
      </c>
      <c r="F669" s="24" t="s">
        <v>3086</v>
      </c>
      <c r="G669" s="24" t="s">
        <v>3087</v>
      </c>
      <c r="H669" s="24" t="s">
        <v>3088</v>
      </c>
      <c r="I669" s="24" t="s">
        <v>3089</v>
      </c>
      <c r="J669" s="24" t="s">
        <v>3090</v>
      </c>
      <c r="K669" s="24" t="s">
        <v>3091</v>
      </c>
      <c r="L669" s="24" t="s">
        <v>3092</v>
      </c>
      <c r="M669" s="24" t="s">
        <v>3093</v>
      </c>
      <c r="N669" s="24" t="s">
        <v>60</v>
      </c>
      <c r="O669" s="18" t="s">
        <v>12</v>
      </c>
      <c r="P669" s="18" t="s">
        <v>12</v>
      </c>
      <c r="Q669" s="18" t="s">
        <v>12</v>
      </c>
    </row>
    <row r="670" spans="1:17" x14ac:dyDescent="0.35">
      <c r="A670" s="24" t="s">
        <v>2089</v>
      </c>
      <c r="B670" s="24" t="s">
        <v>5254</v>
      </c>
      <c r="C670" s="24" t="s">
        <v>5145</v>
      </c>
      <c r="D670" s="24" t="s">
        <v>5146</v>
      </c>
      <c r="E670" s="24" t="s">
        <v>5255</v>
      </c>
      <c r="F670" s="24" t="s">
        <v>5148</v>
      </c>
      <c r="G670" s="24" t="s">
        <v>5149</v>
      </c>
      <c r="H670" s="24" t="s">
        <v>5150</v>
      </c>
      <c r="I670" s="24" t="s">
        <v>5151</v>
      </c>
      <c r="J670" s="24" t="s">
        <v>5152</v>
      </c>
      <c r="K670" s="24" t="s">
        <v>5153</v>
      </c>
      <c r="L670" s="24" t="s">
        <v>5154</v>
      </c>
      <c r="M670" s="24" t="s">
        <v>5155</v>
      </c>
      <c r="N670" s="24" t="s">
        <v>60</v>
      </c>
      <c r="O670" s="18" t="s">
        <v>12</v>
      </c>
      <c r="P670" s="18" t="s">
        <v>12</v>
      </c>
      <c r="Q670" s="18">
        <v>-1.9013820217164901</v>
      </c>
    </row>
    <row r="671" spans="1:17" x14ac:dyDescent="0.35">
      <c r="A671" s="24" t="s">
        <v>5256</v>
      </c>
      <c r="B671" s="24" t="s">
        <v>5257</v>
      </c>
      <c r="C671" s="24" t="s">
        <v>5258</v>
      </c>
      <c r="D671" s="24" t="s">
        <v>5259</v>
      </c>
      <c r="E671" s="24" t="s">
        <v>5260</v>
      </c>
      <c r="F671" s="24" t="s">
        <v>3377</v>
      </c>
      <c r="G671" s="24" t="s">
        <v>3378</v>
      </c>
      <c r="H671" s="24" t="s">
        <v>4979</v>
      </c>
      <c r="I671" s="24" t="s">
        <v>4980</v>
      </c>
      <c r="J671" s="24" t="s">
        <v>4981</v>
      </c>
      <c r="K671" s="24" t="s">
        <v>4982</v>
      </c>
      <c r="L671" s="24" t="s">
        <v>4983</v>
      </c>
      <c r="M671" s="24" t="s">
        <v>4984</v>
      </c>
      <c r="N671" s="24" t="s">
        <v>60</v>
      </c>
      <c r="O671" s="18" t="s">
        <v>12</v>
      </c>
      <c r="P671" s="18" t="s">
        <v>12</v>
      </c>
      <c r="Q671" s="18" t="s">
        <v>12</v>
      </c>
    </row>
    <row r="672" spans="1:17" x14ac:dyDescent="0.35">
      <c r="A672" s="24" t="s">
        <v>2090</v>
      </c>
      <c r="B672" s="24" t="s">
        <v>5261</v>
      </c>
      <c r="C672" s="24" t="s">
        <v>5025</v>
      </c>
      <c r="D672" s="24" t="s">
        <v>5026</v>
      </c>
      <c r="E672" s="24" t="s">
        <v>5262</v>
      </c>
      <c r="F672" s="24" t="s">
        <v>4672</v>
      </c>
      <c r="G672" s="24" t="s">
        <v>4673</v>
      </c>
      <c r="H672" s="24" t="s">
        <v>5242</v>
      </c>
      <c r="I672" s="24" t="s">
        <v>5243</v>
      </c>
      <c r="J672" s="24" t="s">
        <v>5244</v>
      </c>
      <c r="K672" s="24" t="s">
        <v>5245</v>
      </c>
      <c r="L672" s="24" t="s">
        <v>5246</v>
      </c>
      <c r="M672" s="24" t="s">
        <v>5245</v>
      </c>
      <c r="N672" s="24" t="s">
        <v>60</v>
      </c>
      <c r="O672" s="18" t="s">
        <v>12</v>
      </c>
      <c r="P672" s="18" t="s">
        <v>12</v>
      </c>
      <c r="Q672" s="18">
        <v>-1.7606051508204199</v>
      </c>
    </row>
    <row r="673" spans="1:17" x14ac:dyDescent="0.35">
      <c r="A673" s="24" t="s">
        <v>2072</v>
      </c>
      <c r="B673" s="24" t="s">
        <v>5263</v>
      </c>
      <c r="C673" s="24" t="s">
        <v>5044</v>
      </c>
      <c r="D673" s="24" t="s">
        <v>5045</v>
      </c>
      <c r="E673" s="24" t="s">
        <v>5046</v>
      </c>
      <c r="F673" s="24" t="s">
        <v>5047</v>
      </c>
      <c r="G673" s="24" t="s">
        <v>5048</v>
      </c>
      <c r="H673" s="24" t="s">
        <v>5049</v>
      </c>
      <c r="I673" s="24" t="s">
        <v>5050</v>
      </c>
      <c r="J673" s="24" t="s">
        <v>5051</v>
      </c>
      <c r="K673" s="24" t="s">
        <v>5052</v>
      </c>
      <c r="L673" s="24" t="s">
        <v>5053</v>
      </c>
      <c r="M673" s="24" t="s">
        <v>5054</v>
      </c>
      <c r="N673" s="24" t="s">
        <v>60</v>
      </c>
      <c r="O673" s="18" t="s">
        <v>12</v>
      </c>
      <c r="P673" s="18">
        <v>-1.5057344712199101</v>
      </c>
      <c r="Q673" s="18">
        <v>-1.1341293503582801</v>
      </c>
    </row>
    <row r="674" spans="1:17" x14ac:dyDescent="0.35">
      <c r="A674" s="24" t="s">
        <v>5264</v>
      </c>
      <c r="B674" s="24" t="s">
        <v>5265</v>
      </c>
      <c r="C674" s="24" t="s">
        <v>4996</v>
      </c>
      <c r="D674" s="24" t="s">
        <v>4997</v>
      </c>
      <c r="E674" s="24" t="s">
        <v>5266</v>
      </c>
      <c r="F674" s="24" t="s">
        <v>3086</v>
      </c>
      <c r="G674" s="24" t="s">
        <v>3087</v>
      </c>
      <c r="H674" s="24" t="s">
        <v>3088</v>
      </c>
      <c r="I674" s="24" t="s">
        <v>3089</v>
      </c>
      <c r="J674" s="24" t="s">
        <v>3090</v>
      </c>
      <c r="K674" s="24" t="s">
        <v>3091</v>
      </c>
      <c r="L674" s="24" t="s">
        <v>3092</v>
      </c>
      <c r="M674" s="24" t="s">
        <v>3093</v>
      </c>
      <c r="N674" s="24" t="s">
        <v>60</v>
      </c>
      <c r="O674" s="18" t="s">
        <v>12</v>
      </c>
      <c r="P674" s="18" t="s">
        <v>12</v>
      </c>
      <c r="Q674" s="18" t="s">
        <v>12</v>
      </c>
    </row>
    <row r="675" spans="1:17" x14ac:dyDescent="0.35">
      <c r="A675" s="24" t="s">
        <v>5267</v>
      </c>
      <c r="B675" s="24" t="s">
        <v>5268</v>
      </c>
      <c r="C675" s="24" t="s">
        <v>5012</v>
      </c>
      <c r="D675" s="24" t="s">
        <v>5013</v>
      </c>
      <c r="E675" s="24" t="s">
        <v>5269</v>
      </c>
      <c r="F675" s="24" t="s">
        <v>3086</v>
      </c>
      <c r="G675" s="24" t="s">
        <v>3087</v>
      </c>
      <c r="H675" s="24" t="s">
        <v>3088</v>
      </c>
      <c r="I675" s="24" t="s">
        <v>3089</v>
      </c>
      <c r="J675" s="24" t="s">
        <v>3090</v>
      </c>
      <c r="K675" s="24" t="s">
        <v>3091</v>
      </c>
      <c r="L675" s="24" t="s">
        <v>3092</v>
      </c>
      <c r="M675" s="24" t="s">
        <v>3093</v>
      </c>
      <c r="N675" s="24" t="s">
        <v>60</v>
      </c>
      <c r="O675" s="18" t="s">
        <v>12</v>
      </c>
      <c r="P675" s="18" t="s">
        <v>12</v>
      </c>
      <c r="Q675" s="18" t="s">
        <v>12</v>
      </c>
    </row>
    <row r="676" spans="1:17" x14ac:dyDescent="0.35">
      <c r="A676" s="24" t="s">
        <v>5270</v>
      </c>
      <c r="B676" s="24" t="s">
        <v>5271</v>
      </c>
      <c r="C676" s="24" t="s">
        <v>5067</v>
      </c>
      <c r="D676" s="24" t="s">
        <v>5068</v>
      </c>
      <c r="E676" s="24" t="s">
        <v>5272</v>
      </c>
      <c r="F676" s="24" t="s">
        <v>5070</v>
      </c>
      <c r="G676" s="24" t="s">
        <v>5071</v>
      </c>
      <c r="H676" s="24" t="s">
        <v>5072</v>
      </c>
      <c r="I676" s="24" t="s">
        <v>5073</v>
      </c>
      <c r="J676" s="24" t="s">
        <v>5074</v>
      </c>
      <c r="K676" s="24" t="s">
        <v>5075</v>
      </c>
      <c r="L676" s="24" t="s">
        <v>5076</v>
      </c>
      <c r="M676" s="24" t="s">
        <v>5077</v>
      </c>
      <c r="N676" s="24" t="s">
        <v>60</v>
      </c>
      <c r="O676" s="18" t="s">
        <v>12</v>
      </c>
      <c r="P676" s="18" t="s">
        <v>12</v>
      </c>
      <c r="Q676" s="18" t="s">
        <v>12</v>
      </c>
    </row>
    <row r="677" spans="1:17" x14ac:dyDescent="0.35">
      <c r="A677" s="24" t="s">
        <v>5273</v>
      </c>
      <c r="B677" s="24" t="s">
        <v>5274</v>
      </c>
      <c r="C677" s="24" t="s">
        <v>4996</v>
      </c>
      <c r="D677" s="24" t="s">
        <v>4997</v>
      </c>
      <c r="E677" s="24" t="s">
        <v>5130</v>
      </c>
      <c r="F677" s="24" t="s">
        <v>3086</v>
      </c>
      <c r="G677" s="24" t="s">
        <v>3087</v>
      </c>
      <c r="H677" s="24" t="s">
        <v>3088</v>
      </c>
      <c r="I677" s="24" t="s">
        <v>3089</v>
      </c>
      <c r="J677" s="24" t="s">
        <v>3090</v>
      </c>
      <c r="K677" s="24" t="s">
        <v>3091</v>
      </c>
      <c r="L677" s="24" t="s">
        <v>3092</v>
      </c>
      <c r="M677" s="24" t="s">
        <v>3093</v>
      </c>
      <c r="N677" s="24" t="s">
        <v>60</v>
      </c>
      <c r="O677" s="18" t="s">
        <v>12</v>
      </c>
      <c r="P677" s="18" t="s">
        <v>12</v>
      </c>
      <c r="Q677" s="18" t="s">
        <v>12</v>
      </c>
    </row>
    <row r="678" spans="1:17" x14ac:dyDescent="0.35">
      <c r="A678" s="24" t="s">
        <v>2084</v>
      </c>
      <c r="B678" s="24" t="s">
        <v>5275</v>
      </c>
      <c r="C678" s="24" t="s">
        <v>4996</v>
      </c>
      <c r="D678" s="24" t="s">
        <v>4997</v>
      </c>
      <c r="E678" s="24" t="s">
        <v>5126</v>
      </c>
      <c r="F678" s="24" t="s">
        <v>3086</v>
      </c>
      <c r="G678" s="24" t="s">
        <v>3087</v>
      </c>
      <c r="H678" s="24" t="s">
        <v>3088</v>
      </c>
      <c r="I678" s="24" t="s">
        <v>3089</v>
      </c>
      <c r="J678" s="24" t="s">
        <v>3090</v>
      </c>
      <c r="K678" s="24" t="s">
        <v>3091</v>
      </c>
      <c r="L678" s="24" t="s">
        <v>3092</v>
      </c>
      <c r="M678" s="24" t="s">
        <v>3093</v>
      </c>
      <c r="N678" s="24" t="s">
        <v>60</v>
      </c>
      <c r="O678" s="18" t="s">
        <v>12</v>
      </c>
      <c r="P678" s="18" t="s">
        <v>12</v>
      </c>
      <c r="Q678" s="18">
        <v>1.5060180450637</v>
      </c>
    </row>
    <row r="679" spans="1:17" x14ac:dyDescent="0.35">
      <c r="A679" s="24" t="s">
        <v>2087</v>
      </c>
      <c r="B679" s="24" t="s">
        <v>5276</v>
      </c>
      <c r="C679" s="24" t="s">
        <v>5012</v>
      </c>
      <c r="D679" s="24" t="s">
        <v>5013</v>
      </c>
      <c r="E679" s="24" t="s">
        <v>5157</v>
      </c>
      <c r="F679" s="24" t="s">
        <v>3086</v>
      </c>
      <c r="G679" s="24" t="s">
        <v>3087</v>
      </c>
      <c r="H679" s="24" t="s">
        <v>3088</v>
      </c>
      <c r="I679" s="24" t="s">
        <v>3089</v>
      </c>
      <c r="J679" s="24" t="s">
        <v>3090</v>
      </c>
      <c r="K679" s="24" t="s">
        <v>3091</v>
      </c>
      <c r="L679" s="24" t="s">
        <v>3092</v>
      </c>
      <c r="M679" s="24" t="s">
        <v>3093</v>
      </c>
      <c r="N679" s="24" t="s">
        <v>60</v>
      </c>
      <c r="O679" s="18" t="s">
        <v>12</v>
      </c>
      <c r="P679" s="18" t="s">
        <v>12</v>
      </c>
      <c r="Q679" s="18">
        <v>-5.6542518862447304</v>
      </c>
    </row>
    <row r="680" spans="1:17" x14ac:dyDescent="0.35">
      <c r="A680" s="24" t="s">
        <v>5277</v>
      </c>
      <c r="B680" s="24" t="s">
        <v>5278</v>
      </c>
      <c r="C680" s="24" t="s">
        <v>5044</v>
      </c>
      <c r="D680" s="24" t="s">
        <v>5045</v>
      </c>
      <c r="E680" s="24" t="s">
        <v>5046</v>
      </c>
      <c r="F680" s="24" t="s">
        <v>5047</v>
      </c>
      <c r="G680" s="24" t="s">
        <v>5048</v>
      </c>
      <c r="H680" s="24" t="s">
        <v>5049</v>
      </c>
      <c r="I680" s="24" t="s">
        <v>5050</v>
      </c>
      <c r="J680" s="24" t="s">
        <v>5051</v>
      </c>
      <c r="K680" s="24" t="s">
        <v>5052</v>
      </c>
      <c r="L680" s="24" t="s">
        <v>5053</v>
      </c>
      <c r="M680" s="24" t="s">
        <v>5054</v>
      </c>
      <c r="N680" s="24" t="s">
        <v>60</v>
      </c>
      <c r="O680" s="18" t="s">
        <v>12</v>
      </c>
      <c r="P680" s="18" t="s">
        <v>12</v>
      </c>
      <c r="Q680" s="18" t="s">
        <v>12</v>
      </c>
    </row>
    <row r="681" spans="1:17" x14ac:dyDescent="0.35">
      <c r="A681" s="24" t="s">
        <v>5279</v>
      </c>
      <c r="B681" s="24" t="s">
        <v>5276</v>
      </c>
      <c r="C681" s="24" t="s">
        <v>5012</v>
      </c>
      <c r="D681" s="24" t="s">
        <v>5013</v>
      </c>
      <c r="E681" s="24" t="s">
        <v>5280</v>
      </c>
      <c r="F681" s="24" t="s">
        <v>3086</v>
      </c>
      <c r="G681" s="24" t="s">
        <v>3087</v>
      </c>
      <c r="H681" s="24" t="s">
        <v>3088</v>
      </c>
      <c r="I681" s="24" t="s">
        <v>3089</v>
      </c>
      <c r="J681" s="24" t="s">
        <v>3090</v>
      </c>
      <c r="K681" s="24" t="s">
        <v>3091</v>
      </c>
      <c r="L681" s="24" t="s">
        <v>3092</v>
      </c>
      <c r="M681" s="24" t="s">
        <v>3093</v>
      </c>
      <c r="N681" s="24" t="s">
        <v>60</v>
      </c>
      <c r="O681" s="18" t="s">
        <v>12</v>
      </c>
      <c r="P681" s="18" t="s">
        <v>12</v>
      </c>
      <c r="Q681" s="18" t="s">
        <v>12</v>
      </c>
    </row>
    <row r="682" spans="1:17" x14ac:dyDescent="0.35">
      <c r="A682" s="24" t="s">
        <v>5281</v>
      </c>
      <c r="B682" s="24" t="s">
        <v>5282</v>
      </c>
      <c r="C682" s="24" t="s">
        <v>5145</v>
      </c>
      <c r="D682" s="24" t="s">
        <v>5146</v>
      </c>
      <c r="E682" s="24" t="s">
        <v>5147</v>
      </c>
      <c r="F682" s="24" t="s">
        <v>5148</v>
      </c>
      <c r="G682" s="24" t="s">
        <v>5149</v>
      </c>
      <c r="H682" s="24" t="s">
        <v>5150</v>
      </c>
      <c r="I682" s="24" t="s">
        <v>5151</v>
      </c>
      <c r="J682" s="24" t="s">
        <v>5152</v>
      </c>
      <c r="K682" s="24" t="s">
        <v>5153</v>
      </c>
      <c r="L682" s="24" t="s">
        <v>5154</v>
      </c>
      <c r="M682" s="24" t="s">
        <v>5155</v>
      </c>
      <c r="N682" s="24" t="s">
        <v>60</v>
      </c>
      <c r="O682" s="18" t="s">
        <v>12</v>
      </c>
      <c r="P682" s="18" t="s">
        <v>12</v>
      </c>
      <c r="Q682" s="18" t="s">
        <v>12</v>
      </c>
    </row>
    <row r="683" spans="1:17" x14ac:dyDescent="0.35">
      <c r="A683" s="24" t="s">
        <v>5283</v>
      </c>
      <c r="B683" s="24" t="s">
        <v>5284</v>
      </c>
      <c r="C683" s="24" t="s">
        <v>4976</v>
      </c>
      <c r="D683" s="24" t="s">
        <v>4977</v>
      </c>
      <c r="E683" s="24" t="s">
        <v>5285</v>
      </c>
      <c r="F683" s="24" t="s">
        <v>3377</v>
      </c>
      <c r="G683" s="24" t="s">
        <v>3378</v>
      </c>
      <c r="H683" s="24" t="s">
        <v>4979</v>
      </c>
      <c r="I683" s="24" t="s">
        <v>4980</v>
      </c>
      <c r="J683" s="24" t="s">
        <v>4981</v>
      </c>
      <c r="K683" s="24" t="s">
        <v>4982</v>
      </c>
      <c r="L683" s="24" t="s">
        <v>4983</v>
      </c>
      <c r="M683" s="24" t="s">
        <v>4984</v>
      </c>
      <c r="N683" s="24" t="s">
        <v>60</v>
      </c>
      <c r="O683" s="18" t="s">
        <v>12</v>
      </c>
      <c r="P683" s="18" t="s">
        <v>12</v>
      </c>
      <c r="Q683" s="18" t="s">
        <v>12</v>
      </c>
    </row>
    <row r="684" spans="1:17" x14ac:dyDescent="0.35">
      <c r="A684" s="24" t="s">
        <v>5286</v>
      </c>
      <c r="B684" s="24" t="s">
        <v>5287</v>
      </c>
      <c r="C684" s="24" t="s">
        <v>4976</v>
      </c>
      <c r="D684" s="24" t="s">
        <v>4977</v>
      </c>
      <c r="E684" s="24" t="s">
        <v>5208</v>
      </c>
      <c r="F684" s="24" t="s">
        <v>3377</v>
      </c>
      <c r="G684" s="24" t="s">
        <v>3378</v>
      </c>
      <c r="H684" s="24" t="s">
        <v>4979</v>
      </c>
      <c r="I684" s="24" t="s">
        <v>4980</v>
      </c>
      <c r="J684" s="24" t="s">
        <v>4981</v>
      </c>
      <c r="K684" s="24" t="s">
        <v>4982</v>
      </c>
      <c r="L684" s="24" t="s">
        <v>4983</v>
      </c>
      <c r="M684" s="24" t="s">
        <v>4984</v>
      </c>
      <c r="N684" s="24" t="s">
        <v>60</v>
      </c>
      <c r="O684" s="18" t="s">
        <v>12</v>
      </c>
      <c r="P684" s="18" t="s">
        <v>12</v>
      </c>
      <c r="Q684" s="18" t="s">
        <v>12</v>
      </c>
    </row>
    <row r="685" spans="1:17" x14ac:dyDescent="0.35">
      <c r="A685" s="24" t="s">
        <v>5288</v>
      </c>
      <c r="B685" s="24" t="s">
        <v>5289</v>
      </c>
      <c r="C685" s="24" t="s">
        <v>4976</v>
      </c>
      <c r="D685" s="24" t="s">
        <v>4977</v>
      </c>
      <c r="E685" s="24" t="s">
        <v>5285</v>
      </c>
      <c r="F685" s="24" t="s">
        <v>3377</v>
      </c>
      <c r="G685" s="24" t="s">
        <v>3378</v>
      </c>
      <c r="H685" s="24" t="s">
        <v>4979</v>
      </c>
      <c r="I685" s="24" t="s">
        <v>4980</v>
      </c>
      <c r="J685" s="24" t="s">
        <v>4981</v>
      </c>
      <c r="K685" s="24" t="s">
        <v>4982</v>
      </c>
      <c r="L685" s="24" t="s">
        <v>4983</v>
      </c>
      <c r="M685" s="24" t="s">
        <v>4984</v>
      </c>
      <c r="N685" s="24" t="s">
        <v>60</v>
      </c>
      <c r="O685" s="18" t="s">
        <v>12</v>
      </c>
      <c r="P685" s="18" t="s">
        <v>12</v>
      </c>
      <c r="Q685" s="18" t="s">
        <v>12</v>
      </c>
    </row>
    <row r="686" spans="1:17" x14ac:dyDescent="0.35">
      <c r="A686" s="24" t="s">
        <v>5290</v>
      </c>
      <c r="B686" s="24" t="s">
        <v>5291</v>
      </c>
      <c r="C686" s="24" t="s">
        <v>5292</v>
      </c>
      <c r="D686" s="24" t="s">
        <v>5293</v>
      </c>
      <c r="E686" s="24" t="s">
        <v>5294</v>
      </c>
      <c r="F686" s="24" t="s">
        <v>3086</v>
      </c>
      <c r="G686" s="24" t="s">
        <v>3087</v>
      </c>
      <c r="H686" s="24" t="s">
        <v>3088</v>
      </c>
      <c r="I686" s="24" t="s">
        <v>3089</v>
      </c>
      <c r="J686" s="24" t="s">
        <v>3090</v>
      </c>
      <c r="K686" s="24" t="s">
        <v>3091</v>
      </c>
      <c r="L686" s="24" t="s">
        <v>3092</v>
      </c>
      <c r="M686" s="24" t="s">
        <v>3093</v>
      </c>
      <c r="N686" s="24" t="s">
        <v>60</v>
      </c>
      <c r="O686" s="18" t="s">
        <v>12</v>
      </c>
      <c r="P686" s="18" t="s">
        <v>12</v>
      </c>
      <c r="Q686" s="18" t="s">
        <v>12</v>
      </c>
    </row>
    <row r="687" spans="1:17" x14ac:dyDescent="0.35">
      <c r="A687" s="24" t="s">
        <v>5295</v>
      </c>
      <c r="B687" s="24" t="s">
        <v>5296</v>
      </c>
      <c r="C687" s="24" t="s">
        <v>5057</v>
      </c>
      <c r="D687" s="24" t="s">
        <v>5058</v>
      </c>
      <c r="E687" s="24" t="s">
        <v>5297</v>
      </c>
      <c r="F687" s="24" t="s">
        <v>2524</v>
      </c>
      <c r="G687" s="24" t="s">
        <v>2525</v>
      </c>
      <c r="H687" s="24" t="s">
        <v>5036</v>
      </c>
      <c r="I687" s="24" t="s">
        <v>5037</v>
      </c>
      <c r="J687" s="24" t="s">
        <v>5038</v>
      </c>
      <c r="K687" s="24" t="s">
        <v>5039</v>
      </c>
      <c r="L687" s="24" t="s">
        <v>5040</v>
      </c>
      <c r="M687" s="24" t="s">
        <v>5041</v>
      </c>
      <c r="N687" s="24" t="s">
        <v>60</v>
      </c>
      <c r="O687" s="18" t="s">
        <v>12</v>
      </c>
      <c r="P687" s="18" t="s">
        <v>12</v>
      </c>
      <c r="Q687" s="18" t="s">
        <v>12</v>
      </c>
    </row>
    <row r="688" spans="1:17" x14ac:dyDescent="0.35">
      <c r="A688" s="24" t="s">
        <v>5298</v>
      </c>
      <c r="B688" s="24" t="s">
        <v>5299</v>
      </c>
      <c r="C688" s="24" t="s">
        <v>5025</v>
      </c>
      <c r="D688" s="24" t="s">
        <v>5026</v>
      </c>
      <c r="E688" s="24" t="s">
        <v>5300</v>
      </c>
      <c r="F688" s="24" t="s">
        <v>3086</v>
      </c>
      <c r="G688" s="24" t="s">
        <v>3087</v>
      </c>
      <c r="H688" s="24" t="s">
        <v>3088</v>
      </c>
      <c r="I688" s="24" t="s">
        <v>3089</v>
      </c>
      <c r="J688" s="24" t="s">
        <v>3090</v>
      </c>
      <c r="K688" s="24" t="s">
        <v>3091</v>
      </c>
      <c r="L688" s="24" t="s">
        <v>3092</v>
      </c>
      <c r="M688" s="24" t="s">
        <v>3093</v>
      </c>
      <c r="N688" s="24" t="s">
        <v>60</v>
      </c>
      <c r="O688" s="18" t="s">
        <v>12</v>
      </c>
      <c r="P688" s="18" t="s">
        <v>12</v>
      </c>
      <c r="Q688" s="18" t="s">
        <v>12</v>
      </c>
    </row>
    <row r="689" spans="1:17" x14ac:dyDescent="0.35">
      <c r="A689" s="24" t="s">
        <v>5301</v>
      </c>
      <c r="B689" s="24" t="s">
        <v>5302</v>
      </c>
      <c r="C689" s="24" t="s">
        <v>5012</v>
      </c>
      <c r="D689" s="24" t="s">
        <v>5013</v>
      </c>
      <c r="E689" s="24" t="s">
        <v>5303</v>
      </c>
      <c r="F689" s="24" t="s">
        <v>3086</v>
      </c>
      <c r="G689" s="24" t="s">
        <v>3087</v>
      </c>
      <c r="H689" s="24" t="s">
        <v>3088</v>
      </c>
      <c r="I689" s="24" t="s">
        <v>3089</v>
      </c>
      <c r="J689" s="24" t="s">
        <v>3090</v>
      </c>
      <c r="K689" s="24" t="s">
        <v>3091</v>
      </c>
      <c r="L689" s="24" t="s">
        <v>3092</v>
      </c>
      <c r="M689" s="24" t="s">
        <v>3093</v>
      </c>
      <c r="N689" s="24" t="s">
        <v>60</v>
      </c>
      <c r="O689" s="18" t="s">
        <v>12</v>
      </c>
      <c r="P689" s="18" t="s">
        <v>12</v>
      </c>
      <c r="Q689" s="18" t="s">
        <v>12</v>
      </c>
    </row>
    <row r="690" spans="1:17" x14ac:dyDescent="0.35">
      <c r="A690" s="24" t="s">
        <v>5304</v>
      </c>
      <c r="B690" s="24" t="s">
        <v>5305</v>
      </c>
      <c r="C690" s="24" t="s">
        <v>5029</v>
      </c>
      <c r="D690" s="24" t="s">
        <v>5030</v>
      </c>
      <c r="E690" s="24" t="s">
        <v>5031</v>
      </c>
      <c r="F690" s="24" t="s">
        <v>3296</v>
      </c>
      <c r="G690" s="24" t="s">
        <v>3297</v>
      </c>
      <c r="H690" s="24" t="s">
        <v>3298</v>
      </c>
      <c r="I690" s="24" t="s">
        <v>3299</v>
      </c>
      <c r="J690" s="24" t="s">
        <v>3300</v>
      </c>
      <c r="K690" s="24" t="s">
        <v>3301</v>
      </c>
      <c r="L690" s="24" t="s">
        <v>3302</v>
      </c>
      <c r="M690" s="24" t="s">
        <v>3303</v>
      </c>
      <c r="N690" s="24" t="s">
        <v>60</v>
      </c>
      <c r="O690" s="18" t="s">
        <v>12</v>
      </c>
      <c r="P690" s="18" t="s">
        <v>12</v>
      </c>
      <c r="Q690" s="18" t="s">
        <v>12</v>
      </c>
    </row>
    <row r="691" spans="1:17" x14ac:dyDescent="0.35">
      <c r="A691" s="24" t="s">
        <v>5306</v>
      </c>
      <c r="B691" s="24" t="s">
        <v>5307</v>
      </c>
      <c r="C691" s="24" t="s">
        <v>4976</v>
      </c>
      <c r="D691" s="24" t="s">
        <v>4977</v>
      </c>
      <c r="E691" s="24" t="s">
        <v>5208</v>
      </c>
      <c r="F691" s="24" t="s">
        <v>3377</v>
      </c>
      <c r="G691" s="24" t="s">
        <v>3378</v>
      </c>
      <c r="H691" s="24" t="s">
        <v>4979</v>
      </c>
      <c r="I691" s="24" t="s">
        <v>4980</v>
      </c>
      <c r="J691" s="24" t="s">
        <v>4981</v>
      </c>
      <c r="K691" s="24" t="s">
        <v>4982</v>
      </c>
      <c r="L691" s="24" t="s">
        <v>4983</v>
      </c>
      <c r="M691" s="24" t="s">
        <v>4984</v>
      </c>
      <c r="N691" s="24" t="s">
        <v>60</v>
      </c>
      <c r="O691" s="18" t="s">
        <v>12</v>
      </c>
      <c r="P691" s="18" t="s">
        <v>12</v>
      </c>
      <c r="Q691" s="18" t="s">
        <v>12</v>
      </c>
    </row>
    <row r="692" spans="1:17" x14ac:dyDescent="0.35">
      <c r="A692" s="24" t="s">
        <v>5308</v>
      </c>
      <c r="B692" s="24" t="s">
        <v>5309</v>
      </c>
      <c r="C692" s="24" t="s">
        <v>5106</v>
      </c>
      <c r="D692" s="24" t="s">
        <v>5107</v>
      </c>
      <c r="E692" s="24" t="s">
        <v>5310</v>
      </c>
      <c r="F692" s="24" t="s">
        <v>3086</v>
      </c>
      <c r="G692" s="24" t="s">
        <v>3087</v>
      </c>
      <c r="H692" s="24" t="s">
        <v>3088</v>
      </c>
      <c r="I692" s="24" t="s">
        <v>3089</v>
      </c>
      <c r="J692" s="24" t="s">
        <v>3090</v>
      </c>
      <c r="K692" s="24" t="s">
        <v>3091</v>
      </c>
      <c r="L692" s="24" t="s">
        <v>3092</v>
      </c>
      <c r="M692" s="24" t="s">
        <v>3093</v>
      </c>
      <c r="N692" s="24" t="s">
        <v>60</v>
      </c>
      <c r="O692" s="18" t="s">
        <v>12</v>
      </c>
      <c r="P692" s="18" t="s">
        <v>12</v>
      </c>
      <c r="Q692" s="18" t="s">
        <v>12</v>
      </c>
    </row>
    <row r="693" spans="1:17" x14ac:dyDescent="0.35">
      <c r="A693" s="24" t="s">
        <v>5311</v>
      </c>
      <c r="B693" s="24" t="s">
        <v>5312</v>
      </c>
      <c r="C693" s="24" t="s">
        <v>5081</v>
      </c>
      <c r="D693" s="24" t="s">
        <v>5082</v>
      </c>
      <c r="E693" s="24" t="s">
        <v>5313</v>
      </c>
      <c r="F693" s="24" t="s">
        <v>4999</v>
      </c>
      <c r="G693" s="24" t="s">
        <v>5000</v>
      </c>
      <c r="H693" s="24" t="s">
        <v>5084</v>
      </c>
      <c r="I693" s="24" t="s">
        <v>5085</v>
      </c>
      <c r="J693" s="24" t="s">
        <v>5086</v>
      </c>
      <c r="K693" s="24" t="s">
        <v>5087</v>
      </c>
      <c r="L693" s="24" t="s">
        <v>5088</v>
      </c>
      <c r="M693" s="24" t="s">
        <v>5089</v>
      </c>
      <c r="N693" s="24" t="s">
        <v>60</v>
      </c>
      <c r="O693" s="18" t="s">
        <v>12</v>
      </c>
      <c r="P693" s="18" t="s">
        <v>12</v>
      </c>
      <c r="Q693" s="18" t="s">
        <v>12</v>
      </c>
    </row>
    <row r="694" spans="1:17" x14ac:dyDescent="0.35">
      <c r="A694" s="24" t="s">
        <v>5314</v>
      </c>
      <c r="B694" s="24" t="s">
        <v>5315</v>
      </c>
      <c r="C694" s="24" t="s">
        <v>5025</v>
      </c>
      <c r="D694" s="24" t="s">
        <v>5026</v>
      </c>
      <c r="E694" s="24" t="s">
        <v>5137</v>
      </c>
      <c r="F694" s="24" t="s">
        <v>3086</v>
      </c>
      <c r="G694" s="24" t="s">
        <v>3087</v>
      </c>
      <c r="H694" s="24" t="s">
        <v>3088</v>
      </c>
      <c r="I694" s="24" t="s">
        <v>3089</v>
      </c>
      <c r="J694" s="24" t="s">
        <v>3090</v>
      </c>
      <c r="K694" s="24" t="s">
        <v>3091</v>
      </c>
      <c r="L694" s="24" t="s">
        <v>3092</v>
      </c>
      <c r="M694" s="24" t="s">
        <v>3093</v>
      </c>
      <c r="N694" s="24" t="s">
        <v>60</v>
      </c>
      <c r="O694" s="18" t="s">
        <v>12</v>
      </c>
      <c r="P694" s="18" t="s">
        <v>12</v>
      </c>
      <c r="Q694" s="18" t="s">
        <v>12</v>
      </c>
    </row>
    <row r="695" spans="1:17" x14ac:dyDescent="0.35">
      <c r="A695" s="24" t="s">
        <v>2083</v>
      </c>
      <c r="B695" s="24" t="s">
        <v>5316</v>
      </c>
      <c r="C695" s="24" t="s">
        <v>5018</v>
      </c>
      <c r="D695" s="24" t="s">
        <v>5019</v>
      </c>
      <c r="E695" s="24" t="s">
        <v>5317</v>
      </c>
      <c r="F695" s="24" t="s">
        <v>3086</v>
      </c>
      <c r="G695" s="24" t="s">
        <v>3087</v>
      </c>
      <c r="H695" s="24" t="s">
        <v>3088</v>
      </c>
      <c r="I695" s="24" t="s">
        <v>3089</v>
      </c>
      <c r="J695" s="24" t="s">
        <v>3090</v>
      </c>
      <c r="K695" s="24" t="s">
        <v>3091</v>
      </c>
      <c r="L695" s="24" t="s">
        <v>3092</v>
      </c>
      <c r="M695" s="24" t="s">
        <v>3093</v>
      </c>
      <c r="N695" s="24" t="s">
        <v>60</v>
      </c>
      <c r="O695" s="18" t="s">
        <v>12</v>
      </c>
      <c r="P695" s="18">
        <v>-0.336679499187583</v>
      </c>
      <c r="Q695" s="18">
        <v>-0.55692036065926498</v>
      </c>
    </row>
    <row r="696" spans="1:17" x14ac:dyDescent="0.35">
      <c r="A696" s="24" t="s">
        <v>2082</v>
      </c>
      <c r="B696" s="24" t="s">
        <v>5318</v>
      </c>
      <c r="C696" s="24" t="s">
        <v>5094</v>
      </c>
      <c r="D696" s="24" t="s">
        <v>5095</v>
      </c>
      <c r="E696" s="24" t="s">
        <v>5319</v>
      </c>
      <c r="F696" s="24" t="s">
        <v>4672</v>
      </c>
      <c r="G696" s="24" t="s">
        <v>4673</v>
      </c>
      <c r="H696" s="24" t="s">
        <v>4674</v>
      </c>
      <c r="I696" s="24" t="s">
        <v>4675</v>
      </c>
      <c r="J696" s="24" t="s">
        <v>4676</v>
      </c>
      <c r="K696" s="24" t="s">
        <v>4677</v>
      </c>
      <c r="L696" s="24" t="s">
        <v>4678</v>
      </c>
      <c r="M696" s="24" t="s">
        <v>4679</v>
      </c>
      <c r="N696" s="24" t="s">
        <v>60</v>
      </c>
      <c r="O696" s="18" t="s">
        <v>12</v>
      </c>
      <c r="P696" s="18">
        <v>-0.46848200599866302</v>
      </c>
      <c r="Q696" s="18">
        <v>-0.77165827137323495</v>
      </c>
    </row>
    <row r="697" spans="1:17" x14ac:dyDescent="0.35">
      <c r="A697" s="24" t="s">
        <v>2076</v>
      </c>
      <c r="B697" s="24" t="s">
        <v>5320</v>
      </c>
      <c r="C697" s="24" t="s">
        <v>5321</v>
      </c>
      <c r="D697" s="24" t="s">
        <v>5322</v>
      </c>
      <c r="E697" s="24" t="s">
        <v>5323</v>
      </c>
      <c r="F697" s="24" t="s">
        <v>5324</v>
      </c>
      <c r="G697" s="24" t="s">
        <v>5325</v>
      </c>
      <c r="H697" s="24" t="s">
        <v>5326</v>
      </c>
      <c r="I697" s="24" t="s">
        <v>5327</v>
      </c>
      <c r="J697" s="24" t="s">
        <v>5328</v>
      </c>
      <c r="K697" s="24" t="s">
        <v>5329</v>
      </c>
      <c r="L697" s="24" t="s">
        <v>5330</v>
      </c>
      <c r="M697" s="24" t="s">
        <v>5331</v>
      </c>
      <c r="N697" s="24" t="s">
        <v>60</v>
      </c>
      <c r="O697" s="18" t="s">
        <v>12</v>
      </c>
      <c r="P697" s="18">
        <v>-1.07735174778656</v>
      </c>
      <c r="Q697" s="18">
        <v>-1.09791206164279</v>
      </c>
    </row>
    <row r="698" spans="1:17" x14ac:dyDescent="0.35">
      <c r="A698" s="24" t="s">
        <v>2078</v>
      </c>
      <c r="B698" s="24" t="s">
        <v>5332</v>
      </c>
      <c r="C698" s="24" t="s">
        <v>5029</v>
      </c>
      <c r="D698" s="24" t="s">
        <v>5030</v>
      </c>
      <c r="E698" s="24" t="s">
        <v>5333</v>
      </c>
      <c r="F698" s="24" t="s">
        <v>3296</v>
      </c>
      <c r="G698" s="24" t="s">
        <v>3297</v>
      </c>
      <c r="H698" s="24" t="s">
        <v>3298</v>
      </c>
      <c r="I698" s="24" t="s">
        <v>3299</v>
      </c>
      <c r="J698" s="24" t="s">
        <v>3300</v>
      </c>
      <c r="K698" s="24" t="s">
        <v>3301</v>
      </c>
      <c r="L698" s="24" t="s">
        <v>3302</v>
      </c>
      <c r="M698" s="24" t="s">
        <v>3303</v>
      </c>
      <c r="N698" s="24" t="s">
        <v>60</v>
      </c>
      <c r="O698" s="18" t="s">
        <v>12</v>
      </c>
      <c r="P698" s="18">
        <v>-0.88569836820740699</v>
      </c>
      <c r="Q698" s="18">
        <v>-0.87167192799795901</v>
      </c>
    </row>
    <row r="699" spans="1:17" x14ac:dyDescent="0.35">
      <c r="A699" s="24" t="s">
        <v>2080</v>
      </c>
      <c r="B699" s="24" t="s">
        <v>5334</v>
      </c>
      <c r="C699" s="24" t="s">
        <v>5029</v>
      </c>
      <c r="D699" s="24" t="s">
        <v>5030</v>
      </c>
      <c r="E699" s="24" t="s">
        <v>5187</v>
      </c>
      <c r="F699" s="24" t="s">
        <v>3296</v>
      </c>
      <c r="G699" s="24" t="s">
        <v>3297</v>
      </c>
      <c r="H699" s="24" t="s">
        <v>3298</v>
      </c>
      <c r="I699" s="24" t="s">
        <v>3299</v>
      </c>
      <c r="J699" s="24" t="s">
        <v>3300</v>
      </c>
      <c r="K699" s="24" t="s">
        <v>3301</v>
      </c>
      <c r="L699" s="24" t="s">
        <v>3302</v>
      </c>
      <c r="M699" s="24" t="s">
        <v>3303</v>
      </c>
      <c r="N699" s="24" t="s">
        <v>60</v>
      </c>
      <c r="O699" s="18" t="s">
        <v>12</v>
      </c>
      <c r="P699" s="18">
        <v>-0.60454313197743603</v>
      </c>
      <c r="Q699" s="18">
        <v>-0.64804553188146696</v>
      </c>
    </row>
    <row r="700" spans="1:17" x14ac:dyDescent="0.35">
      <c r="A700" s="24" t="s">
        <v>2085</v>
      </c>
      <c r="B700" s="24" t="s">
        <v>5335</v>
      </c>
      <c r="C700" s="24" t="s">
        <v>5169</v>
      </c>
      <c r="D700" s="24" t="s">
        <v>5170</v>
      </c>
      <c r="E700" s="24" t="s">
        <v>5336</v>
      </c>
      <c r="F700" s="24" t="s">
        <v>3403</v>
      </c>
      <c r="G700" s="24" t="s">
        <v>3404</v>
      </c>
      <c r="H700" s="24" t="s">
        <v>3405</v>
      </c>
      <c r="I700" s="24" t="s">
        <v>3406</v>
      </c>
      <c r="J700" s="24" t="s">
        <v>3407</v>
      </c>
      <c r="K700" s="24"/>
      <c r="L700" s="24" t="s">
        <v>3408</v>
      </c>
      <c r="M700" s="24" t="s">
        <v>3409</v>
      </c>
      <c r="N700" s="24" t="s">
        <v>60</v>
      </c>
      <c r="O700" s="18" t="s">
        <v>12</v>
      </c>
      <c r="P700" s="18" t="s">
        <v>12</v>
      </c>
      <c r="Q700" s="18">
        <v>-6.5120868305301496</v>
      </c>
    </row>
    <row r="701" spans="1:17" x14ac:dyDescent="0.35">
      <c r="A701" s="24" t="s">
        <v>2077</v>
      </c>
      <c r="B701" s="24" t="s">
        <v>5337</v>
      </c>
      <c r="C701" s="24" t="s">
        <v>5044</v>
      </c>
      <c r="D701" s="24" t="s">
        <v>5045</v>
      </c>
      <c r="E701" s="24" t="s">
        <v>5046</v>
      </c>
      <c r="F701" s="24" t="s">
        <v>5047</v>
      </c>
      <c r="G701" s="24" t="s">
        <v>5048</v>
      </c>
      <c r="H701" s="24" t="s">
        <v>5049</v>
      </c>
      <c r="I701" s="24" t="s">
        <v>5050</v>
      </c>
      <c r="J701" s="24" t="s">
        <v>5051</v>
      </c>
      <c r="K701" s="24" t="s">
        <v>5052</v>
      </c>
      <c r="L701" s="24" t="s">
        <v>5053</v>
      </c>
      <c r="M701" s="24" t="s">
        <v>5054</v>
      </c>
      <c r="N701" s="24" t="s">
        <v>60</v>
      </c>
      <c r="O701" s="18" t="s">
        <v>12</v>
      </c>
      <c r="P701" s="18">
        <v>-1.05020504205023</v>
      </c>
      <c r="Q701" s="18">
        <v>-1.07904692388719</v>
      </c>
    </row>
    <row r="702" spans="1:17" x14ac:dyDescent="0.35">
      <c r="A702" s="24" t="s">
        <v>2092</v>
      </c>
      <c r="B702" s="24" t="s">
        <v>5338</v>
      </c>
      <c r="C702" s="24" t="s">
        <v>5081</v>
      </c>
      <c r="D702" s="24" t="s">
        <v>5082</v>
      </c>
      <c r="E702" s="24" t="s">
        <v>5339</v>
      </c>
      <c r="F702" s="24" t="s">
        <v>4999</v>
      </c>
      <c r="G702" s="24" t="s">
        <v>5000</v>
      </c>
      <c r="H702" s="24" t="s">
        <v>5084</v>
      </c>
      <c r="I702" s="24" t="s">
        <v>5085</v>
      </c>
      <c r="J702" s="24" t="s">
        <v>5086</v>
      </c>
      <c r="K702" s="24" t="s">
        <v>5087</v>
      </c>
      <c r="L702" s="24" t="s">
        <v>5088</v>
      </c>
      <c r="M702" s="24" t="s">
        <v>5089</v>
      </c>
      <c r="N702" s="24" t="s">
        <v>60</v>
      </c>
      <c r="O702" s="18" t="s">
        <v>12</v>
      </c>
      <c r="P702" s="18" t="s">
        <v>12</v>
      </c>
      <c r="Q702" s="18">
        <v>-0.83534586124023302</v>
      </c>
    </row>
    <row r="703" spans="1:17" x14ac:dyDescent="0.35">
      <c r="A703" s="24" t="s">
        <v>2079</v>
      </c>
      <c r="B703" s="24" t="s">
        <v>5340</v>
      </c>
      <c r="C703" s="24" t="s">
        <v>5044</v>
      </c>
      <c r="D703" s="24" t="s">
        <v>5045</v>
      </c>
      <c r="E703" s="24" t="s">
        <v>5046</v>
      </c>
      <c r="F703" s="24" t="s">
        <v>5047</v>
      </c>
      <c r="G703" s="24" t="s">
        <v>5048</v>
      </c>
      <c r="H703" s="24" t="s">
        <v>5049</v>
      </c>
      <c r="I703" s="24" t="s">
        <v>5050</v>
      </c>
      <c r="J703" s="24" t="s">
        <v>5051</v>
      </c>
      <c r="K703" s="24" t="s">
        <v>5052</v>
      </c>
      <c r="L703" s="24" t="s">
        <v>5053</v>
      </c>
      <c r="M703" s="24" t="s">
        <v>5054</v>
      </c>
      <c r="N703" s="24" t="s">
        <v>60</v>
      </c>
      <c r="O703" s="18" t="s">
        <v>12</v>
      </c>
      <c r="P703" s="18">
        <v>-0.71058272636683695</v>
      </c>
      <c r="Q703" s="18">
        <v>-0.54454448201026096</v>
      </c>
    </row>
    <row r="704" spans="1:17" x14ac:dyDescent="0.35">
      <c r="A704" s="24" t="s">
        <v>5341</v>
      </c>
      <c r="B704" s="24" t="s">
        <v>5342</v>
      </c>
      <c r="C704" s="24" t="s">
        <v>4986</v>
      </c>
      <c r="D704" s="24" t="s">
        <v>4987</v>
      </c>
      <c r="E704" s="24" t="s">
        <v>5343</v>
      </c>
      <c r="F704" s="24" t="s">
        <v>4672</v>
      </c>
      <c r="G704" s="24" t="s">
        <v>4673</v>
      </c>
      <c r="H704" s="24" t="s">
        <v>4989</v>
      </c>
      <c r="I704" s="24" t="s">
        <v>4990</v>
      </c>
      <c r="J704" s="24" t="s">
        <v>4991</v>
      </c>
      <c r="K704" s="24" t="s">
        <v>4992</v>
      </c>
      <c r="L704" s="24" t="s">
        <v>4993</v>
      </c>
      <c r="M704" s="24" t="s">
        <v>4994</v>
      </c>
      <c r="N704" s="24" t="s">
        <v>60</v>
      </c>
      <c r="O704" s="18" t="s">
        <v>12</v>
      </c>
      <c r="P704" s="18" t="s">
        <v>12</v>
      </c>
      <c r="Q704" s="18" t="s">
        <v>12</v>
      </c>
    </row>
    <row r="705" spans="1:17" x14ac:dyDescent="0.35">
      <c r="A705" s="24" t="s">
        <v>5344</v>
      </c>
      <c r="B705" s="24" t="s">
        <v>5345</v>
      </c>
      <c r="C705" s="24" t="s">
        <v>5044</v>
      </c>
      <c r="D705" s="24" t="s">
        <v>5045</v>
      </c>
      <c r="E705" s="24" t="s">
        <v>5046</v>
      </c>
      <c r="F705" s="24" t="s">
        <v>5047</v>
      </c>
      <c r="G705" s="24" t="s">
        <v>5048</v>
      </c>
      <c r="H705" s="24" t="s">
        <v>5049</v>
      </c>
      <c r="I705" s="24" t="s">
        <v>5050</v>
      </c>
      <c r="J705" s="24" t="s">
        <v>5051</v>
      </c>
      <c r="K705" s="24" t="s">
        <v>5052</v>
      </c>
      <c r="L705" s="24" t="s">
        <v>5053</v>
      </c>
      <c r="M705" s="24" t="s">
        <v>5054</v>
      </c>
      <c r="N705" s="24" t="s">
        <v>60</v>
      </c>
      <c r="O705" s="18" t="s">
        <v>12</v>
      </c>
      <c r="P705" s="18" t="s">
        <v>12</v>
      </c>
      <c r="Q705" s="18" t="s">
        <v>12</v>
      </c>
    </row>
    <row r="706" spans="1:17" x14ac:dyDescent="0.35">
      <c r="A706" s="24" t="s">
        <v>5346</v>
      </c>
      <c r="B706" s="24" t="s">
        <v>5347</v>
      </c>
      <c r="C706" s="24" t="s">
        <v>4976</v>
      </c>
      <c r="D706" s="24" t="s">
        <v>4977</v>
      </c>
      <c r="E706" s="24" t="s">
        <v>5140</v>
      </c>
      <c r="F706" s="24" t="s">
        <v>3377</v>
      </c>
      <c r="G706" s="24" t="s">
        <v>3378</v>
      </c>
      <c r="H706" s="24" t="s">
        <v>4979</v>
      </c>
      <c r="I706" s="24" t="s">
        <v>4980</v>
      </c>
      <c r="J706" s="24" t="s">
        <v>4981</v>
      </c>
      <c r="K706" s="24" t="s">
        <v>4982</v>
      </c>
      <c r="L706" s="24" t="s">
        <v>4983</v>
      </c>
      <c r="M706" s="24" t="s">
        <v>4984</v>
      </c>
      <c r="N706" s="24" t="s">
        <v>60</v>
      </c>
      <c r="O706" s="18" t="s">
        <v>12</v>
      </c>
      <c r="P706" s="18" t="s">
        <v>12</v>
      </c>
      <c r="Q706" s="18" t="s">
        <v>12</v>
      </c>
    </row>
    <row r="707" spans="1:17" x14ac:dyDescent="0.35">
      <c r="A707" s="24" t="s">
        <v>5348</v>
      </c>
      <c r="B707" s="24" t="s">
        <v>5349</v>
      </c>
      <c r="C707" s="24" t="s">
        <v>2574</v>
      </c>
      <c r="D707" s="24" t="s">
        <v>2575</v>
      </c>
      <c r="E707" s="24" t="s">
        <v>5350</v>
      </c>
      <c r="F707" s="24" t="s">
        <v>2577</v>
      </c>
      <c r="G707" s="24" t="s">
        <v>2578</v>
      </c>
      <c r="H707" s="24" t="s">
        <v>2579</v>
      </c>
      <c r="I707" s="24" t="s">
        <v>2580</v>
      </c>
      <c r="J707" s="24" t="s">
        <v>2581</v>
      </c>
      <c r="K707" s="24" t="s">
        <v>2582</v>
      </c>
      <c r="L707" s="24" t="s">
        <v>2583</v>
      </c>
      <c r="M707" s="24" t="s">
        <v>2582</v>
      </c>
      <c r="N707" s="24" t="s">
        <v>60</v>
      </c>
      <c r="O707" s="18" t="s">
        <v>12</v>
      </c>
      <c r="P707" s="18" t="s">
        <v>12</v>
      </c>
      <c r="Q707" s="18" t="s">
        <v>12</v>
      </c>
    </row>
    <row r="708" spans="1:17" x14ac:dyDescent="0.35">
      <c r="A708" s="24" t="s">
        <v>5351</v>
      </c>
      <c r="B708" s="24" t="s">
        <v>5352</v>
      </c>
      <c r="C708" s="24" t="s">
        <v>4996</v>
      </c>
      <c r="D708" s="24" t="s">
        <v>4997</v>
      </c>
      <c r="E708" s="24" t="s">
        <v>5130</v>
      </c>
      <c r="F708" s="24" t="s">
        <v>3086</v>
      </c>
      <c r="G708" s="24" t="s">
        <v>3087</v>
      </c>
      <c r="H708" s="24" t="s">
        <v>3088</v>
      </c>
      <c r="I708" s="24" t="s">
        <v>3089</v>
      </c>
      <c r="J708" s="24" t="s">
        <v>3090</v>
      </c>
      <c r="K708" s="24" t="s">
        <v>3091</v>
      </c>
      <c r="L708" s="24" t="s">
        <v>3092</v>
      </c>
      <c r="M708" s="24" t="s">
        <v>3093</v>
      </c>
      <c r="N708" s="24" t="s">
        <v>60</v>
      </c>
      <c r="O708" s="18" t="s">
        <v>12</v>
      </c>
      <c r="P708" s="18" t="s">
        <v>12</v>
      </c>
      <c r="Q708" s="18" t="s">
        <v>12</v>
      </c>
    </row>
    <row r="709" spans="1:17" x14ac:dyDescent="0.35">
      <c r="A709" s="24" t="s">
        <v>5353</v>
      </c>
      <c r="B709" s="24" t="s">
        <v>5354</v>
      </c>
      <c r="C709" s="24" t="s">
        <v>4996</v>
      </c>
      <c r="D709" s="24" t="s">
        <v>4997</v>
      </c>
      <c r="E709" s="24" t="s">
        <v>5126</v>
      </c>
      <c r="F709" s="24" t="s">
        <v>3086</v>
      </c>
      <c r="G709" s="24" t="s">
        <v>3087</v>
      </c>
      <c r="H709" s="24" t="s">
        <v>3088</v>
      </c>
      <c r="I709" s="24" t="s">
        <v>3089</v>
      </c>
      <c r="J709" s="24" t="s">
        <v>3090</v>
      </c>
      <c r="K709" s="24" t="s">
        <v>3091</v>
      </c>
      <c r="L709" s="24" t="s">
        <v>3092</v>
      </c>
      <c r="M709" s="24" t="s">
        <v>3093</v>
      </c>
      <c r="N709" s="24" t="s">
        <v>60</v>
      </c>
      <c r="O709" s="18" t="s">
        <v>12</v>
      </c>
      <c r="P709" s="18" t="s">
        <v>12</v>
      </c>
      <c r="Q709" s="18" t="s">
        <v>12</v>
      </c>
    </row>
    <row r="710" spans="1:17" x14ac:dyDescent="0.35">
      <c r="A710" s="24" t="s">
        <v>5355</v>
      </c>
      <c r="B710" s="24" t="s">
        <v>5356</v>
      </c>
      <c r="C710" s="24" t="s">
        <v>4996</v>
      </c>
      <c r="D710" s="24" t="s">
        <v>4997</v>
      </c>
      <c r="E710" s="24" t="s">
        <v>5063</v>
      </c>
      <c r="F710" s="24" t="s">
        <v>3086</v>
      </c>
      <c r="G710" s="24" t="s">
        <v>3087</v>
      </c>
      <c r="H710" s="24" t="s">
        <v>3088</v>
      </c>
      <c r="I710" s="24" t="s">
        <v>3089</v>
      </c>
      <c r="J710" s="24" t="s">
        <v>3090</v>
      </c>
      <c r="K710" s="24" t="s">
        <v>3091</v>
      </c>
      <c r="L710" s="24" t="s">
        <v>3092</v>
      </c>
      <c r="M710" s="24" t="s">
        <v>3093</v>
      </c>
      <c r="N710" s="24" t="s">
        <v>60</v>
      </c>
      <c r="O710" s="18" t="s">
        <v>12</v>
      </c>
      <c r="P710" s="18" t="s">
        <v>12</v>
      </c>
      <c r="Q710" s="18" t="s">
        <v>12</v>
      </c>
    </row>
    <row r="711" spans="1:17" x14ac:dyDescent="0.35">
      <c r="A711" s="24" t="s">
        <v>5357</v>
      </c>
      <c r="B711" s="24" t="s">
        <v>5358</v>
      </c>
      <c r="C711" s="24" t="s">
        <v>5012</v>
      </c>
      <c r="D711" s="24" t="s">
        <v>5013</v>
      </c>
      <c r="E711" s="24" t="s">
        <v>5116</v>
      </c>
      <c r="F711" s="24" t="s">
        <v>3086</v>
      </c>
      <c r="G711" s="24" t="s">
        <v>3087</v>
      </c>
      <c r="H711" s="24" t="s">
        <v>3088</v>
      </c>
      <c r="I711" s="24" t="s">
        <v>3089</v>
      </c>
      <c r="J711" s="24" t="s">
        <v>3090</v>
      </c>
      <c r="K711" s="24" t="s">
        <v>3091</v>
      </c>
      <c r="L711" s="24" t="s">
        <v>3092</v>
      </c>
      <c r="M711" s="24" t="s">
        <v>3093</v>
      </c>
      <c r="N711" s="24" t="s">
        <v>60</v>
      </c>
      <c r="O711" s="18" t="s">
        <v>12</v>
      </c>
      <c r="P711" s="18" t="s">
        <v>12</v>
      </c>
      <c r="Q711" s="18" t="s">
        <v>12</v>
      </c>
    </row>
    <row r="712" spans="1:17" x14ac:dyDescent="0.35">
      <c r="A712" s="24" t="s">
        <v>5359</v>
      </c>
      <c r="B712" s="24" t="s">
        <v>5360</v>
      </c>
      <c r="C712" s="24" t="s">
        <v>5018</v>
      </c>
      <c r="D712" s="24" t="s">
        <v>5019</v>
      </c>
      <c r="E712" s="24" t="s">
        <v>5102</v>
      </c>
      <c r="F712" s="24" t="s">
        <v>3086</v>
      </c>
      <c r="G712" s="24" t="s">
        <v>3087</v>
      </c>
      <c r="H712" s="24" t="s">
        <v>3088</v>
      </c>
      <c r="I712" s="24" t="s">
        <v>3089</v>
      </c>
      <c r="J712" s="24" t="s">
        <v>3090</v>
      </c>
      <c r="K712" s="24" t="s">
        <v>3091</v>
      </c>
      <c r="L712" s="24" t="s">
        <v>3092</v>
      </c>
      <c r="M712" s="24" t="s">
        <v>3093</v>
      </c>
      <c r="N712" s="24" t="s">
        <v>60</v>
      </c>
      <c r="O712" s="18" t="s">
        <v>12</v>
      </c>
      <c r="P712" s="18" t="s">
        <v>12</v>
      </c>
      <c r="Q712" s="18" t="s">
        <v>12</v>
      </c>
    </row>
    <row r="713" spans="1:17" x14ac:dyDescent="0.35">
      <c r="A713" s="24" t="s">
        <v>5361</v>
      </c>
      <c r="B713" s="24" t="s">
        <v>5362</v>
      </c>
      <c r="C713" s="24" t="s">
        <v>5012</v>
      </c>
      <c r="D713" s="24" t="s">
        <v>5013</v>
      </c>
      <c r="E713" s="24" t="s">
        <v>5157</v>
      </c>
      <c r="F713" s="24" t="s">
        <v>3086</v>
      </c>
      <c r="G713" s="24" t="s">
        <v>3087</v>
      </c>
      <c r="H713" s="24" t="s">
        <v>3088</v>
      </c>
      <c r="I713" s="24" t="s">
        <v>3089</v>
      </c>
      <c r="J713" s="24" t="s">
        <v>3090</v>
      </c>
      <c r="K713" s="24" t="s">
        <v>3091</v>
      </c>
      <c r="L713" s="24" t="s">
        <v>3092</v>
      </c>
      <c r="M713" s="24" t="s">
        <v>3093</v>
      </c>
      <c r="N713" s="24" t="s">
        <v>60</v>
      </c>
      <c r="O713" s="18" t="s">
        <v>12</v>
      </c>
      <c r="P713" s="18" t="s">
        <v>12</v>
      </c>
      <c r="Q713" s="18" t="s">
        <v>12</v>
      </c>
    </row>
    <row r="714" spans="1:17" x14ac:dyDescent="0.35">
      <c r="A714" s="24" t="s">
        <v>514</v>
      </c>
      <c r="B714" s="24" t="s">
        <v>5363</v>
      </c>
      <c r="C714" s="24" t="s">
        <v>5008</v>
      </c>
      <c r="D714" s="24" t="s">
        <v>5009</v>
      </c>
      <c r="E714" s="24" t="s">
        <v>5364</v>
      </c>
      <c r="F714" s="24" t="s">
        <v>3086</v>
      </c>
      <c r="G714" s="24" t="s">
        <v>3087</v>
      </c>
      <c r="H714" s="24" t="s">
        <v>3088</v>
      </c>
      <c r="I714" s="24" t="s">
        <v>3089</v>
      </c>
      <c r="J714" s="24" t="s">
        <v>3090</v>
      </c>
      <c r="K714" s="24" t="s">
        <v>3091</v>
      </c>
      <c r="L714" s="24" t="s">
        <v>3092</v>
      </c>
      <c r="M714" s="24" t="s">
        <v>3093</v>
      </c>
      <c r="N714" s="24" t="s">
        <v>60</v>
      </c>
      <c r="O714" s="18" t="s">
        <v>12</v>
      </c>
      <c r="P714" s="18">
        <v>-6.3538631606240497</v>
      </c>
      <c r="Q714" s="18">
        <v>-5.8928243753067697</v>
      </c>
    </row>
    <row r="715" spans="1:17" x14ac:dyDescent="0.35">
      <c r="A715" s="24" t="s">
        <v>2067</v>
      </c>
      <c r="B715" s="24" t="s">
        <v>5365</v>
      </c>
      <c r="C715" s="24" t="s">
        <v>5029</v>
      </c>
      <c r="D715" s="24" t="s">
        <v>5030</v>
      </c>
      <c r="E715" s="24" t="s">
        <v>5079</v>
      </c>
      <c r="F715" s="24" t="s">
        <v>3296</v>
      </c>
      <c r="G715" s="24" t="s">
        <v>3297</v>
      </c>
      <c r="H715" s="24" t="s">
        <v>3298</v>
      </c>
      <c r="I715" s="24" t="s">
        <v>3299</v>
      </c>
      <c r="J715" s="24" t="s">
        <v>3300</v>
      </c>
      <c r="K715" s="24" t="s">
        <v>3301</v>
      </c>
      <c r="L715" s="24" t="s">
        <v>3302</v>
      </c>
      <c r="M715" s="24" t="s">
        <v>3303</v>
      </c>
      <c r="N715" s="24" t="s">
        <v>60</v>
      </c>
      <c r="O715" s="18" t="s">
        <v>12</v>
      </c>
      <c r="P715" s="18">
        <v>-1.8721659173562</v>
      </c>
      <c r="Q715" s="18">
        <v>-2.7402908307862002</v>
      </c>
    </row>
    <row r="716" spans="1:17" x14ac:dyDescent="0.35">
      <c r="A716" s="24" t="s">
        <v>2091</v>
      </c>
      <c r="B716" s="24" t="s">
        <v>5366</v>
      </c>
      <c r="C716" s="24" t="s">
        <v>5012</v>
      </c>
      <c r="D716" s="24" t="s">
        <v>5013</v>
      </c>
      <c r="E716" s="24" t="s">
        <v>5269</v>
      </c>
      <c r="F716" s="24" t="s">
        <v>3086</v>
      </c>
      <c r="G716" s="24" t="s">
        <v>3087</v>
      </c>
      <c r="H716" s="24" t="s">
        <v>3088</v>
      </c>
      <c r="I716" s="24" t="s">
        <v>3089</v>
      </c>
      <c r="J716" s="24" t="s">
        <v>3090</v>
      </c>
      <c r="K716" s="24" t="s">
        <v>3091</v>
      </c>
      <c r="L716" s="24" t="s">
        <v>3092</v>
      </c>
      <c r="M716" s="24" t="s">
        <v>3093</v>
      </c>
      <c r="N716" s="24" t="s">
        <v>60</v>
      </c>
      <c r="O716" s="18" t="s">
        <v>12</v>
      </c>
      <c r="P716" s="18" t="s">
        <v>12</v>
      </c>
      <c r="Q716" s="18">
        <v>-1.54106711882531</v>
      </c>
    </row>
    <row r="717" spans="1:17" x14ac:dyDescent="0.35">
      <c r="A717" s="24" t="s">
        <v>5367</v>
      </c>
      <c r="B717" s="24" t="s">
        <v>5368</v>
      </c>
      <c r="C717" s="24" t="s">
        <v>5018</v>
      </c>
      <c r="D717" s="24" t="s">
        <v>5019</v>
      </c>
      <c r="E717" s="24" t="s">
        <v>5369</v>
      </c>
      <c r="F717" s="24" t="s">
        <v>5370</v>
      </c>
      <c r="G717" s="24" t="s">
        <v>5371</v>
      </c>
      <c r="H717" s="24" t="s">
        <v>5372</v>
      </c>
      <c r="I717" s="24" t="s">
        <v>5373</v>
      </c>
      <c r="J717" s="24" t="s">
        <v>5374</v>
      </c>
      <c r="K717" s="24" t="s">
        <v>5375</v>
      </c>
      <c r="L717" s="24" t="s">
        <v>5376</v>
      </c>
      <c r="M717" s="24" t="s">
        <v>5377</v>
      </c>
      <c r="N717" s="24" t="s">
        <v>60</v>
      </c>
      <c r="O717" s="18" t="s">
        <v>12</v>
      </c>
      <c r="P717" s="18" t="s">
        <v>12</v>
      </c>
      <c r="Q717" s="18" t="s">
        <v>12</v>
      </c>
    </row>
    <row r="718" spans="1:17" x14ac:dyDescent="0.35">
      <c r="A718" s="24" t="s">
        <v>2081</v>
      </c>
      <c r="B718" s="24" t="s">
        <v>5378</v>
      </c>
      <c r="C718" s="24" t="s">
        <v>5094</v>
      </c>
      <c r="D718" s="24" t="s">
        <v>5095</v>
      </c>
      <c r="E718" s="24" t="s">
        <v>5379</v>
      </c>
      <c r="F718" s="24" t="s">
        <v>4672</v>
      </c>
      <c r="G718" s="24" t="s">
        <v>4673</v>
      </c>
      <c r="H718" s="24" t="s">
        <v>4674</v>
      </c>
      <c r="I718" s="24" t="s">
        <v>4675</v>
      </c>
      <c r="J718" s="24" t="s">
        <v>4676</v>
      </c>
      <c r="K718" s="24" t="s">
        <v>4677</v>
      </c>
      <c r="L718" s="24" t="s">
        <v>4678</v>
      </c>
      <c r="M718" s="24" t="s">
        <v>4679</v>
      </c>
      <c r="N718" s="24" t="s">
        <v>60</v>
      </c>
      <c r="O718" s="18" t="s">
        <v>12</v>
      </c>
      <c r="P718" s="18">
        <v>-0.57573929746438801</v>
      </c>
      <c r="Q718" s="18" t="s">
        <v>12</v>
      </c>
    </row>
    <row r="719" spans="1:17" x14ac:dyDescent="0.35">
      <c r="A719" s="24" t="s">
        <v>2073</v>
      </c>
      <c r="B719" s="24" t="s">
        <v>5380</v>
      </c>
      <c r="C719" s="24" t="s">
        <v>5081</v>
      </c>
      <c r="D719" s="24" t="s">
        <v>5082</v>
      </c>
      <c r="E719" s="24" t="s">
        <v>5083</v>
      </c>
      <c r="F719" s="24" t="s">
        <v>4999</v>
      </c>
      <c r="G719" s="24" t="s">
        <v>5000</v>
      </c>
      <c r="H719" s="24" t="s">
        <v>5084</v>
      </c>
      <c r="I719" s="24" t="s">
        <v>5085</v>
      </c>
      <c r="J719" s="24" t="s">
        <v>5086</v>
      </c>
      <c r="K719" s="24" t="s">
        <v>5087</v>
      </c>
      <c r="L719" s="24" t="s">
        <v>5088</v>
      </c>
      <c r="M719" s="24" t="s">
        <v>5089</v>
      </c>
      <c r="N719" s="24" t="s">
        <v>60</v>
      </c>
      <c r="O719" s="18" t="s">
        <v>12</v>
      </c>
      <c r="P719" s="18">
        <v>-1.37575831890614</v>
      </c>
      <c r="Q719" s="18">
        <v>-1.31983450028008</v>
      </c>
    </row>
    <row r="720" spans="1:17" x14ac:dyDescent="0.35">
      <c r="A720" s="24" t="s">
        <v>5381</v>
      </c>
      <c r="B720" s="24" t="s">
        <v>5382</v>
      </c>
      <c r="C720" s="24" t="s">
        <v>5012</v>
      </c>
      <c r="D720" s="24" t="s">
        <v>5013</v>
      </c>
      <c r="E720" s="24" t="s">
        <v>5157</v>
      </c>
      <c r="F720" s="24" t="s">
        <v>3086</v>
      </c>
      <c r="G720" s="24" t="s">
        <v>3087</v>
      </c>
      <c r="H720" s="24" t="s">
        <v>3088</v>
      </c>
      <c r="I720" s="24" t="s">
        <v>3089</v>
      </c>
      <c r="J720" s="24" t="s">
        <v>3090</v>
      </c>
      <c r="K720" s="24" t="s">
        <v>3091</v>
      </c>
      <c r="L720" s="24" t="s">
        <v>3092</v>
      </c>
      <c r="M720" s="24" t="s">
        <v>3093</v>
      </c>
      <c r="N720" s="24" t="s">
        <v>60</v>
      </c>
      <c r="O720" s="18" t="s">
        <v>12</v>
      </c>
      <c r="P720" s="18" t="s">
        <v>12</v>
      </c>
      <c r="Q720" s="18" t="s">
        <v>12</v>
      </c>
    </row>
    <row r="721" spans="1:17" x14ac:dyDescent="0.35">
      <c r="A721" s="24" t="s">
        <v>5383</v>
      </c>
      <c r="B721" s="24" t="s">
        <v>5384</v>
      </c>
      <c r="C721" s="24" t="s">
        <v>5081</v>
      </c>
      <c r="D721" s="24" t="s">
        <v>5082</v>
      </c>
      <c r="E721" s="24" t="s">
        <v>5083</v>
      </c>
      <c r="F721" s="24" t="s">
        <v>4999</v>
      </c>
      <c r="G721" s="24" t="s">
        <v>5000</v>
      </c>
      <c r="H721" s="24" t="s">
        <v>5084</v>
      </c>
      <c r="I721" s="24" t="s">
        <v>5085</v>
      </c>
      <c r="J721" s="24" t="s">
        <v>5086</v>
      </c>
      <c r="K721" s="24" t="s">
        <v>5087</v>
      </c>
      <c r="L721" s="24" t="s">
        <v>5088</v>
      </c>
      <c r="M721" s="24" t="s">
        <v>5089</v>
      </c>
      <c r="N721" s="24" t="s">
        <v>60</v>
      </c>
      <c r="O721" s="18" t="s">
        <v>12</v>
      </c>
      <c r="P721" s="18" t="s">
        <v>12</v>
      </c>
      <c r="Q721" s="18" t="s">
        <v>12</v>
      </c>
    </row>
    <row r="722" spans="1:17" x14ac:dyDescent="0.35">
      <c r="A722" s="24" t="s">
        <v>5385</v>
      </c>
      <c r="B722" s="24" t="s">
        <v>5386</v>
      </c>
      <c r="C722" s="24" t="s">
        <v>5025</v>
      </c>
      <c r="D722" s="24" t="s">
        <v>5026</v>
      </c>
      <c r="E722" s="24" t="s">
        <v>5189</v>
      </c>
      <c r="F722" s="24" t="s">
        <v>3086</v>
      </c>
      <c r="G722" s="24" t="s">
        <v>3087</v>
      </c>
      <c r="H722" s="24" t="s">
        <v>3088</v>
      </c>
      <c r="I722" s="24" t="s">
        <v>3089</v>
      </c>
      <c r="J722" s="24" t="s">
        <v>3090</v>
      </c>
      <c r="K722" s="24" t="s">
        <v>3091</v>
      </c>
      <c r="L722" s="24" t="s">
        <v>3092</v>
      </c>
      <c r="M722" s="24" t="s">
        <v>3093</v>
      </c>
      <c r="N722" s="24" t="s">
        <v>60</v>
      </c>
      <c r="O722" s="18" t="s">
        <v>12</v>
      </c>
      <c r="P722" s="18" t="s">
        <v>12</v>
      </c>
      <c r="Q722" s="18" t="s">
        <v>12</v>
      </c>
    </row>
    <row r="723" spans="1:17" x14ac:dyDescent="0.35">
      <c r="A723" s="24" t="s">
        <v>5387</v>
      </c>
      <c r="B723" s="24" t="s">
        <v>5388</v>
      </c>
      <c r="C723" s="24" t="s">
        <v>4986</v>
      </c>
      <c r="D723" s="24" t="s">
        <v>4987</v>
      </c>
      <c r="E723" s="24" t="s">
        <v>5389</v>
      </c>
      <c r="F723" s="24" t="s">
        <v>4672</v>
      </c>
      <c r="G723" s="24" t="s">
        <v>4673</v>
      </c>
      <c r="H723" s="24" t="s">
        <v>4989</v>
      </c>
      <c r="I723" s="24" t="s">
        <v>4990</v>
      </c>
      <c r="J723" s="24" t="s">
        <v>4991</v>
      </c>
      <c r="K723" s="24" t="s">
        <v>4992</v>
      </c>
      <c r="L723" s="24" t="s">
        <v>4993</v>
      </c>
      <c r="M723" s="24" t="s">
        <v>4994</v>
      </c>
      <c r="N723" s="24" t="s">
        <v>60</v>
      </c>
      <c r="O723" s="18" t="s">
        <v>12</v>
      </c>
      <c r="P723" s="18" t="s">
        <v>12</v>
      </c>
      <c r="Q723" s="18" t="s">
        <v>12</v>
      </c>
    </row>
    <row r="724" spans="1:17" x14ac:dyDescent="0.35">
      <c r="A724" s="24" t="s">
        <v>5390</v>
      </c>
      <c r="B724" s="24" t="s">
        <v>5391</v>
      </c>
      <c r="C724" s="24" t="s">
        <v>5029</v>
      </c>
      <c r="D724" s="24" t="s">
        <v>5030</v>
      </c>
      <c r="E724" s="24" t="s">
        <v>5098</v>
      </c>
      <c r="F724" s="24" t="s">
        <v>3296</v>
      </c>
      <c r="G724" s="24" t="s">
        <v>3297</v>
      </c>
      <c r="H724" s="24" t="s">
        <v>3298</v>
      </c>
      <c r="I724" s="24" t="s">
        <v>3299</v>
      </c>
      <c r="J724" s="24" t="s">
        <v>3300</v>
      </c>
      <c r="K724" s="24" t="s">
        <v>3301</v>
      </c>
      <c r="L724" s="24" t="s">
        <v>3302</v>
      </c>
      <c r="M724" s="24" t="s">
        <v>3303</v>
      </c>
      <c r="N724" s="24" t="s">
        <v>60</v>
      </c>
      <c r="O724" s="18" t="s">
        <v>12</v>
      </c>
      <c r="P724" s="18" t="s">
        <v>12</v>
      </c>
      <c r="Q724" s="18" t="s">
        <v>12</v>
      </c>
    </row>
    <row r="725" spans="1:17" x14ac:dyDescent="0.35">
      <c r="A725" s="24" t="s">
        <v>5392</v>
      </c>
      <c r="B725" s="24" t="s">
        <v>5393</v>
      </c>
      <c r="C725" s="24" t="s">
        <v>5106</v>
      </c>
      <c r="D725" s="24" t="s">
        <v>5107</v>
      </c>
      <c r="E725" s="24" t="s">
        <v>5394</v>
      </c>
      <c r="F725" s="24" t="s">
        <v>3403</v>
      </c>
      <c r="G725" s="24" t="s">
        <v>3404</v>
      </c>
      <c r="H725" s="24" t="s">
        <v>3405</v>
      </c>
      <c r="I725" s="24" t="s">
        <v>3406</v>
      </c>
      <c r="J725" s="24" t="s">
        <v>3407</v>
      </c>
      <c r="K725" s="24"/>
      <c r="L725" s="24" t="s">
        <v>3408</v>
      </c>
      <c r="M725" s="24" t="s">
        <v>3409</v>
      </c>
      <c r="N725" s="24" t="s">
        <v>60</v>
      </c>
      <c r="O725" s="18" t="s">
        <v>12</v>
      </c>
      <c r="P725" s="18" t="s">
        <v>12</v>
      </c>
      <c r="Q725" s="18" t="s">
        <v>12</v>
      </c>
    </row>
    <row r="726" spans="1:17" x14ac:dyDescent="0.35">
      <c r="A726" s="24" t="s">
        <v>5395</v>
      </c>
      <c r="B726" s="24" t="s">
        <v>5396</v>
      </c>
      <c r="C726" s="24" t="s">
        <v>5106</v>
      </c>
      <c r="D726" s="24" t="s">
        <v>5107</v>
      </c>
      <c r="E726" s="24" t="s">
        <v>5397</v>
      </c>
      <c r="F726" s="24" t="s">
        <v>3086</v>
      </c>
      <c r="G726" s="24" t="s">
        <v>3087</v>
      </c>
      <c r="H726" s="24" t="s">
        <v>3088</v>
      </c>
      <c r="I726" s="24" t="s">
        <v>3089</v>
      </c>
      <c r="J726" s="24" t="s">
        <v>3090</v>
      </c>
      <c r="K726" s="24" t="s">
        <v>3091</v>
      </c>
      <c r="L726" s="24" t="s">
        <v>3092</v>
      </c>
      <c r="M726" s="24" t="s">
        <v>3093</v>
      </c>
      <c r="N726" s="24" t="s">
        <v>60</v>
      </c>
      <c r="O726" s="18" t="s">
        <v>12</v>
      </c>
      <c r="P726" s="18" t="s">
        <v>12</v>
      </c>
      <c r="Q726" s="18" t="s">
        <v>12</v>
      </c>
    </row>
    <row r="727" spans="1:17" x14ac:dyDescent="0.35">
      <c r="A727" s="24" t="s">
        <v>5398</v>
      </c>
      <c r="B727" s="24" t="s">
        <v>5399</v>
      </c>
      <c r="C727" s="24" t="s">
        <v>5067</v>
      </c>
      <c r="D727" s="24" t="s">
        <v>5068</v>
      </c>
      <c r="E727" s="24" t="s">
        <v>5069</v>
      </c>
      <c r="F727" s="24" t="s">
        <v>5070</v>
      </c>
      <c r="G727" s="24" t="s">
        <v>5071</v>
      </c>
      <c r="H727" s="24" t="s">
        <v>5072</v>
      </c>
      <c r="I727" s="24" t="s">
        <v>5073</v>
      </c>
      <c r="J727" s="24" t="s">
        <v>5074</v>
      </c>
      <c r="K727" s="24" t="s">
        <v>5075</v>
      </c>
      <c r="L727" s="24" t="s">
        <v>5076</v>
      </c>
      <c r="M727" s="24" t="s">
        <v>5077</v>
      </c>
      <c r="N727" s="24" t="s">
        <v>60</v>
      </c>
      <c r="O727" s="18" t="s">
        <v>12</v>
      </c>
      <c r="P727" s="18" t="s">
        <v>12</v>
      </c>
      <c r="Q727" s="18" t="s">
        <v>12</v>
      </c>
    </row>
    <row r="728" spans="1:17" x14ac:dyDescent="0.35">
      <c r="A728" s="24" t="s">
        <v>2069</v>
      </c>
      <c r="B728" s="24" t="s">
        <v>5400</v>
      </c>
      <c r="C728" s="24" t="s">
        <v>5067</v>
      </c>
      <c r="D728" s="24" t="s">
        <v>5068</v>
      </c>
      <c r="E728" s="24" t="s">
        <v>5069</v>
      </c>
      <c r="F728" s="24" t="s">
        <v>5070</v>
      </c>
      <c r="G728" s="24" t="s">
        <v>5071</v>
      </c>
      <c r="H728" s="24" t="s">
        <v>5072</v>
      </c>
      <c r="I728" s="24" t="s">
        <v>5073</v>
      </c>
      <c r="J728" s="24" t="s">
        <v>5074</v>
      </c>
      <c r="K728" s="24" t="s">
        <v>5075</v>
      </c>
      <c r="L728" s="24" t="s">
        <v>5076</v>
      </c>
      <c r="M728" s="24" t="s">
        <v>5077</v>
      </c>
      <c r="N728" s="24" t="s">
        <v>60</v>
      </c>
      <c r="O728" s="18" t="s">
        <v>12</v>
      </c>
      <c r="P728" s="18">
        <v>-1.8290953717088501</v>
      </c>
      <c r="Q728" s="18">
        <v>-2.0079920977040402</v>
      </c>
    </row>
    <row r="729" spans="1:17" x14ac:dyDescent="0.35">
      <c r="A729" s="24" t="s">
        <v>110</v>
      </c>
      <c r="B729" s="24" t="s">
        <v>5401</v>
      </c>
      <c r="C729" s="24" t="s">
        <v>5018</v>
      </c>
      <c r="D729" s="24" t="s">
        <v>5019</v>
      </c>
      <c r="E729" s="24" t="s">
        <v>5253</v>
      </c>
      <c r="F729" s="24" t="s">
        <v>3086</v>
      </c>
      <c r="G729" s="24" t="s">
        <v>3087</v>
      </c>
      <c r="H729" s="24" t="s">
        <v>3088</v>
      </c>
      <c r="I729" s="24" t="s">
        <v>3089</v>
      </c>
      <c r="J729" s="24" t="s">
        <v>3090</v>
      </c>
      <c r="K729" s="24" t="s">
        <v>3091</v>
      </c>
      <c r="L729" s="24" t="s">
        <v>3092</v>
      </c>
      <c r="M729" s="24" t="s">
        <v>3093</v>
      </c>
      <c r="N729" s="24" t="s">
        <v>60</v>
      </c>
      <c r="O729" s="18" t="s">
        <v>12</v>
      </c>
      <c r="P729" s="18">
        <v>1.73589929414665</v>
      </c>
      <c r="Q729" s="18">
        <v>2.4041172279290399</v>
      </c>
    </row>
    <row r="730" spans="1:17" x14ac:dyDescent="0.35">
      <c r="A730" s="24" t="s">
        <v>2065</v>
      </c>
      <c r="B730" s="24" t="s">
        <v>5402</v>
      </c>
      <c r="C730" s="24" t="s">
        <v>5067</v>
      </c>
      <c r="D730" s="24" t="s">
        <v>5068</v>
      </c>
      <c r="E730" s="24" t="s">
        <v>5403</v>
      </c>
      <c r="F730" s="24" t="s">
        <v>5070</v>
      </c>
      <c r="G730" s="24" t="s">
        <v>5071</v>
      </c>
      <c r="H730" s="24" t="s">
        <v>5072</v>
      </c>
      <c r="I730" s="24" t="s">
        <v>5073</v>
      </c>
      <c r="J730" s="24" t="s">
        <v>5074</v>
      </c>
      <c r="K730" s="24" t="s">
        <v>5075</v>
      </c>
      <c r="L730" s="24" t="s">
        <v>5076</v>
      </c>
      <c r="M730" s="24" t="s">
        <v>5077</v>
      </c>
      <c r="N730" s="24" t="s">
        <v>60</v>
      </c>
      <c r="O730" s="18" t="s">
        <v>12</v>
      </c>
      <c r="P730" s="18">
        <v>0.70587582936994298</v>
      </c>
      <c r="Q730" s="18">
        <v>0.55997091671577404</v>
      </c>
    </row>
    <row r="731" spans="1:17" x14ac:dyDescent="0.35">
      <c r="A731" s="24" t="s">
        <v>5404</v>
      </c>
      <c r="B731" s="24" t="s">
        <v>5405</v>
      </c>
      <c r="C731" s="24" t="s">
        <v>5044</v>
      </c>
      <c r="D731" s="24" t="s">
        <v>5045</v>
      </c>
      <c r="E731" s="24" t="s">
        <v>5046</v>
      </c>
      <c r="F731" s="24" t="s">
        <v>5047</v>
      </c>
      <c r="G731" s="24" t="s">
        <v>5048</v>
      </c>
      <c r="H731" s="24" t="s">
        <v>5049</v>
      </c>
      <c r="I731" s="24" t="s">
        <v>5050</v>
      </c>
      <c r="J731" s="24" t="s">
        <v>5051</v>
      </c>
      <c r="K731" s="24" t="s">
        <v>5052</v>
      </c>
      <c r="L731" s="24" t="s">
        <v>5053</v>
      </c>
      <c r="M731" s="24" t="s">
        <v>5054</v>
      </c>
      <c r="N731" s="24" t="s">
        <v>60</v>
      </c>
      <c r="O731" s="18" t="s">
        <v>12</v>
      </c>
      <c r="P731" s="18" t="s">
        <v>12</v>
      </c>
      <c r="Q731" s="18" t="s">
        <v>12</v>
      </c>
    </row>
    <row r="732" spans="1:17" x14ac:dyDescent="0.35">
      <c r="A732" s="24" t="s">
        <v>2074</v>
      </c>
      <c r="B732" s="24" t="s">
        <v>5406</v>
      </c>
      <c r="C732" s="24" t="s">
        <v>5044</v>
      </c>
      <c r="D732" s="24" t="s">
        <v>5045</v>
      </c>
      <c r="E732" s="24" t="s">
        <v>5046</v>
      </c>
      <c r="F732" s="24" t="s">
        <v>5047</v>
      </c>
      <c r="G732" s="24" t="s">
        <v>5048</v>
      </c>
      <c r="H732" s="24" t="s">
        <v>5049</v>
      </c>
      <c r="I732" s="24" t="s">
        <v>5050</v>
      </c>
      <c r="J732" s="24" t="s">
        <v>5051</v>
      </c>
      <c r="K732" s="24" t="s">
        <v>5052</v>
      </c>
      <c r="L732" s="24" t="s">
        <v>5053</v>
      </c>
      <c r="M732" s="24" t="s">
        <v>5054</v>
      </c>
      <c r="N732" s="24" t="s">
        <v>60</v>
      </c>
      <c r="O732" s="18" t="s">
        <v>12</v>
      </c>
      <c r="P732" s="18">
        <v>-1.2072191547272499</v>
      </c>
      <c r="Q732" s="18">
        <v>-1.5723172764127999</v>
      </c>
    </row>
    <row r="733" spans="1:17" x14ac:dyDescent="0.35">
      <c r="A733" s="24" t="s">
        <v>2075</v>
      </c>
      <c r="B733" s="24" t="s">
        <v>5407</v>
      </c>
      <c r="C733" s="24" t="s">
        <v>5321</v>
      </c>
      <c r="D733" s="24" t="s">
        <v>5322</v>
      </c>
      <c r="E733" s="24" t="s">
        <v>5323</v>
      </c>
      <c r="F733" s="24" t="s">
        <v>5324</v>
      </c>
      <c r="G733" s="24" t="s">
        <v>5325</v>
      </c>
      <c r="H733" s="24" t="s">
        <v>5326</v>
      </c>
      <c r="I733" s="24" t="s">
        <v>5327</v>
      </c>
      <c r="J733" s="24" t="s">
        <v>5328</v>
      </c>
      <c r="K733" s="24" t="s">
        <v>5329</v>
      </c>
      <c r="L733" s="24" t="s">
        <v>5330</v>
      </c>
      <c r="M733" s="24" t="s">
        <v>5331</v>
      </c>
      <c r="N733" s="24" t="s">
        <v>60</v>
      </c>
      <c r="O733" s="18" t="s">
        <v>12</v>
      </c>
      <c r="P733" s="18">
        <v>-1.1868569930367501</v>
      </c>
      <c r="Q733" s="18">
        <v>-1.4166847353865299</v>
      </c>
    </row>
    <row r="734" spans="1:17" x14ac:dyDescent="0.35">
      <c r="A734" s="24" t="s">
        <v>1952</v>
      </c>
      <c r="B734" s="24" t="s">
        <v>5408</v>
      </c>
      <c r="C734" s="24" t="s">
        <v>4986</v>
      </c>
      <c r="D734" s="24" t="s">
        <v>4987</v>
      </c>
      <c r="E734" s="24" t="s">
        <v>4988</v>
      </c>
      <c r="F734" s="24" t="s">
        <v>4672</v>
      </c>
      <c r="G734" s="24" t="s">
        <v>4673</v>
      </c>
      <c r="H734" s="24" t="s">
        <v>4989</v>
      </c>
      <c r="I734" s="24" t="s">
        <v>4990</v>
      </c>
      <c r="J734" s="24" t="s">
        <v>4991</v>
      </c>
      <c r="K734" s="24" t="s">
        <v>4992</v>
      </c>
      <c r="L734" s="24" t="s">
        <v>4993</v>
      </c>
      <c r="M734" s="24" t="s">
        <v>4994</v>
      </c>
      <c r="N734" s="24" t="s">
        <v>60</v>
      </c>
      <c r="O734" s="18" t="s">
        <v>12</v>
      </c>
      <c r="P734" s="18">
        <v>8.1433010591065695</v>
      </c>
      <c r="Q734" s="18">
        <v>8.1389113152745693</v>
      </c>
    </row>
    <row r="735" spans="1:17" x14ac:dyDescent="0.35">
      <c r="A735" s="24" t="s">
        <v>5409</v>
      </c>
      <c r="B735" s="24" t="s">
        <v>5410</v>
      </c>
      <c r="C735" s="24" t="s">
        <v>5044</v>
      </c>
      <c r="D735" s="24" t="s">
        <v>5045</v>
      </c>
      <c r="E735" s="24" t="s">
        <v>5046</v>
      </c>
      <c r="F735" s="24" t="s">
        <v>5047</v>
      </c>
      <c r="G735" s="24" t="s">
        <v>5048</v>
      </c>
      <c r="H735" s="24" t="s">
        <v>5049</v>
      </c>
      <c r="I735" s="24" t="s">
        <v>5050</v>
      </c>
      <c r="J735" s="24" t="s">
        <v>5051</v>
      </c>
      <c r="K735" s="24" t="s">
        <v>5052</v>
      </c>
      <c r="L735" s="24" t="s">
        <v>5053</v>
      </c>
      <c r="M735" s="24" t="s">
        <v>5054</v>
      </c>
      <c r="N735" s="24" t="s">
        <v>60</v>
      </c>
      <c r="O735" s="18" t="s">
        <v>12</v>
      </c>
      <c r="P735" s="18" t="s">
        <v>12</v>
      </c>
      <c r="Q735" s="18" t="s">
        <v>12</v>
      </c>
    </row>
    <row r="736" spans="1:17" x14ac:dyDescent="0.35">
      <c r="A736" s="24" t="s">
        <v>2093</v>
      </c>
      <c r="B736" s="24" t="s">
        <v>5134</v>
      </c>
      <c r="C736" s="24" t="s">
        <v>5094</v>
      </c>
      <c r="D736" s="24" t="s">
        <v>5095</v>
      </c>
      <c r="E736" s="24" t="s">
        <v>5411</v>
      </c>
      <c r="F736" s="24" t="s">
        <v>4672</v>
      </c>
      <c r="G736" s="24" t="s">
        <v>4673</v>
      </c>
      <c r="H736" s="24" t="s">
        <v>4674</v>
      </c>
      <c r="I736" s="24" t="s">
        <v>4675</v>
      </c>
      <c r="J736" s="24" t="s">
        <v>4676</v>
      </c>
      <c r="K736" s="24" t="s">
        <v>4677</v>
      </c>
      <c r="L736" s="24" t="s">
        <v>4678</v>
      </c>
      <c r="M736" s="24" t="s">
        <v>4679</v>
      </c>
      <c r="N736" s="24" t="s">
        <v>60</v>
      </c>
      <c r="O736" s="18" t="s">
        <v>12</v>
      </c>
      <c r="P736" s="18" t="s">
        <v>12</v>
      </c>
      <c r="Q736" s="18">
        <v>-0.51419047258753503</v>
      </c>
    </row>
    <row r="737" spans="1:17" x14ac:dyDescent="0.35">
      <c r="A737" s="24" t="s">
        <v>5412</v>
      </c>
      <c r="B737" s="24" t="s">
        <v>5413</v>
      </c>
      <c r="C737" s="24" t="s">
        <v>5094</v>
      </c>
      <c r="D737" s="24" t="s">
        <v>5095</v>
      </c>
      <c r="E737" s="24" t="s">
        <v>5379</v>
      </c>
      <c r="F737" s="24" t="s">
        <v>4672</v>
      </c>
      <c r="G737" s="24" t="s">
        <v>4673</v>
      </c>
      <c r="H737" s="24" t="s">
        <v>4674</v>
      </c>
      <c r="I737" s="24" t="s">
        <v>4675</v>
      </c>
      <c r="J737" s="24" t="s">
        <v>4676</v>
      </c>
      <c r="K737" s="24" t="s">
        <v>4677</v>
      </c>
      <c r="L737" s="24" t="s">
        <v>4678</v>
      </c>
      <c r="M737" s="24" t="s">
        <v>4679</v>
      </c>
      <c r="N737" s="24" t="s">
        <v>60</v>
      </c>
      <c r="O737" s="18" t="s">
        <v>12</v>
      </c>
      <c r="P737" s="18" t="s">
        <v>12</v>
      </c>
      <c r="Q737" s="18" t="s">
        <v>12</v>
      </c>
    </row>
    <row r="738" spans="1:17" x14ac:dyDescent="0.35">
      <c r="A738" s="24" t="s">
        <v>5414</v>
      </c>
      <c r="B738" s="24" t="s">
        <v>5415</v>
      </c>
      <c r="C738" s="24" t="s">
        <v>4976</v>
      </c>
      <c r="D738" s="24" t="s">
        <v>4977</v>
      </c>
      <c r="E738" s="24" t="s">
        <v>4978</v>
      </c>
      <c r="F738" s="24" t="s">
        <v>3377</v>
      </c>
      <c r="G738" s="24" t="s">
        <v>3378</v>
      </c>
      <c r="H738" s="24" t="s">
        <v>4979</v>
      </c>
      <c r="I738" s="24" t="s">
        <v>4980</v>
      </c>
      <c r="J738" s="24" t="s">
        <v>4981</v>
      </c>
      <c r="K738" s="24" t="s">
        <v>4982</v>
      </c>
      <c r="L738" s="24" t="s">
        <v>4983</v>
      </c>
      <c r="M738" s="24" t="s">
        <v>4984</v>
      </c>
      <c r="N738" s="24" t="s">
        <v>60</v>
      </c>
      <c r="O738" s="18" t="s">
        <v>12</v>
      </c>
      <c r="P738" s="18" t="s">
        <v>12</v>
      </c>
      <c r="Q738" s="18" t="s">
        <v>12</v>
      </c>
    </row>
    <row r="739" spans="1:17" x14ac:dyDescent="0.35">
      <c r="A739" s="24" t="s">
        <v>2071</v>
      </c>
      <c r="B739" s="24" t="s">
        <v>5416</v>
      </c>
      <c r="C739" s="24" t="s">
        <v>5029</v>
      </c>
      <c r="D739" s="24" t="s">
        <v>5030</v>
      </c>
      <c r="E739" s="24" t="s">
        <v>5031</v>
      </c>
      <c r="F739" s="24" t="s">
        <v>3296</v>
      </c>
      <c r="G739" s="24" t="s">
        <v>3297</v>
      </c>
      <c r="H739" s="24" t="s">
        <v>3298</v>
      </c>
      <c r="I739" s="24" t="s">
        <v>3299</v>
      </c>
      <c r="J739" s="24" t="s">
        <v>3300</v>
      </c>
      <c r="K739" s="24" t="s">
        <v>3301</v>
      </c>
      <c r="L739" s="24" t="s">
        <v>3302</v>
      </c>
      <c r="M739" s="24" t="s">
        <v>3303</v>
      </c>
      <c r="N739" s="24" t="s">
        <v>60</v>
      </c>
      <c r="O739" s="18" t="s">
        <v>12</v>
      </c>
      <c r="P739" s="18">
        <v>-1.7192584049917199</v>
      </c>
      <c r="Q739" s="18">
        <v>-1.3833578766694301</v>
      </c>
    </row>
    <row r="740" spans="1:17" x14ac:dyDescent="0.35">
      <c r="A740" s="24" t="s">
        <v>117</v>
      </c>
      <c r="B740" s="24" t="s">
        <v>5417</v>
      </c>
      <c r="C740" s="24" t="s">
        <v>5012</v>
      </c>
      <c r="D740" s="24" t="s">
        <v>5013</v>
      </c>
      <c r="E740" s="24" t="s">
        <v>5418</v>
      </c>
      <c r="F740" s="24" t="s">
        <v>3086</v>
      </c>
      <c r="G740" s="24" t="s">
        <v>3087</v>
      </c>
      <c r="H740" s="24" t="s">
        <v>3088</v>
      </c>
      <c r="I740" s="24" t="s">
        <v>3089</v>
      </c>
      <c r="J740" s="24" t="s">
        <v>3090</v>
      </c>
      <c r="K740" s="24" t="s">
        <v>3091</v>
      </c>
      <c r="L740" s="24" t="s">
        <v>3092</v>
      </c>
      <c r="M740" s="24" t="s">
        <v>3093</v>
      </c>
      <c r="N740" s="24" t="s">
        <v>60</v>
      </c>
      <c r="O740" s="18" t="s">
        <v>12</v>
      </c>
      <c r="P740" s="18">
        <v>0.76806621992120105</v>
      </c>
      <c r="Q740" s="18">
        <v>0.90252242607663302</v>
      </c>
    </row>
    <row r="741" spans="1:17" x14ac:dyDescent="0.35">
      <c r="A741" s="24" t="s">
        <v>5419</v>
      </c>
      <c r="B741" s="24" t="s">
        <v>5420</v>
      </c>
      <c r="C741" s="24" t="s">
        <v>5044</v>
      </c>
      <c r="D741" s="24" t="s">
        <v>5045</v>
      </c>
      <c r="E741" s="24" t="s">
        <v>5046</v>
      </c>
      <c r="F741" s="24" t="s">
        <v>5047</v>
      </c>
      <c r="G741" s="24" t="s">
        <v>5048</v>
      </c>
      <c r="H741" s="24" t="s">
        <v>5049</v>
      </c>
      <c r="I741" s="24" t="s">
        <v>5050</v>
      </c>
      <c r="J741" s="24" t="s">
        <v>5051</v>
      </c>
      <c r="K741" s="24" t="s">
        <v>5052</v>
      </c>
      <c r="L741" s="24" t="s">
        <v>5053</v>
      </c>
      <c r="M741" s="24" t="s">
        <v>5054</v>
      </c>
      <c r="N741" s="24" t="s">
        <v>60</v>
      </c>
      <c r="O741" s="18" t="s">
        <v>12</v>
      </c>
      <c r="P741" s="18" t="s">
        <v>12</v>
      </c>
      <c r="Q741" s="18" t="s">
        <v>12</v>
      </c>
    </row>
    <row r="742" spans="1:17" x14ac:dyDescent="0.35">
      <c r="A742" s="24" t="s">
        <v>5421</v>
      </c>
      <c r="B742" s="24" t="s">
        <v>5422</v>
      </c>
      <c r="C742" s="24" t="s">
        <v>5012</v>
      </c>
      <c r="D742" s="24" t="s">
        <v>5013</v>
      </c>
      <c r="E742" s="24" t="s">
        <v>5423</v>
      </c>
      <c r="F742" s="24" t="s">
        <v>3086</v>
      </c>
      <c r="G742" s="24" t="s">
        <v>3087</v>
      </c>
      <c r="H742" s="24" t="s">
        <v>3088</v>
      </c>
      <c r="I742" s="24" t="s">
        <v>3089</v>
      </c>
      <c r="J742" s="24" t="s">
        <v>3090</v>
      </c>
      <c r="K742" s="24" t="s">
        <v>3091</v>
      </c>
      <c r="L742" s="24" t="s">
        <v>3092</v>
      </c>
      <c r="M742" s="24" t="s">
        <v>3093</v>
      </c>
      <c r="N742" s="24" t="s">
        <v>60</v>
      </c>
      <c r="O742" s="18" t="s">
        <v>12</v>
      </c>
      <c r="P742" s="18" t="s">
        <v>12</v>
      </c>
      <c r="Q742" s="18" t="s">
        <v>12</v>
      </c>
    </row>
    <row r="743" spans="1:17" x14ac:dyDescent="0.35">
      <c r="A743" s="24" t="s">
        <v>5424</v>
      </c>
      <c r="B743" s="24" t="s">
        <v>5425</v>
      </c>
      <c r="C743" s="24" t="s">
        <v>5025</v>
      </c>
      <c r="D743" s="24" t="s">
        <v>5026</v>
      </c>
      <c r="E743" s="24" t="s">
        <v>5027</v>
      </c>
      <c r="F743" s="24" t="s">
        <v>4672</v>
      </c>
      <c r="G743" s="24" t="s">
        <v>4673</v>
      </c>
      <c r="H743" s="24" t="s">
        <v>5242</v>
      </c>
      <c r="I743" s="24" t="s">
        <v>5243</v>
      </c>
      <c r="J743" s="24" t="s">
        <v>5244</v>
      </c>
      <c r="K743" s="24" t="s">
        <v>5245</v>
      </c>
      <c r="L743" s="24" t="s">
        <v>5246</v>
      </c>
      <c r="M743" s="24" t="s">
        <v>5245</v>
      </c>
      <c r="N743" s="24" t="s">
        <v>60</v>
      </c>
      <c r="O743" s="18" t="s">
        <v>12</v>
      </c>
      <c r="P743" s="18" t="s">
        <v>12</v>
      </c>
      <c r="Q743" s="18" t="s">
        <v>12</v>
      </c>
    </row>
    <row r="744" spans="1:17" x14ac:dyDescent="0.35">
      <c r="A744" s="24" t="s">
        <v>5424</v>
      </c>
      <c r="B744" s="24" t="s">
        <v>5425</v>
      </c>
      <c r="C744" s="24" t="s">
        <v>5025</v>
      </c>
      <c r="D744" s="24" t="s">
        <v>5026</v>
      </c>
      <c r="E744" s="24" t="s">
        <v>5027</v>
      </c>
      <c r="F744" s="24" t="s">
        <v>3086</v>
      </c>
      <c r="G744" s="24" t="s">
        <v>3087</v>
      </c>
      <c r="H744" s="24" t="s">
        <v>3088</v>
      </c>
      <c r="I744" s="24" t="s">
        <v>3089</v>
      </c>
      <c r="J744" s="24" t="s">
        <v>3090</v>
      </c>
      <c r="K744" s="24" t="s">
        <v>3091</v>
      </c>
      <c r="L744" s="24" t="s">
        <v>3092</v>
      </c>
      <c r="M744" s="24" t="s">
        <v>3093</v>
      </c>
      <c r="N744" s="24" t="s">
        <v>60</v>
      </c>
      <c r="O744" s="18" t="s">
        <v>12</v>
      </c>
      <c r="P744" s="18" t="s">
        <v>12</v>
      </c>
      <c r="Q744" s="18" t="s">
        <v>12</v>
      </c>
    </row>
    <row r="745" spans="1:17" x14ac:dyDescent="0.35">
      <c r="A745" s="24" t="s">
        <v>5426</v>
      </c>
      <c r="B745" s="24" t="s">
        <v>5427</v>
      </c>
      <c r="C745" s="24" t="s">
        <v>5044</v>
      </c>
      <c r="D745" s="24" t="s">
        <v>5045</v>
      </c>
      <c r="E745" s="24" t="s">
        <v>5046</v>
      </c>
      <c r="F745" s="24" t="s">
        <v>5047</v>
      </c>
      <c r="G745" s="24" t="s">
        <v>5048</v>
      </c>
      <c r="H745" s="24" t="s">
        <v>5049</v>
      </c>
      <c r="I745" s="24" t="s">
        <v>5050</v>
      </c>
      <c r="J745" s="24" t="s">
        <v>5051</v>
      </c>
      <c r="K745" s="24" t="s">
        <v>5052</v>
      </c>
      <c r="L745" s="24" t="s">
        <v>5053</v>
      </c>
      <c r="M745" s="24" t="s">
        <v>5054</v>
      </c>
      <c r="N745" s="24" t="s">
        <v>60</v>
      </c>
      <c r="O745" s="18" t="s">
        <v>12</v>
      </c>
      <c r="P745" s="18" t="s">
        <v>12</v>
      </c>
      <c r="Q745" s="18" t="s">
        <v>12</v>
      </c>
    </row>
    <row r="746" spans="1:17" x14ac:dyDescent="0.35">
      <c r="A746" s="24" t="s">
        <v>2066</v>
      </c>
      <c r="B746" s="24" t="s">
        <v>5428</v>
      </c>
      <c r="C746" s="24" t="s">
        <v>5012</v>
      </c>
      <c r="D746" s="24" t="s">
        <v>5013</v>
      </c>
      <c r="E746" s="24" t="s">
        <v>5269</v>
      </c>
      <c r="F746" s="24" t="s">
        <v>3086</v>
      </c>
      <c r="G746" s="24" t="s">
        <v>3087</v>
      </c>
      <c r="H746" s="24" t="s">
        <v>3088</v>
      </c>
      <c r="I746" s="24" t="s">
        <v>3089</v>
      </c>
      <c r="J746" s="24" t="s">
        <v>3090</v>
      </c>
      <c r="K746" s="24" t="s">
        <v>3091</v>
      </c>
      <c r="L746" s="24" t="s">
        <v>3092</v>
      </c>
      <c r="M746" s="24" t="s">
        <v>3093</v>
      </c>
      <c r="N746" s="24" t="s">
        <v>60</v>
      </c>
      <c r="O746" s="18" t="s">
        <v>12</v>
      </c>
      <c r="P746" s="18">
        <v>0.62069559387990803</v>
      </c>
      <c r="Q746" s="18" t="s">
        <v>12</v>
      </c>
    </row>
    <row r="747" spans="1:17" x14ac:dyDescent="0.35">
      <c r="A747" s="24" t="s">
        <v>5429</v>
      </c>
      <c r="B747" s="24" t="s">
        <v>5430</v>
      </c>
      <c r="C747" s="24" t="s">
        <v>5029</v>
      </c>
      <c r="D747" s="24" t="s">
        <v>5030</v>
      </c>
      <c r="E747" s="24" t="s">
        <v>5031</v>
      </c>
      <c r="F747" s="24" t="s">
        <v>3296</v>
      </c>
      <c r="G747" s="24" t="s">
        <v>3297</v>
      </c>
      <c r="H747" s="24" t="s">
        <v>3298</v>
      </c>
      <c r="I747" s="24" t="s">
        <v>3299</v>
      </c>
      <c r="J747" s="24" t="s">
        <v>3300</v>
      </c>
      <c r="K747" s="24" t="s">
        <v>3301</v>
      </c>
      <c r="L747" s="24" t="s">
        <v>3302</v>
      </c>
      <c r="M747" s="24" t="s">
        <v>3303</v>
      </c>
      <c r="N747" s="24" t="s">
        <v>60</v>
      </c>
      <c r="O747" s="18" t="s">
        <v>12</v>
      </c>
      <c r="P747" s="18" t="s">
        <v>12</v>
      </c>
      <c r="Q747" s="18" t="s">
        <v>12</v>
      </c>
    </row>
    <row r="748" spans="1:17" x14ac:dyDescent="0.35">
      <c r="A748" s="24" t="s">
        <v>5431</v>
      </c>
      <c r="B748" s="24" t="s">
        <v>5432</v>
      </c>
      <c r="C748" s="24" t="s">
        <v>5433</v>
      </c>
      <c r="D748" s="24" t="s">
        <v>5434</v>
      </c>
      <c r="E748" s="24" t="s">
        <v>5435</v>
      </c>
      <c r="F748" s="24" t="s">
        <v>4719</v>
      </c>
      <c r="G748" s="24" t="s">
        <v>4720</v>
      </c>
      <c r="H748" s="24" t="s">
        <v>4721</v>
      </c>
      <c r="I748" s="24" t="s">
        <v>4722</v>
      </c>
      <c r="J748" s="24" t="s">
        <v>4723</v>
      </c>
      <c r="K748" s="24" t="s">
        <v>4724</v>
      </c>
      <c r="L748" s="24" t="s">
        <v>4725</v>
      </c>
      <c r="M748" s="24" t="s">
        <v>4726</v>
      </c>
      <c r="N748" s="24" t="s">
        <v>500</v>
      </c>
      <c r="O748" s="18" t="s">
        <v>12</v>
      </c>
      <c r="P748" s="18" t="s">
        <v>12</v>
      </c>
      <c r="Q748" s="18" t="s">
        <v>12</v>
      </c>
    </row>
    <row r="749" spans="1:17" x14ac:dyDescent="0.35">
      <c r="A749" s="24" t="s">
        <v>1379</v>
      </c>
      <c r="B749" s="24" t="s">
        <v>5436</v>
      </c>
      <c r="C749" s="24" t="s">
        <v>5437</v>
      </c>
      <c r="D749" s="24" t="s">
        <v>5438</v>
      </c>
      <c r="E749" s="24" t="s">
        <v>5439</v>
      </c>
      <c r="F749" s="24" t="s">
        <v>5440</v>
      </c>
      <c r="G749" s="24" t="s">
        <v>5441</v>
      </c>
      <c r="H749" s="24" t="s">
        <v>5442</v>
      </c>
      <c r="I749" s="24" t="s">
        <v>5443</v>
      </c>
      <c r="J749" s="24" t="s">
        <v>5444</v>
      </c>
      <c r="K749" s="24" t="s">
        <v>5445</v>
      </c>
      <c r="L749" s="24" t="s">
        <v>5446</v>
      </c>
      <c r="M749" s="24" t="s">
        <v>5447</v>
      </c>
      <c r="N749" s="24" t="s">
        <v>500</v>
      </c>
      <c r="O749" s="18">
        <v>-5.3695178209820504</v>
      </c>
      <c r="P749" s="18">
        <v>-5.3834656477629599</v>
      </c>
      <c r="Q749" s="18" t="s">
        <v>12</v>
      </c>
    </row>
    <row r="750" spans="1:17" x14ac:dyDescent="0.35">
      <c r="A750" s="24" t="s">
        <v>1410</v>
      </c>
      <c r="B750" s="24" t="s">
        <v>5448</v>
      </c>
      <c r="C750" s="24" t="s">
        <v>5449</v>
      </c>
      <c r="D750" s="24" t="s">
        <v>5450</v>
      </c>
      <c r="E750" s="24" t="s">
        <v>5451</v>
      </c>
      <c r="F750" s="24" t="s">
        <v>5440</v>
      </c>
      <c r="G750" s="24" t="s">
        <v>5441</v>
      </c>
      <c r="H750" s="24" t="s">
        <v>5452</v>
      </c>
      <c r="I750" s="24" t="s">
        <v>5453</v>
      </c>
      <c r="J750" s="24" t="s">
        <v>5454</v>
      </c>
      <c r="K750" s="24" t="s">
        <v>5455</v>
      </c>
      <c r="L750" s="24" t="s">
        <v>5456</v>
      </c>
      <c r="M750" s="24" t="s">
        <v>5457</v>
      </c>
      <c r="N750" s="24" t="s">
        <v>500</v>
      </c>
      <c r="O750" s="18" t="s">
        <v>12</v>
      </c>
      <c r="P750" s="18" t="s">
        <v>12</v>
      </c>
      <c r="Q750" s="18">
        <v>-5.3695270499263401</v>
      </c>
    </row>
    <row r="751" spans="1:17" x14ac:dyDescent="0.35">
      <c r="A751" s="24" t="s">
        <v>1382</v>
      </c>
      <c r="B751" s="24" t="s">
        <v>5458</v>
      </c>
      <c r="C751" s="24" t="s">
        <v>5459</v>
      </c>
      <c r="D751" s="24" t="s">
        <v>5460</v>
      </c>
      <c r="E751" s="24" t="s">
        <v>5461</v>
      </c>
      <c r="F751" s="24" t="s">
        <v>5440</v>
      </c>
      <c r="G751" s="24" t="s">
        <v>5441</v>
      </c>
      <c r="H751" s="24" t="s">
        <v>5462</v>
      </c>
      <c r="I751" s="24" t="s">
        <v>5463</v>
      </c>
      <c r="J751" s="24" t="s">
        <v>5464</v>
      </c>
      <c r="K751" s="24" t="s">
        <v>5465</v>
      </c>
      <c r="L751" s="24" t="s">
        <v>5466</v>
      </c>
      <c r="M751" s="24" t="s">
        <v>5467</v>
      </c>
      <c r="N751" s="24" t="s">
        <v>500</v>
      </c>
      <c r="O751" s="18">
        <v>-1.28523836480533</v>
      </c>
      <c r="P751" s="18">
        <v>0.911796747363667</v>
      </c>
      <c r="Q751" s="18">
        <v>2.1508376188517699</v>
      </c>
    </row>
    <row r="752" spans="1:17" x14ac:dyDescent="0.35">
      <c r="A752" s="24" t="s">
        <v>1385</v>
      </c>
      <c r="B752" s="24" t="s">
        <v>5468</v>
      </c>
      <c r="C752" s="24" t="s">
        <v>5469</v>
      </c>
      <c r="D752" s="24" t="s">
        <v>5470</v>
      </c>
      <c r="E752" s="24" t="s">
        <v>5471</v>
      </c>
      <c r="F752" s="24" t="s">
        <v>5472</v>
      </c>
      <c r="G752" s="24" t="s">
        <v>5473</v>
      </c>
      <c r="H752" s="24" t="s">
        <v>5474</v>
      </c>
      <c r="I752" s="24" t="s">
        <v>5475</v>
      </c>
      <c r="J752" s="24" t="s">
        <v>5476</v>
      </c>
      <c r="K752" s="24" t="s">
        <v>5477</v>
      </c>
      <c r="L752" s="24" t="s">
        <v>5478</v>
      </c>
      <c r="M752" s="24" t="s">
        <v>5479</v>
      </c>
      <c r="N752" s="24" t="s">
        <v>500</v>
      </c>
      <c r="O752" s="18">
        <v>-1.2404052357341799</v>
      </c>
      <c r="P752" s="18">
        <v>1.63975207709121</v>
      </c>
      <c r="Q752" s="18">
        <v>2.84202295981743</v>
      </c>
    </row>
    <row r="753" spans="1:17" x14ac:dyDescent="0.35">
      <c r="A753" s="24" t="s">
        <v>1389</v>
      </c>
      <c r="B753" s="24" t="s">
        <v>5480</v>
      </c>
      <c r="C753" s="24" t="s">
        <v>5481</v>
      </c>
      <c r="D753" s="24" t="s">
        <v>5482</v>
      </c>
      <c r="E753" s="24" t="s">
        <v>5483</v>
      </c>
      <c r="F753" s="24" t="s">
        <v>5440</v>
      </c>
      <c r="G753" s="24" t="s">
        <v>5441</v>
      </c>
      <c r="H753" s="24" t="s">
        <v>5484</v>
      </c>
      <c r="I753" s="24" t="s">
        <v>5485</v>
      </c>
      <c r="J753" s="24" t="s">
        <v>5486</v>
      </c>
      <c r="K753" s="24" t="s">
        <v>5487</v>
      </c>
      <c r="L753" s="24" t="s">
        <v>5488</v>
      </c>
      <c r="M753" s="24" t="s">
        <v>5489</v>
      </c>
      <c r="N753" s="24" t="s">
        <v>500</v>
      </c>
      <c r="O753" s="18">
        <v>-1.12133936321796</v>
      </c>
      <c r="P753" s="18">
        <v>0.960818299128817</v>
      </c>
      <c r="Q753" s="18">
        <v>2.03651536323766</v>
      </c>
    </row>
    <row r="754" spans="1:17" x14ac:dyDescent="0.35">
      <c r="A754" s="24" t="s">
        <v>1393</v>
      </c>
      <c r="B754" s="24" t="s">
        <v>5490</v>
      </c>
      <c r="C754" s="24" t="s">
        <v>5491</v>
      </c>
      <c r="D754" s="24" t="s">
        <v>5492</v>
      </c>
      <c r="E754" s="24" t="s">
        <v>5493</v>
      </c>
      <c r="F754" s="24" t="s">
        <v>5494</v>
      </c>
      <c r="G754" s="24" t="s">
        <v>5495</v>
      </c>
      <c r="H754" s="24" t="s">
        <v>5496</v>
      </c>
      <c r="I754" s="24" t="s">
        <v>5497</v>
      </c>
      <c r="J754" s="24" t="s">
        <v>5498</v>
      </c>
      <c r="K754" s="24" t="s">
        <v>5499</v>
      </c>
      <c r="L754" s="24" t="s">
        <v>5500</v>
      </c>
      <c r="M754" s="24" t="s">
        <v>5501</v>
      </c>
      <c r="N754" s="24" t="s">
        <v>500</v>
      </c>
      <c r="O754" s="18">
        <v>-1.0435597107257</v>
      </c>
      <c r="P754" s="18">
        <v>0.46643869217585698</v>
      </c>
      <c r="Q754" s="18">
        <v>1.4645234779909599</v>
      </c>
    </row>
    <row r="755" spans="1:17" x14ac:dyDescent="0.35">
      <c r="A755" s="24" t="s">
        <v>1202</v>
      </c>
      <c r="B755" s="24" t="s">
        <v>5502</v>
      </c>
      <c r="C755" s="24" t="s">
        <v>5491</v>
      </c>
      <c r="D755" s="24" t="s">
        <v>5492</v>
      </c>
      <c r="E755" s="24" t="s">
        <v>5503</v>
      </c>
      <c r="F755" s="24" t="s">
        <v>5494</v>
      </c>
      <c r="G755" s="24" t="s">
        <v>5495</v>
      </c>
      <c r="H755" s="24" t="s">
        <v>5496</v>
      </c>
      <c r="I755" s="24" t="s">
        <v>5497</v>
      </c>
      <c r="J755" s="24" t="s">
        <v>5498</v>
      </c>
      <c r="K755" s="24" t="s">
        <v>5499</v>
      </c>
      <c r="L755" s="24" t="s">
        <v>5500</v>
      </c>
      <c r="M755" s="24" t="s">
        <v>5501</v>
      </c>
      <c r="N755" s="24" t="s">
        <v>500</v>
      </c>
      <c r="O755" s="18">
        <v>-0.82323276901967402</v>
      </c>
      <c r="P755" s="18" t="s">
        <v>12</v>
      </c>
      <c r="Q755" s="18" t="s">
        <v>12</v>
      </c>
    </row>
    <row r="756" spans="1:17" x14ac:dyDescent="0.35">
      <c r="A756" s="24" t="s">
        <v>1395</v>
      </c>
      <c r="B756" s="24" t="s">
        <v>5504</v>
      </c>
      <c r="C756" s="24" t="s">
        <v>5505</v>
      </c>
      <c r="D756" s="24" t="s">
        <v>5506</v>
      </c>
      <c r="E756" s="24" t="s">
        <v>5507</v>
      </c>
      <c r="F756" s="24" t="s">
        <v>5440</v>
      </c>
      <c r="G756" s="24" t="s">
        <v>5441</v>
      </c>
      <c r="H756" s="24" t="s">
        <v>5508</v>
      </c>
      <c r="I756" s="24" t="s">
        <v>5509</v>
      </c>
      <c r="J756" s="24" t="s">
        <v>5510</v>
      </c>
      <c r="K756" s="24" t="s">
        <v>5511</v>
      </c>
      <c r="L756" s="24" t="s">
        <v>5512</v>
      </c>
      <c r="M756" s="24" t="s">
        <v>5513</v>
      </c>
      <c r="N756" s="24" t="s">
        <v>500</v>
      </c>
      <c r="O756" s="18">
        <v>-0.221275305069946</v>
      </c>
      <c r="P756" s="18" t="s">
        <v>12</v>
      </c>
      <c r="Q756" s="18" t="s">
        <v>12</v>
      </c>
    </row>
    <row r="757" spans="1:17" x14ac:dyDescent="0.35">
      <c r="A757" s="24" t="s">
        <v>1378</v>
      </c>
      <c r="B757" s="24" t="s">
        <v>5514</v>
      </c>
      <c r="C757" s="24" t="s">
        <v>5515</v>
      </c>
      <c r="D757" s="24" t="s">
        <v>5516</v>
      </c>
      <c r="E757" s="24" t="s">
        <v>5517</v>
      </c>
      <c r="F757" s="24" t="s">
        <v>2508</v>
      </c>
      <c r="G757" s="24" t="s">
        <v>2509</v>
      </c>
      <c r="H757" s="24" t="s">
        <v>5518</v>
      </c>
      <c r="I757" s="24" t="s">
        <v>5519</v>
      </c>
      <c r="J757" s="24" t="s">
        <v>5520</v>
      </c>
      <c r="K757" s="24" t="s">
        <v>5521</v>
      </c>
      <c r="L757" s="24" t="s">
        <v>5522</v>
      </c>
      <c r="M757" s="24" t="s">
        <v>5523</v>
      </c>
      <c r="N757" s="24" t="s">
        <v>500</v>
      </c>
      <c r="O757" s="18">
        <v>0.44583961721926202</v>
      </c>
      <c r="P757" s="18">
        <v>-0.53842100870350096</v>
      </c>
      <c r="Q757" s="18">
        <v>-1.0301409715060399</v>
      </c>
    </row>
    <row r="758" spans="1:17" x14ac:dyDescent="0.35">
      <c r="A758" s="24" t="s">
        <v>1374</v>
      </c>
      <c r="B758" s="24" t="s">
        <v>5524</v>
      </c>
      <c r="C758" s="24" t="s">
        <v>5525</v>
      </c>
      <c r="D758" s="24" t="s">
        <v>5526</v>
      </c>
      <c r="E758" s="24" t="s">
        <v>5527</v>
      </c>
      <c r="F758" s="24" t="s">
        <v>4719</v>
      </c>
      <c r="G758" s="24" t="s">
        <v>4720</v>
      </c>
      <c r="H758" s="24" t="s">
        <v>5528</v>
      </c>
      <c r="I758" s="24" t="s">
        <v>5529</v>
      </c>
      <c r="J758" s="24" t="s">
        <v>5530</v>
      </c>
      <c r="K758" s="24" t="s">
        <v>5531</v>
      </c>
      <c r="L758" s="24" t="s">
        <v>5532</v>
      </c>
      <c r="M758" s="24" t="s">
        <v>5533</v>
      </c>
      <c r="N758" s="24" t="s">
        <v>500</v>
      </c>
      <c r="O758" s="18">
        <v>1.1724352031144201</v>
      </c>
      <c r="P758" s="18">
        <v>-1.0959213159562</v>
      </c>
      <c r="Q758" s="18">
        <v>-2.3192024153204902</v>
      </c>
    </row>
    <row r="759" spans="1:17" x14ac:dyDescent="0.35">
      <c r="A759" s="24" t="s">
        <v>1373</v>
      </c>
      <c r="B759" s="24" t="s">
        <v>5534</v>
      </c>
      <c r="C759" s="24" t="s">
        <v>5535</v>
      </c>
      <c r="D759" s="24" t="s">
        <v>5536</v>
      </c>
      <c r="E759" s="24" t="s">
        <v>5537</v>
      </c>
      <c r="F759" s="24" t="s">
        <v>4719</v>
      </c>
      <c r="G759" s="24" t="s">
        <v>4720</v>
      </c>
      <c r="H759" s="24" t="s">
        <v>5538</v>
      </c>
      <c r="I759" s="24" t="s">
        <v>5539</v>
      </c>
      <c r="J759" s="24" t="s">
        <v>5540</v>
      </c>
      <c r="K759" s="24" t="s">
        <v>5541</v>
      </c>
      <c r="L759" s="24" t="s">
        <v>5542</v>
      </c>
      <c r="M759" s="24" t="s">
        <v>5543</v>
      </c>
      <c r="N759" s="24" t="s">
        <v>500</v>
      </c>
      <c r="O759" s="18">
        <v>1.51992985047674</v>
      </c>
      <c r="P759" s="18" t="s">
        <v>12</v>
      </c>
      <c r="Q759" s="18">
        <v>-1.50824639888765</v>
      </c>
    </row>
    <row r="760" spans="1:17" x14ac:dyDescent="0.35">
      <c r="A760" s="24" t="s">
        <v>1372</v>
      </c>
      <c r="B760" s="24" t="s">
        <v>5544</v>
      </c>
      <c r="C760" s="24" t="s">
        <v>5545</v>
      </c>
      <c r="D760" s="24" t="s">
        <v>5546</v>
      </c>
      <c r="E760" s="24" t="s">
        <v>5547</v>
      </c>
      <c r="F760" s="24" t="s">
        <v>5440</v>
      </c>
      <c r="G760" s="24" t="s">
        <v>5441</v>
      </c>
      <c r="H760" s="24" t="s">
        <v>5548</v>
      </c>
      <c r="I760" s="24" t="s">
        <v>5549</v>
      </c>
      <c r="J760" s="24" t="s">
        <v>5550</v>
      </c>
      <c r="K760" s="24" t="s">
        <v>5551</v>
      </c>
      <c r="L760" s="24" t="s">
        <v>5552</v>
      </c>
      <c r="M760" s="24" t="s">
        <v>5553</v>
      </c>
      <c r="N760" s="24" t="s">
        <v>500</v>
      </c>
      <c r="O760" s="18">
        <v>1.74970240734838</v>
      </c>
      <c r="P760" s="18" t="s">
        <v>12</v>
      </c>
      <c r="Q760" s="18" t="s">
        <v>12</v>
      </c>
    </row>
    <row r="761" spans="1:17" x14ac:dyDescent="0.35">
      <c r="A761" s="24" t="s">
        <v>1370</v>
      </c>
      <c r="B761" s="24" t="s">
        <v>5554</v>
      </c>
      <c r="C761" s="24" t="s">
        <v>5433</v>
      </c>
      <c r="D761" s="24" t="s">
        <v>5434</v>
      </c>
      <c r="E761" s="24" t="s">
        <v>5555</v>
      </c>
      <c r="F761" s="24" t="s">
        <v>4719</v>
      </c>
      <c r="G761" s="24" t="s">
        <v>4720</v>
      </c>
      <c r="H761" s="24" t="s">
        <v>4721</v>
      </c>
      <c r="I761" s="24" t="s">
        <v>4722</v>
      </c>
      <c r="J761" s="24" t="s">
        <v>4723</v>
      </c>
      <c r="K761" s="24" t="s">
        <v>4724</v>
      </c>
      <c r="L761" s="24" t="s">
        <v>4725</v>
      </c>
      <c r="M761" s="24" t="s">
        <v>4726</v>
      </c>
      <c r="N761" s="24" t="s">
        <v>500</v>
      </c>
      <c r="O761" s="18">
        <v>1.7841384285767301</v>
      </c>
      <c r="P761" s="18" t="s">
        <v>12</v>
      </c>
      <c r="Q761" s="18">
        <v>-2.0118077166341801</v>
      </c>
    </row>
    <row r="762" spans="1:17" x14ac:dyDescent="0.35">
      <c r="A762" s="24" t="s">
        <v>1368</v>
      </c>
      <c r="B762" s="24" t="s">
        <v>5556</v>
      </c>
      <c r="C762" s="24" t="s">
        <v>5433</v>
      </c>
      <c r="D762" s="24" t="s">
        <v>5434</v>
      </c>
      <c r="E762" s="24" t="s">
        <v>5557</v>
      </c>
      <c r="F762" s="24" t="s">
        <v>4719</v>
      </c>
      <c r="G762" s="24" t="s">
        <v>4720</v>
      </c>
      <c r="H762" s="24" t="s">
        <v>4721</v>
      </c>
      <c r="I762" s="24" t="s">
        <v>4722</v>
      </c>
      <c r="J762" s="24" t="s">
        <v>4723</v>
      </c>
      <c r="K762" s="24" t="s">
        <v>4724</v>
      </c>
      <c r="L762" s="24" t="s">
        <v>4725</v>
      </c>
      <c r="M762" s="24" t="s">
        <v>4726</v>
      </c>
      <c r="N762" s="24" t="s">
        <v>500</v>
      </c>
      <c r="O762" s="18">
        <v>1.94978316901028</v>
      </c>
      <c r="P762" s="18">
        <v>-2.4114210794576998</v>
      </c>
      <c r="Q762" s="18">
        <v>-4.4216861580221103</v>
      </c>
    </row>
    <row r="763" spans="1:17" x14ac:dyDescent="0.35">
      <c r="A763" s="24" t="s">
        <v>1364</v>
      </c>
      <c r="B763" s="24" t="s">
        <v>5558</v>
      </c>
      <c r="C763" s="24" t="s">
        <v>5545</v>
      </c>
      <c r="D763" s="24" t="s">
        <v>5546</v>
      </c>
      <c r="E763" s="24" t="s">
        <v>5547</v>
      </c>
      <c r="F763" s="24" t="s">
        <v>5440</v>
      </c>
      <c r="G763" s="24" t="s">
        <v>5441</v>
      </c>
      <c r="H763" s="24" t="s">
        <v>5548</v>
      </c>
      <c r="I763" s="24" t="s">
        <v>5549</v>
      </c>
      <c r="J763" s="24" t="s">
        <v>5550</v>
      </c>
      <c r="K763" s="24" t="s">
        <v>5551</v>
      </c>
      <c r="L763" s="24" t="s">
        <v>5552</v>
      </c>
      <c r="M763" s="24" t="s">
        <v>5553</v>
      </c>
      <c r="N763" s="24" t="s">
        <v>500</v>
      </c>
      <c r="O763" s="18">
        <v>3.77366993943137</v>
      </c>
      <c r="P763" s="18" t="s">
        <v>12</v>
      </c>
      <c r="Q763" s="18">
        <v>-5.1543867716285803</v>
      </c>
    </row>
    <row r="764" spans="1:17" x14ac:dyDescent="0.35">
      <c r="A764" s="24" t="s">
        <v>1362</v>
      </c>
      <c r="B764" s="24" t="s">
        <v>5559</v>
      </c>
      <c r="C764" s="24" t="s">
        <v>5433</v>
      </c>
      <c r="D764" s="24" t="s">
        <v>5434</v>
      </c>
      <c r="E764" s="24" t="s">
        <v>5435</v>
      </c>
      <c r="F764" s="24" t="s">
        <v>4719</v>
      </c>
      <c r="G764" s="24" t="s">
        <v>4720</v>
      </c>
      <c r="H764" s="24" t="s">
        <v>4721</v>
      </c>
      <c r="I764" s="24" t="s">
        <v>4722</v>
      </c>
      <c r="J764" s="24" t="s">
        <v>4723</v>
      </c>
      <c r="K764" s="24" t="s">
        <v>4724</v>
      </c>
      <c r="L764" s="24" t="s">
        <v>4725</v>
      </c>
      <c r="M764" s="24" t="s">
        <v>4726</v>
      </c>
      <c r="N764" s="24" t="s">
        <v>500</v>
      </c>
      <c r="O764" s="18">
        <v>5.5652921718187702</v>
      </c>
      <c r="P764" s="18" t="s">
        <v>12</v>
      </c>
      <c r="Q764" s="18" t="s">
        <v>12</v>
      </c>
    </row>
    <row r="765" spans="1:17" x14ac:dyDescent="0.35">
      <c r="A765" s="24" t="s">
        <v>1358</v>
      </c>
      <c r="B765" s="24" t="s">
        <v>5560</v>
      </c>
      <c r="C765" s="24" t="s">
        <v>5433</v>
      </c>
      <c r="D765" s="24" t="s">
        <v>5434</v>
      </c>
      <c r="E765" s="24" t="s">
        <v>5561</v>
      </c>
      <c r="F765" s="24" t="s">
        <v>4719</v>
      </c>
      <c r="G765" s="24" t="s">
        <v>4720</v>
      </c>
      <c r="H765" s="24" t="s">
        <v>4721</v>
      </c>
      <c r="I765" s="24" t="s">
        <v>4722</v>
      </c>
      <c r="J765" s="24" t="s">
        <v>4723</v>
      </c>
      <c r="K765" s="24" t="s">
        <v>4724</v>
      </c>
      <c r="L765" s="24" t="s">
        <v>4725</v>
      </c>
      <c r="M765" s="24" t="s">
        <v>4726</v>
      </c>
      <c r="N765" s="24" t="s">
        <v>500</v>
      </c>
      <c r="O765" s="18">
        <v>6.6951496300989497</v>
      </c>
      <c r="P765" s="18" t="s">
        <v>12</v>
      </c>
      <c r="Q765" s="18">
        <v>-1.75366255727523</v>
      </c>
    </row>
    <row r="766" spans="1:17" x14ac:dyDescent="0.35">
      <c r="A766" s="24" t="s">
        <v>5562</v>
      </c>
      <c r="B766" s="24" t="s">
        <v>5563</v>
      </c>
      <c r="C766" s="24" t="s">
        <v>5491</v>
      </c>
      <c r="D766" s="24" t="s">
        <v>5492</v>
      </c>
      <c r="E766" s="24" t="s">
        <v>5564</v>
      </c>
      <c r="F766" s="24" t="s">
        <v>5494</v>
      </c>
      <c r="G766" s="24" t="s">
        <v>5495</v>
      </c>
      <c r="H766" s="24" t="s">
        <v>5496</v>
      </c>
      <c r="I766" s="24" t="s">
        <v>5497</v>
      </c>
      <c r="J766" s="24" t="s">
        <v>5498</v>
      </c>
      <c r="K766" s="24" t="s">
        <v>5499</v>
      </c>
      <c r="L766" s="24" t="s">
        <v>5500</v>
      </c>
      <c r="M766" s="24" t="s">
        <v>5501</v>
      </c>
      <c r="N766" s="24" t="s">
        <v>500</v>
      </c>
      <c r="O766" s="18" t="s">
        <v>12</v>
      </c>
      <c r="P766" s="18" t="s">
        <v>12</v>
      </c>
      <c r="Q766" s="18" t="s">
        <v>12</v>
      </c>
    </row>
    <row r="767" spans="1:17" x14ac:dyDescent="0.35">
      <c r="A767" s="24" t="s">
        <v>1413</v>
      </c>
      <c r="B767" s="24" t="s">
        <v>5565</v>
      </c>
      <c r="C767" s="24" t="s">
        <v>5491</v>
      </c>
      <c r="D767" s="24" t="s">
        <v>5492</v>
      </c>
      <c r="E767" s="24" t="s">
        <v>5566</v>
      </c>
      <c r="F767" s="24" t="s">
        <v>5494</v>
      </c>
      <c r="G767" s="24" t="s">
        <v>5495</v>
      </c>
      <c r="H767" s="24" t="s">
        <v>5496</v>
      </c>
      <c r="I767" s="24" t="s">
        <v>5497</v>
      </c>
      <c r="J767" s="24" t="s">
        <v>5498</v>
      </c>
      <c r="K767" s="24" t="s">
        <v>5499</v>
      </c>
      <c r="L767" s="24" t="s">
        <v>5500</v>
      </c>
      <c r="M767" s="24" t="s">
        <v>5501</v>
      </c>
      <c r="N767" s="24" t="s">
        <v>500</v>
      </c>
      <c r="O767" s="18" t="s">
        <v>12</v>
      </c>
      <c r="P767" s="18" t="s">
        <v>12</v>
      </c>
      <c r="Q767" s="18">
        <v>3.3597991704135701</v>
      </c>
    </row>
    <row r="768" spans="1:17" x14ac:dyDescent="0.35">
      <c r="A768" s="24" t="s">
        <v>5567</v>
      </c>
      <c r="B768" s="24" t="s">
        <v>5568</v>
      </c>
      <c r="C768" s="24" t="s">
        <v>5569</v>
      </c>
      <c r="D768" s="24" t="s">
        <v>5570</v>
      </c>
      <c r="E768" s="24" t="s">
        <v>5571</v>
      </c>
      <c r="F768" s="24" t="s">
        <v>4719</v>
      </c>
      <c r="G768" s="24" t="s">
        <v>4720</v>
      </c>
      <c r="H768" s="24" t="s">
        <v>5572</v>
      </c>
      <c r="I768" s="24" t="s">
        <v>5573</v>
      </c>
      <c r="J768" s="24" t="s">
        <v>5574</v>
      </c>
      <c r="K768" s="24" t="s">
        <v>5575</v>
      </c>
      <c r="L768" s="24" t="s">
        <v>5576</v>
      </c>
      <c r="M768" s="24" t="s">
        <v>5577</v>
      </c>
      <c r="N768" s="24" t="s">
        <v>500</v>
      </c>
      <c r="O768" s="18" t="s">
        <v>12</v>
      </c>
      <c r="P768" s="18" t="s">
        <v>12</v>
      </c>
      <c r="Q768" s="18" t="s">
        <v>12</v>
      </c>
    </row>
    <row r="769" spans="1:17" x14ac:dyDescent="0.35">
      <c r="A769" s="24" t="s">
        <v>5578</v>
      </c>
      <c r="B769" s="24" t="s">
        <v>5579</v>
      </c>
      <c r="C769" s="24" t="s">
        <v>5545</v>
      </c>
      <c r="D769" s="24" t="s">
        <v>5546</v>
      </c>
      <c r="E769" s="24" t="s">
        <v>5580</v>
      </c>
      <c r="F769" s="24" t="s">
        <v>5440</v>
      </c>
      <c r="G769" s="24" t="s">
        <v>5441</v>
      </c>
      <c r="H769" s="24" t="s">
        <v>5548</v>
      </c>
      <c r="I769" s="24" t="s">
        <v>5549</v>
      </c>
      <c r="J769" s="24" t="s">
        <v>5550</v>
      </c>
      <c r="K769" s="24" t="s">
        <v>5551</v>
      </c>
      <c r="L769" s="24" t="s">
        <v>5552</v>
      </c>
      <c r="M769" s="24" t="s">
        <v>5553</v>
      </c>
      <c r="N769" s="24" t="s">
        <v>500</v>
      </c>
      <c r="O769" s="18" t="s">
        <v>12</v>
      </c>
      <c r="P769" s="18" t="s">
        <v>12</v>
      </c>
      <c r="Q769" s="18" t="s">
        <v>12</v>
      </c>
    </row>
    <row r="770" spans="1:17" x14ac:dyDescent="0.35">
      <c r="A770" s="24" t="s">
        <v>5581</v>
      </c>
      <c r="B770" s="24" t="s">
        <v>5582</v>
      </c>
      <c r="C770" s="24" t="s">
        <v>5583</v>
      </c>
      <c r="D770" s="24" t="s">
        <v>5584</v>
      </c>
      <c r="E770" s="24" t="s">
        <v>5585</v>
      </c>
      <c r="F770" s="24" t="s">
        <v>4719</v>
      </c>
      <c r="G770" s="24" t="s">
        <v>4720</v>
      </c>
      <c r="H770" s="24" t="s">
        <v>5586</v>
      </c>
      <c r="I770" s="24" t="s">
        <v>5587</v>
      </c>
      <c r="J770" s="24" t="s">
        <v>5588</v>
      </c>
      <c r="K770" s="24" t="s">
        <v>5589</v>
      </c>
      <c r="L770" s="24" t="s">
        <v>5590</v>
      </c>
      <c r="M770" s="24" t="s">
        <v>5591</v>
      </c>
      <c r="N770" s="24" t="s">
        <v>500</v>
      </c>
      <c r="O770" s="18" t="s">
        <v>12</v>
      </c>
      <c r="P770" s="18" t="s">
        <v>12</v>
      </c>
      <c r="Q770" s="18" t="s">
        <v>12</v>
      </c>
    </row>
    <row r="771" spans="1:17" x14ac:dyDescent="0.35">
      <c r="A771" s="24" t="s">
        <v>5592</v>
      </c>
      <c r="B771" s="24" t="s">
        <v>5593</v>
      </c>
      <c r="C771" s="24" t="s">
        <v>5545</v>
      </c>
      <c r="D771" s="24" t="s">
        <v>5546</v>
      </c>
      <c r="E771" s="24" t="s">
        <v>5547</v>
      </c>
      <c r="F771" s="24" t="s">
        <v>5440</v>
      </c>
      <c r="G771" s="24" t="s">
        <v>5441</v>
      </c>
      <c r="H771" s="24" t="s">
        <v>5548</v>
      </c>
      <c r="I771" s="24" t="s">
        <v>5549</v>
      </c>
      <c r="J771" s="24" t="s">
        <v>5550</v>
      </c>
      <c r="K771" s="24" t="s">
        <v>5551</v>
      </c>
      <c r="L771" s="24" t="s">
        <v>5552</v>
      </c>
      <c r="M771" s="24" t="s">
        <v>5553</v>
      </c>
      <c r="N771" s="24" t="s">
        <v>500</v>
      </c>
      <c r="O771" s="18" t="s">
        <v>12</v>
      </c>
      <c r="P771" s="18" t="s">
        <v>12</v>
      </c>
      <c r="Q771" s="18" t="s">
        <v>12</v>
      </c>
    </row>
    <row r="772" spans="1:17" x14ac:dyDescent="0.35">
      <c r="A772" s="24" t="s">
        <v>5594</v>
      </c>
      <c r="B772" s="24" t="s">
        <v>5595</v>
      </c>
      <c r="C772" s="24" t="s">
        <v>5545</v>
      </c>
      <c r="D772" s="24" t="s">
        <v>5546</v>
      </c>
      <c r="E772" s="24" t="s">
        <v>5596</v>
      </c>
      <c r="F772" s="24" t="s">
        <v>5440</v>
      </c>
      <c r="G772" s="24" t="s">
        <v>5441</v>
      </c>
      <c r="H772" s="24" t="s">
        <v>5548</v>
      </c>
      <c r="I772" s="24" t="s">
        <v>5549</v>
      </c>
      <c r="J772" s="24" t="s">
        <v>5550</v>
      </c>
      <c r="K772" s="24" t="s">
        <v>5551</v>
      </c>
      <c r="L772" s="24" t="s">
        <v>5552</v>
      </c>
      <c r="M772" s="24" t="s">
        <v>5553</v>
      </c>
      <c r="N772" s="24" t="s">
        <v>500</v>
      </c>
      <c r="O772" s="18" t="s">
        <v>12</v>
      </c>
      <c r="P772" s="18" t="s">
        <v>12</v>
      </c>
      <c r="Q772" s="18" t="s">
        <v>12</v>
      </c>
    </row>
    <row r="773" spans="1:17" x14ac:dyDescent="0.35">
      <c r="A773" s="24" t="s">
        <v>5597</v>
      </c>
      <c r="B773" s="24" t="s">
        <v>5598</v>
      </c>
      <c r="C773" s="24" t="s">
        <v>5491</v>
      </c>
      <c r="D773" s="24" t="s">
        <v>5492</v>
      </c>
      <c r="E773" s="24" t="s">
        <v>5599</v>
      </c>
      <c r="F773" s="24" t="s">
        <v>5494</v>
      </c>
      <c r="G773" s="24" t="s">
        <v>5495</v>
      </c>
      <c r="H773" s="24" t="s">
        <v>5496</v>
      </c>
      <c r="I773" s="24" t="s">
        <v>5497</v>
      </c>
      <c r="J773" s="24" t="s">
        <v>5498</v>
      </c>
      <c r="K773" s="24" t="s">
        <v>5499</v>
      </c>
      <c r="L773" s="24" t="s">
        <v>5500</v>
      </c>
      <c r="M773" s="24" t="s">
        <v>5501</v>
      </c>
      <c r="N773" s="24" t="s">
        <v>500</v>
      </c>
      <c r="O773" s="18" t="s">
        <v>12</v>
      </c>
      <c r="P773" s="18" t="s">
        <v>12</v>
      </c>
      <c r="Q773" s="18" t="s">
        <v>12</v>
      </c>
    </row>
    <row r="774" spans="1:17" x14ac:dyDescent="0.35">
      <c r="A774" s="24" t="s">
        <v>1405</v>
      </c>
      <c r="B774" s="24" t="s">
        <v>5600</v>
      </c>
      <c r="C774" s="24" t="s">
        <v>5469</v>
      </c>
      <c r="D774" s="24" t="s">
        <v>5470</v>
      </c>
      <c r="E774" s="24" t="s">
        <v>5471</v>
      </c>
      <c r="F774" s="24" t="s">
        <v>5472</v>
      </c>
      <c r="G774" s="24" t="s">
        <v>5473</v>
      </c>
      <c r="H774" s="24" t="s">
        <v>5474</v>
      </c>
      <c r="I774" s="24" t="s">
        <v>5475</v>
      </c>
      <c r="J774" s="24" t="s">
        <v>5476</v>
      </c>
      <c r="K774" s="24" t="s">
        <v>5477</v>
      </c>
      <c r="L774" s="24" t="s">
        <v>5478</v>
      </c>
      <c r="M774" s="24" t="s">
        <v>5479</v>
      </c>
      <c r="N774" s="24" t="s">
        <v>500</v>
      </c>
      <c r="O774" s="18" t="s">
        <v>12</v>
      </c>
      <c r="P774" s="18">
        <v>0.57786367600204702</v>
      </c>
      <c r="Q774" s="18">
        <v>0.64379964550314805</v>
      </c>
    </row>
    <row r="775" spans="1:17" x14ac:dyDescent="0.35">
      <c r="A775" s="24" t="s">
        <v>1406</v>
      </c>
      <c r="B775" s="24" t="s">
        <v>5601</v>
      </c>
      <c r="C775" s="24" t="s">
        <v>5569</v>
      </c>
      <c r="D775" s="24" t="s">
        <v>5570</v>
      </c>
      <c r="E775" s="24" t="s">
        <v>5571</v>
      </c>
      <c r="F775" s="24" t="s">
        <v>4719</v>
      </c>
      <c r="G775" s="24" t="s">
        <v>4720</v>
      </c>
      <c r="H775" s="24" t="s">
        <v>5572</v>
      </c>
      <c r="I775" s="24" t="s">
        <v>5573</v>
      </c>
      <c r="J775" s="24" t="s">
        <v>5574</v>
      </c>
      <c r="K775" s="24" t="s">
        <v>5575</v>
      </c>
      <c r="L775" s="24" t="s">
        <v>5576</v>
      </c>
      <c r="M775" s="24" t="s">
        <v>5577</v>
      </c>
      <c r="N775" s="24" t="s">
        <v>500</v>
      </c>
      <c r="O775" s="18" t="s">
        <v>12</v>
      </c>
      <c r="P775" s="18">
        <v>0.46653369429379898</v>
      </c>
      <c r="Q775" s="18" t="s">
        <v>12</v>
      </c>
    </row>
    <row r="776" spans="1:17" x14ac:dyDescent="0.35">
      <c r="A776" s="24" t="s">
        <v>5602</v>
      </c>
      <c r="B776" s="24" t="s">
        <v>5603</v>
      </c>
      <c r="C776" s="24" t="s">
        <v>5469</v>
      </c>
      <c r="D776" s="24" t="s">
        <v>5470</v>
      </c>
      <c r="E776" s="24" t="s">
        <v>5471</v>
      </c>
      <c r="F776" s="24" t="s">
        <v>5472</v>
      </c>
      <c r="G776" s="24" t="s">
        <v>5473</v>
      </c>
      <c r="H776" s="24" t="s">
        <v>5474</v>
      </c>
      <c r="I776" s="24" t="s">
        <v>5475</v>
      </c>
      <c r="J776" s="24" t="s">
        <v>5476</v>
      </c>
      <c r="K776" s="24" t="s">
        <v>5477</v>
      </c>
      <c r="L776" s="24" t="s">
        <v>5478</v>
      </c>
      <c r="M776" s="24" t="s">
        <v>5479</v>
      </c>
      <c r="N776" s="24" t="s">
        <v>500</v>
      </c>
      <c r="O776" s="18" t="s">
        <v>12</v>
      </c>
      <c r="P776" s="18" t="s">
        <v>12</v>
      </c>
      <c r="Q776" s="18" t="s">
        <v>12</v>
      </c>
    </row>
    <row r="777" spans="1:17" x14ac:dyDescent="0.35">
      <c r="A777" s="24" t="s">
        <v>5604</v>
      </c>
      <c r="B777" s="24" t="s">
        <v>5605</v>
      </c>
      <c r="C777" s="24" t="s">
        <v>5545</v>
      </c>
      <c r="D777" s="24" t="s">
        <v>5546</v>
      </c>
      <c r="E777" s="24" t="s">
        <v>5606</v>
      </c>
      <c r="F777" s="24" t="s">
        <v>5440</v>
      </c>
      <c r="G777" s="24" t="s">
        <v>5441</v>
      </c>
      <c r="H777" s="24" t="s">
        <v>5548</v>
      </c>
      <c r="I777" s="24" t="s">
        <v>5549</v>
      </c>
      <c r="J777" s="24" t="s">
        <v>5550</v>
      </c>
      <c r="K777" s="24" t="s">
        <v>5551</v>
      </c>
      <c r="L777" s="24" t="s">
        <v>5552</v>
      </c>
      <c r="M777" s="24" t="s">
        <v>5553</v>
      </c>
      <c r="N777" s="24" t="s">
        <v>500</v>
      </c>
      <c r="O777" s="18" t="s">
        <v>12</v>
      </c>
      <c r="P777" s="18" t="s">
        <v>12</v>
      </c>
      <c r="Q777" s="18" t="s">
        <v>12</v>
      </c>
    </row>
    <row r="778" spans="1:17" x14ac:dyDescent="0.35">
      <c r="A778" s="24" t="s">
        <v>1403</v>
      </c>
      <c r="B778" s="24" t="s">
        <v>5607</v>
      </c>
      <c r="C778" s="24" t="s">
        <v>5449</v>
      </c>
      <c r="D778" s="24" t="s">
        <v>5450</v>
      </c>
      <c r="E778" s="24" t="s">
        <v>5608</v>
      </c>
      <c r="F778" s="24" t="s">
        <v>5440</v>
      </c>
      <c r="G778" s="24" t="s">
        <v>5441</v>
      </c>
      <c r="H778" s="24" t="s">
        <v>5452</v>
      </c>
      <c r="I778" s="24" t="s">
        <v>5453</v>
      </c>
      <c r="J778" s="24" t="s">
        <v>5454</v>
      </c>
      <c r="K778" s="24" t="s">
        <v>5455</v>
      </c>
      <c r="L778" s="24" t="s">
        <v>5456</v>
      </c>
      <c r="M778" s="24" t="s">
        <v>5457</v>
      </c>
      <c r="N778" s="24" t="s">
        <v>500</v>
      </c>
      <c r="O778" s="18" t="s">
        <v>12</v>
      </c>
      <c r="P778" s="18">
        <v>0.99073633715880904</v>
      </c>
      <c r="Q778" s="18">
        <v>0.82943045819501904</v>
      </c>
    </row>
    <row r="779" spans="1:17" x14ac:dyDescent="0.35">
      <c r="A779" s="24" t="s">
        <v>1401</v>
      </c>
      <c r="B779" s="24" t="s">
        <v>5609</v>
      </c>
      <c r="C779" s="24" t="s">
        <v>5610</v>
      </c>
      <c r="D779" s="24" t="s">
        <v>5611</v>
      </c>
      <c r="E779" s="24" t="s">
        <v>5612</v>
      </c>
      <c r="F779" s="24" t="s">
        <v>5613</v>
      </c>
      <c r="G779" s="24" t="s">
        <v>5614</v>
      </c>
      <c r="H779" s="24" t="s">
        <v>5615</v>
      </c>
      <c r="I779" s="24" t="s">
        <v>5616</v>
      </c>
      <c r="J779" s="24" t="s">
        <v>5617</v>
      </c>
      <c r="K779" s="24" t="s">
        <v>5618</v>
      </c>
      <c r="L779" s="24" t="s">
        <v>5619</v>
      </c>
      <c r="M779" s="24" t="s">
        <v>5620</v>
      </c>
      <c r="N779" s="24" t="s">
        <v>500</v>
      </c>
      <c r="O779" s="18" t="s">
        <v>12</v>
      </c>
      <c r="P779" s="18">
        <v>1.0532543536907499</v>
      </c>
      <c r="Q779" s="18">
        <v>0.98206775100682298</v>
      </c>
    </row>
    <row r="780" spans="1:17" x14ac:dyDescent="0.35">
      <c r="A780" s="24" t="s">
        <v>5621</v>
      </c>
      <c r="B780" s="24" t="s">
        <v>5622</v>
      </c>
      <c r="C780" s="24" t="s">
        <v>5623</v>
      </c>
      <c r="D780" s="24" t="s">
        <v>5624</v>
      </c>
      <c r="E780" s="24" t="s">
        <v>5625</v>
      </c>
      <c r="F780" s="24" t="s">
        <v>5626</v>
      </c>
      <c r="G780" s="24" t="s">
        <v>5627</v>
      </c>
      <c r="H780" s="24" t="s">
        <v>5628</v>
      </c>
      <c r="I780" s="24" t="s">
        <v>5629</v>
      </c>
      <c r="J780" s="24" t="s">
        <v>5630</v>
      </c>
      <c r="K780" s="24" t="s">
        <v>5631</v>
      </c>
      <c r="L780" s="24" t="s">
        <v>2456</v>
      </c>
      <c r="M780" s="24" t="s">
        <v>2456</v>
      </c>
      <c r="N780" s="24" t="s">
        <v>500</v>
      </c>
      <c r="O780" s="18" t="s">
        <v>12</v>
      </c>
      <c r="P780" s="18" t="s">
        <v>12</v>
      </c>
      <c r="Q780" s="18" t="s">
        <v>12</v>
      </c>
    </row>
    <row r="781" spans="1:17" x14ac:dyDescent="0.35">
      <c r="A781" s="24" t="s">
        <v>1408</v>
      </c>
      <c r="B781" s="24" t="s">
        <v>5632</v>
      </c>
      <c r="C781" s="24" t="s">
        <v>5525</v>
      </c>
      <c r="D781" s="24" t="s">
        <v>5526</v>
      </c>
      <c r="E781" s="24" t="s">
        <v>5633</v>
      </c>
      <c r="F781" s="24" t="s">
        <v>4719</v>
      </c>
      <c r="G781" s="24" t="s">
        <v>4720</v>
      </c>
      <c r="H781" s="24" t="s">
        <v>5528</v>
      </c>
      <c r="I781" s="24" t="s">
        <v>5529</v>
      </c>
      <c r="J781" s="24" t="s">
        <v>5530</v>
      </c>
      <c r="K781" s="24" t="s">
        <v>5531</v>
      </c>
      <c r="L781" s="24" t="s">
        <v>5532</v>
      </c>
      <c r="M781" s="24" t="s">
        <v>5533</v>
      </c>
      <c r="N781" s="25" t="s">
        <v>500</v>
      </c>
      <c r="O781" s="26" t="s">
        <v>12</v>
      </c>
      <c r="P781" s="18">
        <v>-0.49933510458989999</v>
      </c>
      <c r="Q781" s="18">
        <v>-0.48549524780047898</v>
      </c>
    </row>
    <row r="782" spans="1:17" x14ac:dyDescent="0.35">
      <c r="A782" s="24" t="s">
        <v>1409</v>
      </c>
      <c r="B782" s="24" t="s">
        <v>5634</v>
      </c>
      <c r="C782" s="24" t="s">
        <v>5535</v>
      </c>
      <c r="D782" s="24" t="s">
        <v>5536</v>
      </c>
      <c r="E782" s="24" t="s">
        <v>5537</v>
      </c>
      <c r="F782" s="24" t="s">
        <v>4719</v>
      </c>
      <c r="G782" s="24" t="s">
        <v>4720</v>
      </c>
      <c r="H782" s="24" t="s">
        <v>5538</v>
      </c>
      <c r="I782" s="24" t="s">
        <v>5539</v>
      </c>
      <c r="J782" s="24" t="s">
        <v>5540</v>
      </c>
      <c r="K782" s="24" t="s">
        <v>5541</v>
      </c>
      <c r="L782" s="24" t="s">
        <v>5542</v>
      </c>
      <c r="M782" s="24" t="s">
        <v>5543</v>
      </c>
      <c r="N782" s="24" t="s">
        <v>500</v>
      </c>
      <c r="O782" s="18" t="s">
        <v>12</v>
      </c>
      <c r="P782" s="18">
        <v>-0.36143153161358099</v>
      </c>
      <c r="Q782" s="18">
        <v>-0.59316596019610801</v>
      </c>
    </row>
    <row r="783" spans="1:17" x14ac:dyDescent="0.35">
      <c r="A783" s="24" t="s">
        <v>5635</v>
      </c>
      <c r="B783" s="24" t="s">
        <v>5636</v>
      </c>
      <c r="C783" s="24" t="s">
        <v>5535</v>
      </c>
      <c r="D783" s="24" t="s">
        <v>5536</v>
      </c>
      <c r="E783" s="24" t="s">
        <v>5637</v>
      </c>
      <c r="F783" s="24" t="s">
        <v>4719</v>
      </c>
      <c r="G783" s="24" t="s">
        <v>4720</v>
      </c>
      <c r="H783" s="24" t="s">
        <v>5538</v>
      </c>
      <c r="I783" s="24" t="s">
        <v>5539</v>
      </c>
      <c r="J783" s="24" t="s">
        <v>5540</v>
      </c>
      <c r="K783" s="24" t="s">
        <v>5541</v>
      </c>
      <c r="L783" s="24" t="s">
        <v>5542</v>
      </c>
      <c r="M783" s="24" t="s">
        <v>5543</v>
      </c>
      <c r="N783" s="24" t="s">
        <v>500</v>
      </c>
      <c r="O783" s="18" t="s">
        <v>12</v>
      </c>
      <c r="P783" s="18" t="s">
        <v>12</v>
      </c>
      <c r="Q783" s="18" t="s">
        <v>12</v>
      </c>
    </row>
    <row r="784" spans="1:17" x14ac:dyDescent="0.35">
      <c r="A784" s="24" t="s">
        <v>5638</v>
      </c>
      <c r="B784" s="24" t="s">
        <v>5639</v>
      </c>
      <c r="C784" s="24" t="s">
        <v>5437</v>
      </c>
      <c r="D784" s="24" t="s">
        <v>5438</v>
      </c>
      <c r="E784" s="24" t="s">
        <v>5640</v>
      </c>
      <c r="F784" s="24" t="s">
        <v>5440</v>
      </c>
      <c r="G784" s="24" t="s">
        <v>5441</v>
      </c>
      <c r="H784" s="24" t="s">
        <v>5442</v>
      </c>
      <c r="I784" s="24" t="s">
        <v>5443</v>
      </c>
      <c r="J784" s="24" t="s">
        <v>5444</v>
      </c>
      <c r="K784" s="24" t="s">
        <v>5445</v>
      </c>
      <c r="L784" s="24" t="s">
        <v>5446</v>
      </c>
      <c r="M784" s="24" t="s">
        <v>5447</v>
      </c>
      <c r="N784" s="24" t="s">
        <v>500</v>
      </c>
      <c r="O784" s="18" t="s">
        <v>12</v>
      </c>
      <c r="P784" s="18" t="s">
        <v>12</v>
      </c>
      <c r="Q784" s="18" t="s">
        <v>12</v>
      </c>
    </row>
    <row r="785" spans="1:17" x14ac:dyDescent="0.35">
      <c r="A785" s="24" t="s">
        <v>5641</v>
      </c>
      <c r="B785" s="24" t="s">
        <v>5642</v>
      </c>
      <c r="C785" s="24" t="s">
        <v>5545</v>
      </c>
      <c r="D785" s="24" t="s">
        <v>5546</v>
      </c>
      <c r="E785" s="24" t="s">
        <v>5547</v>
      </c>
      <c r="F785" s="24" t="s">
        <v>5440</v>
      </c>
      <c r="G785" s="24" t="s">
        <v>5441</v>
      </c>
      <c r="H785" s="24" t="s">
        <v>5548</v>
      </c>
      <c r="I785" s="24" t="s">
        <v>5549</v>
      </c>
      <c r="J785" s="24" t="s">
        <v>5550</v>
      </c>
      <c r="K785" s="24" t="s">
        <v>5551</v>
      </c>
      <c r="L785" s="24" t="s">
        <v>5552</v>
      </c>
      <c r="M785" s="24" t="s">
        <v>5553</v>
      </c>
      <c r="N785" s="24" t="s">
        <v>500</v>
      </c>
      <c r="O785" s="18" t="s">
        <v>12</v>
      </c>
      <c r="P785" s="18" t="s">
        <v>12</v>
      </c>
      <c r="Q785" s="18" t="s">
        <v>12</v>
      </c>
    </row>
    <row r="786" spans="1:17" x14ac:dyDescent="0.35">
      <c r="A786" s="24" t="s">
        <v>1402</v>
      </c>
      <c r="B786" s="24" t="s">
        <v>5643</v>
      </c>
      <c r="C786" s="24" t="s">
        <v>5545</v>
      </c>
      <c r="D786" s="24" t="s">
        <v>5546</v>
      </c>
      <c r="E786" s="24" t="s">
        <v>5606</v>
      </c>
      <c r="F786" s="24" t="s">
        <v>5440</v>
      </c>
      <c r="G786" s="24" t="s">
        <v>5441</v>
      </c>
      <c r="H786" s="24" t="s">
        <v>5548</v>
      </c>
      <c r="I786" s="24" t="s">
        <v>5549</v>
      </c>
      <c r="J786" s="24" t="s">
        <v>5550</v>
      </c>
      <c r="K786" s="24" t="s">
        <v>5551</v>
      </c>
      <c r="L786" s="24" t="s">
        <v>5552</v>
      </c>
      <c r="M786" s="24" t="s">
        <v>5553</v>
      </c>
      <c r="N786" s="24" t="s">
        <v>500</v>
      </c>
      <c r="O786" s="18" t="s">
        <v>12</v>
      </c>
      <c r="P786" s="18">
        <v>1.00034967692254</v>
      </c>
      <c r="Q786" s="18">
        <v>1.1134318851935201</v>
      </c>
    </row>
    <row r="787" spans="1:17" x14ac:dyDescent="0.35">
      <c r="A787" s="24" t="s">
        <v>1396</v>
      </c>
      <c r="B787" s="24" t="s">
        <v>5644</v>
      </c>
      <c r="C787" s="24" t="s">
        <v>5610</v>
      </c>
      <c r="D787" s="24" t="s">
        <v>5611</v>
      </c>
      <c r="E787" s="24" t="s">
        <v>5645</v>
      </c>
      <c r="F787" s="24" t="s">
        <v>5613</v>
      </c>
      <c r="G787" s="24" t="s">
        <v>5614</v>
      </c>
      <c r="H787" s="24" t="s">
        <v>5615</v>
      </c>
      <c r="I787" s="24" t="s">
        <v>5616</v>
      </c>
      <c r="J787" s="24" t="s">
        <v>5617</v>
      </c>
      <c r="K787" s="24" t="s">
        <v>5618</v>
      </c>
      <c r="L787" s="24" t="s">
        <v>5619</v>
      </c>
      <c r="M787" s="24" t="s">
        <v>5620</v>
      </c>
      <c r="N787" s="24" t="s">
        <v>500</v>
      </c>
      <c r="O787" s="18" t="s">
        <v>12</v>
      </c>
      <c r="P787" s="18">
        <v>3.2344419586392501</v>
      </c>
      <c r="Q787" s="18">
        <v>2.4515469490497002</v>
      </c>
    </row>
    <row r="788" spans="1:17" x14ac:dyDescent="0.35">
      <c r="A788" s="24" t="s">
        <v>5646</v>
      </c>
      <c r="B788" s="24" t="s">
        <v>5647</v>
      </c>
      <c r="C788" s="24" t="s">
        <v>5525</v>
      </c>
      <c r="D788" s="24" t="s">
        <v>5526</v>
      </c>
      <c r="E788" s="24" t="s">
        <v>5648</v>
      </c>
      <c r="F788" s="24" t="s">
        <v>4719</v>
      </c>
      <c r="G788" s="24" t="s">
        <v>4720</v>
      </c>
      <c r="H788" s="24" t="s">
        <v>5528</v>
      </c>
      <c r="I788" s="24" t="s">
        <v>5529</v>
      </c>
      <c r="J788" s="24" t="s">
        <v>5530</v>
      </c>
      <c r="K788" s="24" t="s">
        <v>5531</v>
      </c>
      <c r="L788" s="24" t="s">
        <v>5532</v>
      </c>
      <c r="M788" s="24" t="s">
        <v>5533</v>
      </c>
      <c r="N788" s="24" t="s">
        <v>500</v>
      </c>
      <c r="O788" s="18" t="s">
        <v>12</v>
      </c>
      <c r="P788" s="18" t="s">
        <v>12</v>
      </c>
      <c r="Q788" s="18" t="s">
        <v>12</v>
      </c>
    </row>
    <row r="789" spans="1:17" x14ac:dyDescent="0.35">
      <c r="A789" s="24" t="s">
        <v>1407</v>
      </c>
      <c r="B789" s="24" t="s">
        <v>5649</v>
      </c>
      <c r="C789" s="24" t="s">
        <v>5583</v>
      </c>
      <c r="D789" s="24" t="s">
        <v>5584</v>
      </c>
      <c r="E789" s="24" t="s">
        <v>5585</v>
      </c>
      <c r="F789" s="24" t="s">
        <v>4719</v>
      </c>
      <c r="G789" s="24" t="s">
        <v>4720</v>
      </c>
      <c r="H789" s="24" t="s">
        <v>5586</v>
      </c>
      <c r="I789" s="24" t="s">
        <v>5587</v>
      </c>
      <c r="J789" s="24" t="s">
        <v>5588</v>
      </c>
      <c r="K789" s="24" t="s">
        <v>5589</v>
      </c>
      <c r="L789" s="24" t="s">
        <v>5590</v>
      </c>
      <c r="M789" s="24" t="s">
        <v>5591</v>
      </c>
      <c r="N789" s="24" t="s">
        <v>500</v>
      </c>
      <c r="O789" s="18" t="s">
        <v>12</v>
      </c>
      <c r="P789" s="18">
        <v>-1.03727774430867</v>
      </c>
      <c r="Q789" s="18">
        <v>-1.0097329576702201</v>
      </c>
    </row>
    <row r="790" spans="1:17" x14ac:dyDescent="0.35">
      <c r="A790" s="24" t="s">
        <v>5650</v>
      </c>
      <c r="B790" s="24" t="s">
        <v>5651</v>
      </c>
      <c r="C790" s="24" t="s">
        <v>5652</v>
      </c>
      <c r="D790" s="24" t="s">
        <v>5653</v>
      </c>
      <c r="E790" s="24" t="s">
        <v>5654</v>
      </c>
      <c r="F790" s="24" t="s">
        <v>5655</v>
      </c>
      <c r="G790" s="24" t="s">
        <v>5656</v>
      </c>
      <c r="H790" s="24" t="s">
        <v>5657</v>
      </c>
      <c r="I790" s="24" t="s">
        <v>5658</v>
      </c>
      <c r="J790" s="24" t="s">
        <v>5659</v>
      </c>
      <c r="K790" s="24" t="s">
        <v>5660</v>
      </c>
      <c r="L790" s="24" t="s">
        <v>5661</v>
      </c>
      <c r="M790" s="24" t="s">
        <v>5662</v>
      </c>
      <c r="N790" s="24" t="s">
        <v>1278</v>
      </c>
      <c r="O790" s="18" t="s">
        <v>12</v>
      </c>
      <c r="P790" s="18" t="s">
        <v>12</v>
      </c>
      <c r="Q790" s="18" t="s">
        <v>12</v>
      </c>
    </row>
    <row r="791" spans="1:17" x14ac:dyDescent="0.35">
      <c r="A791" s="24" t="s">
        <v>1313</v>
      </c>
      <c r="B791" s="24" t="s">
        <v>5663</v>
      </c>
      <c r="C791" s="24" t="s">
        <v>3844</v>
      </c>
      <c r="D791" s="24" t="s">
        <v>3845</v>
      </c>
      <c r="E791" s="24" t="s">
        <v>3930</v>
      </c>
      <c r="F791" s="24" t="s">
        <v>3847</v>
      </c>
      <c r="G791" s="24" t="s">
        <v>3848</v>
      </c>
      <c r="H791" s="24" t="s">
        <v>3849</v>
      </c>
      <c r="I791" s="24" t="s">
        <v>3850</v>
      </c>
      <c r="J791" s="24" t="s">
        <v>3851</v>
      </c>
      <c r="K791" s="24" t="s">
        <v>3852</v>
      </c>
      <c r="L791" s="24" t="s">
        <v>3853</v>
      </c>
      <c r="M791" s="24" t="s">
        <v>3854</v>
      </c>
      <c r="N791" s="24" t="s">
        <v>1278</v>
      </c>
      <c r="O791" s="18">
        <v>-3.2790409431672898</v>
      </c>
      <c r="P791" s="18">
        <v>-0.27451515377583502</v>
      </c>
      <c r="Q791" s="18">
        <v>2.9590948343796102</v>
      </c>
    </row>
    <row r="792" spans="1:17" x14ac:dyDescent="0.35">
      <c r="A792" s="24" t="s">
        <v>1313</v>
      </c>
      <c r="B792" s="24" t="s">
        <v>5663</v>
      </c>
      <c r="C792" s="24" t="s">
        <v>3844</v>
      </c>
      <c r="D792" s="24" t="s">
        <v>3845</v>
      </c>
      <c r="E792" s="24" t="s">
        <v>3930</v>
      </c>
      <c r="F792" s="24" t="s">
        <v>3847</v>
      </c>
      <c r="G792" s="24" t="s">
        <v>3848</v>
      </c>
      <c r="H792" s="24" t="s">
        <v>3849</v>
      </c>
      <c r="I792" s="24" t="s">
        <v>3850</v>
      </c>
      <c r="J792" s="24" t="s">
        <v>3851</v>
      </c>
      <c r="K792" s="24" t="s">
        <v>3852</v>
      </c>
      <c r="L792" s="24" t="s">
        <v>3853</v>
      </c>
      <c r="M792" s="24" t="s">
        <v>3854</v>
      </c>
      <c r="N792" s="24" t="s">
        <v>1278</v>
      </c>
      <c r="O792" s="18">
        <v>-3.2790409431672898</v>
      </c>
      <c r="P792" s="18">
        <v>-0.27451515377583502</v>
      </c>
      <c r="Q792" s="18">
        <v>2.9590948343796102</v>
      </c>
    </row>
    <row r="793" spans="1:17" x14ac:dyDescent="0.35">
      <c r="A793" s="24" t="s">
        <v>1315</v>
      </c>
      <c r="B793" s="24" t="s">
        <v>5664</v>
      </c>
      <c r="C793" s="24" t="s">
        <v>5652</v>
      </c>
      <c r="D793" s="24" t="s">
        <v>5653</v>
      </c>
      <c r="E793" s="24" t="s">
        <v>5665</v>
      </c>
      <c r="F793" s="24" t="s">
        <v>5655</v>
      </c>
      <c r="G793" s="24" t="s">
        <v>5656</v>
      </c>
      <c r="H793" s="24" t="s">
        <v>5657</v>
      </c>
      <c r="I793" s="24" t="s">
        <v>5658</v>
      </c>
      <c r="J793" s="24" t="s">
        <v>5659</v>
      </c>
      <c r="K793" s="24" t="s">
        <v>5660</v>
      </c>
      <c r="L793" s="24" t="s">
        <v>5661</v>
      </c>
      <c r="M793" s="24" t="s">
        <v>5662</v>
      </c>
      <c r="N793" s="24" t="s">
        <v>1278</v>
      </c>
      <c r="O793" s="18">
        <v>-2.19238735494985</v>
      </c>
      <c r="P793" s="18">
        <v>-0.38090224034461201</v>
      </c>
      <c r="Q793" s="18">
        <v>1.76077300229954</v>
      </c>
    </row>
    <row r="794" spans="1:17" x14ac:dyDescent="0.35">
      <c r="A794" s="24" t="s">
        <v>1324</v>
      </c>
      <c r="B794" s="24" t="s">
        <v>5666</v>
      </c>
      <c r="C794" s="24" t="s">
        <v>5667</v>
      </c>
      <c r="D794" s="24" t="s">
        <v>5668</v>
      </c>
      <c r="E794" s="24" t="s">
        <v>5669</v>
      </c>
      <c r="F794" s="24" t="s">
        <v>2538</v>
      </c>
      <c r="G794" s="24" t="s">
        <v>2539</v>
      </c>
      <c r="H794" s="24" t="s">
        <v>2540</v>
      </c>
      <c r="I794" s="24" t="s">
        <v>2541</v>
      </c>
      <c r="J794" s="24" t="s">
        <v>2542</v>
      </c>
      <c r="K794" s="24" t="s">
        <v>2543</v>
      </c>
      <c r="L794" s="24" t="s">
        <v>2544</v>
      </c>
      <c r="M794" s="24" t="s">
        <v>2545</v>
      </c>
      <c r="N794" s="24" t="s">
        <v>1278</v>
      </c>
      <c r="O794" s="18">
        <v>-1.4992963565538999</v>
      </c>
      <c r="P794" s="18">
        <v>0.53249363655554005</v>
      </c>
      <c r="Q794" s="18">
        <v>1.98673441016271</v>
      </c>
    </row>
    <row r="795" spans="1:17" x14ac:dyDescent="0.35">
      <c r="A795" s="24" t="s">
        <v>1327</v>
      </c>
      <c r="B795" s="24" t="s">
        <v>5670</v>
      </c>
      <c r="C795" s="24" t="s">
        <v>5671</v>
      </c>
      <c r="D795" s="24" t="s">
        <v>5672</v>
      </c>
      <c r="E795" s="24" t="s">
        <v>5673</v>
      </c>
      <c r="F795" s="24" t="s">
        <v>5674</v>
      </c>
      <c r="G795" s="24" t="s">
        <v>5675</v>
      </c>
      <c r="H795" s="24" t="s">
        <v>5676</v>
      </c>
      <c r="I795" s="24" t="s">
        <v>5677</v>
      </c>
      <c r="J795" s="24" t="s">
        <v>5678</v>
      </c>
      <c r="K795" s="24" t="s">
        <v>5679</v>
      </c>
      <c r="L795" s="24" t="s">
        <v>5680</v>
      </c>
      <c r="M795" s="24" t="s">
        <v>5681</v>
      </c>
      <c r="N795" s="24" t="s">
        <v>1278</v>
      </c>
      <c r="O795" s="18">
        <v>-1.25392801506621</v>
      </c>
      <c r="P795" s="18">
        <v>1.72807391370257</v>
      </c>
      <c r="Q795" s="18">
        <v>2.9434471105984001</v>
      </c>
    </row>
    <row r="796" spans="1:17" x14ac:dyDescent="0.35">
      <c r="A796" s="24" t="s">
        <v>1329</v>
      </c>
      <c r="B796" s="24" t="s">
        <v>5682</v>
      </c>
      <c r="C796" s="24" t="s">
        <v>5683</v>
      </c>
      <c r="D796" s="24" t="s">
        <v>5684</v>
      </c>
      <c r="E796" s="24" t="s">
        <v>5685</v>
      </c>
      <c r="F796" s="24" t="s">
        <v>5686</v>
      </c>
      <c r="G796" s="24" t="s">
        <v>5687</v>
      </c>
      <c r="H796" s="24" t="s">
        <v>5688</v>
      </c>
      <c r="I796" s="24" t="s">
        <v>5689</v>
      </c>
      <c r="J796" s="24" t="s">
        <v>5690</v>
      </c>
      <c r="K796" s="24"/>
      <c r="L796" s="24" t="s">
        <v>5691</v>
      </c>
      <c r="M796" s="24" t="s">
        <v>5692</v>
      </c>
      <c r="N796" s="24" t="s">
        <v>1278</v>
      </c>
      <c r="O796" s="18">
        <v>-1.03032910311541</v>
      </c>
      <c r="P796" s="18" t="s">
        <v>12</v>
      </c>
      <c r="Q796" s="18">
        <v>0.84323160902310001</v>
      </c>
    </row>
    <row r="797" spans="1:17" x14ac:dyDescent="0.35">
      <c r="A797" s="24" t="s">
        <v>1309</v>
      </c>
      <c r="B797" s="24" t="s">
        <v>5693</v>
      </c>
      <c r="C797" s="24" t="s">
        <v>5694</v>
      </c>
      <c r="D797" s="24" t="s">
        <v>5695</v>
      </c>
      <c r="E797" s="24" t="s">
        <v>5696</v>
      </c>
      <c r="F797" s="24" t="s">
        <v>5697</v>
      </c>
      <c r="G797" s="24" t="s">
        <v>5698</v>
      </c>
      <c r="H797" s="24" t="s">
        <v>5699</v>
      </c>
      <c r="I797" s="24" t="s">
        <v>5700</v>
      </c>
      <c r="J797" s="24" t="s">
        <v>5701</v>
      </c>
      <c r="K797" s="24" t="s">
        <v>5702</v>
      </c>
      <c r="L797" s="24" t="s">
        <v>5703</v>
      </c>
      <c r="M797" s="24" t="s">
        <v>5704</v>
      </c>
      <c r="N797" s="24" t="s">
        <v>1278</v>
      </c>
      <c r="O797" s="18">
        <v>0.384019040610661</v>
      </c>
      <c r="P797" s="18">
        <v>0.30221255359142701</v>
      </c>
      <c r="Q797" s="18" t="s">
        <v>12</v>
      </c>
    </row>
    <row r="798" spans="1:17" x14ac:dyDescent="0.35">
      <c r="A798" s="24" t="s">
        <v>1307</v>
      </c>
      <c r="B798" s="24" t="s">
        <v>5705</v>
      </c>
      <c r="C798" s="24" t="s">
        <v>5667</v>
      </c>
      <c r="D798" s="24" t="s">
        <v>5668</v>
      </c>
      <c r="E798" s="24" t="s">
        <v>5706</v>
      </c>
      <c r="F798" s="24" t="s">
        <v>2538</v>
      </c>
      <c r="G798" s="24" t="s">
        <v>2539</v>
      </c>
      <c r="H798" s="24" t="s">
        <v>2540</v>
      </c>
      <c r="I798" s="24" t="s">
        <v>2541</v>
      </c>
      <c r="J798" s="24" t="s">
        <v>2542</v>
      </c>
      <c r="K798" s="24" t="s">
        <v>2543</v>
      </c>
      <c r="L798" s="24" t="s">
        <v>2544</v>
      </c>
      <c r="M798" s="24" t="s">
        <v>2545</v>
      </c>
      <c r="N798" s="24" t="s">
        <v>1278</v>
      </c>
      <c r="O798" s="18">
        <v>0.47218252600968702</v>
      </c>
      <c r="P798" s="18">
        <v>2.1567592191242499</v>
      </c>
      <c r="Q798" s="18">
        <v>1.6387935465047001</v>
      </c>
    </row>
    <row r="799" spans="1:17" x14ac:dyDescent="0.35">
      <c r="A799" s="24" t="s">
        <v>1305</v>
      </c>
      <c r="B799" s="24" t="s">
        <v>5707</v>
      </c>
      <c r="C799" s="24" t="s">
        <v>5708</v>
      </c>
      <c r="D799" s="24" t="s">
        <v>5709</v>
      </c>
      <c r="E799" s="24" t="s">
        <v>5710</v>
      </c>
      <c r="F799" s="24" t="s">
        <v>5711</v>
      </c>
      <c r="G799" s="24" t="s">
        <v>5712</v>
      </c>
      <c r="H799" s="24" t="s">
        <v>5713</v>
      </c>
      <c r="I799" s="24" t="s">
        <v>5714</v>
      </c>
      <c r="J799" s="24" t="s">
        <v>5715</v>
      </c>
      <c r="K799" s="24" t="s">
        <v>5716</v>
      </c>
      <c r="L799" s="24" t="s">
        <v>5717</v>
      </c>
      <c r="M799" s="24" t="s">
        <v>5718</v>
      </c>
      <c r="N799" s="24" t="s">
        <v>1278</v>
      </c>
      <c r="O799" s="18">
        <v>0.55974176735497405</v>
      </c>
      <c r="P799" s="18" t="s">
        <v>12</v>
      </c>
      <c r="Q799" s="18">
        <v>-1.16660095688837</v>
      </c>
    </row>
    <row r="800" spans="1:17" x14ac:dyDescent="0.35">
      <c r="A800" s="24" t="s">
        <v>1303</v>
      </c>
      <c r="B800" s="24" t="s">
        <v>5719</v>
      </c>
      <c r="C800" s="24" t="s">
        <v>5667</v>
      </c>
      <c r="D800" s="24" t="s">
        <v>5668</v>
      </c>
      <c r="E800" s="24" t="s">
        <v>5706</v>
      </c>
      <c r="F800" s="24" t="s">
        <v>2538</v>
      </c>
      <c r="G800" s="24" t="s">
        <v>2539</v>
      </c>
      <c r="H800" s="24" t="s">
        <v>2540</v>
      </c>
      <c r="I800" s="24" t="s">
        <v>2541</v>
      </c>
      <c r="J800" s="24" t="s">
        <v>2542</v>
      </c>
      <c r="K800" s="24" t="s">
        <v>2543</v>
      </c>
      <c r="L800" s="24" t="s">
        <v>2544</v>
      </c>
      <c r="M800" s="24" t="s">
        <v>2545</v>
      </c>
      <c r="N800" s="24" t="s">
        <v>1278</v>
      </c>
      <c r="O800" s="18">
        <v>0.69818403845889698</v>
      </c>
      <c r="P800" s="18">
        <v>1.7701642448149399</v>
      </c>
      <c r="Q800" s="18">
        <v>1.0259619572349501</v>
      </c>
    </row>
    <row r="801" spans="1:17" x14ac:dyDescent="0.35">
      <c r="A801" s="24" t="s">
        <v>1301</v>
      </c>
      <c r="B801" s="24" t="s">
        <v>5720</v>
      </c>
      <c r="C801" s="24" t="s">
        <v>5652</v>
      </c>
      <c r="D801" s="24" t="s">
        <v>5653</v>
      </c>
      <c r="E801" s="24" t="s">
        <v>5721</v>
      </c>
      <c r="F801" s="24" t="s">
        <v>5655</v>
      </c>
      <c r="G801" s="24" t="s">
        <v>5656</v>
      </c>
      <c r="H801" s="24" t="s">
        <v>5657</v>
      </c>
      <c r="I801" s="24" t="s">
        <v>5658</v>
      </c>
      <c r="J801" s="24" t="s">
        <v>5659</v>
      </c>
      <c r="K801" s="24" t="s">
        <v>5660</v>
      </c>
      <c r="L801" s="24" t="s">
        <v>5661</v>
      </c>
      <c r="M801" s="24" t="s">
        <v>5662</v>
      </c>
      <c r="N801" s="24" t="s">
        <v>1278</v>
      </c>
      <c r="O801" s="18">
        <v>1.0082071002622901</v>
      </c>
      <c r="P801" s="18">
        <v>-1.1920284858960699</v>
      </c>
      <c r="Q801" s="18">
        <v>-2.2464733692751802</v>
      </c>
    </row>
    <row r="802" spans="1:17" x14ac:dyDescent="0.35">
      <c r="A802" s="24" t="s">
        <v>1296</v>
      </c>
      <c r="B802" s="24" t="s">
        <v>5722</v>
      </c>
      <c r="C802" s="24" t="s">
        <v>5723</v>
      </c>
      <c r="D802" s="24" t="s">
        <v>5724</v>
      </c>
      <c r="E802" s="24" t="s">
        <v>5725</v>
      </c>
      <c r="F802" s="24" t="s">
        <v>5726</v>
      </c>
      <c r="G802" s="24" t="s">
        <v>5727</v>
      </c>
      <c r="H802" s="24" t="s">
        <v>5728</v>
      </c>
      <c r="I802" s="24" t="s">
        <v>5729</v>
      </c>
      <c r="J802" s="24" t="s">
        <v>5730</v>
      </c>
      <c r="K802" s="24" t="s">
        <v>5731</v>
      </c>
      <c r="L802" s="24" t="s">
        <v>5732</v>
      </c>
      <c r="M802" s="24" t="s">
        <v>5733</v>
      </c>
      <c r="N802" s="24" t="s">
        <v>1278</v>
      </c>
      <c r="O802" s="18">
        <v>1.3366281301487299</v>
      </c>
      <c r="P802" s="18">
        <v>3.3281427254434699</v>
      </c>
      <c r="Q802" s="18">
        <v>1.94615121453693</v>
      </c>
    </row>
    <row r="803" spans="1:17" x14ac:dyDescent="0.35">
      <c r="A803" s="24" t="s">
        <v>1294</v>
      </c>
      <c r="B803" s="24" t="s">
        <v>5734</v>
      </c>
      <c r="C803" s="24" t="s">
        <v>5735</v>
      </c>
      <c r="D803" s="24" t="s">
        <v>5736</v>
      </c>
      <c r="E803" s="24" t="s">
        <v>5737</v>
      </c>
      <c r="F803" s="24" t="s">
        <v>5738</v>
      </c>
      <c r="G803" s="24" t="s">
        <v>5739</v>
      </c>
      <c r="H803" s="24" t="s">
        <v>5740</v>
      </c>
      <c r="I803" s="24" t="s">
        <v>5741</v>
      </c>
      <c r="J803" s="24" t="s">
        <v>5742</v>
      </c>
      <c r="K803" s="24" t="s">
        <v>5743</v>
      </c>
      <c r="L803" s="24" t="s">
        <v>5744</v>
      </c>
      <c r="M803" s="24" t="s">
        <v>5745</v>
      </c>
      <c r="N803" s="24" t="s">
        <v>1278</v>
      </c>
      <c r="O803" s="18">
        <v>1.54602993641368</v>
      </c>
      <c r="P803" s="18">
        <v>3.1233462407892798</v>
      </c>
      <c r="Q803" s="18">
        <v>1.5365593444674699</v>
      </c>
    </row>
    <row r="804" spans="1:17" x14ac:dyDescent="0.35">
      <c r="A804" s="24" t="s">
        <v>1285</v>
      </c>
      <c r="B804" s="24" t="s">
        <v>5746</v>
      </c>
      <c r="C804" s="24" t="s">
        <v>5747</v>
      </c>
      <c r="D804" s="24" t="s">
        <v>5748</v>
      </c>
      <c r="E804" s="24" t="s">
        <v>5749</v>
      </c>
      <c r="F804" s="24" t="s">
        <v>5750</v>
      </c>
      <c r="G804" s="24" t="s">
        <v>5751</v>
      </c>
      <c r="H804" s="24" t="s">
        <v>5752</v>
      </c>
      <c r="I804" s="24" t="s">
        <v>5753</v>
      </c>
      <c r="J804" s="24" t="s">
        <v>5754</v>
      </c>
      <c r="K804" s="24" t="s">
        <v>5755</v>
      </c>
      <c r="L804" s="24" t="s">
        <v>5756</v>
      </c>
      <c r="M804" s="24" t="s">
        <v>5757</v>
      </c>
      <c r="N804" s="24" t="s">
        <v>1278</v>
      </c>
      <c r="O804" s="18">
        <v>1.8041687156441899</v>
      </c>
      <c r="P804" s="18">
        <v>1.0717379001128799</v>
      </c>
      <c r="Q804" s="18" t="s">
        <v>12</v>
      </c>
    </row>
    <row r="805" spans="1:17" x14ac:dyDescent="0.35">
      <c r="A805" s="24" t="s">
        <v>1280</v>
      </c>
      <c r="B805" s="24" t="s">
        <v>5758</v>
      </c>
      <c r="C805" s="24" t="s">
        <v>5652</v>
      </c>
      <c r="D805" s="24" t="s">
        <v>5653</v>
      </c>
      <c r="E805" s="24" t="s">
        <v>5721</v>
      </c>
      <c r="F805" s="24" t="s">
        <v>5655</v>
      </c>
      <c r="G805" s="24" t="s">
        <v>5656</v>
      </c>
      <c r="H805" s="24" t="s">
        <v>5657</v>
      </c>
      <c r="I805" s="24" t="s">
        <v>5658</v>
      </c>
      <c r="J805" s="24" t="s">
        <v>5659</v>
      </c>
      <c r="K805" s="24" t="s">
        <v>5660</v>
      </c>
      <c r="L805" s="24" t="s">
        <v>5661</v>
      </c>
      <c r="M805" s="24" t="s">
        <v>5662</v>
      </c>
      <c r="N805" s="24" t="s">
        <v>1278</v>
      </c>
      <c r="O805" s="18">
        <v>1.93168315489303</v>
      </c>
      <c r="P805" s="18" t="s">
        <v>12</v>
      </c>
      <c r="Q805" s="18">
        <v>-2.6420978361894698</v>
      </c>
    </row>
    <row r="806" spans="1:17" x14ac:dyDescent="0.35">
      <c r="A806" s="24" t="s">
        <v>1274</v>
      </c>
      <c r="B806" s="24" t="s">
        <v>5759</v>
      </c>
      <c r="C806" s="24" t="s">
        <v>5760</v>
      </c>
      <c r="D806" s="24" t="s">
        <v>5761</v>
      </c>
      <c r="E806" s="24" t="s">
        <v>5762</v>
      </c>
      <c r="F806" s="24" t="s">
        <v>5494</v>
      </c>
      <c r="G806" s="24" t="s">
        <v>5495</v>
      </c>
      <c r="H806" s="24" t="s">
        <v>5496</v>
      </c>
      <c r="I806" s="24" t="s">
        <v>5497</v>
      </c>
      <c r="J806" s="24" t="s">
        <v>5498</v>
      </c>
      <c r="K806" s="24" t="s">
        <v>5499</v>
      </c>
      <c r="L806" s="24" t="s">
        <v>5500</v>
      </c>
      <c r="M806" s="24" t="s">
        <v>5501</v>
      </c>
      <c r="N806" s="24" t="s">
        <v>1278</v>
      </c>
      <c r="O806" s="18">
        <v>2.7606221726123001</v>
      </c>
      <c r="P806" s="18" t="s">
        <v>12</v>
      </c>
      <c r="Q806" s="18">
        <v>-1.4977966837422001</v>
      </c>
    </row>
    <row r="807" spans="1:17" x14ac:dyDescent="0.35">
      <c r="A807" s="24" t="s">
        <v>5763</v>
      </c>
      <c r="B807" s="24" t="s">
        <v>5764</v>
      </c>
      <c r="C807" s="24" t="s">
        <v>5765</v>
      </c>
      <c r="D807" s="24" t="s">
        <v>5766</v>
      </c>
      <c r="E807" s="24" t="s">
        <v>5767</v>
      </c>
      <c r="F807" s="24" t="s">
        <v>5768</v>
      </c>
      <c r="G807" s="24" t="s">
        <v>5769</v>
      </c>
      <c r="H807" s="24" t="s">
        <v>5770</v>
      </c>
      <c r="I807" s="24" t="s">
        <v>5771</v>
      </c>
      <c r="J807" s="24" t="s">
        <v>5772</v>
      </c>
      <c r="K807" s="24" t="s">
        <v>5773</v>
      </c>
      <c r="L807" s="24" t="s">
        <v>5774</v>
      </c>
      <c r="M807" s="24" t="s">
        <v>5775</v>
      </c>
      <c r="N807" s="24" t="s">
        <v>1278</v>
      </c>
      <c r="O807" s="18" t="s">
        <v>12</v>
      </c>
      <c r="P807" s="18" t="s">
        <v>12</v>
      </c>
      <c r="Q807" s="18" t="s">
        <v>12</v>
      </c>
    </row>
    <row r="808" spans="1:17" x14ac:dyDescent="0.35">
      <c r="A808" s="24" t="s">
        <v>5776</v>
      </c>
      <c r="B808" s="24" t="s">
        <v>5777</v>
      </c>
      <c r="C808" s="24" t="s">
        <v>5778</v>
      </c>
      <c r="D808" s="24" t="s">
        <v>5779</v>
      </c>
      <c r="E808" s="24" t="s">
        <v>5780</v>
      </c>
      <c r="F808" s="24" t="s">
        <v>5494</v>
      </c>
      <c r="G808" s="24" t="s">
        <v>5495</v>
      </c>
      <c r="H808" s="24" t="s">
        <v>5496</v>
      </c>
      <c r="I808" s="24" t="s">
        <v>5497</v>
      </c>
      <c r="J808" s="24" t="s">
        <v>5498</v>
      </c>
      <c r="K808" s="24" t="s">
        <v>5499</v>
      </c>
      <c r="L808" s="24" t="s">
        <v>5500</v>
      </c>
      <c r="M808" s="24" t="s">
        <v>5501</v>
      </c>
      <c r="N808" s="24" t="s">
        <v>1278</v>
      </c>
      <c r="O808" s="18" t="s">
        <v>12</v>
      </c>
      <c r="P808" s="18" t="s">
        <v>12</v>
      </c>
      <c r="Q808" s="18" t="s">
        <v>12</v>
      </c>
    </row>
    <row r="809" spans="1:17" x14ac:dyDescent="0.35">
      <c r="A809" s="24" t="s">
        <v>5781</v>
      </c>
      <c r="B809" s="24" t="s">
        <v>5782</v>
      </c>
      <c r="C809" s="24" t="s">
        <v>5778</v>
      </c>
      <c r="D809" s="24" t="s">
        <v>5779</v>
      </c>
      <c r="E809" s="24" t="s">
        <v>5780</v>
      </c>
      <c r="F809" s="24" t="s">
        <v>5494</v>
      </c>
      <c r="G809" s="24" t="s">
        <v>5495</v>
      </c>
      <c r="H809" s="24" t="s">
        <v>5496</v>
      </c>
      <c r="I809" s="24" t="s">
        <v>5497</v>
      </c>
      <c r="J809" s="24" t="s">
        <v>5498</v>
      </c>
      <c r="K809" s="24" t="s">
        <v>5499</v>
      </c>
      <c r="L809" s="24" t="s">
        <v>5500</v>
      </c>
      <c r="M809" s="24" t="s">
        <v>5501</v>
      </c>
      <c r="N809" s="24" t="s">
        <v>1278</v>
      </c>
      <c r="O809" s="18" t="s">
        <v>12</v>
      </c>
      <c r="P809" s="18" t="s">
        <v>12</v>
      </c>
      <c r="Q809" s="18" t="s">
        <v>12</v>
      </c>
    </row>
    <row r="810" spans="1:17" x14ac:dyDescent="0.35">
      <c r="A810" s="24" t="s">
        <v>1330</v>
      </c>
      <c r="B810" s="24" t="s">
        <v>5783</v>
      </c>
      <c r="C810" s="24" t="s">
        <v>5652</v>
      </c>
      <c r="D810" s="24" t="s">
        <v>5653</v>
      </c>
      <c r="E810" s="24" t="s">
        <v>5784</v>
      </c>
      <c r="F810" s="24" t="s">
        <v>5655</v>
      </c>
      <c r="G810" s="24" t="s">
        <v>5656</v>
      </c>
      <c r="H810" s="24" t="s">
        <v>5657</v>
      </c>
      <c r="I810" s="24" t="s">
        <v>5658</v>
      </c>
      <c r="J810" s="24" t="s">
        <v>5659</v>
      </c>
      <c r="K810" s="24" t="s">
        <v>5660</v>
      </c>
      <c r="L810" s="24" t="s">
        <v>5661</v>
      </c>
      <c r="M810" s="24" t="s">
        <v>5662</v>
      </c>
      <c r="N810" s="24" t="s">
        <v>1278</v>
      </c>
      <c r="O810" s="18" t="s">
        <v>12</v>
      </c>
      <c r="P810" s="18">
        <v>6.16906364585566</v>
      </c>
      <c r="Q810" s="18">
        <v>6.1648740296246096</v>
      </c>
    </row>
    <row r="811" spans="1:17" x14ac:dyDescent="0.35">
      <c r="A811" s="24" t="s">
        <v>5785</v>
      </c>
      <c r="B811" s="24" t="s">
        <v>5786</v>
      </c>
      <c r="C811" s="24" t="s">
        <v>5787</v>
      </c>
      <c r="D811" s="24" t="s">
        <v>5788</v>
      </c>
      <c r="E811" s="24" t="s">
        <v>5789</v>
      </c>
      <c r="F811" s="24" t="s">
        <v>5686</v>
      </c>
      <c r="G811" s="24" t="s">
        <v>5687</v>
      </c>
      <c r="H811" s="24" t="s">
        <v>5790</v>
      </c>
      <c r="I811" s="24" t="s">
        <v>5791</v>
      </c>
      <c r="J811" s="24" t="s">
        <v>5792</v>
      </c>
      <c r="K811" s="24"/>
      <c r="L811" s="24" t="s">
        <v>5793</v>
      </c>
      <c r="M811" s="24" t="s">
        <v>5794</v>
      </c>
      <c r="N811" s="24" t="s">
        <v>1278</v>
      </c>
      <c r="O811" s="18" t="s">
        <v>12</v>
      </c>
      <c r="P811" s="18" t="s">
        <v>12</v>
      </c>
      <c r="Q811" s="18" t="s">
        <v>12</v>
      </c>
    </row>
    <row r="812" spans="1:17" x14ac:dyDescent="0.35">
      <c r="A812" s="24" t="s">
        <v>1356</v>
      </c>
      <c r="B812" s="24" t="s">
        <v>5795</v>
      </c>
      <c r="C812" s="24" t="s">
        <v>5652</v>
      </c>
      <c r="D812" s="24" t="s">
        <v>5653</v>
      </c>
      <c r="E812" s="24" t="s">
        <v>5796</v>
      </c>
      <c r="F812" s="24" t="s">
        <v>5655</v>
      </c>
      <c r="G812" s="24" t="s">
        <v>5656</v>
      </c>
      <c r="H812" s="24" t="s">
        <v>5657</v>
      </c>
      <c r="I812" s="24" t="s">
        <v>5658</v>
      </c>
      <c r="J812" s="24" t="s">
        <v>5659</v>
      </c>
      <c r="K812" s="24" t="s">
        <v>5660</v>
      </c>
      <c r="L812" s="24" t="s">
        <v>5661</v>
      </c>
      <c r="M812" s="24" t="s">
        <v>5662</v>
      </c>
      <c r="N812" s="24" t="s">
        <v>1278</v>
      </c>
      <c r="O812" s="18" t="s">
        <v>12</v>
      </c>
      <c r="P812" s="18" t="s">
        <v>12</v>
      </c>
      <c r="Q812" s="18">
        <v>-1.8452931469091101</v>
      </c>
    </row>
    <row r="813" spans="1:17" x14ac:dyDescent="0.35">
      <c r="A813" s="24" t="s">
        <v>1332</v>
      </c>
      <c r="B813" s="24" t="s">
        <v>5797</v>
      </c>
      <c r="C813" s="24" t="s">
        <v>5798</v>
      </c>
      <c r="D813" s="24" t="s">
        <v>5799</v>
      </c>
      <c r="E813" s="24" t="s">
        <v>5800</v>
      </c>
      <c r="F813" s="24" t="s">
        <v>5768</v>
      </c>
      <c r="G813" s="24" t="s">
        <v>5769</v>
      </c>
      <c r="H813" s="24" t="s">
        <v>5801</v>
      </c>
      <c r="I813" s="24" t="s">
        <v>5802</v>
      </c>
      <c r="J813" s="24" t="s">
        <v>5803</v>
      </c>
      <c r="K813" s="24" t="s">
        <v>5804</v>
      </c>
      <c r="L813" s="24" t="s">
        <v>5805</v>
      </c>
      <c r="M813" s="24" t="s">
        <v>5806</v>
      </c>
      <c r="N813" s="24" t="s">
        <v>1278</v>
      </c>
      <c r="O813" s="18" t="s">
        <v>12</v>
      </c>
      <c r="P813" s="18">
        <v>3.4805155552381901</v>
      </c>
      <c r="Q813" s="18">
        <v>2.52785878918854</v>
      </c>
    </row>
    <row r="814" spans="1:17" x14ac:dyDescent="0.35">
      <c r="A814" s="24" t="s">
        <v>1342</v>
      </c>
      <c r="B814" s="24" t="s">
        <v>5807</v>
      </c>
      <c r="C814" s="24" t="s">
        <v>5667</v>
      </c>
      <c r="D814" s="24" t="s">
        <v>5668</v>
      </c>
      <c r="E814" s="24" t="s">
        <v>5808</v>
      </c>
      <c r="F814" s="24" t="s">
        <v>2538</v>
      </c>
      <c r="G814" s="24" t="s">
        <v>2539</v>
      </c>
      <c r="H814" s="24" t="s">
        <v>2540</v>
      </c>
      <c r="I814" s="24" t="s">
        <v>2541</v>
      </c>
      <c r="J814" s="24" t="s">
        <v>2542</v>
      </c>
      <c r="K814" s="24" t="s">
        <v>2543</v>
      </c>
      <c r="L814" s="24" t="s">
        <v>2544</v>
      </c>
      <c r="M814" s="24" t="s">
        <v>2545</v>
      </c>
      <c r="N814" s="24" t="s">
        <v>1278</v>
      </c>
      <c r="O814" s="18" t="s">
        <v>12</v>
      </c>
      <c r="P814" s="18">
        <v>2.0815756658291602</v>
      </c>
      <c r="Q814" s="18">
        <v>2.7394751887995601</v>
      </c>
    </row>
    <row r="815" spans="1:17" x14ac:dyDescent="0.35">
      <c r="A815" s="24" t="s">
        <v>1349</v>
      </c>
      <c r="B815" s="24" t="s">
        <v>5809</v>
      </c>
      <c r="C815" s="24" t="s">
        <v>5747</v>
      </c>
      <c r="D815" s="24" t="s">
        <v>5748</v>
      </c>
      <c r="E815" s="24" t="s">
        <v>5810</v>
      </c>
      <c r="F815" s="24" t="s">
        <v>5811</v>
      </c>
      <c r="G815" s="24" t="s">
        <v>5812</v>
      </c>
      <c r="H815" s="24" t="s">
        <v>5813</v>
      </c>
      <c r="I815" s="24" t="s">
        <v>5814</v>
      </c>
      <c r="J815" s="24" t="s">
        <v>5815</v>
      </c>
      <c r="K815" s="24" t="s">
        <v>5816</v>
      </c>
      <c r="L815" s="24" t="s">
        <v>5817</v>
      </c>
      <c r="M815" s="24" t="s">
        <v>5818</v>
      </c>
      <c r="N815" s="24" t="s">
        <v>1278</v>
      </c>
      <c r="O815" s="18" t="s">
        <v>12</v>
      </c>
      <c r="P815" s="18">
        <v>-2.1655389460385499</v>
      </c>
      <c r="Q815" s="18">
        <v>-2.0695308338610001</v>
      </c>
    </row>
    <row r="816" spans="1:17" x14ac:dyDescent="0.35">
      <c r="A816" s="24" t="s">
        <v>5819</v>
      </c>
      <c r="B816" s="24" t="s">
        <v>5820</v>
      </c>
      <c r="C816" s="24" t="s">
        <v>5778</v>
      </c>
      <c r="D816" s="24" t="s">
        <v>5779</v>
      </c>
      <c r="E816" s="24" t="s">
        <v>5780</v>
      </c>
      <c r="F816" s="24" t="s">
        <v>5494</v>
      </c>
      <c r="G816" s="24" t="s">
        <v>5495</v>
      </c>
      <c r="H816" s="24" t="s">
        <v>5496</v>
      </c>
      <c r="I816" s="24" t="s">
        <v>5497</v>
      </c>
      <c r="J816" s="24" t="s">
        <v>5498</v>
      </c>
      <c r="K816" s="24" t="s">
        <v>5499</v>
      </c>
      <c r="L816" s="24" t="s">
        <v>5500</v>
      </c>
      <c r="M816" s="24" t="s">
        <v>5501</v>
      </c>
      <c r="N816" s="24" t="s">
        <v>1278</v>
      </c>
      <c r="O816" s="18" t="s">
        <v>12</v>
      </c>
      <c r="P816" s="18" t="s">
        <v>12</v>
      </c>
      <c r="Q816" s="18" t="s">
        <v>12</v>
      </c>
    </row>
    <row r="817" spans="1:17" x14ac:dyDescent="0.35">
      <c r="A817" s="24" t="s">
        <v>5821</v>
      </c>
      <c r="B817" s="24" t="s">
        <v>5822</v>
      </c>
      <c r="C817" s="24" t="s">
        <v>5723</v>
      </c>
      <c r="D817" s="24" t="s">
        <v>5724</v>
      </c>
      <c r="E817" s="24" t="s">
        <v>5823</v>
      </c>
      <c r="F817" s="24" t="s">
        <v>5726</v>
      </c>
      <c r="G817" s="24" t="s">
        <v>5727</v>
      </c>
      <c r="H817" s="24" t="s">
        <v>5728</v>
      </c>
      <c r="I817" s="24" t="s">
        <v>5729</v>
      </c>
      <c r="J817" s="24" t="s">
        <v>5730</v>
      </c>
      <c r="K817" s="24" t="s">
        <v>5731</v>
      </c>
      <c r="L817" s="24" t="s">
        <v>5732</v>
      </c>
      <c r="M817" s="24" t="s">
        <v>5733</v>
      </c>
      <c r="N817" s="24" t="s">
        <v>1278</v>
      </c>
      <c r="O817" s="18" t="s">
        <v>12</v>
      </c>
      <c r="P817" s="18" t="s">
        <v>12</v>
      </c>
      <c r="Q817" s="18" t="s">
        <v>12</v>
      </c>
    </row>
    <row r="818" spans="1:17" x14ac:dyDescent="0.35">
      <c r="A818" s="24" t="s">
        <v>5824</v>
      </c>
      <c r="B818" s="24" t="s">
        <v>5825</v>
      </c>
      <c r="C818" s="24" t="s">
        <v>5652</v>
      </c>
      <c r="D818" s="24" t="s">
        <v>5653</v>
      </c>
      <c r="E818" s="24" t="s">
        <v>5665</v>
      </c>
      <c r="F818" s="24" t="s">
        <v>5655</v>
      </c>
      <c r="G818" s="24" t="s">
        <v>5656</v>
      </c>
      <c r="H818" s="24" t="s">
        <v>5657</v>
      </c>
      <c r="I818" s="24" t="s">
        <v>5658</v>
      </c>
      <c r="J818" s="24" t="s">
        <v>5659</v>
      </c>
      <c r="K818" s="24" t="s">
        <v>5660</v>
      </c>
      <c r="L818" s="24" t="s">
        <v>5661</v>
      </c>
      <c r="M818" s="24" t="s">
        <v>5662</v>
      </c>
      <c r="N818" s="24" t="s">
        <v>1278</v>
      </c>
      <c r="O818" s="18" t="s">
        <v>12</v>
      </c>
      <c r="P818" s="18" t="s">
        <v>12</v>
      </c>
      <c r="Q818" s="18" t="s">
        <v>12</v>
      </c>
    </row>
    <row r="819" spans="1:17" x14ac:dyDescent="0.35">
      <c r="A819" s="24" t="s">
        <v>5826</v>
      </c>
      <c r="B819" s="24" t="s">
        <v>5827</v>
      </c>
      <c r="C819" s="24" t="s">
        <v>3844</v>
      </c>
      <c r="D819" s="24" t="s">
        <v>3845</v>
      </c>
      <c r="E819" s="24" t="s">
        <v>3930</v>
      </c>
      <c r="F819" s="24" t="s">
        <v>3847</v>
      </c>
      <c r="G819" s="24" t="s">
        <v>3848</v>
      </c>
      <c r="H819" s="24" t="s">
        <v>3849</v>
      </c>
      <c r="I819" s="24" t="s">
        <v>3850</v>
      </c>
      <c r="J819" s="24" t="s">
        <v>3851</v>
      </c>
      <c r="K819" s="24" t="s">
        <v>3852</v>
      </c>
      <c r="L819" s="24" t="s">
        <v>3853</v>
      </c>
      <c r="M819" s="24" t="s">
        <v>3854</v>
      </c>
      <c r="N819" s="24" t="s">
        <v>1278</v>
      </c>
      <c r="O819" s="18" t="s">
        <v>12</v>
      </c>
      <c r="P819" s="18" t="s">
        <v>12</v>
      </c>
      <c r="Q819" s="18" t="s">
        <v>12</v>
      </c>
    </row>
    <row r="820" spans="1:17" x14ac:dyDescent="0.35">
      <c r="A820" s="24" t="s">
        <v>1347</v>
      </c>
      <c r="B820" s="24" t="s">
        <v>5828</v>
      </c>
      <c r="C820" s="24" t="s">
        <v>5829</v>
      </c>
      <c r="D820" s="24" t="s">
        <v>5830</v>
      </c>
      <c r="E820" s="24" t="s">
        <v>5831</v>
      </c>
      <c r="F820" s="24" t="s">
        <v>5686</v>
      </c>
      <c r="G820" s="24" t="s">
        <v>5687</v>
      </c>
      <c r="H820" s="24" t="s">
        <v>5832</v>
      </c>
      <c r="I820" s="24" t="s">
        <v>5833</v>
      </c>
      <c r="J820" s="24" t="s">
        <v>5834</v>
      </c>
      <c r="K820" s="24"/>
      <c r="L820" s="24" t="s">
        <v>5835</v>
      </c>
      <c r="M820" s="24" t="s">
        <v>5836</v>
      </c>
      <c r="N820" s="24" t="s">
        <v>1278</v>
      </c>
      <c r="O820" s="18" t="s">
        <v>12</v>
      </c>
      <c r="P820" s="18">
        <v>0.50218305819029396</v>
      </c>
      <c r="Q820" s="18">
        <v>0.50685473708586004</v>
      </c>
    </row>
    <row r="821" spans="1:17" x14ac:dyDescent="0.35">
      <c r="A821" s="24" t="s">
        <v>1344</v>
      </c>
      <c r="B821" s="24" t="s">
        <v>5837</v>
      </c>
      <c r="C821" s="24" t="s">
        <v>5652</v>
      </c>
      <c r="D821" s="24" t="s">
        <v>5653</v>
      </c>
      <c r="E821" s="24" t="s">
        <v>5838</v>
      </c>
      <c r="F821" s="24" t="s">
        <v>5655</v>
      </c>
      <c r="G821" s="24" t="s">
        <v>5656</v>
      </c>
      <c r="H821" s="24" t="s">
        <v>5657</v>
      </c>
      <c r="I821" s="24" t="s">
        <v>5658</v>
      </c>
      <c r="J821" s="24" t="s">
        <v>5659</v>
      </c>
      <c r="K821" s="24" t="s">
        <v>5660</v>
      </c>
      <c r="L821" s="24" t="s">
        <v>5661</v>
      </c>
      <c r="M821" s="24" t="s">
        <v>5662</v>
      </c>
      <c r="N821" s="24" t="s">
        <v>1278</v>
      </c>
      <c r="O821" s="18" t="s">
        <v>12</v>
      </c>
      <c r="P821" s="18">
        <v>1.9105200019122499</v>
      </c>
      <c r="Q821" s="18">
        <v>3.3824189900615602</v>
      </c>
    </row>
    <row r="822" spans="1:17" x14ac:dyDescent="0.35">
      <c r="A822" s="24" t="s">
        <v>1351</v>
      </c>
      <c r="B822" s="24" t="s">
        <v>5839</v>
      </c>
      <c r="C822" s="24" t="s">
        <v>5747</v>
      </c>
      <c r="D822" s="24" t="s">
        <v>5748</v>
      </c>
      <c r="E822" s="24" t="s">
        <v>5810</v>
      </c>
      <c r="F822" s="24" t="s">
        <v>5811</v>
      </c>
      <c r="G822" s="24" t="s">
        <v>5812</v>
      </c>
      <c r="H822" s="24" t="s">
        <v>5813</v>
      </c>
      <c r="I822" s="24" t="s">
        <v>5814</v>
      </c>
      <c r="J822" s="24" t="s">
        <v>5815</v>
      </c>
      <c r="K822" s="24" t="s">
        <v>5816</v>
      </c>
      <c r="L822" s="24" t="s">
        <v>5817</v>
      </c>
      <c r="M822" s="24" t="s">
        <v>5818</v>
      </c>
      <c r="N822" s="24" t="s">
        <v>1278</v>
      </c>
      <c r="O822" s="18" t="s">
        <v>12</v>
      </c>
      <c r="P822" s="18">
        <v>-1.8837582060501099</v>
      </c>
      <c r="Q822" s="18" t="s">
        <v>12</v>
      </c>
    </row>
    <row r="823" spans="1:17" x14ac:dyDescent="0.35">
      <c r="A823" s="24" t="s">
        <v>1336</v>
      </c>
      <c r="B823" s="24" t="s">
        <v>5840</v>
      </c>
      <c r="C823" s="24" t="s">
        <v>5841</v>
      </c>
      <c r="D823" s="24" t="s">
        <v>5842</v>
      </c>
      <c r="E823" s="24" t="s">
        <v>5843</v>
      </c>
      <c r="F823" s="24" t="s">
        <v>5844</v>
      </c>
      <c r="G823" s="24" t="s">
        <v>5845</v>
      </c>
      <c r="H823" s="24" t="s">
        <v>5846</v>
      </c>
      <c r="I823" s="24" t="s">
        <v>5847</v>
      </c>
      <c r="J823" s="24" t="s">
        <v>5848</v>
      </c>
      <c r="K823" s="24" t="s">
        <v>5849</v>
      </c>
      <c r="L823" s="24" t="s">
        <v>5850</v>
      </c>
      <c r="M823" s="24" t="s">
        <v>5849</v>
      </c>
      <c r="N823" s="24" t="s">
        <v>1278</v>
      </c>
      <c r="O823" s="18" t="s">
        <v>12</v>
      </c>
      <c r="P823" s="18">
        <v>2.2768330622363702</v>
      </c>
      <c r="Q823" s="18">
        <v>2.6162979352259099</v>
      </c>
    </row>
    <row r="824" spans="1:17" x14ac:dyDescent="0.35">
      <c r="A824" s="24" t="s">
        <v>1352</v>
      </c>
      <c r="B824" s="24" t="s">
        <v>5851</v>
      </c>
      <c r="C824" s="24" t="s">
        <v>5852</v>
      </c>
      <c r="D824" s="24" t="s">
        <v>5853</v>
      </c>
      <c r="E824" s="24" t="s">
        <v>5854</v>
      </c>
      <c r="F824" s="24" t="s">
        <v>4719</v>
      </c>
      <c r="G824" s="24" t="s">
        <v>4720</v>
      </c>
      <c r="H824" s="24" t="s">
        <v>5572</v>
      </c>
      <c r="I824" s="24" t="s">
        <v>5573</v>
      </c>
      <c r="J824" s="24" t="s">
        <v>5574</v>
      </c>
      <c r="K824" s="24" t="s">
        <v>5575</v>
      </c>
      <c r="L824" s="24" t="s">
        <v>5576</v>
      </c>
      <c r="M824" s="24" t="s">
        <v>5577</v>
      </c>
      <c r="N824" s="24" t="s">
        <v>1278</v>
      </c>
      <c r="O824" s="18" t="s">
        <v>12</v>
      </c>
      <c r="P824" s="18">
        <v>-1.3750662993130001</v>
      </c>
      <c r="Q824" s="18">
        <v>-1.3419305408422799</v>
      </c>
    </row>
    <row r="825" spans="1:17" x14ac:dyDescent="0.35">
      <c r="A825" s="24" t="s">
        <v>1346</v>
      </c>
      <c r="B825" s="24" t="s">
        <v>5855</v>
      </c>
      <c r="C825" s="24" t="s">
        <v>5856</v>
      </c>
      <c r="D825" s="24" t="s">
        <v>5857</v>
      </c>
      <c r="E825" s="24" t="s">
        <v>5858</v>
      </c>
      <c r="F825" s="24" t="s">
        <v>5859</v>
      </c>
      <c r="G825" s="24" t="s">
        <v>5860</v>
      </c>
      <c r="H825" s="24" t="s">
        <v>5861</v>
      </c>
      <c r="I825" s="24" t="s">
        <v>5862</v>
      </c>
      <c r="J825" s="24" t="s">
        <v>5863</v>
      </c>
      <c r="K825" s="24" t="s">
        <v>5864</v>
      </c>
      <c r="L825" s="24" t="s">
        <v>5865</v>
      </c>
      <c r="M825" s="24" t="s">
        <v>5866</v>
      </c>
      <c r="N825" s="24" t="s">
        <v>1278</v>
      </c>
      <c r="O825" s="18" t="s">
        <v>12</v>
      </c>
      <c r="P825" s="18">
        <v>0.64719595155981502</v>
      </c>
      <c r="Q825" s="18">
        <v>0.63642250526266098</v>
      </c>
    </row>
    <row r="826" spans="1:17" x14ac:dyDescent="0.35">
      <c r="A826" s="24" t="s">
        <v>5867</v>
      </c>
      <c r="B826" s="24" t="s">
        <v>5868</v>
      </c>
      <c r="C826" s="24" t="s">
        <v>5869</v>
      </c>
      <c r="D826" s="24" t="s">
        <v>5870</v>
      </c>
      <c r="E826" s="24" t="s">
        <v>5871</v>
      </c>
      <c r="F826" s="24" t="s">
        <v>5872</v>
      </c>
      <c r="G826" s="24" t="s">
        <v>5873</v>
      </c>
      <c r="H826" s="24" t="s">
        <v>5874</v>
      </c>
      <c r="I826" s="24" t="s">
        <v>5875</v>
      </c>
      <c r="J826" s="24" t="s">
        <v>5876</v>
      </c>
      <c r="K826" s="24" t="s">
        <v>5877</v>
      </c>
      <c r="L826" s="24" t="s">
        <v>5878</v>
      </c>
      <c r="M826" s="24" t="s">
        <v>5879</v>
      </c>
      <c r="N826" s="24" t="s">
        <v>1278</v>
      </c>
      <c r="O826" s="18" t="s">
        <v>12</v>
      </c>
      <c r="P826" s="18" t="s">
        <v>12</v>
      </c>
      <c r="Q826" s="18" t="s">
        <v>12</v>
      </c>
    </row>
  </sheetData>
  <mergeCells count="3">
    <mergeCell ref="A3:M3"/>
    <mergeCell ref="A4:E4"/>
    <mergeCell ref="A5:F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6945-B692-4BFE-B29A-0A17993144DC}">
  <dimension ref="A1:S68"/>
  <sheetViews>
    <sheetView workbookViewId="0">
      <selection activeCell="A2" sqref="A2:XFD2"/>
    </sheetView>
  </sheetViews>
  <sheetFormatPr defaultRowHeight="14.5" x14ac:dyDescent="0.35"/>
  <cols>
    <col min="1" max="1" width="27.81640625" customWidth="1"/>
  </cols>
  <sheetData>
    <row r="1" spans="1:19" s="21" customFormat="1" ht="14" x14ac:dyDescent="0.3">
      <c r="A1" s="20" t="s">
        <v>219</v>
      </c>
      <c r="B1" s="20"/>
      <c r="C1" s="20"/>
      <c r="D1" s="20"/>
      <c r="E1" s="20"/>
      <c r="F1" s="20"/>
    </row>
    <row r="2" spans="1:19" s="47" customFormat="1" ht="15.5" x14ac:dyDescent="0.3">
      <c r="A2" s="48" t="s">
        <v>6462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3" spans="1:19" x14ac:dyDescent="0.35">
      <c r="A3" s="29" t="s">
        <v>2429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1:19" s="14" customFormat="1" ht="14" x14ac:dyDescent="0.3">
      <c r="A4" s="29" t="s">
        <v>2426</v>
      </c>
      <c r="B4" s="29"/>
      <c r="C4" s="29"/>
      <c r="D4" s="29"/>
      <c r="E4" s="29"/>
    </row>
    <row r="5" spans="1:19" s="19" customFormat="1" ht="14" x14ac:dyDescent="0.3">
      <c r="A5" s="29" t="s">
        <v>2427</v>
      </c>
      <c r="B5" s="29"/>
      <c r="C5" s="29"/>
      <c r="D5" s="29"/>
      <c r="E5" s="29"/>
      <c r="F5" s="29"/>
    </row>
    <row r="6" spans="1:19" s="21" customFormat="1" ht="14" x14ac:dyDescent="0.3">
      <c r="A6" s="21" t="s">
        <v>220</v>
      </c>
      <c r="F6" s="29"/>
      <c r="G6" s="29"/>
      <c r="H6" s="29"/>
      <c r="I6" s="29"/>
      <c r="J6" s="29"/>
    </row>
    <row r="8" spans="1:19" s="15" customFormat="1" ht="15" x14ac:dyDescent="0.3">
      <c r="A8" s="27" t="s">
        <v>6044</v>
      </c>
      <c r="B8" s="27"/>
      <c r="C8" s="27"/>
      <c r="D8" s="27"/>
      <c r="E8" s="27"/>
      <c r="F8" s="27"/>
    </row>
    <row r="9" spans="1:19" s="28" customFormat="1" x14ac:dyDescent="0.35">
      <c r="A9" s="28" t="s">
        <v>5881</v>
      </c>
      <c r="B9" s="28" t="s">
        <v>5882</v>
      </c>
    </row>
    <row r="10" spans="1:19" x14ac:dyDescent="0.35">
      <c r="A10" t="s">
        <v>5883</v>
      </c>
      <c r="B10">
        <v>1187</v>
      </c>
    </row>
    <row r="11" spans="1:19" x14ac:dyDescent="0.35">
      <c r="A11" t="s">
        <v>5884</v>
      </c>
      <c r="B11">
        <v>917</v>
      </c>
    </row>
    <row r="12" spans="1:19" x14ac:dyDescent="0.35">
      <c r="A12" t="s">
        <v>5885</v>
      </c>
      <c r="B12">
        <v>824</v>
      </c>
    </row>
    <row r="13" spans="1:19" x14ac:dyDescent="0.35">
      <c r="A13" t="s">
        <v>5886</v>
      </c>
      <c r="B13">
        <v>701</v>
      </c>
    </row>
    <row r="14" spans="1:19" x14ac:dyDescent="0.35">
      <c r="A14" t="s">
        <v>5887</v>
      </c>
      <c r="B14">
        <v>657</v>
      </c>
    </row>
    <row r="15" spans="1:19" x14ac:dyDescent="0.35">
      <c r="A15" t="s">
        <v>5888</v>
      </c>
      <c r="B15">
        <v>597</v>
      </c>
    </row>
    <row r="16" spans="1:19" x14ac:dyDescent="0.35">
      <c r="A16" t="s">
        <v>5889</v>
      </c>
      <c r="B16">
        <v>493</v>
      </c>
    </row>
    <row r="17" spans="1:2" x14ac:dyDescent="0.35">
      <c r="A17" t="s">
        <v>5890</v>
      </c>
      <c r="B17">
        <v>488</v>
      </c>
    </row>
    <row r="18" spans="1:2" x14ac:dyDescent="0.35">
      <c r="A18" t="s">
        <v>5891</v>
      </c>
      <c r="B18">
        <v>466</v>
      </c>
    </row>
    <row r="19" spans="1:2" x14ac:dyDescent="0.35">
      <c r="A19" t="s">
        <v>5892</v>
      </c>
      <c r="B19">
        <v>447</v>
      </c>
    </row>
    <row r="20" spans="1:2" x14ac:dyDescent="0.35">
      <c r="A20" t="s">
        <v>5893</v>
      </c>
      <c r="B20">
        <v>446</v>
      </c>
    </row>
    <row r="21" spans="1:2" x14ac:dyDescent="0.35">
      <c r="A21" t="s">
        <v>5894</v>
      </c>
      <c r="B21">
        <v>418</v>
      </c>
    </row>
    <row r="22" spans="1:2" x14ac:dyDescent="0.35">
      <c r="A22" t="s">
        <v>5895</v>
      </c>
      <c r="B22">
        <v>350</v>
      </c>
    </row>
    <row r="23" spans="1:2" x14ac:dyDescent="0.35">
      <c r="A23" t="s">
        <v>5896</v>
      </c>
      <c r="B23">
        <v>341</v>
      </c>
    </row>
    <row r="24" spans="1:2" x14ac:dyDescent="0.35">
      <c r="A24" t="s">
        <v>5897</v>
      </c>
      <c r="B24">
        <v>315</v>
      </c>
    </row>
    <row r="25" spans="1:2" x14ac:dyDescent="0.35">
      <c r="A25" t="s">
        <v>5898</v>
      </c>
      <c r="B25">
        <v>223</v>
      </c>
    </row>
    <row r="26" spans="1:2" x14ac:dyDescent="0.35">
      <c r="A26" t="s">
        <v>5899</v>
      </c>
      <c r="B26">
        <v>218</v>
      </c>
    </row>
    <row r="27" spans="1:2" x14ac:dyDescent="0.35">
      <c r="A27" t="s">
        <v>5900</v>
      </c>
      <c r="B27">
        <v>215</v>
      </c>
    </row>
    <row r="28" spans="1:2" x14ac:dyDescent="0.35">
      <c r="A28" t="s">
        <v>5901</v>
      </c>
      <c r="B28">
        <v>204</v>
      </c>
    </row>
    <row r="29" spans="1:2" x14ac:dyDescent="0.35">
      <c r="A29" t="s">
        <v>5902</v>
      </c>
      <c r="B29">
        <v>201</v>
      </c>
    </row>
    <row r="30" spans="1:2" x14ac:dyDescent="0.35">
      <c r="A30" t="s">
        <v>5903</v>
      </c>
      <c r="B30">
        <v>192</v>
      </c>
    </row>
    <row r="31" spans="1:2" x14ac:dyDescent="0.35">
      <c r="A31" t="s">
        <v>5904</v>
      </c>
      <c r="B31">
        <v>181</v>
      </c>
    </row>
    <row r="32" spans="1:2" x14ac:dyDescent="0.35">
      <c r="A32" t="s">
        <v>5905</v>
      </c>
      <c r="B32">
        <v>178</v>
      </c>
    </row>
    <row r="33" spans="1:2" x14ac:dyDescent="0.35">
      <c r="A33" t="s">
        <v>5906</v>
      </c>
      <c r="B33">
        <v>134</v>
      </c>
    </row>
    <row r="34" spans="1:2" x14ac:dyDescent="0.35">
      <c r="A34" t="s">
        <v>5907</v>
      </c>
      <c r="B34">
        <v>133</v>
      </c>
    </row>
    <row r="35" spans="1:2" x14ac:dyDescent="0.35">
      <c r="A35" t="s">
        <v>5908</v>
      </c>
      <c r="B35">
        <v>132</v>
      </c>
    </row>
    <row r="36" spans="1:2" x14ac:dyDescent="0.35">
      <c r="A36" t="s">
        <v>5909</v>
      </c>
      <c r="B36">
        <v>129</v>
      </c>
    </row>
    <row r="37" spans="1:2" x14ac:dyDescent="0.35">
      <c r="A37" t="s">
        <v>5910</v>
      </c>
      <c r="B37">
        <v>124</v>
      </c>
    </row>
    <row r="38" spans="1:2" x14ac:dyDescent="0.35">
      <c r="A38" t="s">
        <v>5911</v>
      </c>
      <c r="B38">
        <v>120</v>
      </c>
    </row>
    <row r="39" spans="1:2" x14ac:dyDescent="0.35">
      <c r="A39" t="s">
        <v>5912</v>
      </c>
      <c r="B39">
        <v>118</v>
      </c>
    </row>
    <row r="40" spans="1:2" x14ac:dyDescent="0.35">
      <c r="A40" t="s">
        <v>5913</v>
      </c>
      <c r="B40">
        <v>118</v>
      </c>
    </row>
    <row r="41" spans="1:2" x14ac:dyDescent="0.35">
      <c r="A41" t="s">
        <v>5914</v>
      </c>
      <c r="B41">
        <v>111</v>
      </c>
    </row>
    <row r="42" spans="1:2" x14ac:dyDescent="0.35">
      <c r="A42" t="s">
        <v>5915</v>
      </c>
      <c r="B42">
        <v>110</v>
      </c>
    </row>
    <row r="43" spans="1:2" x14ac:dyDescent="0.35">
      <c r="A43" t="s">
        <v>5916</v>
      </c>
      <c r="B43">
        <v>108</v>
      </c>
    </row>
    <row r="44" spans="1:2" x14ac:dyDescent="0.35">
      <c r="A44" t="s">
        <v>5917</v>
      </c>
      <c r="B44">
        <v>88</v>
      </c>
    </row>
    <row r="45" spans="1:2" x14ac:dyDescent="0.35">
      <c r="A45" t="s">
        <v>5918</v>
      </c>
      <c r="B45">
        <v>76</v>
      </c>
    </row>
    <row r="46" spans="1:2" x14ac:dyDescent="0.35">
      <c r="A46" t="s">
        <v>5919</v>
      </c>
      <c r="B46">
        <v>70</v>
      </c>
    </row>
    <row r="47" spans="1:2" x14ac:dyDescent="0.35">
      <c r="A47" t="s">
        <v>5920</v>
      </c>
      <c r="B47">
        <v>69</v>
      </c>
    </row>
    <row r="48" spans="1:2" x14ac:dyDescent="0.35">
      <c r="A48" t="s">
        <v>5921</v>
      </c>
      <c r="B48">
        <v>67</v>
      </c>
    </row>
    <row r="49" spans="1:2" x14ac:dyDescent="0.35">
      <c r="A49" t="s">
        <v>2306</v>
      </c>
      <c r="B49">
        <v>66</v>
      </c>
    </row>
    <row r="50" spans="1:2" x14ac:dyDescent="0.35">
      <c r="A50" t="s">
        <v>5922</v>
      </c>
      <c r="B50">
        <v>65</v>
      </c>
    </row>
    <row r="51" spans="1:2" x14ac:dyDescent="0.35">
      <c r="A51" t="s">
        <v>5923</v>
      </c>
      <c r="B51">
        <v>65</v>
      </c>
    </row>
    <row r="52" spans="1:2" x14ac:dyDescent="0.35">
      <c r="A52" t="s">
        <v>5924</v>
      </c>
      <c r="B52">
        <v>49</v>
      </c>
    </row>
    <row r="53" spans="1:2" x14ac:dyDescent="0.35">
      <c r="A53" t="s">
        <v>5925</v>
      </c>
      <c r="B53">
        <v>46</v>
      </c>
    </row>
    <row r="54" spans="1:2" x14ac:dyDescent="0.35">
      <c r="A54" t="s">
        <v>5926</v>
      </c>
      <c r="B54">
        <v>43</v>
      </c>
    </row>
    <row r="55" spans="1:2" x14ac:dyDescent="0.35">
      <c r="A55" t="s">
        <v>5927</v>
      </c>
      <c r="B55">
        <v>42</v>
      </c>
    </row>
    <row r="56" spans="1:2" x14ac:dyDescent="0.35">
      <c r="A56" t="s">
        <v>5928</v>
      </c>
      <c r="B56">
        <v>41</v>
      </c>
    </row>
    <row r="57" spans="1:2" x14ac:dyDescent="0.35">
      <c r="A57" t="s">
        <v>5929</v>
      </c>
      <c r="B57">
        <v>40</v>
      </c>
    </row>
    <row r="58" spans="1:2" x14ac:dyDescent="0.35">
      <c r="A58" t="s">
        <v>5930</v>
      </c>
      <c r="B58">
        <v>35</v>
      </c>
    </row>
    <row r="59" spans="1:2" x14ac:dyDescent="0.35">
      <c r="A59" t="s">
        <v>5931</v>
      </c>
      <c r="B59">
        <v>34</v>
      </c>
    </row>
    <row r="60" spans="1:2" x14ac:dyDescent="0.35">
      <c r="A60" t="s">
        <v>5932</v>
      </c>
      <c r="B60">
        <v>33</v>
      </c>
    </row>
    <row r="61" spans="1:2" x14ac:dyDescent="0.35">
      <c r="A61" t="s">
        <v>5933</v>
      </c>
      <c r="B61">
        <v>26</v>
      </c>
    </row>
    <row r="62" spans="1:2" x14ac:dyDescent="0.35">
      <c r="A62" t="s">
        <v>5934</v>
      </c>
      <c r="B62">
        <v>26</v>
      </c>
    </row>
    <row r="63" spans="1:2" x14ac:dyDescent="0.35">
      <c r="A63" t="s">
        <v>5935</v>
      </c>
      <c r="B63">
        <v>20</v>
      </c>
    </row>
    <row r="64" spans="1:2" x14ac:dyDescent="0.35">
      <c r="A64" t="s">
        <v>5936</v>
      </c>
      <c r="B64">
        <v>15</v>
      </c>
    </row>
    <row r="65" spans="1:2" x14ac:dyDescent="0.35">
      <c r="A65" t="s">
        <v>5937</v>
      </c>
      <c r="B65">
        <v>7</v>
      </c>
    </row>
    <row r="66" spans="1:2" x14ac:dyDescent="0.35">
      <c r="A66" t="s">
        <v>5938</v>
      </c>
      <c r="B66">
        <v>3</v>
      </c>
    </row>
    <row r="67" spans="1:2" x14ac:dyDescent="0.35">
      <c r="A67" t="s">
        <v>5939</v>
      </c>
      <c r="B67">
        <v>1</v>
      </c>
    </row>
    <row r="68" spans="1:2" x14ac:dyDescent="0.35">
      <c r="A68" t="s">
        <v>6042</v>
      </c>
      <c r="B68">
        <f>SUM(B10:B67)</f>
        <v>126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0F068-9D7F-418A-AEE0-00B9559A0F15}">
  <dimension ref="A1:XFB92"/>
  <sheetViews>
    <sheetView workbookViewId="0">
      <selection activeCell="B7" sqref="B7"/>
    </sheetView>
  </sheetViews>
  <sheetFormatPr defaultColWidth="8.7265625" defaultRowHeight="14" x14ac:dyDescent="0.3"/>
  <cols>
    <col min="1" max="1" width="14.08984375" style="37" customWidth="1"/>
    <col min="2" max="2" width="66.1796875" style="33" customWidth="1"/>
    <col min="3" max="8" width="8.7265625" style="33"/>
    <col min="9" max="9" width="62.81640625" style="33" customWidth="1"/>
    <col min="10" max="16384" width="8.7265625" style="33"/>
  </cols>
  <sheetData>
    <row r="1" spans="1:16382" x14ac:dyDescent="0.3">
      <c r="A1" s="41" t="s">
        <v>219</v>
      </c>
      <c r="B1" s="41"/>
      <c r="C1" s="41"/>
      <c r="D1" s="41"/>
      <c r="E1" s="41"/>
      <c r="F1" s="41"/>
      <c r="G1" s="37"/>
      <c r="H1" s="37"/>
      <c r="I1" s="37"/>
      <c r="J1" s="37"/>
      <c r="K1" s="37"/>
      <c r="L1" s="37"/>
      <c r="M1" s="37"/>
    </row>
    <row r="2" spans="1:16382" s="47" customFormat="1" ht="15.5" x14ac:dyDescent="0.3">
      <c r="A2" s="48" t="s">
        <v>6462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3" spans="1:16382" customFormat="1" ht="14.5" x14ac:dyDescent="0.35">
      <c r="A3" s="56" t="s">
        <v>2429</v>
      </c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</row>
    <row r="4" spans="1:16382" s="14" customFormat="1" x14ac:dyDescent="0.3">
      <c r="A4" s="56" t="s">
        <v>2426</v>
      </c>
      <c r="B4" s="56"/>
      <c r="C4" s="56"/>
      <c r="D4" s="56"/>
      <c r="E4" s="56"/>
      <c r="F4" s="43"/>
      <c r="G4" s="43"/>
      <c r="H4" s="43"/>
      <c r="I4" s="43"/>
      <c r="J4" s="43"/>
      <c r="K4" s="43"/>
      <c r="L4" s="43"/>
      <c r="M4" s="43"/>
    </row>
    <row r="5" spans="1:16382" s="31" customFormat="1" x14ac:dyDescent="0.3">
      <c r="A5" s="56" t="s">
        <v>2427</v>
      </c>
      <c r="B5" s="56"/>
      <c r="C5" s="56"/>
      <c r="D5" s="56"/>
      <c r="E5" s="56"/>
      <c r="F5" s="56"/>
      <c r="G5" s="42"/>
      <c r="H5" s="42"/>
      <c r="I5" s="42"/>
      <c r="J5" s="42"/>
      <c r="K5" s="42"/>
      <c r="L5" s="42"/>
      <c r="M5" s="42"/>
    </row>
    <row r="6" spans="1:16382" x14ac:dyDescent="0.3">
      <c r="A6" s="37" t="s">
        <v>220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</row>
    <row r="7" spans="1:16382" x14ac:dyDescent="0.3"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</row>
    <row r="8" spans="1:16382" s="50" customFormat="1" ht="15" x14ac:dyDescent="0.3">
      <c r="A8" s="49" t="s">
        <v>6460</v>
      </c>
      <c r="B8" s="49"/>
      <c r="C8" s="49"/>
      <c r="D8" s="49"/>
      <c r="E8" s="49"/>
      <c r="F8" s="49"/>
    </row>
    <row r="9" spans="1:16382" s="32" customFormat="1" x14ac:dyDescent="0.3">
      <c r="A9" s="41" t="s">
        <v>2430</v>
      </c>
      <c r="B9" s="41" t="s">
        <v>2432</v>
      </c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</row>
    <row r="10" spans="1:16382" x14ac:dyDescent="0.3">
      <c r="A10" s="39" t="s">
        <v>5979</v>
      </c>
      <c r="B10" s="40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</row>
    <row r="11" spans="1:16382" x14ac:dyDescent="0.3">
      <c r="A11" s="37" t="s">
        <v>2040</v>
      </c>
      <c r="B11" s="33" t="s">
        <v>5978</v>
      </c>
    </row>
    <row r="12" spans="1:16382" x14ac:dyDescent="0.3">
      <c r="A12" s="37" t="s">
        <v>110</v>
      </c>
      <c r="B12" s="33" t="s">
        <v>5980</v>
      </c>
    </row>
    <row r="13" spans="1:16382" x14ac:dyDescent="0.3">
      <c r="A13" s="40" t="s">
        <v>104</v>
      </c>
      <c r="B13" s="40" t="s">
        <v>5981</v>
      </c>
    </row>
    <row r="14" spans="1:16382" x14ac:dyDescent="0.3">
      <c r="A14" s="37" t="s">
        <v>116</v>
      </c>
      <c r="B14" s="33" t="s">
        <v>5982</v>
      </c>
    </row>
    <row r="15" spans="1:16382" x14ac:dyDescent="0.3">
      <c r="A15" s="40" t="s">
        <v>2054</v>
      </c>
      <c r="B15" s="40" t="s">
        <v>5983</v>
      </c>
    </row>
    <row r="16" spans="1:16382" x14ac:dyDescent="0.3">
      <c r="A16" s="44" t="s">
        <v>5953</v>
      </c>
      <c r="B16" s="30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1"/>
      <c r="BU16" s="31"/>
      <c r="BV16" s="31"/>
      <c r="BW16" s="31"/>
      <c r="BX16" s="31"/>
      <c r="BY16" s="31"/>
      <c r="BZ16" s="31"/>
      <c r="CA16" s="31"/>
      <c r="CB16" s="31"/>
      <c r="CC16" s="31"/>
      <c r="CD16" s="31"/>
      <c r="CE16" s="31"/>
      <c r="CF16" s="31"/>
      <c r="CG16" s="31"/>
      <c r="CH16" s="31"/>
      <c r="CI16" s="31"/>
      <c r="CJ16" s="31"/>
      <c r="CK16" s="31"/>
      <c r="CL16" s="31"/>
      <c r="CM16" s="31"/>
      <c r="CN16" s="31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/>
      <c r="DU16" s="31"/>
      <c r="DV16" s="31"/>
      <c r="DW16" s="31"/>
      <c r="DX16" s="31"/>
      <c r="DY16" s="31"/>
      <c r="DZ16" s="31"/>
      <c r="EA16" s="31"/>
      <c r="EB16" s="31"/>
      <c r="EC16" s="31"/>
      <c r="ED16" s="31"/>
      <c r="EE16" s="31"/>
      <c r="EF16" s="31"/>
      <c r="EG16" s="31"/>
      <c r="EH16" s="31"/>
      <c r="EI16" s="31"/>
      <c r="EJ16" s="31"/>
      <c r="EK16" s="31"/>
      <c r="EL16" s="31"/>
      <c r="EM16" s="31"/>
      <c r="EN16" s="31"/>
      <c r="EO16" s="31"/>
      <c r="EP16" s="31"/>
      <c r="EQ16" s="31"/>
      <c r="ER16" s="31"/>
      <c r="ES16" s="31"/>
      <c r="ET16" s="31"/>
      <c r="EU16" s="31"/>
      <c r="EV16" s="31"/>
      <c r="EW16" s="31"/>
      <c r="EX16" s="31"/>
      <c r="EY16" s="31"/>
      <c r="EZ16" s="31"/>
      <c r="FA16" s="31"/>
      <c r="FB16" s="31"/>
      <c r="FC16" s="31"/>
      <c r="FD16" s="31"/>
      <c r="FE16" s="31"/>
      <c r="FF16" s="31"/>
      <c r="FG16" s="31"/>
      <c r="FH16" s="31"/>
      <c r="FI16" s="31"/>
      <c r="FJ16" s="31"/>
      <c r="FK16" s="31"/>
      <c r="FL16" s="31"/>
      <c r="FM16" s="31"/>
      <c r="FN16" s="31"/>
      <c r="FO16" s="31"/>
      <c r="FP16" s="31"/>
      <c r="FQ16" s="31"/>
      <c r="FR16" s="31"/>
      <c r="FS16" s="31"/>
      <c r="FT16" s="31"/>
      <c r="FU16" s="31"/>
      <c r="FV16" s="31"/>
      <c r="FW16" s="31"/>
      <c r="FX16" s="31"/>
      <c r="FY16" s="31"/>
      <c r="FZ16" s="31"/>
      <c r="GA16" s="31"/>
      <c r="GB16" s="31"/>
      <c r="GC16" s="31"/>
      <c r="GD16" s="31"/>
      <c r="GE16" s="31"/>
      <c r="GF16" s="31"/>
      <c r="GG16" s="31"/>
      <c r="GH16" s="31"/>
      <c r="GI16" s="31"/>
      <c r="GJ16" s="31"/>
      <c r="GK16" s="31"/>
      <c r="GL16" s="31"/>
      <c r="GM16" s="31"/>
      <c r="GN16" s="31"/>
      <c r="GO16" s="31"/>
      <c r="GP16" s="31"/>
      <c r="GQ16" s="31"/>
      <c r="GR16" s="31"/>
      <c r="GS16" s="31"/>
      <c r="GT16" s="31"/>
      <c r="GU16" s="31"/>
      <c r="GV16" s="31"/>
      <c r="GW16" s="31"/>
      <c r="GX16" s="31"/>
      <c r="GY16" s="31"/>
      <c r="GZ16" s="31"/>
      <c r="HA16" s="31"/>
      <c r="HB16" s="31"/>
      <c r="HC16" s="31"/>
      <c r="HD16" s="31"/>
      <c r="HE16" s="31"/>
      <c r="HF16" s="31"/>
      <c r="HG16" s="31"/>
      <c r="HH16" s="31"/>
      <c r="HI16" s="31"/>
      <c r="HJ16" s="31"/>
      <c r="HK16" s="31"/>
      <c r="HL16" s="31"/>
      <c r="HM16" s="31"/>
      <c r="HN16" s="31"/>
      <c r="HO16" s="31"/>
      <c r="HP16" s="31"/>
      <c r="HQ16" s="31"/>
      <c r="HR16" s="31"/>
      <c r="HS16" s="31"/>
      <c r="HT16" s="31"/>
      <c r="HU16" s="31"/>
      <c r="HV16" s="31"/>
      <c r="HW16" s="31"/>
      <c r="HX16" s="31"/>
      <c r="HY16" s="31"/>
      <c r="HZ16" s="31"/>
      <c r="IA16" s="31"/>
      <c r="IB16" s="31"/>
      <c r="IC16" s="31"/>
      <c r="ID16" s="31"/>
      <c r="IE16" s="31"/>
      <c r="IF16" s="31"/>
      <c r="IG16" s="31"/>
      <c r="IH16" s="31"/>
      <c r="II16" s="31"/>
      <c r="IJ16" s="31"/>
      <c r="IK16" s="31"/>
      <c r="IL16" s="31"/>
      <c r="IM16" s="31"/>
      <c r="IN16" s="31"/>
      <c r="IO16" s="31"/>
      <c r="IP16" s="31"/>
      <c r="IQ16" s="31"/>
      <c r="IR16" s="31"/>
      <c r="IS16" s="31"/>
      <c r="IT16" s="31"/>
      <c r="IU16" s="31"/>
      <c r="IV16" s="31"/>
      <c r="IW16" s="31"/>
      <c r="IX16" s="31"/>
      <c r="IY16" s="31"/>
      <c r="IZ16" s="31"/>
      <c r="JA16" s="31"/>
      <c r="JB16" s="31"/>
      <c r="JC16" s="31"/>
      <c r="JD16" s="31"/>
      <c r="JE16" s="31"/>
      <c r="JF16" s="31"/>
      <c r="JG16" s="31"/>
      <c r="JH16" s="31"/>
      <c r="JI16" s="31"/>
      <c r="JJ16" s="31"/>
      <c r="JK16" s="31"/>
      <c r="JL16" s="31"/>
      <c r="JM16" s="31"/>
      <c r="JN16" s="31"/>
      <c r="JO16" s="31"/>
      <c r="JP16" s="31"/>
      <c r="JQ16" s="31"/>
      <c r="JR16" s="31"/>
      <c r="JS16" s="31"/>
      <c r="JT16" s="31"/>
      <c r="JU16" s="31"/>
      <c r="JV16" s="31"/>
      <c r="JW16" s="31"/>
      <c r="JX16" s="31"/>
      <c r="JY16" s="31"/>
      <c r="JZ16" s="31"/>
      <c r="KA16" s="31"/>
      <c r="KB16" s="31"/>
      <c r="KC16" s="31"/>
      <c r="KD16" s="31"/>
      <c r="KE16" s="31"/>
      <c r="KF16" s="31"/>
      <c r="KG16" s="31"/>
      <c r="KH16" s="31"/>
      <c r="KI16" s="31"/>
      <c r="KJ16" s="31"/>
      <c r="KK16" s="31"/>
      <c r="KL16" s="31"/>
      <c r="KM16" s="31"/>
      <c r="KN16" s="31"/>
      <c r="KO16" s="31"/>
      <c r="KP16" s="31"/>
      <c r="KQ16" s="31"/>
      <c r="KR16" s="31"/>
      <c r="KS16" s="31"/>
      <c r="KT16" s="31"/>
      <c r="KU16" s="31"/>
      <c r="KV16" s="31"/>
      <c r="KW16" s="31"/>
      <c r="KX16" s="31"/>
      <c r="KY16" s="31"/>
      <c r="KZ16" s="31"/>
      <c r="LA16" s="31"/>
      <c r="LB16" s="31"/>
      <c r="LC16" s="31"/>
      <c r="LD16" s="31"/>
      <c r="LE16" s="31"/>
      <c r="LF16" s="31"/>
      <c r="LG16" s="31"/>
      <c r="LH16" s="31"/>
      <c r="LI16" s="31"/>
      <c r="LJ16" s="31"/>
      <c r="LK16" s="31"/>
      <c r="LL16" s="31"/>
      <c r="LM16" s="31"/>
      <c r="LN16" s="31"/>
      <c r="LO16" s="31"/>
      <c r="LP16" s="31"/>
      <c r="LQ16" s="31"/>
      <c r="LR16" s="31"/>
      <c r="LS16" s="31"/>
      <c r="LT16" s="31"/>
      <c r="LU16" s="31"/>
      <c r="LV16" s="31"/>
      <c r="LW16" s="31"/>
      <c r="LX16" s="31"/>
      <c r="LY16" s="31"/>
      <c r="LZ16" s="31"/>
      <c r="MA16" s="31"/>
      <c r="MB16" s="31"/>
      <c r="MC16" s="31"/>
      <c r="MD16" s="31"/>
      <c r="ME16" s="31"/>
      <c r="MF16" s="31"/>
      <c r="MG16" s="31"/>
      <c r="MH16" s="31"/>
      <c r="MI16" s="31"/>
      <c r="MJ16" s="31"/>
      <c r="MK16" s="31"/>
      <c r="ML16" s="31"/>
      <c r="MM16" s="31"/>
      <c r="MN16" s="31"/>
      <c r="MO16" s="31"/>
      <c r="MP16" s="31"/>
      <c r="MQ16" s="31"/>
      <c r="MR16" s="31"/>
      <c r="MS16" s="31"/>
      <c r="MT16" s="31"/>
      <c r="MU16" s="31"/>
      <c r="MV16" s="31"/>
      <c r="MW16" s="31"/>
      <c r="MX16" s="31"/>
      <c r="MY16" s="31"/>
      <c r="MZ16" s="31"/>
      <c r="NA16" s="31"/>
      <c r="NB16" s="31"/>
      <c r="NC16" s="31"/>
      <c r="ND16" s="31"/>
      <c r="NE16" s="31"/>
      <c r="NF16" s="31"/>
      <c r="NG16" s="31"/>
      <c r="NH16" s="31"/>
      <c r="NI16" s="31"/>
      <c r="NJ16" s="31"/>
      <c r="NK16" s="31"/>
      <c r="NL16" s="31"/>
      <c r="NM16" s="31"/>
      <c r="NN16" s="31"/>
      <c r="NO16" s="31"/>
      <c r="NP16" s="31"/>
      <c r="NQ16" s="31"/>
      <c r="NR16" s="31"/>
      <c r="NS16" s="31"/>
      <c r="NT16" s="31"/>
      <c r="NU16" s="31"/>
      <c r="NV16" s="31"/>
      <c r="NW16" s="31"/>
      <c r="NX16" s="31"/>
      <c r="NY16" s="31"/>
      <c r="NZ16" s="31"/>
      <c r="OA16" s="31"/>
      <c r="OB16" s="31"/>
      <c r="OC16" s="31"/>
      <c r="OD16" s="31"/>
      <c r="OE16" s="31"/>
      <c r="OF16" s="31"/>
      <c r="OG16" s="31"/>
      <c r="OH16" s="31"/>
      <c r="OI16" s="31"/>
      <c r="OJ16" s="31"/>
      <c r="OK16" s="31"/>
      <c r="OL16" s="31"/>
      <c r="OM16" s="31"/>
      <c r="ON16" s="31"/>
      <c r="OO16" s="31"/>
      <c r="OP16" s="31"/>
      <c r="OQ16" s="31"/>
      <c r="OR16" s="31"/>
      <c r="OS16" s="31"/>
      <c r="OT16" s="31"/>
      <c r="OU16" s="31"/>
      <c r="OV16" s="31"/>
      <c r="OW16" s="31"/>
      <c r="OX16" s="31"/>
      <c r="OY16" s="31"/>
      <c r="OZ16" s="31"/>
      <c r="PA16" s="31"/>
      <c r="PB16" s="31"/>
      <c r="PC16" s="31"/>
      <c r="PD16" s="31"/>
      <c r="PE16" s="31"/>
      <c r="PF16" s="31"/>
      <c r="PG16" s="31"/>
      <c r="PH16" s="31"/>
      <c r="PI16" s="31"/>
      <c r="PJ16" s="31"/>
      <c r="PK16" s="31"/>
      <c r="PL16" s="31"/>
      <c r="PM16" s="31"/>
      <c r="PN16" s="31"/>
      <c r="PO16" s="31"/>
      <c r="PP16" s="31"/>
      <c r="PQ16" s="31"/>
      <c r="PR16" s="31"/>
      <c r="PS16" s="31"/>
      <c r="PT16" s="31"/>
      <c r="PU16" s="31"/>
      <c r="PV16" s="31"/>
      <c r="PW16" s="31"/>
      <c r="PX16" s="31"/>
      <c r="PY16" s="31"/>
      <c r="PZ16" s="31"/>
      <c r="QA16" s="31"/>
      <c r="QB16" s="31"/>
      <c r="QC16" s="31"/>
      <c r="QD16" s="31"/>
      <c r="QE16" s="31"/>
      <c r="QF16" s="31"/>
      <c r="QG16" s="31"/>
      <c r="QH16" s="31"/>
      <c r="QI16" s="31"/>
      <c r="QJ16" s="31"/>
      <c r="QK16" s="31"/>
      <c r="QL16" s="31"/>
      <c r="QM16" s="31"/>
      <c r="QN16" s="31"/>
      <c r="QO16" s="31"/>
      <c r="QP16" s="31"/>
      <c r="QQ16" s="31"/>
      <c r="QR16" s="31"/>
      <c r="QS16" s="31"/>
      <c r="QT16" s="31"/>
      <c r="QU16" s="31"/>
      <c r="QV16" s="31"/>
      <c r="QW16" s="31"/>
      <c r="QX16" s="31"/>
      <c r="QY16" s="31"/>
      <c r="QZ16" s="31"/>
      <c r="RA16" s="31"/>
      <c r="RB16" s="31"/>
      <c r="RC16" s="31"/>
      <c r="RD16" s="31"/>
      <c r="RE16" s="31"/>
      <c r="RF16" s="31"/>
      <c r="RG16" s="31"/>
      <c r="RH16" s="31"/>
      <c r="RI16" s="31"/>
      <c r="RJ16" s="31"/>
      <c r="RK16" s="31"/>
      <c r="RL16" s="31"/>
      <c r="RM16" s="31"/>
      <c r="RN16" s="31"/>
      <c r="RO16" s="31"/>
      <c r="RP16" s="31"/>
      <c r="RQ16" s="31"/>
      <c r="RR16" s="31"/>
      <c r="RS16" s="31"/>
      <c r="RT16" s="31"/>
      <c r="RU16" s="31"/>
      <c r="RV16" s="31"/>
      <c r="RW16" s="31"/>
      <c r="RX16" s="31"/>
      <c r="RY16" s="31"/>
      <c r="RZ16" s="31"/>
      <c r="SA16" s="31"/>
      <c r="SB16" s="31"/>
      <c r="SC16" s="31"/>
      <c r="SD16" s="31"/>
      <c r="SE16" s="31"/>
      <c r="SF16" s="31"/>
      <c r="SG16" s="31"/>
      <c r="SH16" s="31"/>
      <c r="SI16" s="31"/>
      <c r="SJ16" s="31"/>
      <c r="SK16" s="31"/>
      <c r="SL16" s="31"/>
      <c r="SM16" s="31"/>
      <c r="SN16" s="31"/>
      <c r="SO16" s="31"/>
      <c r="SP16" s="31"/>
      <c r="SQ16" s="31"/>
      <c r="SR16" s="31"/>
      <c r="SS16" s="31"/>
      <c r="ST16" s="31"/>
      <c r="SU16" s="31"/>
      <c r="SV16" s="31"/>
      <c r="SW16" s="31"/>
      <c r="SX16" s="31"/>
      <c r="SY16" s="31"/>
      <c r="SZ16" s="31"/>
      <c r="TA16" s="31"/>
      <c r="TB16" s="31"/>
      <c r="TC16" s="31"/>
      <c r="TD16" s="31"/>
      <c r="TE16" s="31"/>
      <c r="TF16" s="31"/>
      <c r="TG16" s="31"/>
      <c r="TH16" s="31"/>
      <c r="TI16" s="31"/>
      <c r="TJ16" s="31"/>
      <c r="TK16" s="31"/>
      <c r="TL16" s="31"/>
      <c r="TM16" s="31"/>
      <c r="TN16" s="31"/>
      <c r="TO16" s="31"/>
      <c r="TP16" s="31"/>
      <c r="TQ16" s="31"/>
      <c r="TR16" s="31"/>
      <c r="TS16" s="31"/>
      <c r="TT16" s="31"/>
      <c r="TU16" s="31"/>
      <c r="TV16" s="31"/>
      <c r="TW16" s="31"/>
      <c r="TX16" s="31"/>
      <c r="TY16" s="31"/>
      <c r="TZ16" s="31"/>
      <c r="UA16" s="31"/>
      <c r="UB16" s="31"/>
      <c r="UC16" s="31"/>
      <c r="UD16" s="31"/>
      <c r="UE16" s="31"/>
      <c r="UF16" s="31"/>
      <c r="UG16" s="31"/>
      <c r="UH16" s="31"/>
      <c r="UI16" s="31"/>
      <c r="UJ16" s="31"/>
      <c r="UK16" s="31"/>
      <c r="UL16" s="31"/>
      <c r="UM16" s="31"/>
      <c r="UN16" s="31"/>
      <c r="UO16" s="31"/>
      <c r="UP16" s="31"/>
      <c r="UQ16" s="31"/>
      <c r="UR16" s="31"/>
      <c r="US16" s="31"/>
      <c r="UT16" s="31"/>
      <c r="UU16" s="31"/>
      <c r="UV16" s="31"/>
      <c r="UW16" s="31"/>
      <c r="UX16" s="31"/>
      <c r="UY16" s="31"/>
      <c r="UZ16" s="31"/>
      <c r="VA16" s="31"/>
      <c r="VB16" s="31"/>
      <c r="VC16" s="31"/>
      <c r="VD16" s="31"/>
      <c r="VE16" s="31"/>
      <c r="VF16" s="31"/>
      <c r="VG16" s="31"/>
      <c r="VH16" s="31"/>
      <c r="VI16" s="31"/>
      <c r="VJ16" s="31"/>
      <c r="VK16" s="31"/>
      <c r="VL16" s="31"/>
      <c r="VM16" s="31"/>
      <c r="VN16" s="31"/>
      <c r="VO16" s="31"/>
      <c r="VP16" s="31"/>
      <c r="VQ16" s="31"/>
      <c r="VR16" s="31"/>
      <c r="VS16" s="31"/>
      <c r="VT16" s="31"/>
      <c r="VU16" s="31"/>
      <c r="VV16" s="31"/>
      <c r="VW16" s="31"/>
      <c r="VX16" s="31"/>
      <c r="VY16" s="31"/>
      <c r="VZ16" s="31"/>
      <c r="WA16" s="31"/>
      <c r="WB16" s="31"/>
      <c r="WC16" s="31"/>
      <c r="WD16" s="31"/>
      <c r="WE16" s="31"/>
      <c r="WF16" s="31"/>
      <c r="WG16" s="31"/>
      <c r="WH16" s="31"/>
      <c r="WI16" s="31"/>
      <c r="WJ16" s="31"/>
      <c r="WK16" s="31"/>
      <c r="WL16" s="31"/>
      <c r="WM16" s="31"/>
      <c r="WN16" s="31"/>
      <c r="WO16" s="31"/>
      <c r="WP16" s="31"/>
      <c r="WQ16" s="31"/>
      <c r="WR16" s="31"/>
      <c r="WS16" s="31"/>
      <c r="WT16" s="31"/>
      <c r="WU16" s="31"/>
      <c r="WV16" s="31"/>
      <c r="WW16" s="31"/>
      <c r="WX16" s="31"/>
      <c r="WY16" s="31"/>
      <c r="WZ16" s="31"/>
      <c r="XA16" s="31"/>
      <c r="XB16" s="31"/>
      <c r="XC16" s="31"/>
      <c r="XD16" s="31"/>
      <c r="XE16" s="31"/>
      <c r="XF16" s="31"/>
      <c r="XG16" s="31"/>
      <c r="XH16" s="31"/>
      <c r="XI16" s="31"/>
      <c r="XJ16" s="31"/>
      <c r="XK16" s="31"/>
      <c r="XL16" s="31"/>
      <c r="XM16" s="31"/>
      <c r="XN16" s="31"/>
      <c r="XO16" s="31"/>
      <c r="XP16" s="31"/>
      <c r="XQ16" s="31"/>
      <c r="XR16" s="31"/>
      <c r="XS16" s="31"/>
      <c r="XT16" s="31"/>
      <c r="XU16" s="31"/>
      <c r="XV16" s="31"/>
      <c r="XW16" s="31"/>
      <c r="XX16" s="31"/>
      <c r="XY16" s="31"/>
      <c r="XZ16" s="31"/>
      <c r="YA16" s="31"/>
      <c r="YB16" s="31"/>
      <c r="YC16" s="31"/>
      <c r="YD16" s="31"/>
      <c r="YE16" s="31"/>
      <c r="YF16" s="31"/>
      <c r="YG16" s="31"/>
      <c r="YH16" s="31"/>
      <c r="YI16" s="31"/>
      <c r="YJ16" s="31"/>
      <c r="YK16" s="31"/>
      <c r="YL16" s="31"/>
      <c r="YM16" s="31"/>
      <c r="YN16" s="31"/>
      <c r="YO16" s="31"/>
      <c r="YP16" s="31"/>
      <c r="YQ16" s="31"/>
      <c r="YR16" s="31"/>
      <c r="YS16" s="31"/>
      <c r="YT16" s="31"/>
      <c r="YU16" s="31"/>
      <c r="YV16" s="31"/>
      <c r="YW16" s="31"/>
      <c r="YX16" s="31"/>
      <c r="YY16" s="31"/>
      <c r="YZ16" s="31"/>
      <c r="ZA16" s="31"/>
      <c r="ZB16" s="31"/>
      <c r="ZC16" s="31"/>
      <c r="ZD16" s="31"/>
      <c r="ZE16" s="31"/>
      <c r="ZF16" s="31"/>
      <c r="ZG16" s="31"/>
      <c r="ZH16" s="31"/>
      <c r="ZI16" s="31"/>
      <c r="ZJ16" s="31"/>
      <c r="ZK16" s="31"/>
      <c r="ZL16" s="31"/>
      <c r="ZM16" s="31"/>
      <c r="ZN16" s="31"/>
      <c r="ZO16" s="31"/>
      <c r="ZP16" s="31"/>
      <c r="ZQ16" s="31"/>
      <c r="ZR16" s="31"/>
      <c r="ZS16" s="31"/>
      <c r="ZT16" s="31"/>
      <c r="ZU16" s="31"/>
      <c r="ZV16" s="31"/>
      <c r="ZW16" s="31"/>
      <c r="ZX16" s="31"/>
      <c r="ZY16" s="31"/>
      <c r="ZZ16" s="31"/>
      <c r="AAA16" s="31"/>
      <c r="AAB16" s="31"/>
      <c r="AAC16" s="31"/>
      <c r="AAD16" s="31"/>
      <c r="AAE16" s="31"/>
      <c r="AAF16" s="31"/>
      <c r="AAG16" s="31"/>
      <c r="AAH16" s="31"/>
      <c r="AAI16" s="31"/>
      <c r="AAJ16" s="31"/>
      <c r="AAK16" s="31"/>
      <c r="AAL16" s="31"/>
      <c r="AAM16" s="31"/>
      <c r="AAN16" s="31"/>
      <c r="AAO16" s="31"/>
      <c r="AAP16" s="31"/>
      <c r="AAQ16" s="31"/>
      <c r="AAR16" s="31"/>
      <c r="AAS16" s="31"/>
      <c r="AAT16" s="31"/>
      <c r="AAU16" s="31"/>
      <c r="AAV16" s="31"/>
      <c r="AAW16" s="31"/>
      <c r="AAX16" s="31"/>
      <c r="AAY16" s="31"/>
      <c r="AAZ16" s="31"/>
      <c r="ABA16" s="31"/>
      <c r="ABB16" s="31"/>
      <c r="ABC16" s="31"/>
      <c r="ABD16" s="31"/>
      <c r="ABE16" s="31"/>
      <c r="ABF16" s="31"/>
      <c r="ABG16" s="31"/>
      <c r="ABH16" s="31"/>
      <c r="ABI16" s="31"/>
      <c r="ABJ16" s="31"/>
      <c r="ABK16" s="31"/>
      <c r="ABL16" s="31"/>
      <c r="ABM16" s="31"/>
      <c r="ABN16" s="31"/>
      <c r="ABO16" s="31"/>
      <c r="ABP16" s="31"/>
      <c r="ABQ16" s="31"/>
      <c r="ABR16" s="31"/>
      <c r="ABS16" s="31"/>
      <c r="ABT16" s="31"/>
      <c r="ABU16" s="31"/>
      <c r="ABV16" s="31"/>
      <c r="ABW16" s="31"/>
      <c r="ABX16" s="31"/>
      <c r="ABY16" s="31"/>
      <c r="ABZ16" s="31"/>
      <c r="ACA16" s="31"/>
      <c r="ACB16" s="31"/>
      <c r="ACC16" s="31"/>
      <c r="ACD16" s="31"/>
      <c r="ACE16" s="31"/>
      <c r="ACF16" s="31"/>
      <c r="ACG16" s="31"/>
      <c r="ACH16" s="31"/>
      <c r="ACI16" s="31"/>
      <c r="ACJ16" s="31"/>
      <c r="ACK16" s="31"/>
      <c r="ACL16" s="31"/>
      <c r="ACM16" s="31"/>
      <c r="ACN16" s="31"/>
      <c r="ACO16" s="31"/>
      <c r="ACP16" s="31"/>
      <c r="ACQ16" s="31"/>
      <c r="ACR16" s="31"/>
      <c r="ACS16" s="31"/>
      <c r="ACT16" s="31"/>
      <c r="ACU16" s="31"/>
      <c r="ACV16" s="31"/>
      <c r="ACW16" s="31"/>
      <c r="ACX16" s="31"/>
      <c r="ACY16" s="31"/>
      <c r="ACZ16" s="31"/>
      <c r="ADA16" s="31"/>
      <c r="ADB16" s="31"/>
      <c r="ADC16" s="31"/>
      <c r="ADD16" s="31"/>
      <c r="ADE16" s="31"/>
      <c r="ADF16" s="31"/>
      <c r="ADG16" s="31"/>
      <c r="ADH16" s="31"/>
      <c r="ADI16" s="31"/>
      <c r="ADJ16" s="31"/>
      <c r="ADK16" s="31"/>
      <c r="ADL16" s="31"/>
      <c r="ADM16" s="31"/>
      <c r="ADN16" s="31"/>
      <c r="ADO16" s="31"/>
      <c r="ADP16" s="31"/>
      <c r="ADQ16" s="31"/>
      <c r="ADR16" s="31"/>
      <c r="ADS16" s="31"/>
      <c r="ADT16" s="31"/>
      <c r="ADU16" s="31"/>
      <c r="ADV16" s="31"/>
      <c r="ADW16" s="31"/>
      <c r="ADX16" s="31"/>
      <c r="ADY16" s="31"/>
      <c r="ADZ16" s="31"/>
      <c r="AEA16" s="31"/>
      <c r="AEB16" s="31"/>
      <c r="AEC16" s="31"/>
      <c r="AED16" s="31"/>
      <c r="AEE16" s="31"/>
      <c r="AEF16" s="31"/>
      <c r="AEG16" s="31"/>
      <c r="AEH16" s="31"/>
      <c r="AEI16" s="31"/>
      <c r="AEJ16" s="31"/>
      <c r="AEK16" s="31"/>
      <c r="AEL16" s="31"/>
      <c r="AEM16" s="31"/>
      <c r="AEN16" s="31"/>
      <c r="AEO16" s="31"/>
      <c r="AEP16" s="31"/>
      <c r="AEQ16" s="31"/>
      <c r="AER16" s="31"/>
      <c r="AES16" s="31"/>
      <c r="AET16" s="31"/>
      <c r="AEU16" s="31"/>
      <c r="AEV16" s="31"/>
      <c r="AEW16" s="31"/>
      <c r="AEX16" s="31"/>
      <c r="AEY16" s="31"/>
      <c r="AEZ16" s="31"/>
      <c r="AFA16" s="31"/>
      <c r="AFB16" s="31"/>
      <c r="AFC16" s="31"/>
      <c r="AFD16" s="31"/>
      <c r="AFE16" s="31"/>
      <c r="AFF16" s="31"/>
      <c r="AFG16" s="31"/>
      <c r="AFH16" s="31"/>
      <c r="AFI16" s="31"/>
      <c r="AFJ16" s="31"/>
      <c r="AFK16" s="31"/>
      <c r="AFL16" s="31"/>
      <c r="AFM16" s="31"/>
      <c r="AFN16" s="31"/>
      <c r="AFO16" s="31"/>
      <c r="AFP16" s="31"/>
      <c r="AFQ16" s="31"/>
      <c r="AFR16" s="31"/>
      <c r="AFS16" s="31"/>
      <c r="AFT16" s="31"/>
      <c r="AFU16" s="31"/>
      <c r="AFV16" s="31"/>
      <c r="AFW16" s="31"/>
      <c r="AFX16" s="31"/>
      <c r="AFY16" s="31"/>
      <c r="AFZ16" s="31"/>
      <c r="AGA16" s="31"/>
      <c r="AGB16" s="31"/>
      <c r="AGC16" s="31"/>
      <c r="AGD16" s="31"/>
      <c r="AGE16" s="31"/>
      <c r="AGF16" s="31"/>
      <c r="AGG16" s="31"/>
      <c r="AGH16" s="31"/>
      <c r="AGI16" s="31"/>
      <c r="AGJ16" s="31"/>
      <c r="AGK16" s="31"/>
      <c r="AGL16" s="31"/>
      <c r="AGM16" s="31"/>
      <c r="AGN16" s="31"/>
      <c r="AGO16" s="31"/>
      <c r="AGP16" s="31"/>
      <c r="AGQ16" s="31"/>
      <c r="AGR16" s="31"/>
      <c r="AGS16" s="31"/>
      <c r="AGT16" s="31"/>
      <c r="AGU16" s="31"/>
      <c r="AGV16" s="31"/>
      <c r="AGW16" s="31"/>
      <c r="AGX16" s="31"/>
      <c r="AGY16" s="31"/>
      <c r="AGZ16" s="31"/>
      <c r="AHA16" s="31"/>
      <c r="AHB16" s="31"/>
      <c r="AHC16" s="31"/>
      <c r="AHD16" s="31"/>
      <c r="AHE16" s="31"/>
      <c r="AHF16" s="31"/>
      <c r="AHG16" s="31"/>
      <c r="AHH16" s="31"/>
      <c r="AHI16" s="31"/>
      <c r="AHJ16" s="31"/>
      <c r="AHK16" s="31"/>
      <c r="AHL16" s="31"/>
      <c r="AHM16" s="31"/>
      <c r="AHN16" s="31"/>
      <c r="AHO16" s="31"/>
      <c r="AHP16" s="31"/>
      <c r="AHQ16" s="31"/>
      <c r="AHR16" s="31"/>
      <c r="AHS16" s="31"/>
      <c r="AHT16" s="31"/>
      <c r="AHU16" s="31"/>
      <c r="AHV16" s="31"/>
      <c r="AHW16" s="31"/>
      <c r="AHX16" s="31"/>
      <c r="AHY16" s="31"/>
      <c r="AHZ16" s="31"/>
      <c r="AIA16" s="31"/>
      <c r="AIB16" s="31"/>
      <c r="AIC16" s="31"/>
      <c r="AID16" s="31"/>
      <c r="AIE16" s="31"/>
      <c r="AIF16" s="31"/>
      <c r="AIG16" s="31"/>
      <c r="AIH16" s="31"/>
      <c r="AII16" s="31"/>
      <c r="AIJ16" s="31"/>
      <c r="AIK16" s="31"/>
      <c r="AIL16" s="31"/>
      <c r="AIM16" s="31"/>
      <c r="AIN16" s="31"/>
      <c r="AIO16" s="31"/>
      <c r="AIP16" s="31"/>
      <c r="AIQ16" s="31"/>
      <c r="AIR16" s="31"/>
      <c r="AIS16" s="31"/>
      <c r="AIT16" s="31"/>
      <c r="AIU16" s="31"/>
      <c r="AIV16" s="31"/>
      <c r="AIW16" s="31"/>
      <c r="AIX16" s="31"/>
      <c r="AIY16" s="31"/>
      <c r="AIZ16" s="31"/>
      <c r="AJA16" s="31"/>
      <c r="AJB16" s="31"/>
      <c r="AJC16" s="31"/>
      <c r="AJD16" s="31"/>
      <c r="AJE16" s="31"/>
      <c r="AJF16" s="31"/>
      <c r="AJG16" s="31"/>
      <c r="AJH16" s="31"/>
      <c r="AJI16" s="31"/>
      <c r="AJJ16" s="31"/>
      <c r="AJK16" s="31"/>
      <c r="AJL16" s="31"/>
      <c r="AJM16" s="31"/>
      <c r="AJN16" s="31"/>
      <c r="AJO16" s="31"/>
      <c r="AJP16" s="31"/>
      <c r="AJQ16" s="31"/>
      <c r="AJR16" s="31"/>
      <c r="AJS16" s="31"/>
      <c r="AJT16" s="31"/>
      <c r="AJU16" s="31"/>
      <c r="AJV16" s="31"/>
      <c r="AJW16" s="31"/>
      <c r="AJX16" s="31"/>
      <c r="AJY16" s="31"/>
      <c r="AJZ16" s="31"/>
      <c r="AKA16" s="31"/>
      <c r="AKB16" s="31"/>
      <c r="AKC16" s="31"/>
      <c r="AKD16" s="31"/>
      <c r="AKE16" s="31"/>
      <c r="AKF16" s="31"/>
      <c r="AKG16" s="31"/>
      <c r="AKH16" s="31"/>
      <c r="AKI16" s="31"/>
      <c r="AKJ16" s="31"/>
      <c r="AKK16" s="31"/>
      <c r="AKL16" s="31"/>
      <c r="AKM16" s="31"/>
      <c r="AKN16" s="31"/>
      <c r="AKO16" s="31"/>
      <c r="AKP16" s="31"/>
      <c r="AKQ16" s="31"/>
      <c r="AKR16" s="31"/>
      <c r="AKS16" s="31"/>
      <c r="AKT16" s="31"/>
      <c r="AKU16" s="31"/>
      <c r="AKV16" s="31"/>
      <c r="AKW16" s="31"/>
      <c r="AKX16" s="31"/>
      <c r="AKY16" s="31"/>
      <c r="AKZ16" s="31"/>
      <c r="ALA16" s="31"/>
      <c r="ALB16" s="31"/>
      <c r="ALC16" s="31"/>
      <c r="ALD16" s="31"/>
      <c r="ALE16" s="31"/>
      <c r="ALF16" s="31"/>
      <c r="ALG16" s="31"/>
      <c r="ALH16" s="31"/>
      <c r="ALI16" s="31"/>
      <c r="ALJ16" s="31"/>
      <c r="ALK16" s="31"/>
      <c r="ALL16" s="31"/>
      <c r="ALM16" s="31"/>
      <c r="ALN16" s="31"/>
      <c r="ALO16" s="31"/>
      <c r="ALP16" s="31"/>
      <c r="ALQ16" s="31"/>
      <c r="ALR16" s="31"/>
      <c r="ALS16" s="31"/>
      <c r="ALT16" s="31"/>
      <c r="ALU16" s="31"/>
      <c r="ALV16" s="31"/>
      <c r="ALW16" s="31"/>
      <c r="ALX16" s="31"/>
      <c r="ALY16" s="31"/>
      <c r="ALZ16" s="31"/>
      <c r="AMA16" s="31"/>
      <c r="AMB16" s="31"/>
      <c r="AMC16" s="31"/>
      <c r="AMD16" s="31"/>
      <c r="AME16" s="31"/>
      <c r="AMF16" s="31"/>
      <c r="AMG16" s="31"/>
      <c r="AMH16" s="31"/>
      <c r="AMI16" s="31"/>
      <c r="AMJ16" s="31"/>
      <c r="AMK16" s="31"/>
      <c r="AML16" s="31"/>
      <c r="AMM16" s="31"/>
      <c r="AMN16" s="31"/>
      <c r="AMO16" s="31"/>
      <c r="AMP16" s="31"/>
      <c r="AMQ16" s="31"/>
      <c r="AMR16" s="31"/>
      <c r="AMS16" s="31"/>
      <c r="AMT16" s="31"/>
      <c r="AMU16" s="31"/>
      <c r="AMV16" s="31"/>
      <c r="AMW16" s="31"/>
      <c r="AMX16" s="31"/>
      <c r="AMY16" s="31"/>
      <c r="AMZ16" s="31"/>
      <c r="ANA16" s="31"/>
      <c r="ANB16" s="31"/>
      <c r="ANC16" s="31"/>
      <c r="AND16" s="31"/>
      <c r="ANE16" s="31"/>
      <c r="ANF16" s="31"/>
      <c r="ANG16" s="31"/>
      <c r="ANH16" s="31"/>
      <c r="ANI16" s="31"/>
      <c r="ANJ16" s="31"/>
      <c r="ANK16" s="31"/>
      <c r="ANL16" s="31"/>
      <c r="ANM16" s="31"/>
      <c r="ANN16" s="31"/>
      <c r="ANO16" s="31"/>
      <c r="ANP16" s="31"/>
      <c r="ANQ16" s="31"/>
      <c r="ANR16" s="31"/>
      <c r="ANS16" s="31"/>
      <c r="ANT16" s="31"/>
      <c r="ANU16" s="31"/>
      <c r="ANV16" s="31"/>
      <c r="ANW16" s="31"/>
      <c r="ANX16" s="31"/>
      <c r="ANY16" s="31"/>
      <c r="ANZ16" s="31"/>
      <c r="AOA16" s="31"/>
      <c r="AOB16" s="31"/>
      <c r="AOC16" s="31"/>
      <c r="AOD16" s="31"/>
      <c r="AOE16" s="31"/>
      <c r="AOF16" s="31"/>
      <c r="AOG16" s="31"/>
      <c r="AOH16" s="31"/>
      <c r="AOI16" s="31"/>
      <c r="AOJ16" s="31"/>
      <c r="AOK16" s="31"/>
      <c r="AOL16" s="31"/>
      <c r="AOM16" s="31"/>
      <c r="AON16" s="31"/>
      <c r="AOO16" s="31"/>
      <c r="AOP16" s="31"/>
      <c r="AOQ16" s="31"/>
      <c r="AOR16" s="31"/>
      <c r="AOS16" s="31"/>
      <c r="AOT16" s="31"/>
      <c r="AOU16" s="31"/>
      <c r="AOV16" s="31"/>
      <c r="AOW16" s="31"/>
      <c r="AOX16" s="31"/>
      <c r="AOY16" s="31"/>
      <c r="AOZ16" s="31"/>
      <c r="APA16" s="31"/>
      <c r="APB16" s="31"/>
      <c r="APC16" s="31"/>
      <c r="APD16" s="31"/>
      <c r="APE16" s="31"/>
      <c r="APF16" s="31"/>
      <c r="APG16" s="31"/>
      <c r="APH16" s="31"/>
      <c r="API16" s="31"/>
      <c r="APJ16" s="31"/>
      <c r="APK16" s="31"/>
      <c r="APL16" s="31"/>
      <c r="APM16" s="31"/>
      <c r="APN16" s="31"/>
      <c r="APO16" s="31"/>
      <c r="APP16" s="31"/>
      <c r="APQ16" s="31"/>
      <c r="APR16" s="31"/>
      <c r="APS16" s="31"/>
      <c r="APT16" s="31"/>
      <c r="APU16" s="31"/>
      <c r="APV16" s="31"/>
      <c r="APW16" s="31"/>
      <c r="APX16" s="31"/>
      <c r="APY16" s="31"/>
      <c r="APZ16" s="31"/>
      <c r="AQA16" s="31"/>
      <c r="AQB16" s="31"/>
      <c r="AQC16" s="31"/>
      <c r="AQD16" s="31"/>
      <c r="AQE16" s="31"/>
      <c r="AQF16" s="31"/>
      <c r="AQG16" s="31"/>
      <c r="AQH16" s="31"/>
      <c r="AQI16" s="31"/>
      <c r="AQJ16" s="31"/>
      <c r="AQK16" s="31"/>
      <c r="AQL16" s="31"/>
      <c r="AQM16" s="31"/>
      <c r="AQN16" s="31"/>
      <c r="AQO16" s="31"/>
      <c r="AQP16" s="31"/>
      <c r="AQQ16" s="31"/>
      <c r="AQR16" s="31"/>
      <c r="AQS16" s="31"/>
      <c r="AQT16" s="31"/>
      <c r="AQU16" s="31"/>
      <c r="AQV16" s="31"/>
      <c r="AQW16" s="31"/>
      <c r="AQX16" s="31"/>
      <c r="AQY16" s="31"/>
      <c r="AQZ16" s="31"/>
      <c r="ARA16" s="31"/>
      <c r="ARB16" s="31"/>
      <c r="ARC16" s="31"/>
      <c r="ARD16" s="31"/>
      <c r="ARE16" s="31"/>
      <c r="ARF16" s="31"/>
      <c r="ARG16" s="31"/>
      <c r="ARH16" s="31"/>
      <c r="ARI16" s="31"/>
      <c r="ARJ16" s="31"/>
      <c r="ARK16" s="31"/>
      <c r="ARL16" s="31"/>
      <c r="ARM16" s="31"/>
      <c r="ARN16" s="31"/>
      <c r="ARO16" s="31"/>
      <c r="ARP16" s="31"/>
      <c r="ARQ16" s="31"/>
      <c r="ARR16" s="31"/>
      <c r="ARS16" s="31"/>
      <c r="ART16" s="31"/>
      <c r="ARU16" s="31"/>
      <c r="ARV16" s="31"/>
      <c r="ARW16" s="31"/>
      <c r="ARX16" s="31"/>
      <c r="ARY16" s="31"/>
      <c r="ARZ16" s="31"/>
      <c r="ASA16" s="31"/>
      <c r="ASB16" s="31"/>
      <c r="ASC16" s="31"/>
      <c r="ASD16" s="31"/>
      <c r="ASE16" s="31"/>
      <c r="ASF16" s="31"/>
      <c r="ASG16" s="31"/>
      <c r="ASH16" s="31"/>
      <c r="ASI16" s="31"/>
      <c r="ASJ16" s="31"/>
      <c r="ASK16" s="31"/>
      <c r="ASL16" s="31"/>
      <c r="ASM16" s="31"/>
      <c r="ASN16" s="31"/>
      <c r="ASO16" s="31"/>
      <c r="ASP16" s="31"/>
      <c r="ASQ16" s="31"/>
      <c r="ASR16" s="31"/>
      <c r="ASS16" s="31"/>
      <c r="AST16" s="31"/>
      <c r="ASU16" s="31"/>
      <c r="ASV16" s="31"/>
      <c r="ASW16" s="31"/>
      <c r="ASX16" s="31"/>
      <c r="ASY16" s="31"/>
      <c r="ASZ16" s="31"/>
      <c r="ATA16" s="31"/>
      <c r="ATB16" s="31"/>
      <c r="ATC16" s="31"/>
      <c r="ATD16" s="31"/>
      <c r="ATE16" s="31"/>
      <c r="ATF16" s="31"/>
      <c r="ATG16" s="31"/>
      <c r="ATH16" s="31"/>
      <c r="ATI16" s="31"/>
      <c r="ATJ16" s="31"/>
      <c r="ATK16" s="31"/>
      <c r="ATL16" s="31"/>
      <c r="ATM16" s="31"/>
      <c r="ATN16" s="31"/>
      <c r="ATO16" s="31"/>
      <c r="ATP16" s="31"/>
      <c r="ATQ16" s="31"/>
      <c r="ATR16" s="31"/>
      <c r="ATS16" s="31"/>
      <c r="ATT16" s="31"/>
      <c r="ATU16" s="31"/>
      <c r="ATV16" s="31"/>
      <c r="ATW16" s="31"/>
      <c r="ATX16" s="31"/>
      <c r="ATY16" s="31"/>
      <c r="ATZ16" s="31"/>
      <c r="AUA16" s="31"/>
      <c r="AUB16" s="31"/>
      <c r="AUC16" s="31"/>
      <c r="AUD16" s="31"/>
      <c r="AUE16" s="31"/>
      <c r="AUF16" s="31"/>
      <c r="AUG16" s="31"/>
      <c r="AUH16" s="31"/>
      <c r="AUI16" s="31"/>
      <c r="AUJ16" s="31"/>
      <c r="AUK16" s="31"/>
      <c r="AUL16" s="31"/>
      <c r="AUM16" s="31"/>
      <c r="AUN16" s="31"/>
      <c r="AUO16" s="31"/>
      <c r="AUP16" s="31"/>
      <c r="AUQ16" s="31"/>
      <c r="AUR16" s="31"/>
      <c r="AUS16" s="31"/>
      <c r="AUT16" s="31"/>
      <c r="AUU16" s="31"/>
      <c r="AUV16" s="31"/>
      <c r="AUW16" s="31"/>
      <c r="AUX16" s="31"/>
      <c r="AUY16" s="31"/>
      <c r="AUZ16" s="31"/>
      <c r="AVA16" s="31"/>
      <c r="AVB16" s="31"/>
      <c r="AVC16" s="31"/>
      <c r="AVD16" s="31"/>
      <c r="AVE16" s="31"/>
      <c r="AVF16" s="31"/>
      <c r="AVG16" s="31"/>
      <c r="AVH16" s="31"/>
      <c r="AVI16" s="31"/>
      <c r="AVJ16" s="31"/>
      <c r="AVK16" s="31"/>
      <c r="AVL16" s="31"/>
      <c r="AVM16" s="31"/>
      <c r="AVN16" s="31"/>
      <c r="AVO16" s="31"/>
      <c r="AVP16" s="31"/>
      <c r="AVQ16" s="31"/>
      <c r="AVR16" s="31"/>
      <c r="AVS16" s="31"/>
      <c r="AVT16" s="31"/>
      <c r="AVU16" s="31"/>
      <c r="AVV16" s="31"/>
      <c r="AVW16" s="31"/>
      <c r="AVX16" s="31"/>
      <c r="AVY16" s="31"/>
      <c r="AVZ16" s="31"/>
      <c r="AWA16" s="31"/>
      <c r="AWB16" s="31"/>
      <c r="AWC16" s="31"/>
      <c r="AWD16" s="31"/>
      <c r="AWE16" s="31"/>
      <c r="AWF16" s="31"/>
      <c r="AWG16" s="31"/>
      <c r="AWH16" s="31"/>
      <c r="AWI16" s="31"/>
      <c r="AWJ16" s="31"/>
      <c r="AWK16" s="31"/>
      <c r="AWL16" s="31"/>
      <c r="AWM16" s="31"/>
      <c r="AWN16" s="31"/>
      <c r="AWO16" s="31"/>
      <c r="AWP16" s="31"/>
      <c r="AWQ16" s="31"/>
      <c r="AWR16" s="31"/>
      <c r="AWS16" s="31"/>
      <c r="AWT16" s="31"/>
      <c r="AWU16" s="31"/>
      <c r="AWV16" s="31"/>
      <c r="AWW16" s="31"/>
      <c r="AWX16" s="31"/>
      <c r="AWY16" s="31"/>
      <c r="AWZ16" s="31"/>
      <c r="AXA16" s="31"/>
      <c r="AXB16" s="31"/>
      <c r="AXC16" s="31"/>
      <c r="AXD16" s="31"/>
      <c r="AXE16" s="31"/>
      <c r="AXF16" s="31"/>
      <c r="AXG16" s="31"/>
      <c r="AXH16" s="31"/>
      <c r="AXI16" s="31"/>
      <c r="AXJ16" s="31"/>
      <c r="AXK16" s="31"/>
      <c r="AXL16" s="31"/>
      <c r="AXM16" s="31"/>
      <c r="AXN16" s="31"/>
      <c r="AXO16" s="31"/>
      <c r="AXP16" s="31"/>
      <c r="AXQ16" s="31"/>
      <c r="AXR16" s="31"/>
      <c r="AXS16" s="31"/>
      <c r="AXT16" s="31"/>
      <c r="AXU16" s="31"/>
      <c r="AXV16" s="31"/>
      <c r="AXW16" s="31"/>
      <c r="AXX16" s="31"/>
      <c r="AXY16" s="31"/>
      <c r="AXZ16" s="31"/>
      <c r="AYA16" s="31"/>
      <c r="AYB16" s="31"/>
      <c r="AYC16" s="31"/>
      <c r="AYD16" s="31"/>
      <c r="AYE16" s="31"/>
      <c r="AYF16" s="31"/>
      <c r="AYG16" s="31"/>
      <c r="AYH16" s="31"/>
      <c r="AYI16" s="31"/>
      <c r="AYJ16" s="31"/>
      <c r="AYK16" s="31"/>
      <c r="AYL16" s="31"/>
      <c r="AYM16" s="31"/>
      <c r="AYN16" s="31"/>
      <c r="AYO16" s="31"/>
      <c r="AYP16" s="31"/>
      <c r="AYQ16" s="31"/>
      <c r="AYR16" s="31"/>
      <c r="AYS16" s="31"/>
      <c r="AYT16" s="31"/>
      <c r="AYU16" s="31"/>
      <c r="AYV16" s="31"/>
      <c r="AYW16" s="31"/>
      <c r="AYX16" s="31"/>
      <c r="AYY16" s="31"/>
      <c r="AYZ16" s="31"/>
      <c r="AZA16" s="31"/>
      <c r="AZB16" s="31"/>
      <c r="AZC16" s="31"/>
      <c r="AZD16" s="31"/>
      <c r="AZE16" s="31"/>
      <c r="AZF16" s="31"/>
      <c r="AZG16" s="31"/>
      <c r="AZH16" s="31"/>
      <c r="AZI16" s="31"/>
      <c r="AZJ16" s="31"/>
      <c r="AZK16" s="31"/>
      <c r="AZL16" s="31"/>
      <c r="AZM16" s="31"/>
      <c r="AZN16" s="31"/>
      <c r="AZO16" s="31"/>
      <c r="AZP16" s="31"/>
      <c r="AZQ16" s="31"/>
      <c r="AZR16" s="31"/>
      <c r="AZS16" s="31"/>
      <c r="AZT16" s="31"/>
      <c r="AZU16" s="31"/>
      <c r="AZV16" s="31"/>
      <c r="AZW16" s="31"/>
      <c r="AZX16" s="31"/>
      <c r="AZY16" s="31"/>
      <c r="AZZ16" s="31"/>
      <c r="BAA16" s="31"/>
      <c r="BAB16" s="31"/>
      <c r="BAC16" s="31"/>
      <c r="BAD16" s="31"/>
      <c r="BAE16" s="31"/>
      <c r="BAF16" s="31"/>
      <c r="BAG16" s="31"/>
      <c r="BAH16" s="31"/>
      <c r="BAI16" s="31"/>
      <c r="BAJ16" s="31"/>
      <c r="BAK16" s="31"/>
      <c r="BAL16" s="31"/>
      <c r="BAM16" s="31"/>
      <c r="BAN16" s="31"/>
      <c r="BAO16" s="31"/>
      <c r="BAP16" s="31"/>
      <c r="BAQ16" s="31"/>
      <c r="BAR16" s="31"/>
      <c r="BAS16" s="31"/>
      <c r="BAT16" s="31"/>
      <c r="BAU16" s="31"/>
      <c r="BAV16" s="31"/>
      <c r="BAW16" s="31"/>
      <c r="BAX16" s="31"/>
      <c r="BAY16" s="31"/>
      <c r="BAZ16" s="31"/>
      <c r="BBA16" s="31"/>
      <c r="BBB16" s="31"/>
      <c r="BBC16" s="31"/>
      <c r="BBD16" s="31"/>
      <c r="BBE16" s="31"/>
      <c r="BBF16" s="31"/>
      <c r="BBG16" s="31"/>
      <c r="BBH16" s="31"/>
      <c r="BBI16" s="31"/>
      <c r="BBJ16" s="31"/>
      <c r="BBK16" s="31"/>
      <c r="BBL16" s="31"/>
      <c r="BBM16" s="31"/>
      <c r="BBN16" s="31"/>
      <c r="BBO16" s="31"/>
      <c r="BBP16" s="31"/>
      <c r="BBQ16" s="31"/>
      <c r="BBR16" s="31"/>
      <c r="BBS16" s="31"/>
      <c r="BBT16" s="31"/>
      <c r="BBU16" s="31"/>
      <c r="BBV16" s="31"/>
      <c r="BBW16" s="31"/>
      <c r="BBX16" s="31"/>
      <c r="BBY16" s="31"/>
      <c r="BBZ16" s="31"/>
      <c r="BCA16" s="31"/>
      <c r="BCB16" s="31"/>
      <c r="BCC16" s="31"/>
      <c r="BCD16" s="31"/>
      <c r="BCE16" s="31"/>
      <c r="BCF16" s="31"/>
      <c r="BCG16" s="31"/>
      <c r="BCH16" s="31"/>
      <c r="BCI16" s="31"/>
      <c r="BCJ16" s="31"/>
      <c r="BCK16" s="31"/>
      <c r="BCL16" s="31"/>
      <c r="BCM16" s="31"/>
      <c r="BCN16" s="31"/>
      <c r="BCO16" s="31"/>
      <c r="BCP16" s="31"/>
      <c r="BCQ16" s="31"/>
      <c r="BCR16" s="31"/>
      <c r="BCS16" s="31"/>
      <c r="BCT16" s="31"/>
      <c r="BCU16" s="31"/>
      <c r="BCV16" s="31"/>
      <c r="BCW16" s="31"/>
      <c r="BCX16" s="31"/>
      <c r="BCY16" s="31"/>
      <c r="BCZ16" s="31"/>
      <c r="BDA16" s="31"/>
      <c r="BDB16" s="31"/>
      <c r="BDC16" s="31"/>
      <c r="BDD16" s="31"/>
      <c r="BDE16" s="31"/>
      <c r="BDF16" s="31"/>
      <c r="BDG16" s="31"/>
      <c r="BDH16" s="31"/>
      <c r="BDI16" s="31"/>
      <c r="BDJ16" s="31"/>
      <c r="BDK16" s="31"/>
      <c r="BDL16" s="31"/>
      <c r="BDM16" s="31"/>
      <c r="BDN16" s="31"/>
      <c r="BDO16" s="31"/>
      <c r="BDP16" s="31"/>
      <c r="BDQ16" s="31"/>
      <c r="BDR16" s="31"/>
      <c r="BDS16" s="31"/>
      <c r="BDT16" s="31"/>
      <c r="BDU16" s="31"/>
      <c r="BDV16" s="31"/>
      <c r="BDW16" s="31"/>
      <c r="BDX16" s="31"/>
      <c r="BDY16" s="31"/>
      <c r="BDZ16" s="31"/>
      <c r="BEA16" s="31"/>
      <c r="BEB16" s="31"/>
      <c r="BEC16" s="31"/>
      <c r="BED16" s="31"/>
      <c r="BEE16" s="31"/>
      <c r="BEF16" s="31"/>
      <c r="BEG16" s="31"/>
      <c r="BEH16" s="31"/>
      <c r="BEI16" s="31"/>
      <c r="BEJ16" s="31"/>
      <c r="BEK16" s="31"/>
      <c r="BEL16" s="31"/>
      <c r="BEM16" s="31"/>
      <c r="BEN16" s="31"/>
      <c r="BEO16" s="31"/>
      <c r="BEP16" s="31"/>
      <c r="BEQ16" s="31"/>
      <c r="BER16" s="31"/>
      <c r="BES16" s="31"/>
      <c r="BET16" s="31"/>
      <c r="BEU16" s="31"/>
      <c r="BEV16" s="31"/>
      <c r="BEW16" s="31"/>
      <c r="BEX16" s="31"/>
      <c r="BEY16" s="31"/>
      <c r="BEZ16" s="31"/>
      <c r="BFA16" s="31"/>
      <c r="BFB16" s="31"/>
      <c r="BFC16" s="31"/>
      <c r="BFD16" s="31"/>
      <c r="BFE16" s="31"/>
      <c r="BFF16" s="31"/>
      <c r="BFG16" s="31"/>
      <c r="BFH16" s="31"/>
      <c r="BFI16" s="31"/>
      <c r="BFJ16" s="31"/>
      <c r="BFK16" s="31"/>
      <c r="BFL16" s="31"/>
      <c r="BFM16" s="31"/>
      <c r="BFN16" s="31"/>
      <c r="BFO16" s="31"/>
      <c r="BFP16" s="31"/>
      <c r="BFQ16" s="31"/>
      <c r="BFR16" s="31"/>
      <c r="BFS16" s="31"/>
      <c r="BFT16" s="31"/>
      <c r="BFU16" s="31"/>
      <c r="BFV16" s="31"/>
      <c r="BFW16" s="31"/>
      <c r="BFX16" s="31"/>
      <c r="BFY16" s="31"/>
      <c r="BFZ16" s="31"/>
      <c r="BGA16" s="31"/>
      <c r="BGB16" s="31"/>
      <c r="BGC16" s="31"/>
      <c r="BGD16" s="31"/>
      <c r="BGE16" s="31"/>
      <c r="BGF16" s="31"/>
      <c r="BGG16" s="31"/>
      <c r="BGH16" s="31"/>
      <c r="BGI16" s="31"/>
      <c r="BGJ16" s="31"/>
      <c r="BGK16" s="31"/>
      <c r="BGL16" s="31"/>
      <c r="BGM16" s="31"/>
      <c r="BGN16" s="31"/>
      <c r="BGO16" s="31"/>
      <c r="BGP16" s="31"/>
      <c r="BGQ16" s="31"/>
      <c r="BGR16" s="31"/>
      <c r="BGS16" s="31"/>
      <c r="BGT16" s="31"/>
      <c r="BGU16" s="31"/>
      <c r="BGV16" s="31"/>
      <c r="BGW16" s="31"/>
      <c r="BGX16" s="31"/>
      <c r="BGY16" s="31"/>
      <c r="BGZ16" s="31"/>
      <c r="BHA16" s="31"/>
      <c r="BHB16" s="31"/>
      <c r="BHC16" s="31"/>
      <c r="BHD16" s="31"/>
      <c r="BHE16" s="31"/>
      <c r="BHF16" s="31"/>
      <c r="BHG16" s="31"/>
      <c r="BHH16" s="31"/>
      <c r="BHI16" s="31"/>
      <c r="BHJ16" s="31"/>
      <c r="BHK16" s="31"/>
      <c r="BHL16" s="31"/>
      <c r="BHM16" s="31"/>
      <c r="BHN16" s="31"/>
      <c r="BHO16" s="31"/>
      <c r="BHP16" s="31"/>
      <c r="BHQ16" s="31"/>
      <c r="BHR16" s="31"/>
      <c r="BHS16" s="31"/>
      <c r="BHT16" s="31"/>
      <c r="BHU16" s="31"/>
      <c r="BHV16" s="31"/>
      <c r="BHW16" s="31"/>
      <c r="BHX16" s="31"/>
      <c r="BHY16" s="31"/>
      <c r="BHZ16" s="31"/>
      <c r="BIA16" s="31"/>
      <c r="BIB16" s="31"/>
      <c r="BIC16" s="31"/>
      <c r="BID16" s="31"/>
      <c r="BIE16" s="31"/>
      <c r="BIF16" s="31"/>
      <c r="BIG16" s="31"/>
      <c r="BIH16" s="31"/>
      <c r="BII16" s="31"/>
      <c r="BIJ16" s="31"/>
      <c r="BIK16" s="31"/>
      <c r="BIL16" s="31"/>
      <c r="BIM16" s="31"/>
      <c r="BIN16" s="31"/>
      <c r="BIO16" s="31"/>
      <c r="BIP16" s="31"/>
      <c r="BIQ16" s="31"/>
      <c r="BIR16" s="31"/>
      <c r="BIS16" s="31"/>
      <c r="BIT16" s="31"/>
      <c r="BIU16" s="31"/>
      <c r="BIV16" s="31"/>
      <c r="BIW16" s="31"/>
      <c r="BIX16" s="31"/>
      <c r="BIY16" s="31"/>
      <c r="BIZ16" s="31"/>
      <c r="BJA16" s="31"/>
      <c r="BJB16" s="31"/>
      <c r="BJC16" s="31"/>
      <c r="BJD16" s="31"/>
      <c r="BJE16" s="31"/>
      <c r="BJF16" s="31"/>
      <c r="BJG16" s="31"/>
      <c r="BJH16" s="31"/>
      <c r="BJI16" s="31"/>
      <c r="BJJ16" s="31"/>
      <c r="BJK16" s="31"/>
      <c r="BJL16" s="31"/>
      <c r="BJM16" s="31"/>
      <c r="BJN16" s="31"/>
      <c r="BJO16" s="31"/>
      <c r="BJP16" s="31"/>
      <c r="BJQ16" s="31"/>
      <c r="BJR16" s="31"/>
      <c r="BJS16" s="31"/>
      <c r="BJT16" s="31"/>
      <c r="BJU16" s="31"/>
      <c r="BJV16" s="31"/>
      <c r="BJW16" s="31"/>
      <c r="BJX16" s="31"/>
      <c r="BJY16" s="31"/>
      <c r="BJZ16" s="31"/>
      <c r="BKA16" s="31"/>
      <c r="BKB16" s="31"/>
      <c r="BKC16" s="31"/>
      <c r="BKD16" s="31"/>
      <c r="BKE16" s="31"/>
      <c r="BKF16" s="31"/>
      <c r="BKG16" s="31"/>
      <c r="BKH16" s="31"/>
      <c r="BKI16" s="31"/>
      <c r="BKJ16" s="31"/>
      <c r="BKK16" s="31"/>
      <c r="BKL16" s="31"/>
      <c r="BKM16" s="31"/>
      <c r="BKN16" s="31"/>
      <c r="BKO16" s="31"/>
      <c r="BKP16" s="31"/>
      <c r="BKQ16" s="31"/>
      <c r="BKR16" s="31"/>
      <c r="BKS16" s="31"/>
      <c r="BKT16" s="31"/>
      <c r="BKU16" s="31"/>
      <c r="BKV16" s="31"/>
      <c r="BKW16" s="31"/>
      <c r="BKX16" s="31"/>
      <c r="BKY16" s="31"/>
      <c r="BKZ16" s="31"/>
      <c r="BLA16" s="31"/>
      <c r="BLB16" s="31"/>
      <c r="BLC16" s="31"/>
      <c r="BLD16" s="31"/>
      <c r="BLE16" s="31"/>
      <c r="BLF16" s="31"/>
      <c r="BLG16" s="31"/>
      <c r="BLH16" s="31"/>
      <c r="BLI16" s="31"/>
      <c r="BLJ16" s="31"/>
      <c r="BLK16" s="31"/>
      <c r="BLL16" s="31"/>
      <c r="BLM16" s="31"/>
      <c r="BLN16" s="31"/>
      <c r="BLO16" s="31"/>
      <c r="BLP16" s="31"/>
      <c r="BLQ16" s="31"/>
      <c r="BLR16" s="31"/>
      <c r="BLS16" s="31"/>
      <c r="BLT16" s="31"/>
      <c r="BLU16" s="31"/>
      <c r="BLV16" s="31"/>
      <c r="BLW16" s="31"/>
      <c r="BLX16" s="31"/>
      <c r="BLY16" s="31"/>
      <c r="BLZ16" s="31"/>
      <c r="BMA16" s="31"/>
      <c r="BMB16" s="31"/>
      <c r="BMC16" s="31"/>
      <c r="BMD16" s="31"/>
      <c r="BME16" s="31"/>
      <c r="BMF16" s="31"/>
      <c r="BMG16" s="31"/>
      <c r="BMH16" s="31"/>
      <c r="BMI16" s="31"/>
      <c r="BMJ16" s="31"/>
      <c r="BMK16" s="31"/>
      <c r="BML16" s="31"/>
      <c r="BMM16" s="31"/>
      <c r="BMN16" s="31"/>
      <c r="BMO16" s="31"/>
      <c r="BMP16" s="31"/>
      <c r="BMQ16" s="31"/>
      <c r="BMR16" s="31"/>
      <c r="BMS16" s="31"/>
      <c r="BMT16" s="31"/>
      <c r="BMU16" s="31"/>
      <c r="BMV16" s="31"/>
      <c r="BMW16" s="31"/>
      <c r="BMX16" s="31"/>
      <c r="BMY16" s="31"/>
      <c r="BMZ16" s="31"/>
      <c r="BNA16" s="31"/>
      <c r="BNB16" s="31"/>
      <c r="BNC16" s="31"/>
      <c r="BND16" s="31"/>
      <c r="BNE16" s="31"/>
      <c r="BNF16" s="31"/>
      <c r="BNG16" s="31"/>
      <c r="BNH16" s="31"/>
      <c r="BNI16" s="31"/>
      <c r="BNJ16" s="31"/>
      <c r="BNK16" s="31"/>
      <c r="BNL16" s="31"/>
      <c r="BNM16" s="31"/>
      <c r="BNN16" s="31"/>
      <c r="BNO16" s="31"/>
      <c r="BNP16" s="31"/>
      <c r="BNQ16" s="31"/>
      <c r="BNR16" s="31"/>
      <c r="BNS16" s="31"/>
      <c r="BNT16" s="31"/>
      <c r="BNU16" s="31"/>
      <c r="BNV16" s="31"/>
      <c r="BNW16" s="31"/>
      <c r="BNX16" s="31"/>
      <c r="BNY16" s="31"/>
      <c r="BNZ16" s="31"/>
      <c r="BOA16" s="31"/>
      <c r="BOB16" s="31"/>
      <c r="BOC16" s="31"/>
      <c r="BOD16" s="31"/>
      <c r="BOE16" s="31"/>
      <c r="BOF16" s="31"/>
      <c r="BOG16" s="31"/>
      <c r="BOH16" s="31"/>
      <c r="BOI16" s="31"/>
      <c r="BOJ16" s="31"/>
      <c r="BOK16" s="31"/>
      <c r="BOL16" s="31"/>
      <c r="BOM16" s="31"/>
      <c r="BON16" s="31"/>
      <c r="BOO16" s="31"/>
      <c r="BOP16" s="31"/>
      <c r="BOQ16" s="31"/>
      <c r="BOR16" s="31"/>
      <c r="BOS16" s="31"/>
      <c r="BOT16" s="31"/>
      <c r="BOU16" s="31"/>
      <c r="BOV16" s="31"/>
      <c r="BOW16" s="31"/>
      <c r="BOX16" s="31"/>
      <c r="BOY16" s="31"/>
      <c r="BOZ16" s="31"/>
      <c r="BPA16" s="31"/>
      <c r="BPB16" s="31"/>
      <c r="BPC16" s="31"/>
      <c r="BPD16" s="31"/>
      <c r="BPE16" s="31"/>
      <c r="BPF16" s="31"/>
      <c r="BPG16" s="31"/>
      <c r="BPH16" s="31"/>
      <c r="BPI16" s="31"/>
      <c r="BPJ16" s="31"/>
      <c r="BPK16" s="31"/>
      <c r="BPL16" s="31"/>
      <c r="BPM16" s="31"/>
      <c r="BPN16" s="31"/>
      <c r="BPO16" s="31"/>
      <c r="BPP16" s="31"/>
      <c r="BPQ16" s="31"/>
      <c r="BPR16" s="31"/>
      <c r="BPS16" s="31"/>
      <c r="BPT16" s="31"/>
      <c r="BPU16" s="31"/>
      <c r="BPV16" s="31"/>
      <c r="BPW16" s="31"/>
      <c r="BPX16" s="31"/>
      <c r="BPY16" s="31"/>
      <c r="BPZ16" s="31"/>
      <c r="BQA16" s="31"/>
      <c r="BQB16" s="31"/>
      <c r="BQC16" s="31"/>
      <c r="BQD16" s="31"/>
      <c r="BQE16" s="31"/>
      <c r="BQF16" s="31"/>
      <c r="BQG16" s="31"/>
      <c r="BQH16" s="31"/>
      <c r="BQI16" s="31"/>
      <c r="BQJ16" s="31"/>
      <c r="BQK16" s="31"/>
      <c r="BQL16" s="31"/>
      <c r="BQM16" s="31"/>
      <c r="BQN16" s="31"/>
      <c r="BQO16" s="31"/>
      <c r="BQP16" s="31"/>
      <c r="BQQ16" s="31"/>
      <c r="BQR16" s="31"/>
      <c r="BQS16" s="31"/>
      <c r="BQT16" s="31"/>
      <c r="BQU16" s="31"/>
      <c r="BQV16" s="31"/>
      <c r="BQW16" s="31"/>
      <c r="BQX16" s="31"/>
      <c r="BQY16" s="31"/>
      <c r="BQZ16" s="31"/>
      <c r="BRA16" s="31"/>
      <c r="BRB16" s="31"/>
      <c r="BRC16" s="31"/>
      <c r="BRD16" s="31"/>
      <c r="BRE16" s="31"/>
      <c r="BRF16" s="31"/>
      <c r="BRG16" s="31"/>
      <c r="BRH16" s="31"/>
      <c r="BRI16" s="31"/>
      <c r="BRJ16" s="31"/>
      <c r="BRK16" s="31"/>
      <c r="BRL16" s="31"/>
      <c r="BRM16" s="31"/>
      <c r="BRN16" s="31"/>
      <c r="BRO16" s="31"/>
      <c r="BRP16" s="31"/>
      <c r="BRQ16" s="31"/>
      <c r="BRR16" s="31"/>
      <c r="BRS16" s="31"/>
      <c r="BRT16" s="31"/>
      <c r="BRU16" s="31"/>
      <c r="BRV16" s="31"/>
      <c r="BRW16" s="31"/>
      <c r="BRX16" s="31"/>
      <c r="BRY16" s="31"/>
      <c r="BRZ16" s="31"/>
      <c r="BSA16" s="31"/>
      <c r="BSB16" s="31"/>
      <c r="BSC16" s="31"/>
      <c r="BSD16" s="31"/>
      <c r="BSE16" s="31"/>
      <c r="BSF16" s="31"/>
      <c r="BSG16" s="31"/>
      <c r="BSH16" s="31"/>
      <c r="BSI16" s="31"/>
      <c r="BSJ16" s="31"/>
      <c r="BSK16" s="31"/>
      <c r="BSL16" s="31"/>
      <c r="BSM16" s="31"/>
      <c r="BSN16" s="31"/>
      <c r="BSO16" s="31"/>
      <c r="BSP16" s="31"/>
      <c r="BSQ16" s="31"/>
      <c r="BSR16" s="31"/>
      <c r="BSS16" s="31"/>
      <c r="BST16" s="31"/>
      <c r="BSU16" s="31"/>
      <c r="BSV16" s="31"/>
      <c r="BSW16" s="31"/>
      <c r="BSX16" s="31"/>
      <c r="BSY16" s="31"/>
      <c r="BSZ16" s="31"/>
      <c r="BTA16" s="31"/>
      <c r="BTB16" s="31"/>
      <c r="BTC16" s="31"/>
      <c r="BTD16" s="31"/>
      <c r="BTE16" s="31"/>
      <c r="BTF16" s="31"/>
      <c r="BTG16" s="31"/>
      <c r="BTH16" s="31"/>
      <c r="BTI16" s="31"/>
      <c r="BTJ16" s="31"/>
      <c r="BTK16" s="31"/>
      <c r="BTL16" s="31"/>
      <c r="BTM16" s="31"/>
      <c r="BTN16" s="31"/>
      <c r="BTO16" s="31"/>
      <c r="BTP16" s="31"/>
      <c r="BTQ16" s="31"/>
      <c r="BTR16" s="31"/>
      <c r="BTS16" s="31"/>
      <c r="BTT16" s="31"/>
      <c r="BTU16" s="31"/>
      <c r="BTV16" s="31"/>
      <c r="BTW16" s="31"/>
      <c r="BTX16" s="31"/>
      <c r="BTY16" s="31"/>
      <c r="BTZ16" s="31"/>
      <c r="BUA16" s="31"/>
      <c r="BUB16" s="31"/>
      <c r="BUC16" s="31"/>
      <c r="BUD16" s="31"/>
      <c r="BUE16" s="31"/>
      <c r="BUF16" s="31"/>
      <c r="BUG16" s="31"/>
      <c r="BUH16" s="31"/>
      <c r="BUI16" s="31"/>
      <c r="BUJ16" s="31"/>
      <c r="BUK16" s="31"/>
      <c r="BUL16" s="31"/>
      <c r="BUM16" s="31"/>
      <c r="BUN16" s="31"/>
      <c r="BUO16" s="31"/>
      <c r="BUP16" s="31"/>
      <c r="BUQ16" s="31"/>
      <c r="BUR16" s="31"/>
      <c r="BUS16" s="31"/>
      <c r="BUT16" s="31"/>
      <c r="BUU16" s="31"/>
      <c r="BUV16" s="31"/>
      <c r="BUW16" s="31"/>
      <c r="BUX16" s="31"/>
      <c r="BUY16" s="31"/>
      <c r="BUZ16" s="31"/>
      <c r="BVA16" s="31"/>
      <c r="BVB16" s="31"/>
      <c r="BVC16" s="31"/>
      <c r="BVD16" s="31"/>
      <c r="BVE16" s="31"/>
      <c r="BVF16" s="31"/>
      <c r="BVG16" s="31"/>
      <c r="BVH16" s="31"/>
      <c r="BVI16" s="31"/>
      <c r="BVJ16" s="31"/>
      <c r="BVK16" s="31"/>
      <c r="BVL16" s="31"/>
      <c r="BVM16" s="31"/>
      <c r="BVN16" s="31"/>
      <c r="BVO16" s="31"/>
      <c r="BVP16" s="31"/>
      <c r="BVQ16" s="31"/>
      <c r="BVR16" s="31"/>
      <c r="BVS16" s="31"/>
      <c r="BVT16" s="31"/>
      <c r="BVU16" s="31"/>
      <c r="BVV16" s="31"/>
      <c r="BVW16" s="31"/>
      <c r="BVX16" s="31"/>
      <c r="BVY16" s="31"/>
      <c r="BVZ16" s="31"/>
      <c r="BWA16" s="31"/>
      <c r="BWB16" s="31"/>
      <c r="BWC16" s="31"/>
      <c r="BWD16" s="31"/>
      <c r="BWE16" s="31"/>
      <c r="BWF16" s="31"/>
      <c r="BWG16" s="31"/>
      <c r="BWH16" s="31"/>
      <c r="BWI16" s="31"/>
      <c r="BWJ16" s="31"/>
      <c r="BWK16" s="31"/>
      <c r="BWL16" s="31"/>
      <c r="BWM16" s="31"/>
      <c r="BWN16" s="31"/>
      <c r="BWO16" s="31"/>
      <c r="BWP16" s="31"/>
      <c r="BWQ16" s="31"/>
      <c r="BWR16" s="31"/>
      <c r="BWS16" s="31"/>
      <c r="BWT16" s="31"/>
      <c r="BWU16" s="31"/>
      <c r="BWV16" s="31"/>
      <c r="BWW16" s="31"/>
      <c r="BWX16" s="31"/>
      <c r="BWY16" s="31"/>
      <c r="BWZ16" s="31"/>
      <c r="BXA16" s="31"/>
      <c r="BXB16" s="31"/>
      <c r="BXC16" s="31"/>
      <c r="BXD16" s="31"/>
      <c r="BXE16" s="31"/>
      <c r="BXF16" s="31"/>
      <c r="BXG16" s="31"/>
      <c r="BXH16" s="31"/>
      <c r="BXI16" s="31"/>
      <c r="BXJ16" s="31"/>
      <c r="BXK16" s="31"/>
      <c r="BXL16" s="31"/>
      <c r="BXM16" s="31"/>
      <c r="BXN16" s="31"/>
      <c r="BXO16" s="31"/>
      <c r="BXP16" s="31"/>
      <c r="BXQ16" s="31"/>
      <c r="BXR16" s="31"/>
      <c r="BXS16" s="31"/>
      <c r="BXT16" s="31"/>
      <c r="BXU16" s="31"/>
      <c r="BXV16" s="31"/>
      <c r="BXW16" s="31"/>
      <c r="BXX16" s="31"/>
      <c r="BXY16" s="31"/>
      <c r="BXZ16" s="31"/>
      <c r="BYA16" s="31"/>
      <c r="BYB16" s="31"/>
      <c r="BYC16" s="31"/>
      <c r="BYD16" s="31"/>
      <c r="BYE16" s="31"/>
      <c r="BYF16" s="31"/>
      <c r="BYG16" s="31"/>
      <c r="BYH16" s="31"/>
      <c r="BYI16" s="31"/>
      <c r="BYJ16" s="31"/>
      <c r="BYK16" s="31"/>
      <c r="BYL16" s="31"/>
      <c r="BYM16" s="31"/>
      <c r="BYN16" s="31"/>
      <c r="BYO16" s="31"/>
      <c r="BYP16" s="31"/>
      <c r="BYQ16" s="31"/>
      <c r="BYR16" s="31"/>
      <c r="BYS16" s="31"/>
      <c r="BYT16" s="31"/>
      <c r="BYU16" s="31"/>
      <c r="BYV16" s="31"/>
      <c r="BYW16" s="31"/>
      <c r="BYX16" s="31"/>
      <c r="BYY16" s="31"/>
      <c r="BYZ16" s="31"/>
      <c r="BZA16" s="31"/>
      <c r="BZB16" s="31"/>
      <c r="BZC16" s="31"/>
      <c r="BZD16" s="31"/>
      <c r="BZE16" s="31"/>
      <c r="BZF16" s="31"/>
      <c r="BZG16" s="31"/>
      <c r="BZH16" s="31"/>
      <c r="BZI16" s="31"/>
      <c r="BZJ16" s="31"/>
      <c r="BZK16" s="31"/>
      <c r="BZL16" s="31"/>
      <c r="BZM16" s="31"/>
      <c r="BZN16" s="31"/>
      <c r="BZO16" s="31"/>
      <c r="BZP16" s="31"/>
      <c r="BZQ16" s="31"/>
      <c r="BZR16" s="31"/>
      <c r="BZS16" s="31"/>
      <c r="BZT16" s="31"/>
      <c r="BZU16" s="31"/>
      <c r="BZV16" s="31"/>
      <c r="BZW16" s="31"/>
      <c r="BZX16" s="31"/>
      <c r="BZY16" s="31"/>
      <c r="BZZ16" s="31"/>
      <c r="CAA16" s="31"/>
      <c r="CAB16" s="31"/>
      <c r="CAC16" s="31"/>
      <c r="CAD16" s="31"/>
      <c r="CAE16" s="31"/>
      <c r="CAF16" s="31"/>
      <c r="CAG16" s="31"/>
      <c r="CAH16" s="31"/>
      <c r="CAI16" s="31"/>
      <c r="CAJ16" s="31"/>
      <c r="CAK16" s="31"/>
      <c r="CAL16" s="31"/>
      <c r="CAM16" s="31"/>
      <c r="CAN16" s="31"/>
      <c r="CAO16" s="31"/>
      <c r="CAP16" s="31"/>
      <c r="CAQ16" s="31"/>
      <c r="CAR16" s="31"/>
      <c r="CAS16" s="31"/>
      <c r="CAT16" s="31"/>
      <c r="CAU16" s="31"/>
      <c r="CAV16" s="31"/>
      <c r="CAW16" s="31"/>
      <c r="CAX16" s="31"/>
      <c r="CAY16" s="31"/>
      <c r="CAZ16" s="31"/>
      <c r="CBA16" s="31"/>
      <c r="CBB16" s="31"/>
      <c r="CBC16" s="31"/>
      <c r="CBD16" s="31"/>
      <c r="CBE16" s="31"/>
      <c r="CBF16" s="31"/>
      <c r="CBG16" s="31"/>
      <c r="CBH16" s="31"/>
      <c r="CBI16" s="31"/>
      <c r="CBJ16" s="31"/>
      <c r="CBK16" s="31"/>
      <c r="CBL16" s="31"/>
      <c r="CBM16" s="31"/>
      <c r="CBN16" s="31"/>
      <c r="CBO16" s="31"/>
      <c r="CBP16" s="31"/>
      <c r="CBQ16" s="31"/>
      <c r="CBR16" s="31"/>
      <c r="CBS16" s="31"/>
      <c r="CBT16" s="31"/>
      <c r="CBU16" s="31"/>
      <c r="CBV16" s="31"/>
      <c r="CBW16" s="31"/>
      <c r="CBX16" s="31"/>
      <c r="CBY16" s="31"/>
      <c r="CBZ16" s="31"/>
      <c r="CCA16" s="31"/>
      <c r="CCB16" s="31"/>
      <c r="CCC16" s="31"/>
      <c r="CCD16" s="31"/>
      <c r="CCE16" s="31"/>
      <c r="CCF16" s="31"/>
      <c r="CCG16" s="31"/>
      <c r="CCH16" s="31"/>
      <c r="CCI16" s="31"/>
      <c r="CCJ16" s="31"/>
      <c r="CCK16" s="31"/>
      <c r="CCL16" s="31"/>
      <c r="CCM16" s="31"/>
      <c r="CCN16" s="31"/>
      <c r="CCO16" s="31"/>
      <c r="CCP16" s="31"/>
      <c r="CCQ16" s="31"/>
      <c r="CCR16" s="31"/>
      <c r="CCS16" s="31"/>
      <c r="CCT16" s="31"/>
      <c r="CCU16" s="31"/>
      <c r="CCV16" s="31"/>
      <c r="CCW16" s="31"/>
      <c r="CCX16" s="31"/>
      <c r="CCY16" s="31"/>
      <c r="CCZ16" s="31"/>
      <c r="CDA16" s="31"/>
      <c r="CDB16" s="31"/>
      <c r="CDC16" s="31"/>
      <c r="CDD16" s="31"/>
      <c r="CDE16" s="31"/>
      <c r="CDF16" s="31"/>
      <c r="CDG16" s="31"/>
      <c r="CDH16" s="31"/>
      <c r="CDI16" s="31"/>
      <c r="CDJ16" s="31"/>
      <c r="CDK16" s="31"/>
      <c r="CDL16" s="31"/>
      <c r="CDM16" s="31"/>
      <c r="CDN16" s="31"/>
      <c r="CDO16" s="31"/>
      <c r="CDP16" s="31"/>
      <c r="CDQ16" s="31"/>
      <c r="CDR16" s="31"/>
      <c r="CDS16" s="31"/>
      <c r="CDT16" s="31"/>
      <c r="CDU16" s="31"/>
      <c r="CDV16" s="31"/>
      <c r="CDW16" s="31"/>
      <c r="CDX16" s="31"/>
      <c r="CDY16" s="31"/>
      <c r="CDZ16" s="31"/>
      <c r="CEA16" s="31"/>
      <c r="CEB16" s="31"/>
      <c r="CEC16" s="31"/>
      <c r="CED16" s="31"/>
      <c r="CEE16" s="31"/>
      <c r="CEF16" s="31"/>
      <c r="CEG16" s="31"/>
      <c r="CEH16" s="31"/>
      <c r="CEI16" s="31"/>
      <c r="CEJ16" s="31"/>
      <c r="CEK16" s="31"/>
      <c r="CEL16" s="31"/>
      <c r="CEM16" s="31"/>
      <c r="CEN16" s="31"/>
      <c r="CEO16" s="31"/>
      <c r="CEP16" s="31"/>
      <c r="CEQ16" s="31"/>
      <c r="CER16" s="31"/>
      <c r="CES16" s="31"/>
      <c r="CET16" s="31"/>
      <c r="CEU16" s="31"/>
      <c r="CEV16" s="31"/>
      <c r="CEW16" s="31"/>
      <c r="CEX16" s="31"/>
      <c r="CEY16" s="31"/>
      <c r="CEZ16" s="31"/>
      <c r="CFA16" s="31"/>
      <c r="CFB16" s="31"/>
      <c r="CFC16" s="31"/>
      <c r="CFD16" s="31"/>
      <c r="CFE16" s="31"/>
      <c r="CFF16" s="31"/>
      <c r="CFG16" s="31"/>
      <c r="CFH16" s="31"/>
      <c r="CFI16" s="31"/>
      <c r="CFJ16" s="31"/>
      <c r="CFK16" s="31"/>
      <c r="CFL16" s="31"/>
      <c r="CFM16" s="31"/>
      <c r="CFN16" s="31"/>
      <c r="CFO16" s="31"/>
      <c r="CFP16" s="31"/>
      <c r="CFQ16" s="31"/>
      <c r="CFR16" s="31"/>
      <c r="CFS16" s="31"/>
      <c r="CFT16" s="31"/>
      <c r="CFU16" s="31"/>
      <c r="CFV16" s="31"/>
      <c r="CFW16" s="31"/>
      <c r="CFX16" s="31"/>
      <c r="CFY16" s="31"/>
      <c r="CFZ16" s="31"/>
      <c r="CGA16" s="31"/>
      <c r="CGB16" s="31"/>
      <c r="CGC16" s="31"/>
      <c r="CGD16" s="31"/>
      <c r="CGE16" s="31"/>
      <c r="CGF16" s="31"/>
      <c r="CGG16" s="31"/>
      <c r="CGH16" s="31"/>
      <c r="CGI16" s="31"/>
      <c r="CGJ16" s="31"/>
      <c r="CGK16" s="31"/>
      <c r="CGL16" s="31"/>
      <c r="CGM16" s="31"/>
      <c r="CGN16" s="31"/>
      <c r="CGO16" s="31"/>
      <c r="CGP16" s="31"/>
      <c r="CGQ16" s="31"/>
      <c r="CGR16" s="31"/>
      <c r="CGS16" s="31"/>
      <c r="CGT16" s="31"/>
      <c r="CGU16" s="31"/>
      <c r="CGV16" s="31"/>
      <c r="CGW16" s="31"/>
      <c r="CGX16" s="31"/>
      <c r="CGY16" s="31"/>
      <c r="CGZ16" s="31"/>
      <c r="CHA16" s="31"/>
      <c r="CHB16" s="31"/>
      <c r="CHC16" s="31"/>
      <c r="CHD16" s="31"/>
      <c r="CHE16" s="31"/>
      <c r="CHF16" s="31"/>
      <c r="CHG16" s="31"/>
      <c r="CHH16" s="31"/>
      <c r="CHI16" s="31"/>
      <c r="CHJ16" s="31"/>
      <c r="CHK16" s="31"/>
      <c r="CHL16" s="31"/>
      <c r="CHM16" s="31"/>
      <c r="CHN16" s="31"/>
      <c r="CHO16" s="31"/>
      <c r="CHP16" s="31"/>
      <c r="CHQ16" s="31"/>
      <c r="CHR16" s="31"/>
      <c r="CHS16" s="31"/>
      <c r="CHT16" s="31"/>
      <c r="CHU16" s="31"/>
      <c r="CHV16" s="31"/>
      <c r="CHW16" s="31"/>
      <c r="CHX16" s="31"/>
      <c r="CHY16" s="31"/>
      <c r="CHZ16" s="31"/>
      <c r="CIA16" s="31"/>
      <c r="CIB16" s="31"/>
      <c r="CIC16" s="31"/>
      <c r="CID16" s="31"/>
      <c r="CIE16" s="31"/>
      <c r="CIF16" s="31"/>
      <c r="CIG16" s="31"/>
      <c r="CIH16" s="31"/>
      <c r="CII16" s="31"/>
      <c r="CIJ16" s="31"/>
      <c r="CIK16" s="31"/>
      <c r="CIL16" s="31"/>
      <c r="CIM16" s="31"/>
      <c r="CIN16" s="31"/>
      <c r="CIO16" s="31"/>
      <c r="CIP16" s="31"/>
      <c r="CIQ16" s="31"/>
      <c r="CIR16" s="31"/>
      <c r="CIS16" s="31"/>
      <c r="CIT16" s="31"/>
      <c r="CIU16" s="31"/>
      <c r="CIV16" s="31"/>
      <c r="CIW16" s="31"/>
      <c r="CIX16" s="31"/>
      <c r="CIY16" s="31"/>
      <c r="CIZ16" s="31"/>
      <c r="CJA16" s="31"/>
      <c r="CJB16" s="31"/>
      <c r="CJC16" s="31"/>
      <c r="CJD16" s="31"/>
      <c r="CJE16" s="31"/>
      <c r="CJF16" s="31"/>
      <c r="CJG16" s="31"/>
      <c r="CJH16" s="31"/>
      <c r="CJI16" s="31"/>
      <c r="CJJ16" s="31"/>
      <c r="CJK16" s="31"/>
      <c r="CJL16" s="31"/>
      <c r="CJM16" s="31"/>
      <c r="CJN16" s="31"/>
      <c r="CJO16" s="31"/>
      <c r="CJP16" s="31"/>
      <c r="CJQ16" s="31"/>
      <c r="CJR16" s="31"/>
      <c r="CJS16" s="31"/>
      <c r="CJT16" s="31"/>
      <c r="CJU16" s="31"/>
      <c r="CJV16" s="31"/>
      <c r="CJW16" s="31"/>
      <c r="CJX16" s="31"/>
      <c r="CJY16" s="31"/>
      <c r="CJZ16" s="31"/>
      <c r="CKA16" s="31"/>
      <c r="CKB16" s="31"/>
      <c r="CKC16" s="31"/>
      <c r="CKD16" s="31"/>
      <c r="CKE16" s="31"/>
      <c r="CKF16" s="31"/>
      <c r="CKG16" s="31"/>
      <c r="CKH16" s="31"/>
      <c r="CKI16" s="31"/>
      <c r="CKJ16" s="31"/>
      <c r="CKK16" s="31"/>
      <c r="CKL16" s="31"/>
      <c r="CKM16" s="31"/>
      <c r="CKN16" s="31"/>
      <c r="CKO16" s="31"/>
      <c r="CKP16" s="31"/>
      <c r="CKQ16" s="31"/>
      <c r="CKR16" s="31"/>
      <c r="CKS16" s="31"/>
      <c r="CKT16" s="31"/>
      <c r="CKU16" s="31"/>
      <c r="CKV16" s="31"/>
      <c r="CKW16" s="31"/>
      <c r="CKX16" s="31"/>
      <c r="CKY16" s="31"/>
      <c r="CKZ16" s="31"/>
      <c r="CLA16" s="31"/>
      <c r="CLB16" s="31"/>
      <c r="CLC16" s="31"/>
      <c r="CLD16" s="31"/>
      <c r="CLE16" s="31"/>
      <c r="CLF16" s="31"/>
      <c r="CLG16" s="31"/>
      <c r="CLH16" s="31"/>
      <c r="CLI16" s="31"/>
      <c r="CLJ16" s="31"/>
      <c r="CLK16" s="31"/>
      <c r="CLL16" s="31"/>
      <c r="CLM16" s="31"/>
      <c r="CLN16" s="31"/>
      <c r="CLO16" s="31"/>
      <c r="CLP16" s="31"/>
      <c r="CLQ16" s="31"/>
      <c r="CLR16" s="31"/>
      <c r="CLS16" s="31"/>
      <c r="CLT16" s="31"/>
      <c r="CLU16" s="31"/>
      <c r="CLV16" s="31"/>
      <c r="CLW16" s="31"/>
      <c r="CLX16" s="31"/>
      <c r="CLY16" s="31"/>
      <c r="CLZ16" s="31"/>
      <c r="CMA16" s="31"/>
      <c r="CMB16" s="31"/>
      <c r="CMC16" s="31"/>
      <c r="CMD16" s="31"/>
      <c r="CME16" s="31"/>
      <c r="CMF16" s="31"/>
      <c r="CMG16" s="31"/>
      <c r="CMH16" s="31"/>
      <c r="CMI16" s="31"/>
      <c r="CMJ16" s="31"/>
      <c r="CMK16" s="31"/>
      <c r="CML16" s="31"/>
      <c r="CMM16" s="31"/>
      <c r="CMN16" s="31"/>
      <c r="CMO16" s="31"/>
      <c r="CMP16" s="31"/>
      <c r="CMQ16" s="31"/>
      <c r="CMR16" s="31"/>
      <c r="CMS16" s="31"/>
      <c r="CMT16" s="31"/>
      <c r="CMU16" s="31"/>
      <c r="CMV16" s="31"/>
      <c r="CMW16" s="31"/>
      <c r="CMX16" s="31"/>
      <c r="CMY16" s="31"/>
      <c r="CMZ16" s="31"/>
      <c r="CNA16" s="31"/>
      <c r="CNB16" s="31"/>
      <c r="CNC16" s="31"/>
      <c r="CND16" s="31"/>
      <c r="CNE16" s="31"/>
      <c r="CNF16" s="31"/>
      <c r="CNG16" s="31"/>
      <c r="CNH16" s="31"/>
      <c r="CNI16" s="31"/>
      <c r="CNJ16" s="31"/>
      <c r="CNK16" s="31"/>
      <c r="CNL16" s="31"/>
      <c r="CNM16" s="31"/>
      <c r="CNN16" s="31"/>
      <c r="CNO16" s="31"/>
      <c r="CNP16" s="31"/>
      <c r="CNQ16" s="31"/>
      <c r="CNR16" s="31"/>
      <c r="CNS16" s="31"/>
      <c r="CNT16" s="31"/>
      <c r="CNU16" s="31"/>
      <c r="CNV16" s="31"/>
      <c r="CNW16" s="31"/>
      <c r="CNX16" s="31"/>
      <c r="CNY16" s="31"/>
      <c r="CNZ16" s="31"/>
      <c r="COA16" s="31"/>
      <c r="COB16" s="31"/>
      <c r="COC16" s="31"/>
      <c r="COD16" s="31"/>
      <c r="COE16" s="31"/>
      <c r="COF16" s="31"/>
      <c r="COG16" s="31"/>
      <c r="COH16" s="31"/>
      <c r="COI16" s="31"/>
      <c r="COJ16" s="31"/>
      <c r="COK16" s="31"/>
      <c r="COL16" s="31"/>
      <c r="COM16" s="31"/>
      <c r="CON16" s="31"/>
      <c r="COO16" s="31"/>
      <c r="COP16" s="31"/>
      <c r="COQ16" s="31"/>
      <c r="COR16" s="31"/>
      <c r="COS16" s="31"/>
      <c r="COT16" s="31"/>
      <c r="COU16" s="31"/>
      <c r="COV16" s="31"/>
      <c r="COW16" s="31"/>
      <c r="COX16" s="31"/>
      <c r="COY16" s="31"/>
      <c r="COZ16" s="31"/>
      <c r="CPA16" s="31"/>
      <c r="CPB16" s="31"/>
      <c r="CPC16" s="31"/>
      <c r="CPD16" s="31"/>
      <c r="CPE16" s="31"/>
      <c r="CPF16" s="31"/>
      <c r="CPG16" s="31"/>
      <c r="CPH16" s="31"/>
      <c r="CPI16" s="31"/>
      <c r="CPJ16" s="31"/>
      <c r="CPK16" s="31"/>
      <c r="CPL16" s="31"/>
      <c r="CPM16" s="31"/>
      <c r="CPN16" s="31"/>
      <c r="CPO16" s="31"/>
      <c r="CPP16" s="31"/>
      <c r="CPQ16" s="31"/>
      <c r="CPR16" s="31"/>
      <c r="CPS16" s="31"/>
      <c r="CPT16" s="31"/>
      <c r="CPU16" s="31"/>
      <c r="CPV16" s="31"/>
      <c r="CPW16" s="31"/>
      <c r="CPX16" s="31"/>
      <c r="CPY16" s="31"/>
      <c r="CPZ16" s="31"/>
      <c r="CQA16" s="31"/>
      <c r="CQB16" s="31"/>
      <c r="CQC16" s="31"/>
      <c r="CQD16" s="31"/>
      <c r="CQE16" s="31"/>
      <c r="CQF16" s="31"/>
      <c r="CQG16" s="31"/>
      <c r="CQH16" s="31"/>
      <c r="CQI16" s="31"/>
      <c r="CQJ16" s="31"/>
      <c r="CQK16" s="31"/>
      <c r="CQL16" s="31"/>
      <c r="CQM16" s="31"/>
      <c r="CQN16" s="31"/>
      <c r="CQO16" s="31"/>
      <c r="CQP16" s="31"/>
      <c r="CQQ16" s="31"/>
      <c r="CQR16" s="31"/>
      <c r="CQS16" s="31"/>
      <c r="CQT16" s="31"/>
      <c r="CQU16" s="31"/>
      <c r="CQV16" s="31"/>
      <c r="CQW16" s="31"/>
      <c r="CQX16" s="31"/>
      <c r="CQY16" s="31"/>
      <c r="CQZ16" s="31"/>
      <c r="CRA16" s="31"/>
      <c r="CRB16" s="31"/>
      <c r="CRC16" s="31"/>
      <c r="CRD16" s="31"/>
      <c r="CRE16" s="31"/>
      <c r="CRF16" s="31"/>
      <c r="CRG16" s="31"/>
      <c r="CRH16" s="31"/>
      <c r="CRI16" s="31"/>
      <c r="CRJ16" s="31"/>
      <c r="CRK16" s="31"/>
      <c r="CRL16" s="31"/>
      <c r="CRM16" s="31"/>
      <c r="CRN16" s="31"/>
      <c r="CRO16" s="31"/>
      <c r="CRP16" s="31"/>
      <c r="CRQ16" s="31"/>
      <c r="CRR16" s="31"/>
      <c r="CRS16" s="31"/>
      <c r="CRT16" s="31"/>
      <c r="CRU16" s="31"/>
      <c r="CRV16" s="31"/>
      <c r="CRW16" s="31"/>
      <c r="CRX16" s="31"/>
      <c r="CRY16" s="31"/>
      <c r="CRZ16" s="31"/>
      <c r="CSA16" s="31"/>
      <c r="CSB16" s="31"/>
      <c r="CSC16" s="31"/>
      <c r="CSD16" s="31"/>
      <c r="CSE16" s="31"/>
      <c r="CSF16" s="31"/>
      <c r="CSG16" s="31"/>
      <c r="CSH16" s="31"/>
      <c r="CSI16" s="31"/>
      <c r="CSJ16" s="31"/>
      <c r="CSK16" s="31"/>
      <c r="CSL16" s="31"/>
      <c r="CSM16" s="31"/>
      <c r="CSN16" s="31"/>
      <c r="CSO16" s="31"/>
      <c r="CSP16" s="31"/>
      <c r="CSQ16" s="31"/>
      <c r="CSR16" s="31"/>
      <c r="CSS16" s="31"/>
      <c r="CST16" s="31"/>
      <c r="CSU16" s="31"/>
      <c r="CSV16" s="31"/>
      <c r="CSW16" s="31"/>
      <c r="CSX16" s="31"/>
      <c r="CSY16" s="31"/>
      <c r="CSZ16" s="31"/>
      <c r="CTA16" s="31"/>
      <c r="CTB16" s="31"/>
      <c r="CTC16" s="31"/>
      <c r="CTD16" s="31"/>
      <c r="CTE16" s="31"/>
      <c r="CTF16" s="31"/>
      <c r="CTG16" s="31"/>
      <c r="CTH16" s="31"/>
      <c r="CTI16" s="31"/>
      <c r="CTJ16" s="31"/>
      <c r="CTK16" s="31"/>
      <c r="CTL16" s="31"/>
      <c r="CTM16" s="31"/>
      <c r="CTN16" s="31"/>
      <c r="CTO16" s="31"/>
      <c r="CTP16" s="31"/>
      <c r="CTQ16" s="31"/>
      <c r="CTR16" s="31"/>
      <c r="CTS16" s="31"/>
      <c r="CTT16" s="31"/>
      <c r="CTU16" s="31"/>
      <c r="CTV16" s="31"/>
      <c r="CTW16" s="31"/>
      <c r="CTX16" s="31"/>
      <c r="CTY16" s="31"/>
      <c r="CTZ16" s="31"/>
      <c r="CUA16" s="31"/>
      <c r="CUB16" s="31"/>
      <c r="CUC16" s="31"/>
      <c r="CUD16" s="31"/>
      <c r="CUE16" s="31"/>
      <c r="CUF16" s="31"/>
      <c r="CUG16" s="31"/>
      <c r="CUH16" s="31"/>
      <c r="CUI16" s="31"/>
      <c r="CUJ16" s="31"/>
      <c r="CUK16" s="31"/>
      <c r="CUL16" s="31"/>
      <c r="CUM16" s="31"/>
      <c r="CUN16" s="31"/>
      <c r="CUO16" s="31"/>
      <c r="CUP16" s="31"/>
      <c r="CUQ16" s="31"/>
      <c r="CUR16" s="31"/>
      <c r="CUS16" s="31"/>
      <c r="CUT16" s="31"/>
      <c r="CUU16" s="31"/>
      <c r="CUV16" s="31"/>
      <c r="CUW16" s="31"/>
      <c r="CUX16" s="31"/>
      <c r="CUY16" s="31"/>
      <c r="CUZ16" s="31"/>
      <c r="CVA16" s="31"/>
      <c r="CVB16" s="31"/>
      <c r="CVC16" s="31"/>
      <c r="CVD16" s="31"/>
      <c r="CVE16" s="31"/>
      <c r="CVF16" s="31"/>
      <c r="CVG16" s="31"/>
      <c r="CVH16" s="31"/>
      <c r="CVI16" s="31"/>
      <c r="CVJ16" s="31"/>
      <c r="CVK16" s="31"/>
      <c r="CVL16" s="31"/>
      <c r="CVM16" s="31"/>
      <c r="CVN16" s="31"/>
      <c r="CVO16" s="31"/>
      <c r="CVP16" s="31"/>
      <c r="CVQ16" s="31"/>
      <c r="CVR16" s="31"/>
      <c r="CVS16" s="31"/>
      <c r="CVT16" s="31"/>
      <c r="CVU16" s="31"/>
      <c r="CVV16" s="31"/>
      <c r="CVW16" s="31"/>
      <c r="CVX16" s="31"/>
      <c r="CVY16" s="31"/>
      <c r="CVZ16" s="31"/>
      <c r="CWA16" s="31"/>
      <c r="CWB16" s="31"/>
      <c r="CWC16" s="31"/>
      <c r="CWD16" s="31"/>
      <c r="CWE16" s="31"/>
      <c r="CWF16" s="31"/>
      <c r="CWG16" s="31"/>
      <c r="CWH16" s="31"/>
      <c r="CWI16" s="31"/>
      <c r="CWJ16" s="31"/>
      <c r="CWK16" s="31"/>
      <c r="CWL16" s="31"/>
      <c r="CWM16" s="31"/>
      <c r="CWN16" s="31"/>
      <c r="CWO16" s="31"/>
      <c r="CWP16" s="31"/>
      <c r="CWQ16" s="31"/>
      <c r="CWR16" s="31"/>
      <c r="CWS16" s="31"/>
      <c r="CWT16" s="31"/>
      <c r="CWU16" s="31"/>
      <c r="CWV16" s="31"/>
      <c r="CWW16" s="31"/>
      <c r="CWX16" s="31"/>
      <c r="CWY16" s="31"/>
      <c r="CWZ16" s="31"/>
      <c r="CXA16" s="31"/>
      <c r="CXB16" s="31"/>
      <c r="CXC16" s="31"/>
      <c r="CXD16" s="31"/>
      <c r="CXE16" s="31"/>
      <c r="CXF16" s="31"/>
      <c r="CXG16" s="31"/>
      <c r="CXH16" s="31"/>
      <c r="CXI16" s="31"/>
      <c r="CXJ16" s="31"/>
      <c r="CXK16" s="31"/>
      <c r="CXL16" s="31"/>
      <c r="CXM16" s="31"/>
      <c r="CXN16" s="31"/>
      <c r="CXO16" s="31"/>
      <c r="CXP16" s="31"/>
      <c r="CXQ16" s="31"/>
      <c r="CXR16" s="31"/>
      <c r="CXS16" s="31"/>
      <c r="CXT16" s="31"/>
      <c r="CXU16" s="31"/>
      <c r="CXV16" s="31"/>
      <c r="CXW16" s="31"/>
      <c r="CXX16" s="31"/>
      <c r="CXY16" s="31"/>
      <c r="CXZ16" s="31"/>
      <c r="CYA16" s="31"/>
      <c r="CYB16" s="31"/>
      <c r="CYC16" s="31"/>
      <c r="CYD16" s="31"/>
      <c r="CYE16" s="31"/>
      <c r="CYF16" s="31"/>
      <c r="CYG16" s="31"/>
      <c r="CYH16" s="31"/>
      <c r="CYI16" s="31"/>
      <c r="CYJ16" s="31"/>
      <c r="CYK16" s="31"/>
      <c r="CYL16" s="31"/>
      <c r="CYM16" s="31"/>
      <c r="CYN16" s="31"/>
      <c r="CYO16" s="31"/>
      <c r="CYP16" s="31"/>
      <c r="CYQ16" s="31"/>
      <c r="CYR16" s="31"/>
      <c r="CYS16" s="31"/>
      <c r="CYT16" s="31"/>
      <c r="CYU16" s="31"/>
      <c r="CYV16" s="31"/>
      <c r="CYW16" s="31"/>
      <c r="CYX16" s="31"/>
      <c r="CYY16" s="31"/>
      <c r="CYZ16" s="31"/>
      <c r="CZA16" s="31"/>
      <c r="CZB16" s="31"/>
      <c r="CZC16" s="31"/>
      <c r="CZD16" s="31"/>
      <c r="CZE16" s="31"/>
      <c r="CZF16" s="31"/>
      <c r="CZG16" s="31"/>
      <c r="CZH16" s="31"/>
      <c r="CZI16" s="31"/>
      <c r="CZJ16" s="31"/>
      <c r="CZK16" s="31"/>
      <c r="CZL16" s="31"/>
      <c r="CZM16" s="31"/>
      <c r="CZN16" s="31"/>
      <c r="CZO16" s="31"/>
      <c r="CZP16" s="31"/>
      <c r="CZQ16" s="31"/>
      <c r="CZR16" s="31"/>
      <c r="CZS16" s="31"/>
      <c r="CZT16" s="31"/>
      <c r="CZU16" s="31"/>
      <c r="CZV16" s="31"/>
      <c r="CZW16" s="31"/>
      <c r="CZX16" s="31"/>
      <c r="CZY16" s="31"/>
      <c r="CZZ16" s="31"/>
      <c r="DAA16" s="31"/>
      <c r="DAB16" s="31"/>
      <c r="DAC16" s="31"/>
      <c r="DAD16" s="31"/>
      <c r="DAE16" s="31"/>
      <c r="DAF16" s="31"/>
      <c r="DAG16" s="31"/>
      <c r="DAH16" s="31"/>
      <c r="DAI16" s="31"/>
      <c r="DAJ16" s="31"/>
      <c r="DAK16" s="31"/>
      <c r="DAL16" s="31"/>
      <c r="DAM16" s="31"/>
      <c r="DAN16" s="31"/>
      <c r="DAO16" s="31"/>
      <c r="DAP16" s="31"/>
      <c r="DAQ16" s="31"/>
      <c r="DAR16" s="31"/>
      <c r="DAS16" s="31"/>
      <c r="DAT16" s="31"/>
      <c r="DAU16" s="31"/>
      <c r="DAV16" s="31"/>
      <c r="DAW16" s="31"/>
      <c r="DAX16" s="31"/>
      <c r="DAY16" s="31"/>
      <c r="DAZ16" s="31"/>
      <c r="DBA16" s="31"/>
      <c r="DBB16" s="31"/>
      <c r="DBC16" s="31"/>
      <c r="DBD16" s="31"/>
      <c r="DBE16" s="31"/>
      <c r="DBF16" s="31"/>
      <c r="DBG16" s="31"/>
      <c r="DBH16" s="31"/>
      <c r="DBI16" s="31"/>
      <c r="DBJ16" s="31"/>
      <c r="DBK16" s="31"/>
      <c r="DBL16" s="31"/>
      <c r="DBM16" s="31"/>
      <c r="DBN16" s="31"/>
      <c r="DBO16" s="31"/>
      <c r="DBP16" s="31"/>
      <c r="DBQ16" s="31"/>
      <c r="DBR16" s="31"/>
      <c r="DBS16" s="31"/>
      <c r="DBT16" s="31"/>
      <c r="DBU16" s="31"/>
      <c r="DBV16" s="31"/>
      <c r="DBW16" s="31"/>
      <c r="DBX16" s="31"/>
      <c r="DBY16" s="31"/>
      <c r="DBZ16" s="31"/>
      <c r="DCA16" s="31"/>
      <c r="DCB16" s="31"/>
      <c r="DCC16" s="31"/>
      <c r="DCD16" s="31"/>
      <c r="DCE16" s="31"/>
      <c r="DCF16" s="31"/>
      <c r="DCG16" s="31"/>
      <c r="DCH16" s="31"/>
      <c r="DCI16" s="31"/>
      <c r="DCJ16" s="31"/>
      <c r="DCK16" s="31"/>
      <c r="DCL16" s="31"/>
      <c r="DCM16" s="31"/>
      <c r="DCN16" s="31"/>
      <c r="DCO16" s="31"/>
      <c r="DCP16" s="31"/>
      <c r="DCQ16" s="31"/>
      <c r="DCR16" s="31"/>
      <c r="DCS16" s="31"/>
      <c r="DCT16" s="31"/>
      <c r="DCU16" s="31"/>
      <c r="DCV16" s="31"/>
      <c r="DCW16" s="31"/>
      <c r="DCX16" s="31"/>
      <c r="DCY16" s="31"/>
      <c r="DCZ16" s="31"/>
      <c r="DDA16" s="31"/>
      <c r="DDB16" s="31"/>
      <c r="DDC16" s="31"/>
      <c r="DDD16" s="31"/>
      <c r="DDE16" s="31"/>
      <c r="DDF16" s="31"/>
      <c r="DDG16" s="31"/>
      <c r="DDH16" s="31"/>
      <c r="DDI16" s="31"/>
      <c r="DDJ16" s="31"/>
      <c r="DDK16" s="31"/>
      <c r="DDL16" s="31"/>
      <c r="DDM16" s="31"/>
      <c r="DDN16" s="31"/>
      <c r="DDO16" s="31"/>
      <c r="DDP16" s="31"/>
      <c r="DDQ16" s="31"/>
      <c r="DDR16" s="31"/>
      <c r="DDS16" s="31"/>
      <c r="DDT16" s="31"/>
      <c r="DDU16" s="31"/>
      <c r="DDV16" s="31"/>
      <c r="DDW16" s="31"/>
      <c r="DDX16" s="31"/>
      <c r="DDY16" s="31"/>
      <c r="DDZ16" s="31"/>
      <c r="DEA16" s="31"/>
      <c r="DEB16" s="31"/>
      <c r="DEC16" s="31"/>
      <c r="DED16" s="31"/>
      <c r="DEE16" s="31"/>
      <c r="DEF16" s="31"/>
      <c r="DEG16" s="31"/>
      <c r="DEH16" s="31"/>
      <c r="DEI16" s="31"/>
      <c r="DEJ16" s="31"/>
      <c r="DEK16" s="31"/>
      <c r="DEL16" s="31"/>
      <c r="DEM16" s="31"/>
      <c r="DEN16" s="31"/>
      <c r="DEO16" s="31"/>
      <c r="DEP16" s="31"/>
      <c r="DEQ16" s="31"/>
      <c r="DER16" s="31"/>
      <c r="DES16" s="31"/>
      <c r="DET16" s="31"/>
      <c r="DEU16" s="31"/>
      <c r="DEV16" s="31"/>
      <c r="DEW16" s="31"/>
      <c r="DEX16" s="31"/>
      <c r="DEY16" s="31"/>
      <c r="DEZ16" s="31"/>
      <c r="DFA16" s="31"/>
      <c r="DFB16" s="31"/>
      <c r="DFC16" s="31"/>
      <c r="DFD16" s="31"/>
      <c r="DFE16" s="31"/>
      <c r="DFF16" s="31"/>
      <c r="DFG16" s="31"/>
      <c r="DFH16" s="31"/>
      <c r="DFI16" s="31"/>
      <c r="DFJ16" s="31"/>
      <c r="DFK16" s="31"/>
      <c r="DFL16" s="31"/>
      <c r="DFM16" s="31"/>
      <c r="DFN16" s="31"/>
      <c r="DFO16" s="31"/>
      <c r="DFP16" s="31"/>
      <c r="DFQ16" s="31"/>
      <c r="DFR16" s="31"/>
      <c r="DFS16" s="31"/>
      <c r="DFT16" s="31"/>
      <c r="DFU16" s="31"/>
      <c r="DFV16" s="31"/>
      <c r="DFW16" s="31"/>
      <c r="DFX16" s="31"/>
      <c r="DFY16" s="31"/>
      <c r="DFZ16" s="31"/>
      <c r="DGA16" s="31"/>
      <c r="DGB16" s="31"/>
      <c r="DGC16" s="31"/>
      <c r="DGD16" s="31"/>
      <c r="DGE16" s="31"/>
      <c r="DGF16" s="31"/>
      <c r="DGG16" s="31"/>
      <c r="DGH16" s="31"/>
      <c r="DGI16" s="31"/>
      <c r="DGJ16" s="31"/>
      <c r="DGK16" s="31"/>
      <c r="DGL16" s="31"/>
      <c r="DGM16" s="31"/>
      <c r="DGN16" s="31"/>
      <c r="DGO16" s="31"/>
      <c r="DGP16" s="31"/>
      <c r="DGQ16" s="31"/>
      <c r="DGR16" s="31"/>
      <c r="DGS16" s="31"/>
      <c r="DGT16" s="31"/>
      <c r="DGU16" s="31"/>
      <c r="DGV16" s="31"/>
      <c r="DGW16" s="31"/>
      <c r="DGX16" s="31"/>
      <c r="DGY16" s="31"/>
      <c r="DGZ16" s="31"/>
      <c r="DHA16" s="31"/>
      <c r="DHB16" s="31"/>
      <c r="DHC16" s="31"/>
      <c r="DHD16" s="31"/>
      <c r="DHE16" s="31"/>
      <c r="DHF16" s="31"/>
      <c r="DHG16" s="31"/>
      <c r="DHH16" s="31"/>
      <c r="DHI16" s="31"/>
      <c r="DHJ16" s="31"/>
      <c r="DHK16" s="31"/>
      <c r="DHL16" s="31"/>
      <c r="DHM16" s="31"/>
      <c r="DHN16" s="31"/>
      <c r="DHO16" s="31"/>
      <c r="DHP16" s="31"/>
      <c r="DHQ16" s="31"/>
      <c r="DHR16" s="31"/>
      <c r="DHS16" s="31"/>
      <c r="DHT16" s="31"/>
      <c r="DHU16" s="31"/>
      <c r="DHV16" s="31"/>
      <c r="DHW16" s="31"/>
      <c r="DHX16" s="31"/>
      <c r="DHY16" s="31"/>
      <c r="DHZ16" s="31"/>
      <c r="DIA16" s="31"/>
      <c r="DIB16" s="31"/>
      <c r="DIC16" s="31"/>
      <c r="DID16" s="31"/>
      <c r="DIE16" s="31"/>
      <c r="DIF16" s="31"/>
      <c r="DIG16" s="31"/>
      <c r="DIH16" s="31"/>
      <c r="DII16" s="31"/>
      <c r="DIJ16" s="31"/>
      <c r="DIK16" s="31"/>
      <c r="DIL16" s="31"/>
      <c r="DIM16" s="31"/>
      <c r="DIN16" s="31"/>
      <c r="DIO16" s="31"/>
      <c r="DIP16" s="31"/>
      <c r="DIQ16" s="31"/>
      <c r="DIR16" s="31"/>
      <c r="DIS16" s="31"/>
      <c r="DIT16" s="31"/>
      <c r="DIU16" s="31"/>
      <c r="DIV16" s="31"/>
      <c r="DIW16" s="31"/>
      <c r="DIX16" s="31"/>
      <c r="DIY16" s="31"/>
      <c r="DIZ16" s="31"/>
      <c r="DJA16" s="31"/>
      <c r="DJB16" s="31"/>
      <c r="DJC16" s="31"/>
      <c r="DJD16" s="31"/>
      <c r="DJE16" s="31"/>
      <c r="DJF16" s="31"/>
      <c r="DJG16" s="31"/>
      <c r="DJH16" s="31"/>
      <c r="DJI16" s="31"/>
      <c r="DJJ16" s="31"/>
      <c r="DJK16" s="31"/>
      <c r="DJL16" s="31"/>
      <c r="DJM16" s="31"/>
      <c r="DJN16" s="31"/>
      <c r="DJO16" s="31"/>
      <c r="DJP16" s="31"/>
      <c r="DJQ16" s="31"/>
      <c r="DJR16" s="31"/>
      <c r="DJS16" s="31"/>
      <c r="DJT16" s="31"/>
      <c r="DJU16" s="31"/>
      <c r="DJV16" s="31"/>
      <c r="DJW16" s="31"/>
      <c r="DJX16" s="31"/>
      <c r="DJY16" s="31"/>
      <c r="DJZ16" s="31"/>
      <c r="DKA16" s="31"/>
      <c r="DKB16" s="31"/>
      <c r="DKC16" s="31"/>
      <c r="DKD16" s="31"/>
      <c r="DKE16" s="31"/>
      <c r="DKF16" s="31"/>
      <c r="DKG16" s="31"/>
      <c r="DKH16" s="31"/>
      <c r="DKI16" s="31"/>
      <c r="DKJ16" s="31"/>
      <c r="DKK16" s="31"/>
      <c r="DKL16" s="31"/>
      <c r="DKM16" s="31"/>
      <c r="DKN16" s="31"/>
      <c r="DKO16" s="31"/>
      <c r="DKP16" s="31"/>
      <c r="DKQ16" s="31"/>
      <c r="DKR16" s="31"/>
      <c r="DKS16" s="31"/>
      <c r="DKT16" s="31"/>
      <c r="DKU16" s="31"/>
      <c r="DKV16" s="31"/>
      <c r="DKW16" s="31"/>
      <c r="DKX16" s="31"/>
      <c r="DKY16" s="31"/>
      <c r="DKZ16" s="31"/>
      <c r="DLA16" s="31"/>
      <c r="DLB16" s="31"/>
      <c r="DLC16" s="31"/>
      <c r="DLD16" s="31"/>
      <c r="DLE16" s="31"/>
      <c r="DLF16" s="31"/>
      <c r="DLG16" s="31"/>
      <c r="DLH16" s="31"/>
      <c r="DLI16" s="31"/>
      <c r="DLJ16" s="31"/>
      <c r="DLK16" s="31"/>
      <c r="DLL16" s="31"/>
      <c r="DLM16" s="31"/>
      <c r="DLN16" s="31"/>
      <c r="DLO16" s="31"/>
      <c r="DLP16" s="31"/>
      <c r="DLQ16" s="31"/>
      <c r="DLR16" s="31"/>
      <c r="DLS16" s="31"/>
      <c r="DLT16" s="31"/>
      <c r="DLU16" s="31"/>
      <c r="DLV16" s="31"/>
      <c r="DLW16" s="31"/>
      <c r="DLX16" s="31"/>
      <c r="DLY16" s="31"/>
      <c r="DLZ16" s="31"/>
      <c r="DMA16" s="31"/>
      <c r="DMB16" s="31"/>
      <c r="DMC16" s="31"/>
      <c r="DMD16" s="31"/>
      <c r="DME16" s="31"/>
      <c r="DMF16" s="31"/>
      <c r="DMG16" s="31"/>
      <c r="DMH16" s="31"/>
      <c r="DMI16" s="31"/>
      <c r="DMJ16" s="31"/>
      <c r="DMK16" s="31"/>
      <c r="DML16" s="31"/>
      <c r="DMM16" s="31"/>
      <c r="DMN16" s="31"/>
      <c r="DMO16" s="31"/>
      <c r="DMP16" s="31"/>
      <c r="DMQ16" s="31"/>
      <c r="DMR16" s="31"/>
      <c r="DMS16" s="31"/>
      <c r="DMT16" s="31"/>
      <c r="DMU16" s="31"/>
      <c r="DMV16" s="31"/>
      <c r="DMW16" s="31"/>
      <c r="DMX16" s="31"/>
      <c r="DMY16" s="31"/>
      <c r="DMZ16" s="31"/>
      <c r="DNA16" s="31"/>
      <c r="DNB16" s="31"/>
      <c r="DNC16" s="31"/>
      <c r="DND16" s="31"/>
      <c r="DNE16" s="31"/>
      <c r="DNF16" s="31"/>
      <c r="DNG16" s="31"/>
      <c r="DNH16" s="31"/>
      <c r="DNI16" s="31"/>
      <c r="DNJ16" s="31"/>
      <c r="DNK16" s="31"/>
      <c r="DNL16" s="31"/>
      <c r="DNM16" s="31"/>
      <c r="DNN16" s="31"/>
      <c r="DNO16" s="31"/>
      <c r="DNP16" s="31"/>
      <c r="DNQ16" s="31"/>
      <c r="DNR16" s="31"/>
      <c r="DNS16" s="31"/>
      <c r="DNT16" s="31"/>
      <c r="DNU16" s="31"/>
      <c r="DNV16" s="31"/>
      <c r="DNW16" s="31"/>
      <c r="DNX16" s="31"/>
      <c r="DNY16" s="31"/>
      <c r="DNZ16" s="31"/>
      <c r="DOA16" s="31"/>
      <c r="DOB16" s="31"/>
      <c r="DOC16" s="31"/>
      <c r="DOD16" s="31"/>
      <c r="DOE16" s="31"/>
      <c r="DOF16" s="31"/>
      <c r="DOG16" s="31"/>
      <c r="DOH16" s="31"/>
      <c r="DOI16" s="31"/>
      <c r="DOJ16" s="31"/>
      <c r="DOK16" s="31"/>
      <c r="DOL16" s="31"/>
      <c r="DOM16" s="31"/>
      <c r="DON16" s="31"/>
      <c r="DOO16" s="31"/>
      <c r="DOP16" s="31"/>
      <c r="DOQ16" s="31"/>
      <c r="DOR16" s="31"/>
      <c r="DOS16" s="31"/>
      <c r="DOT16" s="31"/>
      <c r="DOU16" s="31"/>
      <c r="DOV16" s="31"/>
      <c r="DOW16" s="31"/>
      <c r="DOX16" s="31"/>
      <c r="DOY16" s="31"/>
      <c r="DOZ16" s="31"/>
      <c r="DPA16" s="31"/>
      <c r="DPB16" s="31"/>
      <c r="DPC16" s="31"/>
      <c r="DPD16" s="31"/>
      <c r="DPE16" s="31"/>
      <c r="DPF16" s="31"/>
      <c r="DPG16" s="31"/>
      <c r="DPH16" s="31"/>
      <c r="DPI16" s="31"/>
      <c r="DPJ16" s="31"/>
      <c r="DPK16" s="31"/>
      <c r="DPL16" s="31"/>
      <c r="DPM16" s="31"/>
      <c r="DPN16" s="31"/>
      <c r="DPO16" s="31"/>
      <c r="DPP16" s="31"/>
      <c r="DPQ16" s="31"/>
      <c r="DPR16" s="31"/>
      <c r="DPS16" s="31"/>
      <c r="DPT16" s="31"/>
      <c r="DPU16" s="31"/>
      <c r="DPV16" s="31"/>
      <c r="DPW16" s="31"/>
      <c r="DPX16" s="31"/>
      <c r="DPY16" s="31"/>
      <c r="DPZ16" s="31"/>
      <c r="DQA16" s="31"/>
      <c r="DQB16" s="31"/>
      <c r="DQC16" s="31"/>
      <c r="DQD16" s="31"/>
      <c r="DQE16" s="31"/>
      <c r="DQF16" s="31"/>
      <c r="DQG16" s="31"/>
      <c r="DQH16" s="31"/>
      <c r="DQI16" s="31"/>
      <c r="DQJ16" s="31"/>
      <c r="DQK16" s="31"/>
      <c r="DQL16" s="31"/>
      <c r="DQM16" s="31"/>
      <c r="DQN16" s="31"/>
      <c r="DQO16" s="31"/>
      <c r="DQP16" s="31"/>
      <c r="DQQ16" s="31"/>
      <c r="DQR16" s="31"/>
      <c r="DQS16" s="31"/>
      <c r="DQT16" s="31"/>
      <c r="DQU16" s="31"/>
      <c r="DQV16" s="31"/>
      <c r="DQW16" s="31"/>
      <c r="DQX16" s="31"/>
      <c r="DQY16" s="31"/>
      <c r="DQZ16" s="31"/>
      <c r="DRA16" s="31"/>
      <c r="DRB16" s="31"/>
      <c r="DRC16" s="31"/>
      <c r="DRD16" s="31"/>
      <c r="DRE16" s="31"/>
      <c r="DRF16" s="31"/>
      <c r="DRG16" s="31"/>
      <c r="DRH16" s="31"/>
      <c r="DRI16" s="31"/>
      <c r="DRJ16" s="31"/>
      <c r="DRK16" s="31"/>
      <c r="DRL16" s="31"/>
      <c r="DRM16" s="31"/>
      <c r="DRN16" s="31"/>
      <c r="DRO16" s="31"/>
      <c r="DRP16" s="31"/>
      <c r="DRQ16" s="31"/>
      <c r="DRR16" s="31"/>
      <c r="DRS16" s="31"/>
      <c r="DRT16" s="31"/>
      <c r="DRU16" s="31"/>
      <c r="DRV16" s="31"/>
      <c r="DRW16" s="31"/>
      <c r="DRX16" s="31"/>
      <c r="DRY16" s="31"/>
      <c r="DRZ16" s="31"/>
      <c r="DSA16" s="31"/>
      <c r="DSB16" s="31"/>
      <c r="DSC16" s="31"/>
      <c r="DSD16" s="31"/>
      <c r="DSE16" s="31"/>
      <c r="DSF16" s="31"/>
      <c r="DSG16" s="31"/>
      <c r="DSH16" s="31"/>
      <c r="DSI16" s="31"/>
      <c r="DSJ16" s="31"/>
      <c r="DSK16" s="31"/>
      <c r="DSL16" s="31"/>
      <c r="DSM16" s="31"/>
      <c r="DSN16" s="31"/>
      <c r="DSO16" s="31"/>
      <c r="DSP16" s="31"/>
      <c r="DSQ16" s="31"/>
      <c r="DSR16" s="31"/>
      <c r="DSS16" s="31"/>
      <c r="DST16" s="31"/>
      <c r="DSU16" s="31"/>
      <c r="DSV16" s="31"/>
      <c r="DSW16" s="31"/>
      <c r="DSX16" s="31"/>
      <c r="DSY16" s="31"/>
      <c r="DSZ16" s="31"/>
      <c r="DTA16" s="31"/>
      <c r="DTB16" s="31"/>
      <c r="DTC16" s="31"/>
      <c r="DTD16" s="31"/>
      <c r="DTE16" s="31"/>
      <c r="DTF16" s="31"/>
      <c r="DTG16" s="31"/>
      <c r="DTH16" s="31"/>
      <c r="DTI16" s="31"/>
      <c r="DTJ16" s="31"/>
      <c r="DTK16" s="31"/>
      <c r="DTL16" s="31"/>
      <c r="DTM16" s="31"/>
      <c r="DTN16" s="31"/>
      <c r="DTO16" s="31"/>
      <c r="DTP16" s="31"/>
      <c r="DTQ16" s="31"/>
      <c r="DTR16" s="31"/>
      <c r="DTS16" s="31"/>
      <c r="DTT16" s="31"/>
      <c r="DTU16" s="31"/>
      <c r="DTV16" s="31"/>
      <c r="DTW16" s="31"/>
      <c r="DTX16" s="31"/>
      <c r="DTY16" s="31"/>
      <c r="DTZ16" s="31"/>
      <c r="DUA16" s="31"/>
      <c r="DUB16" s="31"/>
      <c r="DUC16" s="31"/>
      <c r="DUD16" s="31"/>
      <c r="DUE16" s="31"/>
      <c r="DUF16" s="31"/>
      <c r="DUG16" s="31"/>
      <c r="DUH16" s="31"/>
      <c r="DUI16" s="31"/>
      <c r="DUJ16" s="31"/>
      <c r="DUK16" s="31"/>
      <c r="DUL16" s="31"/>
      <c r="DUM16" s="31"/>
      <c r="DUN16" s="31"/>
      <c r="DUO16" s="31"/>
      <c r="DUP16" s="31"/>
      <c r="DUQ16" s="31"/>
      <c r="DUR16" s="31"/>
      <c r="DUS16" s="31"/>
      <c r="DUT16" s="31"/>
      <c r="DUU16" s="31"/>
      <c r="DUV16" s="31"/>
      <c r="DUW16" s="31"/>
      <c r="DUX16" s="31"/>
      <c r="DUY16" s="31"/>
      <c r="DUZ16" s="31"/>
      <c r="DVA16" s="31"/>
      <c r="DVB16" s="31"/>
      <c r="DVC16" s="31"/>
      <c r="DVD16" s="31"/>
      <c r="DVE16" s="31"/>
      <c r="DVF16" s="31"/>
      <c r="DVG16" s="31"/>
      <c r="DVH16" s="31"/>
      <c r="DVI16" s="31"/>
      <c r="DVJ16" s="31"/>
      <c r="DVK16" s="31"/>
      <c r="DVL16" s="31"/>
      <c r="DVM16" s="31"/>
      <c r="DVN16" s="31"/>
      <c r="DVO16" s="31"/>
      <c r="DVP16" s="31"/>
      <c r="DVQ16" s="31"/>
      <c r="DVR16" s="31"/>
      <c r="DVS16" s="31"/>
      <c r="DVT16" s="31"/>
      <c r="DVU16" s="31"/>
      <c r="DVV16" s="31"/>
      <c r="DVW16" s="31"/>
      <c r="DVX16" s="31"/>
      <c r="DVY16" s="31"/>
      <c r="DVZ16" s="31"/>
      <c r="DWA16" s="31"/>
      <c r="DWB16" s="31"/>
      <c r="DWC16" s="31"/>
      <c r="DWD16" s="31"/>
      <c r="DWE16" s="31"/>
      <c r="DWF16" s="31"/>
      <c r="DWG16" s="31"/>
      <c r="DWH16" s="31"/>
      <c r="DWI16" s="31"/>
      <c r="DWJ16" s="31"/>
      <c r="DWK16" s="31"/>
      <c r="DWL16" s="31"/>
      <c r="DWM16" s="31"/>
      <c r="DWN16" s="31"/>
      <c r="DWO16" s="31"/>
      <c r="DWP16" s="31"/>
      <c r="DWQ16" s="31"/>
      <c r="DWR16" s="31"/>
      <c r="DWS16" s="31"/>
      <c r="DWT16" s="31"/>
      <c r="DWU16" s="31"/>
      <c r="DWV16" s="31"/>
      <c r="DWW16" s="31"/>
      <c r="DWX16" s="31"/>
      <c r="DWY16" s="31"/>
      <c r="DWZ16" s="31"/>
      <c r="DXA16" s="31"/>
      <c r="DXB16" s="31"/>
      <c r="DXC16" s="31"/>
      <c r="DXD16" s="31"/>
      <c r="DXE16" s="31"/>
      <c r="DXF16" s="31"/>
      <c r="DXG16" s="31"/>
      <c r="DXH16" s="31"/>
      <c r="DXI16" s="31"/>
      <c r="DXJ16" s="31"/>
      <c r="DXK16" s="31"/>
      <c r="DXL16" s="31"/>
      <c r="DXM16" s="31"/>
      <c r="DXN16" s="31"/>
      <c r="DXO16" s="31"/>
      <c r="DXP16" s="31"/>
      <c r="DXQ16" s="31"/>
      <c r="DXR16" s="31"/>
      <c r="DXS16" s="31"/>
      <c r="DXT16" s="31"/>
      <c r="DXU16" s="31"/>
      <c r="DXV16" s="31"/>
      <c r="DXW16" s="31"/>
      <c r="DXX16" s="31"/>
      <c r="DXY16" s="31"/>
      <c r="DXZ16" s="31"/>
      <c r="DYA16" s="31"/>
      <c r="DYB16" s="31"/>
      <c r="DYC16" s="31"/>
      <c r="DYD16" s="31"/>
      <c r="DYE16" s="31"/>
      <c r="DYF16" s="31"/>
      <c r="DYG16" s="31"/>
      <c r="DYH16" s="31"/>
      <c r="DYI16" s="31"/>
      <c r="DYJ16" s="31"/>
      <c r="DYK16" s="31"/>
      <c r="DYL16" s="31"/>
      <c r="DYM16" s="31"/>
      <c r="DYN16" s="31"/>
      <c r="DYO16" s="31"/>
      <c r="DYP16" s="31"/>
      <c r="DYQ16" s="31"/>
      <c r="DYR16" s="31"/>
      <c r="DYS16" s="31"/>
      <c r="DYT16" s="31"/>
      <c r="DYU16" s="31"/>
      <c r="DYV16" s="31"/>
      <c r="DYW16" s="31"/>
      <c r="DYX16" s="31"/>
      <c r="DYY16" s="31"/>
      <c r="DYZ16" s="31"/>
      <c r="DZA16" s="31"/>
      <c r="DZB16" s="31"/>
      <c r="DZC16" s="31"/>
      <c r="DZD16" s="31"/>
      <c r="DZE16" s="31"/>
      <c r="DZF16" s="31"/>
      <c r="DZG16" s="31"/>
      <c r="DZH16" s="31"/>
      <c r="DZI16" s="31"/>
      <c r="DZJ16" s="31"/>
      <c r="DZK16" s="31"/>
      <c r="DZL16" s="31"/>
      <c r="DZM16" s="31"/>
      <c r="DZN16" s="31"/>
      <c r="DZO16" s="31"/>
      <c r="DZP16" s="31"/>
      <c r="DZQ16" s="31"/>
      <c r="DZR16" s="31"/>
      <c r="DZS16" s="31"/>
      <c r="DZT16" s="31"/>
      <c r="DZU16" s="31"/>
      <c r="DZV16" s="31"/>
      <c r="DZW16" s="31"/>
      <c r="DZX16" s="31"/>
      <c r="DZY16" s="31"/>
      <c r="DZZ16" s="31"/>
      <c r="EAA16" s="31"/>
      <c r="EAB16" s="31"/>
      <c r="EAC16" s="31"/>
      <c r="EAD16" s="31"/>
      <c r="EAE16" s="31"/>
      <c r="EAF16" s="31"/>
      <c r="EAG16" s="31"/>
      <c r="EAH16" s="31"/>
      <c r="EAI16" s="31"/>
      <c r="EAJ16" s="31"/>
      <c r="EAK16" s="31"/>
      <c r="EAL16" s="31"/>
      <c r="EAM16" s="31"/>
      <c r="EAN16" s="31"/>
      <c r="EAO16" s="31"/>
      <c r="EAP16" s="31"/>
      <c r="EAQ16" s="31"/>
      <c r="EAR16" s="31"/>
      <c r="EAS16" s="31"/>
      <c r="EAT16" s="31"/>
      <c r="EAU16" s="31"/>
      <c r="EAV16" s="31"/>
      <c r="EAW16" s="31"/>
      <c r="EAX16" s="31"/>
      <c r="EAY16" s="31"/>
      <c r="EAZ16" s="31"/>
      <c r="EBA16" s="31"/>
      <c r="EBB16" s="31"/>
      <c r="EBC16" s="31"/>
      <c r="EBD16" s="31"/>
      <c r="EBE16" s="31"/>
      <c r="EBF16" s="31"/>
      <c r="EBG16" s="31"/>
      <c r="EBH16" s="31"/>
      <c r="EBI16" s="31"/>
      <c r="EBJ16" s="31"/>
      <c r="EBK16" s="31"/>
      <c r="EBL16" s="31"/>
      <c r="EBM16" s="31"/>
      <c r="EBN16" s="31"/>
      <c r="EBO16" s="31"/>
      <c r="EBP16" s="31"/>
      <c r="EBQ16" s="31"/>
      <c r="EBR16" s="31"/>
      <c r="EBS16" s="31"/>
      <c r="EBT16" s="31"/>
      <c r="EBU16" s="31"/>
      <c r="EBV16" s="31"/>
      <c r="EBW16" s="31"/>
      <c r="EBX16" s="31"/>
      <c r="EBY16" s="31"/>
      <c r="EBZ16" s="31"/>
      <c r="ECA16" s="31"/>
      <c r="ECB16" s="31"/>
      <c r="ECC16" s="31"/>
      <c r="ECD16" s="31"/>
      <c r="ECE16" s="31"/>
      <c r="ECF16" s="31"/>
      <c r="ECG16" s="31"/>
      <c r="ECH16" s="31"/>
      <c r="ECI16" s="31"/>
      <c r="ECJ16" s="31"/>
      <c r="ECK16" s="31"/>
      <c r="ECL16" s="31"/>
      <c r="ECM16" s="31"/>
      <c r="ECN16" s="31"/>
      <c r="ECO16" s="31"/>
      <c r="ECP16" s="31"/>
      <c r="ECQ16" s="31"/>
      <c r="ECR16" s="31"/>
      <c r="ECS16" s="31"/>
      <c r="ECT16" s="31"/>
      <c r="ECU16" s="31"/>
      <c r="ECV16" s="31"/>
      <c r="ECW16" s="31"/>
      <c r="ECX16" s="31"/>
      <c r="ECY16" s="31"/>
      <c r="ECZ16" s="31"/>
      <c r="EDA16" s="31"/>
      <c r="EDB16" s="31"/>
      <c r="EDC16" s="31"/>
      <c r="EDD16" s="31"/>
      <c r="EDE16" s="31"/>
      <c r="EDF16" s="31"/>
      <c r="EDG16" s="31"/>
      <c r="EDH16" s="31"/>
      <c r="EDI16" s="31"/>
      <c r="EDJ16" s="31"/>
      <c r="EDK16" s="31"/>
      <c r="EDL16" s="31"/>
      <c r="EDM16" s="31"/>
      <c r="EDN16" s="31"/>
      <c r="EDO16" s="31"/>
      <c r="EDP16" s="31"/>
      <c r="EDQ16" s="31"/>
      <c r="EDR16" s="31"/>
      <c r="EDS16" s="31"/>
      <c r="EDT16" s="31"/>
      <c r="EDU16" s="31"/>
      <c r="EDV16" s="31"/>
      <c r="EDW16" s="31"/>
      <c r="EDX16" s="31"/>
      <c r="EDY16" s="31"/>
      <c r="EDZ16" s="31"/>
      <c r="EEA16" s="31"/>
      <c r="EEB16" s="31"/>
      <c r="EEC16" s="31"/>
      <c r="EED16" s="31"/>
      <c r="EEE16" s="31"/>
      <c r="EEF16" s="31"/>
      <c r="EEG16" s="31"/>
      <c r="EEH16" s="31"/>
      <c r="EEI16" s="31"/>
      <c r="EEJ16" s="31"/>
      <c r="EEK16" s="31"/>
      <c r="EEL16" s="31"/>
      <c r="EEM16" s="31"/>
      <c r="EEN16" s="31"/>
      <c r="EEO16" s="31"/>
      <c r="EEP16" s="31"/>
      <c r="EEQ16" s="31"/>
      <c r="EER16" s="31"/>
      <c r="EES16" s="31"/>
      <c r="EET16" s="31"/>
      <c r="EEU16" s="31"/>
      <c r="EEV16" s="31"/>
      <c r="EEW16" s="31"/>
      <c r="EEX16" s="31"/>
      <c r="EEY16" s="31"/>
      <c r="EEZ16" s="31"/>
      <c r="EFA16" s="31"/>
      <c r="EFB16" s="31"/>
      <c r="EFC16" s="31"/>
      <c r="EFD16" s="31"/>
      <c r="EFE16" s="31"/>
      <c r="EFF16" s="31"/>
      <c r="EFG16" s="31"/>
      <c r="EFH16" s="31"/>
      <c r="EFI16" s="31"/>
      <c r="EFJ16" s="31"/>
      <c r="EFK16" s="31"/>
      <c r="EFL16" s="31"/>
      <c r="EFM16" s="31"/>
      <c r="EFN16" s="31"/>
      <c r="EFO16" s="31"/>
      <c r="EFP16" s="31"/>
      <c r="EFQ16" s="31"/>
      <c r="EFR16" s="31"/>
      <c r="EFS16" s="31"/>
      <c r="EFT16" s="31"/>
      <c r="EFU16" s="31"/>
      <c r="EFV16" s="31"/>
      <c r="EFW16" s="31"/>
      <c r="EFX16" s="31"/>
      <c r="EFY16" s="31"/>
      <c r="EFZ16" s="31"/>
      <c r="EGA16" s="31"/>
      <c r="EGB16" s="31"/>
      <c r="EGC16" s="31"/>
      <c r="EGD16" s="31"/>
      <c r="EGE16" s="31"/>
      <c r="EGF16" s="31"/>
      <c r="EGG16" s="31"/>
      <c r="EGH16" s="31"/>
      <c r="EGI16" s="31"/>
      <c r="EGJ16" s="31"/>
      <c r="EGK16" s="31"/>
      <c r="EGL16" s="31"/>
      <c r="EGM16" s="31"/>
      <c r="EGN16" s="31"/>
      <c r="EGO16" s="31"/>
      <c r="EGP16" s="31"/>
      <c r="EGQ16" s="31"/>
      <c r="EGR16" s="31"/>
      <c r="EGS16" s="31"/>
      <c r="EGT16" s="31"/>
      <c r="EGU16" s="31"/>
      <c r="EGV16" s="31"/>
      <c r="EGW16" s="31"/>
      <c r="EGX16" s="31"/>
      <c r="EGY16" s="31"/>
      <c r="EGZ16" s="31"/>
      <c r="EHA16" s="31"/>
      <c r="EHB16" s="31"/>
      <c r="EHC16" s="31"/>
      <c r="EHD16" s="31"/>
      <c r="EHE16" s="31"/>
      <c r="EHF16" s="31"/>
      <c r="EHG16" s="31"/>
      <c r="EHH16" s="31"/>
      <c r="EHI16" s="31"/>
      <c r="EHJ16" s="31"/>
      <c r="EHK16" s="31"/>
      <c r="EHL16" s="31"/>
      <c r="EHM16" s="31"/>
      <c r="EHN16" s="31"/>
      <c r="EHO16" s="31"/>
      <c r="EHP16" s="31"/>
      <c r="EHQ16" s="31"/>
      <c r="EHR16" s="31"/>
      <c r="EHS16" s="31"/>
      <c r="EHT16" s="31"/>
      <c r="EHU16" s="31"/>
      <c r="EHV16" s="31"/>
      <c r="EHW16" s="31"/>
      <c r="EHX16" s="31"/>
      <c r="EHY16" s="31"/>
      <c r="EHZ16" s="31"/>
      <c r="EIA16" s="31"/>
      <c r="EIB16" s="31"/>
      <c r="EIC16" s="31"/>
      <c r="EID16" s="31"/>
      <c r="EIE16" s="31"/>
      <c r="EIF16" s="31"/>
      <c r="EIG16" s="31"/>
      <c r="EIH16" s="31"/>
      <c r="EII16" s="31"/>
      <c r="EIJ16" s="31"/>
      <c r="EIK16" s="31"/>
      <c r="EIL16" s="31"/>
      <c r="EIM16" s="31"/>
      <c r="EIN16" s="31"/>
      <c r="EIO16" s="31"/>
      <c r="EIP16" s="31"/>
      <c r="EIQ16" s="31"/>
      <c r="EIR16" s="31"/>
      <c r="EIS16" s="31"/>
      <c r="EIT16" s="31"/>
      <c r="EIU16" s="31"/>
      <c r="EIV16" s="31"/>
      <c r="EIW16" s="31"/>
      <c r="EIX16" s="31"/>
      <c r="EIY16" s="31"/>
      <c r="EIZ16" s="31"/>
      <c r="EJA16" s="31"/>
      <c r="EJB16" s="31"/>
      <c r="EJC16" s="31"/>
      <c r="EJD16" s="31"/>
      <c r="EJE16" s="31"/>
      <c r="EJF16" s="31"/>
      <c r="EJG16" s="31"/>
      <c r="EJH16" s="31"/>
      <c r="EJI16" s="31"/>
      <c r="EJJ16" s="31"/>
      <c r="EJK16" s="31"/>
      <c r="EJL16" s="31"/>
      <c r="EJM16" s="31"/>
      <c r="EJN16" s="31"/>
      <c r="EJO16" s="31"/>
      <c r="EJP16" s="31"/>
      <c r="EJQ16" s="31"/>
      <c r="EJR16" s="31"/>
      <c r="EJS16" s="31"/>
      <c r="EJT16" s="31"/>
      <c r="EJU16" s="31"/>
      <c r="EJV16" s="31"/>
      <c r="EJW16" s="31"/>
      <c r="EJX16" s="31"/>
      <c r="EJY16" s="31"/>
      <c r="EJZ16" s="31"/>
      <c r="EKA16" s="31"/>
      <c r="EKB16" s="31"/>
      <c r="EKC16" s="31"/>
      <c r="EKD16" s="31"/>
      <c r="EKE16" s="31"/>
      <c r="EKF16" s="31"/>
      <c r="EKG16" s="31"/>
      <c r="EKH16" s="31"/>
      <c r="EKI16" s="31"/>
      <c r="EKJ16" s="31"/>
      <c r="EKK16" s="31"/>
      <c r="EKL16" s="31"/>
      <c r="EKM16" s="31"/>
      <c r="EKN16" s="31"/>
      <c r="EKO16" s="31"/>
      <c r="EKP16" s="31"/>
      <c r="EKQ16" s="31"/>
      <c r="EKR16" s="31"/>
      <c r="EKS16" s="31"/>
      <c r="EKT16" s="31"/>
      <c r="EKU16" s="31"/>
      <c r="EKV16" s="31"/>
      <c r="EKW16" s="31"/>
      <c r="EKX16" s="31"/>
      <c r="EKY16" s="31"/>
      <c r="EKZ16" s="31"/>
      <c r="ELA16" s="31"/>
      <c r="ELB16" s="31"/>
      <c r="ELC16" s="31"/>
      <c r="ELD16" s="31"/>
      <c r="ELE16" s="31"/>
      <c r="ELF16" s="31"/>
      <c r="ELG16" s="31"/>
      <c r="ELH16" s="31"/>
      <c r="ELI16" s="31"/>
      <c r="ELJ16" s="31"/>
      <c r="ELK16" s="31"/>
      <c r="ELL16" s="31"/>
      <c r="ELM16" s="31"/>
      <c r="ELN16" s="31"/>
      <c r="ELO16" s="31"/>
      <c r="ELP16" s="31"/>
      <c r="ELQ16" s="31"/>
      <c r="ELR16" s="31"/>
      <c r="ELS16" s="31"/>
      <c r="ELT16" s="31"/>
      <c r="ELU16" s="31"/>
      <c r="ELV16" s="31"/>
      <c r="ELW16" s="31"/>
      <c r="ELX16" s="31"/>
      <c r="ELY16" s="31"/>
      <c r="ELZ16" s="31"/>
      <c r="EMA16" s="31"/>
      <c r="EMB16" s="31"/>
      <c r="EMC16" s="31"/>
      <c r="EMD16" s="31"/>
      <c r="EME16" s="31"/>
      <c r="EMF16" s="31"/>
      <c r="EMG16" s="31"/>
      <c r="EMH16" s="31"/>
      <c r="EMI16" s="31"/>
      <c r="EMJ16" s="31"/>
      <c r="EMK16" s="31"/>
      <c r="EML16" s="31"/>
      <c r="EMM16" s="31"/>
      <c r="EMN16" s="31"/>
      <c r="EMO16" s="31"/>
      <c r="EMP16" s="31"/>
      <c r="EMQ16" s="31"/>
      <c r="EMR16" s="31"/>
      <c r="EMS16" s="31"/>
      <c r="EMT16" s="31"/>
      <c r="EMU16" s="31"/>
      <c r="EMV16" s="31"/>
      <c r="EMW16" s="31"/>
      <c r="EMX16" s="31"/>
      <c r="EMY16" s="31"/>
      <c r="EMZ16" s="31"/>
      <c r="ENA16" s="31"/>
      <c r="ENB16" s="31"/>
      <c r="ENC16" s="31"/>
      <c r="END16" s="31"/>
      <c r="ENE16" s="31"/>
      <c r="ENF16" s="31"/>
      <c r="ENG16" s="31"/>
      <c r="ENH16" s="31"/>
      <c r="ENI16" s="31"/>
      <c r="ENJ16" s="31"/>
      <c r="ENK16" s="31"/>
      <c r="ENL16" s="31"/>
      <c r="ENM16" s="31"/>
      <c r="ENN16" s="31"/>
      <c r="ENO16" s="31"/>
      <c r="ENP16" s="31"/>
      <c r="ENQ16" s="31"/>
      <c r="ENR16" s="31"/>
      <c r="ENS16" s="31"/>
      <c r="ENT16" s="31"/>
      <c r="ENU16" s="31"/>
      <c r="ENV16" s="31"/>
      <c r="ENW16" s="31"/>
      <c r="ENX16" s="31"/>
      <c r="ENY16" s="31"/>
      <c r="ENZ16" s="31"/>
      <c r="EOA16" s="31"/>
      <c r="EOB16" s="31"/>
      <c r="EOC16" s="31"/>
      <c r="EOD16" s="31"/>
      <c r="EOE16" s="31"/>
      <c r="EOF16" s="31"/>
      <c r="EOG16" s="31"/>
      <c r="EOH16" s="31"/>
      <c r="EOI16" s="31"/>
      <c r="EOJ16" s="31"/>
      <c r="EOK16" s="31"/>
      <c r="EOL16" s="31"/>
      <c r="EOM16" s="31"/>
      <c r="EON16" s="31"/>
      <c r="EOO16" s="31"/>
      <c r="EOP16" s="31"/>
      <c r="EOQ16" s="31"/>
      <c r="EOR16" s="31"/>
      <c r="EOS16" s="31"/>
      <c r="EOT16" s="31"/>
      <c r="EOU16" s="31"/>
      <c r="EOV16" s="31"/>
      <c r="EOW16" s="31"/>
      <c r="EOX16" s="31"/>
      <c r="EOY16" s="31"/>
      <c r="EOZ16" s="31"/>
      <c r="EPA16" s="31"/>
      <c r="EPB16" s="31"/>
      <c r="EPC16" s="31"/>
      <c r="EPD16" s="31"/>
      <c r="EPE16" s="31"/>
      <c r="EPF16" s="31"/>
      <c r="EPG16" s="31"/>
      <c r="EPH16" s="31"/>
      <c r="EPI16" s="31"/>
      <c r="EPJ16" s="31"/>
      <c r="EPK16" s="31"/>
      <c r="EPL16" s="31"/>
      <c r="EPM16" s="31"/>
      <c r="EPN16" s="31"/>
      <c r="EPO16" s="31"/>
      <c r="EPP16" s="31"/>
      <c r="EPQ16" s="31"/>
      <c r="EPR16" s="31"/>
      <c r="EPS16" s="31"/>
      <c r="EPT16" s="31"/>
      <c r="EPU16" s="31"/>
      <c r="EPV16" s="31"/>
      <c r="EPW16" s="31"/>
      <c r="EPX16" s="31"/>
      <c r="EPY16" s="31"/>
      <c r="EPZ16" s="31"/>
      <c r="EQA16" s="31"/>
      <c r="EQB16" s="31"/>
      <c r="EQC16" s="31"/>
      <c r="EQD16" s="31"/>
      <c r="EQE16" s="31"/>
      <c r="EQF16" s="31"/>
      <c r="EQG16" s="31"/>
      <c r="EQH16" s="31"/>
      <c r="EQI16" s="31"/>
      <c r="EQJ16" s="31"/>
      <c r="EQK16" s="31"/>
      <c r="EQL16" s="31"/>
      <c r="EQM16" s="31"/>
      <c r="EQN16" s="31"/>
      <c r="EQO16" s="31"/>
      <c r="EQP16" s="31"/>
      <c r="EQQ16" s="31"/>
      <c r="EQR16" s="31"/>
      <c r="EQS16" s="31"/>
      <c r="EQT16" s="31"/>
      <c r="EQU16" s="31"/>
      <c r="EQV16" s="31"/>
      <c r="EQW16" s="31"/>
      <c r="EQX16" s="31"/>
      <c r="EQY16" s="31"/>
      <c r="EQZ16" s="31"/>
      <c r="ERA16" s="31"/>
      <c r="ERB16" s="31"/>
      <c r="ERC16" s="31"/>
      <c r="ERD16" s="31"/>
      <c r="ERE16" s="31"/>
      <c r="ERF16" s="31"/>
      <c r="ERG16" s="31"/>
      <c r="ERH16" s="31"/>
      <c r="ERI16" s="31"/>
      <c r="ERJ16" s="31"/>
      <c r="ERK16" s="31"/>
      <c r="ERL16" s="31"/>
      <c r="ERM16" s="31"/>
      <c r="ERN16" s="31"/>
      <c r="ERO16" s="31"/>
      <c r="ERP16" s="31"/>
      <c r="ERQ16" s="31"/>
      <c r="ERR16" s="31"/>
      <c r="ERS16" s="31"/>
      <c r="ERT16" s="31"/>
      <c r="ERU16" s="31"/>
      <c r="ERV16" s="31"/>
      <c r="ERW16" s="31"/>
      <c r="ERX16" s="31"/>
      <c r="ERY16" s="31"/>
      <c r="ERZ16" s="31"/>
      <c r="ESA16" s="31"/>
      <c r="ESB16" s="31"/>
      <c r="ESC16" s="31"/>
      <c r="ESD16" s="31"/>
      <c r="ESE16" s="31"/>
      <c r="ESF16" s="31"/>
      <c r="ESG16" s="31"/>
      <c r="ESH16" s="31"/>
      <c r="ESI16" s="31"/>
      <c r="ESJ16" s="31"/>
      <c r="ESK16" s="31"/>
      <c r="ESL16" s="31"/>
      <c r="ESM16" s="31"/>
      <c r="ESN16" s="31"/>
      <c r="ESO16" s="31"/>
      <c r="ESP16" s="31"/>
      <c r="ESQ16" s="31"/>
      <c r="ESR16" s="31"/>
      <c r="ESS16" s="31"/>
      <c r="EST16" s="31"/>
      <c r="ESU16" s="31"/>
      <c r="ESV16" s="31"/>
      <c r="ESW16" s="31"/>
      <c r="ESX16" s="31"/>
      <c r="ESY16" s="31"/>
      <c r="ESZ16" s="31"/>
      <c r="ETA16" s="31"/>
      <c r="ETB16" s="31"/>
      <c r="ETC16" s="31"/>
      <c r="ETD16" s="31"/>
      <c r="ETE16" s="31"/>
      <c r="ETF16" s="31"/>
      <c r="ETG16" s="31"/>
      <c r="ETH16" s="31"/>
      <c r="ETI16" s="31"/>
      <c r="ETJ16" s="31"/>
      <c r="ETK16" s="31"/>
      <c r="ETL16" s="31"/>
      <c r="ETM16" s="31"/>
      <c r="ETN16" s="31"/>
      <c r="ETO16" s="31"/>
      <c r="ETP16" s="31"/>
      <c r="ETQ16" s="31"/>
      <c r="ETR16" s="31"/>
      <c r="ETS16" s="31"/>
      <c r="ETT16" s="31"/>
      <c r="ETU16" s="31"/>
      <c r="ETV16" s="31"/>
      <c r="ETW16" s="31"/>
      <c r="ETX16" s="31"/>
      <c r="ETY16" s="31"/>
      <c r="ETZ16" s="31"/>
      <c r="EUA16" s="31"/>
      <c r="EUB16" s="31"/>
      <c r="EUC16" s="31"/>
      <c r="EUD16" s="31"/>
      <c r="EUE16" s="31"/>
      <c r="EUF16" s="31"/>
      <c r="EUG16" s="31"/>
      <c r="EUH16" s="31"/>
      <c r="EUI16" s="31"/>
      <c r="EUJ16" s="31"/>
      <c r="EUK16" s="31"/>
      <c r="EUL16" s="31"/>
      <c r="EUM16" s="31"/>
      <c r="EUN16" s="31"/>
      <c r="EUO16" s="31"/>
      <c r="EUP16" s="31"/>
      <c r="EUQ16" s="31"/>
      <c r="EUR16" s="31"/>
      <c r="EUS16" s="31"/>
      <c r="EUT16" s="31"/>
      <c r="EUU16" s="31"/>
      <c r="EUV16" s="31"/>
      <c r="EUW16" s="31"/>
      <c r="EUX16" s="31"/>
      <c r="EUY16" s="31"/>
      <c r="EUZ16" s="31"/>
      <c r="EVA16" s="31"/>
      <c r="EVB16" s="31"/>
      <c r="EVC16" s="31"/>
      <c r="EVD16" s="31"/>
      <c r="EVE16" s="31"/>
      <c r="EVF16" s="31"/>
      <c r="EVG16" s="31"/>
      <c r="EVH16" s="31"/>
      <c r="EVI16" s="31"/>
      <c r="EVJ16" s="31"/>
      <c r="EVK16" s="31"/>
      <c r="EVL16" s="31"/>
      <c r="EVM16" s="31"/>
      <c r="EVN16" s="31"/>
      <c r="EVO16" s="31"/>
      <c r="EVP16" s="31"/>
      <c r="EVQ16" s="31"/>
      <c r="EVR16" s="31"/>
      <c r="EVS16" s="31"/>
      <c r="EVT16" s="31"/>
      <c r="EVU16" s="31"/>
      <c r="EVV16" s="31"/>
      <c r="EVW16" s="31"/>
      <c r="EVX16" s="31"/>
      <c r="EVY16" s="31"/>
      <c r="EVZ16" s="31"/>
      <c r="EWA16" s="31"/>
      <c r="EWB16" s="31"/>
      <c r="EWC16" s="31"/>
      <c r="EWD16" s="31"/>
      <c r="EWE16" s="31"/>
      <c r="EWF16" s="31"/>
      <c r="EWG16" s="31"/>
      <c r="EWH16" s="31"/>
      <c r="EWI16" s="31"/>
      <c r="EWJ16" s="31"/>
      <c r="EWK16" s="31"/>
      <c r="EWL16" s="31"/>
      <c r="EWM16" s="31"/>
      <c r="EWN16" s="31"/>
      <c r="EWO16" s="31"/>
      <c r="EWP16" s="31"/>
      <c r="EWQ16" s="31"/>
      <c r="EWR16" s="31"/>
      <c r="EWS16" s="31"/>
      <c r="EWT16" s="31"/>
      <c r="EWU16" s="31"/>
      <c r="EWV16" s="31"/>
      <c r="EWW16" s="31"/>
      <c r="EWX16" s="31"/>
      <c r="EWY16" s="31"/>
      <c r="EWZ16" s="31"/>
      <c r="EXA16" s="31"/>
      <c r="EXB16" s="31"/>
      <c r="EXC16" s="31"/>
      <c r="EXD16" s="31"/>
      <c r="EXE16" s="31"/>
      <c r="EXF16" s="31"/>
      <c r="EXG16" s="31"/>
      <c r="EXH16" s="31"/>
      <c r="EXI16" s="31"/>
      <c r="EXJ16" s="31"/>
      <c r="EXK16" s="31"/>
      <c r="EXL16" s="31"/>
      <c r="EXM16" s="31"/>
      <c r="EXN16" s="31"/>
      <c r="EXO16" s="31"/>
      <c r="EXP16" s="31"/>
      <c r="EXQ16" s="31"/>
      <c r="EXR16" s="31"/>
      <c r="EXS16" s="31"/>
      <c r="EXT16" s="31"/>
      <c r="EXU16" s="31"/>
      <c r="EXV16" s="31"/>
      <c r="EXW16" s="31"/>
      <c r="EXX16" s="31"/>
      <c r="EXY16" s="31"/>
      <c r="EXZ16" s="31"/>
      <c r="EYA16" s="31"/>
      <c r="EYB16" s="31"/>
      <c r="EYC16" s="31"/>
      <c r="EYD16" s="31"/>
      <c r="EYE16" s="31"/>
      <c r="EYF16" s="31"/>
      <c r="EYG16" s="31"/>
      <c r="EYH16" s="31"/>
      <c r="EYI16" s="31"/>
      <c r="EYJ16" s="31"/>
      <c r="EYK16" s="31"/>
      <c r="EYL16" s="31"/>
      <c r="EYM16" s="31"/>
      <c r="EYN16" s="31"/>
      <c r="EYO16" s="31"/>
      <c r="EYP16" s="31"/>
      <c r="EYQ16" s="31"/>
      <c r="EYR16" s="31"/>
      <c r="EYS16" s="31"/>
      <c r="EYT16" s="31"/>
      <c r="EYU16" s="31"/>
      <c r="EYV16" s="31"/>
      <c r="EYW16" s="31"/>
      <c r="EYX16" s="31"/>
      <c r="EYY16" s="31"/>
      <c r="EYZ16" s="31"/>
      <c r="EZA16" s="31"/>
      <c r="EZB16" s="31"/>
      <c r="EZC16" s="31"/>
      <c r="EZD16" s="31"/>
      <c r="EZE16" s="31"/>
      <c r="EZF16" s="31"/>
      <c r="EZG16" s="31"/>
      <c r="EZH16" s="31"/>
      <c r="EZI16" s="31"/>
      <c r="EZJ16" s="31"/>
      <c r="EZK16" s="31"/>
      <c r="EZL16" s="31"/>
      <c r="EZM16" s="31"/>
      <c r="EZN16" s="31"/>
      <c r="EZO16" s="31"/>
      <c r="EZP16" s="31"/>
      <c r="EZQ16" s="31"/>
      <c r="EZR16" s="31"/>
      <c r="EZS16" s="31"/>
      <c r="EZT16" s="31"/>
      <c r="EZU16" s="31"/>
      <c r="EZV16" s="31"/>
      <c r="EZW16" s="31"/>
      <c r="EZX16" s="31"/>
      <c r="EZY16" s="31"/>
      <c r="EZZ16" s="31"/>
      <c r="FAA16" s="31"/>
      <c r="FAB16" s="31"/>
      <c r="FAC16" s="31"/>
      <c r="FAD16" s="31"/>
      <c r="FAE16" s="31"/>
      <c r="FAF16" s="31"/>
      <c r="FAG16" s="31"/>
      <c r="FAH16" s="31"/>
      <c r="FAI16" s="31"/>
      <c r="FAJ16" s="31"/>
      <c r="FAK16" s="31"/>
      <c r="FAL16" s="31"/>
      <c r="FAM16" s="31"/>
      <c r="FAN16" s="31"/>
      <c r="FAO16" s="31"/>
      <c r="FAP16" s="31"/>
      <c r="FAQ16" s="31"/>
      <c r="FAR16" s="31"/>
      <c r="FAS16" s="31"/>
      <c r="FAT16" s="31"/>
      <c r="FAU16" s="31"/>
      <c r="FAV16" s="31"/>
      <c r="FAW16" s="31"/>
      <c r="FAX16" s="31"/>
      <c r="FAY16" s="31"/>
      <c r="FAZ16" s="31"/>
      <c r="FBA16" s="31"/>
      <c r="FBB16" s="31"/>
      <c r="FBC16" s="31"/>
      <c r="FBD16" s="31"/>
      <c r="FBE16" s="31"/>
      <c r="FBF16" s="31"/>
      <c r="FBG16" s="31"/>
      <c r="FBH16" s="31"/>
      <c r="FBI16" s="31"/>
      <c r="FBJ16" s="31"/>
      <c r="FBK16" s="31"/>
      <c r="FBL16" s="31"/>
      <c r="FBM16" s="31"/>
      <c r="FBN16" s="31"/>
      <c r="FBO16" s="31"/>
      <c r="FBP16" s="31"/>
      <c r="FBQ16" s="31"/>
      <c r="FBR16" s="31"/>
      <c r="FBS16" s="31"/>
      <c r="FBT16" s="31"/>
      <c r="FBU16" s="31"/>
      <c r="FBV16" s="31"/>
      <c r="FBW16" s="31"/>
      <c r="FBX16" s="31"/>
      <c r="FBY16" s="31"/>
      <c r="FBZ16" s="31"/>
      <c r="FCA16" s="31"/>
      <c r="FCB16" s="31"/>
      <c r="FCC16" s="31"/>
      <c r="FCD16" s="31"/>
      <c r="FCE16" s="31"/>
      <c r="FCF16" s="31"/>
      <c r="FCG16" s="31"/>
      <c r="FCH16" s="31"/>
      <c r="FCI16" s="31"/>
      <c r="FCJ16" s="31"/>
      <c r="FCK16" s="31"/>
      <c r="FCL16" s="31"/>
      <c r="FCM16" s="31"/>
      <c r="FCN16" s="31"/>
      <c r="FCO16" s="31"/>
      <c r="FCP16" s="31"/>
      <c r="FCQ16" s="31"/>
      <c r="FCR16" s="31"/>
      <c r="FCS16" s="31"/>
      <c r="FCT16" s="31"/>
      <c r="FCU16" s="31"/>
      <c r="FCV16" s="31"/>
      <c r="FCW16" s="31"/>
      <c r="FCX16" s="31"/>
      <c r="FCY16" s="31"/>
      <c r="FCZ16" s="31"/>
      <c r="FDA16" s="31"/>
      <c r="FDB16" s="31"/>
      <c r="FDC16" s="31"/>
      <c r="FDD16" s="31"/>
      <c r="FDE16" s="31"/>
      <c r="FDF16" s="31"/>
      <c r="FDG16" s="31"/>
      <c r="FDH16" s="31"/>
      <c r="FDI16" s="31"/>
      <c r="FDJ16" s="31"/>
      <c r="FDK16" s="31"/>
      <c r="FDL16" s="31"/>
      <c r="FDM16" s="31"/>
      <c r="FDN16" s="31"/>
      <c r="FDO16" s="31"/>
      <c r="FDP16" s="31"/>
      <c r="FDQ16" s="31"/>
      <c r="FDR16" s="31"/>
      <c r="FDS16" s="31"/>
      <c r="FDT16" s="31"/>
      <c r="FDU16" s="31"/>
      <c r="FDV16" s="31"/>
      <c r="FDW16" s="31"/>
      <c r="FDX16" s="31"/>
      <c r="FDY16" s="31"/>
      <c r="FDZ16" s="31"/>
      <c r="FEA16" s="31"/>
      <c r="FEB16" s="31"/>
      <c r="FEC16" s="31"/>
      <c r="FED16" s="31"/>
      <c r="FEE16" s="31"/>
      <c r="FEF16" s="31"/>
      <c r="FEG16" s="31"/>
      <c r="FEH16" s="31"/>
      <c r="FEI16" s="31"/>
      <c r="FEJ16" s="31"/>
      <c r="FEK16" s="31"/>
      <c r="FEL16" s="31"/>
      <c r="FEM16" s="31"/>
      <c r="FEN16" s="31"/>
      <c r="FEO16" s="31"/>
      <c r="FEP16" s="31"/>
      <c r="FEQ16" s="31"/>
      <c r="FER16" s="31"/>
      <c r="FES16" s="31"/>
      <c r="FET16" s="31"/>
      <c r="FEU16" s="31"/>
      <c r="FEV16" s="31"/>
      <c r="FEW16" s="31"/>
      <c r="FEX16" s="31"/>
      <c r="FEY16" s="31"/>
      <c r="FEZ16" s="31"/>
      <c r="FFA16" s="31"/>
      <c r="FFB16" s="31"/>
      <c r="FFC16" s="31"/>
      <c r="FFD16" s="31"/>
      <c r="FFE16" s="31"/>
      <c r="FFF16" s="31"/>
      <c r="FFG16" s="31"/>
      <c r="FFH16" s="31"/>
      <c r="FFI16" s="31"/>
      <c r="FFJ16" s="31"/>
      <c r="FFK16" s="31"/>
      <c r="FFL16" s="31"/>
      <c r="FFM16" s="31"/>
      <c r="FFN16" s="31"/>
      <c r="FFO16" s="31"/>
      <c r="FFP16" s="31"/>
      <c r="FFQ16" s="31"/>
      <c r="FFR16" s="31"/>
      <c r="FFS16" s="31"/>
      <c r="FFT16" s="31"/>
      <c r="FFU16" s="31"/>
      <c r="FFV16" s="31"/>
      <c r="FFW16" s="31"/>
      <c r="FFX16" s="31"/>
      <c r="FFY16" s="31"/>
      <c r="FFZ16" s="31"/>
      <c r="FGA16" s="31"/>
      <c r="FGB16" s="31"/>
      <c r="FGC16" s="31"/>
      <c r="FGD16" s="31"/>
      <c r="FGE16" s="31"/>
      <c r="FGF16" s="31"/>
      <c r="FGG16" s="31"/>
      <c r="FGH16" s="31"/>
      <c r="FGI16" s="31"/>
      <c r="FGJ16" s="31"/>
      <c r="FGK16" s="31"/>
      <c r="FGL16" s="31"/>
      <c r="FGM16" s="31"/>
      <c r="FGN16" s="31"/>
      <c r="FGO16" s="31"/>
      <c r="FGP16" s="31"/>
      <c r="FGQ16" s="31"/>
      <c r="FGR16" s="31"/>
      <c r="FGS16" s="31"/>
      <c r="FGT16" s="31"/>
      <c r="FGU16" s="31"/>
      <c r="FGV16" s="31"/>
      <c r="FGW16" s="31"/>
      <c r="FGX16" s="31"/>
      <c r="FGY16" s="31"/>
      <c r="FGZ16" s="31"/>
      <c r="FHA16" s="31"/>
      <c r="FHB16" s="31"/>
      <c r="FHC16" s="31"/>
      <c r="FHD16" s="31"/>
      <c r="FHE16" s="31"/>
      <c r="FHF16" s="31"/>
      <c r="FHG16" s="31"/>
      <c r="FHH16" s="31"/>
      <c r="FHI16" s="31"/>
      <c r="FHJ16" s="31"/>
      <c r="FHK16" s="31"/>
      <c r="FHL16" s="31"/>
      <c r="FHM16" s="31"/>
      <c r="FHN16" s="31"/>
      <c r="FHO16" s="31"/>
      <c r="FHP16" s="31"/>
      <c r="FHQ16" s="31"/>
      <c r="FHR16" s="31"/>
      <c r="FHS16" s="31"/>
      <c r="FHT16" s="31"/>
      <c r="FHU16" s="31"/>
      <c r="FHV16" s="31"/>
      <c r="FHW16" s="31"/>
      <c r="FHX16" s="31"/>
      <c r="FHY16" s="31"/>
      <c r="FHZ16" s="31"/>
      <c r="FIA16" s="31"/>
      <c r="FIB16" s="31"/>
      <c r="FIC16" s="31"/>
      <c r="FID16" s="31"/>
      <c r="FIE16" s="31"/>
      <c r="FIF16" s="31"/>
      <c r="FIG16" s="31"/>
      <c r="FIH16" s="31"/>
      <c r="FII16" s="31"/>
      <c r="FIJ16" s="31"/>
      <c r="FIK16" s="31"/>
      <c r="FIL16" s="31"/>
      <c r="FIM16" s="31"/>
      <c r="FIN16" s="31"/>
      <c r="FIO16" s="31"/>
      <c r="FIP16" s="31"/>
      <c r="FIQ16" s="31"/>
      <c r="FIR16" s="31"/>
      <c r="FIS16" s="31"/>
      <c r="FIT16" s="31"/>
      <c r="FIU16" s="31"/>
      <c r="FIV16" s="31"/>
      <c r="FIW16" s="31"/>
      <c r="FIX16" s="31"/>
      <c r="FIY16" s="31"/>
      <c r="FIZ16" s="31"/>
      <c r="FJA16" s="31"/>
      <c r="FJB16" s="31"/>
      <c r="FJC16" s="31"/>
      <c r="FJD16" s="31"/>
      <c r="FJE16" s="31"/>
      <c r="FJF16" s="31"/>
      <c r="FJG16" s="31"/>
      <c r="FJH16" s="31"/>
      <c r="FJI16" s="31"/>
      <c r="FJJ16" s="31"/>
      <c r="FJK16" s="31"/>
      <c r="FJL16" s="31"/>
      <c r="FJM16" s="31"/>
      <c r="FJN16" s="31"/>
      <c r="FJO16" s="31"/>
      <c r="FJP16" s="31"/>
      <c r="FJQ16" s="31"/>
      <c r="FJR16" s="31"/>
      <c r="FJS16" s="31"/>
      <c r="FJT16" s="31"/>
      <c r="FJU16" s="31"/>
      <c r="FJV16" s="31"/>
      <c r="FJW16" s="31"/>
      <c r="FJX16" s="31"/>
      <c r="FJY16" s="31"/>
      <c r="FJZ16" s="31"/>
      <c r="FKA16" s="31"/>
      <c r="FKB16" s="31"/>
      <c r="FKC16" s="31"/>
      <c r="FKD16" s="31"/>
      <c r="FKE16" s="31"/>
      <c r="FKF16" s="31"/>
      <c r="FKG16" s="31"/>
      <c r="FKH16" s="31"/>
      <c r="FKI16" s="31"/>
      <c r="FKJ16" s="31"/>
      <c r="FKK16" s="31"/>
      <c r="FKL16" s="31"/>
      <c r="FKM16" s="31"/>
      <c r="FKN16" s="31"/>
      <c r="FKO16" s="31"/>
      <c r="FKP16" s="31"/>
      <c r="FKQ16" s="31"/>
      <c r="FKR16" s="31"/>
      <c r="FKS16" s="31"/>
      <c r="FKT16" s="31"/>
      <c r="FKU16" s="31"/>
      <c r="FKV16" s="31"/>
      <c r="FKW16" s="31"/>
      <c r="FKX16" s="31"/>
      <c r="FKY16" s="31"/>
      <c r="FKZ16" s="31"/>
      <c r="FLA16" s="31"/>
      <c r="FLB16" s="31"/>
      <c r="FLC16" s="31"/>
      <c r="FLD16" s="31"/>
      <c r="FLE16" s="31"/>
      <c r="FLF16" s="31"/>
      <c r="FLG16" s="31"/>
      <c r="FLH16" s="31"/>
      <c r="FLI16" s="31"/>
      <c r="FLJ16" s="31"/>
      <c r="FLK16" s="31"/>
      <c r="FLL16" s="31"/>
      <c r="FLM16" s="31"/>
      <c r="FLN16" s="31"/>
      <c r="FLO16" s="31"/>
      <c r="FLP16" s="31"/>
      <c r="FLQ16" s="31"/>
      <c r="FLR16" s="31"/>
      <c r="FLS16" s="31"/>
      <c r="FLT16" s="31"/>
      <c r="FLU16" s="31"/>
      <c r="FLV16" s="31"/>
      <c r="FLW16" s="31"/>
      <c r="FLX16" s="31"/>
      <c r="FLY16" s="31"/>
      <c r="FLZ16" s="31"/>
      <c r="FMA16" s="31"/>
      <c r="FMB16" s="31"/>
      <c r="FMC16" s="31"/>
      <c r="FMD16" s="31"/>
      <c r="FME16" s="31"/>
      <c r="FMF16" s="31"/>
      <c r="FMG16" s="31"/>
      <c r="FMH16" s="31"/>
      <c r="FMI16" s="31"/>
      <c r="FMJ16" s="31"/>
      <c r="FMK16" s="31"/>
      <c r="FML16" s="31"/>
      <c r="FMM16" s="31"/>
      <c r="FMN16" s="31"/>
      <c r="FMO16" s="31"/>
      <c r="FMP16" s="31"/>
      <c r="FMQ16" s="31"/>
      <c r="FMR16" s="31"/>
      <c r="FMS16" s="31"/>
      <c r="FMT16" s="31"/>
      <c r="FMU16" s="31"/>
      <c r="FMV16" s="31"/>
      <c r="FMW16" s="31"/>
      <c r="FMX16" s="31"/>
      <c r="FMY16" s="31"/>
      <c r="FMZ16" s="31"/>
      <c r="FNA16" s="31"/>
      <c r="FNB16" s="31"/>
      <c r="FNC16" s="31"/>
      <c r="FND16" s="31"/>
      <c r="FNE16" s="31"/>
      <c r="FNF16" s="31"/>
      <c r="FNG16" s="31"/>
      <c r="FNH16" s="31"/>
      <c r="FNI16" s="31"/>
      <c r="FNJ16" s="31"/>
      <c r="FNK16" s="31"/>
      <c r="FNL16" s="31"/>
      <c r="FNM16" s="31"/>
      <c r="FNN16" s="31"/>
      <c r="FNO16" s="31"/>
      <c r="FNP16" s="31"/>
      <c r="FNQ16" s="31"/>
      <c r="FNR16" s="31"/>
      <c r="FNS16" s="31"/>
      <c r="FNT16" s="31"/>
      <c r="FNU16" s="31"/>
      <c r="FNV16" s="31"/>
      <c r="FNW16" s="31"/>
      <c r="FNX16" s="31"/>
      <c r="FNY16" s="31"/>
      <c r="FNZ16" s="31"/>
      <c r="FOA16" s="31"/>
      <c r="FOB16" s="31"/>
      <c r="FOC16" s="31"/>
      <c r="FOD16" s="31"/>
      <c r="FOE16" s="31"/>
      <c r="FOF16" s="31"/>
      <c r="FOG16" s="31"/>
      <c r="FOH16" s="31"/>
      <c r="FOI16" s="31"/>
      <c r="FOJ16" s="31"/>
      <c r="FOK16" s="31"/>
      <c r="FOL16" s="31"/>
      <c r="FOM16" s="31"/>
      <c r="FON16" s="31"/>
      <c r="FOO16" s="31"/>
      <c r="FOP16" s="31"/>
      <c r="FOQ16" s="31"/>
      <c r="FOR16" s="31"/>
      <c r="FOS16" s="31"/>
      <c r="FOT16" s="31"/>
      <c r="FOU16" s="31"/>
      <c r="FOV16" s="31"/>
      <c r="FOW16" s="31"/>
      <c r="FOX16" s="31"/>
      <c r="FOY16" s="31"/>
      <c r="FOZ16" s="31"/>
      <c r="FPA16" s="31"/>
      <c r="FPB16" s="31"/>
      <c r="FPC16" s="31"/>
      <c r="FPD16" s="31"/>
      <c r="FPE16" s="31"/>
      <c r="FPF16" s="31"/>
      <c r="FPG16" s="31"/>
      <c r="FPH16" s="31"/>
      <c r="FPI16" s="31"/>
      <c r="FPJ16" s="31"/>
      <c r="FPK16" s="31"/>
      <c r="FPL16" s="31"/>
      <c r="FPM16" s="31"/>
      <c r="FPN16" s="31"/>
      <c r="FPO16" s="31"/>
      <c r="FPP16" s="31"/>
      <c r="FPQ16" s="31"/>
      <c r="FPR16" s="31"/>
      <c r="FPS16" s="31"/>
      <c r="FPT16" s="31"/>
      <c r="FPU16" s="31"/>
      <c r="FPV16" s="31"/>
      <c r="FPW16" s="31"/>
      <c r="FPX16" s="31"/>
      <c r="FPY16" s="31"/>
      <c r="FPZ16" s="31"/>
      <c r="FQA16" s="31"/>
      <c r="FQB16" s="31"/>
      <c r="FQC16" s="31"/>
      <c r="FQD16" s="31"/>
      <c r="FQE16" s="31"/>
      <c r="FQF16" s="31"/>
      <c r="FQG16" s="31"/>
      <c r="FQH16" s="31"/>
      <c r="FQI16" s="31"/>
      <c r="FQJ16" s="31"/>
      <c r="FQK16" s="31"/>
      <c r="FQL16" s="31"/>
      <c r="FQM16" s="31"/>
      <c r="FQN16" s="31"/>
      <c r="FQO16" s="31"/>
      <c r="FQP16" s="31"/>
      <c r="FQQ16" s="31"/>
      <c r="FQR16" s="31"/>
      <c r="FQS16" s="31"/>
      <c r="FQT16" s="31"/>
      <c r="FQU16" s="31"/>
      <c r="FQV16" s="31"/>
      <c r="FQW16" s="31"/>
      <c r="FQX16" s="31"/>
      <c r="FQY16" s="31"/>
      <c r="FQZ16" s="31"/>
      <c r="FRA16" s="31"/>
      <c r="FRB16" s="31"/>
      <c r="FRC16" s="31"/>
      <c r="FRD16" s="31"/>
      <c r="FRE16" s="31"/>
      <c r="FRF16" s="31"/>
      <c r="FRG16" s="31"/>
      <c r="FRH16" s="31"/>
      <c r="FRI16" s="31"/>
      <c r="FRJ16" s="31"/>
      <c r="FRK16" s="31"/>
      <c r="FRL16" s="31"/>
      <c r="FRM16" s="31"/>
      <c r="FRN16" s="31"/>
      <c r="FRO16" s="31"/>
      <c r="FRP16" s="31"/>
      <c r="FRQ16" s="31"/>
      <c r="FRR16" s="31"/>
      <c r="FRS16" s="31"/>
      <c r="FRT16" s="31"/>
      <c r="FRU16" s="31"/>
      <c r="FRV16" s="31"/>
      <c r="FRW16" s="31"/>
      <c r="FRX16" s="31"/>
      <c r="FRY16" s="31"/>
      <c r="FRZ16" s="31"/>
      <c r="FSA16" s="31"/>
      <c r="FSB16" s="31"/>
      <c r="FSC16" s="31"/>
      <c r="FSD16" s="31"/>
      <c r="FSE16" s="31"/>
      <c r="FSF16" s="31"/>
      <c r="FSG16" s="31"/>
      <c r="FSH16" s="31"/>
      <c r="FSI16" s="31"/>
      <c r="FSJ16" s="31"/>
      <c r="FSK16" s="31"/>
      <c r="FSL16" s="31"/>
      <c r="FSM16" s="31"/>
      <c r="FSN16" s="31"/>
      <c r="FSO16" s="31"/>
      <c r="FSP16" s="31"/>
      <c r="FSQ16" s="31"/>
      <c r="FSR16" s="31"/>
      <c r="FSS16" s="31"/>
      <c r="FST16" s="31"/>
      <c r="FSU16" s="31"/>
      <c r="FSV16" s="31"/>
      <c r="FSW16" s="31"/>
      <c r="FSX16" s="31"/>
      <c r="FSY16" s="31"/>
      <c r="FSZ16" s="31"/>
      <c r="FTA16" s="31"/>
      <c r="FTB16" s="31"/>
      <c r="FTC16" s="31"/>
      <c r="FTD16" s="31"/>
      <c r="FTE16" s="31"/>
      <c r="FTF16" s="31"/>
      <c r="FTG16" s="31"/>
      <c r="FTH16" s="31"/>
      <c r="FTI16" s="31"/>
      <c r="FTJ16" s="31"/>
      <c r="FTK16" s="31"/>
      <c r="FTL16" s="31"/>
      <c r="FTM16" s="31"/>
      <c r="FTN16" s="31"/>
      <c r="FTO16" s="31"/>
      <c r="FTP16" s="31"/>
      <c r="FTQ16" s="31"/>
      <c r="FTR16" s="31"/>
      <c r="FTS16" s="31"/>
      <c r="FTT16" s="31"/>
      <c r="FTU16" s="31"/>
      <c r="FTV16" s="31"/>
      <c r="FTW16" s="31"/>
      <c r="FTX16" s="31"/>
      <c r="FTY16" s="31"/>
      <c r="FTZ16" s="31"/>
      <c r="FUA16" s="31"/>
      <c r="FUB16" s="31"/>
      <c r="FUC16" s="31"/>
      <c r="FUD16" s="31"/>
      <c r="FUE16" s="31"/>
      <c r="FUF16" s="31"/>
      <c r="FUG16" s="31"/>
      <c r="FUH16" s="31"/>
      <c r="FUI16" s="31"/>
      <c r="FUJ16" s="31"/>
      <c r="FUK16" s="31"/>
      <c r="FUL16" s="31"/>
      <c r="FUM16" s="31"/>
      <c r="FUN16" s="31"/>
      <c r="FUO16" s="31"/>
      <c r="FUP16" s="31"/>
      <c r="FUQ16" s="31"/>
      <c r="FUR16" s="31"/>
      <c r="FUS16" s="31"/>
      <c r="FUT16" s="31"/>
      <c r="FUU16" s="31"/>
      <c r="FUV16" s="31"/>
      <c r="FUW16" s="31"/>
      <c r="FUX16" s="31"/>
      <c r="FUY16" s="31"/>
      <c r="FUZ16" s="31"/>
      <c r="FVA16" s="31"/>
      <c r="FVB16" s="31"/>
      <c r="FVC16" s="31"/>
      <c r="FVD16" s="31"/>
      <c r="FVE16" s="31"/>
      <c r="FVF16" s="31"/>
      <c r="FVG16" s="31"/>
      <c r="FVH16" s="31"/>
      <c r="FVI16" s="31"/>
      <c r="FVJ16" s="31"/>
      <c r="FVK16" s="31"/>
      <c r="FVL16" s="31"/>
      <c r="FVM16" s="31"/>
      <c r="FVN16" s="31"/>
      <c r="FVO16" s="31"/>
      <c r="FVP16" s="31"/>
      <c r="FVQ16" s="31"/>
      <c r="FVR16" s="31"/>
      <c r="FVS16" s="31"/>
      <c r="FVT16" s="31"/>
      <c r="FVU16" s="31"/>
      <c r="FVV16" s="31"/>
      <c r="FVW16" s="31"/>
      <c r="FVX16" s="31"/>
      <c r="FVY16" s="31"/>
      <c r="FVZ16" s="31"/>
      <c r="FWA16" s="31"/>
      <c r="FWB16" s="31"/>
      <c r="FWC16" s="31"/>
      <c r="FWD16" s="31"/>
      <c r="FWE16" s="31"/>
      <c r="FWF16" s="31"/>
      <c r="FWG16" s="31"/>
      <c r="FWH16" s="31"/>
      <c r="FWI16" s="31"/>
      <c r="FWJ16" s="31"/>
      <c r="FWK16" s="31"/>
      <c r="FWL16" s="31"/>
      <c r="FWM16" s="31"/>
      <c r="FWN16" s="31"/>
      <c r="FWO16" s="31"/>
      <c r="FWP16" s="31"/>
      <c r="FWQ16" s="31"/>
      <c r="FWR16" s="31"/>
      <c r="FWS16" s="31"/>
      <c r="FWT16" s="31"/>
      <c r="FWU16" s="31"/>
      <c r="FWV16" s="31"/>
      <c r="FWW16" s="31"/>
      <c r="FWX16" s="31"/>
      <c r="FWY16" s="31"/>
      <c r="FWZ16" s="31"/>
      <c r="FXA16" s="31"/>
      <c r="FXB16" s="31"/>
      <c r="FXC16" s="31"/>
      <c r="FXD16" s="31"/>
      <c r="FXE16" s="31"/>
      <c r="FXF16" s="31"/>
      <c r="FXG16" s="31"/>
      <c r="FXH16" s="31"/>
      <c r="FXI16" s="31"/>
      <c r="FXJ16" s="31"/>
      <c r="FXK16" s="31"/>
      <c r="FXL16" s="31"/>
      <c r="FXM16" s="31"/>
      <c r="FXN16" s="31"/>
      <c r="FXO16" s="31"/>
      <c r="FXP16" s="31"/>
      <c r="FXQ16" s="31"/>
      <c r="FXR16" s="31"/>
      <c r="FXS16" s="31"/>
      <c r="FXT16" s="31"/>
      <c r="FXU16" s="31"/>
      <c r="FXV16" s="31"/>
      <c r="FXW16" s="31"/>
      <c r="FXX16" s="31"/>
      <c r="FXY16" s="31"/>
      <c r="FXZ16" s="31"/>
      <c r="FYA16" s="31"/>
      <c r="FYB16" s="31"/>
      <c r="FYC16" s="31"/>
      <c r="FYD16" s="31"/>
      <c r="FYE16" s="31"/>
      <c r="FYF16" s="31"/>
      <c r="FYG16" s="31"/>
      <c r="FYH16" s="31"/>
      <c r="FYI16" s="31"/>
      <c r="FYJ16" s="31"/>
      <c r="FYK16" s="31"/>
      <c r="FYL16" s="31"/>
      <c r="FYM16" s="31"/>
      <c r="FYN16" s="31"/>
      <c r="FYO16" s="31"/>
      <c r="FYP16" s="31"/>
      <c r="FYQ16" s="31"/>
      <c r="FYR16" s="31"/>
      <c r="FYS16" s="31"/>
      <c r="FYT16" s="31"/>
      <c r="FYU16" s="31"/>
      <c r="FYV16" s="31"/>
      <c r="FYW16" s="31"/>
      <c r="FYX16" s="31"/>
      <c r="FYY16" s="31"/>
      <c r="FYZ16" s="31"/>
      <c r="FZA16" s="31"/>
      <c r="FZB16" s="31"/>
      <c r="FZC16" s="31"/>
      <c r="FZD16" s="31"/>
      <c r="FZE16" s="31"/>
      <c r="FZF16" s="31"/>
      <c r="FZG16" s="31"/>
      <c r="FZH16" s="31"/>
      <c r="FZI16" s="31"/>
      <c r="FZJ16" s="31"/>
      <c r="FZK16" s="31"/>
      <c r="FZL16" s="31"/>
      <c r="FZM16" s="31"/>
      <c r="FZN16" s="31"/>
      <c r="FZO16" s="31"/>
      <c r="FZP16" s="31"/>
      <c r="FZQ16" s="31"/>
      <c r="FZR16" s="31"/>
      <c r="FZS16" s="31"/>
      <c r="FZT16" s="31"/>
      <c r="FZU16" s="31"/>
      <c r="FZV16" s="31"/>
      <c r="FZW16" s="31"/>
      <c r="FZX16" s="31"/>
      <c r="FZY16" s="31"/>
      <c r="FZZ16" s="31"/>
      <c r="GAA16" s="31"/>
      <c r="GAB16" s="31"/>
      <c r="GAC16" s="31"/>
      <c r="GAD16" s="31"/>
      <c r="GAE16" s="31"/>
      <c r="GAF16" s="31"/>
      <c r="GAG16" s="31"/>
      <c r="GAH16" s="31"/>
      <c r="GAI16" s="31"/>
      <c r="GAJ16" s="31"/>
      <c r="GAK16" s="31"/>
      <c r="GAL16" s="31"/>
      <c r="GAM16" s="31"/>
      <c r="GAN16" s="31"/>
      <c r="GAO16" s="31"/>
      <c r="GAP16" s="31"/>
      <c r="GAQ16" s="31"/>
      <c r="GAR16" s="31"/>
      <c r="GAS16" s="31"/>
      <c r="GAT16" s="31"/>
      <c r="GAU16" s="31"/>
      <c r="GAV16" s="31"/>
      <c r="GAW16" s="31"/>
      <c r="GAX16" s="31"/>
      <c r="GAY16" s="31"/>
      <c r="GAZ16" s="31"/>
      <c r="GBA16" s="31"/>
      <c r="GBB16" s="31"/>
      <c r="GBC16" s="31"/>
      <c r="GBD16" s="31"/>
      <c r="GBE16" s="31"/>
      <c r="GBF16" s="31"/>
      <c r="GBG16" s="31"/>
      <c r="GBH16" s="31"/>
      <c r="GBI16" s="31"/>
      <c r="GBJ16" s="31"/>
      <c r="GBK16" s="31"/>
      <c r="GBL16" s="31"/>
      <c r="GBM16" s="31"/>
      <c r="GBN16" s="31"/>
      <c r="GBO16" s="31"/>
      <c r="GBP16" s="31"/>
      <c r="GBQ16" s="31"/>
      <c r="GBR16" s="31"/>
      <c r="GBS16" s="31"/>
      <c r="GBT16" s="31"/>
      <c r="GBU16" s="31"/>
      <c r="GBV16" s="31"/>
      <c r="GBW16" s="31"/>
      <c r="GBX16" s="31"/>
      <c r="GBY16" s="31"/>
      <c r="GBZ16" s="31"/>
      <c r="GCA16" s="31"/>
      <c r="GCB16" s="31"/>
      <c r="GCC16" s="31"/>
      <c r="GCD16" s="31"/>
      <c r="GCE16" s="31"/>
      <c r="GCF16" s="31"/>
      <c r="GCG16" s="31"/>
      <c r="GCH16" s="31"/>
      <c r="GCI16" s="31"/>
      <c r="GCJ16" s="31"/>
      <c r="GCK16" s="31"/>
      <c r="GCL16" s="31"/>
      <c r="GCM16" s="31"/>
      <c r="GCN16" s="31"/>
      <c r="GCO16" s="31"/>
      <c r="GCP16" s="31"/>
      <c r="GCQ16" s="31"/>
      <c r="GCR16" s="31"/>
      <c r="GCS16" s="31"/>
      <c r="GCT16" s="31"/>
      <c r="GCU16" s="31"/>
      <c r="GCV16" s="31"/>
      <c r="GCW16" s="31"/>
      <c r="GCX16" s="31"/>
      <c r="GCY16" s="31"/>
      <c r="GCZ16" s="31"/>
      <c r="GDA16" s="31"/>
      <c r="GDB16" s="31"/>
      <c r="GDC16" s="31"/>
      <c r="GDD16" s="31"/>
      <c r="GDE16" s="31"/>
      <c r="GDF16" s="31"/>
      <c r="GDG16" s="31"/>
      <c r="GDH16" s="31"/>
      <c r="GDI16" s="31"/>
      <c r="GDJ16" s="31"/>
      <c r="GDK16" s="31"/>
      <c r="GDL16" s="31"/>
      <c r="GDM16" s="31"/>
      <c r="GDN16" s="31"/>
      <c r="GDO16" s="31"/>
      <c r="GDP16" s="31"/>
      <c r="GDQ16" s="31"/>
      <c r="GDR16" s="31"/>
      <c r="GDS16" s="31"/>
      <c r="GDT16" s="31"/>
      <c r="GDU16" s="31"/>
      <c r="GDV16" s="31"/>
      <c r="GDW16" s="31"/>
      <c r="GDX16" s="31"/>
      <c r="GDY16" s="31"/>
      <c r="GDZ16" s="31"/>
      <c r="GEA16" s="31"/>
      <c r="GEB16" s="31"/>
      <c r="GEC16" s="31"/>
      <c r="GED16" s="31"/>
      <c r="GEE16" s="31"/>
      <c r="GEF16" s="31"/>
      <c r="GEG16" s="31"/>
      <c r="GEH16" s="31"/>
      <c r="GEI16" s="31"/>
      <c r="GEJ16" s="31"/>
      <c r="GEK16" s="31"/>
      <c r="GEL16" s="31"/>
      <c r="GEM16" s="31"/>
      <c r="GEN16" s="31"/>
      <c r="GEO16" s="31"/>
      <c r="GEP16" s="31"/>
      <c r="GEQ16" s="31"/>
      <c r="GER16" s="31"/>
      <c r="GES16" s="31"/>
      <c r="GET16" s="31"/>
      <c r="GEU16" s="31"/>
      <c r="GEV16" s="31"/>
      <c r="GEW16" s="31"/>
      <c r="GEX16" s="31"/>
      <c r="GEY16" s="31"/>
      <c r="GEZ16" s="31"/>
      <c r="GFA16" s="31"/>
      <c r="GFB16" s="31"/>
      <c r="GFC16" s="31"/>
      <c r="GFD16" s="31"/>
      <c r="GFE16" s="31"/>
      <c r="GFF16" s="31"/>
      <c r="GFG16" s="31"/>
      <c r="GFH16" s="31"/>
      <c r="GFI16" s="31"/>
      <c r="GFJ16" s="31"/>
      <c r="GFK16" s="31"/>
      <c r="GFL16" s="31"/>
      <c r="GFM16" s="31"/>
      <c r="GFN16" s="31"/>
      <c r="GFO16" s="31"/>
      <c r="GFP16" s="31"/>
      <c r="GFQ16" s="31"/>
      <c r="GFR16" s="31"/>
      <c r="GFS16" s="31"/>
      <c r="GFT16" s="31"/>
      <c r="GFU16" s="31"/>
      <c r="GFV16" s="31"/>
      <c r="GFW16" s="31"/>
      <c r="GFX16" s="31"/>
      <c r="GFY16" s="31"/>
      <c r="GFZ16" s="31"/>
      <c r="GGA16" s="31"/>
      <c r="GGB16" s="31"/>
      <c r="GGC16" s="31"/>
      <c r="GGD16" s="31"/>
      <c r="GGE16" s="31"/>
      <c r="GGF16" s="31"/>
      <c r="GGG16" s="31"/>
      <c r="GGH16" s="31"/>
      <c r="GGI16" s="31"/>
      <c r="GGJ16" s="31"/>
      <c r="GGK16" s="31"/>
      <c r="GGL16" s="31"/>
      <c r="GGM16" s="31"/>
      <c r="GGN16" s="31"/>
      <c r="GGO16" s="31"/>
      <c r="GGP16" s="31"/>
      <c r="GGQ16" s="31"/>
      <c r="GGR16" s="31"/>
      <c r="GGS16" s="31"/>
      <c r="GGT16" s="31"/>
      <c r="GGU16" s="31"/>
      <c r="GGV16" s="31"/>
      <c r="GGW16" s="31"/>
      <c r="GGX16" s="31"/>
      <c r="GGY16" s="31"/>
      <c r="GGZ16" s="31"/>
      <c r="GHA16" s="31"/>
      <c r="GHB16" s="31"/>
      <c r="GHC16" s="31"/>
      <c r="GHD16" s="31"/>
      <c r="GHE16" s="31"/>
      <c r="GHF16" s="31"/>
      <c r="GHG16" s="31"/>
      <c r="GHH16" s="31"/>
      <c r="GHI16" s="31"/>
      <c r="GHJ16" s="31"/>
      <c r="GHK16" s="31"/>
      <c r="GHL16" s="31"/>
      <c r="GHM16" s="31"/>
      <c r="GHN16" s="31"/>
      <c r="GHO16" s="31"/>
      <c r="GHP16" s="31"/>
      <c r="GHQ16" s="31"/>
      <c r="GHR16" s="31"/>
      <c r="GHS16" s="31"/>
      <c r="GHT16" s="31"/>
      <c r="GHU16" s="31"/>
      <c r="GHV16" s="31"/>
      <c r="GHW16" s="31"/>
      <c r="GHX16" s="31"/>
      <c r="GHY16" s="31"/>
      <c r="GHZ16" s="31"/>
      <c r="GIA16" s="31"/>
      <c r="GIB16" s="31"/>
      <c r="GIC16" s="31"/>
      <c r="GID16" s="31"/>
      <c r="GIE16" s="31"/>
      <c r="GIF16" s="31"/>
      <c r="GIG16" s="31"/>
      <c r="GIH16" s="31"/>
      <c r="GII16" s="31"/>
      <c r="GIJ16" s="31"/>
      <c r="GIK16" s="31"/>
      <c r="GIL16" s="31"/>
      <c r="GIM16" s="31"/>
      <c r="GIN16" s="31"/>
      <c r="GIO16" s="31"/>
      <c r="GIP16" s="31"/>
      <c r="GIQ16" s="31"/>
      <c r="GIR16" s="31"/>
      <c r="GIS16" s="31"/>
      <c r="GIT16" s="31"/>
      <c r="GIU16" s="31"/>
      <c r="GIV16" s="31"/>
      <c r="GIW16" s="31"/>
      <c r="GIX16" s="31"/>
      <c r="GIY16" s="31"/>
      <c r="GIZ16" s="31"/>
      <c r="GJA16" s="31"/>
      <c r="GJB16" s="31"/>
      <c r="GJC16" s="31"/>
      <c r="GJD16" s="31"/>
      <c r="GJE16" s="31"/>
      <c r="GJF16" s="31"/>
      <c r="GJG16" s="31"/>
      <c r="GJH16" s="31"/>
      <c r="GJI16" s="31"/>
      <c r="GJJ16" s="31"/>
      <c r="GJK16" s="31"/>
      <c r="GJL16" s="31"/>
      <c r="GJM16" s="31"/>
      <c r="GJN16" s="31"/>
      <c r="GJO16" s="31"/>
      <c r="GJP16" s="31"/>
      <c r="GJQ16" s="31"/>
      <c r="GJR16" s="31"/>
      <c r="GJS16" s="31"/>
      <c r="GJT16" s="31"/>
      <c r="GJU16" s="31"/>
      <c r="GJV16" s="31"/>
      <c r="GJW16" s="31"/>
      <c r="GJX16" s="31"/>
      <c r="GJY16" s="31"/>
      <c r="GJZ16" s="31"/>
      <c r="GKA16" s="31"/>
      <c r="GKB16" s="31"/>
      <c r="GKC16" s="31"/>
      <c r="GKD16" s="31"/>
      <c r="GKE16" s="31"/>
      <c r="GKF16" s="31"/>
      <c r="GKG16" s="31"/>
      <c r="GKH16" s="31"/>
      <c r="GKI16" s="31"/>
      <c r="GKJ16" s="31"/>
      <c r="GKK16" s="31"/>
      <c r="GKL16" s="31"/>
      <c r="GKM16" s="31"/>
      <c r="GKN16" s="31"/>
      <c r="GKO16" s="31"/>
      <c r="GKP16" s="31"/>
      <c r="GKQ16" s="31"/>
      <c r="GKR16" s="31"/>
      <c r="GKS16" s="31"/>
      <c r="GKT16" s="31"/>
      <c r="GKU16" s="31"/>
      <c r="GKV16" s="31"/>
      <c r="GKW16" s="31"/>
      <c r="GKX16" s="31"/>
      <c r="GKY16" s="31"/>
      <c r="GKZ16" s="31"/>
      <c r="GLA16" s="31"/>
      <c r="GLB16" s="31"/>
      <c r="GLC16" s="31"/>
      <c r="GLD16" s="31"/>
      <c r="GLE16" s="31"/>
      <c r="GLF16" s="31"/>
      <c r="GLG16" s="31"/>
      <c r="GLH16" s="31"/>
      <c r="GLI16" s="31"/>
      <c r="GLJ16" s="31"/>
      <c r="GLK16" s="31"/>
      <c r="GLL16" s="31"/>
      <c r="GLM16" s="31"/>
      <c r="GLN16" s="31"/>
      <c r="GLO16" s="31"/>
      <c r="GLP16" s="31"/>
      <c r="GLQ16" s="31"/>
      <c r="GLR16" s="31"/>
      <c r="GLS16" s="31"/>
      <c r="GLT16" s="31"/>
      <c r="GLU16" s="31"/>
      <c r="GLV16" s="31"/>
      <c r="GLW16" s="31"/>
      <c r="GLX16" s="31"/>
      <c r="GLY16" s="31"/>
      <c r="GLZ16" s="31"/>
      <c r="GMA16" s="31"/>
      <c r="GMB16" s="31"/>
      <c r="GMC16" s="31"/>
      <c r="GMD16" s="31"/>
      <c r="GME16" s="31"/>
      <c r="GMF16" s="31"/>
      <c r="GMG16" s="31"/>
      <c r="GMH16" s="31"/>
      <c r="GMI16" s="31"/>
      <c r="GMJ16" s="31"/>
      <c r="GMK16" s="31"/>
      <c r="GML16" s="31"/>
      <c r="GMM16" s="31"/>
      <c r="GMN16" s="31"/>
      <c r="GMO16" s="31"/>
      <c r="GMP16" s="31"/>
      <c r="GMQ16" s="31"/>
      <c r="GMR16" s="31"/>
      <c r="GMS16" s="31"/>
      <c r="GMT16" s="31"/>
      <c r="GMU16" s="31"/>
      <c r="GMV16" s="31"/>
      <c r="GMW16" s="31"/>
      <c r="GMX16" s="31"/>
      <c r="GMY16" s="31"/>
      <c r="GMZ16" s="31"/>
      <c r="GNA16" s="31"/>
      <c r="GNB16" s="31"/>
      <c r="GNC16" s="31"/>
      <c r="GND16" s="31"/>
      <c r="GNE16" s="31"/>
      <c r="GNF16" s="31"/>
      <c r="GNG16" s="31"/>
      <c r="GNH16" s="31"/>
      <c r="GNI16" s="31"/>
      <c r="GNJ16" s="31"/>
      <c r="GNK16" s="31"/>
      <c r="GNL16" s="31"/>
      <c r="GNM16" s="31"/>
      <c r="GNN16" s="31"/>
      <c r="GNO16" s="31"/>
      <c r="GNP16" s="31"/>
      <c r="GNQ16" s="31"/>
      <c r="GNR16" s="31"/>
      <c r="GNS16" s="31"/>
      <c r="GNT16" s="31"/>
      <c r="GNU16" s="31"/>
      <c r="GNV16" s="31"/>
      <c r="GNW16" s="31"/>
      <c r="GNX16" s="31"/>
      <c r="GNY16" s="31"/>
      <c r="GNZ16" s="31"/>
      <c r="GOA16" s="31"/>
      <c r="GOB16" s="31"/>
      <c r="GOC16" s="31"/>
      <c r="GOD16" s="31"/>
      <c r="GOE16" s="31"/>
      <c r="GOF16" s="31"/>
      <c r="GOG16" s="31"/>
      <c r="GOH16" s="31"/>
      <c r="GOI16" s="31"/>
      <c r="GOJ16" s="31"/>
      <c r="GOK16" s="31"/>
      <c r="GOL16" s="31"/>
      <c r="GOM16" s="31"/>
      <c r="GON16" s="31"/>
      <c r="GOO16" s="31"/>
      <c r="GOP16" s="31"/>
      <c r="GOQ16" s="31"/>
      <c r="GOR16" s="31"/>
      <c r="GOS16" s="31"/>
      <c r="GOT16" s="31"/>
      <c r="GOU16" s="31"/>
      <c r="GOV16" s="31"/>
      <c r="GOW16" s="31"/>
      <c r="GOX16" s="31"/>
      <c r="GOY16" s="31"/>
      <c r="GOZ16" s="31"/>
      <c r="GPA16" s="31"/>
      <c r="GPB16" s="31"/>
      <c r="GPC16" s="31"/>
      <c r="GPD16" s="31"/>
      <c r="GPE16" s="31"/>
      <c r="GPF16" s="31"/>
      <c r="GPG16" s="31"/>
      <c r="GPH16" s="31"/>
      <c r="GPI16" s="31"/>
      <c r="GPJ16" s="31"/>
      <c r="GPK16" s="31"/>
      <c r="GPL16" s="31"/>
      <c r="GPM16" s="31"/>
      <c r="GPN16" s="31"/>
      <c r="GPO16" s="31"/>
      <c r="GPP16" s="31"/>
      <c r="GPQ16" s="31"/>
      <c r="GPR16" s="31"/>
      <c r="GPS16" s="31"/>
      <c r="GPT16" s="31"/>
      <c r="GPU16" s="31"/>
      <c r="GPV16" s="31"/>
      <c r="GPW16" s="31"/>
      <c r="GPX16" s="31"/>
      <c r="GPY16" s="31"/>
      <c r="GPZ16" s="31"/>
      <c r="GQA16" s="31"/>
      <c r="GQB16" s="31"/>
      <c r="GQC16" s="31"/>
      <c r="GQD16" s="31"/>
      <c r="GQE16" s="31"/>
      <c r="GQF16" s="31"/>
      <c r="GQG16" s="31"/>
      <c r="GQH16" s="31"/>
      <c r="GQI16" s="31"/>
      <c r="GQJ16" s="31"/>
      <c r="GQK16" s="31"/>
      <c r="GQL16" s="31"/>
      <c r="GQM16" s="31"/>
      <c r="GQN16" s="31"/>
      <c r="GQO16" s="31"/>
      <c r="GQP16" s="31"/>
      <c r="GQQ16" s="31"/>
      <c r="GQR16" s="31"/>
      <c r="GQS16" s="31"/>
      <c r="GQT16" s="31"/>
      <c r="GQU16" s="31"/>
      <c r="GQV16" s="31"/>
      <c r="GQW16" s="31"/>
      <c r="GQX16" s="31"/>
      <c r="GQY16" s="31"/>
      <c r="GQZ16" s="31"/>
      <c r="GRA16" s="31"/>
      <c r="GRB16" s="31"/>
      <c r="GRC16" s="31"/>
      <c r="GRD16" s="31"/>
      <c r="GRE16" s="31"/>
      <c r="GRF16" s="31"/>
      <c r="GRG16" s="31"/>
      <c r="GRH16" s="31"/>
      <c r="GRI16" s="31"/>
      <c r="GRJ16" s="31"/>
      <c r="GRK16" s="31"/>
      <c r="GRL16" s="31"/>
      <c r="GRM16" s="31"/>
      <c r="GRN16" s="31"/>
      <c r="GRO16" s="31"/>
      <c r="GRP16" s="31"/>
      <c r="GRQ16" s="31"/>
      <c r="GRR16" s="31"/>
      <c r="GRS16" s="31"/>
      <c r="GRT16" s="31"/>
      <c r="GRU16" s="31"/>
      <c r="GRV16" s="31"/>
      <c r="GRW16" s="31"/>
      <c r="GRX16" s="31"/>
      <c r="GRY16" s="31"/>
      <c r="GRZ16" s="31"/>
      <c r="GSA16" s="31"/>
      <c r="GSB16" s="31"/>
      <c r="GSC16" s="31"/>
      <c r="GSD16" s="31"/>
      <c r="GSE16" s="31"/>
      <c r="GSF16" s="31"/>
      <c r="GSG16" s="31"/>
      <c r="GSH16" s="31"/>
      <c r="GSI16" s="31"/>
      <c r="GSJ16" s="31"/>
      <c r="GSK16" s="31"/>
      <c r="GSL16" s="31"/>
      <c r="GSM16" s="31"/>
      <c r="GSN16" s="31"/>
      <c r="GSO16" s="31"/>
      <c r="GSP16" s="31"/>
      <c r="GSQ16" s="31"/>
      <c r="GSR16" s="31"/>
      <c r="GSS16" s="31"/>
      <c r="GST16" s="31"/>
      <c r="GSU16" s="31"/>
      <c r="GSV16" s="31"/>
      <c r="GSW16" s="31"/>
      <c r="GSX16" s="31"/>
      <c r="GSY16" s="31"/>
      <c r="GSZ16" s="31"/>
      <c r="GTA16" s="31"/>
      <c r="GTB16" s="31"/>
      <c r="GTC16" s="31"/>
      <c r="GTD16" s="31"/>
      <c r="GTE16" s="31"/>
      <c r="GTF16" s="31"/>
      <c r="GTG16" s="31"/>
      <c r="GTH16" s="31"/>
      <c r="GTI16" s="31"/>
      <c r="GTJ16" s="31"/>
      <c r="GTK16" s="31"/>
      <c r="GTL16" s="31"/>
      <c r="GTM16" s="31"/>
      <c r="GTN16" s="31"/>
      <c r="GTO16" s="31"/>
      <c r="GTP16" s="31"/>
      <c r="GTQ16" s="31"/>
      <c r="GTR16" s="31"/>
      <c r="GTS16" s="31"/>
      <c r="GTT16" s="31"/>
      <c r="GTU16" s="31"/>
      <c r="GTV16" s="31"/>
      <c r="GTW16" s="31"/>
      <c r="GTX16" s="31"/>
      <c r="GTY16" s="31"/>
      <c r="GTZ16" s="31"/>
      <c r="GUA16" s="31"/>
      <c r="GUB16" s="31"/>
      <c r="GUC16" s="31"/>
      <c r="GUD16" s="31"/>
      <c r="GUE16" s="31"/>
      <c r="GUF16" s="31"/>
      <c r="GUG16" s="31"/>
      <c r="GUH16" s="31"/>
      <c r="GUI16" s="31"/>
      <c r="GUJ16" s="31"/>
      <c r="GUK16" s="31"/>
      <c r="GUL16" s="31"/>
      <c r="GUM16" s="31"/>
      <c r="GUN16" s="31"/>
      <c r="GUO16" s="31"/>
      <c r="GUP16" s="31"/>
      <c r="GUQ16" s="31"/>
      <c r="GUR16" s="31"/>
      <c r="GUS16" s="31"/>
      <c r="GUT16" s="31"/>
      <c r="GUU16" s="31"/>
      <c r="GUV16" s="31"/>
      <c r="GUW16" s="31"/>
      <c r="GUX16" s="31"/>
      <c r="GUY16" s="31"/>
      <c r="GUZ16" s="31"/>
      <c r="GVA16" s="31"/>
      <c r="GVB16" s="31"/>
      <c r="GVC16" s="31"/>
      <c r="GVD16" s="31"/>
      <c r="GVE16" s="31"/>
      <c r="GVF16" s="31"/>
      <c r="GVG16" s="31"/>
      <c r="GVH16" s="31"/>
      <c r="GVI16" s="31"/>
      <c r="GVJ16" s="31"/>
      <c r="GVK16" s="31"/>
      <c r="GVL16" s="31"/>
      <c r="GVM16" s="31"/>
      <c r="GVN16" s="31"/>
      <c r="GVO16" s="31"/>
      <c r="GVP16" s="31"/>
      <c r="GVQ16" s="31"/>
      <c r="GVR16" s="31"/>
      <c r="GVS16" s="31"/>
      <c r="GVT16" s="31"/>
      <c r="GVU16" s="31"/>
      <c r="GVV16" s="31"/>
      <c r="GVW16" s="31"/>
      <c r="GVX16" s="31"/>
      <c r="GVY16" s="31"/>
      <c r="GVZ16" s="31"/>
      <c r="GWA16" s="31"/>
      <c r="GWB16" s="31"/>
      <c r="GWC16" s="31"/>
      <c r="GWD16" s="31"/>
      <c r="GWE16" s="31"/>
      <c r="GWF16" s="31"/>
      <c r="GWG16" s="31"/>
      <c r="GWH16" s="31"/>
      <c r="GWI16" s="31"/>
      <c r="GWJ16" s="31"/>
      <c r="GWK16" s="31"/>
      <c r="GWL16" s="31"/>
      <c r="GWM16" s="31"/>
      <c r="GWN16" s="31"/>
      <c r="GWO16" s="31"/>
      <c r="GWP16" s="31"/>
      <c r="GWQ16" s="31"/>
      <c r="GWR16" s="31"/>
      <c r="GWS16" s="31"/>
      <c r="GWT16" s="31"/>
      <c r="GWU16" s="31"/>
      <c r="GWV16" s="31"/>
      <c r="GWW16" s="31"/>
      <c r="GWX16" s="31"/>
      <c r="GWY16" s="31"/>
      <c r="GWZ16" s="31"/>
      <c r="GXA16" s="31"/>
      <c r="GXB16" s="31"/>
      <c r="GXC16" s="31"/>
      <c r="GXD16" s="31"/>
      <c r="GXE16" s="31"/>
      <c r="GXF16" s="31"/>
      <c r="GXG16" s="31"/>
      <c r="GXH16" s="31"/>
      <c r="GXI16" s="31"/>
      <c r="GXJ16" s="31"/>
      <c r="GXK16" s="31"/>
      <c r="GXL16" s="31"/>
      <c r="GXM16" s="31"/>
      <c r="GXN16" s="31"/>
      <c r="GXO16" s="31"/>
      <c r="GXP16" s="31"/>
      <c r="GXQ16" s="31"/>
      <c r="GXR16" s="31"/>
      <c r="GXS16" s="31"/>
      <c r="GXT16" s="31"/>
      <c r="GXU16" s="31"/>
      <c r="GXV16" s="31"/>
      <c r="GXW16" s="31"/>
      <c r="GXX16" s="31"/>
      <c r="GXY16" s="31"/>
      <c r="GXZ16" s="31"/>
      <c r="GYA16" s="31"/>
      <c r="GYB16" s="31"/>
      <c r="GYC16" s="31"/>
      <c r="GYD16" s="31"/>
      <c r="GYE16" s="31"/>
      <c r="GYF16" s="31"/>
      <c r="GYG16" s="31"/>
      <c r="GYH16" s="31"/>
      <c r="GYI16" s="31"/>
      <c r="GYJ16" s="31"/>
      <c r="GYK16" s="31"/>
      <c r="GYL16" s="31"/>
      <c r="GYM16" s="31"/>
      <c r="GYN16" s="31"/>
      <c r="GYO16" s="31"/>
      <c r="GYP16" s="31"/>
      <c r="GYQ16" s="31"/>
      <c r="GYR16" s="31"/>
      <c r="GYS16" s="31"/>
      <c r="GYT16" s="31"/>
      <c r="GYU16" s="31"/>
      <c r="GYV16" s="31"/>
      <c r="GYW16" s="31"/>
      <c r="GYX16" s="31"/>
      <c r="GYY16" s="31"/>
      <c r="GYZ16" s="31"/>
      <c r="GZA16" s="31"/>
      <c r="GZB16" s="31"/>
      <c r="GZC16" s="31"/>
      <c r="GZD16" s="31"/>
      <c r="GZE16" s="31"/>
      <c r="GZF16" s="31"/>
      <c r="GZG16" s="31"/>
      <c r="GZH16" s="31"/>
      <c r="GZI16" s="31"/>
      <c r="GZJ16" s="31"/>
      <c r="GZK16" s="31"/>
      <c r="GZL16" s="31"/>
      <c r="GZM16" s="31"/>
      <c r="GZN16" s="31"/>
      <c r="GZO16" s="31"/>
      <c r="GZP16" s="31"/>
      <c r="GZQ16" s="31"/>
      <c r="GZR16" s="31"/>
      <c r="GZS16" s="31"/>
      <c r="GZT16" s="31"/>
      <c r="GZU16" s="31"/>
      <c r="GZV16" s="31"/>
      <c r="GZW16" s="31"/>
      <c r="GZX16" s="31"/>
      <c r="GZY16" s="31"/>
      <c r="GZZ16" s="31"/>
      <c r="HAA16" s="31"/>
      <c r="HAB16" s="31"/>
      <c r="HAC16" s="31"/>
      <c r="HAD16" s="31"/>
      <c r="HAE16" s="31"/>
      <c r="HAF16" s="31"/>
      <c r="HAG16" s="31"/>
      <c r="HAH16" s="31"/>
      <c r="HAI16" s="31"/>
      <c r="HAJ16" s="31"/>
      <c r="HAK16" s="31"/>
      <c r="HAL16" s="31"/>
      <c r="HAM16" s="31"/>
      <c r="HAN16" s="31"/>
      <c r="HAO16" s="31"/>
      <c r="HAP16" s="31"/>
      <c r="HAQ16" s="31"/>
      <c r="HAR16" s="31"/>
      <c r="HAS16" s="31"/>
      <c r="HAT16" s="31"/>
      <c r="HAU16" s="31"/>
      <c r="HAV16" s="31"/>
      <c r="HAW16" s="31"/>
      <c r="HAX16" s="31"/>
      <c r="HAY16" s="31"/>
      <c r="HAZ16" s="31"/>
      <c r="HBA16" s="31"/>
      <c r="HBB16" s="31"/>
      <c r="HBC16" s="31"/>
      <c r="HBD16" s="31"/>
      <c r="HBE16" s="31"/>
      <c r="HBF16" s="31"/>
      <c r="HBG16" s="31"/>
      <c r="HBH16" s="31"/>
      <c r="HBI16" s="31"/>
      <c r="HBJ16" s="31"/>
      <c r="HBK16" s="31"/>
      <c r="HBL16" s="31"/>
      <c r="HBM16" s="31"/>
      <c r="HBN16" s="31"/>
      <c r="HBO16" s="31"/>
      <c r="HBP16" s="31"/>
      <c r="HBQ16" s="31"/>
      <c r="HBR16" s="31"/>
      <c r="HBS16" s="31"/>
      <c r="HBT16" s="31"/>
      <c r="HBU16" s="31"/>
      <c r="HBV16" s="31"/>
      <c r="HBW16" s="31"/>
      <c r="HBX16" s="31"/>
      <c r="HBY16" s="31"/>
      <c r="HBZ16" s="31"/>
      <c r="HCA16" s="31"/>
      <c r="HCB16" s="31"/>
      <c r="HCC16" s="31"/>
      <c r="HCD16" s="31"/>
      <c r="HCE16" s="31"/>
      <c r="HCF16" s="31"/>
      <c r="HCG16" s="31"/>
      <c r="HCH16" s="31"/>
      <c r="HCI16" s="31"/>
      <c r="HCJ16" s="31"/>
      <c r="HCK16" s="31"/>
      <c r="HCL16" s="31"/>
      <c r="HCM16" s="31"/>
      <c r="HCN16" s="31"/>
      <c r="HCO16" s="31"/>
      <c r="HCP16" s="31"/>
      <c r="HCQ16" s="31"/>
      <c r="HCR16" s="31"/>
      <c r="HCS16" s="31"/>
      <c r="HCT16" s="31"/>
      <c r="HCU16" s="31"/>
      <c r="HCV16" s="31"/>
      <c r="HCW16" s="31"/>
      <c r="HCX16" s="31"/>
      <c r="HCY16" s="31"/>
      <c r="HCZ16" s="31"/>
      <c r="HDA16" s="31"/>
      <c r="HDB16" s="31"/>
      <c r="HDC16" s="31"/>
      <c r="HDD16" s="31"/>
      <c r="HDE16" s="31"/>
      <c r="HDF16" s="31"/>
      <c r="HDG16" s="31"/>
      <c r="HDH16" s="31"/>
      <c r="HDI16" s="31"/>
      <c r="HDJ16" s="31"/>
      <c r="HDK16" s="31"/>
      <c r="HDL16" s="31"/>
      <c r="HDM16" s="31"/>
      <c r="HDN16" s="31"/>
      <c r="HDO16" s="31"/>
      <c r="HDP16" s="31"/>
      <c r="HDQ16" s="31"/>
      <c r="HDR16" s="31"/>
      <c r="HDS16" s="31"/>
      <c r="HDT16" s="31"/>
      <c r="HDU16" s="31"/>
      <c r="HDV16" s="31"/>
      <c r="HDW16" s="31"/>
      <c r="HDX16" s="31"/>
      <c r="HDY16" s="31"/>
      <c r="HDZ16" s="31"/>
      <c r="HEA16" s="31"/>
      <c r="HEB16" s="31"/>
      <c r="HEC16" s="31"/>
      <c r="HED16" s="31"/>
      <c r="HEE16" s="31"/>
      <c r="HEF16" s="31"/>
      <c r="HEG16" s="31"/>
      <c r="HEH16" s="31"/>
      <c r="HEI16" s="31"/>
      <c r="HEJ16" s="31"/>
      <c r="HEK16" s="31"/>
      <c r="HEL16" s="31"/>
      <c r="HEM16" s="31"/>
      <c r="HEN16" s="31"/>
      <c r="HEO16" s="31"/>
      <c r="HEP16" s="31"/>
      <c r="HEQ16" s="31"/>
      <c r="HER16" s="31"/>
      <c r="HES16" s="31"/>
      <c r="HET16" s="31"/>
      <c r="HEU16" s="31"/>
      <c r="HEV16" s="31"/>
      <c r="HEW16" s="31"/>
      <c r="HEX16" s="31"/>
      <c r="HEY16" s="31"/>
      <c r="HEZ16" s="31"/>
      <c r="HFA16" s="31"/>
      <c r="HFB16" s="31"/>
      <c r="HFC16" s="31"/>
      <c r="HFD16" s="31"/>
      <c r="HFE16" s="31"/>
      <c r="HFF16" s="31"/>
      <c r="HFG16" s="31"/>
      <c r="HFH16" s="31"/>
      <c r="HFI16" s="31"/>
      <c r="HFJ16" s="31"/>
      <c r="HFK16" s="31"/>
      <c r="HFL16" s="31"/>
      <c r="HFM16" s="31"/>
      <c r="HFN16" s="31"/>
      <c r="HFO16" s="31"/>
      <c r="HFP16" s="31"/>
      <c r="HFQ16" s="31"/>
      <c r="HFR16" s="31"/>
      <c r="HFS16" s="31"/>
      <c r="HFT16" s="31"/>
      <c r="HFU16" s="31"/>
      <c r="HFV16" s="31"/>
      <c r="HFW16" s="31"/>
      <c r="HFX16" s="31"/>
      <c r="HFY16" s="31"/>
      <c r="HFZ16" s="31"/>
      <c r="HGA16" s="31"/>
      <c r="HGB16" s="31"/>
      <c r="HGC16" s="31"/>
      <c r="HGD16" s="31"/>
      <c r="HGE16" s="31"/>
      <c r="HGF16" s="31"/>
      <c r="HGG16" s="31"/>
      <c r="HGH16" s="31"/>
      <c r="HGI16" s="31"/>
      <c r="HGJ16" s="31"/>
      <c r="HGK16" s="31"/>
      <c r="HGL16" s="31"/>
      <c r="HGM16" s="31"/>
      <c r="HGN16" s="31"/>
      <c r="HGO16" s="31"/>
      <c r="HGP16" s="31"/>
      <c r="HGQ16" s="31"/>
      <c r="HGR16" s="31"/>
      <c r="HGS16" s="31"/>
      <c r="HGT16" s="31"/>
      <c r="HGU16" s="31"/>
      <c r="HGV16" s="31"/>
      <c r="HGW16" s="31"/>
      <c r="HGX16" s="31"/>
      <c r="HGY16" s="31"/>
      <c r="HGZ16" s="31"/>
      <c r="HHA16" s="31"/>
      <c r="HHB16" s="31"/>
      <c r="HHC16" s="31"/>
      <c r="HHD16" s="31"/>
      <c r="HHE16" s="31"/>
      <c r="HHF16" s="31"/>
      <c r="HHG16" s="31"/>
      <c r="HHH16" s="31"/>
      <c r="HHI16" s="31"/>
      <c r="HHJ16" s="31"/>
      <c r="HHK16" s="31"/>
      <c r="HHL16" s="31"/>
      <c r="HHM16" s="31"/>
      <c r="HHN16" s="31"/>
      <c r="HHO16" s="31"/>
      <c r="HHP16" s="31"/>
      <c r="HHQ16" s="31"/>
      <c r="HHR16" s="31"/>
      <c r="HHS16" s="31"/>
      <c r="HHT16" s="31"/>
      <c r="HHU16" s="31"/>
      <c r="HHV16" s="31"/>
      <c r="HHW16" s="31"/>
      <c r="HHX16" s="31"/>
      <c r="HHY16" s="31"/>
      <c r="HHZ16" s="31"/>
      <c r="HIA16" s="31"/>
      <c r="HIB16" s="31"/>
      <c r="HIC16" s="31"/>
      <c r="HID16" s="31"/>
      <c r="HIE16" s="31"/>
      <c r="HIF16" s="31"/>
      <c r="HIG16" s="31"/>
      <c r="HIH16" s="31"/>
      <c r="HII16" s="31"/>
      <c r="HIJ16" s="31"/>
      <c r="HIK16" s="31"/>
      <c r="HIL16" s="31"/>
      <c r="HIM16" s="31"/>
      <c r="HIN16" s="31"/>
      <c r="HIO16" s="31"/>
      <c r="HIP16" s="31"/>
      <c r="HIQ16" s="31"/>
      <c r="HIR16" s="31"/>
      <c r="HIS16" s="31"/>
      <c r="HIT16" s="31"/>
      <c r="HIU16" s="31"/>
      <c r="HIV16" s="31"/>
      <c r="HIW16" s="31"/>
      <c r="HIX16" s="31"/>
      <c r="HIY16" s="31"/>
      <c r="HIZ16" s="31"/>
      <c r="HJA16" s="31"/>
      <c r="HJB16" s="31"/>
      <c r="HJC16" s="31"/>
      <c r="HJD16" s="31"/>
      <c r="HJE16" s="31"/>
      <c r="HJF16" s="31"/>
      <c r="HJG16" s="31"/>
      <c r="HJH16" s="31"/>
      <c r="HJI16" s="31"/>
      <c r="HJJ16" s="31"/>
      <c r="HJK16" s="31"/>
      <c r="HJL16" s="31"/>
      <c r="HJM16" s="31"/>
      <c r="HJN16" s="31"/>
      <c r="HJO16" s="31"/>
      <c r="HJP16" s="31"/>
      <c r="HJQ16" s="31"/>
      <c r="HJR16" s="31"/>
      <c r="HJS16" s="31"/>
      <c r="HJT16" s="31"/>
      <c r="HJU16" s="31"/>
      <c r="HJV16" s="31"/>
      <c r="HJW16" s="31"/>
      <c r="HJX16" s="31"/>
      <c r="HJY16" s="31"/>
      <c r="HJZ16" s="31"/>
      <c r="HKA16" s="31"/>
      <c r="HKB16" s="31"/>
      <c r="HKC16" s="31"/>
      <c r="HKD16" s="31"/>
      <c r="HKE16" s="31"/>
      <c r="HKF16" s="31"/>
      <c r="HKG16" s="31"/>
      <c r="HKH16" s="31"/>
      <c r="HKI16" s="31"/>
      <c r="HKJ16" s="31"/>
      <c r="HKK16" s="31"/>
      <c r="HKL16" s="31"/>
      <c r="HKM16" s="31"/>
      <c r="HKN16" s="31"/>
      <c r="HKO16" s="31"/>
      <c r="HKP16" s="31"/>
      <c r="HKQ16" s="31"/>
      <c r="HKR16" s="31"/>
      <c r="HKS16" s="31"/>
      <c r="HKT16" s="31"/>
      <c r="HKU16" s="31"/>
      <c r="HKV16" s="31"/>
      <c r="HKW16" s="31"/>
      <c r="HKX16" s="31"/>
      <c r="HKY16" s="31"/>
      <c r="HKZ16" s="31"/>
      <c r="HLA16" s="31"/>
      <c r="HLB16" s="31"/>
      <c r="HLC16" s="31"/>
      <c r="HLD16" s="31"/>
      <c r="HLE16" s="31"/>
      <c r="HLF16" s="31"/>
      <c r="HLG16" s="31"/>
      <c r="HLH16" s="31"/>
      <c r="HLI16" s="31"/>
      <c r="HLJ16" s="31"/>
      <c r="HLK16" s="31"/>
      <c r="HLL16" s="31"/>
      <c r="HLM16" s="31"/>
      <c r="HLN16" s="31"/>
      <c r="HLO16" s="31"/>
      <c r="HLP16" s="31"/>
      <c r="HLQ16" s="31"/>
      <c r="HLR16" s="31"/>
      <c r="HLS16" s="31"/>
      <c r="HLT16" s="31"/>
      <c r="HLU16" s="31"/>
      <c r="HLV16" s="31"/>
      <c r="HLW16" s="31"/>
      <c r="HLX16" s="31"/>
      <c r="HLY16" s="31"/>
      <c r="HLZ16" s="31"/>
      <c r="HMA16" s="31"/>
      <c r="HMB16" s="31"/>
      <c r="HMC16" s="31"/>
      <c r="HMD16" s="31"/>
      <c r="HME16" s="31"/>
      <c r="HMF16" s="31"/>
      <c r="HMG16" s="31"/>
      <c r="HMH16" s="31"/>
      <c r="HMI16" s="31"/>
      <c r="HMJ16" s="31"/>
      <c r="HMK16" s="31"/>
      <c r="HML16" s="31"/>
      <c r="HMM16" s="31"/>
      <c r="HMN16" s="31"/>
      <c r="HMO16" s="31"/>
      <c r="HMP16" s="31"/>
      <c r="HMQ16" s="31"/>
      <c r="HMR16" s="31"/>
      <c r="HMS16" s="31"/>
      <c r="HMT16" s="31"/>
      <c r="HMU16" s="31"/>
      <c r="HMV16" s="31"/>
      <c r="HMW16" s="31"/>
      <c r="HMX16" s="31"/>
      <c r="HMY16" s="31"/>
      <c r="HMZ16" s="31"/>
      <c r="HNA16" s="31"/>
      <c r="HNB16" s="31"/>
      <c r="HNC16" s="31"/>
      <c r="HND16" s="31"/>
      <c r="HNE16" s="31"/>
      <c r="HNF16" s="31"/>
      <c r="HNG16" s="31"/>
      <c r="HNH16" s="31"/>
      <c r="HNI16" s="31"/>
      <c r="HNJ16" s="31"/>
      <c r="HNK16" s="31"/>
      <c r="HNL16" s="31"/>
      <c r="HNM16" s="31"/>
      <c r="HNN16" s="31"/>
      <c r="HNO16" s="31"/>
      <c r="HNP16" s="31"/>
      <c r="HNQ16" s="31"/>
      <c r="HNR16" s="31"/>
      <c r="HNS16" s="31"/>
      <c r="HNT16" s="31"/>
      <c r="HNU16" s="31"/>
      <c r="HNV16" s="31"/>
      <c r="HNW16" s="31"/>
      <c r="HNX16" s="31"/>
      <c r="HNY16" s="31"/>
      <c r="HNZ16" s="31"/>
      <c r="HOA16" s="31"/>
      <c r="HOB16" s="31"/>
      <c r="HOC16" s="31"/>
      <c r="HOD16" s="31"/>
      <c r="HOE16" s="31"/>
      <c r="HOF16" s="31"/>
      <c r="HOG16" s="31"/>
      <c r="HOH16" s="31"/>
      <c r="HOI16" s="31"/>
      <c r="HOJ16" s="31"/>
      <c r="HOK16" s="31"/>
      <c r="HOL16" s="31"/>
      <c r="HOM16" s="31"/>
      <c r="HON16" s="31"/>
      <c r="HOO16" s="31"/>
      <c r="HOP16" s="31"/>
      <c r="HOQ16" s="31"/>
      <c r="HOR16" s="31"/>
      <c r="HOS16" s="31"/>
      <c r="HOT16" s="31"/>
      <c r="HOU16" s="31"/>
      <c r="HOV16" s="31"/>
      <c r="HOW16" s="31"/>
      <c r="HOX16" s="31"/>
      <c r="HOY16" s="31"/>
      <c r="HOZ16" s="31"/>
      <c r="HPA16" s="31"/>
      <c r="HPB16" s="31"/>
      <c r="HPC16" s="31"/>
      <c r="HPD16" s="31"/>
      <c r="HPE16" s="31"/>
      <c r="HPF16" s="31"/>
      <c r="HPG16" s="31"/>
      <c r="HPH16" s="31"/>
      <c r="HPI16" s="31"/>
      <c r="HPJ16" s="31"/>
      <c r="HPK16" s="31"/>
      <c r="HPL16" s="31"/>
      <c r="HPM16" s="31"/>
      <c r="HPN16" s="31"/>
      <c r="HPO16" s="31"/>
      <c r="HPP16" s="31"/>
      <c r="HPQ16" s="31"/>
      <c r="HPR16" s="31"/>
      <c r="HPS16" s="31"/>
      <c r="HPT16" s="31"/>
      <c r="HPU16" s="31"/>
      <c r="HPV16" s="31"/>
      <c r="HPW16" s="31"/>
      <c r="HPX16" s="31"/>
      <c r="HPY16" s="31"/>
      <c r="HPZ16" s="31"/>
      <c r="HQA16" s="31"/>
      <c r="HQB16" s="31"/>
      <c r="HQC16" s="31"/>
      <c r="HQD16" s="31"/>
      <c r="HQE16" s="31"/>
      <c r="HQF16" s="31"/>
      <c r="HQG16" s="31"/>
      <c r="HQH16" s="31"/>
      <c r="HQI16" s="31"/>
      <c r="HQJ16" s="31"/>
      <c r="HQK16" s="31"/>
      <c r="HQL16" s="31"/>
      <c r="HQM16" s="31"/>
      <c r="HQN16" s="31"/>
      <c r="HQO16" s="31"/>
      <c r="HQP16" s="31"/>
      <c r="HQQ16" s="31"/>
      <c r="HQR16" s="31"/>
      <c r="HQS16" s="31"/>
      <c r="HQT16" s="31"/>
      <c r="HQU16" s="31"/>
      <c r="HQV16" s="31"/>
      <c r="HQW16" s="31"/>
      <c r="HQX16" s="31"/>
      <c r="HQY16" s="31"/>
      <c r="HQZ16" s="31"/>
      <c r="HRA16" s="31"/>
      <c r="HRB16" s="31"/>
      <c r="HRC16" s="31"/>
      <c r="HRD16" s="31"/>
      <c r="HRE16" s="31"/>
      <c r="HRF16" s="31"/>
      <c r="HRG16" s="31"/>
      <c r="HRH16" s="31"/>
      <c r="HRI16" s="31"/>
      <c r="HRJ16" s="31"/>
      <c r="HRK16" s="31"/>
      <c r="HRL16" s="31"/>
      <c r="HRM16" s="31"/>
      <c r="HRN16" s="31"/>
      <c r="HRO16" s="31"/>
      <c r="HRP16" s="31"/>
      <c r="HRQ16" s="31"/>
      <c r="HRR16" s="31"/>
      <c r="HRS16" s="31"/>
      <c r="HRT16" s="31"/>
      <c r="HRU16" s="31"/>
      <c r="HRV16" s="31"/>
      <c r="HRW16" s="31"/>
      <c r="HRX16" s="31"/>
      <c r="HRY16" s="31"/>
      <c r="HRZ16" s="31"/>
      <c r="HSA16" s="31"/>
      <c r="HSB16" s="31"/>
      <c r="HSC16" s="31"/>
      <c r="HSD16" s="31"/>
      <c r="HSE16" s="31"/>
      <c r="HSF16" s="31"/>
      <c r="HSG16" s="31"/>
      <c r="HSH16" s="31"/>
      <c r="HSI16" s="31"/>
      <c r="HSJ16" s="31"/>
      <c r="HSK16" s="31"/>
      <c r="HSL16" s="31"/>
      <c r="HSM16" s="31"/>
      <c r="HSN16" s="31"/>
      <c r="HSO16" s="31"/>
      <c r="HSP16" s="31"/>
      <c r="HSQ16" s="31"/>
      <c r="HSR16" s="31"/>
      <c r="HSS16" s="31"/>
      <c r="HST16" s="31"/>
      <c r="HSU16" s="31"/>
      <c r="HSV16" s="31"/>
      <c r="HSW16" s="31"/>
      <c r="HSX16" s="31"/>
      <c r="HSY16" s="31"/>
      <c r="HSZ16" s="31"/>
      <c r="HTA16" s="31"/>
      <c r="HTB16" s="31"/>
      <c r="HTC16" s="31"/>
      <c r="HTD16" s="31"/>
      <c r="HTE16" s="31"/>
      <c r="HTF16" s="31"/>
      <c r="HTG16" s="31"/>
      <c r="HTH16" s="31"/>
      <c r="HTI16" s="31"/>
      <c r="HTJ16" s="31"/>
      <c r="HTK16" s="31"/>
      <c r="HTL16" s="31"/>
      <c r="HTM16" s="31"/>
      <c r="HTN16" s="31"/>
      <c r="HTO16" s="31"/>
      <c r="HTP16" s="31"/>
      <c r="HTQ16" s="31"/>
      <c r="HTR16" s="31"/>
      <c r="HTS16" s="31"/>
      <c r="HTT16" s="31"/>
      <c r="HTU16" s="31"/>
      <c r="HTV16" s="31"/>
      <c r="HTW16" s="31"/>
      <c r="HTX16" s="31"/>
      <c r="HTY16" s="31"/>
      <c r="HTZ16" s="31"/>
      <c r="HUA16" s="31"/>
      <c r="HUB16" s="31"/>
      <c r="HUC16" s="31"/>
      <c r="HUD16" s="31"/>
      <c r="HUE16" s="31"/>
      <c r="HUF16" s="31"/>
      <c r="HUG16" s="31"/>
      <c r="HUH16" s="31"/>
      <c r="HUI16" s="31"/>
      <c r="HUJ16" s="31"/>
      <c r="HUK16" s="31"/>
      <c r="HUL16" s="31"/>
      <c r="HUM16" s="31"/>
      <c r="HUN16" s="31"/>
      <c r="HUO16" s="31"/>
      <c r="HUP16" s="31"/>
      <c r="HUQ16" s="31"/>
      <c r="HUR16" s="31"/>
      <c r="HUS16" s="31"/>
      <c r="HUT16" s="31"/>
      <c r="HUU16" s="31"/>
      <c r="HUV16" s="31"/>
      <c r="HUW16" s="31"/>
      <c r="HUX16" s="31"/>
      <c r="HUY16" s="31"/>
      <c r="HUZ16" s="31"/>
      <c r="HVA16" s="31"/>
      <c r="HVB16" s="31"/>
      <c r="HVC16" s="31"/>
      <c r="HVD16" s="31"/>
      <c r="HVE16" s="31"/>
      <c r="HVF16" s="31"/>
      <c r="HVG16" s="31"/>
      <c r="HVH16" s="31"/>
      <c r="HVI16" s="31"/>
      <c r="HVJ16" s="31"/>
      <c r="HVK16" s="31"/>
      <c r="HVL16" s="31"/>
      <c r="HVM16" s="31"/>
      <c r="HVN16" s="31"/>
      <c r="HVO16" s="31"/>
      <c r="HVP16" s="31"/>
      <c r="HVQ16" s="31"/>
      <c r="HVR16" s="31"/>
      <c r="HVS16" s="31"/>
      <c r="HVT16" s="31"/>
      <c r="HVU16" s="31"/>
      <c r="HVV16" s="31"/>
      <c r="HVW16" s="31"/>
      <c r="HVX16" s="31"/>
      <c r="HVY16" s="31"/>
      <c r="HVZ16" s="31"/>
      <c r="HWA16" s="31"/>
      <c r="HWB16" s="31"/>
      <c r="HWC16" s="31"/>
      <c r="HWD16" s="31"/>
      <c r="HWE16" s="31"/>
      <c r="HWF16" s="31"/>
      <c r="HWG16" s="31"/>
      <c r="HWH16" s="31"/>
      <c r="HWI16" s="31"/>
      <c r="HWJ16" s="31"/>
      <c r="HWK16" s="31"/>
      <c r="HWL16" s="31"/>
      <c r="HWM16" s="31"/>
      <c r="HWN16" s="31"/>
      <c r="HWO16" s="31"/>
      <c r="HWP16" s="31"/>
      <c r="HWQ16" s="31"/>
      <c r="HWR16" s="31"/>
      <c r="HWS16" s="31"/>
      <c r="HWT16" s="31"/>
      <c r="HWU16" s="31"/>
      <c r="HWV16" s="31"/>
      <c r="HWW16" s="31"/>
      <c r="HWX16" s="31"/>
      <c r="HWY16" s="31"/>
      <c r="HWZ16" s="31"/>
      <c r="HXA16" s="31"/>
      <c r="HXB16" s="31"/>
      <c r="HXC16" s="31"/>
      <c r="HXD16" s="31"/>
      <c r="HXE16" s="31"/>
      <c r="HXF16" s="31"/>
      <c r="HXG16" s="31"/>
      <c r="HXH16" s="31"/>
      <c r="HXI16" s="31"/>
      <c r="HXJ16" s="31"/>
      <c r="HXK16" s="31"/>
      <c r="HXL16" s="31"/>
      <c r="HXM16" s="31"/>
      <c r="HXN16" s="31"/>
      <c r="HXO16" s="31"/>
      <c r="HXP16" s="31"/>
      <c r="HXQ16" s="31"/>
      <c r="HXR16" s="31"/>
      <c r="HXS16" s="31"/>
      <c r="HXT16" s="31"/>
      <c r="HXU16" s="31"/>
      <c r="HXV16" s="31"/>
      <c r="HXW16" s="31"/>
      <c r="HXX16" s="31"/>
      <c r="HXY16" s="31"/>
      <c r="HXZ16" s="31"/>
      <c r="HYA16" s="31"/>
      <c r="HYB16" s="31"/>
      <c r="HYC16" s="31"/>
      <c r="HYD16" s="31"/>
      <c r="HYE16" s="31"/>
      <c r="HYF16" s="31"/>
      <c r="HYG16" s="31"/>
      <c r="HYH16" s="31"/>
      <c r="HYI16" s="31"/>
      <c r="HYJ16" s="31"/>
      <c r="HYK16" s="31"/>
      <c r="HYL16" s="31"/>
      <c r="HYM16" s="31"/>
      <c r="HYN16" s="31"/>
      <c r="HYO16" s="31"/>
      <c r="HYP16" s="31"/>
      <c r="HYQ16" s="31"/>
      <c r="HYR16" s="31"/>
      <c r="HYS16" s="31"/>
      <c r="HYT16" s="31"/>
      <c r="HYU16" s="31"/>
      <c r="HYV16" s="31"/>
      <c r="HYW16" s="31"/>
      <c r="HYX16" s="31"/>
      <c r="HYY16" s="31"/>
      <c r="HYZ16" s="31"/>
      <c r="HZA16" s="31"/>
      <c r="HZB16" s="31"/>
      <c r="HZC16" s="31"/>
      <c r="HZD16" s="31"/>
      <c r="HZE16" s="31"/>
      <c r="HZF16" s="31"/>
      <c r="HZG16" s="31"/>
      <c r="HZH16" s="31"/>
      <c r="HZI16" s="31"/>
      <c r="HZJ16" s="31"/>
      <c r="HZK16" s="31"/>
      <c r="HZL16" s="31"/>
      <c r="HZM16" s="31"/>
      <c r="HZN16" s="31"/>
      <c r="HZO16" s="31"/>
      <c r="HZP16" s="31"/>
      <c r="HZQ16" s="31"/>
      <c r="HZR16" s="31"/>
      <c r="HZS16" s="31"/>
      <c r="HZT16" s="31"/>
      <c r="HZU16" s="31"/>
      <c r="HZV16" s="31"/>
      <c r="HZW16" s="31"/>
      <c r="HZX16" s="31"/>
      <c r="HZY16" s="31"/>
      <c r="HZZ16" s="31"/>
      <c r="IAA16" s="31"/>
      <c r="IAB16" s="31"/>
      <c r="IAC16" s="31"/>
      <c r="IAD16" s="31"/>
      <c r="IAE16" s="31"/>
      <c r="IAF16" s="31"/>
      <c r="IAG16" s="31"/>
      <c r="IAH16" s="31"/>
      <c r="IAI16" s="31"/>
      <c r="IAJ16" s="31"/>
      <c r="IAK16" s="31"/>
      <c r="IAL16" s="31"/>
      <c r="IAM16" s="31"/>
      <c r="IAN16" s="31"/>
      <c r="IAO16" s="31"/>
      <c r="IAP16" s="31"/>
      <c r="IAQ16" s="31"/>
      <c r="IAR16" s="31"/>
      <c r="IAS16" s="31"/>
      <c r="IAT16" s="31"/>
      <c r="IAU16" s="31"/>
      <c r="IAV16" s="31"/>
      <c r="IAW16" s="31"/>
      <c r="IAX16" s="31"/>
      <c r="IAY16" s="31"/>
      <c r="IAZ16" s="31"/>
      <c r="IBA16" s="31"/>
      <c r="IBB16" s="31"/>
      <c r="IBC16" s="31"/>
      <c r="IBD16" s="31"/>
      <c r="IBE16" s="31"/>
      <c r="IBF16" s="31"/>
      <c r="IBG16" s="31"/>
      <c r="IBH16" s="31"/>
      <c r="IBI16" s="31"/>
      <c r="IBJ16" s="31"/>
      <c r="IBK16" s="31"/>
      <c r="IBL16" s="31"/>
      <c r="IBM16" s="31"/>
      <c r="IBN16" s="31"/>
      <c r="IBO16" s="31"/>
      <c r="IBP16" s="31"/>
      <c r="IBQ16" s="31"/>
      <c r="IBR16" s="31"/>
      <c r="IBS16" s="31"/>
      <c r="IBT16" s="31"/>
      <c r="IBU16" s="31"/>
      <c r="IBV16" s="31"/>
      <c r="IBW16" s="31"/>
      <c r="IBX16" s="31"/>
      <c r="IBY16" s="31"/>
      <c r="IBZ16" s="31"/>
      <c r="ICA16" s="31"/>
      <c r="ICB16" s="31"/>
      <c r="ICC16" s="31"/>
      <c r="ICD16" s="31"/>
      <c r="ICE16" s="31"/>
      <c r="ICF16" s="31"/>
      <c r="ICG16" s="31"/>
      <c r="ICH16" s="31"/>
      <c r="ICI16" s="31"/>
      <c r="ICJ16" s="31"/>
      <c r="ICK16" s="31"/>
      <c r="ICL16" s="31"/>
      <c r="ICM16" s="31"/>
      <c r="ICN16" s="31"/>
      <c r="ICO16" s="31"/>
      <c r="ICP16" s="31"/>
      <c r="ICQ16" s="31"/>
      <c r="ICR16" s="31"/>
      <c r="ICS16" s="31"/>
      <c r="ICT16" s="31"/>
      <c r="ICU16" s="31"/>
      <c r="ICV16" s="31"/>
      <c r="ICW16" s="31"/>
      <c r="ICX16" s="31"/>
      <c r="ICY16" s="31"/>
      <c r="ICZ16" s="31"/>
      <c r="IDA16" s="31"/>
      <c r="IDB16" s="31"/>
      <c r="IDC16" s="31"/>
      <c r="IDD16" s="31"/>
      <c r="IDE16" s="31"/>
      <c r="IDF16" s="31"/>
      <c r="IDG16" s="31"/>
      <c r="IDH16" s="31"/>
      <c r="IDI16" s="31"/>
      <c r="IDJ16" s="31"/>
      <c r="IDK16" s="31"/>
      <c r="IDL16" s="31"/>
      <c r="IDM16" s="31"/>
      <c r="IDN16" s="31"/>
      <c r="IDO16" s="31"/>
      <c r="IDP16" s="31"/>
      <c r="IDQ16" s="31"/>
      <c r="IDR16" s="31"/>
      <c r="IDS16" s="31"/>
      <c r="IDT16" s="31"/>
      <c r="IDU16" s="31"/>
      <c r="IDV16" s="31"/>
      <c r="IDW16" s="31"/>
      <c r="IDX16" s="31"/>
      <c r="IDY16" s="31"/>
      <c r="IDZ16" s="31"/>
      <c r="IEA16" s="31"/>
      <c r="IEB16" s="31"/>
      <c r="IEC16" s="31"/>
      <c r="IED16" s="31"/>
      <c r="IEE16" s="31"/>
      <c r="IEF16" s="31"/>
      <c r="IEG16" s="31"/>
      <c r="IEH16" s="31"/>
      <c r="IEI16" s="31"/>
      <c r="IEJ16" s="31"/>
      <c r="IEK16" s="31"/>
      <c r="IEL16" s="31"/>
      <c r="IEM16" s="31"/>
      <c r="IEN16" s="31"/>
      <c r="IEO16" s="31"/>
      <c r="IEP16" s="31"/>
      <c r="IEQ16" s="31"/>
      <c r="IER16" s="31"/>
      <c r="IES16" s="31"/>
      <c r="IET16" s="31"/>
      <c r="IEU16" s="31"/>
      <c r="IEV16" s="31"/>
      <c r="IEW16" s="31"/>
      <c r="IEX16" s="31"/>
      <c r="IEY16" s="31"/>
      <c r="IEZ16" s="31"/>
      <c r="IFA16" s="31"/>
      <c r="IFB16" s="31"/>
      <c r="IFC16" s="31"/>
      <c r="IFD16" s="31"/>
      <c r="IFE16" s="31"/>
      <c r="IFF16" s="31"/>
      <c r="IFG16" s="31"/>
      <c r="IFH16" s="31"/>
      <c r="IFI16" s="31"/>
      <c r="IFJ16" s="31"/>
      <c r="IFK16" s="31"/>
      <c r="IFL16" s="31"/>
      <c r="IFM16" s="31"/>
      <c r="IFN16" s="31"/>
      <c r="IFO16" s="31"/>
      <c r="IFP16" s="31"/>
      <c r="IFQ16" s="31"/>
      <c r="IFR16" s="31"/>
      <c r="IFS16" s="31"/>
      <c r="IFT16" s="31"/>
      <c r="IFU16" s="31"/>
      <c r="IFV16" s="31"/>
      <c r="IFW16" s="31"/>
      <c r="IFX16" s="31"/>
      <c r="IFY16" s="31"/>
      <c r="IFZ16" s="31"/>
      <c r="IGA16" s="31"/>
      <c r="IGB16" s="31"/>
      <c r="IGC16" s="31"/>
      <c r="IGD16" s="31"/>
      <c r="IGE16" s="31"/>
      <c r="IGF16" s="31"/>
      <c r="IGG16" s="31"/>
      <c r="IGH16" s="31"/>
      <c r="IGI16" s="31"/>
      <c r="IGJ16" s="31"/>
      <c r="IGK16" s="31"/>
      <c r="IGL16" s="31"/>
      <c r="IGM16" s="31"/>
      <c r="IGN16" s="31"/>
      <c r="IGO16" s="31"/>
      <c r="IGP16" s="31"/>
      <c r="IGQ16" s="31"/>
      <c r="IGR16" s="31"/>
      <c r="IGS16" s="31"/>
      <c r="IGT16" s="31"/>
      <c r="IGU16" s="31"/>
      <c r="IGV16" s="31"/>
      <c r="IGW16" s="31"/>
      <c r="IGX16" s="31"/>
      <c r="IGY16" s="31"/>
      <c r="IGZ16" s="31"/>
      <c r="IHA16" s="31"/>
      <c r="IHB16" s="31"/>
      <c r="IHC16" s="31"/>
      <c r="IHD16" s="31"/>
      <c r="IHE16" s="31"/>
      <c r="IHF16" s="31"/>
      <c r="IHG16" s="31"/>
      <c r="IHH16" s="31"/>
      <c r="IHI16" s="31"/>
      <c r="IHJ16" s="31"/>
      <c r="IHK16" s="31"/>
      <c r="IHL16" s="31"/>
      <c r="IHM16" s="31"/>
      <c r="IHN16" s="31"/>
      <c r="IHO16" s="31"/>
      <c r="IHP16" s="31"/>
      <c r="IHQ16" s="31"/>
      <c r="IHR16" s="31"/>
      <c r="IHS16" s="31"/>
      <c r="IHT16" s="31"/>
      <c r="IHU16" s="31"/>
      <c r="IHV16" s="31"/>
      <c r="IHW16" s="31"/>
      <c r="IHX16" s="31"/>
      <c r="IHY16" s="31"/>
      <c r="IHZ16" s="31"/>
      <c r="IIA16" s="31"/>
      <c r="IIB16" s="31"/>
      <c r="IIC16" s="31"/>
      <c r="IID16" s="31"/>
      <c r="IIE16" s="31"/>
      <c r="IIF16" s="31"/>
      <c r="IIG16" s="31"/>
      <c r="IIH16" s="31"/>
      <c r="III16" s="31"/>
      <c r="IIJ16" s="31"/>
      <c r="IIK16" s="31"/>
      <c r="IIL16" s="31"/>
      <c r="IIM16" s="31"/>
      <c r="IIN16" s="31"/>
      <c r="IIO16" s="31"/>
      <c r="IIP16" s="31"/>
      <c r="IIQ16" s="31"/>
      <c r="IIR16" s="31"/>
      <c r="IIS16" s="31"/>
      <c r="IIT16" s="31"/>
      <c r="IIU16" s="31"/>
      <c r="IIV16" s="31"/>
      <c r="IIW16" s="31"/>
      <c r="IIX16" s="31"/>
      <c r="IIY16" s="31"/>
      <c r="IIZ16" s="31"/>
      <c r="IJA16" s="31"/>
      <c r="IJB16" s="31"/>
      <c r="IJC16" s="31"/>
      <c r="IJD16" s="31"/>
      <c r="IJE16" s="31"/>
      <c r="IJF16" s="31"/>
      <c r="IJG16" s="31"/>
      <c r="IJH16" s="31"/>
      <c r="IJI16" s="31"/>
      <c r="IJJ16" s="31"/>
      <c r="IJK16" s="31"/>
      <c r="IJL16" s="31"/>
      <c r="IJM16" s="31"/>
      <c r="IJN16" s="31"/>
      <c r="IJO16" s="31"/>
      <c r="IJP16" s="31"/>
      <c r="IJQ16" s="31"/>
      <c r="IJR16" s="31"/>
      <c r="IJS16" s="31"/>
      <c r="IJT16" s="31"/>
      <c r="IJU16" s="31"/>
      <c r="IJV16" s="31"/>
      <c r="IJW16" s="31"/>
      <c r="IJX16" s="31"/>
      <c r="IJY16" s="31"/>
      <c r="IJZ16" s="31"/>
      <c r="IKA16" s="31"/>
      <c r="IKB16" s="31"/>
      <c r="IKC16" s="31"/>
      <c r="IKD16" s="31"/>
      <c r="IKE16" s="31"/>
      <c r="IKF16" s="31"/>
      <c r="IKG16" s="31"/>
      <c r="IKH16" s="31"/>
      <c r="IKI16" s="31"/>
      <c r="IKJ16" s="31"/>
      <c r="IKK16" s="31"/>
      <c r="IKL16" s="31"/>
      <c r="IKM16" s="31"/>
      <c r="IKN16" s="31"/>
      <c r="IKO16" s="31"/>
      <c r="IKP16" s="31"/>
      <c r="IKQ16" s="31"/>
      <c r="IKR16" s="31"/>
      <c r="IKS16" s="31"/>
      <c r="IKT16" s="31"/>
      <c r="IKU16" s="31"/>
      <c r="IKV16" s="31"/>
      <c r="IKW16" s="31"/>
      <c r="IKX16" s="31"/>
      <c r="IKY16" s="31"/>
      <c r="IKZ16" s="31"/>
      <c r="ILA16" s="31"/>
      <c r="ILB16" s="31"/>
      <c r="ILC16" s="31"/>
      <c r="ILD16" s="31"/>
      <c r="ILE16" s="31"/>
      <c r="ILF16" s="31"/>
      <c r="ILG16" s="31"/>
      <c r="ILH16" s="31"/>
      <c r="ILI16" s="31"/>
      <c r="ILJ16" s="31"/>
      <c r="ILK16" s="31"/>
      <c r="ILL16" s="31"/>
      <c r="ILM16" s="31"/>
      <c r="ILN16" s="31"/>
      <c r="ILO16" s="31"/>
      <c r="ILP16" s="31"/>
      <c r="ILQ16" s="31"/>
      <c r="ILR16" s="31"/>
      <c r="ILS16" s="31"/>
      <c r="ILT16" s="31"/>
      <c r="ILU16" s="31"/>
      <c r="ILV16" s="31"/>
      <c r="ILW16" s="31"/>
      <c r="ILX16" s="31"/>
      <c r="ILY16" s="31"/>
      <c r="ILZ16" s="31"/>
      <c r="IMA16" s="31"/>
      <c r="IMB16" s="31"/>
      <c r="IMC16" s="31"/>
      <c r="IMD16" s="31"/>
      <c r="IME16" s="31"/>
      <c r="IMF16" s="31"/>
      <c r="IMG16" s="31"/>
      <c r="IMH16" s="31"/>
      <c r="IMI16" s="31"/>
      <c r="IMJ16" s="31"/>
      <c r="IMK16" s="31"/>
      <c r="IML16" s="31"/>
      <c r="IMM16" s="31"/>
      <c r="IMN16" s="31"/>
      <c r="IMO16" s="31"/>
      <c r="IMP16" s="31"/>
      <c r="IMQ16" s="31"/>
      <c r="IMR16" s="31"/>
      <c r="IMS16" s="31"/>
      <c r="IMT16" s="31"/>
      <c r="IMU16" s="31"/>
      <c r="IMV16" s="31"/>
      <c r="IMW16" s="31"/>
      <c r="IMX16" s="31"/>
      <c r="IMY16" s="31"/>
      <c r="IMZ16" s="31"/>
      <c r="INA16" s="31"/>
      <c r="INB16" s="31"/>
      <c r="INC16" s="31"/>
      <c r="IND16" s="31"/>
      <c r="INE16" s="31"/>
      <c r="INF16" s="31"/>
      <c r="ING16" s="31"/>
      <c r="INH16" s="31"/>
      <c r="INI16" s="31"/>
      <c r="INJ16" s="31"/>
      <c r="INK16" s="31"/>
      <c r="INL16" s="31"/>
      <c r="INM16" s="31"/>
      <c r="INN16" s="31"/>
      <c r="INO16" s="31"/>
      <c r="INP16" s="31"/>
      <c r="INQ16" s="31"/>
      <c r="INR16" s="31"/>
      <c r="INS16" s="31"/>
      <c r="INT16" s="31"/>
      <c r="INU16" s="31"/>
      <c r="INV16" s="31"/>
      <c r="INW16" s="31"/>
      <c r="INX16" s="31"/>
      <c r="INY16" s="31"/>
      <c r="INZ16" s="31"/>
      <c r="IOA16" s="31"/>
      <c r="IOB16" s="31"/>
      <c r="IOC16" s="31"/>
      <c r="IOD16" s="31"/>
      <c r="IOE16" s="31"/>
      <c r="IOF16" s="31"/>
      <c r="IOG16" s="31"/>
      <c r="IOH16" s="31"/>
      <c r="IOI16" s="31"/>
      <c r="IOJ16" s="31"/>
      <c r="IOK16" s="31"/>
      <c r="IOL16" s="31"/>
      <c r="IOM16" s="31"/>
      <c r="ION16" s="31"/>
      <c r="IOO16" s="31"/>
      <c r="IOP16" s="31"/>
      <c r="IOQ16" s="31"/>
      <c r="IOR16" s="31"/>
      <c r="IOS16" s="31"/>
      <c r="IOT16" s="31"/>
      <c r="IOU16" s="31"/>
      <c r="IOV16" s="31"/>
      <c r="IOW16" s="31"/>
      <c r="IOX16" s="31"/>
      <c r="IOY16" s="31"/>
      <c r="IOZ16" s="31"/>
      <c r="IPA16" s="31"/>
      <c r="IPB16" s="31"/>
      <c r="IPC16" s="31"/>
      <c r="IPD16" s="31"/>
      <c r="IPE16" s="31"/>
      <c r="IPF16" s="31"/>
      <c r="IPG16" s="31"/>
      <c r="IPH16" s="31"/>
      <c r="IPI16" s="31"/>
      <c r="IPJ16" s="31"/>
      <c r="IPK16" s="31"/>
      <c r="IPL16" s="31"/>
      <c r="IPM16" s="31"/>
      <c r="IPN16" s="31"/>
      <c r="IPO16" s="31"/>
      <c r="IPP16" s="31"/>
      <c r="IPQ16" s="31"/>
      <c r="IPR16" s="31"/>
      <c r="IPS16" s="31"/>
      <c r="IPT16" s="31"/>
      <c r="IPU16" s="31"/>
      <c r="IPV16" s="31"/>
      <c r="IPW16" s="31"/>
      <c r="IPX16" s="31"/>
      <c r="IPY16" s="31"/>
      <c r="IPZ16" s="31"/>
      <c r="IQA16" s="31"/>
      <c r="IQB16" s="31"/>
      <c r="IQC16" s="31"/>
      <c r="IQD16" s="31"/>
      <c r="IQE16" s="31"/>
      <c r="IQF16" s="31"/>
      <c r="IQG16" s="31"/>
      <c r="IQH16" s="31"/>
      <c r="IQI16" s="31"/>
      <c r="IQJ16" s="31"/>
      <c r="IQK16" s="31"/>
      <c r="IQL16" s="31"/>
      <c r="IQM16" s="31"/>
      <c r="IQN16" s="31"/>
      <c r="IQO16" s="31"/>
      <c r="IQP16" s="31"/>
      <c r="IQQ16" s="31"/>
      <c r="IQR16" s="31"/>
      <c r="IQS16" s="31"/>
      <c r="IQT16" s="31"/>
      <c r="IQU16" s="31"/>
      <c r="IQV16" s="31"/>
      <c r="IQW16" s="31"/>
      <c r="IQX16" s="31"/>
      <c r="IQY16" s="31"/>
      <c r="IQZ16" s="31"/>
      <c r="IRA16" s="31"/>
      <c r="IRB16" s="31"/>
      <c r="IRC16" s="31"/>
      <c r="IRD16" s="31"/>
      <c r="IRE16" s="31"/>
      <c r="IRF16" s="31"/>
      <c r="IRG16" s="31"/>
      <c r="IRH16" s="31"/>
      <c r="IRI16" s="31"/>
      <c r="IRJ16" s="31"/>
      <c r="IRK16" s="31"/>
      <c r="IRL16" s="31"/>
      <c r="IRM16" s="31"/>
      <c r="IRN16" s="31"/>
      <c r="IRO16" s="31"/>
      <c r="IRP16" s="31"/>
      <c r="IRQ16" s="31"/>
      <c r="IRR16" s="31"/>
      <c r="IRS16" s="31"/>
      <c r="IRT16" s="31"/>
      <c r="IRU16" s="31"/>
      <c r="IRV16" s="31"/>
      <c r="IRW16" s="31"/>
      <c r="IRX16" s="31"/>
      <c r="IRY16" s="31"/>
      <c r="IRZ16" s="31"/>
      <c r="ISA16" s="31"/>
      <c r="ISB16" s="31"/>
      <c r="ISC16" s="31"/>
      <c r="ISD16" s="31"/>
      <c r="ISE16" s="31"/>
      <c r="ISF16" s="31"/>
      <c r="ISG16" s="31"/>
      <c r="ISH16" s="31"/>
      <c r="ISI16" s="31"/>
      <c r="ISJ16" s="31"/>
      <c r="ISK16" s="31"/>
      <c r="ISL16" s="31"/>
      <c r="ISM16" s="31"/>
      <c r="ISN16" s="31"/>
      <c r="ISO16" s="31"/>
      <c r="ISP16" s="31"/>
      <c r="ISQ16" s="31"/>
      <c r="ISR16" s="31"/>
      <c r="ISS16" s="31"/>
      <c r="IST16" s="31"/>
      <c r="ISU16" s="31"/>
      <c r="ISV16" s="31"/>
      <c r="ISW16" s="31"/>
      <c r="ISX16" s="31"/>
      <c r="ISY16" s="31"/>
      <c r="ISZ16" s="31"/>
      <c r="ITA16" s="31"/>
      <c r="ITB16" s="31"/>
      <c r="ITC16" s="31"/>
      <c r="ITD16" s="31"/>
      <c r="ITE16" s="31"/>
      <c r="ITF16" s="31"/>
      <c r="ITG16" s="31"/>
      <c r="ITH16" s="31"/>
      <c r="ITI16" s="31"/>
      <c r="ITJ16" s="31"/>
      <c r="ITK16" s="31"/>
      <c r="ITL16" s="31"/>
      <c r="ITM16" s="31"/>
      <c r="ITN16" s="31"/>
      <c r="ITO16" s="31"/>
      <c r="ITP16" s="31"/>
      <c r="ITQ16" s="31"/>
      <c r="ITR16" s="31"/>
      <c r="ITS16" s="31"/>
      <c r="ITT16" s="31"/>
      <c r="ITU16" s="31"/>
      <c r="ITV16" s="31"/>
      <c r="ITW16" s="31"/>
      <c r="ITX16" s="31"/>
      <c r="ITY16" s="31"/>
      <c r="ITZ16" s="31"/>
      <c r="IUA16" s="31"/>
      <c r="IUB16" s="31"/>
      <c r="IUC16" s="31"/>
      <c r="IUD16" s="31"/>
      <c r="IUE16" s="31"/>
      <c r="IUF16" s="31"/>
      <c r="IUG16" s="31"/>
      <c r="IUH16" s="31"/>
      <c r="IUI16" s="31"/>
      <c r="IUJ16" s="31"/>
      <c r="IUK16" s="31"/>
      <c r="IUL16" s="31"/>
      <c r="IUM16" s="31"/>
      <c r="IUN16" s="31"/>
      <c r="IUO16" s="31"/>
      <c r="IUP16" s="31"/>
      <c r="IUQ16" s="31"/>
      <c r="IUR16" s="31"/>
      <c r="IUS16" s="31"/>
      <c r="IUT16" s="31"/>
      <c r="IUU16" s="31"/>
      <c r="IUV16" s="31"/>
      <c r="IUW16" s="31"/>
      <c r="IUX16" s="31"/>
      <c r="IUY16" s="31"/>
      <c r="IUZ16" s="31"/>
      <c r="IVA16" s="31"/>
      <c r="IVB16" s="31"/>
      <c r="IVC16" s="31"/>
      <c r="IVD16" s="31"/>
      <c r="IVE16" s="31"/>
      <c r="IVF16" s="31"/>
      <c r="IVG16" s="31"/>
      <c r="IVH16" s="31"/>
      <c r="IVI16" s="31"/>
      <c r="IVJ16" s="31"/>
      <c r="IVK16" s="31"/>
      <c r="IVL16" s="31"/>
      <c r="IVM16" s="31"/>
      <c r="IVN16" s="31"/>
      <c r="IVO16" s="31"/>
      <c r="IVP16" s="31"/>
      <c r="IVQ16" s="31"/>
      <c r="IVR16" s="31"/>
      <c r="IVS16" s="31"/>
      <c r="IVT16" s="31"/>
      <c r="IVU16" s="31"/>
      <c r="IVV16" s="31"/>
      <c r="IVW16" s="31"/>
      <c r="IVX16" s="31"/>
      <c r="IVY16" s="31"/>
      <c r="IVZ16" s="31"/>
      <c r="IWA16" s="31"/>
      <c r="IWB16" s="31"/>
      <c r="IWC16" s="31"/>
      <c r="IWD16" s="31"/>
      <c r="IWE16" s="31"/>
      <c r="IWF16" s="31"/>
      <c r="IWG16" s="31"/>
      <c r="IWH16" s="31"/>
      <c r="IWI16" s="31"/>
      <c r="IWJ16" s="31"/>
      <c r="IWK16" s="31"/>
      <c r="IWL16" s="31"/>
      <c r="IWM16" s="31"/>
      <c r="IWN16" s="31"/>
      <c r="IWO16" s="31"/>
      <c r="IWP16" s="31"/>
      <c r="IWQ16" s="31"/>
      <c r="IWR16" s="31"/>
      <c r="IWS16" s="31"/>
      <c r="IWT16" s="31"/>
      <c r="IWU16" s="31"/>
      <c r="IWV16" s="31"/>
      <c r="IWW16" s="31"/>
      <c r="IWX16" s="31"/>
      <c r="IWY16" s="31"/>
      <c r="IWZ16" s="31"/>
      <c r="IXA16" s="31"/>
      <c r="IXB16" s="31"/>
      <c r="IXC16" s="31"/>
      <c r="IXD16" s="31"/>
      <c r="IXE16" s="31"/>
      <c r="IXF16" s="31"/>
      <c r="IXG16" s="31"/>
      <c r="IXH16" s="31"/>
      <c r="IXI16" s="31"/>
      <c r="IXJ16" s="31"/>
      <c r="IXK16" s="31"/>
      <c r="IXL16" s="31"/>
      <c r="IXM16" s="31"/>
      <c r="IXN16" s="31"/>
      <c r="IXO16" s="31"/>
      <c r="IXP16" s="31"/>
      <c r="IXQ16" s="31"/>
      <c r="IXR16" s="31"/>
      <c r="IXS16" s="31"/>
      <c r="IXT16" s="31"/>
      <c r="IXU16" s="31"/>
      <c r="IXV16" s="31"/>
      <c r="IXW16" s="31"/>
      <c r="IXX16" s="31"/>
      <c r="IXY16" s="31"/>
      <c r="IXZ16" s="31"/>
      <c r="IYA16" s="31"/>
      <c r="IYB16" s="31"/>
      <c r="IYC16" s="31"/>
      <c r="IYD16" s="31"/>
      <c r="IYE16" s="31"/>
      <c r="IYF16" s="31"/>
      <c r="IYG16" s="31"/>
      <c r="IYH16" s="31"/>
      <c r="IYI16" s="31"/>
      <c r="IYJ16" s="31"/>
      <c r="IYK16" s="31"/>
      <c r="IYL16" s="31"/>
      <c r="IYM16" s="31"/>
      <c r="IYN16" s="31"/>
      <c r="IYO16" s="31"/>
      <c r="IYP16" s="31"/>
      <c r="IYQ16" s="31"/>
      <c r="IYR16" s="31"/>
      <c r="IYS16" s="31"/>
      <c r="IYT16" s="31"/>
      <c r="IYU16" s="31"/>
      <c r="IYV16" s="31"/>
      <c r="IYW16" s="31"/>
      <c r="IYX16" s="31"/>
      <c r="IYY16" s="31"/>
      <c r="IYZ16" s="31"/>
      <c r="IZA16" s="31"/>
      <c r="IZB16" s="31"/>
      <c r="IZC16" s="31"/>
      <c r="IZD16" s="31"/>
      <c r="IZE16" s="31"/>
      <c r="IZF16" s="31"/>
      <c r="IZG16" s="31"/>
      <c r="IZH16" s="31"/>
      <c r="IZI16" s="31"/>
      <c r="IZJ16" s="31"/>
      <c r="IZK16" s="31"/>
      <c r="IZL16" s="31"/>
      <c r="IZM16" s="31"/>
      <c r="IZN16" s="31"/>
      <c r="IZO16" s="31"/>
      <c r="IZP16" s="31"/>
      <c r="IZQ16" s="31"/>
      <c r="IZR16" s="31"/>
      <c r="IZS16" s="31"/>
      <c r="IZT16" s="31"/>
      <c r="IZU16" s="31"/>
      <c r="IZV16" s="31"/>
      <c r="IZW16" s="31"/>
      <c r="IZX16" s="31"/>
      <c r="IZY16" s="31"/>
      <c r="IZZ16" s="31"/>
      <c r="JAA16" s="31"/>
      <c r="JAB16" s="31"/>
      <c r="JAC16" s="31"/>
      <c r="JAD16" s="31"/>
      <c r="JAE16" s="31"/>
      <c r="JAF16" s="31"/>
      <c r="JAG16" s="31"/>
      <c r="JAH16" s="31"/>
      <c r="JAI16" s="31"/>
      <c r="JAJ16" s="31"/>
      <c r="JAK16" s="31"/>
      <c r="JAL16" s="31"/>
      <c r="JAM16" s="31"/>
      <c r="JAN16" s="31"/>
      <c r="JAO16" s="31"/>
      <c r="JAP16" s="31"/>
      <c r="JAQ16" s="31"/>
      <c r="JAR16" s="31"/>
      <c r="JAS16" s="31"/>
      <c r="JAT16" s="31"/>
      <c r="JAU16" s="31"/>
      <c r="JAV16" s="31"/>
      <c r="JAW16" s="31"/>
      <c r="JAX16" s="31"/>
      <c r="JAY16" s="31"/>
      <c r="JAZ16" s="31"/>
      <c r="JBA16" s="31"/>
      <c r="JBB16" s="31"/>
      <c r="JBC16" s="31"/>
      <c r="JBD16" s="31"/>
      <c r="JBE16" s="31"/>
      <c r="JBF16" s="31"/>
      <c r="JBG16" s="31"/>
      <c r="JBH16" s="31"/>
      <c r="JBI16" s="31"/>
      <c r="JBJ16" s="31"/>
      <c r="JBK16" s="31"/>
      <c r="JBL16" s="31"/>
      <c r="JBM16" s="31"/>
      <c r="JBN16" s="31"/>
      <c r="JBO16" s="31"/>
      <c r="JBP16" s="31"/>
      <c r="JBQ16" s="31"/>
      <c r="JBR16" s="31"/>
      <c r="JBS16" s="31"/>
      <c r="JBT16" s="31"/>
      <c r="JBU16" s="31"/>
      <c r="JBV16" s="31"/>
      <c r="JBW16" s="31"/>
      <c r="JBX16" s="31"/>
      <c r="JBY16" s="31"/>
      <c r="JBZ16" s="31"/>
      <c r="JCA16" s="31"/>
      <c r="JCB16" s="31"/>
      <c r="JCC16" s="31"/>
      <c r="JCD16" s="31"/>
      <c r="JCE16" s="31"/>
      <c r="JCF16" s="31"/>
      <c r="JCG16" s="31"/>
      <c r="JCH16" s="31"/>
      <c r="JCI16" s="31"/>
      <c r="JCJ16" s="31"/>
      <c r="JCK16" s="31"/>
      <c r="JCL16" s="31"/>
      <c r="JCM16" s="31"/>
      <c r="JCN16" s="31"/>
      <c r="JCO16" s="31"/>
      <c r="JCP16" s="31"/>
      <c r="JCQ16" s="31"/>
      <c r="JCR16" s="31"/>
      <c r="JCS16" s="31"/>
      <c r="JCT16" s="31"/>
      <c r="JCU16" s="31"/>
      <c r="JCV16" s="31"/>
      <c r="JCW16" s="31"/>
      <c r="JCX16" s="31"/>
      <c r="JCY16" s="31"/>
      <c r="JCZ16" s="31"/>
      <c r="JDA16" s="31"/>
      <c r="JDB16" s="31"/>
      <c r="JDC16" s="31"/>
      <c r="JDD16" s="31"/>
      <c r="JDE16" s="31"/>
      <c r="JDF16" s="31"/>
      <c r="JDG16" s="31"/>
      <c r="JDH16" s="31"/>
      <c r="JDI16" s="31"/>
      <c r="JDJ16" s="31"/>
      <c r="JDK16" s="31"/>
      <c r="JDL16" s="31"/>
      <c r="JDM16" s="31"/>
      <c r="JDN16" s="31"/>
      <c r="JDO16" s="31"/>
      <c r="JDP16" s="31"/>
      <c r="JDQ16" s="31"/>
      <c r="JDR16" s="31"/>
      <c r="JDS16" s="31"/>
      <c r="JDT16" s="31"/>
      <c r="JDU16" s="31"/>
      <c r="JDV16" s="31"/>
      <c r="JDW16" s="31"/>
      <c r="JDX16" s="31"/>
      <c r="JDY16" s="31"/>
      <c r="JDZ16" s="31"/>
      <c r="JEA16" s="31"/>
      <c r="JEB16" s="31"/>
      <c r="JEC16" s="31"/>
      <c r="JED16" s="31"/>
      <c r="JEE16" s="31"/>
      <c r="JEF16" s="31"/>
      <c r="JEG16" s="31"/>
      <c r="JEH16" s="31"/>
      <c r="JEI16" s="31"/>
      <c r="JEJ16" s="31"/>
      <c r="JEK16" s="31"/>
      <c r="JEL16" s="31"/>
      <c r="JEM16" s="31"/>
      <c r="JEN16" s="31"/>
      <c r="JEO16" s="31"/>
      <c r="JEP16" s="31"/>
      <c r="JEQ16" s="31"/>
      <c r="JER16" s="31"/>
      <c r="JES16" s="31"/>
      <c r="JET16" s="31"/>
      <c r="JEU16" s="31"/>
      <c r="JEV16" s="31"/>
      <c r="JEW16" s="31"/>
      <c r="JEX16" s="31"/>
      <c r="JEY16" s="31"/>
      <c r="JEZ16" s="31"/>
      <c r="JFA16" s="31"/>
      <c r="JFB16" s="31"/>
      <c r="JFC16" s="31"/>
      <c r="JFD16" s="31"/>
      <c r="JFE16" s="31"/>
      <c r="JFF16" s="31"/>
      <c r="JFG16" s="31"/>
      <c r="JFH16" s="31"/>
      <c r="JFI16" s="31"/>
      <c r="JFJ16" s="31"/>
      <c r="JFK16" s="31"/>
      <c r="JFL16" s="31"/>
      <c r="JFM16" s="31"/>
      <c r="JFN16" s="31"/>
      <c r="JFO16" s="31"/>
      <c r="JFP16" s="31"/>
      <c r="JFQ16" s="31"/>
      <c r="JFR16" s="31"/>
      <c r="JFS16" s="31"/>
      <c r="JFT16" s="31"/>
      <c r="JFU16" s="31"/>
      <c r="JFV16" s="31"/>
      <c r="JFW16" s="31"/>
      <c r="JFX16" s="31"/>
      <c r="JFY16" s="31"/>
      <c r="JFZ16" s="31"/>
      <c r="JGA16" s="31"/>
      <c r="JGB16" s="31"/>
      <c r="JGC16" s="31"/>
      <c r="JGD16" s="31"/>
      <c r="JGE16" s="31"/>
      <c r="JGF16" s="31"/>
      <c r="JGG16" s="31"/>
      <c r="JGH16" s="31"/>
      <c r="JGI16" s="31"/>
      <c r="JGJ16" s="31"/>
      <c r="JGK16" s="31"/>
      <c r="JGL16" s="31"/>
      <c r="JGM16" s="31"/>
      <c r="JGN16" s="31"/>
      <c r="JGO16" s="31"/>
      <c r="JGP16" s="31"/>
      <c r="JGQ16" s="31"/>
      <c r="JGR16" s="31"/>
      <c r="JGS16" s="31"/>
      <c r="JGT16" s="31"/>
      <c r="JGU16" s="31"/>
      <c r="JGV16" s="31"/>
      <c r="JGW16" s="31"/>
      <c r="JGX16" s="31"/>
      <c r="JGY16" s="31"/>
      <c r="JGZ16" s="31"/>
      <c r="JHA16" s="31"/>
      <c r="JHB16" s="31"/>
      <c r="JHC16" s="31"/>
      <c r="JHD16" s="31"/>
      <c r="JHE16" s="31"/>
      <c r="JHF16" s="31"/>
      <c r="JHG16" s="31"/>
      <c r="JHH16" s="31"/>
      <c r="JHI16" s="31"/>
      <c r="JHJ16" s="31"/>
      <c r="JHK16" s="31"/>
      <c r="JHL16" s="31"/>
      <c r="JHM16" s="31"/>
      <c r="JHN16" s="31"/>
      <c r="JHO16" s="31"/>
      <c r="JHP16" s="31"/>
      <c r="JHQ16" s="31"/>
      <c r="JHR16" s="31"/>
      <c r="JHS16" s="31"/>
      <c r="JHT16" s="31"/>
      <c r="JHU16" s="31"/>
      <c r="JHV16" s="31"/>
      <c r="JHW16" s="31"/>
      <c r="JHX16" s="31"/>
      <c r="JHY16" s="31"/>
      <c r="JHZ16" s="31"/>
      <c r="JIA16" s="31"/>
      <c r="JIB16" s="31"/>
      <c r="JIC16" s="31"/>
      <c r="JID16" s="31"/>
      <c r="JIE16" s="31"/>
      <c r="JIF16" s="31"/>
      <c r="JIG16" s="31"/>
      <c r="JIH16" s="31"/>
      <c r="JII16" s="31"/>
      <c r="JIJ16" s="31"/>
      <c r="JIK16" s="31"/>
      <c r="JIL16" s="31"/>
      <c r="JIM16" s="31"/>
      <c r="JIN16" s="31"/>
      <c r="JIO16" s="31"/>
      <c r="JIP16" s="31"/>
      <c r="JIQ16" s="31"/>
      <c r="JIR16" s="31"/>
      <c r="JIS16" s="31"/>
      <c r="JIT16" s="31"/>
      <c r="JIU16" s="31"/>
      <c r="JIV16" s="31"/>
      <c r="JIW16" s="31"/>
      <c r="JIX16" s="31"/>
      <c r="JIY16" s="31"/>
      <c r="JIZ16" s="31"/>
      <c r="JJA16" s="31"/>
      <c r="JJB16" s="31"/>
      <c r="JJC16" s="31"/>
      <c r="JJD16" s="31"/>
      <c r="JJE16" s="31"/>
      <c r="JJF16" s="31"/>
      <c r="JJG16" s="31"/>
      <c r="JJH16" s="31"/>
      <c r="JJI16" s="31"/>
      <c r="JJJ16" s="31"/>
      <c r="JJK16" s="31"/>
      <c r="JJL16" s="31"/>
      <c r="JJM16" s="31"/>
      <c r="JJN16" s="31"/>
      <c r="JJO16" s="31"/>
      <c r="JJP16" s="31"/>
      <c r="JJQ16" s="31"/>
      <c r="JJR16" s="31"/>
      <c r="JJS16" s="31"/>
      <c r="JJT16" s="31"/>
      <c r="JJU16" s="31"/>
      <c r="JJV16" s="31"/>
      <c r="JJW16" s="31"/>
      <c r="JJX16" s="31"/>
      <c r="JJY16" s="31"/>
      <c r="JJZ16" s="31"/>
      <c r="JKA16" s="31"/>
      <c r="JKB16" s="31"/>
      <c r="JKC16" s="31"/>
      <c r="JKD16" s="31"/>
      <c r="JKE16" s="31"/>
      <c r="JKF16" s="31"/>
      <c r="JKG16" s="31"/>
      <c r="JKH16" s="31"/>
      <c r="JKI16" s="31"/>
      <c r="JKJ16" s="31"/>
      <c r="JKK16" s="31"/>
      <c r="JKL16" s="31"/>
      <c r="JKM16" s="31"/>
      <c r="JKN16" s="31"/>
      <c r="JKO16" s="31"/>
      <c r="JKP16" s="31"/>
      <c r="JKQ16" s="31"/>
      <c r="JKR16" s="31"/>
      <c r="JKS16" s="31"/>
      <c r="JKT16" s="31"/>
      <c r="JKU16" s="31"/>
      <c r="JKV16" s="31"/>
      <c r="JKW16" s="31"/>
      <c r="JKX16" s="31"/>
      <c r="JKY16" s="31"/>
      <c r="JKZ16" s="31"/>
      <c r="JLA16" s="31"/>
      <c r="JLB16" s="31"/>
      <c r="JLC16" s="31"/>
      <c r="JLD16" s="31"/>
      <c r="JLE16" s="31"/>
      <c r="JLF16" s="31"/>
      <c r="JLG16" s="31"/>
      <c r="JLH16" s="31"/>
      <c r="JLI16" s="31"/>
      <c r="JLJ16" s="31"/>
      <c r="JLK16" s="31"/>
      <c r="JLL16" s="31"/>
      <c r="JLM16" s="31"/>
      <c r="JLN16" s="31"/>
      <c r="JLO16" s="31"/>
      <c r="JLP16" s="31"/>
      <c r="JLQ16" s="31"/>
      <c r="JLR16" s="31"/>
      <c r="JLS16" s="31"/>
      <c r="JLT16" s="31"/>
      <c r="JLU16" s="31"/>
      <c r="JLV16" s="31"/>
      <c r="JLW16" s="31"/>
      <c r="JLX16" s="31"/>
      <c r="JLY16" s="31"/>
      <c r="JLZ16" s="31"/>
      <c r="JMA16" s="31"/>
      <c r="JMB16" s="31"/>
      <c r="JMC16" s="31"/>
      <c r="JMD16" s="31"/>
      <c r="JME16" s="31"/>
      <c r="JMF16" s="31"/>
      <c r="JMG16" s="31"/>
      <c r="JMH16" s="31"/>
      <c r="JMI16" s="31"/>
      <c r="JMJ16" s="31"/>
      <c r="JMK16" s="31"/>
      <c r="JML16" s="31"/>
      <c r="JMM16" s="31"/>
      <c r="JMN16" s="31"/>
      <c r="JMO16" s="31"/>
      <c r="JMP16" s="31"/>
      <c r="JMQ16" s="31"/>
      <c r="JMR16" s="31"/>
      <c r="JMS16" s="31"/>
      <c r="JMT16" s="31"/>
      <c r="JMU16" s="31"/>
      <c r="JMV16" s="31"/>
      <c r="JMW16" s="31"/>
      <c r="JMX16" s="31"/>
      <c r="JMY16" s="31"/>
      <c r="JMZ16" s="31"/>
      <c r="JNA16" s="31"/>
      <c r="JNB16" s="31"/>
      <c r="JNC16" s="31"/>
      <c r="JND16" s="31"/>
      <c r="JNE16" s="31"/>
      <c r="JNF16" s="31"/>
      <c r="JNG16" s="31"/>
      <c r="JNH16" s="31"/>
      <c r="JNI16" s="31"/>
      <c r="JNJ16" s="31"/>
      <c r="JNK16" s="31"/>
      <c r="JNL16" s="31"/>
      <c r="JNM16" s="31"/>
      <c r="JNN16" s="31"/>
      <c r="JNO16" s="31"/>
      <c r="JNP16" s="31"/>
      <c r="JNQ16" s="31"/>
      <c r="JNR16" s="31"/>
      <c r="JNS16" s="31"/>
      <c r="JNT16" s="31"/>
      <c r="JNU16" s="31"/>
      <c r="JNV16" s="31"/>
      <c r="JNW16" s="31"/>
      <c r="JNX16" s="31"/>
      <c r="JNY16" s="31"/>
      <c r="JNZ16" s="31"/>
      <c r="JOA16" s="31"/>
      <c r="JOB16" s="31"/>
      <c r="JOC16" s="31"/>
      <c r="JOD16" s="31"/>
      <c r="JOE16" s="31"/>
      <c r="JOF16" s="31"/>
      <c r="JOG16" s="31"/>
      <c r="JOH16" s="31"/>
      <c r="JOI16" s="31"/>
      <c r="JOJ16" s="31"/>
      <c r="JOK16" s="31"/>
      <c r="JOL16" s="31"/>
      <c r="JOM16" s="31"/>
      <c r="JON16" s="31"/>
      <c r="JOO16" s="31"/>
      <c r="JOP16" s="31"/>
      <c r="JOQ16" s="31"/>
      <c r="JOR16" s="31"/>
      <c r="JOS16" s="31"/>
      <c r="JOT16" s="31"/>
      <c r="JOU16" s="31"/>
      <c r="JOV16" s="31"/>
      <c r="JOW16" s="31"/>
      <c r="JOX16" s="31"/>
      <c r="JOY16" s="31"/>
      <c r="JOZ16" s="31"/>
      <c r="JPA16" s="31"/>
      <c r="JPB16" s="31"/>
      <c r="JPC16" s="31"/>
      <c r="JPD16" s="31"/>
      <c r="JPE16" s="31"/>
      <c r="JPF16" s="31"/>
      <c r="JPG16" s="31"/>
      <c r="JPH16" s="31"/>
      <c r="JPI16" s="31"/>
      <c r="JPJ16" s="31"/>
      <c r="JPK16" s="31"/>
      <c r="JPL16" s="31"/>
      <c r="JPM16" s="31"/>
      <c r="JPN16" s="31"/>
      <c r="JPO16" s="31"/>
      <c r="JPP16" s="31"/>
      <c r="JPQ16" s="31"/>
      <c r="JPR16" s="31"/>
      <c r="JPS16" s="31"/>
      <c r="JPT16" s="31"/>
      <c r="JPU16" s="31"/>
      <c r="JPV16" s="31"/>
      <c r="JPW16" s="31"/>
      <c r="JPX16" s="31"/>
      <c r="JPY16" s="31"/>
      <c r="JPZ16" s="31"/>
      <c r="JQA16" s="31"/>
      <c r="JQB16" s="31"/>
      <c r="JQC16" s="31"/>
      <c r="JQD16" s="31"/>
      <c r="JQE16" s="31"/>
      <c r="JQF16" s="31"/>
      <c r="JQG16" s="31"/>
      <c r="JQH16" s="31"/>
      <c r="JQI16" s="31"/>
      <c r="JQJ16" s="31"/>
      <c r="JQK16" s="31"/>
      <c r="JQL16" s="31"/>
      <c r="JQM16" s="31"/>
      <c r="JQN16" s="31"/>
      <c r="JQO16" s="31"/>
      <c r="JQP16" s="31"/>
      <c r="JQQ16" s="31"/>
      <c r="JQR16" s="31"/>
      <c r="JQS16" s="31"/>
      <c r="JQT16" s="31"/>
      <c r="JQU16" s="31"/>
      <c r="JQV16" s="31"/>
      <c r="JQW16" s="31"/>
      <c r="JQX16" s="31"/>
      <c r="JQY16" s="31"/>
      <c r="JQZ16" s="31"/>
      <c r="JRA16" s="31"/>
      <c r="JRB16" s="31"/>
      <c r="JRC16" s="31"/>
      <c r="JRD16" s="31"/>
      <c r="JRE16" s="31"/>
      <c r="JRF16" s="31"/>
      <c r="JRG16" s="31"/>
      <c r="JRH16" s="31"/>
      <c r="JRI16" s="31"/>
      <c r="JRJ16" s="31"/>
      <c r="JRK16" s="31"/>
      <c r="JRL16" s="31"/>
      <c r="JRM16" s="31"/>
      <c r="JRN16" s="31"/>
      <c r="JRO16" s="31"/>
      <c r="JRP16" s="31"/>
      <c r="JRQ16" s="31"/>
      <c r="JRR16" s="31"/>
      <c r="JRS16" s="31"/>
      <c r="JRT16" s="31"/>
      <c r="JRU16" s="31"/>
      <c r="JRV16" s="31"/>
      <c r="JRW16" s="31"/>
      <c r="JRX16" s="31"/>
      <c r="JRY16" s="31"/>
      <c r="JRZ16" s="31"/>
      <c r="JSA16" s="31"/>
      <c r="JSB16" s="31"/>
      <c r="JSC16" s="31"/>
      <c r="JSD16" s="31"/>
      <c r="JSE16" s="31"/>
      <c r="JSF16" s="31"/>
      <c r="JSG16" s="31"/>
      <c r="JSH16" s="31"/>
      <c r="JSI16" s="31"/>
      <c r="JSJ16" s="31"/>
      <c r="JSK16" s="31"/>
      <c r="JSL16" s="31"/>
      <c r="JSM16" s="31"/>
      <c r="JSN16" s="31"/>
      <c r="JSO16" s="31"/>
      <c r="JSP16" s="31"/>
      <c r="JSQ16" s="31"/>
      <c r="JSR16" s="31"/>
      <c r="JSS16" s="31"/>
      <c r="JST16" s="31"/>
      <c r="JSU16" s="31"/>
      <c r="JSV16" s="31"/>
      <c r="JSW16" s="31"/>
      <c r="JSX16" s="31"/>
      <c r="JSY16" s="31"/>
      <c r="JSZ16" s="31"/>
      <c r="JTA16" s="31"/>
      <c r="JTB16" s="31"/>
      <c r="JTC16" s="31"/>
      <c r="JTD16" s="31"/>
      <c r="JTE16" s="31"/>
      <c r="JTF16" s="31"/>
      <c r="JTG16" s="31"/>
      <c r="JTH16" s="31"/>
      <c r="JTI16" s="31"/>
      <c r="JTJ16" s="31"/>
      <c r="JTK16" s="31"/>
      <c r="JTL16" s="31"/>
      <c r="JTM16" s="31"/>
      <c r="JTN16" s="31"/>
      <c r="JTO16" s="31"/>
      <c r="JTP16" s="31"/>
      <c r="JTQ16" s="31"/>
      <c r="JTR16" s="31"/>
      <c r="JTS16" s="31"/>
      <c r="JTT16" s="31"/>
      <c r="JTU16" s="31"/>
      <c r="JTV16" s="31"/>
      <c r="JTW16" s="31"/>
      <c r="JTX16" s="31"/>
      <c r="JTY16" s="31"/>
      <c r="JTZ16" s="31"/>
      <c r="JUA16" s="31"/>
      <c r="JUB16" s="31"/>
      <c r="JUC16" s="31"/>
      <c r="JUD16" s="31"/>
      <c r="JUE16" s="31"/>
      <c r="JUF16" s="31"/>
      <c r="JUG16" s="31"/>
      <c r="JUH16" s="31"/>
      <c r="JUI16" s="31"/>
      <c r="JUJ16" s="31"/>
      <c r="JUK16" s="31"/>
      <c r="JUL16" s="31"/>
      <c r="JUM16" s="31"/>
      <c r="JUN16" s="31"/>
      <c r="JUO16" s="31"/>
      <c r="JUP16" s="31"/>
      <c r="JUQ16" s="31"/>
      <c r="JUR16" s="31"/>
      <c r="JUS16" s="31"/>
      <c r="JUT16" s="31"/>
      <c r="JUU16" s="31"/>
      <c r="JUV16" s="31"/>
      <c r="JUW16" s="31"/>
      <c r="JUX16" s="31"/>
      <c r="JUY16" s="31"/>
      <c r="JUZ16" s="31"/>
      <c r="JVA16" s="31"/>
      <c r="JVB16" s="31"/>
      <c r="JVC16" s="31"/>
      <c r="JVD16" s="31"/>
      <c r="JVE16" s="31"/>
      <c r="JVF16" s="31"/>
      <c r="JVG16" s="31"/>
      <c r="JVH16" s="31"/>
      <c r="JVI16" s="31"/>
      <c r="JVJ16" s="31"/>
      <c r="JVK16" s="31"/>
      <c r="JVL16" s="31"/>
      <c r="JVM16" s="31"/>
      <c r="JVN16" s="31"/>
      <c r="JVO16" s="31"/>
      <c r="JVP16" s="31"/>
      <c r="JVQ16" s="31"/>
      <c r="JVR16" s="31"/>
      <c r="JVS16" s="31"/>
      <c r="JVT16" s="31"/>
      <c r="JVU16" s="31"/>
      <c r="JVV16" s="31"/>
      <c r="JVW16" s="31"/>
      <c r="JVX16" s="31"/>
      <c r="JVY16" s="31"/>
      <c r="JVZ16" s="31"/>
      <c r="JWA16" s="31"/>
      <c r="JWB16" s="31"/>
      <c r="JWC16" s="31"/>
      <c r="JWD16" s="31"/>
      <c r="JWE16" s="31"/>
      <c r="JWF16" s="31"/>
      <c r="JWG16" s="31"/>
      <c r="JWH16" s="31"/>
      <c r="JWI16" s="31"/>
      <c r="JWJ16" s="31"/>
      <c r="JWK16" s="31"/>
      <c r="JWL16" s="31"/>
      <c r="JWM16" s="31"/>
      <c r="JWN16" s="31"/>
      <c r="JWO16" s="31"/>
      <c r="JWP16" s="31"/>
      <c r="JWQ16" s="31"/>
      <c r="JWR16" s="31"/>
      <c r="JWS16" s="31"/>
      <c r="JWT16" s="31"/>
      <c r="JWU16" s="31"/>
      <c r="JWV16" s="31"/>
      <c r="JWW16" s="31"/>
      <c r="JWX16" s="31"/>
      <c r="JWY16" s="31"/>
      <c r="JWZ16" s="31"/>
      <c r="JXA16" s="31"/>
      <c r="JXB16" s="31"/>
      <c r="JXC16" s="31"/>
      <c r="JXD16" s="31"/>
      <c r="JXE16" s="31"/>
      <c r="JXF16" s="31"/>
      <c r="JXG16" s="31"/>
      <c r="JXH16" s="31"/>
      <c r="JXI16" s="31"/>
      <c r="JXJ16" s="31"/>
      <c r="JXK16" s="31"/>
      <c r="JXL16" s="31"/>
      <c r="JXM16" s="31"/>
      <c r="JXN16" s="31"/>
      <c r="JXO16" s="31"/>
      <c r="JXP16" s="31"/>
      <c r="JXQ16" s="31"/>
      <c r="JXR16" s="31"/>
      <c r="JXS16" s="31"/>
      <c r="JXT16" s="31"/>
      <c r="JXU16" s="31"/>
      <c r="JXV16" s="31"/>
      <c r="JXW16" s="31"/>
      <c r="JXX16" s="31"/>
      <c r="JXY16" s="31"/>
      <c r="JXZ16" s="31"/>
      <c r="JYA16" s="31"/>
      <c r="JYB16" s="31"/>
      <c r="JYC16" s="31"/>
      <c r="JYD16" s="31"/>
      <c r="JYE16" s="31"/>
      <c r="JYF16" s="31"/>
      <c r="JYG16" s="31"/>
      <c r="JYH16" s="31"/>
      <c r="JYI16" s="31"/>
      <c r="JYJ16" s="31"/>
      <c r="JYK16" s="31"/>
      <c r="JYL16" s="31"/>
      <c r="JYM16" s="31"/>
      <c r="JYN16" s="31"/>
      <c r="JYO16" s="31"/>
      <c r="JYP16" s="31"/>
      <c r="JYQ16" s="31"/>
      <c r="JYR16" s="31"/>
      <c r="JYS16" s="31"/>
      <c r="JYT16" s="31"/>
      <c r="JYU16" s="31"/>
      <c r="JYV16" s="31"/>
      <c r="JYW16" s="31"/>
      <c r="JYX16" s="31"/>
      <c r="JYY16" s="31"/>
      <c r="JYZ16" s="31"/>
      <c r="JZA16" s="31"/>
      <c r="JZB16" s="31"/>
      <c r="JZC16" s="31"/>
      <c r="JZD16" s="31"/>
      <c r="JZE16" s="31"/>
      <c r="JZF16" s="31"/>
      <c r="JZG16" s="31"/>
      <c r="JZH16" s="31"/>
      <c r="JZI16" s="31"/>
      <c r="JZJ16" s="31"/>
      <c r="JZK16" s="31"/>
      <c r="JZL16" s="31"/>
      <c r="JZM16" s="31"/>
      <c r="JZN16" s="31"/>
      <c r="JZO16" s="31"/>
      <c r="JZP16" s="31"/>
      <c r="JZQ16" s="31"/>
      <c r="JZR16" s="31"/>
      <c r="JZS16" s="31"/>
      <c r="JZT16" s="31"/>
      <c r="JZU16" s="31"/>
      <c r="JZV16" s="31"/>
      <c r="JZW16" s="31"/>
      <c r="JZX16" s="31"/>
      <c r="JZY16" s="31"/>
      <c r="JZZ16" s="31"/>
      <c r="KAA16" s="31"/>
      <c r="KAB16" s="31"/>
      <c r="KAC16" s="31"/>
      <c r="KAD16" s="31"/>
      <c r="KAE16" s="31"/>
      <c r="KAF16" s="31"/>
      <c r="KAG16" s="31"/>
      <c r="KAH16" s="31"/>
      <c r="KAI16" s="31"/>
      <c r="KAJ16" s="31"/>
      <c r="KAK16" s="31"/>
      <c r="KAL16" s="31"/>
      <c r="KAM16" s="31"/>
      <c r="KAN16" s="31"/>
      <c r="KAO16" s="31"/>
      <c r="KAP16" s="31"/>
      <c r="KAQ16" s="31"/>
      <c r="KAR16" s="31"/>
      <c r="KAS16" s="31"/>
      <c r="KAT16" s="31"/>
      <c r="KAU16" s="31"/>
      <c r="KAV16" s="31"/>
      <c r="KAW16" s="31"/>
      <c r="KAX16" s="31"/>
      <c r="KAY16" s="31"/>
      <c r="KAZ16" s="31"/>
      <c r="KBA16" s="31"/>
      <c r="KBB16" s="31"/>
      <c r="KBC16" s="31"/>
      <c r="KBD16" s="31"/>
      <c r="KBE16" s="31"/>
      <c r="KBF16" s="31"/>
      <c r="KBG16" s="31"/>
      <c r="KBH16" s="31"/>
      <c r="KBI16" s="31"/>
      <c r="KBJ16" s="31"/>
      <c r="KBK16" s="31"/>
      <c r="KBL16" s="31"/>
      <c r="KBM16" s="31"/>
      <c r="KBN16" s="31"/>
      <c r="KBO16" s="31"/>
      <c r="KBP16" s="31"/>
      <c r="KBQ16" s="31"/>
      <c r="KBR16" s="31"/>
      <c r="KBS16" s="31"/>
      <c r="KBT16" s="31"/>
      <c r="KBU16" s="31"/>
      <c r="KBV16" s="31"/>
      <c r="KBW16" s="31"/>
      <c r="KBX16" s="31"/>
      <c r="KBY16" s="31"/>
      <c r="KBZ16" s="31"/>
      <c r="KCA16" s="31"/>
      <c r="KCB16" s="31"/>
      <c r="KCC16" s="31"/>
      <c r="KCD16" s="31"/>
      <c r="KCE16" s="31"/>
      <c r="KCF16" s="31"/>
      <c r="KCG16" s="31"/>
      <c r="KCH16" s="31"/>
      <c r="KCI16" s="31"/>
      <c r="KCJ16" s="31"/>
      <c r="KCK16" s="31"/>
      <c r="KCL16" s="31"/>
      <c r="KCM16" s="31"/>
      <c r="KCN16" s="31"/>
      <c r="KCO16" s="31"/>
      <c r="KCP16" s="31"/>
      <c r="KCQ16" s="31"/>
      <c r="KCR16" s="31"/>
      <c r="KCS16" s="31"/>
      <c r="KCT16" s="31"/>
      <c r="KCU16" s="31"/>
      <c r="KCV16" s="31"/>
      <c r="KCW16" s="31"/>
      <c r="KCX16" s="31"/>
      <c r="KCY16" s="31"/>
      <c r="KCZ16" s="31"/>
      <c r="KDA16" s="31"/>
      <c r="KDB16" s="31"/>
      <c r="KDC16" s="31"/>
      <c r="KDD16" s="31"/>
      <c r="KDE16" s="31"/>
      <c r="KDF16" s="31"/>
      <c r="KDG16" s="31"/>
      <c r="KDH16" s="31"/>
      <c r="KDI16" s="31"/>
      <c r="KDJ16" s="31"/>
      <c r="KDK16" s="31"/>
      <c r="KDL16" s="31"/>
      <c r="KDM16" s="31"/>
      <c r="KDN16" s="31"/>
      <c r="KDO16" s="31"/>
      <c r="KDP16" s="31"/>
      <c r="KDQ16" s="31"/>
      <c r="KDR16" s="31"/>
      <c r="KDS16" s="31"/>
      <c r="KDT16" s="31"/>
      <c r="KDU16" s="31"/>
      <c r="KDV16" s="31"/>
      <c r="KDW16" s="31"/>
      <c r="KDX16" s="31"/>
      <c r="KDY16" s="31"/>
      <c r="KDZ16" s="31"/>
      <c r="KEA16" s="31"/>
      <c r="KEB16" s="31"/>
      <c r="KEC16" s="31"/>
      <c r="KED16" s="31"/>
      <c r="KEE16" s="31"/>
      <c r="KEF16" s="31"/>
      <c r="KEG16" s="31"/>
      <c r="KEH16" s="31"/>
      <c r="KEI16" s="31"/>
      <c r="KEJ16" s="31"/>
      <c r="KEK16" s="31"/>
      <c r="KEL16" s="31"/>
      <c r="KEM16" s="31"/>
      <c r="KEN16" s="31"/>
      <c r="KEO16" s="31"/>
      <c r="KEP16" s="31"/>
      <c r="KEQ16" s="31"/>
      <c r="KER16" s="31"/>
      <c r="KES16" s="31"/>
      <c r="KET16" s="31"/>
      <c r="KEU16" s="31"/>
      <c r="KEV16" s="31"/>
      <c r="KEW16" s="31"/>
      <c r="KEX16" s="31"/>
      <c r="KEY16" s="31"/>
      <c r="KEZ16" s="31"/>
      <c r="KFA16" s="31"/>
      <c r="KFB16" s="31"/>
      <c r="KFC16" s="31"/>
      <c r="KFD16" s="31"/>
      <c r="KFE16" s="31"/>
      <c r="KFF16" s="31"/>
      <c r="KFG16" s="31"/>
      <c r="KFH16" s="31"/>
      <c r="KFI16" s="31"/>
      <c r="KFJ16" s="31"/>
      <c r="KFK16" s="31"/>
      <c r="KFL16" s="31"/>
      <c r="KFM16" s="31"/>
      <c r="KFN16" s="31"/>
      <c r="KFO16" s="31"/>
      <c r="KFP16" s="31"/>
      <c r="KFQ16" s="31"/>
      <c r="KFR16" s="31"/>
      <c r="KFS16" s="31"/>
      <c r="KFT16" s="31"/>
      <c r="KFU16" s="31"/>
      <c r="KFV16" s="31"/>
      <c r="KFW16" s="31"/>
      <c r="KFX16" s="31"/>
      <c r="KFY16" s="31"/>
      <c r="KFZ16" s="31"/>
      <c r="KGA16" s="31"/>
      <c r="KGB16" s="31"/>
      <c r="KGC16" s="31"/>
      <c r="KGD16" s="31"/>
      <c r="KGE16" s="31"/>
      <c r="KGF16" s="31"/>
      <c r="KGG16" s="31"/>
      <c r="KGH16" s="31"/>
      <c r="KGI16" s="31"/>
      <c r="KGJ16" s="31"/>
      <c r="KGK16" s="31"/>
      <c r="KGL16" s="31"/>
      <c r="KGM16" s="31"/>
      <c r="KGN16" s="31"/>
      <c r="KGO16" s="31"/>
      <c r="KGP16" s="31"/>
      <c r="KGQ16" s="31"/>
      <c r="KGR16" s="31"/>
      <c r="KGS16" s="31"/>
      <c r="KGT16" s="31"/>
      <c r="KGU16" s="31"/>
      <c r="KGV16" s="31"/>
      <c r="KGW16" s="31"/>
      <c r="KGX16" s="31"/>
      <c r="KGY16" s="31"/>
      <c r="KGZ16" s="31"/>
      <c r="KHA16" s="31"/>
      <c r="KHB16" s="31"/>
      <c r="KHC16" s="31"/>
      <c r="KHD16" s="31"/>
      <c r="KHE16" s="31"/>
      <c r="KHF16" s="31"/>
      <c r="KHG16" s="31"/>
      <c r="KHH16" s="31"/>
      <c r="KHI16" s="31"/>
      <c r="KHJ16" s="31"/>
      <c r="KHK16" s="31"/>
      <c r="KHL16" s="31"/>
      <c r="KHM16" s="31"/>
      <c r="KHN16" s="31"/>
      <c r="KHO16" s="31"/>
      <c r="KHP16" s="31"/>
      <c r="KHQ16" s="31"/>
      <c r="KHR16" s="31"/>
      <c r="KHS16" s="31"/>
      <c r="KHT16" s="31"/>
      <c r="KHU16" s="31"/>
      <c r="KHV16" s="31"/>
      <c r="KHW16" s="31"/>
      <c r="KHX16" s="31"/>
      <c r="KHY16" s="31"/>
      <c r="KHZ16" s="31"/>
      <c r="KIA16" s="31"/>
      <c r="KIB16" s="31"/>
      <c r="KIC16" s="31"/>
      <c r="KID16" s="31"/>
      <c r="KIE16" s="31"/>
      <c r="KIF16" s="31"/>
      <c r="KIG16" s="31"/>
      <c r="KIH16" s="31"/>
      <c r="KII16" s="31"/>
      <c r="KIJ16" s="31"/>
      <c r="KIK16" s="31"/>
      <c r="KIL16" s="31"/>
      <c r="KIM16" s="31"/>
      <c r="KIN16" s="31"/>
      <c r="KIO16" s="31"/>
      <c r="KIP16" s="31"/>
      <c r="KIQ16" s="31"/>
      <c r="KIR16" s="31"/>
      <c r="KIS16" s="31"/>
      <c r="KIT16" s="31"/>
      <c r="KIU16" s="31"/>
      <c r="KIV16" s="31"/>
      <c r="KIW16" s="31"/>
      <c r="KIX16" s="31"/>
      <c r="KIY16" s="31"/>
      <c r="KIZ16" s="31"/>
      <c r="KJA16" s="31"/>
      <c r="KJB16" s="31"/>
      <c r="KJC16" s="31"/>
      <c r="KJD16" s="31"/>
      <c r="KJE16" s="31"/>
      <c r="KJF16" s="31"/>
      <c r="KJG16" s="31"/>
      <c r="KJH16" s="31"/>
      <c r="KJI16" s="31"/>
      <c r="KJJ16" s="31"/>
      <c r="KJK16" s="31"/>
      <c r="KJL16" s="31"/>
      <c r="KJM16" s="31"/>
      <c r="KJN16" s="31"/>
      <c r="KJO16" s="31"/>
      <c r="KJP16" s="31"/>
      <c r="KJQ16" s="31"/>
      <c r="KJR16" s="31"/>
      <c r="KJS16" s="31"/>
      <c r="KJT16" s="31"/>
      <c r="KJU16" s="31"/>
      <c r="KJV16" s="31"/>
      <c r="KJW16" s="31"/>
      <c r="KJX16" s="31"/>
      <c r="KJY16" s="31"/>
      <c r="KJZ16" s="31"/>
      <c r="KKA16" s="31"/>
      <c r="KKB16" s="31"/>
      <c r="KKC16" s="31"/>
      <c r="KKD16" s="31"/>
      <c r="KKE16" s="31"/>
      <c r="KKF16" s="31"/>
      <c r="KKG16" s="31"/>
      <c r="KKH16" s="31"/>
      <c r="KKI16" s="31"/>
      <c r="KKJ16" s="31"/>
      <c r="KKK16" s="31"/>
      <c r="KKL16" s="31"/>
      <c r="KKM16" s="31"/>
      <c r="KKN16" s="31"/>
      <c r="KKO16" s="31"/>
      <c r="KKP16" s="31"/>
      <c r="KKQ16" s="31"/>
      <c r="KKR16" s="31"/>
      <c r="KKS16" s="31"/>
      <c r="KKT16" s="31"/>
      <c r="KKU16" s="31"/>
      <c r="KKV16" s="31"/>
      <c r="KKW16" s="31"/>
      <c r="KKX16" s="31"/>
      <c r="KKY16" s="31"/>
      <c r="KKZ16" s="31"/>
      <c r="KLA16" s="31"/>
      <c r="KLB16" s="31"/>
      <c r="KLC16" s="31"/>
      <c r="KLD16" s="31"/>
      <c r="KLE16" s="31"/>
      <c r="KLF16" s="31"/>
      <c r="KLG16" s="31"/>
      <c r="KLH16" s="31"/>
      <c r="KLI16" s="31"/>
      <c r="KLJ16" s="31"/>
      <c r="KLK16" s="31"/>
      <c r="KLL16" s="31"/>
      <c r="KLM16" s="31"/>
      <c r="KLN16" s="31"/>
      <c r="KLO16" s="31"/>
      <c r="KLP16" s="31"/>
      <c r="KLQ16" s="31"/>
      <c r="KLR16" s="31"/>
      <c r="KLS16" s="31"/>
      <c r="KLT16" s="31"/>
      <c r="KLU16" s="31"/>
      <c r="KLV16" s="31"/>
      <c r="KLW16" s="31"/>
      <c r="KLX16" s="31"/>
      <c r="KLY16" s="31"/>
      <c r="KLZ16" s="31"/>
      <c r="KMA16" s="31"/>
      <c r="KMB16" s="31"/>
      <c r="KMC16" s="31"/>
      <c r="KMD16" s="31"/>
      <c r="KME16" s="31"/>
      <c r="KMF16" s="31"/>
      <c r="KMG16" s="31"/>
      <c r="KMH16" s="31"/>
      <c r="KMI16" s="31"/>
      <c r="KMJ16" s="31"/>
      <c r="KMK16" s="31"/>
      <c r="KML16" s="31"/>
      <c r="KMM16" s="31"/>
      <c r="KMN16" s="31"/>
      <c r="KMO16" s="31"/>
      <c r="KMP16" s="31"/>
      <c r="KMQ16" s="31"/>
      <c r="KMR16" s="31"/>
      <c r="KMS16" s="31"/>
      <c r="KMT16" s="31"/>
      <c r="KMU16" s="31"/>
      <c r="KMV16" s="31"/>
      <c r="KMW16" s="31"/>
      <c r="KMX16" s="31"/>
      <c r="KMY16" s="31"/>
      <c r="KMZ16" s="31"/>
      <c r="KNA16" s="31"/>
      <c r="KNB16" s="31"/>
      <c r="KNC16" s="31"/>
      <c r="KND16" s="31"/>
      <c r="KNE16" s="31"/>
      <c r="KNF16" s="31"/>
      <c r="KNG16" s="31"/>
      <c r="KNH16" s="31"/>
      <c r="KNI16" s="31"/>
      <c r="KNJ16" s="31"/>
      <c r="KNK16" s="31"/>
      <c r="KNL16" s="31"/>
      <c r="KNM16" s="31"/>
      <c r="KNN16" s="31"/>
      <c r="KNO16" s="31"/>
      <c r="KNP16" s="31"/>
      <c r="KNQ16" s="31"/>
      <c r="KNR16" s="31"/>
      <c r="KNS16" s="31"/>
      <c r="KNT16" s="31"/>
      <c r="KNU16" s="31"/>
      <c r="KNV16" s="31"/>
      <c r="KNW16" s="31"/>
      <c r="KNX16" s="31"/>
      <c r="KNY16" s="31"/>
      <c r="KNZ16" s="31"/>
      <c r="KOA16" s="31"/>
      <c r="KOB16" s="31"/>
      <c r="KOC16" s="31"/>
      <c r="KOD16" s="31"/>
      <c r="KOE16" s="31"/>
      <c r="KOF16" s="31"/>
      <c r="KOG16" s="31"/>
      <c r="KOH16" s="31"/>
      <c r="KOI16" s="31"/>
      <c r="KOJ16" s="31"/>
      <c r="KOK16" s="31"/>
      <c r="KOL16" s="31"/>
      <c r="KOM16" s="31"/>
      <c r="KON16" s="31"/>
      <c r="KOO16" s="31"/>
      <c r="KOP16" s="31"/>
      <c r="KOQ16" s="31"/>
      <c r="KOR16" s="31"/>
      <c r="KOS16" s="31"/>
      <c r="KOT16" s="31"/>
      <c r="KOU16" s="31"/>
      <c r="KOV16" s="31"/>
      <c r="KOW16" s="31"/>
      <c r="KOX16" s="31"/>
      <c r="KOY16" s="31"/>
      <c r="KOZ16" s="31"/>
      <c r="KPA16" s="31"/>
      <c r="KPB16" s="31"/>
      <c r="KPC16" s="31"/>
      <c r="KPD16" s="31"/>
      <c r="KPE16" s="31"/>
      <c r="KPF16" s="31"/>
      <c r="KPG16" s="31"/>
      <c r="KPH16" s="31"/>
      <c r="KPI16" s="31"/>
      <c r="KPJ16" s="31"/>
      <c r="KPK16" s="31"/>
      <c r="KPL16" s="31"/>
      <c r="KPM16" s="31"/>
      <c r="KPN16" s="31"/>
      <c r="KPO16" s="31"/>
      <c r="KPP16" s="31"/>
      <c r="KPQ16" s="31"/>
      <c r="KPR16" s="31"/>
      <c r="KPS16" s="31"/>
      <c r="KPT16" s="31"/>
      <c r="KPU16" s="31"/>
      <c r="KPV16" s="31"/>
      <c r="KPW16" s="31"/>
      <c r="KPX16" s="31"/>
      <c r="KPY16" s="31"/>
      <c r="KPZ16" s="31"/>
      <c r="KQA16" s="31"/>
      <c r="KQB16" s="31"/>
      <c r="KQC16" s="31"/>
      <c r="KQD16" s="31"/>
      <c r="KQE16" s="31"/>
      <c r="KQF16" s="31"/>
      <c r="KQG16" s="31"/>
      <c r="KQH16" s="31"/>
      <c r="KQI16" s="31"/>
      <c r="KQJ16" s="31"/>
      <c r="KQK16" s="31"/>
      <c r="KQL16" s="31"/>
      <c r="KQM16" s="31"/>
      <c r="KQN16" s="31"/>
      <c r="KQO16" s="31"/>
      <c r="KQP16" s="31"/>
      <c r="KQQ16" s="31"/>
      <c r="KQR16" s="31"/>
      <c r="KQS16" s="31"/>
      <c r="KQT16" s="31"/>
      <c r="KQU16" s="31"/>
      <c r="KQV16" s="31"/>
      <c r="KQW16" s="31"/>
      <c r="KQX16" s="31"/>
      <c r="KQY16" s="31"/>
      <c r="KQZ16" s="31"/>
      <c r="KRA16" s="31"/>
      <c r="KRB16" s="31"/>
      <c r="KRC16" s="31"/>
      <c r="KRD16" s="31"/>
      <c r="KRE16" s="31"/>
      <c r="KRF16" s="31"/>
      <c r="KRG16" s="31"/>
      <c r="KRH16" s="31"/>
      <c r="KRI16" s="31"/>
      <c r="KRJ16" s="31"/>
      <c r="KRK16" s="31"/>
      <c r="KRL16" s="31"/>
      <c r="KRM16" s="31"/>
      <c r="KRN16" s="31"/>
      <c r="KRO16" s="31"/>
      <c r="KRP16" s="31"/>
      <c r="KRQ16" s="31"/>
      <c r="KRR16" s="31"/>
      <c r="KRS16" s="31"/>
      <c r="KRT16" s="31"/>
      <c r="KRU16" s="31"/>
      <c r="KRV16" s="31"/>
      <c r="KRW16" s="31"/>
      <c r="KRX16" s="31"/>
      <c r="KRY16" s="31"/>
      <c r="KRZ16" s="31"/>
      <c r="KSA16" s="31"/>
      <c r="KSB16" s="31"/>
      <c r="KSC16" s="31"/>
      <c r="KSD16" s="31"/>
      <c r="KSE16" s="31"/>
      <c r="KSF16" s="31"/>
      <c r="KSG16" s="31"/>
      <c r="KSH16" s="31"/>
      <c r="KSI16" s="31"/>
      <c r="KSJ16" s="31"/>
      <c r="KSK16" s="31"/>
      <c r="KSL16" s="31"/>
      <c r="KSM16" s="31"/>
      <c r="KSN16" s="31"/>
      <c r="KSO16" s="31"/>
      <c r="KSP16" s="31"/>
      <c r="KSQ16" s="31"/>
      <c r="KSR16" s="31"/>
      <c r="KSS16" s="31"/>
      <c r="KST16" s="31"/>
      <c r="KSU16" s="31"/>
      <c r="KSV16" s="31"/>
      <c r="KSW16" s="31"/>
      <c r="KSX16" s="31"/>
      <c r="KSY16" s="31"/>
      <c r="KSZ16" s="31"/>
      <c r="KTA16" s="31"/>
      <c r="KTB16" s="31"/>
      <c r="KTC16" s="31"/>
      <c r="KTD16" s="31"/>
      <c r="KTE16" s="31"/>
      <c r="KTF16" s="31"/>
      <c r="KTG16" s="31"/>
      <c r="KTH16" s="31"/>
      <c r="KTI16" s="31"/>
      <c r="KTJ16" s="31"/>
      <c r="KTK16" s="31"/>
      <c r="KTL16" s="31"/>
      <c r="KTM16" s="31"/>
      <c r="KTN16" s="31"/>
      <c r="KTO16" s="31"/>
      <c r="KTP16" s="31"/>
      <c r="KTQ16" s="31"/>
      <c r="KTR16" s="31"/>
      <c r="KTS16" s="31"/>
      <c r="KTT16" s="31"/>
      <c r="KTU16" s="31"/>
      <c r="KTV16" s="31"/>
      <c r="KTW16" s="31"/>
      <c r="KTX16" s="31"/>
      <c r="KTY16" s="31"/>
      <c r="KTZ16" s="31"/>
      <c r="KUA16" s="31"/>
      <c r="KUB16" s="31"/>
      <c r="KUC16" s="31"/>
      <c r="KUD16" s="31"/>
      <c r="KUE16" s="31"/>
      <c r="KUF16" s="31"/>
      <c r="KUG16" s="31"/>
      <c r="KUH16" s="31"/>
      <c r="KUI16" s="31"/>
      <c r="KUJ16" s="31"/>
      <c r="KUK16" s="31"/>
      <c r="KUL16" s="31"/>
      <c r="KUM16" s="31"/>
      <c r="KUN16" s="31"/>
      <c r="KUO16" s="31"/>
      <c r="KUP16" s="31"/>
      <c r="KUQ16" s="31"/>
      <c r="KUR16" s="31"/>
      <c r="KUS16" s="31"/>
      <c r="KUT16" s="31"/>
      <c r="KUU16" s="31"/>
      <c r="KUV16" s="31"/>
      <c r="KUW16" s="31"/>
      <c r="KUX16" s="31"/>
      <c r="KUY16" s="31"/>
      <c r="KUZ16" s="31"/>
      <c r="KVA16" s="31"/>
      <c r="KVB16" s="31"/>
      <c r="KVC16" s="31"/>
      <c r="KVD16" s="31"/>
      <c r="KVE16" s="31"/>
      <c r="KVF16" s="31"/>
      <c r="KVG16" s="31"/>
      <c r="KVH16" s="31"/>
      <c r="KVI16" s="31"/>
      <c r="KVJ16" s="31"/>
      <c r="KVK16" s="31"/>
      <c r="KVL16" s="31"/>
      <c r="KVM16" s="31"/>
      <c r="KVN16" s="31"/>
      <c r="KVO16" s="31"/>
      <c r="KVP16" s="31"/>
      <c r="KVQ16" s="31"/>
      <c r="KVR16" s="31"/>
      <c r="KVS16" s="31"/>
      <c r="KVT16" s="31"/>
      <c r="KVU16" s="31"/>
      <c r="KVV16" s="31"/>
      <c r="KVW16" s="31"/>
      <c r="KVX16" s="31"/>
      <c r="KVY16" s="31"/>
      <c r="KVZ16" s="31"/>
      <c r="KWA16" s="31"/>
      <c r="KWB16" s="31"/>
      <c r="KWC16" s="31"/>
      <c r="KWD16" s="31"/>
      <c r="KWE16" s="31"/>
      <c r="KWF16" s="31"/>
      <c r="KWG16" s="31"/>
      <c r="KWH16" s="31"/>
      <c r="KWI16" s="31"/>
      <c r="KWJ16" s="31"/>
      <c r="KWK16" s="31"/>
      <c r="KWL16" s="31"/>
      <c r="KWM16" s="31"/>
      <c r="KWN16" s="31"/>
      <c r="KWO16" s="31"/>
      <c r="KWP16" s="31"/>
      <c r="KWQ16" s="31"/>
      <c r="KWR16" s="31"/>
      <c r="KWS16" s="31"/>
      <c r="KWT16" s="31"/>
      <c r="KWU16" s="31"/>
      <c r="KWV16" s="31"/>
      <c r="KWW16" s="31"/>
      <c r="KWX16" s="31"/>
      <c r="KWY16" s="31"/>
      <c r="KWZ16" s="31"/>
      <c r="KXA16" s="31"/>
      <c r="KXB16" s="31"/>
      <c r="KXC16" s="31"/>
      <c r="KXD16" s="31"/>
      <c r="KXE16" s="31"/>
      <c r="KXF16" s="31"/>
      <c r="KXG16" s="31"/>
      <c r="KXH16" s="31"/>
      <c r="KXI16" s="31"/>
      <c r="KXJ16" s="31"/>
      <c r="KXK16" s="31"/>
      <c r="KXL16" s="31"/>
      <c r="KXM16" s="31"/>
      <c r="KXN16" s="31"/>
      <c r="KXO16" s="31"/>
      <c r="KXP16" s="31"/>
      <c r="KXQ16" s="31"/>
      <c r="KXR16" s="31"/>
      <c r="KXS16" s="31"/>
      <c r="KXT16" s="31"/>
      <c r="KXU16" s="31"/>
      <c r="KXV16" s="31"/>
      <c r="KXW16" s="31"/>
      <c r="KXX16" s="31"/>
      <c r="KXY16" s="31"/>
      <c r="KXZ16" s="31"/>
      <c r="KYA16" s="31"/>
      <c r="KYB16" s="31"/>
      <c r="KYC16" s="31"/>
      <c r="KYD16" s="31"/>
      <c r="KYE16" s="31"/>
      <c r="KYF16" s="31"/>
      <c r="KYG16" s="31"/>
      <c r="KYH16" s="31"/>
      <c r="KYI16" s="31"/>
      <c r="KYJ16" s="31"/>
      <c r="KYK16" s="31"/>
      <c r="KYL16" s="31"/>
      <c r="KYM16" s="31"/>
      <c r="KYN16" s="31"/>
      <c r="KYO16" s="31"/>
      <c r="KYP16" s="31"/>
      <c r="KYQ16" s="31"/>
      <c r="KYR16" s="31"/>
      <c r="KYS16" s="31"/>
      <c r="KYT16" s="31"/>
      <c r="KYU16" s="31"/>
      <c r="KYV16" s="31"/>
      <c r="KYW16" s="31"/>
      <c r="KYX16" s="31"/>
      <c r="KYY16" s="31"/>
      <c r="KYZ16" s="31"/>
      <c r="KZA16" s="31"/>
      <c r="KZB16" s="31"/>
      <c r="KZC16" s="31"/>
      <c r="KZD16" s="31"/>
      <c r="KZE16" s="31"/>
      <c r="KZF16" s="31"/>
      <c r="KZG16" s="31"/>
      <c r="KZH16" s="31"/>
      <c r="KZI16" s="31"/>
      <c r="KZJ16" s="31"/>
      <c r="KZK16" s="31"/>
      <c r="KZL16" s="31"/>
      <c r="KZM16" s="31"/>
      <c r="KZN16" s="31"/>
      <c r="KZO16" s="31"/>
      <c r="KZP16" s="31"/>
      <c r="KZQ16" s="31"/>
      <c r="KZR16" s="31"/>
      <c r="KZS16" s="31"/>
      <c r="KZT16" s="31"/>
      <c r="KZU16" s="31"/>
      <c r="KZV16" s="31"/>
      <c r="KZW16" s="31"/>
      <c r="KZX16" s="31"/>
      <c r="KZY16" s="31"/>
      <c r="KZZ16" s="31"/>
      <c r="LAA16" s="31"/>
      <c r="LAB16" s="31"/>
      <c r="LAC16" s="31"/>
      <c r="LAD16" s="31"/>
      <c r="LAE16" s="31"/>
      <c r="LAF16" s="31"/>
      <c r="LAG16" s="31"/>
      <c r="LAH16" s="31"/>
      <c r="LAI16" s="31"/>
      <c r="LAJ16" s="31"/>
      <c r="LAK16" s="31"/>
      <c r="LAL16" s="31"/>
      <c r="LAM16" s="31"/>
      <c r="LAN16" s="31"/>
      <c r="LAO16" s="31"/>
      <c r="LAP16" s="31"/>
      <c r="LAQ16" s="31"/>
      <c r="LAR16" s="31"/>
      <c r="LAS16" s="31"/>
      <c r="LAT16" s="31"/>
      <c r="LAU16" s="31"/>
      <c r="LAV16" s="31"/>
      <c r="LAW16" s="31"/>
      <c r="LAX16" s="31"/>
      <c r="LAY16" s="31"/>
      <c r="LAZ16" s="31"/>
      <c r="LBA16" s="31"/>
      <c r="LBB16" s="31"/>
      <c r="LBC16" s="31"/>
      <c r="LBD16" s="31"/>
      <c r="LBE16" s="31"/>
      <c r="LBF16" s="31"/>
      <c r="LBG16" s="31"/>
      <c r="LBH16" s="31"/>
      <c r="LBI16" s="31"/>
      <c r="LBJ16" s="31"/>
      <c r="LBK16" s="31"/>
      <c r="LBL16" s="31"/>
      <c r="LBM16" s="31"/>
      <c r="LBN16" s="31"/>
      <c r="LBO16" s="31"/>
      <c r="LBP16" s="31"/>
      <c r="LBQ16" s="31"/>
      <c r="LBR16" s="31"/>
      <c r="LBS16" s="31"/>
      <c r="LBT16" s="31"/>
      <c r="LBU16" s="31"/>
      <c r="LBV16" s="31"/>
      <c r="LBW16" s="31"/>
      <c r="LBX16" s="31"/>
      <c r="LBY16" s="31"/>
      <c r="LBZ16" s="31"/>
      <c r="LCA16" s="31"/>
      <c r="LCB16" s="31"/>
      <c r="LCC16" s="31"/>
      <c r="LCD16" s="31"/>
      <c r="LCE16" s="31"/>
      <c r="LCF16" s="31"/>
      <c r="LCG16" s="31"/>
      <c r="LCH16" s="31"/>
      <c r="LCI16" s="31"/>
      <c r="LCJ16" s="31"/>
      <c r="LCK16" s="31"/>
      <c r="LCL16" s="31"/>
      <c r="LCM16" s="31"/>
      <c r="LCN16" s="31"/>
      <c r="LCO16" s="31"/>
      <c r="LCP16" s="31"/>
      <c r="LCQ16" s="31"/>
      <c r="LCR16" s="31"/>
      <c r="LCS16" s="31"/>
      <c r="LCT16" s="31"/>
      <c r="LCU16" s="31"/>
      <c r="LCV16" s="31"/>
      <c r="LCW16" s="31"/>
      <c r="LCX16" s="31"/>
      <c r="LCY16" s="31"/>
      <c r="LCZ16" s="31"/>
      <c r="LDA16" s="31"/>
      <c r="LDB16" s="31"/>
      <c r="LDC16" s="31"/>
      <c r="LDD16" s="31"/>
      <c r="LDE16" s="31"/>
      <c r="LDF16" s="31"/>
      <c r="LDG16" s="31"/>
      <c r="LDH16" s="31"/>
      <c r="LDI16" s="31"/>
      <c r="LDJ16" s="31"/>
      <c r="LDK16" s="31"/>
      <c r="LDL16" s="31"/>
      <c r="LDM16" s="31"/>
      <c r="LDN16" s="31"/>
      <c r="LDO16" s="31"/>
      <c r="LDP16" s="31"/>
      <c r="LDQ16" s="31"/>
      <c r="LDR16" s="31"/>
      <c r="LDS16" s="31"/>
      <c r="LDT16" s="31"/>
      <c r="LDU16" s="31"/>
      <c r="LDV16" s="31"/>
      <c r="LDW16" s="31"/>
      <c r="LDX16" s="31"/>
      <c r="LDY16" s="31"/>
      <c r="LDZ16" s="31"/>
      <c r="LEA16" s="31"/>
      <c r="LEB16" s="31"/>
      <c r="LEC16" s="31"/>
      <c r="LED16" s="31"/>
      <c r="LEE16" s="31"/>
      <c r="LEF16" s="31"/>
      <c r="LEG16" s="31"/>
      <c r="LEH16" s="31"/>
      <c r="LEI16" s="31"/>
      <c r="LEJ16" s="31"/>
      <c r="LEK16" s="31"/>
      <c r="LEL16" s="31"/>
      <c r="LEM16" s="31"/>
      <c r="LEN16" s="31"/>
      <c r="LEO16" s="31"/>
      <c r="LEP16" s="31"/>
      <c r="LEQ16" s="31"/>
      <c r="LER16" s="31"/>
      <c r="LES16" s="31"/>
      <c r="LET16" s="31"/>
      <c r="LEU16" s="31"/>
      <c r="LEV16" s="31"/>
      <c r="LEW16" s="31"/>
      <c r="LEX16" s="31"/>
      <c r="LEY16" s="31"/>
      <c r="LEZ16" s="31"/>
      <c r="LFA16" s="31"/>
      <c r="LFB16" s="31"/>
      <c r="LFC16" s="31"/>
      <c r="LFD16" s="31"/>
      <c r="LFE16" s="31"/>
      <c r="LFF16" s="31"/>
      <c r="LFG16" s="31"/>
      <c r="LFH16" s="31"/>
      <c r="LFI16" s="31"/>
      <c r="LFJ16" s="31"/>
      <c r="LFK16" s="31"/>
      <c r="LFL16" s="31"/>
      <c r="LFM16" s="31"/>
      <c r="LFN16" s="31"/>
      <c r="LFO16" s="31"/>
      <c r="LFP16" s="31"/>
      <c r="LFQ16" s="31"/>
      <c r="LFR16" s="31"/>
      <c r="LFS16" s="31"/>
      <c r="LFT16" s="31"/>
      <c r="LFU16" s="31"/>
      <c r="LFV16" s="31"/>
      <c r="LFW16" s="31"/>
      <c r="LFX16" s="31"/>
      <c r="LFY16" s="31"/>
      <c r="LFZ16" s="31"/>
      <c r="LGA16" s="31"/>
      <c r="LGB16" s="31"/>
      <c r="LGC16" s="31"/>
      <c r="LGD16" s="31"/>
      <c r="LGE16" s="31"/>
      <c r="LGF16" s="31"/>
      <c r="LGG16" s="31"/>
      <c r="LGH16" s="31"/>
      <c r="LGI16" s="31"/>
      <c r="LGJ16" s="31"/>
      <c r="LGK16" s="31"/>
      <c r="LGL16" s="31"/>
      <c r="LGM16" s="31"/>
      <c r="LGN16" s="31"/>
      <c r="LGO16" s="31"/>
      <c r="LGP16" s="31"/>
      <c r="LGQ16" s="31"/>
      <c r="LGR16" s="31"/>
      <c r="LGS16" s="31"/>
      <c r="LGT16" s="31"/>
      <c r="LGU16" s="31"/>
      <c r="LGV16" s="31"/>
      <c r="LGW16" s="31"/>
      <c r="LGX16" s="31"/>
      <c r="LGY16" s="31"/>
      <c r="LGZ16" s="31"/>
      <c r="LHA16" s="31"/>
      <c r="LHB16" s="31"/>
      <c r="LHC16" s="31"/>
      <c r="LHD16" s="31"/>
      <c r="LHE16" s="31"/>
      <c r="LHF16" s="31"/>
      <c r="LHG16" s="31"/>
      <c r="LHH16" s="31"/>
      <c r="LHI16" s="31"/>
      <c r="LHJ16" s="31"/>
      <c r="LHK16" s="31"/>
      <c r="LHL16" s="31"/>
      <c r="LHM16" s="31"/>
      <c r="LHN16" s="31"/>
      <c r="LHO16" s="31"/>
      <c r="LHP16" s="31"/>
      <c r="LHQ16" s="31"/>
      <c r="LHR16" s="31"/>
      <c r="LHS16" s="31"/>
      <c r="LHT16" s="31"/>
      <c r="LHU16" s="31"/>
      <c r="LHV16" s="31"/>
      <c r="LHW16" s="31"/>
      <c r="LHX16" s="31"/>
      <c r="LHY16" s="31"/>
      <c r="LHZ16" s="31"/>
      <c r="LIA16" s="31"/>
      <c r="LIB16" s="31"/>
      <c r="LIC16" s="31"/>
      <c r="LID16" s="31"/>
      <c r="LIE16" s="31"/>
      <c r="LIF16" s="31"/>
      <c r="LIG16" s="31"/>
      <c r="LIH16" s="31"/>
      <c r="LII16" s="31"/>
      <c r="LIJ16" s="31"/>
      <c r="LIK16" s="31"/>
      <c r="LIL16" s="31"/>
      <c r="LIM16" s="31"/>
      <c r="LIN16" s="31"/>
      <c r="LIO16" s="31"/>
      <c r="LIP16" s="31"/>
      <c r="LIQ16" s="31"/>
      <c r="LIR16" s="31"/>
      <c r="LIS16" s="31"/>
      <c r="LIT16" s="31"/>
      <c r="LIU16" s="31"/>
      <c r="LIV16" s="31"/>
      <c r="LIW16" s="31"/>
      <c r="LIX16" s="31"/>
      <c r="LIY16" s="31"/>
      <c r="LIZ16" s="31"/>
      <c r="LJA16" s="31"/>
      <c r="LJB16" s="31"/>
      <c r="LJC16" s="31"/>
      <c r="LJD16" s="31"/>
      <c r="LJE16" s="31"/>
      <c r="LJF16" s="31"/>
      <c r="LJG16" s="31"/>
      <c r="LJH16" s="31"/>
      <c r="LJI16" s="31"/>
      <c r="LJJ16" s="31"/>
      <c r="LJK16" s="31"/>
      <c r="LJL16" s="31"/>
      <c r="LJM16" s="31"/>
      <c r="LJN16" s="31"/>
      <c r="LJO16" s="31"/>
      <c r="LJP16" s="31"/>
      <c r="LJQ16" s="31"/>
      <c r="LJR16" s="31"/>
      <c r="LJS16" s="31"/>
      <c r="LJT16" s="31"/>
      <c r="LJU16" s="31"/>
      <c r="LJV16" s="31"/>
      <c r="LJW16" s="31"/>
      <c r="LJX16" s="31"/>
      <c r="LJY16" s="31"/>
      <c r="LJZ16" s="31"/>
      <c r="LKA16" s="31"/>
      <c r="LKB16" s="31"/>
      <c r="LKC16" s="31"/>
      <c r="LKD16" s="31"/>
      <c r="LKE16" s="31"/>
      <c r="LKF16" s="31"/>
      <c r="LKG16" s="31"/>
      <c r="LKH16" s="31"/>
      <c r="LKI16" s="31"/>
      <c r="LKJ16" s="31"/>
      <c r="LKK16" s="31"/>
      <c r="LKL16" s="31"/>
      <c r="LKM16" s="31"/>
      <c r="LKN16" s="31"/>
      <c r="LKO16" s="31"/>
      <c r="LKP16" s="31"/>
      <c r="LKQ16" s="31"/>
      <c r="LKR16" s="31"/>
      <c r="LKS16" s="31"/>
      <c r="LKT16" s="31"/>
      <c r="LKU16" s="31"/>
      <c r="LKV16" s="31"/>
      <c r="LKW16" s="31"/>
      <c r="LKX16" s="31"/>
      <c r="LKY16" s="31"/>
      <c r="LKZ16" s="31"/>
      <c r="LLA16" s="31"/>
      <c r="LLB16" s="31"/>
      <c r="LLC16" s="31"/>
      <c r="LLD16" s="31"/>
      <c r="LLE16" s="31"/>
      <c r="LLF16" s="31"/>
      <c r="LLG16" s="31"/>
      <c r="LLH16" s="31"/>
      <c r="LLI16" s="31"/>
      <c r="LLJ16" s="31"/>
      <c r="LLK16" s="31"/>
      <c r="LLL16" s="31"/>
      <c r="LLM16" s="31"/>
      <c r="LLN16" s="31"/>
      <c r="LLO16" s="31"/>
      <c r="LLP16" s="31"/>
      <c r="LLQ16" s="31"/>
      <c r="LLR16" s="31"/>
      <c r="LLS16" s="31"/>
      <c r="LLT16" s="31"/>
      <c r="LLU16" s="31"/>
      <c r="LLV16" s="31"/>
      <c r="LLW16" s="31"/>
      <c r="LLX16" s="31"/>
      <c r="LLY16" s="31"/>
      <c r="LLZ16" s="31"/>
      <c r="LMA16" s="31"/>
      <c r="LMB16" s="31"/>
      <c r="LMC16" s="31"/>
      <c r="LMD16" s="31"/>
      <c r="LME16" s="31"/>
      <c r="LMF16" s="31"/>
      <c r="LMG16" s="31"/>
      <c r="LMH16" s="31"/>
      <c r="LMI16" s="31"/>
      <c r="LMJ16" s="31"/>
      <c r="LMK16" s="31"/>
      <c r="LML16" s="31"/>
      <c r="LMM16" s="31"/>
      <c r="LMN16" s="31"/>
      <c r="LMO16" s="31"/>
      <c r="LMP16" s="31"/>
      <c r="LMQ16" s="31"/>
      <c r="LMR16" s="31"/>
      <c r="LMS16" s="31"/>
      <c r="LMT16" s="31"/>
      <c r="LMU16" s="31"/>
      <c r="LMV16" s="31"/>
      <c r="LMW16" s="31"/>
      <c r="LMX16" s="31"/>
      <c r="LMY16" s="31"/>
      <c r="LMZ16" s="31"/>
      <c r="LNA16" s="31"/>
      <c r="LNB16" s="31"/>
      <c r="LNC16" s="31"/>
      <c r="LND16" s="31"/>
      <c r="LNE16" s="31"/>
      <c r="LNF16" s="31"/>
      <c r="LNG16" s="31"/>
      <c r="LNH16" s="31"/>
      <c r="LNI16" s="31"/>
      <c r="LNJ16" s="31"/>
      <c r="LNK16" s="31"/>
      <c r="LNL16" s="31"/>
      <c r="LNM16" s="31"/>
      <c r="LNN16" s="31"/>
      <c r="LNO16" s="31"/>
      <c r="LNP16" s="31"/>
      <c r="LNQ16" s="31"/>
      <c r="LNR16" s="31"/>
      <c r="LNS16" s="31"/>
      <c r="LNT16" s="31"/>
      <c r="LNU16" s="31"/>
      <c r="LNV16" s="31"/>
      <c r="LNW16" s="31"/>
      <c r="LNX16" s="31"/>
      <c r="LNY16" s="31"/>
      <c r="LNZ16" s="31"/>
      <c r="LOA16" s="31"/>
      <c r="LOB16" s="31"/>
      <c r="LOC16" s="31"/>
      <c r="LOD16" s="31"/>
      <c r="LOE16" s="31"/>
      <c r="LOF16" s="31"/>
      <c r="LOG16" s="31"/>
      <c r="LOH16" s="31"/>
      <c r="LOI16" s="31"/>
      <c r="LOJ16" s="31"/>
      <c r="LOK16" s="31"/>
      <c r="LOL16" s="31"/>
      <c r="LOM16" s="31"/>
      <c r="LON16" s="31"/>
      <c r="LOO16" s="31"/>
      <c r="LOP16" s="31"/>
      <c r="LOQ16" s="31"/>
      <c r="LOR16" s="31"/>
      <c r="LOS16" s="31"/>
      <c r="LOT16" s="31"/>
      <c r="LOU16" s="31"/>
      <c r="LOV16" s="31"/>
      <c r="LOW16" s="31"/>
      <c r="LOX16" s="31"/>
      <c r="LOY16" s="31"/>
      <c r="LOZ16" s="31"/>
      <c r="LPA16" s="31"/>
      <c r="LPB16" s="31"/>
      <c r="LPC16" s="31"/>
      <c r="LPD16" s="31"/>
      <c r="LPE16" s="31"/>
      <c r="LPF16" s="31"/>
      <c r="LPG16" s="31"/>
      <c r="LPH16" s="31"/>
      <c r="LPI16" s="31"/>
      <c r="LPJ16" s="31"/>
      <c r="LPK16" s="31"/>
      <c r="LPL16" s="31"/>
      <c r="LPM16" s="31"/>
      <c r="LPN16" s="31"/>
      <c r="LPO16" s="31"/>
      <c r="LPP16" s="31"/>
      <c r="LPQ16" s="31"/>
      <c r="LPR16" s="31"/>
      <c r="LPS16" s="31"/>
      <c r="LPT16" s="31"/>
      <c r="LPU16" s="31"/>
      <c r="LPV16" s="31"/>
      <c r="LPW16" s="31"/>
      <c r="LPX16" s="31"/>
      <c r="LPY16" s="31"/>
      <c r="LPZ16" s="31"/>
      <c r="LQA16" s="31"/>
      <c r="LQB16" s="31"/>
      <c r="LQC16" s="31"/>
      <c r="LQD16" s="31"/>
      <c r="LQE16" s="31"/>
      <c r="LQF16" s="31"/>
      <c r="LQG16" s="31"/>
      <c r="LQH16" s="31"/>
      <c r="LQI16" s="31"/>
      <c r="LQJ16" s="31"/>
      <c r="LQK16" s="31"/>
      <c r="LQL16" s="31"/>
      <c r="LQM16" s="31"/>
      <c r="LQN16" s="31"/>
      <c r="LQO16" s="31"/>
      <c r="LQP16" s="31"/>
      <c r="LQQ16" s="31"/>
      <c r="LQR16" s="31"/>
      <c r="LQS16" s="31"/>
      <c r="LQT16" s="31"/>
      <c r="LQU16" s="31"/>
      <c r="LQV16" s="31"/>
      <c r="LQW16" s="31"/>
      <c r="LQX16" s="31"/>
      <c r="LQY16" s="31"/>
      <c r="LQZ16" s="31"/>
      <c r="LRA16" s="31"/>
      <c r="LRB16" s="31"/>
      <c r="LRC16" s="31"/>
      <c r="LRD16" s="31"/>
      <c r="LRE16" s="31"/>
      <c r="LRF16" s="31"/>
      <c r="LRG16" s="31"/>
      <c r="LRH16" s="31"/>
      <c r="LRI16" s="31"/>
      <c r="LRJ16" s="31"/>
      <c r="LRK16" s="31"/>
      <c r="LRL16" s="31"/>
      <c r="LRM16" s="31"/>
      <c r="LRN16" s="31"/>
      <c r="LRO16" s="31"/>
      <c r="LRP16" s="31"/>
      <c r="LRQ16" s="31"/>
      <c r="LRR16" s="31"/>
      <c r="LRS16" s="31"/>
      <c r="LRT16" s="31"/>
      <c r="LRU16" s="31"/>
      <c r="LRV16" s="31"/>
      <c r="LRW16" s="31"/>
      <c r="LRX16" s="31"/>
      <c r="LRY16" s="31"/>
      <c r="LRZ16" s="31"/>
      <c r="LSA16" s="31"/>
      <c r="LSB16" s="31"/>
      <c r="LSC16" s="31"/>
      <c r="LSD16" s="31"/>
      <c r="LSE16" s="31"/>
      <c r="LSF16" s="31"/>
      <c r="LSG16" s="31"/>
      <c r="LSH16" s="31"/>
      <c r="LSI16" s="31"/>
      <c r="LSJ16" s="31"/>
      <c r="LSK16" s="31"/>
      <c r="LSL16" s="31"/>
      <c r="LSM16" s="31"/>
      <c r="LSN16" s="31"/>
      <c r="LSO16" s="31"/>
      <c r="LSP16" s="31"/>
      <c r="LSQ16" s="31"/>
      <c r="LSR16" s="31"/>
      <c r="LSS16" s="31"/>
      <c r="LST16" s="31"/>
      <c r="LSU16" s="31"/>
      <c r="LSV16" s="31"/>
      <c r="LSW16" s="31"/>
      <c r="LSX16" s="31"/>
      <c r="LSY16" s="31"/>
      <c r="LSZ16" s="31"/>
      <c r="LTA16" s="31"/>
      <c r="LTB16" s="31"/>
      <c r="LTC16" s="31"/>
      <c r="LTD16" s="31"/>
      <c r="LTE16" s="31"/>
      <c r="LTF16" s="31"/>
      <c r="LTG16" s="31"/>
      <c r="LTH16" s="31"/>
      <c r="LTI16" s="31"/>
      <c r="LTJ16" s="31"/>
      <c r="LTK16" s="31"/>
      <c r="LTL16" s="31"/>
      <c r="LTM16" s="31"/>
      <c r="LTN16" s="31"/>
      <c r="LTO16" s="31"/>
      <c r="LTP16" s="31"/>
      <c r="LTQ16" s="31"/>
      <c r="LTR16" s="31"/>
      <c r="LTS16" s="31"/>
      <c r="LTT16" s="31"/>
      <c r="LTU16" s="31"/>
      <c r="LTV16" s="31"/>
      <c r="LTW16" s="31"/>
      <c r="LTX16" s="31"/>
      <c r="LTY16" s="31"/>
      <c r="LTZ16" s="31"/>
      <c r="LUA16" s="31"/>
      <c r="LUB16" s="31"/>
      <c r="LUC16" s="31"/>
      <c r="LUD16" s="31"/>
      <c r="LUE16" s="31"/>
      <c r="LUF16" s="31"/>
      <c r="LUG16" s="31"/>
      <c r="LUH16" s="31"/>
      <c r="LUI16" s="31"/>
      <c r="LUJ16" s="31"/>
      <c r="LUK16" s="31"/>
      <c r="LUL16" s="31"/>
      <c r="LUM16" s="31"/>
      <c r="LUN16" s="31"/>
      <c r="LUO16" s="31"/>
      <c r="LUP16" s="31"/>
      <c r="LUQ16" s="31"/>
      <c r="LUR16" s="31"/>
      <c r="LUS16" s="31"/>
      <c r="LUT16" s="31"/>
      <c r="LUU16" s="31"/>
      <c r="LUV16" s="31"/>
      <c r="LUW16" s="31"/>
      <c r="LUX16" s="31"/>
      <c r="LUY16" s="31"/>
      <c r="LUZ16" s="31"/>
      <c r="LVA16" s="31"/>
      <c r="LVB16" s="31"/>
      <c r="LVC16" s="31"/>
      <c r="LVD16" s="31"/>
      <c r="LVE16" s="31"/>
      <c r="LVF16" s="31"/>
      <c r="LVG16" s="31"/>
      <c r="LVH16" s="31"/>
      <c r="LVI16" s="31"/>
      <c r="LVJ16" s="31"/>
      <c r="LVK16" s="31"/>
      <c r="LVL16" s="31"/>
      <c r="LVM16" s="31"/>
      <c r="LVN16" s="31"/>
      <c r="LVO16" s="31"/>
      <c r="LVP16" s="31"/>
      <c r="LVQ16" s="31"/>
      <c r="LVR16" s="31"/>
      <c r="LVS16" s="31"/>
      <c r="LVT16" s="31"/>
      <c r="LVU16" s="31"/>
      <c r="LVV16" s="31"/>
      <c r="LVW16" s="31"/>
      <c r="LVX16" s="31"/>
      <c r="LVY16" s="31"/>
      <c r="LVZ16" s="31"/>
      <c r="LWA16" s="31"/>
      <c r="LWB16" s="31"/>
      <c r="LWC16" s="31"/>
      <c r="LWD16" s="31"/>
      <c r="LWE16" s="31"/>
      <c r="LWF16" s="31"/>
      <c r="LWG16" s="31"/>
      <c r="LWH16" s="31"/>
      <c r="LWI16" s="31"/>
      <c r="LWJ16" s="31"/>
      <c r="LWK16" s="31"/>
      <c r="LWL16" s="31"/>
      <c r="LWM16" s="31"/>
      <c r="LWN16" s="31"/>
      <c r="LWO16" s="31"/>
      <c r="LWP16" s="31"/>
      <c r="LWQ16" s="31"/>
      <c r="LWR16" s="31"/>
      <c r="LWS16" s="31"/>
      <c r="LWT16" s="31"/>
      <c r="LWU16" s="31"/>
      <c r="LWV16" s="31"/>
      <c r="LWW16" s="31"/>
      <c r="LWX16" s="31"/>
      <c r="LWY16" s="31"/>
      <c r="LWZ16" s="31"/>
      <c r="LXA16" s="31"/>
      <c r="LXB16" s="31"/>
      <c r="LXC16" s="31"/>
      <c r="LXD16" s="31"/>
      <c r="LXE16" s="31"/>
      <c r="LXF16" s="31"/>
      <c r="LXG16" s="31"/>
      <c r="LXH16" s="31"/>
      <c r="LXI16" s="31"/>
      <c r="LXJ16" s="31"/>
      <c r="LXK16" s="31"/>
      <c r="LXL16" s="31"/>
      <c r="LXM16" s="31"/>
      <c r="LXN16" s="31"/>
      <c r="LXO16" s="31"/>
      <c r="LXP16" s="31"/>
      <c r="LXQ16" s="31"/>
      <c r="LXR16" s="31"/>
      <c r="LXS16" s="31"/>
      <c r="LXT16" s="31"/>
      <c r="LXU16" s="31"/>
      <c r="LXV16" s="31"/>
      <c r="LXW16" s="31"/>
      <c r="LXX16" s="31"/>
      <c r="LXY16" s="31"/>
      <c r="LXZ16" s="31"/>
      <c r="LYA16" s="31"/>
      <c r="LYB16" s="31"/>
      <c r="LYC16" s="31"/>
      <c r="LYD16" s="31"/>
      <c r="LYE16" s="31"/>
      <c r="LYF16" s="31"/>
      <c r="LYG16" s="31"/>
      <c r="LYH16" s="31"/>
      <c r="LYI16" s="31"/>
      <c r="LYJ16" s="31"/>
      <c r="LYK16" s="31"/>
      <c r="LYL16" s="31"/>
      <c r="LYM16" s="31"/>
      <c r="LYN16" s="31"/>
      <c r="LYO16" s="31"/>
      <c r="LYP16" s="31"/>
      <c r="LYQ16" s="31"/>
      <c r="LYR16" s="31"/>
      <c r="LYS16" s="31"/>
      <c r="LYT16" s="31"/>
      <c r="LYU16" s="31"/>
      <c r="LYV16" s="31"/>
      <c r="LYW16" s="31"/>
      <c r="LYX16" s="31"/>
      <c r="LYY16" s="31"/>
      <c r="LYZ16" s="31"/>
      <c r="LZA16" s="31"/>
      <c r="LZB16" s="31"/>
      <c r="LZC16" s="31"/>
      <c r="LZD16" s="31"/>
      <c r="LZE16" s="31"/>
      <c r="LZF16" s="31"/>
      <c r="LZG16" s="31"/>
      <c r="LZH16" s="31"/>
      <c r="LZI16" s="31"/>
      <c r="LZJ16" s="31"/>
      <c r="LZK16" s="31"/>
      <c r="LZL16" s="31"/>
      <c r="LZM16" s="31"/>
      <c r="LZN16" s="31"/>
      <c r="LZO16" s="31"/>
      <c r="LZP16" s="31"/>
      <c r="LZQ16" s="31"/>
      <c r="LZR16" s="31"/>
      <c r="LZS16" s="31"/>
      <c r="LZT16" s="31"/>
      <c r="LZU16" s="31"/>
      <c r="LZV16" s="31"/>
      <c r="LZW16" s="31"/>
      <c r="LZX16" s="31"/>
      <c r="LZY16" s="31"/>
      <c r="LZZ16" s="31"/>
      <c r="MAA16" s="31"/>
      <c r="MAB16" s="31"/>
      <c r="MAC16" s="31"/>
      <c r="MAD16" s="31"/>
      <c r="MAE16" s="31"/>
      <c r="MAF16" s="31"/>
      <c r="MAG16" s="31"/>
      <c r="MAH16" s="31"/>
      <c r="MAI16" s="31"/>
      <c r="MAJ16" s="31"/>
      <c r="MAK16" s="31"/>
      <c r="MAL16" s="31"/>
      <c r="MAM16" s="31"/>
      <c r="MAN16" s="31"/>
      <c r="MAO16" s="31"/>
      <c r="MAP16" s="31"/>
      <c r="MAQ16" s="31"/>
      <c r="MAR16" s="31"/>
      <c r="MAS16" s="31"/>
      <c r="MAT16" s="31"/>
      <c r="MAU16" s="31"/>
      <c r="MAV16" s="31"/>
      <c r="MAW16" s="31"/>
      <c r="MAX16" s="31"/>
      <c r="MAY16" s="31"/>
      <c r="MAZ16" s="31"/>
      <c r="MBA16" s="31"/>
      <c r="MBB16" s="31"/>
      <c r="MBC16" s="31"/>
      <c r="MBD16" s="31"/>
      <c r="MBE16" s="31"/>
      <c r="MBF16" s="31"/>
      <c r="MBG16" s="31"/>
      <c r="MBH16" s="31"/>
      <c r="MBI16" s="31"/>
      <c r="MBJ16" s="31"/>
      <c r="MBK16" s="31"/>
      <c r="MBL16" s="31"/>
      <c r="MBM16" s="31"/>
      <c r="MBN16" s="31"/>
      <c r="MBO16" s="31"/>
      <c r="MBP16" s="31"/>
      <c r="MBQ16" s="31"/>
      <c r="MBR16" s="31"/>
      <c r="MBS16" s="31"/>
      <c r="MBT16" s="31"/>
      <c r="MBU16" s="31"/>
      <c r="MBV16" s="31"/>
      <c r="MBW16" s="31"/>
      <c r="MBX16" s="31"/>
      <c r="MBY16" s="31"/>
      <c r="MBZ16" s="31"/>
      <c r="MCA16" s="31"/>
      <c r="MCB16" s="31"/>
      <c r="MCC16" s="31"/>
      <c r="MCD16" s="31"/>
      <c r="MCE16" s="31"/>
      <c r="MCF16" s="31"/>
      <c r="MCG16" s="31"/>
      <c r="MCH16" s="31"/>
      <c r="MCI16" s="31"/>
      <c r="MCJ16" s="31"/>
      <c r="MCK16" s="31"/>
      <c r="MCL16" s="31"/>
      <c r="MCM16" s="31"/>
      <c r="MCN16" s="31"/>
      <c r="MCO16" s="31"/>
      <c r="MCP16" s="31"/>
      <c r="MCQ16" s="31"/>
      <c r="MCR16" s="31"/>
      <c r="MCS16" s="31"/>
      <c r="MCT16" s="31"/>
      <c r="MCU16" s="31"/>
      <c r="MCV16" s="31"/>
      <c r="MCW16" s="31"/>
      <c r="MCX16" s="31"/>
      <c r="MCY16" s="31"/>
      <c r="MCZ16" s="31"/>
      <c r="MDA16" s="31"/>
      <c r="MDB16" s="31"/>
      <c r="MDC16" s="31"/>
      <c r="MDD16" s="31"/>
      <c r="MDE16" s="31"/>
      <c r="MDF16" s="31"/>
      <c r="MDG16" s="31"/>
      <c r="MDH16" s="31"/>
      <c r="MDI16" s="31"/>
      <c r="MDJ16" s="31"/>
      <c r="MDK16" s="31"/>
      <c r="MDL16" s="31"/>
      <c r="MDM16" s="31"/>
      <c r="MDN16" s="31"/>
      <c r="MDO16" s="31"/>
      <c r="MDP16" s="31"/>
      <c r="MDQ16" s="31"/>
      <c r="MDR16" s="31"/>
      <c r="MDS16" s="31"/>
      <c r="MDT16" s="31"/>
      <c r="MDU16" s="31"/>
      <c r="MDV16" s="31"/>
      <c r="MDW16" s="31"/>
      <c r="MDX16" s="31"/>
      <c r="MDY16" s="31"/>
      <c r="MDZ16" s="31"/>
      <c r="MEA16" s="31"/>
      <c r="MEB16" s="31"/>
      <c r="MEC16" s="31"/>
      <c r="MED16" s="31"/>
      <c r="MEE16" s="31"/>
      <c r="MEF16" s="31"/>
      <c r="MEG16" s="31"/>
      <c r="MEH16" s="31"/>
      <c r="MEI16" s="31"/>
      <c r="MEJ16" s="31"/>
      <c r="MEK16" s="31"/>
      <c r="MEL16" s="31"/>
      <c r="MEM16" s="31"/>
      <c r="MEN16" s="31"/>
      <c r="MEO16" s="31"/>
      <c r="MEP16" s="31"/>
      <c r="MEQ16" s="31"/>
      <c r="MER16" s="31"/>
      <c r="MES16" s="31"/>
      <c r="MET16" s="31"/>
      <c r="MEU16" s="31"/>
      <c r="MEV16" s="31"/>
      <c r="MEW16" s="31"/>
      <c r="MEX16" s="31"/>
      <c r="MEY16" s="31"/>
      <c r="MEZ16" s="31"/>
      <c r="MFA16" s="31"/>
      <c r="MFB16" s="31"/>
      <c r="MFC16" s="31"/>
      <c r="MFD16" s="31"/>
      <c r="MFE16" s="31"/>
      <c r="MFF16" s="31"/>
      <c r="MFG16" s="31"/>
      <c r="MFH16" s="31"/>
      <c r="MFI16" s="31"/>
      <c r="MFJ16" s="31"/>
      <c r="MFK16" s="31"/>
      <c r="MFL16" s="31"/>
      <c r="MFM16" s="31"/>
      <c r="MFN16" s="31"/>
      <c r="MFO16" s="31"/>
      <c r="MFP16" s="31"/>
      <c r="MFQ16" s="31"/>
      <c r="MFR16" s="31"/>
      <c r="MFS16" s="31"/>
      <c r="MFT16" s="31"/>
      <c r="MFU16" s="31"/>
      <c r="MFV16" s="31"/>
      <c r="MFW16" s="31"/>
      <c r="MFX16" s="31"/>
      <c r="MFY16" s="31"/>
      <c r="MFZ16" s="31"/>
      <c r="MGA16" s="31"/>
      <c r="MGB16" s="31"/>
      <c r="MGC16" s="31"/>
      <c r="MGD16" s="31"/>
      <c r="MGE16" s="31"/>
      <c r="MGF16" s="31"/>
      <c r="MGG16" s="31"/>
      <c r="MGH16" s="31"/>
      <c r="MGI16" s="31"/>
      <c r="MGJ16" s="31"/>
      <c r="MGK16" s="31"/>
      <c r="MGL16" s="31"/>
      <c r="MGM16" s="31"/>
      <c r="MGN16" s="31"/>
      <c r="MGO16" s="31"/>
      <c r="MGP16" s="31"/>
      <c r="MGQ16" s="31"/>
      <c r="MGR16" s="31"/>
      <c r="MGS16" s="31"/>
      <c r="MGT16" s="31"/>
      <c r="MGU16" s="31"/>
      <c r="MGV16" s="31"/>
      <c r="MGW16" s="31"/>
      <c r="MGX16" s="31"/>
      <c r="MGY16" s="31"/>
      <c r="MGZ16" s="31"/>
      <c r="MHA16" s="31"/>
      <c r="MHB16" s="31"/>
      <c r="MHC16" s="31"/>
      <c r="MHD16" s="31"/>
      <c r="MHE16" s="31"/>
      <c r="MHF16" s="31"/>
      <c r="MHG16" s="31"/>
      <c r="MHH16" s="31"/>
      <c r="MHI16" s="31"/>
      <c r="MHJ16" s="31"/>
      <c r="MHK16" s="31"/>
      <c r="MHL16" s="31"/>
      <c r="MHM16" s="31"/>
      <c r="MHN16" s="31"/>
      <c r="MHO16" s="31"/>
      <c r="MHP16" s="31"/>
      <c r="MHQ16" s="31"/>
      <c r="MHR16" s="31"/>
      <c r="MHS16" s="31"/>
      <c r="MHT16" s="31"/>
      <c r="MHU16" s="31"/>
      <c r="MHV16" s="31"/>
      <c r="MHW16" s="31"/>
      <c r="MHX16" s="31"/>
      <c r="MHY16" s="31"/>
      <c r="MHZ16" s="31"/>
      <c r="MIA16" s="31"/>
      <c r="MIB16" s="31"/>
      <c r="MIC16" s="31"/>
      <c r="MID16" s="31"/>
      <c r="MIE16" s="31"/>
      <c r="MIF16" s="31"/>
      <c r="MIG16" s="31"/>
      <c r="MIH16" s="31"/>
      <c r="MII16" s="31"/>
      <c r="MIJ16" s="31"/>
      <c r="MIK16" s="31"/>
      <c r="MIL16" s="31"/>
      <c r="MIM16" s="31"/>
      <c r="MIN16" s="31"/>
      <c r="MIO16" s="31"/>
      <c r="MIP16" s="31"/>
      <c r="MIQ16" s="31"/>
      <c r="MIR16" s="31"/>
      <c r="MIS16" s="31"/>
      <c r="MIT16" s="31"/>
      <c r="MIU16" s="31"/>
      <c r="MIV16" s="31"/>
      <c r="MIW16" s="31"/>
      <c r="MIX16" s="31"/>
      <c r="MIY16" s="31"/>
      <c r="MIZ16" s="31"/>
      <c r="MJA16" s="31"/>
      <c r="MJB16" s="31"/>
      <c r="MJC16" s="31"/>
      <c r="MJD16" s="31"/>
      <c r="MJE16" s="31"/>
      <c r="MJF16" s="31"/>
      <c r="MJG16" s="31"/>
      <c r="MJH16" s="31"/>
      <c r="MJI16" s="31"/>
      <c r="MJJ16" s="31"/>
      <c r="MJK16" s="31"/>
      <c r="MJL16" s="31"/>
      <c r="MJM16" s="31"/>
      <c r="MJN16" s="31"/>
      <c r="MJO16" s="31"/>
      <c r="MJP16" s="31"/>
      <c r="MJQ16" s="31"/>
      <c r="MJR16" s="31"/>
      <c r="MJS16" s="31"/>
      <c r="MJT16" s="31"/>
      <c r="MJU16" s="31"/>
      <c r="MJV16" s="31"/>
      <c r="MJW16" s="31"/>
      <c r="MJX16" s="31"/>
      <c r="MJY16" s="31"/>
      <c r="MJZ16" s="31"/>
      <c r="MKA16" s="31"/>
      <c r="MKB16" s="31"/>
      <c r="MKC16" s="31"/>
      <c r="MKD16" s="31"/>
      <c r="MKE16" s="31"/>
      <c r="MKF16" s="31"/>
      <c r="MKG16" s="31"/>
      <c r="MKH16" s="31"/>
      <c r="MKI16" s="31"/>
      <c r="MKJ16" s="31"/>
      <c r="MKK16" s="31"/>
      <c r="MKL16" s="31"/>
      <c r="MKM16" s="31"/>
      <c r="MKN16" s="31"/>
      <c r="MKO16" s="31"/>
      <c r="MKP16" s="31"/>
      <c r="MKQ16" s="31"/>
      <c r="MKR16" s="31"/>
      <c r="MKS16" s="31"/>
      <c r="MKT16" s="31"/>
      <c r="MKU16" s="31"/>
      <c r="MKV16" s="31"/>
      <c r="MKW16" s="31"/>
      <c r="MKX16" s="31"/>
      <c r="MKY16" s="31"/>
      <c r="MKZ16" s="31"/>
      <c r="MLA16" s="31"/>
      <c r="MLB16" s="31"/>
      <c r="MLC16" s="31"/>
      <c r="MLD16" s="31"/>
      <c r="MLE16" s="31"/>
      <c r="MLF16" s="31"/>
      <c r="MLG16" s="31"/>
      <c r="MLH16" s="31"/>
      <c r="MLI16" s="31"/>
      <c r="MLJ16" s="31"/>
      <c r="MLK16" s="31"/>
      <c r="MLL16" s="31"/>
      <c r="MLM16" s="31"/>
      <c r="MLN16" s="31"/>
      <c r="MLO16" s="31"/>
      <c r="MLP16" s="31"/>
      <c r="MLQ16" s="31"/>
      <c r="MLR16" s="31"/>
      <c r="MLS16" s="31"/>
      <c r="MLT16" s="31"/>
      <c r="MLU16" s="31"/>
      <c r="MLV16" s="31"/>
      <c r="MLW16" s="31"/>
      <c r="MLX16" s="31"/>
      <c r="MLY16" s="31"/>
      <c r="MLZ16" s="31"/>
      <c r="MMA16" s="31"/>
      <c r="MMB16" s="31"/>
      <c r="MMC16" s="31"/>
      <c r="MMD16" s="31"/>
      <c r="MME16" s="31"/>
      <c r="MMF16" s="31"/>
      <c r="MMG16" s="31"/>
      <c r="MMH16" s="31"/>
      <c r="MMI16" s="31"/>
      <c r="MMJ16" s="31"/>
      <c r="MMK16" s="31"/>
      <c r="MML16" s="31"/>
      <c r="MMM16" s="31"/>
      <c r="MMN16" s="31"/>
      <c r="MMO16" s="31"/>
      <c r="MMP16" s="31"/>
      <c r="MMQ16" s="31"/>
      <c r="MMR16" s="31"/>
      <c r="MMS16" s="31"/>
      <c r="MMT16" s="31"/>
      <c r="MMU16" s="31"/>
      <c r="MMV16" s="31"/>
      <c r="MMW16" s="31"/>
      <c r="MMX16" s="31"/>
      <c r="MMY16" s="31"/>
      <c r="MMZ16" s="31"/>
      <c r="MNA16" s="31"/>
      <c r="MNB16" s="31"/>
      <c r="MNC16" s="31"/>
      <c r="MND16" s="31"/>
      <c r="MNE16" s="31"/>
      <c r="MNF16" s="31"/>
      <c r="MNG16" s="31"/>
      <c r="MNH16" s="31"/>
      <c r="MNI16" s="31"/>
      <c r="MNJ16" s="31"/>
      <c r="MNK16" s="31"/>
      <c r="MNL16" s="31"/>
      <c r="MNM16" s="31"/>
      <c r="MNN16" s="31"/>
      <c r="MNO16" s="31"/>
      <c r="MNP16" s="31"/>
      <c r="MNQ16" s="31"/>
      <c r="MNR16" s="31"/>
      <c r="MNS16" s="31"/>
      <c r="MNT16" s="31"/>
      <c r="MNU16" s="31"/>
      <c r="MNV16" s="31"/>
      <c r="MNW16" s="31"/>
      <c r="MNX16" s="31"/>
      <c r="MNY16" s="31"/>
      <c r="MNZ16" s="31"/>
      <c r="MOA16" s="31"/>
      <c r="MOB16" s="31"/>
      <c r="MOC16" s="31"/>
      <c r="MOD16" s="31"/>
      <c r="MOE16" s="31"/>
      <c r="MOF16" s="31"/>
      <c r="MOG16" s="31"/>
      <c r="MOH16" s="31"/>
      <c r="MOI16" s="31"/>
      <c r="MOJ16" s="31"/>
      <c r="MOK16" s="31"/>
      <c r="MOL16" s="31"/>
      <c r="MOM16" s="31"/>
      <c r="MON16" s="31"/>
      <c r="MOO16" s="31"/>
      <c r="MOP16" s="31"/>
      <c r="MOQ16" s="31"/>
      <c r="MOR16" s="31"/>
      <c r="MOS16" s="31"/>
      <c r="MOT16" s="31"/>
      <c r="MOU16" s="31"/>
      <c r="MOV16" s="31"/>
      <c r="MOW16" s="31"/>
      <c r="MOX16" s="31"/>
      <c r="MOY16" s="31"/>
      <c r="MOZ16" s="31"/>
      <c r="MPA16" s="31"/>
      <c r="MPB16" s="31"/>
      <c r="MPC16" s="31"/>
      <c r="MPD16" s="31"/>
      <c r="MPE16" s="31"/>
      <c r="MPF16" s="31"/>
      <c r="MPG16" s="31"/>
      <c r="MPH16" s="31"/>
      <c r="MPI16" s="31"/>
      <c r="MPJ16" s="31"/>
      <c r="MPK16" s="31"/>
      <c r="MPL16" s="31"/>
      <c r="MPM16" s="31"/>
      <c r="MPN16" s="31"/>
      <c r="MPO16" s="31"/>
      <c r="MPP16" s="31"/>
      <c r="MPQ16" s="31"/>
      <c r="MPR16" s="31"/>
      <c r="MPS16" s="31"/>
      <c r="MPT16" s="31"/>
      <c r="MPU16" s="31"/>
      <c r="MPV16" s="31"/>
      <c r="MPW16" s="31"/>
      <c r="MPX16" s="31"/>
      <c r="MPY16" s="31"/>
      <c r="MPZ16" s="31"/>
      <c r="MQA16" s="31"/>
      <c r="MQB16" s="31"/>
      <c r="MQC16" s="31"/>
      <c r="MQD16" s="31"/>
      <c r="MQE16" s="31"/>
      <c r="MQF16" s="31"/>
      <c r="MQG16" s="31"/>
      <c r="MQH16" s="31"/>
      <c r="MQI16" s="31"/>
      <c r="MQJ16" s="31"/>
      <c r="MQK16" s="31"/>
      <c r="MQL16" s="31"/>
      <c r="MQM16" s="31"/>
      <c r="MQN16" s="31"/>
      <c r="MQO16" s="31"/>
      <c r="MQP16" s="31"/>
      <c r="MQQ16" s="31"/>
      <c r="MQR16" s="31"/>
      <c r="MQS16" s="31"/>
      <c r="MQT16" s="31"/>
      <c r="MQU16" s="31"/>
      <c r="MQV16" s="31"/>
      <c r="MQW16" s="31"/>
      <c r="MQX16" s="31"/>
      <c r="MQY16" s="31"/>
      <c r="MQZ16" s="31"/>
      <c r="MRA16" s="31"/>
      <c r="MRB16" s="31"/>
      <c r="MRC16" s="31"/>
      <c r="MRD16" s="31"/>
      <c r="MRE16" s="31"/>
      <c r="MRF16" s="31"/>
      <c r="MRG16" s="31"/>
      <c r="MRH16" s="31"/>
      <c r="MRI16" s="31"/>
      <c r="MRJ16" s="31"/>
      <c r="MRK16" s="31"/>
      <c r="MRL16" s="31"/>
      <c r="MRM16" s="31"/>
      <c r="MRN16" s="31"/>
      <c r="MRO16" s="31"/>
      <c r="MRP16" s="31"/>
      <c r="MRQ16" s="31"/>
      <c r="MRR16" s="31"/>
      <c r="MRS16" s="31"/>
      <c r="MRT16" s="31"/>
      <c r="MRU16" s="31"/>
      <c r="MRV16" s="31"/>
      <c r="MRW16" s="31"/>
      <c r="MRX16" s="31"/>
      <c r="MRY16" s="31"/>
      <c r="MRZ16" s="31"/>
      <c r="MSA16" s="31"/>
      <c r="MSB16" s="31"/>
      <c r="MSC16" s="31"/>
      <c r="MSD16" s="31"/>
      <c r="MSE16" s="31"/>
      <c r="MSF16" s="31"/>
      <c r="MSG16" s="31"/>
      <c r="MSH16" s="31"/>
      <c r="MSI16" s="31"/>
      <c r="MSJ16" s="31"/>
      <c r="MSK16" s="31"/>
      <c r="MSL16" s="31"/>
      <c r="MSM16" s="31"/>
      <c r="MSN16" s="31"/>
      <c r="MSO16" s="31"/>
      <c r="MSP16" s="31"/>
      <c r="MSQ16" s="31"/>
      <c r="MSR16" s="31"/>
      <c r="MSS16" s="31"/>
      <c r="MST16" s="31"/>
      <c r="MSU16" s="31"/>
      <c r="MSV16" s="31"/>
      <c r="MSW16" s="31"/>
      <c r="MSX16" s="31"/>
      <c r="MSY16" s="31"/>
      <c r="MSZ16" s="31"/>
      <c r="MTA16" s="31"/>
      <c r="MTB16" s="31"/>
      <c r="MTC16" s="31"/>
      <c r="MTD16" s="31"/>
      <c r="MTE16" s="31"/>
      <c r="MTF16" s="31"/>
      <c r="MTG16" s="31"/>
      <c r="MTH16" s="31"/>
      <c r="MTI16" s="31"/>
      <c r="MTJ16" s="31"/>
      <c r="MTK16" s="31"/>
      <c r="MTL16" s="31"/>
      <c r="MTM16" s="31"/>
      <c r="MTN16" s="31"/>
      <c r="MTO16" s="31"/>
      <c r="MTP16" s="31"/>
      <c r="MTQ16" s="31"/>
      <c r="MTR16" s="31"/>
      <c r="MTS16" s="31"/>
      <c r="MTT16" s="31"/>
      <c r="MTU16" s="31"/>
      <c r="MTV16" s="31"/>
      <c r="MTW16" s="31"/>
      <c r="MTX16" s="31"/>
      <c r="MTY16" s="31"/>
      <c r="MTZ16" s="31"/>
      <c r="MUA16" s="31"/>
      <c r="MUB16" s="31"/>
      <c r="MUC16" s="31"/>
      <c r="MUD16" s="31"/>
      <c r="MUE16" s="31"/>
      <c r="MUF16" s="31"/>
      <c r="MUG16" s="31"/>
      <c r="MUH16" s="31"/>
      <c r="MUI16" s="31"/>
      <c r="MUJ16" s="31"/>
      <c r="MUK16" s="31"/>
      <c r="MUL16" s="31"/>
      <c r="MUM16" s="31"/>
      <c r="MUN16" s="31"/>
      <c r="MUO16" s="31"/>
      <c r="MUP16" s="31"/>
      <c r="MUQ16" s="31"/>
      <c r="MUR16" s="31"/>
      <c r="MUS16" s="31"/>
      <c r="MUT16" s="31"/>
      <c r="MUU16" s="31"/>
      <c r="MUV16" s="31"/>
      <c r="MUW16" s="31"/>
      <c r="MUX16" s="31"/>
      <c r="MUY16" s="31"/>
      <c r="MUZ16" s="31"/>
      <c r="MVA16" s="31"/>
      <c r="MVB16" s="31"/>
      <c r="MVC16" s="31"/>
      <c r="MVD16" s="31"/>
      <c r="MVE16" s="31"/>
      <c r="MVF16" s="31"/>
      <c r="MVG16" s="31"/>
      <c r="MVH16" s="31"/>
      <c r="MVI16" s="31"/>
      <c r="MVJ16" s="31"/>
      <c r="MVK16" s="31"/>
      <c r="MVL16" s="31"/>
      <c r="MVM16" s="31"/>
      <c r="MVN16" s="31"/>
      <c r="MVO16" s="31"/>
      <c r="MVP16" s="31"/>
      <c r="MVQ16" s="31"/>
      <c r="MVR16" s="31"/>
      <c r="MVS16" s="31"/>
      <c r="MVT16" s="31"/>
      <c r="MVU16" s="31"/>
      <c r="MVV16" s="31"/>
      <c r="MVW16" s="31"/>
      <c r="MVX16" s="31"/>
      <c r="MVY16" s="31"/>
      <c r="MVZ16" s="31"/>
      <c r="MWA16" s="31"/>
      <c r="MWB16" s="31"/>
      <c r="MWC16" s="31"/>
      <c r="MWD16" s="31"/>
      <c r="MWE16" s="31"/>
      <c r="MWF16" s="31"/>
      <c r="MWG16" s="31"/>
      <c r="MWH16" s="31"/>
      <c r="MWI16" s="31"/>
      <c r="MWJ16" s="31"/>
      <c r="MWK16" s="31"/>
      <c r="MWL16" s="31"/>
      <c r="MWM16" s="31"/>
      <c r="MWN16" s="31"/>
      <c r="MWO16" s="31"/>
      <c r="MWP16" s="31"/>
      <c r="MWQ16" s="31"/>
      <c r="MWR16" s="31"/>
      <c r="MWS16" s="31"/>
      <c r="MWT16" s="31"/>
      <c r="MWU16" s="31"/>
      <c r="MWV16" s="31"/>
      <c r="MWW16" s="31"/>
      <c r="MWX16" s="31"/>
      <c r="MWY16" s="31"/>
      <c r="MWZ16" s="31"/>
      <c r="MXA16" s="31"/>
      <c r="MXB16" s="31"/>
      <c r="MXC16" s="31"/>
      <c r="MXD16" s="31"/>
      <c r="MXE16" s="31"/>
      <c r="MXF16" s="31"/>
      <c r="MXG16" s="31"/>
      <c r="MXH16" s="31"/>
      <c r="MXI16" s="31"/>
      <c r="MXJ16" s="31"/>
      <c r="MXK16" s="31"/>
      <c r="MXL16" s="31"/>
      <c r="MXM16" s="31"/>
      <c r="MXN16" s="31"/>
      <c r="MXO16" s="31"/>
      <c r="MXP16" s="31"/>
      <c r="MXQ16" s="31"/>
      <c r="MXR16" s="31"/>
      <c r="MXS16" s="31"/>
      <c r="MXT16" s="31"/>
      <c r="MXU16" s="31"/>
      <c r="MXV16" s="31"/>
      <c r="MXW16" s="31"/>
      <c r="MXX16" s="31"/>
      <c r="MXY16" s="31"/>
      <c r="MXZ16" s="31"/>
      <c r="MYA16" s="31"/>
      <c r="MYB16" s="31"/>
      <c r="MYC16" s="31"/>
      <c r="MYD16" s="31"/>
      <c r="MYE16" s="31"/>
      <c r="MYF16" s="31"/>
      <c r="MYG16" s="31"/>
      <c r="MYH16" s="31"/>
      <c r="MYI16" s="31"/>
      <c r="MYJ16" s="31"/>
      <c r="MYK16" s="31"/>
      <c r="MYL16" s="31"/>
      <c r="MYM16" s="31"/>
      <c r="MYN16" s="31"/>
      <c r="MYO16" s="31"/>
      <c r="MYP16" s="31"/>
      <c r="MYQ16" s="31"/>
      <c r="MYR16" s="31"/>
      <c r="MYS16" s="31"/>
      <c r="MYT16" s="31"/>
      <c r="MYU16" s="31"/>
      <c r="MYV16" s="31"/>
      <c r="MYW16" s="31"/>
      <c r="MYX16" s="31"/>
      <c r="MYY16" s="31"/>
      <c r="MYZ16" s="31"/>
      <c r="MZA16" s="31"/>
      <c r="MZB16" s="31"/>
      <c r="MZC16" s="31"/>
      <c r="MZD16" s="31"/>
      <c r="MZE16" s="31"/>
      <c r="MZF16" s="31"/>
      <c r="MZG16" s="31"/>
      <c r="MZH16" s="31"/>
      <c r="MZI16" s="31"/>
      <c r="MZJ16" s="31"/>
      <c r="MZK16" s="31"/>
      <c r="MZL16" s="31"/>
      <c r="MZM16" s="31"/>
      <c r="MZN16" s="31"/>
      <c r="MZO16" s="31"/>
      <c r="MZP16" s="31"/>
      <c r="MZQ16" s="31"/>
      <c r="MZR16" s="31"/>
      <c r="MZS16" s="31"/>
      <c r="MZT16" s="31"/>
      <c r="MZU16" s="31"/>
      <c r="MZV16" s="31"/>
      <c r="MZW16" s="31"/>
      <c r="MZX16" s="31"/>
      <c r="MZY16" s="31"/>
      <c r="MZZ16" s="31"/>
      <c r="NAA16" s="31"/>
      <c r="NAB16" s="31"/>
      <c r="NAC16" s="31"/>
      <c r="NAD16" s="31"/>
      <c r="NAE16" s="31"/>
      <c r="NAF16" s="31"/>
      <c r="NAG16" s="31"/>
      <c r="NAH16" s="31"/>
      <c r="NAI16" s="31"/>
      <c r="NAJ16" s="31"/>
      <c r="NAK16" s="31"/>
      <c r="NAL16" s="31"/>
      <c r="NAM16" s="31"/>
      <c r="NAN16" s="31"/>
      <c r="NAO16" s="31"/>
      <c r="NAP16" s="31"/>
      <c r="NAQ16" s="31"/>
      <c r="NAR16" s="31"/>
      <c r="NAS16" s="31"/>
      <c r="NAT16" s="31"/>
      <c r="NAU16" s="31"/>
      <c r="NAV16" s="31"/>
      <c r="NAW16" s="31"/>
      <c r="NAX16" s="31"/>
      <c r="NAY16" s="31"/>
      <c r="NAZ16" s="31"/>
      <c r="NBA16" s="31"/>
      <c r="NBB16" s="31"/>
      <c r="NBC16" s="31"/>
      <c r="NBD16" s="31"/>
      <c r="NBE16" s="31"/>
      <c r="NBF16" s="31"/>
      <c r="NBG16" s="31"/>
      <c r="NBH16" s="31"/>
      <c r="NBI16" s="31"/>
      <c r="NBJ16" s="31"/>
      <c r="NBK16" s="31"/>
      <c r="NBL16" s="31"/>
      <c r="NBM16" s="31"/>
      <c r="NBN16" s="31"/>
      <c r="NBO16" s="31"/>
      <c r="NBP16" s="31"/>
      <c r="NBQ16" s="31"/>
      <c r="NBR16" s="31"/>
      <c r="NBS16" s="31"/>
      <c r="NBT16" s="31"/>
      <c r="NBU16" s="31"/>
      <c r="NBV16" s="31"/>
      <c r="NBW16" s="31"/>
      <c r="NBX16" s="31"/>
      <c r="NBY16" s="31"/>
      <c r="NBZ16" s="31"/>
      <c r="NCA16" s="31"/>
      <c r="NCB16" s="31"/>
      <c r="NCC16" s="31"/>
      <c r="NCD16" s="31"/>
      <c r="NCE16" s="31"/>
      <c r="NCF16" s="31"/>
      <c r="NCG16" s="31"/>
      <c r="NCH16" s="31"/>
      <c r="NCI16" s="31"/>
      <c r="NCJ16" s="31"/>
      <c r="NCK16" s="31"/>
      <c r="NCL16" s="31"/>
      <c r="NCM16" s="31"/>
      <c r="NCN16" s="31"/>
      <c r="NCO16" s="31"/>
      <c r="NCP16" s="31"/>
      <c r="NCQ16" s="31"/>
      <c r="NCR16" s="31"/>
      <c r="NCS16" s="31"/>
      <c r="NCT16" s="31"/>
      <c r="NCU16" s="31"/>
      <c r="NCV16" s="31"/>
      <c r="NCW16" s="31"/>
      <c r="NCX16" s="31"/>
      <c r="NCY16" s="31"/>
      <c r="NCZ16" s="31"/>
      <c r="NDA16" s="31"/>
      <c r="NDB16" s="31"/>
      <c r="NDC16" s="31"/>
      <c r="NDD16" s="31"/>
      <c r="NDE16" s="31"/>
      <c r="NDF16" s="31"/>
      <c r="NDG16" s="31"/>
      <c r="NDH16" s="31"/>
      <c r="NDI16" s="31"/>
      <c r="NDJ16" s="31"/>
      <c r="NDK16" s="31"/>
      <c r="NDL16" s="31"/>
      <c r="NDM16" s="31"/>
      <c r="NDN16" s="31"/>
      <c r="NDO16" s="31"/>
      <c r="NDP16" s="31"/>
      <c r="NDQ16" s="31"/>
      <c r="NDR16" s="31"/>
      <c r="NDS16" s="31"/>
      <c r="NDT16" s="31"/>
      <c r="NDU16" s="31"/>
      <c r="NDV16" s="31"/>
      <c r="NDW16" s="31"/>
      <c r="NDX16" s="31"/>
      <c r="NDY16" s="31"/>
      <c r="NDZ16" s="31"/>
      <c r="NEA16" s="31"/>
      <c r="NEB16" s="31"/>
      <c r="NEC16" s="31"/>
      <c r="NED16" s="31"/>
      <c r="NEE16" s="31"/>
      <c r="NEF16" s="31"/>
      <c r="NEG16" s="31"/>
      <c r="NEH16" s="31"/>
      <c r="NEI16" s="31"/>
      <c r="NEJ16" s="31"/>
      <c r="NEK16" s="31"/>
      <c r="NEL16" s="31"/>
      <c r="NEM16" s="31"/>
      <c r="NEN16" s="31"/>
      <c r="NEO16" s="31"/>
      <c r="NEP16" s="31"/>
      <c r="NEQ16" s="31"/>
      <c r="NER16" s="31"/>
      <c r="NES16" s="31"/>
      <c r="NET16" s="31"/>
      <c r="NEU16" s="31"/>
      <c r="NEV16" s="31"/>
      <c r="NEW16" s="31"/>
      <c r="NEX16" s="31"/>
      <c r="NEY16" s="31"/>
      <c r="NEZ16" s="31"/>
      <c r="NFA16" s="31"/>
      <c r="NFB16" s="31"/>
      <c r="NFC16" s="31"/>
      <c r="NFD16" s="31"/>
      <c r="NFE16" s="31"/>
      <c r="NFF16" s="31"/>
      <c r="NFG16" s="31"/>
      <c r="NFH16" s="31"/>
      <c r="NFI16" s="31"/>
      <c r="NFJ16" s="31"/>
      <c r="NFK16" s="31"/>
      <c r="NFL16" s="31"/>
      <c r="NFM16" s="31"/>
      <c r="NFN16" s="31"/>
      <c r="NFO16" s="31"/>
      <c r="NFP16" s="31"/>
      <c r="NFQ16" s="31"/>
      <c r="NFR16" s="31"/>
      <c r="NFS16" s="31"/>
      <c r="NFT16" s="31"/>
      <c r="NFU16" s="31"/>
      <c r="NFV16" s="31"/>
      <c r="NFW16" s="31"/>
      <c r="NFX16" s="31"/>
      <c r="NFY16" s="31"/>
      <c r="NFZ16" s="31"/>
      <c r="NGA16" s="31"/>
      <c r="NGB16" s="31"/>
      <c r="NGC16" s="31"/>
      <c r="NGD16" s="31"/>
      <c r="NGE16" s="31"/>
      <c r="NGF16" s="31"/>
      <c r="NGG16" s="31"/>
      <c r="NGH16" s="31"/>
      <c r="NGI16" s="31"/>
      <c r="NGJ16" s="31"/>
      <c r="NGK16" s="31"/>
      <c r="NGL16" s="31"/>
      <c r="NGM16" s="31"/>
      <c r="NGN16" s="31"/>
      <c r="NGO16" s="31"/>
      <c r="NGP16" s="31"/>
      <c r="NGQ16" s="31"/>
      <c r="NGR16" s="31"/>
      <c r="NGS16" s="31"/>
      <c r="NGT16" s="31"/>
      <c r="NGU16" s="31"/>
      <c r="NGV16" s="31"/>
      <c r="NGW16" s="31"/>
      <c r="NGX16" s="31"/>
      <c r="NGY16" s="31"/>
      <c r="NGZ16" s="31"/>
      <c r="NHA16" s="31"/>
      <c r="NHB16" s="31"/>
      <c r="NHC16" s="31"/>
      <c r="NHD16" s="31"/>
      <c r="NHE16" s="31"/>
      <c r="NHF16" s="31"/>
      <c r="NHG16" s="31"/>
      <c r="NHH16" s="31"/>
      <c r="NHI16" s="31"/>
      <c r="NHJ16" s="31"/>
      <c r="NHK16" s="31"/>
      <c r="NHL16" s="31"/>
      <c r="NHM16" s="31"/>
      <c r="NHN16" s="31"/>
      <c r="NHO16" s="31"/>
      <c r="NHP16" s="31"/>
      <c r="NHQ16" s="31"/>
      <c r="NHR16" s="31"/>
      <c r="NHS16" s="31"/>
      <c r="NHT16" s="31"/>
      <c r="NHU16" s="31"/>
      <c r="NHV16" s="31"/>
      <c r="NHW16" s="31"/>
      <c r="NHX16" s="31"/>
      <c r="NHY16" s="31"/>
      <c r="NHZ16" s="31"/>
      <c r="NIA16" s="31"/>
      <c r="NIB16" s="31"/>
      <c r="NIC16" s="31"/>
      <c r="NID16" s="31"/>
      <c r="NIE16" s="31"/>
      <c r="NIF16" s="31"/>
      <c r="NIG16" s="31"/>
      <c r="NIH16" s="31"/>
      <c r="NII16" s="31"/>
      <c r="NIJ16" s="31"/>
      <c r="NIK16" s="31"/>
      <c r="NIL16" s="31"/>
      <c r="NIM16" s="31"/>
      <c r="NIN16" s="31"/>
      <c r="NIO16" s="31"/>
      <c r="NIP16" s="31"/>
      <c r="NIQ16" s="31"/>
      <c r="NIR16" s="31"/>
      <c r="NIS16" s="31"/>
      <c r="NIT16" s="31"/>
      <c r="NIU16" s="31"/>
      <c r="NIV16" s="31"/>
      <c r="NIW16" s="31"/>
      <c r="NIX16" s="31"/>
      <c r="NIY16" s="31"/>
      <c r="NIZ16" s="31"/>
      <c r="NJA16" s="31"/>
      <c r="NJB16" s="31"/>
      <c r="NJC16" s="31"/>
      <c r="NJD16" s="31"/>
      <c r="NJE16" s="31"/>
      <c r="NJF16" s="31"/>
      <c r="NJG16" s="31"/>
      <c r="NJH16" s="31"/>
      <c r="NJI16" s="31"/>
      <c r="NJJ16" s="31"/>
      <c r="NJK16" s="31"/>
      <c r="NJL16" s="31"/>
      <c r="NJM16" s="31"/>
      <c r="NJN16" s="31"/>
      <c r="NJO16" s="31"/>
      <c r="NJP16" s="31"/>
      <c r="NJQ16" s="31"/>
      <c r="NJR16" s="31"/>
      <c r="NJS16" s="31"/>
      <c r="NJT16" s="31"/>
      <c r="NJU16" s="31"/>
      <c r="NJV16" s="31"/>
      <c r="NJW16" s="31"/>
      <c r="NJX16" s="31"/>
      <c r="NJY16" s="31"/>
      <c r="NJZ16" s="31"/>
      <c r="NKA16" s="31"/>
      <c r="NKB16" s="31"/>
      <c r="NKC16" s="31"/>
      <c r="NKD16" s="31"/>
      <c r="NKE16" s="31"/>
      <c r="NKF16" s="31"/>
      <c r="NKG16" s="31"/>
      <c r="NKH16" s="31"/>
      <c r="NKI16" s="31"/>
      <c r="NKJ16" s="31"/>
      <c r="NKK16" s="31"/>
      <c r="NKL16" s="31"/>
      <c r="NKM16" s="31"/>
      <c r="NKN16" s="31"/>
      <c r="NKO16" s="31"/>
      <c r="NKP16" s="31"/>
      <c r="NKQ16" s="31"/>
      <c r="NKR16" s="31"/>
      <c r="NKS16" s="31"/>
      <c r="NKT16" s="31"/>
      <c r="NKU16" s="31"/>
      <c r="NKV16" s="31"/>
      <c r="NKW16" s="31"/>
      <c r="NKX16" s="31"/>
      <c r="NKY16" s="31"/>
      <c r="NKZ16" s="31"/>
      <c r="NLA16" s="31"/>
      <c r="NLB16" s="31"/>
      <c r="NLC16" s="31"/>
      <c r="NLD16" s="31"/>
      <c r="NLE16" s="31"/>
      <c r="NLF16" s="31"/>
      <c r="NLG16" s="31"/>
      <c r="NLH16" s="31"/>
      <c r="NLI16" s="31"/>
      <c r="NLJ16" s="31"/>
      <c r="NLK16" s="31"/>
      <c r="NLL16" s="31"/>
      <c r="NLM16" s="31"/>
      <c r="NLN16" s="31"/>
      <c r="NLO16" s="31"/>
      <c r="NLP16" s="31"/>
      <c r="NLQ16" s="31"/>
      <c r="NLR16" s="31"/>
      <c r="NLS16" s="31"/>
      <c r="NLT16" s="31"/>
      <c r="NLU16" s="31"/>
      <c r="NLV16" s="31"/>
      <c r="NLW16" s="31"/>
      <c r="NLX16" s="31"/>
      <c r="NLY16" s="31"/>
      <c r="NLZ16" s="31"/>
      <c r="NMA16" s="31"/>
      <c r="NMB16" s="31"/>
      <c r="NMC16" s="31"/>
      <c r="NMD16" s="31"/>
      <c r="NME16" s="31"/>
      <c r="NMF16" s="31"/>
      <c r="NMG16" s="31"/>
      <c r="NMH16" s="31"/>
      <c r="NMI16" s="31"/>
      <c r="NMJ16" s="31"/>
      <c r="NMK16" s="31"/>
      <c r="NML16" s="31"/>
      <c r="NMM16" s="31"/>
      <c r="NMN16" s="31"/>
      <c r="NMO16" s="31"/>
      <c r="NMP16" s="31"/>
      <c r="NMQ16" s="31"/>
      <c r="NMR16" s="31"/>
      <c r="NMS16" s="31"/>
      <c r="NMT16" s="31"/>
      <c r="NMU16" s="31"/>
      <c r="NMV16" s="31"/>
      <c r="NMW16" s="31"/>
      <c r="NMX16" s="31"/>
      <c r="NMY16" s="31"/>
      <c r="NMZ16" s="31"/>
      <c r="NNA16" s="31"/>
      <c r="NNB16" s="31"/>
      <c r="NNC16" s="31"/>
      <c r="NND16" s="31"/>
      <c r="NNE16" s="31"/>
      <c r="NNF16" s="31"/>
      <c r="NNG16" s="31"/>
      <c r="NNH16" s="31"/>
      <c r="NNI16" s="31"/>
      <c r="NNJ16" s="31"/>
      <c r="NNK16" s="31"/>
      <c r="NNL16" s="31"/>
      <c r="NNM16" s="31"/>
      <c r="NNN16" s="31"/>
      <c r="NNO16" s="31"/>
      <c r="NNP16" s="31"/>
      <c r="NNQ16" s="31"/>
      <c r="NNR16" s="31"/>
      <c r="NNS16" s="31"/>
      <c r="NNT16" s="31"/>
      <c r="NNU16" s="31"/>
      <c r="NNV16" s="31"/>
      <c r="NNW16" s="31"/>
      <c r="NNX16" s="31"/>
      <c r="NNY16" s="31"/>
      <c r="NNZ16" s="31"/>
      <c r="NOA16" s="31"/>
      <c r="NOB16" s="31"/>
      <c r="NOC16" s="31"/>
      <c r="NOD16" s="31"/>
      <c r="NOE16" s="31"/>
      <c r="NOF16" s="31"/>
      <c r="NOG16" s="31"/>
      <c r="NOH16" s="31"/>
      <c r="NOI16" s="31"/>
      <c r="NOJ16" s="31"/>
      <c r="NOK16" s="31"/>
      <c r="NOL16" s="31"/>
      <c r="NOM16" s="31"/>
      <c r="NON16" s="31"/>
      <c r="NOO16" s="31"/>
      <c r="NOP16" s="31"/>
      <c r="NOQ16" s="31"/>
      <c r="NOR16" s="31"/>
      <c r="NOS16" s="31"/>
      <c r="NOT16" s="31"/>
      <c r="NOU16" s="31"/>
      <c r="NOV16" s="31"/>
      <c r="NOW16" s="31"/>
      <c r="NOX16" s="31"/>
      <c r="NOY16" s="31"/>
      <c r="NOZ16" s="31"/>
      <c r="NPA16" s="31"/>
      <c r="NPB16" s="31"/>
      <c r="NPC16" s="31"/>
      <c r="NPD16" s="31"/>
      <c r="NPE16" s="31"/>
      <c r="NPF16" s="31"/>
      <c r="NPG16" s="31"/>
      <c r="NPH16" s="31"/>
      <c r="NPI16" s="31"/>
      <c r="NPJ16" s="31"/>
      <c r="NPK16" s="31"/>
      <c r="NPL16" s="31"/>
      <c r="NPM16" s="31"/>
      <c r="NPN16" s="31"/>
      <c r="NPO16" s="31"/>
      <c r="NPP16" s="31"/>
      <c r="NPQ16" s="31"/>
      <c r="NPR16" s="31"/>
      <c r="NPS16" s="31"/>
      <c r="NPT16" s="31"/>
      <c r="NPU16" s="31"/>
      <c r="NPV16" s="31"/>
      <c r="NPW16" s="31"/>
      <c r="NPX16" s="31"/>
      <c r="NPY16" s="31"/>
      <c r="NPZ16" s="31"/>
      <c r="NQA16" s="31"/>
      <c r="NQB16" s="31"/>
      <c r="NQC16" s="31"/>
      <c r="NQD16" s="31"/>
      <c r="NQE16" s="31"/>
      <c r="NQF16" s="31"/>
      <c r="NQG16" s="31"/>
      <c r="NQH16" s="31"/>
      <c r="NQI16" s="31"/>
      <c r="NQJ16" s="31"/>
      <c r="NQK16" s="31"/>
      <c r="NQL16" s="31"/>
      <c r="NQM16" s="31"/>
      <c r="NQN16" s="31"/>
      <c r="NQO16" s="31"/>
      <c r="NQP16" s="31"/>
      <c r="NQQ16" s="31"/>
      <c r="NQR16" s="31"/>
      <c r="NQS16" s="31"/>
      <c r="NQT16" s="31"/>
      <c r="NQU16" s="31"/>
      <c r="NQV16" s="31"/>
      <c r="NQW16" s="31"/>
      <c r="NQX16" s="31"/>
      <c r="NQY16" s="31"/>
      <c r="NQZ16" s="31"/>
      <c r="NRA16" s="31"/>
      <c r="NRB16" s="31"/>
      <c r="NRC16" s="31"/>
      <c r="NRD16" s="31"/>
      <c r="NRE16" s="31"/>
      <c r="NRF16" s="31"/>
      <c r="NRG16" s="31"/>
      <c r="NRH16" s="31"/>
      <c r="NRI16" s="31"/>
      <c r="NRJ16" s="31"/>
      <c r="NRK16" s="31"/>
      <c r="NRL16" s="31"/>
      <c r="NRM16" s="31"/>
      <c r="NRN16" s="31"/>
      <c r="NRO16" s="31"/>
      <c r="NRP16" s="31"/>
      <c r="NRQ16" s="31"/>
      <c r="NRR16" s="31"/>
      <c r="NRS16" s="31"/>
      <c r="NRT16" s="31"/>
      <c r="NRU16" s="31"/>
      <c r="NRV16" s="31"/>
      <c r="NRW16" s="31"/>
      <c r="NRX16" s="31"/>
      <c r="NRY16" s="31"/>
      <c r="NRZ16" s="31"/>
      <c r="NSA16" s="31"/>
      <c r="NSB16" s="31"/>
      <c r="NSC16" s="31"/>
      <c r="NSD16" s="31"/>
      <c r="NSE16" s="31"/>
      <c r="NSF16" s="31"/>
      <c r="NSG16" s="31"/>
      <c r="NSH16" s="31"/>
      <c r="NSI16" s="31"/>
      <c r="NSJ16" s="31"/>
      <c r="NSK16" s="31"/>
      <c r="NSL16" s="31"/>
      <c r="NSM16" s="31"/>
      <c r="NSN16" s="31"/>
      <c r="NSO16" s="31"/>
      <c r="NSP16" s="31"/>
      <c r="NSQ16" s="31"/>
      <c r="NSR16" s="31"/>
      <c r="NSS16" s="31"/>
      <c r="NST16" s="31"/>
      <c r="NSU16" s="31"/>
      <c r="NSV16" s="31"/>
      <c r="NSW16" s="31"/>
      <c r="NSX16" s="31"/>
      <c r="NSY16" s="31"/>
      <c r="NSZ16" s="31"/>
      <c r="NTA16" s="31"/>
      <c r="NTB16" s="31"/>
      <c r="NTC16" s="31"/>
      <c r="NTD16" s="31"/>
      <c r="NTE16" s="31"/>
      <c r="NTF16" s="31"/>
      <c r="NTG16" s="31"/>
      <c r="NTH16" s="31"/>
      <c r="NTI16" s="31"/>
      <c r="NTJ16" s="31"/>
      <c r="NTK16" s="31"/>
      <c r="NTL16" s="31"/>
      <c r="NTM16" s="31"/>
      <c r="NTN16" s="31"/>
      <c r="NTO16" s="31"/>
      <c r="NTP16" s="31"/>
      <c r="NTQ16" s="31"/>
      <c r="NTR16" s="31"/>
      <c r="NTS16" s="31"/>
      <c r="NTT16" s="31"/>
      <c r="NTU16" s="31"/>
      <c r="NTV16" s="31"/>
      <c r="NTW16" s="31"/>
      <c r="NTX16" s="31"/>
      <c r="NTY16" s="31"/>
      <c r="NTZ16" s="31"/>
      <c r="NUA16" s="31"/>
      <c r="NUB16" s="31"/>
      <c r="NUC16" s="31"/>
      <c r="NUD16" s="31"/>
      <c r="NUE16" s="31"/>
      <c r="NUF16" s="31"/>
      <c r="NUG16" s="31"/>
      <c r="NUH16" s="31"/>
      <c r="NUI16" s="31"/>
      <c r="NUJ16" s="31"/>
      <c r="NUK16" s="31"/>
      <c r="NUL16" s="31"/>
      <c r="NUM16" s="31"/>
      <c r="NUN16" s="31"/>
      <c r="NUO16" s="31"/>
      <c r="NUP16" s="31"/>
      <c r="NUQ16" s="31"/>
      <c r="NUR16" s="31"/>
      <c r="NUS16" s="31"/>
      <c r="NUT16" s="31"/>
      <c r="NUU16" s="31"/>
      <c r="NUV16" s="31"/>
      <c r="NUW16" s="31"/>
      <c r="NUX16" s="31"/>
      <c r="NUY16" s="31"/>
      <c r="NUZ16" s="31"/>
      <c r="NVA16" s="31"/>
      <c r="NVB16" s="31"/>
      <c r="NVC16" s="31"/>
      <c r="NVD16" s="31"/>
      <c r="NVE16" s="31"/>
      <c r="NVF16" s="31"/>
      <c r="NVG16" s="31"/>
      <c r="NVH16" s="31"/>
      <c r="NVI16" s="31"/>
      <c r="NVJ16" s="31"/>
      <c r="NVK16" s="31"/>
      <c r="NVL16" s="31"/>
      <c r="NVM16" s="31"/>
      <c r="NVN16" s="31"/>
      <c r="NVO16" s="31"/>
      <c r="NVP16" s="31"/>
      <c r="NVQ16" s="31"/>
      <c r="NVR16" s="31"/>
      <c r="NVS16" s="31"/>
      <c r="NVT16" s="31"/>
      <c r="NVU16" s="31"/>
      <c r="NVV16" s="31"/>
      <c r="NVW16" s="31"/>
      <c r="NVX16" s="31"/>
      <c r="NVY16" s="31"/>
      <c r="NVZ16" s="31"/>
      <c r="NWA16" s="31"/>
      <c r="NWB16" s="31"/>
      <c r="NWC16" s="31"/>
      <c r="NWD16" s="31"/>
      <c r="NWE16" s="31"/>
      <c r="NWF16" s="31"/>
      <c r="NWG16" s="31"/>
      <c r="NWH16" s="31"/>
      <c r="NWI16" s="31"/>
      <c r="NWJ16" s="31"/>
      <c r="NWK16" s="31"/>
      <c r="NWL16" s="31"/>
      <c r="NWM16" s="31"/>
      <c r="NWN16" s="31"/>
      <c r="NWO16" s="31"/>
      <c r="NWP16" s="31"/>
      <c r="NWQ16" s="31"/>
      <c r="NWR16" s="31"/>
      <c r="NWS16" s="31"/>
      <c r="NWT16" s="31"/>
      <c r="NWU16" s="31"/>
      <c r="NWV16" s="31"/>
      <c r="NWW16" s="31"/>
      <c r="NWX16" s="31"/>
      <c r="NWY16" s="31"/>
      <c r="NWZ16" s="31"/>
      <c r="NXA16" s="31"/>
      <c r="NXB16" s="31"/>
      <c r="NXC16" s="31"/>
      <c r="NXD16" s="31"/>
      <c r="NXE16" s="31"/>
      <c r="NXF16" s="31"/>
      <c r="NXG16" s="31"/>
      <c r="NXH16" s="31"/>
      <c r="NXI16" s="31"/>
      <c r="NXJ16" s="31"/>
      <c r="NXK16" s="31"/>
      <c r="NXL16" s="31"/>
      <c r="NXM16" s="31"/>
      <c r="NXN16" s="31"/>
      <c r="NXO16" s="31"/>
      <c r="NXP16" s="31"/>
      <c r="NXQ16" s="31"/>
      <c r="NXR16" s="31"/>
      <c r="NXS16" s="31"/>
      <c r="NXT16" s="31"/>
      <c r="NXU16" s="31"/>
      <c r="NXV16" s="31"/>
      <c r="NXW16" s="31"/>
      <c r="NXX16" s="31"/>
      <c r="NXY16" s="31"/>
      <c r="NXZ16" s="31"/>
      <c r="NYA16" s="31"/>
      <c r="NYB16" s="31"/>
      <c r="NYC16" s="31"/>
      <c r="NYD16" s="31"/>
      <c r="NYE16" s="31"/>
      <c r="NYF16" s="31"/>
      <c r="NYG16" s="31"/>
      <c r="NYH16" s="31"/>
      <c r="NYI16" s="31"/>
      <c r="NYJ16" s="31"/>
      <c r="NYK16" s="31"/>
      <c r="NYL16" s="31"/>
      <c r="NYM16" s="31"/>
      <c r="NYN16" s="31"/>
      <c r="NYO16" s="31"/>
      <c r="NYP16" s="31"/>
      <c r="NYQ16" s="31"/>
      <c r="NYR16" s="31"/>
      <c r="NYS16" s="31"/>
      <c r="NYT16" s="31"/>
      <c r="NYU16" s="31"/>
      <c r="NYV16" s="31"/>
      <c r="NYW16" s="31"/>
      <c r="NYX16" s="31"/>
      <c r="NYY16" s="31"/>
      <c r="NYZ16" s="31"/>
      <c r="NZA16" s="31"/>
      <c r="NZB16" s="31"/>
      <c r="NZC16" s="31"/>
      <c r="NZD16" s="31"/>
      <c r="NZE16" s="31"/>
      <c r="NZF16" s="31"/>
      <c r="NZG16" s="31"/>
      <c r="NZH16" s="31"/>
      <c r="NZI16" s="31"/>
      <c r="NZJ16" s="31"/>
      <c r="NZK16" s="31"/>
      <c r="NZL16" s="31"/>
      <c r="NZM16" s="31"/>
      <c r="NZN16" s="31"/>
      <c r="NZO16" s="31"/>
      <c r="NZP16" s="31"/>
      <c r="NZQ16" s="31"/>
      <c r="NZR16" s="31"/>
      <c r="NZS16" s="31"/>
      <c r="NZT16" s="31"/>
      <c r="NZU16" s="31"/>
      <c r="NZV16" s="31"/>
      <c r="NZW16" s="31"/>
      <c r="NZX16" s="31"/>
      <c r="NZY16" s="31"/>
      <c r="NZZ16" s="31"/>
      <c r="OAA16" s="31"/>
      <c r="OAB16" s="31"/>
      <c r="OAC16" s="31"/>
      <c r="OAD16" s="31"/>
      <c r="OAE16" s="31"/>
      <c r="OAF16" s="31"/>
      <c r="OAG16" s="31"/>
      <c r="OAH16" s="31"/>
      <c r="OAI16" s="31"/>
      <c r="OAJ16" s="31"/>
      <c r="OAK16" s="31"/>
      <c r="OAL16" s="31"/>
      <c r="OAM16" s="31"/>
      <c r="OAN16" s="31"/>
      <c r="OAO16" s="31"/>
      <c r="OAP16" s="31"/>
      <c r="OAQ16" s="31"/>
      <c r="OAR16" s="31"/>
      <c r="OAS16" s="31"/>
      <c r="OAT16" s="31"/>
      <c r="OAU16" s="31"/>
      <c r="OAV16" s="31"/>
      <c r="OAW16" s="31"/>
      <c r="OAX16" s="31"/>
      <c r="OAY16" s="31"/>
      <c r="OAZ16" s="31"/>
      <c r="OBA16" s="31"/>
      <c r="OBB16" s="31"/>
      <c r="OBC16" s="31"/>
      <c r="OBD16" s="31"/>
      <c r="OBE16" s="31"/>
      <c r="OBF16" s="31"/>
      <c r="OBG16" s="31"/>
      <c r="OBH16" s="31"/>
      <c r="OBI16" s="31"/>
      <c r="OBJ16" s="31"/>
      <c r="OBK16" s="31"/>
      <c r="OBL16" s="31"/>
      <c r="OBM16" s="31"/>
      <c r="OBN16" s="31"/>
      <c r="OBO16" s="31"/>
      <c r="OBP16" s="31"/>
      <c r="OBQ16" s="31"/>
      <c r="OBR16" s="31"/>
      <c r="OBS16" s="31"/>
      <c r="OBT16" s="31"/>
      <c r="OBU16" s="31"/>
      <c r="OBV16" s="31"/>
      <c r="OBW16" s="31"/>
      <c r="OBX16" s="31"/>
      <c r="OBY16" s="31"/>
      <c r="OBZ16" s="31"/>
      <c r="OCA16" s="31"/>
      <c r="OCB16" s="31"/>
      <c r="OCC16" s="31"/>
      <c r="OCD16" s="31"/>
      <c r="OCE16" s="31"/>
      <c r="OCF16" s="31"/>
      <c r="OCG16" s="31"/>
      <c r="OCH16" s="31"/>
      <c r="OCI16" s="31"/>
      <c r="OCJ16" s="31"/>
      <c r="OCK16" s="31"/>
      <c r="OCL16" s="31"/>
      <c r="OCM16" s="31"/>
      <c r="OCN16" s="31"/>
      <c r="OCO16" s="31"/>
      <c r="OCP16" s="31"/>
      <c r="OCQ16" s="31"/>
      <c r="OCR16" s="31"/>
      <c r="OCS16" s="31"/>
      <c r="OCT16" s="31"/>
      <c r="OCU16" s="31"/>
      <c r="OCV16" s="31"/>
      <c r="OCW16" s="31"/>
      <c r="OCX16" s="31"/>
      <c r="OCY16" s="31"/>
      <c r="OCZ16" s="31"/>
      <c r="ODA16" s="31"/>
      <c r="ODB16" s="31"/>
      <c r="ODC16" s="31"/>
      <c r="ODD16" s="31"/>
      <c r="ODE16" s="31"/>
      <c r="ODF16" s="31"/>
      <c r="ODG16" s="31"/>
      <c r="ODH16" s="31"/>
      <c r="ODI16" s="31"/>
      <c r="ODJ16" s="31"/>
      <c r="ODK16" s="31"/>
      <c r="ODL16" s="31"/>
      <c r="ODM16" s="31"/>
      <c r="ODN16" s="31"/>
      <c r="ODO16" s="31"/>
      <c r="ODP16" s="31"/>
      <c r="ODQ16" s="31"/>
      <c r="ODR16" s="31"/>
      <c r="ODS16" s="31"/>
      <c r="ODT16" s="31"/>
      <c r="ODU16" s="31"/>
      <c r="ODV16" s="31"/>
      <c r="ODW16" s="31"/>
      <c r="ODX16" s="31"/>
      <c r="ODY16" s="31"/>
      <c r="ODZ16" s="31"/>
      <c r="OEA16" s="31"/>
      <c r="OEB16" s="31"/>
      <c r="OEC16" s="31"/>
      <c r="OED16" s="31"/>
      <c r="OEE16" s="31"/>
      <c r="OEF16" s="31"/>
      <c r="OEG16" s="31"/>
      <c r="OEH16" s="31"/>
      <c r="OEI16" s="31"/>
      <c r="OEJ16" s="31"/>
      <c r="OEK16" s="31"/>
      <c r="OEL16" s="31"/>
      <c r="OEM16" s="31"/>
      <c r="OEN16" s="31"/>
      <c r="OEO16" s="31"/>
      <c r="OEP16" s="31"/>
      <c r="OEQ16" s="31"/>
      <c r="OER16" s="31"/>
      <c r="OES16" s="31"/>
      <c r="OET16" s="31"/>
      <c r="OEU16" s="31"/>
      <c r="OEV16" s="31"/>
      <c r="OEW16" s="31"/>
      <c r="OEX16" s="31"/>
      <c r="OEY16" s="31"/>
      <c r="OEZ16" s="31"/>
      <c r="OFA16" s="31"/>
      <c r="OFB16" s="31"/>
      <c r="OFC16" s="31"/>
      <c r="OFD16" s="31"/>
      <c r="OFE16" s="31"/>
      <c r="OFF16" s="31"/>
      <c r="OFG16" s="31"/>
      <c r="OFH16" s="31"/>
      <c r="OFI16" s="31"/>
      <c r="OFJ16" s="31"/>
      <c r="OFK16" s="31"/>
      <c r="OFL16" s="31"/>
      <c r="OFM16" s="31"/>
      <c r="OFN16" s="31"/>
      <c r="OFO16" s="31"/>
      <c r="OFP16" s="31"/>
      <c r="OFQ16" s="31"/>
      <c r="OFR16" s="31"/>
      <c r="OFS16" s="31"/>
      <c r="OFT16" s="31"/>
      <c r="OFU16" s="31"/>
      <c r="OFV16" s="31"/>
      <c r="OFW16" s="31"/>
      <c r="OFX16" s="31"/>
      <c r="OFY16" s="31"/>
      <c r="OFZ16" s="31"/>
      <c r="OGA16" s="31"/>
      <c r="OGB16" s="31"/>
      <c r="OGC16" s="31"/>
      <c r="OGD16" s="31"/>
      <c r="OGE16" s="31"/>
      <c r="OGF16" s="31"/>
      <c r="OGG16" s="31"/>
      <c r="OGH16" s="31"/>
      <c r="OGI16" s="31"/>
      <c r="OGJ16" s="31"/>
      <c r="OGK16" s="31"/>
      <c r="OGL16" s="31"/>
      <c r="OGM16" s="31"/>
      <c r="OGN16" s="31"/>
      <c r="OGO16" s="31"/>
      <c r="OGP16" s="31"/>
      <c r="OGQ16" s="31"/>
      <c r="OGR16" s="31"/>
      <c r="OGS16" s="31"/>
      <c r="OGT16" s="31"/>
      <c r="OGU16" s="31"/>
      <c r="OGV16" s="31"/>
      <c r="OGW16" s="31"/>
      <c r="OGX16" s="31"/>
      <c r="OGY16" s="31"/>
      <c r="OGZ16" s="31"/>
      <c r="OHA16" s="31"/>
      <c r="OHB16" s="31"/>
      <c r="OHC16" s="31"/>
      <c r="OHD16" s="31"/>
      <c r="OHE16" s="31"/>
      <c r="OHF16" s="31"/>
      <c r="OHG16" s="31"/>
      <c r="OHH16" s="31"/>
      <c r="OHI16" s="31"/>
      <c r="OHJ16" s="31"/>
      <c r="OHK16" s="31"/>
      <c r="OHL16" s="31"/>
      <c r="OHM16" s="31"/>
      <c r="OHN16" s="31"/>
      <c r="OHO16" s="31"/>
      <c r="OHP16" s="31"/>
      <c r="OHQ16" s="31"/>
      <c r="OHR16" s="31"/>
      <c r="OHS16" s="31"/>
      <c r="OHT16" s="31"/>
      <c r="OHU16" s="31"/>
      <c r="OHV16" s="31"/>
      <c r="OHW16" s="31"/>
      <c r="OHX16" s="31"/>
      <c r="OHY16" s="31"/>
      <c r="OHZ16" s="31"/>
      <c r="OIA16" s="31"/>
      <c r="OIB16" s="31"/>
      <c r="OIC16" s="31"/>
      <c r="OID16" s="31"/>
      <c r="OIE16" s="31"/>
      <c r="OIF16" s="31"/>
      <c r="OIG16" s="31"/>
      <c r="OIH16" s="31"/>
      <c r="OII16" s="31"/>
      <c r="OIJ16" s="31"/>
      <c r="OIK16" s="31"/>
      <c r="OIL16" s="31"/>
      <c r="OIM16" s="31"/>
      <c r="OIN16" s="31"/>
      <c r="OIO16" s="31"/>
      <c r="OIP16" s="31"/>
      <c r="OIQ16" s="31"/>
      <c r="OIR16" s="31"/>
      <c r="OIS16" s="31"/>
      <c r="OIT16" s="31"/>
      <c r="OIU16" s="31"/>
      <c r="OIV16" s="31"/>
      <c r="OIW16" s="31"/>
      <c r="OIX16" s="31"/>
      <c r="OIY16" s="31"/>
      <c r="OIZ16" s="31"/>
      <c r="OJA16" s="31"/>
      <c r="OJB16" s="31"/>
      <c r="OJC16" s="31"/>
      <c r="OJD16" s="31"/>
      <c r="OJE16" s="31"/>
      <c r="OJF16" s="31"/>
      <c r="OJG16" s="31"/>
      <c r="OJH16" s="31"/>
      <c r="OJI16" s="31"/>
      <c r="OJJ16" s="31"/>
      <c r="OJK16" s="31"/>
      <c r="OJL16" s="31"/>
      <c r="OJM16" s="31"/>
      <c r="OJN16" s="31"/>
      <c r="OJO16" s="31"/>
      <c r="OJP16" s="31"/>
      <c r="OJQ16" s="31"/>
      <c r="OJR16" s="31"/>
      <c r="OJS16" s="31"/>
      <c r="OJT16" s="31"/>
      <c r="OJU16" s="31"/>
      <c r="OJV16" s="31"/>
      <c r="OJW16" s="31"/>
      <c r="OJX16" s="31"/>
      <c r="OJY16" s="31"/>
      <c r="OJZ16" s="31"/>
      <c r="OKA16" s="31"/>
      <c r="OKB16" s="31"/>
      <c r="OKC16" s="31"/>
      <c r="OKD16" s="31"/>
      <c r="OKE16" s="31"/>
      <c r="OKF16" s="31"/>
      <c r="OKG16" s="31"/>
      <c r="OKH16" s="31"/>
      <c r="OKI16" s="31"/>
      <c r="OKJ16" s="31"/>
      <c r="OKK16" s="31"/>
      <c r="OKL16" s="31"/>
      <c r="OKM16" s="31"/>
      <c r="OKN16" s="31"/>
      <c r="OKO16" s="31"/>
      <c r="OKP16" s="31"/>
      <c r="OKQ16" s="31"/>
      <c r="OKR16" s="31"/>
      <c r="OKS16" s="31"/>
      <c r="OKT16" s="31"/>
      <c r="OKU16" s="31"/>
      <c r="OKV16" s="31"/>
      <c r="OKW16" s="31"/>
      <c r="OKX16" s="31"/>
      <c r="OKY16" s="31"/>
      <c r="OKZ16" s="31"/>
      <c r="OLA16" s="31"/>
      <c r="OLB16" s="31"/>
      <c r="OLC16" s="31"/>
      <c r="OLD16" s="31"/>
      <c r="OLE16" s="31"/>
      <c r="OLF16" s="31"/>
      <c r="OLG16" s="31"/>
      <c r="OLH16" s="31"/>
      <c r="OLI16" s="31"/>
      <c r="OLJ16" s="31"/>
      <c r="OLK16" s="31"/>
      <c r="OLL16" s="31"/>
      <c r="OLM16" s="31"/>
      <c r="OLN16" s="31"/>
      <c r="OLO16" s="31"/>
      <c r="OLP16" s="31"/>
      <c r="OLQ16" s="31"/>
      <c r="OLR16" s="31"/>
      <c r="OLS16" s="31"/>
      <c r="OLT16" s="31"/>
      <c r="OLU16" s="31"/>
      <c r="OLV16" s="31"/>
      <c r="OLW16" s="31"/>
      <c r="OLX16" s="31"/>
      <c r="OLY16" s="31"/>
      <c r="OLZ16" s="31"/>
      <c r="OMA16" s="31"/>
      <c r="OMB16" s="31"/>
      <c r="OMC16" s="31"/>
      <c r="OMD16" s="31"/>
      <c r="OME16" s="31"/>
      <c r="OMF16" s="31"/>
      <c r="OMG16" s="31"/>
      <c r="OMH16" s="31"/>
      <c r="OMI16" s="31"/>
      <c r="OMJ16" s="31"/>
      <c r="OMK16" s="31"/>
      <c r="OML16" s="31"/>
      <c r="OMM16" s="31"/>
      <c r="OMN16" s="31"/>
      <c r="OMO16" s="31"/>
      <c r="OMP16" s="31"/>
      <c r="OMQ16" s="31"/>
      <c r="OMR16" s="31"/>
      <c r="OMS16" s="31"/>
      <c r="OMT16" s="31"/>
      <c r="OMU16" s="31"/>
      <c r="OMV16" s="31"/>
      <c r="OMW16" s="31"/>
      <c r="OMX16" s="31"/>
      <c r="OMY16" s="31"/>
      <c r="OMZ16" s="31"/>
      <c r="ONA16" s="31"/>
      <c r="ONB16" s="31"/>
      <c r="ONC16" s="31"/>
      <c r="OND16" s="31"/>
      <c r="ONE16" s="31"/>
      <c r="ONF16" s="31"/>
      <c r="ONG16" s="31"/>
      <c r="ONH16" s="31"/>
      <c r="ONI16" s="31"/>
      <c r="ONJ16" s="31"/>
      <c r="ONK16" s="31"/>
      <c r="ONL16" s="31"/>
      <c r="ONM16" s="31"/>
      <c r="ONN16" s="31"/>
      <c r="ONO16" s="31"/>
      <c r="ONP16" s="31"/>
      <c r="ONQ16" s="31"/>
      <c r="ONR16" s="31"/>
      <c r="ONS16" s="31"/>
      <c r="ONT16" s="31"/>
      <c r="ONU16" s="31"/>
      <c r="ONV16" s="31"/>
      <c r="ONW16" s="31"/>
      <c r="ONX16" s="31"/>
      <c r="ONY16" s="31"/>
      <c r="ONZ16" s="31"/>
      <c r="OOA16" s="31"/>
      <c r="OOB16" s="31"/>
      <c r="OOC16" s="31"/>
      <c r="OOD16" s="31"/>
      <c r="OOE16" s="31"/>
      <c r="OOF16" s="31"/>
      <c r="OOG16" s="31"/>
      <c r="OOH16" s="31"/>
      <c r="OOI16" s="31"/>
      <c r="OOJ16" s="31"/>
      <c r="OOK16" s="31"/>
      <c r="OOL16" s="31"/>
      <c r="OOM16" s="31"/>
      <c r="OON16" s="31"/>
      <c r="OOO16" s="31"/>
      <c r="OOP16" s="31"/>
      <c r="OOQ16" s="31"/>
      <c r="OOR16" s="31"/>
      <c r="OOS16" s="31"/>
      <c r="OOT16" s="31"/>
      <c r="OOU16" s="31"/>
      <c r="OOV16" s="31"/>
      <c r="OOW16" s="31"/>
      <c r="OOX16" s="31"/>
      <c r="OOY16" s="31"/>
      <c r="OOZ16" s="31"/>
      <c r="OPA16" s="31"/>
      <c r="OPB16" s="31"/>
      <c r="OPC16" s="31"/>
      <c r="OPD16" s="31"/>
      <c r="OPE16" s="31"/>
      <c r="OPF16" s="31"/>
      <c r="OPG16" s="31"/>
      <c r="OPH16" s="31"/>
      <c r="OPI16" s="31"/>
      <c r="OPJ16" s="31"/>
      <c r="OPK16" s="31"/>
      <c r="OPL16" s="31"/>
      <c r="OPM16" s="31"/>
      <c r="OPN16" s="31"/>
      <c r="OPO16" s="31"/>
      <c r="OPP16" s="31"/>
      <c r="OPQ16" s="31"/>
      <c r="OPR16" s="31"/>
      <c r="OPS16" s="31"/>
      <c r="OPT16" s="31"/>
      <c r="OPU16" s="31"/>
      <c r="OPV16" s="31"/>
      <c r="OPW16" s="31"/>
      <c r="OPX16" s="31"/>
      <c r="OPY16" s="31"/>
      <c r="OPZ16" s="31"/>
      <c r="OQA16" s="31"/>
      <c r="OQB16" s="31"/>
      <c r="OQC16" s="31"/>
      <c r="OQD16" s="31"/>
      <c r="OQE16" s="31"/>
      <c r="OQF16" s="31"/>
      <c r="OQG16" s="31"/>
      <c r="OQH16" s="31"/>
      <c r="OQI16" s="31"/>
      <c r="OQJ16" s="31"/>
      <c r="OQK16" s="31"/>
      <c r="OQL16" s="31"/>
      <c r="OQM16" s="31"/>
      <c r="OQN16" s="31"/>
      <c r="OQO16" s="31"/>
      <c r="OQP16" s="31"/>
      <c r="OQQ16" s="31"/>
      <c r="OQR16" s="31"/>
      <c r="OQS16" s="31"/>
      <c r="OQT16" s="31"/>
      <c r="OQU16" s="31"/>
      <c r="OQV16" s="31"/>
      <c r="OQW16" s="31"/>
      <c r="OQX16" s="31"/>
      <c r="OQY16" s="31"/>
      <c r="OQZ16" s="31"/>
      <c r="ORA16" s="31"/>
      <c r="ORB16" s="31"/>
      <c r="ORC16" s="31"/>
      <c r="ORD16" s="31"/>
      <c r="ORE16" s="31"/>
      <c r="ORF16" s="31"/>
      <c r="ORG16" s="31"/>
      <c r="ORH16" s="31"/>
      <c r="ORI16" s="31"/>
      <c r="ORJ16" s="31"/>
      <c r="ORK16" s="31"/>
      <c r="ORL16" s="31"/>
      <c r="ORM16" s="31"/>
      <c r="ORN16" s="31"/>
      <c r="ORO16" s="31"/>
      <c r="ORP16" s="31"/>
      <c r="ORQ16" s="31"/>
      <c r="ORR16" s="31"/>
      <c r="ORS16" s="31"/>
      <c r="ORT16" s="31"/>
      <c r="ORU16" s="31"/>
      <c r="ORV16" s="31"/>
      <c r="ORW16" s="31"/>
      <c r="ORX16" s="31"/>
      <c r="ORY16" s="31"/>
      <c r="ORZ16" s="31"/>
      <c r="OSA16" s="31"/>
      <c r="OSB16" s="31"/>
      <c r="OSC16" s="31"/>
      <c r="OSD16" s="31"/>
      <c r="OSE16" s="31"/>
      <c r="OSF16" s="31"/>
      <c r="OSG16" s="31"/>
      <c r="OSH16" s="31"/>
      <c r="OSI16" s="31"/>
      <c r="OSJ16" s="31"/>
      <c r="OSK16" s="31"/>
      <c r="OSL16" s="31"/>
      <c r="OSM16" s="31"/>
      <c r="OSN16" s="31"/>
      <c r="OSO16" s="31"/>
      <c r="OSP16" s="31"/>
      <c r="OSQ16" s="31"/>
      <c r="OSR16" s="31"/>
      <c r="OSS16" s="31"/>
      <c r="OST16" s="31"/>
      <c r="OSU16" s="31"/>
      <c r="OSV16" s="31"/>
      <c r="OSW16" s="31"/>
      <c r="OSX16" s="31"/>
      <c r="OSY16" s="31"/>
      <c r="OSZ16" s="31"/>
      <c r="OTA16" s="31"/>
      <c r="OTB16" s="31"/>
      <c r="OTC16" s="31"/>
      <c r="OTD16" s="31"/>
      <c r="OTE16" s="31"/>
      <c r="OTF16" s="31"/>
      <c r="OTG16" s="31"/>
      <c r="OTH16" s="31"/>
      <c r="OTI16" s="31"/>
      <c r="OTJ16" s="31"/>
      <c r="OTK16" s="31"/>
      <c r="OTL16" s="31"/>
      <c r="OTM16" s="31"/>
      <c r="OTN16" s="31"/>
      <c r="OTO16" s="31"/>
      <c r="OTP16" s="31"/>
      <c r="OTQ16" s="31"/>
      <c r="OTR16" s="31"/>
      <c r="OTS16" s="31"/>
      <c r="OTT16" s="31"/>
      <c r="OTU16" s="31"/>
      <c r="OTV16" s="31"/>
      <c r="OTW16" s="31"/>
      <c r="OTX16" s="31"/>
      <c r="OTY16" s="31"/>
      <c r="OTZ16" s="31"/>
      <c r="OUA16" s="31"/>
      <c r="OUB16" s="31"/>
      <c r="OUC16" s="31"/>
      <c r="OUD16" s="31"/>
      <c r="OUE16" s="31"/>
      <c r="OUF16" s="31"/>
      <c r="OUG16" s="31"/>
      <c r="OUH16" s="31"/>
      <c r="OUI16" s="31"/>
      <c r="OUJ16" s="31"/>
      <c r="OUK16" s="31"/>
      <c r="OUL16" s="31"/>
      <c r="OUM16" s="31"/>
      <c r="OUN16" s="31"/>
      <c r="OUO16" s="31"/>
      <c r="OUP16" s="31"/>
      <c r="OUQ16" s="31"/>
      <c r="OUR16" s="31"/>
      <c r="OUS16" s="31"/>
      <c r="OUT16" s="31"/>
      <c r="OUU16" s="31"/>
      <c r="OUV16" s="31"/>
      <c r="OUW16" s="31"/>
      <c r="OUX16" s="31"/>
      <c r="OUY16" s="31"/>
      <c r="OUZ16" s="31"/>
      <c r="OVA16" s="31"/>
      <c r="OVB16" s="31"/>
      <c r="OVC16" s="31"/>
      <c r="OVD16" s="31"/>
      <c r="OVE16" s="31"/>
      <c r="OVF16" s="31"/>
      <c r="OVG16" s="31"/>
      <c r="OVH16" s="31"/>
      <c r="OVI16" s="31"/>
      <c r="OVJ16" s="31"/>
      <c r="OVK16" s="31"/>
      <c r="OVL16" s="31"/>
      <c r="OVM16" s="31"/>
      <c r="OVN16" s="31"/>
      <c r="OVO16" s="31"/>
      <c r="OVP16" s="31"/>
      <c r="OVQ16" s="31"/>
      <c r="OVR16" s="31"/>
      <c r="OVS16" s="31"/>
      <c r="OVT16" s="31"/>
      <c r="OVU16" s="31"/>
      <c r="OVV16" s="31"/>
      <c r="OVW16" s="31"/>
      <c r="OVX16" s="31"/>
      <c r="OVY16" s="31"/>
      <c r="OVZ16" s="31"/>
      <c r="OWA16" s="31"/>
      <c r="OWB16" s="31"/>
      <c r="OWC16" s="31"/>
      <c r="OWD16" s="31"/>
      <c r="OWE16" s="31"/>
      <c r="OWF16" s="31"/>
      <c r="OWG16" s="31"/>
      <c r="OWH16" s="31"/>
      <c r="OWI16" s="31"/>
      <c r="OWJ16" s="31"/>
      <c r="OWK16" s="31"/>
      <c r="OWL16" s="31"/>
      <c r="OWM16" s="31"/>
      <c r="OWN16" s="31"/>
      <c r="OWO16" s="31"/>
      <c r="OWP16" s="31"/>
      <c r="OWQ16" s="31"/>
      <c r="OWR16" s="31"/>
      <c r="OWS16" s="31"/>
      <c r="OWT16" s="31"/>
      <c r="OWU16" s="31"/>
      <c r="OWV16" s="31"/>
      <c r="OWW16" s="31"/>
      <c r="OWX16" s="31"/>
      <c r="OWY16" s="31"/>
      <c r="OWZ16" s="31"/>
      <c r="OXA16" s="31"/>
      <c r="OXB16" s="31"/>
      <c r="OXC16" s="31"/>
      <c r="OXD16" s="31"/>
      <c r="OXE16" s="31"/>
      <c r="OXF16" s="31"/>
      <c r="OXG16" s="31"/>
      <c r="OXH16" s="31"/>
      <c r="OXI16" s="31"/>
      <c r="OXJ16" s="31"/>
      <c r="OXK16" s="31"/>
      <c r="OXL16" s="31"/>
      <c r="OXM16" s="31"/>
      <c r="OXN16" s="31"/>
      <c r="OXO16" s="31"/>
      <c r="OXP16" s="31"/>
      <c r="OXQ16" s="31"/>
      <c r="OXR16" s="31"/>
      <c r="OXS16" s="31"/>
      <c r="OXT16" s="31"/>
      <c r="OXU16" s="31"/>
      <c r="OXV16" s="31"/>
      <c r="OXW16" s="31"/>
      <c r="OXX16" s="31"/>
      <c r="OXY16" s="31"/>
      <c r="OXZ16" s="31"/>
      <c r="OYA16" s="31"/>
      <c r="OYB16" s="31"/>
      <c r="OYC16" s="31"/>
      <c r="OYD16" s="31"/>
      <c r="OYE16" s="31"/>
      <c r="OYF16" s="31"/>
      <c r="OYG16" s="31"/>
      <c r="OYH16" s="31"/>
      <c r="OYI16" s="31"/>
      <c r="OYJ16" s="31"/>
      <c r="OYK16" s="31"/>
      <c r="OYL16" s="31"/>
      <c r="OYM16" s="31"/>
      <c r="OYN16" s="31"/>
      <c r="OYO16" s="31"/>
      <c r="OYP16" s="31"/>
      <c r="OYQ16" s="31"/>
      <c r="OYR16" s="31"/>
      <c r="OYS16" s="31"/>
      <c r="OYT16" s="31"/>
      <c r="OYU16" s="31"/>
      <c r="OYV16" s="31"/>
      <c r="OYW16" s="31"/>
      <c r="OYX16" s="31"/>
      <c r="OYY16" s="31"/>
      <c r="OYZ16" s="31"/>
      <c r="OZA16" s="31"/>
      <c r="OZB16" s="31"/>
      <c r="OZC16" s="31"/>
      <c r="OZD16" s="31"/>
      <c r="OZE16" s="31"/>
      <c r="OZF16" s="31"/>
      <c r="OZG16" s="31"/>
      <c r="OZH16" s="31"/>
      <c r="OZI16" s="31"/>
      <c r="OZJ16" s="31"/>
      <c r="OZK16" s="31"/>
      <c r="OZL16" s="31"/>
      <c r="OZM16" s="31"/>
      <c r="OZN16" s="31"/>
      <c r="OZO16" s="31"/>
      <c r="OZP16" s="31"/>
      <c r="OZQ16" s="31"/>
      <c r="OZR16" s="31"/>
      <c r="OZS16" s="31"/>
      <c r="OZT16" s="31"/>
      <c r="OZU16" s="31"/>
      <c r="OZV16" s="31"/>
      <c r="OZW16" s="31"/>
      <c r="OZX16" s="31"/>
      <c r="OZY16" s="31"/>
      <c r="OZZ16" s="31"/>
      <c r="PAA16" s="31"/>
      <c r="PAB16" s="31"/>
      <c r="PAC16" s="31"/>
      <c r="PAD16" s="31"/>
      <c r="PAE16" s="31"/>
      <c r="PAF16" s="31"/>
      <c r="PAG16" s="31"/>
      <c r="PAH16" s="31"/>
      <c r="PAI16" s="31"/>
      <c r="PAJ16" s="31"/>
      <c r="PAK16" s="31"/>
      <c r="PAL16" s="31"/>
      <c r="PAM16" s="31"/>
      <c r="PAN16" s="31"/>
      <c r="PAO16" s="31"/>
      <c r="PAP16" s="31"/>
      <c r="PAQ16" s="31"/>
      <c r="PAR16" s="31"/>
      <c r="PAS16" s="31"/>
      <c r="PAT16" s="31"/>
      <c r="PAU16" s="31"/>
      <c r="PAV16" s="31"/>
      <c r="PAW16" s="31"/>
      <c r="PAX16" s="31"/>
      <c r="PAY16" s="31"/>
      <c r="PAZ16" s="31"/>
      <c r="PBA16" s="31"/>
      <c r="PBB16" s="31"/>
      <c r="PBC16" s="31"/>
      <c r="PBD16" s="31"/>
      <c r="PBE16" s="31"/>
      <c r="PBF16" s="31"/>
      <c r="PBG16" s="31"/>
      <c r="PBH16" s="31"/>
      <c r="PBI16" s="31"/>
      <c r="PBJ16" s="31"/>
      <c r="PBK16" s="31"/>
      <c r="PBL16" s="31"/>
      <c r="PBM16" s="31"/>
      <c r="PBN16" s="31"/>
      <c r="PBO16" s="31"/>
      <c r="PBP16" s="31"/>
      <c r="PBQ16" s="31"/>
      <c r="PBR16" s="31"/>
      <c r="PBS16" s="31"/>
      <c r="PBT16" s="31"/>
      <c r="PBU16" s="31"/>
      <c r="PBV16" s="31"/>
      <c r="PBW16" s="31"/>
      <c r="PBX16" s="31"/>
      <c r="PBY16" s="31"/>
      <c r="PBZ16" s="31"/>
      <c r="PCA16" s="31"/>
      <c r="PCB16" s="31"/>
      <c r="PCC16" s="31"/>
      <c r="PCD16" s="31"/>
      <c r="PCE16" s="31"/>
      <c r="PCF16" s="31"/>
      <c r="PCG16" s="31"/>
      <c r="PCH16" s="31"/>
      <c r="PCI16" s="31"/>
      <c r="PCJ16" s="31"/>
      <c r="PCK16" s="31"/>
      <c r="PCL16" s="31"/>
      <c r="PCM16" s="31"/>
      <c r="PCN16" s="31"/>
      <c r="PCO16" s="31"/>
      <c r="PCP16" s="31"/>
      <c r="PCQ16" s="31"/>
      <c r="PCR16" s="31"/>
      <c r="PCS16" s="31"/>
      <c r="PCT16" s="31"/>
      <c r="PCU16" s="31"/>
      <c r="PCV16" s="31"/>
      <c r="PCW16" s="31"/>
      <c r="PCX16" s="31"/>
      <c r="PCY16" s="31"/>
      <c r="PCZ16" s="31"/>
      <c r="PDA16" s="31"/>
      <c r="PDB16" s="31"/>
      <c r="PDC16" s="31"/>
      <c r="PDD16" s="31"/>
      <c r="PDE16" s="31"/>
      <c r="PDF16" s="31"/>
      <c r="PDG16" s="31"/>
      <c r="PDH16" s="31"/>
      <c r="PDI16" s="31"/>
      <c r="PDJ16" s="31"/>
      <c r="PDK16" s="31"/>
      <c r="PDL16" s="31"/>
      <c r="PDM16" s="31"/>
      <c r="PDN16" s="31"/>
      <c r="PDO16" s="31"/>
      <c r="PDP16" s="31"/>
      <c r="PDQ16" s="31"/>
      <c r="PDR16" s="31"/>
      <c r="PDS16" s="31"/>
      <c r="PDT16" s="31"/>
      <c r="PDU16" s="31"/>
      <c r="PDV16" s="31"/>
      <c r="PDW16" s="31"/>
      <c r="PDX16" s="31"/>
      <c r="PDY16" s="31"/>
      <c r="PDZ16" s="31"/>
      <c r="PEA16" s="31"/>
      <c r="PEB16" s="31"/>
      <c r="PEC16" s="31"/>
      <c r="PED16" s="31"/>
      <c r="PEE16" s="31"/>
      <c r="PEF16" s="31"/>
      <c r="PEG16" s="31"/>
      <c r="PEH16" s="31"/>
      <c r="PEI16" s="31"/>
      <c r="PEJ16" s="31"/>
      <c r="PEK16" s="31"/>
      <c r="PEL16" s="31"/>
      <c r="PEM16" s="31"/>
      <c r="PEN16" s="31"/>
      <c r="PEO16" s="31"/>
      <c r="PEP16" s="31"/>
      <c r="PEQ16" s="31"/>
      <c r="PER16" s="31"/>
      <c r="PES16" s="31"/>
      <c r="PET16" s="31"/>
      <c r="PEU16" s="31"/>
      <c r="PEV16" s="31"/>
      <c r="PEW16" s="31"/>
      <c r="PEX16" s="31"/>
      <c r="PEY16" s="31"/>
      <c r="PEZ16" s="31"/>
      <c r="PFA16" s="31"/>
      <c r="PFB16" s="31"/>
      <c r="PFC16" s="31"/>
      <c r="PFD16" s="31"/>
      <c r="PFE16" s="31"/>
      <c r="PFF16" s="31"/>
      <c r="PFG16" s="31"/>
      <c r="PFH16" s="31"/>
      <c r="PFI16" s="31"/>
      <c r="PFJ16" s="31"/>
      <c r="PFK16" s="31"/>
      <c r="PFL16" s="31"/>
      <c r="PFM16" s="31"/>
      <c r="PFN16" s="31"/>
      <c r="PFO16" s="31"/>
      <c r="PFP16" s="31"/>
      <c r="PFQ16" s="31"/>
      <c r="PFR16" s="31"/>
      <c r="PFS16" s="31"/>
      <c r="PFT16" s="31"/>
      <c r="PFU16" s="31"/>
      <c r="PFV16" s="31"/>
      <c r="PFW16" s="31"/>
      <c r="PFX16" s="31"/>
      <c r="PFY16" s="31"/>
      <c r="PFZ16" s="31"/>
      <c r="PGA16" s="31"/>
      <c r="PGB16" s="31"/>
      <c r="PGC16" s="31"/>
      <c r="PGD16" s="31"/>
      <c r="PGE16" s="31"/>
      <c r="PGF16" s="31"/>
      <c r="PGG16" s="31"/>
      <c r="PGH16" s="31"/>
      <c r="PGI16" s="31"/>
      <c r="PGJ16" s="31"/>
      <c r="PGK16" s="31"/>
      <c r="PGL16" s="31"/>
      <c r="PGM16" s="31"/>
      <c r="PGN16" s="31"/>
      <c r="PGO16" s="31"/>
      <c r="PGP16" s="31"/>
      <c r="PGQ16" s="31"/>
      <c r="PGR16" s="31"/>
      <c r="PGS16" s="31"/>
      <c r="PGT16" s="31"/>
      <c r="PGU16" s="31"/>
      <c r="PGV16" s="31"/>
      <c r="PGW16" s="31"/>
      <c r="PGX16" s="31"/>
      <c r="PGY16" s="31"/>
      <c r="PGZ16" s="31"/>
      <c r="PHA16" s="31"/>
      <c r="PHB16" s="31"/>
      <c r="PHC16" s="31"/>
      <c r="PHD16" s="31"/>
      <c r="PHE16" s="31"/>
      <c r="PHF16" s="31"/>
      <c r="PHG16" s="31"/>
      <c r="PHH16" s="31"/>
      <c r="PHI16" s="31"/>
      <c r="PHJ16" s="31"/>
      <c r="PHK16" s="31"/>
      <c r="PHL16" s="31"/>
      <c r="PHM16" s="31"/>
      <c r="PHN16" s="31"/>
      <c r="PHO16" s="31"/>
      <c r="PHP16" s="31"/>
      <c r="PHQ16" s="31"/>
      <c r="PHR16" s="31"/>
      <c r="PHS16" s="31"/>
      <c r="PHT16" s="31"/>
      <c r="PHU16" s="31"/>
      <c r="PHV16" s="31"/>
      <c r="PHW16" s="31"/>
      <c r="PHX16" s="31"/>
      <c r="PHY16" s="31"/>
      <c r="PHZ16" s="31"/>
      <c r="PIA16" s="31"/>
      <c r="PIB16" s="31"/>
      <c r="PIC16" s="31"/>
      <c r="PID16" s="31"/>
      <c r="PIE16" s="31"/>
      <c r="PIF16" s="31"/>
      <c r="PIG16" s="31"/>
      <c r="PIH16" s="31"/>
      <c r="PII16" s="31"/>
      <c r="PIJ16" s="31"/>
      <c r="PIK16" s="31"/>
      <c r="PIL16" s="31"/>
      <c r="PIM16" s="31"/>
      <c r="PIN16" s="31"/>
      <c r="PIO16" s="31"/>
      <c r="PIP16" s="31"/>
      <c r="PIQ16" s="31"/>
      <c r="PIR16" s="31"/>
      <c r="PIS16" s="31"/>
      <c r="PIT16" s="31"/>
      <c r="PIU16" s="31"/>
      <c r="PIV16" s="31"/>
      <c r="PIW16" s="31"/>
      <c r="PIX16" s="31"/>
      <c r="PIY16" s="31"/>
      <c r="PIZ16" s="31"/>
      <c r="PJA16" s="31"/>
      <c r="PJB16" s="31"/>
      <c r="PJC16" s="31"/>
      <c r="PJD16" s="31"/>
      <c r="PJE16" s="31"/>
      <c r="PJF16" s="31"/>
      <c r="PJG16" s="31"/>
      <c r="PJH16" s="31"/>
      <c r="PJI16" s="31"/>
      <c r="PJJ16" s="31"/>
      <c r="PJK16" s="31"/>
      <c r="PJL16" s="31"/>
      <c r="PJM16" s="31"/>
      <c r="PJN16" s="31"/>
      <c r="PJO16" s="31"/>
      <c r="PJP16" s="31"/>
      <c r="PJQ16" s="31"/>
      <c r="PJR16" s="31"/>
      <c r="PJS16" s="31"/>
      <c r="PJT16" s="31"/>
      <c r="PJU16" s="31"/>
      <c r="PJV16" s="31"/>
      <c r="PJW16" s="31"/>
      <c r="PJX16" s="31"/>
      <c r="PJY16" s="31"/>
      <c r="PJZ16" s="31"/>
      <c r="PKA16" s="31"/>
      <c r="PKB16" s="31"/>
      <c r="PKC16" s="31"/>
      <c r="PKD16" s="31"/>
      <c r="PKE16" s="31"/>
      <c r="PKF16" s="31"/>
      <c r="PKG16" s="31"/>
      <c r="PKH16" s="31"/>
      <c r="PKI16" s="31"/>
      <c r="PKJ16" s="31"/>
      <c r="PKK16" s="31"/>
      <c r="PKL16" s="31"/>
      <c r="PKM16" s="31"/>
      <c r="PKN16" s="31"/>
      <c r="PKO16" s="31"/>
      <c r="PKP16" s="31"/>
      <c r="PKQ16" s="31"/>
      <c r="PKR16" s="31"/>
      <c r="PKS16" s="31"/>
      <c r="PKT16" s="31"/>
      <c r="PKU16" s="31"/>
      <c r="PKV16" s="31"/>
      <c r="PKW16" s="31"/>
      <c r="PKX16" s="31"/>
      <c r="PKY16" s="31"/>
      <c r="PKZ16" s="31"/>
      <c r="PLA16" s="31"/>
      <c r="PLB16" s="31"/>
      <c r="PLC16" s="31"/>
      <c r="PLD16" s="31"/>
      <c r="PLE16" s="31"/>
      <c r="PLF16" s="31"/>
      <c r="PLG16" s="31"/>
      <c r="PLH16" s="31"/>
      <c r="PLI16" s="31"/>
      <c r="PLJ16" s="31"/>
      <c r="PLK16" s="31"/>
      <c r="PLL16" s="31"/>
      <c r="PLM16" s="31"/>
      <c r="PLN16" s="31"/>
      <c r="PLO16" s="31"/>
      <c r="PLP16" s="31"/>
      <c r="PLQ16" s="31"/>
      <c r="PLR16" s="31"/>
      <c r="PLS16" s="31"/>
      <c r="PLT16" s="31"/>
      <c r="PLU16" s="31"/>
      <c r="PLV16" s="31"/>
      <c r="PLW16" s="31"/>
      <c r="PLX16" s="31"/>
      <c r="PLY16" s="31"/>
      <c r="PLZ16" s="31"/>
      <c r="PMA16" s="31"/>
      <c r="PMB16" s="31"/>
      <c r="PMC16" s="31"/>
      <c r="PMD16" s="31"/>
      <c r="PME16" s="31"/>
      <c r="PMF16" s="31"/>
      <c r="PMG16" s="31"/>
      <c r="PMH16" s="31"/>
      <c r="PMI16" s="31"/>
      <c r="PMJ16" s="31"/>
      <c r="PMK16" s="31"/>
      <c r="PML16" s="31"/>
      <c r="PMM16" s="31"/>
      <c r="PMN16" s="31"/>
      <c r="PMO16" s="31"/>
      <c r="PMP16" s="31"/>
      <c r="PMQ16" s="31"/>
      <c r="PMR16" s="31"/>
      <c r="PMS16" s="31"/>
      <c r="PMT16" s="31"/>
      <c r="PMU16" s="31"/>
      <c r="PMV16" s="31"/>
      <c r="PMW16" s="31"/>
      <c r="PMX16" s="31"/>
      <c r="PMY16" s="31"/>
      <c r="PMZ16" s="31"/>
      <c r="PNA16" s="31"/>
      <c r="PNB16" s="31"/>
      <c r="PNC16" s="31"/>
      <c r="PND16" s="31"/>
      <c r="PNE16" s="31"/>
      <c r="PNF16" s="31"/>
      <c r="PNG16" s="31"/>
      <c r="PNH16" s="31"/>
      <c r="PNI16" s="31"/>
      <c r="PNJ16" s="31"/>
      <c r="PNK16" s="31"/>
      <c r="PNL16" s="31"/>
      <c r="PNM16" s="31"/>
      <c r="PNN16" s="31"/>
      <c r="PNO16" s="31"/>
      <c r="PNP16" s="31"/>
      <c r="PNQ16" s="31"/>
      <c r="PNR16" s="31"/>
      <c r="PNS16" s="31"/>
      <c r="PNT16" s="31"/>
      <c r="PNU16" s="31"/>
      <c r="PNV16" s="31"/>
      <c r="PNW16" s="31"/>
      <c r="PNX16" s="31"/>
      <c r="PNY16" s="31"/>
      <c r="PNZ16" s="31"/>
      <c r="POA16" s="31"/>
      <c r="POB16" s="31"/>
      <c r="POC16" s="31"/>
      <c r="POD16" s="31"/>
      <c r="POE16" s="31"/>
      <c r="POF16" s="31"/>
      <c r="POG16" s="31"/>
      <c r="POH16" s="31"/>
      <c r="POI16" s="31"/>
      <c r="POJ16" s="31"/>
      <c r="POK16" s="31"/>
      <c r="POL16" s="31"/>
      <c r="POM16" s="31"/>
      <c r="PON16" s="31"/>
      <c r="POO16" s="31"/>
      <c r="POP16" s="31"/>
      <c r="POQ16" s="31"/>
      <c r="POR16" s="31"/>
      <c r="POS16" s="31"/>
      <c r="POT16" s="31"/>
      <c r="POU16" s="31"/>
      <c r="POV16" s="31"/>
      <c r="POW16" s="31"/>
      <c r="POX16" s="31"/>
      <c r="POY16" s="31"/>
      <c r="POZ16" s="31"/>
      <c r="PPA16" s="31"/>
      <c r="PPB16" s="31"/>
      <c r="PPC16" s="31"/>
      <c r="PPD16" s="31"/>
      <c r="PPE16" s="31"/>
      <c r="PPF16" s="31"/>
      <c r="PPG16" s="31"/>
      <c r="PPH16" s="31"/>
      <c r="PPI16" s="31"/>
      <c r="PPJ16" s="31"/>
      <c r="PPK16" s="31"/>
      <c r="PPL16" s="31"/>
      <c r="PPM16" s="31"/>
      <c r="PPN16" s="31"/>
      <c r="PPO16" s="31"/>
      <c r="PPP16" s="31"/>
      <c r="PPQ16" s="31"/>
      <c r="PPR16" s="31"/>
      <c r="PPS16" s="31"/>
      <c r="PPT16" s="31"/>
      <c r="PPU16" s="31"/>
      <c r="PPV16" s="31"/>
      <c r="PPW16" s="31"/>
      <c r="PPX16" s="31"/>
      <c r="PPY16" s="31"/>
      <c r="PPZ16" s="31"/>
      <c r="PQA16" s="31"/>
      <c r="PQB16" s="31"/>
      <c r="PQC16" s="31"/>
      <c r="PQD16" s="31"/>
      <c r="PQE16" s="31"/>
      <c r="PQF16" s="31"/>
      <c r="PQG16" s="31"/>
      <c r="PQH16" s="31"/>
      <c r="PQI16" s="31"/>
      <c r="PQJ16" s="31"/>
      <c r="PQK16" s="31"/>
      <c r="PQL16" s="31"/>
      <c r="PQM16" s="31"/>
      <c r="PQN16" s="31"/>
      <c r="PQO16" s="31"/>
      <c r="PQP16" s="31"/>
      <c r="PQQ16" s="31"/>
      <c r="PQR16" s="31"/>
      <c r="PQS16" s="31"/>
      <c r="PQT16" s="31"/>
      <c r="PQU16" s="31"/>
      <c r="PQV16" s="31"/>
      <c r="PQW16" s="31"/>
      <c r="PQX16" s="31"/>
      <c r="PQY16" s="31"/>
      <c r="PQZ16" s="31"/>
      <c r="PRA16" s="31"/>
      <c r="PRB16" s="31"/>
      <c r="PRC16" s="31"/>
      <c r="PRD16" s="31"/>
      <c r="PRE16" s="31"/>
      <c r="PRF16" s="31"/>
      <c r="PRG16" s="31"/>
      <c r="PRH16" s="31"/>
      <c r="PRI16" s="31"/>
      <c r="PRJ16" s="31"/>
      <c r="PRK16" s="31"/>
      <c r="PRL16" s="31"/>
      <c r="PRM16" s="31"/>
      <c r="PRN16" s="31"/>
      <c r="PRO16" s="31"/>
      <c r="PRP16" s="31"/>
      <c r="PRQ16" s="31"/>
      <c r="PRR16" s="31"/>
      <c r="PRS16" s="31"/>
      <c r="PRT16" s="31"/>
      <c r="PRU16" s="31"/>
      <c r="PRV16" s="31"/>
      <c r="PRW16" s="31"/>
      <c r="PRX16" s="31"/>
      <c r="PRY16" s="31"/>
      <c r="PRZ16" s="31"/>
      <c r="PSA16" s="31"/>
      <c r="PSB16" s="31"/>
      <c r="PSC16" s="31"/>
      <c r="PSD16" s="31"/>
      <c r="PSE16" s="31"/>
      <c r="PSF16" s="31"/>
      <c r="PSG16" s="31"/>
      <c r="PSH16" s="31"/>
      <c r="PSI16" s="31"/>
      <c r="PSJ16" s="31"/>
      <c r="PSK16" s="31"/>
      <c r="PSL16" s="31"/>
      <c r="PSM16" s="31"/>
      <c r="PSN16" s="31"/>
      <c r="PSO16" s="31"/>
      <c r="PSP16" s="31"/>
      <c r="PSQ16" s="31"/>
      <c r="PSR16" s="31"/>
      <c r="PSS16" s="31"/>
      <c r="PST16" s="31"/>
      <c r="PSU16" s="31"/>
      <c r="PSV16" s="31"/>
      <c r="PSW16" s="31"/>
      <c r="PSX16" s="31"/>
      <c r="PSY16" s="31"/>
      <c r="PSZ16" s="31"/>
      <c r="PTA16" s="31"/>
      <c r="PTB16" s="31"/>
      <c r="PTC16" s="31"/>
      <c r="PTD16" s="31"/>
      <c r="PTE16" s="31"/>
      <c r="PTF16" s="31"/>
      <c r="PTG16" s="31"/>
      <c r="PTH16" s="31"/>
      <c r="PTI16" s="31"/>
      <c r="PTJ16" s="31"/>
      <c r="PTK16" s="31"/>
      <c r="PTL16" s="31"/>
      <c r="PTM16" s="31"/>
      <c r="PTN16" s="31"/>
      <c r="PTO16" s="31"/>
      <c r="PTP16" s="31"/>
      <c r="PTQ16" s="31"/>
      <c r="PTR16" s="31"/>
      <c r="PTS16" s="31"/>
      <c r="PTT16" s="31"/>
      <c r="PTU16" s="31"/>
      <c r="PTV16" s="31"/>
      <c r="PTW16" s="31"/>
      <c r="PTX16" s="31"/>
      <c r="PTY16" s="31"/>
      <c r="PTZ16" s="31"/>
      <c r="PUA16" s="31"/>
      <c r="PUB16" s="31"/>
      <c r="PUC16" s="31"/>
      <c r="PUD16" s="31"/>
      <c r="PUE16" s="31"/>
      <c r="PUF16" s="31"/>
      <c r="PUG16" s="31"/>
      <c r="PUH16" s="31"/>
      <c r="PUI16" s="31"/>
      <c r="PUJ16" s="31"/>
      <c r="PUK16" s="31"/>
      <c r="PUL16" s="31"/>
      <c r="PUM16" s="31"/>
      <c r="PUN16" s="31"/>
      <c r="PUO16" s="31"/>
      <c r="PUP16" s="31"/>
      <c r="PUQ16" s="31"/>
      <c r="PUR16" s="31"/>
      <c r="PUS16" s="31"/>
      <c r="PUT16" s="31"/>
      <c r="PUU16" s="31"/>
      <c r="PUV16" s="31"/>
      <c r="PUW16" s="31"/>
      <c r="PUX16" s="31"/>
      <c r="PUY16" s="31"/>
      <c r="PUZ16" s="31"/>
      <c r="PVA16" s="31"/>
      <c r="PVB16" s="31"/>
      <c r="PVC16" s="31"/>
      <c r="PVD16" s="31"/>
      <c r="PVE16" s="31"/>
      <c r="PVF16" s="31"/>
      <c r="PVG16" s="31"/>
      <c r="PVH16" s="31"/>
      <c r="PVI16" s="31"/>
      <c r="PVJ16" s="31"/>
      <c r="PVK16" s="31"/>
      <c r="PVL16" s="31"/>
      <c r="PVM16" s="31"/>
      <c r="PVN16" s="31"/>
      <c r="PVO16" s="31"/>
      <c r="PVP16" s="31"/>
      <c r="PVQ16" s="31"/>
      <c r="PVR16" s="31"/>
      <c r="PVS16" s="31"/>
      <c r="PVT16" s="31"/>
      <c r="PVU16" s="31"/>
      <c r="PVV16" s="31"/>
      <c r="PVW16" s="31"/>
      <c r="PVX16" s="31"/>
      <c r="PVY16" s="31"/>
      <c r="PVZ16" s="31"/>
      <c r="PWA16" s="31"/>
      <c r="PWB16" s="31"/>
      <c r="PWC16" s="31"/>
      <c r="PWD16" s="31"/>
      <c r="PWE16" s="31"/>
      <c r="PWF16" s="31"/>
      <c r="PWG16" s="31"/>
      <c r="PWH16" s="31"/>
      <c r="PWI16" s="31"/>
      <c r="PWJ16" s="31"/>
      <c r="PWK16" s="31"/>
      <c r="PWL16" s="31"/>
      <c r="PWM16" s="31"/>
      <c r="PWN16" s="31"/>
      <c r="PWO16" s="31"/>
      <c r="PWP16" s="31"/>
      <c r="PWQ16" s="31"/>
      <c r="PWR16" s="31"/>
      <c r="PWS16" s="31"/>
      <c r="PWT16" s="31"/>
      <c r="PWU16" s="31"/>
      <c r="PWV16" s="31"/>
      <c r="PWW16" s="31"/>
      <c r="PWX16" s="31"/>
      <c r="PWY16" s="31"/>
      <c r="PWZ16" s="31"/>
      <c r="PXA16" s="31"/>
      <c r="PXB16" s="31"/>
      <c r="PXC16" s="31"/>
      <c r="PXD16" s="31"/>
      <c r="PXE16" s="31"/>
      <c r="PXF16" s="31"/>
      <c r="PXG16" s="31"/>
      <c r="PXH16" s="31"/>
      <c r="PXI16" s="31"/>
      <c r="PXJ16" s="31"/>
      <c r="PXK16" s="31"/>
      <c r="PXL16" s="31"/>
      <c r="PXM16" s="31"/>
      <c r="PXN16" s="31"/>
      <c r="PXO16" s="31"/>
      <c r="PXP16" s="31"/>
      <c r="PXQ16" s="31"/>
      <c r="PXR16" s="31"/>
      <c r="PXS16" s="31"/>
      <c r="PXT16" s="31"/>
      <c r="PXU16" s="31"/>
      <c r="PXV16" s="31"/>
      <c r="PXW16" s="31"/>
      <c r="PXX16" s="31"/>
      <c r="PXY16" s="31"/>
      <c r="PXZ16" s="31"/>
      <c r="PYA16" s="31"/>
      <c r="PYB16" s="31"/>
      <c r="PYC16" s="31"/>
      <c r="PYD16" s="31"/>
      <c r="PYE16" s="31"/>
      <c r="PYF16" s="31"/>
      <c r="PYG16" s="31"/>
      <c r="PYH16" s="31"/>
      <c r="PYI16" s="31"/>
      <c r="PYJ16" s="31"/>
      <c r="PYK16" s="31"/>
      <c r="PYL16" s="31"/>
      <c r="PYM16" s="31"/>
      <c r="PYN16" s="31"/>
      <c r="PYO16" s="31"/>
      <c r="PYP16" s="31"/>
      <c r="PYQ16" s="31"/>
      <c r="PYR16" s="31"/>
      <c r="PYS16" s="31"/>
      <c r="PYT16" s="31"/>
      <c r="PYU16" s="31"/>
      <c r="PYV16" s="31"/>
      <c r="PYW16" s="31"/>
      <c r="PYX16" s="31"/>
      <c r="PYY16" s="31"/>
      <c r="PYZ16" s="31"/>
      <c r="PZA16" s="31"/>
      <c r="PZB16" s="31"/>
      <c r="PZC16" s="31"/>
      <c r="PZD16" s="31"/>
      <c r="PZE16" s="31"/>
      <c r="PZF16" s="31"/>
      <c r="PZG16" s="31"/>
      <c r="PZH16" s="31"/>
      <c r="PZI16" s="31"/>
      <c r="PZJ16" s="31"/>
      <c r="PZK16" s="31"/>
      <c r="PZL16" s="31"/>
      <c r="PZM16" s="31"/>
      <c r="PZN16" s="31"/>
      <c r="PZO16" s="31"/>
      <c r="PZP16" s="31"/>
      <c r="PZQ16" s="31"/>
      <c r="PZR16" s="31"/>
      <c r="PZS16" s="31"/>
      <c r="PZT16" s="31"/>
      <c r="PZU16" s="31"/>
      <c r="PZV16" s="31"/>
      <c r="PZW16" s="31"/>
      <c r="PZX16" s="31"/>
      <c r="PZY16" s="31"/>
      <c r="PZZ16" s="31"/>
      <c r="QAA16" s="31"/>
      <c r="QAB16" s="31"/>
      <c r="QAC16" s="31"/>
      <c r="QAD16" s="31"/>
      <c r="QAE16" s="31"/>
      <c r="QAF16" s="31"/>
      <c r="QAG16" s="31"/>
      <c r="QAH16" s="31"/>
      <c r="QAI16" s="31"/>
      <c r="QAJ16" s="31"/>
      <c r="QAK16" s="31"/>
      <c r="QAL16" s="31"/>
      <c r="QAM16" s="31"/>
      <c r="QAN16" s="31"/>
      <c r="QAO16" s="31"/>
      <c r="QAP16" s="31"/>
      <c r="QAQ16" s="31"/>
      <c r="QAR16" s="31"/>
      <c r="QAS16" s="31"/>
      <c r="QAT16" s="31"/>
      <c r="QAU16" s="31"/>
      <c r="QAV16" s="31"/>
      <c r="QAW16" s="31"/>
      <c r="QAX16" s="31"/>
      <c r="QAY16" s="31"/>
      <c r="QAZ16" s="31"/>
      <c r="QBA16" s="31"/>
      <c r="QBB16" s="31"/>
      <c r="QBC16" s="31"/>
      <c r="QBD16" s="31"/>
      <c r="QBE16" s="31"/>
      <c r="QBF16" s="31"/>
      <c r="QBG16" s="31"/>
      <c r="QBH16" s="31"/>
      <c r="QBI16" s="31"/>
      <c r="QBJ16" s="31"/>
      <c r="QBK16" s="31"/>
      <c r="QBL16" s="31"/>
      <c r="QBM16" s="31"/>
      <c r="QBN16" s="31"/>
      <c r="QBO16" s="31"/>
      <c r="QBP16" s="31"/>
      <c r="QBQ16" s="31"/>
      <c r="QBR16" s="31"/>
      <c r="QBS16" s="31"/>
      <c r="QBT16" s="31"/>
      <c r="QBU16" s="31"/>
      <c r="QBV16" s="31"/>
      <c r="QBW16" s="31"/>
      <c r="QBX16" s="31"/>
      <c r="QBY16" s="31"/>
      <c r="QBZ16" s="31"/>
      <c r="QCA16" s="31"/>
      <c r="QCB16" s="31"/>
      <c r="QCC16" s="31"/>
      <c r="QCD16" s="31"/>
      <c r="QCE16" s="31"/>
      <c r="QCF16" s="31"/>
      <c r="QCG16" s="31"/>
      <c r="QCH16" s="31"/>
      <c r="QCI16" s="31"/>
      <c r="QCJ16" s="31"/>
      <c r="QCK16" s="31"/>
      <c r="QCL16" s="31"/>
      <c r="QCM16" s="31"/>
      <c r="QCN16" s="31"/>
      <c r="QCO16" s="31"/>
      <c r="QCP16" s="31"/>
      <c r="QCQ16" s="31"/>
      <c r="QCR16" s="31"/>
      <c r="QCS16" s="31"/>
      <c r="QCT16" s="31"/>
      <c r="QCU16" s="31"/>
      <c r="QCV16" s="31"/>
      <c r="QCW16" s="31"/>
      <c r="QCX16" s="31"/>
      <c r="QCY16" s="31"/>
      <c r="QCZ16" s="31"/>
      <c r="QDA16" s="31"/>
      <c r="QDB16" s="31"/>
      <c r="QDC16" s="31"/>
      <c r="QDD16" s="31"/>
      <c r="QDE16" s="31"/>
      <c r="QDF16" s="31"/>
      <c r="QDG16" s="31"/>
      <c r="QDH16" s="31"/>
      <c r="QDI16" s="31"/>
      <c r="QDJ16" s="31"/>
      <c r="QDK16" s="31"/>
      <c r="QDL16" s="31"/>
      <c r="QDM16" s="31"/>
      <c r="QDN16" s="31"/>
      <c r="QDO16" s="31"/>
      <c r="QDP16" s="31"/>
      <c r="QDQ16" s="31"/>
      <c r="QDR16" s="31"/>
      <c r="QDS16" s="31"/>
      <c r="QDT16" s="31"/>
      <c r="QDU16" s="31"/>
      <c r="QDV16" s="31"/>
      <c r="QDW16" s="31"/>
      <c r="QDX16" s="31"/>
      <c r="QDY16" s="31"/>
      <c r="QDZ16" s="31"/>
      <c r="QEA16" s="31"/>
      <c r="QEB16" s="31"/>
      <c r="QEC16" s="31"/>
      <c r="QED16" s="31"/>
      <c r="QEE16" s="31"/>
      <c r="QEF16" s="31"/>
      <c r="QEG16" s="31"/>
      <c r="QEH16" s="31"/>
      <c r="QEI16" s="31"/>
      <c r="QEJ16" s="31"/>
      <c r="QEK16" s="31"/>
      <c r="QEL16" s="31"/>
      <c r="QEM16" s="31"/>
      <c r="QEN16" s="31"/>
      <c r="QEO16" s="31"/>
      <c r="QEP16" s="31"/>
      <c r="QEQ16" s="31"/>
      <c r="QER16" s="31"/>
      <c r="QES16" s="31"/>
      <c r="QET16" s="31"/>
      <c r="QEU16" s="31"/>
      <c r="QEV16" s="31"/>
      <c r="QEW16" s="31"/>
      <c r="QEX16" s="31"/>
      <c r="QEY16" s="31"/>
      <c r="QEZ16" s="31"/>
      <c r="QFA16" s="31"/>
      <c r="QFB16" s="31"/>
      <c r="QFC16" s="31"/>
      <c r="QFD16" s="31"/>
      <c r="QFE16" s="31"/>
      <c r="QFF16" s="31"/>
      <c r="QFG16" s="31"/>
      <c r="QFH16" s="31"/>
      <c r="QFI16" s="31"/>
      <c r="QFJ16" s="31"/>
      <c r="QFK16" s="31"/>
      <c r="QFL16" s="31"/>
      <c r="QFM16" s="31"/>
      <c r="QFN16" s="31"/>
      <c r="QFO16" s="31"/>
      <c r="QFP16" s="31"/>
      <c r="QFQ16" s="31"/>
      <c r="QFR16" s="31"/>
      <c r="QFS16" s="31"/>
      <c r="QFT16" s="31"/>
      <c r="QFU16" s="31"/>
      <c r="QFV16" s="31"/>
      <c r="QFW16" s="31"/>
      <c r="QFX16" s="31"/>
      <c r="QFY16" s="31"/>
      <c r="QFZ16" s="31"/>
      <c r="QGA16" s="31"/>
      <c r="QGB16" s="31"/>
      <c r="QGC16" s="31"/>
      <c r="QGD16" s="31"/>
      <c r="QGE16" s="31"/>
      <c r="QGF16" s="31"/>
      <c r="QGG16" s="31"/>
      <c r="QGH16" s="31"/>
      <c r="QGI16" s="31"/>
      <c r="QGJ16" s="31"/>
      <c r="QGK16" s="31"/>
      <c r="QGL16" s="31"/>
      <c r="QGM16" s="31"/>
      <c r="QGN16" s="31"/>
      <c r="QGO16" s="31"/>
      <c r="QGP16" s="31"/>
      <c r="QGQ16" s="31"/>
      <c r="QGR16" s="31"/>
      <c r="QGS16" s="31"/>
      <c r="QGT16" s="31"/>
      <c r="QGU16" s="31"/>
      <c r="QGV16" s="31"/>
      <c r="QGW16" s="31"/>
      <c r="QGX16" s="31"/>
      <c r="QGY16" s="31"/>
      <c r="QGZ16" s="31"/>
      <c r="QHA16" s="31"/>
      <c r="QHB16" s="31"/>
      <c r="QHC16" s="31"/>
      <c r="QHD16" s="31"/>
      <c r="QHE16" s="31"/>
      <c r="QHF16" s="31"/>
      <c r="QHG16" s="31"/>
      <c r="QHH16" s="31"/>
      <c r="QHI16" s="31"/>
      <c r="QHJ16" s="31"/>
      <c r="QHK16" s="31"/>
      <c r="QHL16" s="31"/>
      <c r="QHM16" s="31"/>
      <c r="QHN16" s="31"/>
      <c r="QHO16" s="31"/>
      <c r="QHP16" s="31"/>
      <c r="QHQ16" s="31"/>
      <c r="QHR16" s="31"/>
      <c r="QHS16" s="31"/>
      <c r="QHT16" s="31"/>
      <c r="QHU16" s="31"/>
      <c r="QHV16" s="31"/>
      <c r="QHW16" s="31"/>
      <c r="QHX16" s="31"/>
      <c r="QHY16" s="31"/>
      <c r="QHZ16" s="31"/>
      <c r="QIA16" s="31"/>
      <c r="QIB16" s="31"/>
      <c r="QIC16" s="31"/>
      <c r="QID16" s="31"/>
      <c r="QIE16" s="31"/>
      <c r="QIF16" s="31"/>
      <c r="QIG16" s="31"/>
      <c r="QIH16" s="31"/>
      <c r="QII16" s="31"/>
      <c r="QIJ16" s="31"/>
      <c r="QIK16" s="31"/>
      <c r="QIL16" s="31"/>
      <c r="QIM16" s="31"/>
      <c r="QIN16" s="31"/>
      <c r="QIO16" s="31"/>
      <c r="QIP16" s="31"/>
      <c r="QIQ16" s="31"/>
      <c r="QIR16" s="31"/>
      <c r="QIS16" s="31"/>
      <c r="QIT16" s="31"/>
      <c r="QIU16" s="31"/>
      <c r="QIV16" s="31"/>
      <c r="QIW16" s="31"/>
      <c r="QIX16" s="31"/>
      <c r="QIY16" s="31"/>
      <c r="QIZ16" s="31"/>
      <c r="QJA16" s="31"/>
      <c r="QJB16" s="31"/>
      <c r="QJC16" s="31"/>
      <c r="QJD16" s="31"/>
      <c r="QJE16" s="31"/>
      <c r="QJF16" s="31"/>
      <c r="QJG16" s="31"/>
      <c r="QJH16" s="31"/>
      <c r="QJI16" s="31"/>
      <c r="QJJ16" s="31"/>
      <c r="QJK16" s="31"/>
      <c r="QJL16" s="31"/>
      <c r="QJM16" s="31"/>
      <c r="QJN16" s="31"/>
      <c r="QJO16" s="31"/>
      <c r="QJP16" s="31"/>
      <c r="QJQ16" s="31"/>
      <c r="QJR16" s="31"/>
      <c r="QJS16" s="31"/>
      <c r="QJT16" s="31"/>
      <c r="QJU16" s="31"/>
      <c r="QJV16" s="31"/>
      <c r="QJW16" s="31"/>
      <c r="QJX16" s="31"/>
      <c r="QJY16" s="31"/>
      <c r="QJZ16" s="31"/>
      <c r="QKA16" s="31"/>
      <c r="QKB16" s="31"/>
      <c r="QKC16" s="31"/>
      <c r="QKD16" s="31"/>
      <c r="QKE16" s="31"/>
      <c r="QKF16" s="31"/>
      <c r="QKG16" s="31"/>
      <c r="QKH16" s="31"/>
      <c r="QKI16" s="31"/>
      <c r="QKJ16" s="31"/>
      <c r="QKK16" s="31"/>
      <c r="QKL16" s="31"/>
      <c r="QKM16" s="31"/>
      <c r="QKN16" s="31"/>
      <c r="QKO16" s="31"/>
      <c r="QKP16" s="31"/>
      <c r="QKQ16" s="31"/>
      <c r="QKR16" s="31"/>
      <c r="QKS16" s="31"/>
      <c r="QKT16" s="31"/>
      <c r="QKU16" s="31"/>
      <c r="QKV16" s="31"/>
      <c r="QKW16" s="31"/>
      <c r="QKX16" s="31"/>
      <c r="QKY16" s="31"/>
      <c r="QKZ16" s="31"/>
      <c r="QLA16" s="31"/>
      <c r="QLB16" s="31"/>
      <c r="QLC16" s="31"/>
      <c r="QLD16" s="31"/>
      <c r="QLE16" s="31"/>
      <c r="QLF16" s="31"/>
      <c r="QLG16" s="31"/>
      <c r="QLH16" s="31"/>
      <c r="QLI16" s="31"/>
      <c r="QLJ16" s="31"/>
      <c r="QLK16" s="31"/>
      <c r="QLL16" s="31"/>
      <c r="QLM16" s="31"/>
      <c r="QLN16" s="31"/>
      <c r="QLO16" s="31"/>
      <c r="QLP16" s="31"/>
      <c r="QLQ16" s="31"/>
      <c r="QLR16" s="31"/>
      <c r="QLS16" s="31"/>
      <c r="QLT16" s="31"/>
      <c r="QLU16" s="31"/>
      <c r="QLV16" s="31"/>
      <c r="QLW16" s="31"/>
      <c r="QLX16" s="31"/>
      <c r="QLY16" s="31"/>
      <c r="QLZ16" s="31"/>
      <c r="QMA16" s="31"/>
      <c r="QMB16" s="31"/>
      <c r="QMC16" s="31"/>
      <c r="QMD16" s="31"/>
      <c r="QME16" s="31"/>
      <c r="QMF16" s="31"/>
      <c r="QMG16" s="31"/>
      <c r="QMH16" s="31"/>
      <c r="QMI16" s="31"/>
      <c r="QMJ16" s="31"/>
      <c r="QMK16" s="31"/>
      <c r="QML16" s="31"/>
      <c r="QMM16" s="31"/>
      <c r="QMN16" s="31"/>
      <c r="QMO16" s="31"/>
      <c r="QMP16" s="31"/>
      <c r="QMQ16" s="31"/>
      <c r="QMR16" s="31"/>
      <c r="QMS16" s="31"/>
      <c r="QMT16" s="31"/>
      <c r="QMU16" s="31"/>
      <c r="QMV16" s="31"/>
      <c r="QMW16" s="31"/>
      <c r="QMX16" s="31"/>
      <c r="QMY16" s="31"/>
      <c r="QMZ16" s="31"/>
      <c r="QNA16" s="31"/>
      <c r="QNB16" s="31"/>
      <c r="QNC16" s="31"/>
      <c r="QND16" s="31"/>
      <c r="QNE16" s="31"/>
      <c r="QNF16" s="31"/>
      <c r="QNG16" s="31"/>
      <c r="QNH16" s="31"/>
      <c r="QNI16" s="31"/>
      <c r="QNJ16" s="31"/>
      <c r="QNK16" s="31"/>
      <c r="QNL16" s="31"/>
      <c r="QNM16" s="31"/>
      <c r="QNN16" s="31"/>
      <c r="QNO16" s="31"/>
      <c r="QNP16" s="31"/>
      <c r="QNQ16" s="31"/>
      <c r="QNR16" s="31"/>
      <c r="QNS16" s="31"/>
      <c r="QNT16" s="31"/>
      <c r="QNU16" s="31"/>
      <c r="QNV16" s="31"/>
      <c r="QNW16" s="31"/>
      <c r="QNX16" s="31"/>
      <c r="QNY16" s="31"/>
      <c r="QNZ16" s="31"/>
      <c r="QOA16" s="31"/>
      <c r="QOB16" s="31"/>
      <c r="QOC16" s="31"/>
      <c r="QOD16" s="31"/>
      <c r="QOE16" s="31"/>
      <c r="QOF16" s="31"/>
      <c r="QOG16" s="31"/>
      <c r="QOH16" s="31"/>
      <c r="QOI16" s="31"/>
      <c r="QOJ16" s="31"/>
      <c r="QOK16" s="31"/>
      <c r="QOL16" s="31"/>
      <c r="QOM16" s="31"/>
      <c r="QON16" s="31"/>
      <c r="QOO16" s="31"/>
      <c r="QOP16" s="31"/>
      <c r="QOQ16" s="31"/>
      <c r="QOR16" s="31"/>
      <c r="QOS16" s="31"/>
      <c r="QOT16" s="31"/>
      <c r="QOU16" s="31"/>
      <c r="QOV16" s="31"/>
      <c r="QOW16" s="31"/>
      <c r="QOX16" s="31"/>
      <c r="QOY16" s="31"/>
      <c r="QOZ16" s="31"/>
      <c r="QPA16" s="31"/>
      <c r="QPB16" s="31"/>
      <c r="QPC16" s="31"/>
      <c r="QPD16" s="31"/>
      <c r="QPE16" s="31"/>
      <c r="QPF16" s="31"/>
      <c r="QPG16" s="31"/>
      <c r="QPH16" s="31"/>
      <c r="QPI16" s="31"/>
      <c r="QPJ16" s="31"/>
      <c r="QPK16" s="31"/>
      <c r="QPL16" s="31"/>
      <c r="QPM16" s="31"/>
      <c r="QPN16" s="31"/>
      <c r="QPO16" s="31"/>
      <c r="QPP16" s="31"/>
      <c r="QPQ16" s="31"/>
      <c r="QPR16" s="31"/>
      <c r="QPS16" s="31"/>
      <c r="QPT16" s="31"/>
      <c r="QPU16" s="31"/>
      <c r="QPV16" s="31"/>
      <c r="QPW16" s="31"/>
      <c r="QPX16" s="31"/>
      <c r="QPY16" s="31"/>
      <c r="QPZ16" s="31"/>
      <c r="QQA16" s="31"/>
      <c r="QQB16" s="31"/>
      <c r="QQC16" s="31"/>
      <c r="QQD16" s="31"/>
      <c r="QQE16" s="31"/>
      <c r="QQF16" s="31"/>
      <c r="QQG16" s="31"/>
      <c r="QQH16" s="31"/>
      <c r="QQI16" s="31"/>
      <c r="QQJ16" s="31"/>
      <c r="QQK16" s="31"/>
      <c r="QQL16" s="31"/>
      <c r="QQM16" s="31"/>
      <c r="QQN16" s="31"/>
      <c r="QQO16" s="31"/>
      <c r="QQP16" s="31"/>
      <c r="QQQ16" s="31"/>
      <c r="QQR16" s="31"/>
      <c r="QQS16" s="31"/>
      <c r="QQT16" s="31"/>
      <c r="QQU16" s="31"/>
      <c r="QQV16" s="31"/>
      <c r="QQW16" s="31"/>
      <c r="QQX16" s="31"/>
      <c r="QQY16" s="31"/>
      <c r="QQZ16" s="31"/>
      <c r="QRA16" s="31"/>
      <c r="QRB16" s="31"/>
      <c r="QRC16" s="31"/>
      <c r="QRD16" s="31"/>
      <c r="QRE16" s="31"/>
      <c r="QRF16" s="31"/>
      <c r="QRG16" s="31"/>
      <c r="QRH16" s="31"/>
      <c r="QRI16" s="31"/>
      <c r="QRJ16" s="31"/>
      <c r="QRK16" s="31"/>
      <c r="QRL16" s="31"/>
      <c r="QRM16" s="31"/>
      <c r="QRN16" s="31"/>
      <c r="QRO16" s="31"/>
      <c r="QRP16" s="31"/>
      <c r="QRQ16" s="31"/>
      <c r="QRR16" s="31"/>
      <c r="QRS16" s="31"/>
      <c r="QRT16" s="31"/>
      <c r="QRU16" s="31"/>
      <c r="QRV16" s="31"/>
      <c r="QRW16" s="31"/>
      <c r="QRX16" s="31"/>
      <c r="QRY16" s="31"/>
      <c r="QRZ16" s="31"/>
      <c r="QSA16" s="31"/>
      <c r="QSB16" s="31"/>
      <c r="QSC16" s="31"/>
      <c r="QSD16" s="31"/>
      <c r="QSE16" s="31"/>
      <c r="QSF16" s="31"/>
      <c r="QSG16" s="31"/>
      <c r="QSH16" s="31"/>
      <c r="QSI16" s="31"/>
      <c r="QSJ16" s="31"/>
      <c r="QSK16" s="31"/>
      <c r="QSL16" s="31"/>
      <c r="QSM16" s="31"/>
      <c r="QSN16" s="31"/>
      <c r="QSO16" s="31"/>
      <c r="QSP16" s="31"/>
      <c r="QSQ16" s="31"/>
      <c r="QSR16" s="31"/>
      <c r="QSS16" s="31"/>
      <c r="QST16" s="31"/>
      <c r="QSU16" s="31"/>
      <c r="QSV16" s="31"/>
      <c r="QSW16" s="31"/>
      <c r="QSX16" s="31"/>
      <c r="QSY16" s="31"/>
      <c r="QSZ16" s="31"/>
      <c r="QTA16" s="31"/>
      <c r="QTB16" s="31"/>
      <c r="QTC16" s="31"/>
      <c r="QTD16" s="31"/>
      <c r="QTE16" s="31"/>
      <c r="QTF16" s="31"/>
      <c r="QTG16" s="31"/>
      <c r="QTH16" s="31"/>
      <c r="QTI16" s="31"/>
      <c r="QTJ16" s="31"/>
      <c r="QTK16" s="31"/>
      <c r="QTL16" s="31"/>
      <c r="QTM16" s="31"/>
      <c r="QTN16" s="31"/>
      <c r="QTO16" s="31"/>
      <c r="QTP16" s="31"/>
      <c r="QTQ16" s="31"/>
      <c r="QTR16" s="31"/>
      <c r="QTS16" s="31"/>
      <c r="QTT16" s="31"/>
      <c r="QTU16" s="31"/>
      <c r="QTV16" s="31"/>
      <c r="QTW16" s="31"/>
      <c r="QTX16" s="31"/>
      <c r="QTY16" s="31"/>
      <c r="QTZ16" s="31"/>
      <c r="QUA16" s="31"/>
      <c r="QUB16" s="31"/>
      <c r="QUC16" s="31"/>
      <c r="QUD16" s="31"/>
      <c r="QUE16" s="31"/>
      <c r="QUF16" s="31"/>
      <c r="QUG16" s="31"/>
      <c r="QUH16" s="31"/>
      <c r="QUI16" s="31"/>
      <c r="QUJ16" s="31"/>
      <c r="QUK16" s="31"/>
      <c r="QUL16" s="31"/>
      <c r="QUM16" s="31"/>
      <c r="QUN16" s="31"/>
      <c r="QUO16" s="31"/>
      <c r="QUP16" s="31"/>
      <c r="QUQ16" s="31"/>
      <c r="QUR16" s="31"/>
      <c r="QUS16" s="31"/>
      <c r="QUT16" s="31"/>
      <c r="QUU16" s="31"/>
      <c r="QUV16" s="31"/>
      <c r="QUW16" s="31"/>
      <c r="QUX16" s="31"/>
      <c r="QUY16" s="31"/>
      <c r="QUZ16" s="31"/>
      <c r="QVA16" s="31"/>
      <c r="QVB16" s="31"/>
      <c r="QVC16" s="31"/>
      <c r="QVD16" s="31"/>
      <c r="QVE16" s="31"/>
      <c r="QVF16" s="31"/>
      <c r="QVG16" s="31"/>
      <c r="QVH16" s="31"/>
      <c r="QVI16" s="31"/>
      <c r="QVJ16" s="31"/>
      <c r="QVK16" s="31"/>
      <c r="QVL16" s="31"/>
      <c r="QVM16" s="31"/>
      <c r="QVN16" s="31"/>
      <c r="QVO16" s="31"/>
      <c r="QVP16" s="31"/>
      <c r="QVQ16" s="31"/>
      <c r="QVR16" s="31"/>
      <c r="QVS16" s="31"/>
      <c r="QVT16" s="31"/>
      <c r="QVU16" s="31"/>
      <c r="QVV16" s="31"/>
      <c r="QVW16" s="31"/>
      <c r="QVX16" s="31"/>
      <c r="QVY16" s="31"/>
      <c r="QVZ16" s="31"/>
      <c r="QWA16" s="31"/>
      <c r="QWB16" s="31"/>
      <c r="QWC16" s="31"/>
      <c r="QWD16" s="31"/>
      <c r="QWE16" s="31"/>
      <c r="QWF16" s="31"/>
      <c r="QWG16" s="31"/>
      <c r="QWH16" s="31"/>
      <c r="QWI16" s="31"/>
      <c r="QWJ16" s="31"/>
      <c r="QWK16" s="31"/>
      <c r="QWL16" s="31"/>
      <c r="QWM16" s="31"/>
      <c r="QWN16" s="31"/>
      <c r="QWO16" s="31"/>
      <c r="QWP16" s="31"/>
      <c r="QWQ16" s="31"/>
      <c r="QWR16" s="31"/>
      <c r="QWS16" s="31"/>
      <c r="QWT16" s="31"/>
      <c r="QWU16" s="31"/>
      <c r="QWV16" s="31"/>
      <c r="QWW16" s="31"/>
      <c r="QWX16" s="31"/>
      <c r="QWY16" s="31"/>
      <c r="QWZ16" s="31"/>
      <c r="QXA16" s="31"/>
      <c r="QXB16" s="31"/>
      <c r="QXC16" s="31"/>
      <c r="QXD16" s="31"/>
      <c r="QXE16" s="31"/>
      <c r="QXF16" s="31"/>
      <c r="QXG16" s="31"/>
      <c r="QXH16" s="31"/>
      <c r="QXI16" s="31"/>
      <c r="QXJ16" s="31"/>
      <c r="QXK16" s="31"/>
      <c r="QXL16" s="31"/>
      <c r="QXM16" s="31"/>
      <c r="QXN16" s="31"/>
      <c r="QXO16" s="31"/>
      <c r="QXP16" s="31"/>
      <c r="QXQ16" s="31"/>
      <c r="QXR16" s="31"/>
      <c r="QXS16" s="31"/>
      <c r="QXT16" s="31"/>
      <c r="QXU16" s="31"/>
      <c r="QXV16" s="31"/>
      <c r="QXW16" s="31"/>
      <c r="QXX16" s="31"/>
      <c r="QXY16" s="31"/>
      <c r="QXZ16" s="31"/>
      <c r="QYA16" s="31"/>
      <c r="QYB16" s="31"/>
      <c r="QYC16" s="31"/>
      <c r="QYD16" s="31"/>
      <c r="QYE16" s="31"/>
      <c r="QYF16" s="31"/>
      <c r="QYG16" s="31"/>
      <c r="QYH16" s="31"/>
      <c r="QYI16" s="31"/>
      <c r="QYJ16" s="31"/>
      <c r="QYK16" s="31"/>
      <c r="QYL16" s="31"/>
      <c r="QYM16" s="31"/>
      <c r="QYN16" s="31"/>
      <c r="QYO16" s="31"/>
      <c r="QYP16" s="31"/>
      <c r="QYQ16" s="31"/>
      <c r="QYR16" s="31"/>
      <c r="QYS16" s="31"/>
      <c r="QYT16" s="31"/>
      <c r="QYU16" s="31"/>
      <c r="QYV16" s="31"/>
      <c r="QYW16" s="31"/>
      <c r="QYX16" s="31"/>
      <c r="QYY16" s="31"/>
      <c r="QYZ16" s="31"/>
      <c r="QZA16" s="31"/>
      <c r="QZB16" s="31"/>
      <c r="QZC16" s="31"/>
      <c r="QZD16" s="31"/>
      <c r="QZE16" s="31"/>
      <c r="QZF16" s="31"/>
      <c r="QZG16" s="31"/>
      <c r="QZH16" s="31"/>
      <c r="QZI16" s="31"/>
      <c r="QZJ16" s="31"/>
      <c r="QZK16" s="31"/>
      <c r="QZL16" s="31"/>
      <c r="QZM16" s="31"/>
      <c r="QZN16" s="31"/>
      <c r="QZO16" s="31"/>
      <c r="QZP16" s="31"/>
      <c r="QZQ16" s="31"/>
      <c r="QZR16" s="31"/>
      <c r="QZS16" s="31"/>
      <c r="QZT16" s="31"/>
      <c r="QZU16" s="31"/>
      <c r="QZV16" s="31"/>
      <c r="QZW16" s="31"/>
      <c r="QZX16" s="31"/>
      <c r="QZY16" s="31"/>
      <c r="QZZ16" s="31"/>
      <c r="RAA16" s="31"/>
      <c r="RAB16" s="31"/>
      <c r="RAC16" s="31"/>
      <c r="RAD16" s="31"/>
      <c r="RAE16" s="31"/>
      <c r="RAF16" s="31"/>
      <c r="RAG16" s="31"/>
      <c r="RAH16" s="31"/>
      <c r="RAI16" s="31"/>
      <c r="RAJ16" s="31"/>
      <c r="RAK16" s="31"/>
      <c r="RAL16" s="31"/>
      <c r="RAM16" s="31"/>
      <c r="RAN16" s="31"/>
      <c r="RAO16" s="31"/>
      <c r="RAP16" s="31"/>
      <c r="RAQ16" s="31"/>
      <c r="RAR16" s="31"/>
      <c r="RAS16" s="31"/>
      <c r="RAT16" s="31"/>
      <c r="RAU16" s="31"/>
      <c r="RAV16" s="31"/>
      <c r="RAW16" s="31"/>
      <c r="RAX16" s="31"/>
      <c r="RAY16" s="31"/>
      <c r="RAZ16" s="31"/>
      <c r="RBA16" s="31"/>
      <c r="RBB16" s="31"/>
      <c r="RBC16" s="31"/>
      <c r="RBD16" s="31"/>
      <c r="RBE16" s="31"/>
      <c r="RBF16" s="31"/>
      <c r="RBG16" s="31"/>
      <c r="RBH16" s="31"/>
      <c r="RBI16" s="31"/>
      <c r="RBJ16" s="31"/>
      <c r="RBK16" s="31"/>
      <c r="RBL16" s="31"/>
      <c r="RBM16" s="31"/>
      <c r="RBN16" s="31"/>
      <c r="RBO16" s="31"/>
      <c r="RBP16" s="31"/>
      <c r="RBQ16" s="31"/>
      <c r="RBR16" s="31"/>
      <c r="RBS16" s="31"/>
      <c r="RBT16" s="31"/>
      <c r="RBU16" s="31"/>
      <c r="RBV16" s="31"/>
      <c r="RBW16" s="31"/>
      <c r="RBX16" s="31"/>
      <c r="RBY16" s="31"/>
      <c r="RBZ16" s="31"/>
      <c r="RCA16" s="31"/>
      <c r="RCB16" s="31"/>
      <c r="RCC16" s="31"/>
      <c r="RCD16" s="31"/>
      <c r="RCE16" s="31"/>
      <c r="RCF16" s="31"/>
      <c r="RCG16" s="31"/>
      <c r="RCH16" s="31"/>
      <c r="RCI16" s="31"/>
      <c r="RCJ16" s="31"/>
      <c r="RCK16" s="31"/>
      <c r="RCL16" s="31"/>
      <c r="RCM16" s="31"/>
      <c r="RCN16" s="31"/>
      <c r="RCO16" s="31"/>
      <c r="RCP16" s="31"/>
      <c r="RCQ16" s="31"/>
      <c r="RCR16" s="31"/>
      <c r="RCS16" s="31"/>
      <c r="RCT16" s="31"/>
      <c r="RCU16" s="31"/>
      <c r="RCV16" s="31"/>
      <c r="RCW16" s="31"/>
      <c r="RCX16" s="31"/>
      <c r="RCY16" s="31"/>
      <c r="RCZ16" s="31"/>
      <c r="RDA16" s="31"/>
      <c r="RDB16" s="31"/>
      <c r="RDC16" s="31"/>
      <c r="RDD16" s="31"/>
      <c r="RDE16" s="31"/>
      <c r="RDF16" s="31"/>
      <c r="RDG16" s="31"/>
      <c r="RDH16" s="31"/>
      <c r="RDI16" s="31"/>
      <c r="RDJ16" s="31"/>
      <c r="RDK16" s="31"/>
      <c r="RDL16" s="31"/>
      <c r="RDM16" s="31"/>
      <c r="RDN16" s="31"/>
      <c r="RDO16" s="31"/>
      <c r="RDP16" s="31"/>
      <c r="RDQ16" s="31"/>
      <c r="RDR16" s="31"/>
      <c r="RDS16" s="31"/>
      <c r="RDT16" s="31"/>
      <c r="RDU16" s="31"/>
      <c r="RDV16" s="31"/>
      <c r="RDW16" s="31"/>
      <c r="RDX16" s="31"/>
      <c r="RDY16" s="31"/>
      <c r="RDZ16" s="31"/>
      <c r="REA16" s="31"/>
      <c r="REB16" s="31"/>
      <c r="REC16" s="31"/>
      <c r="RED16" s="31"/>
      <c r="REE16" s="31"/>
      <c r="REF16" s="31"/>
      <c r="REG16" s="31"/>
      <c r="REH16" s="31"/>
      <c r="REI16" s="31"/>
      <c r="REJ16" s="31"/>
      <c r="REK16" s="31"/>
      <c r="REL16" s="31"/>
      <c r="REM16" s="31"/>
      <c r="REN16" s="31"/>
      <c r="REO16" s="31"/>
      <c r="REP16" s="31"/>
      <c r="REQ16" s="31"/>
      <c r="RER16" s="31"/>
      <c r="RES16" s="31"/>
      <c r="RET16" s="31"/>
      <c r="REU16" s="31"/>
      <c r="REV16" s="31"/>
      <c r="REW16" s="31"/>
      <c r="REX16" s="31"/>
      <c r="REY16" s="31"/>
      <c r="REZ16" s="31"/>
      <c r="RFA16" s="31"/>
      <c r="RFB16" s="31"/>
      <c r="RFC16" s="31"/>
      <c r="RFD16" s="31"/>
      <c r="RFE16" s="31"/>
      <c r="RFF16" s="31"/>
      <c r="RFG16" s="31"/>
      <c r="RFH16" s="31"/>
      <c r="RFI16" s="31"/>
      <c r="RFJ16" s="31"/>
      <c r="RFK16" s="31"/>
      <c r="RFL16" s="31"/>
      <c r="RFM16" s="31"/>
      <c r="RFN16" s="31"/>
      <c r="RFO16" s="31"/>
      <c r="RFP16" s="31"/>
      <c r="RFQ16" s="31"/>
      <c r="RFR16" s="31"/>
      <c r="RFS16" s="31"/>
      <c r="RFT16" s="31"/>
      <c r="RFU16" s="31"/>
      <c r="RFV16" s="31"/>
      <c r="RFW16" s="31"/>
      <c r="RFX16" s="31"/>
      <c r="RFY16" s="31"/>
      <c r="RFZ16" s="31"/>
      <c r="RGA16" s="31"/>
      <c r="RGB16" s="31"/>
      <c r="RGC16" s="31"/>
      <c r="RGD16" s="31"/>
      <c r="RGE16" s="31"/>
      <c r="RGF16" s="31"/>
      <c r="RGG16" s="31"/>
      <c r="RGH16" s="31"/>
      <c r="RGI16" s="31"/>
      <c r="RGJ16" s="31"/>
      <c r="RGK16" s="31"/>
      <c r="RGL16" s="31"/>
      <c r="RGM16" s="31"/>
      <c r="RGN16" s="31"/>
      <c r="RGO16" s="31"/>
      <c r="RGP16" s="31"/>
      <c r="RGQ16" s="31"/>
      <c r="RGR16" s="31"/>
      <c r="RGS16" s="31"/>
      <c r="RGT16" s="31"/>
      <c r="RGU16" s="31"/>
      <c r="RGV16" s="31"/>
      <c r="RGW16" s="31"/>
      <c r="RGX16" s="31"/>
      <c r="RGY16" s="31"/>
      <c r="RGZ16" s="31"/>
      <c r="RHA16" s="31"/>
      <c r="RHB16" s="31"/>
      <c r="RHC16" s="31"/>
      <c r="RHD16" s="31"/>
      <c r="RHE16" s="31"/>
      <c r="RHF16" s="31"/>
      <c r="RHG16" s="31"/>
      <c r="RHH16" s="31"/>
      <c r="RHI16" s="31"/>
      <c r="RHJ16" s="31"/>
      <c r="RHK16" s="31"/>
      <c r="RHL16" s="31"/>
      <c r="RHM16" s="31"/>
      <c r="RHN16" s="31"/>
      <c r="RHO16" s="31"/>
      <c r="RHP16" s="31"/>
      <c r="RHQ16" s="31"/>
      <c r="RHR16" s="31"/>
      <c r="RHS16" s="31"/>
      <c r="RHT16" s="31"/>
      <c r="RHU16" s="31"/>
      <c r="RHV16" s="31"/>
      <c r="RHW16" s="31"/>
      <c r="RHX16" s="31"/>
      <c r="RHY16" s="31"/>
      <c r="RHZ16" s="31"/>
      <c r="RIA16" s="31"/>
      <c r="RIB16" s="31"/>
      <c r="RIC16" s="31"/>
      <c r="RID16" s="31"/>
      <c r="RIE16" s="31"/>
      <c r="RIF16" s="31"/>
      <c r="RIG16" s="31"/>
      <c r="RIH16" s="31"/>
      <c r="RII16" s="31"/>
      <c r="RIJ16" s="31"/>
      <c r="RIK16" s="31"/>
      <c r="RIL16" s="31"/>
      <c r="RIM16" s="31"/>
      <c r="RIN16" s="31"/>
      <c r="RIO16" s="31"/>
      <c r="RIP16" s="31"/>
      <c r="RIQ16" s="31"/>
      <c r="RIR16" s="31"/>
      <c r="RIS16" s="31"/>
      <c r="RIT16" s="31"/>
      <c r="RIU16" s="31"/>
      <c r="RIV16" s="31"/>
      <c r="RIW16" s="31"/>
      <c r="RIX16" s="31"/>
      <c r="RIY16" s="31"/>
      <c r="RIZ16" s="31"/>
      <c r="RJA16" s="31"/>
      <c r="RJB16" s="31"/>
      <c r="RJC16" s="31"/>
      <c r="RJD16" s="31"/>
      <c r="RJE16" s="31"/>
      <c r="RJF16" s="31"/>
      <c r="RJG16" s="31"/>
      <c r="RJH16" s="31"/>
      <c r="RJI16" s="31"/>
      <c r="RJJ16" s="31"/>
      <c r="RJK16" s="31"/>
      <c r="RJL16" s="31"/>
      <c r="RJM16" s="31"/>
      <c r="RJN16" s="31"/>
      <c r="RJO16" s="31"/>
      <c r="RJP16" s="31"/>
      <c r="RJQ16" s="31"/>
      <c r="RJR16" s="31"/>
      <c r="RJS16" s="31"/>
      <c r="RJT16" s="31"/>
      <c r="RJU16" s="31"/>
      <c r="RJV16" s="31"/>
      <c r="RJW16" s="31"/>
      <c r="RJX16" s="31"/>
      <c r="RJY16" s="31"/>
      <c r="RJZ16" s="31"/>
      <c r="RKA16" s="31"/>
      <c r="RKB16" s="31"/>
      <c r="RKC16" s="31"/>
      <c r="RKD16" s="31"/>
      <c r="RKE16" s="31"/>
      <c r="RKF16" s="31"/>
      <c r="RKG16" s="31"/>
      <c r="RKH16" s="31"/>
      <c r="RKI16" s="31"/>
      <c r="RKJ16" s="31"/>
      <c r="RKK16" s="31"/>
      <c r="RKL16" s="31"/>
      <c r="RKM16" s="31"/>
      <c r="RKN16" s="31"/>
      <c r="RKO16" s="31"/>
      <c r="RKP16" s="31"/>
      <c r="RKQ16" s="31"/>
      <c r="RKR16" s="31"/>
      <c r="RKS16" s="31"/>
      <c r="RKT16" s="31"/>
      <c r="RKU16" s="31"/>
      <c r="RKV16" s="31"/>
      <c r="RKW16" s="31"/>
      <c r="RKX16" s="31"/>
      <c r="RKY16" s="31"/>
      <c r="RKZ16" s="31"/>
      <c r="RLA16" s="31"/>
      <c r="RLB16" s="31"/>
      <c r="RLC16" s="31"/>
      <c r="RLD16" s="31"/>
      <c r="RLE16" s="31"/>
      <c r="RLF16" s="31"/>
      <c r="RLG16" s="31"/>
      <c r="RLH16" s="31"/>
      <c r="RLI16" s="31"/>
      <c r="RLJ16" s="31"/>
      <c r="RLK16" s="31"/>
      <c r="RLL16" s="31"/>
      <c r="RLM16" s="31"/>
      <c r="RLN16" s="31"/>
      <c r="RLO16" s="31"/>
      <c r="RLP16" s="31"/>
      <c r="RLQ16" s="31"/>
      <c r="RLR16" s="31"/>
      <c r="RLS16" s="31"/>
      <c r="RLT16" s="31"/>
      <c r="RLU16" s="31"/>
      <c r="RLV16" s="31"/>
      <c r="RLW16" s="31"/>
      <c r="RLX16" s="31"/>
      <c r="RLY16" s="31"/>
      <c r="RLZ16" s="31"/>
      <c r="RMA16" s="31"/>
      <c r="RMB16" s="31"/>
      <c r="RMC16" s="31"/>
      <c r="RMD16" s="31"/>
      <c r="RME16" s="31"/>
      <c r="RMF16" s="31"/>
      <c r="RMG16" s="31"/>
      <c r="RMH16" s="31"/>
      <c r="RMI16" s="31"/>
      <c r="RMJ16" s="31"/>
      <c r="RMK16" s="31"/>
      <c r="RML16" s="31"/>
      <c r="RMM16" s="31"/>
      <c r="RMN16" s="31"/>
      <c r="RMO16" s="31"/>
      <c r="RMP16" s="31"/>
      <c r="RMQ16" s="31"/>
      <c r="RMR16" s="31"/>
      <c r="RMS16" s="31"/>
      <c r="RMT16" s="31"/>
      <c r="RMU16" s="31"/>
      <c r="RMV16" s="31"/>
      <c r="RMW16" s="31"/>
      <c r="RMX16" s="31"/>
      <c r="RMY16" s="31"/>
      <c r="RMZ16" s="31"/>
      <c r="RNA16" s="31"/>
      <c r="RNB16" s="31"/>
      <c r="RNC16" s="31"/>
      <c r="RND16" s="31"/>
      <c r="RNE16" s="31"/>
      <c r="RNF16" s="31"/>
      <c r="RNG16" s="31"/>
      <c r="RNH16" s="31"/>
      <c r="RNI16" s="31"/>
      <c r="RNJ16" s="31"/>
      <c r="RNK16" s="31"/>
      <c r="RNL16" s="31"/>
      <c r="RNM16" s="31"/>
      <c r="RNN16" s="31"/>
      <c r="RNO16" s="31"/>
      <c r="RNP16" s="31"/>
      <c r="RNQ16" s="31"/>
      <c r="RNR16" s="31"/>
      <c r="RNS16" s="31"/>
      <c r="RNT16" s="31"/>
      <c r="RNU16" s="31"/>
      <c r="RNV16" s="31"/>
      <c r="RNW16" s="31"/>
      <c r="RNX16" s="31"/>
      <c r="RNY16" s="31"/>
      <c r="RNZ16" s="31"/>
      <c r="ROA16" s="31"/>
      <c r="ROB16" s="31"/>
      <c r="ROC16" s="31"/>
      <c r="ROD16" s="31"/>
      <c r="ROE16" s="31"/>
      <c r="ROF16" s="31"/>
      <c r="ROG16" s="31"/>
      <c r="ROH16" s="31"/>
      <c r="ROI16" s="31"/>
      <c r="ROJ16" s="31"/>
      <c r="ROK16" s="31"/>
      <c r="ROL16" s="31"/>
      <c r="ROM16" s="31"/>
      <c r="RON16" s="31"/>
      <c r="ROO16" s="31"/>
      <c r="ROP16" s="31"/>
      <c r="ROQ16" s="31"/>
      <c r="ROR16" s="31"/>
      <c r="ROS16" s="31"/>
      <c r="ROT16" s="31"/>
      <c r="ROU16" s="31"/>
      <c r="ROV16" s="31"/>
      <c r="ROW16" s="31"/>
      <c r="ROX16" s="31"/>
      <c r="ROY16" s="31"/>
      <c r="ROZ16" s="31"/>
      <c r="RPA16" s="31"/>
      <c r="RPB16" s="31"/>
      <c r="RPC16" s="31"/>
      <c r="RPD16" s="31"/>
      <c r="RPE16" s="31"/>
      <c r="RPF16" s="31"/>
      <c r="RPG16" s="31"/>
      <c r="RPH16" s="31"/>
      <c r="RPI16" s="31"/>
      <c r="RPJ16" s="31"/>
      <c r="RPK16" s="31"/>
      <c r="RPL16" s="31"/>
      <c r="RPM16" s="31"/>
      <c r="RPN16" s="31"/>
      <c r="RPO16" s="31"/>
      <c r="RPP16" s="31"/>
      <c r="RPQ16" s="31"/>
      <c r="RPR16" s="31"/>
      <c r="RPS16" s="31"/>
      <c r="RPT16" s="31"/>
      <c r="RPU16" s="31"/>
      <c r="RPV16" s="31"/>
      <c r="RPW16" s="31"/>
      <c r="RPX16" s="31"/>
      <c r="RPY16" s="31"/>
      <c r="RPZ16" s="31"/>
      <c r="RQA16" s="31"/>
      <c r="RQB16" s="31"/>
      <c r="RQC16" s="31"/>
      <c r="RQD16" s="31"/>
      <c r="RQE16" s="31"/>
      <c r="RQF16" s="31"/>
      <c r="RQG16" s="31"/>
      <c r="RQH16" s="31"/>
      <c r="RQI16" s="31"/>
      <c r="RQJ16" s="31"/>
      <c r="RQK16" s="31"/>
      <c r="RQL16" s="31"/>
      <c r="RQM16" s="31"/>
      <c r="RQN16" s="31"/>
      <c r="RQO16" s="31"/>
      <c r="RQP16" s="31"/>
      <c r="RQQ16" s="31"/>
      <c r="RQR16" s="31"/>
      <c r="RQS16" s="31"/>
      <c r="RQT16" s="31"/>
      <c r="RQU16" s="31"/>
      <c r="RQV16" s="31"/>
      <c r="RQW16" s="31"/>
      <c r="RQX16" s="31"/>
      <c r="RQY16" s="31"/>
      <c r="RQZ16" s="31"/>
      <c r="RRA16" s="31"/>
      <c r="RRB16" s="31"/>
      <c r="RRC16" s="31"/>
      <c r="RRD16" s="31"/>
      <c r="RRE16" s="31"/>
      <c r="RRF16" s="31"/>
      <c r="RRG16" s="31"/>
      <c r="RRH16" s="31"/>
      <c r="RRI16" s="31"/>
      <c r="RRJ16" s="31"/>
      <c r="RRK16" s="31"/>
      <c r="RRL16" s="31"/>
      <c r="RRM16" s="31"/>
      <c r="RRN16" s="31"/>
      <c r="RRO16" s="31"/>
      <c r="RRP16" s="31"/>
      <c r="RRQ16" s="31"/>
      <c r="RRR16" s="31"/>
      <c r="RRS16" s="31"/>
      <c r="RRT16" s="31"/>
      <c r="RRU16" s="31"/>
      <c r="RRV16" s="31"/>
      <c r="RRW16" s="31"/>
      <c r="RRX16" s="31"/>
      <c r="RRY16" s="31"/>
      <c r="RRZ16" s="31"/>
      <c r="RSA16" s="31"/>
      <c r="RSB16" s="31"/>
      <c r="RSC16" s="31"/>
      <c r="RSD16" s="31"/>
      <c r="RSE16" s="31"/>
      <c r="RSF16" s="31"/>
      <c r="RSG16" s="31"/>
      <c r="RSH16" s="31"/>
      <c r="RSI16" s="31"/>
      <c r="RSJ16" s="31"/>
      <c r="RSK16" s="31"/>
      <c r="RSL16" s="31"/>
      <c r="RSM16" s="31"/>
      <c r="RSN16" s="31"/>
      <c r="RSO16" s="31"/>
      <c r="RSP16" s="31"/>
      <c r="RSQ16" s="31"/>
      <c r="RSR16" s="31"/>
      <c r="RSS16" s="31"/>
      <c r="RST16" s="31"/>
      <c r="RSU16" s="31"/>
      <c r="RSV16" s="31"/>
      <c r="RSW16" s="31"/>
      <c r="RSX16" s="31"/>
      <c r="RSY16" s="31"/>
      <c r="RSZ16" s="31"/>
      <c r="RTA16" s="31"/>
      <c r="RTB16" s="31"/>
      <c r="RTC16" s="31"/>
      <c r="RTD16" s="31"/>
      <c r="RTE16" s="31"/>
      <c r="RTF16" s="31"/>
      <c r="RTG16" s="31"/>
      <c r="RTH16" s="31"/>
      <c r="RTI16" s="31"/>
      <c r="RTJ16" s="31"/>
      <c r="RTK16" s="31"/>
      <c r="RTL16" s="31"/>
      <c r="RTM16" s="31"/>
      <c r="RTN16" s="31"/>
      <c r="RTO16" s="31"/>
      <c r="RTP16" s="31"/>
      <c r="RTQ16" s="31"/>
      <c r="RTR16" s="31"/>
      <c r="RTS16" s="31"/>
      <c r="RTT16" s="31"/>
      <c r="RTU16" s="31"/>
      <c r="RTV16" s="31"/>
      <c r="RTW16" s="31"/>
      <c r="RTX16" s="31"/>
      <c r="RTY16" s="31"/>
      <c r="RTZ16" s="31"/>
      <c r="RUA16" s="31"/>
      <c r="RUB16" s="31"/>
      <c r="RUC16" s="31"/>
      <c r="RUD16" s="31"/>
      <c r="RUE16" s="31"/>
      <c r="RUF16" s="31"/>
      <c r="RUG16" s="31"/>
      <c r="RUH16" s="31"/>
      <c r="RUI16" s="31"/>
      <c r="RUJ16" s="31"/>
      <c r="RUK16" s="31"/>
      <c r="RUL16" s="31"/>
      <c r="RUM16" s="31"/>
      <c r="RUN16" s="31"/>
      <c r="RUO16" s="31"/>
      <c r="RUP16" s="31"/>
      <c r="RUQ16" s="31"/>
      <c r="RUR16" s="31"/>
      <c r="RUS16" s="31"/>
      <c r="RUT16" s="31"/>
      <c r="RUU16" s="31"/>
      <c r="RUV16" s="31"/>
      <c r="RUW16" s="31"/>
      <c r="RUX16" s="31"/>
      <c r="RUY16" s="31"/>
      <c r="RUZ16" s="31"/>
      <c r="RVA16" s="31"/>
      <c r="RVB16" s="31"/>
      <c r="RVC16" s="31"/>
      <c r="RVD16" s="31"/>
      <c r="RVE16" s="31"/>
      <c r="RVF16" s="31"/>
      <c r="RVG16" s="31"/>
      <c r="RVH16" s="31"/>
      <c r="RVI16" s="31"/>
      <c r="RVJ16" s="31"/>
      <c r="RVK16" s="31"/>
      <c r="RVL16" s="31"/>
      <c r="RVM16" s="31"/>
      <c r="RVN16" s="31"/>
      <c r="RVO16" s="31"/>
      <c r="RVP16" s="31"/>
      <c r="RVQ16" s="31"/>
      <c r="RVR16" s="31"/>
      <c r="RVS16" s="31"/>
      <c r="RVT16" s="31"/>
      <c r="RVU16" s="31"/>
      <c r="RVV16" s="31"/>
      <c r="RVW16" s="31"/>
      <c r="RVX16" s="31"/>
      <c r="RVY16" s="31"/>
      <c r="RVZ16" s="31"/>
      <c r="RWA16" s="31"/>
      <c r="RWB16" s="31"/>
      <c r="RWC16" s="31"/>
      <c r="RWD16" s="31"/>
      <c r="RWE16" s="31"/>
      <c r="RWF16" s="31"/>
      <c r="RWG16" s="31"/>
      <c r="RWH16" s="31"/>
      <c r="RWI16" s="31"/>
      <c r="RWJ16" s="31"/>
      <c r="RWK16" s="31"/>
      <c r="RWL16" s="31"/>
      <c r="RWM16" s="31"/>
      <c r="RWN16" s="31"/>
      <c r="RWO16" s="31"/>
      <c r="RWP16" s="31"/>
      <c r="RWQ16" s="31"/>
      <c r="RWR16" s="31"/>
      <c r="RWS16" s="31"/>
      <c r="RWT16" s="31"/>
      <c r="RWU16" s="31"/>
      <c r="RWV16" s="31"/>
      <c r="RWW16" s="31"/>
      <c r="RWX16" s="31"/>
      <c r="RWY16" s="31"/>
      <c r="RWZ16" s="31"/>
      <c r="RXA16" s="31"/>
      <c r="RXB16" s="31"/>
      <c r="RXC16" s="31"/>
      <c r="RXD16" s="31"/>
      <c r="RXE16" s="31"/>
      <c r="RXF16" s="31"/>
      <c r="RXG16" s="31"/>
      <c r="RXH16" s="31"/>
      <c r="RXI16" s="31"/>
      <c r="RXJ16" s="31"/>
      <c r="RXK16" s="31"/>
      <c r="RXL16" s="31"/>
      <c r="RXM16" s="31"/>
      <c r="RXN16" s="31"/>
      <c r="RXO16" s="31"/>
      <c r="RXP16" s="31"/>
      <c r="RXQ16" s="31"/>
      <c r="RXR16" s="31"/>
      <c r="RXS16" s="31"/>
      <c r="RXT16" s="31"/>
      <c r="RXU16" s="31"/>
      <c r="RXV16" s="31"/>
      <c r="RXW16" s="31"/>
      <c r="RXX16" s="31"/>
      <c r="RXY16" s="31"/>
      <c r="RXZ16" s="31"/>
      <c r="RYA16" s="31"/>
      <c r="RYB16" s="31"/>
      <c r="RYC16" s="31"/>
      <c r="RYD16" s="31"/>
      <c r="RYE16" s="31"/>
      <c r="RYF16" s="31"/>
      <c r="RYG16" s="31"/>
      <c r="RYH16" s="31"/>
      <c r="RYI16" s="31"/>
      <c r="RYJ16" s="31"/>
      <c r="RYK16" s="31"/>
      <c r="RYL16" s="31"/>
      <c r="RYM16" s="31"/>
      <c r="RYN16" s="31"/>
      <c r="RYO16" s="31"/>
      <c r="RYP16" s="31"/>
      <c r="RYQ16" s="31"/>
      <c r="RYR16" s="31"/>
      <c r="RYS16" s="31"/>
      <c r="RYT16" s="31"/>
      <c r="RYU16" s="31"/>
      <c r="RYV16" s="31"/>
      <c r="RYW16" s="31"/>
      <c r="RYX16" s="31"/>
      <c r="RYY16" s="31"/>
      <c r="RYZ16" s="31"/>
      <c r="RZA16" s="31"/>
      <c r="RZB16" s="31"/>
      <c r="RZC16" s="31"/>
      <c r="RZD16" s="31"/>
      <c r="RZE16" s="31"/>
      <c r="RZF16" s="31"/>
      <c r="RZG16" s="31"/>
      <c r="RZH16" s="31"/>
      <c r="RZI16" s="31"/>
      <c r="RZJ16" s="31"/>
      <c r="RZK16" s="31"/>
      <c r="RZL16" s="31"/>
      <c r="RZM16" s="31"/>
      <c r="RZN16" s="31"/>
      <c r="RZO16" s="31"/>
      <c r="RZP16" s="31"/>
      <c r="RZQ16" s="31"/>
      <c r="RZR16" s="31"/>
      <c r="RZS16" s="31"/>
      <c r="RZT16" s="31"/>
      <c r="RZU16" s="31"/>
      <c r="RZV16" s="31"/>
      <c r="RZW16" s="31"/>
      <c r="RZX16" s="31"/>
      <c r="RZY16" s="31"/>
      <c r="RZZ16" s="31"/>
      <c r="SAA16" s="31"/>
      <c r="SAB16" s="31"/>
      <c r="SAC16" s="31"/>
      <c r="SAD16" s="31"/>
      <c r="SAE16" s="31"/>
      <c r="SAF16" s="31"/>
      <c r="SAG16" s="31"/>
      <c r="SAH16" s="31"/>
      <c r="SAI16" s="31"/>
      <c r="SAJ16" s="31"/>
      <c r="SAK16" s="31"/>
      <c r="SAL16" s="31"/>
      <c r="SAM16" s="31"/>
      <c r="SAN16" s="31"/>
      <c r="SAO16" s="31"/>
      <c r="SAP16" s="31"/>
      <c r="SAQ16" s="31"/>
      <c r="SAR16" s="31"/>
      <c r="SAS16" s="31"/>
      <c r="SAT16" s="31"/>
      <c r="SAU16" s="31"/>
      <c r="SAV16" s="31"/>
      <c r="SAW16" s="31"/>
      <c r="SAX16" s="31"/>
      <c r="SAY16" s="31"/>
      <c r="SAZ16" s="31"/>
      <c r="SBA16" s="31"/>
      <c r="SBB16" s="31"/>
      <c r="SBC16" s="31"/>
      <c r="SBD16" s="31"/>
      <c r="SBE16" s="31"/>
      <c r="SBF16" s="31"/>
      <c r="SBG16" s="31"/>
      <c r="SBH16" s="31"/>
      <c r="SBI16" s="31"/>
      <c r="SBJ16" s="31"/>
      <c r="SBK16" s="31"/>
      <c r="SBL16" s="31"/>
      <c r="SBM16" s="31"/>
      <c r="SBN16" s="31"/>
      <c r="SBO16" s="31"/>
      <c r="SBP16" s="31"/>
      <c r="SBQ16" s="31"/>
      <c r="SBR16" s="31"/>
      <c r="SBS16" s="31"/>
      <c r="SBT16" s="31"/>
      <c r="SBU16" s="31"/>
      <c r="SBV16" s="31"/>
      <c r="SBW16" s="31"/>
      <c r="SBX16" s="31"/>
      <c r="SBY16" s="31"/>
      <c r="SBZ16" s="31"/>
      <c r="SCA16" s="31"/>
      <c r="SCB16" s="31"/>
      <c r="SCC16" s="31"/>
      <c r="SCD16" s="31"/>
      <c r="SCE16" s="31"/>
      <c r="SCF16" s="31"/>
      <c r="SCG16" s="31"/>
      <c r="SCH16" s="31"/>
      <c r="SCI16" s="31"/>
      <c r="SCJ16" s="31"/>
      <c r="SCK16" s="31"/>
      <c r="SCL16" s="31"/>
      <c r="SCM16" s="31"/>
      <c r="SCN16" s="31"/>
      <c r="SCO16" s="31"/>
      <c r="SCP16" s="31"/>
      <c r="SCQ16" s="31"/>
      <c r="SCR16" s="31"/>
      <c r="SCS16" s="31"/>
      <c r="SCT16" s="31"/>
      <c r="SCU16" s="31"/>
      <c r="SCV16" s="31"/>
      <c r="SCW16" s="31"/>
      <c r="SCX16" s="31"/>
      <c r="SCY16" s="31"/>
      <c r="SCZ16" s="31"/>
      <c r="SDA16" s="31"/>
      <c r="SDB16" s="31"/>
      <c r="SDC16" s="31"/>
      <c r="SDD16" s="31"/>
      <c r="SDE16" s="31"/>
      <c r="SDF16" s="31"/>
      <c r="SDG16" s="31"/>
      <c r="SDH16" s="31"/>
      <c r="SDI16" s="31"/>
      <c r="SDJ16" s="31"/>
      <c r="SDK16" s="31"/>
      <c r="SDL16" s="31"/>
      <c r="SDM16" s="31"/>
      <c r="SDN16" s="31"/>
      <c r="SDO16" s="31"/>
      <c r="SDP16" s="31"/>
      <c r="SDQ16" s="31"/>
      <c r="SDR16" s="31"/>
      <c r="SDS16" s="31"/>
      <c r="SDT16" s="31"/>
      <c r="SDU16" s="31"/>
      <c r="SDV16" s="31"/>
      <c r="SDW16" s="31"/>
      <c r="SDX16" s="31"/>
      <c r="SDY16" s="31"/>
      <c r="SDZ16" s="31"/>
      <c r="SEA16" s="31"/>
      <c r="SEB16" s="31"/>
      <c r="SEC16" s="31"/>
      <c r="SED16" s="31"/>
      <c r="SEE16" s="31"/>
      <c r="SEF16" s="31"/>
      <c r="SEG16" s="31"/>
      <c r="SEH16" s="31"/>
      <c r="SEI16" s="31"/>
      <c r="SEJ16" s="31"/>
      <c r="SEK16" s="31"/>
      <c r="SEL16" s="31"/>
      <c r="SEM16" s="31"/>
      <c r="SEN16" s="31"/>
      <c r="SEO16" s="31"/>
      <c r="SEP16" s="31"/>
      <c r="SEQ16" s="31"/>
      <c r="SER16" s="31"/>
      <c r="SES16" s="31"/>
      <c r="SET16" s="31"/>
      <c r="SEU16" s="31"/>
      <c r="SEV16" s="31"/>
      <c r="SEW16" s="31"/>
      <c r="SEX16" s="31"/>
      <c r="SEY16" s="31"/>
      <c r="SEZ16" s="31"/>
      <c r="SFA16" s="31"/>
      <c r="SFB16" s="31"/>
      <c r="SFC16" s="31"/>
      <c r="SFD16" s="31"/>
      <c r="SFE16" s="31"/>
      <c r="SFF16" s="31"/>
      <c r="SFG16" s="31"/>
      <c r="SFH16" s="31"/>
      <c r="SFI16" s="31"/>
      <c r="SFJ16" s="31"/>
      <c r="SFK16" s="31"/>
      <c r="SFL16" s="31"/>
      <c r="SFM16" s="31"/>
      <c r="SFN16" s="31"/>
      <c r="SFO16" s="31"/>
      <c r="SFP16" s="31"/>
      <c r="SFQ16" s="31"/>
      <c r="SFR16" s="31"/>
      <c r="SFS16" s="31"/>
      <c r="SFT16" s="31"/>
      <c r="SFU16" s="31"/>
      <c r="SFV16" s="31"/>
      <c r="SFW16" s="31"/>
      <c r="SFX16" s="31"/>
      <c r="SFY16" s="31"/>
      <c r="SFZ16" s="31"/>
      <c r="SGA16" s="31"/>
      <c r="SGB16" s="31"/>
      <c r="SGC16" s="31"/>
      <c r="SGD16" s="31"/>
      <c r="SGE16" s="31"/>
      <c r="SGF16" s="31"/>
      <c r="SGG16" s="31"/>
      <c r="SGH16" s="31"/>
      <c r="SGI16" s="31"/>
      <c r="SGJ16" s="31"/>
      <c r="SGK16" s="31"/>
      <c r="SGL16" s="31"/>
      <c r="SGM16" s="31"/>
      <c r="SGN16" s="31"/>
      <c r="SGO16" s="31"/>
      <c r="SGP16" s="31"/>
      <c r="SGQ16" s="31"/>
      <c r="SGR16" s="31"/>
      <c r="SGS16" s="31"/>
      <c r="SGT16" s="31"/>
      <c r="SGU16" s="31"/>
      <c r="SGV16" s="31"/>
      <c r="SGW16" s="31"/>
      <c r="SGX16" s="31"/>
      <c r="SGY16" s="31"/>
      <c r="SGZ16" s="31"/>
      <c r="SHA16" s="31"/>
      <c r="SHB16" s="31"/>
      <c r="SHC16" s="31"/>
      <c r="SHD16" s="31"/>
      <c r="SHE16" s="31"/>
      <c r="SHF16" s="31"/>
      <c r="SHG16" s="31"/>
      <c r="SHH16" s="31"/>
      <c r="SHI16" s="31"/>
      <c r="SHJ16" s="31"/>
      <c r="SHK16" s="31"/>
      <c r="SHL16" s="31"/>
      <c r="SHM16" s="31"/>
      <c r="SHN16" s="31"/>
      <c r="SHO16" s="31"/>
      <c r="SHP16" s="31"/>
      <c r="SHQ16" s="31"/>
      <c r="SHR16" s="31"/>
      <c r="SHS16" s="31"/>
      <c r="SHT16" s="31"/>
      <c r="SHU16" s="31"/>
      <c r="SHV16" s="31"/>
      <c r="SHW16" s="31"/>
      <c r="SHX16" s="31"/>
      <c r="SHY16" s="31"/>
      <c r="SHZ16" s="31"/>
      <c r="SIA16" s="31"/>
      <c r="SIB16" s="31"/>
      <c r="SIC16" s="31"/>
      <c r="SID16" s="31"/>
      <c r="SIE16" s="31"/>
      <c r="SIF16" s="31"/>
      <c r="SIG16" s="31"/>
      <c r="SIH16" s="31"/>
      <c r="SII16" s="31"/>
      <c r="SIJ16" s="31"/>
      <c r="SIK16" s="31"/>
      <c r="SIL16" s="31"/>
      <c r="SIM16" s="31"/>
      <c r="SIN16" s="31"/>
      <c r="SIO16" s="31"/>
      <c r="SIP16" s="31"/>
      <c r="SIQ16" s="31"/>
      <c r="SIR16" s="31"/>
      <c r="SIS16" s="31"/>
      <c r="SIT16" s="31"/>
      <c r="SIU16" s="31"/>
      <c r="SIV16" s="31"/>
      <c r="SIW16" s="31"/>
      <c r="SIX16" s="31"/>
      <c r="SIY16" s="31"/>
      <c r="SIZ16" s="31"/>
      <c r="SJA16" s="31"/>
      <c r="SJB16" s="31"/>
      <c r="SJC16" s="31"/>
      <c r="SJD16" s="31"/>
      <c r="SJE16" s="31"/>
      <c r="SJF16" s="31"/>
      <c r="SJG16" s="31"/>
      <c r="SJH16" s="31"/>
      <c r="SJI16" s="31"/>
      <c r="SJJ16" s="31"/>
      <c r="SJK16" s="31"/>
      <c r="SJL16" s="31"/>
      <c r="SJM16" s="31"/>
      <c r="SJN16" s="31"/>
      <c r="SJO16" s="31"/>
      <c r="SJP16" s="31"/>
      <c r="SJQ16" s="31"/>
      <c r="SJR16" s="31"/>
      <c r="SJS16" s="31"/>
      <c r="SJT16" s="31"/>
      <c r="SJU16" s="31"/>
      <c r="SJV16" s="31"/>
      <c r="SJW16" s="31"/>
      <c r="SJX16" s="31"/>
      <c r="SJY16" s="31"/>
      <c r="SJZ16" s="31"/>
      <c r="SKA16" s="31"/>
      <c r="SKB16" s="31"/>
      <c r="SKC16" s="31"/>
      <c r="SKD16" s="31"/>
      <c r="SKE16" s="31"/>
      <c r="SKF16" s="31"/>
      <c r="SKG16" s="31"/>
      <c r="SKH16" s="31"/>
      <c r="SKI16" s="31"/>
      <c r="SKJ16" s="31"/>
      <c r="SKK16" s="31"/>
      <c r="SKL16" s="31"/>
      <c r="SKM16" s="31"/>
      <c r="SKN16" s="31"/>
      <c r="SKO16" s="31"/>
      <c r="SKP16" s="31"/>
      <c r="SKQ16" s="31"/>
      <c r="SKR16" s="31"/>
      <c r="SKS16" s="31"/>
      <c r="SKT16" s="31"/>
      <c r="SKU16" s="31"/>
      <c r="SKV16" s="31"/>
      <c r="SKW16" s="31"/>
      <c r="SKX16" s="31"/>
      <c r="SKY16" s="31"/>
      <c r="SKZ16" s="31"/>
      <c r="SLA16" s="31"/>
      <c r="SLB16" s="31"/>
      <c r="SLC16" s="31"/>
      <c r="SLD16" s="31"/>
      <c r="SLE16" s="31"/>
      <c r="SLF16" s="31"/>
      <c r="SLG16" s="31"/>
      <c r="SLH16" s="31"/>
      <c r="SLI16" s="31"/>
      <c r="SLJ16" s="31"/>
      <c r="SLK16" s="31"/>
      <c r="SLL16" s="31"/>
      <c r="SLM16" s="31"/>
      <c r="SLN16" s="31"/>
      <c r="SLO16" s="31"/>
      <c r="SLP16" s="31"/>
      <c r="SLQ16" s="31"/>
      <c r="SLR16" s="31"/>
      <c r="SLS16" s="31"/>
      <c r="SLT16" s="31"/>
      <c r="SLU16" s="31"/>
      <c r="SLV16" s="31"/>
      <c r="SLW16" s="31"/>
      <c r="SLX16" s="31"/>
      <c r="SLY16" s="31"/>
      <c r="SLZ16" s="31"/>
      <c r="SMA16" s="31"/>
      <c r="SMB16" s="31"/>
      <c r="SMC16" s="31"/>
      <c r="SMD16" s="31"/>
      <c r="SME16" s="31"/>
      <c r="SMF16" s="31"/>
      <c r="SMG16" s="31"/>
      <c r="SMH16" s="31"/>
      <c r="SMI16" s="31"/>
      <c r="SMJ16" s="31"/>
      <c r="SMK16" s="31"/>
      <c r="SML16" s="31"/>
      <c r="SMM16" s="31"/>
      <c r="SMN16" s="31"/>
      <c r="SMO16" s="31"/>
      <c r="SMP16" s="31"/>
      <c r="SMQ16" s="31"/>
      <c r="SMR16" s="31"/>
      <c r="SMS16" s="31"/>
      <c r="SMT16" s="31"/>
      <c r="SMU16" s="31"/>
      <c r="SMV16" s="31"/>
      <c r="SMW16" s="31"/>
      <c r="SMX16" s="31"/>
      <c r="SMY16" s="31"/>
      <c r="SMZ16" s="31"/>
      <c r="SNA16" s="31"/>
      <c r="SNB16" s="31"/>
      <c r="SNC16" s="31"/>
      <c r="SND16" s="31"/>
      <c r="SNE16" s="31"/>
      <c r="SNF16" s="31"/>
      <c r="SNG16" s="31"/>
      <c r="SNH16" s="31"/>
      <c r="SNI16" s="31"/>
      <c r="SNJ16" s="31"/>
      <c r="SNK16" s="31"/>
      <c r="SNL16" s="31"/>
      <c r="SNM16" s="31"/>
      <c r="SNN16" s="31"/>
      <c r="SNO16" s="31"/>
      <c r="SNP16" s="31"/>
      <c r="SNQ16" s="31"/>
      <c r="SNR16" s="31"/>
      <c r="SNS16" s="31"/>
      <c r="SNT16" s="31"/>
      <c r="SNU16" s="31"/>
      <c r="SNV16" s="31"/>
      <c r="SNW16" s="31"/>
      <c r="SNX16" s="31"/>
      <c r="SNY16" s="31"/>
      <c r="SNZ16" s="31"/>
      <c r="SOA16" s="31"/>
      <c r="SOB16" s="31"/>
      <c r="SOC16" s="31"/>
      <c r="SOD16" s="31"/>
      <c r="SOE16" s="31"/>
      <c r="SOF16" s="31"/>
      <c r="SOG16" s="31"/>
      <c r="SOH16" s="31"/>
      <c r="SOI16" s="31"/>
      <c r="SOJ16" s="31"/>
      <c r="SOK16" s="31"/>
      <c r="SOL16" s="31"/>
      <c r="SOM16" s="31"/>
      <c r="SON16" s="31"/>
      <c r="SOO16" s="31"/>
      <c r="SOP16" s="31"/>
      <c r="SOQ16" s="31"/>
      <c r="SOR16" s="31"/>
      <c r="SOS16" s="31"/>
      <c r="SOT16" s="31"/>
      <c r="SOU16" s="31"/>
      <c r="SOV16" s="31"/>
      <c r="SOW16" s="31"/>
      <c r="SOX16" s="31"/>
      <c r="SOY16" s="31"/>
      <c r="SOZ16" s="31"/>
      <c r="SPA16" s="31"/>
      <c r="SPB16" s="31"/>
      <c r="SPC16" s="31"/>
      <c r="SPD16" s="31"/>
      <c r="SPE16" s="31"/>
      <c r="SPF16" s="31"/>
      <c r="SPG16" s="31"/>
      <c r="SPH16" s="31"/>
      <c r="SPI16" s="31"/>
      <c r="SPJ16" s="31"/>
      <c r="SPK16" s="31"/>
      <c r="SPL16" s="31"/>
      <c r="SPM16" s="31"/>
      <c r="SPN16" s="31"/>
      <c r="SPO16" s="31"/>
      <c r="SPP16" s="31"/>
      <c r="SPQ16" s="31"/>
      <c r="SPR16" s="31"/>
      <c r="SPS16" s="31"/>
      <c r="SPT16" s="31"/>
      <c r="SPU16" s="31"/>
      <c r="SPV16" s="31"/>
      <c r="SPW16" s="31"/>
      <c r="SPX16" s="31"/>
      <c r="SPY16" s="31"/>
      <c r="SPZ16" s="31"/>
      <c r="SQA16" s="31"/>
      <c r="SQB16" s="31"/>
      <c r="SQC16" s="31"/>
      <c r="SQD16" s="31"/>
      <c r="SQE16" s="31"/>
      <c r="SQF16" s="31"/>
      <c r="SQG16" s="31"/>
      <c r="SQH16" s="31"/>
      <c r="SQI16" s="31"/>
      <c r="SQJ16" s="31"/>
      <c r="SQK16" s="31"/>
      <c r="SQL16" s="31"/>
      <c r="SQM16" s="31"/>
      <c r="SQN16" s="31"/>
      <c r="SQO16" s="31"/>
      <c r="SQP16" s="31"/>
      <c r="SQQ16" s="31"/>
      <c r="SQR16" s="31"/>
      <c r="SQS16" s="31"/>
      <c r="SQT16" s="31"/>
      <c r="SQU16" s="31"/>
      <c r="SQV16" s="31"/>
      <c r="SQW16" s="31"/>
      <c r="SQX16" s="31"/>
      <c r="SQY16" s="31"/>
      <c r="SQZ16" s="31"/>
      <c r="SRA16" s="31"/>
      <c r="SRB16" s="31"/>
      <c r="SRC16" s="31"/>
      <c r="SRD16" s="31"/>
      <c r="SRE16" s="31"/>
      <c r="SRF16" s="31"/>
      <c r="SRG16" s="31"/>
      <c r="SRH16" s="31"/>
      <c r="SRI16" s="31"/>
      <c r="SRJ16" s="31"/>
      <c r="SRK16" s="31"/>
      <c r="SRL16" s="31"/>
      <c r="SRM16" s="31"/>
      <c r="SRN16" s="31"/>
      <c r="SRO16" s="31"/>
      <c r="SRP16" s="31"/>
      <c r="SRQ16" s="31"/>
      <c r="SRR16" s="31"/>
      <c r="SRS16" s="31"/>
      <c r="SRT16" s="31"/>
      <c r="SRU16" s="31"/>
      <c r="SRV16" s="31"/>
      <c r="SRW16" s="31"/>
      <c r="SRX16" s="31"/>
      <c r="SRY16" s="31"/>
      <c r="SRZ16" s="31"/>
      <c r="SSA16" s="31"/>
      <c r="SSB16" s="31"/>
      <c r="SSC16" s="31"/>
      <c r="SSD16" s="31"/>
      <c r="SSE16" s="31"/>
      <c r="SSF16" s="31"/>
      <c r="SSG16" s="31"/>
      <c r="SSH16" s="31"/>
      <c r="SSI16" s="31"/>
      <c r="SSJ16" s="31"/>
      <c r="SSK16" s="31"/>
      <c r="SSL16" s="31"/>
      <c r="SSM16" s="31"/>
      <c r="SSN16" s="31"/>
      <c r="SSO16" s="31"/>
      <c r="SSP16" s="31"/>
      <c r="SSQ16" s="31"/>
      <c r="SSR16" s="31"/>
      <c r="SSS16" s="31"/>
      <c r="SST16" s="31"/>
      <c r="SSU16" s="31"/>
      <c r="SSV16" s="31"/>
      <c r="SSW16" s="31"/>
      <c r="SSX16" s="31"/>
      <c r="SSY16" s="31"/>
      <c r="SSZ16" s="31"/>
      <c r="STA16" s="31"/>
      <c r="STB16" s="31"/>
      <c r="STC16" s="31"/>
      <c r="STD16" s="31"/>
      <c r="STE16" s="31"/>
      <c r="STF16" s="31"/>
      <c r="STG16" s="31"/>
      <c r="STH16" s="31"/>
      <c r="STI16" s="31"/>
      <c r="STJ16" s="31"/>
      <c r="STK16" s="31"/>
      <c r="STL16" s="31"/>
      <c r="STM16" s="31"/>
      <c r="STN16" s="31"/>
      <c r="STO16" s="31"/>
      <c r="STP16" s="31"/>
      <c r="STQ16" s="31"/>
      <c r="STR16" s="31"/>
      <c r="STS16" s="31"/>
      <c r="STT16" s="31"/>
      <c r="STU16" s="31"/>
      <c r="STV16" s="31"/>
      <c r="STW16" s="31"/>
      <c r="STX16" s="31"/>
      <c r="STY16" s="31"/>
      <c r="STZ16" s="31"/>
      <c r="SUA16" s="31"/>
      <c r="SUB16" s="31"/>
      <c r="SUC16" s="31"/>
      <c r="SUD16" s="31"/>
      <c r="SUE16" s="31"/>
      <c r="SUF16" s="31"/>
      <c r="SUG16" s="31"/>
      <c r="SUH16" s="31"/>
      <c r="SUI16" s="31"/>
      <c r="SUJ16" s="31"/>
      <c r="SUK16" s="31"/>
      <c r="SUL16" s="31"/>
      <c r="SUM16" s="31"/>
      <c r="SUN16" s="31"/>
      <c r="SUO16" s="31"/>
      <c r="SUP16" s="31"/>
      <c r="SUQ16" s="31"/>
      <c r="SUR16" s="31"/>
      <c r="SUS16" s="31"/>
      <c r="SUT16" s="31"/>
      <c r="SUU16" s="31"/>
      <c r="SUV16" s="31"/>
      <c r="SUW16" s="31"/>
      <c r="SUX16" s="31"/>
      <c r="SUY16" s="31"/>
      <c r="SUZ16" s="31"/>
      <c r="SVA16" s="31"/>
      <c r="SVB16" s="31"/>
      <c r="SVC16" s="31"/>
      <c r="SVD16" s="31"/>
      <c r="SVE16" s="31"/>
      <c r="SVF16" s="31"/>
      <c r="SVG16" s="31"/>
      <c r="SVH16" s="31"/>
      <c r="SVI16" s="31"/>
      <c r="SVJ16" s="31"/>
      <c r="SVK16" s="31"/>
      <c r="SVL16" s="31"/>
      <c r="SVM16" s="31"/>
      <c r="SVN16" s="31"/>
      <c r="SVO16" s="31"/>
      <c r="SVP16" s="31"/>
      <c r="SVQ16" s="31"/>
      <c r="SVR16" s="31"/>
      <c r="SVS16" s="31"/>
      <c r="SVT16" s="31"/>
      <c r="SVU16" s="31"/>
      <c r="SVV16" s="31"/>
      <c r="SVW16" s="31"/>
      <c r="SVX16" s="31"/>
      <c r="SVY16" s="31"/>
      <c r="SVZ16" s="31"/>
      <c r="SWA16" s="31"/>
      <c r="SWB16" s="31"/>
      <c r="SWC16" s="31"/>
      <c r="SWD16" s="31"/>
      <c r="SWE16" s="31"/>
      <c r="SWF16" s="31"/>
      <c r="SWG16" s="31"/>
      <c r="SWH16" s="31"/>
      <c r="SWI16" s="31"/>
      <c r="SWJ16" s="31"/>
      <c r="SWK16" s="31"/>
      <c r="SWL16" s="31"/>
      <c r="SWM16" s="31"/>
      <c r="SWN16" s="31"/>
      <c r="SWO16" s="31"/>
      <c r="SWP16" s="31"/>
      <c r="SWQ16" s="31"/>
      <c r="SWR16" s="31"/>
      <c r="SWS16" s="31"/>
      <c r="SWT16" s="31"/>
      <c r="SWU16" s="31"/>
      <c r="SWV16" s="31"/>
      <c r="SWW16" s="31"/>
      <c r="SWX16" s="31"/>
      <c r="SWY16" s="31"/>
      <c r="SWZ16" s="31"/>
      <c r="SXA16" s="31"/>
      <c r="SXB16" s="31"/>
      <c r="SXC16" s="31"/>
      <c r="SXD16" s="31"/>
      <c r="SXE16" s="31"/>
      <c r="SXF16" s="31"/>
      <c r="SXG16" s="31"/>
      <c r="SXH16" s="31"/>
      <c r="SXI16" s="31"/>
      <c r="SXJ16" s="31"/>
      <c r="SXK16" s="31"/>
      <c r="SXL16" s="31"/>
      <c r="SXM16" s="31"/>
      <c r="SXN16" s="31"/>
      <c r="SXO16" s="31"/>
      <c r="SXP16" s="31"/>
      <c r="SXQ16" s="31"/>
      <c r="SXR16" s="31"/>
      <c r="SXS16" s="31"/>
      <c r="SXT16" s="31"/>
      <c r="SXU16" s="31"/>
      <c r="SXV16" s="31"/>
      <c r="SXW16" s="31"/>
      <c r="SXX16" s="31"/>
      <c r="SXY16" s="31"/>
      <c r="SXZ16" s="31"/>
      <c r="SYA16" s="31"/>
      <c r="SYB16" s="31"/>
      <c r="SYC16" s="31"/>
      <c r="SYD16" s="31"/>
      <c r="SYE16" s="31"/>
      <c r="SYF16" s="31"/>
      <c r="SYG16" s="31"/>
      <c r="SYH16" s="31"/>
      <c r="SYI16" s="31"/>
      <c r="SYJ16" s="31"/>
      <c r="SYK16" s="31"/>
      <c r="SYL16" s="31"/>
      <c r="SYM16" s="31"/>
      <c r="SYN16" s="31"/>
      <c r="SYO16" s="31"/>
      <c r="SYP16" s="31"/>
      <c r="SYQ16" s="31"/>
      <c r="SYR16" s="31"/>
      <c r="SYS16" s="31"/>
      <c r="SYT16" s="31"/>
      <c r="SYU16" s="31"/>
      <c r="SYV16" s="31"/>
      <c r="SYW16" s="31"/>
      <c r="SYX16" s="31"/>
      <c r="SYY16" s="31"/>
      <c r="SYZ16" s="31"/>
      <c r="SZA16" s="31"/>
      <c r="SZB16" s="31"/>
      <c r="SZC16" s="31"/>
      <c r="SZD16" s="31"/>
      <c r="SZE16" s="31"/>
      <c r="SZF16" s="31"/>
      <c r="SZG16" s="31"/>
      <c r="SZH16" s="31"/>
      <c r="SZI16" s="31"/>
      <c r="SZJ16" s="31"/>
      <c r="SZK16" s="31"/>
      <c r="SZL16" s="31"/>
      <c r="SZM16" s="31"/>
      <c r="SZN16" s="31"/>
      <c r="SZO16" s="31"/>
      <c r="SZP16" s="31"/>
      <c r="SZQ16" s="31"/>
      <c r="SZR16" s="31"/>
      <c r="SZS16" s="31"/>
      <c r="SZT16" s="31"/>
      <c r="SZU16" s="31"/>
      <c r="SZV16" s="31"/>
      <c r="SZW16" s="31"/>
      <c r="SZX16" s="31"/>
      <c r="SZY16" s="31"/>
      <c r="SZZ16" s="31"/>
      <c r="TAA16" s="31"/>
      <c r="TAB16" s="31"/>
      <c r="TAC16" s="31"/>
      <c r="TAD16" s="31"/>
      <c r="TAE16" s="31"/>
      <c r="TAF16" s="31"/>
      <c r="TAG16" s="31"/>
      <c r="TAH16" s="31"/>
      <c r="TAI16" s="31"/>
      <c r="TAJ16" s="31"/>
      <c r="TAK16" s="31"/>
      <c r="TAL16" s="31"/>
      <c r="TAM16" s="31"/>
      <c r="TAN16" s="31"/>
      <c r="TAO16" s="31"/>
      <c r="TAP16" s="31"/>
      <c r="TAQ16" s="31"/>
      <c r="TAR16" s="31"/>
      <c r="TAS16" s="31"/>
      <c r="TAT16" s="31"/>
      <c r="TAU16" s="31"/>
      <c r="TAV16" s="31"/>
      <c r="TAW16" s="31"/>
      <c r="TAX16" s="31"/>
      <c r="TAY16" s="31"/>
      <c r="TAZ16" s="31"/>
      <c r="TBA16" s="31"/>
      <c r="TBB16" s="31"/>
      <c r="TBC16" s="31"/>
      <c r="TBD16" s="31"/>
      <c r="TBE16" s="31"/>
      <c r="TBF16" s="31"/>
      <c r="TBG16" s="31"/>
      <c r="TBH16" s="31"/>
      <c r="TBI16" s="31"/>
      <c r="TBJ16" s="31"/>
      <c r="TBK16" s="31"/>
      <c r="TBL16" s="31"/>
      <c r="TBM16" s="31"/>
      <c r="TBN16" s="31"/>
      <c r="TBO16" s="31"/>
      <c r="TBP16" s="31"/>
      <c r="TBQ16" s="31"/>
      <c r="TBR16" s="31"/>
      <c r="TBS16" s="31"/>
      <c r="TBT16" s="31"/>
      <c r="TBU16" s="31"/>
      <c r="TBV16" s="31"/>
      <c r="TBW16" s="31"/>
      <c r="TBX16" s="31"/>
      <c r="TBY16" s="31"/>
      <c r="TBZ16" s="31"/>
      <c r="TCA16" s="31"/>
      <c r="TCB16" s="31"/>
      <c r="TCC16" s="31"/>
      <c r="TCD16" s="31"/>
      <c r="TCE16" s="31"/>
      <c r="TCF16" s="31"/>
      <c r="TCG16" s="31"/>
      <c r="TCH16" s="31"/>
      <c r="TCI16" s="31"/>
      <c r="TCJ16" s="31"/>
      <c r="TCK16" s="31"/>
      <c r="TCL16" s="31"/>
      <c r="TCM16" s="31"/>
      <c r="TCN16" s="31"/>
      <c r="TCO16" s="31"/>
      <c r="TCP16" s="31"/>
      <c r="TCQ16" s="31"/>
      <c r="TCR16" s="31"/>
      <c r="TCS16" s="31"/>
      <c r="TCT16" s="31"/>
      <c r="TCU16" s="31"/>
      <c r="TCV16" s="31"/>
      <c r="TCW16" s="31"/>
      <c r="TCX16" s="31"/>
      <c r="TCY16" s="31"/>
      <c r="TCZ16" s="31"/>
      <c r="TDA16" s="31"/>
      <c r="TDB16" s="31"/>
      <c r="TDC16" s="31"/>
      <c r="TDD16" s="31"/>
      <c r="TDE16" s="31"/>
      <c r="TDF16" s="31"/>
      <c r="TDG16" s="31"/>
      <c r="TDH16" s="31"/>
      <c r="TDI16" s="31"/>
      <c r="TDJ16" s="31"/>
      <c r="TDK16" s="31"/>
      <c r="TDL16" s="31"/>
      <c r="TDM16" s="31"/>
      <c r="TDN16" s="31"/>
      <c r="TDO16" s="31"/>
      <c r="TDP16" s="31"/>
      <c r="TDQ16" s="31"/>
      <c r="TDR16" s="31"/>
      <c r="TDS16" s="31"/>
      <c r="TDT16" s="31"/>
      <c r="TDU16" s="31"/>
      <c r="TDV16" s="31"/>
      <c r="TDW16" s="31"/>
      <c r="TDX16" s="31"/>
      <c r="TDY16" s="31"/>
      <c r="TDZ16" s="31"/>
      <c r="TEA16" s="31"/>
      <c r="TEB16" s="31"/>
      <c r="TEC16" s="31"/>
      <c r="TED16" s="31"/>
      <c r="TEE16" s="31"/>
      <c r="TEF16" s="31"/>
      <c r="TEG16" s="31"/>
      <c r="TEH16" s="31"/>
      <c r="TEI16" s="31"/>
      <c r="TEJ16" s="31"/>
      <c r="TEK16" s="31"/>
      <c r="TEL16" s="31"/>
      <c r="TEM16" s="31"/>
      <c r="TEN16" s="31"/>
      <c r="TEO16" s="31"/>
      <c r="TEP16" s="31"/>
      <c r="TEQ16" s="31"/>
      <c r="TER16" s="31"/>
      <c r="TES16" s="31"/>
      <c r="TET16" s="31"/>
      <c r="TEU16" s="31"/>
      <c r="TEV16" s="31"/>
      <c r="TEW16" s="31"/>
      <c r="TEX16" s="31"/>
      <c r="TEY16" s="31"/>
      <c r="TEZ16" s="31"/>
      <c r="TFA16" s="31"/>
      <c r="TFB16" s="31"/>
      <c r="TFC16" s="31"/>
      <c r="TFD16" s="31"/>
      <c r="TFE16" s="31"/>
      <c r="TFF16" s="31"/>
      <c r="TFG16" s="31"/>
      <c r="TFH16" s="31"/>
      <c r="TFI16" s="31"/>
      <c r="TFJ16" s="31"/>
      <c r="TFK16" s="31"/>
      <c r="TFL16" s="31"/>
      <c r="TFM16" s="31"/>
      <c r="TFN16" s="31"/>
      <c r="TFO16" s="31"/>
      <c r="TFP16" s="31"/>
      <c r="TFQ16" s="31"/>
      <c r="TFR16" s="31"/>
      <c r="TFS16" s="31"/>
      <c r="TFT16" s="31"/>
      <c r="TFU16" s="31"/>
      <c r="TFV16" s="31"/>
      <c r="TFW16" s="31"/>
      <c r="TFX16" s="31"/>
      <c r="TFY16" s="31"/>
      <c r="TFZ16" s="31"/>
      <c r="TGA16" s="31"/>
      <c r="TGB16" s="31"/>
      <c r="TGC16" s="31"/>
      <c r="TGD16" s="31"/>
      <c r="TGE16" s="31"/>
      <c r="TGF16" s="31"/>
      <c r="TGG16" s="31"/>
      <c r="TGH16" s="31"/>
      <c r="TGI16" s="31"/>
      <c r="TGJ16" s="31"/>
      <c r="TGK16" s="31"/>
      <c r="TGL16" s="31"/>
      <c r="TGM16" s="31"/>
      <c r="TGN16" s="31"/>
      <c r="TGO16" s="31"/>
      <c r="TGP16" s="31"/>
      <c r="TGQ16" s="31"/>
      <c r="TGR16" s="31"/>
      <c r="TGS16" s="31"/>
      <c r="TGT16" s="31"/>
      <c r="TGU16" s="31"/>
      <c r="TGV16" s="31"/>
      <c r="TGW16" s="31"/>
      <c r="TGX16" s="31"/>
      <c r="TGY16" s="31"/>
      <c r="TGZ16" s="31"/>
      <c r="THA16" s="31"/>
      <c r="THB16" s="31"/>
      <c r="THC16" s="31"/>
      <c r="THD16" s="31"/>
      <c r="THE16" s="31"/>
      <c r="THF16" s="31"/>
      <c r="THG16" s="31"/>
      <c r="THH16" s="31"/>
      <c r="THI16" s="31"/>
      <c r="THJ16" s="31"/>
      <c r="THK16" s="31"/>
      <c r="THL16" s="31"/>
      <c r="THM16" s="31"/>
      <c r="THN16" s="31"/>
      <c r="THO16" s="31"/>
      <c r="THP16" s="31"/>
      <c r="THQ16" s="31"/>
      <c r="THR16" s="31"/>
      <c r="THS16" s="31"/>
      <c r="THT16" s="31"/>
      <c r="THU16" s="31"/>
      <c r="THV16" s="31"/>
      <c r="THW16" s="31"/>
      <c r="THX16" s="31"/>
      <c r="THY16" s="31"/>
      <c r="THZ16" s="31"/>
      <c r="TIA16" s="31"/>
      <c r="TIB16" s="31"/>
      <c r="TIC16" s="31"/>
      <c r="TID16" s="31"/>
      <c r="TIE16" s="31"/>
      <c r="TIF16" s="31"/>
      <c r="TIG16" s="31"/>
      <c r="TIH16" s="31"/>
      <c r="TII16" s="31"/>
      <c r="TIJ16" s="31"/>
      <c r="TIK16" s="31"/>
      <c r="TIL16" s="31"/>
      <c r="TIM16" s="31"/>
      <c r="TIN16" s="31"/>
      <c r="TIO16" s="31"/>
      <c r="TIP16" s="31"/>
      <c r="TIQ16" s="31"/>
      <c r="TIR16" s="31"/>
      <c r="TIS16" s="31"/>
      <c r="TIT16" s="31"/>
      <c r="TIU16" s="31"/>
      <c r="TIV16" s="31"/>
      <c r="TIW16" s="31"/>
      <c r="TIX16" s="31"/>
      <c r="TIY16" s="31"/>
      <c r="TIZ16" s="31"/>
      <c r="TJA16" s="31"/>
      <c r="TJB16" s="31"/>
      <c r="TJC16" s="31"/>
      <c r="TJD16" s="31"/>
      <c r="TJE16" s="31"/>
      <c r="TJF16" s="31"/>
      <c r="TJG16" s="31"/>
      <c r="TJH16" s="31"/>
      <c r="TJI16" s="31"/>
      <c r="TJJ16" s="31"/>
      <c r="TJK16" s="31"/>
      <c r="TJL16" s="31"/>
      <c r="TJM16" s="31"/>
      <c r="TJN16" s="31"/>
      <c r="TJO16" s="31"/>
      <c r="TJP16" s="31"/>
      <c r="TJQ16" s="31"/>
      <c r="TJR16" s="31"/>
      <c r="TJS16" s="31"/>
      <c r="TJT16" s="31"/>
      <c r="TJU16" s="31"/>
      <c r="TJV16" s="31"/>
      <c r="TJW16" s="31"/>
      <c r="TJX16" s="31"/>
      <c r="TJY16" s="31"/>
      <c r="TJZ16" s="31"/>
      <c r="TKA16" s="31"/>
      <c r="TKB16" s="31"/>
      <c r="TKC16" s="31"/>
      <c r="TKD16" s="31"/>
      <c r="TKE16" s="31"/>
      <c r="TKF16" s="31"/>
      <c r="TKG16" s="31"/>
      <c r="TKH16" s="31"/>
      <c r="TKI16" s="31"/>
      <c r="TKJ16" s="31"/>
      <c r="TKK16" s="31"/>
      <c r="TKL16" s="31"/>
      <c r="TKM16" s="31"/>
      <c r="TKN16" s="31"/>
      <c r="TKO16" s="31"/>
      <c r="TKP16" s="31"/>
      <c r="TKQ16" s="31"/>
      <c r="TKR16" s="31"/>
      <c r="TKS16" s="31"/>
      <c r="TKT16" s="31"/>
      <c r="TKU16" s="31"/>
      <c r="TKV16" s="31"/>
      <c r="TKW16" s="31"/>
      <c r="TKX16" s="31"/>
      <c r="TKY16" s="31"/>
      <c r="TKZ16" s="31"/>
      <c r="TLA16" s="31"/>
      <c r="TLB16" s="31"/>
      <c r="TLC16" s="31"/>
      <c r="TLD16" s="31"/>
      <c r="TLE16" s="31"/>
      <c r="TLF16" s="31"/>
      <c r="TLG16" s="31"/>
      <c r="TLH16" s="31"/>
      <c r="TLI16" s="31"/>
      <c r="TLJ16" s="31"/>
      <c r="TLK16" s="31"/>
      <c r="TLL16" s="31"/>
      <c r="TLM16" s="31"/>
      <c r="TLN16" s="31"/>
      <c r="TLO16" s="31"/>
      <c r="TLP16" s="31"/>
      <c r="TLQ16" s="31"/>
      <c r="TLR16" s="31"/>
      <c r="TLS16" s="31"/>
      <c r="TLT16" s="31"/>
      <c r="TLU16" s="31"/>
      <c r="TLV16" s="31"/>
      <c r="TLW16" s="31"/>
      <c r="TLX16" s="31"/>
      <c r="TLY16" s="31"/>
      <c r="TLZ16" s="31"/>
      <c r="TMA16" s="31"/>
      <c r="TMB16" s="31"/>
      <c r="TMC16" s="31"/>
      <c r="TMD16" s="31"/>
      <c r="TME16" s="31"/>
      <c r="TMF16" s="31"/>
      <c r="TMG16" s="31"/>
      <c r="TMH16" s="31"/>
      <c r="TMI16" s="31"/>
      <c r="TMJ16" s="31"/>
      <c r="TMK16" s="31"/>
      <c r="TML16" s="31"/>
      <c r="TMM16" s="31"/>
      <c r="TMN16" s="31"/>
      <c r="TMO16" s="31"/>
      <c r="TMP16" s="31"/>
      <c r="TMQ16" s="31"/>
      <c r="TMR16" s="31"/>
      <c r="TMS16" s="31"/>
      <c r="TMT16" s="31"/>
      <c r="TMU16" s="31"/>
      <c r="TMV16" s="31"/>
      <c r="TMW16" s="31"/>
      <c r="TMX16" s="31"/>
      <c r="TMY16" s="31"/>
      <c r="TMZ16" s="31"/>
      <c r="TNA16" s="31"/>
      <c r="TNB16" s="31"/>
      <c r="TNC16" s="31"/>
      <c r="TND16" s="31"/>
      <c r="TNE16" s="31"/>
      <c r="TNF16" s="31"/>
      <c r="TNG16" s="31"/>
      <c r="TNH16" s="31"/>
      <c r="TNI16" s="31"/>
      <c r="TNJ16" s="31"/>
      <c r="TNK16" s="31"/>
      <c r="TNL16" s="31"/>
      <c r="TNM16" s="31"/>
      <c r="TNN16" s="31"/>
      <c r="TNO16" s="31"/>
      <c r="TNP16" s="31"/>
      <c r="TNQ16" s="31"/>
      <c r="TNR16" s="31"/>
      <c r="TNS16" s="31"/>
      <c r="TNT16" s="31"/>
      <c r="TNU16" s="31"/>
      <c r="TNV16" s="31"/>
      <c r="TNW16" s="31"/>
      <c r="TNX16" s="31"/>
      <c r="TNY16" s="31"/>
      <c r="TNZ16" s="31"/>
      <c r="TOA16" s="31"/>
      <c r="TOB16" s="31"/>
      <c r="TOC16" s="31"/>
      <c r="TOD16" s="31"/>
      <c r="TOE16" s="31"/>
      <c r="TOF16" s="31"/>
      <c r="TOG16" s="31"/>
      <c r="TOH16" s="31"/>
      <c r="TOI16" s="31"/>
      <c r="TOJ16" s="31"/>
      <c r="TOK16" s="31"/>
      <c r="TOL16" s="31"/>
      <c r="TOM16" s="31"/>
      <c r="TON16" s="31"/>
      <c r="TOO16" s="31"/>
      <c r="TOP16" s="31"/>
      <c r="TOQ16" s="31"/>
      <c r="TOR16" s="31"/>
      <c r="TOS16" s="31"/>
      <c r="TOT16" s="31"/>
      <c r="TOU16" s="31"/>
      <c r="TOV16" s="31"/>
      <c r="TOW16" s="31"/>
      <c r="TOX16" s="31"/>
      <c r="TOY16" s="31"/>
      <c r="TOZ16" s="31"/>
      <c r="TPA16" s="31"/>
      <c r="TPB16" s="31"/>
      <c r="TPC16" s="31"/>
      <c r="TPD16" s="31"/>
      <c r="TPE16" s="31"/>
      <c r="TPF16" s="31"/>
      <c r="TPG16" s="31"/>
      <c r="TPH16" s="31"/>
      <c r="TPI16" s="31"/>
      <c r="TPJ16" s="31"/>
      <c r="TPK16" s="31"/>
      <c r="TPL16" s="31"/>
      <c r="TPM16" s="31"/>
      <c r="TPN16" s="31"/>
      <c r="TPO16" s="31"/>
      <c r="TPP16" s="31"/>
      <c r="TPQ16" s="31"/>
      <c r="TPR16" s="31"/>
      <c r="TPS16" s="31"/>
      <c r="TPT16" s="31"/>
      <c r="TPU16" s="31"/>
      <c r="TPV16" s="31"/>
      <c r="TPW16" s="31"/>
      <c r="TPX16" s="31"/>
      <c r="TPY16" s="31"/>
      <c r="TPZ16" s="31"/>
      <c r="TQA16" s="31"/>
      <c r="TQB16" s="31"/>
      <c r="TQC16" s="31"/>
      <c r="TQD16" s="31"/>
      <c r="TQE16" s="31"/>
      <c r="TQF16" s="31"/>
      <c r="TQG16" s="31"/>
      <c r="TQH16" s="31"/>
      <c r="TQI16" s="31"/>
      <c r="TQJ16" s="31"/>
      <c r="TQK16" s="31"/>
      <c r="TQL16" s="31"/>
      <c r="TQM16" s="31"/>
      <c r="TQN16" s="31"/>
      <c r="TQO16" s="31"/>
      <c r="TQP16" s="31"/>
      <c r="TQQ16" s="31"/>
      <c r="TQR16" s="31"/>
      <c r="TQS16" s="31"/>
      <c r="TQT16" s="31"/>
      <c r="TQU16" s="31"/>
      <c r="TQV16" s="31"/>
      <c r="TQW16" s="31"/>
      <c r="TQX16" s="31"/>
      <c r="TQY16" s="31"/>
      <c r="TQZ16" s="31"/>
      <c r="TRA16" s="31"/>
      <c r="TRB16" s="31"/>
      <c r="TRC16" s="31"/>
      <c r="TRD16" s="31"/>
      <c r="TRE16" s="31"/>
      <c r="TRF16" s="31"/>
      <c r="TRG16" s="31"/>
      <c r="TRH16" s="31"/>
      <c r="TRI16" s="31"/>
      <c r="TRJ16" s="31"/>
      <c r="TRK16" s="31"/>
      <c r="TRL16" s="31"/>
      <c r="TRM16" s="31"/>
      <c r="TRN16" s="31"/>
      <c r="TRO16" s="31"/>
      <c r="TRP16" s="31"/>
      <c r="TRQ16" s="31"/>
      <c r="TRR16" s="31"/>
      <c r="TRS16" s="31"/>
      <c r="TRT16" s="31"/>
      <c r="TRU16" s="31"/>
      <c r="TRV16" s="31"/>
      <c r="TRW16" s="31"/>
      <c r="TRX16" s="31"/>
      <c r="TRY16" s="31"/>
      <c r="TRZ16" s="31"/>
      <c r="TSA16" s="31"/>
      <c r="TSB16" s="31"/>
      <c r="TSC16" s="31"/>
      <c r="TSD16" s="31"/>
      <c r="TSE16" s="31"/>
      <c r="TSF16" s="31"/>
      <c r="TSG16" s="31"/>
      <c r="TSH16" s="31"/>
      <c r="TSI16" s="31"/>
      <c r="TSJ16" s="31"/>
      <c r="TSK16" s="31"/>
      <c r="TSL16" s="31"/>
      <c r="TSM16" s="31"/>
      <c r="TSN16" s="31"/>
      <c r="TSO16" s="31"/>
      <c r="TSP16" s="31"/>
      <c r="TSQ16" s="31"/>
      <c r="TSR16" s="31"/>
      <c r="TSS16" s="31"/>
      <c r="TST16" s="31"/>
      <c r="TSU16" s="31"/>
      <c r="TSV16" s="31"/>
      <c r="TSW16" s="31"/>
      <c r="TSX16" s="31"/>
      <c r="TSY16" s="31"/>
      <c r="TSZ16" s="31"/>
      <c r="TTA16" s="31"/>
      <c r="TTB16" s="31"/>
      <c r="TTC16" s="31"/>
      <c r="TTD16" s="31"/>
      <c r="TTE16" s="31"/>
      <c r="TTF16" s="31"/>
      <c r="TTG16" s="31"/>
      <c r="TTH16" s="31"/>
      <c r="TTI16" s="31"/>
      <c r="TTJ16" s="31"/>
      <c r="TTK16" s="31"/>
      <c r="TTL16" s="31"/>
      <c r="TTM16" s="31"/>
      <c r="TTN16" s="31"/>
      <c r="TTO16" s="31"/>
      <c r="TTP16" s="31"/>
      <c r="TTQ16" s="31"/>
      <c r="TTR16" s="31"/>
      <c r="TTS16" s="31"/>
      <c r="TTT16" s="31"/>
      <c r="TTU16" s="31"/>
      <c r="TTV16" s="31"/>
      <c r="TTW16" s="31"/>
      <c r="TTX16" s="31"/>
      <c r="TTY16" s="31"/>
      <c r="TTZ16" s="31"/>
      <c r="TUA16" s="31"/>
      <c r="TUB16" s="31"/>
      <c r="TUC16" s="31"/>
      <c r="TUD16" s="31"/>
      <c r="TUE16" s="31"/>
      <c r="TUF16" s="31"/>
      <c r="TUG16" s="31"/>
      <c r="TUH16" s="31"/>
      <c r="TUI16" s="31"/>
      <c r="TUJ16" s="31"/>
      <c r="TUK16" s="31"/>
      <c r="TUL16" s="31"/>
      <c r="TUM16" s="31"/>
      <c r="TUN16" s="31"/>
      <c r="TUO16" s="31"/>
      <c r="TUP16" s="31"/>
      <c r="TUQ16" s="31"/>
      <c r="TUR16" s="31"/>
      <c r="TUS16" s="31"/>
      <c r="TUT16" s="31"/>
      <c r="TUU16" s="31"/>
      <c r="TUV16" s="31"/>
      <c r="TUW16" s="31"/>
      <c r="TUX16" s="31"/>
      <c r="TUY16" s="31"/>
      <c r="TUZ16" s="31"/>
      <c r="TVA16" s="31"/>
      <c r="TVB16" s="31"/>
      <c r="TVC16" s="31"/>
      <c r="TVD16" s="31"/>
      <c r="TVE16" s="31"/>
      <c r="TVF16" s="31"/>
      <c r="TVG16" s="31"/>
      <c r="TVH16" s="31"/>
      <c r="TVI16" s="31"/>
      <c r="TVJ16" s="31"/>
      <c r="TVK16" s="31"/>
      <c r="TVL16" s="31"/>
      <c r="TVM16" s="31"/>
      <c r="TVN16" s="31"/>
      <c r="TVO16" s="31"/>
      <c r="TVP16" s="31"/>
      <c r="TVQ16" s="31"/>
      <c r="TVR16" s="31"/>
      <c r="TVS16" s="31"/>
      <c r="TVT16" s="31"/>
      <c r="TVU16" s="31"/>
      <c r="TVV16" s="31"/>
      <c r="TVW16" s="31"/>
      <c r="TVX16" s="31"/>
      <c r="TVY16" s="31"/>
      <c r="TVZ16" s="31"/>
      <c r="TWA16" s="31"/>
      <c r="TWB16" s="31"/>
      <c r="TWC16" s="31"/>
      <c r="TWD16" s="31"/>
      <c r="TWE16" s="31"/>
      <c r="TWF16" s="31"/>
      <c r="TWG16" s="31"/>
      <c r="TWH16" s="31"/>
      <c r="TWI16" s="31"/>
      <c r="TWJ16" s="31"/>
      <c r="TWK16" s="31"/>
      <c r="TWL16" s="31"/>
      <c r="TWM16" s="31"/>
      <c r="TWN16" s="31"/>
      <c r="TWO16" s="31"/>
      <c r="TWP16" s="31"/>
      <c r="TWQ16" s="31"/>
      <c r="TWR16" s="31"/>
      <c r="TWS16" s="31"/>
      <c r="TWT16" s="31"/>
      <c r="TWU16" s="31"/>
      <c r="TWV16" s="31"/>
      <c r="TWW16" s="31"/>
      <c r="TWX16" s="31"/>
      <c r="TWY16" s="31"/>
      <c r="TWZ16" s="31"/>
      <c r="TXA16" s="31"/>
      <c r="TXB16" s="31"/>
      <c r="TXC16" s="31"/>
      <c r="TXD16" s="31"/>
      <c r="TXE16" s="31"/>
      <c r="TXF16" s="31"/>
      <c r="TXG16" s="31"/>
      <c r="TXH16" s="31"/>
      <c r="TXI16" s="31"/>
      <c r="TXJ16" s="31"/>
      <c r="TXK16" s="31"/>
      <c r="TXL16" s="31"/>
      <c r="TXM16" s="31"/>
      <c r="TXN16" s="31"/>
      <c r="TXO16" s="31"/>
      <c r="TXP16" s="31"/>
      <c r="TXQ16" s="31"/>
      <c r="TXR16" s="31"/>
      <c r="TXS16" s="31"/>
      <c r="TXT16" s="31"/>
      <c r="TXU16" s="31"/>
      <c r="TXV16" s="31"/>
      <c r="TXW16" s="31"/>
      <c r="TXX16" s="31"/>
      <c r="TXY16" s="31"/>
      <c r="TXZ16" s="31"/>
      <c r="TYA16" s="31"/>
      <c r="TYB16" s="31"/>
      <c r="TYC16" s="31"/>
      <c r="TYD16" s="31"/>
      <c r="TYE16" s="31"/>
      <c r="TYF16" s="31"/>
      <c r="TYG16" s="31"/>
      <c r="TYH16" s="31"/>
      <c r="TYI16" s="31"/>
      <c r="TYJ16" s="31"/>
      <c r="TYK16" s="31"/>
      <c r="TYL16" s="31"/>
      <c r="TYM16" s="31"/>
      <c r="TYN16" s="31"/>
      <c r="TYO16" s="31"/>
      <c r="TYP16" s="31"/>
      <c r="TYQ16" s="31"/>
      <c r="TYR16" s="31"/>
      <c r="TYS16" s="31"/>
      <c r="TYT16" s="31"/>
      <c r="TYU16" s="31"/>
      <c r="TYV16" s="31"/>
      <c r="TYW16" s="31"/>
      <c r="TYX16" s="31"/>
      <c r="TYY16" s="31"/>
      <c r="TYZ16" s="31"/>
      <c r="TZA16" s="31"/>
      <c r="TZB16" s="31"/>
      <c r="TZC16" s="31"/>
      <c r="TZD16" s="31"/>
      <c r="TZE16" s="31"/>
      <c r="TZF16" s="31"/>
      <c r="TZG16" s="31"/>
      <c r="TZH16" s="31"/>
      <c r="TZI16" s="31"/>
      <c r="TZJ16" s="31"/>
      <c r="TZK16" s="31"/>
      <c r="TZL16" s="31"/>
      <c r="TZM16" s="31"/>
      <c r="TZN16" s="31"/>
      <c r="TZO16" s="31"/>
      <c r="TZP16" s="31"/>
      <c r="TZQ16" s="31"/>
      <c r="TZR16" s="31"/>
      <c r="TZS16" s="31"/>
      <c r="TZT16" s="31"/>
      <c r="TZU16" s="31"/>
      <c r="TZV16" s="31"/>
      <c r="TZW16" s="31"/>
      <c r="TZX16" s="31"/>
      <c r="TZY16" s="31"/>
      <c r="TZZ16" s="31"/>
      <c r="UAA16" s="31"/>
      <c r="UAB16" s="31"/>
      <c r="UAC16" s="31"/>
      <c r="UAD16" s="31"/>
      <c r="UAE16" s="31"/>
      <c r="UAF16" s="31"/>
      <c r="UAG16" s="31"/>
      <c r="UAH16" s="31"/>
      <c r="UAI16" s="31"/>
      <c r="UAJ16" s="31"/>
      <c r="UAK16" s="31"/>
      <c r="UAL16" s="31"/>
      <c r="UAM16" s="31"/>
      <c r="UAN16" s="31"/>
      <c r="UAO16" s="31"/>
      <c r="UAP16" s="31"/>
      <c r="UAQ16" s="31"/>
      <c r="UAR16" s="31"/>
      <c r="UAS16" s="31"/>
      <c r="UAT16" s="31"/>
      <c r="UAU16" s="31"/>
      <c r="UAV16" s="31"/>
      <c r="UAW16" s="31"/>
      <c r="UAX16" s="31"/>
      <c r="UAY16" s="31"/>
      <c r="UAZ16" s="31"/>
      <c r="UBA16" s="31"/>
      <c r="UBB16" s="31"/>
      <c r="UBC16" s="31"/>
      <c r="UBD16" s="31"/>
      <c r="UBE16" s="31"/>
      <c r="UBF16" s="31"/>
      <c r="UBG16" s="31"/>
      <c r="UBH16" s="31"/>
      <c r="UBI16" s="31"/>
      <c r="UBJ16" s="31"/>
      <c r="UBK16" s="31"/>
      <c r="UBL16" s="31"/>
      <c r="UBM16" s="31"/>
      <c r="UBN16" s="31"/>
      <c r="UBO16" s="31"/>
      <c r="UBP16" s="31"/>
      <c r="UBQ16" s="31"/>
      <c r="UBR16" s="31"/>
      <c r="UBS16" s="31"/>
      <c r="UBT16" s="31"/>
      <c r="UBU16" s="31"/>
      <c r="UBV16" s="31"/>
      <c r="UBW16" s="31"/>
      <c r="UBX16" s="31"/>
      <c r="UBY16" s="31"/>
      <c r="UBZ16" s="31"/>
      <c r="UCA16" s="31"/>
      <c r="UCB16" s="31"/>
      <c r="UCC16" s="31"/>
      <c r="UCD16" s="31"/>
      <c r="UCE16" s="31"/>
      <c r="UCF16" s="31"/>
      <c r="UCG16" s="31"/>
      <c r="UCH16" s="31"/>
      <c r="UCI16" s="31"/>
      <c r="UCJ16" s="31"/>
      <c r="UCK16" s="31"/>
      <c r="UCL16" s="31"/>
      <c r="UCM16" s="31"/>
      <c r="UCN16" s="31"/>
      <c r="UCO16" s="31"/>
      <c r="UCP16" s="31"/>
      <c r="UCQ16" s="31"/>
      <c r="UCR16" s="31"/>
      <c r="UCS16" s="31"/>
      <c r="UCT16" s="31"/>
      <c r="UCU16" s="31"/>
      <c r="UCV16" s="31"/>
      <c r="UCW16" s="31"/>
      <c r="UCX16" s="31"/>
      <c r="UCY16" s="31"/>
      <c r="UCZ16" s="31"/>
      <c r="UDA16" s="31"/>
      <c r="UDB16" s="31"/>
      <c r="UDC16" s="31"/>
      <c r="UDD16" s="31"/>
      <c r="UDE16" s="31"/>
      <c r="UDF16" s="31"/>
      <c r="UDG16" s="31"/>
      <c r="UDH16" s="31"/>
      <c r="UDI16" s="31"/>
      <c r="UDJ16" s="31"/>
      <c r="UDK16" s="31"/>
      <c r="UDL16" s="31"/>
      <c r="UDM16" s="31"/>
      <c r="UDN16" s="31"/>
      <c r="UDO16" s="31"/>
      <c r="UDP16" s="31"/>
      <c r="UDQ16" s="31"/>
      <c r="UDR16" s="31"/>
      <c r="UDS16" s="31"/>
      <c r="UDT16" s="31"/>
      <c r="UDU16" s="31"/>
      <c r="UDV16" s="31"/>
      <c r="UDW16" s="31"/>
      <c r="UDX16" s="31"/>
      <c r="UDY16" s="31"/>
      <c r="UDZ16" s="31"/>
      <c r="UEA16" s="31"/>
      <c r="UEB16" s="31"/>
      <c r="UEC16" s="31"/>
      <c r="UED16" s="31"/>
      <c r="UEE16" s="31"/>
      <c r="UEF16" s="31"/>
      <c r="UEG16" s="31"/>
      <c r="UEH16" s="31"/>
      <c r="UEI16" s="31"/>
      <c r="UEJ16" s="31"/>
      <c r="UEK16" s="31"/>
      <c r="UEL16" s="31"/>
      <c r="UEM16" s="31"/>
      <c r="UEN16" s="31"/>
      <c r="UEO16" s="31"/>
      <c r="UEP16" s="31"/>
      <c r="UEQ16" s="31"/>
      <c r="UER16" s="31"/>
      <c r="UES16" s="31"/>
      <c r="UET16" s="31"/>
      <c r="UEU16" s="31"/>
      <c r="UEV16" s="31"/>
      <c r="UEW16" s="31"/>
      <c r="UEX16" s="31"/>
      <c r="UEY16" s="31"/>
      <c r="UEZ16" s="31"/>
      <c r="UFA16" s="31"/>
      <c r="UFB16" s="31"/>
      <c r="UFC16" s="31"/>
      <c r="UFD16" s="31"/>
      <c r="UFE16" s="31"/>
      <c r="UFF16" s="31"/>
      <c r="UFG16" s="31"/>
      <c r="UFH16" s="31"/>
      <c r="UFI16" s="31"/>
      <c r="UFJ16" s="31"/>
      <c r="UFK16" s="31"/>
      <c r="UFL16" s="31"/>
      <c r="UFM16" s="31"/>
      <c r="UFN16" s="31"/>
      <c r="UFO16" s="31"/>
      <c r="UFP16" s="31"/>
      <c r="UFQ16" s="31"/>
      <c r="UFR16" s="31"/>
      <c r="UFS16" s="31"/>
      <c r="UFT16" s="31"/>
      <c r="UFU16" s="31"/>
      <c r="UFV16" s="31"/>
      <c r="UFW16" s="31"/>
      <c r="UFX16" s="31"/>
      <c r="UFY16" s="31"/>
      <c r="UFZ16" s="31"/>
      <c r="UGA16" s="31"/>
      <c r="UGB16" s="31"/>
      <c r="UGC16" s="31"/>
      <c r="UGD16" s="31"/>
      <c r="UGE16" s="31"/>
      <c r="UGF16" s="31"/>
      <c r="UGG16" s="31"/>
      <c r="UGH16" s="31"/>
      <c r="UGI16" s="31"/>
      <c r="UGJ16" s="31"/>
      <c r="UGK16" s="31"/>
      <c r="UGL16" s="31"/>
      <c r="UGM16" s="31"/>
      <c r="UGN16" s="31"/>
      <c r="UGO16" s="31"/>
      <c r="UGP16" s="31"/>
      <c r="UGQ16" s="31"/>
      <c r="UGR16" s="31"/>
      <c r="UGS16" s="31"/>
      <c r="UGT16" s="31"/>
      <c r="UGU16" s="31"/>
      <c r="UGV16" s="31"/>
      <c r="UGW16" s="31"/>
      <c r="UGX16" s="31"/>
      <c r="UGY16" s="31"/>
      <c r="UGZ16" s="31"/>
      <c r="UHA16" s="31"/>
      <c r="UHB16" s="31"/>
      <c r="UHC16" s="31"/>
      <c r="UHD16" s="31"/>
      <c r="UHE16" s="31"/>
      <c r="UHF16" s="31"/>
      <c r="UHG16" s="31"/>
      <c r="UHH16" s="31"/>
      <c r="UHI16" s="31"/>
      <c r="UHJ16" s="31"/>
      <c r="UHK16" s="31"/>
      <c r="UHL16" s="31"/>
      <c r="UHM16" s="31"/>
      <c r="UHN16" s="31"/>
      <c r="UHO16" s="31"/>
      <c r="UHP16" s="31"/>
      <c r="UHQ16" s="31"/>
      <c r="UHR16" s="31"/>
      <c r="UHS16" s="31"/>
      <c r="UHT16" s="31"/>
      <c r="UHU16" s="31"/>
      <c r="UHV16" s="31"/>
      <c r="UHW16" s="31"/>
      <c r="UHX16" s="31"/>
      <c r="UHY16" s="31"/>
      <c r="UHZ16" s="31"/>
      <c r="UIA16" s="31"/>
      <c r="UIB16" s="31"/>
      <c r="UIC16" s="31"/>
      <c r="UID16" s="31"/>
      <c r="UIE16" s="31"/>
      <c r="UIF16" s="31"/>
      <c r="UIG16" s="31"/>
      <c r="UIH16" s="31"/>
      <c r="UII16" s="31"/>
      <c r="UIJ16" s="31"/>
      <c r="UIK16" s="31"/>
      <c r="UIL16" s="31"/>
      <c r="UIM16" s="31"/>
      <c r="UIN16" s="31"/>
      <c r="UIO16" s="31"/>
      <c r="UIP16" s="31"/>
      <c r="UIQ16" s="31"/>
      <c r="UIR16" s="31"/>
      <c r="UIS16" s="31"/>
      <c r="UIT16" s="31"/>
      <c r="UIU16" s="31"/>
      <c r="UIV16" s="31"/>
      <c r="UIW16" s="31"/>
      <c r="UIX16" s="31"/>
      <c r="UIY16" s="31"/>
      <c r="UIZ16" s="31"/>
      <c r="UJA16" s="31"/>
      <c r="UJB16" s="31"/>
      <c r="UJC16" s="31"/>
      <c r="UJD16" s="31"/>
      <c r="UJE16" s="31"/>
      <c r="UJF16" s="31"/>
      <c r="UJG16" s="31"/>
      <c r="UJH16" s="31"/>
      <c r="UJI16" s="31"/>
      <c r="UJJ16" s="31"/>
      <c r="UJK16" s="31"/>
      <c r="UJL16" s="31"/>
      <c r="UJM16" s="31"/>
      <c r="UJN16" s="31"/>
      <c r="UJO16" s="31"/>
      <c r="UJP16" s="31"/>
      <c r="UJQ16" s="31"/>
      <c r="UJR16" s="31"/>
      <c r="UJS16" s="31"/>
      <c r="UJT16" s="31"/>
      <c r="UJU16" s="31"/>
      <c r="UJV16" s="31"/>
      <c r="UJW16" s="31"/>
      <c r="UJX16" s="31"/>
      <c r="UJY16" s="31"/>
      <c r="UJZ16" s="31"/>
      <c r="UKA16" s="31"/>
      <c r="UKB16" s="31"/>
      <c r="UKC16" s="31"/>
      <c r="UKD16" s="31"/>
      <c r="UKE16" s="31"/>
      <c r="UKF16" s="31"/>
      <c r="UKG16" s="31"/>
      <c r="UKH16" s="31"/>
      <c r="UKI16" s="31"/>
      <c r="UKJ16" s="31"/>
      <c r="UKK16" s="31"/>
      <c r="UKL16" s="31"/>
      <c r="UKM16" s="31"/>
      <c r="UKN16" s="31"/>
      <c r="UKO16" s="31"/>
      <c r="UKP16" s="31"/>
      <c r="UKQ16" s="31"/>
      <c r="UKR16" s="31"/>
      <c r="UKS16" s="31"/>
      <c r="UKT16" s="31"/>
      <c r="UKU16" s="31"/>
      <c r="UKV16" s="31"/>
      <c r="UKW16" s="31"/>
      <c r="UKX16" s="31"/>
      <c r="UKY16" s="31"/>
      <c r="UKZ16" s="31"/>
      <c r="ULA16" s="31"/>
      <c r="ULB16" s="31"/>
      <c r="ULC16" s="31"/>
      <c r="ULD16" s="31"/>
      <c r="ULE16" s="31"/>
      <c r="ULF16" s="31"/>
      <c r="ULG16" s="31"/>
      <c r="ULH16" s="31"/>
      <c r="ULI16" s="31"/>
      <c r="ULJ16" s="31"/>
      <c r="ULK16" s="31"/>
      <c r="ULL16" s="31"/>
      <c r="ULM16" s="31"/>
      <c r="ULN16" s="31"/>
      <c r="ULO16" s="31"/>
      <c r="ULP16" s="31"/>
      <c r="ULQ16" s="31"/>
      <c r="ULR16" s="31"/>
      <c r="ULS16" s="31"/>
      <c r="ULT16" s="31"/>
      <c r="ULU16" s="31"/>
      <c r="ULV16" s="31"/>
      <c r="ULW16" s="31"/>
      <c r="ULX16" s="31"/>
      <c r="ULY16" s="31"/>
      <c r="ULZ16" s="31"/>
      <c r="UMA16" s="31"/>
      <c r="UMB16" s="31"/>
      <c r="UMC16" s="31"/>
      <c r="UMD16" s="31"/>
      <c r="UME16" s="31"/>
      <c r="UMF16" s="31"/>
      <c r="UMG16" s="31"/>
      <c r="UMH16" s="31"/>
      <c r="UMI16" s="31"/>
      <c r="UMJ16" s="31"/>
      <c r="UMK16" s="31"/>
      <c r="UML16" s="31"/>
      <c r="UMM16" s="31"/>
      <c r="UMN16" s="31"/>
      <c r="UMO16" s="31"/>
      <c r="UMP16" s="31"/>
      <c r="UMQ16" s="31"/>
      <c r="UMR16" s="31"/>
      <c r="UMS16" s="31"/>
      <c r="UMT16" s="31"/>
      <c r="UMU16" s="31"/>
      <c r="UMV16" s="31"/>
      <c r="UMW16" s="31"/>
      <c r="UMX16" s="31"/>
      <c r="UMY16" s="31"/>
      <c r="UMZ16" s="31"/>
      <c r="UNA16" s="31"/>
      <c r="UNB16" s="31"/>
      <c r="UNC16" s="31"/>
      <c r="UND16" s="31"/>
      <c r="UNE16" s="31"/>
      <c r="UNF16" s="31"/>
      <c r="UNG16" s="31"/>
      <c r="UNH16" s="31"/>
      <c r="UNI16" s="31"/>
      <c r="UNJ16" s="31"/>
      <c r="UNK16" s="31"/>
      <c r="UNL16" s="31"/>
      <c r="UNM16" s="31"/>
      <c r="UNN16" s="31"/>
      <c r="UNO16" s="31"/>
      <c r="UNP16" s="31"/>
      <c r="UNQ16" s="31"/>
      <c r="UNR16" s="31"/>
      <c r="UNS16" s="31"/>
      <c r="UNT16" s="31"/>
      <c r="UNU16" s="31"/>
      <c r="UNV16" s="31"/>
      <c r="UNW16" s="31"/>
      <c r="UNX16" s="31"/>
      <c r="UNY16" s="31"/>
      <c r="UNZ16" s="31"/>
      <c r="UOA16" s="31"/>
      <c r="UOB16" s="31"/>
      <c r="UOC16" s="31"/>
      <c r="UOD16" s="31"/>
      <c r="UOE16" s="31"/>
      <c r="UOF16" s="31"/>
      <c r="UOG16" s="31"/>
      <c r="UOH16" s="31"/>
      <c r="UOI16" s="31"/>
      <c r="UOJ16" s="31"/>
      <c r="UOK16" s="31"/>
      <c r="UOL16" s="31"/>
      <c r="UOM16" s="31"/>
      <c r="UON16" s="31"/>
      <c r="UOO16" s="31"/>
      <c r="UOP16" s="31"/>
      <c r="UOQ16" s="31"/>
      <c r="UOR16" s="31"/>
      <c r="UOS16" s="31"/>
      <c r="UOT16" s="31"/>
      <c r="UOU16" s="31"/>
      <c r="UOV16" s="31"/>
      <c r="UOW16" s="31"/>
      <c r="UOX16" s="31"/>
      <c r="UOY16" s="31"/>
      <c r="UOZ16" s="31"/>
      <c r="UPA16" s="31"/>
      <c r="UPB16" s="31"/>
      <c r="UPC16" s="31"/>
      <c r="UPD16" s="31"/>
      <c r="UPE16" s="31"/>
      <c r="UPF16" s="31"/>
      <c r="UPG16" s="31"/>
      <c r="UPH16" s="31"/>
      <c r="UPI16" s="31"/>
      <c r="UPJ16" s="31"/>
      <c r="UPK16" s="31"/>
      <c r="UPL16" s="31"/>
      <c r="UPM16" s="31"/>
      <c r="UPN16" s="31"/>
      <c r="UPO16" s="31"/>
      <c r="UPP16" s="31"/>
      <c r="UPQ16" s="31"/>
      <c r="UPR16" s="31"/>
      <c r="UPS16" s="31"/>
      <c r="UPT16" s="31"/>
      <c r="UPU16" s="31"/>
      <c r="UPV16" s="31"/>
      <c r="UPW16" s="31"/>
      <c r="UPX16" s="31"/>
      <c r="UPY16" s="31"/>
      <c r="UPZ16" s="31"/>
      <c r="UQA16" s="31"/>
      <c r="UQB16" s="31"/>
      <c r="UQC16" s="31"/>
      <c r="UQD16" s="31"/>
      <c r="UQE16" s="31"/>
      <c r="UQF16" s="31"/>
      <c r="UQG16" s="31"/>
      <c r="UQH16" s="31"/>
      <c r="UQI16" s="31"/>
      <c r="UQJ16" s="31"/>
      <c r="UQK16" s="31"/>
      <c r="UQL16" s="31"/>
      <c r="UQM16" s="31"/>
      <c r="UQN16" s="31"/>
      <c r="UQO16" s="31"/>
      <c r="UQP16" s="31"/>
      <c r="UQQ16" s="31"/>
      <c r="UQR16" s="31"/>
      <c r="UQS16" s="31"/>
      <c r="UQT16" s="31"/>
      <c r="UQU16" s="31"/>
      <c r="UQV16" s="31"/>
      <c r="UQW16" s="31"/>
      <c r="UQX16" s="31"/>
      <c r="UQY16" s="31"/>
      <c r="UQZ16" s="31"/>
      <c r="URA16" s="31"/>
      <c r="URB16" s="31"/>
      <c r="URC16" s="31"/>
      <c r="URD16" s="31"/>
      <c r="URE16" s="31"/>
      <c r="URF16" s="31"/>
      <c r="URG16" s="31"/>
      <c r="URH16" s="31"/>
      <c r="URI16" s="31"/>
      <c r="URJ16" s="31"/>
      <c r="URK16" s="31"/>
      <c r="URL16" s="31"/>
      <c r="URM16" s="31"/>
      <c r="URN16" s="31"/>
      <c r="URO16" s="31"/>
      <c r="URP16" s="31"/>
      <c r="URQ16" s="31"/>
      <c r="URR16" s="31"/>
      <c r="URS16" s="31"/>
      <c r="URT16" s="31"/>
      <c r="URU16" s="31"/>
      <c r="URV16" s="31"/>
      <c r="URW16" s="31"/>
      <c r="URX16" s="31"/>
      <c r="URY16" s="31"/>
      <c r="URZ16" s="31"/>
      <c r="USA16" s="31"/>
      <c r="USB16" s="31"/>
      <c r="USC16" s="31"/>
      <c r="USD16" s="31"/>
      <c r="USE16" s="31"/>
      <c r="USF16" s="31"/>
      <c r="USG16" s="31"/>
      <c r="USH16" s="31"/>
      <c r="USI16" s="31"/>
      <c r="USJ16" s="31"/>
      <c r="USK16" s="31"/>
      <c r="USL16" s="31"/>
      <c r="USM16" s="31"/>
      <c r="USN16" s="31"/>
      <c r="USO16" s="31"/>
      <c r="USP16" s="31"/>
      <c r="USQ16" s="31"/>
      <c r="USR16" s="31"/>
      <c r="USS16" s="31"/>
      <c r="UST16" s="31"/>
      <c r="USU16" s="31"/>
      <c r="USV16" s="31"/>
      <c r="USW16" s="31"/>
      <c r="USX16" s="31"/>
      <c r="USY16" s="31"/>
      <c r="USZ16" s="31"/>
      <c r="UTA16" s="31"/>
      <c r="UTB16" s="31"/>
      <c r="UTC16" s="31"/>
      <c r="UTD16" s="31"/>
      <c r="UTE16" s="31"/>
      <c r="UTF16" s="31"/>
      <c r="UTG16" s="31"/>
      <c r="UTH16" s="31"/>
      <c r="UTI16" s="31"/>
      <c r="UTJ16" s="31"/>
      <c r="UTK16" s="31"/>
      <c r="UTL16" s="31"/>
      <c r="UTM16" s="31"/>
      <c r="UTN16" s="31"/>
      <c r="UTO16" s="31"/>
      <c r="UTP16" s="31"/>
      <c r="UTQ16" s="31"/>
      <c r="UTR16" s="31"/>
      <c r="UTS16" s="31"/>
      <c r="UTT16" s="31"/>
      <c r="UTU16" s="31"/>
      <c r="UTV16" s="31"/>
      <c r="UTW16" s="31"/>
      <c r="UTX16" s="31"/>
      <c r="UTY16" s="31"/>
      <c r="UTZ16" s="31"/>
      <c r="UUA16" s="31"/>
      <c r="UUB16" s="31"/>
      <c r="UUC16" s="31"/>
      <c r="UUD16" s="31"/>
      <c r="UUE16" s="31"/>
      <c r="UUF16" s="31"/>
      <c r="UUG16" s="31"/>
      <c r="UUH16" s="31"/>
      <c r="UUI16" s="31"/>
      <c r="UUJ16" s="31"/>
      <c r="UUK16" s="31"/>
      <c r="UUL16" s="31"/>
      <c r="UUM16" s="31"/>
      <c r="UUN16" s="31"/>
      <c r="UUO16" s="31"/>
      <c r="UUP16" s="31"/>
      <c r="UUQ16" s="31"/>
      <c r="UUR16" s="31"/>
      <c r="UUS16" s="31"/>
      <c r="UUT16" s="31"/>
      <c r="UUU16" s="31"/>
      <c r="UUV16" s="31"/>
      <c r="UUW16" s="31"/>
      <c r="UUX16" s="31"/>
      <c r="UUY16" s="31"/>
      <c r="UUZ16" s="31"/>
      <c r="UVA16" s="31"/>
      <c r="UVB16" s="31"/>
      <c r="UVC16" s="31"/>
      <c r="UVD16" s="31"/>
      <c r="UVE16" s="31"/>
      <c r="UVF16" s="31"/>
      <c r="UVG16" s="31"/>
      <c r="UVH16" s="31"/>
      <c r="UVI16" s="31"/>
      <c r="UVJ16" s="31"/>
      <c r="UVK16" s="31"/>
      <c r="UVL16" s="31"/>
      <c r="UVM16" s="31"/>
      <c r="UVN16" s="31"/>
      <c r="UVO16" s="31"/>
      <c r="UVP16" s="31"/>
      <c r="UVQ16" s="31"/>
      <c r="UVR16" s="31"/>
      <c r="UVS16" s="31"/>
      <c r="UVT16" s="31"/>
      <c r="UVU16" s="31"/>
      <c r="UVV16" s="31"/>
      <c r="UVW16" s="31"/>
      <c r="UVX16" s="31"/>
      <c r="UVY16" s="31"/>
      <c r="UVZ16" s="31"/>
      <c r="UWA16" s="31"/>
      <c r="UWB16" s="31"/>
      <c r="UWC16" s="31"/>
      <c r="UWD16" s="31"/>
      <c r="UWE16" s="31"/>
      <c r="UWF16" s="31"/>
      <c r="UWG16" s="31"/>
      <c r="UWH16" s="31"/>
      <c r="UWI16" s="31"/>
      <c r="UWJ16" s="31"/>
      <c r="UWK16" s="31"/>
      <c r="UWL16" s="31"/>
      <c r="UWM16" s="31"/>
      <c r="UWN16" s="31"/>
      <c r="UWO16" s="31"/>
      <c r="UWP16" s="31"/>
      <c r="UWQ16" s="31"/>
      <c r="UWR16" s="31"/>
      <c r="UWS16" s="31"/>
      <c r="UWT16" s="31"/>
      <c r="UWU16" s="31"/>
      <c r="UWV16" s="31"/>
      <c r="UWW16" s="31"/>
      <c r="UWX16" s="31"/>
      <c r="UWY16" s="31"/>
      <c r="UWZ16" s="31"/>
      <c r="UXA16" s="31"/>
      <c r="UXB16" s="31"/>
      <c r="UXC16" s="31"/>
      <c r="UXD16" s="31"/>
      <c r="UXE16" s="31"/>
      <c r="UXF16" s="31"/>
      <c r="UXG16" s="31"/>
      <c r="UXH16" s="31"/>
      <c r="UXI16" s="31"/>
      <c r="UXJ16" s="31"/>
      <c r="UXK16" s="31"/>
      <c r="UXL16" s="31"/>
      <c r="UXM16" s="31"/>
      <c r="UXN16" s="31"/>
      <c r="UXO16" s="31"/>
      <c r="UXP16" s="31"/>
      <c r="UXQ16" s="31"/>
      <c r="UXR16" s="31"/>
      <c r="UXS16" s="31"/>
      <c r="UXT16" s="31"/>
      <c r="UXU16" s="31"/>
      <c r="UXV16" s="31"/>
      <c r="UXW16" s="31"/>
      <c r="UXX16" s="31"/>
      <c r="UXY16" s="31"/>
      <c r="UXZ16" s="31"/>
      <c r="UYA16" s="31"/>
      <c r="UYB16" s="31"/>
      <c r="UYC16" s="31"/>
      <c r="UYD16" s="31"/>
      <c r="UYE16" s="31"/>
      <c r="UYF16" s="31"/>
      <c r="UYG16" s="31"/>
      <c r="UYH16" s="31"/>
      <c r="UYI16" s="31"/>
      <c r="UYJ16" s="31"/>
      <c r="UYK16" s="31"/>
      <c r="UYL16" s="31"/>
      <c r="UYM16" s="31"/>
      <c r="UYN16" s="31"/>
      <c r="UYO16" s="31"/>
      <c r="UYP16" s="31"/>
      <c r="UYQ16" s="31"/>
      <c r="UYR16" s="31"/>
      <c r="UYS16" s="31"/>
      <c r="UYT16" s="31"/>
      <c r="UYU16" s="31"/>
      <c r="UYV16" s="31"/>
      <c r="UYW16" s="31"/>
      <c r="UYX16" s="31"/>
      <c r="UYY16" s="31"/>
      <c r="UYZ16" s="31"/>
      <c r="UZA16" s="31"/>
      <c r="UZB16" s="31"/>
      <c r="UZC16" s="31"/>
      <c r="UZD16" s="31"/>
      <c r="UZE16" s="31"/>
      <c r="UZF16" s="31"/>
      <c r="UZG16" s="31"/>
      <c r="UZH16" s="31"/>
      <c r="UZI16" s="31"/>
      <c r="UZJ16" s="31"/>
      <c r="UZK16" s="31"/>
      <c r="UZL16" s="31"/>
      <c r="UZM16" s="31"/>
      <c r="UZN16" s="31"/>
      <c r="UZO16" s="31"/>
      <c r="UZP16" s="31"/>
      <c r="UZQ16" s="31"/>
      <c r="UZR16" s="31"/>
      <c r="UZS16" s="31"/>
      <c r="UZT16" s="31"/>
      <c r="UZU16" s="31"/>
      <c r="UZV16" s="31"/>
      <c r="UZW16" s="31"/>
      <c r="UZX16" s="31"/>
      <c r="UZY16" s="31"/>
      <c r="UZZ16" s="31"/>
      <c r="VAA16" s="31"/>
      <c r="VAB16" s="31"/>
      <c r="VAC16" s="31"/>
      <c r="VAD16" s="31"/>
      <c r="VAE16" s="31"/>
      <c r="VAF16" s="31"/>
      <c r="VAG16" s="31"/>
      <c r="VAH16" s="31"/>
      <c r="VAI16" s="31"/>
      <c r="VAJ16" s="31"/>
      <c r="VAK16" s="31"/>
      <c r="VAL16" s="31"/>
      <c r="VAM16" s="31"/>
      <c r="VAN16" s="31"/>
      <c r="VAO16" s="31"/>
      <c r="VAP16" s="31"/>
      <c r="VAQ16" s="31"/>
      <c r="VAR16" s="31"/>
      <c r="VAS16" s="31"/>
      <c r="VAT16" s="31"/>
      <c r="VAU16" s="31"/>
      <c r="VAV16" s="31"/>
      <c r="VAW16" s="31"/>
      <c r="VAX16" s="31"/>
      <c r="VAY16" s="31"/>
      <c r="VAZ16" s="31"/>
      <c r="VBA16" s="31"/>
      <c r="VBB16" s="31"/>
      <c r="VBC16" s="31"/>
      <c r="VBD16" s="31"/>
      <c r="VBE16" s="31"/>
      <c r="VBF16" s="31"/>
      <c r="VBG16" s="31"/>
      <c r="VBH16" s="31"/>
      <c r="VBI16" s="31"/>
      <c r="VBJ16" s="31"/>
      <c r="VBK16" s="31"/>
      <c r="VBL16" s="31"/>
      <c r="VBM16" s="31"/>
      <c r="VBN16" s="31"/>
      <c r="VBO16" s="31"/>
      <c r="VBP16" s="31"/>
      <c r="VBQ16" s="31"/>
      <c r="VBR16" s="31"/>
      <c r="VBS16" s="31"/>
      <c r="VBT16" s="31"/>
      <c r="VBU16" s="31"/>
      <c r="VBV16" s="31"/>
      <c r="VBW16" s="31"/>
      <c r="VBX16" s="31"/>
      <c r="VBY16" s="31"/>
      <c r="VBZ16" s="31"/>
      <c r="VCA16" s="31"/>
      <c r="VCB16" s="31"/>
      <c r="VCC16" s="31"/>
      <c r="VCD16" s="31"/>
      <c r="VCE16" s="31"/>
      <c r="VCF16" s="31"/>
      <c r="VCG16" s="31"/>
      <c r="VCH16" s="31"/>
      <c r="VCI16" s="31"/>
      <c r="VCJ16" s="31"/>
      <c r="VCK16" s="31"/>
      <c r="VCL16" s="31"/>
      <c r="VCM16" s="31"/>
      <c r="VCN16" s="31"/>
      <c r="VCO16" s="31"/>
      <c r="VCP16" s="31"/>
      <c r="VCQ16" s="31"/>
      <c r="VCR16" s="31"/>
      <c r="VCS16" s="31"/>
      <c r="VCT16" s="31"/>
      <c r="VCU16" s="31"/>
      <c r="VCV16" s="31"/>
      <c r="VCW16" s="31"/>
      <c r="VCX16" s="31"/>
      <c r="VCY16" s="31"/>
      <c r="VCZ16" s="31"/>
      <c r="VDA16" s="31"/>
      <c r="VDB16" s="31"/>
      <c r="VDC16" s="31"/>
      <c r="VDD16" s="31"/>
      <c r="VDE16" s="31"/>
      <c r="VDF16" s="31"/>
      <c r="VDG16" s="31"/>
      <c r="VDH16" s="31"/>
      <c r="VDI16" s="31"/>
      <c r="VDJ16" s="31"/>
      <c r="VDK16" s="31"/>
      <c r="VDL16" s="31"/>
      <c r="VDM16" s="31"/>
      <c r="VDN16" s="31"/>
      <c r="VDO16" s="31"/>
      <c r="VDP16" s="31"/>
      <c r="VDQ16" s="31"/>
      <c r="VDR16" s="31"/>
      <c r="VDS16" s="31"/>
      <c r="VDT16" s="31"/>
      <c r="VDU16" s="31"/>
      <c r="VDV16" s="31"/>
      <c r="VDW16" s="31"/>
      <c r="VDX16" s="31"/>
      <c r="VDY16" s="31"/>
      <c r="VDZ16" s="31"/>
      <c r="VEA16" s="31"/>
      <c r="VEB16" s="31"/>
      <c r="VEC16" s="31"/>
      <c r="VED16" s="31"/>
      <c r="VEE16" s="31"/>
      <c r="VEF16" s="31"/>
      <c r="VEG16" s="31"/>
      <c r="VEH16" s="31"/>
      <c r="VEI16" s="31"/>
      <c r="VEJ16" s="31"/>
      <c r="VEK16" s="31"/>
      <c r="VEL16" s="31"/>
      <c r="VEM16" s="31"/>
      <c r="VEN16" s="31"/>
      <c r="VEO16" s="31"/>
      <c r="VEP16" s="31"/>
      <c r="VEQ16" s="31"/>
      <c r="VER16" s="31"/>
      <c r="VES16" s="31"/>
      <c r="VET16" s="31"/>
      <c r="VEU16" s="31"/>
      <c r="VEV16" s="31"/>
      <c r="VEW16" s="31"/>
      <c r="VEX16" s="31"/>
      <c r="VEY16" s="31"/>
      <c r="VEZ16" s="31"/>
      <c r="VFA16" s="31"/>
      <c r="VFB16" s="31"/>
      <c r="VFC16" s="31"/>
      <c r="VFD16" s="31"/>
      <c r="VFE16" s="31"/>
      <c r="VFF16" s="31"/>
      <c r="VFG16" s="31"/>
      <c r="VFH16" s="31"/>
      <c r="VFI16" s="31"/>
      <c r="VFJ16" s="31"/>
      <c r="VFK16" s="31"/>
      <c r="VFL16" s="31"/>
      <c r="VFM16" s="31"/>
      <c r="VFN16" s="31"/>
      <c r="VFO16" s="31"/>
      <c r="VFP16" s="31"/>
      <c r="VFQ16" s="31"/>
      <c r="VFR16" s="31"/>
      <c r="VFS16" s="31"/>
      <c r="VFT16" s="31"/>
      <c r="VFU16" s="31"/>
      <c r="VFV16" s="31"/>
      <c r="VFW16" s="31"/>
      <c r="VFX16" s="31"/>
      <c r="VFY16" s="31"/>
      <c r="VFZ16" s="31"/>
      <c r="VGA16" s="31"/>
      <c r="VGB16" s="31"/>
      <c r="VGC16" s="31"/>
      <c r="VGD16" s="31"/>
      <c r="VGE16" s="31"/>
      <c r="VGF16" s="31"/>
      <c r="VGG16" s="31"/>
      <c r="VGH16" s="31"/>
      <c r="VGI16" s="31"/>
      <c r="VGJ16" s="31"/>
      <c r="VGK16" s="31"/>
      <c r="VGL16" s="31"/>
      <c r="VGM16" s="31"/>
      <c r="VGN16" s="31"/>
      <c r="VGO16" s="31"/>
      <c r="VGP16" s="31"/>
      <c r="VGQ16" s="31"/>
      <c r="VGR16" s="31"/>
      <c r="VGS16" s="31"/>
      <c r="VGT16" s="31"/>
      <c r="VGU16" s="31"/>
      <c r="VGV16" s="31"/>
      <c r="VGW16" s="31"/>
      <c r="VGX16" s="31"/>
      <c r="VGY16" s="31"/>
      <c r="VGZ16" s="31"/>
      <c r="VHA16" s="31"/>
      <c r="VHB16" s="31"/>
      <c r="VHC16" s="31"/>
      <c r="VHD16" s="31"/>
      <c r="VHE16" s="31"/>
      <c r="VHF16" s="31"/>
      <c r="VHG16" s="31"/>
      <c r="VHH16" s="31"/>
      <c r="VHI16" s="31"/>
      <c r="VHJ16" s="31"/>
      <c r="VHK16" s="31"/>
      <c r="VHL16" s="31"/>
      <c r="VHM16" s="31"/>
      <c r="VHN16" s="31"/>
      <c r="VHO16" s="31"/>
      <c r="VHP16" s="31"/>
      <c r="VHQ16" s="31"/>
      <c r="VHR16" s="31"/>
      <c r="VHS16" s="31"/>
      <c r="VHT16" s="31"/>
      <c r="VHU16" s="31"/>
      <c r="VHV16" s="31"/>
      <c r="VHW16" s="31"/>
      <c r="VHX16" s="31"/>
      <c r="VHY16" s="31"/>
      <c r="VHZ16" s="31"/>
      <c r="VIA16" s="31"/>
      <c r="VIB16" s="31"/>
      <c r="VIC16" s="31"/>
      <c r="VID16" s="31"/>
      <c r="VIE16" s="31"/>
      <c r="VIF16" s="31"/>
      <c r="VIG16" s="31"/>
      <c r="VIH16" s="31"/>
      <c r="VII16" s="31"/>
      <c r="VIJ16" s="31"/>
      <c r="VIK16" s="31"/>
      <c r="VIL16" s="31"/>
      <c r="VIM16" s="31"/>
      <c r="VIN16" s="31"/>
      <c r="VIO16" s="31"/>
      <c r="VIP16" s="31"/>
      <c r="VIQ16" s="31"/>
      <c r="VIR16" s="31"/>
      <c r="VIS16" s="31"/>
      <c r="VIT16" s="31"/>
      <c r="VIU16" s="31"/>
      <c r="VIV16" s="31"/>
      <c r="VIW16" s="31"/>
      <c r="VIX16" s="31"/>
      <c r="VIY16" s="31"/>
      <c r="VIZ16" s="31"/>
      <c r="VJA16" s="31"/>
      <c r="VJB16" s="31"/>
      <c r="VJC16" s="31"/>
      <c r="VJD16" s="31"/>
      <c r="VJE16" s="31"/>
      <c r="VJF16" s="31"/>
      <c r="VJG16" s="31"/>
      <c r="VJH16" s="31"/>
      <c r="VJI16" s="31"/>
      <c r="VJJ16" s="31"/>
      <c r="VJK16" s="31"/>
      <c r="VJL16" s="31"/>
      <c r="VJM16" s="31"/>
      <c r="VJN16" s="31"/>
      <c r="VJO16" s="31"/>
      <c r="VJP16" s="31"/>
      <c r="VJQ16" s="31"/>
      <c r="VJR16" s="31"/>
      <c r="VJS16" s="31"/>
      <c r="VJT16" s="31"/>
      <c r="VJU16" s="31"/>
      <c r="VJV16" s="31"/>
      <c r="VJW16" s="31"/>
      <c r="VJX16" s="31"/>
      <c r="VJY16" s="31"/>
      <c r="VJZ16" s="31"/>
      <c r="VKA16" s="31"/>
      <c r="VKB16" s="31"/>
      <c r="VKC16" s="31"/>
      <c r="VKD16" s="31"/>
      <c r="VKE16" s="31"/>
      <c r="VKF16" s="31"/>
      <c r="VKG16" s="31"/>
      <c r="VKH16" s="31"/>
      <c r="VKI16" s="31"/>
      <c r="VKJ16" s="31"/>
      <c r="VKK16" s="31"/>
      <c r="VKL16" s="31"/>
      <c r="VKM16" s="31"/>
      <c r="VKN16" s="31"/>
      <c r="VKO16" s="31"/>
      <c r="VKP16" s="31"/>
      <c r="VKQ16" s="31"/>
      <c r="VKR16" s="31"/>
      <c r="VKS16" s="31"/>
      <c r="VKT16" s="31"/>
      <c r="VKU16" s="31"/>
      <c r="VKV16" s="31"/>
      <c r="VKW16" s="31"/>
      <c r="VKX16" s="31"/>
      <c r="VKY16" s="31"/>
      <c r="VKZ16" s="31"/>
      <c r="VLA16" s="31"/>
      <c r="VLB16" s="31"/>
      <c r="VLC16" s="31"/>
      <c r="VLD16" s="31"/>
      <c r="VLE16" s="31"/>
      <c r="VLF16" s="31"/>
      <c r="VLG16" s="31"/>
      <c r="VLH16" s="31"/>
      <c r="VLI16" s="31"/>
      <c r="VLJ16" s="31"/>
      <c r="VLK16" s="31"/>
      <c r="VLL16" s="31"/>
      <c r="VLM16" s="31"/>
      <c r="VLN16" s="31"/>
      <c r="VLO16" s="31"/>
      <c r="VLP16" s="31"/>
      <c r="VLQ16" s="31"/>
      <c r="VLR16" s="31"/>
      <c r="VLS16" s="31"/>
      <c r="VLT16" s="31"/>
      <c r="VLU16" s="31"/>
      <c r="VLV16" s="31"/>
      <c r="VLW16" s="31"/>
      <c r="VLX16" s="31"/>
      <c r="VLY16" s="31"/>
      <c r="VLZ16" s="31"/>
      <c r="VMA16" s="31"/>
      <c r="VMB16" s="31"/>
      <c r="VMC16" s="31"/>
      <c r="VMD16" s="31"/>
      <c r="VME16" s="31"/>
      <c r="VMF16" s="31"/>
      <c r="VMG16" s="31"/>
      <c r="VMH16" s="31"/>
      <c r="VMI16" s="31"/>
      <c r="VMJ16" s="31"/>
      <c r="VMK16" s="31"/>
      <c r="VML16" s="31"/>
      <c r="VMM16" s="31"/>
      <c r="VMN16" s="31"/>
      <c r="VMO16" s="31"/>
      <c r="VMP16" s="31"/>
      <c r="VMQ16" s="31"/>
      <c r="VMR16" s="31"/>
      <c r="VMS16" s="31"/>
      <c r="VMT16" s="31"/>
      <c r="VMU16" s="31"/>
      <c r="VMV16" s="31"/>
      <c r="VMW16" s="31"/>
      <c r="VMX16" s="31"/>
      <c r="VMY16" s="31"/>
      <c r="VMZ16" s="31"/>
      <c r="VNA16" s="31"/>
      <c r="VNB16" s="31"/>
      <c r="VNC16" s="31"/>
      <c r="VND16" s="31"/>
      <c r="VNE16" s="31"/>
      <c r="VNF16" s="31"/>
      <c r="VNG16" s="31"/>
      <c r="VNH16" s="31"/>
      <c r="VNI16" s="31"/>
      <c r="VNJ16" s="31"/>
      <c r="VNK16" s="31"/>
      <c r="VNL16" s="31"/>
      <c r="VNM16" s="31"/>
      <c r="VNN16" s="31"/>
      <c r="VNO16" s="31"/>
      <c r="VNP16" s="31"/>
      <c r="VNQ16" s="31"/>
      <c r="VNR16" s="31"/>
      <c r="VNS16" s="31"/>
      <c r="VNT16" s="31"/>
      <c r="VNU16" s="31"/>
      <c r="VNV16" s="31"/>
      <c r="VNW16" s="31"/>
      <c r="VNX16" s="31"/>
      <c r="VNY16" s="31"/>
      <c r="VNZ16" s="31"/>
      <c r="VOA16" s="31"/>
      <c r="VOB16" s="31"/>
      <c r="VOC16" s="31"/>
      <c r="VOD16" s="31"/>
      <c r="VOE16" s="31"/>
      <c r="VOF16" s="31"/>
      <c r="VOG16" s="31"/>
      <c r="VOH16" s="31"/>
      <c r="VOI16" s="31"/>
      <c r="VOJ16" s="31"/>
      <c r="VOK16" s="31"/>
      <c r="VOL16" s="31"/>
      <c r="VOM16" s="31"/>
      <c r="VON16" s="31"/>
      <c r="VOO16" s="31"/>
      <c r="VOP16" s="31"/>
      <c r="VOQ16" s="31"/>
      <c r="VOR16" s="31"/>
      <c r="VOS16" s="31"/>
      <c r="VOT16" s="31"/>
      <c r="VOU16" s="31"/>
      <c r="VOV16" s="31"/>
      <c r="VOW16" s="31"/>
      <c r="VOX16" s="31"/>
      <c r="VOY16" s="31"/>
      <c r="VOZ16" s="31"/>
      <c r="VPA16" s="31"/>
      <c r="VPB16" s="31"/>
      <c r="VPC16" s="31"/>
      <c r="VPD16" s="31"/>
      <c r="VPE16" s="31"/>
      <c r="VPF16" s="31"/>
      <c r="VPG16" s="31"/>
      <c r="VPH16" s="31"/>
      <c r="VPI16" s="31"/>
      <c r="VPJ16" s="31"/>
      <c r="VPK16" s="31"/>
      <c r="VPL16" s="31"/>
      <c r="VPM16" s="31"/>
      <c r="VPN16" s="31"/>
      <c r="VPO16" s="31"/>
      <c r="VPP16" s="31"/>
      <c r="VPQ16" s="31"/>
      <c r="VPR16" s="31"/>
      <c r="VPS16" s="31"/>
      <c r="VPT16" s="31"/>
      <c r="VPU16" s="31"/>
      <c r="VPV16" s="31"/>
      <c r="VPW16" s="31"/>
      <c r="VPX16" s="31"/>
      <c r="VPY16" s="31"/>
      <c r="VPZ16" s="31"/>
      <c r="VQA16" s="31"/>
      <c r="VQB16" s="31"/>
      <c r="VQC16" s="31"/>
      <c r="VQD16" s="31"/>
      <c r="VQE16" s="31"/>
      <c r="VQF16" s="31"/>
      <c r="VQG16" s="31"/>
      <c r="VQH16" s="31"/>
      <c r="VQI16" s="31"/>
      <c r="VQJ16" s="31"/>
      <c r="VQK16" s="31"/>
      <c r="VQL16" s="31"/>
      <c r="VQM16" s="31"/>
      <c r="VQN16" s="31"/>
      <c r="VQO16" s="31"/>
      <c r="VQP16" s="31"/>
      <c r="VQQ16" s="31"/>
      <c r="VQR16" s="31"/>
      <c r="VQS16" s="31"/>
      <c r="VQT16" s="31"/>
      <c r="VQU16" s="31"/>
      <c r="VQV16" s="31"/>
      <c r="VQW16" s="31"/>
      <c r="VQX16" s="31"/>
      <c r="VQY16" s="31"/>
      <c r="VQZ16" s="31"/>
      <c r="VRA16" s="31"/>
      <c r="VRB16" s="31"/>
      <c r="VRC16" s="31"/>
      <c r="VRD16" s="31"/>
      <c r="VRE16" s="31"/>
      <c r="VRF16" s="31"/>
      <c r="VRG16" s="31"/>
      <c r="VRH16" s="31"/>
      <c r="VRI16" s="31"/>
      <c r="VRJ16" s="31"/>
      <c r="VRK16" s="31"/>
      <c r="VRL16" s="31"/>
      <c r="VRM16" s="31"/>
      <c r="VRN16" s="31"/>
      <c r="VRO16" s="31"/>
      <c r="VRP16" s="31"/>
      <c r="VRQ16" s="31"/>
      <c r="VRR16" s="31"/>
      <c r="VRS16" s="31"/>
      <c r="VRT16" s="31"/>
      <c r="VRU16" s="31"/>
      <c r="VRV16" s="31"/>
      <c r="VRW16" s="31"/>
      <c r="VRX16" s="31"/>
      <c r="VRY16" s="31"/>
      <c r="VRZ16" s="31"/>
      <c r="VSA16" s="31"/>
      <c r="VSB16" s="31"/>
      <c r="VSC16" s="31"/>
      <c r="VSD16" s="31"/>
      <c r="VSE16" s="31"/>
      <c r="VSF16" s="31"/>
      <c r="VSG16" s="31"/>
      <c r="VSH16" s="31"/>
      <c r="VSI16" s="31"/>
      <c r="VSJ16" s="31"/>
      <c r="VSK16" s="31"/>
      <c r="VSL16" s="31"/>
      <c r="VSM16" s="31"/>
      <c r="VSN16" s="31"/>
      <c r="VSO16" s="31"/>
      <c r="VSP16" s="31"/>
      <c r="VSQ16" s="31"/>
      <c r="VSR16" s="31"/>
      <c r="VSS16" s="31"/>
      <c r="VST16" s="31"/>
      <c r="VSU16" s="31"/>
      <c r="VSV16" s="31"/>
      <c r="VSW16" s="31"/>
      <c r="VSX16" s="31"/>
      <c r="VSY16" s="31"/>
      <c r="VSZ16" s="31"/>
      <c r="VTA16" s="31"/>
      <c r="VTB16" s="31"/>
      <c r="VTC16" s="31"/>
      <c r="VTD16" s="31"/>
      <c r="VTE16" s="31"/>
      <c r="VTF16" s="31"/>
      <c r="VTG16" s="31"/>
      <c r="VTH16" s="31"/>
      <c r="VTI16" s="31"/>
      <c r="VTJ16" s="31"/>
      <c r="VTK16" s="31"/>
      <c r="VTL16" s="31"/>
      <c r="VTM16" s="31"/>
      <c r="VTN16" s="31"/>
      <c r="VTO16" s="31"/>
      <c r="VTP16" s="31"/>
      <c r="VTQ16" s="31"/>
      <c r="VTR16" s="31"/>
      <c r="VTS16" s="31"/>
      <c r="VTT16" s="31"/>
      <c r="VTU16" s="31"/>
      <c r="VTV16" s="31"/>
      <c r="VTW16" s="31"/>
      <c r="VTX16" s="31"/>
      <c r="VTY16" s="31"/>
      <c r="VTZ16" s="31"/>
      <c r="VUA16" s="31"/>
      <c r="VUB16" s="31"/>
      <c r="VUC16" s="31"/>
      <c r="VUD16" s="31"/>
      <c r="VUE16" s="31"/>
      <c r="VUF16" s="31"/>
      <c r="VUG16" s="31"/>
      <c r="VUH16" s="31"/>
      <c r="VUI16" s="31"/>
      <c r="VUJ16" s="31"/>
      <c r="VUK16" s="31"/>
      <c r="VUL16" s="31"/>
      <c r="VUM16" s="31"/>
      <c r="VUN16" s="31"/>
      <c r="VUO16" s="31"/>
      <c r="VUP16" s="31"/>
      <c r="VUQ16" s="31"/>
      <c r="VUR16" s="31"/>
      <c r="VUS16" s="31"/>
      <c r="VUT16" s="31"/>
      <c r="VUU16" s="31"/>
      <c r="VUV16" s="31"/>
      <c r="VUW16" s="31"/>
      <c r="VUX16" s="31"/>
      <c r="VUY16" s="31"/>
      <c r="VUZ16" s="31"/>
      <c r="VVA16" s="31"/>
      <c r="VVB16" s="31"/>
      <c r="VVC16" s="31"/>
      <c r="VVD16" s="31"/>
      <c r="VVE16" s="31"/>
      <c r="VVF16" s="31"/>
      <c r="VVG16" s="31"/>
      <c r="VVH16" s="31"/>
      <c r="VVI16" s="31"/>
      <c r="VVJ16" s="31"/>
      <c r="VVK16" s="31"/>
      <c r="VVL16" s="31"/>
      <c r="VVM16" s="31"/>
      <c r="VVN16" s="31"/>
      <c r="VVO16" s="31"/>
      <c r="VVP16" s="31"/>
      <c r="VVQ16" s="31"/>
      <c r="VVR16" s="31"/>
      <c r="VVS16" s="31"/>
      <c r="VVT16" s="31"/>
      <c r="VVU16" s="31"/>
      <c r="VVV16" s="31"/>
      <c r="VVW16" s="31"/>
      <c r="VVX16" s="31"/>
      <c r="VVY16" s="31"/>
      <c r="VVZ16" s="31"/>
      <c r="VWA16" s="31"/>
      <c r="VWB16" s="31"/>
      <c r="VWC16" s="31"/>
      <c r="VWD16" s="31"/>
      <c r="VWE16" s="31"/>
      <c r="VWF16" s="31"/>
      <c r="VWG16" s="31"/>
      <c r="VWH16" s="31"/>
      <c r="VWI16" s="31"/>
      <c r="VWJ16" s="31"/>
      <c r="VWK16" s="31"/>
      <c r="VWL16" s="31"/>
      <c r="VWM16" s="31"/>
      <c r="VWN16" s="31"/>
      <c r="VWO16" s="31"/>
      <c r="VWP16" s="31"/>
      <c r="VWQ16" s="31"/>
      <c r="VWR16" s="31"/>
      <c r="VWS16" s="31"/>
      <c r="VWT16" s="31"/>
      <c r="VWU16" s="31"/>
      <c r="VWV16" s="31"/>
      <c r="VWW16" s="31"/>
      <c r="VWX16" s="31"/>
      <c r="VWY16" s="31"/>
      <c r="VWZ16" s="31"/>
      <c r="VXA16" s="31"/>
      <c r="VXB16" s="31"/>
      <c r="VXC16" s="31"/>
      <c r="VXD16" s="31"/>
      <c r="VXE16" s="31"/>
      <c r="VXF16" s="31"/>
      <c r="VXG16" s="31"/>
      <c r="VXH16" s="31"/>
      <c r="VXI16" s="31"/>
      <c r="VXJ16" s="31"/>
      <c r="VXK16" s="31"/>
      <c r="VXL16" s="31"/>
      <c r="VXM16" s="31"/>
      <c r="VXN16" s="31"/>
      <c r="VXO16" s="31"/>
      <c r="VXP16" s="31"/>
      <c r="VXQ16" s="31"/>
      <c r="VXR16" s="31"/>
      <c r="VXS16" s="31"/>
      <c r="VXT16" s="31"/>
      <c r="VXU16" s="31"/>
      <c r="VXV16" s="31"/>
      <c r="VXW16" s="31"/>
      <c r="VXX16" s="31"/>
      <c r="VXY16" s="31"/>
      <c r="VXZ16" s="31"/>
      <c r="VYA16" s="31"/>
      <c r="VYB16" s="31"/>
      <c r="VYC16" s="31"/>
      <c r="VYD16" s="31"/>
      <c r="VYE16" s="31"/>
      <c r="VYF16" s="31"/>
      <c r="VYG16" s="31"/>
      <c r="VYH16" s="31"/>
      <c r="VYI16" s="31"/>
      <c r="VYJ16" s="31"/>
      <c r="VYK16" s="31"/>
      <c r="VYL16" s="31"/>
      <c r="VYM16" s="31"/>
      <c r="VYN16" s="31"/>
      <c r="VYO16" s="31"/>
      <c r="VYP16" s="31"/>
      <c r="VYQ16" s="31"/>
      <c r="VYR16" s="31"/>
      <c r="VYS16" s="31"/>
      <c r="VYT16" s="31"/>
      <c r="VYU16" s="31"/>
      <c r="VYV16" s="31"/>
      <c r="VYW16" s="31"/>
      <c r="VYX16" s="31"/>
      <c r="VYY16" s="31"/>
      <c r="VYZ16" s="31"/>
      <c r="VZA16" s="31"/>
      <c r="VZB16" s="31"/>
      <c r="VZC16" s="31"/>
      <c r="VZD16" s="31"/>
      <c r="VZE16" s="31"/>
      <c r="VZF16" s="31"/>
      <c r="VZG16" s="31"/>
      <c r="VZH16" s="31"/>
      <c r="VZI16" s="31"/>
      <c r="VZJ16" s="31"/>
      <c r="VZK16" s="31"/>
      <c r="VZL16" s="31"/>
      <c r="VZM16" s="31"/>
      <c r="VZN16" s="31"/>
      <c r="VZO16" s="31"/>
      <c r="VZP16" s="31"/>
      <c r="VZQ16" s="31"/>
      <c r="VZR16" s="31"/>
      <c r="VZS16" s="31"/>
      <c r="VZT16" s="31"/>
      <c r="VZU16" s="31"/>
      <c r="VZV16" s="31"/>
      <c r="VZW16" s="31"/>
      <c r="VZX16" s="31"/>
      <c r="VZY16" s="31"/>
      <c r="VZZ16" s="31"/>
      <c r="WAA16" s="31"/>
      <c r="WAB16" s="31"/>
      <c r="WAC16" s="31"/>
      <c r="WAD16" s="31"/>
      <c r="WAE16" s="31"/>
      <c r="WAF16" s="31"/>
      <c r="WAG16" s="31"/>
      <c r="WAH16" s="31"/>
      <c r="WAI16" s="31"/>
      <c r="WAJ16" s="31"/>
      <c r="WAK16" s="31"/>
      <c r="WAL16" s="31"/>
      <c r="WAM16" s="31"/>
      <c r="WAN16" s="31"/>
      <c r="WAO16" s="31"/>
      <c r="WAP16" s="31"/>
      <c r="WAQ16" s="31"/>
      <c r="WAR16" s="31"/>
      <c r="WAS16" s="31"/>
      <c r="WAT16" s="31"/>
      <c r="WAU16" s="31"/>
      <c r="WAV16" s="31"/>
      <c r="WAW16" s="31"/>
      <c r="WAX16" s="31"/>
      <c r="WAY16" s="31"/>
      <c r="WAZ16" s="31"/>
      <c r="WBA16" s="31"/>
      <c r="WBB16" s="31"/>
      <c r="WBC16" s="31"/>
      <c r="WBD16" s="31"/>
      <c r="WBE16" s="31"/>
      <c r="WBF16" s="31"/>
      <c r="WBG16" s="31"/>
      <c r="WBH16" s="31"/>
      <c r="WBI16" s="31"/>
      <c r="WBJ16" s="31"/>
      <c r="WBK16" s="31"/>
      <c r="WBL16" s="31"/>
      <c r="WBM16" s="31"/>
      <c r="WBN16" s="31"/>
      <c r="WBO16" s="31"/>
      <c r="WBP16" s="31"/>
      <c r="WBQ16" s="31"/>
      <c r="WBR16" s="31"/>
      <c r="WBS16" s="31"/>
      <c r="WBT16" s="31"/>
      <c r="WBU16" s="31"/>
      <c r="WBV16" s="31"/>
      <c r="WBW16" s="31"/>
      <c r="WBX16" s="31"/>
      <c r="WBY16" s="31"/>
      <c r="WBZ16" s="31"/>
      <c r="WCA16" s="31"/>
      <c r="WCB16" s="31"/>
      <c r="WCC16" s="31"/>
      <c r="WCD16" s="31"/>
      <c r="WCE16" s="31"/>
      <c r="WCF16" s="31"/>
      <c r="WCG16" s="31"/>
      <c r="WCH16" s="31"/>
      <c r="WCI16" s="31"/>
      <c r="WCJ16" s="31"/>
      <c r="WCK16" s="31"/>
      <c r="WCL16" s="31"/>
      <c r="WCM16" s="31"/>
      <c r="WCN16" s="31"/>
      <c r="WCO16" s="31"/>
      <c r="WCP16" s="31"/>
      <c r="WCQ16" s="31"/>
      <c r="WCR16" s="31"/>
      <c r="WCS16" s="31"/>
      <c r="WCT16" s="31"/>
      <c r="WCU16" s="31"/>
      <c r="WCV16" s="31"/>
      <c r="WCW16" s="31"/>
      <c r="WCX16" s="31"/>
      <c r="WCY16" s="31"/>
      <c r="WCZ16" s="31"/>
      <c r="WDA16" s="31"/>
      <c r="WDB16" s="31"/>
      <c r="WDC16" s="31"/>
      <c r="WDD16" s="31"/>
      <c r="WDE16" s="31"/>
      <c r="WDF16" s="31"/>
      <c r="WDG16" s="31"/>
      <c r="WDH16" s="31"/>
      <c r="WDI16" s="31"/>
      <c r="WDJ16" s="31"/>
      <c r="WDK16" s="31"/>
      <c r="WDL16" s="31"/>
      <c r="WDM16" s="31"/>
      <c r="WDN16" s="31"/>
      <c r="WDO16" s="31"/>
      <c r="WDP16" s="31"/>
      <c r="WDQ16" s="31"/>
      <c r="WDR16" s="31"/>
      <c r="WDS16" s="31"/>
      <c r="WDT16" s="31"/>
      <c r="WDU16" s="31"/>
      <c r="WDV16" s="31"/>
      <c r="WDW16" s="31"/>
      <c r="WDX16" s="31"/>
      <c r="WDY16" s="31"/>
      <c r="WDZ16" s="31"/>
      <c r="WEA16" s="31"/>
      <c r="WEB16" s="31"/>
      <c r="WEC16" s="31"/>
      <c r="WED16" s="31"/>
      <c r="WEE16" s="31"/>
      <c r="WEF16" s="31"/>
      <c r="WEG16" s="31"/>
      <c r="WEH16" s="31"/>
      <c r="WEI16" s="31"/>
      <c r="WEJ16" s="31"/>
      <c r="WEK16" s="31"/>
      <c r="WEL16" s="31"/>
      <c r="WEM16" s="31"/>
      <c r="WEN16" s="31"/>
      <c r="WEO16" s="31"/>
      <c r="WEP16" s="31"/>
      <c r="WEQ16" s="31"/>
      <c r="WER16" s="31"/>
      <c r="WES16" s="31"/>
      <c r="WET16" s="31"/>
      <c r="WEU16" s="31"/>
      <c r="WEV16" s="31"/>
      <c r="WEW16" s="31"/>
      <c r="WEX16" s="31"/>
      <c r="WEY16" s="31"/>
      <c r="WEZ16" s="31"/>
      <c r="WFA16" s="31"/>
      <c r="WFB16" s="31"/>
      <c r="WFC16" s="31"/>
      <c r="WFD16" s="31"/>
      <c r="WFE16" s="31"/>
      <c r="WFF16" s="31"/>
      <c r="WFG16" s="31"/>
      <c r="WFH16" s="31"/>
      <c r="WFI16" s="31"/>
      <c r="WFJ16" s="31"/>
      <c r="WFK16" s="31"/>
      <c r="WFL16" s="31"/>
      <c r="WFM16" s="31"/>
      <c r="WFN16" s="31"/>
      <c r="WFO16" s="31"/>
      <c r="WFP16" s="31"/>
      <c r="WFQ16" s="31"/>
      <c r="WFR16" s="31"/>
      <c r="WFS16" s="31"/>
      <c r="WFT16" s="31"/>
      <c r="WFU16" s="31"/>
      <c r="WFV16" s="31"/>
      <c r="WFW16" s="31"/>
      <c r="WFX16" s="31"/>
      <c r="WFY16" s="31"/>
      <c r="WFZ16" s="31"/>
      <c r="WGA16" s="31"/>
      <c r="WGB16" s="31"/>
      <c r="WGC16" s="31"/>
      <c r="WGD16" s="31"/>
      <c r="WGE16" s="31"/>
      <c r="WGF16" s="31"/>
      <c r="WGG16" s="31"/>
      <c r="WGH16" s="31"/>
      <c r="WGI16" s="31"/>
      <c r="WGJ16" s="31"/>
      <c r="WGK16" s="31"/>
      <c r="WGL16" s="31"/>
      <c r="WGM16" s="31"/>
      <c r="WGN16" s="31"/>
      <c r="WGO16" s="31"/>
      <c r="WGP16" s="31"/>
      <c r="WGQ16" s="31"/>
      <c r="WGR16" s="31"/>
      <c r="WGS16" s="31"/>
      <c r="WGT16" s="31"/>
      <c r="WGU16" s="31"/>
      <c r="WGV16" s="31"/>
      <c r="WGW16" s="31"/>
      <c r="WGX16" s="31"/>
      <c r="WGY16" s="31"/>
      <c r="WGZ16" s="31"/>
      <c r="WHA16" s="31"/>
      <c r="WHB16" s="31"/>
      <c r="WHC16" s="31"/>
      <c r="WHD16" s="31"/>
      <c r="WHE16" s="31"/>
      <c r="WHF16" s="31"/>
      <c r="WHG16" s="31"/>
      <c r="WHH16" s="31"/>
      <c r="WHI16" s="31"/>
      <c r="WHJ16" s="31"/>
      <c r="WHK16" s="31"/>
      <c r="WHL16" s="31"/>
      <c r="WHM16" s="31"/>
      <c r="WHN16" s="31"/>
      <c r="WHO16" s="31"/>
      <c r="WHP16" s="31"/>
      <c r="WHQ16" s="31"/>
      <c r="WHR16" s="31"/>
      <c r="WHS16" s="31"/>
      <c r="WHT16" s="31"/>
      <c r="WHU16" s="31"/>
      <c r="WHV16" s="31"/>
      <c r="WHW16" s="31"/>
      <c r="WHX16" s="31"/>
      <c r="WHY16" s="31"/>
      <c r="WHZ16" s="31"/>
      <c r="WIA16" s="31"/>
      <c r="WIB16" s="31"/>
      <c r="WIC16" s="31"/>
      <c r="WID16" s="31"/>
      <c r="WIE16" s="31"/>
      <c r="WIF16" s="31"/>
      <c r="WIG16" s="31"/>
      <c r="WIH16" s="31"/>
      <c r="WII16" s="31"/>
      <c r="WIJ16" s="31"/>
      <c r="WIK16" s="31"/>
      <c r="WIL16" s="31"/>
      <c r="WIM16" s="31"/>
      <c r="WIN16" s="31"/>
      <c r="WIO16" s="31"/>
      <c r="WIP16" s="31"/>
      <c r="WIQ16" s="31"/>
      <c r="WIR16" s="31"/>
      <c r="WIS16" s="31"/>
      <c r="WIT16" s="31"/>
      <c r="WIU16" s="31"/>
      <c r="WIV16" s="31"/>
      <c r="WIW16" s="31"/>
      <c r="WIX16" s="31"/>
      <c r="WIY16" s="31"/>
      <c r="WIZ16" s="31"/>
      <c r="WJA16" s="31"/>
      <c r="WJB16" s="31"/>
      <c r="WJC16" s="31"/>
      <c r="WJD16" s="31"/>
      <c r="WJE16" s="31"/>
      <c r="WJF16" s="31"/>
      <c r="WJG16" s="31"/>
      <c r="WJH16" s="31"/>
      <c r="WJI16" s="31"/>
      <c r="WJJ16" s="31"/>
      <c r="WJK16" s="31"/>
      <c r="WJL16" s="31"/>
      <c r="WJM16" s="31"/>
      <c r="WJN16" s="31"/>
      <c r="WJO16" s="31"/>
      <c r="WJP16" s="31"/>
      <c r="WJQ16" s="31"/>
      <c r="WJR16" s="31"/>
      <c r="WJS16" s="31"/>
      <c r="WJT16" s="31"/>
      <c r="WJU16" s="31"/>
      <c r="WJV16" s="31"/>
      <c r="WJW16" s="31"/>
      <c r="WJX16" s="31"/>
      <c r="WJY16" s="31"/>
      <c r="WJZ16" s="31"/>
      <c r="WKA16" s="31"/>
      <c r="WKB16" s="31"/>
      <c r="WKC16" s="31"/>
      <c r="WKD16" s="31"/>
      <c r="WKE16" s="31"/>
      <c r="WKF16" s="31"/>
      <c r="WKG16" s="31"/>
      <c r="WKH16" s="31"/>
      <c r="WKI16" s="31"/>
      <c r="WKJ16" s="31"/>
      <c r="WKK16" s="31"/>
      <c r="WKL16" s="31"/>
      <c r="WKM16" s="31"/>
      <c r="WKN16" s="31"/>
      <c r="WKO16" s="31"/>
      <c r="WKP16" s="31"/>
      <c r="WKQ16" s="31"/>
      <c r="WKR16" s="31"/>
      <c r="WKS16" s="31"/>
      <c r="WKT16" s="31"/>
      <c r="WKU16" s="31"/>
      <c r="WKV16" s="31"/>
      <c r="WKW16" s="31"/>
      <c r="WKX16" s="31"/>
      <c r="WKY16" s="31"/>
      <c r="WKZ16" s="31"/>
      <c r="WLA16" s="31"/>
      <c r="WLB16" s="31"/>
      <c r="WLC16" s="31"/>
      <c r="WLD16" s="31"/>
      <c r="WLE16" s="31"/>
      <c r="WLF16" s="31"/>
      <c r="WLG16" s="31"/>
      <c r="WLH16" s="31"/>
      <c r="WLI16" s="31"/>
      <c r="WLJ16" s="31"/>
      <c r="WLK16" s="31"/>
      <c r="WLL16" s="31"/>
      <c r="WLM16" s="31"/>
      <c r="WLN16" s="31"/>
      <c r="WLO16" s="31"/>
      <c r="WLP16" s="31"/>
      <c r="WLQ16" s="31"/>
      <c r="WLR16" s="31"/>
      <c r="WLS16" s="31"/>
      <c r="WLT16" s="31"/>
      <c r="WLU16" s="31"/>
      <c r="WLV16" s="31"/>
      <c r="WLW16" s="31"/>
      <c r="WLX16" s="31"/>
      <c r="WLY16" s="31"/>
      <c r="WLZ16" s="31"/>
      <c r="WMA16" s="31"/>
      <c r="WMB16" s="31"/>
      <c r="WMC16" s="31"/>
      <c r="WMD16" s="31"/>
      <c r="WME16" s="31"/>
      <c r="WMF16" s="31"/>
      <c r="WMG16" s="31"/>
      <c r="WMH16" s="31"/>
      <c r="WMI16" s="31"/>
      <c r="WMJ16" s="31"/>
      <c r="WMK16" s="31"/>
      <c r="WML16" s="31"/>
      <c r="WMM16" s="31"/>
      <c r="WMN16" s="31"/>
      <c r="WMO16" s="31"/>
      <c r="WMP16" s="31"/>
      <c r="WMQ16" s="31"/>
      <c r="WMR16" s="31"/>
      <c r="WMS16" s="31"/>
      <c r="WMT16" s="31"/>
      <c r="WMU16" s="31"/>
      <c r="WMV16" s="31"/>
      <c r="WMW16" s="31"/>
      <c r="WMX16" s="31"/>
      <c r="WMY16" s="31"/>
      <c r="WMZ16" s="31"/>
      <c r="WNA16" s="31"/>
      <c r="WNB16" s="31"/>
      <c r="WNC16" s="31"/>
      <c r="WND16" s="31"/>
      <c r="WNE16" s="31"/>
      <c r="WNF16" s="31"/>
      <c r="WNG16" s="31"/>
      <c r="WNH16" s="31"/>
      <c r="WNI16" s="31"/>
      <c r="WNJ16" s="31"/>
      <c r="WNK16" s="31"/>
      <c r="WNL16" s="31"/>
      <c r="WNM16" s="31"/>
      <c r="WNN16" s="31"/>
      <c r="WNO16" s="31"/>
      <c r="WNP16" s="31"/>
      <c r="WNQ16" s="31"/>
      <c r="WNR16" s="31"/>
      <c r="WNS16" s="31"/>
      <c r="WNT16" s="31"/>
      <c r="WNU16" s="31"/>
      <c r="WNV16" s="31"/>
      <c r="WNW16" s="31"/>
      <c r="WNX16" s="31"/>
      <c r="WNY16" s="31"/>
      <c r="WNZ16" s="31"/>
      <c r="WOA16" s="31"/>
      <c r="WOB16" s="31"/>
      <c r="WOC16" s="31"/>
      <c r="WOD16" s="31"/>
      <c r="WOE16" s="31"/>
      <c r="WOF16" s="31"/>
      <c r="WOG16" s="31"/>
      <c r="WOH16" s="31"/>
      <c r="WOI16" s="31"/>
      <c r="WOJ16" s="31"/>
      <c r="WOK16" s="31"/>
      <c r="WOL16" s="31"/>
      <c r="WOM16" s="31"/>
      <c r="WON16" s="31"/>
      <c r="WOO16" s="31"/>
      <c r="WOP16" s="31"/>
      <c r="WOQ16" s="31"/>
      <c r="WOR16" s="31"/>
      <c r="WOS16" s="31"/>
      <c r="WOT16" s="31"/>
      <c r="WOU16" s="31"/>
      <c r="WOV16" s="31"/>
      <c r="WOW16" s="31"/>
      <c r="WOX16" s="31"/>
      <c r="WOY16" s="31"/>
      <c r="WOZ16" s="31"/>
      <c r="WPA16" s="31"/>
      <c r="WPB16" s="31"/>
      <c r="WPC16" s="31"/>
      <c r="WPD16" s="31"/>
      <c r="WPE16" s="31"/>
      <c r="WPF16" s="31"/>
      <c r="WPG16" s="31"/>
      <c r="WPH16" s="31"/>
      <c r="WPI16" s="31"/>
      <c r="WPJ16" s="31"/>
      <c r="WPK16" s="31"/>
      <c r="WPL16" s="31"/>
      <c r="WPM16" s="31"/>
      <c r="WPN16" s="31"/>
      <c r="WPO16" s="31"/>
      <c r="WPP16" s="31"/>
      <c r="WPQ16" s="31"/>
      <c r="WPR16" s="31"/>
      <c r="WPS16" s="31"/>
      <c r="WPT16" s="31"/>
      <c r="WPU16" s="31"/>
      <c r="WPV16" s="31"/>
      <c r="WPW16" s="31"/>
      <c r="WPX16" s="31"/>
      <c r="WPY16" s="31"/>
      <c r="WPZ16" s="31"/>
      <c r="WQA16" s="31"/>
      <c r="WQB16" s="31"/>
      <c r="WQC16" s="31"/>
      <c r="WQD16" s="31"/>
      <c r="WQE16" s="31"/>
      <c r="WQF16" s="31"/>
      <c r="WQG16" s="31"/>
      <c r="WQH16" s="31"/>
      <c r="WQI16" s="31"/>
      <c r="WQJ16" s="31"/>
      <c r="WQK16" s="31"/>
      <c r="WQL16" s="31"/>
      <c r="WQM16" s="31"/>
      <c r="WQN16" s="31"/>
      <c r="WQO16" s="31"/>
      <c r="WQP16" s="31"/>
      <c r="WQQ16" s="31"/>
      <c r="WQR16" s="31"/>
      <c r="WQS16" s="31"/>
      <c r="WQT16" s="31"/>
      <c r="WQU16" s="31"/>
      <c r="WQV16" s="31"/>
      <c r="WQW16" s="31"/>
      <c r="WQX16" s="31"/>
      <c r="WQY16" s="31"/>
      <c r="WQZ16" s="31"/>
      <c r="WRA16" s="31"/>
      <c r="WRB16" s="31"/>
      <c r="WRC16" s="31"/>
      <c r="WRD16" s="31"/>
      <c r="WRE16" s="31"/>
      <c r="WRF16" s="31"/>
      <c r="WRG16" s="31"/>
      <c r="WRH16" s="31"/>
      <c r="WRI16" s="31"/>
      <c r="WRJ16" s="31"/>
      <c r="WRK16" s="31"/>
      <c r="WRL16" s="31"/>
      <c r="WRM16" s="31"/>
      <c r="WRN16" s="31"/>
      <c r="WRO16" s="31"/>
      <c r="WRP16" s="31"/>
      <c r="WRQ16" s="31"/>
      <c r="WRR16" s="31"/>
      <c r="WRS16" s="31"/>
      <c r="WRT16" s="31"/>
      <c r="WRU16" s="31"/>
      <c r="WRV16" s="31"/>
      <c r="WRW16" s="31"/>
      <c r="WRX16" s="31"/>
      <c r="WRY16" s="31"/>
      <c r="WRZ16" s="31"/>
      <c r="WSA16" s="31"/>
      <c r="WSB16" s="31"/>
      <c r="WSC16" s="31"/>
      <c r="WSD16" s="31"/>
      <c r="WSE16" s="31"/>
      <c r="WSF16" s="31"/>
      <c r="WSG16" s="31"/>
      <c r="WSH16" s="31"/>
      <c r="WSI16" s="31"/>
      <c r="WSJ16" s="31"/>
      <c r="WSK16" s="31"/>
      <c r="WSL16" s="31"/>
      <c r="WSM16" s="31"/>
      <c r="WSN16" s="31"/>
      <c r="WSO16" s="31"/>
      <c r="WSP16" s="31"/>
      <c r="WSQ16" s="31"/>
      <c r="WSR16" s="31"/>
      <c r="WSS16" s="31"/>
      <c r="WST16" s="31"/>
      <c r="WSU16" s="31"/>
      <c r="WSV16" s="31"/>
      <c r="WSW16" s="31"/>
      <c r="WSX16" s="31"/>
      <c r="WSY16" s="31"/>
      <c r="WSZ16" s="31"/>
      <c r="WTA16" s="31"/>
      <c r="WTB16" s="31"/>
      <c r="WTC16" s="31"/>
      <c r="WTD16" s="31"/>
      <c r="WTE16" s="31"/>
      <c r="WTF16" s="31"/>
      <c r="WTG16" s="31"/>
      <c r="WTH16" s="31"/>
      <c r="WTI16" s="31"/>
      <c r="WTJ16" s="31"/>
      <c r="WTK16" s="31"/>
      <c r="WTL16" s="31"/>
      <c r="WTM16" s="31"/>
      <c r="WTN16" s="31"/>
      <c r="WTO16" s="31"/>
      <c r="WTP16" s="31"/>
      <c r="WTQ16" s="31"/>
      <c r="WTR16" s="31"/>
      <c r="WTS16" s="31"/>
      <c r="WTT16" s="31"/>
      <c r="WTU16" s="31"/>
      <c r="WTV16" s="31"/>
      <c r="WTW16" s="31"/>
      <c r="WTX16" s="31"/>
      <c r="WTY16" s="31"/>
      <c r="WTZ16" s="31"/>
      <c r="WUA16" s="31"/>
      <c r="WUB16" s="31"/>
      <c r="WUC16" s="31"/>
      <c r="WUD16" s="31"/>
      <c r="WUE16" s="31"/>
      <c r="WUF16" s="31"/>
      <c r="WUG16" s="31"/>
      <c r="WUH16" s="31"/>
      <c r="WUI16" s="31"/>
      <c r="WUJ16" s="31"/>
      <c r="WUK16" s="31"/>
      <c r="WUL16" s="31"/>
      <c r="WUM16" s="31"/>
      <c r="WUN16" s="31"/>
      <c r="WUO16" s="31"/>
      <c r="WUP16" s="31"/>
      <c r="WUQ16" s="31"/>
      <c r="WUR16" s="31"/>
      <c r="WUS16" s="31"/>
      <c r="WUT16" s="31"/>
      <c r="WUU16" s="31"/>
      <c r="WUV16" s="31"/>
      <c r="WUW16" s="31"/>
      <c r="WUX16" s="31"/>
      <c r="WUY16" s="31"/>
      <c r="WUZ16" s="31"/>
      <c r="WVA16" s="31"/>
      <c r="WVB16" s="31"/>
      <c r="WVC16" s="31"/>
      <c r="WVD16" s="31"/>
      <c r="WVE16" s="31"/>
      <c r="WVF16" s="31"/>
      <c r="WVG16" s="31"/>
      <c r="WVH16" s="31"/>
      <c r="WVI16" s="31"/>
      <c r="WVJ16" s="31"/>
      <c r="WVK16" s="31"/>
      <c r="WVL16" s="31"/>
      <c r="WVM16" s="31"/>
      <c r="WVN16" s="31"/>
      <c r="WVO16" s="31"/>
      <c r="WVP16" s="31"/>
      <c r="WVQ16" s="31"/>
      <c r="WVR16" s="31"/>
      <c r="WVS16" s="31"/>
      <c r="WVT16" s="31"/>
      <c r="WVU16" s="31"/>
      <c r="WVV16" s="31"/>
      <c r="WVW16" s="31"/>
      <c r="WVX16" s="31"/>
      <c r="WVY16" s="31"/>
      <c r="WVZ16" s="31"/>
      <c r="WWA16" s="31"/>
      <c r="WWB16" s="31"/>
      <c r="WWC16" s="31"/>
      <c r="WWD16" s="31"/>
      <c r="WWE16" s="31"/>
      <c r="WWF16" s="31"/>
      <c r="WWG16" s="31"/>
      <c r="WWH16" s="31"/>
      <c r="WWI16" s="31"/>
      <c r="WWJ16" s="31"/>
      <c r="WWK16" s="31"/>
      <c r="WWL16" s="31"/>
      <c r="WWM16" s="31"/>
      <c r="WWN16" s="31"/>
      <c r="WWO16" s="31"/>
      <c r="WWP16" s="31"/>
      <c r="WWQ16" s="31"/>
      <c r="WWR16" s="31"/>
      <c r="WWS16" s="31"/>
      <c r="WWT16" s="31"/>
      <c r="WWU16" s="31"/>
      <c r="WWV16" s="31"/>
      <c r="WWW16" s="31"/>
      <c r="WWX16" s="31"/>
      <c r="WWY16" s="31"/>
      <c r="WWZ16" s="31"/>
      <c r="WXA16" s="31"/>
      <c r="WXB16" s="31"/>
      <c r="WXC16" s="31"/>
      <c r="WXD16" s="31"/>
      <c r="WXE16" s="31"/>
      <c r="WXF16" s="31"/>
      <c r="WXG16" s="31"/>
      <c r="WXH16" s="31"/>
      <c r="WXI16" s="31"/>
      <c r="WXJ16" s="31"/>
      <c r="WXK16" s="31"/>
      <c r="WXL16" s="31"/>
      <c r="WXM16" s="31"/>
      <c r="WXN16" s="31"/>
      <c r="WXO16" s="31"/>
      <c r="WXP16" s="31"/>
      <c r="WXQ16" s="31"/>
      <c r="WXR16" s="31"/>
      <c r="WXS16" s="31"/>
      <c r="WXT16" s="31"/>
      <c r="WXU16" s="31"/>
      <c r="WXV16" s="31"/>
      <c r="WXW16" s="31"/>
      <c r="WXX16" s="31"/>
      <c r="WXY16" s="31"/>
      <c r="WXZ16" s="31"/>
      <c r="WYA16" s="31"/>
      <c r="WYB16" s="31"/>
      <c r="WYC16" s="31"/>
      <c r="WYD16" s="31"/>
      <c r="WYE16" s="31"/>
      <c r="WYF16" s="31"/>
      <c r="WYG16" s="31"/>
      <c r="WYH16" s="31"/>
      <c r="WYI16" s="31"/>
      <c r="WYJ16" s="31"/>
      <c r="WYK16" s="31"/>
      <c r="WYL16" s="31"/>
      <c r="WYM16" s="31"/>
      <c r="WYN16" s="31"/>
      <c r="WYO16" s="31"/>
      <c r="WYP16" s="31"/>
      <c r="WYQ16" s="31"/>
      <c r="WYR16" s="31"/>
      <c r="WYS16" s="31"/>
      <c r="WYT16" s="31"/>
      <c r="WYU16" s="31"/>
      <c r="WYV16" s="31"/>
      <c r="WYW16" s="31"/>
      <c r="WYX16" s="31"/>
      <c r="WYY16" s="31"/>
      <c r="WYZ16" s="31"/>
      <c r="WZA16" s="31"/>
      <c r="WZB16" s="31"/>
      <c r="WZC16" s="31"/>
      <c r="WZD16" s="31"/>
      <c r="WZE16" s="31"/>
      <c r="WZF16" s="31"/>
      <c r="WZG16" s="31"/>
      <c r="WZH16" s="31"/>
      <c r="WZI16" s="31"/>
      <c r="WZJ16" s="31"/>
      <c r="WZK16" s="31"/>
      <c r="WZL16" s="31"/>
      <c r="WZM16" s="31"/>
      <c r="WZN16" s="31"/>
      <c r="WZO16" s="31"/>
      <c r="WZP16" s="31"/>
      <c r="WZQ16" s="31"/>
      <c r="WZR16" s="31"/>
      <c r="WZS16" s="31"/>
      <c r="WZT16" s="31"/>
      <c r="WZU16" s="31"/>
      <c r="WZV16" s="31"/>
      <c r="WZW16" s="31"/>
      <c r="WZX16" s="31"/>
      <c r="WZY16" s="31"/>
      <c r="WZZ16" s="31"/>
      <c r="XAA16" s="31"/>
      <c r="XAB16" s="31"/>
      <c r="XAC16" s="31"/>
      <c r="XAD16" s="31"/>
      <c r="XAE16" s="31"/>
      <c r="XAF16" s="31"/>
      <c r="XAG16" s="31"/>
      <c r="XAH16" s="31"/>
      <c r="XAI16" s="31"/>
      <c r="XAJ16" s="31"/>
      <c r="XAK16" s="31"/>
      <c r="XAL16" s="31"/>
      <c r="XAM16" s="31"/>
      <c r="XAN16" s="31"/>
      <c r="XAO16" s="31"/>
      <c r="XAP16" s="31"/>
      <c r="XAQ16" s="31"/>
      <c r="XAR16" s="31"/>
      <c r="XAS16" s="31"/>
      <c r="XAT16" s="31"/>
      <c r="XAU16" s="31"/>
      <c r="XAV16" s="31"/>
      <c r="XAW16" s="31"/>
      <c r="XAX16" s="31"/>
      <c r="XAY16" s="31"/>
      <c r="XAZ16" s="31"/>
      <c r="XBA16" s="31"/>
      <c r="XBB16" s="31"/>
      <c r="XBC16" s="31"/>
      <c r="XBD16" s="31"/>
      <c r="XBE16" s="31"/>
      <c r="XBF16" s="31"/>
      <c r="XBG16" s="31"/>
      <c r="XBH16" s="31"/>
      <c r="XBI16" s="31"/>
      <c r="XBJ16" s="31"/>
      <c r="XBK16" s="31"/>
      <c r="XBL16" s="31"/>
      <c r="XBM16" s="31"/>
      <c r="XBN16" s="31"/>
      <c r="XBO16" s="31"/>
      <c r="XBP16" s="31"/>
      <c r="XBQ16" s="31"/>
      <c r="XBR16" s="31"/>
      <c r="XBS16" s="31"/>
      <c r="XBT16" s="31"/>
      <c r="XBU16" s="31"/>
      <c r="XBV16" s="31"/>
      <c r="XBW16" s="31"/>
      <c r="XBX16" s="31"/>
      <c r="XBY16" s="31"/>
      <c r="XBZ16" s="31"/>
      <c r="XCA16" s="31"/>
      <c r="XCB16" s="31"/>
      <c r="XCC16" s="31"/>
      <c r="XCD16" s="31"/>
      <c r="XCE16" s="31"/>
      <c r="XCF16" s="31"/>
      <c r="XCG16" s="31"/>
      <c r="XCH16" s="31"/>
      <c r="XCI16" s="31"/>
      <c r="XCJ16" s="31"/>
      <c r="XCK16" s="31"/>
      <c r="XCL16" s="31"/>
      <c r="XCM16" s="31"/>
      <c r="XCN16" s="31"/>
      <c r="XCO16" s="31"/>
      <c r="XCP16" s="31"/>
      <c r="XCQ16" s="31"/>
      <c r="XCR16" s="31"/>
      <c r="XCS16" s="31"/>
      <c r="XCT16" s="31"/>
      <c r="XCU16" s="31"/>
      <c r="XCV16" s="31"/>
      <c r="XCW16" s="31"/>
      <c r="XCX16" s="31"/>
      <c r="XCY16" s="31"/>
      <c r="XCZ16" s="31"/>
      <c r="XDA16" s="31"/>
      <c r="XDB16" s="31"/>
      <c r="XDC16" s="31"/>
      <c r="XDD16" s="31"/>
      <c r="XDE16" s="31"/>
      <c r="XDF16" s="31"/>
      <c r="XDG16" s="31"/>
      <c r="XDH16" s="31"/>
      <c r="XDI16" s="31"/>
      <c r="XDJ16" s="31"/>
      <c r="XDK16" s="31"/>
      <c r="XDL16" s="31"/>
      <c r="XDM16" s="31"/>
      <c r="XDN16" s="31"/>
      <c r="XDO16" s="31"/>
      <c r="XDP16" s="31"/>
      <c r="XDQ16" s="31"/>
      <c r="XDR16" s="31"/>
      <c r="XDS16" s="31"/>
      <c r="XDT16" s="31"/>
      <c r="XDU16" s="31"/>
      <c r="XDV16" s="31"/>
      <c r="XDW16" s="31"/>
      <c r="XDX16" s="31"/>
      <c r="XDY16" s="31"/>
      <c r="XDZ16" s="31"/>
      <c r="XEA16" s="31"/>
      <c r="XEB16" s="31"/>
      <c r="XEC16" s="31"/>
      <c r="XED16" s="31"/>
      <c r="XEE16" s="31"/>
      <c r="XEF16" s="31"/>
      <c r="XEG16" s="31"/>
      <c r="XEH16" s="31"/>
      <c r="XEI16" s="31"/>
      <c r="XEJ16" s="31"/>
      <c r="XEK16" s="31"/>
      <c r="XEL16" s="31"/>
      <c r="XEM16" s="31"/>
      <c r="XEN16" s="31"/>
      <c r="XEO16" s="31"/>
      <c r="XEP16" s="31"/>
      <c r="XEQ16" s="31"/>
      <c r="XER16" s="31"/>
      <c r="XES16" s="31"/>
      <c r="XET16" s="31"/>
      <c r="XEU16" s="31"/>
      <c r="XEV16" s="31"/>
      <c r="XEW16" s="31"/>
      <c r="XEX16" s="31"/>
      <c r="XEY16" s="31"/>
      <c r="XEZ16" s="31"/>
      <c r="XFA16" s="31"/>
      <c r="XFB16" s="31"/>
    </row>
    <row r="17" spans="1:2" x14ac:dyDescent="0.3">
      <c r="A17" s="37" t="s">
        <v>5954</v>
      </c>
      <c r="B17" s="33" t="s">
        <v>5984</v>
      </c>
    </row>
    <row r="18" spans="1:2" x14ac:dyDescent="0.3">
      <c r="A18" s="37" t="s">
        <v>5955</v>
      </c>
      <c r="B18" s="33" t="s">
        <v>5985</v>
      </c>
    </row>
    <row r="19" spans="1:2" x14ac:dyDescent="0.3">
      <c r="A19" s="39" t="s">
        <v>5986</v>
      </c>
      <c r="B19" s="39"/>
    </row>
    <row r="20" spans="1:2" x14ac:dyDescent="0.3">
      <c r="A20" s="40" t="s">
        <v>101</v>
      </c>
      <c r="B20" s="40" t="s">
        <v>5987</v>
      </c>
    </row>
    <row r="21" spans="1:2" x14ac:dyDescent="0.3">
      <c r="A21" s="40" t="s">
        <v>2030</v>
      </c>
      <c r="B21" s="40" t="s">
        <v>5988</v>
      </c>
    </row>
    <row r="22" spans="1:2" x14ac:dyDescent="0.3">
      <c r="A22" s="40" t="s">
        <v>2025</v>
      </c>
      <c r="B22" s="40" t="s">
        <v>5989</v>
      </c>
    </row>
    <row r="23" spans="1:2" x14ac:dyDescent="0.3">
      <c r="A23" s="40" t="s">
        <v>2012</v>
      </c>
      <c r="B23" s="40" t="s">
        <v>5990</v>
      </c>
    </row>
    <row r="24" spans="1:2" x14ac:dyDescent="0.3">
      <c r="A24" s="39" t="s">
        <v>5991</v>
      </c>
      <c r="B24" s="39"/>
    </row>
    <row r="25" spans="1:2" customFormat="1" ht="14.5" x14ac:dyDescent="0.35">
      <c r="A25" s="37" t="s">
        <v>2095</v>
      </c>
      <c r="B25" s="33" t="s">
        <v>5992</v>
      </c>
    </row>
    <row r="26" spans="1:2" x14ac:dyDescent="0.3">
      <c r="A26" s="40" t="s">
        <v>2103</v>
      </c>
      <c r="B26" s="40" t="s">
        <v>5993</v>
      </c>
    </row>
    <row r="27" spans="1:2" x14ac:dyDescent="0.3">
      <c r="A27" s="40" t="s">
        <v>2305</v>
      </c>
      <c r="B27" s="40" t="s">
        <v>5994</v>
      </c>
    </row>
    <row r="28" spans="1:2" x14ac:dyDescent="0.3">
      <c r="A28" s="40" t="s">
        <v>5956</v>
      </c>
      <c r="B28" s="40" t="s">
        <v>5995</v>
      </c>
    </row>
    <row r="29" spans="1:2" x14ac:dyDescent="0.3">
      <c r="A29" s="40" t="s">
        <v>2099</v>
      </c>
      <c r="B29" s="40" t="s">
        <v>5992</v>
      </c>
    </row>
    <row r="30" spans="1:2" s="32" customFormat="1" x14ac:dyDescent="0.3">
      <c r="A30" s="39" t="s">
        <v>5996</v>
      </c>
      <c r="B30" s="39"/>
    </row>
    <row r="31" spans="1:2" x14ac:dyDescent="0.3">
      <c r="A31" s="40" t="s">
        <v>5957</v>
      </c>
      <c r="B31" s="40" t="s">
        <v>5997</v>
      </c>
    </row>
    <row r="32" spans="1:2" x14ac:dyDescent="0.3">
      <c r="A32" s="40" t="s">
        <v>2242</v>
      </c>
      <c r="B32" s="40" t="s">
        <v>5998</v>
      </c>
    </row>
    <row r="33" spans="1:2" x14ac:dyDescent="0.3">
      <c r="A33" s="40" t="s">
        <v>175</v>
      </c>
      <c r="B33" s="40" t="s">
        <v>5999</v>
      </c>
    </row>
    <row r="34" spans="1:2" x14ac:dyDescent="0.3">
      <c r="A34" s="40" t="s">
        <v>5958</v>
      </c>
      <c r="B34" s="40" t="s">
        <v>5997</v>
      </c>
    </row>
    <row r="35" spans="1:2" x14ac:dyDescent="0.3">
      <c r="A35" s="40" t="s">
        <v>2216</v>
      </c>
      <c r="B35" s="40" t="s">
        <v>6000</v>
      </c>
    </row>
    <row r="36" spans="1:2" x14ac:dyDescent="0.3">
      <c r="A36" s="39" t="s">
        <v>6001</v>
      </c>
      <c r="B36" s="39"/>
    </row>
    <row r="37" spans="1:2" x14ac:dyDescent="0.3">
      <c r="A37" s="40" t="s">
        <v>2215</v>
      </c>
      <c r="B37" s="40" t="s">
        <v>6002</v>
      </c>
    </row>
    <row r="38" spans="1:2" x14ac:dyDescent="0.3">
      <c r="A38" s="40" t="s">
        <v>2208</v>
      </c>
      <c r="B38" s="40" t="s">
        <v>6003</v>
      </c>
    </row>
    <row r="39" spans="1:2" x14ac:dyDescent="0.3">
      <c r="A39" s="40" t="s">
        <v>2289</v>
      </c>
      <c r="B39" s="40" t="s">
        <v>6004</v>
      </c>
    </row>
    <row r="40" spans="1:2" x14ac:dyDescent="0.3">
      <c r="A40" s="40" t="s">
        <v>180</v>
      </c>
      <c r="B40" s="40" t="s">
        <v>6005</v>
      </c>
    </row>
    <row r="41" spans="1:2" x14ac:dyDescent="0.3">
      <c r="A41" s="40" t="s">
        <v>181</v>
      </c>
      <c r="B41" s="40" t="s">
        <v>6006</v>
      </c>
    </row>
    <row r="42" spans="1:2" s="37" customFormat="1" x14ac:dyDescent="0.3">
      <c r="A42" s="39" t="s">
        <v>5959</v>
      </c>
      <c r="B42" s="39"/>
    </row>
    <row r="43" spans="1:2" x14ac:dyDescent="0.3">
      <c r="A43" s="40" t="s">
        <v>799</v>
      </c>
      <c r="B43" s="40" t="s">
        <v>6007</v>
      </c>
    </row>
    <row r="44" spans="1:2" x14ac:dyDescent="0.3">
      <c r="A44" s="39" t="s">
        <v>6008</v>
      </c>
      <c r="B44" s="40"/>
    </row>
    <row r="45" spans="1:2" x14ac:dyDescent="0.3">
      <c r="A45" s="40" t="s">
        <v>112</v>
      </c>
      <c r="B45" s="40" t="s">
        <v>6011</v>
      </c>
    </row>
    <row r="46" spans="1:2" x14ac:dyDescent="0.3">
      <c r="A46" s="40" t="s">
        <v>1961</v>
      </c>
      <c r="B46" s="40" t="s">
        <v>6010</v>
      </c>
    </row>
    <row r="47" spans="1:2" x14ac:dyDescent="0.3">
      <c r="A47" s="40" t="s">
        <v>56</v>
      </c>
      <c r="B47" s="40" t="s">
        <v>6009</v>
      </c>
    </row>
    <row r="48" spans="1:2" x14ac:dyDescent="0.3">
      <c r="A48" s="39" t="s">
        <v>5960</v>
      </c>
      <c r="B48" s="39"/>
    </row>
    <row r="49" spans="1:2" x14ac:dyDescent="0.3">
      <c r="A49" s="40" t="s">
        <v>5961</v>
      </c>
      <c r="B49" s="40" t="s">
        <v>6012</v>
      </c>
    </row>
    <row r="50" spans="1:2" x14ac:dyDescent="0.3">
      <c r="A50" s="39" t="s">
        <v>6013</v>
      </c>
      <c r="B50" s="39"/>
    </row>
    <row r="51" spans="1:2" x14ac:dyDescent="0.3">
      <c r="A51" s="40" t="s">
        <v>2186</v>
      </c>
      <c r="B51" s="33" t="s">
        <v>6014</v>
      </c>
    </row>
    <row r="52" spans="1:2" x14ac:dyDescent="0.3">
      <c r="A52" s="40" t="s">
        <v>2183</v>
      </c>
      <c r="B52" s="33" t="s">
        <v>6015</v>
      </c>
    </row>
    <row r="53" spans="1:2" x14ac:dyDescent="0.3">
      <c r="A53" s="40" t="s">
        <v>2146</v>
      </c>
      <c r="B53" s="40" t="s">
        <v>6016</v>
      </c>
    </row>
    <row r="54" spans="1:2" x14ac:dyDescent="0.3">
      <c r="A54" s="40" t="s">
        <v>2109</v>
      </c>
      <c r="B54" s="40" t="s">
        <v>6013</v>
      </c>
    </row>
    <row r="55" spans="1:2" x14ac:dyDescent="0.3">
      <c r="A55" s="39" t="s">
        <v>6017</v>
      </c>
      <c r="B55" s="39"/>
    </row>
    <row r="56" spans="1:2" x14ac:dyDescent="0.3">
      <c r="A56" s="40" t="s">
        <v>2203</v>
      </c>
      <c r="B56" s="40" t="s">
        <v>6018</v>
      </c>
    </row>
    <row r="57" spans="1:2" x14ac:dyDescent="0.3">
      <c r="A57" s="39" t="s">
        <v>6019</v>
      </c>
      <c r="B57" s="39"/>
    </row>
    <row r="58" spans="1:2" x14ac:dyDescent="0.3">
      <c r="A58" s="40" t="s">
        <v>167</v>
      </c>
      <c r="B58" s="40" t="s">
        <v>6020</v>
      </c>
    </row>
    <row r="59" spans="1:2" x14ac:dyDescent="0.3">
      <c r="A59" s="39" t="s">
        <v>5962</v>
      </c>
      <c r="B59" s="39"/>
    </row>
    <row r="60" spans="1:2" x14ac:dyDescent="0.3">
      <c r="A60" s="40" t="s">
        <v>5963</v>
      </c>
      <c r="B60" s="40" t="s">
        <v>6021</v>
      </c>
    </row>
    <row r="61" spans="1:2" x14ac:dyDescent="0.3">
      <c r="A61" s="40" t="s">
        <v>5964</v>
      </c>
      <c r="B61" s="40" t="s">
        <v>6022</v>
      </c>
    </row>
    <row r="62" spans="1:2" customFormat="1" ht="14.5" x14ac:dyDescent="0.35">
      <c r="A62" s="37" t="s">
        <v>5965</v>
      </c>
      <c r="B62" s="33" t="s">
        <v>6023</v>
      </c>
    </row>
    <row r="63" spans="1:2" x14ac:dyDescent="0.3">
      <c r="A63" s="40" t="s">
        <v>5966</v>
      </c>
      <c r="B63" s="40" t="s">
        <v>6024</v>
      </c>
    </row>
    <row r="64" spans="1:2" x14ac:dyDescent="0.3">
      <c r="A64" s="40" t="s">
        <v>5967</v>
      </c>
      <c r="B64" s="40" t="s">
        <v>6025</v>
      </c>
    </row>
    <row r="65" spans="1:2" x14ac:dyDescent="0.3">
      <c r="A65" s="40" t="s">
        <v>5968</v>
      </c>
      <c r="B65" s="40" t="s">
        <v>6023</v>
      </c>
    </row>
    <row r="66" spans="1:2" x14ac:dyDescent="0.3">
      <c r="A66" s="39" t="s">
        <v>5969</v>
      </c>
      <c r="B66" s="39"/>
    </row>
    <row r="67" spans="1:2" x14ac:dyDescent="0.3">
      <c r="A67" s="40" t="s">
        <v>169</v>
      </c>
      <c r="B67" s="40" t="s">
        <v>6026</v>
      </c>
    </row>
    <row r="68" spans="1:2" x14ac:dyDescent="0.3">
      <c r="A68" s="39" t="s">
        <v>6027</v>
      </c>
      <c r="B68" s="40"/>
    </row>
    <row r="69" spans="1:2" x14ac:dyDescent="0.3">
      <c r="A69" s="40" t="s">
        <v>5970</v>
      </c>
      <c r="B69" s="40" t="s">
        <v>6028</v>
      </c>
    </row>
    <row r="70" spans="1:2" x14ac:dyDescent="0.3">
      <c r="A70" s="39" t="s">
        <v>5971</v>
      </c>
      <c r="B70" s="39"/>
    </row>
    <row r="71" spans="1:2" x14ac:dyDescent="0.3">
      <c r="A71" s="40" t="s">
        <v>162</v>
      </c>
      <c r="B71" s="40" t="s">
        <v>5971</v>
      </c>
    </row>
    <row r="72" spans="1:2" x14ac:dyDescent="0.3">
      <c r="A72" s="39" t="s">
        <v>2594</v>
      </c>
      <c r="B72" s="39"/>
    </row>
    <row r="73" spans="1:2" x14ac:dyDescent="0.3">
      <c r="A73" s="40" t="s">
        <v>1005</v>
      </c>
      <c r="B73" s="40" t="s">
        <v>6029</v>
      </c>
    </row>
    <row r="74" spans="1:2" customFormat="1" ht="14.5" x14ac:dyDescent="0.35">
      <c r="A74" s="37" t="s">
        <v>164</v>
      </c>
      <c r="B74" s="33" t="s">
        <v>6030</v>
      </c>
    </row>
    <row r="75" spans="1:2" s="37" customFormat="1" x14ac:dyDescent="0.3">
      <c r="A75" s="39" t="s">
        <v>2499</v>
      </c>
      <c r="B75" s="39"/>
    </row>
    <row r="76" spans="1:2" s="37" customFormat="1" x14ac:dyDescent="0.3">
      <c r="A76" s="40" t="s">
        <v>998</v>
      </c>
      <c r="B76" s="40" t="s">
        <v>6031</v>
      </c>
    </row>
    <row r="77" spans="1:2" x14ac:dyDescent="0.3">
      <c r="A77" s="39" t="s">
        <v>2464</v>
      </c>
      <c r="B77" s="39"/>
    </row>
    <row r="78" spans="1:2" x14ac:dyDescent="0.3">
      <c r="A78" s="40" t="s">
        <v>989</v>
      </c>
      <c r="B78" s="40" t="s">
        <v>2464</v>
      </c>
    </row>
    <row r="79" spans="1:2" x14ac:dyDescent="0.3">
      <c r="A79" s="39" t="s">
        <v>2455</v>
      </c>
      <c r="B79" s="39"/>
    </row>
    <row r="80" spans="1:2" x14ac:dyDescent="0.3">
      <c r="A80" s="40" t="s">
        <v>986</v>
      </c>
      <c r="B80" s="40" t="s">
        <v>6032</v>
      </c>
    </row>
    <row r="81" spans="1:2" s="4" customFormat="1" x14ac:dyDescent="0.3">
      <c r="A81" s="39" t="s">
        <v>6033</v>
      </c>
    </row>
    <row r="82" spans="1:2" x14ac:dyDescent="0.3">
      <c r="A82" s="37" t="s">
        <v>1356</v>
      </c>
      <c r="B82" s="33" t="s">
        <v>6034</v>
      </c>
    </row>
    <row r="83" spans="1:2" x14ac:dyDescent="0.3">
      <c r="A83" s="37" t="s">
        <v>1344</v>
      </c>
      <c r="B83" s="33" t="s">
        <v>6035</v>
      </c>
    </row>
    <row r="84" spans="1:2" x14ac:dyDescent="0.3">
      <c r="A84" s="37" t="s">
        <v>1301</v>
      </c>
      <c r="B84" s="33" t="s">
        <v>6036</v>
      </c>
    </row>
    <row r="85" spans="1:2" x14ac:dyDescent="0.3">
      <c r="A85" s="37" t="s">
        <v>1280</v>
      </c>
      <c r="B85" s="33" t="s">
        <v>6037</v>
      </c>
    </row>
    <row r="86" spans="1:2" x14ac:dyDescent="0.3">
      <c r="A86" s="37" t="s">
        <v>5972</v>
      </c>
      <c r="B86" s="33" t="s">
        <v>6038</v>
      </c>
    </row>
    <row r="87" spans="1:2" x14ac:dyDescent="0.3">
      <c r="A87" s="37" t="s">
        <v>5973</v>
      </c>
      <c r="B87" s="33" t="s">
        <v>6038</v>
      </c>
    </row>
    <row r="88" spans="1:2" x14ac:dyDescent="0.3">
      <c r="A88" s="37" t="s">
        <v>5974</v>
      </c>
      <c r="B88" s="33" t="s">
        <v>6038</v>
      </c>
    </row>
    <row r="89" spans="1:2" x14ac:dyDescent="0.3">
      <c r="A89" s="37" t="s">
        <v>1315</v>
      </c>
      <c r="B89" s="33" t="s">
        <v>6039</v>
      </c>
    </row>
    <row r="90" spans="1:2" x14ac:dyDescent="0.3">
      <c r="A90" s="37" t="s">
        <v>5975</v>
      </c>
      <c r="B90" s="33" t="s">
        <v>6040</v>
      </c>
    </row>
    <row r="91" spans="1:2" x14ac:dyDescent="0.3">
      <c r="A91" s="37" t="s">
        <v>5976</v>
      </c>
      <c r="B91" s="33" t="s">
        <v>6041</v>
      </c>
    </row>
    <row r="92" spans="1:2" x14ac:dyDescent="0.3">
      <c r="A92" s="37" t="s">
        <v>5977</v>
      </c>
      <c r="B92" s="33" t="s">
        <v>6035</v>
      </c>
    </row>
  </sheetData>
  <mergeCells count="3">
    <mergeCell ref="A3:M3"/>
    <mergeCell ref="A4:E4"/>
    <mergeCell ref="A5:F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BF0E3-12AF-46A5-BB41-8ADEA5335AB2}">
  <dimension ref="A1:X1475"/>
  <sheetViews>
    <sheetView zoomScaleNormal="100" workbookViewId="0">
      <selection activeCell="A4" sqref="A4:L4"/>
    </sheetView>
  </sheetViews>
  <sheetFormatPr defaultColWidth="8.7265625" defaultRowHeight="14" x14ac:dyDescent="0.3"/>
  <cols>
    <col min="1" max="1" width="14.81640625" style="2" customWidth="1"/>
    <col min="2" max="3" width="8.7265625" style="2"/>
    <col min="4" max="4" width="9.453125" style="2" customWidth="1"/>
    <col min="5" max="5" width="9.81640625" style="2" customWidth="1"/>
    <col min="6" max="6" width="18.54296875" style="2" customWidth="1"/>
    <col min="7" max="7" width="13.81640625" style="2" customWidth="1"/>
    <col min="8" max="8" width="23.26953125" style="2" customWidth="1"/>
    <col min="9" max="9" width="17.453125" style="2" customWidth="1"/>
    <col min="10" max="10" width="24.81640625" style="2" customWidth="1"/>
    <col min="11" max="11" width="76.1796875" style="2" customWidth="1"/>
    <col min="12" max="12" width="19.1796875" style="2" customWidth="1"/>
    <col min="13" max="16384" width="8.7265625" style="2"/>
  </cols>
  <sheetData>
    <row r="1" spans="1:19" s="1" customFormat="1" x14ac:dyDescent="0.3">
      <c r="A1" s="1" t="s">
        <v>219</v>
      </c>
    </row>
    <row r="2" spans="1:19" s="47" customFormat="1" ht="15.5" x14ac:dyDescent="0.3">
      <c r="A2" s="48" t="s">
        <v>6462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3" spans="1:19" customFormat="1" ht="14.5" x14ac:dyDescent="0.35">
      <c r="A3" s="55" t="s">
        <v>2429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</row>
    <row r="4" spans="1:19" x14ac:dyDescent="0.3">
      <c r="A4" s="59" t="s">
        <v>2426</v>
      </c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</row>
    <row r="5" spans="1:19" x14ac:dyDescent="0.3">
      <c r="A5" s="59" t="s">
        <v>2427</v>
      </c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</row>
    <row r="6" spans="1:19" s="3" customFormat="1" x14ac:dyDescent="0.3">
      <c r="A6" s="55" t="s">
        <v>220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</row>
    <row r="8" spans="1:19" s="13" customFormat="1" ht="15" x14ac:dyDescent="0.35">
      <c r="A8" s="58" t="s">
        <v>6461</v>
      </c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</row>
    <row r="9" spans="1:19" s="52" customFormat="1" ht="15" x14ac:dyDescent="0.35">
      <c r="A9" s="51" t="s">
        <v>6458</v>
      </c>
      <c r="B9" s="51"/>
      <c r="C9" s="51"/>
      <c r="D9" s="51"/>
      <c r="E9" s="51"/>
      <c r="F9" s="51"/>
      <c r="G9" s="51"/>
      <c r="H9" s="51"/>
      <c r="I9" s="51"/>
      <c r="J9" s="51"/>
      <c r="K9" s="51"/>
      <c r="L9" s="51"/>
    </row>
    <row r="10" spans="1:19" s="1" customFormat="1" x14ac:dyDescent="0.3">
      <c r="A10" s="1" t="s">
        <v>2415</v>
      </c>
      <c r="B10" s="1" t="s">
        <v>2428</v>
      </c>
      <c r="C10" s="1" t="s">
        <v>2416</v>
      </c>
      <c r="D10" s="1" t="s">
        <v>2417</v>
      </c>
      <c r="E10" s="1" t="s">
        <v>2418</v>
      </c>
      <c r="F10" s="1" t="s">
        <v>2419</v>
      </c>
      <c r="G10" s="1" t="s">
        <v>2420</v>
      </c>
      <c r="H10" s="1" t="s">
        <v>2421</v>
      </c>
      <c r="I10" s="1" t="s">
        <v>2422</v>
      </c>
      <c r="J10" s="1" t="s">
        <v>2423</v>
      </c>
      <c r="K10" s="1" t="s">
        <v>2424</v>
      </c>
      <c r="L10" s="1" t="s">
        <v>2425</v>
      </c>
    </row>
    <row r="11" spans="1:19" x14ac:dyDescent="0.3">
      <c r="A11" s="4" t="s">
        <v>244</v>
      </c>
    </row>
    <row r="12" spans="1:19" s="5" customFormat="1" x14ac:dyDescent="0.3">
      <c r="A12" s="5" t="s">
        <v>245</v>
      </c>
      <c r="B12" s="5">
        <v>9.1913934679999993</v>
      </c>
      <c r="C12" s="5">
        <v>3.721303813</v>
      </c>
      <c r="D12" s="6">
        <v>1.4699999999999999E-31</v>
      </c>
      <c r="E12" s="6">
        <v>2.6100000000000001E-30</v>
      </c>
      <c r="F12" s="5" t="s">
        <v>188</v>
      </c>
      <c r="G12" s="5" t="s">
        <v>50</v>
      </c>
      <c r="H12" s="5" t="s">
        <v>246</v>
      </c>
      <c r="I12" s="5" t="s">
        <v>247</v>
      </c>
      <c r="J12" s="5" t="s">
        <v>248</v>
      </c>
      <c r="K12" s="5" t="s">
        <v>249</v>
      </c>
      <c r="L12" s="5" t="s">
        <v>250</v>
      </c>
    </row>
    <row r="13" spans="1:19" s="5" customFormat="1" x14ac:dyDescent="0.3">
      <c r="A13" s="5" t="s">
        <v>251</v>
      </c>
      <c r="B13" s="5">
        <v>8.3826188780000006</v>
      </c>
      <c r="C13" s="5">
        <v>2.963470305</v>
      </c>
      <c r="D13" s="6">
        <v>4.1199999999999996E-18</v>
      </c>
      <c r="E13" s="6">
        <v>4.2899999999999998E-17</v>
      </c>
      <c r="F13" s="5" t="s">
        <v>188</v>
      </c>
      <c r="G13" s="5" t="s">
        <v>2</v>
      </c>
      <c r="H13" s="5" t="s">
        <v>252</v>
      </c>
      <c r="I13" s="5" t="s">
        <v>253</v>
      </c>
      <c r="J13" s="5" t="s">
        <v>12</v>
      </c>
      <c r="K13" s="5" t="s">
        <v>254</v>
      </c>
      <c r="L13" s="5" t="s">
        <v>250</v>
      </c>
    </row>
    <row r="14" spans="1:19" s="5" customFormat="1" x14ac:dyDescent="0.3">
      <c r="A14" s="5" t="s">
        <v>255</v>
      </c>
      <c r="B14" s="5">
        <v>8.2244246130000001</v>
      </c>
      <c r="C14" s="5">
        <v>2.8288661309999998</v>
      </c>
      <c r="D14" s="6">
        <v>7.4299999999999996E-15</v>
      </c>
      <c r="E14" s="6">
        <v>6.5099999999999995E-14</v>
      </c>
      <c r="F14" s="5" t="s">
        <v>256</v>
      </c>
      <c r="G14" s="5" t="s">
        <v>218</v>
      </c>
      <c r="H14" s="5" t="s">
        <v>257</v>
      </c>
      <c r="I14" s="5" t="s">
        <v>12</v>
      </c>
      <c r="J14" s="5" t="s">
        <v>258</v>
      </c>
      <c r="K14" s="5" t="s">
        <v>259</v>
      </c>
      <c r="L14" s="5" t="s">
        <v>250</v>
      </c>
    </row>
    <row r="15" spans="1:19" s="5" customFormat="1" x14ac:dyDescent="0.3">
      <c r="A15" s="5" t="s">
        <v>260</v>
      </c>
      <c r="B15" s="5">
        <v>7.2347424399999998</v>
      </c>
      <c r="C15" s="5">
        <v>1.9631275079999999</v>
      </c>
      <c r="D15" s="6">
        <v>3.3699999999999997E-8</v>
      </c>
      <c r="E15" s="6">
        <v>1.8E-7</v>
      </c>
      <c r="F15" s="5" t="s">
        <v>188</v>
      </c>
      <c r="G15" s="5" t="s">
        <v>14</v>
      </c>
      <c r="H15" s="5" t="s">
        <v>15</v>
      </c>
      <c r="I15" s="5" t="s">
        <v>12</v>
      </c>
      <c r="J15" s="5" t="s">
        <v>12</v>
      </c>
      <c r="K15" s="5" t="s">
        <v>261</v>
      </c>
      <c r="L15" s="5" t="s">
        <v>250</v>
      </c>
    </row>
    <row r="16" spans="1:19" s="5" customFormat="1" x14ac:dyDescent="0.3">
      <c r="A16" s="5" t="s">
        <v>262</v>
      </c>
      <c r="B16" s="5">
        <v>6.8701348910000002</v>
      </c>
      <c r="C16" s="5">
        <v>5.4579520229999998</v>
      </c>
      <c r="D16" s="6">
        <v>2.11E-97</v>
      </c>
      <c r="E16" s="6">
        <v>1.4300000000000001E-95</v>
      </c>
      <c r="F16" s="5" t="s">
        <v>188</v>
      </c>
      <c r="G16" s="5" t="s">
        <v>14</v>
      </c>
      <c r="H16" s="5" t="s">
        <v>15</v>
      </c>
      <c r="I16" s="5" t="s">
        <v>12</v>
      </c>
      <c r="J16" s="5" t="s">
        <v>12</v>
      </c>
      <c r="K16" s="5" t="s">
        <v>263</v>
      </c>
      <c r="L16" s="5" t="s">
        <v>250</v>
      </c>
    </row>
    <row r="17" spans="1:12" s="5" customFormat="1" x14ac:dyDescent="0.3">
      <c r="A17" s="5" t="s">
        <v>264</v>
      </c>
      <c r="B17" s="5">
        <v>6.6114656289999996</v>
      </c>
      <c r="C17" s="5">
        <v>1.4429497440000001</v>
      </c>
      <c r="D17" s="5">
        <v>1.8443800000000001E-4</v>
      </c>
      <c r="E17" s="5">
        <v>6.1906500000000002E-4</v>
      </c>
      <c r="F17" s="5" t="s">
        <v>188</v>
      </c>
      <c r="G17" s="5" t="s">
        <v>50</v>
      </c>
      <c r="H17" s="5" t="s">
        <v>265</v>
      </c>
      <c r="I17" s="5" t="s">
        <v>266</v>
      </c>
      <c r="J17" s="5" t="s">
        <v>267</v>
      </c>
      <c r="K17" s="5" t="s">
        <v>268</v>
      </c>
      <c r="L17" s="5" t="s">
        <v>250</v>
      </c>
    </row>
    <row r="18" spans="1:12" s="5" customFormat="1" x14ac:dyDescent="0.3">
      <c r="A18" s="5" t="s">
        <v>269</v>
      </c>
      <c r="B18" s="5">
        <v>6.3333902640000002</v>
      </c>
      <c r="C18" s="5">
        <v>1.24910265</v>
      </c>
      <c r="D18" s="5">
        <v>1.9003100000000001E-4</v>
      </c>
      <c r="E18" s="5">
        <v>6.3596499999999995E-4</v>
      </c>
      <c r="F18" s="5" t="s">
        <v>188</v>
      </c>
      <c r="G18" s="5" t="s">
        <v>270</v>
      </c>
      <c r="H18" s="5" t="s">
        <v>271</v>
      </c>
      <c r="I18" s="5" t="s">
        <v>272</v>
      </c>
      <c r="J18" s="5" t="s">
        <v>273</v>
      </c>
      <c r="K18" s="5" t="s">
        <v>274</v>
      </c>
      <c r="L18" s="5" t="s">
        <v>250</v>
      </c>
    </row>
    <row r="19" spans="1:12" s="5" customFormat="1" x14ac:dyDescent="0.3">
      <c r="A19" s="5" t="s">
        <v>275</v>
      </c>
      <c r="B19" s="5">
        <v>5.7972176089999996</v>
      </c>
      <c r="C19" s="5">
        <v>0.89967599499999995</v>
      </c>
      <c r="D19" s="5">
        <v>3.4543500000000001E-3</v>
      </c>
      <c r="E19" s="5">
        <v>8.9328540000000005E-3</v>
      </c>
      <c r="F19" s="5" t="s">
        <v>188</v>
      </c>
      <c r="G19" s="5" t="s">
        <v>2</v>
      </c>
      <c r="H19" s="5" t="s">
        <v>11</v>
      </c>
      <c r="I19" s="5" t="s">
        <v>140</v>
      </c>
      <c r="J19" s="5" t="s">
        <v>12</v>
      </c>
      <c r="K19" s="5" t="s">
        <v>276</v>
      </c>
      <c r="L19" s="5" t="s">
        <v>250</v>
      </c>
    </row>
    <row r="20" spans="1:12" s="5" customFormat="1" x14ac:dyDescent="0.3">
      <c r="A20" s="5" t="s">
        <v>277</v>
      </c>
      <c r="B20" s="5">
        <v>5.3502183529999998</v>
      </c>
      <c r="C20" s="5">
        <v>0.61166620999999999</v>
      </c>
      <c r="D20" s="5">
        <v>1.3069760999999999E-2</v>
      </c>
      <c r="E20" s="5">
        <v>2.9205597E-2</v>
      </c>
      <c r="F20" s="5" t="s">
        <v>188</v>
      </c>
      <c r="G20" s="5" t="s">
        <v>278</v>
      </c>
      <c r="H20" s="5" t="s">
        <v>279</v>
      </c>
      <c r="I20" s="5" t="s">
        <v>280</v>
      </c>
      <c r="J20" s="5" t="s">
        <v>71</v>
      </c>
      <c r="K20" s="5" t="s">
        <v>281</v>
      </c>
      <c r="L20" s="5" t="s">
        <v>250</v>
      </c>
    </row>
    <row r="21" spans="1:12" s="5" customFormat="1" x14ac:dyDescent="0.3">
      <c r="A21" s="5" t="s">
        <v>282</v>
      </c>
      <c r="B21" s="5">
        <v>5.3336872089999998</v>
      </c>
      <c r="C21" s="5">
        <v>0.61097794999999999</v>
      </c>
      <c r="D21" s="5">
        <v>1.3046355000000001E-2</v>
      </c>
      <c r="E21" s="5">
        <v>2.9171591E-2</v>
      </c>
      <c r="F21" s="5" t="s">
        <v>188</v>
      </c>
      <c r="G21" s="5" t="s">
        <v>14</v>
      </c>
      <c r="H21" s="5" t="s">
        <v>15</v>
      </c>
      <c r="I21" s="5" t="s">
        <v>12</v>
      </c>
      <c r="J21" s="5" t="s">
        <v>12</v>
      </c>
      <c r="K21" s="5" t="s">
        <v>283</v>
      </c>
      <c r="L21" s="5" t="s">
        <v>250</v>
      </c>
    </row>
    <row r="22" spans="1:12" s="5" customFormat="1" x14ac:dyDescent="0.3">
      <c r="A22" s="5" t="s">
        <v>284</v>
      </c>
      <c r="B22" s="5">
        <v>5.3336661100000002</v>
      </c>
      <c r="C22" s="5">
        <v>0.61097794999999999</v>
      </c>
      <c r="D22" s="5">
        <v>1.3176344E-2</v>
      </c>
      <c r="E22" s="5">
        <v>2.9331261000000001E-2</v>
      </c>
      <c r="F22" s="5" t="s">
        <v>188</v>
      </c>
      <c r="G22" s="5" t="s">
        <v>270</v>
      </c>
      <c r="H22" s="5" t="s">
        <v>285</v>
      </c>
      <c r="I22" s="5" t="s">
        <v>286</v>
      </c>
      <c r="J22" s="5" t="s">
        <v>12</v>
      </c>
      <c r="K22" s="5" t="s">
        <v>287</v>
      </c>
      <c r="L22" s="5" t="s">
        <v>250</v>
      </c>
    </row>
    <row r="23" spans="1:12" s="5" customFormat="1" x14ac:dyDescent="0.3">
      <c r="A23" s="5" t="s">
        <v>288</v>
      </c>
      <c r="B23" s="5">
        <v>5.3136921810000004</v>
      </c>
      <c r="C23" s="5">
        <v>0.61028998999999995</v>
      </c>
      <c r="D23" s="5">
        <v>2.0991104E-2</v>
      </c>
      <c r="E23" s="5">
        <v>4.4255545E-2</v>
      </c>
      <c r="F23" s="5" t="s">
        <v>188</v>
      </c>
      <c r="G23" s="5" t="s">
        <v>41</v>
      </c>
      <c r="H23" s="5" t="s">
        <v>144</v>
      </c>
      <c r="I23" s="5" t="s">
        <v>289</v>
      </c>
      <c r="J23" s="5" t="s">
        <v>60</v>
      </c>
      <c r="K23" s="5" t="s">
        <v>290</v>
      </c>
      <c r="L23" s="5" t="s">
        <v>250</v>
      </c>
    </row>
    <row r="24" spans="1:12" s="5" customFormat="1" x14ac:dyDescent="0.3">
      <c r="A24" s="5" t="s">
        <v>291</v>
      </c>
      <c r="B24" s="5">
        <v>4.992018496</v>
      </c>
      <c r="C24" s="5">
        <v>7.2650897060000004</v>
      </c>
      <c r="D24" s="6">
        <v>2.05E-238</v>
      </c>
      <c r="E24" s="6">
        <v>4.5500000000000001E-236</v>
      </c>
      <c r="F24" s="5" t="s">
        <v>188</v>
      </c>
      <c r="G24" s="5" t="s">
        <v>29</v>
      </c>
      <c r="H24" s="5" t="s">
        <v>292</v>
      </c>
      <c r="I24" s="5" t="s">
        <v>293</v>
      </c>
      <c r="J24" s="5" t="s">
        <v>22</v>
      </c>
      <c r="K24" s="5" t="s">
        <v>294</v>
      </c>
      <c r="L24" s="5" t="s">
        <v>250</v>
      </c>
    </row>
    <row r="25" spans="1:12" s="5" customFormat="1" x14ac:dyDescent="0.3">
      <c r="A25" s="5" t="s">
        <v>295</v>
      </c>
      <c r="B25" s="5">
        <v>4.6426852490000003</v>
      </c>
      <c r="C25" s="5">
        <v>5.7828348680000001</v>
      </c>
      <c r="D25" s="6">
        <v>1.63E-99</v>
      </c>
      <c r="E25" s="6">
        <v>1.14E-97</v>
      </c>
      <c r="F25" s="5" t="s">
        <v>188</v>
      </c>
      <c r="G25" s="5" t="s">
        <v>10</v>
      </c>
      <c r="H25" s="5" t="s">
        <v>12</v>
      </c>
      <c r="I25" s="5" t="s">
        <v>12</v>
      </c>
      <c r="J25" s="5" t="s">
        <v>12</v>
      </c>
      <c r="K25" s="5" t="s">
        <v>296</v>
      </c>
      <c r="L25" s="5" t="s">
        <v>250</v>
      </c>
    </row>
    <row r="26" spans="1:12" s="5" customFormat="1" x14ac:dyDescent="0.3">
      <c r="A26" s="5" t="s">
        <v>297</v>
      </c>
      <c r="B26" s="5">
        <v>4.5545298450000002</v>
      </c>
      <c r="C26" s="5">
        <v>2.4401686549999999</v>
      </c>
      <c r="D26" s="6">
        <v>9.3400000000000008E-10</v>
      </c>
      <c r="E26" s="6">
        <v>5.7800000000000003E-9</v>
      </c>
      <c r="F26" s="5" t="s">
        <v>188</v>
      </c>
      <c r="G26" s="5" t="s">
        <v>41</v>
      </c>
      <c r="H26" s="5" t="s">
        <v>144</v>
      </c>
      <c r="I26" s="5" t="s">
        <v>289</v>
      </c>
      <c r="J26" s="5" t="s">
        <v>60</v>
      </c>
      <c r="K26" s="5" t="s">
        <v>298</v>
      </c>
      <c r="L26" s="5" t="s">
        <v>250</v>
      </c>
    </row>
    <row r="27" spans="1:12" s="5" customFormat="1" x14ac:dyDescent="0.3">
      <c r="A27" s="5" t="s">
        <v>299</v>
      </c>
      <c r="B27" s="5">
        <v>3.4170684659999999</v>
      </c>
      <c r="C27" s="5">
        <v>5.6176022129999996</v>
      </c>
      <c r="D27" s="6">
        <v>4.6499999999999996E-56</v>
      </c>
      <c r="E27" s="6">
        <v>1.6E-54</v>
      </c>
      <c r="F27" s="5" t="s">
        <v>188</v>
      </c>
      <c r="G27" s="5" t="s">
        <v>10</v>
      </c>
      <c r="H27" s="5" t="s">
        <v>12</v>
      </c>
      <c r="I27" s="5" t="s">
        <v>12</v>
      </c>
      <c r="J27" s="5" t="s">
        <v>12</v>
      </c>
      <c r="K27" s="5" t="s">
        <v>300</v>
      </c>
      <c r="L27" s="5" t="s">
        <v>250</v>
      </c>
    </row>
    <row r="28" spans="1:12" s="5" customFormat="1" x14ac:dyDescent="0.3">
      <c r="A28" s="5" t="s">
        <v>301</v>
      </c>
      <c r="B28" s="5">
        <v>3.372202557</v>
      </c>
      <c r="C28" s="5">
        <v>1.527504151</v>
      </c>
      <c r="D28" s="5">
        <v>1.6266099999999999E-3</v>
      </c>
      <c r="E28" s="5">
        <v>4.5130810000000004E-3</v>
      </c>
      <c r="F28" s="5" t="s">
        <v>188</v>
      </c>
      <c r="G28" s="5" t="s">
        <v>7</v>
      </c>
      <c r="H28" s="5" t="s">
        <v>11</v>
      </c>
      <c r="I28" s="5" t="s">
        <v>302</v>
      </c>
      <c r="J28" s="5" t="s">
        <v>12</v>
      </c>
      <c r="K28" s="5" t="s">
        <v>303</v>
      </c>
      <c r="L28" s="5" t="s">
        <v>250</v>
      </c>
    </row>
    <row r="29" spans="1:12" s="5" customFormat="1" x14ac:dyDescent="0.3">
      <c r="A29" s="5" t="s">
        <v>304</v>
      </c>
      <c r="B29" s="5">
        <v>3.081122599</v>
      </c>
      <c r="C29" s="5">
        <v>3.6249635229999999</v>
      </c>
      <c r="D29" s="6">
        <v>1.3799999999999999E-13</v>
      </c>
      <c r="E29" s="6">
        <v>1.14E-12</v>
      </c>
      <c r="F29" s="5" t="s">
        <v>188</v>
      </c>
      <c r="G29" s="5" t="s">
        <v>127</v>
      </c>
      <c r="H29" s="5" t="s">
        <v>305</v>
      </c>
      <c r="I29" s="5" t="s">
        <v>12</v>
      </c>
      <c r="J29" s="5" t="s">
        <v>12</v>
      </c>
      <c r="K29" s="5" t="s">
        <v>306</v>
      </c>
      <c r="L29" s="5" t="s">
        <v>250</v>
      </c>
    </row>
    <row r="30" spans="1:12" s="5" customFormat="1" x14ac:dyDescent="0.3">
      <c r="A30" s="5" t="s">
        <v>307</v>
      </c>
      <c r="B30" s="5">
        <v>3.052486273</v>
      </c>
      <c r="C30" s="5">
        <v>2.8654323169999998</v>
      </c>
      <c r="D30" s="6">
        <v>2.1799999999999999E-9</v>
      </c>
      <c r="E30" s="6">
        <v>1.3000000000000001E-8</v>
      </c>
      <c r="F30" s="5" t="s">
        <v>188</v>
      </c>
      <c r="G30" s="5" t="s">
        <v>14</v>
      </c>
      <c r="H30" s="5" t="s">
        <v>285</v>
      </c>
      <c r="I30" s="5" t="s">
        <v>12</v>
      </c>
      <c r="J30" s="5" t="s">
        <v>12</v>
      </c>
      <c r="K30" s="5" t="s">
        <v>308</v>
      </c>
      <c r="L30" s="5" t="s">
        <v>250</v>
      </c>
    </row>
    <row r="31" spans="1:12" s="5" customFormat="1" x14ac:dyDescent="0.3">
      <c r="A31" s="5" t="s">
        <v>309</v>
      </c>
      <c r="B31" s="5">
        <v>2.857834795</v>
      </c>
      <c r="C31" s="5">
        <v>4.5603310170000002</v>
      </c>
      <c r="D31" s="6">
        <v>1.77E-19</v>
      </c>
      <c r="E31" s="6">
        <v>1.96E-18</v>
      </c>
      <c r="F31" s="5" t="s">
        <v>188</v>
      </c>
      <c r="G31" s="5" t="s">
        <v>50</v>
      </c>
      <c r="H31" s="5" t="s">
        <v>265</v>
      </c>
      <c r="I31" s="5" t="s">
        <v>266</v>
      </c>
      <c r="J31" s="5" t="s">
        <v>267</v>
      </c>
      <c r="K31" s="5" t="s">
        <v>310</v>
      </c>
      <c r="L31" s="5" t="s">
        <v>250</v>
      </c>
    </row>
    <row r="32" spans="1:12" s="5" customFormat="1" x14ac:dyDescent="0.3">
      <c r="A32" s="5" t="s">
        <v>311</v>
      </c>
      <c r="B32" s="5">
        <v>2.7449726970000001</v>
      </c>
      <c r="C32" s="5">
        <v>4.6264031069999998</v>
      </c>
      <c r="D32" s="6">
        <v>4.6200000000000001E-24</v>
      </c>
      <c r="E32" s="6">
        <v>6.3099999999999997E-23</v>
      </c>
      <c r="F32" s="5" t="s">
        <v>188</v>
      </c>
      <c r="G32" s="5" t="s">
        <v>12</v>
      </c>
      <c r="H32" s="5" t="s">
        <v>312</v>
      </c>
      <c r="I32" s="5" t="s">
        <v>313</v>
      </c>
      <c r="J32" s="5" t="s">
        <v>314</v>
      </c>
      <c r="K32" s="5" t="s">
        <v>315</v>
      </c>
      <c r="L32" s="5" t="s">
        <v>250</v>
      </c>
    </row>
    <row r="33" spans="1:12" s="5" customFormat="1" x14ac:dyDescent="0.3">
      <c r="A33" s="5" t="s">
        <v>316</v>
      </c>
      <c r="B33" s="5">
        <v>2.609709778</v>
      </c>
      <c r="C33" s="5">
        <v>3.7063670200000001</v>
      </c>
      <c r="D33" s="6">
        <v>7.2700000000000003E-13</v>
      </c>
      <c r="E33" s="6">
        <v>5.68E-12</v>
      </c>
      <c r="F33" s="5" t="s">
        <v>188</v>
      </c>
      <c r="G33" s="5" t="s">
        <v>7</v>
      </c>
      <c r="H33" s="5" t="s">
        <v>265</v>
      </c>
      <c r="I33" s="5" t="s">
        <v>266</v>
      </c>
      <c r="J33" s="5" t="s">
        <v>267</v>
      </c>
      <c r="K33" s="5" t="s">
        <v>317</v>
      </c>
      <c r="L33" s="5" t="s">
        <v>250</v>
      </c>
    </row>
    <row r="34" spans="1:12" s="5" customFormat="1" x14ac:dyDescent="0.3">
      <c r="A34" s="5" t="s">
        <v>318</v>
      </c>
      <c r="B34" s="5">
        <v>2.3713473</v>
      </c>
      <c r="C34" s="5">
        <v>8.6694268270000006</v>
      </c>
      <c r="D34" s="6">
        <v>2.6900000000000002E-88</v>
      </c>
      <c r="E34" s="6">
        <v>1.59E-86</v>
      </c>
      <c r="F34" s="5" t="s">
        <v>188</v>
      </c>
      <c r="G34" s="5" t="s">
        <v>14</v>
      </c>
      <c r="H34" s="5" t="s">
        <v>75</v>
      </c>
      <c r="I34" s="5" t="s">
        <v>319</v>
      </c>
      <c r="J34" s="5" t="s">
        <v>22</v>
      </c>
      <c r="K34" s="5" t="s">
        <v>320</v>
      </c>
      <c r="L34" s="5" t="s">
        <v>250</v>
      </c>
    </row>
    <row r="35" spans="1:12" s="5" customFormat="1" x14ac:dyDescent="0.3">
      <c r="A35" s="5" t="s">
        <v>321</v>
      </c>
      <c r="B35" s="5">
        <v>2.35103171</v>
      </c>
      <c r="C35" s="5">
        <v>8.8238364249999997</v>
      </c>
      <c r="D35" s="6">
        <v>8.08E-94</v>
      </c>
      <c r="E35" s="6">
        <v>5.1199999999999998E-92</v>
      </c>
      <c r="F35" s="5" t="s">
        <v>188</v>
      </c>
      <c r="G35" s="5" t="s">
        <v>14</v>
      </c>
      <c r="H35" s="5" t="s">
        <v>75</v>
      </c>
      <c r="I35" s="5" t="s">
        <v>319</v>
      </c>
      <c r="J35" s="5" t="s">
        <v>22</v>
      </c>
      <c r="K35" s="5" t="s">
        <v>322</v>
      </c>
      <c r="L35" s="5" t="s">
        <v>250</v>
      </c>
    </row>
    <row r="36" spans="1:12" s="5" customFormat="1" x14ac:dyDescent="0.3">
      <c r="A36" s="5" t="s">
        <v>323</v>
      </c>
      <c r="B36" s="5">
        <v>2.2705107149999999</v>
      </c>
      <c r="C36" s="5">
        <v>3.5859243850000002</v>
      </c>
      <c r="D36" s="6">
        <v>1.6199999999999999E-6</v>
      </c>
      <c r="E36" s="6">
        <v>7.2300000000000002E-6</v>
      </c>
      <c r="F36" s="5" t="s">
        <v>188</v>
      </c>
      <c r="G36" s="5" t="s">
        <v>14</v>
      </c>
      <c r="H36" s="5" t="s">
        <v>15</v>
      </c>
      <c r="I36" s="5" t="s">
        <v>12</v>
      </c>
      <c r="J36" s="5" t="s">
        <v>12</v>
      </c>
      <c r="K36" s="5" t="s">
        <v>324</v>
      </c>
      <c r="L36" s="5" t="s">
        <v>250</v>
      </c>
    </row>
    <row r="37" spans="1:12" s="5" customFormat="1" x14ac:dyDescent="0.3">
      <c r="A37" s="5" t="s">
        <v>325</v>
      </c>
      <c r="B37" s="5">
        <v>2.242773584</v>
      </c>
      <c r="C37" s="5">
        <v>4.6172966750000004</v>
      </c>
      <c r="D37" s="6">
        <v>8.7100000000000003E-20</v>
      </c>
      <c r="E37" s="6">
        <v>9.8300000000000008E-19</v>
      </c>
      <c r="F37" s="5" t="s">
        <v>188</v>
      </c>
      <c r="G37" s="5" t="s">
        <v>326</v>
      </c>
      <c r="H37" s="5" t="s">
        <v>327</v>
      </c>
      <c r="I37" s="5" t="s">
        <v>328</v>
      </c>
      <c r="J37" s="5" t="s">
        <v>22</v>
      </c>
      <c r="K37" s="5" t="s">
        <v>329</v>
      </c>
      <c r="L37" s="5" t="s">
        <v>250</v>
      </c>
    </row>
    <row r="38" spans="1:12" s="5" customFormat="1" x14ac:dyDescent="0.3">
      <c r="A38" s="5" t="s">
        <v>330</v>
      </c>
      <c r="B38" s="5">
        <v>2.1555630130000001</v>
      </c>
      <c r="C38" s="5">
        <v>6.7661548749999998</v>
      </c>
      <c r="D38" s="6">
        <v>1.4500000000000001E-48</v>
      </c>
      <c r="E38" s="6">
        <v>4.2799999999999998E-47</v>
      </c>
      <c r="F38" s="5" t="s">
        <v>188</v>
      </c>
      <c r="G38" s="5" t="s">
        <v>131</v>
      </c>
      <c r="H38" s="5" t="s">
        <v>331</v>
      </c>
      <c r="I38" s="5" t="s">
        <v>332</v>
      </c>
      <c r="J38" s="5" t="s">
        <v>333</v>
      </c>
      <c r="K38" s="5" t="s">
        <v>334</v>
      </c>
      <c r="L38" s="5" t="s">
        <v>250</v>
      </c>
    </row>
    <row r="39" spans="1:12" s="5" customFormat="1" x14ac:dyDescent="0.3">
      <c r="A39" s="5" t="s">
        <v>335</v>
      </c>
      <c r="B39" s="5">
        <v>2.137811235</v>
      </c>
      <c r="C39" s="5">
        <v>5.7988325429999996</v>
      </c>
      <c r="D39" s="6">
        <v>1.2199999999999999E-37</v>
      </c>
      <c r="E39" s="6">
        <v>2.6200000000000001E-36</v>
      </c>
      <c r="F39" s="5" t="s">
        <v>188</v>
      </c>
      <c r="G39" s="5" t="s">
        <v>14</v>
      </c>
      <c r="H39" s="5" t="s">
        <v>11</v>
      </c>
      <c r="I39" s="5" t="s">
        <v>12</v>
      </c>
      <c r="J39" s="5" t="s">
        <v>336</v>
      </c>
      <c r="K39" s="5" t="s">
        <v>337</v>
      </c>
      <c r="L39" s="5" t="s">
        <v>250</v>
      </c>
    </row>
    <row r="40" spans="1:12" s="5" customFormat="1" ht="15.5" x14ac:dyDescent="0.3">
      <c r="A40" s="5" t="s">
        <v>373</v>
      </c>
      <c r="B40" s="5">
        <v>-9.5123596312254399</v>
      </c>
      <c r="C40" s="5">
        <v>4.0020053242297902</v>
      </c>
      <c r="D40" s="6">
        <v>1.0292055616446301E-39</v>
      </c>
      <c r="E40" s="6">
        <v>2.3655127828122598E-38</v>
      </c>
      <c r="F40" s="5" t="s">
        <v>188</v>
      </c>
      <c r="G40" s="5" t="s">
        <v>12</v>
      </c>
      <c r="H40" s="5" t="s">
        <v>11</v>
      </c>
      <c r="I40" s="5" t="s">
        <v>12</v>
      </c>
      <c r="J40" s="5" t="s">
        <v>374</v>
      </c>
      <c r="K40" s="5" t="s">
        <v>375</v>
      </c>
      <c r="L40" s="7" t="s">
        <v>376</v>
      </c>
    </row>
    <row r="41" spans="1:12" s="5" customFormat="1" ht="15.5" x14ac:dyDescent="0.3">
      <c r="A41" s="5" t="s">
        <v>377</v>
      </c>
      <c r="B41" s="5">
        <v>-7.4842048807932704</v>
      </c>
      <c r="C41" s="5">
        <v>2.1436667653769401</v>
      </c>
      <c r="D41" s="6">
        <v>6.3878192325924497E-10</v>
      </c>
      <c r="E41" s="6">
        <v>4.0046820969838304E-9</v>
      </c>
      <c r="F41" s="5" t="s">
        <v>188</v>
      </c>
      <c r="G41" s="5" t="s">
        <v>32</v>
      </c>
      <c r="H41" s="5" t="s">
        <v>378</v>
      </c>
      <c r="I41" s="5" t="s">
        <v>379</v>
      </c>
      <c r="J41" s="5" t="s">
        <v>380</v>
      </c>
      <c r="K41" s="5" t="s">
        <v>381</v>
      </c>
      <c r="L41" s="7" t="s">
        <v>376</v>
      </c>
    </row>
    <row r="42" spans="1:12" s="5" customFormat="1" ht="15.5" x14ac:dyDescent="0.3">
      <c r="A42" s="5" t="s">
        <v>382</v>
      </c>
      <c r="B42" s="5">
        <v>-6.8345495955142397</v>
      </c>
      <c r="C42" s="5">
        <v>1.6124168608365099</v>
      </c>
      <c r="D42" s="6">
        <v>2.2822194060553898E-6</v>
      </c>
      <c r="E42" s="6">
        <v>1.00282536343785E-5</v>
      </c>
      <c r="F42" s="5" t="s">
        <v>188</v>
      </c>
      <c r="G42" s="5" t="s">
        <v>29</v>
      </c>
      <c r="H42" s="5" t="s">
        <v>12</v>
      </c>
      <c r="I42" s="5" t="s">
        <v>12</v>
      </c>
      <c r="J42" s="5" t="s">
        <v>71</v>
      </c>
      <c r="K42" s="5" t="s">
        <v>383</v>
      </c>
      <c r="L42" s="7" t="s">
        <v>376</v>
      </c>
    </row>
    <row r="43" spans="1:12" s="5" customFormat="1" ht="15.5" x14ac:dyDescent="0.3">
      <c r="A43" s="5" t="s">
        <v>384</v>
      </c>
      <c r="B43" s="5">
        <v>-6.5837501178681999</v>
      </c>
      <c r="C43" s="5">
        <v>4.2303682751947997</v>
      </c>
      <c r="D43" s="6">
        <v>1.3942404055399599E-41</v>
      </c>
      <c r="E43" s="6">
        <v>3.36744504727872E-40</v>
      </c>
      <c r="F43" s="5" t="s">
        <v>188</v>
      </c>
      <c r="G43" s="5" t="s">
        <v>29</v>
      </c>
      <c r="H43" s="5" t="s">
        <v>11</v>
      </c>
      <c r="I43" s="5" t="s">
        <v>12</v>
      </c>
      <c r="J43" s="5" t="s">
        <v>374</v>
      </c>
      <c r="K43" s="5" t="s">
        <v>385</v>
      </c>
      <c r="L43" s="7" t="s">
        <v>376</v>
      </c>
    </row>
    <row r="44" spans="1:12" s="5" customFormat="1" ht="15.5" x14ac:dyDescent="0.3">
      <c r="A44" s="5" t="s">
        <v>386</v>
      </c>
      <c r="B44" s="5">
        <v>-6.3278358189843198</v>
      </c>
      <c r="C44" s="5">
        <v>7.1125832244965697</v>
      </c>
      <c r="D44" s="6">
        <v>9.1403083727639803E-286</v>
      </c>
      <c r="E44" s="6">
        <v>2.8944309847085898E-283</v>
      </c>
      <c r="F44" s="5" t="s">
        <v>188</v>
      </c>
      <c r="G44" s="5" t="s">
        <v>29</v>
      </c>
      <c r="H44" s="5" t="s">
        <v>387</v>
      </c>
      <c r="I44" s="5" t="s">
        <v>388</v>
      </c>
      <c r="J44" s="5" t="s">
        <v>374</v>
      </c>
      <c r="K44" s="5" t="s">
        <v>389</v>
      </c>
      <c r="L44" s="7" t="s">
        <v>376</v>
      </c>
    </row>
    <row r="45" spans="1:12" s="5" customFormat="1" ht="15.5" x14ac:dyDescent="0.3">
      <c r="A45" s="5" t="s">
        <v>390</v>
      </c>
      <c r="B45" s="5">
        <v>-6.0534182209616096</v>
      </c>
      <c r="C45" s="5">
        <v>1.0281490225144201</v>
      </c>
      <c r="D45" s="5">
        <v>1.07569770074705E-3</v>
      </c>
      <c r="E45" s="5">
        <v>3.1064327157048302E-3</v>
      </c>
      <c r="F45" s="5" t="s">
        <v>188</v>
      </c>
      <c r="G45" s="5" t="s">
        <v>29</v>
      </c>
      <c r="H45" s="5" t="s">
        <v>12</v>
      </c>
      <c r="I45" s="5" t="s">
        <v>12</v>
      </c>
      <c r="J45" s="5" t="s">
        <v>12</v>
      </c>
      <c r="K45" s="5" t="s">
        <v>391</v>
      </c>
      <c r="L45" s="7" t="s">
        <v>376</v>
      </c>
    </row>
    <row r="46" spans="1:12" s="5" customFormat="1" ht="15.5" x14ac:dyDescent="0.3">
      <c r="A46" s="5" t="s">
        <v>392</v>
      </c>
      <c r="B46" s="5">
        <v>-5.9358304917655396</v>
      </c>
      <c r="C46" s="5">
        <v>3.6164105438505501</v>
      </c>
      <c r="D46" s="6">
        <v>1.0242386038774499E-26</v>
      </c>
      <c r="E46" s="6">
        <v>1.54776247139488E-25</v>
      </c>
      <c r="F46" s="5" t="s">
        <v>188</v>
      </c>
      <c r="G46" s="5" t="s">
        <v>29</v>
      </c>
      <c r="H46" s="5" t="s">
        <v>12</v>
      </c>
      <c r="I46" s="5" t="s">
        <v>12</v>
      </c>
      <c r="J46" s="5" t="s">
        <v>71</v>
      </c>
      <c r="K46" s="5" t="s">
        <v>393</v>
      </c>
      <c r="L46" s="7" t="s">
        <v>376</v>
      </c>
    </row>
    <row r="47" spans="1:12" s="5" customFormat="1" ht="15.5" x14ac:dyDescent="0.3">
      <c r="A47" s="5" t="s">
        <v>394</v>
      </c>
      <c r="B47" s="5">
        <v>-5.6206880057767998</v>
      </c>
      <c r="C47" s="5">
        <v>0.76363011623505705</v>
      </c>
      <c r="D47" s="5">
        <v>6.0260935433093599E-3</v>
      </c>
      <c r="E47" s="5">
        <v>1.47991095204064E-2</v>
      </c>
      <c r="F47" s="5" t="s">
        <v>188</v>
      </c>
      <c r="G47" s="5" t="s">
        <v>32</v>
      </c>
      <c r="H47" s="5" t="s">
        <v>11</v>
      </c>
      <c r="I47" s="5" t="s">
        <v>379</v>
      </c>
      <c r="J47" s="5" t="s">
        <v>380</v>
      </c>
      <c r="K47" s="5" t="s">
        <v>395</v>
      </c>
      <c r="L47" s="7" t="s">
        <v>376</v>
      </c>
    </row>
    <row r="48" spans="1:12" s="5" customFormat="1" ht="15.5" x14ac:dyDescent="0.3">
      <c r="A48" s="5" t="s">
        <v>396</v>
      </c>
      <c r="B48" s="5">
        <v>-5.5905800102732304</v>
      </c>
      <c r="C48" s="5">
        <v>4.1739259211568198</v>
      </c>
      <c r="D48" s="6">
        <v>8.7606690894822E-37</v>
      </c>
      <c r="E48" s="6">
        <v>1.82915068901277E-35</v>
      </c>
      <c r="F48" s="5" t="s">
        <v>188</v>
      </c>
      <c r="G48" s="5" t="s">
        <v>29</v>
      </c>
      <c r="H48" s="5" t="s">
        <v>11</v>
      </c>
      <c r="I48" s="5" t="s">
        <v>12</v>
      </c>
      <c r="J48" s="5" t="s">
        <v>374</v>
      </c>
      <c r="K48" s="5" t="s">
        <v>397</v>
      </c>
      <c r="L48" s="7" t="s">
        <v>376</v>
      </c>
    </row>
    <row r="49" spans="1:12" s="5" customFormat="1" ht="15.5" x14ac:dyDescent="0.3">
      <c r="A49" s="5" t="s">
        <v>398</v>
      </c>
      <c r="B49" s="5">
        <v>-5.5188016803262698</v>
      </c>
      <c r="C49" s="5">
        <v>3.2297054074210099</v>
      </c>
      <c r="D49" s="6">
        <v>6.2270795640786097E-17</v>
      </c>
      <c r="E49" s="6">
        <v>6.1197161233186304E-16</v>
      </c>
      <c r="F49" s="5" t="s">
        <v>188</v>
      </c>
      <c r="G49" s="5" t="s">
        <v>32</v>
      </c>
      <c r="H49" s="5" t="s">
        <v>378</v>
      </c>
      <c r="I49" s="5" t="s">
        <v>379</v>
      </c>
      <c r="J49" s="5" t="s">
        <v>22</v>
      </c>
      <c r="K49" s="5" t="s">
        <v>399</v>
      </c>
      <c r="L49" s="7" t="s">
        <v>376</v>
      </c>
    </row>
    <row r="50" spans="1:12" s="5" customFormat="1" ht="15.5" x14ac:dyDescent="0.3">
      <c r="A50" s="5" t="s">
        <v>400</v>
      </c>
      <c r="B50" s="5">
        <v>-4.3522023684324003</v>
      </c>
      <c r="C50" s="5">
        <v>3.5723752510700999</v>
      </c>
      <c r="D50" s="6">
        <v>6.1051096610624801E-16</v>
      </c>
      <c r="E50" s="6">
        <v>5.6455426781401903E-15</v>
      </c>
      <c r="F50" s="5" t="s">
        <v>188</v>
      </c>
      <c r="G50" s="5" t="s">
        <v>2</v>
      </c>
      <c r="H50" s="5" t="s">
        <v>401</v>
      </c>
      <c r="I50" s="5" t="s">
        <v>12</v>
      </c>
      <c r="J50" s="5" t="s">
        <v>12</v>
      </c>
      <c r="K50" s="5" t="s">
        <v>402</v>
      </c>
      <c r="L50" s="7" t="s">
        <v>376</v>
      </c>
    </row>
    <row r="51" spans="1:12" s="5" customFormat="1" ht="15.5" x14ac:dyDescent="0.3">
      <c r="A51" s="5" t="s">
        <v>403</v>
      </c>
      <c r="B51" s="5">
        <v>-4.2192389367396803</v>
      </c>
      <c r="C51" s="5">
        <v>2.9344212256895501</v>
      </c>
      <c r="D51" s="6">
        <v>6.2182956177825904E-11</v>
      </c>
      <c r="E51" s="6">
        <v>4.2266020774339098E-10</v>
      </c>
      <c r="F51" s="5" t="s">
        <v>188</v>
      </c>
      <c r="G51" s="5" t="s">
        <v>2</v>
      </c>
      <c r="H51" s="5" t="s">
        <v>25</v>
      </c>
      <c r="I51" s="5" t="s">
        <v>12</v>
      </c>
      <c r="J51" s="5" t="s">
        <v>12</v>
      </c>
      <c r="K51" s="5" t="s">
        <v>404</v>
      </c>
      <c r="L51" s="7" t="s">
        <v>376</v>
      </c>
    </row>
    <row r="52" spans="1:12" s="5" customFormat="1" ht="15.5" x14ac:dyDescent="0.3">
      <c r="A52" s="5" t="s">
        <v>405</v>
      </c>
      <c r="B52" s="5">
        <v>-3.5630192302259398</v>
      </c>
      <c r="C52" s="5">
        <v>1.6122716405554001</v>
      </c>
      <c r="D52" s="5">
        <v>3.0933512871512102E-4</v>
      </c>
      <c r="E52" s="5">
        <v>9.9582640555528706E-4</v>
      </c>
      <c r="F52" s="5" t="s">
        <v>188</v>
      </c>
      <c r="G52" s="5" t="s">
        <v>32</v>
      </c>
      <c r="H52" s="5" t="s">
        <v>378</v>
      </c>
      <c r="I52" s="5" t="s">
        <v>379</v>
      </c>
      <c r="J52" s="5" t="s">
        <v>380</v>
      </c>
      <c r="K52" s="5" t="s">
        <v>406</v>
      </c>
      <c r="L52" s="7" t="s">
        <v>376</v>
      </c>
    </row>
    <row r="53" spans="1:12" s="5" customFormat="1" ht="15.5" x14ac:dyDescent="0.3">
      <c r="A53" s="5" t="s">
        <v>407</v>
      </c>
      <c r="B53" s="5">
        <v>-3.5537409039800099</v>
      </c>
      <c r="C53" s="5">
        <v>2.350716398116</v>
      </c>
      <c r="D53" s="6">
        <v>5.1912617252811996E-7</v>
      </c>
      <c r="E53" s="6">
        <v>2.4654384131063899E-6</v>
      </c>
      <c r="F53" s="5" t="s">
        <v>188</v>
      </c>
      <c r="G53" s="5" t="s">
        <v>131</v>
      </c>
      <c r="H53" s="5" t="s">
        <v>331</v>
      </c>
      <c r="I53" s="5" t="s">
        <v>332</v>
      </c>
      <c r="J53" s="5" t="s">
        <v>333</v>
      </c>
      <c r="K53" s="5" t="s">
        <v>408</v>
      </c>
      <c r="L53" s="7" t="s">
        <v>376</v>
      </c>
    </row>
    <row r="54" spans="1:12" s="5" customFormat="1" ht="15.5" x14ac:dyDescent="0.3">
      <c r="A54" s="5" t="s">
        <v>409</v>
      </c>
      <c r="B54" s="5">
        <v>-3.5532197830201402</v>
      </c>
      <c r="C54" s="5">
        <v>1.6116478312306799</v>
      </c>
      <c r="D54" s="5">
        <v>6.1963371616350401E-4</v>
      </c>
      <c r="E54" s="5">
        <v>1.8865036759598199E-3</v>
      </c>
      <c r="F54" s="5" t="s">
        <v>188</v>
      </c>
      <c r="G54" s="5" t="s">
        <v>29</v>
      </c>
      <c r="H54" s="5" t="s">
        <v>12</v>
      </c>
      <c r="I54" s="5" t="s">
        <v>12</v>
      </c>
      <c r="J54" s="5" t="s">
        <v>12</v>
      </c>
      <c r="K54" s="5" t="s">
        <v>410</v>
      </c>
      <c r="L54" s="7" t="s">
        <v>376</v>
      </c>
    </row>
    <row r="55" spans="1:12" s="5" customFormat="1" ht="15.5" x14ac:dyDescent="0.3">
      <c r="A55" s="5" t="s">
        <v>411</v>
      </c>
      <c r="B55" s="5">
        <v>-3.3886916571822199</v>
      </c>
      <c r="C55" s="5">
        <v>2.72843076106227</v>
      </c>
      <c r="D55" s="6">
        <v>7.7970445940623102E-9</v>
      </c>
      <c r="E55" s="6">
        <v>4.4169304498265901E-8</v>
      </c>
      <c r="F55" s="5" t="s">
        <v>188</v>
      </c>
      <c r="G55" s="5" t="s">
        <v>29</v>
      </c>
      <c r="H55" s="5" t="s">
        <v>285</v>
      </c>
      <c r="I55" s="5" t="s">
        <v>358</v>
      </c>
      <c r="J55" s="5" t="s">
        <v>363</v>
      </c>
      <c r="K55" s="5" t="s">
        <v>412</v>
      </c>
      <c r="L55" s="7" t="s">
        <v>376</v>
      </c>
    </row>
    <row r="56" spans="1:12" s="5" customFormat="1" ht="15.5" x14ac:dyDescent="0.3">
      <c r="A56" s="5" t="s">
        <v>413</v>
      </c>
      <c r="B56" s="5">
        <v>-3.2396819995568298</v>
      </c>
      <c r="C56" s="5">
        <v>2.6118288398182301</v>
      </c>
      <c r="D56" s="6">
        <v>4.6010213134480599E-7</v>
      </c>
      <c r="E56" s="6">
        <v>2.1975717686152102E-6</v>
      </c>
      <c r="F56" s="5" t="s">
        <v>188</v>
      </c>
      <c r="G56" s="5" t="s">
        <v>131</v>
      </c>
      <c r="H56" s="5" t="s">
        <v>331</v>
      </c>
      <c r="I56" s="5" t="s">
        <v>332</v>
      </c>
      <c r="J56" s="5" t="s">
        <v>12</v>
      </c>
      <c r="K56" s="5" t="s">
        <v>414</v>
      </c>
      <c r="L56" s="7" t="s">
        <v>376</v>
      </c>
    </row>
    <row r="57" spans="1:12" s="5" customFormat="1" ht="15.5" x14ac:dyDescent="0.3">
      <c r="A57" s="5" t="s">
        <v>415</v>
      </c>
      <c r="B57" s="5">
        <v>-2.9720047771354499</v>
      </c>
      <c r="C57" s="5">
        <v>6.3860767945415002</v>
      </c>
      <c r="D57" s="6">
        <v>4.6149495941392898E-97</v>
      </c>
      <c r="E57" s="6">
        <v>3.1093632017250599E-95</v>
      </c>
      <c r="F57" s="5" t="s">
        <v>188</v>
      </c>
      <c r="G57" s="5" t="s">
        <v>127</v>
      </c>
      <c r="H57" s="5" t="s">
        <v>416</v>
      </c>
      <c r="I57" s="5" t="s">
        <v>417</v>
      </c>
      <c r="J57" s="5" t="s">
        <v>12</v>
      </c>
      <c r="K57" s="5" t="s">
        <v>418</v>
      </c>
      <c r="L57" s="7" t="s">
        <v>376</v>
      </c>
    </row>
    <row r="58" spans="1:12" s="5" customFormat="1" ht="15.5" x14ac:dyDescent="0.3">
      <c r="A58" s="5" t="s">
        <v>419</v>
      </c>
      <c r="B58" s="5">
        <v>-2.9205248128667902</v>
      </c>
      <c r="C58" s="5">
        <v>3.92191696146554</v>
      </c>
      <c r="D58" s="6">
        <v>3.95490306687105E-16</v>
      </c>
      <c r="E58" s="6">
        <v>3.7113841753646699E-15</v>
      </c>
      <c r="F58" s="5" t="s">
        <v>188</v>
      </c>
      <c r="G58" s="5" t="s">
        <v>2</v>
      </c>
      <c r="H58" s="5" t="s">
        <v>25</v>
      </c>
      <c r="I58" s="5" t="s">
        <v>12</v>
      </c>
      <c r="J58" s="5" t="s">
        <v>364</v>
      </c>
      <c r="K58" s="5" t="s">
        <v>420</v>
      </c>
      <c r="L58" s="7" t="s">
        <v>376</v>
      </c>
    </row>
    <row r="59" spans="1:12" s="5" customFormat="1" ht="15.5" x14ac:dyDescent="0.3">
      <c r="A59" s="5" t="s">
        <v>421</v>
      </c>
      <c r="B59" s="5">
        <v>-2.9043974478430399</v>
      </c>
      <c r="C59" s="5">
        <v>5.6154660243300096</v>
      </c>
      <c r="D59" s="6">
        <v>4.80450300855791E-58</v>
      </c>
      <c r="E59" s="6">
        <v>1.70946736259551E-56</v>
      </c>
      <c r="F59" s="5" t="s">
        <v>188</v>
      </c>
      <c r="G59" s="5" t="s">
        <v>29</v>
      </c>
      <c r="H59" s="5" t="s">
        <v>361</v>
      </c>
      <c r="I59" s="5" t="s">
        <v>362</v>
      </c>
      <c r="J59" s="5" t="s">
        <v>22</v>
      </c>
      <c r="K59" s="5" t="s">
        <v>422</v>
      </c>
      <c r="L59" s="7" t="s">
        <v>376</v>
      </c>
    </row>
    <row r="60" spans="1:12" s="5" customFormat="1" ht="15.5" x14ac:dyDescent="0.3">
      <c r="A60" s="5" t="s">
        <v>423</v>
      </c>
      <c r="B60" s="5">
        <v>-2.7605693604382702</v>
      </c>
      <c r="C60" s="5">
        <v>3.0880972223010499</v>
      </c>
      <c r="D60" s="6">
        <v>9.8762333125356097E-9</v>
      </c>
      <c r="E60" s="6">
        <v>5.5342636533084001E-8</v>
      </c>
      <c r="F60" s="5" t="s">
        <v>188</v>
      </c>
      <c r="G60" s="5" t="s">
        <v>2</v>
      </c>
      <c r="H60" s="5" t="s">
        <v>401</v>
      </c>
      <c r="I60" s="5" t="s">
        <v>12</v>
      </c>
      <c r="J60" s="5" t="s">
        <v>424</v>
      </c>
      <c r="K60" s="5" t="s">
        <v>425</v>
      </c>
      <c r="L60" s="7" t="s">
        <v>376</v>
      </c>
    </row>
    <row r="61" spans="1:12" s="5" customFormat="1" ht="15.5" x14ac:dyDescent="0.3">
      <c r="A61" s="5" t="s">
        <v>426</v>
      </c>
      <c r="B61" s="5">
        <v>-2.2724194827147701</v>
      </c>
      <c r="C61" s="5">
        <v>2.9047533122773901</v>
      </c>
      <c r="D61" s="6">
        <v>2.04678675729498E-5</v>
      </c>
      <c r="E61" s="6">
        <v>7.9300465719014205E-5</v>
      </c>
      <c r="F61" s="5" t="s">
        <v>188</v>
      </c>
      <c r="G61" s="5" t="s">
        <v>2</v>
      </c>
      <c r="H61" s="5" t="s">
        <v>401</v>
      </c>
      <c r="I61" s="5" t="s">
        <v>12</v>
      </c>
      <c r="J61" s="5" t="s">
        <v>424</v>
      </c>
      <c r="K61" s="5" t="s">
        <v>427</v>
      </c>
      <c r="L61" s="7" t="s">
        <v>376</v>
      </c>
    </row>
    <row r="62" spans="1:12" s="5" customFormat="1" x14ac:dyDescent="0.3">
      <c r="A62" s="5" t="s">
        <v>459</v>
      </c>
      <c r="B62" s="5">
        <v>9.0479434449999996</v>
      </c>
      <c r="C62" s="5">
        <v>10.02934731</v>
      </c>
      <c r="D62" s="5">
        <v>0</v>
      </c>
      <c r="E62" s="5">
        <v>0</v>
      </c>
      <c r="F62" s="5" t="s">
        <v>188</v>
      </c>
      <c r="G62" s="5" t="s">
        <v>29</v>
      </c>
      <c r="H62" s="5" t="s">
        <v>11</v>
      </c>
      <c r="I62" s="5" t="s">
        <v>460</v>
      </c>
      <c r="J62" s="5" t="s">
        <v>461</v>
      </c>
      <c r="K62" s="5" t="s">
        <v>462</v>
      </c>
      <c r="L62" s="5" t="s">
        <v>463</v>
      </c>
    </row>
    <row r="63" spans="1:12" s="5" customFormat="1" x14ac:dyDescent="0.3">
      <c r="A63" s="5" t="s">
        <v>464</v>
      </c>
      <c r="B63" s="5">
        <v>8.7427360759999999</v>
      </c>
      <c r="C63" s="5">
        <v>8.6089892369999994</v>
      </c>
      <c r="D63" s="5">
        <v>0</v>
      </c>
      <c r="E63" s="5">
        <v>0</v>
      </c>
      <c r="F63" s="5" t="s">
        <v>188</v>
      </c>
      <c r="G63" s="5" t="s">
        <v>29</v>
      </c>
      <c r="H63" s="5" t="s">
        <v>11</v>
      </c>
      <c r="I63" s="5" t="s">
        <v>460</v>
      </c>
      <c r="J63" s="5" t="s">
        <v>461</v>
      </c>
      <c r="K63" s="5" t="s">
        <v>465</v>
      </c>
      <c r="L63" s="5" t="s">
        <v>463</v>
      </c>
    </row>
    <row r="64" spans="1:12" s="5" customFormat="1" x14ac:dyDescent="0.3">
      <c r="A64" s="5" t="s">
        <v>466</v>
      </c>
      <c r="B64" s="5">
        <v>8.2469264760000005</v>
      </c>
      <c r="C64" s="5">
        <v>2.8864264990000001</v>
      </c>
      <c r="D64" s="6">
        <v>1.6200000000000001E-15</v>
      </c>
      <c r="E64" s="6">
        <v>2.27E-14</v>
      </c>
      <c r="F64" s="5" t="s">
        <v>188</v>
      </c>
      <c r="G64" s="5" t="s">
        <v>29</v>
      </c>
      <c r="H64" s="5" t="s">
        <v>11</v>
      </c>
      <c r="I64" s="5" t="s">
        <v>12</v>
      </c>
      <c r="J64" s="5" t="s">
        <v>467</v>
      </c>
      <c r="K64" s="5" t="s">
        <v>468</v>
      </c>
      <c r="L64" s="5" t="s">
        <v>463</v>
      </c>
    </row>
    <row r="65" spans="1:12" s="5" customFormat="1" x14ac:dyDescent="0.3">
      <c r="A65" s="5" t="s">
        <v>469</v>
      </c>
      <c r="B65" s="5">
        <v>7.8563016579999996</v>
      </c>
      <c r="C65" s="5">
        <v>6.4681652410000003</v>
      </c>
      <c r="D65" s="6">
        <v>2.72E-176</v>
      </c>
      <c r="E65" s="6">
        <v>6.7399999999999996E-174</v>
      </c>
      <c r="F65" s="5" t="s">
        <v>188</v>
      </c>
      <c r="G65" s="5" t="s">
        <v>32</v>
      </c>
      <c r="H65" s="5" t="s">
        <v>11</v>
      </c>
      <c r="I65" s="5" t="s">
        <v>470</v>
      </c>
      <c r="J65" s="5" t="s">
        <v>380</v>
      </c>
      <c r="K65" s="5" t="s">
        <v>471</v>
      </c>
      <c r="L65" s="5" t="s">
        <v>463</v>
      </c>
    </row>
    <row r="66" spans="1:12" s="5" customFormat="1" x14ac:dyDescent="0.3">
      <c r="A66" s="5" t="s">
        <v>472</v>
      </c>
      <c r="B66" s="5">
        <v>7.4339479920000002</v>
      </c>
      <c r="C66" s="5">
        <v>2.1650005270000001</v>
      </c>
      <c r="D66" s="6">
        <v>1.2400000000000001E-9</v>
      </c>
      <c r="E66" s="6">
        <v>1.11E-8</v>
      </c>
      <c r="F66" s="5" t="s">
        <v>188</v>
      </c>
      <c r="G66" s="5" t="s">
        <v>32</v>
      </c>
      <c r="H66" s="5" t="s">
        <v>11</v>
      </c>
      <c r="I66" s="5" t="s">
        <v>470</v>
      </c>
      <c r="J66" s="5" t="s">
        <v>380</v>
      </c>
      <c r="K66" s="5" t="s">
        <v>473</v>
      </c>
      <c r="L66" s="5" t="s">
        <v>463</v>
      </c>
    </row>
    <row r="67" spans="1:12" s="5" customFormat="1" x14ac:dyDescent="0.3">
      <c r="A67" s="5" t="s">
        <v>255</v>
      </c>
      <c r="B67" s="5">
        <v>6.6815510759999999</v>
      </c>
      <c r="C67" s="5">
        <v>1.553375862</v>
      </c>
      <c r="D67" s="6">
        <v>7.3900000000000004E-6</v>
      </c>
      <c r="E67" s="6">
        <v>4.0899999999999998E-5</v>
      </c>
      <c r="F67" s="5" t="s">
        <v>256</v>
      </c>
      <c r="G67" s="5" t="s">
        <v>218</v>
      </c>
      <c r="H67" s="5" t="s">
        <v>257</v>
      </c>
      <c r="I67" s="5" t="s">
        <v>12</v>
      </c>
      <c r="J67" s="5" t="s">
        <v>258</v>
      </c>
      <c r="K67" s="5" t="s">
        <v>259</v>
      </c>
      <c r="L67" s="5" t="s">
        <v>463</v>
      </c>
    </row>
    <row r="68" spans="1:12" s="5" customFormat="1" x14ac:dyDescent="0.3">
      <c r="A68" s="5" t="s">
        <v>426</v>
      </c>
      <c r="B68" s="5">
        <v>6.605878541</v>
      </c>
      <c r="C68" s="5">
        <v>9.1770424649999995</v>
      </c>
      <c r="D68" s="5">
        <v>0</v>
      </c>
      <c r="E68" s="5">
        <v>0</v>
      </c>
      <c r="F68" s="5" t="s">
        <v>188</v>
      </c>
      <c r="G68" s="5" t="s">
        <v>2</v>
      </c>
      <c r="H68" s="5" t="s">
        <v>401</v>
      </c>
      <c r="I68" s="5" t="s">
        <v>12</v>
      </c>
      <c r="J68" s="5" t="s">
        <v>424</v>
      </c>
      <c r="K68" s="5" t="s">
        <v>427</v>
      </c>
      <c r="L68" s="5" t="s">
        <v>463</v>
      </c>
    </row>
    <row r="69" spans="1:12" s="5" customFormat="1" x14ac:dyDescent="0.3">
      <c r="A69" s="5" t="s">
        <v>277</v>
      </c>
      <c r="B69" s="5">
        <v>6.4669472289999996</v>
      </c>
      <c r="C69" s="5">
        <v>1.3748908689999999</v>
      </c>
      <c r="D69" s="5">
        <v>1.18546E-4</v>
      </c>
      <c r="E69" s="5">
        <v>5.4193700000000004E-4</v>
      </c>
      <c r="F69" s="5" t="s">
        <v>188</v>
      </c>
      <c r="G69" s="5" t="s">
        <v>278</v>
      </c>
      <c r="H69" s="5" t="s">
        <v>279</v>
      </c>
      <c r="I69" s="5" t="s">
        <v>280</v>
      </c>
      <c r="J69" s="5" t="s">
        <v>71</v>
      </c>
      <c r="K69" s="5" t="s">
        <v>281</v>
      </c>
      <c r="L69" s="5" t="s">
        <v>463</v>
      </c>
    </row>
    <row r="70" spans="1:12" s="5" customFormat="1" x14ac:dyDescent="0.3">
      <c r="A70" s="5" t="s">
        <v>423</v>
      </c>
      <c r="B70" s="5">
        <v>6.2738248299999997</v>
      </c>
      <c r="C70" s="5">
        <v>9.1246088489999995</v>
      </c>
      <c r="D70" s="5">
        <v>0</v>
      </c>
      <c r="E70" s="5">
        <v>0</v>
      </c>
      <c r="F70" s="5" t="s">
        <v>188</v>
      </c>
      <c r="G70" s="5" t="s">
        <v>2</v>
      </c>
      <c r="H70" s="5" t="s">
        <v>401</v>
      </c>
      <c r="I70" s="5" t="s">
        <v>12</v>
      </c>
      <c r="J70" s="5" t="s">
        <v>424</v>
      </c>
      <c r="K70" s="5" t="s">
        <v>425</v>
      </c>
      <c r="L70" s="5" t="s">
        <v>463</v>
      </c>
    </row>
    <row r="71" spans="1:12" s="5" customFormat="1" x14ac:dyDescent="0.3">
      <c r="A71" s="5" t="s">
        <v>474</v>
      </c>
      <c r="B71" s="5">
        <v>6.069348175</v>
      </c>
      <c r="C71" s="5">
        <v>3.8485263330000001</v>
      </c>
      <c r="D71" s="6">
        <v>1.5E-28</v>
      </c>
      <c r="E71" s="6">
        <v>3.9800000000000004E-27</v>
      </c>
      <c r="F71" s="5" t="s">
        <v>188</v>
      </c>
      <c r="G71" s="5" t="s">
        <v>29</v>
      </c>
      <c r="H71" s="5" t="s">
        <v>285</v>
      </c>
      <c r="I71" s="5" t="s">
        <v>358</v>
      </c>
      <c r="J71" s="5" t="s">
        <v>363</v>
      </c>
      <c r="K71" s="5" t="s">
        <v>475</v>
      </c>
      <c r="L71" s="5" t="s">
        <v>463</v>
      </c>
    </row>
    <row r="72" spans="1:12" s="5" customFormat="1" x14ac:dyDescent="0.3">
      <c r="A72" s="5" t="s">
        <v>476</v>
      </c>
      <c r="B72" s="5">
        <v>5.7838125610000004</v>
      </c>
      <c r="C72" s="5">
        <v>5.6995627940000002</v>
      </c>
      <c r="D72" s="6">
        <v>1.5400000000000001E-106</v>
      </c>
      <c r="E72" s="6">
        <v>1.99E-104</v>
      </c>
      <c r="F72" s="5" t="s">
        <v>188</v>
      </c>
      <c r="G72" s="5" t="s">
        <v>131</v>
      </c>
      <c r="H72" s="5" t="s">
        <v>331</v>
      </c>
      <c r="I72" s="5" t="s">
        <v>332</v>
      </c>
      <c r="J72" s="5" t="s">
        <v>333</v>
      </c>
      <c r="K72" s="5" t="s">
        <v>477</v>
      </c>
      <c r="L72" s="5" t="s">
        <v>463</v>
      </c>
    </row>
    <row r="73" spans="1:12" s="5" customFormat="1" x14ac:dyDescent="0.3">
      <c r="A73" s="5" t="s">
        <v>478</v>
      </c>
      <c r="B73" s="5">
        <v>5.7769449530000001</v>
      </c>
      <c r="C73" s="5">
        <v>0.92503707199999996</v>
      </c>
      <c r="D73" s="5">
        <v>4.5173410000000002E-3</v>
      </c>
      <c r="E73" s="5">
        <v>1.4369431E-2</v>
      </c>
      <c r="F73" s="5" t="s">
        <v>188</v>
      </c>
      <c r="G73" s="5" t="s">
        <v>29</v>
      </c>
      <c r="H73" s="5" t="s">
        <v>11</v>
      </c>
      <c r="I73" s="5" t="s">
        <v>12</v>
      </c>
      <c r="J73" s="5" t="s">
        <v>374</v>
      </c>
      <c r="K73" s="5" t="s">
        <v>479</v>
      </c>
      <c r="L73" s="5" t="s">
        <v>463</v>
      </c>
    </row>
    <row r="74" spans="1:12" s="5" customFormat="1" x14ac:dyDescent="0.3">
      <c r="A74" s="5" t="s">
        <v>400</v>
      </c>
      <c r="B74" s="5">
        <v>5.6331819369999998</v>
      </c>
      <c r="C74" s="5">
        <v>9.1441579209999997</v>
      </c>
      <c r="D74" s="5">
        <v>0</v>
      </c>
      <c r="E74" s="5">
        <v>0</v>
      </c>
      <c r="F74" s="5" t="s">
        <v>188</v>
      </c>
      <c r="G74" s="5" t="s">
        <v>2</v>
      </c>
      <c r="H74" s="5" t="s">
        <v>401</v>
      </c>
      <c r="I74" s="5" t="s">
        <v>12</v>
      </c>
      <c r="J74" s="5" t="s">
        <v>12</v>
      </c>
      <c r="K74" s="5" t="s">
        <v>402</v>
      </c>
      <c r="L74" s="5" t="s">
        <v>463</v>
      </c>
    </row>
    <row r="75" spans="1:12" s="5" customFormat="1" x14ac:dyDescent="0.3">
      <c r="A75" s="5" t="s">
        <v>480</v>
      </c>
      <c r="B75" s="5">
        <v>5.6088969070000001</v>
      </c>
      <c r="C75" s="5">
        <v>0.79003984999999999</v>
      </c>
      <c r="D75" s="5">
        <v>7.1815050000000004E-3</v>
      </c>
      <c r="E75" s="5">
        <v>2.1329523999999999E-2</v>
      </c>
      <c r="F75" s="5" t="s">
        <v>188</v>
      </c>
      <c r="G75" s="5" t="s">
        <v>41</v>
      </c>
      <c r="H75" s="5" t="s">
        <v>144</v>
      </c>
      <c r="I75" s="5" t="s">
        <v>289</v>
      </c>
      <c r="J75" s="5" t="s">
        <v>60</v>
      </c>
      <c r="K75" s="5" t="s">
        <v>481</v>
      </c>
      <c r="L75" s="5" t="s">
        <v>463</v>
      </c>
    </row>
    <row r="76" spans="1:12" s="5" customFormat="1" x14ac:dyDescent="0.3">
      <c r="A76" s="5" t="s">
        <v>403</v>
      </c>
      <c r="B76" s="5">
        <v>5.3052742549999996</v>
      </c>
      <c r="C76" s="5">
        <v>8.1374001570000001</v>
      </c>
      <c r="D76" s="5">
        <v>0</v>
      </c>
      <c r="E76" s="5">
        <v>0</v>
      </c>
      <c r="F76" s="5" t="s">
        <v>188</v>
      </c>
      <c r="G76" s="5" t="s">
        <v>2</v>
      </c>
      <c r="H76" s="5" t="s">
        <v>25</v>
      </c>
      <c r="I76" s="5" t="s">
        <v>12</v>
      </c>
      <c r="J76" s="5" t="s">
        <v>12</v>
      </c>
      <c r="K76" s="5" t="s">
        <v>404</v>
      </c>
      <c r="L76" s="5" t="s">
        <v>463</v>
      </c>
    </row>
    <row r="77" spans="1:12" s="5" customFormat="1" x14ac:dyDescent="0.3">
      <c r="A77" s="5" t="s">
        <v>482</v>
      </c>
      <c r="B77" s="5">
        <v>5.0236939019999998</v>
      </c>
      <c r="C77" s="5">
        <v>4.6771417910000004</v>
      </c>
      <c r="D77" s="6">
        <v>1.91E-35</v>
      </c>
      <c r="E77" s="6">
        <v>6.4199999999999997E-34</v>
      </c>
      <c r="F77" s="5" t="s">
        <v>188</v>
      </c>
      <c r="G77" s="5" t="s">
        <v>32</v>
      </c>
      <c r="H77" s="5" t="s">
        <v>378</v>
      </c>
      <c r="I77" s="5" t="s">
        <v>379</v>
      </c>
      <c r="J77" s="5" t="s">
        <v>380</v>
      </c>
      <c r="K77" s="5" t="s">
        <v>483</v>
      </c>
      <c r="L77" s="5" t="s">
        <v>463</v>
      </c>
    </row>
    <row r="78" spans="1:12" s="5" customFormat="1" x14ac:dyDescent="0.3">
      <c r="A78" s="5" t="s">
        <v>187</v>
      </c>
      <c r="B78" s="5">
        <v>4.951805663</v>
      </c>
      <c r="C78" s="5">
        <v>7.4682134619999996</v>
      </c>
      <c r="D78" s="6">
        <v>1.5200000000000001E-267</v>
      </c>
      <c r="E78" s="6">
        <v>8.2800000000000003E-265</v>
      </c>
      <c r="F78" s="5" t="s">
        <v>188</v>
      </c>
      <c r="G78" s="5" t="s">
        <v>2</v>
      </c>
      <c r="H78" s="5" t="s">
        <v>184</v>
      </c>
      <c r="I78" s="5" t="s">
        <v>185</v>
      </c>
      <c r="J78" s="5" t="s">
        <v>22</v>
      </c>
      <c r="K78" s="5" t="s">
        <v>189</v>
      </c>
      <c r="L78" s="5" t="s">
        <v>463</v>
      </c>
    </row>
    <row r="79" spans="1:12" s="5" customFormat="1" x14ac:dyDescent="0.3">
      <c r="A79" s="5" t="s">
        <v>484</v>
      </c>
      <c r="B79" s="5">
        <v>4.8979088859999997</v>
      </c>
      <c r="C79" s="5">
        <v>2.7854190270000001</v>
      </c>
      <c r="D79" s="6">
        <v>1.4500000000000001E-12</v>
      </c>
      <c r="E79" s="6">
        <v>1.6500000000000001E-11</v>
      </c>
      <c r="F79" s="5" t="s">
        <v>188</v>
      </c>
      <c r="G79" s="5" t="s">
        <v>2</v>
      </c>
      <c r="H79" s="5" t="s">
        <v>252</v>
      </c>
      <c r="I79" s="5" t="s">
        <v>26</v>
      </c>
      <c r="J79" s="5" t="s">
        <v>12</v>
      </c>
      <c r="K79" s="5" t="s">
        <v>485</v>
      </c>
      <c r="L79" s="5" t="s">
        <v>463</v>
      </c>
    </row>
    <row r="80" spans="1:12" s="5" customFormat="1" x14ac:dyDescent="0.3">
      <c r="A80" s="5" t="s">
        <v>405</v>
      </c>
      <c r="B80" s="5">
        <v>4.893964049</v>
      </c>
      <c r="C80" s="5">
        <v>6.1786968760000001</v>
      </c>
      <c r="D80" s="6">
        <v>3.7500000000000002E-127</v>
      </c>
      <c r="E80" s="6">
        <v>5.9400000000000001E-125</v>
      </c>
      <c r="F80" s="5" t="s">
        <v>188</v>
      </c>
      <c r="G80" s="5" t="s">
        <v>32</v>
      </c>
      <c r="H80" s="5" t="s">
        <v>378</v>
      </c>
      <c r="I80" s="5" t="s">
        <v>379</v>
      </c>
      <c r="J80" s="5" t="s">
        <v>380</v>
      </c>
      <c r="K80" s="5" t="s">
        <v>406</v>
      </c>
      <c r="L80" s="5" t="s">
        <v>463</v>
      </c>
    </row>
    <row r="81" spans="1:12" s="5" customFormat="1" x14ac:dyDescent="0.3">
      <c r="A81" s="5" t="s">
        <v>486</v>
      </c>
      <c r="B81" s="5">
        <v>4.7508017139999996</v>
      </c>
      <c r="C81" s="5">
        <v>4.4100355139999996</v>
      </c>
      <c r="D81" s="6">
        <v>1.2000000000000001E-38</v>
      </c>
      <c r="E81" s="6">
        <v>4.4599999999999996E-37</v>
      </c>
      <c r="F81" s="5" t="s">
        <v>188</v>
      </c>
      <c r="G81" s="5" t="s">
        <v>487</v>
      </c>
      <c r="H81" s="5" t="s">
        <v>252</v>
      </c>
      <c r="I81" s="5" t="s">
        <v>253</v>
      </c>
      <c r="J81" s="5" t="s">
        <v>12</v>
      </c>
      <c r="K81" s="5" t="s">
        <v>488</v>
      </c>
      <c r="L81" s="5" t="s">
        <v>463</v>
      </c>
    </row>
    <row r="82" spans="1:12" s="5" customFormat="1" x14ac:dyDescent="0.3">
      <c r="A82" s="5" t="s">
        <v>394</v>
      </c>
      <c r="B82" s="5">
        <v>4.4898105169999996</v>
      </c>
      <c r="C82" s="5">
        <v>4.7168228059999997</v>
      </c>
      <c r="D82" s="6">
        <v>4.15E-40</v>
      </c>
      <c r="E82" s="6">
        <v>1.5999999999999999E-38</v>
      </c>
      <c r="F82" s="5" t="s">
        <v>188</v>
      </c>
      <c r="G82" s="5" t="s">
        <v>32</v>
      </c>
      <c r="H82" s="5" t="s">
        <v>11</v>
      </c>
      <c r="I82" s="5" t="s">
        <v>379</v>
      </c>
      <c r="J82" s="5" t="s">
        <v>380</v>
      </c>
      <c r="K82" s="5" t="s">
        <v>395</v>
      </c>
      <c r="L82" s="5" t="s">
        <v>463</v>
      </c>
    </row>
    <row r="83" spans="1:12" s="5" customFormat="1" x14ac:dyDescent="0.3">
      <c r="A83" s="5" t="s">
        <v>411</v>
      </c>
      <c r="B83" s="5">
        <v>4.0231345489999999</v>
      </c>
      <c r="C83" s="5">
        <v>6.6312418979999999</v>
      </c>
      <c r="D83" s="6">
        <v>4.0400000000000002E-122</v>
      </c>
      <c r="E83" s="6">
        <v>6.2000000000000004E-120</v>
      </c>
      <c r="F83" s="5" t="s">
        <v>188</v>
      </c>
      <c r="G83" s="5" t="s">
        <v>29</v>
      </c>
      <c r="H83" s="5" t="s">
        <v>285</v>
      </c>
      <c r="I83" s="5" t="s">
        <v>358</v>
      </c>
      <c r="J83" s="5" t="s">
        <v>363</v>
      </c>
      <c r="K83" s="5" t="s">
        <v>412</v>
      </c>
      <c r="L83" s="5" t="s">
        <v>463</v>
      </c>
    </row>
    <row r="84" spans="1:12" s="5" customFormat="1" x14ac:dyDescent="0.3">
      <c r="A84" s="5" t="s">
        <v>396</v>
      </c>
      <c r="B84" s="5">
        <v>3.9883354710000001</v>
      </c>
      <c r="C84" s="5">
        <v>8.2283418780000002</v>
      </c>
      <c r="D84" s="6" t="s">
        <v>489</v>
      </c>
      <c r="E84" s="6" t="s">
        <v>490</v>
      </c>
      <c r="F84" s="5" t="s">
        <v>188</v>
      </c>
      <c r="G84" s="5" t="s">
        <v>29</v>
      </c>
      <c r="H84" s="5" t="s">
        <v>11</v>
      </c>
      <c r="I84" s="5" t="s">
        <v>12</v>
      </c>
      <c r="J84" s="5" t="s">
        <v>374</v>
      </c>
      <c r="K84" s="5" t="s">
        <v>397</v>
      </c>
      <c r="L84" s="5" t="s">
        <v>463</v>
      </c>
    </row>
    <row r="85" spans="1:12" s="5" customFormat="1" x14ac:dyDescent="0.3">
      <c r="A85" s="5" t="s">
        <v>491</v>
      </c>
      <c r="B85" s="5">
        <v>3.914577666</v>
      </c>
      <c r="C85" s="5">
        <v>3.2702182039999999</v>
      </c>
      <c r="D85" s="6">
        <v>8.4900000000000003E-15</v>
      </c>
      <c r="E85" s="6">
        <v>1.13E-13</v>
      </c>
      <c r="F85" s="5" t="s">
        <v>188</v>
      </c>
      <c r="G85" s="5" t="s">
        <v>12</v>
      </c>
      <c r="H85" s="5" t="s">
        <v>246</v>
      </c>
      <c r="I85" s="5" t="s">
        <v>247</v>
      </c>
      <c r="J85" s="5" t="s">
        <v>248</v>
      </c>
      <c r="K85" s="5" t="s">
        <v>492</v>
      </c>
      <c r="L85" s="5" t="s">
        <v>463</v>
      </c>
    </row>
    <row r="86" spans="1:12" s="5" customFormat="1" x14ac:dyDescent="0.3">
      <c r="A86" s="5" t="s">
        <v>493</v>
      </c>
      <c r="B86" s="5">
        <v>3.7022885959999998</v>
      </c>
      <c r="C86" s="5">
        <v>1.788367255</v>
      </c>
      <c r="D86" s="6">
        <v>5.3399999999999997E-5</v>
      </c>
      <c r="E86" s="5">
        <v>2.5905399999999999E-4</v>
      </c>
      <c r="F86" s="5" t="s">
        <v>188</v>
      </c>
      <c r="G86" s="5" t="s">
        <v>12</v>
      </c>
      <c r="H86" s="5" t="s">
        <v>312</v>
      </c>
      <c r="I86" s="5" t="s">
        <v>313</v>
      </c>
      <c r="J86" s="5" t="s">
        <v>314</v>
      </c>
      <c r="K86" s="5" t="s">
        <v>494</v>
      </c>
      <c r="L86" s="5" t="s">
        <v>463</v>
      </c>
    </row>
    <row r="87" spans="1:12" s="5" customFormat="1" x14ac:dyDescent="0.3">
      <c r="A87" s="5" t="s">
        <v>304</v>
      </c>
      <c r="B87" s="5">
        <v>3.6858743870000001</v>
      </c>
      <c r="C87" s="5">
        <v>4.198246395</v>
      </c>
      <c r="D87" s="6">
        <v>1.21E-25</v>
      </c>
      <c r="E87" s="6">
        <v>2.86E-24</v>
      </c>
      <c r="F87" s="5" t="s">
        <v>188</v>
      </c>
      <c r="G87" s="5" t="s">
        <v>127</v>
      </c>
      <c r="H87" s="5" t="s">
        <v>305</v>
      </c>
      <c r="I87" s="5" t="s">
        <v>12</v>
      </c>
      <c r="J87" s="5" t="s">
        <v>12</v>
      </c>
      <c r="K87" s="5" t="s">
        <v>306</v>
      </c>
      <c r="L87" s="5" t="s">
        <v>463</v>
      </c>
    </row>
    <row r="88" spans="1:12" s="5" customFormat="1" x14ac:dyDescent="0.3">
      <c r="A88" s="5" t="s">
        <v>355</v>
      </c>
      <c r="B88" s="5">
        <v>3.6855358790000001</v>
      </c>
      <c r="C88" s="5">
        <v>4.9412621369999998</v>
      </c>
      <c r="D88" s="6">
        <v>3.6899999999999998E-37</v>
      </c>
      <c r="E88" s="6">
        <v>1.31E-35</v>
      </c>
      <c r="F88" s="5" t="s">
        <v>188</v>
      </c>
      <c r="G88" s="5" t="s">
        <v>14</v>
      </c>
      <c r="H88" s="5" t="s">
        <v>356</v>
      </c>
      <c r="I88" s="5" t="s">
        <v>12</v>
      </c>
      <c r="J88" s="5" t="s">
        <v>354</v>
      </c>
      <c r="K88" s="5" t="s">
        <v>357</v>
      </c>
      <c r="L88" s="5" t="s">
        <v>463</v>
      </c>
    </row>
    <row r="89" spans="1:12" s="5" customFormat="1" x14ac:dyDescent="0.3">
      <c r="A89" s="5" t="s">
        <v>373</v>
      </c>
      <c r="B89" s="5">
        <v>3.6837970229999999</v>
      </c>
      <c r="C89" s="5">
        <v>7.7957354460000001</v>
      </c>
      <c r="D89" s="6">
        <v>7.8200000000000001E-236</v>
      </c>
      <c r="E89" s="6">
        <v>3.14E-233</v>
      </c>
      <c r="F89" s="5" t="s">
        <v>188</v>
      </c>
      <c r="G89" s="5" t="s">
        <v>12</v>
      </c>
      <c r="H89" s="5" t="s">
        <v>11</v>
      </c>
      <c r="I89" s="5" t="s">
        <v>12</v>
      </c>
      <c r="J89" s="5" t="s">
        <v>374</v>
      </c>
      <c r="K89" s="5" t="s">
        <v>375</v>
      </c>
      <c r="L89" s="5" t="s">
        <v>463</v>
      </c>
    </row>
    <row r="90" spans="1:12" s="5" customFormat="1" x14ac:dyDescent="0.3">
      <c r="A90" s="5" t="s">
        <v>454</v>
      </c>
      <c r="B90" s="5">
        <v>3.5313638350000001</v>
      </c>
      <c r="C90" s="5">
        <v>5.9908661499999996</v>
      </c>
      <c r="D90" s="6">
        <v>1.58E-70</v>
      </c>
      <c r="E90" s="6">
        <v>1.2099999999999999E-68</v>
      </c>
      <c r="F90" s="5" t="s">
        <v>188</v>
      </c>
      <c r="G90" s="5" t="s">
        <v>29</v>
      </c>
      <c r="H90" s="5" t="s">
        <v>444</v>
      </c>
      <c r="I90" s="5" t="s">
        <v>445</v>
      </c>
      <c r="J90" s="5" t="s">
        <v>446</v>
      </c>
      <c r="K90" s="5" t="s">
        <v>455</v>
      </c>
      <c r="L90" s="5" t="s">
        <v>463</v>
      </c>
    </row>
    <row r="91" spans="1:12" s="5" customFormat="1" x14ac:dyDescent="0.3">
      <c r="A91" s="5" t="s">
        <v>451</v>
      </c>
      <c r="B91" s="5">
        <v>3.3640701430000002</v>
      </c>
      <c r="C91" s="5">
        <v>6.5137384110000003</v>
      </c>
      <c r="D91" s="6">
        <v>1.5E-99</v>
      </c>
      <c r="E91" s="6">
        <v>1.76E-97</v>
      </c>
      <c r="F91" s="5" t="s">
        <v>188</v>
      </c>
      <c r="G91" s="5" t="s">
        <v>14</v>
      </c>
      <c r="H91" s="5" t="s">
        <v>11</v>
      </c>
      <c r="I91" s="5" t="s">
        <v>452</v>
      </c>
      <c r="J91" s="5" t="s">
        <v>12</v>
      </c>
      <c r="K91" s="5" t="s">
        <v>453</v>
      </c>
      <c r="L91" s="5" t="s">
        <v>463</v>
      </c>
    </row>
    <row r="92" spans="1:12" s="5" customFormat="1" x14ac:dyDescent="0.3">
      <c r="A92" s="5" t="s">
        <v>409</v>
      </c>
      <c r="B92" s="5">
        <v>3.3357249430000002</v>
      </c>
      <c r="C92" s="5">
        <v>4.7334463879999999</v>
      </c>
      <c r="D92" s="6">
        <v>1.9500000000000001E-32</v>
      </c>
      <c r="E92" s="6">
        <v>5.9699999999999997E-31</v>
      </c>
      <c r="F92" s="5" t="s">
        <v>188</v>
      </c>
      <c r="G92" s="5" t="s">
        <v>29</v>
      </c>
      <c r="H92" s="5" t="s">
        <v>12</v>
      </c>
      <c r="I92" s="5" t="s">
        <v>12</v>
      </c>
      <c r="J92" s="5" t="s">
        <v>12</v>
      </c>
      <c r="K92" s="5" t="s">
        <v>410</v>
      </c>
      <c r="L92" s="5" t="s">
        <v>463</v>
      </c>
    </row>
    <row r="93" spans="1:12" s="5" customFormat="1" x14ac:dyDescent="0.3">
      <c r="A93" s="5" t="s">
        <v>377</v>
      </c>
      <c r="B93" s="5">
        <v>3.2149396910000001</v>
      </c>
      <c r="C93" s="5">
        <v>5.3651411409999996</v>
      </c>
      <c r="D93" s="6">
        <v>2.62E-45</v>
      </c>
      <c r="E93" s="6">
        <v>1.19E-43</v>
      </c>
      <c r="F93" s="5" t="s">
        <v>188</v>
      </c>
      <c r="G93" s="5" t="s">
        <v>32</v>
      </c>
      <c r="H93" s="5" t="s">
        <v>378</v>
      </c>
      <c r="I93" s="5" t="s">
        <v>379</v>
      </c>
      <c r="J93" s="5" t="s">
        <v>380</v>
      </c>
      <c r="K93" s="5" t="s">
        <v>381</v>
      </c>
      <c r="L93" s="5" t="s">
        <v>463</v>
      </c>
    </row>
    <row r="94" spans="1:12" s="5" customFormat="1" x14ac:dyDescent="0.3">
      <c r="A94" s="5" t="s">
        <v>495</v>
      </c>
      <c r="B94" s="5">
        <v>3.1101905049999998</v>
      </c>
      <c r="C94" s="5">
        <v>1.3724660319999999</v>
      </c>
      <c r="D94" s="5">
        <v>4.3589129999999999E-3</v>
      </c>
      <c r="E94" s="5">
        <v>1.3932079E-2</v>
      </c>
      <c r="F94" s="5" t="s">
        <v>188</v>
      </c>
      <c r="G94" s="5" t="s">
        <v>127</v>
      </c>
      <c r="H94" s="5" t="s">
        <v>279</v>
      </c>
      <c r="I94" s="5" t="s">
        <v>280</v>
      </c>
      <c r="J94" s="5" t="s">
        <v>71</v>
      </c>
      <c r="K94" s="5" t="s">
        <v>496</v>
      </c>
      <c r="L94" s="5" t="s">
        <v>463</v>
      </c>
    </row>
    <row r="95" spans="1:12" s="5" customFormat="1" x14ac:dyDescent="0.3">
      <c r="A95" s="5" t="s">
        <v>442</v>
      </c>
      <c r="B95" s="5">
        <v>3.035907898</v>
      </c>
      <c r="C95" s="5">
        <v>6.631529553</v>
      </c>
      <c r="D95" s="6">
        <v>1.8900000000000001E-93</v>
      </c>
      <c r="E95" s="6">
        <v>2.0600000000000001E-91</v>
      </c>
      <c r="F95" s="5" t="s">
        <v>188</v>
      </c>
      <c r="G95" s="5" t="s">
        <v>29</v>
      </c>
      <c r="H95" s="5" t="s">
        <v>279</v>
      </c>
      <c r="I95" s="5" t="s">
        <v>12</v>
      </c>
      <c r="J95" s="5" t="s">
        <v>71</v>
      </c>
      <c r="K95" s="5" t="s">
        <v>443</v>
      </c>
      <c r="L95" s="5" t="s">
        <v>463</v>
      </c>
    </row>
    <row r="96" spans="1:12" s="5" customFormat="1" x14ac:dyDescent="0.3">
      <c r="A96" s="5" t="s">
        <v>384</v>
      </c>
      <c r="B96" s="5">
        <v>2.929239269</v>
      </c>
      <c r="C96" s="5">
        <v>7.3366991209999997</v>
      </c>
      <c r="D96" s="6">
        <v>1.5800000000000001E-141</v>
      </c>
      <c r="E96" s="6">
        <v>2.9599999999999998E-139</v>
      </c>
      <c r="F96" s="5" t="s">
        <v>188</v>
      </c>
      <c r="G96" s="5" t="s">
        <v>29</v>
      </c>
      <c r="H96" s="5" t="s">
        <v>11</v>
      </c>
      <c r="I96" s="5" t="s">
        <v>12</v>
      </c>
      <c r="J96" s="5" t="s">
        <v>374</v>
      </c>
      <c r="K96" s="5" t="s">
        <v>385</v>
      </c>
      <c r="L96" s="5" t="s">
        <v>463</v>
      </c>
    </row>
    <row r="97" spans="1:12" s="5" customFormat="1" x14ac:dyDescent="0.3">
      <c r="A97" s="5" t="s">
        <v>497</v>
      </c>
      <c r="B97" s="5">
        <v>2.927227496</v>
      </c>
      <c r="C97" s="5">
        <v>2.4614346249999999</v>
      </c>
      <c r="D97" s="6">
        <v>1.49E-5</v>
      </c>
      <c r="E97" s="6">
        <v>7.8499999999999997E-5</v>
      </c>
      <c r="F97" s="5" t="s">
        <v>188</v>
      </c>
      <c r="G97" s="5" t="s">
        <v>29</v>
      </c>
      <c r="H97" s="5" t="s">
        <v>498</v>
      </c>
      <c r="I97" s="5" t="s">
        <v>499</v>
      </c>
      <c r="J97" s="5" t="s">
        <v>500</v>
      </c>
      <c r="K97" s="5" t="s">
        <v>501</v>
      </c>
      <c r="L97" s="5" t="s">
        <v>463</v>
      </c>
    </row>
    <row r="98" spans="1:12" s="5" customFormat="1" x14ac:dyDescent="0.3">
      <c r="A98" s="5" t="s">
        <v>382</v>
      </c>
      <c r="B98" s="5">
        <v>2.9134923779999999</v>
      </c>
      <c r="C98" s="5">
        <v>4.4709404160000004</v>
      </c>
      <c r="D98" s="6">
        <v>2.9200000000000002E-24</v>
      </c>
      <c r="E98" s="6">
        <v>6.4700000000000004E-23</v>
      </c>
      <c r="F98" s="5" t="s">
        <v>188</v>
      </c>
      <c r="G98" s="5" t="s">
        <v>29</v>
      </c>
      <c r="H98" s="5" t="s">
        <v>12</v>
      </c>
      <c r="I98" s="5" t="s">
        <v>12</v>
      </c>
      <c r="J98" s="5" t="s">
        <v>71</v>
      </c>
      <c r="K98" s="5" t="s">
        <v>383</v>
      </c>
      <c r="L98" s="5" t="s">
        <v>463</v>
      </c>
    </row>
    <row r="99" spans="1:12" s="5" customFormat="1" x14ac:dyDescent="0.3">
      <c r="A99" s="5" t="s">
        <v>398</v>
      </c>
      <c r="B99" s="5">
        <v>2.8783909909999998</v>
      </c>
      <c r="C99" s="5">
        <v>6.235667544</v>
      </c>
      <c r="D99" s="6">
        <v>3.7599999999999996E-71</v>
      </c>
      <c r="E99" s="6">
        <v>2.8999999999999998E-69</v>
      </c>
      <c r="F99" s="5" t="s">
        <v>188</v>
      </c>
      <c r="G99" s="5" t="s">
        <v>32</v>
      </c>
      <c r="H99" s="5" t="s">
        <v>378</v>
      </c>
      <c r="I99" s="5" t="s">
        <v>379</v>
      </c>
      <c r="J99" s="5" t="s">
        <v>22</v>
      </c>
      <c r="K99" s="5" t="s">
        <v>399</v>
      </c>
      <c r="L99" s="5" t="s">
        <v>463</v>
      </c>
    </row>
    <row r="100" spans="1:12" s="5" customFormat="1" x14ac:dyDescent="0.3">
      <c r="A100" s="5" t="s">
        <v>502</v>
      </c>
      <c r="B100" s="5">
        <v>2.8254049569999999</v>
      </c>
      <c r="C100" s="5">
        <v>1.168118532</v>
      </c>
      <c r="D100" s="5">
        <v>1.8762523999999999E-2</v>
      </c>
      <c r="E100" s="5">
        <v>4.8534933000000002E-2</v>
      </c>
      <c r="F100" s="5" t="s">
        <v>188</v>
      </c>
      <c r="G100" s="5" t="s">
        <v>41</v>
      </c>
      <c r="H100" s="5" t="s">
        <v>144</v>
      </c>
      <c r="I100" s="5" t="s">
        <v>289</v>
      </c>
      <c r="J100" s="5" t="s">
        <v>60</v>
      </c>
      <c r="K100" s="5" t="s">
        <v>503</v>
      </c>
      <c r="L100" s="5" t="s">
        <v>463</v>
      </c>
    </row>
    <row r="101" spans="1:12" s="5" customFormat="1" x14ac:dyDescent="0.3">
      <c r="A101" s="5" t="s">
        <v>311</v>
      </c>
      <c r="B101" s="5">
        <v>2.6552587170000002</v>
      </c>
      <c r="C101" s="5">
        <v>4.5972582729999996</v>
      </c>
      <c r="D101" s="6">
        <v>2.4499999999999999E-22</v>
      </c>
      <c r="E101" s="6">
        <v>4.98E-21</v>
      </c>
      <c r="F101" s="5" t="s">
        <v>188</v>
      </c>
      <c r="G101" s="5" t="s">
        <v>12</v>
      </c>
      <c r="H101" s="5" t="s">
        <v>312</v>
      </c>
      <c r="I101" s="5" t="s">
        <v>313</v>
      </c>
      <c r="J101" s="5" t="s">
        <v>314</v>
      </c>
      <c r="K101" s="5" t="s">
        <v>315</v>
      </c>
      <c r="L101" s="5" t="s">
        <v>463</v>
      </c>
    </row>
    <row r="102" spans="1:12" s="5" customFormat="1" x14ac:dyDescent="0.3">
      <c r="A102" s="5" t="s">
        <v>431</v>
      </c>
      <c r="B102" s="5">
        <v>2.6545047419999999</v>
      </c>
      <c r="C102" s="5">
        <v>3.9218483630000001</v>
      </c>
      <c r="D102" s="6">
        <v>1.1799999999999999E-14</v>
      </c>
      <c r="E102" s="6">
        <v>1.5599999999999999E-13</v>
      </c>
      <c r="F102" s="5" t="s">
        <v>188</v>
      </c>
      <c r="G102" s="5" t="s">
        <v>432</v>
      </c>
      <c r="H102" s="5" t="s">
        <v>433</v>
      </c>
      <c r="I102" s="5" t="s">
        <v>12</v>
      </c>
      <c r="J102" s="5" t="s">
        <v>12</v>
      </c>
      <c r="K102" s="5" t="s">
        <v>434</v>
      </c>
      <c r="L102" s="5" t="s">
        <v>463</v>
      </c>
    </row>
    <row r="103" spans="1:12" s="5" customFormat="1" x14ac:dyDescent="0.3">
      <c r="A103" s="5" t="s">
        <v>504</v>
      </c>
      <c r="B103" s="5">
        <v>2.6542862249999999</v>
      </c>
      <c r="C103" s="5">
        <v>5.2667935620000002</v>
      </c>
      <c r="D103" s="6">
        <v>1.03E-33</v>
      </c>
      <c r="E103" s="6">
        <v>3.3100000000000001E-32</v>
      </c>
      <c r="F103" s="5" t="s">
        <v>188</v>
      </c>
      <c r="G103" s="5" t="s">
        <v>29</v>
      </c>
      <c r="H103" s="5" t="s">
        <v>11</v>
      </c>
      <c r="I103" s="5" t="s">
        <v>12</v>
      </c>
      <c r="J103" s="5" t="s">
        <v>12</v>
      </c>
      <c r="K103" s="5" t="s">
        <v>505</v>
      </c>
      <c r="L103" s="5" t="s">
        <v>463</v>
      </c>
    </row>
    <row r="104" spans="1:12" s="5" customFormat="1" x14ac:dyDescent="0.3">
      <c r="A104" s="5" t="s">
        <v>386</v>
      </c>
      <c r="B104" s="5">
        <v>2.642331837</v>
      </c>
      <c r="C104" s="5">
        <v>9.9918343220000008</v>
      </c>
      <c r="D104" s="5">
        <v>0</v>
      </c>
      <c r="E104" s="5">
        <v>0</v>
      </c>
      <c r="F104" s="5" t="s">
        <v>188</v>
      </c>
      <c r="G104" s="5" t="s">
        <v>29</v>
      </c>
      <c r="H104" s="5" t="s">
        <v>387</v>
      </c>
      <c r="I104" s="5" t="s">
        <v>388</v>
      </c>
      <c r="J104" s="5" t="s">
        <v>374</v>
      </c>
      <c r="K104" s="5" t="s">
        <v>389</v>
      </c>
      <c r="L104" s="5" t="s">
        <v>463</v>
      </c>
    </row>
    <row r="105" spans="1:12" s="5" customFormat="1" x14ac:dyDescent="0.3">
      <c r="A105" s="5" t="s">
        <v>368</v>
      </c>
      <c r="B105" s="5">
        <v>2.6165557320000001</v>
      </c>
      <c r="C105" s="5">
        <v>6.9973943580000002</v>
      </c>
      <c r="D105" s="6">
        <v>3.2100000000000001E-93</v>
      </c>
      <c r="E105" s="6">
        <v>3.4900000000000002E-91</v>
      </c>
      <c r="F105" s="5" t="s">
        <v>188</v>
      </c>
      <c r="G105" s="5" t="s">
        <v>29</v>
      </c>
      <c r="H105" s="5" t="s">
        <v>369</v>
      </c>
      <c r="I105" s="5" t="s">
        <v>370</v>
      </c>
      <c r="J105" s="5" t="s">
        <v>371</v>
      </c>
      <c r="K105" s="5" t="s">
        <v>372</v>
      </c>
      <c r="L105" s="5" t="s">
        <v>463</v>
      </c>
    </row>
    <row r="106" spans="1:12" s="5" customFormat="1" x14ac:dyDescent="0.3">
      <c r="A106" s="5" t="s">
        <v>506</v>
      </c>
      <c r="B106" s="5">
        <v>2.473401897</v>
      </c>
      <c r="C106" s="5">
        <v>2.985298657</v>
      </c>
      <c r="D106" s="6">
        <v>3.2799999999999999E-6</v>
      </c>
      <c r="E106" s="6">
        <v>1.9199999999999999E-5</v>
      </c>
      <c r="F106" s="5" t="s">
        <v>188</v>
      </c>
      <c r="G106" s="5" t="s">
        <v>2</v>
      </c>
      <c r="H106" s="5" t="s">
        <v>279</v>
      </c>
      <c r="I106" s="5" t="s">
        <v>280</v>
      </c>
      <c r="J106" s="5" t="s">
        <v>71</v>
      </c>
      <c r="K106" s="5" t="s">
        <v>507</v>
      </c>
      <c r="L106" s="5" t="s">
        <v>463</v>
      </c>
    </row>
    <row r="107" spans="1:12" s="5" customFormat="1" x14ac:dyDescent="0.3">
      <c r="A107" s="5" t="s">
        <v>392</v>
      </c>
      <c r="B107" s="5">
        <v>2.2039068529999999</v>
      </c>
      <c r="C107" s="5">
        <v>6.0800900650000003</v>
      </c>
      <c r="D107" s="6">
        <v>2.2000000000000001E-46</v>
      </c>
      <c r="E107" s="6">
        <v>1.0199999999999999E-44</v>
      </c>
      <c r="F107" s="5" t="s">
        <v>188</v>
      </c>
      <c r="G107" s="5" t="s">
        <v>29</v>
      </c>
      <c r="H107" s="5" t="s">
        <v>12</v>
      </c>
      <c r="I107" s="5" t="s">
        <v>12</v>
      </c>
      <c r="J107" s="5" t="s">
        <v>71</v>
      </c>
      <c r="K107" s="5" t="s">
        <v>393</v>
      </c>
      <c r="L107" s="5" t="s">
        <v>463</v>
      </c>
    </row>
    <row r="108" spans="1:12" s="5" customFormat="1" x14ac:dyDescent="0.3">
      <c r="A108" s="5" t="s">
        <v>508</v>
      </c>
      <c r="B108" s="5">
        <v>2.1281052969999998</v>
      </c>
      <c r="C108" s="5">
        <v>4.5106842949999999</v>
      </c>
      <c r="D108" s="6">
        <v>9.8000000000000007E-13</v>
      </c>
      <c r="E108" s="6">
        <v>1.1300000000000001E-11</v>
      </c>
      <c r="F108" s="5" t="s">
        <v>188</v>
      </c>
      <c r="G108" s="5" t="s">
        <v>14</v>
      </c>
      <c r="H108" s="5" t="s">
        <v>12</v>
      </c>
      <c r="I108" s="5" t="s">
        <v>12</v>
      </c>
      <c r="J108" s="5" t="s">
        <v>354</v>
      </c>
      <c r="K108" s="5" t="s">
        <v>509</v>
      </c>
      <c r="L108" s="5" t="s">
        <v>463</v>
      </c>
    </row>
    <row r="109" spans="1:12" s="5" customFormat="1" x14ac:dyDescent="0.3">
      <c r="A109" s="5" t="s">
        <v>421</v>
      </c>
      <c r="B109" s="5">
        <v>2.064705928</v>
      </c>
      <c r="C109" s="5">
        <v>7.8432512650000001</v>
      </c>
      <c r="D109" s="6">
        <v>2.4099999999999998E-94</v>
      </c>
      <c r="E109" s="6">
        <v>2.6500000000000001E-92</v>
      </c>
      <c r="F109" s="5" t="s">
        <v>188</v>
      </c>
      <c r="G109" s="5" t="s">
        <v>29</v>
      </c>
      <c r="H109" s="5" t="s">
        <v>361</v>
      </c>
      <c r="I109" s="5" t="s">
        <v>362</v>
      </c>
      <c r="J109" s="5" t="s">
        <v>22</v>
      </c>
      <c r="K109" s="5" t="s">
        <v>422</v>
      </c>
      <c r="L109" s="5" t="s">
        <v>463</v>
      </c>
    </row>
    <row r="110" spans="1:12" s="5" customFormat="1" x14ac:dyDescent="0.3">
      <c r="A110" s="5" t="s">
        <v>330</v>
      </c>
      <c r="B110" s="5">
        <v>2.0388235020000001</v>
      </c>
      <c r="C110" s="5">
        <v>6.7153147710000001</v>
      </c>
      <c r="D110" s="6">
        <v>4.1E-61</v>
      </c>
      <c r="E110" s="6">
        <v>2.6399999999999999E-59</v>
      </c>
      <c r="F110" s="5" t="s">
        <v>188</v>
      </c>
      <c r="G110" s="5" t="s">
        <v>131</v>
      </c>
      <c r="H110" s="5" t="s">
        <v>331</v>
      </c>
      <c r="I110" s="5" t="s">
        <v>332</v>
      </c>
      <c r="J110" s="5" t="s">
        <v>333</v>
      </c>
      <c r="K110" s="5" t="s">
        <v>334</v>
      </c>
      <c r="L110" s="5" t="s">
        <v>463</v>
      </c>
    </row>
    <row r="111" spans="1:12" s="5" customFormat="1" x14ac:dyDescent="0.3">
      <c r="A111" s="5" t="s">
        <v>457</v>
      </c>
      <c r="B111" s="5">
        <v>2.0099950519999998</v>
      </c>
      <c r="C111" s="5">
        <v>6.8481649610000002</v>
      </c>
      <c r="D111" s="6">
        <v>1.88E-62</v>
      </c>
      <c r="E111" s="6">
        <v>1.24E-60</v>
      </c>
      <c r="F111" s="5" t="s">
        <v>188</v>
      </c>
      <c r="G111" s="5" t="s">
        <v>29</v>
      </c>
      <c r="H111" s="5" t="s">
        <v>11</v>
      </c>
      <c r="I111" s="5" t="s">
        <v>26</v>
      </c>
      <c r="J111" s="5" t="s">
        <v>12</v>
      </c>
      <c r="K111" s="5" t="s">
        <v>458</v>
      </c>
      <c r="L111" s="5" t="s">
        <v>463</v>
      </c>
    </row>
    <row r="112" spans="1:12" s="5" customFormat="1" x14ac:dyDescent="0.3">
      <c r="A112" s="5" t="s">
        <v>514</v>
      </c>
      <c r="B112" s="5">
        <v>-6.3538631609999996</v>
      </c>
      <c r="C112" s="5">
        <v>1.2754983019999999</v>
      </c>
      <c r="D112" s="5">
        <v>2.4718400000000001E-4</v>
      </c>
      <c r="E112" s="5">
        <v>1.0637089999999999E-3</v>
      </c>
      <c r="F112" s="5" t="s">
        <v>188</v>
      </c>
      <c r="G112" s="5" t="s">
        <v>41</v>
      </c>
      <c r="H112" s="5" t="s">
        <v>144</v>
      </c>
      <c r="I112" s="5" t="s">
        <v>289</v>
      </c>
      <c r="J112" s="5" t="s">
        <v>60</v>
      </c>
      <c r="K112" s="5" t="s">
        <v>515</v>
      </c>
      <c r="L112" s="8" t="s">
        <v>516</v>
      </c>
    </row>
    <row r="113" spans="1:12" s="5" customFormat="1" x14ac:dyDescent="0.3">
      <c r="A113" s="5" t="s">
        <v>517</v>
      </c>
      <c r="B113" s="5">
        <v>-5.6336199770000004</v>
      </c>
      <c r="C113" s="5">
        <v>0.79011436999999995</v>
      </c>
      <c r="D113" s="5">
        <v>5.6367919999999998E-3</v>
      </c>
      <c r="E113" s="5">
        <v>1.7358446E-2</v>
      </c>
      <c r="F113" s="5" t="s">
        <v>188</v>
      </c>
      <c r="G113" s="5" t="s">
        <v>41</v>
      </c>
      <c r="H113" s="5" t="s">
        <v>144</v>
      </c>
      <c r="I113" s="5" t="s">
        <v>12</v>
      </c>
      <c r="J113" s="5" t="s">
        <v>12</v>
      </c>
      <c r="K113" s="5" t="s">
        <v>518</v>
      </c>
      <c r="L113" s="8" t="s">
        <v>516</v>
      </c>
    </row>
    <row r="114" spans="1:12" s="5" customFormat="1" x14ac:dyDescent="0.3">
      <c r="A114" s="5" t="s">
        <v>447</v>
      </c>
      <c r="B114" s="5">
        <v>-4.3006481030000003</v>
      </c>
      <c r="C114" s="5">
        <v>2.173985289</v>
      </c>
      <c r="D114" s="6">
        <v>1.22E-6</v>
      </c>
      <c r="E114" s="6">
        <v>7.6000000000000001E-6</v>
      </c>
      <c r="F114" s="5" t="s">
        <v>188</v>
      </c>
      <c r="G114" s="5" t="s">
        <v>41</v>
      </c>
      <c r="H114" s="5" t="s">
        <v>144</v>
      </c>
      <c r="I114" s="5" t="s">
        <v>289</v>
      </c>
      <c r="J114" s="5" t="s">
        <v>60</v>
      </c>
      <c r="K114" s="5" t="s">
        <v>448</v>
      </c>
      <c r="L114" s="8" t="s">
        <v>516</v>
      </c>
    </row>
    <row r="115" spans="1:12" s="5" customFormat="1" x14ac:dyDescent="0.3">
      <c r="A115" s="5" t="s">
        <v>344</v>
      </c>
      <c r="B115" s="5">
        <v>-3.1411575900000002</v>
      </c>
      <c r="C115" s="5">
        <v>1.278113031</v>
      </c>
      <c r="D115" s="5">
        <v>1.5823239999999999E-2</v>
      </c>
      <c r="E115" s="5">
        <v>4.1933508000000001E-2</v>
      </c>
      <c r="F115" s="5" t="s">
        <v>188</v>
      </c>
      <c r="G115" s="5" t="s">
        <v>345</v>
      </c>
      <c r="H115" s="5" t="s">
        <v>11</v>
      </c>
      <c r="I115" s="5" t="s">
        <v>12</v>
      </c>
      <c r="J115" s="5" t="s">
        <v>12</v>
      </c>
      <c r="K115" s="5" t="s">
        <v>346</v>
      </c>
      <c r="L115" s="8" t="s">
        <v>516</v>
      </c>
    </row>
    <row r="116" spans="1:12" s="5" customFormat="1" x14ac:dyDescent="0.3">
      <c r="A116" s="5" t="s">
        <v>449</v>
      </c>
      <c r="B116" s="5">
        <v>-2.921602408</v>
      </c>
      <c r="C116" s="5">
        <v>5.9390863229999997</v>
      </c>
      <c r="D116" s="6">
        <v>1.8600000000000001E-57</v>
      </c>
      <c r="E116" s="6">
        <v>1.1E-55</v>
      </c>
      <c r="F116" s="5" t="s">
        <v>188</v>
      </c>
      <c r="G116" s="5" t="s">
        <v>10</v>
      </c>
      <c r="H116" s="5" t="s">
        <v>11</v>
      </c>
      <c r="I116" s="5" t="s">
        <v>12</v>
      </c>
      <c r="J116" s="5" t="s">
        <v>12</v>
      </c>
      <c r="K116" s="5" t="s">
        <v>450</v>
      </c>
      <c r="L116" s="8" t="s">
        <v>516</v>
      </c>
    </row>
    <row r="117" spans="1:12" s="5" customFormat="1" x14ac:dyDescent="0.3">
      <c r="A117" s="5" t="s">
        <v>413</v>
      </c>
      <c r="B117" s="5">
        <v>-2.5613903009999999</v>
      </c>
      <c r="C117" s="5">
        <v>2.7164440870000002</v>
      </c>
      <c r="D117" s="6">
        <v>1.08E-5</v>
      </c>
      <c r="E117" s="6">
        <v>5.8199999999999998E-5</v>
      </c>
      <c r="F117" s="5" t="s">
        <v>188</v>
      </c>
      <c r="G117" s="5" t="s">
        <v>131</v>
      </c>
      <c r="H117" s="5" t="s">
        <v>331</v>
      </c>
      <c r="I117" s="5" t="s">
        <v>332</v>
      </c>
      <c r="J117" s="5" t="s">
        <v>12</v>
      </c>
      <c r="K117" s="5" t="s">
        <v>414</v>
      </c>
      <c r="L117" s="8" t="s">
        <v>516</v>
      </c>
    </row>
    <row r="118" spans="1:12" s="5" customFormat="1" x14ac:dyDescent="0.3">
      <c r="A118" s="5" t="s">
        <v>519</v>
      </c>
      <c r="B118" s="5">
        <v>-2.4260237949999999</v>
      </c>
      <c r="C118" s="5">
        <v>1.557592133</v>
      </c>
      <c r="D118" s="5">
        <v>1.0811563999999999E-2</v>
      </c>
      <c r="E118" s="5">
        <v>3.0541716999999999E-2</v>
      </c>
      <c r="F118" s="5" t="s">
        <v>188</v>
      </c>
      <c r="G118" s="5" t="s">
        <v>14</v>
      </c>
      <c r="H118" s="5" t="s">
        <v>11</v>
      </c>
      <c r="I118" s="5" t="s">
        <v>12</v>
      </c>
      <c r="J118" s="5" t="s">
        <v>12</v>
      </c>
      <c r="K118" s="5" t="s">
        <v>520</v>
      </c>
      <c r="L118" s="8" t="s">
        <v>516</v>
      </c>
    </row>
    <row r="119" spans="1:12" s="5" customFormat="1" x14ac:dyDescent="0.3">
      <c r="A119" s="5" t="s">
        <v>521</v>
      </c>
      <c r="B119" s="5">
        <v>-2.4125302909999999</v>
      </c>
      <c r="C119" s="5">
        <v>3.2007385290000001</v>
      </c>
      <c r="D119" s="6">
        <v>2.1200000000000001E-8</v>
      </c>
      <c r="E119" s="6">
        <v>1.66E-7</v>
      </c>
      <c r="F119" s="5" t="s">
        <v>188</v>
      </c>
      <c r="G119" s="5" t="s">
        <v>14</v>
      </c>
      <c r="H119" s="5" t="s">
        <v>440</v>
      </c>
      <c r="I119" s="5" t="s">
        <v>441</v>
      </c>
      <c r="J119" s="5" t="s">
        <v>231</v>
      </c>
      <c r="K119" s="5" t="s">
        <v>522</v>
      </c>
      <c r="L119" s="8" t="s">
        <v>516</v>
      </c>
    </row>
    <row r="120" spans="1:12" s="5" customFormat="1" x14ac:dyDescent="0.3">
      <c r="A120" s="5" t="s">
        <v>365</v>
      </c>
      <c r="B120" s="5">
        <v>-2.353170295</v>
      </c>
      <c r="C120" s="5">
        <v>3.4535328810000001</v>
      </c>
      <c r="D120" s="6">
        <v>1.8200000000000001E-8</v>
      </c>
      <c r="E120" s="6">
        <v>1.4399999999999999E-7</v>
      </c>
      <c r="F120" s="5" t="s">
        <v>188</v>
      </c>
      <c r="G120" s="5" t="s">
        <v>366</v>
      </c>
      <c r="H120" s="5" t="s">
        <v>11</v>
      </c>
      <c r="I120" s="5" t="s">
        <v>12</v>
      </c>
      <c r="J120" s="5" t="s">
        <v>12</v>
      </c>
      <c r="K120" s="5" t="s">
        <v>367</v>
      </c>
      <c r="L120" s="8" t="s">
        <v>516</v>
      </c>
    </row>
    <row r="121" spans="1:12" s="5" customFormat="1" x14ac:dyDescent="0.3">
      <c r="A121" s="5" t="s">
        <v>523</v>
      </c>
      <c r="B121" s="5">
        <v>-2.1364224580000002</v>
      </c>
      <c r="C121" s="5">
        <v>1.3742506889999999</v>
      </c>
      <c r="D121" s="5">
        <v>4.7335008999999997E-2</v>
      </c>
      <c r="E121" s="5">
        <v>0.10553575599999999</v>
      </c>
      <c r="F121" s="5" t="s">
        <v>188</v>
      </c>
      <c r="G121" s="5" t="s">
        <v>14</v>
      </c>
      <c r="H121" s="5" t="s">
        <v>15</v>
      </c>
      <c r="I121" s="5" t="s">
        <v>12</v>
      </c>
      <c r="J121" s="5" t="s">
        <v>12</v>
      </c>
      <c r="K121" s="5" t="s">
        <v>524</v>
      </c>
      <c r="L121" s="8" t="s">
        <v>516</v>
      </c>
    </row>
    <row r="122" spans="1:12" s="5" customFormat="1" x14ac:dyDescent="0.3">
      <c r="A122" s="5" t="s">
        <v>373</v>
      </c>
      <c r="B122" s="5">
        <v>13.207140020000001</v>
      </c>
      <c r="C122" s="5">
        <v>7.5792777779999998</v>
      </c>
      <c r="D122" s="5">
        <v>0</v>
      </c>
      <c r="E122" s="5">
        <v>0</v>
      </c>
      <c r="F122" s="5" t="s">
        <v>188</v>
      </c>
      <c r="G122" s="5" t="s">
        <v>12</v>
      </c>
      <c r="H122" s="5" t="s">
        <v>11</v>
      </c>
      <c r="I122" s="5" t="s">
        <v>12</v>
      </c>
      <c r="J122" s="5" t="s">
        <v>374</v>
      </c>
      <c r="K122" s="5" t="s">
        <v>375</v>
      </c>
      <c r="L122" s="5" t="s">
        <v>525</v>
      </c>
    </row>
    <row r="123" spans="1:12" s="5" customFormat="1" x14ac:dyDescent="0.3">
      <c r="A123" s="5" t="s">
        <v>377</v>
      </c>
      <c r="B123" s="5">
        <v>10.71175826</v>
      </c>
      <c r="C123" s="5">
        <v>5.1161806470000002</v>
      </c>
      <c r="D123" s="6">
        <v>2.04E-79</v>
      </c>
      <c r="E123" s="6">
        <v>7.4500000000000003E-78</v>
      </c>
      <c r="F123" s="5" t="s">
        <v>188</v>
      </c>
      <c r="G123" s="5" t="s">
        <v>32</v>
      </c>
      <c r="H123" s="5" t="s">
        <v>378</v>
      </c>
      <c r="I123" s="5" t="s">
        <v>379</v>
      </c>
      <c r="J123" s="5" t="s">
        <v>380</v>
      </c>
      <c r="K123" s="5" t="s">
        <v>381</v>
      </c>
      <c r="L123" s="5" t="s">
        <v>525</v>
      </c>
    </row>
    <row r="124" spans="1:12" s="5" customFormat="1" x14ac:dyDescent="0.3">
      <c r="A124" s="5" t="s">
        <v>459</v>
      </c>
      <c r="B124" s="5">
        <v>10.157696960000001</v>
      </c>
      <c r="C124" s="5">
        <v>9.9176342270000006</v>
      </c>
      <c r="D124" s="5">
        <v>0</v>
      </c>
      <c r="E124" s="5">
        <v>0</v>
      </c>
      <c r="F124" s="5" t="s">
        <v>188</v>
      </c>
      <c r="G124" s="5" t="s">
        <v>29</v>
      </c>
      <c r="H124" s="5" t="s">
        <v>11</v>
      </c>
      <c r="I124" s="5" t="s">
        <v>460</v>
      </c>
      <c r="J124" s="5" t="s">
        <v>461</v>
      </c>
      <c r="K124" s="5" t="s">
        <v>462</v>
      </c>
      <c r="L124" s="5" t="s">
        <v>525</v>
      </c>
    </row>
    <row r="125" spans="1:12" s="5" customFormat="1" x14ac:dyDescent="0.3">
      <c r="A125" s="5" t="s">
        <v>394</v>
      </c>
      <c r="B125" s="5">
        <v>10.131757220000001</v>
      </c>
      <c r="C125" s="5">
        <v>4.5510404920000003</v>
      </c>
      <c r="D125" s="6">
        <v>1.2000000000000001E-54</v>
      </c>
      <c r="E125" s="6">
        <v>2.9800000000000002E-53</v>
      </c>
      <c r="F125" s="5" t="s">
        <v>188</v>
      </c>
      <c r="G125" s="5" t="s">
        <v>32</v>
      </c>
      <c r="H125" s="5" t="s">
        <v>11</v>
      </c>
      <c r="I125" s="5" t="s">
        <v>379</v>
      </c>
      <c r="J125" s="5" t="s">
        <v>380</v>
      </c>
      <c r="K125" s="5" t="s">
        <v>395</v>
      </c>
      <c r="L125" s="5" t="s">
        <v>525</v>
      </c>
    </row>
    <row r="126" spans="1:12" s="5" customFormat="1" x14ac:dyDescent="0.3">
      <c r="A126" s="5" t="s">
        <v>482</v>
      </c>
      <c r="B126" s="5">
        <v>10.09921407</v>
      </c>
      <c r="C126" s="5">
        <v>4.5287997259999999</v>
      </c>
      <c r="D126" s="6">
        <v>1.48E-46</v>
      </c>
      <c r="E126" s="6">
        <v>3.0300000000000003E-45</v>
      </c>
      <c r="F126" s="5" t="s">
        <v>188</v>
      </c>
      <c r="G126" s="5" t="s">
        <v>32</v>
      </c>
      <c r="H126" s="5" t="s">
        <v>378</v>
      </c>
      <c r="I126" s="5" t="s">
        <v>379</v>
      </c>
      <c r="J126" s="5" t="s">
        <v>380</v>
      </c>
      <c r="K126" s="5" t="s">
        <v>483</v>
      </c>
      <c r="L126" s="5" t="s">
        <v>525</v>
      </c>
    </row>
    <row r="127" spans="1:12" s="5" customFormat="1" x14ac:dyDescent="0.3">
      <c r="A127" s="5" t="s">
        <v>400</v>
      </c>
      <c r="B127" s="5">
        <v>9.9588735049999997</v>
      </c>
      <c r="C127" s="5">
        <v>9.0071506699999997</v>
      </c>
      <c r="D127" s="5">
        <v>0</v>
      </c>
      <c r="E127" s="5">
        <v>0</v>
      </c>
      <c r="F127" s="5" t="s">
        <v>188</v>
      </c>
      <c r="G127" s="5" t="s">
        <v>2</v>
      </c>
      <c r="H127" s="5" t="s">
        <v>401</v>
      </c>
      <c r="I127" s="5" t="s">
        <v>12</v>
      </c>
      <c r="J127" s="5" t="s">
        <v>12</v>
      </c>
      <c r="K127" s="5" t="s">
        <v>402</v>
      </c>
      <c r="L127" s="5" t="s">
        <v>525</v>
      </c>
    </row>
    <row r="128" spans="1:12" s="5" customFormat="1" x14ac:dyDescent="0.3">
      <c r="A128" s="5" t="s">
        <v>382</v>
      </c>
      <c r="B128" s="5">
        <v>9.7618095169999997</v>
      </c>
      <c r="C128" s="5">
        <v>4.1960521750000002</v>
      </c>
      <c r="D128" s="6">
        <v>1.42E-46</v>
      </c>
      <c r="E128" s="6">
        <v>2.9200000000000002E-45</v>
      </c>
      <c r="F128" s="5" t="s">
        <v>188</v>
      </c>
      <c r="G128" s="5" t="s">
        <v>29</v>
      </c>
      <c r="H128" s="5" t="s">
        <v>12</v>
      </c>
      <c r="I128" s="5" t="s">
        <v>12</v>
      </c>
      <c r="J128" s="5" t="s">
        <v>71</v>
      </c>
      <c r="K128" s="5" t="s">
        <v>383</v>
      </c>
      <c r="L128" s="5" t="s">
        <v>525</v>
      </c>
    </row>
    <row r="129" spans="1:12" s="5" customFormat="1" x14ac:dyDescent="0.3">
      <c r="A129" s="5" t="s">
        <v>396</v>
      </c>
      <c r="B129" s="5">
        <v>9.5385983599999999</v>
      </c>
      <c r="C129" s="5">
        <v>8.0330603630000006</v>
      </c>
      <c r="D129" s="5">
        <v>0</v>
      </c>
      <c r="E129" s="5">
        <v>0</v>
      </c>
      <c r="F129" s="5" t="s">
        <v>188</v>
      </c>
      <c r="G129" s="5" t="s">
        <v>29</v>
      </c>
      <c r="H129" s="5" t="s">
        <v>11</v>
      </c>
      <c r="I129" s="5" t="s">
        <v>12</v>
      </c>
      <c r="J129" s="5" t="s">
        <v>374</v>
      </c>
      <c r="K129" s="5" t="s">
        <v>397</v>
      </c>
      <c r="L129" s="5" t="s">
        <v>525</v>
      </c>
    </row>
    <row r="130" spans="1:12" s="5" customFormat="1" x14ac:dyDescent="0.3">
      <c r="A130" s="5" t="s">
        <v>403</v>
      </c>
      <c r="B130" s="5">
        <v>9.4986850579999995</v>
      </c>
      <c r="C130" s="5">
        <v>7.9942935909999999</v>
      </c>
      <c r="D130" s="5">
        <v>0</v>
      </c>
      <c r="E130" s="5">
        <v>0</v>
      </c>
      <c r="F130" s="5" t="s">
        <v>188</v>
      </c>
      <c r="G130" s="5" t="s">
        <v>2</v>
      </c>
      <c r="H130" s="5" t="s">
        <v>25</v>
      </c>
      <c r="I130" s="5" t="s">
        <v>12</v>
      </c>
      <c r="J130" s="5" t="s">
        <v>12</v>
      </c>
      <c r="K130" s="5" t="s">
        <v>404</v>
      </c>
      <c r="L130" s="5" t="s">
        <v>525</v>
      </c>
    </row>
    <row r="131" spans="1:12" s="5" customFormat="1" x14ac:dyDescent="0.3">
      <c r="A131" s="5" t="s">
        <v>384</v>
      </c>
      <c r="B131" s="5">
        <v>9.4716652440000004</v>
      </c>
      <c r="C131" s="5">
        <v>7.0534769290000003</v>
      </c>
      <c r="D131" s="6">
        <v>5.6800000000000004E-296</v>
      </c>
      <c r="E131" s="6">
        <v>1.3400000000000001E-293</v>
      </c>
      <c r="F131" s="5" t="s">
        <v>188</v>
      </c>
      <c r="G131" s="5" t="s">
        <v>29</v>
      </c>
      <c r="H131" s="5" t="s">
        <v>11</v>
      </c>
      <c r="I131" s="5" t="s">
        <v>12</v>
      </c>
      <c r="J131" s="5" t="s">
        <v>374</v>
      </c>
      <c r="K131" s="5" t="s">
        <v>385</v>
      </c>
      <c r="L131" s="5" t="s">
        <v>525</v>
      </c>
    </row>
    <row r="132" spans="1:12" s="5" customFormat="1" x14ac:dyDescent="0.3">
      <c r="A132" s="5" t="s">
        <v>474</v>
      </c>
      <c r="B132" s="5">
        <v>9.2629444430000003</v>
      </c>
      <c r="C132" s="5">
        <v>3.7238886510000002</v>
      </c>
      <c r="D132" s="6">
        <v>1.87E-32</v>
      </c>
      <c r="E132" s="6">
        <v>2.5900000000000001E-31</v>
      </c>
      <c r="F132" s="5" t="s">
        <v>188</v>
      </c>
      <c r="G132" s="5" t="s">
        <v>29</v>
      </c>
      <c r="H132" s="5" t="s">
        <v>285</v>
      </c>
      <c r="I132" s="5" t="s">
        <v>358</v>
      </c>
      <c r="J132" s="5" t="s">
        <v>363</v>
      </c>
      <c r="K132" s="5" t="s">
        <v>475</v>
      </c>
      <c r="L132" s="5" t="s">
        <v>525</v>
      </c>
    </row>
    <row r="133" spans="1:12" s="5" customFormat="1" x14ac:dyDescent="0.3">
      <c r="A133" s="5" t="s">
        <v>423</v>
      </c>
      <c r="B133" s="5">
        <v>8.9785867649999993</v>
      </c>
      <c r="C133" s="5">
        <v>8.9987450940000002</v>
      </c>
      <c r="D133" s="5">
        <v>0</v>
      </c>
      <c r="E133" s="5">
        <v>0</v>
      </c>
      <c r="F133" s="5" t="s">
        <v>188</v>
      </c>
      <c r="G133" s="5" t="s">
        <v>2</v>
      </c>
      <c r="H133" s="5" t="s">
        <v>401</v>
      </c>
      <c r="I133" s="5" t="s">
        <v>12</v>
      </c>
      <c r="J133" s="5" t="s">
        <v>424</v>
      </c>
      <c r="K133" s="5" t="s">
        <v>425</v>
      </c>
      <c r="L133" s="5" t="s">
        <v>525</v>
      </c>
    </row>
    <row r="134" spans="1:12" s="5" customFormat="1" x14ac:dyDescent="0.3">
      <c r="A134" s="5" t="s">
        <v>386</v>
      </c>
      <c r="B134" s="5">
        <v>8.9257915160000003</v>
      </c>
      <c r="C134" s="5">
        <v>9.6707660700000009</v>
      </c>
      <c r="D134" s="5">
        <v>0</v>
      </c>
      <c r="E134" s="5">
        <v>0</v>
      </c>
      <c r="F134" s="5" t="s">
        <v>188</v>
      </c>
      <c r="G134" s="5" t="s">
        <v>29</v>
      </c>
      <c r="H134" s="5" t="s">
        <v>387</v>
      </c>
      <c r="I134" s="5" t="s">
        <v>388</v>
      </c>
      <c r="J134" s="5" t="s">
        <v>374</v>
      </c>
      <c r="K134" s="5" t="s">
        <v>389</v>
      </c>
      <c r="L134" s="5" t="s">
        <v>525</v>
      </c>
    </row>
    <row r="135" spans="1:12" s="5" customFormat="1" x14ac:dyDescent="0.3">
      <c r="A135" s="5" t="s">
        <v>426</v>
      </c>
      <c r="B135" s="5">
        <v>8.8162431600000009</v>
      </c>
      <c r="C135" s="5">
        <v>9.0551488720000002</v>
      </c>
      <c r="D135" s="5">
        <v>0</v>
      </c>
      <c r="E135" s="5">
        <v>0</v>
      </c>
      <c r="F135" s="5" t="s">
        <v>188</v>
      </c>
      <c r="G135" s="5" t="s">
        <v>2</v>
      </c>
      <c r="H135" s="5" t="s">
        <v>401</v>
      </c>
      <c r="I135" s="5" t="s">
        <v>12</v>
      </c>
      <c r="J135" s="5" t="s">
        <v>424</v>
      </c>
      <c r="K135" s="5" t="s">
        <v>427</v>
      </c>
      <c r="L135" s="5" t="s">
        <v>525</v>
      </c>
    </row>
    <row r="136" spans="1:12" s="5" customFormat="1" x14ac:dyDescent="0.3">
      <c r="A136" s="5" t="s">
        <v>405</v>
      </c>
      <c r="B136" s="5">
        <v>8.4318647210000002</v>
      </c>
      <c r="C136" s="5">
        <v>6.0276579889999997</v>
      </c>
      <c r="D136" s="6">
        <v>1.31E-159</v>
      </c>
      <c r="E136" s="6">
        <v>1.2E-157</v>
      </c>
      <c r="F136" s="5" t="s">
        <v>188</v>
      </c>
      <c r="G136" s="5" t="s">
        <v>32</v>
      </c>
      <c r="H136" s="5" t="s">
        <v>378</v>
      </c>
      <c r="I136" s="5" t="s">
        <v>379</v>
      </c>
      <c r="J136" s="5" t="s">
        <v>380</v>
      </c>
      <c r="K136" s="5" t="s">
        <v>406</v>
      </c>
      <c r="L136" s="5" t="s">
        <v>525</v>
      </c>
    </row>
    <row r="137" spans="1:12" s="5" customFormat="1" x14ac:dyDescent="0.3">
      <c r="A137" s="5" t="s">
        <v>398</v>
      </c>
      <c r="B137" s="5">
        <v>8.3538560139999998</v>
      </c>
      <c r="C137" s="5">
        <v>5.9511062170000004</v>
      </c>
      <c r="D137" s="6">
        <v>1.29E-160</v>
      </c>
      <c r="E137" s="6">
        <v>1.2100000000000001E-158</v>
      </c>
      <c r="F137" s="5" t="s">
        <v>188</v>
      </c>
      <c r="G137" s="5" t="s">
        <v>32</v>
      </c>
      <c r="H137" s="5" t="s">
        <v>378</v>
      </c>
      <c r="I137" s="5" t="s">
        <v>379</v>
      </c>
      <c r="J137" s="5" t="s">
        <v>22</v>
      </c>
      <c r="K137" s="5" t="s">
        <v>399</v>
      </c>
      <c r="L137" s="5" t="s">
        <v>525</v>
      </c>
    </row>
    <row r="138" spans="1:12" s="5" customFormat="1" x14ac:dyDescent="0.3">
      <c r="A138" s="5" t="s">
        <v>392</v>
      </c>
      <c r="B138" s="5">
        <v>8.0991960229999993</v>
      </c>
      <c r="C138" s="5">
        <v>5.70098767</v>
      </c>
      <c r="D138" s="6">
        <v>9.9399999999999994E-126</v>
      </c>
      <c r="E138" s="6">
        <v>6.5599999999999996E-124</v>
      </c>
      <c r="F138" s="5" t="s">
        <v>188</v>
      </c>
      <c r="G138" s="5" t="s">
        <v>29</v>
      </c>
      <c r="H138" s="5" t="s">
        <v>12</v>
      </c>
      <c r="I138" s="5" t="s">
        <v>12</v>
      </c>
      <c r="J138" s="5" t="s">
        <v>71</v>
      </c>
      <c r="K138" s="5" t="s">
        <v>393</v>
      </c>
      <c r="L138" s="5" t="s">
        <v>525</v>
      </c>
    </row>
    <row r="139" spans="1:12" s="5" customFormat="1" x14ac:dyDescent="0.3">
      <c r="A139" s="5" t="s">
        <v>484</v>
      </c>
      <c r="B139" s="5">
        <v>8.0966135749999992</v>
      </c>
      <c r="C139" s="5">
        <v>2.6415046279999999</v>
      </c>
      <c r="D139" s="6">
        <v>1.8399999999999999E-15</v>
      </c>
      <c r="E139" s="6">
        <v>1.3E-14</v>
      </c>
      <c r="F139" s="5" t="s">
        <v>188</v>
      </c>
      <c r="G139" s="5" t="s">
        <v>2</v>
      </c>
      <c r="H139" s="5" t="s">
        <v>252</v>
      </c>
      <c r="I139" s="5" t="s">
        <v>26</v>
      </c>
      <c r="J139" s="5" t="s">
        <v>12</v>
      </c>
      <c r="K139" s="5" t="s">
        <v>485</v>
      </c>
      <c r="L139" s="5" t="s">
        <v>525</v>
      </c>
    </row>
    <row r="140" spans="1:12" s="5" customFormat="1" x14ac:dyDescent="0.3">
      <c r="A140" s="5" t="s">
        <v>469</v>
      </c>
      <c r="B140" s="5">
        <v>7.8470632480000004</v>
      </c>
      <c r="C140" s="5">
        <v>6.3588037340000003</v>
      </c>
      <c r="D140" s="6">
        <v>5.1399999999999997E-180</v>
      </c>
      <c r="E140" s="6">
        <v>5.6899999999999998E-178</v>
      </c>
      <c r="F140" s="5" t="s">
        <v>188</v>
      </c>
      <c r="G140" s="5" t="s">
        <v>32</v>
      </c>
      <c r="H140" s="5" t="s">
        <v>11</v>
      </c>
      <c r="I140" s="5" t="s">
        <v>470</v>
      </c>
      <c r="J140" s="5" t="s">
        <v>380</v>
      </c>
      <c r="K140" s="5" t="s">
        <v>471</v>
      </c>
      <c r="L140" s="5" t="s">
        <v>525</v>
      </c>
    </row>
    <row r="141" spans="1:12" s="5" customFormat="1" x14ac:dyDescent="0.3">
      <c r="A141" s="5" t="s">
        <v>464</v>
      </c>
      <c r="B141" s="5">
        <v>7.4896919479999999</v>
      </c>
      <c r="C141" s="5">
        <v>8.5036077799999994</v>
      </c>
      <c r="D141" s="5">
        <v>0</v>
      </c>
      <c r="E141" s="5">
        <v>0</v>
      </c>
      <c r="F141" s="5" t="s">
        <v>188</v>
      </c>
      <c r="G141" s="5" t="s">
        <v>29</v>
      </c>
      <c r="H141" s="5" t="s">
        <v>11</v>
      </c>
      <c r="I141" s="5" t="s">
        <v>460</v>
      </c>
      <c r="J141" s="5" t="s">
        <v>461</v>
      </c>
      <c r="K141" s="5" t="s">
        <v>465</v>
      </c>
      <c r="L141" s="5" t="s">
        <v>525</v>
      </c>
    </row>
    <row r="142" spans="1:12" s="5" customFormat="1" x14ac:dyDescent="0.3">
      <c r="A142" s="5" t="s">
        <v>472</v>
      </c>
      <c r="B142" s="5">
        <v>7.4295612860000002</v>
      </c>
      <c r="C142" s="5">
        <v>2.0583164159999998</v>
      </c>
      <c r="D142" s="6">
        <v>6.2600000000000001E-10</v>
      </c>
      <c r="E142" s="6">
        <v>3.1300000000000002E-9</v>
      </c>
      <c r="F142" s="5" t="s">
        <v>188</v>
      </c>
      <c r="G142" s="5" t="s">
        <v>32</v>
      </c>
      <c r="H142" s="5" t="s">
        <v>11</v>
      </c>
      <c r="I142" s="5" t="s">
        <v>470</v>
      </c>
      <c r="J142" s="5" t="s">
        <v>380</v>
      </c>
      <c r="K142" s="5" t="s">
        <v>473</v>
      </c>
      <c r="L142" s="5" t="s">
        <v>525</v>
      </c>
    </row>
    <row r="143" spans="1:12" s="5" customFormat="1" x14ac:dyDescent="0.3">
      <c r="A143" s="5" t="s">
        <v>411</v>
      </c>
      <c r="B143" s="5">
        <v>7.3751836009999998</v>
      </c>
      <c r="C143" s="5">
        <v>6.4465570550000004</v>
      </c>
      <c r="D143" s="6">
        <v>2.5600000000000001E-180</v>
      </c>
      <c r="E143" s="6">
        <v>2.8699999999999999E-178</v>
      </c>
      <c r="F143" s="5" t="s">
        <v>188</v>
      </c>
      <c r="G143" s="5" t="s">
        <v>29</v>
      </c>
      <c r="H143" s="5" t="s">
        <v>285</v>
      </c>
      <c r="I143" s="5" t="s">
        <v>358</v>
      </c>
      <c r="J143" s="5" t="s">
        <v>363</v>
      </c>
      <c r="K143" s="5" t="s">
        <v>412</v>
      </c>
      <c r="L143" s="5" t="s">
        <v>525</v>
      </c>
    </row>
    <row r="144" spans="1:12" s="5" customFormat="1" x14ac:dyDescent="0.3">
      <c r="A144" s="5" t="s">
        <v>390</v>
      </c>
      <c r="B144" s="5">
        <v>7.2859988309999997</v>
      </c>
      <c r="C144" s="5">
        <v>1.9421324310000001</v>
      </c>
      <c r="D144" s="6">
        <v>8.2700000000000006E-9</v>
      </c>
      <c r="E144" s="6">
        <v>3.7599999999999999E-8</v>
      </c>
      <c r="F144" s="5" t="s">
        <v>188</v>
      </c>
      <c r="G144" s="5" t="s">
        <v>29</v>
      </c>
      <c r="H144" s="5" t="s">
        <v>12</v>
      </c>
      <c r="I144" s="5" t="s">
        <v>12</v>
      </c>
      <c r="J144" s="5" t="s">
        <v>12</v>
      </c>
      <c r="K144" s="5" t="s">
        <v>391</v>
      </c>
      <c r="L144" s="5" t="s">
        <v>525</v>
      </c>
    </row>
    <row r="145" spans="1:12" s="5" customFormat="1" x14ac:dyDescent="0.3">
      <c r="A145" s="5" t="s">
        <v>409</v>
      </c>
      <c r="B145" s="5">
        <v>6.8706430980000004</v>
      </c>
      <c r="C145" s="5">
        <v>4.5091025020000002</v>
      </c>
      <c r="D145" s="6">
        <v>8.8900000000000005E-53</v>
      </c>
      <c r="E145" s="6">
        <v>2.0900000000000001E-51</v>
      </c>
      <c r="F145" s="5" t="s">
        <v>188</v>
      </c>
      <c r="G145" s="5" t="s">
        <v>29</v>
      </c>
      <c r="H145" s="5" t="s">
        <v>12</v>
      </c>
      <c r="I145" s="5" t="s">
        <v>12</v>
      </c>
      <c r="J145" s="5" t="s">
        <v>12</v>
      </c>
      <c r="K145" s="5" t="s">
        <v>410</v>
      </c>
      <c r="L145" s="5" t="s">
        <v>525</v>
      </c>
    </row>
    <row r="146" spans="1:12" s="5" customFormat="1" x14ac:dyDescent="0.3">
      <c r="A146" s="5" t="s">
        <v>486</v>
      </c>
      <c r="B146" s="5">
        <v>6.6182310280000003</v>
      </c>
      <c r="C146" s="5">
        <v>4.266815877</v>
      </c>
      <c r="D146" s="6">
        <v>2.6899999999999999E-46</v>
      </c>
      <c r="E146" s="6">
        <v>5.4800000000000002E-45</v>
      </c>
      <c r="F146" s="5" t="s">
        <v>188</v>
      </c>
      <c r="G146" s="5" t="s">
        <v>487</v>
      </c>
      <c r="H146" s="5" t="s">
        <v>252</v>
      </c>
      <c r="I146" s="5" t="s">
        <v>253</v>
      </c>
      <c r="J146" s="5" t="s">
        <v>12</v>
      </c>
      <c r="K146" s="5" t="s">
        <v>488</v>
      </c>
      <c r="L146" s="5" t="s">
        <v>525</v>
      </c>
    </row>
    <row r="147" spans="1:12" s="5" customFormat="1" x14ac:dyDescent="0.3">
      <c r="A147" s="5" t="s">
        <v>478</v>
      </c>
      <c r="B147" s="5">
        <v>5.7723917089999999</v>
      </c>
      <c r="C147" s="5">
        <v>0.818565608</v>
      </c>
      <c r="D147" s="5">
        <v>3.6263630000000001E-3</v>
      </c>
      <c r="E147" s="5">
        <v>8.0172139999999999E-3</v>
      </c>
      <c r="F147" s="5" t="s">
        <v>188</v>
      </c>
      <c r="G147" s="5" t="s">
        <v>29</v>
      </c>
      <c r="H147" s="5" t="s">
        <v>11</v>
      </c>
      <c r="I147" s="5" t="s">
        <v>12</v>
      </c>
      <c r="J147" s="5" t="s">
        <v>374</v>
      </c>
      <c r="K147" s="5" t="s">
        <v>479</v>
      </c>
      <c r="L147" s="5" t="s">
        <v>525</v>
      </c>
    </row>
    <row r="148" spans="1:12" s="5" customFormat="1" x14ac:dyDescent="0.3">
      <c r="A148" s="5" t="s">
        <v>526</v>
      </c>
      <c r="B148" s="5">
        <v>5.6052780780000004</v>
      </c>
      <c r="C148" s="5">
        <v>0.68365391200000003</v>
      </c>
      <c r="D148" s="5">
        <v>6.23603E-3</v>
      </c>
      <c r="E148" s="5">
        <v>1.3013673999999999E-2</v>
      </c>
      <c r="F148" s="5" t="s">
        <v>188</v>
      </c>
      <c r="G148" s="5" t="s">
        <v>12</v>
      </c>
      <c r="H148" s="5" t="s">
        <v>246</v>
      </c>
      <c r="I148" s="5" t="s">
        <v>247</v>
      </c>
      <c r="J148" s="5" t="s">
        <v>248</v>
      </c>
      <c r="K148" s="5" t="s">
        <v>527</v>
      </c>
      <c r="L148" s="5" t="s">
        <v>525</v>
      </c>
    </row>
    <row r="149" spans="1:12" s="5" customFormat="1" x14ac:dyDescent="0.3">
      <c r="A149" s="5" t="s">
        <v>476</v>
      </c>
      <c r="B149" s="5">
        <v>5.3002943760000001</v>
      </c>
      <c r="C149" s="5">
        <v>5.6001636020000003</v>
      </c>
      <c r="D149" s="6">
        <v>2.9800000000000002E-105</v>
      </c>
      <c r="E149" s="6">
        <v>1.5700000000000001E-103</v>
      </c>
      <c r="F149" s="5" t="s">
        <v>188</v>
      </c>
      <c r="G149" s="5" t="s">
        <v>131</v>
      </c>
      <c r="H149" s="5" t="s">
        <v>331</v>
      </c>
      <c r="I149" s="5" t="s">
        <v>332</v>
      </c>
      <c r="J149" s="5" t="s">
        <v>333</v>
      </c>
      <c r="K149" s="5" t="s">
        <v>477</v>
      </c>
      <c r="L149" s="5" t="s">
        <v>525</v>
      </c>
    </row>
    <row r="150" spans="1:12" s="5" customFormat="1" x14ac:dyDescent="0.3">
      <c r="A150" s="5" t="s">
        <v>466</v>
      </c>
      <c r="B150" s="5">
        <v>5.0409487410000002</v>
      </c>
      <c r="C150" s="5">
        <v>2.8125202090000001</v>
      </c>
      <c r="D150" s="6">
        <v>2.08E-13</v>
      </c>
      <c r="E150" s="6">
        <v>1.3100000000000001E-12</v>
      </c>
      <c r="F150" s="5" t="s">
        <v>188</v>
      </c>
      <c r="G150" s="5" t="s">
        <v>29</v>
      </c>
      <c r="H150" s="5" t="s">
        <v>11</v>
      </c>
      <c r="I150" s="5" t="s">
        <v>12</v>
      </c>
      <c r="J150" s="5" t="s">
        <v>467</v>
      </c>
      <c r="K150" s="5" t="s">
        <v>468</v>
      </c>
      <c r="L150" s="5" t="s">
        <v>525</v>
      </c>
    </row>
    <row r="151" spans="1:12" s="5" customFormat="1" x14ac:dyDescent="0.3">
      <c r="A151" s="5" t="s">
        <v>421</v>
      </c>
      <c r="B151" s="5">
        <v>4.9238405820000004</v>
      </c>
      <c r="C151" s="5">
        <v>7.4735746949999999</v>
      </c>
      <c r="D151" s="6">
        <v>6.5199999999999998E-264</v>
      </c>
      <c r="E151" s="6">
        <v>1.26E-261</v>
      </c>
      <c r="F151" s="5" t="s">
        <v>188</v>
      </c>
      <c r="G151" s="5" t="s">
        <v>29</v>
      </c>
      <c r="H151" s="5" t="s">
        <v>361</v>
      </c>
      <c r="I151" s="5" t="s">
        <v>362</v>
      </c>
      <c r="J151" s="5" t="s">
        <v>22</v>
      </c>
      <c r="K151" s="5" t="s">
        <v>422</v>
      </c>
      <c r="L151" s="5" t="s">
        <v>525</v>
      </c>
    </row>
    <row r="152" spans="1:12" s="5" customFormat="1" x14ac:dyDescent="0.3">
      <c r="A152" s="5" t="s">
        <v>431</v>
      </c>
      <c r="B152" s="5">
        <v>4.4791412859999999</v>
      </c>
      <c r="C152" s="5">
        <v>3.6759255670000002</v>
      </c>
      <c r="D152" s="6">
        <v>3.64E-24</v>
      </c>
      <c r="E152" s="6">
        <v>3.8000000000000001E-23</v>
      </c>
      <c r="F152" s="5" t="s">
        <v>188</v>
      </c>
      <c r="G152" s="5" t="s">
        <v>432</v>
      </c>
      <c r="H152" s="5" t="s">
        <v>433</v>
      </c>
      <c r="I152" s="5" t="s">
        <v>12</v>
      </c>
      <c r="J152" s="5" t="s">
        <v>12</v>
      </c>
      <c r="K152" s="5" t="s">
        <v>434</v>
      </c>
      <c r="L152" s="5" t="s">
        <v>525</v>
      </c>
    </row>
    <row r="153" spans="1:12" s="5" customFormat="1" x14ac:dyDescent="0.3">
      <c r="A153" s="5" t="s">
        <v>454</v>
      </c>
      <c r="B153" s="5">
        <v>4.2375370270000001</v>
      </c>
      <c r="C153" s="5">
        <v>5.8378225659999998</v>
      </c>
      <c r="D153" s="6">
        <v>5.8400000000000002E-85</v>
      </c>
      <c r="E153" s="6">
        <v>2.34E-83</v>
      </c>
      <c r="F153" s="5" t="s">
        <v>188</v>
      </c>
      <c r="G153" s="5" t="s">
        <v>29</v>
      </c>
      <c r="H153" s="5" t="s">
        <v>444</v>
      </c>
      <c r="I153" s="5" t="s">
        <v>445</v>
      </c>
      <c r="J153" s="5" t="s">
        <v>446</v>
      </c>
      <c r="K153" s="5" t="s">
        <v>455</v>
      </c>
      <c r="L153" s="5" t="s">
        <v>525</v>
      </c>
    </row>
    <row r="154" spans="1:12" s="5" customFormat="1" x14ac:dyDescent="0.3">
      <c r="A154" s="5" t="s">
        <v>451</v>
      </c>
      <c r="B154" s="5">
        <v>4.1444963269999997</v>
      </c>
      <c r="C154" s="5">
        <v>6.3506836040000003</v>
      </c>
      <c r="D154" s="6">
        <v>5.5299999999999999E-127</v>
      </c>
      <c r="E154" s="6">
        <v>3.6999999999999999E-125</v>
      </c>
      <c r="F154" s="5" t="s">
        <v>188</v>
      </c>
      <c r="G154" s="5" t="s">
        <v>14</v>
      </c>
      <c r="H154" s="5" t="s">
        <v>11</v>
      </c>
      <c r="I154" s="5" t="s">
        <v>452</v>
      </c>
      <c r="J154" s="5" t="s">
        <v>12</v>
      </c>
      <c r="K154" s="5" t="s">
        <v>453</v>
      </c>
      <c r="L154" s="5" t="s">
        <v>525</v>
      </c>
    </row>
    <row r="155" spans="1:12" s="5" customFormat="1" x14ac:dyDescent="0.3">
      <c r="A155" s="5" t="s">
        <v>442</v>
      </c>
      <c r="B155" s="5">
        <v>4.1245452059999996</v>
      </c>
      <c r="C155" s="5">
        <v>6.4377781069999997</v>
      </c>
      <c r="D155" s="6">
        <v>1.1000000000000001E-137</v>
      </c>
      <c r="E155" s="6">
        <v>8.1600000000000007E-136</v>
      </c>
      <c r="F155" s="5" t="s">
        <v>188</v>
      </c>
      <c r="G155" s="5" t="s">
        <v>29</v>
      </c>
      <c r="H155" s="5" t="s">
        <v>279</v>
      </c>
      <c r="I155" s="5" t="s">
        <v>12</v>
      </c>
      <c r="J155" s="5" t="s">
        <v>71</v>
      </c>
      <c r="K155" s="5" t="s">
        <v>443</v>
      </c>
      <c r="L155" s="5" t="s">
        <v>525</v>
      </c>
    </row>
    <row r="156" spans="1:12" s="5" customFormat="1" x14ac:dyDescent="0.3">
      <c r="A156" s="5" t="s">
        <v>187</v>
      </c>
      <c r="B156" s="5">
        <v>4.0906447930000001</v>
      </c>
      <c r="C156" s="5">
        <v>7.3946329850000003</v>
      </c>
      <c r="D156" s="6">
        <v>7.0200000000000004E-239</v>
      </c>
      <c r="E156" s="6">
        <v>1.14E-236</v>
      </c>
      <c r="F156" s="5" t="s">
        <v>188</v>
      </c>
      <c r="G156" s="5" t="s">
        <v>2</v>
      </c>
      <c r="H156" s="5" t="s">
        <v>184</v>
      </c>
      <c r="I156" s="5" t="s">
        <v>185</v>
      </c>
      <c r="J156" s="5" t="s">
        <v>22</v>
      </c>
      <c r="K156" s="5" t="s">
        <v>189</v>
      </c>
      <c r="L156" s="5" t="s">
        <v>525</v>
      </c>
    </row>
    <row r="157" spans="1:12" s="5" customFormat="1" x14ac:dyDescent="0.3">
      <c r="A157" s="5" t="s">
        <v>419</v>
      </c>
      <c r="B157" s="5">
        <v>3.5903320660000002</v>
      </c>
      <c r="C157" s="5">
        <v>4.507567946</v>
      </c>
      <c r="D157" s="6">
        <v>2.3700000000000001E-31</v>
      </c>
      <c r="E157" s="6">
        <v>3.1799999999999997E-30</v>
      </c>
      <c r="F157" s="5" t="s">
        <v>188</v>
      </c>
      <c r="G157" s="5" t="s">
        <v>2</v>
      </c>
      <c r="H157" s="5" t="s">
        <v>25</v>
      </c>
      <c r="I157" s="5" t="s">
        <v>12</v>
      </c>
      <c r="J157" s="5" t="s">
        <v>364</v>
      </c>
      <c r="K157" s="5" t="s">
        <v>420</v>
      </c>
      <c r="L157" s="5" t="s">
        <v>525</v>
      </c>
    </row>
    <row r="158" spans="1:12" s="5" customFormat="1" x14ac:dyDescent="0.3">
      <c r="A158" s="5" t="s">
        <v>415</v>
      </c>
      <c r="B158" s="5">
        <v>3.144394068</v>
      </c>
      <c r="C158" s="5">
        <v>6.5269616189999997</v>
      </c>
      <c r="D158" s="6">
        <v>4.0500000000000001E-112</v>
      </c>
      <c r="E158" s="6">
        <v>2.32E-110</v>
      </c>
      <c r="F158" s="5" t="s">
        <v>188</v>
      </c>
      <c r="G158" s="5" t="s">
        <v>127</v>
      </c>
      <c r="H158" s="5" t="s">
        <v>416</v>
      </c>
      <c r="I158" s="5" t="s">
        <v>417</v>
      </c>
      <c r="J158" s="5" t="s">
        <v>12</v>
      </c>
      <c r="K158" s="5" t="s">
        <v>418</v>
      </c>
      <c r="L158" s="5" t="s">
        <v>525</v>
      </c>
    </row>
    <row r="159" spans="1:12" s="5" customFormat="1" x14ac:dyDescent="0.3">
      <c r="A159" s="5" t="s">
        <v>407</v>
      </c>
      <c r="B159" s="5">
        <v>3.1352169289999998</v>
      </c>
      <c r="C159" s="5">
        <v>2.0051028720000001</v>
      </c>
      <c r="D159" s="5">
        <v>1.32051E-4</v>
      </c>
      <c r="E159" s="5">
        <v>3.7651900000000002E-4</v>
      </c>
      <c r="F159" s="5" t="s">
        <v>188</v>
      </c>
      <c r="G159" s="5" t="s">
        <v>131</v>
      </c>
      <c r="H159" s="5" t="s">
        <v>331</v>
      </c>
      <c r="I159" s="5" t="s">
        <v>332</v>
      </c>
      <c r="J159" s="5" t="s">
        <v>333</v>
      </c>
      <c r="K159" s="5" t="s">
        <v>408</v>
      </c>
      <c r="L159" s="5" t="s">
        <v>525</v>
      </c>
    </row>
    <row r="160" spans="1:12" s="5" customFormat="1" x14ac:dyDescent="0.3">
      <c r="A160" s="5" t="s">
        <v>495</v>
      </c>
      <c r="B160" s="5">
        <v>3.0990955229999999</v>
      </c>
      <c r="C160" s="5">
        <v>1.266042055</v>
      </c>
      <c r="D160" s="5">
        <v>3.488541E-3</v>
      </c>
      <c r="E160" s="5">
        <v>7.7442739999999998E-3</v>
      </c>
      <c r="F160" s="5" t="s">
        <v>188</v>
      </c>
      <c r="G160" s="5" t="s">
        <v>127</v>
      </c>
      <c r="H160" s="5" t="s">
        <v>279</v>
      </c>
      <c r="I160" s="5" t="s">
        <v>280</v>
      </c>
      <c r="J160" s="5" t="s">
        <v>71</v>
      </c>
      <c r="K160" s="5" t="s">
        <v>496</v>
      </c>
      <c r="L160" s="5" t="s">
        <v>525</v>
      </c>
    </row>
    <row r="161" spans="1:12" s="5" customFormat="1" x14ac:dyDescent="0.3">
      <c r="A161" s="5" t="s">
        <v>504</v>
      </c>
      <c r="B161" s="5">
        <v>3.0486661339999999</v>
      </c>
      <c r="C161" s="5">
        <v>5.1113590029999996</v>
      </c>
      <c r="D161" s="6">
        <v>6.4799999999999994E-33</v>
      </c>
      <c r="E161" s="6">
        <v>9.1699999999999996E-32</v>
      </c>
      <c r="F161" s="5" t="s">
        <v>188</v>
      </c>
      <c r="G161" s="5" t="s">
        <v>29</v>
      </c>
      <c r="H161" s="5" t="s">
        <v>11</v>
      </c>
      <c r="I161" s="5" t="s">
        <v>12</v>
      </c>
      <c r="J161" s="5" t="s">
        <v>12</v>
      </c>
      <c r="K161" s="5" t="s">
        <v>505</v>
      </c>
      <c r="L161" s="5" t="s">
        <v>525</v>
      </c>
    </row>
    <row r="162" spans="1:12" s="5" customFormat="1" x14ac:dyDescent="0.3">
      <c r="A162" s="5" t="s">
        <v>435</v>
      </c>
      <c r="B162" s="5">
        <v>2.8895132399999999</v>
      </c>
      <c r="C162" s="5">
        <v>3.212523166</v>
      </c>
      <c r="D162" s="6">
        <v>1.71E-10</v>
      </c>
      <c r="E162" s="6">
        <v>8.9200000000000002E-10</v>
      </c>
      <c r="F162" s="5" t="s">
        <v>188</v>
      </c>
      <c r="G162" s="5" t="s">
        <v>14</v>
      </c>
      <c r="H162" s="5" t="s">
        <v>428</v>
      </c>
      <c r="I162" s="5" t="s">
        <v>37</v>
      </c>
      <c r="J162" s="5" t="s">
        <v>52</v>
      </c>
      <c r="K162" s="5" t="s">
        <v>436</v>
      </c>
      <c r="L162" s="5" t="s">
        <v>525</v>
      </c>
    </row>
    <row r="163" spans="1:12" s="5" customFormat="1" x14ac:dyDescent="0.3">
      <c r="A163" s="5" t="s">
        <v>506</v>
      </c>
      <c r="B163" s="5">
        <v>2.7312154450000001</v>
      </c>
      <c r="C163" s="5">
        <v>2.8455727120000001</v>
      </c>
      <c r="D163" s="6">
        <v>1.3799999999999999E-7</v>
      </c>
      <c r="E163" s="6">
        <v>5.5899999999999996E-7</v>
      </c>
      <c r="F163" s="5" t="s">
        <v>188</v>
      </c>
      <c r="G163" s="5" t="s">
        <v>2</v>
      </c>
      <c r="H163" s="5" t="s">
        <v>279</v>
      </c>
      <c r="I163" s="5" t="s">
        <v>280</v>
      </c>
      <c r="J163" s="5" t="s">
        <v>71</v>
      </c>
      <c r="K163" s="5" t="s">
        <v>507</v>
      </c>
      <c r="L163" s="5" t="s">
        <v>525</v>
      </c>
    </row>
    <row r="164" spans="1:12" s="5" customFormat="1" x14ac:dyDescent="0.3">
      <c r="A164" s="5" t="s">
        <v>508</v>
      </c>
      <c r="B164" s="5">
        <v>2.7284329719999998</v>
      </c>
      <c r="C164" s="5">
        <v>4.3131184190000003</v>
      </c>
      <c r="D164" s="6">
        <v>2.5899999999999999E-15</v>
      </c>
      <c r="E164" s="6">
        <v>1.8200000000000001E-14</v>
      </c>
      <c r="F164" s="5" t="s">
        <v>188</v>
      </c>
      <c r="G164" s="5" t="s">
        <v>14</v>
      </c>
      <c r="H164" s="5" t="s">
        <v>12</v>
      </c>
      <c r="I164" s="5" t="s">
        <v>12</v>
      </c>
      <c r="J164" s="5" t="s">
        <v>354</v>
      </c>
      <c r="K164" s="5" t="s">
        <v>509</v>
      </c>
      <c r="L164" s="5" t="s">
        <v>525</v>
      </c>
    </row>
    <row r="165" spans="1:12" s="5" customFormat="1" x14ac:dyDescent="0.3">
      <c r="A165" s="5" t="s">
        <v>491</v>
      </c>
      <c r="B165" s="5">
        <v>2.718048112</v>
      </c>
      <c r="C165" s="5">
        <v>3.2630451269999998</v>
      </c>
      <c r="D165" s="6">
        <v>1.06E-10</v>
      </c>
      <c r="E165" s="6">
        <v>5.6100000000000003E-10</v>
      </c>
      <c r="F165" s="5" t="s">
        <v>188</v>
      </c>
      <c r="G165" s="5" t="s">
        <v>12</v>
      </c>
      <c r="H165" s="5" t="s">
        <v>246</v>
      </c>
      <c r="I165" s="5" t="s">
        <v>247</v>
      </c>
      <c r="J165" s="5" t="s">
        <v>248</v>
      </c>
      <c r="K165" s="5" t="s">
        <v>492</v>
      </c>
      <c r="L165" s="5" t="s">
        <v>525</v>
      </c>
    </row>
    <row r="166" spans="1:12" s="5" customFormat="1" x14ac:dyDescent="0.3">
      <c r="A166" s="5" t="s">
        <v>510</v>
      </c>
      <c r="B166" s="5">
        <v>2.6129357249999998</v>
      </c>
      <c r="C166" s="5">
        <v>2.1108684520000001</v>
      </c>
      <c r="D166" s="5">
        <v>5.6554399999999996E-4</v>
      </c>
      <c r="E166" s="5">
        <v>1.457002E-3</v>
      </c>
      <c r="F166" s="5" t="s">
        <v>188</v>
      </c>
      <c r="G166" s="5" t="s">
        <v>29</v>
      </c>
      <c r="H166" s="5" t="s">
        <v>11</v>
      </c>
      <c r="I166" s="5" t="s">
        <v>12</v>
      </c>
      <c r="J166" s="5" t="s">
        <v>374</v>
      </c>
      <c r="K166" s="5" t="s">
        <v>511</v>
      </c>
      <c r="L166" s="5" t="s">
        <v>525</v>
      </c>
    </row>
    <row r="167" spans="1:12" s="5" customFormat="1" x14ac:dyDescent="0.3">
      <c r="A167" s="5" t="s">
        <v>457</v>
      </c>
      <c r="B167" s="5">
        <v>2.5458648959999999</v>
      </c>
      <c r="C167" s="5">
        <v>6.6464571890000004</v>
      </c>
      <c r="D167" s="6">
        <v>1.06E-76</v>
      </c>
      <c r="E167" s="6">
        <v>3.6900000000000002E-75</v>
      </c>
      <c r="F167" s="5" t="s">
        <v>188</v>
      </c>
      <c r="G167" s="5" t="s">
        <v>29</v>
      </c>
      <c r="H167" s="5" t="s">
        <v>11</v>
      </c>
      <c r="I167" s="5" t="s">
        <v>26</v>
      </c>
      <c r="J167" s="5" t="s">
        <v>12</v>
      </c>
      <c r="K167" s="5" t="s">
        <v>458</v>
      </c>
      <c r="L167" s="5" t="s">
        <v>525</v>
      </c>
    </row>
    <row r="168" spans="1:12" s="5" customFormat="1" x14ac:dyDescent="0.3">
      <c r="A168" s="5" t="s">
        <v>437</v>
      </c>
      <c r="B168" s="5">
        <v>2.4966922450000002</v>
      </c>
      <c r="C168" s="5">
        <v>2.675335574</v>
      </c>
      <c r="D168" s="6">
        <v>2.7699999999999999E-5</v>
      </c>
      <c r="E168" s="6">
        <v>8.7299999999999994E-5</v>
      </c>
      <c r="F168" s="5" t="s">
        <v>188</v>
      </c>
      <c r="G168" s="5" t="s">
        <v>432</v>
      </c>
      <c r="H168" s="5" t="s">
        <v>433</v>
      </c>
      <c r="I168" s="5" t="s">
        <v>12</v>
      </c>
      <c r="J168" s="5" t="s">
        <v>12</v>
      </c>
      <c r="K168" s="5" t="s">
        <v>438</v>
      </c>
      <c r="L168" s="5" t="s">
        <v>525</v>
      </c>
    </row>
    <row r="169" spans="1:12" s="5" customFormat="1" x14ac:dyDescent="0.3">
      <c r="A169" s="5" t="s">
        <v>512</v>
      </c>
      <c r="B169" s="5">
        <v>2.33714946</v>
      </c>
      <c r="C169" s="5">
        <v>4.1632349670000002</v>
      </c>
      <c r="D169" s="6">
        <v>5.6000000000000003E-15</v>
      </c>
      <c r="E169" s="6">
        <v>3.8600000000000001E-14</v>
      </c>
      <c r="F169" s="5" t="s">
        <v>188</v>
      </c>
      <c r="G169" s="5" t="s">
        <v>14</v>
      </c>
      <c r="H169" s="5" t="s">
        <v>15</v>
      </c>
      <c r="I169" s="5" t="s">
        <v>12</v>
      </c>
      <c r="J169" s="5" t="s">
        <v>12</v>
      </c>
      <c r="K169" s="5" t="s">
        <v>513</v>
      </c>
      <c r="L169" s="5" t="s">
        <v>525</v>
      </c>
    </row>
    <row r="170" spans="1:12" s="5" customFormat="1" x14ac:dyDescent="0.3">
      <c r="A170" s="5" t="s">
        <v>493</v>
      </c>
      <c r="B170" s="5">
        <v>2.212840038</v>
      </c>
      <c r="C170" s="5">
        <v>1.8197970240000001</v>
      </c>
      <c r="D170" s="5">
        <v>2.1466039999999999E-3</v>
      </c>
      <c r="E170" s="5">
        <v>4.9520800000000002E-3</v>
      </c>
      <c r="F170" s="5" t="s">
        <v>188</v>
      </c>
      <c r="G170" s="5" t="s">
        <v>12</v>
      </c>
      <c r="H170" s="5" t="s">
        <v>312</v>
      </c>
      <c r="I170" s="5" t="s">
        <v>313</v>
      </c>
      <c r="J170" s="5" t="s">
        <v>314</v>
      </c>
      <c r="K170" s="5" t="s">
        <v>494</v>
      </c>
      <c r="L170" s="5" t="s">
        <v>525</v>
      </c>
    </row>
    <row r="171" spans="1:12" s="5" customFormat="1" x14ac:dyDescent="0.3">
      <c r="A171" s="5" t="s">
        <v>368</v>
      </c>
      <c r="B171" s="5">
        <v>2.0332338019999998</v>
      </c>
      <c r="C171" s="5">
        <v>6.9832759070000003</v>
      </c>
      <c r="D171" s="6">
        <v>2.2199999999999999E-68</v>
      </c>
      <c r="E171" s="6">
        <v>6.9200000000000001E-67</v>
      </c>
      <c r="F171" s="5" t="s">
        <v>188</v>
      </c>
      <c r="G171" s="5" t="s">
        <v>29</v>
      </c>
      <c r="H171" s="5" t="s">
        <v>369</v>
      </c>
      <c r="I171" s="5" t="s">
        <v>370</v>
      </c>
      <c r="J171" s="5" t="s">
        <v>371</v>
      </c>
      <c r="K171" s="5" t="s">
        <v>372</v>
      </c>
      <c r="L171" s="5" t="s">
        <v>525</v>
      </c>
    </row>
    <row r="172" spans="1:12" s="5" customFormat="1" x14ac:dyDescent="0.3">
      <c r="A172" s="5" t="s">
        <v>245</v>
      </c>
      <c r="B172" s="5">
        <v>-9.2478215234000007</v>
      </c>
      <c r="C172" s="5">
        <v>3.6561014492999999</v>
      </c>
      <c r="D172" s="6">
        <v>1.6163015725187501E-32</v>
      </c>
      <c r="E172" s="6">
        <v>2.24600340712009E-31</v>
      </c>
      <c r="F172" s="5" t="s">
        <v>528</v>
      </c>
      <c r="G172" s="5" t="s">
        <v>529</v>
      </c>
      <c r="H172" s="5" t="s">
        <v>530</v>
      </c>
      <c r="I172" s="5" t="s">
        <v>531</v>
      </c>
      <c r="J172" s="5" t="s">
        <v>532</v>
      </c>
      <c r="K172" s="5" t="s">
        <v>249</v>
      </c>
      <c r="L172" s="5" t="s">
        <v>533</v>
      </c>
    </row>
    <row r="173" spans="1:12" s="5" customFormat="1" x14ac:dyDescent="0.3">
      <c r="A173" s="5" t="s">
        <v>251</v>
      </c>
      <c r="B173" s="5">
        <v>-8.4389776067</v>
      </c>
      <c r="C173" s="5">
        <v>2.8927676107</v>
      </c>
      <c r="D173" s="6">
        <v>1.3103832776736601E-18</v>
      </c>
      <c r="E173" s="6">
        <v>1.08931690404442E-17</v>
      </c>
      <c r="F173" s="5" t="s">
        <v>528</v>
      </c>
      <c r="G173" s="5" t="s">
        <v>534</v>
      </c>
      <c r="H173" s="5" t="s">
        <v>535</v>
      </c>
      <c r="I173" s="5" t="s">
        <v>536</v>
      </c>
      <c r="J173" s="5" t="s">
        <v>12</v>
      </c>
      <c r="K173" s="5" t="s">
        <v>254</v>
      </c>
      <c r="L173" s="5" t="s">
        <v>533</v>
      </c>
    </row>
    <row r="174" spans="1:12" s="5" customFormat="1" x14ac:dyDescent="0.3">
      <c r="A174" s="5" t="s">
        <v>262</v>
      </c>
      <c r="B174" s="5">
        <v>-7.8941251458000004</v>
      </c>
      <c r="C174" s="5">
        <v>5.4035380577999996</v>
      </c>
      <c r="D174" s="6">
        <v>8.6867404147198801E-109</v>
      </c>
      <c r="E174" s="6">
        <v>4.81692165625381E-107</v>
      </c>
      <c r="F174" s="5" t="s">
        <v>528</v>
      </c>
      <c r="G174" s="5" t="s">
        <v>537</v>
      </c>
      <c r="H174" s="5" t="s">
        <v>538</v>
      </c>
      <c r="I174" s="5" t="s">
        <v>12</v>
      </c>
      <c r="J174" s="5" t="s">
        <v>12</v>
      </c>
      <c r="K174" s="5" t="s">
        <v>263</v>
      </c>
      <c r="L174" s="5" t="s">
        <v>533</v>
      </c>
    </row>
    <row r="175" spans="1:12" s="5" customFormat="1" x14ac:dyDescent="0.3">
      <c r="A175" s="5" t="s">
        <v>297</v>
      </c>
      <c r="B175" s="5">
        <v>-7.8002849475999998</v>
      </c>
      <c r="C175" s="5">
        <v>2.3203112080000001</v>
      </c>
      <c r="D175" s="6">
        <v>1.46075258194448E-12</v>
      </c>
      <c r="E175" s="6">
        <v>8.7627094921837305E-12</v>
      </c>
      <c r="F175" s="5" t="s">
        <v>528</v>
      </c>
      <c r="G175" s="5" t="s">
        <v>539</v>
      </c>
      <c r="H175" s="5" t="s">
        <v>540</v>
      </c>
      <c r="I175" s="5" t="s">
        <v>541</v>
      </c>
      <c r="J175" s="5" t="s">
        <v>542</v>
      </c>
      <c r="K175" s="5" t="s">
        <v>298</v>
      </c>
      <c r="L175" s="5" t="s">
        <v>533</v>
      </c>
    </row>
    <row r="176" spans="1:12" s="5" customFormat="1" x14ac:dyDescent="0.3">
      <c r="A176" s="5" t="s">
        <v>260</v>
      </c>
      <c r="B176" s="5">
        <v>-7.2911866512000003</v>
      </c>
      <c r="C176" s="5">
        <v>1.8877490037</v>
      </c>
      <c r="D176" s="6">
        <v>7.2126267112727702E-9</v>
      </c>
      <c r="E176" s="5">
        <v>3.2999999999999998E-8</v>
      </c>
      <c r="F176" s="5" t="s">
        <v>528</v>
      </c>
      <c r="G176" s="5" t="s">
        <v>537</v>
      </c>
      <c r="H176" s="5" t="s">
        <v>538</v>
      </c>
      <c r="I176" s="5" t="s">
        <v>12</v>
      </c>
      <c r="J176" s="5" t="s">
        <v>12</v>
      </c>
      <c r="K176" s="5" t="s">
        <v>261</v>
      </c>
      <c r="L176" s="5" t="s">
        <v>533</v>
      </c>
    </row>
    <row r="177" spans="1:12" s="5" customFormat="1" x14ac:dyDescent="0.3">
      <c r="A177" s="5" t="s">
        <v>349</v>
      </c>
      <c r="B177" s="5">
        <v>-6.5194671527999999</v>
      </c>
      <c r="C177" s="5">
        <v>1.2708655482</v>
      </c>
      <c r="D177" s="6">
        <v>2.2679207947234299E-5</v>
      </c>
      <c r="E177" s="6">
        <v>7.2275544801301194E-5</v>
      </c>
      <c r="F177" s="5" t="s">
        <v>528</v>
      </c>
      <c r="G177" s="5" t="s">
        <v>543</v>
      </c>
      <c r="H177" s="5" t="s">
        <v>544</v>
      </c>
      <c r="I177" s="5" t="s">
        <v>545</v>
      </c>
      <c r="J177" s="5" t="s">
        <v>12</v>
      </c>
      <c r="K177" s="5" t="s">
        <v>350</v>
      </c>
      <c r="L177" s="5" t="s">
        <v>533</v>
      </c>
    </row>
    <row r="178" spans="1:12" s="5" customFormat="1" x14ac:dyDescent="0.3">
      <c r="A178" s="5" t="s">
        <v>269</v>
      </c>
      <c r="B178" s="5">
        <v>-6.3885169956999999</v>
      </c>
      <c r="C178" s="5">
        <v>1.1714564628999999</v>
      </c>
      <c r="D178" s="6">
        <v>8.4096457191360605E-5</v>
      </c>
      <c r="E178" s="5">
        <v>2.4762800000000001E-4</v>
      </c>
      <c r="F178" s="5" t="s">
        <v>528</v>
      </c>
      <c r="G178" s="5" t="s">
        <v>546</v>
      </c>
      <c r="H178" s="5" t="s">
        <v>547</v>
      </c>
      <c r="I178" s="5" t="s">
        <v>548</v>
      </c>
      <c r="J178" s="5" t="s">
        <v>549</v>
      </c>
      <c r="K178" s="5" t="s">
        <v>274</v>
      </c>
      <c r="L178" s="5" t="s">
        <v>533</v>
      </c>
    </row>
    <row r="179" spans="1:12" s="5" customFormat="1" x14ac:dyDescent="0.3">
      <c r="A179" s="5" t="s">
        <v>514</v>
      </c>
      <c r="B179" s="5">
        <v>-5.8928243753</v>
      </c>
      <c r="C179" s="5">
        <v>0.82329119740000001</v>
      </c>
      <c r="D179" s="5">
        <v>2.2714595000000001E-3</v>
      </c>
      <c r="E179" s="5">
        <v>5.2191577999999997E-3</v>
      </c>
      <c r="F179" s="5" t="s">
        <v>528</v>
      </c>
      <c r="G179" s="5" t="s">
        <v>539</v>
      </c>
      <c r="H179" s="5" t="s">
        <v>540</v>
      </c>
      <c r="I179" s="5" t="s">
        <v>541</v>
      </c>
      <c r="J179" s="5" t="s">
        <v>542</v>
      </c>
      <c r="K179" s="5" t="s">
        <v>515</v>
      </c>
      <c r="L179" s="5" t="s">
        <v>533</v>
      </c>
    </row>
    <row r="180" spans="1:12" s="5" customFormat="1" x14ac:dyDescent="0.3">
      <c r="A180" s="5" t="s">
        <v>275</v>
      </c>
      <c r="B180" s="5">
        <v>-5.8537427175000003</v>
      </c>
      <c r="C180" s="5">
        <v>0.8214115756</v>
      </c>
      <c r="D180" s="5">
        <v>2.5004839999999999E-3</v>
      </c>
      <c r="E180" s="5">
        <v>5.6910399E-3</v>
      </c>
      <c r="F180" s="5" t="s">
        <v>528</v>
      </c>
      <c r="G180" s="5" t="s">
        <v>534</v>
      </c>
      <c r="H180" s="5" t="s">
        <v>544</v>
      </c>
      <c r="I180" s="5" t="s">
        <v>550</v>
      </c>
      <c r="J180" s="5" t="s">
        <v>12</v>
      </c>
      <c r="K180" s="5" t="s">
        <v>276</v>
      </c>
      <c r="L180" s="5" t="s">
        <v>533</v>
      </c>
    </row>
    <row r="181" spans="1:12" s="5" customFormat="1" x14ac:dyDescent="0.3">
      <c r="A181" s="5" t="s">
        <v>282</v>
      </c>
      <c r="B181" s="5">
        <v>-5.3892270125000001</v>
      </c>
      <c r="C181" s="5">
        <v>0.53214482470000002</v>
      </c>
      <c r="D181" s="5">
        <v>1.07431373E-2</v>
      </c>
      <c r="E181" s="5">
        <v>2.1336880200000002E-2</v>
      </c>
      <c r="F181" s="5" t="s">
        <v>528</v>
      </c>
      <c r="G181" s="5" t="s">
        <v>537</v>
      </c>
      <c r="H181" s="5" t="s">
        <v>538</v>
      </c>
      <c r="I181" s="5" t="s">
        <v>12</v>
      </c>
      <c r="J181" s="5" t="s">
        <v>12</v>
      </c>
      <c r="K181" s="5" t="s">
        <v>283</v>
      </c>
      <c r="L181" s="5" t="s">
        <v>533</v>
      </c>
    </row>
    <row r="182" spans="1:12" s="53" customFormat="1" x14ac:dyDescent="0.3">
      <c r="A182" s="53" t="s">
        <v>284</v>
      </c>
      <c r="B182" s="53">
        <v>-5.3892229739999999</v>
      </c>
      <c r="C182" s="53">
        <v>0.53214482500000004</v>
      </c>
      <c r="D182" s="53">
        <v>1.0761916999999999E-2</v>
      </c>
      <c r="E182" s="53">
        <v>2.1351199000000001E-2</v>
      </c>
      <c r="F182" s="53" t="s">
        <v>188</v>
      </c>
      <c r="G182" s="53" t="s">
        <v>270</v>
      </c>
      <c r="H182" s="53" t="s">
        <v>285</v>
      </c>
      <c r="I182" s="53" t="s">
        <v>286</v>
      </c>
      <c r="J182" s="53" t="s">
        <v>12</v>
      </c>
      <c r="K182" s="53" t="s">
        <v>287</v>
      </c>
    </row>
    <row r="183" spans="1:12" s="5" customFormat="1" x14ac:dyDescent="0.3">
      <c r="A183" s="5" t="s">
        <v>344</v>
      </c>
      <c r="B183" s="5">
        <v>-5.0456318354</v>
      </c>
      <c r="C183" s="5">
        <v>2.6898306018000002</v>
      </c>
      <c r="D183" s="6">
        <v>4.9895877734270103E-13</v>
      </c>
      <c r="E183" s="6">
        <v>3.0794335225780599E-12</v>
      </c>
      <c r="F183" s="5" t="s">
        <v>528</v>
      </c>
      <c r="G183" s="5" t="s">
        <v>551</v>
      </c>
      <c r="H183" s="5" t="s">
        <v>544</v>
      </c>
      <c r="I183" s="5" t="s">
        <v>12</v>
      </c>
      <c r="J183" s="5" t="s">
        <v>12</v>
      </c>
      <c r="K183" s="5" t="s">
        <v>346</v>
      </c>
      <c r="L183" s="5" t="s">
        <v>533</v>
      </c>
    </row>
    <row r="184" spans="1:12" s="5" customFormat="1" x14ac:dyDescent="0.3">
      <c r="A184" s="5" t="s">
        <v>291</v>
      </c>
      <c r="B184" s="5">
        <v>-4.3357513181999998</v>
      </c>
      <c r="C184" s="5">
        <v>7.2578410501999997</v>
      </c>
      <c r="D184" s="6">
        <v>1.5827187031896201E-253</v>
      </c>
      <c r="E184" s="6">
        <v>2.80951871263758E-251</v>
      </c>
      <c r="F184" s="5" t="s">
        <v>528</v>
      </c>
      <c r="G184" s="5" t="s">
        <v>552</v>
      </c>
      <c r="H184" s="5" t="s">
        <v>553</v>
      </c>
      <c r="I184" s="5" t="s">
        <v>554</v>
      </c>
      <c r="J184" s="5" t="s">
        <v>555</v>
      </c>
      <c r="K184" s="5" t="s">
        <v>294</v>
      </c>
      <c r="L184" s="5" t="s">
        <v>533</v>
      </c>
    </row>
    <row r="185" spans="1:12" s="5" customFormat="1" x14ac:dyDescent="0.3">
      <c r="A185" s="5" t="s">
        <v>323</v>
      </c>
      <c r="B185" s="5">
        <v>-3.5243963201000001</v>
      </c>
      <c r="C185" s="5">
        <v>3.3863953837</v>
      </c>
      <c r="D185" s="6">
        <v>5.0238652427622999E-12</v>
      </c>
      <c r="E185" s="6">
        <v>2.9059162516848001E-11</v>
      </c>
      <c r="F185" s="5" t="s">
        <v>528</v>
      </c>
      <c r="G185" s="5" t="s">
        <v>537</v>
      </c>
      <c r="H185" s="5" t="s">
        <v>538</v>
      </c>
      <c r="I185" s="5" t="s">
        <v>12</v>
      </c>
      <c r="J185" s="5" t="s">
        <v>12</v>
      </c>
      <c r="K185" s="5" t="s">
        <v>324</v>
      </c>
      <c r="L185" s="5" t="s">
        <v>533</v>
      </c>
    </row>
    <row r="186" spans="1:12" s="5" customFormat="1" x14ac:dyDescent="0.3">
      <c r="A186" s="5" t="s">
        <v>301</v>
      </c>
      <c r="B186" s="5">
        <v>-3.5001319340000001</v>
      </c>
      <c r="C186" s="5">
        <v>1.449469694</v>
      </c>
      <c r="D186" s="5">
        <v>7.7374900000000001E-4</v>
      </c>
      <c r="E186" s="5">
        <v>1.944627E-3</v>
      </c>
      <c r="F186" s="5" t="s">
        <v>188</v>
      </c>
      <c r="G186" s="5" t="s">
        <v>7</v>
      </c>
      <c r="H186" s="5" t="s">
        <v>11</v>
      </c>
      <c r="I186" s="5" t="s">
        <v>302</v>
      </c>
      <c r="J186" s="5" t="s">
        <v>12</v>
      </c>
      <c r="K186" s="5" t="s">
        <v>303</v>
      </c>
      <c r="L186" s="5" t="s">
        <v>533</v>
      </c>
    </row>
    <row r="187" spans="1:12" s="5" customFormat="1" x14ac:dyDescent="0.3">
      <c r="A187" s="5" t="s">
        <v>295</v>
      </c>
      <c r="B187" s="5">
        <v>-3.4408140756000001</v>
      </c>
      <c r="C187" s="5">
        <v>5.8104882211</v>
      </c>
      <c r="D187" s="6">
        <v>1.6371244877449701E-81</v>
      </c>
      <c r="E187" s="6">
        <v>6.2057250113582801E-80</v>
      </c>
      <c r="F187" s="5" t="s">
        <v>528</v>
      </c>
      <c r="G187" s="5" t="s">
        <v>556</v>
      </c>
      <c r="H187" s="5" t="s">
        <v>12</v>
      </c>
      <c r="I187" s="5" t="s">
        <v>12</v>
      </c>
      <c r="J187" s="5" t="s">
        <v>12</v>
      </c>
      <c r="K187" s="5" t="s">
        <v>296</v>
      </c>
      <c r="L187" s="5" t="s">
        <v>533</v>
      </c>
    </row>
    <row r="188" spans="1:12" s="5" customFormat="1" x14ac:dyDescent="0.3">
      <c r="A188" s="5" t="s">
        <v>316</v>
      </c>
      <c r="B188" s="5">
        <v>-3.2186074989</v>
      </c>
      <c r="C188" s="5">
        <v>3.5817708481000001</v>
      </c>
      <c r="D188" s="6">
        <v>5.4407217478965303E-15</v>
      </c>
      <c r="E188" s="6">
        <v>3.7551041139109503E-14</v>
      </c>
      <c r="F188" s="5" t="s">
        <v>528</v>
      </c>
      <c r="G188" s="5" t="s">
        <v>543</v>
      </c>
      <c r="H188" s="5" t="s">
        <v>557</v>
      </c>
      <c r="I188" s="5" t="s">
        <v>558</v>
      </c>
      <c r="J188" s="5" t="s">
        <v>559</v>
      </c>
      <c r="K188" s="5" t="s">
        <v>317</v>
      </c>
      <c r="L188" s="5" t="s">
        <v>533</v>
      </c>
    </row>
    <row r="189" spans="1:12" s="5" customFormat="1" x14ac:dyDescent="0.3">
      <c r="A189" s="5" t="s">
        <v>447</v>
      </c>
      <c r="B189" s="5">
        <v>-3.2071032739000001</v>
      </c>
      <c r="C189" s="5">
        <v>1.2694833836999999</v>
      </c>
      <c r="D189" s="5">
        <v>4.6110721000000004E-3</v>
      </c>
      <c r="E189" s="5">
        <v>9.9448956999999994E-3</v>
      </c>
      <c r="F189" s="5" t="s">
        <v>528</v>
      </c>
      <c r="G189" s="5" t="s">
        <v>539</v>
      </c>
      <c r="H189" s="5" t="s">
        <v>540</v>
      </c>
      <c r="I189" s="5" t="s">
        <v>541</v>
      </c>
      <c r="J189" s="5" t="s">
        <v>542</v>
      </c>
      <c r="K189" s="5" t="s">
        <v>448</v>
      </c>
      <c r="L189" s="5" t="s">
        <v>533</v>
      </c>
    </row>
    <row r="190" spans="1:12" s="5" customFormat="1" x14ac:dyDescent="0.3">
      <c r="A190" s="5" t="s">
        <v>365</v>
      </c>
      <c r="B190" s="5">
        <v>-3.1113035234000002</v>
      </c>
      <c r="C190" s="5">
        <v>3.9710322269999998</v>
      </c>
      <c r="D190" s="6">
        <v>1.6100557336883799E-21</v>
      </c>
      <c r="E190" s="6">
        <v>1.5307623291683901E-20</v>
      </c>
      <c r="F190" s="5" t="s">
        <v>528</v>
      </c>
      <c r="G190" s="5" t="s">
        <v>560</v>
      </c>
      <c r="H190" s="5" t="s">
        <v>544</v>
      </c>
      <c r="I190" s="5" t="s">
        <v>12</v>
      </c>
      <c r="J190" s="5" t="s">
        <v>12</v>
      </c>
      <c r="K190" s="5" t="s">
        <v>367</v>
      </c>
      <c r="L190" s="5" t="s">
        <v>533</v>
      </c>
    </row>
    <row r="191" spans="1:12" s="5" customFormat="1" x14ac:dyDescent="0.3">
      <c r="A191" s="5" t="s">
        <v>309</v>
      </c>
      <c r="B191" s="5">
        <v>-2.9795243176000001</v>
      </c>
      <c r="C191" s="5">
        <v>4.4954770965000002</v>
      </c>
      <c r="D191" s="6">
        <v>4.8404197395274903E-20</v>
      </c>
      <c r="E191" s="6">
        <v>4.3027267009808899E-19</v>
      </c>
      <c r="F191" s="5" t="s">
        <v>528</v>
      </c>
      <c r="G191" s="5" t="s">
        <v>529</v>
      </c>
      <c r="H191" s="5" t="s">
        <v>557</v>
      </c>
      <c r="I191" s="5" t="s">
        <v>558</v>
      </c>
      <c r="J191" s="5" t="s">
        <v>559</v>
      </c>
      <c r="K191" s="5" t="s">
        <v>310</v>
      </c>
      <c r="L191" s="5" t="s">
        <v>533</v>
      </c>
    </row>
    <row r="192" spans="1:12" s="5" customFormat="1" x14ac:dyDescent="0.3">
      <c r="A192" s="5" t="s">
        <v>521</v>
      </c>
      <c r="B192" s="5">
        <v>-2.8957729374999999</v>
      </c>
      <c r="C192" s="5">
        <v>3.4780493187000001</v>
      </c>
      <c r="D192" s="6">
        <v>1.5626676269789299E-13</v>
      </c>
      <c r="E192" s="6">
        <v>9.9284984628133491E-13</v>
      </c>
      <c r="F192" s="5" t="s">
        <v>528</v>
      </c>
      <c r="G192" s="5" t="s">
        <v>537</v>
      </c>
      <c r="H192" s="5" t="s">
        <v>561</v>
      </c>
      <c r="I192" s="5" t="s">
        <v>562</v>
      </c>
      <c r="J192" s="5" t="s">
        <v>563</v>
      </c>
      <c r="K192" s="5" t="s">
        <v>522</v>
      </c>
      <c r="L192" s="5" t="s">
        <v>533</v>
      </c>
    </row>
    <row r="193" spans="1:12" s="5" customFormat="1" x14ac:dyDescent="0.3">
      <c r="A193" s="5" t="s">
        <v>335</v>
      </c>
      <c r="B193" s="5">
        <v>-2.8823513911999998</v>
      </c>
      <c r="C193" s="5">
        <v>5.6482446356000002</v>
      </c>
      <c r="D193" s="6">
        <v>2.2747855919811099E-57</v>
      </c>
      <c r="E193" s="6">
        <v>5.8553101815874499E-56</v>
      </c>
      <c r="F193" s="5" t="s">
        <v>528</v>
      </c>
      <c r="G193" s="5" t="s">
        <v>537</v>
      </c>
      <c r="H193" s="5" t="s">
        <v>544</v>
      </c>
      <c r="I193" s="5" t="s">
        <v>12</v>
      </c>
      <c r="J193" s="5" t="s">
        <v>564</v>
      </c>
      <c r="K193" s="5" t="s">
        <v>337</v>
      </c>
      <c r="L193" s="5" t="s">
        <v>533</v>
      </c>
    </row>
    <row r="194" spans="1:12" s="5" customFormat="1" x14ac:dyDescent="0.3">
      <c r="A194" s="5" t="s">
        <v>264</v>
      </c>
      <c r="B194" s="5">
        <v>-2.6468314356999998</v>
      </c>
      <c r="C194" s="5">
        <v>1.5343674550999999</v>
      </c>
      <c r="D194" s="5">
        <v>1.4434837000000001E-2</v>
      </c>
      <c r="E194" s="5">
        <v>2.7496366800000002E-2</v>
      </c>
      <c r="F194" s="5" t="s">
        <v>528</v>
      </c>
      <c r="G194" s="5" t="s">
        <v>529</v>
      </c>
      <c r="H194" s="5" t="s">
        <v>557</v>
      </c>
      <c r="I194" s="5" t="s">
        <v>558</v>
      </c>
      <c r="J194" s="5" t="s">
        <v>559</v>
      </c>
      <c r="K194" s="5" t="s">
        <v>268</v>
      </c>
      <c r="L194" s="5" t="s">
        <v>533</v>
      </c>
    </row>
    <row r="195" spans="1:12" s="5" customFormat="1" x14ac:dyDescent="0.3">
      <c r="A195" s="5" t="s">
        <v>351</v>
      </c>
      <c r="B195" s="5">
        <v>-2.6078804012000001</v>
      </c>
      <c r="C195" s="5">
        <v>2.5765118552000001</v>
      </c>
      <c r="D195" s="5">
        <v>1.1242483999999999E-3</v>
      </c>
      <c r="E195" s="5">
        <v>2.7342622E-3</v>
      </c>
      <c r="F195" s="5" t="s">
        <v>528</v>
      </c>
      <c r="G195" s="5" t="s">
        <v>565</v>
      </c>
      <c r="H195" s="5" t="s">
        <v>538</v>
      </c>
      <c r="I195" s="5" t="s">
        <v>12</v>
      </c>
      <c r="J195" s="5" t="s">
        <v>12</v>
      </c>
      <c r="K195" s="5" t="s">
        <v>352</v>
      </c>
      <c r="L195" s="5" t="s">
        <v>533</v>
      </c>
    </row>
    <row r="196" spans="1:12" s="5" customFormat="1" x14ac:dyDescent="0.3">
      <c r="A196" s="5" t="s">
        <v>299</v>
      </c>
      <c r="B196" s="5">
        <v>-2.4688789454000002</v>
      </c>
      <c r="C196" s="5">
        <v>5.6870365815000001</v>
      </c>
      <c r="D196" s="6">
        <v>2.5974950915314102E-53</v>
      </c>
      <c r="E196" s="6">
        <v>6.2186083145281598E-52</v>
      </c>
      <c r="F196" s="5" t="s">
        <v>528</v>
      </c>
      <c r="G196" s="5" t="s">
        <v>556</v>
      </c>
      <c r="H196" s="5" t="s">
        <v>12</v>
      </c>
      <c r="I196" s="5" t="s">
        <v>12</v>
      </c>
      <c r="J196" s="5" t="s">
        <v>12</v>
      </c>
      <c r="K196" s="5" t="s">
        <v>300</v>
      </c>
      <c r="L196" s="5" t="s">
        <v>533</v>
      </c>
    </row>
    <row r="197" spans="1:12" s="5" customFormat="1" x14ac:dyDescent="0.3">
      <c r="A197" s="5" t="s">
        <v>347</v>
      </c>
      <c r="B197" s="5">
        <v>-2.3794430531000001</v>
      </c>
      <c r="C197" s="5">
        <v>6.8480483899999998</v>
      </c>
      <c r="D197" s="6">
        <v>4.5330692383593802E-81</v>
      </c>
      <c r="E197" s="6">
        <v>1.7027962795757199E-79</v>
      </c>
      <c r="F197" s="5" t="s">
        <v>528</v>
      </c>
      <c r="G197" s="5" t="s">
        <v>565</v>
      </c>
      <c r="H197" s="5" t="s">
        <v>566</v>
      </c>
      <c r="I197" s="5" t="s">
        <v>567</v>
      </c>
      <c r="J197" s="5" t="s">
        <v>568</v>
      </c>
      <c r="K197" s="5" t="s">
        <v>348</v>
      </c>
      <c r="L197" s="5" t="s">
        <v>533</v>
      </c>
    </row>
    <row r="198" spans="1:12" s="5" customFormat="1" x14ac:dyDescent="0.3">
      <c r="A198" s="5" t="s">
        <v>519</v>
      </c>
      <c r="B198" s="5">
        <v>-2.2912917732999998</v>
      </c>
      <c r="C198" s="5">
        <v>1.3635517958000001</v>
      </c>
      <c r="D198" s="5">
        <v>2.0062386200000001E-2</v>
      </c>
      <c r="E198" s="5">
        <v>3.6997212199999997E-2</v>
      </c>
      <c r="F198" s="5" t="s">
        <v>528</v>
      </c>
      <c r="G198" s="5" t="s">
        <v>537</v>
      </c>
      <c r="H198" s="5" t="s">
        <v>544</v>
      </c>
      <c r="I198" s="5" t="s">
        <v>12</v>
      </c>
      <c r="J198" s="5" t="s">
        <v>12</v>
      </c>
      <c r="K198" s="5" t="s">
        <v>520</v>
      </c>
      <c r="L198" s="5" t="s">
        <v>533</v>
      </c>
    </row>
    <row r="199" spans="1:12" s="5" customFormat="1" x14ac:dyDescent="0.3">
      <c r="A199" s="5" t="s">
        <v>307</v>
      </c>
      <c r="B199" s="5">
        <v>-2.1788529334</v>
      </c>
      <c r="C199" s="5">
        <v>2.9211443886000001</v>
      </c>
      <c r="D199" s="6">
        <v>1.9852232370463098E-6</v>
      </c>
      <c r="E199" s="5">
        <v>7.1659999999999997E-6</v>
      </c>
      <c r="F199" s="5" t="s">
        <v>528</v>
      </c>
      <c r="G199" s="5" t="s">
        <v>537</v>
      </c>
      <c r="H199" s="5" t="s">
        <v>569</v>
      </c>
      <c r="I199" s="5" t="s">
        <v>12</v>
      </c>
      <c r="J199" s="5" t="s">
        <v>12</v>
      </c>
      <c r="K199" s="5" t="s">
        <v>308</v>
      </c>
      <c r="L199" s="5" t="s">
        <v>533</v>
      </c>
    </row>
    <row r="200" spans="1:12" s="5" customFormat="1" x14ac:dyDescent="0.3">
      <c r="A200" s="5" t="s">
        <v>342</v>
      </c>
      <c r="B200" s="5">
        <v>-2.1336554027000001</v>
      </c>
      <c r="C200" s="5">
        <v>7.0177061457000001</v>
      </c>
      <c r="D200" s="6">
        <v>8.9338029298899701E-80</v>
      </c>
      <c r="E200" s="6">
        <v>3.2797083341104298E-78</v>
      </c>
      <c r="F200" s="5" t="s">
        <v>528</v>
      </c>
      <c r="G200" s="5" t="s">
        <v>537</v>
      </c>
      <c r="H200" s="5" t="s">
        <v>570</v>
      </c>
      <c r="I200" s="5" t="s">
        <v>571</v>
      </c>
      <c r="J200" s="5" t="s">
        <v>572</v>
      </c>
      <c r="K200" s="5" t="s">
        <v>343</v>
      </c>
      <c r="L200" s="5" t="s">
        <v>533</v>
      </c>
    </row>
    <row r="202" spans="1:12" s="5" customFormat="1" x14ac:dyDescent="0.3">
      <c r="A202" s="4" t="s">
        <v>6463</v>
      </c>
    </row>
    <row r="203" spans="1:12" s="5" customFormat="1" x14ac:dyDescent="0.3">
      <c r="A203" s="5" t="s">
        <v>0</v>
      </c>
      <c r="B203" s="5">
        <v>2.703043418</v>
      </c>
      <c r="C203" s="5">
        <v>5.395846723</v>
      </c>
      <c r="D203" s="6">
        <v>4.7E-38</v>
      </c>
      <c r="E203" s="6">
        <v>7.6699999999999997E-37</v>
      </c>
      <c r="F203" s="5" t="s">
        <v>1</v>
      </c>
      <c r="G203" s="5" t="s">
        <v>2</v>
      </c>
      <c r="H203" s="5" t="s">
        <v>3</v>
      </c>
      <c r="I203" s="5" t="s">
        <v>4</v>
      </c>
      <c r="J203" s="5" t="s">
        <v>5</v>
      </c>
      <c r="K203" s="5" t="s">
        <v>6</v>
      </c>
      <c r="L203" s="5" t="s">
        <v>525</v>
      </c>
    </row>
    <row r="204" spans="1:12" s="5" customFormat="1" ht="14.5" thickBot="1" x14ac:dyDescent="0.35">
      <c r="A204" s="5" t="s">
        <v>579</v>
      </c>
      <c r="B204" s="5">
        <v>-2.6349286959999998</v>
      </c>
      <c r="C204" s="5">
        <v>2.653702478</v>
      </c>
      <c r="D204" s="6">
        <v>3.1599999999999998E-6</v>
      </c>
      <c r="E204" s="6">
        <v>1.1199999999999999E-5</v>
      </c>
      <c r="F204" s="5" t="s">
        <v>581</v>
      </c>
      <c r="G204" s="5" t="s">
        <v>556</v>
      </c>
      <c r="H204" s="5" t="s">
        <v>544</v>
      </c>
      <c r="I204" s="5" t="s">
        <v>12</v>
      </c>
      <c r="J204" s="5" t="s">
        <v>582</v>
      </c>
      <c r="K204" s="5" t="s">
        <v>580</v>
      </c>
      <c r="L204" s="5" t="s">
        <v>533</v>
      </c>
    </row>
    <row r="205" spans="1:12" s="5" customFormat="1" ht="28.5" thickBot="1" x14ac:dyDescent="0.35">
      <c r="A205" s="9" t="s">
        <v>6464</v>
      </c>
    </row>
    <row r="206" spans="1:12" s="5" customFormat="1" x14ac:dyDescent="0.3">
      <c r="A206" s="5" t="s">
        <v>583</v>
      </c>
      <c r="B206" s="5">
        <v>9.8716977159999999</v>
      </c>
      <c r="C206" s="5">
        <v>4.3690680540000004</v>
      </c>
      <c r="D206" s="6">
        <v>2.47E-45</v>
      </c>
      <c r="E206" s="6">
        <v>6.6499999999999997E-44</v>
      </c>
      <c r="F206" s="5" t="s">
        <v>16</v>
      </c>
      <c r="G206" s="5" t="s">
        <v>584</v>
      </c>
      <c r="H206" s="5" t="s">
        <v>75</v>
      </c>
      <c r="I206" s="5" t="s">
        <v>12</v>
      </c>
      <c r="J206" s="5" t="s">
        <v>13</v>
      </c>
      <c r="K206" s="5" t="s">
        <v>585</v>
      </c>
      <c r="L206" s="5" t="s">
        <v>250</v>
      </c>
    </row>
    <row r="207" spans="1:12" s="5" customFormat="1" x14ac:dyDescent="0.3">
      <c r="A207" s="5" t="s">
        <v>586</v>
      </c>
      <c r="B207" s="5">
        <v>8.1589150349999997</v>
      </c>
      <c r="C207" s="5">
        <v>2.761545151</v>
      </c>
      <c r="D207" s="6">
        <v>8.7500000000000002E-16</v>
      </c>
      <c r="E207" s="6">
        <v>8.0299999999999999E-15</v>
      </c>
      <c r="F207" s="5" t="s">
        <v>16</v>
      </c>
      <c r="G207" s="5" t="s">
        <v>587</v>
      </c>
      <c r="H207" s="5" t="s">
        <v>588</v>
      </c>
      <c r="I207" s="5" t="s">
        <v>589</v>
      </c>
      <c r="J207" s="5" t="s">
        <v>590</v>
      </c>
      <c r="K207" s="5" t="s">
        <v>591</v>
      </c>
      <c r="L207" s="5" t="s">
        <v>250</v>
      </c>
    </row>
    <row r="208" spans="1:12" s="5" customFormat="1" x14ac:dyDescent="0.3">
      <c r="A208" s="5" t="s">
        <v>592</v>
      </c>
      <c r="B208" s="5">
        <v>8.0174072360000004</v>
      </c>
      <c r="C208" s="5">
        <v>2.645888174</v>
      </c>
      <c r="D208" s="6">
        <v>3.42E-12</v>
      </c>
      <c r="E208" s="6">
        <v>2.5499999999999999E-11</v>
      </c>
      <c r="F208" s="5" t="s">
        <v>16</v>
      </c>
      <c r="G208" s="5" t="s">
        <v>584</v>
      </c>
      <c r="H208" s="5" t="s">
        <v>75</v>
      </c>
      <c r="I208" s="5" t="s">
        <v>12</v>
      </c>
      <c r="J208" s="5" t="s">
        <v>13</v>
      </c>
      <c r="K208" s="5" t="s">
        <v>593</v>
      </c>
      <c r="L208" s="5" t="s">
        <v>250</v>
      </c>
    </row>
    <row r="209" spans="1:12" s="5" customFormat="1" x14ac:dyDescent="0.3">
      <c r="A209" s="5" t="s">
        <v>594</v>
      </c>
      <c r="B209" s="5">
        <v>7.2437984530000001</v>
      </c>
      <c r="C209" s="5">
        <v>1.9644170649999999</v>
      </c>
      <c r="D209" s="6">
        <v>2.2099999999999999E-8</v>
      </c>
      <c r="E209" s="6">
        <v>1.1999999999999999E-7</v>
      </c>
      <c r="F209" s="5" t="s">
        <v>16</v>
      </c>
      <c r="G209" s="5" t="s">
        <v>14</v>
      </c>
      <c r="H209" s="5" t="s">
        <v>595</v>
      </c>
      <c r="I209" s="5" t="s">
        <v>12</v>
      </c>
      <c r="J209" s="5" t="s">
        <v>12</v>
      </c>
      <c r="K209" s="5" t="s">
        <v>596</v>
      </c>
      <c r="L209" s="5" t="s">
        <v>250</v>
      </c>
    </row>
    <row r="210" spans="1:12" s="5" customFormat="1" x14ac:dyDescent="0.3">
      <c r="A210" s="5" t="s">
        <v>597</v>
      </c>
      <c r="B210" s="5">
        <v>7.0847233809999999</v>
      </c>
      <c r="C210" s="5">
        <v>1.833292315</v>
      </c>
      <c r="D210" s="6">
        <v>1.5099999999999999E-7</v>
      </c>
      <c r="E210" s="6">
        <v>7.5600000000000005E-7</v>
      </c>
      <c r="F210" s="5" t="s">
        <v>16</v>
      </c>
      <c r="G210" s="5" t="s">
        <v>7</v>
      </c>
      <c r="H210" s="5" t="s">
        <v>12</v>
      </c>
      <c r="I210" s="5" t="s">
        <v>12</v>
      </c>
      <c r="J210" s="5" t="s">
        <v>12</v>
      </c>
      <c r="K210" s="5" t="s">
        <v>598</v>
      </c>
      <c r="L210" s="5" t="s">
        <v>250</v>
      </c>
    </row>
    <row r="211" spans="1:12" s="5" customFormat="1" x14ac:dyDescent="0.3">
      <c r="A211" s="5" t="s">
        <v>599</v>
      </c>
      <c r="B211" s="5">
        <v>6.3240929589999997</v>
      </c>
      <c r="C211" s="5">
        <v>1.2484304070000001</v>
      </c>
      <c r="D211" s="5">
        <v>1.15911E-4</v>
      </c>
      <c r="E211" s="5">
        <v>4.03304E-4</v>
      </c>
      <c r="F211" s="5" t="s">
        <v>199</v>
      </c>
      <c r="G211" s="5" t="s">
        <v>218</v>
      </c>
      <c r="H211" s="5" t="s">
        <v>12</v>
      </c>
      <c r="I211" s="5" t="s">
        <v>12</v>
      </c>
      <c r="J211" s="5" t="s">
        <v>12</v>
      </c>
      <c r="K211" s="5" t="s">
        <v>600</v>
      </c>
      <c r="L211" s="5" t="s">
        <v>250</v>
      </c>
    </row>
    <row r="212" spans="1:12" s="5" customFormat="1" x14ac:dyDescent="0.3">
      <c r="A212" s="5" t="s">
        <v>601</v>
      </c>
      <c r="B212" s="5">
        <v>6.3153496000000002</v>
      </c>
      <c r="C212" s="5">
        <v>1.247758436</v>
      </c>
      <c r="D212" s="5">
        <v>1.4667E-4</v>
      </c>
      <c r="E212" s="5">
        <v>5.0139E-4</v>
      </c>
      <c r="F212" s="5" t="s">
        <v>16</v>
      </c>
      <c r="G212" s="5" t="s">
        <v>14</v>
      </c>
      <c r="H212" s="5" t="s">
        <v>11</v>
      </c>
      <c r="I212" s="5" t="s">
        <v>602</v>
      </c>
      <c r="J212" s="5" t="s">
        <v>9</v>
      </c>
      <c r="K212" s="5" t="s">
        <v>603</v>
      </c>
      <c r="L212" s="5" t="s">
        <v>250</v>
      </c>
    </row>
    <row r="213" spans="1:12" s="5" customFormat="1" x14ac:dyDescent="0.3">
      <c r="A213" s="5" t="s">
        <v>604</v>
      </c>
      <c r="B213" s="5">
        <v>5.8562779559999996</v>
      </c>
      <c r="C213" s="5">
        <v>0.90240339300000005</v>
      </c>
      <c r="D213" s="5">
        <v>8.8990649999999994E-3</v>
      </c>
      <c r="E213" s="5">
        <v>2.0848611E-2</v>
      </c>
      <c r="F213" s="5" t="s">
        <v>16</v>
      </c>
      <c r="G213" s="5" t="s">
        <v>2</v>
      </c>
      <c r="H213" s="5" t="s">
        <v>605</v>
      </c>
      <c r="I213" s="5" t="s">
        <v>606</v>
      </c>
      <c r="J213" s="5" t="s">
        <v>36</v>
      </c>
      <c r="K213" s="5" t="s">
        <v>607</v>
      </c>
      <c r="L213" s="5" t="s">
        <v>250</v>
      </c>
    </row>
    <row r="214" spans="1:12" s="5" customFormat="1" x14ac:dyDescent="0.3">
      <c r="A214" s="5" t="s">
        <v>608</v>
      </c>
      <c r="B214" s="5">
        <v>5.6336337529999998</v>
      </c>
      <c r="C214" s="5">
        <v>0.76463013499999999</v>
      </c>
      <c r="D214" s="5">
        <v>1.3345966000000001E-2</v>
      </c>
      <c r="E214" s="5">
        <v>2.9595396999999999E-2</v>
      </c>
      <c r="F214" s="5" t="s">
        <v>16</v>
      </c>
      <c r="G214" s="5" t="s">
        <v>18</v>
      </c>
      <c r="H214" s="5" t="s">
        <v>11</v>
      </c>
      <c r="I214" s="5" t="s">
        <v>12</v>
      </c>
      <c r="J214" s="5" t="s">
        <v>12</v>
      </c>
      <c r="K214" s="5" t="s">
        <v>609</v>
      </c>
      <c r="L214" s="5" t="s">
        <v>250</v>
      </c>
    </row>
    <row r="215" spans="1:12" s="5" customFormat="1" x14ac:dyDescent="0.3">
      <c r="A215" s="5" t="s">
        <v>610</v>
      </c>
      <c r="B215" s="5">
        <v>5.313650268</v>
      </c>
      <c r="C215" s="5">
        <v>0.61028998999999995</v>
      </c>
      <c r="D215" s="5">
        <v>2.1124776000000001E-2</v>
      </c>
      <c r="E215" s="5">
        <v>4.4507734E-2</v>
      </c>
      <c r="F215" s="5" t="s">
        <v>16</v>
      </c>
      <c r="G215" s="5" t="s">
        <v>32</v>
      </c>
      <c r="H215" s="5" t="s">
        <v>456</v>
      </c>
      <c r="I215" s="5" t="s">
        <v>8</v>
      </c>
      <c r="J215" s="5" t="s">
        <v>12</v>
      </c>
      <c r="K215" s="5" t="s">
        <v>611</v>
      </c>
      <c r="L215" s="5" t="s">
        <v>250</v>
      </c>
    </row>
    <row r="216" spans="1:12" s="5" customFormat="1" x14ac:dyDescent="0.3">
      <c r="A216" s="5" t="s">
        <v>612</v>
      </c>
      <c r="B216" s="5">
        <v>4.5424344459999997</v>
      </c>
      <c r="C216" s="5">
        <v>6.0022821779999997</v>
      </c>
      <c r="D216" s="6">
        <v>7.0699999999999997E-118</v>
      </c>
      <c r="E216" s="6">
        <v>6.2200000000000001E-116</v>
      </c>
      <c r="F216" s="5" t="s">
        <v>16</v>
      </c>
      <c r="G216" s="5" t="s">
        <v>584</v>
      </c>
      <c r="H216" s="5" t="s">
        <v>75</v>
      </c>
      <c r="I216" s="5" t="s">
        <v>12</v>
      </c>
      <c r="J216" s="5" t="s">
        <v>13</v>
      </c>
      <c r="K216" s="5" t="s">
        <v>613</v>
      </c>
      <c r="L216" s="5" t="s">
        <v>250</v>
      </c>
    </row>
    <row r="217" spans="1:12" s="5" customFormat="1" x14ac:dyDescent="0.3">
      <c r="A217" s="5" t="s">
        <v>614</v>
      </c>
      <c r="B217" s="5">
        <v>4.1148672839999998</v>
      </c>
      <c r="C217" s="5">
        <v>2.0834565280000001</v>
      </c>
      <c r="D217" s="6">
        <v>1.2899999999999999E-6</v>
      </c>
      <c r="E217" s="6">
        <v>5.8200000000000002E-6</v>
      </c>
      <c r="F217" s="5" t="s">
        <v>16</v>
      </c>
      <c r="G217" s="5" t="s">
        <v>584</v>
      </c>
      <c r="H217" s="5" t="s">
        <v>75</v>
      </c>
      <c r="I217" s="5" t="s">
        <v>12</v>
      </c>
      <c r="J217" s="5" t="s">
        <v>13</v>
      </c>
      <c r="K217" s="5" t="s">
        <v>615</v>
      </c>
      <c r="L217" s="5" t="s">
        <v>250</v>
      </c>
    </row>
    <row r="218" spans="1:12" s="5" customFormat="1" x14ac:dyDescent="0.3">
      <c r="A218" s="5" t="s">
        <v>616</v>
      </c>
      <c r="B218" s="5">
        <v>3.9858693449999998</v>
      </c>
      <c r="C218" s="5">
        <v>3.9611621100000001</v>
      </c>
      <c r="D218" s="6">
        <v>1.61E-25</v>
      </c>
      <c r="E218" s="6">
        <v>2.32E-24</v>
      </c>
      <c r="F218" s="5" t="s">
        <v>16</v>
      </c>
      <c r="G218" s="5" t="s">
        <v>584</v>
      </c>
      <c r="H218" s="5" t="s">
        <v>75</v>
      </c>
      <c r="I218" s="5" t="s">
        <v>12</v>
      </c>
      <c r="J218" s="5" t="s">
        <v>13</v>
      </c>
      <c r="K218" s="5" t="s">
        <v>617</v>
      </c>
      <c r="L218" s="5" t="s">
        <v>250</v>
      </c>
    </row>
    <row r="219" spans="1:12" s="5" customFormat="1" x14ac:dyDescent="0.3">
      <c r="A219" s="5" t="s">
        <v>618</v>
      </c>
      <c r="B219" s="5">
        <v>3.7826805100000001</v>
      </c>
      <c r="C219" s="5">
        <v>1.831483993</v>
      </c>
      <c r="D219" s="5">
        <v>1.0583599999999999E-4</v>
      </c>
      <c r="E219" s="5">
        <v>3.7174000000000002E-4</v>
      </c>
      <c r="F219" s="5" t="s">
        <v>16</v>
      </c>
      <c r="G219" s="5" t="s">
        <v>14</v>
      </c>
      <c r="H219" s="5" t="s">
        <v>15</v>
      </c>
      <c r="I219" s="5" t="s">
        <v>619</v>
      </c>
      <c r="J219" s="5" t="s">
        <v>12</v>
      </c>
      <c r="K219" s="5" t="s">
        <v>620</v>
      </c>
      <c r="L219" s="5" t="s">
        <v>250</v>
      </c>
    </row>
    <row r="220" spans="1:12" s="5" customFormat="1" x14ac:dyDescent="0.3">
      <c r="A220" s="5" t="s">
        <v>621</v>
      </c>
      <c r="B220" s="5">
        <v>3.1410682990000001</v>
      </c>
      <c r="C220" s="5">
        <v>3.682179069</v>
      </c>
      <c r="D220" s="6">
        <v>1.2499999999999999E-12</v>
      </c>
      <c r="E220" s="6">
        <v>9.6099999999999996E-12</v>
      </c>
      <c r="F220" s="5" t="s">
        <v>16</v>
      </c>
      <c r="G220" s="5" t="s">
        <v>584</v>
      </c>
      <c r="H220" s="5" t="s">
        <v>75</v>
      </c>
      <c r="I220" s="5" t="s">
        <v>12</v>
      </c>
      <c r="J220" s="5" t="s">
        <v>13</v>
      </c>
      <c r="K220" s="5" t="s">
        <v>622</v>
      </c>
      <c r="L220" s="5" t="s">
        <v>250</v>
      </c>
    </row>
    <row r="221" spans="1:12" s="5" customFormat="1" x14ac:dyDescent="0.3">
      <c r="A221" s="5" t="s">
        <v>623</v>
      </c>
      <c r="B221" s="5">
        <v>2.9697807379999999</v>
      </c>
      <c r="C221" s="5">
        <v>1.963446641</v>
      </c>
      <c r="D221" s="5">
        <v>1.05546E-4</v>
      </c>
      <c r="E221" s="5">
        <v>3.7076999999999998E-4</v>
      </c>
      <c r="F221" s="5" t="s">
        <v>16</v>
      </c>
      <c r="G221" s="5" t="s">
        <v>14</v>
      </c>
      <c r="H221" s="5" t="s">
        <v>15</v>
      </c>
      <c r="I221" s="5" t="s">
        <v>26</v>
      </c>
      <c r="J221" s="5" t="s">
        <v>12</v>
      </c>
      <c r="K221" s="5" t="s">
        <v>624</v>
      </c>
      <c r="L221" s="5" t="s">
        <v>250</v>
      </c>
    </row>
    <row r="222" spans="1:12" s="5" customFormat="1" x14ac:dyDescent="0.3">
      <c r="A222" s="5" t="s">
        <v>625</v>
      </c>
      <c r="B222" s="5">
        <v>2.9085269029999998</v>
      </c>
      <c r="C222" s="5">
        <v>1.9022879640000001</v>
      </c>
      <c r="D222" s="5">
        <v>7.3720299999999997E-4</v>
      </c>
      <c r="E222" s="5">
        <v>2.2062679999999999E-3</v>
      </c>
      <c r="F222" s="5" t="s">
        <v>16</v>
      </c>
      <c r="G222" s="5" t="s">
        <v>216</v>
      </c>
      <c r="H222" s="5" t="s">
        <v>626</v>
      </c>
      <c r="I222" s="5" t="s">
        <v>627</v>
      </c>
      <c r="J222" s="5" t="s">
        <v>71</v>
      </c>
      <c r="K222" s="5" t="s">
        <v>628</v>
      </c>
      <c r="L222" s="5" t="s">
        <v>250</v>
      </c>
    </row>
    <row r="223" spans="1:12" s="5" customFormat="1" x14ac:dyDescent="0.3">
      <c r="A223" s="5" t="s">
        <v>629</v>
      </c>
      <c r="B223" s="5">
        <v>2.652425112</v>
      </c>
      <c r="C223" s="5">
        <v>2.8319620030000001</v>
      </c>
      <c r="D223" s="6">
        <v>9.9099999999999994E-8</v>
      </c>
      <c r="E223" s="6">
        <v>5.06E-7</v>
      </c>
      <c r="F223" s="5" t="s">
        <v>16</v>
      </c>
      <c r="G223" s="5" t="s">
        <v>14</v>
      </c>
      <c r="H223" s="5" t="s">
        <v>15</v>
      </c>
      <c r="I223" s="5" t="s">
        <v>12</v>
      </c>
      <c r="J223" s="5" t="s">
        <v>36</v>
      </c>
      <c r="K223" s="5" t="s">
        <v>630</v>
      </c>
      <c r="L223" s="5" t="s">
        <v>250</v>
      </c>
    </row>
    <row r="224" spans="1:12" s="5" customFormat="1" x14ac:dyDescent="0.3">
      <c r="A224" s="5" t="s">
        <v>631</v>
      </c>
      <c r="B224" s="5">
        <v>2.236118651</v>
      </c>
      <c r="C224" s="5">
        <v>3.7579682540000001</v>
      </c>
      <c r="D224" s="6">
        <v>3.8700000000000001E-9</v>
      </c>
      <c r="E224" s="6">
        <v>2.2600000000000001E-8</v>
      </c>
      <c r="F224" s="5" t="s">
        <v>16</v>
      </c>
      <c r="G224" s="5" t="s">
        <v>131</v>
      </c>
      <c r="H224" s="5" t="s">
        <v>632</v>
      </c>
      <c r="I224" s="5" t="s">
        <v>633</v>
      </c>
      <c r="J224" s="5" t="s">
        <v>12</v>
      </c>
      <c r="K224" s="5" t="s">
        <v>634</v>
      </c>
      <c r="L224" s="5" t="s">
        <v>250</v>
      </c>
    </row>
    <row r="225" spans="1:12" s="5" customFormat="1" x14ac:dyDescent="0.3">
      <c r="A225" s="5" t="s">
        <v>635</v>
      </c>
      <c r="B225" s="5">
        <v>2.2358762859999999</v>
      </c>
      <c r="C225" s="5">
        <v>1.4406516330000001</v>
      </c>
      <c r="D225" s="5">
        <v>2.2401985999999999E-2</v>
      </c>
      <c r="E225" s="5">
        <v>4.6805164000000003E-2</v>
      </c>
      <c r="F225" s="5" t="s">
        <v>16</v>
      </c>
      <c r="G225" s="5" t="s">
        <v>14</v>
      </c>
      <c r="H225" s="5" t="s">
        <v>11</v>
      </c>
      <c r="I225" s="5" t="s">
        <v>602</v>
      </c>
      <c r="J225" s="5" t="s">
        <v>9</v>
      </c>
      <c r="K225" s="5" t="s">
        <v>636</v>
      </c>
      <c r="L225" s="5" t="s">
        <v>250</v>
      </c>
    </row>
    <row r="226" spans="1:12" s="5" customFormat="1" x14ac:dyDescent="0.3">
      <c r="A226" s="5" t="s">
        <v>637</v>
      </c>
      <c r="B226" s="5">
        <v>2.0222095869999999</v>
      </c>
      <c r="C226" s="5">
        <v>6.0700372309999997</v>
      </c>
      <c r="D226" s="6">
        <v>5.8999999999999999E-42</v>
      </c>
      <c r="E226" s="6">
        <v>1.4499999999999999E-40</v>
      </c>
      <c r="F226" s="5" t="s">
        <v>16</v>
      </c>
      <c r="G226" s="5" t="s">
        <v>7</v>
      </c>
      <c r="H226" s="5" t="s">
        <v>638</v>
      </c>
      <c r="I226" s="5" t="s">
        <v>12</v>
      </c>
      <c r="J226" s="5" t="s">
        <v>12</v>
      </c>
      <c r="K226" s="5" t="s">
        <v>639</v>
      </c>
      <c r="L226" s="5" t="s">
        <v>250</v>
      </c>
    </row>
    <row r="227" spans="1:12" s="5" customFormat="1" ht="15.5" x14ac:dyDescent="0.3">
      <c r="A227" s="5" t="s">
        <v>28</v>
      </c>
      <c r="B227" s="5">
        <v>-8.3727538703579896</v>
      </c>
      <c r="C227" s="5">
        <v>2.9346829680798501</v>
      </c>
      <c r="D227" s="6">
        <v>8.1325662797967505E-17</v>
      </c>
      <c r="E227" s="6">
        <v>7.9376074991166904E-16</v>
      </c>
      <c r="F227" s="5" t="s">
        <v>16</v>
      </c>
      <c r="G227" s="5" t="s">
        <v>29</v>
      </c>
      <c r="H227" s="5" t="s">
        <v>11</v>
      </c>
      <c r="I227" s="5" t="s">
        <v>12</v>
      </c>
      <c r="J227" s="5" t="s">
        <v>12</v>
      </c>
      <c r="K227" s="5" t="s">
        <v>30</v>
      </c>
      <c r="L227" s="7" t="s">
        <v>376</v>
      </c>
    </row>
    <row r="228" spans="1:12" s="5" customFormat="1" ht="15.5" x14ac:dyDescent="0.3">
      <c r="A228" s="5" t="s">
        <v>31</v>
      </c>
      <c r="B228" s="5">
        <v>-6.4921538841543001</v>
      </c>
      <c r="C228" s="5">
        <v>1.34940909346594</v>
      </c>
      <c r="D228" s="6">
        <v>4.5289813395429603E-5</v>
      </c>
      <c r="E228" s="5">
        <v>1.6745714605212E-4</v>
      </c>
      <c r="F228" s="5" t="s">
        <v>16</v>
      </c>
      <c r="G228" s="5" t="s">
        <v>32</v>
      </c>
      <c r="H228" s="5" t="s">
        <v>12</v>
      </c>
      <c r="I228" s="5" t="s">
        <v>12</v>
      </c>
      <c r="J228" s="5" t="s">
        <v>12</v>
      </c>
      <c r="K228" s="5" t="s">
        <v>33</v>
      </c>
      <c r="L228" s="7" t="s">
        <v>376</v>
      </c>
    </row>
    <row r="229" spans="1:12" s="5" customFormat="1" ht="15.5" x14ac:dyDescent="0.3">
      <c r="A229" s="5" t="s">
        <v>654</v>
      </c>
      <c r="B229" s="5">
        <v>-5.4052598583964997</v>
      </c>
      <c r="C229" s="5">
        <v>0.613147856442393</v>
      </c>
      <c r="D229" s="5">
        <v>2.14253550512634E-2</v>
      </c>
      <c r="E229" s="5">
        <v>4.50378093347844E-2</v>
      </c>
      <c r="F229" s="5" t="s">
        <v>16</v>
      </c>
      <c r="G229" s="5" t="s">
        <v>7</v>
      </c>
      <c r="H229" s="5" t="s">
        <v>11</v>
      </c>
      <c r="I229" s="5" t="s">
        <v>12</v>
      </c>
      <c r="J229" s="5" t="s">
        <v>655</v>
      </c>
      <c r="K229" s="5" t="s">
        <v>656</v>
      </c>
      <c r="L229" s="7" t="s">
        <v>376</v>
      </c>
    </row>
    <row r="230" spans="1:12" s="5" customFormat="1" ht="15.5" x14ac:dyDescent="0.3">
      <c r="A230" s="5" t="s">
        <v>657</v>
      </c>
      <c r="B230" s="5">
        <v>-5.3851281193397398</v>
      </c>
      <c r="C230" s="5">
        <v>0.61249817207302804</v>
      </c>
      <c r="D230" s="5">
        <v>1.21039652309831E-2</v>
      </c>
      <c r="E230" s="5">
        <v>2.7498047754724399E-2</v>
      </c>
      <c r="F230" s="5" t="s">
        <v>16</v>
      </c>
      <c r="G230" s="5" t="s">
        <v>7</v>
      </c>
      <c r="H230" s="5" t="s">
        <v>11</v>
      </c>
      <c r="I230" s="5" t="s">
        <v>12</v>
      </c>
      <c r="J230" s="5" t="s">
        <v>12</v>
      </c>
      <c r="K230" s="5" t="s">
        <v>658</v>
      </c>
      <c r="L230" s="7" t="s">
        <v>376</v>
      </c>
    </row>
    <row r="231" spans="1:12" s="5" customFormat="1" ht="15.5" x14ac:dyDescent="0.3">
      <c r="A231" s="5" t="s">
        <v>659</v>
      </c>
      <c r="B231" s="5">
        <v>-5.3695233775193199</v>
      </c>
      <c r="C231" s="5">
        <v>0.61184875621115697</v>
      </c>
      <c r="D231" s="5">
        <v>1.2499433715548999E-2</v>
      </c>
      <c r="E231" s="5">
        <v>2.8243388638162701E-2</v>
      </c>
      <c r="F231" s="5" t="s">
        <v>16</v>
      </c>
      <c r="G231" s="5" t="s">
        <v>29</v>
      </c>
      <c r="H231" s="5" t="s">
        <v>11</v>
      </c>
      <c r="I231" s="5" t="s">
        <v>660</v>
      </c>
      <c r="J231" s="5" t="s">
        <v>590</v>
      </c>
      <c r="K231" s="5" t="s">
        <v>661</v>
      </c>
      <c r="L231" s="7" t="s">
        <v>376</v>
      </c>
    </row>
    <row r="232" spans="1:12" s="5" customFormat="1" ht="15.5" x14ac:dyDescent="0.3">
      <c r="A232" s="5" t="s">
        <v>662</v>
      </c>
      <c r="B232" s="5">
        <v>-5.1348413924731897</v>
      </c>
      <c r="C232" s="5">
        <v>6.5255660441728098</v>
      </c>
      <c r="D232" s="6">
        <v>8.2458522872149503E-167</v>
      </c>
      <c r="E232" s="6">
        <v>1.1869029807354799E-164</v>
      </c>
      <c r="F232" s="5" t="s">
        <v>16</v>
      </c>
      <c r="G232" s="5" t="s">
        <v>14</v>
      </c>
      <c r="H232" s="5" t="s">
        <v>15</v>
      </c>
      <c r="I232" s="5" t="s">
        <v>12</v>
      </c>
      <c r="J232" s="5" t="s">
        <v>12</v>
      </c>
      <c r="K232" s="5" t="s">
        <v>663</v>
      </c>
      <c r="L232" s="7" t="s">
        <v>376</v>
      </c>
    </row>
    <row r="233" spans="1:12" s="5" customFormat="1" ht="15.5" x14ac:dyDescent="0.3">
      <c r="A233" s="5" t="s">
        <v>664</v>
      </c>
      <c r="B233" s="5">
        <v>-4.5355215351993401</v>
      </c>
      <c r="C233" s="5">
        <v>5.7447424055364804</v>
      </c>
      <c r="D233" s="6">
        <v>7.79378967785783E-101</v>
      </c>
      <c r="E233" s="6">
        <v>5.5254479059439902E-99</v>
      </c>
      <c r="F233" s="5" t="s">
        <v>16</v>
      </c>
      <c r="G233" s="5" t="s">
        <v>7</v>
      </c>
      <c r="H233" s="5" t="s">
        <v>11</v>
      </c>
      <c r="I233" s="5" t="s">
        <v>665</v>
      </c>
      <c r="J233" s="5" t="s">
        <v>666</v>
      </c>
      <c r="K233" s="5" t="s">
        <v>667</v>
      </c>
      <c r="L233" s="7" t="s">
        <v>376</v>
      </c>
    </row>
    <row r="234" spans="1:12" s="5" customFormat="1" ht="15.5" x14ac:dyDescent="0.3">
      <c r="A234" s="5" t="s">
        <v>668</v>
      </c>
      <c r="B234" s="5">
        <v>-4.4714397842201397</v>
      </c>
      <c r="C234" s="5">
        <v>5.3144800340559</v>
      </c>
      <c r="D234" s="6">
        <v>9.6220668872220207E-74</v>
      </c>
      <c r="E234" s="6">
        <v>4.6322450386119499E-72</v>
      </c>
      <c r="F234" s="5" t="s">
        <v>16</v>
      </c>
      <c r="G234" s="5" t="s">
        <v>14</v>
      </c>
      <c r="H234" s="5" t="s">
        <v>15</v>
      </c>
      <c r="I234" s="5" t="s">
        <v>8</v>
      </c>
      <c r="J234" s="5" t="s">
        <v>12</v>
      </c>
      <c r="K234" s="5" t="s">
        <v>669</v>
      </c>
      <c r="L234" s="7" t="s">
        <v>376</v>
      </c>
    </row>
    <row r="235" spans="1:12" s="5" customFormat="1" ht="15.5" x14ac:dyDescent="0.3">
      <c r="A235" s="5" t="s">
        <v>670</v>
      </c>
      <c r="B235" s="5">
        <v>-3.78851922212321</v>
      </c>
      <c r="C235" s="5">
        <v>3.9734386689424102</v>
      </c>
      <c r="D235" s="6">
        <v>6.8957659954467298E-21</v>
      </c>
      <c r="E235" s="6">
        <v>8.1989708331344099E-20</v>
      </c>
      <c r="F235" s="5" t="s">
        <v>199</v>
      </c>
      <c r="G235" s="5" t="s">
        <v>14</v>
      </c>
      <c r="H235" s="5" t="s">
        <v>642</v>
      </c>
      <c r="I235" s="5" t="s">
        <v>12</v>
      </c>
      <c r="J235" s="5" t="s">
        <v>76</v>
      </c>
      <c r="K235" s="5" t="s">
        <v>671</v>
      </c>
      <c r="L235" s="7" t="s">
        <v>376</v>
      </c>
    </row>
    <row r="236" spans="1:12" s="5" customFormat="1" ht="15.5" x14ac:dyDescent="0.3">
      <c r="A236" s="5" t="s">
        <v>672</v>
      </c>
      <c r="B236" s="5">
        <v>-3.4285491647216699</v>
      </c>
      <c r="C236" s="5">
        <v>1.52877359780542</v>
      </c>
      <c r="D236" s="5">
        <v>2.5268741818494501E-3</v>
      </c>
      <c r="E236" s="5">
        <v>6.7260590438693599E-3</v>
      </c>
      <c r="F236" s="5" t="s">
        <v>16</v>
      </c>
      <c r="G236" s="5" t="s">
        <v>14</v>
      </c>
      <c r="H236" s="5" t="s">
        <v>15</v>
      </c>
      <c r="I236" s="5" t="s">
        <v>12</v>
      </c>
      <c r="J236" s="5" t="s">
        <v>12</v>
      </c>
      <c r="K236" s="5" t="s">
        <v>673</v>
      </c>
      <c r="L236" s="7" t="s">
        <v>376</v>
      </c>
    </row>
    <row r="237" spans="1:12" s="5" customFormat="1" ht="15.5" x14ac:dyDescent="0.3">
      <c r="A237" s="5" t="s">
        <v>68</v>
      </c>
      <c r="B237" s="5">
        <v>-3.24810928669012</v>
      </c>
      <c r="C237" s="5">
        <v>2.6153333197844</v>
      </c>
      <c r="D237" s="6">
        <v>2.5964605035712099E-7</v>
      </c>
      <c r="E237" s="6">
        <v>1.27474805084892E-6</v>
      </c>
      <c r="F237" s="5" t="s">
        <v>16</v>
      </c>
      <c r="G237" s="5" t="s">
        <v>7</v>
      </c>
      <c r="H237" s="5" t="s">
        <v>69</v>
      </c>
      <c r="I237" s="5" t="s">
        <v>12</v>
      </c>
      <c r="J237" s="5" t="s">
        <v>62</v>
      </c>
      <c r="K237" s="5" t="s">
        <v>70</v>
      </c>
      <c r="L237" s="7" t="s">
        <v>376</v>
      </c>
    </row>
    <row r="238" spans="1:12" s="5" customFormat="1" ht="15.5" x14ac:dyDescent="0.3">
      <c r="A238" s="5" t="s">
        <v>674</v>
      </c>
      <c r="B238" s="5">
        <v>-3.0728956486733701</v>
      </c>
      <c r="C238" s="5">
        <v>3.8991280650285298</v>
      </c>
      <c r="D238" s="6">
        <v>1.08241027130172E-11</v>
      </c>
      <c r="E238" s="6">
        <v>7.8058433026566295E-11</v>
      </c>
      <c r="F238" s="5" t="s">
        <v>16</v>
      </c>
      <c r="G238" s="5" t="s">
        <v>18</v>
      </c>
      <c r="H238" s="5" t="s">
        <v>428</v>
      </c>
      <c r="I238" s="5" t="s">
        <v>441</v>
      </c>
      <c r="J238" s="5" t="s">
        <v>9</v>
      </c>
      <c r="K238" s="5" t="s">
        <v>675</v>
      </c>
      <c r="L238" s="7" t="s">
        <v>376</v>
      </c>
    </row>
    <row r="239" spans="1:12" s="5" customFormat="1" ht="15.5" x14ac:dyDescent="0.3">
      <c r="A239" s="5" t="s">
        <v>676</v>
      </c>
      <c r="B239" s="5">
        <v>-3.0686334668967201</v>
      </c>
      <c r="C239" s="5">
        <v>3.1144726784880099</v>
      </c>
      <c r="D239" s="6">
        <v>1.0102623479869101E-9</v>
      </c>
      <c r="E239" s="6">
        <v>6.2348369245619299E-9</v>
      </c>
      <c r="F239" s="5" t="s">
        <v>199</v>
      </c>
      <c r="G239" s="5" t="s">
        <v>14</v>
      </c>
      <c r="H239" s="5" t="s">
        <v>15</v>
      </c>
      <c r="I239" s="5" t="s">
        <v>12</v>
      </c>
      <c r="J239" s="5" t="s">
        <v>12</v>
      </c>
      <c r="K239" s="5" t="s">
        <v>677</v>
      </c>
      <c r="L239" s="7" t="s">
        <v>376</v>
      </c>
    </row>
    <row r="240" spans="1:12" s="5" customFormat="1" ht="15.5" x14ac:dyDescent="0.3">
      <c r="A240" s="5" t="s">
        <v>678</v>
      </c>
      <c r="B240" s="5">
        <v>-2.6604639394497198</v>
      </c>
      <c r="C240" s="5">
        <v>1.69049940039418</v>
      </c>
      <c r="D240" s="5">
        <v>1.34430173825966E-3</v>
      </c>
      <c r="E240" s="5">
        <v>3.80236200281861E-3</v>
      </c>
      <c r="F240" s="5" t="s">
        <v>16</v>
      </c>
      <c r="G240" s="5" t="s">
        <v>14</v>
      </c>
      <c r="H240" s="5" t="s">
        <v>679</v>
      </c>
      <c r="I240" s="5" t="s">
        <v>680</v>
      </c>
      <c r="J240" s="5" t="s">
        <v>12</v>
      </c>
      <c r="K240" s="5" t="s">
        <v>681</v>
      </c>
      <c r="L240" s="7" t="s">
        <v>376</v>
      </c>
    </row>
    <row r="241" spans="1:12" s="5" customFormat="1" ht="15.5" x14ac:dyDescent="0.3">
      <c r="A241" s="5" t="s">
        <v>682</v>
      </c>
      <c r="B241" s="5">
        <v>-2.32575742698284</v>
      </c>
      <c r="C241" s="5">
        <v>3.7851043310425201</v>
      </c>
      <c r="D241" s="6">
        <v>1.5307401076735399E-12</v>
      </c>
      <c r="E241" s="6">
        <v>1.16928686863296E-11</v>
      </c>
      <c r="F241" s="5" t="s">
        <v>16</v>
      </c>
      <c r="G241" s="5" t="s">
        <v>14</v>
      </c>
      <c r="H241" s="5" t="s">
        <v>679</v>
      </c>
      <c r="I241" s="5" t="s">
        <v>12</v>
      </c>
      <c r="J241" s="5" t="s">
        <v>12</v>
      </c>
      <c r="K241" s="5" t="s">
        <v>683</v>
      </c>
      <c r="L241" s="7" t="s">
        <v>376</v>
      </c>
    </row>
    <row r="242" spans="1:12" s="5" customFormat="1" ht="15.5" x14ac:dyDescent="0.3">
      <c r="A242" s="5" t="s">
        <v>684</v>
      </c>
      <c r="B242" s="5">
        <v>-2.06657985912216</v>
      </c>
      <c r="C242" s="5">
        <v>5.03789001130116</v>
      </c>
      <c r="D242" s="6">
        <v>5.2932910422951902E-21</v>
      </c>
      <c r="E242" s="6">
        <v>6.3359426587741698E-20</v>
      </c>
      <c r="F242" s="5" t="s">
        <v>16</v>
      </c>
      <c r="G242" s="5" t="s">
        <v>685</v>
      </c>
      <c r="H242" s="5" t="s">
        <v>11</v>
      </c>
      <c r="I242" s="5" t="s">
        <v>12</v>
      </c>
      <c r="J242" s="5" t="s">
        <v>12</v>
      </c>
      <c r="K242" s="5" t="s">
        <v>686</v>
      </c>
      <c r="L242" s="7" t="s">
        <v>376</v>
      </c>
    </row>
    <row r="243" spans="1:12" s="5" customFormat="1" ht="15.5" x14ac:dyDescent="0.3">
      <c r="A243" s="5" t="s">
        <v>687</v>
      </c>
      <c r="B243" s="5">
        <v>-2.0476674971847499</v>
      </c>
      <c r="C243" s="5">
        <v>4.4237014351800603</v>
      </c>
      <c r="D243" s="6">
        <v>2.3952001816464701E-11</v>
      </c>
      <c r="E243" s="6">
        <v>1.6850951660558999E-10</v>
      </c>
      <c r="F243" s="5" t="s">
        <v>16</v>
      </c>
      <c r="G243" s="5" t="s">
        <v>14</v>
      </c>
      <c r="H243" s="5" t="s">
        <v>11</v>
      </c>
      <c r="I243" s="5" t="s">
        <v>602</v>
      </c>
      <c r="J243" s="5" t="s">
        <v>9</v>
      </c>
      <c r="K243" s="5" t="s">
        <v>688</v>
      </c>
      <c r="L243" s="7" t="s">
        <v>376</v>
      </c>
    </row>
    <row r="244" spans="1:12" s="5" customFormat="1" x14ac:dyDescent="0.3">
      <c r="A244" s="5" t="s">
        <v>597</v>
      </c>
      <c r="B244" s="5">
        <v>11.136234050000001</v>
      </c>
      <c r="C244" s="5">
        <v>5.6371647759999997</v>
      </c>
      <c r="D244" s="6">
        <v>3.2100000000000001E-114</v>
      </c>
      <c r="E244" s="6">
        <v>4.5599999999999996E-112</v>
      </c>
      <c r="F244" s="5" t="s">
        <v>16</v>
      </c>
      <c r="G244" s="5" t="s">
        <v>7</v>
      </c>
      <c r="H244" s="5" t="s">
        <v>12</v>
      </c>
      <c r="I244" s="5" t="s">
        <v>12</v>
      </c>
      <c r="J244" s="5" t="s">
        <v>12</v>
      </c>
      <c r="K244" s="5" t="s">
        <v>598</v>
      </c>
      <c r="L244" s="5" t="s">
        <v>463</v>
      </c>
    </row>
    <row r="245" spans="1:12" s="5" customFormat="1" x14ac:dyDescent="0.3">
      <c r="A245" s="5" t="s">
        <v>599</v>
      </c>
      <c r="B245" s="5">
        <v>5.9600145720000004</v>
      </c>
      <c r="C245" s="5">
        <v>1.049987137</v>
      </c>
      <c r="D245" s="5">
        <v>2.536768E-3</v>
      </c>
      <c r="E245" s="5">
        <v>8.6416089999999997E-3</v>
      </c>
      <c r="F245" s="5" t="s">
        <v>199</v>
      </c>
      <c r="G245" s="5" t="s">
        <v>218</v>
      </c>
      <c r="H245" s="5" t="s">
        <v>12</v>
      </c>
      <c r="I245" s="5" t="s">
        <v>12</v>
      </c>
      <c r="J245" s="5" t="s">
        <v>12</v>
      </c>
      <c r="K245" s="5" t="s">
        <v>600</v>
      </c>
      <c r="L245" s="5" t="s">
        <v>463</v>
      </c>
    </row>
    <row r="246" spans="1:12" s="5" customFormat="1" x14ac:dyDescent="0.3">
      <c r="A246" s="5" t="s">
        <v>19</v>
      </c>
      <c r="B246" s="5">
        <v>5.3180147599999996</v>
      </c>
      <c r="C246" s="5">
        <v>0.636709215</v>
      </c>
      <c r="D246" s="5">
        <v>1.3510103000000001E-2</v>
      </c>
      <c r="E246" s="5">
        <v>3.6786041999999998E-2</v>
      </c>
      <c r="F246" s="5" t="s">
        <v>16</v>
      </c>
      <c r="G246" s="5" t="s">
        <v>20</v>
      </c>
      <c r="H246" s="5" t="s">
        <v>21</v>
      </c>
      <c r="I246" s="5" t="s">
        <v>17</v>
      </c>
      <c r="J246" s="5" t="s">
        <v>22</v>
      </c>
      <c r="K246" s="5" t="s">
        <v>23</v>
      </c>
      <c r="L246" s="5" t="s">
        <v>463</v>
      </c>
    </row>
    <row r="247" spans="1:12" s="5" customFormat="1" x14ac:dyDescent="0.3">
      <c r="A247" s="5" t="s">
        <v>24</v>
      </c>
      <c r="B247" s="5">
        <v>5.2534478790000003</v>
      </c>
      <c r="C247" s="5">
        <v>0.63478195000000004</v>
      </c>
      <c r="D247" s="5">
        <v>4.9024276999999998E-2</v>
      </c>
      <c r="E247" s="5">
        <v>0.108777598</v>
      </c>
      <c r="F247" s="5" t="s">
        <v>16</v>
      </c>
      <c r="G247" s="5" t="s">
        <v>14</v>
      </c>
      <c r="H247" s="5" t="s">
        <v>25</v>
      </c>
      <c r="I247" s="5" t="s">
        <v>26</v>
      </c>
      <c r="J247" s="5" t="s">
        <v>12</v>
      </c>
      <c r="K247" s="5" t="s">
        <v>27</v>
      </c>
      <c r="L247" s="5" t="s">
        <v>463</v>
      </c>
    </row>
    <row r="248" spans="1:12" s="5" customFormat="1" x14ac:dyDescent="0.3">
      <c r="A248" s="5" t="s">
        <v>700</v>
      </c>
      <c r="B248" s="5">
        <v>5.0732741819999996</v>
      </c>
      <c r="C248" s="5">
        <v>7.2220946970000002</v>
      </c>
      <c r="D248" s="6">
        <v>4.6899999999999999E-233</v>
      </c>
      <c r="E248" s="6">
        <v>1.8499999999999999E-230</v>
      </c>
      <c r="F248" s="5" t="s">
        <v>16</v>
      </c>
      <c r="G248" s="5" t="s">
        <v>685</v>
      </c>
      <c r="H248" s="5" t="s">
        <v>11</v>
      </c>
      <c r="I248" s="5" t="s">
        <v>12</v>
      </c>
      <c r="J248" s="5" t="s">
        <v>12</v>
      </c>
      <c r="K248" s="5" t="s">
        <v>701</v>
      </c>
      <c r="L248" s="5" t="s">
        <v>463</v>
      </c>
    </row>
    <row r="249" spans="1:12" s="5" customFormat="1" x14ac:dyDescent="0.3">
      <c r="A249" s="5" t="s">
        <v>659</v>
      </c>
      <c r="B249" s="5">
        <v>3.9312584880000001</v>
      </c>
      <c r="C249" s="5">
        <v>3.955616504</v>
      </c>
      <c r="D249" s="6">
        <v>4.3200000000000003E-21</v>
      </c>
      <c r="E249" s="6">
        <v>8.2800000000000004E-20</v>
      </c>
      <c r="F249" s="5" t="s">
        <v>16</v>
      </c>
      <c r="G249" s="5" t="s">
        <v>29</v>
      </c>
      <c r="H249" s="5" t="s">
        <v>11</v>
      </c>
      <c r="I249" s="5" t="s">
        <v>660</v>
      </c>
      <c r="J249" s="5" t="s">
        <v>590</v>
      </c>
      <c r="K249" s="5" t="s">
        <v>661</v>
      </c>
      <c r="L249" s="5" t="s">
        <v>463</v>
      </c>
    </row>
    <row r="250" spans="1:12" s="5" customFormat="1" x14ac:dyDescent="0.3">
      <c r="A250" s="5" t="s">
        <v>643</v>
      </c>
      <c r="B250" s="5">
        <v>3.7932061720000001</v>
      </c>
      <c r="C250" s="5">
        <v>5.4392909620000003</v>
      </c>
      <c r="D250" s="6">
        <v>1.0399999999999999E-59</v>
      </c>
      <c r="E250" s="6">
        <v>6.5399999999999994E-58</v>
      </c>
      <c r="F250" s="5" t="s">
        <v>16</v>
      </c>
      <c r="G250" s="5" t="s">
        <v>2</v>
      </c>
      <c r="H250" s="5" t="s">
        <v>644</v>
      </c>
      <c r="I250" s="5" t="s">
        <v>12</v>
      </c>
      <c r="J250" s="5" t="s">
        <v>12</v>
      </c>
      <c r="K250" s="5" t="s">
        <v>645</v>
      </c>
      <c r="L250" s="5" t="s">
        <v>463</v>
      </c>
    </row>
    <row r="251" spans="1:12" s="5" customFormat="1" x14ac:dyDescent="0.3">
      <c r="A251" s="5" t="s">
        <v>702</v>
      </c>
      <c r="B251" s="5">
        <v>2.870439851</v>
      </c>
      <c r="C251" s="5">
        <v>4.5273093190000004</v>
      </c>
      <c r="D251" s="6">
        <v>9.8100000000000002E-23</v>
      </c>
      <c r="E251" s="6">
        <v>2.0299999999999998E-21</v>
      </c>
      <c r="F251" s="5" t="s">
        <v>16</v>
      </c>
      <c r="G251" s="5" t="s">
        <v>703</v>
      </c>
      <c r="H251" s="5" t="s">
        <v>11</v>
      </c>
      <c r="I251" s="5" t="s">
        <v>12</v>
      </c>
      <c r="J251" s="5" t="s">
        <v>12</v>
      </c>
      <c r="K251" s="5" t="s">
        <v>704</v>
      </c>
      <c r="L251" s="5" t="s">
        <v>463</v>
      </c>
    </row>
    <row r="252" spans="1:12" s="5" customFormat="1" x14ac:dyDescent="0.3">
      <c r="A252" s="5" t="s">
        <v>28</v>
      </c>
      <c r="B252" s="5">
        <v>2.834525186</v>
      </c>
      <c r="C252" s="5">
        <v>5.9080591829999998</v>
      </c>
      <c r="D252" s="6">
        <v>6.16E-52</v>
      </c>
      <c r="E252" s="6">
        <v>3.2499999999999999E-50</v>
      </c>
      <c r="F252" s="5" t="s">
        <v>16</v>
      </c>
      <c r="G252" s="5" t="s">
        <v>29</v>
      </c>
      <c r="H252" s="5" t="s">
        <v>11</v>
      </c>
      <c r="I252" s="5" t="s">
        <v>12</v>
      </c>
      <c r="J252" s="5" t="s">
        <v>12</v>
      </c>
      <c r="K252" s="5" t="s">
        <v>30</v>
      </c>
      <c r="L252" s="5" t="s">
        <v>463</v>
      </c>
    </row>
    <row r="253" spans="1:12" s="5" customFormat="1" x14ac:dyDescent="0.3">
      <c r="A253" s="5" t="s">
        <v>705</v>
      </c>
      <c r="B253" s="5">
        <v>2.7989355530000002</v>
      </c>
      <c r="C253" s="5">
        <v>2.9885601369999999</v>
      </c>
      <c r="D253" s="6">
        <v>1.2100000000000001E-8</v>
      </c>
      <c r="E253" s="6">
        <v>9.7800000000000002E-8</v>
      </c>
      <c r="F253" s="5" t="s">
        <v>199</v>
      </c>
      <c r="G253" s="5" t="s">
        <v>703</v>
      </c>
      <c r="H253" s="5" t="s">
        <v>11</v>
      </c>
      <c r="I253" s="5" t="s">
        <v>37</v>
      </c>
      <c r="J253" s="5" t="s">
        <v>258</v>
      </c>
      <c r="K253" s="5" t="s">
        <v>706</v>
      </c>
      <c r="L253" s="5" t="s">
        <v>463</v>
      </c>
    </row>
    <row r="254" spans="1:12" s="5" customFormat="1" x14ac:dyDescent="0.3">
      <c r="A254" s="5" t="s">
        <v>31</v>
      </c>
      <c r="B254" s="5">
        <v>2.6513798789999998</v>
      </c>
      <c r="C254" s="5">
        <v>3.9204464840000002</v>
      </c>
      <c r="D254" s="6">
        <v>5.7599999999999997E-15</v>
      </c>
      <c r="E254" s="6">
        <v>7.7400000000000003E-14</v>
      </c>
      <c r="F254" s="5" t="s">
        <v>16</v>
      </c>
      <c r="G254" s="5" t="s">
        <v>32</v>
      </c>
      <c r="H254" s="5" t="s">
        <v>12</v>
      </c>
      <c r="I254" s="5" t="s">
        <v>12</v>
      </c>
      <c r="J254" s="5" t="s">
        <v>12</v>
      </c>
      <c r="K254" s="5" t="s">
        <v>33</v>
      </c>
      <c r="L254" s="5" t="s">
        <v>463</v>
      </c>
    </row>
    <row r="255" spans="1:12" s="5" customFormat="1" x14ac:dyDescent="0.3">
      <c r="A255" s="5" t="s">
        <v>618</v>
      </c>
      <c r="B255" s="5">
        <v>2.615281757</v>
      </c>
      <c r="C255" s="5">
        <v>1.0539902889999999</v>
      </c>
      <c r="D255" s="5">
        <v>4.7042510000000003E-2</v>
      </c>
      <c r="E255" s="5">
        <v>0.10499489400000001</v>
      </c>
      <c r="F255" s="5" t="s">
        <v>16</v>
      </c>
      <c r="G255" s="5" t="s">
        <v>14</v>
      </c>
      <c r="H255" s="5" t="s">
        <v>15</v>
      </c>
      <c r="I255" s="5" t="s">
        <v>619</v>
      </c>
      <c r="J255" s="5" t="s">
        <v>12</v>
      </c>
      <c r="K255" s="5" t="s">
        <v>620</v>
      </c>
      <c r="L255" s="5" t="s">
        <v>463</v>
      </c>
    </row>
    <row r="256" spans="1:12" s="5" customFormat="1" x14ac:dyDescent="0.3">
      <c r="A256" s="5" t="s">
        <v>672</v>
      </c>
      <c r="B256" s="5">
        <v>2.3273539680000002</v>
      </c>
      <c r="C256" s="5">
        <v>3.7655792190000001</v>
      </c>
      <c r="D256" s="6">
        <v>5.69E-10</v>
      </c>
      <c r="E256" s="6">
        <v>5.2300000000000003E-9</v>
      </c>
      <c r="F256" s="5" t="s">
        <v>16</v>
      </c>
      <c r="G256" s="5" t="s">
        <v>14</v>
      </c>
      <c r="H256" s="5" t="s">
        <v>15</v>
      </c>
      <c r="I256" s="5" t="s">
        <v>12</v>
      </c>
      <c r="J256" s="5" t="s">
        <v>12</v>
      </c>
      <c r="K256" s="5" t="s">
        <v>673</v>
      </c>
      <c r="L256" s="5" t="s">
        <v>463</v>
      </c>
    </row>
    <row r="257" spans="1:12" s="5" customFormat="1" x14ac:dyDescent="0.3">
      <c r="A257" s="5" t="s">
        <v>708</v>
      </c>
      <c r="B257" s="5">
        <v>-7.2909732079999996</v>
      </c>
      <c r="C257" s="5">
        <v>1.994320877</v>
      </c>
      <c r="D257" s="6">
        <v>8.6300000000000002E-9</v>
      </c>
      <c r="E257" s="6">
        <v>7.0500000000000003E-8</v>
      </c>
      <c r="F257" s="5" t="s">
        <v>199</v>
      </c>
      <c r="G257" s="5" t="s">
        <v>14</v>
      </c>
      <c r="H257" s="5" t="s">
        <v>15</v>
      </c>
      <c r="I257" s="5" t="s">
        <v>12</v>
      </c>
      <c r="J257" s="5" t="s">
        <v>12</v>
      </c>
      <c r="K257" s="5" t="s">
        <v>709</v>
      </c>
      <c r="L257" s="8" t="s">
        <v>516</v>
      </c>
    </row>
    <row r="258" spans="1:12" s="5" customFormat="1" x14ac:dyDescent="0.3">
      <c r="A258" s="5" t="s">
        <v>676</v>
      </c>
      <c r="B258" s="5">
        <v>-4.3629769190000003</v>
      </c>
      <c r="C258" s="5">
        <v>3.0558350750000001</v>
      </c>
      <c r="D258" s="6">
        <v>5.9799999999999998E-13</v>
      </c>
      <c r="E258" s="6">
        <v>6.9799999999999997E-12</v>
      </c>
      <c r="F258" s="5" t="s">
        <v>199</v>
      </c>
      <c r="G258" s="5" t="s">
        <v>14</v>
      </c>
      <c r="H258" s="5" t="s">
        <v>15</v>
      </c>
      <c r="I258" s="5" t="s">
        <v>12</v>
      </c>
      <c r="J258" s="5" t="s">
        <v>12</v>
      </c>
      <c r="K258" s="5" t="s">
        <v>677</v>
      </c>
      <c r="L258" s="8" t="s">
        <v>516</v>
      </c>
    </row>
    <row r="259" spans="1:12" s="5" customFormat="1" x14ac:dyDescent="0.3">
      <c r="A259" s="5" t="s">
        <v>689</v>
      </c>
      <c r="B259" s="5">
        <v>-2.8044773589999998</v>
      </c>
      <c r="C259" s="5">
        <v>2.6019898509999999</v>
      </c>
      <c r="D259" s="6">
        <v>2.3700000000000002E-6</v>
      </c>
      <c r="E259" s="6">
        <v>1.4100000000000001E-5</v>
      </c>
      <c r="F259" s="5" t="s">
        <v>199</v>
      </c>
      <c r="G259" s="5" t="s">
        <v>20</v>
      </c>
      <c r="H259" s="5" t="s">
        <v>11</v>
      </c>
      <c r="I259" s="5" t="s">
        <v>12</v>
      </c>
      <c r="J259" s="5" t="s">
        <v>12</v>
      </c>
      <c r="K259" s="5" t="s">
        <v>690</v>
      </c>
      <c r="L259" s="8" t="s">
        <v>516</v>
      </c>
    </row>
    <row r="260" spans="1:12" s="5" customFormat="1" x14ac:dyDescent="0.3">
      <c r="A260" s="5" t="s">
        <v>710</v>
      </c>
      <c r="B260" s="5">
        <v>-2.7922149510000001</v>
      </c>
      <c r="C260" s="5">
        <v>1.7881515299999999</v>
      </c>
      <c r="D260" s="5">
        <v>7.3402780000000004E-3</v>
      </c>
      <c r="E260" s="5">
        <v>2.1697161999999999E-2</v>
      </c>
      <c r="F260" s="5" t="s">
        <v>16</v>
      </c>
      <c r="G260" s="5" t="s">
        <v>216</v>
      </c>
      <c r="H260" s="5" t="s">
        <v>626</v>
      </c>
      <c r="I260" s="5" t="s">
        <v>627</v>
      </c>
      <c r="J260" s="5" t="s">
        <v>71</v>
      </c>
      <c r="K260" s="5" t="s">
        <v>711</v>
      </c>
      <c r="L260" s="8" t="s">
        <v>516</v>
      </c>
    </row>
    <row r="261" spans="1:12" s="5" customFormat="1" x14ac:dyDescent="0.3">
      <c r="A261" s="5" t="s">
        <v>28</v>
      </c>
      <c r="B261" s="5">
        <v>11.22322395</v>
      </c>
      <c r="C261" s="5">
        <v>5.6173845189999998</v>
      </c>
      <c r="D261" s="6">
        <v>2.65E-110</v>
      </c>
      <c r="E261" s="6">
        <v>1.4899999999999999E-108</v>
      </c>
      <c r="F261" s="5" t="s">
        <v>16</v>
      </c>
      <c r="G261" s="5" t="s">
        <v>29</v>
      </c>
      <c r="H261" s="5" t="s">
        <v>11</v>
      </c>
      <c r="I261" s="5" t="s">
        <v>12</v>
      </c>
      <c r="J261" s="5" t="s">
        <v>12</v>
      </c>
      <c r="K261" s="5" t="s">
        <v>30</v>
      </c>
      <c r="L261" s="5" t="s">
        <v>525</v>
      </c>
    </row>
    <row r="262" spans="1:12" s="5" customFormat="1" x14ac:dyDescent="0.3">
      <c r="A262" s="5" t="s">
        <v>659</v>
      </c>
      <c r="B262" s="5">
        <v>9.3166875289999993</v>
      </c>
      <c r="C262" s="5">
        <v>3.7654599989999999</v>
      </c>
      <c r="D262" s="6">
        <v>1.8299999999999999E-30</v>
      </c>
      <c r="E262" s="6">
        <v>2.3799999999999999E-29</v>
      </c>
      <c r="F262" s="5" t="s">
        <v>16</v>
      </c>
      <c r="G262" s="5" t="s">
        <v>29</v>
      </c>
      <c r="H262" s="5" t="s">
        <v>11</v>
      </c>
      <c r="I262" s="5" t="s">
        <v>660</v>
      </c>
      <c r="J262" s="5" t="s">
        <v>590</v>
      </c>
      <c r="K262" s="5" t="s">
        <v>661</v>
      </c>
      <c r="L262" s="5" t="s">
        <v>525</v>
      </c>
    </row>
    <row r="263" spans="1:12" s="5" customFormat="1" x14ac:dyDescent="0.3">
      <c r="A263" s="5" t="s">
        <v>31</v>
      </c>
      <c r="B263" s="5">
        <v>9.1554418179999999</v>
      </c>
      <c r="C263" s="5">
        <v>3.6189911700000001</v>
      </c>
      <c r="D263" s="6">
        <v>1.19E-31</v>
      </c>
      <c r="E263" s="6">
        <v>1.6000000000000001E-30</v>
      </c>
      <c r="F263" s="5" t="s">
        <v>16</v>
      </c>
      <c r="G263" s="5" t="s">
        <v>32</v>
      </c>
      <c r="H263" s="5" t="s">
        <v>12</v>
      </c>
      <c r="I263" s="5" t="s">
        <v>12</v>
      </c>
      <c r="J263" s="5" t="s">
        <v>12</v>
      </c>
      <c r="K263" s="5" t="s">
        <v>33</v>
      </c>
      <c r="L263" s="5" t="s">
        <v>525</v>
      </c>
    </row>
    <row r="264" spans="1:12" s="5" customFormat="1" x14ac:dyDescent="0.3">
      <c r="A264" s="5" t="s">
        <v>654</v>
      </c>
      <c r="B264" s="5">
        <v>6.6554330960000003</v>
      </c>
      <c r="C264" s="5">
        <v>1.444926597</v>
      </c>
      <c r="D264" s="6">
        <v>2.0599999999999999E-5</v>
      </c>
      <c r="E264" s="6">
        <v>6.6000000000000005E-5</v>
      </c>
      <c r="F264" s="5" t="s">
        <v>16</v>
      </c>
      <c r="G264" s="5" t="s">
        <v>7</v>
      </c>
      <c r="H264" s="5" t="s">
        <v>11</v>
      </c>
      <c r="I264" s="5" t="s">
        <v>12</v>
      </c>
      <c r="J264" s="5" t="s">
        <v>655</v>
      </c>
      <c r="K264" s="5" t="s">
        <v>656</v>
      </c>
      <c r="L264" s="5" t="s">
        <v>525</v>
      </c>
    </row>
    <row r="265" spans="1:12" s="5" customFormat="1" x14ac:dyDescent="0.3">
      <c r="A265" s="5" t="s">
        <v>672</v>
      </c>
      <c r="B265" s="5">
        <v>5.7409504389999997</v>
      </c>
      <c r="C265" s="5">
        <v>3.4423777279999999</v>
      </c>
      <c r="D265" s="6">
        <v>8.4200000000000004E-24</v>
      </c>
      <c r="E265" s="6">
        <v>8.6699999999999998E-23</v>
      </c>
      <c r="F265" s="5" t="s">
        <v>16</v>
      </c>
      <c r="G265" s="5" t="s">
        <v>14</v>
      </c>
      <c r="H265" s="5" t="s">
        <v>15</v>
      </c>
      <c r="I265" s="5" t="s">
        <v>12</v>
      </c>
      <c r="J265" s="5" t="s">
        <v>12</v>
      </c>
      <c r="K265" s="5" t="s">
        <v>673</v>
      </c>
      <c r="L265" s="5" t="s">
        <v>525</v>
      </c>
    </row>
    <row r="266" spans="1:12" s="5" customFormat="1" x14ac:dyDescent="0.3">
      <c r="A266" s="5" t="s">
        <v>664</v>
      </c>
      <c r="B266" s="5">
        <v>5.3742675660000003</v>
      </c>
      <c r="C266" s="5">
        <v>6.5407707679999998</v>
      </c>
      <c r="D266" s="6">
        <v>2.56E-192</v>
      </c>
      <c r="E266" s="6">
        <v>3.16E-190</v>
      </c>
      <c r="F266" s="5" t="s">
        <v>16</v>
      </c>
      <c r="G266" s="5" t="s">
        <v>7</v>
      </c>
      <c r="H266" s="5" t="s">
        <v>11</v>
      </c>
      <c r="I266" s="5" t="s">
        <v>665</v>
      </c>
      <c r="J266" s="5" t="s">
        <v>666</v>
      </c>
      <c r="K266" s="5" t="s">
        <v>667</v>
      </c>
      <c r="L266" s="5" t="s">
        <v>525</v>
      </c>
    </row>
    <row r="267" spans="1:12" s="5" customFormat="1" x14ac:dyDescent="0.3">
      <c r="A267" s="5" t="s">
        <v>713</v>
      </c>
      <c r="B267" s="5">
        <v>5.3136751919999998</v>
      </c>
      <c r="C267" s="5">
        <v>0.53029799799999999</v>
      </c>
      <c r="D267" s="5">
        <v>1.166272E-2</v>
      </c>
      <c r="E267" s="5">
        <v>2.2756373999999999E-2</v>
      </c>
      <c r="F267" s="5" t="s">
        <v>16</v>
      </c>
      <c r="G267" s="5" t="s">
        <v>14</v>
      </c>
      <c r="H267" s="5" t="s">
        <v>456</v>
      </c>
      <c r="I267" s="5" t="s">
        <v>8</v>
      </c>
      <c r="J267" s="5" t="s">
        <v>12</v>
      </c>
      <c r="K267" s="5" t="s">
        <v>714</v>
      </c>
      <c r="L267" s="5" t="s">
        <v>525</v>
      </c>
    </row>
    <row r="268" spans="1:12" s="5" customFormat="1" x14ac:dyDescent="0.3">
      <c r="A268" s="5" t="s">
        <v>24</v>
      </c>
      <c r="B268" s="5">
        <v>5.2455224500000002</v>
      </c>
      <c r="C268" s="5">
        <v>0.52831530999999998</v>
      </c>
      <c r="D268" s="5">
        <v>4.6990688000000003E-2</v>
      </c>
      <c r="E268" s="5">
        <v>7.9290148000000005E-2</v>
      </c>
      <c r="F268" s="5" t="s">
        <v>16</v>
      </c>
      <c r="G268" s="5" t="s">
        <v>14</v>
      </c>
      <c r="H268" s="5" t="s">
        <v>25</v>
      </c>
      <c r="I268" s="5" t="s">
        <v>26</v>
      </c>
      <c r="J268" s="5" t="s">
        <v>12</v>
      </c>
      <c r="K268" s="5" t="s">
        <v>27</v>
      </c>
      <c r="L268" s="5" t="s">
        <v>525</v>
      </c>
    </row>
    <row r="269" spans="1:12" s="5" customFormat="1" x14ac:dyDescent="0.3">
      <c r="A269" s="5" t="s">
        <v>662</v>
      </c>
      <c r="B269" s="5">
        <v>4.6022279299999997</v>
      </c>
      <c r="C269" s="5">
        <v>6.0095060509999998</v>
      </c>
      <c r="D269" s="6">
        <v>1.4100000000000001E-90</v>
      </c>
      <c r="E269" s="6">
        <v>6.22E-89</v>
      </c>
      <c r="F269" s="5" t="s">
        <v>16</v>
      </c>
      <c r="G269" s="5" t="s">
        <v>14</v>
      </c>
      <c r="H269" s="5" t="s">
        <v>15</v>
      </c>
      <c r="I269" s="5" t="s">
        <v>12</v>
      </c>
      <c r="J269" s="5" t="s">
        <v>12</v>
      </c>
      <c r="K269" s="5" t="s">
        <v>663</v>
      </c>
      <c r="L269" s="5" t="s">
        <v>525</v>
      </c>
    </row>
    <row r="270" spans="1:12" s="5" customFormat="1" x14ac:dyDescent="0.3">
      <c r="A270" s="5" t="s">
        <v>700</v>
      </c>
      <c r="B270" s="5">
        <v>4.5626845500000002</v>
      </c>
      <c r="C270" s="5">
        <v>7.1301709039999999</v>
      </c>
      <c r="D270" s="6">
        <v>1.78E-203</v>
      </c>
      <c r="E270" s="6">
        <v>2.3900000000000001E-201</v>
      </c>
      <c r="F270" s="5" t="s">
        <v>16</v>
      </c>
      <c r="G270" s="5" t="s">
        <v>685</v>
      </c>
      <c r="H270" s="5" t="s">
        <v>11</v>
      </c>
      <c r="I270" s="5" t="s">
        <v>12</v>
      </c>
      <c r="J270" s="5" t="s">
        <v>12</v>
      </c>
      <c r="K270" s="5" t="s">
        <v>701</v>
      </c>
      <c r="L270" s="5" t="s">
        <v>525</v>
      </c>
    </row>
    <row r="271" spans="1:12" s="5" customFormat="1" x14ac:dyDescent="0.3">
      <c r="A271" s="5" t="s">
        <v>668</v>
      </c>
      <c r="B271" s="5">
        <v>4.2088422599999999</v>
      </c>
      <c r="C271" s="5">
        <v>5.0672110850000003</v>
      </c>
      <c r="D271" s="6">
        <v>1.6499999999999999E-60</v>
      </c>
      <c r="E271" s="6">
        <v>4.5400000000000004E-59</v>
      </c>
      <c r="F271" s="5" t="s">
        <v>16</v>
      </c>
      <c r="G271" s="5" t="s">
        <v>14</v>
      </c>
      <c r="H271" s="5" t="s">
        <v>15</v>
      </c>
      <c r="I271" s="5" t="s">
        <v>8</v>
      </c>
      <c r="J271" s="5" t="s">
        <v>12</v>
      </c>
      <c r="K271" s="5" t="s">
        <v>669</v>
      </c>
      <c r="L271" s="5" t="s">
        <v>525</v>
      </c>
    </row>
    <row r="272" spans="1:12" s="5" customFormat="1" x14ac:dyDescent="0.3">
      <c r="A272" s="5" t="s">
        <v>597</v>
      </c>
      <c r="B272" s="5">
        <v>3.9951081450000001</v>
      </c>
      <c r="C272" s="5">
        <v>5.6127333579999998</v>
      </c>
      <c r="D272" s="6">
        <v>1.5200000000000001E-81</v>
      </c>
      <c r="E272" s="6">
        <v>5.7599999999999998E-80</v>
      </c>
      <c r="F272" s="5" t="s">
        <v>16</v>
      </c>
      <c r="G272" s="5" t="s">
        <v>7</v>
      </c>
      <c r="H272" s="5" t="s">
        <v>12</v>
      </c>
      <c r="I272" s="5" t="s">
        <v>12</v>
      </c>
      <c r="J272" s="5" t="s">
        <v>12</v>
      </c>
      <c r="K272" s="5" t="s">
        <v>598</v>
      </c>
      <c r="L272" s="5" t="s">
        <v>525</v>
      </c>
    </row>
    <row r="273" spans="1:12" s="5" customFormat="1" x14ac:dyDescent="0.3">
      <c r="A273" s="5" t="s">
        <v>705</v>
      </c>
      <c r="B273" s="5">
        <v>3.5000768309999999</v>
      </c>
      <c r="C273" s="5">
        <v>2.8179033229999999</v>
      </c>
      <c r="D273" s="6">
        <v>1.0300000000000001E-10</v>
      </c>
      <c r="E273" s="6">
        <v>5.4599999999999998E-10</v>
      </c>
      <c r="F273" s="5" t="s">
        <v>199</v>
      </c>
      <c r="G273" s="5" t="s">
        <v>703</v>
      </c>
      <c r="H273" s="5" t="s">
        <v>11</v>
      </c>
      <c r="I273" s="5" t="s">
        <v>37</v>
      </c>
      <c r="J273" s="5" t="s">
        <v>258</v>
      </c>
      <c r="K273" s="5" t="s">
        <v>706</v>
      </c>
      <c r="L273" s="5" t="s">
        <v>525</v>
      </c>
    </row>
    <row r="274" spans="1:12" s="5" customFormat="1" x14ac:dyDescent="0.3">
      <c r="A274" s="5" t="s">
        <v>684</v>
      </c>
      <c r="B274" s="5">
        <v>3.0908708589999998</v>
      </c>
      <c r="C274" s="5">
        <v>5.8918261200000002</v>
      </c>
      <c r="D274" s="6">
        <v>1.88E-62</v>
      </c>
      <c r="E274" s="6">
        <v>5.3700000000000003E-61</v>
      </c>
      <c r="F274" s="5" t="s">
        <v>16</v>
      </c>
      <c r="G274" s="5" t="s">
        <v>685</v>
      </c>
      <c r="H274" s="5" t="s">
        <v>11</v>
      </c>
      <c r="I274" s="5" t="s">
        <v>12</v>
      </c>
      <c r="J274" s="5" t="s">
        <v>12</v>
      </c>
      <c r="K274" s="5" t="s">
        <v>686</v>
      </c>
      <c r="L274" s="5" t="s">
        <v>525</v>
      </c>
    </row>
    <row r="275" spans="1:12" s="5" customFormat="1" x14ac:dyDescent="0.3">
      <c r="A275" s="5" t="s">
        <v>695</v>
      </c>
      <c r="B275" s="5">
        <v>3.0844974970000001</v>
      </c>
      <c r="C275" s="5">
        <v>3.7469003660000002</v>
      </c>
      <c r="D275" s="6">
        <v>1.99E-16</v>
      </c>
      <c r="E275" s="6">
        <v>1.48E-15</v>
      </c>
      <c r="F275" s="5" t="s">
        <v>16</v>
      </c>
      <c r="G275" s="5" t="s">
        <v>14</v>
      </c>
      <c r="H275" s="5" t="s">
        <v>11</v>
      </c>
      <c r="I275" s="5" t="s">
        <v>26</v>
      </c>
      <c r="J275" s="5" t="s">
        <v>12</v>
      </c>
      <c r="K275" s="5" t="s">
        <v>696</v>
      </c>
      <c r="L275" s="5" t="s">
        <v>525</v>
      </c>
    </row>
    <row r="276" spans="1:12" s="5" customFormat="1" x14ac:dyDescent="0.3">
      <c r="A276" s="5" t="s">
        <v>691</v>
      </c>
      <c r="B276" s="5">
        <v>3.0383146079999999</v>
      </c>
      <c r="C276" s="5">
        <v>4.6678659180000004</v>
      </c>
      <c r="D276" s="6">
        <v>5.6299999999999999E-30</v>
      </c>
      <c r="E276" s="6">
        <v>7.1999999999999995E-29</v>
      </c>
      <c r="F276" s="5" t="s">
        <v>16</v>
      </c>
      <c r="G276" s="5" t="s">
        <v>685</v>
      </c>
      <c r="H276" s="5" t="s">
        <v>11</v>
      </c>
      <c r="I276" s="5" t="s">
        <v>12</v>
      </c>
      <c r="J276" s="5" t="s">
        <v>12</v>
      </c>
      <c r="K276" s="5" t="s">
        <v>692</v>
      </c>
      <c r="L276" s="5" t="s">
        <v>525</v>
      </c>
    </row>
    <row r="277" spans="1:12" s="5" customFormat="1" x14ac:dyDescent="0.3">
      <c r="A277" s="5" t="s">
        <v>702</v>
      </c>
      <c r="B277" s="5">
        <v>2.9543397680000001</v>
      </c>
      <c r="C277" s="5">
        <v>4.4105689220000004</v>
      </c>
      <c r="D277" s="6">
        <v>7.5100000000000004E-22</v>
      </c>
      <c r="E277" s="6">
        <v>7.2199999999999995E-21</v>
      </c>
      <c r="F277" s="5" t="s">
        <v>16</v>
      </c>
      <c r="G277" s="5" t="s">
        <v>703</v>
      </c>
      <c r="H277" s="5" t="s">
        <v>11</v>
      </c>
      <c r="I277" s="5" t="s">
        <v>12</v>
      </c>
      <c r="J277" s="5" t="s">
        <v>12</v>
      </c>
      <c r="K277" s="5" t="s">
        <v>704</v>
      </c>
      <c r="L277" s="5" t="s">
        <v>525</v>
      </c>
    </row>
    <row r="278" spans="1:12" s="5" customFormat="1" x14ac:dyDescent="0.3">
      <c r="A278" s="5" t="s">
        <v>678</v>
      </c>
      <c r="B278" s="5">
        <v>2.88313803</v>
      </c>
      <c r="C278" s="5">
        <v>1.8221236080000001</v>
      </c>
      <c r="D278" s="5">
        <v>7.8541500000000003E-4</v>
      </c>
      <c r="E278" s="5">
        <v>1.9723119999999999E-3</v>
      </c>
      <c r="F278" s="5" t="s">
        <v>16</v>
      </c>
      <c r="G278" s="5" t="s">
        <v>14</v>
      </c>
      <c r="H278" s="5" t="s">
        <v>679</v>
      </c>
      <c r="I278" s="5" t="s">
        <v>680</v>
      </c>
      <c r="J278" s="5" t="s">
        <v>12</v>
      </c>
      <c r="K278" s="5" t="s">
        <v>681</v>
      </c>
      <c r="L278" s="5" t="s">
        <v>525</v>
      </c>
    </row>
    <row r="279" spans="1:12" s="5" customFormat="1" x14ac:dyDescent="0.3">
      <c r="A279" s="5" t="s">
        <v>68</v>
      </c>
      <c r="B279" s="5">
        <v>2.7338080059999998</v>
      </c>
      <c r="C279" s="5">
        <v>2.2173205020000002</v>
      </c>
      <c r="D279" s="5">
        <v>1.5311400000000001E-4</v>
      </c>
      <c r="E279" s="5">
        <v>4.3284500000000001E-4</v>
      </c>
      <c r="F279" s="5" t="s">
        <v>16</v>
      </c>
      <c r="G279" s="5" t="s">
        <v>7</v>
      </c>
      <c r="H279" s="5" t="s">
        <v>69</v>
      </c>
      <c r="I279" s="5" t="s">
        <v>12</v>
      </c>
      <c r="J279" s="5" t="s">
        <v>62</v>
      </c>
      <c r="K279" s="5" t="s">
        <v>70</v>
      </c>
      <c r="L279" s="5" t="s">
        <v>525</v>
      </c>
    </row>
    <row r="280" spans="1:12" s="5" customFormat="1" x14ac:dyDescent="0.3">
      <c r="A280" s="5" t="s">
        <v>674</v>
      </c>
      <c r="B280" s="5">
        <v>2.5615829790000002</v>
      </c>
      <c r="C280" s="5">
        <v>3.4650886600000002</v>
      </c>
      <c r="D280" s="6">
        <v>5.99E-10</v>
      </c>
      <c r="E280" s="6">
        <v>3.0100000000000002E-9</v>
      </c>
      <c r="F280" s="5" t="s">
        <v>16</v>
      </c>
      <c r="G280" s="5" t="s">
        <v>18</v>
      </c>
      <c r="H280" s="5" t="s">
        <v>428</v>
      </c>
      <c r="I280" s="5" t="s">
        <v>441</v>
      </c>
      <c r="J280" s="5" t="s">
        <v>9</v>
      </c>
      <c r="K280" s="5" t="s">
        <v>675</v>
      </c>
      <c r="L280" s="5" t="s">
        <v>525</v>
      </c>
    </row>
    <row r="281" spans="1:12" s="5" customFormat="1" x14ac:dyDescent="0.3">
      <c r="A281" s="5" t="s">
        <v>670</v>
      </c>
      <c r="B281" s="5">
        <v>2.4610380759999999</v>
      </c>
      <c r="C281" s="5">
        <v>2.8760635799999998</v>
      </c>
      <c r="D281" s="6">
        <v>4.7199999999999997E-6</v>
      </c>
      <c r="E281" s="6">
        <v>1.6399999999999999E-5</v>
      </c>
      <c r="F281" s="5" t="s">
        <v>199</v>
      </c>
      <c r="G281" s="5" t="s">
        <v>14</v>
      </c>
      <c r="H281" s="5" t="s">
        <v>642</v>
      </c>
      <c r="I281" s="5" t="s">
        <v>12</v>
      </c>
      <c r="J281" s="5" t="s">
        <v>76</v>
      </c>
      <c r="K281" s="5" t="s">
        <v>671</v>
      </c>
      <c r="L281" s="5" t="s">
        <v>525</v>
      </c>
    </row>
    <row r="282" spans="1:12" s="5" customFormat="1" x14ac:dyDescent="0.3">
      <c r="A282" s="5" t="s">
        <v>693</v>
      </c>
      <c r="B282" s="5">
        <v>2.2411302129999999</v>
      </c>
      <c r="C282" s="5">
        <v>5.6526227459999996</v>
      </c>
      <c r="D282" s="6">
        <v>6.6800000000000006E-29</v>
      </c>
      <c r="E282" s="6">
        <v>8.2099999999999993E-28</v>
      </c>
      <c r="F282" s="5" t="s">
        <v>16</v>
      </c>
      <c r="G282" s="5" t="s">
        <v>649</v>
      </c>
      <c r="H282" s="5" t="s">
        <v>11</v>
      </c>
      <c r="I282" s="5" t="s">
        <v>12</v>
      </c>
      <c r="J282" s="5" t="s">
        <v>650</v>
      </c>
      <c r="K282" s="5" t="s">
        <v>694</v>
      </c>
      <c r="L282" s="5" t="s">
        <v>525</v>
      </c>
    </row>
    <row r="283" spans="1:12" s="5" customFormat="1" x14ac:dyDescent="0.3">
      <c r="A283" s="5" t="s">
        <v>682</v>
      </c>
      <c r="B283" s="5">
        <v>2.0130533370000001</v>
      </c>
      <c r="C283" s="5">
        <v>3.5427099320000002</v>
      </c>
      <c r="D283" s="6">
        <v>4.0200000000000003E-8</v>
      </c>
      <c r="E283" s="6">
        <v>1.7100000000000001E-7</v>
      </c>
      <c r="F283" s="5" t="s">
        <v>16</v>
      </c>
      <c r="G283" s="5" t="s">
        <v>14</v>
      </c>
      <c r="H283" s="5" t="s">
        <v>679</v>
      </c>
      <c r="I283" s="5" t="s">
        <v>12</v>
      </c>
      <c r="J283" s="5" t="s">
        <v>12</v>
      </c>
      <c r="K283" s="5" t="s">
        <v>683</v>
      </c>
      <c r="L283" s="5" t="s">
        <v>525</v>
      </c>
    </row>
    <row r="284" spans="1:12" s="5" customFormat="1" x14ac:dyDescent="0.3">
      <c r="A284" s="5" t="s">
        <v>583</v>
      </c>
      <c r="B284" s="5">
        <v>-9.9281199170000001</v>
      </c>
      <c r="C284" s="5">
        <v>4.3093538442000003</v>
      </c>
      <c r="D284" s="6">
        <v>7.2774304035755602E-47</v>
      </c>
      <c r="E284" s="6">
        <v>1.5025571199212201E-45</v>
      </c>
      <c r="F284" s="5" t="s">
        <v>715</v>
      </c>
      <c r="G284" s="5" t="s">
        <v>716</v>
      </c>
      <c r="H284" s="5" t="s">
        <v>573</v>
      </c>
      <c r="I284" s="5" t="s">
        <v>12</v>
      </c>
      <c r="J284" s="5" t="s">
        <v>582</v>
      </c>
      <c r="K284" s="5" t="s">
        <v>585</v>
      </c>
      <c r="L284" s="5" t="s">
        <v>533</v>
      </c>
    </row>
    <row r="285" spans="1:12" s="5" customFormat="1" x14ac:dyDescent="0.3">
      <c r="A285" s="5" t="s">
        <v>586</v>
      </c>
      <c r="B285" s="5">
        <v>-8.2151845886999997</v>
      </c>
      <c r="C285" s="5">
        <v>2.6897170830000001</v>
      </c>
      <c r="D285" s="6">
        <v>1.5512526248341601E-16</v>
      </c>
      <c r="E285" s="6">
        <v>1.16572190021094E-15</v>
      </c>
      <c r="F285" s="5" t="s">
        <v>715</v>
      </c>
      <c r="G285" s="5" t="s">
        <v>717</v>
      </c>
      <c r="H285" s="5" t="s">
        <v>718</v>
      </c>
      <c r="I285" s="5" t="s">
        <v>719</v>
      </c>
      <c r="J285" s="5" t="s">
        <v>591</v>
      </c>
      <c r="L285" s="5" t="s">
        <v>533</v>
      </c>
    </row>
    <row r="286" spans="1:12" s="5" customFormat="1" x14ac:dyDescent="0.3">
      <c r="A286" s="5" t="s">
        <v>592</v>
      </c>
      <c r="B286" s="5">
        <v>-8.0738849995000006</v>
      </c>
      <c r="C286" s="5">
        <v>2.5736771843000001</v>
      </c>
      <c r="D286" s="6">
        <v>1.1522138768939201E-12</v>
      </c>
      <c r="E286" s="6">
        <v>6.9606246906278803E-12</v>
      </c>
      <c r="F286" s="5" t="s">
        <v>715</v>
      </c>
      <c r="G286" s="5" t="s">
        <v>716</v>
      </c>
      <c r="H286" s="5" t="s">
        <v>573</v>
      </c>
      <c r="I286" s="5" t="s">
        <v>12</v>
      </c>
      <c r="J286" s="5" t="s">
        <v>582</v>
      </c>
      <c r="K286" s="5" t="s">
        <v>593</v>
      </c>
      <c r="L286" s="5" t="s">
        <v>533</v>
      </c>
    </row>
    <row r="287" spans="1:12" s="5" customFormat="1" x14ac:dyDescent="0.3">
      <c r="A287" s="5" t="s">
        <v>708</v>
      </c>
      <c r="B287" s="5">
        <v>-8.0015863639999996</v>
      </c>
      <c r="C287" s="5">
        <v>2.4966012232999999</v>
      </c>
      <c r="D287" s="6">
        <v>4.8690170218015399E-14</v>
      </c>
      <c r="E287" s="6">
        <v>3.1917771569170502E-13</v>
      </c>
      <c r="F287" s="5" t="s">
        <v>720</v>
      </c>
      <c r="G287" s="5" t="s">
        <v>537</v>
      </c>
      <c r="H287" s="5" t="s">
        <v>538</v>
      </c>
      <c r="I287" s="5" t="s">
        <v>12</v>
      </c>
      <c r="J287" s="5" t="s">
        <v>12</v>
      </c>
      <c r="K287" s="5" t="s">
        <v>709</v>
      </c>
      <c r="L287" s="5" t="s">
        <v>533</v>
      </c>
    </row>
    <row r="288" spans="1:12" s="5" customFormat="1" x14ac:dyDescent="0.3">
      <c r="A288" s="5" t="s">
        <v>594</v>
      </c>
      <c r="B288" s="5">
        <v>-7.2996703403999996</v>
      </c>
      <c r="C288" s="5">
        <v>1.8889439739</v>
      </c>
      <c r="D288" s="6">
        <v>6.8831602470220002E-9</v>
      </c>
      <c r="E288" s="6">
        <v>3.1561279116601702E-8</v>
      </c>
      <c r="F288" s="5" t="s">
        <v>715</v>
      </c>
      <c r="G288" s="5" t="s">
        <v>537</v>
      </c>
      <c r="H288" s="5" t="s">
        <v>721</v>
      </c>
      <c r="I288" s="5" t="s">
        <v>12</v>
      </c>
      <c r="J288" s="5" t="s">
        <v>12</v>
      </c>
      <c r="K288" s="5" t="s">
        <v>596</v>
      </c>
      <c r="L288" s="5" t="s">
        <v>533</v>
      </c>
    </row>
    <row r="289" spans="1:12" s="5" customFormat="1" x14ac:dyDescent="0.3">
      <c r="A289" s="5" t="s">
        <v>625</v>
      </c>
      <c r="B289" s="5">
        <v>-7.0708057063999998</v>
      </c>
      <c r="C289" s="5">
        <v>1.6883064707</v>
      </c>
      <c r="D289" s="6">
        <v>2.19547468305422E-6</v>
      </c>
      <c r="E289" s="6">
        <v>7.8868039206656504E-6</v>
      </c>
      <c r="F289" s="5" t="s">
        <v>715</v>
      </c>
      <c r="G289" s="5" t="s">
        <v>722</v>
      </c>
      <c r="H289" s="5" t="s">
        <v>723</v>
      </c>
      <c r="I289" s="5" t="s">
        <v>724</v>
      </c>
      <c r="J289" s="5" t="s">
        <v>725</v>
      </c>
      <c r="K289" s="5" t="s">
        <v>628</v>
      </c>
      <c r="L289" s="5" t="s">
        <v>533</v>
      </c>
    </row>
    <row r="290" spans="1:12" s="5" customFormat="1" x14ac:dyDescent="0.3">
      <c r="A290" s="5" t="s">
        <v>604</v>
      </c>
      <c r="B290" s="5">
        <v>-5.9113709927000002</v>
      </c>
      <c r="C290" s="5">
        <v>0.82391823289999999</v>
      </c>
      <c r="D290" s="5">
        <v>6.1541134999999999E-3</v>
      </c>
      <c r="E290" s="5">
        <v>1.28826168E-2</v>
      </c>
      <c r="F290" s="5" t="s">
        <v>715</v>
      </c>
      <c r="G290" s="5" t="s">
        <v>534</v>
      </c>
      <c r="H290" s="5" t="s">
        <v>726</v>
      </c>
      <c r="I290" s="5" t="s">
        <v>727</v>
      </c>
      <c r="J290" s="5" t="s">
        <v>728</v>
      </c>
      <c r="K290" s="5" t="s">
        <v>607</v>
      </c>
      <c r="L290" s="5" t="s">
        <v>533</v>
      </c>
    </row>
    <row r="291" spans="1:12" s="5" customFormat="1" x14ac:dyDescent="0.3">
      <c r="A291" s="5" t="s">
        <v>608</v>
      </c>
      <c r="B291" s="5">
        <v>-5.6884674867999996</v>
      </c>
      <c r="C291" s="5">
        <v>0.68591516519999995</v>
      </c>
      <c r="D291" s="5">
        <v>9.0649936999999993E-3</v>
      </c>
      <c r="E291" s="5">
        <v>1.8334034799999999E-2</v>
      </c>
      <c r="F291" s="5" t="s">
        <v>715</v>
      </c>
      <c r="G291" s="5" t="s">
        <v>729</v>
      </c>
      <c r="H291" s="5" t="s">
        <v>544</v>
      </c>
      <c r="I291" s="5" t="s">
        <v>12</v>
      </c>
      <c r="J291" s="5" t="s">
        <v>12</v>
      </c>
      <c r="K291" s="5" t="s">
        <v>609</v>
      </c>
      <c r="L291" s="5" t="s">
        <v>533</v>
      </c>
    </row>
    <row r="292" spans="1:12" s="5" customFormat="1" x14ac:dyDescent="0.3">
      <c r="A292" s="5" t="s">
        <v>710</v>
      </c>
      <c r="B292" s="5">
        <v>-3.3260331195999999</v>
      </c>
      <c r="C292" s="5">
        <v>2.0638983315999999</v>
      </c>
      <c r="D292" s="6">
        <v>5.4207225072383399E-6</v>
      </c>
      <c r="E292" s="6">
        <v>1.8635814080151499E-5</v>
      </c>
      <c r="F292" s="5" t="s">
        <v>715</v>
      </c>
      <c r="G292" s="5" t="s">
        <v>722</v>
      </c>
      <c r="H292" s="5" t="s">
        <v>723</v>
      </c>
      <c r="I292" s="5" t="s">
        <v>724</v>
      </c>
      <c r="J292" s="5" t="s">
        <v>725</v>
      </c>
      <c r="K292" s="5" t="s">
        <v>711</v>
      </c>
      <c r="L292" s="5" t="s">
        <v>533</v>
      </c>
    </row>
    <row r="293" spans="1:12" s="5" customFormat="1" x14ac:dyDescent="0.3">
      <c r="A293" s="5" t="s">
        <v>614</v>
      </c>
      <c r="B293" s="5">
        <v>-3.2947814271999998</v>
      </c>
      <c r="C293" s="5">
        <v>2.0651516404999999</v>
      </c>
      <c r="D293" s="6">
        <v>1.07532682545625E-5</v>
      </c>
      <c r="E293" s="6">
        <v>3.5679182291636899E-5</v>
      </c>
      <c r="F293" s="5" t="s">
        <v>715</v>
      </c>
      <c r="G293" s="5" t="s">
        <v>716</v>
      </c>
      <c r="H293" s="5" t="s">
        <v>573</v>
      </c>
      <c r="I293" s="5" t="s">
        <v>12</v>
      </c>
      <c r="J293" s="5" t="s">
        <v>582</v>
      </c>
      <c r="K293" s="5" t="s">
        <v>615</v>
      </c>
      <c r="L293" s="5" t="s">
        <v>533</v>
      </c>
    </row>
    <row r="294" spans="1:12" s="5" customFormat="1" x14ac:dyDescent="0.3">
      <c r="A294" s="5" t="s">
        <v>637</v>
      </c>
      <c r="B294" s="5">
        <v>-3.2550862937999998</v>
      </c>
      <c r="C294" s="5">
        <v>5.8570122422999997</v>
      </c>
      <c r="D294" s="6">
        <v>4.0054991720194299E-77</v>
      </c>
      <c r="E294" s="6">
        <v>1.40831028859698E-75</v>
      </c>
      <c r="F294" s="5" t="s">
        <v>715</v>
      </c>
      <c r="G294" s="5" t="s">
        <v>543</v>
      </c>
      <c r="H294" s="5" t="s">
        <v>730</v>
      </c>
      <c r="I294" s="5" t="s">
        <v>12</v>
      </c>
      <c r="J294" s="5" t="s">
        <v>12</v>
      </c>
      <c r="K294" s="5" t="s">
        <v>639</v>
      </c>
      <c r="L294" s="5" t="s">
        <v>533</v>
      </c>
    </row>
    <row r="295" spans="1:12" s="5" customFormat="1" x14ac:dyDescent="0.3">
      <c r="A295" s="5" t="s">
        <v>612</v>
      </c>
      <c r="B295" s="5">
        <v>-3.2085815845000001</v>
      </c>
      <c r="C295" s="5">
        <v>6.0500894763000002</v>
      </c>
      <c r="D295" s="6">
        <v>8.3226509926474395E-86</v>
      </c>
      <c r="E295" s="6">
        <v>3.38865756220912E-84</v>
      </c>
      <c r="F295" s="5" t="s">
        <v>715</v>
      </c>
      <c r="G295" s="5" t="s">
        <v>716</v>
      </c>
      <c r="H295" s="5" t="s">
        <v>573</v>
      </c>
      <c r="I295" s="5" t="s">
        <v>12</v>
      </c>
      <c r="J295" s="5" t="s">
        <v>582</v>
      </c>
      <c r="K295" s="5" t="s">
        <v>613</v>
      </c>
      <c r="L295" s="5" t="s">
        <v>533</v>
      </c>
    </row>
    <row r="296" spans="1:12" s="5" customFormat="1" x14ac:dyDescent="0.3">
      <c r="A296" s="5" t="s">
        <v>621</v>
      </c>
      <c r="B296" s="5">
        <v>-3.2054825884999998</v>
      </c>
      <c r="C296" s="5">
        <v>3.6165502432999999</v>
      </c>
      <c r="D296" s="6">
        <v>1.00079690444196E-7</v>
      </c>
      <c r="E296" s="6">
        <v>4.1157224865255601E-7</v>
      </c>
      <c r="F296" s="5" t="s">
        <v>715</v>
      </c>
      <c r="G296" s="5" t="s">
        <v>716</v>
      </c>
      <c r="H296" s="5" t="s">
        <v>573</v>
      </c>
      <c r="I296" s="5" t="s">
        <v>12</v>
      </c>
      <c r="J296" s="5" t="s">
        <v>582</v>
      </c>
      <c r="K296" s="5" t="s">
        <v>622</v>
      </c>
      <c r="L296" s="5" t="s">
        <v>533</v>
      </c>
    </row>
    <row r="297" spans="1:12" s="5" customFormat="1" x14ac:dyDescent="0.3">
      <c r="A297" s="5" t="s">
        <v>631</v>
      </c>
      <c r="B297" s="5">
        <v>-3.0257051427000001</v>
      </c>
      <c r="C297" s="5">
        <v>3.5981305552</v>
      </c>
      <c r="D297" s="6">
        <v>4.5155018453839502E-15</v>
      </c>
      <c r="E297" s="6">
        <v>3.1291428165393398E-14</v>
      </c>
      <c r="F297" s="5" t="s">
        <v>715</v>
      </c>
      <c r="G297" s="5" t="s">
        <v>574</v>
      </c>
      <c r="H297" s="5" t="s">
        <v>731</v>
      </c>
      <c r="I297" s="5" t="s">
        <v>732</v>
      </c>
      <c r="J297" s="5" t="s">
        <v>12</v>
      </c>
      <c r="K297" s="5" t="s">
        <v>634</v>
      </c>
      <c r="L297" s="5" t="s">
        <v>533</v>
      </c>
    </row>
    <row r="298" spans="1:12" s="5" customFormat="1" x14ac:dyDescent="0.3">
      <c r="A298" s="5" t="s">
        <v>640</v>
      </c>
      <c r="B298" s="5">
        <v>-2.7679581481</v>
      </c>
      <c r="C298" s="5">
        <v>2.7602196359</v>
      </c>
      <c r="D298" s="6">
        <v>9.0203523040120094E-8</v>
      </c>
      <c r="E298" s="6">
        <v>3.7269443127220798E-7</v>
      </c>
      <c r="F298" s="5" t="s">
        <v>715</v>
      </c>
      <c r="G298" s="5" t="s">
        <v>716</v>
      </c>
      <c r="H298" s="5" t="s">
        <v>573</v>
      </c>
      <c r="I298" s="5" t="s">
        <v>12</v>
      </c>
      <c r="J298" s="5" t="s">
        <v>582</v>
      </c>
      <c r="K298" s="5" t="s">
        <v>641</v>
      </c>
      <c r="L298" s="5" t="s">
        <v>533</v>
      </c>
    </row>
    <row r="299" spans="1:12" s="5" customFormat="1" x14ac:dyDescent="0.3">
      <c r="A299" s="5" t="s">
        <v>616</v>
      </c>
      <c r="B299" s="5">
        <v>-2.7220406815999998</v>
      </c>
      <c r="C299" s="5">
        <v>4.0179675766000003</v>
      </c>
      <c r="D299" s="6">
        <v>2.59315760647343E-13</v>
      </c>
      <c r="E299" s="6">
        <v>1.6252315229204401E-12</v>
      </c>
      <c r="F299" s="5" t="s">
        <v>715</v>
      </c>
      <c r="G299" s="5" t="s">
        <v>716</v>
      </c>
      <c r="H299" s="5" t="s">
        <v>573</v>
      </c>
      <c r="I299" s="5" t="s">
        <v>12</v>
      </c>
      <c r="J299" s="5" t="s">
        <v>582</v>
      </c>
      <c r="K299" s="5" t="s">
        <v>617</v>
      </c>
      <c r="L299" s="5" t="s">
        <v>533</v>
      </c>
    </row>
    <row r="300" spans="1:12" s="5" customFormat="1" x14ac:dyDescent="0.3">
      <c r="A300" s="5" t="s">
        <v>629</v>
      </c>
      <c r="B300" s="5">
        <v>-2.5073370768999999</v>
      </c>
      <c r="C300" s="5">
        <v>2.7919324079000001</v>
      </c>
      <c r="D300" s="6">
        <v>2.05328150118282E-7</v>
      </c>
      <c r="E300" s="5">
        <v>8.1999999999999998E-7</v>
      </c>
      <c r="F300" s="5" t="s">
        <v>715</v>
      </c>
      <c r="G300" s="5" t="s">
        <v>537</v>
      </c>
      <c r="H300" s="5" t="s">
        <v>538</v>
      </c>
      <c r="I300" s="5" t="s">
        <v>12</v>
      </c>
      <c r="J300" s="5" t="s">
        <v>728</v>
      </c>
      <c r="K300" s="5" t="s">
        <v>630</v>
      </c>
      <c r="L300" s="5" t="s">
        <v>533</v>
      </c>
    </row>
    <row r="301" spans="1:12" s="5" customFormat="1" x14ac:dyDescent="0.3">
      <c r="A301" s="5" t="s">
        <v>733</v>
      </c>
      <c r="B301" s="5">
        <v>-2.2766526102000002</v>
      </c>
      <c r="C301" s="5">
        <v>2.3651499577999999</v>
      </c>
      <c r="D301" s="5">
        <v>2.2389999999999999E-4</v>
      </c>
      <c r="E301" s="5">
        <v>6.1690089999999996E-4</v>
      </c>
      <c r="F301" s="5" t="s">
        <v>715</v>
      </c>
      <c r="G301" s="5" t="s">
        <v>537</v>
      </c>
      <c r="H301" s="5" t="s">
        <v>576</v>
      </c>
      <c r="I301" s="5" t="s">
        <v>577</v>
      </c>
      <c r="J301" s="5" t="s">
        <v>12</v>
      </c>
      <c r="K301" s="5" t="s">
        <v>734</v>
      </c>
      <c r="L301" s="5" t="s">
        <v>533</v>
      </c>
    </row>
    <row r="302" spans="1:12" s="5" customFormat="1" x14ac:dyDescent="0.3">
      <c r="A302" s="5" t="s">
        <v>652</v>
      </c>
      <c r="B302" s="5">
        <v>-2.0226047788999999</v>
      </c>
      <c r="C302" s="5">
        <v>6.0445966531000002</v>
      </c>
      <c r="D302" s="6">
        <v>1.65893241409092E-48</v>
      </c>
      <c r="E302" s="6">
        <v>3.5458766842154799E-47</v>
      </c>
      <c r="F302" s="5" t="s">
        <v>720</v>
      </c>
      <c r="G302" s="5" t="s">
        <v>735</v>
      </c>
      <c r="H302" s="5" t="s">
        <v>544</v>
      </c>
      <c r="I302" s="5" t="s">
        <v>12</v>
      </c>
      <c r="J302" s="5" t="s">
        <v>12</v>
      </c>
      <c r="K302" s="5" t="s">
        <v>653</v>
      </c>
      <c r="L302" s="5" t="s">
        <v>533</v>
      </c>
    </row>
    <row r="303" spans="1:12" s="5" customFormat="1" x14ac:dyDescent="0.3">
      <c r="A303" s="5" t="s">
        <v>736</v>
      </c>
      <c r="B303" s="5">
        <v>-2.0052493796999999</v>
      </c>
      <c r="C303" s="5">
        <v>2.3669965898999998</v>
      </c>
      <c r="D303" s="5">
        <v>1.74982921E-2</v>
      </c>
      <c r="E303" s="5">
        <v>3.27763659E-2</v>
      </c>
      <c r="F303" s="5" t="s">
        <v>715</v>
      </c>
      <c r="G303" s="5" t="s">
        <v>537</v>
      </c>
      <c r="H303" s="5" t="s">
        <v>544</v>
      </c>
      <c r="I303" s="5" t="s">
        <v>12</v>
      </c>
      <c r="J303" s="5" t="s">
        <v>12</v>
      </c>
      <c r="K303" s="5" t="s">
        <v>737</v>
      </c>
      <c r="L303" s="5" t="s">
        <v>533</v>
      </c>
    </row>
    <row r="305" spans="1:12" s="5" customFormat="1" ht="30" x14ac:dyDescent="0.3">
      <c r="A305" s="10" t="s">
        <v>738</v>
      </c>
    </row>
    <row r="306" spans="1:12" s="5" customFormat="1" ht="60" x14ac:dyDescent="0.3">
      <c r="A306" s="10" t="s">
        <v>532</v>
      </c>
    </row>
    <row r="307" spans="1:12" s="5" customFormat="1" x14ac:dyDescent="0.3">
      <c r="A307" s="5" t="s">
        <v>739</v>
      </c>
      <c r="B307" s="5">
        <v>9.2412118040000006</v>
      </c>
      <c r="C307" s="5">
        <v>3.7623933580000002</v>
      </c>
      <c r="D307" s="6">
        <v>2.5300000000000002E-28</v>
      </c>
      <c r="E307" s="6">
        <v>4.02E-27</v>
      </c>
      <c r="F307" s="5" t="s">
        <v>740</v>
      </c>
      <c r="G307" s="5" t="s">
        <v>741</v>
      </c>
      <c r="H307" s="5" t="s">
        <v>742</v>
      </c>
      <c r="I307" s="5" t="s">
        <v>743</v>
      </c>
      <c r="J307" s="5" t="s">
        <v>248</v>
      </c>
      <c r="K307" s="5" t="s">
        <v>744</v>
      </c>
      <c r="L307" s="5" t="s">
        <v>250</v>
      </c>
    </row>
    <row r="308" spans="1:12" s="5" customFormat="1" x14ac:dyDescent="0.3">
      <c r="A308" s="5" t="s">
        <v>245</v>
      </c>
      <c r="B308" s="5">
        <v>9.1913934679999993</v>
      </c>
      <c r="C308" s="5">
        <v>3.721303813</v>
      </c>
      <c r="D308" s="6">
        <v>1.4699999999999999E-31</v>
      </c>
      <c r="E308" s="6">
        <v>2.6100000000000001E-30</v>
      </c>
      <c r="F308" s="5" t="s">
        <v>188</v>
      </c>
      <c r="G308" s="5" t="s">
        <v>50</v>
      </c>
      <c r="H308" s="5" t="s">
        <v>246</v>
      </c>
      <c r="I308" s="5" t="s">
        <v>247</v>
      </c>
      <c r="J308" s="5" t="s">
        <v>248</v>
      </c>
      <c r="K308" s="5" t="s">
        <v>249</v>
      </c>
      <c r="L308" s="5" t="s">
        <v>250</v>
      </c>
    </row>
    <row r="309" spans="1:12" s="5" customFormat="1" x14ac:dyDescent="0.3">
      <c r="A309" s="5" t="s">
        <v>745</v>
      </c>
      <c r="B309" s="5">
        <v>7.6571495509999998</v>
      </c>
      <c r="C309" s="5">
        <v>5.3247511769999996</v>
      </c>
      <c r="D309" s="6">
        <v>9.1100000000000005E-88</v>
      </c>
      <c r="E309" s="6">
        <v>5.2999999999999997E-86</v>
      </c>
      <c r="F309" s="5" t="s">
        <v>746</v>
      </c>
      <c r="G309" s="5" t="s">
        <v>747</v>
      </c>
      <c r="H309" s="5" t="s">
        <v>748</v>
      </c>
      <c r="I309" s="5" t="s">
        <v>749</v>
      </c>
      <c r="J309" s="5" t="s">
        <v>248</v>
      </c>
      <c r="K309" s="5" t="s">
        <v>750</v>
      </c>
      <c r="L309" s="5" t="s">
        <v>250</v>
      </c>
    </row>
    <row r="310" spans="1:12" s="5" customFormat="1" x14ac:dyDescent="0.3">
      <c r="A310" s="5" t="s">
        <v>751</v>
      </c>
      <c r="B310" s="5">
        <v>7.053892898</v>
      </c>
      <c r="C310" s="5">
        <v>1.830040967</v>
      </c>
      <c r="D310" s="6">
        <v>6.1099999999999999E-6</v>
      </c>
      <c r="E310" s="6">
        <v>2.5400000000000001E-5</v>
      </c>
      <c r="F310" s="5" t="s">
        <v>752</v>
      </c>
      <c r="G310" s="5" t="s">
        <v>50</v>
      </c>
      <c r="H310" s="5" t="s">
        <v>753</v>
      </c>
      <c r="I310" s="5" t="s">
        <v>247</v>
      </c>
      <c r="J310" s="5" t="s">
        <v>248</v>
      </c>
      <c r="K310" s="5" t="s">
        <v>754</v>
      </c>
      <c r="L310" s="5" t="s">
        <v>250</v>
      </c>
    </row>
    <row r="311" spans="1:12" s="5" customFormat="1" ht="15.5" x14ac:dyDescent="0.3">
      <c r="A311" s="5" t="s">
        <v>766</v>
      </c>
      <c r="B311" s="5">
        <v>-7.1612091019999999</v>
      </c>
      <c r="C311" s="5">
        <v>5.6939326719999999</v>
      </c>
      <c r="D311" s="6">
        <v>9.5800000000000001E-124</v>
      </c>
      <c r="E311" s="6">
        <v>8.9199999999999997E-122</v>
      </c>
      <c r="F311" s="5" t="s">
        <v>12</v>
      </c>
      <c r="G311" s="5" t="s">
        <v>12</v>
      </c>
      <c r="H311" s="5" t="s">
        <v>12</v>
      </c>
      <c r="I311" s="5" t="s">
        <v>247</v>
      </c>
      <c r="J311" s="5" t="s">
        <v>248</v>
      </c>
      <c r="K311" s="5" t="s">
        <v>767</v>
      </c>
      <c r="L311" s="7" t="s">
        <v>376</v>
      </c>
    </row>
    <row r="312" spans="1:12" s="5" customFormat="1" ht="15.5" x14ac:dyDescent="0.3">
      <c r="A312" s="5" t="s">
        <v>768</v>
      </c>
      <c r="B312" s="5">
        <v>-6.7966123549999997</v>
      </c>
      <c r="C312" s="5">
        <v>5.886966642</v>
      </c>
      <c r="D312" s="6">
        <v>2.6900000000000001E-143</v>
      </c>
      <c r="E312" s="6">
        <v>3.09E-141</v>
      </c>
      <c r="F312" s="5" t="s">
        <v>752</v>
      </c>
      <c r="G312" s="5" t="s">
        <v>213</v>
      </c>
      <c r="H312" s="5" t="s">
        <v>753</v>
      </c>
      <c r="I312" s="5" t="s">
        <v>247</v>
      </c>
      <c r="J312" s="5" t="s">
        <v>248</v>
      </c>
      <c r="K312" s="5" t="s">
        <v>769</v>
      </c>
      <c r="L312" s="7" t="s">
        <v>376</v>
      </c>
    </row>
    <row r="313" spans="1:12" s="5" customFormat="1" x14ac:dyDescent="0.3">
      <c r="A313" s="5" t="s">
        <v>491</v>
      </c>
      <c r="B313" s="5">
        <v>3.9145776660905902</v>
      </c>
      <c r="C313" s="5">
        <v>3.2702182044375601</v>
      </c>
      <c r="D313" s="6">
        <v>8.4850105048350398E-15</v>
      </c>
      <c r="E313" s="6">
        <v>1.1287008366816901E-13</v>
      </c>
      <c r="F313" s="5" t="s">
        <v>188</v>
      </c>
      <c r="G313" s="5" t="s">
        <v>12</v>
      </c>
      <c r="H313" s="5" t="s">
        <v>246</v>
      </c>
      <c r="I313" s="5" t="s">
        <v>247</v>
      </c>
      <c r="J313" s="5" t="s">
        <v>248</v>
      </c>
      <c r="K313" s="5" t="s">
        <v>492</v>
      </c>
      <c r="L313" s="5" t="s">
        <v>463</v>
      </c>
    </row>
    <row r="314" spans="1:12" s="5" customFormat="1" x14ac:dyDescent="0.3">
      <c r="A314" s="5" t="s">
        <v>785</v>
      </c>
      <c r="B314" s="5">
        <v>3.6251746328422998</v>
      </c>
      <c r="C314" s="5">
        <v>5.5992746038477499</v>
      </c>
      <c r="D314" s="6">
        <v>5.4726283759044797E-68</v>
      </c>
      <c r="E314" s="6">
        <v>4.0795005458962298E-66</v>
      </c>
      <c r="F314" s="5" t="s">
        <v>786</v>
      </c>
      <c r="G314" s="5" t="s">
        <v>787</v>
      </c>
      <c r="H314" s="5" t="s">
        <v>11</v>
      </c>
      <c r="I314" s="5" t="s">
        <v>782</v>
      </c>
      <c r="J314" s="5" t="s">
        <v>248</v>
      </c>
      <c r="K314" s="5" t="s">
        <v>788</v>
      </c>
      <c r="L314" s="5" t="s">
        <v>463</v>
      </c>
    </row>
    <row r="315" spans="1:12" s="5" customFormat="1" x14ac:dyDescent="0.3">
      <c r="A315" s="5" t="s">
        <v>789</v>
      </c>
      <c r="B315" s="5">
        <v>2.7575439777099202</v>
      </c>
      <c r="C315" s="5">
        <v>5.40282515985598</v>
      </c>
      <c r="D315" s="6">
        <v>4.7323468034204401E-44</v>
      </c>
      <c r="E315" s="6">
        <v>2.0625018823916902E-42</v>
      </c>
      <c r="F315" s="5" t="s">
        <v>790</v>
      </c>
      <c r="G315" s="5" t="s">
        <v>791</v>
      </c>
      <c r="H315" s="5" t="s">
        <v>783</v>
      </c>
      <c r="I315" s="5" t="s">
        <v>784</v>
      </c>
      <c r="J315" s="5" t="s">
        <v>248</v>
      </c>
      <c r="K315" s="5" t="s">
        <v>792</v>
      </c>
      <c r="L315" s="5" t="s">
        <v>463</v>
      </c>
    </row>
    <row r="316" spans="1:12" s="5" customFormat="1" x14ac:dyDescent="0.3">
      <c r="A316" s="5" t="s">
        <v>793</v>
      </c>
      <c r="B316" s="5">
        <v>2.5870122172653902</v>
      </c>
      <c r="C316" s="5">
        <v>3.9878120987838601</v>
      </c>
      <c r="D316" s="6">
        <v>7.8096081353273303E-14</v>
      </c>
      <c r="E316" s="6">
        <v>9.6937915721626709E-13</v>
      </c>
      <c r="F316" s="5" t="s">
        <v>794</v>
      </c>
      <c r="G316" s="5" t="s">
        <v>795</v>
      </c>
      <c r="H316" s="5" t="s">
        <v>588</v>
      </c>
      <c r="I316" s="5" t="s">
        <v>796</v>
      </c>
      <c r="J316" s="5" t="s">
        <v>248</v>
      </c>
      <c r="K316" s="5" t="s">
        <v>797</v>
      </c>
      <c r="L316" s="5" t="s">
        <v>463</v>
      </c>
    </row>
    <row r="317" spans="1:12" s="5" customFormat="1" x14ac:dyDescent="0.3">
      <c r="A317" s="5" t="s">
        <v>800</v>
      </c>
      <c r="B317" s="5">
        <v>-2.930812854</v>
      </c>
      <c r="C317" s="5">
        <v>1.16914417</v>
      </c>
      <c r="D317" s="5">
        <v>1.2963679000000001E-2</v>
      </c>
      <c r="E317" s="5">
        <v>3.5665684000000003E-2</v>
      </c>
      <c r="F317" s="5" t="s">
        <v>801</v>
      </c>
      <c r="G317" s="5" t="s">
        <v>50</v>
      </c>
      <c r="H317" s="5" t="s">
        <v>753</v>
      </c>
      <c r="I317" s="5" t="s">
        <v>247</v>
      </c>
      <c r="J317" s="5" t="s">
        <v>248</v>
      </c>
      <c r="K317" s="5" t="s">
        <v>802</v>
      </c>
      <c r="L317" s="8" t="s">
        <v>516</v>
      </c>
    </row>
    <row r="318" spans="1:12" s="5" customFormat="1" x14ac:dyDescent="0.3">
      <c r="A318" s="5" t="s">
        <v>803</v>
      </c>
      <c r="B318" s="5">
        <v>-2.4629652740000001</v>
      </c>
      <c r="C318" s="5">
        <v>2.3767505089999998</v>
      </c>
      <c r="D318" s="5">
        <v>2.18011E-4</v>
      </c>
      <c r="E318" s="5">
        <v>9.4743599999999996E-4</v>
      </c>
      <c r="F318" s="5" t="s">
        <v>205</v>
      </c>
      <c r="G318" s="5" t="s">
        <v>14</v>
      </c>
      <c r="H318" s="5" t="s">
        <v>75</v>
      </c>
      <c r="I318" s="5" t="s">
        <v>804</v>
      </c>
      <c r="J318" s="5" t="s">
        <v>248</v>
      </c>
      <c r="K318" s="5" t="s">
        <v>805</v>
      </c>
      <c r="L318" s="8" t="s">
        <v>516</v>
      </c>
    </row>
    <row r="319" spans="1:12" s="5" customFormat="1" x14ac:dyDescent="0.3">
      <c r="A319" s="5" t="s">
        <v>806</v>
      </c>
      <c r="B319" s="5">
        <v>-2.2424165149999999</v>
      </c>
      <c r="C319" s="5">
        <v>3.4946812199999999</v>
      </c>
      <c r="D319" s="6">
        <v>3.29E-9</v>
      </c>
      <c r="E319" s="6">
        <v>2.81E-8</v>
      </c>
      <c r="F319" s="5" t="s">
        <v>780</v>
      </c>
      <c r="G319" s="5" t="s">
        <v>106</v>
      </c>
      <c r="H319" s="5" t="s">
        <v>781</v>
      </c>
      <c r="I319" s="5" t="s">
        <v>782</v>
      </c>
      <c r="J319" s="5" t="s">
        <v>248</v>
      </c>
      <c r="K319" s="5" t="s">
        <v>807</v>
      </c>
      <c r="L319" s="8" t="s">
        <v>516</v>
      </c>
    </row>
    <row r="320" spans="1:12" s="5" customFormat="1" x14ac:dyDescent="0.3">
      <c r="A320" s="5" t="s">
        <v>766</v>
      </c>
      <c r="B320" s="5">
        <v>7.2282998112371297</v>
      </c>
      <c r="C320" s="5">
        <v>5.7535295366173296</v>
      </c>
      <c r="D320" s="6">
        <v>2.3365420050705201E-139</v>
      </c>
      <c r="E320" s="6">
        <v>1.7576591951321199E-137</v>
      </c>
      <c r="F320" s="5" t="s">
        <v>12</v>
      </c>
      <c r="G320" s="5" t="s">
        <v>12</v>
      </c>
      <c r="H320" s="5" t="s">
        <v>12</v>
      </c>
      <c r="I320" s="5" t="s">
        <v>247</v>
      </c>
      <c r="J320" s="5" t="s">
        <v>248</v>
      </c>
      <c r="K320" s="5" t="s">
        <v>767</v>
      </c>
      <c r="L320" s="5" t="s">
        <v>525</v>
      </c>
    </row>
    <row r="321" spans="1:12" s="5" customFormat="1" x14ac:dyDescent="0.3">
      <c r="A321" s="5" t="s">
        <v>768</v>
      </c>
      <c r="B321" s="5">
        <v>6.8135868438670997</v>
      </c>
      <c r="C321" s="5">
        <v>5.8968260871144897</v>
      </c>
      <c r="D321" s="6">
        <v>1.6672904194407901E-150</v>
      </c>
      <c r="E321" s="6">
        <v>1.39879419858099E-148</v>
      </c>
      <c r="F321" s="5" t="s">
        <v>752</v>
      </c>
      <c r="G321" s="5" t="s">
        <v>213</v>
      </c>
      <c r="H321" s="5" t="s">
        <v>753</v>
      </c>
      <c r="I321" s="5" t="s">
        <v>247</v>
      </c>
      <c r="J321" s="5" t="s">
        <v>248</v>
      </c>
      <c r="K321" s="5" t="s">
        <v>769</v>
      </c>
      <c r="L321" s="5" t="s">
        <v>525</v>
      </c>
    </row>
    <row r="322" spans="1:12" s="5" customFormat="1" x14ac:dyDescent="0.3">
      <c r="A322" s="5" t="s">
        <v>526</v>
      </c>
      <c r="B322" s="5">
        <v>5.60527807814589</v>
      </c>
      <c r="C322" s="5">
        <v>0.68365391227763395</v>
      </c>
      <c r="D322" s="5">
        <v>6.2360298571636904E-3</v>
      </c>
      <c r="E322" s="5">
        <v>1.30136736399375E-2</v>
      </c>
      <c r="F322" s="5" t="s">
        <v>188</v>
      </c>
      <c r="G322" s="5" t="s">
        <v>12</v>
      </c>
      <c r="H322" s="5" t="s">
        <v>246</v>
      </c>
      <c r="I322" s="5" t="s">
        <v>247</v>
      </c>
      <c r="J322" s="5" t="s">
        <v>248</v>
      </c>
      <c r="K322" s="5" t="s">
        <v>527</v>
      </c>
      <c r="L322" s="5" t="s">
        <v>525</v>
      </c>
    </row>
    <row r="323" spans="1:12" s="5" customFormat="1" x14ac:dyDescent="0.3">
      <c r="A323" s="5" t="s">
        <v>785</v>
      </c>
      <c r="B323" s="5">
        <v>4.0276071599666299</v>
      </c>
      <c r="C323" s="5">
        <v>5.4648768110053396</v>
      </c>
      <c r="D323" s="6">
        <v>3.9633152625854E-77</v>
      </c>
      <c r="E323" s="6">
        <v>1.3951636508390101E-75</v>
      </c>
      <c r="F323" s="5" t="s">
        <v>786</v>
      </c>
      <c r="G323" s="5" t="s">
        <v>787</v>
      </c>
      <c r="H323" s="5" t="s">
        <v>11</v>
      </c>
      <c r="I323" s="5" t="s">
        <v>782</v>
      </c>
      <c r="J323" s="5" t="s">
        <v>248</v>
      </c>
      <c r="K323" s="5" t="s">
        <v>788</v>
      </c>
      <c r="L323" s="5" t="s">
        <v>525</v>
      </c>
    </row>
    <row r="324" spans="1:12" s="5" customFormat="1" x14ac:dyDescent="0.3">
      <c r="A324" s="5" t="s">
        <v>793</v>
      </c>
      <c r="B324" s="5">
        <v>3.8286718377148801</v>
      </c>
      <c r="C324" s="5">
        <v>3.76413513178887</v>
      </c>
      <c r="D324" s="6">
        <v>1.05282920285243E-20</v>
      </c>
      <c r="E324" s="6">
        <v>9.6504923656926905E-20</v>
      </c>
      <c r="F324" s="5" t="s">
        <v>794</v>
      </c>
      <c r="G324" s="5" t="s">
        <v>795</v>
      </c>
      <c r="H324" s="5" t="s">
        <v>588</v>
      </c>
      <c r="I324" s="5" t="s">
        <v>796</v>
      </c>
      <c r="J324" s="5" t="s">
        <v>248</v>
      </c>
      <c r="K324" s="5" t="s">
        <v>797</v>
      </c>
      <c r="L324" s="5" t="s">
        <v>525</v>
      </c>
    </row>
    <row r="325" spans="1:12" s="5" customFormat="1" x14ac:dyDescent="0.3">
      <c r="A325" s="5" t="s">
        <v>789</v>
      </c>
      <c r="B325" s="5">
        <v>2.84375260538856</v>
      </c>
      <c r="C325" s="5">
        <v>5.28459484202219</v>
      </c>
      <c r="D325" s="6">
        <v>1.9633896256135299E-42</v>
      </c>
      <c r="E325" s="6">
        <v>3.6244894597882798E-41</v>
      </c>
      <c r="F325" s="5" t="s">
        <v>790</v>
      </c>
      <c r="G325" s="5" t="s">
        <v>791</v>
      </c>
      <c r="H325" s="5" t="s">
        <v>783</v>
      </c>
      <c r="I325" s="5" t="s">
        <v>784</v>
      </c>
      <c r="J325" s="5" t="s">
        <v>248</v>
      </c>
      <c r="K325" s="5" t="s">
        <v>792</v>
      </c>
      <c r="L325" s="5" t="s">
        <v>525</v>
      </c>
    </row>
    <row r="326" spans="1:12" s="5" customFormat="1" x14ac:dyDescent="0.3">
      <c r="A326" s="5" t="s">
        <v>491</v>
      </c>
      <c r="B326" s="5">
        <v>2.7180481116059299</v>
      </c>
      <c r="C326" s="5">
        <v>3.26304512655586</v>
      </c>
      <c r="D326" s="6">
        <v>1.05901632536263E-10</v>
      </c>
      <c r="E326" s="6">
        <v>5.6146573054010099E-10</v>
      </c>
      <c r="F326" s="5" t="s">
        <v>188</v>
      </c>
      <c r="G326" s="5" t="s">
        <v>12</v>
      </c>
      <c r="H326" s="5" t="s">
        <v>246</v>
      </c>
      <c r="I326" s="5" t="s">
        <v>247</v>
      </c>
      <c r="J326" s="5" t="s">
        <v>248</v>
      </c>
      <c r="K326" s="5" t="s">
        <v>492</v>
      </c>
      <c r="L326" s="5" t="s">
        <v>525</v>
      </c>
    </row>
    <row r="327" spans="1:12" s="5" customFormat="1" x14ac:dyDescent="0.3">
      <c r="A327" s="5" t="s">
        <v>775</v>
      </c>
      <c r="B327" s="5">
        <v>2.7178007592006899</v>
      </c>
      <c r="C327" s="5">
        <v>3.6017406731569999</v>
      </c>
      <c r="D327" s="6">
        <v>2.07457684410255E-13</v>
      </c>
      <c r="E327" s="6">
        <v>1.3100885268007301E-12</v>
      </c>
      <c r="F327" s="5" t="s">
        <v>776</v>
      </c>
      <c r="G327" s="5" t="s">
        <v>32</v>
      </c>
      <c r="H327" s="5" t="s">
        <v>777</v>
      </c>
      <c r="I327" s="5" t="s">
        <v>778</v>
      </c>
      <c r="J327" s="5" t="s">
        <v>248</v>
      </c>
      <c r="K327" s="5" t="s">
        <v>779</v>
      </c>
      <c r="L327" s="5" t="s">
        <v>525</v>
      </c>
    </row>
    <row r="328" spans="1:12" s="5" customFormat="1" x14ac:dyDescent="0.3">
      <c r="A328" s="5" t="s">
        <v>770</v>
      </c>
      <c r="B328" s="5">
        <v>2.2401910210163098</v>
      </c>
      <c r="C328" s="5">
        <v>5.4992530776298798</v>
      </c>
      <c r="D328" s="6">
        <v>2.9243373865241002E-31</v>
      </c>
      <c r="E328" s="6">
        <v>3.9069899034644197E-30</v>
      </c>
      <c r="F328" s="5" t="s">
        <v>771</v>
      </c>
      <c r="G328" s="5" t="s">
        <v>32</v>
      </c>
      <c r="H328" s="5" t="s">
        <v>772</v>
      </c>
      <c r="I328" s="5" t="s">
        <v>773</v>
      </c>
      <c r="J328" s="5" t="s">
        <v>248</v>
      </c>
      <c r="K328" s="5" t="s">
        <v>774</v>
      </c>
      <c r="L328" s="5" t="s">
        <v>525</v>
      </c>
    </row>
    <row r="329" spans="1:12" s="5" customFormat="1" x14ac:dyDescent="0.3">
      <c r="A329" s="5" t="s">
        <v>739</v>
      </c>
      <c r="B329" s="5">
        <v>-9.2976727540000006</v>
      </c>
      <c r="C329" s="5">
        <v>3.6972595030000002</v>
      </c>
      <c r="D329" s="6">
        <v>5.6599999999999999E-29</v>
      </c>
      <c r="E329" s="6">
        <v>6.9900000000000002E-28</v>
      </c>
      <c r="F329" s="5" t="s">
        <v>740</v>
      </c>
      <c r="G329" s="5" t="s">
        <v>741</v>
      </c>
      <c r="H329" s="5" t="s">
        <v>742</v>
      </c>
      <c r="I329" s="5" t="s">
        <v>743</v>
      </c>
      <c r="J329" s="5" t="s">
        <v>248</v>
      </c>
      <c r="K329" s="5" t="s">
        <v>744</v>
      </c>
      <c r="L329" s="5" t="s">
        <v>533</v>
      </c>
    </row>
    <row r="330" spans="1:12" s="5" customFormat="1" x14ac:dyDescent="0.3">
      <c r="A330" s="5" t="s">
        <v>245</v>
      </c>
      <c r="B330" s="5">
        <v>-9.2478215230000007</v>
      </c>
      <c r="C330" s="5">
        <v>3.6561014489999999</v>
      </c>
      <c r="D330" s="6">
        <v>1.62E-32</v>
      </c>
      <c r="E330" s="6">
        <v>2.2500000000000002E-31</v>
      </c>
      <c r="F330" s="5" t="s">
        <v>188</v>
      </c>
      <c r="G330" s="5" t="s">
        <v>50</v>
      </c>
      <c r="H330" s="5" t="s">
        <v>246</v>
      </c>
      <c r="I330" s="5" t="s">
        <v>247</v>
      </c>
      <c r="J330" s="5" t="s">
        <v>248</v>
      </c>
      <c r="K330" s="5" t="s">
        <v>249</v>
      </c>
      <c r="L330" s="5" t="s">
        <v>533</v>
      </c>
    </row>
    <row r="331" spans="1:12" s="5" customFormat="1" x14ac:dyDescent="0.3">
      <c r="A331" s="5" t="s">
        <v>745</v>
      </c>
      <c r="B331" s="5">
        <v>-7.7643447610000003</v>
      </c>
      <c r="C331" s="5">
        <v>5.2740597510000002</v>
      </c>
      <c r="D331" s="6">
        <v>5.1200000000000002E-95</v>
      </c>
      <c r="E331" s="6">
        <v>2.38E-93</v>
      </c>
      <c r="F331" s="5" t="s">
        <v>746</v>
      </c>
      <c r="G331" s="5" t="s">
        <v>747</v>
      </c>
      <c r="H331" s="5" t="s">
        <v>748</v>
      </c>
      <c r="I331" s="5" t="s">
        <v>749</v>
      </c>
      <c r="J331" s="5" t="s">
        <v>248</v>
      </c>
      <c r="K331" s="5" t="s">
        <v>750</v>
      </c>
      <c r="L331" s="5" t="s">
        <v>533</v>
      </c>
    </row>
    <row r="332" spans="1:12" s="5" customFormat="1" x14ac:dyDescent="0.3">
      <c r="A332" s="5" t="s">
        <v>751</v>
      </c>
      <c r="B332" s="5">
        <v>-7.1103765699999997</v>
      </c>
      <c r="C332" s="5">
        <v>1.7543478219999999</v>
      </c>
      <c r="D332" s="6">
        <v>3.3100000000000001E-6</v>
      </c>
      <c r="E332" s="6">
        <v>1.17E-5</v>
      </c>
      <c r="F332" s="5" t="s">
        <v>752</v>
      </c>
      <c r="G332" s="5" t="s">
        <v>50</v>
      </c>
      <c r="H332" s="5" t="s">
        <v>753</v>
      </c>
      <c r="I332" s="5" t="s">
        <v>247</v>
      </c>
      <c r="J332" s="5" t="s">
        <v>248</v>
      </c>
      <c r="K332" s="5" t="s">
        <v>754</v>
      </c>
      <c r="L332" s="5" t="s">
        <v>533</v>
      </c>
    </row>
    <row r="333" spans="1:12" s="5" customFormat="1" x14ac:dyDescent="0.3">
      <c r="A333" s="5" t="s">
        <v>800</v>
      </c>
      <c r="B333" s="5">
        <v>-3.5001320460000001</v>
      </c>
      <c r="C333" s="5">
        <v>1.449469694</v>
      </c>
      <c r="D333" s="5">
        <v>7.7379E-4</v>
      </c>
      <c r="E333" s="5">
        <v>1.944627E-3</v>
      </c>
      <c r="F333" s="5" t="s">
        <v>801</v>
      </c>
      <c r="G333" s="5" t="s">
        <v>50</v>
      </c>
      <c r="H333" s="5" t="s">
        <v>753</v>
      </c>
      <c r="I333" s="5" t="s">
        <v>247</v>
      </c>
      <c r="J333" s="5" t="s">
        <v>248</v>
      </c>
      <c r="K333" s="5" t="s">
        <v>802</v>
      </c>
      <c r="L333" s="5" t="s">
        <v>533</v>
      </c>
    </row>
    <row r="334" spans="1:12" s="5" customFormat="1" x14ac:dyDescent="0.3">
      <c r="A334" s="5" t="s">
        <v>755</v>
      </c>
      <c r="B334" s="5">
        <v>-3.1883796470000001</v>
      </c>
      <c r="C334" s="5">
        <v>5.5300156569999999</v>
      </c>
      <c r="D334" s="6">
        <v>1.31E-55</v>
      </c>
      <c r="E334" s="6">
        <v>3.2999999999999999E-54</v>
      </c>
      <c r="F334" s="5" t="s">
        <v>756</v>
      </c>
      <c r="G334" s="5" t="s">
        <v>18</v>
      </c>
      <c r="H334" s="5" t="s">
        <v>757</v>
      </c>
      <c r="I334" s="5" t="s">
        <v>758</v>
      </c>
      <c r="J334" s="5" t="s">
        <v>248</v>
      </c>
      <c r="K334" s="5" t="s">
        <v>759</v>
      </c>
      <c r="L334" s="5" t="s">
        <v>533</v>
      </c>
    </row>
    <row r="335" spans="1:12" s="5" customFormat="1" x14ac:dyDescent="0.3">
      <c r="A335" s="5" t="s">
        <v>806</v>
      </c>
      <c r="B335" s="5">
        <v>-2.5253635619999999</v>
      </c>
      <c r="C335" s="5">
        <v>3.5996757540000002</v>
      </c>
      <c r="D335" s="6">
        <v>2.6500000000000002E-10</v>
      </c>
      <c r="E335" s="6">
        <v>1.3600000000000001E-9</v>
      </c>
      <c r="F335" s="5" t="s">
        <v>780</v>
      </c>
      <c r="G335" s="5" t="s">
        <v>106</v>
      </c>
      <c r="H335" s="5" t="s">
        <v>781</v>
      </c>
      <c r="I335" s="5" t="s">
        <v>782</v>
      </c>
      <c r="J335" s="5" t="s">
        <v>248</v>
      </c>
      <c r="K335" s="5" t="s">
        <v>807</v>
      </c>
      <c r="L335" s="5" t="s">
        <v>533</v>
      </c>
    </row>
    <row r="336" spans="1:12" s="5" customFormat="1" x14ac:dyDescent="0.3">
      <c r="A336" s="5" t="s">
        <v>808</v>
      </c>
      <c r="B336" s="5">
        <v>-2.3071451879999998</v>
      </c>
      <c r="C336" s="5">
        <v>1.364780361</v>
      </c>
      <c r="D336" s="5">
        <v>1.8446358E-2</v>
      </c>
      <c r="E336" s="5">
        <v>3.4340093000000002E-2</v>
      </c>
      <c r="F336" s="5" t="s">
        <v>809</v>
      </c>
      <c r="G336" s="5" t="s">
        <v>32</v>
      </c>
      <c r="H336" s="5" t="s">
        <v>772</v>
      </c>
      <c r="I336" s="5" t="s">
        <v>773</v>
      </c>
      <c r="J336" s="5" t="s">
        <v>248</v>
      </c>
      <c r="K336" s="5" t="s">
        <v>810</v>
      </c>
      <c r="L336" s="5" t="s">
        <v>533</v>
      </c>
    </row>
    <row r="337" spans="1:12" s="5" customFormat="1" x14ac:dyDescent="0.3">
      <c r="A337" s="5" t="s">
        <v>760</v>
      </c>
      <c r="B337" s="5">
        <v>-2.0684817899999999</v>
      </c>
      <c r="C337" s="5">
        <v>3.9229856060000001</v>
      </c>
      <c r="D337" s="6">
        <v>4.7300000000000002E-12</v>
      </c>
      <c r="E337" s="6">
        <v>2.74E-11</v>
      </c>
      <c r="F337" s="5" t="s">
        <v>761</v>
      </c>
      <c r="G337" s="5" t="s">
        <v>127</v>
      </c>
      <c r="H337" s="5" t="s">
        <v>762</v>
      </c>
      <c r="I337" s="5" t="s">
        <v>763</v>
      </c>
      <c r="J337" s="5" t="s">
        <v>248</v>
      </c>
      <c r="K337" s="5" t="s">
        <v>764</v>
      </c>
      <c r="L337" s="5" t="s">
        <v>533</v>
      </c>
    </row>
    <row r="338" spans="1:12" s="5" customFormat="1" x14ac:dyDescent="0.3">
      <c r="A338" s="5" t="s">
        <v>803</v>
      </c>
      <c r="B338" s="5">
        <v>-2.0169394989999998</v>
      </c>
      <c r="C338" s="5">
        <v>1.948708176</v>
      </c>
      <c r="D338" s="5">
        <v>5.0578039999999999E-3</v>
      </c>
      <c r="E338" s="5">
        <v>1.0800468000000001E-2</v>
      </c>
      <c r="F338" s="5" t="s">
        <v>205</v>
      </c>
      <c r="G338" s="5" t="s">
        <v>14</v>
      </c>
      <c r="H338" s="5" t="s">
        <v>75</v>
      </c>
      <c r="I338" s="5" t="s">
        <v>804</v>
      </c>
      <c r="J338" s="5" t="s">
        <v>248</v>
      </c>
      <c r="K338" s="5" t="s">
        <v>805</v>
      </c>
      <c r="L338" s="5" t="s">
        <v>533</v>
      </c>
    </row>
    <row r="339" spans="1:12" s="5" customFormat="1" ht="60" x14ac:dyDescent="0.3">
      <c r="A339" s="10" t="s">
        <v>811</v>
      </c>
    </row>
    <row r="340" spans="1:12" s="5" customFormat="1" ht="15.5" x14ac:dyDescent="0.3">
      <c r="A340" s="5" t="s">
        <v>133</v>
      </c>
      <c r="B340" s="5">
        <v>-10.76226157</v>
      </c>
      <c r="C340" s="5">
        <v>5.2206953660000002</v>
      </c>
      <c r="D340" s="6">
        <v>2.5100000000000002E-91</v>
      </c>
      <c r="E340" s="6">
        <v>1.55E-89</v>
      </c>
      <c r="F340" s="5" t="s">
        <v>12</v>
      </c>
      <c r="G340" s="5" t="s">
        <v>44</v>
      </c>
      <c r="H340" s="5" t="s">
        <v>45</v>
      </c>
      <c r="I340" s="5" t="s">
        <v>12</v>
      </c>
      <c r="J340" s="5" t="s">
        <v>12</v>
      </c>
      <c r="K340" s="5" t="s">
        <v>134</v>
      </c>
      <c r="L340" s="7" t="s">
        <v>376</v>
      </c>
    </row>
    <row r="341" spans="1:12" s="5" customFormat="1" ht="15.5" x14ac:dyDescent="0.3">
      <c r="A341" s="5" t="s">
        <v>135</v>
      </c>
      <c r="B341" s="5">
        <v>-9.2207529019999992</v>
      </c>
      <c r="C341" s="5">
        <v>3.7284356299999999</v>
      </c>
      <c r="D341" s="6">
        <v>3.1599999999999999E-27</v>
      </c>
      <c r="E341" s="6">
        <v>4.85E-26</v>
      </c>
      <c r="F341" s="5" t="s">
        <v>136</v>
      </c>
      <c r="G341" s="5" t="s">
        <v>44</v>
      </c>
      <c r="H341" s="5" t="s">
        <v>45</v>
      </c>
      <c r="I341" s="5" t="s">
        <v>12</v>
      </c>
      <c r="J341" s="5" t="s">
        <v>12</v>
      </c>
      <c r="K341" s="5" t="s">
        <v>137</v>
      </c>
      <c r="L341" s="7" t="s">
        <v>376</v>
      </c>
    </row>
    <row r="342" spans="1:12" s="5" customFormat="1" ht="15.5" x14ac:dyDescent="0.3">
      <c r="A342" s="5" t="s">
        <v>135</v>
      </c>
      <c r="B342" s="5">
        <v>-9.2207529019999992</v>
      </c>
      <c r="C342" s="5">
        <v>3.7284356299999999</v>
      </c>
      <c r="D342" s="6">
        <v>3.1599999999999999E-27</v>
      </c>
      <c r="E342" s="6">
        <v>4.85E-26</v>
      </c>
      <c r="F342" s="5" t="s">
        <v>136</v>
      </c>
      <c r="G342" s="5" t="s">
        <v>44</v>
      </c>
      <c r="H342" s="5" t="s">
        <v>45</v>
      </c>
      <c r="I342" s="5" t="s">
        <v>12</v>
      </c>
      <c r="J342" s="5" t="s">
        <v>12</v>
      </c>
      <c r="K342" s="5" t="s">
        <v>137</v>
      </c>
      <c r="L342" s="7" t="s">
        <v>376</v>
      </c>
    </row>
    <row r="343" spans="1:12" s="5" customFormat="1" ht="15.5" x14ac:dyDescent="0.3">
      <c r="A343" s="5" t="s">
        <v>814</v>
      </c>
      <c r="B343" s="5">
        <v>-3.6522627920000001</v>
      </c>
      <c r="C343" s="5">
        <v>4.0614681639999999</v>
      </c>
      <c r="D343" s="6">
        <v>4.7200000000000004E-25</v>
      </c>
      <c r="E343" s="6">
        <v>6.6599999999999995E-24</v>
      </c>
      <c r="F343" s="5" t="s">
        <v>12</v>
      </c>
      <c r="G343" s="5" t="s">
        <v>44</v>
      </c>
      <c r="H343" s="5" t="s">
        <v>45</v>
      </c>
      <c r="I343" s="5" t="s">
        <v>12</v>
      </c>
      <c r="J343" s="5" t="s">
        <v>12</v>
      </c>
      <c r="K343" s="5" t="s">
        <v>815</v>
      </c>
      <c r="L343" s="7" t="s">
        <v>376</v>
      </c>
    </row>
    <row r="344" spans="1:12" s="5" customFormat="1" x14ac:dyDescent="0.3">
      <c r="A344" s="5" t="s">
        <v>42</v>
      </c>
      <c r="B344" s="5">
        <v>2.4820194662270301</v>
      </c>
      <c r="C344" s="5">
        <v>7.4303433392255203</v>
      </c>
      <c r="D344" s="6">
        <v>1.0631336119266E-124</v>
      </c>
      <c r="E344" s="6">
        <v>1.67661701353719E-122</v>
      </c>
      <c r="F344" s="5" t="s">
        <v>43</v>
      </c>
      <c r="G344" s="5" t="s">
        <v>44</v>
      </c>
      <c r="H344" s="5" t="s">
        <v>45</v>
      </c>
      <c r="I344" s="5" t="s">
        <v>37</v>
      </c>
      <c r="J344" s="5" t="s">
        <v>12</v>
      </c>
      <c r="K344" s="5" t="s">
        <v>46</v>
      </c>
      <c r="L344" s="5" t="s">
        <v>463</v>
      </c>
    </row>
    <row r="345" spans="1:12" s="5" customFormat="1" x14ac:dyDescent="0.3">
      <c r="A345" s="5" t="s">
        <v>47</v>
      </c>
      <c r="B345" s="5">
        <v>2.4546803809309701</v>
      </c>
      <c r="C345" s="5">
        <v>3.7661870164038098</v>
      </c>
      <c r="D345" s="6">
        <v>2.0943355237258899E-11</v>
      </c>
      <c r="E345" s="6">
        <v>2.18926268558672E-10</v>
      </c>
      <c r="F345" s="5" t="s">
        <v>43</v>
      </c>
      <c r="G345" s="5" t="s">
        <v>44</v>
      </c>
      <c r="H345" s="5" t="s">
        <v>45</v>
      </c>
      <c r="I345" s="5" t="s">
        <v>12</v>
      </c>
      <c r="J345" s="5" t="s">
        <v>12</v>
      </c>
      <c r="K345" s="5" t="s">
        <v>48</v>
      </c>
      <c r="L345" s="5" t="s">
        <v>463</v>
      </c>
    </row>
    <row r="346" spans="1:12" s="5" customFormat="1" x14ac:dyDescent="0.3">
      <c r="A346" s="5" t="s">
        <v>816</v>
      </c>
      <c r="B346" s="5">
        <v>-6.9114838240000003</v>
      </c>
      <c r="C346" s="5">
        <v>5.4510068169999997</v>
      </c>
      <c r="D346" s="6">
        <v>3.3299999999999997E-82</v>
      </c>
      <c r="E346" s="6">
        <v>3.1199999999999999E-80</v>
      </c>
      <c r="F346" s="5" t="s">
        <v>12</v>
      </c>
      <c r="G346" s="5" t="s">
        <v>44</v>
      </c>
      <c r="H346" s="5" t="s">
        <v>45</v>
      </c>
      <c r="I346" s="5" t="s">
        <v>12</v>
      </c>
      <c r="J346" s="5" t="s">
        <v>12</v>
      </c>
      <c r="K346" s="5" t="s">
        <v>817</v>
      </c>
      <c r="L346" s="8" t="s">
        <v>516</v>
      </c>
    </row>
    <row r="347" spans="1:12" s="5" customFormat="1" x14ac:dyDescent="0.3">
      <c r="A347" s="5" t="s">
        <v>814</v>
      </c>
      <c r="B347" s="5">
        <v>-6.3415304709999996</v>
      </c>
      <c r="C347" s="5">
        <v>4.0021713520000004</v>
      </c>
      <c r="D347" s="6">
        <v>2.2300000000000001E-35</v>
      </c>
      <c r="E347" s="6">
        <v>7.4799999999999999E-34</v>
      </c>
      <c r="F347" s="5" t="s">
        <v>12</v>
      </c>
      <c r="G347" s="5" t="s">
        <v>44</v>
      </c>
      <c r="H347" s="5" t="s">
        <v>45</v>
      </c>
      <c r="I347" s="5" t="s">
        <v>12</v>
      </c>
      <c r="J347" s="5" t="s">
        <v>12</v>
      </c>
      <c r="K347" s="5" t="s">
        <v>815</v>
      </c>
      <c r="L347" s="8" t="s">
        <v>516</v>
      </c>
    </row>
    <row r="348" spans="1:12" s="5" customFormat="1" x14ac:dyDescent="0.3">
      <c r="A348" s="5" t="s">
        <v>818</v>
      </c>
      <c r="B348" s="5">
        <v>-3.732057636</v>
      </c>
      <c r="C348" s="5">
        <v>1.7183941650000001</v>
      </c>
      <c r="D348" s="6">
        <v>9.87E-5</v>
      </c>
      <c r="E348" s="5">
        <v>4.5866199999999998E-4</v>
      </c>
      <c r="F348" s="5" t="s">
        <v>132</v>
      </c>
      <c r="G348" s="5" t="s">
        <v>44</v>
      </c>
      <c r="H348" s="5" t="s">
        <v>45</v>
      </c>
      <c r="I348" s="5" t="s">
        <v>12</v>
      </c>
      <c r="J348" s="5" t="s">
        <v>12</v>
      </c>
      <c r="K348" s="5" t="s">
        <v>819</v>
      </c>
      <c r="L348" s="8" t="s">
        <v>516</v>
      </c>
    </row>
    <row r="349" spans="1:12" s="5" customFormat="1" x14ac:dyDescent="0.3">
      <c r="A349" s="5" t="s">
        <v>133</v>
      </c>
      <c r="B349" s="5">
        <v>9.2608027252019607</v>
      </c>
      <c r="C349" s="5">
        <v>3.73487088192873</v>
      </c>
      <c r="D349" s="6">
        <v>1.28714752648893E-23</v>
      </c>
      <c r="E349" s="6">
        <v>1.31941685884316E-22</v>
      </c>
      <c r="F349" s="5" t="s">
        <v>12</v>
      </c>
      <c r="G349" s="5" t="s">
        <v>44</v>
      </c>
      <c r="H349" s="5" t="s">
        <v>45</v>
      </c>
      <c r="I349" s="5" t="s">
        <v>12</v>
      </c>
      <c r="J349" s="5" t="s">
        <v>12</v>
      </c>
      <c r="K349" s="5" t="s">
        <v>134</v>
      </c>
      <c r="L349" s="5" t="s">
        <v>525</v>
      </c>
    </row>
    <row r="350" spans="1:12" s="5" customFormat="1" x14ac:dyDescent="0.3">
      <c r="A350" s="5" t="s">
        <v>135</v>
      </c>
      <c r="B350" s="5">
        <v>8.4342102200404998</v>
      </c>
      <c r="C350" s="5">
        <v>2.9423330419009299</v>
      </c>
      <c r="D350" s="6">
        <v>2.43532382802014E-18</v>
      </c>
      <c r="E350" s="6">
        <v>1.9959782455327199E-17</v>
      </c>
      <c r="F350" s="5" t="s">
        <v>136</v>
      </c>
      <c r="G350" s="5" t="s">
        <v>44</v>
      </c>
      <c r="H350" s="5" t="s">
        <v>45</v>
      </c>
      <c r="I350" s="5" t="s">
        <v>12</v>
      </c>
      <c r="J350" s="5" t="s">
        <v>12</v>
      </c>
      <c r="K350" s="5" t="s">
        <v>137</v>
      </c>
      <c r="L350" s="5" t="s">
        <v>525</v>
      </c>
    </row>
    <row r="351" spans="1:12" s="5" customFormat="1" x14ac:dyDescent="0.3">
      <c r="A351" s="5" t="s">
        <v>47</v>
      </c>
      <c r="B351" s="5">
        <v>2.7374088340803402</v>
      </c>
      <c r="C351" s="5">
        <v>3.6206384027140999</v>
      </c>
      <c r="D351" s="6">
        <v>3.9311555100275003E-14</v>
      </c>
      <c r="E351" s="6">
        <v>2.5874700250490698E-13</v>
      </c>
      <c r="F351" s="5" t="s">
        <v>43</v>
      </c>
      <c r="G351" s="5" t="s">
        <v>44</v>
      </c>
      <c r="H351" s="5" t="s">
        <v>45</v>
      </c>
      <c r="I351" s="5" t="s">
        <v>12</v>
      </c>
      <c r="J351" s="5" t="s">
        <v>12</v>
      </c>
      <c r="K351" s="5" t="s">
        <v>48</v>
      </c>
      <c r="L351" s="5" t="s">
        <v>525</v>
      </c>
    </row>
    <row r="352" spans="1:12" s="5" customFormat="1" x14ac:dyDescent="0.3">
      <c r="A352" s="5" t="s">
        <v>816</v>
      </c>
      <c r="B352" s="5">
        <v>-2.818290051</v>
      </c>
      <c r="C352" s="5">
        <v>1.6843071439999999</v>
      </c>
      <c r="D352" s="5">
        <v>7.4170900000000001E-4</v>
      </c>
      <c r="E352" s="5">
        <v>1.8709499999999999E-3</v>
      </c>
      <c r="F352" s="5" t="s">
        <v>12</v>
      </c>
      <c r="G352" s="5" t="s">
        <v>44</v>
      </c>
      <c r="H352" s="5" t="s">
        <v>45</v>
      </c>
      <c r="I352" s="5" t="s">
        <v>12</v>
      </c>
      <c r="J352" s="5" t="s">
        <v>12</v>
      </c>
      <c r="K352" s="5" t="s">
        <v>817</v>
      </c>
      <c r="L352" s="5" t="s">
        <v>533</v>
      </c>
    </row>
    <row r="353" spans="1:12" s="5" customFormat="1" x14ac:dyDescent="0.3">
      <c r="A353" s="5" t="s">
        <v>818</v>
      </c>
      <c r="B353" s="5">
        <v>-2.756433892</v>
      </c>
      <c r="C353" s="5">
        <v>0.94756438700000001</v>
      </c>
      <c r="D353" s="5">
        <v>2.5474844E-2</v>
      </c>
      <c r="E353" s="5">
        <v>4.5765113000000003E-2</v>
      </c>
      <c r="F353" s="5" t="s">
        <v>132</v>
      </c>
      <c r="G353" s="5" t="s">
        <v>44</v>
      </c>
      <c r="H353" s="5" t="s">
        <v>45</v>
      </c>
      <c r="I353" s="5" t="s">
        <v>12</v>
      </c>
      <c r="J353" s="5" t="s">
        <v>12</v>
      </c>
      <c r="K353" s="5" t="s">
        <v>819</v>
      </c>
      <c r="L353" s="5" t="s">
        <v>533</v>
      </c>
    </row>
    <row r="354" spans="1:12" s="5" customFormat="1" x14ac:dyDescent="0.3">
      <c r="A354" s="5" t="s">
        <v>814</v>
      </c>
      <c r="B354" s="5">
        <v>-2.735210763</v>
      </c>
      <c r="C354" s="5">
        <v>0.94631720699999999</v>
      </c>
      <c r="D354" s="5">
        <v>3.4029286999999998E-2</v>
      </c>
      <c r="E354" s="5">
        <v>5.9304492E-2</v>
      </c>
      <c r="F354" s="5" t="s">
        <v>12</v>
      </c>
      <c r="G354" s="5" t="s">
        <v>44</v>
      </c>
      <c r="H354" s="5" t="s">
        <v>45</v>
      </c>
      <c r="I354" s="5" t="s">
        <v>12</v>
      </c>
      <c r="J354" s="5" t="s">
        <v>12</v>
      </c>
      <c r="K354" s="5" t="s">
        <v>815</v>
      </c>
      <c r="L354" s="5" t="s">
        <v>533</v>
      </c>
    </row>
    <row r="355" spans="1:12" s="5" customFormat="1" x14ac:dyDescent="0.3">
      <c r="A355" s="5" t="s">
        <v>812</v>
      </c>
      <c r="B355" s="5">
        <v>-2.3637878950000002</v>
      </c>
      <c r="C355" s="5">
        <v>2.1699631930000001</v>
      </c>
      <c r="D355" s="6">
        <v>9.2899999999999995E-5</v>
      </c>
      <c r="E355" s="5">
        <v>2.7121699999999998E-4</v>
      </c>
      <c r="F355" s="5" t="s">
        <v>43</v>
      </c>
      <c r="G355" s="5" t="s">
        <v>44</v>
      </c>
      <c r="H355" s="5" t="s">
        <v>45</v>
      </c>
      <c r="I355" s="5" t="s">
        <v>12</v>
      </c>
      <c r="J355" s="5" t="s">
        <v>12</v>
      </c>
      <c r="K355" s="5" t="s">
        <v>813</v>
      </c>
      <c r="L355" s="5" t="s">
        <v>533</v>
      </c>
    </row>
    <row r="356" spans="1:12" s="4" customFormat="1" x14ac:dyDescent="0.3">
      <c r="A356" s="4" t="s">
        <v>820</v>
      </c>
      <c r="L356" s="5"/>
    </row>
    <row r="357" spans="1:12" s="5" customFormat="1" ht="15.5" x14ac:dyDescent="0.3">
      <c r="A357" s="5" t="s">
        <v>821</v>
      </c>
      <c r="B357" s="5">
        <v>-3.2597537000000001</v>
      </c>
      <c r="C357" s="5">
        <v>3.278153729</v>
      </c>
      <c r="D357" s="6">
        <v>3.1800000000000002E-12</v>
      </c>
      <c r="E357" s="6">
        <v>2.37E-11</v>
      </c>
      <c r="F357" s="5" t="s">
        <v>822</v>
      </c>
      <c r="G357" s="5" t="s">
        <v>791</v>
      </c>
      <c r="H357" s="5" t="s">
        <v>456</v>
      </c>
      <c r="I357" s="5" t="s">
        <v>8</v>
      </c>
      <c r="J357" s="5" t="s">
        <v>12</v>
      </c>
      <c r="K357" s="5" t="s">
        <v>823</v>
      </c>
      <c r="L357" s="7" t="s">
        <v>376</v>
      </c>
    </row>
    <row r="358" spans="1:12" s="5" customFormat="1" x14ac:dyDescent="0.3">
      <c r="A358" s="5" t="s">
        <v>824</v>
      </c>
      <c r="B358" s="5">
        <v>3.24311060596842</v>
      </c>
      <c r="C358" s="5">
        <v>1.4676149611303499</v>
      </c>
      <c r="D358" s="5">
        <v>1.4077194781209801E-3</v>
      </c>
      <c r="E358" s="5">
        <v>5.1339139849718796E-3</v>
      </c>
      <c r="F358" s="5" t="s">
        <v>822</v>
      </c>
      <c r="G358" s="5" t="s">
        <v>127</v>
      </c>
      <c r="H358" s="5" t="s">
        <v>12</v>
      </c>
      <c r="I358" s="5" t="s">
        <v>12</v>
      </c>
      <c r="J358" s="5" t="s">
        <v>12</v>
      </c>
      <c r="K358" s="5" t="s">
        <v>825</v>
      </c>
      <c r="L358" s="5" t="s">
        <v>463</v>
      </c>
    </row>
    <row r="359" spans="1:12" s="5" customFormat="1" x14ac:dyDescent="0.3">
      <c r="A359" s="5" t="s">
        <v>821</v>
      </c>
      <c r="B359" s="5">
        <v>3.1179393471031398</v>
      </c>
      <c r="C359" s="5">
        <v>3.1632751992971899</v>
      </c>
      <c r="D359" s="6">
        <v>6.2094611450764806E-11</v>
      </c>
      <c r="E359" s="6">
        <v>3.3525562473194798E-10</v>
      </c>
      <c r="F359" s="5" t="s">
        <v>822</v>
      </c>
      <c r="G359" s="5" t="s">
        <v>791</v>
      </c>
      <c r="H359" s="5" t="s">
        <v>456</v>
      </c>
      <c r="I359" s="5" t="s">
        <v>8</v>
      </c>
      <c r="J359" s="5" t="s">
        <v>12</v>
      </c>
      <c r="K359" s="5" t="s">
        <v>823</v>
      </c>
      <c r="L359" s="5" t="s">
        <v>525</v>
      </c>
    </row>
    <row r="360" spans="1:12" s="5" customFormat="1" x14ac:dyDescent="0.3">
      <c r="A360" s="4" t="s">
        <v>826</v>
      </c>
    </row>
    <row r="361" spans="1:12" s="5" customFormat="1" x14ac:dyDescent="0.3">
      <c r="A361" s="2" t="s">
        <v>827</v>
      </c>
      <c r="B361" s="2">
        <v>12.412771899999999</v>
      </c>
      <c r="C361" s="2">
        <v>6.8668793939999997</v>
      </c>
      <c r="D361" s="11">
        <v>9.8100000000000009E-274</v>
      </c>
      <c r="E361" s="11">
        <v>2.7999999999999997E-271</v>
      </c>
      <c r="F361" s="2" t="s">
        <v>828</v>
      </c>
      <c r="G361" s="2" t="s">
        <v>14</v>
      </c>
      <c r="H361" s="2" t="s">
        <v>35</v>
      </c>
      <c r="I361" s="2" t="s">
        <v>829</v>
      </c>
      <c r="J361" s="2" t="s">
        <v>36</v>
      </c>
      <c r="K361" s="2" t="s">
        <v>830</v>
      </c>
      <c r="L361" s="5" t="s">
        <v>250</v>
      </c>
    </row>
    <row r="362" spans="1:12" s="5" customFormat="1" x14ac:dyDescent="0.3">
      <c r="A362" s="2" t="s">
        <v>831</v>
      </c>
      <c r="B362" s="2">
        <v>6.7912562669999996</v>
      </c>
      <c r="C362" s="2">
        <v>1.6094347950000001</v>
      </c>
      <c r="D362" s="11">
        <v>8.0800000000000006E-6</v>
      </c>
      <c r="E362" s="11">
        <v>3.3099999999999998E-5</v>
      </c>
      <c r="F362" s="2" t="s">
        <v>828</v>
      </c>
      <c r="G362" s="2" t="s">
        <v>32</v>
      </c>
      <c r="H362" s="2" t="s">
        <v>15</v>
      </c>
      <c r="I362" s="2" t="s">
        <v>12</v>
      </c>
      <c r="J362" s="2" t="s">
        <v>12</v>
      </c>
      <c r="K362" s="2" t="s">
        <v>832</v>
      </c>
      <c r="L362" s="5" t="s">
        <v>250</v>
      </c>
    </row>
    <row r="363" spans="1:12" s="5" customFormat="1" x14ac:dyDescent="0.3">
      <c r="A363" s="2" t="s">
        <v>833</v>
      </c>
      <c r="B363" s="2">
        <v>6.7039526150000004</v>
      </c>
      <c r="C363" s="2">
        <v>13.31656319</v>
      </c>
      <c r="D363" s="2">
        <v>0</v>
      </c>
      <c r="E363" s="2">
        <v>0</v>
      </c>
      <c r="F363" s="2" t="s">
        <v>828</v>
      </c>
      <c r="G363" s="2" t="s">
        <v>14</v>
      </c>
      <c r="H363" s="2" t="s">
        <v>35</v>
      </c>
      <c r="I363" s="2" t="s">
        <v>829</v>
      </c>
      <c r="J363" s="2" t="s">
        <v>36</v>
      </c>
      <c r="K363" s="2" t="s">
        <v>834</v>
      </c>
      <c r="L363" s="5" t="s">
        <v>250</v>
      </c>
    </row>
    <row r="364" spans="1:12" s="5" customFormat="1" x14ac:dyDescent="0.3">
      <c r="A364" s="2" t="s">
        <v>835</v>
      </c>
      <c r="B364" s="2">
        <v>6.3048247079999999</v>
      </c>
      <c r="C364" s="2">
        <v>1.2470867370000001</v>
      </c>
      <c r="D364" s="2">
        <v>3.2395900000000002E-4</v>
      </c>
      <c r="E364" s="2">
        <v>1.0369299999999999E-3</v>
      </c>
      <c r="F364" s="2" t="s">
        <v>828</v>
      </c>
      <c r="G364" s="2" t="s">
        <v>7</v>
      </c>
      <c r="H364" s="2" t="s">
        <v>39</v>
      </c>
      <c r="I364" s="2" t="s">
        <v>37</v>
      </c>
      <c r="J364" s="2" t="s">
        <v>52</v>
      </c>
      <c r="K364" s="2" t="s">
        <v>836</v>
      </c>
      <c r="L364" s="5" t="s">
        <v>250</v>
      </c>
    </row>
    <row r="365" spans="1:12" s="5" customFormat="1" x14ac:dyDescent="0.3">
      <c r="A365" s="2" t="s">
        <v>837</v>
      </c>
      <c r="B365" s="2">
        <v>4.2330269090000003</v>
      </c>
      <c r="C365" s="2">
        <v>4.9960096600000004</v>
      </c>
      <c r="D365" s="11">
        <v>5.91E-54</v>
      </c>
      <c r="E365" s="11">
        <v>1.9599999999999999E-52</v>
      </c>
      <c r="F365" s="2" t="s">
        <v>828</v>
      </c>
      <c r="G365" s="2" t="s">
        <v>7</v>
      </c>
      <c r="H365" s="2" t="s">
        <v>11</v>
      </c>
      <c r="I365" s="2" t="s">
        <v>12</v>
      </c>
      <c r="J365" s="2" t="s">
        <v>12</v>
      </c>
      <c r="K365" s="2" t="s">
        <v>838</v>
      </c>
      <c r="L365" s="5" t="s">
        <v>250</v>
      </c>
    </row>
    <row r="366" spans="1:12" s="5" customFormat="1" x14ac:dyDescent="0.3">
      <c r="A366" s="2" t="s">
        <v>839</v>
      </c>
      <c r="B366" s="2">
        <v>3.4414668920000002</v>
      </c>
      <c r="C366" s="2">
        <v>4.5555296260000002</v>
      </c>
      <c r="D366" s="11">
        <v>1.27E-31</v>
      </c>
      <c r="E366" s="11">
        <v>2.2600000000000001E-30</v>
      </c>
      <c r="F366" s="2" t="s">
        <v>828</v>
      </c>
      <c r="G366" s="2" t="s">
        <v>7</v>
      </c>
      <c r="H366" s="2" t="s">
        <v>11</v>
      </c>
      <c r="I366" s="2" t="s">
        <v>12</v>
      </c>
      <c r="J366" s="2" t="s">
        <v>12</v>
      </c>
      <c r="K366" s="2" t="s">
        <v>840</v>
      </c>
      <c r="L366" s="5" t="s">
        <v>250</v>
      </c>
    </row>
    <row r="367" spans="1:12" s="5" customFormat="1" x14ac:dyDescent="0.3">
      <c r="A367" s="2" t="s">
        <v>841</v>
      </c>
      <c r="B367" s="2">
        <v>2.4431236049999998</v>
      </c>
      <c r="C367" s="2">
        <v>3.7054213649999999</v>
      </c>
      <c r="D367" s="11">
        <v>5.1400000000000003E-12</v>
      </c>
      <c r="E367" s="11">
        <v>3.79E-11</v>
      </c>
      <c r="F367" s="2" t="s">
        <v>828</v>
      </c>
      <c r="G367" s="2" t="s">
        <v>7</v>
      </c>
      <c r="H367" s="2" t="s">
        <v>11</v>
      </c>
      <c r="I367" s="2" t="s">
        <v>37</v>
      </c>
      <c r="J367" s="2" t="s">
        <v>9</v>
      </c>
      <c r="K367" s="2" t="s">
        <v>842</v>
      </c>
      <c r="L367" s="5" t="s">
        <v>250</v>
      </c>
    </row>
    <row r="368" spans="1:12" s="5" customFormat="1" x14ac:dyDescent="0.3">
      <c r="A368" s="2" t="s">
        <v>843</v>
      </c>
      <c r="B368" s="2">
        <v>2.2051618140000002</v>
      </c>
      <c r="C368" s="2">
        <v>3.0864359989999999</v>
      </c>
      <c r="D368" s="11">
        <v>3.6899999999999998E-6</v>
      </c>
      <c r="E368" s="11">
        <v>1.5800000000000001E-5</v>
      </c>
      <c r="F368" s="2" t="s">
        <v>828</v>
      </c>
      <c r="G368" s="2" t="s">
        <v>14</v>
      </c>
      <c r="H368" s="2" t="s">
        <v>11</v>
      </c>
      <c r="I368" s="2" t="s">
        <v>12</v>
      </c>
      <c r="J368" s="2" t="s">
        <v>36</v>
      </c>
      <c r="K368" s="2" t="s">
        <v>844</v>
      </c>
      <c r="L368" s="5" t="s">
        <v>250</v>
      </c>
    </row>
    <row r="369" spans="1:12" s="5" customFormat="1" ht="15.5" x14ac:dyDescent="0.3">
      <c r="A369" s="5" t="s">
        <v>849</v>
      </c>
      <c r="B369" s="5">
        <v>-7.351090836</v>
      </c>
      <c r="C369" s="5">
        <v>2.0286188890000001</v>
      </c>
      <c r="D369" s="6">
        <v>4.7799999999999996E-9</v>
      </c>
      <c r="E369" s="6">
        <v>2.77E-8</v>
      </c>
      <c r="F369" s="5" t="s">
        <v>850</v>
      </c>
      <c r="G369" s="5" t="s">
        <v>14</v>
      </c>
      <c r="H369" s="5" t="s">
        <v>15</v>
      </c>
      <c r="I369" s="5" t="s">
        <v>12</v>
      </c>
      <c r="J369" s="5" t="s">
        <v>12</v>
      </c>
      <c r="K369" s="5" t="s">
        <v>851</v>
      </c>
      <c r="L369" s="7" t="s">
        <v>376</v>
      </c>
    </row>
    <row r="370" spans="1:12" s="5" customFormat="1" ht="15.5" x14ac:dyDescent="0.3">
      <c r="A370" s="5" t="s">
        <v>852</v>
      </c>
      <c r="B370" s="5">
        <v>-5.6206850849999999</v>
      </c>
      <c r="C370" s="5">
        <v>0.76363011599999997</v>
      </c>
      <c r="D370" s="5">
        <v>6.0318660000000003E-3</v>
      </c>
      <c r="E370" s="5">
        <v>1.4803877999999999E-2</v>
      </c>
      <c r="F370" s="5" t="s">
        <v>54</v>
      </c>
      <c r="G370" s="5" t="s">
        <v>14</v>
      </c>
      <c r="H370" s="5" t="s">
        <v>853</v>
      </c>
      <c r="I370" s="5" t="s">
        <v>854</v>
      </c>
      <c r="J370" s="5" t="s">
        <v>855</v>
      </c>
      <c r="K370" s="5" t="s">
        <v>856</v>
      </c>
      <c r="L370" s="7" t="s">
        <v>376</v>
      </c>
    </row>
    <row r="371" spans="1:12" s="5" customFormat="1" ht="15.5" x14ac:dyDescent="0.3">
      <c r="A371" s="5" t="s">
        <v>857</v>
      </c>
      <c r="B371" s="5">
        <v>-2.525756844</v>
      </c>
      <c r="C371" s="5">
        <v>1.61084279</v>
      </c>
      <c r="D371" s="5">
        <v>8.6643550000000003E-3</v>
      </c>
      <c r="E371" s="5">
        <v>2.0367380000000001E-2</v>
      </c>
      <c r="F371" s="5" t="s">
        <v>850</v>
      </c>
      <c r="G371" s="5" t="s">
        <v>14</v>
      </c>
      <c r="H371" s="5" t="s">
        <v>11</v>
      </c>
      <c r="I371" s="5" t="s">
        <v>12</v>
      </c>
      <c r="J371" s="5" t="s">
        <v>36</v>
      </c>
      <c r="K371" s="5" t="s">
        <v>858</v>
      </c>
      <c r="L371" s="7" t="s">
        <v>376</v>
      </c>
    </row>
    <row r="372" spans="1:12" x14ac:dyDescent="0.3">
      <c r="A372" s="2" t="s">
        <v>53</v>
      </c>
      <c r="B372" s="2">
        <v>2.7492807770000001</v>
      </c>
      <c r="C372" s="2">
        <v>3.7304713899999999</v>
      </c>
      <c r="D372" s="11">
        <v>3.1099999999999999E-13</v>
      </c>
      <c r="E372" s="11">
        <v>3.7E-12</v>
      </c>
      <c r="F372" s="2" t="s">
        <v>54</v>
      </c>
      <c r="G372" s="2" t="s">
        <v>7</v>
      </c>
      <c r="H372" s="2" t="s">
        <v>39</v>
      </c>
      <c r="I372" s="2" t="s">
        <v>37</v>
      </c>
      <c r="J372" s="2" t="s">
        <v>36</v>
      </c>
      <c r="K372" s="2" t="s">
        <v>55</v>
      </c>
      <c r="L372" s="5" t="s">
        <v>463</v>
      </c>
    </row>
    <row r="373" spans="1:12" x14ac:dyDescent="0.3">
      <c r="A373" s="2" t="s">
        <v>859</v>
      </c>
      <c r="B373" s="2">
        <v>2.5822809950000001</v>
      </c>
      <c r="C373" s="2">
        <v>7.5658734030000003</v>
      </c>
      <c r="D373" s="11">
        <v>5.39E-129</v>
      </c>
      <c r="E373" s="11">
        <v>8.9100000000000003E-127</v>
      </c>
      <c r="F373" s="2" t="s">
        <v>828</v>
      </c>
      <c r="G373" s="2" t="s">
        <v>14</v>
      </c>
      <c r="H373" s="2" t="s">
        <v>35</v>
      </c>
      <c r="I373" s="2" t="s">
        <v>829</v>
      </c>
      <c r="J373" s="2" t="s">
        <v>36</v>
      </c>
      <c r="K373" s="2" t="s">
        <v>860</v>
      </c>
      <c r="L373" s="5" t="s">
        <v>463</v>
      </c>
    </row>
    <row r="374" spans="1:12" x14ac:dyDescent="0.3">
      <c r="A374" s="2" t="s">
        <v>833</v>
      </c>
      <c r="B374" s="2">
        <v>2.4329059100000001</v>
      </c>
      <c r="C374" s="2">
        <v>9.3226802079999995</v>
      </c>
      <c r="D374" s="11">
        <v>1.6999999999999999E-127</v>
      </c>
      <c r="E374" s="11">
        <v>2.7300000000000001E-125</v>
      </c>
      <c r="F374" s="2" t="s">
        <v>828</v>
      </c>
      <c r="G374" s="2" t="s">
        <v>14</v>
      </c>
      <c r="H374" s="2" t="s">
        <v>35</v>
      </c>
      <c r="I374" s="2" t="s">
        <v>829</v>
      </c>
      <c r="J374" s="2" t="s">
        <v>36</v>
      </c>
      <c r="K374" s="2" t="s">
        <v>834</v>
      </c>
      <c r="L374" s="5" t="s">
        <v>463</v>
      </c>
    </row>
    <row r="375" spans="1:12" x14ac:dyDescent="0.3">
      <c r="A375" s="2" t="s">
        <v>861</v>
      </c>
      <c r="B375" s="2">
        <v>2.010680641</v>
      </c>
      <c r="C375" s="2">
        <v>1.3743475999999999</v>
      </c>
      <c r="D375" s="2">
        <v>4.4553484999999997E-2</v>
      </c>
      <c r="E375" s="2">
        <v>0.10056695</v>
      </c>
      <c r="F375" s="2" t="s">
        <v>828</v>
      </c>
      <c r="G375" s="2" t="s">
        <v>14</v>
      </c>
      <c r="H375" s="2" t="s">
        <v>15</v>
      </c>
      <c r="I375" s="2" t="s">
        <v>847</v>
      </c>
      <c r="J375" s="2" t="s">
        <v>848</v>
      </c>
      <c r="K375" s="2" t="s">
        <v>862</v>
      </c>
      <c r="L375" s="5" t="s">
        <v>463</v>
      </c>
    </row>
    <row r="376" spans="1:12" s="5" customFormat="1" x14ac:dyDescent="0.3">
      <c r="A376" s="5" t="s">
        <v>849</v>
      </c>
      <c r="B376" s="5">
        <v>-7.3670621049999996</v>
      </c>
      <c r="C376" s="5">
        <v>2.056240324</v>
      </c>
      <c r="D376" s="6">
        <v>3.4499999999999999E-9</v>
      </c>
      <c r="E376" s="6">
        <v>2.9399999999999999E-8</v>
      </c>
      <c r="F376" s="5" t="s">
        <v>850</v>
      </c>
      <c r="G376" s="5" t="s">
        <v>14</v>
      </c>
      <c r="H376" s="5" t="s">
        <v>15</v>
      </c>
      <c r="I376" s="5" t="s">
        <v>12</v>
      </c>
      <c r="J376" s="5" t="s">
        <v>12</v>
      </c>
      <c r="K376" s="5" t="s">
        <v>851</v>
      </c>
      <c r="L376" s="8" t="s">
        <v>516</v>
      </c>
    </row>
    <row r="377" spans="1:12" s="5" customFormat="1" x14ac:dyDescent="0.3">
      <c r="A377" s="5" t="s">
        <v>865</v>
      </c>
      <c r="B377" s="5">
        <v>-2.5856885919999999</v>
      </c>
      <c r="C377" s="5">
        <v>1.640401545</v>
      </c>
      <c r="D377" s="5">
        <v>2.5307279999999999E-3</v>
      </c>
      <c r="E377" s="5">
        <v>8.6296020000000001E-3</v>
      </c>
      <c r="F377" s="5" t="s">
        <v>828</v>
      </c>
      <c r="G377" s="5" t="s">
        <v>18</v>
      </c>
      <c r="H377" s="5" t="s">
        <v>866</v>
      </c>
      <c r="I377" s="5" t="s">
        <v>37</v>
      </c>
      <c r="J377" s="5" t="s">
        <v>52</v>
      </c>
      <c r="K377" s="5" t="s">
        <v>867</v>
      </c>
      <c r="L377" s="8" t="s">
        <v>516</v>
      </c>
    </row>
    <row r="378" spans="1:12" s="5" customFormat="1" x14ac:dyDescent="0.3">
      <c r="A378" s="5" t="s">
        <v>852</v>
      </c>
      <c r="B378" s="5">
        <v>6.0664965303733398</v>
      </c>
      <c r="C378" s="5">
        <v>1.05641414485606</v>
      </c>
      <c r="D378" s="5">
        <v>1.1397204964869101E-2</v>
      </c>
      <c r="E378" s="5">
        <v>2.23431266624423E-2</v>
      </c>
      <c r="F378" s="5" t="s">
        <v>54</v>
      </c>
      <c r="G378" s="5" t="s">
        <v>14</v>
      </c>
      <c r="H378" s="5" t="s">
        <v>853</v>
      </c>
      <c r="I378" s="5" t="s">
        <v>854</v>
      </c>
      <c r="J378" s="5" t="s">
        <v>855</v>
      </c>
      <c r="K378" s="5" t="s">
        <v>856</v>
      </c>
      <c r="L378" s="5" t="s">
        <v>525</v>
      </c>
    </row>
    <row r="379" spans="1:12" s="5" customFormat="1" x14ac:dyDescent="0.3">
      <c r="A379" s="5" t="s">
        <v>859</v>
      </c>
      <c r="B379" s="5">
        <v>3.37872460198991</v>
      </c>
      <c r="C379" s="5">
        <v>7.3664457934616996</v>
      </c>
      <c r="D379" s="6">
        <v>9.0060403936008592E-180</v>
      </c>
      <c r="E379" s="6">
        <v>9.8937301108871108E-178</v>
      </c>
      <c r="F379" s="5" t="s">
        <v>828</v>
      </c>
      <c r="G379" s="5" t="s">
        <v>14</v>
      </c>
      <c r="H379" s="5" t="s">
        <v>35</v>
      </c>
      <c r="I379" s="5" t="s">
        <v>829</v>
      </c>
      <c r="J379" s="5" t="s">
        <v>36</v>
      </c>
      <c r="K379" s="5" t="s">
        <v>860</v>
      </c>
      <c r="L379" s="5" t="s">
        <v>525</v>
      </c>
    </row>
    <row r="380" spans="1:12" s="5" customFormat="1" x14ac:dyDescent="0.3">
      <c r="A380" s="5" t="s">
        <v>863</v>
      </c>
      <c r="B380" s="5">
        <v>2.9960731046558702</v>
      </c>
      <c r="C380" s="5">
        <v>2.4030341965577202</v>
      </c>
      <c r="D380" s="6">
        <v>4.26674940334355E-7</v>
      </c>
      <c r="E380" s="6">
        <v>1.6491450959922701E-6</v>
      </c>
      <c r="F380" s="5" t="s">
        <v>828</v>
      </c>
      <c r="G380" s="5" t="s">
        <v>14</v>
      </c>
      <c r="H380" s="5" t="s">
        <v>11</v>
      </c>
      <c r="I380" s="5" t="s">
        <v>12</v>
      </c>
      <c r="J380" s="5" t="s">
        <v>12</v>
      </c>
      <c r="K380" s="5" t="s">
        <v>864</v>
      </c>
      <c r="L380" s="5" t="s">
        <v>525</v>
      </c>
    </row>
    <row r="381" spans="1:12" s="5" customFormat="1" x14ac:dyDescent="0.3">
      <c r="A381" s="5" t="s">
        <v>857</v>
      </c>
      <c r="B381" s="5">
        <v>2.6721827169757599</v>
      </c>
      <c r="C381" s="5">
        <v>1.6829967272453901</v>
      </c>
      <c r="D381" s="5">
        <v>7.7602233860292198E-4</v>
      </c>
      <c r="E381" s="5">
        <v>1.95007011837793E-3</v>
      </c>
      <c r="F381" s="5" t="s">
        <v>850</v>
      </c>
      <c r="G381" s="5" t="s">
        <v>14</v>
      </c>
      <c r="H381" s="5" t="s">
        <v>11</v>
      </c>
      <c r="I381" s="5" t="s">
        <v>12</v>
      </c>
      <c r="J381" s="5" t="s">
        <v>36</v>
      </c>
      <c r="K381" s="5" t="s">
        <v>858</v>
      </c>
      <c r="L381" s="5" t="s">
        <v>525</v>
      </c>
    </row>
    <row r="382" spans="1:12" s="5" customFormat="1" x14ac:dyDescent="0.3">
      <c r="A382" s="5" t="s">
        <v>827</v>
      </c>
      <c r="B382" s="5">
        <v>-12.469272289999999</v>
      </c>
      <c r="C382" s="5">
        <v>6.8302590729999997</v>
      </c>
      <c r="D382" s="6">
        <v>2.7200000000000001E-288</v>
      </c>
      <c r="E382" s="6">
        <v>6.1300000000000003E-286</v>
      </c>
      <c r="F382" s="5" t="s">
        <v>828</v>
      </c>
      <c r="G382" s="5" t="s">
        <v>14</v>
      </c>
      <c r="H382" s="5" t="s">
        <v>35</v>
      </c>
      <c r="I382" s="5" t="s">
        <v>829</v>
      </c>
      <c r="J382" s="5" t="s">
        <v>36</v>
      </c>
      <c r="K382" s="5" t="s">
        <v>830</v>
      </c>
      <c r="L382" s="5" t="s">
        <v>533</v>
      </c>
    </row>
    <row r="383" spans="1:12" s="5" customFormat="1" x14ac:dyDescent="0.3">
      <c r="A383" s="5" t="s">
        <v>831</v>
      </c>
      <c r="B383" s="5">
        <v>-6.8479536440000004</v>
      </c>
      <c r="C383" s="5">
        <v>1.532916366</v>
      </c>
      <c r="D383" s="6">
        <v>2.96E-6</v>
      </c>
      <c r="E383" s="6">
        <v>1.0499999999999999E-5</v>
      </c>
      <c r="F383" s="5" t="s">
        <v>828</v>
      </c>
      <c r="G383" s="5" t="s">
        <v>32</v>
      </c>
      <c r="H383" s="5" t="s">
        <v>15</v>
      </c>
      <c r="I383" s="5" t="s">
        <v>12</v>
      </c>
      <c r="J383" s="5" t="s">
        <v>12</v>
      </c>
      <c r="K383" s="5" t="s">
        <v>832</v>
      </c>
      <c r="L383" s="5" t="s">
        <v>533</v>
      </c>
    </row>
    <row r="384" spans="1:12" s="5" customFormat="1" x14ac:dyDescent="0.3">
      <c r="A384" s="5" t="s">
        <v>837</v>
      </c>
      <c r="B384" s="5">
        <v>-4.3440367789999996</v>
      </c>
      <c r="C384" s="5">
        <v>4.9402320079999997</v>
      </c>
      <c r="D384" s="6">
        <v>1.18E-58</v>
      </c>
      <c r="E384" s="6">
        <v>3.13E-57</v>
      </c>
      <c r="F384" s="5" t="s">
        <v>828</v>
      </c>
      <c r="G384" s="5" t="s">
        <v>7</v>
      </c>
      <c r="H384" s="5" t="s">
        <v>11</v>
      </c>
      <c r="I384" s="5" t="s">
        <v>12</v>
      </c>
      <c r="J384" s="5" t="s">
        <v>12</v>
      </c>
      <c r="K384" s="5" t="s">
        <v>838</v>
      </c>
      <c r="L384" s="5" t="s">
        <v>533</v>
      </c>
    </row>
    <row r="385" spans="1:12" s="5" customFormat="1" x14ac:dyDescent="0.3">
      <c r="A385" s="5" t="s">
        <v>833</v>
      </c>
      <c r="B385" s="5">
        <v>-4.3151345369999996</v>
      </c>
      <c r="C385" s="5">
        <v>13.34965802</v>
      </c>
      <c r="D385" s="5">
        <v>0</v>
      </c>
      <c r="E385" s="5">
        <v>0</v>
      </c>
      <c r="F385" s="5" t="s">
        <v>828</v>
      </c>
      <c r="G385" s="5" t="s">
        <v>14</v>
      </c>
      <c r="H385" s="5" t="s">
        <v>35</v>
      </c>
      <c r="I385" s="5" t="s">
        <v>829</v>
      </c>
      <c r="J385" s="5" t="s">
        <v>36</v>
      </c>
      <c r="K385" s="5" t="s">
        <v>834</v>
      </c>
      <c r="L385" s="5" t="s">
        <v>533</v>
      </c>
    </row>
    <row r="386" spans="1:12" s="5" customFormat="1" x14ac:dyDescent="0.3">
      <c r="A386" s="5" t="s">
        <v>845</v>
      </c>
      <c r="B386" s="5">
        <v>-3.3080105550000001</v>
      </c>
      <c r="C386" s="5">
        <v>2.5346106549999998</v>
      </c>
      <c r="D386" s="6">
        <v>2.3099999999999998E-8</v>
      </c>
      <c r="E386" s="6">
        <v>1.01E-7</v>
      </c>
      <c r="F386" s="5" t="s">
        <v>828</v>
      </c>
      <c r="G386" s="5" t="s">
        <v>7</v>
      </c>
      <c r="H386" s="5" t="s">
        <v>39</v>
      </c>
      <c r="I386" s="5" t="s">
        <v>37</v>
      </c>
      <c r="J386" s="5" t="s">
        <v>36</v>
      </c>
      <c r="K386" s="5" t="s">
        <v>846</v>
      </c>
      <c r="L386" s="5" t="s">
        <v>533</v>
      </c>
    </row>
    <row r="387" spans="1:12" s="5" customFormat="1" x14ac:dyDescent="0.3">
      <c r="A387" s="5" t="s">
        <v>835</v>
      </c>
      <c r="B387" s="5">
        <v>-3.2395564060000002</v>
      </c>
      <c r="C387" s="5">
        <v>1.2685170889999999</v>
      </c>
      <c r="D387" s="5">
        <v>4.4291620000000004E-3</v>
      </c>
      <c r="E387" s="5">
        <v>9.5732260000000007E-3</v>
      </c>
      <c r="F387" s="5" t="s">
        <v>828</v>
      </c>
      <c r="G387" s="5" t="s">
        <v>7</v>
      </c>
      <c r="H387" s="5" t="s">
        <v>39</v>
      </c>
      <c r="I387" s="5" t="s">
        <v>37</v>
      </c>
      <c r="J387" s="5" t="s">
        <v>52</v>
      </c>
      <c r="K387" s="5" t="s">
        <v>836</v>
      </c>
      <c r="L387" s="5" t="s">
        <v>533</v>
      </c>
    </row>
    <row r="388" spans="1:12" s="5" customFormat="1" x14ac:dyDescent="0.3">
      <c r="A388" s="5" t="s">
        <v>865</v>
      </c>
      <c r="B388" s="5">
        <v>-2.795243508</v>
      </c>
      <c r="C388" s="5">
        <v>1.684648567</v>
      </c>
      <c r="D388" s="5">
        <v>7.7083499999999999E-4</v>
      </c>
      <c r="E388" s="5">
        <v>1.938373E-3</v>
      </c>
      <c r="F388" s="5" t="s">
        <v>828</v>
      </c>
      <c r="G388" s="5" t="s">
        <v>18</v>
      </c>
      <c r="H388" s="5" t="s">
        <v>866</v>
      </c>
      <c r="I388" s="5" t="s">
        <v>37</v>
      </c>
      <c r="J388" s="5" t="s">
        <v>52</v>
      </c>
      <c r="K388" s="5" t="s">
        <v>867</v>
      </c>
      <c r="L388" s="5" t="s">
        <v>533</v>
      </c>
    </row>
    <row r="389" spans="1:12" s="5" customFormat="1" x14ac:dyDescent="0.3">
      <c r="A389" s="5" t="s">
        <v>843</v>
      </c>
      <c r="B389" s="5">
        <v>-2.3151598089999998</v>
      </c>
      <c r="C389" s="5">
        <v>3.0129884969999998</v>
      </c>
      <c r="D389" s="6">
        <v>1.2100000000000001E-6</v>
      </c>
      <c r="E389" s="6">
        <v>4.4700000000000004E-6</v>
      </c>
      <c r="F389" s="5" t="s">
        <v>828</v>
      </c>
      <c r="G389" s="5" t="s">
        <v>14</v>
      </c>
      <c r="H389" s="5" t="s">
        <v>11</v>
      </c>
      <c r="I389" s="5" t="s">
        <v>12</v>
      </c>
      <c r="J389" s="5" t="s">
        <v>36</v>
      </c>
      <c r="K389" s="5" t="s">
        <v>844</v>
      </c>
      <c r="L389" s="5" t="s">
        <v>533</v>
      </c>
    </row>
    <row r="390" spans="1:12" s="5" customFormat="1" x14ac:dyDescent="0.3">
      <c r="A390" s="5" t="s">
        <v>839</v>
      </c>
      <c r="B390" s="5">
        <v>-2.217408136</v>
      </c>
      <c r="C390" s="5">
        <v>4.6575514629999999</v>
      </c>
      <c r="D390" s="6">
        <v>6.5400000000000001E-22</v>
      </c>
      <c r="E390" s="6">
        <v>6.3E-21</v>
      </c>
      <c r="F390" s="5" t="s">
        <v>828</v>
      </c>
      <c r="G390" s="5" t="s">
        <v>7</v>
      </c>
      <c r="H390" s="5" t="s">
        <v>11</v>
      </c>
      <c r="I390" s="5" t="s">
        <v>12</v>
      </c>
      <c r="J390" s="5" t="s">
        <v>12</v>
      </c>
      <c r="K390" s="5" t="s">
        <v>840</v>
      </c>
      <c r="L390" s="5" t="s">
        <v>533</v>
      </c>
    </row>
    <row r="391" spans="1:12" s="5" customFormat="1" x14ac:dyDescent="0.3">
      <c r="A391" s="4" t="s">
        <v>868</v>
      </c>
    </row>
    <row r="392" spans="1:12" s="5" customFormat="1" ht="15.5" x14ac:dyDescent="0.3">
      <c r="A392" s="5" t="s">
        <v>869</v>
      </c>
      <c r="B392" s="5">
        <v>-3.9392686719999999</v>
      </c>
      <c r="C392" s="5">
        <v>3.1977636199999999</v>
      </c>
      <c r="D392" s="6">
        <v>3.4699999999999999E-13</v>
      </c>
      <c r="E392" s="6">
        <v>2.7700000000000001E-12</v>
      </c>
      <c r="F392" s="5" t="s">
        <v>870</v>
      </c>
      <c r="G392" s="5" t="s">
        <v>871</v>
      </c>
      <c r="H392" s="5" t="s">
        <v>338</v>
      </c>
      <c r="I392" s="5" t="s">
        <v>339</v>
      </c>
      <c r="J392" s="5" t="s">
        <v>872</v>
      </c>
      <c r="K392" s="5" t="s">
        <v>873</v>
      </c>
      <c r="L392" s="7" t="s">
        <v>376</v>
      </c>
    </row>
    <row r="393" spans="1:12" s="5" customFormat="1" ht="15.5" x14ac:dyDescent="0.3">
      <c r="A393" s="5" t="s">
        <v>874</v>
      </c>
      <c r="B393" s="5">
        <v>-2.9712332269999999</v>
      </c>
      <c r="C393" s="5">
        <v>1.903817251</v>
      </c>
      <c r="D393" s="5">
        <v>2.5477699999999998E-4</v>
      </c>
      <c r="E393" s="5">
        <v>8.3470899999999999E-4</v>
      </c>
      <c r="F393" s="5" t="s">
        <v>870</v>
      </c>
      <c r="G393" s="5" t="s">
        <v>871</v>
      </c>
      <c r="H393" s="5" t="s">
        <v>338</v>
      </c>
      <c r="I393" s="5" t="s">
        <v>339</v>
      </c>
      <c r="J393" s="5" t="s">
        <v>872</v>
      </c>
      <c r="K393" s="5" t="s">
        <v>875</v>
      </c>
      <c r="L393" s="7" t="s">
        <v>376</v>
      </c>
    </row>
    <row r="394" spans="1:12" s="5" customFormat="1" x14ac:dyDescent="0.3">
      <c r="A394" s="5" t="s">
        <v>882</v>
      </c>
      <c r="B394" s="5">
        <v>10.395082690000001</v>
      </c>
      <c r="C394" s="5">
        <v>4.8786111200000004</v>
      </c>
      <c r="D394" s="6">
        <v>2.5700000000000001E-69</v>
      </c>
      <c r="E394" s="6">
        <v>1.14E-67</v>
      </c>
      <c r="F394" s="5" t="s">
        <v>883</v>
      </c>
      <c r="G394" s="5" t="s">
        <v>14</v>
      </c>
      <c r="H394" s="5" t="s">
        <v>884</v>
      </c>
      <c r="I394" s="5" t="s">
        <v>37</v>
      </c>
      <c r="J394" s="5" t="s">
        <v>872</v>
      </c>
      <c r="K394" s="5" t="s">
        <v>885</v>
      </c>
      <c r="L394" s="5" t="s">
        <v>250</v>
      </c>
    </row>
    <row r="395" spans="1:12" s="5" customFormat="1" x14ac:dyDescent="0.3">
      <c r="A395" s="5" t="s">
        <v>886</v>
      </c>
      <c r="B395" s="5">
        <v>9.7627892240000005</v>
      </c>
      <c r="C395" s="5">
        <v>4.260890646</v>
      </c>
      <c r="D395" s="6">
        <v>1.07E-36</v>
      </c>
      <c r="E395" s="6">
        <v>2.2199999999999999E-35</v>
      </c>
      <c r="F395" s="5" t="s">
        <v>887</v>
      </c>
      <c r="G395" s="5" t="s">
        <v>127</v>
      </c>
      <c r="H395" s="5" t="s">
        <v>888</v>
      </c>
      <c r="I395" s="5" t="s">
        <v>12</v>
      </c>
      <c r="J395" s="5" t="s">
        <v>872</v>
      </c>
      <c r="K395" s="5" t="s">
        <v>889</v>
      </c>
      <c r="L395" s="5" t="s">
        <v>250</v>
      </c>
    </row>
    <row r="396" spans="1:12" s="5" customFormat="1" x14ac:dyDescent="0.3">
      <c r="A396" s="5" t="s">
        <v>890</v>
      </c>
      <c r="B396" s="5">
        <v>9.0046894630000001</v>
      </c>
      <c r="C396" s="5">
        <v>3.5449728170000001</v>
      </c>
      <c r="D396" s="6">
        <v>6.6499999999999998E-28</v>
      </c>
      <c r="E396" s="6">
        <v>1.0400000000000001E-26</v>
      </c>
      <c r="F396" s="5" t="s">
        <v>891</v>
      </c>
      <c r="G396" s="5" t="s">
        <v>685</v>
      </c>
      <c r="H396" s="5" t="s">
        <v>206</v>
      </c>
      <c r="I396" s="5" t="s">
        <v>358</v>
      </c>
      <c r="J396" s="5" t="s">
        <v>872</v>
      </c>
      <c r="K396" s="5" t="s">
        <v>892</v>
      </c>
      <c r="L396" s="5" t="s">
        <v>250</v>
      </c>
    </row>
    <row r="397" spans="1:12" s="5" customFormat="1" x14ac:dyDescent="0.3">
      <c r="A397" s="5" t="s">
        <v>893</v>
      </c>
      <c r="B397" s="5">
        <v>7.22956252</v>
      </c>
      <c r="C397" s="5">
        <v>1.962483073</v>
      </c>
      <c r="D397" s="6">
        <v>7.9300000000000002E-8</v>
      </c>
      <c r="E397" s="6">
        <v>4.0900000000000002E-7</v>
      </c>
      <c r="F397" s="5" t="s">
        <v>894</v>
      </c>
      <c r="G397" s="5" t="s">
        <v>127</v>
      </c>
      <c r="H397" s="5" t="s">
        <v>895</v>
      </c>
      <c r="I397" s="5" t="s">
        <v>12</v>
      </c>
      <c r="J397" s="5" t="s">
        <v>872</v>
      </c>
      <c r="K397" s="5" t="s">
        <v>896</v>
      </c>
      <c r="L397" s="5" t="s">
        <v>250</v>
      </c>
    </row>
    <row r="398" spans="1:12" s="5" customFormat="1" x14ac:dyDescent="0.3">
      <c r="A398" s="5" t="s">
        <v>897</v>
      </c>
      <c r="B398" s="5">
        <v>2.5941236640000001</v>
      </c>
      <c r="C398" s="5">
        <v>2.9939450060000001</v>
      </c>
      <c r="D398" s="6">
        <v>2.5000000000000001E-5</v>
      </c>
      <c r="E398" s="6">
        <v>9.59E-5</v>
      </c>
      <c r="F398" s="5" t="s">
        <v>224</v>
      </c>
      <c r="G398" s="5" t="s">
        <v>791</v>
      </c>
      <c r="H398" s="5" t="s">
        <v>11</v>
      </c>
      <c r="I398" s="5" t="s">
        <v>358</v>
      </c>
      <c r="J398" s="5" t="s">
        <v>872</v>
      </c>
      <c r="K398" s="5" t="s">
        <v>898</v>
      </c>
      <c r="L398" s="5" t="s">
        <v>250</v>
      </c>
    </row>
    <row r="399" spans="1:12" s="5" customFormat="1" x14ac:dyDescent="0.3">
      <c r="A399" s="5" t="s">
        <v>906</v>
      </c>
      <c r="B399" s="5">
        <v>-3.0818638759999999</v>
      </c>
      <c r="C399" s="5">
        <v>1.2751081049999999</v>
      </c>
      <c r="D399" s="5">
        <v>8.2091760000000003E-3</v>
      </c>
      <c r="E399" s="5">
        <v>2.3946430000000001E-2</v>
      </c>
      <c r="F399" s="5" t="s">
        <v>907</v>
      </c>
      <c r="G399" s="5" t="s">
        <v>127</v>
      </c>
      <c r="H399" s="5" t="s">
        <v>876</v>
      </c>
      <c r="I399" s="5" t="s">
        <v>12</v>
      </c>
      <c r="J399" s="5" t="s">
        <v>872</v>
      </c>
      <c r="K399" s="5" t="s">
        <v>908</v>
      </c>
      <c r="L399" s="8" t="s">
        <v>516</v>
      </c>
    </row>
    <row r="400" spans="1:12" s="5" customFormat="1" x14ac:dyDescent="0.3">
      <c r="A400" s="5" t="s">
        <v>909</v>
      </c>
      <c r="B400" s="5">
        <v>-2.1120255229999998</v>
      </c>
      <c r="C400" s="5">
        <v>2.1130908989999999</v>
      </c>
      <c r="D400" s="5">
        <v>1.603314E-3</v>
      </c>
      <c r="E400" s="5">
        <v>5.768591E-3</v>
      </c>
      <c r="F400" s="5" t="s">
        <v>910</v>
      </c>
      <c r="G400" s="5" t="s">
        <v>18</v>
      </c>
      <c r="H400" s="5" t="s">
        <v>11</v>
      </c>
      <c r="I400" s="5" t="s">
        <v>37</v>
      </c>
      <c r="J400" s="5" t="s">
        <v>872</v>
      </c>
      <c r="K400" s="5" t="s">
        <v>911</v>
      </c>
      <c r="L400" s="8" t="s">
        <v>516</v>
      </c>
    </row>
    <row r="401" spans="1:12" s="5" customFormat="1" x14ac:dyDescent="0.3">
      <c r="A401" s="5" t="s">
        <v>869</v>
      </c>
      <c r="B401" s="5">
        <v>3.1927699931454598</v>
      </c>
      <c r="C401" s="5">
        <v>2.5673514736924901</v>
      </c>
      <c r="D401" s="6">
        <v>1.4689517727882101E-8</v>
      </c>
      <c r="E401" s="6">
        <v>6.5418577343445403E-8</v>
      </c>
      <c r="F401" s="5" t="s">
        <v>870</v>
      </c>
      <c r="G401" s="5" t="s">
        <v>871</v>
      </c>
      <c r="H401" s="5" t="s">
        <v>338</v>
      </c>
      <c r="I401" s="5" t="s">
        <v>339</v>
      </c>
      <c r="J401" s="5" t="s">
        <v>872</v>
      </c>
      <c r="K401" s="5" t="s">
        <v>873</v>
      </c>
      <c r="L401" s="5" t="s">
        <v>525</v>
      </c>
    </row>
    <row r="402" spans="1:12" s="5" customFormat="1" x14ac:dyDescent="0.3">
      <c r="A402" s="5" t="s">
        <v>878</v>
      </c>
      <c r="B402" s="5">
        <v>2.8027224412876102</v>
      </c>
      <c r="C402" s="5">
        <v>5.3434869636513396</v>
      </c>
      <c r="D402" s="6">
        <v>1.5137038536765201E-44</v>
      </c>
      <c r="E402" s="6">
        <v>2.9555296169169E-43</v>
      </c>
      <c r="F402" s="5" t="s">
        <v>879</v>
      </c>
      <c r="G402" s="5" t="s">
        <v>29</v>
      </c>
      <c r="H402" s="5" t="s">
        <v>880</v>
      </c>
      <c r="I402" s="5" t="s">
        <v>358</v>
      </c>
      <c r="J402" s="5" t="s">
        <v>872</v>
      </c>
      <c r="K402" s="5" t="s">
        <v>881</v>
      </c>
      <c r="L402" s="5" t="s">
        <v>525</v>
      </c>
    </row>
    <row r="403" spans="1:12" s="5" customFormat="1" x14ac:dyDescent="0.3">
      <c r="A403" s="5" t="s">
        <v>903</v>
      </c>
      <c r="B403" s="5">
        <v>2.4129157899643898</v>
      </c>
      <c r="C403" s="5">
        <v>2.6018165205103001</v>
      </c>
      <c r="D403" s="6">
        <v>3.00061289963463E-5</v>
      </c>
      <c r="E403" s="6">
        <v>9.4029970650337196E-5</v>
      </c>
      <c r="F403" s="5" t="s">
        <v>904</v>
      </c>
      <c r="G403" s="5" t="s">
        <v>587</v>
      </c>
      <c r="H403" s="5" t="s">
        <v>888</v>
      </c>
      <c r="I403" s="5" t="s">
        <v>12</v>
      </c>
      <c r="J403" s="5" t="s">
        <v>872</v>
      </c>
      <c r="K403" s="5" t="s">
        <v>905</v>
      </c>
      <c r="L403" s="5" t="s">
        <v>525</v>
      </c>
    </row>
    <row r="404" spans="1:12" s="5" customFormat="1" x14ac:dyDescent="0.3">
      <c r="A404" s="5" t="s">
        <v>874</v>
      </c>
      <c r="B404" s="5">
        <v>2.0389908235879801</v>
      </c>
      <c r="C404" s="5">
        <v>1.26812139745595</v>
      </c>
      <c r="D404" s="5">
        <v>2.34085163183116E-2</v>
      </c>
      <c r="E404" s="5">
        <v>4.2395715258099299E-2</v>
      </c>
      <c r="F404" s="5" t="s">
        <v>870</v>
      </c>
      <c r="G404" s="5" t="s">
        <v>871</v>
      </c>
      <c r="H404" s="5" t="s">
        <v>338</v>
      </c>
      <c r="I404" s="5" t="s">
        <v>339</v>
      </c>
      <c r="J404" s="5" t="s">
        <v>872</v>
      </c>
      <c r="K404" s="5" t="s">
        <v>875</v>
      </c>
      <c r="L404" s="5" t="s">
        <v>525</v>
      </c>
    </row>
    <row r="405" spans="1:12" s="5" customFormat="1" x14ac:dyDescent="0.3">
      <c r="A405" s="5" t="s">
        <v>882</v>
      </c>
      <c r="B405" s="5">
        <v>-10.451497789999999</v>
      </c>
      <c r="C405" s="5">
        <v>4.8239387760000003</v>
      </c>
      <c r="D405" s="6">
        <v>3.9799999999999998E-72</v>
      </c>
      <c r="E405" s="6">
        <v>1.31E-70</v>
      </c>
      <c r="F405" s="5" t="s">
        <v>883</v>
      </c>
      <c r="G405" s="5" t="s">
        <v>14</v>
      </c>
      <c r="H405" s="5" t="s">
        <v>884</v>
      </c>
      <c r="I405" s="5" t="s">
        <v>37</v>
      </c>
      <c r="J405" s="5" t="s">
        <v>872</v>
      </c>
      <c r="K405" s="5" t="s">
        <v>885</v>
      </c>
      <c r="L405" s="5" t="s">
        <v>533</v>
      </c>
    </row>
    <row r="406" spans="1:12" s="5" customFormat="1" x14ac:dyDescent="0.3">
      <c r="A406" s="5" t="s">
        <v>886</v>
      </c>
      <c r="B406" s="5">
        <v>-9.8192943620000008</v>
      </c>
      <c r="C406" s="5">
        <v>4.2000598189999998</v>
      </c>
      <c r="D406" s="6">
        <v>1.85E-37</v>
      </c>
      <c r="E406" s="6">
        <v>2.9800000000000001E-36</v>
      </c>
      <c r="F406" s="5" t="s">
        <v>887</v>
      </c>
      <c r="G406" s="5" t="s">
        <v>127</v>
      </c>
      <c r="H406" s="5" t="s">
        <v>888</v>
      </c>
      <c r="I406" s="5" t="s">
        <v>12</v>
      </c>
      <c r="J406" s="5" t="s">
        <v>872</v>
      </c>
      <c r="K406" s="5" t="s">
        <v>889</v>
      </c>
      <c r="L406" s="5" t="s">
        <v>533</v>
      </c>
    </row>
    <row r="407" spans="1:12" s="5" customFormat="1" x14ac:dyDescent="0.3">
      <c r="A407" s="5" t="s">
        <v>890</v>
      </c>
      <c r="B407" s="5">
        <v>-9.0610896640000007</v>
      </c>
      <c r="C407" s="5">
        <v>3.478384878</v>
      </c>
      <c r="D407" s="6">
        <v>1.3899999999999999E-28</v>
      </c>
      <c r="E407" s="6">
        <v>1.69E-27</v>
      </c>
      <c r="F407" s="5" t="s">
        <v>891</v>
      </c>
      <c r="G407" s="5" t="s">
        <v>685</v>
      </c>
      <c r="H407" s="5" t="s">
        <v>206</v>
      </c>
      <c r="I407" s="5" t="s">
        <v>358</v>
      </c>
      <c r="J407" s="5" t="s">
        <v>872</v>
      </c>
      <c r="K407" s="5" t="s">
        <v>892</v>
      </c>
      <c r="L407" s="5" t="s">
        <v>533</v>
      </c>
    </row>
    <row r="408" spans="1:12" s="5" customFormat="1" x14ac:dyDescent="0.3">
      <c r="A408" s="5" t="s">
        <v>893</v>
      </c>
      <c r="B408" s="5">
        <v>-7.2861514280000002</v>
      </c>
      <c r="C408" s="5">
        <v>1.8871518220000001</v>
      </c>
      <c r="D408" s="6">
        <v>2.88E-8</v>
      </c>
      <c r="E408" s="6">
        <v>1.24E-7</v>
      </c>
      <c r="F408" s="5" t="s">
        <v>894</v>
      </c>
      <c r="G408" s="5" t="s">
        <v>127</v>
      </c>
      <c r="H408" s="5" t="s">
        <v>895</v>
      </c>
      <c r="I408" s="5" t="s">
        <v>12</v>
      </c>
      <c r="J408" s="5" t="s">
        <v>872</v>
      </c>
      <c r="K408" s="5" t="s">
        <v>896</v>
      </c>
      <c r="L408" s="5" t="s">
        <v>533</v>
      </c>
    </row>
    <row r="409" spans="1:12" s="5" customFormat="1" x14ac:dyDescent="0.3">
      <c r="A409" s="5" t="s">
        <v>897</v>
      </c>
      <c r="B409" s="5">
        <v>-5.1171400279999997</v>
      </c>
      <c r="C409" s="5">
        <v>2.761378004</v>
      </c>
      <c r="D409" s="6">
        <v>8.5599999999999996E-14</v>
      </c>
      <c r="E409" s="6">
        <v>5.5199999999999997E-13</v>
      </c>
      <c r="F409" s="5" t="s">
        <v>224</v>
      </c>
      <c r="G409" s="5" t="s">
        <v>791</v>
      </c>
      <c r="H409" s="5" t="s">
        <v>11</v>
      </c>
      <c r="I409" s="5" t="s">
        <v>358</v>
      </c>
      <c r="J409" s="5" t="s">
        <v>872</v>
      </c>
      <c r="K409" s="5" t="s">
        <v>898</v>
      </c>
      <c r="L409" s="5" t="s">
        <v>533</v>
      </c>
    </row>
    <row r="410" spans="1:12" s="5" customFormat="1" x14ac:dyDescent="0.3">
      <c r="A410" s="5" t="s">
        <v>899</v>
      </c>
      <c r="B410" s="5">
        <v>-2.0300547010000001</v>
      </c>
      <c r="C410" s="5">
        <v>10.34261411</v>
      </c>
      <c r="D410" s="6">
        <v>6.7699999999999995E-226</v>
      </c>
      <c r="E410" s="6">
        <v>1.0499999999999999E-223</v>
      </c>
      <c r="F410" s="5" t="s">
        <v>887</v>
      </c>
      <c r="G410" s="5" t="s">
        <v>127</v>
      </c>
      <c r="H410" s="5" t="s">
        <v>888</v>
      </c>
      <c r="I410" s="5" t="s">
        <v>12</v>
      </c>
      <c r="J410" s="5" t="s">
        <v>872</v>
      </c>
      <c r="K410" s="5" t="s">
        <v>900</v>
      </c>
      <c r="L410" s="5" t="s">
        <v>533</v>
      </c>
    </row>
    <row r="411" spans="1:12" s="5" customFormat="1" ht="30" x14ac:dyDescent="0.3">
      <c r="A411" s="10" t="s">
        <v>913</v>
      </c>
    </row>
    <row r="412" spans="1:12" s="5" customFormat="1" x14ac:dyDescent="0.3">
      <c r="A412" s="5" t="s">
        <v>914</v>
      </c>
      <c r="B412" s="5">
        <v>8.109701394</v>
      </c>
      <c r="C412" s="5">
        <v>2.722964809</v>
      </c>
      <c r="D412" s="6">
        <v>1.6499999999999999E-14</v>
      </c>
      <c r="E412" s="6">
        <v>1.43E-13</v>
      </c>
      <c r="F412" s="5" t="s">
        <v>883</v>
      </c>
      <c r="G412" s="5" t="s">
        <v>14</v>
      </c>
      <c r="H412" s="5" t="s">
        <v>428</v>
      </c>
      <c r="I412" s="5" t="s">
        <v>12</v>
      </c>
      <c r="J412" s="5" t="s">
        <v>915</v>
      </c>
      <c r="K412" s="5" t="s">
        <v>916</v>
      </c>
      <c r="L412" s="5" t="s">
        <v>250</v>
      </c>
    </row>
    <row r="413" spans="1:12" s="5" customFormat="1" x14ac:dyDescent="0.3">
      <c r="A413" s="5" t="s">
        <v>917</v>
      </c>
      <c r="B413" s="5">
        <v>8.0162960269999992</v>
      </c>
      <c r="C413" s="5">
        <v>6.5819992420000002</v>
      </c>
      <c r="D413" s="6">
        <v>1.57E-216</v>
      </c>
      <c r="E413" s="6">
        <v>3.0699999999999999E-214</v>
      </c>
      <c r="F413" s="5" t="s">
        <v>918</v>
      </c>
      <c r="G413" s="5" t="s">
        <v>127</v>
      </c>
      <c r="H413" s="5" t="s">
        <v>428</v>
      </c>
      <c r="I413" s="5" t="s">
        <v>12</v>
      </c>
      <c r="J413" s="5" t="s">
        <v>919</v>
      </c>
      <c r="K413" s="5" t="s">
        <v>920</v>
      </c>
      <c r="L413" s="5" t="s">
        <v>250</v>
      </c>
    </row>
    <row r="414" spans="1:12" s="5" customFormat="1" x14ac:dyDescent="0.3">
      <c r="A414" s="5" t="s">
        <v>921</v>
      </c>
      <c r="B414" s="5">
        <v>7.6263946740000002</v>
      </c>
      <c r="C414" s="5">
        <v>2.2966058999999999</v>
      </c>
      <c r="D414" s="6">
        <v>1.66E-10</v>
      </c>
      <c r="E414" s="6">
        <v>1.09E-9</v>
      </c>
      <c r="F414" s="5" t="s">
        <v>922</v>
      </c>
      <c r="G414" s="5" t="s">
        <v>14</v>
      </c>
      <c r="H414" s="5" t="s">
        <v>428</v>
      </c>
      <c r="I414" s="5" t="s">
        <v>923</v>
      </c>
      <c r="J414" s="5" t="s">
        <v>924</v>
      </c>
      <c r="K414" s="5" t="s">
        <v>925</v>
      </c>
      <c r="L414" s="5" t="s">
        <v>250</v>
      </c>
    </row>
    <row r="415" spans="1:12" s="5" customFormat="1" x14ac:dyDescent="0.3">
      <c r="A415" s="5" t="s">
        <v>926</v>
      </c>
      <c r="B415" s="5">
        <v>7.26126308</v>
      </c>
      <c r="C415" s="5">
        <v>1.9663531190000001</v>
      </c>
      <c r="D415" s="6">
        <v>5.0500000000000004E-7</v>
      </c>
      <c r="E415" s="6">
        <v>2.3999999999999999E-6</v>
      </c>
      <c r="F415" s="5" t="s">
        <v>40</v>
      </c>
      <c r="G415" s="5" t="s">
        <v>927</v>
      </c>
      <c r="H415" s="5" t="s">
        <v>428</v>
      </c>
      <c r="I415" s="5" t="s">
        <v>12</v>
      </c>
      <c r="J415" s="5" t="s">
        <v>12</v>
      </c>
      <c r="K415" s="5" t="s">
        <v>928</v>
      </c>
      <c r="L415" s="5" t="s">
        <v>250</v>
      </c>
    </row>
    <row r="416" spans="1:12" s="5" customFormat="1" x14ac:dyDescent="0.3">
      <c r="A416" s="5" t="s">
        <v>929</v>
      </c>
      <c r="B416" s="5">
        <v>6.5684977089999999</v>
      </c>
      <c r="C416" s="5">
        <v>1.4396197909999999</v>
      </c>
      <c r="D416" s="6">
        <v>5.9700000000000001E-5</v>
      </c>
      <c r="E416" s="5">
        <v>2.1694100000000001E-4</v>
      </c>
      <c r="F416" s="5" t="s">
        <v>918</v>
      </c>
      <c r="G416" s="5" t="s">
        <v>930</v>
      </c>
      <c r="H416" s="5" t="s">
        <v>428</v>
      </c>
      <c r="I416" s="5" t="s">
        <v>12</v>
      </c>
      <c r="J416" s="5" t="s">
        <v>919</v>
      </c>
      <c r="K416" s="5" t="s">
        <v>931</v>
      </c>
      <c r="L416" s="5" t="s">
        <v>250</v>
      </c>
    </row>
    <row r="417" spans="1:12" s="5" customFormat="1" x14ac:dyDescent="0.3">
      <c r="A417" s="5" t="s">
        <v>932</v>
      </c>
      <c r="B417" s="5">
        <v>4.9735393209999996</v>
      </c>
      <c r="C417" s="5">
        <v>4.5728441699999998</v>
      </c>
      <c r="D417" s="6">
        <v>6.8700000000000005E-45</v>
      </c>
      <c r="E417" s="6">
        <v>1.8299999999999999E-43</v>
      </c>
      <c r="F417" s="5" t="s">
        <v>40</v>
      </c>
      <c r="G417" s="5" t="s">
        <v>927</v>
      </c>
      <c r="H417" s="5" t="s">
        <v>428</v>
      </c>
      <c r="I417" s="5" t="s">
        <v>12</v>
      </c>
      <c r="J417" s="5" t="s">
        <v>12</v>
      </c>
      <c r="K417" s="5" t="s">
        <v>933</v>
      </c>
      <c r="L417" s="5" t="s">
        <v>250</v>
      </c>
    </row>
    <row r="418" spans="1:12" s="5" customFormat="1" x14ac:dyDescent="0.3">
      <c r="A418" s="5" t="s">
        <v>934</v>
      </c>
      <c r="B418" s="5">
        <v>4.5989631519999996</v>
      </c>
      <c r="C418" s="5">
        <v>4.5207773739999997</v>
      </c>
      <c r="D418" s="6">
        <v>1.3900000000000001E-38</v>
      </c>
      <c r="E418" s="6">
        <v>3.0900000000000001E-37</v>
      </c>
      <c r="F418" s="5" t="s">
        <v>877</v>
      </c>
      <c r="G418" s="5" t="s">
        <v>14</v>
      </c>
      <c r="H418" s="5" t="s">
        <v>428</v>
      </c>
      <c r="I418" s="5" t="s">
        <v>37</v>
      </c>
      <c r="J418" s="5" t="s">
        <v>52</v>
      </c>
      <c r="K418" s="5" t="s">
        <v>935</v>
      </c>
      <c r="L418" s="5" t="s">
        <v>250</v>
      </c>
    </row>
    <row r="419" spans="1:12" s="5" customFormat="1" x14ac:dyDescent="0.3">
      <c r="A419" s="5" t="s">
        <v>936</v>
      </c>
      <c r="B419" s="5">
        <v>2.7343553470000002</v>
      </c>
      <c r="C419" s="5">
        <v>3.5048006420000002</v>
      </c>
      <c r="D419" s="6">
        <v>1.9199999999999999E-11</v>
      </c>
      <c r="E419" s="6">
        <v>1.36E-10</v>
      </c>
      <c r="F419" s="5" t="s">
        <v>918</v>
      </c>
      <c r="G419" s="5" t="s">
        <v>930</v>
      </c>
      <c r="H419" s="5" t="s">
        <v>428</v>
      </c>
      <c r="I419" s="5" t="s">
        <v>12</v>
      </c>
      <c r="J419" s="5" t="s">
        <v>919</v>
      </c>
      <c r="K419" s="5" t="s">
        <v>937</v>
      </c>
      <c r="L419" s="5" t="s">
        <v>250</v>
      </c>
    </row>
    <row r="420" spans="1:12" s="5" customFormat="1" x14ac:dyDescent="0.3">
      <c r="A420" s="5" t="s">
        <v>938</v>
      </c>
      <c r="B420" s="5">
        <v>2.6325094830000002</v>
      </c>
      <c r="C420" s="5">
        <v>5.5105197290000003</v>
      </c>
      <c r="D420" s="6">
        <v>1.12E-35</v>
      </c>
      <c r="E420" s="6">
        <v>2.26E-34</v>
      </c>
      <c r="F420" s="5" t="s">
        <v>40</v>
      </c>
      <c r="G420" s="5" t="s">
        <v>927</v>
      </c>
      <c r="H420" s="5" t="s">
        <v>428</v>
      </c>
      <c r="I420" s="5" t="s">
        <v>12</v>
      </c>
      <c r="J420" s="5" t="s">
        <v>12</v>
      </c>
      <c r="K420" s="5" t="s">
        <v>939</v>
      </c>
      <c r="L420" s="5" t="s">
        <v>250</v>
      </c>
    </row>
    <row r="421" spans="1:12" s="5" customFormat="1" x14ac:dyDescent="0.3">
      <c r="A421" s="5" t="s">
        <v>940</v>
      </c>
      <c r="B421" s="5">
        <v>2.455340503</v>
      </c>
      <c r="C421" s="5">
        <v>1.611043944</v>
      </c>
      <c r="D421" s="5">
        <v>6.8537240000000003E-3</v>
      </c>
      <c r="E421" s="5">
        <v>1.6455866E-2</v>
      </c>
      <c r="F421" s="5" t="s">
        <v>105</v>
      </c>
      <c r="G421" s="5" t="s">
        <v>131</v>
      </c>
      <c r="H421" s="5" t="s">
        <v>428</v>
      </c>
      <c r="I421" s="5" t="s">
        <v>12</v>
      </c>
      <c r="J421" s="5" t="s">
        <v>12</v>
      </c>
      <c r="K421" s="5" t="s">
        <v>941</v>
      </c>
      <c r="L421" s="5" t="s">
        <v>250</v>
      </c>
    </row>
    <row r="422" spans="1:12" s="5" customFormat="1" x14ac:dyDescent="0.3">
      <c r="A422" s="5" t="s">
        <v>942</v>
      </c>
      <c r="B422" s="5">
        <v>2.1643881149999999</v>
      </c>
      <c r="C422" s="5">
        <v>4.7745537059999998</v>
      </c>
      <c r="D422" s="6">
        <v>6.3799999999999996E-17</v>
      </c>
      <c r="E422" s="6">
        <v>6.2600000000000002E-16</v>
      </c>
      <c r="F422" s="5" t="s">
        <v>943</v>
      </c>
      <c r="G422" s="5" t="s">
        <v>10</v>
      </c>
      <c r="H422" s="5" t="s">
        <v>428</v>
      </c>
      <c r="I422" s="5" t="s">
        <v>944</v>
      </c>
      <c r="J422" s="5" t="s">
        <v>855</v>
      </c>
      <c r="K422" s="5" t="s">
        <v>945</v>
      </c>
      <c r="L422" s="5" t="s">
        <v>250</v>
      </c>
    </row>
    <row r="423" spans="1:12" s="5" customFormat="1" x14ac:dyDescent="0.3">
      <c r="A423" s="5" t="s">
        <v>946</v>
      </c>
      <c r="B423" s="5">
        <v>2.1164730390000002</v>
      </c>
      <c r="C423" s="5">
        <v>3.1911293390000002</v>
      </c>
      <c r="D423" s="6">
        <v>1.49E-5</v>
      </c>
      <c r="E423" s="6">
        <v>5.8799999999999999E-5</v>
      </c>
      <c r="F423" s="5" t="s">
        <v>40</v>
      </c>
      <c r="G423" s="5" t="s">
        <v>927</v>
      </c>
      <c r="H423" s="5" t="s">
        <v>428</v>
      </c>
      <c r="I423" s="5" t="s">
        <v>947</v>
      </c>
      <c r="J423" s="5" t="s">
        <v>948</v>
      </c>
      <c r="K423" s="5" t="s">
        <v>949</v>
      </c>
      <c r="L423" s="5" t="s">
        <v>250</v>
      </c>
    </row>
    <row r="424" spans="1:12" s="5" customFormat="1" ht="15.5" x14ac:dyDescent="0.3">
      <c r="A424" s="5" t="s">
        <v>954</v>
      </c>
      <c r="B424" s="5">
        <v>-6.6425177980000001</v>
      </c>
      <c r="C424" s="5">
        <v>4.2901227359999998</v>
      </c>
      <c r="D424" s="6">
        <v>6.7000000000000004E-39</v>
      </c>
      <c r="E424" s="6">
        <v>1.51E-37</v>
      </c>
      <c r="F424" s="5" t="s">
        <v>163</v>
      </c>
      <c r="G424" s="5" t="s">
        <v>7</v>
      </c>
      <c r="H424" s="5" t="s">
        <v>428</v>
      </c>
      <c r="I424" s="5" t="s">
        <v>37</v>
      </c>
      <c r="J424" s="5" t="s">
        <v>52</v>
      </c>
      <c r="K424" s="5" t="s">
        <v>955</v>
      </c>
      <c r="L424" s="7" t="s">
        <v>376</v>
      </c>
    </row>
    <row r="425" spans="1:12" s="5" customFormat="1" ht="15.5" x14ac:dyDescent="0.3">
      <c r="A425" s="5" t="s">
        <v>956</v>
      </c>
      <c r="B425" s="5">
        <v>-5.0387574500000003</v>
      </c>
      <c r="C425" s="5">
        <v>2.8027470860000001</v>
      </c>
      <c r="D425" s="6">
        <v>9.8100000000000006E-14</v>
      </c>
      <c r="E425" s="6">
        <v>8.1399999999999996E-13</v>
      </c>
      <c r="F425" s="5" t="s">
        <v>957</v>
      </c>
      <c r="G425" s="5" t="s">
        <v>747</v>
      </c>
      <c r="H425" s="5" t="s">
        <v>428</v>
      </c>
      <c r="I425" s="5" t="s">
        <v>12</v>
      </c>
      <c r="J425" s="5" t="s">
        <v>52</v>
      </c>
      <c r="K425" s="5" t="s">
        <v>958</v>
      </c>
      <c r="L425" s="7" t="s">
        <v>376</v>
      </c>
    </row>
    <row r="426" spans="1:12" s="5" customFormat="1" ht="15.5" x14ac:dyDescent="0.3">
      <c r="A426" s="5" t="s">
        <v>959</v>
      </c>
      <c r="B426" s="5">
        <v>-4.3838973250000004</v>
      </c>
      <c r="C426" s="5">
        <v>2.2500202599999999</v>
      </c>
      <c r="D426" s="6">
        <v>7.3900000000000007E-8</v>
      </c>
      <c r="E426" s="6">
        <v>3.8200000000000001E-7</v>
      </c>
      <c r="F426" s="5" t="s">
        <v>877</v>
      </c>
      <c r="G426" s="5" t="s">
        <v>14</v>
      </c>
      <c r="H426" s="5" t="s">
        <v>428</v>
      </c>
      <c r="I426" s="5" t="s">
        <v>37</v>
      </c>
      <c r="J426" s="5" t="s">
        <v>52</v>
      </c>
      <c r="K426" s="5" t="s">
        <v>960</v>
      </c>
      <c r="L426" s="7" t="s">
        <v>376</v>
      </c>
    </row>
    <row r="427" spans="1:12" s="5" customFormat="1" ht="15.5" x14ac:dyDescent="0.3">
      <c r="A427" s="5" t="s">
        <v>961</v>
      </c>
      <c r="B427" s="5">
        <v>-3.1030298470000002</v>
      </c>
      <c r="C427" s="5">
        <v>5.564118874</v>
      </c>
      <c r="D427" s="6">
        <v>1.7499999999999999E-60</v>
      </c>
      <c r="E427" s="6">
        <v>6.5399999999999996E-59</v>
      </c>
      <c r="F427" s="5" t="s">
        <v>877</v>
      </c>
      <c r="G427" s="5" t="s">
        <v>18</v>
      </c>
      <c r="H427" s="5" t="s">
        <v>428</v>
      </c>
      <c r="I427" s="5" t="s">
        <v>37</v>
      </c>
      <c r="J427" s="5" t="s">
        <v>52</v>
      </c>
      <c r="K427" s="5" t="s">
        <v>962</v>
      </c>
      <c r="L427" s="7" t="s">
        <v>376</v>
      </c>
    </row>
    <row r="428" spans="1:12" ht="15.5" x14ac:dyDescent="0.3">
      <c r="A428" s="2" t="s">
        <v>674</v>
      </c>
      <c r="B428" s="2">
        <v>-3.0728956486733701</v>
      </c>
      <c r="C428" s="2">
        <v>3.8991280650285298</v>
      </c>
      <c r="D428" s="11">
        <v>1.08241027130172E-11</v>
      </c>
      <c r="E428" s="11">
        <v>7.8058433026566295E-11</v>
      </c>
      <c r="F428" s="2" t="s">
        <v>16</v>
      </c>
      <c r="G428" s="2" t="s">
        <v>18</v>
      </c>
      <c r="H428" s="2" t="s">
        <v>428</v>
      </c>
      <c r="I428" s="2" t="s">
        <v>441</v>
      </c>
      <c r="J428" s="2" t="s">
        <v>9</v>
      </c>
      <c r="K428" s="2" t="s">
        <v>675</v>
      </c>
      <c r="L428" s="7" t="s">
        <v>376</v>
      </c>
    </row>
    <row r="429" spans="1:12" s="5" customFormat="1" ht="15.5" x14ac:dyDescent="0.3">
      <c r="A429" s="5" t="s">
        <v>963</v>
      </c>
      <c r="B429" s="5">
        <v>-2.9907922170000001</v>
      </c>
      <c r="C429" s="5">
        <v>3.8346333889999999</v>
      </c>
      <c r="D429" s="6">
        <v>3.4800000000000001E-14</v>
      </c>
      <c r="E429" s="6">
        <v>2.9500000000000001E-13</v>
      </c>
      <c r="F429" s="5" t="s">
        <v>224</v>
      </c>
      <c r="G429" s="5" t="s">
        <v>18</v>
      </c>
      <c r="H429" s="5" t="s">
        <v>428</v>
      </c>
      <c r="I429" s="5" t="s">
        <v>441</v>
      </c>
      <c r="J429" s="5" t="s">
        <v>9</v>
      </c>
      <c r="K429" s="5" t="s">
        <v>964</v>
      </c>
      <c r="L429" s="7" t="s">
        <v>376</v>
      </c>
    </row>
    <row r="430" spans="1:12" ht="15.5" x14ac:dyDescent="0.3">
      <c r="A430" s="2" t="s">
        <v>965</v>
      </c>
      <c r="B430" s="2">
        <v>-2.85241510341501</v>
      </c>
      <c r="C430" s="2">
        <v>5.1889163003136503</v>
      </c>
      <c r="D430" s="11">
        <v>4.2461134121507698E-40</v>
      </c>
      <c r="E430" s="11">
        <v>9.8465608011633004E-39</v>
      </c>
      <c r="F430" s="2" t="s">
        <v>163</v>
      </c>
      <c r="G430" s="2" t="s">
        <v>7</v>
      </c>
      <c r="H430" s="2" t="s">
        <v>428</v>
      </c>
      <c r="I430" s="2" t="s">
        <v>37</v>
      </c>
      <c r="J430" s="2" t="s">
        <v>52</v>
      </c>
      <c r="K430" s="2" t="s">
        <v>966</v>
      </c>
      <c r="L430" s="7" t="s">
        <v>376</v>
      </c>
    </row>
    <row r="431" spans="1:12" s="5" customFormat="1" x14ac:dyDescent="0.3">
      <c r="A431" s="5" t="s">
        <v>971</v>
      </c>
      <c r="B431" s="5">
        <v>3.8766092830298402</v>
      </c>
      <c r="C431" s="5">
        <v>4.1612807627943704</v>
      </c>
      <c r="D431" s="6">
        <v>8.9534982170992001E-26</v>
      </c>
      <c r="E431" s="6">
        <v>2.1204712834819199E-24</v>
      </c>
      <c r="F431" s="5" t="s">
        <v>972</v>
      </c>
      <c r="G431" s="5" t="s">
        <v>927</v>
      </c>
      <c r="H431" s="5" t="s">
        <v>428</v>
      </c>
      <c r="I431" s="5" t="s">
        <v>12</v>
      </c>
      <c r="J431" s="5" t="s">
        <v>12</v>
      </c>
      <c r="K431" s="5" t="s">
        <v>973</v>
      </c>
      <c r="L431" s="5" t="s">
        <v>463</v>
      </c>
    </row>
    <row r="432" spans="1:12" s="5" customFormat="1" x14ac:dyDescent="0.3">
      <c r="A432" s="5" t="s">
        <v>950</v>
      </c>
      <c r="B432" s="5">
        <v>2.3799498837334201</v>
      </c>
      <c r="C432" s="5">
        <v>5.3458266933761402</v>
      </c>
      <c r="D432" s="6">
        <v>9.9962157977281301E-28</v>
      </c>
      <c r="E432" s="6">
        <v>2.5753234712881601E-26</v>
      </c>
      <c r="F432" s="5" t="s">
        <v>951</v>
      </c>
      <c r="G432" s="5" t="s">
        <v>10</v>
      </c>
      <c r="H432" s="5" t="s">
        <v>428</v>
      </c>
      <c r="I432" s="5" t="s">
        <v>37</v>
      </c>
      <c r="J432" s="5" t="s">
        <v>52</v>
      </c>
      <c r="K432" s="5" t="s">
        <v>952</v>
      </c>
      <c r="L432" s="5" t="s">
        <v>463</v>
      </c>
    </row>
    <row r="433" spans="1:12" s="5" customFormat="1" x14ac:dyDescent="0.3">
      <c r="A433" s="5" t="s">
        <v>934</v>
      </c>
      <c r="B433" s="5">
        <v>2.35320795616658</v>
      </c>
      <c r="C433" s="5">
        <v>2.63106563725756</v>
      </c>
      <c r="D433" s="5">
        <v>7.1285698625899298E-4</v>
      </c>
      <c r="E433" s="5">
        <v>2.7811922145151002E-3</v>
      </c>
      <c r="F433" s="5" t="s">
        <v>877</v>
      </c>
      <c r="G433" s="5" t="s">
        <v>14</v>
      </c>
      <c r="H433" s="5" t="s">
        <v>428</v>
      </c>
      <c r="I433" s="5" t="s">
        <v>37</v>
      </c>
      <c r="J433" s="5" t="s">
        <v>52</v>
      </c>
      <c r="K433" s="5" t="s">
        <v>935</v>
      </c>
      <c r="L433" s="5" t="s">
        <v>463</v>
      </c>
    </row>
    <row r="434" spans="1:12" s="5" customFormat="1" x14ac:dyDescent="0.3">
      <c r="A434" s="5" t="s">
        <v>954</v>
      </c>
      <c r="B434" s="5">
        <v>7.5066808146905704</v>
      </c>
      <c r="C434" s="5">
        <v>5.1229934015668501</v>
      </c>
      <c r="D434" s="6">
        <v>2.9642112678035499E-86</v>
      </c>
      <c r="E434" s="6">
        <v>1.2240300486283299E-84</v>
      </c>
      <c r="F434" s="5" t="s">
        <v>163</v>
      </c>
      <c r="G434" s="5" t="s">
        <v>7</v>
      </c>
      <c r="H434" s="5" t="s">
        <v>428</v>
      </c>
      <c r="I434" s="5" t="s">
        <v>37</v>
      </c>
      <c r="J434" s="5" t="s">
        <v>52</v>
      </c>
      <c r="K434" s="5" t="s">
        <v>955</v>
      </c>
      <c r="L434" s="5" t="s">
        <v>525</v>
      </c>
    </row>
    <row r="435" spans="1:12" s="5" customFormat="1" x14ac:dyDescent="0.3">
      <c r="A435" s="5" t="s">
        <v>956</v>
      </c>
      <c r="B435" s="5">
        <v>6.8770634189233002</v>
      </c>
      <c r="C435" s="5">
        <v>4.5163607194501596</v>
      </c>
      <c r="D435" s="6">
        <v>3.10308389395828E-54</v>
      </c>
      <c r="E435" s="6">
        <v>7.6169458955239004E-53</v>
      </c>
      <c r="F435" s="5" t="s">
        <v>957</v>
      </c>
      <c r="G435" s="5" t="s">
        <v>747</v>
      </c>
      <c r="H435" s="5" t="s">
        <v>428</v>
      </c>
      <c r="I435" s="5" t="s">
        <v>12</v>
      </c>
      <c r="J435" s="5" t="s">
        <v>52</v>
      </c>
      <c r="K435" s="5" t="s">
        <v>958</v>
      </c>
      <c r="L435" s="5" t="s">
        <v>525</v>
      </c>
    </row>
    <row r="436" spans="1:12" s="5" customFormat="1" x14ac:dyDescent="0.3">
      <c r="A436" s="5" t="s">
        <v>435</v>
      </c>
      <c r="B436" s="5">
        <v>2.8895132396671102</v>
      </c>
      <c r="C436" s="5">
        <v>3.2125231660718399</v>
      </c>
      <c r="D436" s="6">
        <v>1.7123552469448E-10</v>
      </c>
      <c r="E436" s="6">
        <v>8.9241113406833305E-10</v>
      </c>
      <c r="F436" s="5" t="s">
        <v>188</v>
      </c>
      <c r="G436" s="5" t="s">
        <v>14</v>
      </c>
      <c r="H436" s="5" t="s">
        <v>428</v>
      </c>
      <c r="I436" s="5" t="s">
        <v>37</v>
      </c>
      <c r="J436" s="5" t="s">
        <v>52</v>
      </c>
      <c r="K436" s="5" t="s">
        <v>436</v>
      </c>
      <c r="L436" s="5" t="s">
        <v>525</v>
      </c>
    </row>
    <row r="437" spans="1:12" s="5" customFormat="1" x14ac:dyDescent="0.3">
      <c r="A437" s="5" t="s">
        <v>961</v>
      </c>
      <c r="B437" s="5">
        <v>2.6873586575117101</v>
      </c>
      <c r="C437" s="5">
        <v>5.1972479060888803</v>
      </c>
      <c r="D437" s="6">
        <v>8.5035084216757405E-36</v>
      </c>
      <c r="E437" s="6">
        <v>1.30842567215552E-34</v>
      </c>
      <c r="F437" s="5" t="s">
        <v>877</v>
      </c>
      <c r="G437" s="5" t="s">
        <v>18</v>
      </c>
      <c r="H437" s="5" t="s">
        <v>428</v>
      </c>
      <c r="I437" s="5" t="s">
        <v>37</v>
      </c>
      <c r="J437" s="5" t="s">
        <v>52</v>
      </c>
      <c r="K437" s="5" t="s">
        <v>962</v>
      </c>
      <c r="L437" s="5" t="s">
        <v>525</v>
      </c>
    </row>
    <row r="438" spans="1:12" s="5" customFormat="1" x14ac:dyDescent="0.3">
      <c r="A438" s="5" t="s">
        <v>971</v>
      </c>
      <c r="B438" s="5">
        <v>2.6281155676288002</v>
      </c>
      <c r="C438" s="5">
        <v>4.1642091397112599</v>
      </c>
      <c r="D438" s="6">
        <v>1.88321857724983E-6</v>
      </c>
      <c r="E438" s="6">
        <v>6.8163942833391996E-6</v>
      </c>
      <c r="F438" s="5" t="s">
        <v>972</v>
      </c>
      <c r="G438" s="5" t="s">
        <v>927</v>
      </c>
      <c r="H438" s="5" t="s">
        <v>428</v>
      </c>
      <c r="I438" s="5" t="s">
        <v>12</v>
      </c>
      <c r="J438" s="5" t="s">
        <v>12</v>
      </c>
      <c r="K438" s="5" t="s">
        <v>973</v>
      </c>
      <c r="L438" s="5" t="s">
        <v>525</v>
      </c>
    </row>
    <row r="439" spans="1:12" s="5" customFormat="1" x14ac:dyDescent="0.3">
      <c r="A439" s="5" t="s">
        <v>674</v>
      </c>
      <c r="B439" s="5">
        <v>2.56158297900858</v>
      </c>
      <c r="C439" s="5">
        <v>3.4650886595411401</v>
      </c>
      <c r="D439" s="6">
        <v>5.9894907241442603E-10</v>
      </c>
      <c r="E439" s="6">
        <v>3.00631127519462E-9</v>
      </c>
      <c r="F439" s="5" t="s">
        <v>16</v>
      </c>
      <c r="G439" s="5" t="s">
        <v>18</v>
      </c>
      <c r="H439" s="5" t="s">
        <v>428</v>
      </c>
      <c r="I439" s="5" t="s">
        <v>441</v>
      </c>
      <c r="J439" s="5" t="s">
        <v>9</v>
      </c>
      <c r="K439" s="5" t="s">
        <v>675</v>
      </c>
      <c r="L439" s="5" t="s">
        <v>525</v>
      </c>
    </row>
    <row r="440" spans="1:12" s="5" customFormat="1" x14ac:dyDescent="0.3">
      <c r="A440" s="5" t="s">
        <v>967</v>
      </c>
      <c r="B440" s="5">
        <v>2.3517972119314998</v>
      </c>
      <c r="C440" s="5">
        <v>2.7805925819825599</v>
      </c>
      <c r="D440" s="6">
        <v>3.6984961764105699E-6</v>
      </c>
      <c r="E440" s="6">
        <v>1.29551944035212E-5</v>
      </c>
      <c r="F440" s="5" t="s">
        <v>968</v>
      </c>
      <c r="G440" s="5" t="s">
        <v>969</v>
      </c>
      <c r="H440" s="5" t="s">
        <v>428</v>
      </c>
      <c r="I440" s="5" t="s">
        <v>12</v>
      </c>
      <c r="J440" s="5" t="s">
        <v>12</v>
      </c>
      <c r="K440" s="5" t="s">
        <v>970</v>
      </c>
      <c r="L440" s="5" t="s">
        <v>525</v>
      </c>
    </row>
    <row r="441" spans="1:12" s="5" customFormat="1" x14ac:dyDescent="0.3">
      <c r="A441" s="5" t="s">
        <v>963</v>
      </c>
      <c r="B441" s="5">
        <v>2.1287933814568198</v>
      </c>
      <c r="C441" s="5">
        <v>3.1369979768042402</v>
      </c>
      <c r="D441" s="6">
        <v>2.5765926444366699E-7</v>
      </c>
      <c r="E441" s="6">
        <v>1.01915441664185E-6</v>
      </c>
      <c r="F441" s="5" t="s">
        <v>224</v>
      </c>
      <c r="G441" s="5" t="s">
        <v>18</v>
      </c>
      <c r="H441" s="5" t="s">
        <v>428</v>
      </c>
      <c r="I441" s="5" t="s">
        <v>441</v>
      </c>
      <c r="J441" s="5" t="s">
        <v>9</v>
      </c>
      <c r="K441" s="5" t="s">
        <v>964</v>
      </c>
      <c r="L441" s="5" t="s">
        <v>525</v>
      </c>
    </row>
    <row r="442" spans="1:12" s="5" customFormat="1" x14ac:dyDescent="0.3">
      <c r="A442" s="5" t="s">
        <v>963</v>
      </c>
      <c r="B442" s="5">
        <v>2.1287933814568198</v>
      </c>
      <c r="C442" s="5">
        <v>3.1369979768042402</v>
      </c>
      <c r="D442" s="6">
        <v>2.5765926444366699E-7</v>
      </c>
      <c r="E442" s="6">
        <v>1.01915441664185E-6</v>
      </c>
      <c r="F442" s="5" t="s">
        <v>224</v>
      </c>
      <c r="G442" s="5" t="s">
        <v>18</v>
      </c>
      <c r="H442" s="5" t="s">
        <v>428</v>
      </c>
      <c r="I442" s="5" t="s">
        <v>441</v>
      </c>
      <c r="J442" s="5" t="s">
        <v>9</v>
      </c>
      <c r="K442" s="5" t="s">
        <v>964</v>
      </c>
      <c r="L442" s="5" t="s">
        <v>525</v>
      </c>
    </row>
    <row r="443" spans="1:12" s="4" customFormat="1" ht="15.5" x14ac:dyDescent="0.3">
      <c r="A443" s="4" t="s">
        <v>974</v>
      </c>
      <c r="L443" s="7"/>
    </row>
    <row r="444" spans="1:12" s="5" customFormat="1" x14ac:dyDescent="0.3">
      <c r="A444" s="5" t="s">
        <v>975</v>
      </c>
      <c r="B444" s="5">
        <v>4.9518582860000002</v>
      </c>
      <c r="C444" s="5">
        <v>6.7282897180000001</v>
      </c>
      <c r="D444" s="6">
        <v>5.4699999999999999E-174</v>
      </c>
      <c r="E444" s="6">
        <v>8.3899999999999997E-172</v>
      </c>
      <c r="F444" s="5" t="s">
        <v>12</v>
      </c>
      <c r="G444" s="5" t="s">
        <v>12</v>
      </c>
      <c r="H444" s="5" t="s">
        <v>12</v>
      </c>
      <c r="I444" s="5" t="s">
        <v>976</v>
      </c>
      <c r="J444" s="5" t="s">
        <v>166</v>
      </c>
      <c r="K444" s="5" t="s">
        <v>977</v>
      </c>
      <c r="L444" s="5" t="s">
        <v>250</v>
      </c>
    </row>
    <row r="445" spans="1:12" s="5" customFormat="1" x14ac:dyDescent="0.3">
      <c r="A445" s="5" t="s">
        <v>978</v>
      </c>
      <c r="B445" s="5">
        <v>4.8402610179999996</v>
      </c>
      <c r="C445" s="5">
        <v>7.9135492899999997</v>
      </c>
      <c r="D445" s="5">
        <v>0</v>
      </c>
      <c r="E445" s="5">
        <v>0</v>
      </c>
      <c r="F445" s="5" t="s">
        <v>192</v>
      </c>
      <c r="G445" s="5" t="s">
        <v>32</v>
      </c>
      <c r="H445" s="5" t="s">
        <v>12</v>
      </c>
      <c r="I445" s="5" t="s">
        <v>976</v>
      </c>
      <c r="J445" s="5" t="s">
        <v>166</v>
      </c>
      <c r="K445" s="5" t="s">
        <v>979</v>
      </c>
      <c r="L445" s="5" t="s">
        <v>250</v>
      </c>
    </row>
    <row r="446" spans="1:12" s="5" customFormat="1" x14ac:dyDescent="0.3">
      <c r="A446" s="5" t="s">
        <v>980</v>
      </c>
      <c r="B446" s="5">
        <v>2.1552697790000002</v>
      </c>
      <c r="C446" s="5">
        <v>7.5602837569999997</v>
      </c>
      <c r="D446" s="6">
        <v>1.11E-105</v>
      </c>
      <c r="E446" s="6">
        <v>8.3499999999999999E-104</v>
      </c>
      <c r="F446" s="5" t="s">
        <v>209</v>
      </c>
      <c r="G446" s="5" t="s">
        <v>2</v>
      </c>
      <c r="H446" s="5" t="s">
        <v>981</v>
      </c>
      <c r="I446" s="5" t="s">
        <v>982</v>
      </c>
      <c r="J446" s="5" t="s">
        <v>166</v>
      </c>
      <c r="K446" s="5" t="s">
        <v>983</v>
      </c>
      <c r="L446" s="5" t="s">
        <v>250</v>
      </c>
    </row>
    <row r="447" spans="1:12" s="5" customFormat="1" ht="15.5" x14ac:dyDescent="0.3">
      <c r="A447" s="5" t="s">
        <v>989</v>
      </c>
      <c r="B447" s="5">
        <v>-4.7255732080000001</v>
      </c>
      <c r="C447" s="5">
        <v>4.281730713</v>
      </c>
      <c r="D447" s="6">
        <v>4.91E-36</v>
      </c>
      <c r="E447" s="6">
        <v>9.9999999999999993E-35</v>
      </c>
      <c r="F447" s="5" t="s">
        <v>165</v>
      </c>
      <c r="G447" s="5" t="s">
        <v>32</v>
      </c>
      <c r="H447" s="5" t="s">
        <v>990</v>
      </c>
      <c r="I447" s="5" t="s">
        <v>991</v>
      </c>
      <c r="J447" s="5" t="s">
        <v>166</v>
      </c>
      <c r="K447" s="5" t="s">
        <v>992</v>
      </c>
      <c r="L447" s="7" t="s">
        <v>376</v>
      </c>
    </row>
    <row r="448" spans="1:12" s="5" customFormat="1" ht="15.5" x14ac:dyDescent="0.3">
      <c r="A448" s="5" t="s">
        <v>993</v>
      </c>
      <c r="B448" s="5">
        <v>-2.4170991480000001</v>
      </c>
      <c r="C448" s="5">
        <v>5.1609561169999996</v>
      </c>
      <c r="D448" s="6">
        <v>1.4399999999999999E-28</v>
      </c>
      <c r="E448" s="6">
        <v>2.3200000000000001E-27</v>
      </c>
      <c r="F448" s="5" t="s">
        <v>209</v>
      </c>
      <c r="G448" s="5" t="s">
        <v>2</v>
      </c>
      <c r="H448" s="5" t="s">
        <v>981</v>
      </c>
      <c r="I448" s="5" t="s">
        <v>982</v>
      </c>
      <c r="J448" s="5" t="s">
        <v>166</v>
      </c>
      <c r="K448" s="5" t="s">
        <v>994</v>
      </c>
      <c r="L448" s="7" t="s">
        <v>376</v>
      </c>
    </row>
    <row r="449" spans="1:12" s="5" customFormat="1" x14ac:dyDescent="0.3">
      <c r="A449" s="5" t="s">
        <v>999</v>
      </c>
      <c r="B449" s="5">
        <v>5.5661767557897397</v>
      </c>
      <c r="C449" s="5">
        <v>0.78812004373247901</v>
      </c>
      <c r="D449" s="5">
        <v>6.3459992040187704E-3</v>
      </c>
      <c r="E449" s="5">
        <v>1.92354067640533E-2</v>
      </c>
      <c r="F449" s="5" t="s">
        <v>1000</v>
      </c>
      <c r="G449" s="5" t="s">
        <v>32</v>
      </c>
      <c r="H449" s="5" t="s">
        <v>1001</v>
      </c>
      <c r="I449" s="5" t="s">
        <v>982</v>
      </c>
      <c r="J449" s="5" t="s">
        <v>166</v>
      </c>
      <c r="K449" s="5" t="s">
        <v>1002</v>
      </c>
      <c r="L449" s="5" t="s">
        <v>463</v>
      </c>
    </row>
    <row r="450" spans="1:12" s="5" customFormat="1" x14ac:dyDescent="0.3">
      <c r="A450" s="5" t="s">
        <v>1003</v>
      </c>
      <c r="B450" s="5">
        <v>3.4608799726776298</v>
      </c>
      <c r="C450" s="5">
        <v>4.3391404802982301</v>
      </c>
      <c r="D450" s="6">
        <v>1.45590565400206E-26</v>
      </c>
      <c r="E450" s="6">
        <v>3.57207499623546E-25</v>
      </c>
      <c r="F450" s="5" t="s">
        <v>1000</v>
      </c>
      <c r="G450" s="5" t="s">
        <v>14</v>
      </c>
      <c r="H450" s="5" t="s">
        <v>11</v>
      </c>
      <c r="I450" s="5" t="s">
        <v>982</v>
      </c>
      <c r="J450" s="5" t="s">
        <v>166</v>
      </c>
      <c r="K450" s="5" t="s">
        <v>1004</v>
      </c>
      <c r="L450" s="5" t="s">
        <v>463</v>
      </c>
    </row>
    <row r="451" spans="1:12" s="5" customFormat="1" x14ac:dyDescent="0.3">
      <c r="A451" s="5" t="s">
        <v>989</v>
      </c>
      <c r="B451" s="5">
        <v>4.1132399680000002</v>
      </c>
      <c r="C451" s="5">
        <v>3.726607746</v>
      </c>
      <c r="D451" s="6">
        <v>1.63E-23</v>
      </c>
      <c r="E451" s="6">
        <v>1.6699999999999999E-22</v>
      </c>
      <c r="F451" s="5" t="s">
        <v>165</v>
      </c>
      <c r="G451" s="5" t="s">
        <v>32</v>
      </c>
      <c r="H451" s="5" t="s">
        <v>990</v>
      </c>
      <c r="I451" s="5" t="s">
        <v>991</v>
      </c>
      <c r="J451" s="5" t="s">
        <v>166</v>
      </c>
      <c r="K451" s="5" t="s">
        <v>992</v>
      </c>
      <c r="L451" s="5" t="s">
        <v>525</v>
      </c>
    </row>
    <row r="452" spans="1:12" s="5" customFormat="1" x14ac:dyDescent="0.3">
      <c r="A452" s="5" t="s">
        <v>993</v>
      </c>
      <c r="B452" s="5">
        <v>3.5941083210000002</v>
      </c>
      <c r="C452" s="5">
        <v>6.1815527780000004</v>
      </c>
      <c r="D452" s="6">
        <v>2.06E-110</v>
      </c>
      <c r="E452" s="6">
        <v>1.16E-108</v>
      </c>
      <c r="F452" s="5" t="s">
        <v>209</v>
      </c>
      <c r="G452" s="5" t="s">
        <v>2</v>
      </c>
      <c r="H452" s="5" t="s">
        <v>981</v>
      </c>
      <c r="I452" s="5" t="s">
        <v>982</v>
      </c>
      <c r="J452" s="5" t="s">
        <v>166</v>
      </c>
      <c r="K452" s="5" t="s">
        <v>994</v>
      </c>
      <c r="L452" s="5" t="s">
        <v>525</v>
      </c>
    </row>
    <row r="453" spans="1:12" s="5" customFormat="1" x14ac:dyDescent="0.3">
      <c r="A453" s="5" t="s">
        <v>996</v>
      </c>
      <c r="B453" s="5">
        <v>2.6374665070000001</v>
      </c>
      <c r="C453" s="5">
        <v>8.4223206840000007</v>
      </c>
      <c r="D453" s="6">
        <v>1.68E-255</v>
      </c>
      <c r="E453" s="6">
        <v>3.0699999999999997E-253</v>
      </c>
      <c r="F453" s="5" t="s">
        <v>918</v>
      </c>
      <c r="G453" s="5" t="s">
        <v>127</v>
      </c>
      <c r="H453" s="5" t="s">
        <v>11</v>
      </c>
      <c r="I453" s="5" t="s">
        <v>982</v>
      </c>
      <c r="J453" s="5" t="s">
        <v>166</v>
      </c>
      <c r="K453" s="5" t="s">
        <v>997</v>
      </c>
      <c r="L453" s="5" t="s">
        <v>525</v>
      </c>
    </row>
    <row r="454" spans="1:12" s="5" customFormat="1" x14ac:dyDescent="0.3">
      <c r="A454" s="5" t="s">
        <v>1003</v>
      </c>
      <c r="B454" s="5">
        <v>2.6272280910000001</v>
      </c>
      <c r="C454" s="5">
        <v>4.3166755749999997</v>
      </c>
      <c r="D454" s="6">
        <v>1.65E-21</v>
      </c>
      <c r="E454" s="6">
        <v>1.56E-20</v>
      </c>
      <c r="F454" s="5" t="s">
        <v>1000</v>
      </c>
      <c r="G454" s="5" t="s">
        <v>14</v>
      </c>
      <c r="H454" s="5" t="s">
        <v>11</v>
      </c>
      <c r="I454" s="5" t="s">
        <v>982</v>
      </c>
      <c r="J454" s="5" t="s">
        <v>166</v>
      </c>
      <c r="K454" s="5" t="s">
        <v>1004</v>
      </c>
      <c r="L454" s="5" t="s">
        <v>525</v>
      </c>
    </row>
    <row r="455" spans="1:12" s="5" customFormat="1" x14ac:dyDescent="0.3">
      <c r="A455" s="5" t="s">
        <v>975</v>
      </c>
      <c r="B455" s="5">
        <v>-5.3127191150000002</v>
      </c>
      <c r="C455" s="5">
        <v>6.6804729060000003</v>
      </c>
      <c r="D455" s="6">
        <v>8.1700000000000004E-185</v>
      </c>
      <c r="E455" s="6">
        <v>9.6299999999999992E-183</v>
      </c>
      <c r="F455" s="5" t="s">
        <v>12</v>
      </c>
      <c r="G455" s="5" t="s">
        <v>12</v>
      </c>
      <c r="H455" s="5" t="s">
        <v>12</v>
      </c>
      <c r="I455" s="5" t="s">
        <v>976</v>
      </c>
      <c r="J455" s="5" t="s">
        <v>166</v>
      </c>
      <c r="K455" s="5" t="s">
        <v>977</v>
      </c>
      <c r="L455" s="5" t="s">
        <v>533</v>
      </c>
    </row>
    <row r="456" spans="1:12" s="5" customFormat="1" x14ac:dyDescent="0.3">
      <c r="A456" s="5" t="s">
        <v>978</v>
      </c>
      <c r="B456" s="5">
        <v>-3.3789465409999999</v>
      </c>
      <c r="C456" s="5">
        <v>7.9670719310000004</v>
      </c>
      <c r="D456" s="6">
        <v>1.37E-266</v>
      </c>
      <c r="E456" s="6">
        <v>2.7099999999999998E-264</v>
      </c>
      <c r="F456" s="5" t="s">
        <v>192</v>
      </c>
      <c r="G456" s="5" t="s">
        <v>32</v>
      </c>
      <c r="H456" s="5" t="s">
        <v>12</v>
      </c>
      <c r="I456" s="5" t="s">
        <v>976</v>
      </c>
      <c r="J456" s="5" t="s">
        <v>166</v>
      </c>
      <c r="K456" s="5" t="s">
        <v>979</v>
      </c>
      <c r="L456" s="5" t="s">
        <v>533</v>
      </c>
    </row>
    <row r="457" spans="1:12" s="5" customFormat="1" ht="15.5" x14ac:dyDescent="0.3">
      <c r="L457" s="7"/>
    </row>
    <row r="458" spans="1:12" s="4" customFormat="1" ht="15.5" x14ac:dyDescent="0.3">
      <c r="A458" s="4" t="s">
        <v>1010</v>
      </c>
      <c r="L458" s="7"/>
    </row>
    <row r="459" spans="1:12" s="5" customFormat="1" x14ac:dyDescent="0.3">
      <c r="A459" s="5" t="s">
        <v>230</v>
      </c>
      <c r="B459" s="5">
        <v>8.3805507200000005</v>
      </c>
      <c r="C459" s="5">
        <v>2.9628856950000002</v>
      </c>
      <c r="D459" s="6">
        <v>1.56E-18</v>
      </c>
      <c r="E459" s="6">
        <v>1.65E-17</v>
      </c>
      <c r="F459" s="5" t="s">
        <v>143</v>
      </c>
      <c r="G459" s="5" t="s">
        <v>106</v>
      </c>
      <c r="H459" s="5" t="s">
        <v>144</v>
      </c>
      <c r="I459" s="5" t="s">
        <v>145</v>
      </c>
      <c r="J459" s="5" t="s">
        <v>231</v>
      </c>
      <c r="K459" s="5" t="s">
        <v>232</v>
      </c>
      <c r="L459" s="5" t="s">
        <v>250</v>
      </c>
    </row>
    <row r="460" spans="1:12" s="5" customFormat="1" x14ac:dyDescent="0.3">
      <c r="A460" s="5" t="s">
        <v>142</v>
      </c>
      <c r="B460" s="5">
        <v>7.521626028</v>
      </c>
      <c r="C460" s="5">
        <v>6.0955751510000002</v>
      </c>
      <c r="D460" s="6">
        <v>2.4699999999999999E-165</v>
      </c>
      <c r="E460" s="6">
        <v>3.5000000000000003E-163</v>
      </c>
      <c r="F460" s="5" t="s">
        <v>143</v>
      </c>
      <c r="G460" s="5" t="s">
        <v>106</v>
      </c>
      <c r="H460" s="5" t="s">
        <v>144</v>
      </c>
      <c r="I460" s="5" t="s">
        <v>145</v>
      </c>
      <c r="J460" s="5" t="s">
        <v>60</v>
      </c>
      <c r="K460" s="5" t="s">
        <v>146</v>
      </c>
      <c r="L460" s="5" t="s">
        <v>250</v>
      </c>
    </row>
    <row r="461" spans="1:12" s="5" customFormat="1" x14ac:dyDescent="0.3">
      <c r="A461" s="5" t="s">
        <v>233</v>
      </c>
      <c r="B461" s="5">
        <v>5.614168426</v>
      </c>
      <c r="C461" s="5">
        <v>0.76394472599999996</v>
      </c>
      <c r="D461" s="5">
        <v>6.7571940000000002E-3</v>
      </c>
      <c r="E461" s="5">
        <v>1.6274828000000002E-2</v>
      </c>
      <c r="F461" s="5" t="s">
        <v>234</v>
      </c>
      <c r="G461" s="5" t="s">
        <v>235</v>
      </c>
      <c r="H461" s="5" t="s">
        <v>11</v>
      </c>
      <c r="I461" s="5" t="s">
        <v>145</v>
      </c>
      <c r="J461" s="5" t="s">
        <v>231</v>
      </c>
      <c r="K461" s="5" t="s">
        <v>236</v>
      </c>
      <c r="L461" s="5" t="s">
        <v>250</v>
      </c>
    </row>
    <row r="462" spans="1:12" s="5" customFormat="1" x14ac:dyDescent="0.3">
      <c r="A462" s="5" t="s">
        <v>288</v>
      </c>
      <c r="B462" s="5">
        <v>5.3136921810000004</v>
      </c>
      <c r="C462" s="5">
        <v>0.61028998999999995</v>
      </c>
      <c r="D462" s="5">
        <v>2.0991104E-2</v>
      </c>
      <c r="E462" s="5">
        <v>4.4255545E-2</v>
      </c>
      <c r="F462" s="5" t="s">
        <v>188</v>
      </c>
      <c r="G462" s="5" t="s">
        <v>41</v>
      </c>
      <c r="H462" s="5" t="s">
        <v>144</v>
      </c>
      <c r="I462" s="5" t="s">
        <v>289</v>
      </c>
      <c r="J462" s="5" t="s">
        <v>60</v>
      </c>
      <c r="K462" s="5" t="s">
        <v>290</v>
      </c>
      <c r="L462" s="5" t="s">
        <v>250</v>
      </c>
    </row>
    <row r="463" spans="1:12" s="5" customFormat="1" x14ac:dyDescent="0.3">
      <c r="A463" s="5" t="s">
        <v>297</v>
      </c>
      <c r="B463" s="5">
        <v>4.5545298450000002</v>
      </c>
      <c r="C463" s="5">
        <v>2.4401686549999999</v>
      </c>
      <c r="D463" s="6">
        <v>9.3400000000000008E-10</v>
      </c>
      <c r="E463" s="6">
        <v>5.7800000000000003E-9</v>
      </c>
      <c r="F463" s="5" t="s">
        <v>188</v>
      </c>
      <c r="G463" s="5" t="s">
        <v>41</v>
      </c>
      <c r="H463" s="5" t="s">
        <v>144</v>
      </c>
      <c r="I463" s="5" t="s">
        <v>289</v>
      </c>
      <c r="J463" s="5" t="s">
        <v>60</v>
      </c>
      <c r="K463" s="5" t="s">
        <v>298</v>
      </c>
      <c r="L463" s="5" t="s">
        <v>250</v>
      </c>
    </row>
    <row r="464" spans="1:12" s="5" customFormat="1" x14ac:dyDescent="0.3">
      <c r="A464" s="5" t="s">
        <v>1011</v>
      </c>
      <c r="B464" s="5">
        <v>3.3014757960000001</v>
      </c>
      <c r="C464" s="5">
        <v>6.8220341270000002</v>
      </c>
      <c r="D464" s="6">
        <v>6.9400000000000005E-131</v>
      </c>
      <c r="E464" s="6">
        <v>6.9400000000000006E-129</v>
      </c>
      <c r="F464" s="5" t="s">
        <v>1000</v>
      </c>
      <c r="G464" s="5" t="s">
        <v>1012</v>
      </c>
      <c r="H464" s="5" t="s">
        <v>1013</v>
      </c>
      <c r="I464" s="5" t="s">
        <v>1014</v>
      </c>
      <c r="J464" s="5" t="s">
        <v>12</v>
      </c>
      <c r="K464" s="5" t="s">
        <v>1015</v>
      </c>
      <c r="L464" s="5" t="s">
        <v>250</v>
      </c>
    </row>
    <row r="465" spans="1:12" s="5" customFormat="1" x14ac:dyDescent="0.3">
      <c r="A465" s="5" t="s">
        <v>237</v>
      </c>
      <c r="B465" s="5">
        <v>2.9572959499999998</v>
      </c>
      <c r="C465" s="5">
        <v>4.8892282070000004</v>
      </c>
      <c r="D465" s="6">
        <v>1.8599999999999999E-24</v>
      </c>
      <c r="E465" s="6">
        <v>2.5899999999999999E-23</v>
      </c>
      <c r="F465" s="5" t="s">
        <v>234</v>
      </c>
      <c r="G465" s="5" t="s">
        <v>235</v>
      </c>
      <c r="H465" s="5" t="s">
        <v>11</v>
      </c>
      <c r="I465" s="5" t="s">
        <v>145</v>
      </c>
      <c r="J465" s="5" t="s">
        <v>60</v>
      </c>
      <c r="K465" s="5" t="s">
        <v>238</v>
      </c>
      <c r="L465" s="5" t="s">
        <v>250</v>
      </c>
    </row>
    <row r="466" spans="1:12" s="5" customFormat="1" x14ac:dyDescent="0.3">
      <c r="A466" s="5" t="s">
        <v>1016</v>
      </c>
      <c r="B466" s="5">
        <v>2.6241081990000001</v>
      </c>
      <c r="C466" s="5">
        <v>6.4060341449999996</v>
      </c>
      <c r="D466" s="6">
        <v>1.79E-75</v>
      </c>
      <c r="E466" s="6">
        <v>8.9299999999999996E-74</v>
      </c>
      <c r="F466" s="5" t="s">
        <v>1000</v>
      </c>
      <c r="G466" s="5" t="s">
        <v>1012</v>
      </c>
      <c r="H466" s="5" t="s">
        <v>1013</v>
      </c>
      <c r="I466" s="5" t="s">
        <v>1014</v>
      </c>
      <c r="J466" s="5" t="s">
        <v>12</v>
      </c>
      <c r="K466" s="5" t="s">
        <v>1017</v>
      </c>
      <c r="L466" s="5" t="s">
        <v>250</v>
      </c>
    </row>
    <row r="467" spans="1:12" s="5" customFormat="1" ht="15.5" x14ac:dyDescent="0.3">
      <c r="A467" s="5" t="s">
        <v>1022</v>
      </c>
      <c r="B467" s="5">
        <v>-3.183349314</v>
      </c>
      <c r="C467" s="5">
        <v>4.6054557410000001</v>
      </c>
      <c r="D467" s="6">
        <v>6.0299999999999999E-30</v>
      </c>
      <c r="E467" s="6">
        <v>1.02E-28</v>
      </c>
      <c r="F467" s="5" t="s">
        <v>217</v>
      </c>
      <c r="G467" s="5" t="s">
        <v>131</v>
      </c>
      <c r="H467" s="5" t="s">
        <v>144</v>
      </c>
      <c r="I467" s="5" t="s">
        <v>289</v>
      </c>
      <c r="J467" s="5" t="s">
        <v>60</v>
      </c>
      <c r="K467" s="5" t="s">
        <v>1023</v>
      </c>
      <c r="L467" s="7" t="s">
        <v>376</v>
      </c>
    </row>
    <row r="468" spans="1:12" s="5" customFormat="1" x14ac:dyDescent="0.3">
      <c r="A468" s="5" t="s">
        <v>480</v>
      </c>
      <c r="B468" s="5">
        <v>5.6088969071319896</v>
      </c>
      <c r="C468" s="5">
        <v>0.79003984956024398</v>
      </c>
      <c r="D468" s="5">
        <v>7.1815053064346098E-3</v>
      </c>
      <c r="E468" s="5">
        <v>2.13295241971974E-2</v>
      </c>
      <c r="F468" s="5" t="s">
        <v>188</v>
      </c>
      <c r="G468" s="5" t="s">
        <v>41</v>
      </c>
      <c r="H468" s="5" t="s">
        <v>144</v>
      </c>
      <c r="I468" s="5" t="s">
        <v>289</v>
      </c>
      <c r="J468" s="5" t="s">
        <v>60</v>
      </c>
      <c r="K468" s="5" t="s">
        <v>481</v>
      </c>
      <c r="L468" s="5" t="s">
        <v>463</v>
      </c>
    </row>
    <row r="469" spans="1:12" s="5" customFormat="1" x14ac:dyDescent="0.3">
      <c r="A469" s="5" t="s">
        <v>1029</v>
      </c>
      <c r="B469" s="5">
        <v>2.83973668081466</v>
      </c>
      <c r="C469" s="5">
        <v>2.3712850509099601</v>
      </c>
      <c r="D469" s="6">
        <v>3.3315985015853302E-5</v>
      </c>
      <c r="E469" s="5">
        <v>1.66689898989093E-4</v>
      </c>
      <c r="F469" s="5" t="s">
        <v>173</v>
      </c>
      <c r="G469" s="5" t="s">
        <v>127</v>
      </c>
      <c r="H469" s="5" t="s">
        <v>1027</v>
      </c>
      <c r="I469" s="5" t="s">
        <v>1030</v>
      </c>
      <c r="J469" s="5" t="s">
        <v>174</v>
      </c>
      <c r="K469" s="5" t="s">
        <v>1031</v>
      </c>
      <c r="L469" s="5" t="s">
        <v>463</v>
      </c>
    </row>
    <row r="470" spans="1:12" s="5" customFormat="1" x14ac:dyDescent="0.3">
      <c r="A470" s="5" t="s">
        <v>502</v>
      </c>
      <c r="B470" s="5">
        <v>2.8254049569670698</v>
      </c>
      <c r="C470" s="5">
        <v>1.16811853154024</v>
      </c>
      <c r="D470" s="5">
        <v>1.8762523869899701E-2</v>
      </c>
      <c r="E470" s="5">
        <v>4.8534933037116999E-2</v>
      </c>
      <c r="F470" s="5" t="s">
        <v>188</v>
      </c>
      <c r="G470" s="5" t="s">
        <v>41</v>
      </c>
      <c r="H470" s="5" t="s">
        <v>144</v>
      </c>
      <c r="I470" s="5" t="s">
        <v>289</v>
      </c>
      <c r="J470" s="5" t="s">
        <v>60</v>
      </c>
      <c r="K470" s="5" t="s">
        <v>503</v>
      </c>
      <c r="L470" s="5" t="s">
        <v>463</v>
      </c>
    </row>
    <row r="471" spans="1:12" s="5" customFormat="1" x14ac:dyDescent="0.3">
      <c r="A471" s="5" t="s">
        <v>1024</v>
      </c>
      <c r="B471" s="5">
        <v>2.0406433186547202</v>
      </c>
      <c r="C471" s="5">
        <v>6.34065305397346</v>
      </c>
      <c r="D471" s="6">
        <v>3.25761799480092E-41</v>
      </c>
      <c r="E471" s="6">
        <v>1.29559171650369E-39</v>
      </c>
      <c r="F471" s="5" t="s">
        <v>1025</v>
      </c>
      <c r="G471" s="5" t="s">
        <v>1026</v>
      </c>
      <c r="H471" s="5" t="s">
        <v>1027</v>
      </c>
      <c r="I471" s="5" t="s">
        <v>12</v>
      </c>
      <c r="J471" s="5" t="s">
        <v>12</v>
      </c>
      <c r="K471" s="5" t="s">
        <v>1028</v>
      </c>
      <c r="L471" s="5" t="s">
        <v>463</v>
      </c>
    </row>
    <row r="472" spans="1:12" s="5" customFormat="1" x14ac:dyDescent="0.3">
      <c r="A472" s="5" t="s">
        <v>514</v>
      </c>
      <c r="B472" s="5">
        <v>-6.3538631606240497</v>
      </c>
      <c r="C472" s="5">
        <v>1.27549830212993</v>
      </c>
      <c r="D472" s="5">
        <v>2.4718369874281599E-4</v>
      </c>
      <c r="E472" s="5">
        <v>1.0637086518612399E-3</v>
      </c>
      <c r="F472" s="5" t="s">
        <v>188</v>
      </c>
      <c r="G472" s="5" t="s">
        <v>41</v>
      </c>
      <c r="H472" s="5" t="s">
        <v>144</v>
      </c>
      <c r="I472" s="5" t="s">
        <v>289</v>
      </c>
      <c r="J472" s="5" t="s">
        <v>60</v>
      </c>
      <c r="K472" s="5" t="s">
        <v>515</v>
      </c>
      <c r="L472" s="8" t="s">
        <v>516</v>
      </c>
    </row>
    <row r="473" spans="1:12" s="5" customFormat="1" x14ac:dyDescent="0.3">
      <c r="A473" s="5" t="s">
        <v>517</v>
      </c>
      <c r="B473" s="5">
        <v>-5.6336199769072497</v>
      </c>
      <c r="C473" s="5">
        <v>0.79011437030138099</v>
      </c>
      <c r="D473" s="5">
        <v>5.6367918933319296E-3</v>
      </c>
      <c r="E473" s="5">
        <v>1.73584462705316E-2</v>
      </c>
      <c r="F473" s="5" t="s">
        <v>188</v>
      </c>
      <c r="G473" s="5" t="s">
        <v>41</v>
      </c>
      <c r="H473" s="5" t="s">
        <v>144</v>
      </c>
      <c r="I473" s="5" t="s">
        <v>12</v>
      </c>
      <c r="J473" s="5" t="s">
        <v>12</v>
      </c>
      <c r="K473" s="5" t="s">
        <v>518</v>
      </c>
      <c r="L473" s="8" t="s">
        <v>516</v>
      </c>
    </row>
    <row r="474" spans="1:12" s="5" customFormat="1" x14ac:dyDescent="0.3">
      <c r="A474" s="5" t="s">
        <v>1020</v>
      </c>
      <c r="B474" s="5">
        <v>-4.5329530906464797</v>
      </c>
      <c r="C474" s="5">
        <v>9.9479630165838593</v>
      </c>
      <c r="D474" s="5">
        <v>0</v>
      </c>
      <c r="E474" s="5">
        <v>0</v>
      </c>
      <c r="F474" s="5" t="s">
        <v>1000</v>
      </c>
      <c r="G474" s="5" t="s">
        <v>1012</v>
      </c>
      <c r="H474" s="5" t="s">
        <v>1013</v>
      </c>
      <c r="I474" s="5" t="s">
        <v>1014</v>
      </c>
      <c r="J474" s="5" t="s">
        <v>12</v>
      </c>
      <c r="K474" s="5" t="s">
        <v>1021</v>
      </c>
      <c r="L474" s="8" t="s">
        <v>516</v>
      </c>
    </row>
    <row r="475" spans="1:12" s="5" customFormat="1" x14ac:dyDescent="0.3">
      <c r="A475" s="5" t="s">
        <v>447</v>
      </c>
      <c r="B475" s="5">
        <v>-4.3006481030445496</v>
      </c>
      <c r="C475" s="5">
        <v>2.1739852885211799</v>
      </c>
      <c r="D475" s="6">
        <v>1.21983447833508E-6</v>
      </c>
      <c r="E475" s="6">
        <v>7.6000785732852303E-6</v>
      </c>
      <c r="F475" s="5" t="s">
        <v>188</v>
      </c>
      <c r="G475" s="5" t="s">
        <v>41</v>
      </c>
      <c r="H475" s="5" t="s">
        <v>144</v>
      </c>
      <c r="I475" s="5" t="s">
        <v>289</v>
      </c>
      <c r="J475" s="5" t="s">
        <v>60</v>
      </c>
      <c r="K475" s="5" t="s">
        <v>448</v>
      </c>
      <c r="L475" s="8" t="s">
        <v>516</v>
      </c>
    </row>
    <row r="476" spans="1:12" s="5" customFormat="1" x14ac:dyDescent="0.3">
      <c r="A476" s="5" t="s">
        <v>1016</v>
      </c>
      <c r="B476" s="5">
        <v>-2.6834372888906399</v>
      </c>
      <c r="C476" s="5">
        <v>3.8489370292350502</v>
      </c>
      <c r="D476" s="6">
        <v>1.16813996835518E-14</v>
      </c>
      <c r="E476" s="6">
        <v>1.53963105104514E-13</v>
      </c>
      <c r="F476" s="5" t="s">
        <v>1000</v>
      </c>
      <c r="G476" s="5" t="s">
        <v>1012</v>
      </c>
      <c r="H476" s="5" t="s">
        <v>1013</v>
      </c>
      <c r="I476" s="5" t="s">
        <v>1014</v>
      </c>
      <c r="J476" s="5" t="s">
        <v>12</v>
      </c>
      <c r="K476" s="5" t="s">
        <v>1017</v>
      </c>
      <c r="L476" s="8" t="s">
        <v>516</v>
      </c>
    </row>
    <row r="477" spans="1:12" s="5" customFormat="1" x14ac:dyDescent="0.3">
      <c r="A477" s="5" t="s">
        <v>1020</v>
      </c>
      <c r="B477" s="5">
        <v>7.6814313780000001</v>
      </c>
      <c r="C477" s="5">
        <v>5.290750879</v>
      </c>
      <c r="D477" s="6">
        <v>2.47E-81</v>
      </c>
      <c r="E477" s="6">
        <v>9.3100000000000003E-80</v>
      </c>
      <c r="F477" s="5" t="s">
        <v>1000</v>
      </c>
      <c r="G477" s="5" t="s">
        <v>1012</v>
      </c>
      <c r="H477" s="5" t="s">
        <v>1013</v>
      </c>
      <c r="I477" s="5" t="s">
        <v>1014</v>
      </c>
      <c r="J477" s="5" t="s">
        <v>12</v>
      </c>
      <c r="K477" s="5" t="s">
        <v>1021</v>
      </c>
      <c r="L477" s="5" t="s">
        <v>525</v>
      </c>
    </row>
    <row r="478" spans="1:12" s="5" customFormat="1" x14ac:dyDescent="0.3">
      <c r="A478" s="5" t="s">
        <v>1022</v>
      </c>
      <c r="B478" s="5">
        <v>2.994235228</v>
      </c>
      <c r="C478" s="5">
        <v>4.4426894700000004</v>
      </c>
      <c r="D478" s="6">
        <v>2.83E-22</v>
      </c>
      <c r="E478" s="6">
        <v>2.7600000000000001E-21</v>
      </c>
      <c r="F478" s="5" t="s">
        <v>217</v>
      </c>
      <c r="G478" s="5" t="s">
        <v>131</v>
      </c>
      <c r="H478" s="5" t="s">
        <v>144</v>
      </c>
      <c r="I478" s="5" t="s">
        <v>289</v>
      </c>
      <c r="J478" s="5" t="s">
        <v>60</v>
      </c>
      <c r="K478" s="5" t="s">
        <v>1023</v>
      </c>
      <c r="L478" s="5" t="s">
        <v>525</v>
      </c>
    </row>
    <row r="479" spans="1:12" s="5" customFormat="1" x14ac:dyDescent="0.3">
      <c r="A479" s="5" t="s">
        <v>1024</v>
      </c>
      <c r="B479" s="5">
        <v>2.5597607679999999</v>
      </c>
      <c r="C479" s="5">
        <v>6.1452968739999996</v>
      </c>
      <c r="D479" s="6">
        <v>1.55E-54</v>
      </c>
      <c r="E479" s="6">
        <v>3.83E-53</v>
      </c>
      <c r="F479" s="5" t="s">
        <v>1025</v>
      </c>
      <c r="G479" s="5" t="s">
        <v>1026</v>
      </c>
      <c r="H479" s="5" t="s">
        <v>1027</v>
      </c>
      <c r="I479" s="5" t="s">
        <v>12</v>
      </c>
      <c r="J479" s="5" t="s">
        <v>12</v>
      </c>
      <c r="K479" s="5" t="s">
        <v>1028</v>
      </c>
      <c r="L479" s="5" t="s">
        <v>525</v>
      </c>
    </row>
    <row r="480" spans="1:12" s="5" customFormat="1" x14ac:dyDescent="0.3">
      <c r="A480" s="5" t="s">
        <v>142</v>
      </c>
      <c r="B480" s="5">
        <v>-11.68288547</v>
      </c>
      <c r="C480" s="5">
        <v>6.045498791</v>
      </c>
      <c r="D480" s="6">
        <v>2.1600000000000001E-182</v>
      </c>
      <c r="E480" s="6">
        <v>2.4899999999999999E-180</v>
      </c>
      <c r="F480" s="5" t="s">
        <v>143</v>
      </c>
      <c r="G480" s="5" t="s">
        <v>106</v>
      </c>
      <c r="H480" s="5" t="s">
        <v>144</v>
      </c>
      <c r="I480" s="5" t="s">
        <v>145</v>
      </c>
      <c r="J480" s="5" t="s">
        <v>60</v>
      </c>
      <c r="K480" s="5" t="s">
        <v>146</v>
      </c>
      <c r="L480" s="5" t="s">
        <v>533</v>
      </c>
    </row>
    <row r="481" spans="1:12" s="5" customFormat="1" x14ac:dyDescent="0.3">
      <c r="A481" s="5" t="s">
        <v>230</v>
      </c>
      <c r="B481" s="5">
        <v>-8.4368999729999992</v>
      </c>
      <c r="C481" s="5">
        <v>2.8922189610000002</v>
      </c>
      <c r="D481" s="6">
        <v>4.5600000000000002E-19</v>
      </c>
      <c r="E481" s="6">
        <v>3.8600000000000003E-18</v>
      </c>
      <c r="F481" s="5" t="s">
        <v>143</v>
      </c>
      <c r="G481" s="5" t="s">
        <v>106</v>
      </c>
      <c r="H481" s="5" t="s">
        <v>144</v>
      </c>
      <c r="I481" s="5" t="s">
        <v>145</v>
      </c>
      <c r="J481" s="5" t="s">
        <v>231</v>
      </c>
      <c r="K481" s="5" t="s">
        <v>232</v>
      </c>
      <c r="L481" s="5" t="s">
        <v>533</v>
      </c>
    </row>
    <row r="482" spans="1:12" s="5" customFormat="1" x14ac:dyDescent="0.3">
      <c r="A482" s="5" t="s">
        <v>297</v>
      </c>
      <c r="B482" s="5">
        <v>-7.8002849479999998</v>
      </c>
      <c r="C482" s="5">
        <v>2.3203112080000001</v>
      </c>
      <c r="D482" s="6">
        <v>1.46E-12</v>
      </c>
      <c r="E482" s="6">
        <v>8.7600000000000006E-12</v>
      </c>
      <c r="F482" s="5" t="s">
        <v>188</v>
      </c>
      <c r="G482" s="5" t="s">
        <v>41</v>
      </c>
      <c r="H482" s="5" t="s">
        <v>144</v>
      </c>
      <c r="I482" s="5" t="s">
        <v>289</v>
      </c>
      <c r="J482" s="5" t="s">
        <v>60</v>
      </c>
      <c r="K482" s="5" t="s">
        <v>298</v>
      </c>
      <c r="L482" s="5" t="s">
        <v>533</v>
      </c>
    </row>
    <row r="483" spans="1:12" s="5" customFormat="1" x14ac:dyDescent="0.3">
      <c r="A483" s="5" t="s">
        <v>514</v>
      </c>
      <c r="B483" s="5">
        <v>-5.892824375</v>
      </c>
      <c r="C483" s="5">
        <v>0.82329119699999997</v>
      </c>
      <c r="D483" s="5">
        <v>2.2714599999999999E-3</v>
      </c>
      <c r="E483" s="5">
        <v>5.2191579999999998E-3</v>
      </c>
      <c r="F483" s="5" t="s">
        <v>188</v>
      </c>
      <c r="G483" s="5" t="s">
        <v>41</v>
      </c>
      <c r="H483" s="5" t="s">
        <v>144</v>
      </c>
      <c r="I483" s="5" t="s">
        <v>289</v>
      </c>
      <c r="J483" s="5" t="s">
        <v>60</v>
      </c>
      <c r="K483" s="5" t="s">
        <v>515</v>
      </c>
      <c r="L483" s="5" t="s">
        <v>533</v>
      </c>
    </row>
    <row r="484" spans="1:12" s="5" customFormat="1" x14ac:dyDescent="0.3">
      <c r="A484" s="5" t="s">
        <v>233</v>
      </c>
      <c r="B484" s="5">
        <v>-5.6686961990000002</v>
      </c>
      <c r="C484" s="5">
        <v>0.68528571699999996</v>
      </c>
      <c r="D484" s="5">
        <v>5.3989950000000002E-3</v>
      </c>
      <c r="E484" s="5">
        <v>1.1434276E-2</v>
      </c>
      <c r="F484" s="5" t="s">
        <v>234</v>
      </c>
      <c r="G484" s="5" t="s">
        <v>235</v>
      </c>
      <c r="H484" s="5" t="s">
        <v>11</v>
      </c>
      <c r="I484" s="5" t="s">
        <v>145</v>
      </c>
      <c r="J484" s="5" t="s">
        <v>231</v>
      </c>
      <c r="K484" s="5" t="s">
        <v>236</v>
      </c>
      <c r="L484" s="5" t="s">
        <v>533</v>
      </c>
    </row>
    <row r="485" spans="1:12" s="5" customFormat="1" x14ac:dyDescent="0.3">
      <c r="A485" s="5" t="s">
        <v>1016</v>
      </c>
      <c r="B485" s="5">
        <v>-5.3509900799999999</v>
      </c>
      <c r="C485" s="5">
        <v>6.1860774019999996</v>
      </c>
      <c r="D485" s="6">
        <v>9.1199999999999993E-152</v>
      </c>
      <c r="E485" s="6">
        <v>7.7400000000000002E-150</v>
      </c>
      <c r="F485" s="5" t="s">
        <v>1000</v>
      </c>
      <c r="G485" s="5" t="s">
        <v>1012</v>
      </c>
      <c r="H485" s="5" t="s">
        <v>1013</v>
      </c>
      <c r="I485" s="5" t="s">
        <v>1014</v>
      </c>
      <c r="J485" s="5" t="s">
        <v>12</v>
      </c>
      <c r="K485" s="5" t="s">
        <v>1017</v>
      </c>
      <c r="L485" s="5" t="s">
        <v>533</v>
      </c>
    </row>
    <row r="486" spans="1:12" s="5" customFormat="1" x14ac:dyDescent="0.3">
      <c r="A486" s="5" t="s">
        <v>237</v>
      </c>
      <c r="B486" s="5">
        <v>-4.971028435</v>
      </c>
      <c r="C486" s="5">
        <v>4.7111097969999998</v>
      </c>
      <c r="D486" s="6">
        <v>2.48E-40</v>
      </c>
      <c r="E486" s="6">
        <v>4.3300000000000002E-39</v>
      </c>
      <c r="F486" s="5" t="s">
        <v>234</v>
      </c>
      <c r="G486" s="5" t="s">
        <v>235</v>
      </c>
      <c r="H486" s="5" t="s">
        <v>11</v>
      </c>
      <c r="I486" s="5" t="s">
        <v>145</v>
      </c>
      <c r="J486" s="5" t="s">
        <v>60</v>
      </c>
      <c r="K486" s="5" t="s">
        <v>238</v>
      </c>
      <c r="L486" s="5" t="s">
        <v>533</v>
      </c>
    </row>
    <row r="487" spans="1:12" s="5" customFormat="1" x14ac:dyDescent="0.3">
      <c r="A487" s="5" t="s">
        <v>1011</v>
      </c>
      <c r="B487" s="5">
        <v>-4.5090844890000001</v>
      </c>
      <c r="C487" s="5">
        <v>6.7095538360000004</v>
      </c>
      <c r="D487" s="6">
        <v>4.5600000000000004E-183</v>
      </c>
      <c r="E487" s="6">
        <v>5.2899999999999997E-181</v>
      </c>
      <c r="F487" s="5" t="s">
        <v>1000</v>
      </c>
      <c r="G487" s="5" t="s">
        <v>1012</v>
      </c>
      <c r="H487" s="5" t="s">
        <v>1013</v>
      </c>
      <c r="I487" s="5" t="s">
        <v>1014</v>
      </c>
      <c r="J487" s="5" t="s">
        <v>12</v>
      </c>
      <c r="K487" s="5" t="s">
        <v>1015</v>
      </c>
      <c r="L487" s="5" t="s">
        <v>533</v>
      </c>
    </row>
    <row r="488" spans="1:12" s="5" customFormat="1" x14ac:dyDescent="0.3">
      <c r="A488" s="5" t="s">
        <v>447</v>
      </c>
      <c r="B488" s="5">
        <v>-3.2071032740000001</v>
      </c>
      <c r="C488" s="5">
        <v>1.2694833839999999</v>
      </c>
      <c r="D488" s="5">
        <v>4.6110719999999999E-3</v>
      </c>
      <c r="E488" s="5">
        <v>9.9448959999999999E-3</v>
      </c>
      <c r="F488" s="5" t="s">
        <v>188</v>
      </c>
      <c r="G488" s="5" t="s">
        <v>41</v>
      </c>
      <c r="H488" s="5" t="s">
        <v>144</v>
      </c>
      <c r="I488" s="5" t="s">
        <v>289</v>
      </c>
      <c r="J488" s="5" t="s">
        <v>60</v>
      </c>
      <c r="K488" s="5" t="s">
        <v>448</v>
      </c>
      <c r="L488" s="5" t="s">
        <v>533</v>
      </c>
    </row>
    <row r="489" spans="1:12" s="5" customFormat="1" x14ac:dyDescent="0.3">
      <c r="A489" s="5" t="s">
        <v>1018</v>
      </c>
      <c r="B489" s="5">
        <v>-2.319315478</v>
      </c>
      <c r="C489" s="5">
        <v>4.2650807759999996</v>
      </c>
      <c r="D489" s="6">
        <v>8.3600000000000002E-18</v>
      </c>
      <c r="E489" s="6">
        <v>6.69E-17</v>
      </c>
      <c r="F489" s="5" t="s">
        <v>1000</v>
      </c>
      <c r="G489" s="5" t="s">
        <v>1012</v>
      </c>
      <c r="H489" s="5" t="s">
        <v>1013</v>
      </c>
      <c r="I489" s="5" t="s">
        <v>1014</v>
      </c>
      <c r="J489" s="5" t="s">
        <v>12</v>
      </c>
      <c r="K489" s="5" t="s">
        <v>1019</v>
      </c>
      <c r="L489" s="5" t="s">
        <v>533</v>
      </c>
    </row>
    <row r="490" spans="1:12" s="4" customFormat="1" x14ac:dyDescent="0.3">
      <c r="A490" s="4" t="s">
        <v>1032</v>
      </c>
      <c r="L490" s="5"/>
    </row>
    <row r="491" spans="1:12" s="5" customFormat="1" x14ac:dyDescent="0.3">
      <c r="A491" s="5" t="s">
        <v>159</v>
      </c>
      <c r="B491" s="5">
        <v>2.26766851</v>
      </c>
      <c r="C491" s="5">
        <v>6.3585509629999999</v>
      </c>
      <c r="D491" s="6">
        <v>4.7300000000000002E-54</v>
      </c>
      <c r="E491" s="6">
        <v>1.57E-52</v>
      </c>
      <c r="F491" s="5" t="s">
        <v>57</v>
      </c>
      <c r="G491" s="5" t="s">
        <v>127</v>
      </c>
      <c r="H491" s="5" t="s">
        <v>11</v>
      </c>
      <c r="I491" s="5" t="s">
        <v>73</v>
      </c>
      <c r="J491" s="5" t="s">
        <v>12</v>
      </c>
      <c r="K491" s="5" t="s">
        <v>160</v>
      </c>
      <c r="L491" s="5" t="s">
        <v>250</v>
      </c>
    </row>
    <row r="492" spans="1:12" s="5" customFormat="1" x14ac:dyDescent="0.3">
      <c r="A492" s="5" t="s">
        <v>159</v>
      </c>
      <c r="B492" s="5">
        <v>-3.9064915550000001</v>
      </c>
      <c r="C492" s="5">
        <v>6.1431743829999998</v>
      </c>
      <c r="D492" s="6">
        <v>1.5999999999999999E-101</v>
      </c>
      <c r="E492" s="6">
        <v>8.0899999999999996E-100</v>
      </c>
      <c r="F492" s="5" t="s">
        <v>57</v>
      </c>
      <c r="G492" s="5" t="s">
        <v>127</v>
      </c>
      <c r="H492" s="5" t="s">
        <v>11</v>
      </c>
      <c r="I492" s="5" t="s">
        <v>73</v>
      </c>
      <c r="J492" s="5" t="s">
        <v>12</v>
      </c>
      <c r="K492" s="5" t="s">
        <v>160</v>
      </c>
      <c r="L492" s="5" t="s">
        <v>533</v>
      </c>
    </row>
    <row r="493" spans="1:12" s="4" customFormat="1" ht="15.5" x14ac:dyDescent="0.3">
      <c r="A493" s="4" t="s">
        <v>1033</v>
      </c>
      <c r="L493" s="7"/>
    </row>
    <row r="494" spans="1:12" s="4" customFormat="1" ht="15.5" x14ac:dyDescent="0.3">
      <c r="A494" s="4" t="s">
        <v>575</v>
      </c>
      <c r="L494" s="7"/>
    </row>
    <row r="495" spans="1:12" s="5" customFormat="1" x14ac:dyDescent="0.3">
      <c r="A495" s="5" t="s">
        <v>1034</v>
      </c>
      <c r="B495" s="5">
        <v>3.288877389</v>
      </c>
      <c r="C495" s="5">
        <v>2.6887146450000001</v>
      </c>
      <c r="D495" s="6">
        <v>1.59E-8</v>
      </c>
      <c r="E495" s="6">
        <v>8.7499999999999996E-8</v>
      </c>
      <c r="F495" s="5" t="s">
        <v>1035</v>
      </c>
      <c r="G495" s="5" t="s">
        <v>1036</v>
      </c>
      <c r="H495" s="5" t="s">
        <v>305</v>
      </c>
      <c r="I495" s="5" t="s">
        <v>1037</v>
      </c>
      <c r="J495" s="5" t="s">
        <v>333</v>
      </c>
      <c r="K495" s="5" t="s">
        <v>1038</v>
      </c>
      <c r="L495" s="5" t="s">
        <v>250</v>
      </c>
    </row>
    <row r="496" spans="1:12" s="5" customFormat="1" x14ac:dyDescent="0.3">
      <c r="A496" s="5" t="s">
        <v>1039</v>
      </c>
      <c r="B496" s="5">
        <v>3.026638803</v>
      </c>
      <c r="C496" s="5">
        <v>2.4851233490000002</v>
      </c>
      <c r="D496" s="6">
        <v>5.8899999999999999E-7</v>
      </c>
      <c r="E496" s="6">
        <v>2.7800000000000001E-6</v>
      </c>
      <c r="F496" s="5" t="s">
        <v>1035</v>
      </c>
      <c r="G496" s="5" t="s">
        <v>1036</v>
      </c>
      <c r="H496" s="5" t="s">
        <v>305</v>
      </c>
      <c r="I496" s="5" t="s">
        <v>1037</v>
      </c>
      <c r="J496" s="5" t="s">
        <v>333</v>
      </c>
      <c r="K496" s="5" t="s">
        <v>1040</v>
      </c>
      <c r="L496" s="5" t="s">
        <v>250</v>
      </c>
    </row>
    <row r="497" spans="1:12" s="5" customFormat="1" x14ac:dyDescent="0.3">
      <c r="A497" s="5" t="s">
        <v>1041</v>
      </c>
      <c r="B497" s="5">
        <v>2.8302176559999999</v>
      </c>
      <c r="C497" s="5">
        <v>1.141426695</v>
      </c>
      <c r="D497" s="5">
        <v>1.3998095E-2</v>
      </c>
      <c r="E497" s="5">
        <v>3.0878151E-2</v>
      </c>
      <c r="F497" s="5" t="s">
        <v>1035</v>
      </c>
      <c r="G497" s="5" t="s">
        <v>12</v>
      </c>
      <c r="H497" s="5" t="s">
        <v>1042</v>
      </c>
      <c r="I497" s="5" t="s">
        <v>1043</v>
      </c>
      <c r="J497" s="5" t="s">
        <v>333</v>
      </c>
      <c r="K497" s="5" t="s">
        <v>1044</v>
      </c>
      <c r="L497" s="5" t="s">
        <v>250</v>
      </c>
    </row>
    <row r="498" spans="1:12" s="5" customFormat="1" x14ac:dyDescent="0.3">
      <c r="A498" s="5" t="s">
        <v>1045</v>
      </c>
      <c r="B498" s="5">
        <v>2.5658922519999998</v>
      </c>
      <c r="C498" s="5">
        <v>5.6701147690000004</v>
      </c>
      <c r="D498" s="6">
        <v>1.91E-47</v>
      </c>
      <c r="E498" s="6">
        <v>5.4799999999999997E-46</v>
      </c>
      <c r="F498" s="5" t="s">
        <v>1046</v>
      </c>
      <c r="G498" s="5" t="s">
        <v>29</v>
      </c>
      <c r="H498" s="5" t="s">
        <v>11</v>
      </c>
      <c r="I498" s="5" t="s">
        <v>1047</v>
      </c>
      <c r="J498" s="5" t="s">
        <v>333</v>
      </c>
      <c r="K498" s="5" t="s">
        <v>1048</v>
      </c>
      <c r="L498" s="5" t="s">
        <v>250</v>
      </c>
    </row>
    <row r="499" spans="1:12" s="5" customFormat="1" x14ac:dyDescent="0.3">
      <c r="A499" s="5" t="s">
        <v>1049</v>
      </c>
      <c r="B499" s="5">
        <v>2.198208964</v>
      </c>
      <c r="C499" s="5">
        <v>5.554054388</v>
      </c>
      <c r="D499" s="6">
        <v>1.01E-35</v>
      </c>
      <c r="E499" s="6">
        <v>2.0300000000000001E-34</v>
      </c>
      <c r="F499" s="5" t="s">
        <v>1035</v>
      </c>
      <c r="G499" s="5" t="s">
        <v>29</v>
      </c>
      <c r="H499" s="5" t="s">
        <v>1050</v>
      </c>
      <c r="I499" s="5" t="s">
        <v>1051</v>
      </c>
      <c r="J499" s="5" t="s">
        <v>333</v>
      </c>
      <c r="K499" s="5" t="s">
        <v>1052</v>
      </c>
      <c r="L499" s="5" t="s">
        <v>250</v>
      </c>
    </row>
    <row r="500" spans="1:12" s="5" customFormat="1" x14ac:dyDescent="0.3">
      <c r="A500" s="5" t="s">
        <v>330</v>
      </c>
      <c r="B500" s="5">
        <v>2.1555630130000001</v>
      </c>
      <c r="C500" s="5">
        <v>6.7661548749999998</v>
      </c>
      <c r="D500" s="6">
        <v>1.4500000000000001E-48</v>
      </c>
      <c r="E500" s="6">
        <v>4.2799999999999998E-47</v>
      </c>
      <c r="F500" s="5" t="s">
        <v>188</v>
      </c>
      <c r="G500" s="5" t="s">
        <v>131</v>
      </c>
      <c r="H500" s="5" t="s">
        <v>331</v>
      </c>
      <c r="I500" s="5" t="s">
        <v>332</v>
      </c>
      <c r="J500" s="5" t="s">
        <v>333</v>
      </c>
      <c r="K500" s="5" t="s">
        <v>334</v>
      </c>
      <c r="L500" s="5" t="s">
        <v>250</v>
      </c>
    </row>
    <row r="501" spans="1:12" s="5" customFormat="1" x14ac:dyDescent="0.3">
      <c r="A501" s="5" t="s">
        <v>1053</v>
      </c>
      <c r="B501" s="5">
        <v>2.1051999000000001</v>
      </c>
      <c r="C501" s="5">
        <v>2.142067801</v>
      </c>
      <c r="D501" s="5">
        <v>9.4110999999999999E-4</v>
      </c>
      <c r="E501" s="5">
        <v>2.7515009999999999E-3</v>
      </c>
      <c r="F501" s="5" t="s">
        <v>1054</v>
      </c>
      <c r="G501" s="5" t="s">
        <v>127</v>
      </c>
      <c r="H501" s="5" t="s">
        <v>1050</v>
      </c>
      <c r="I501" s="5" t="s">
        <v>1051</v>
      </c>
      <c r="J501" s="5" t="s">
        <v>333</v>
      </c>
      <c r="K501" s="5" t="s">
        <v>1055</v>
      </c>
      <c r="L501" s="5" t="s">
        <v>250</v>
      </c>
    </row>
    <row r="502" spans="1:12" s="5" customFormat="1" ht="15.5" x14ac:dyDescent="0.3">
      <c r="A502" s="5" t="s">
        <v>407</v>
      </c>
      <c r="B502" s="5">
        <v>-3.5537409040000001</v>
      </c>
      <c r="C502" s="5">
        <v>2.3507163979999999</v>
      </c>
      <c r="D502" s="6">
        <v>5.1900000000000003E-7</v>
      </c>
      <c r="E502" s="6">
        <v>2.4700000000000001E-6</v>
      </c>
      <c r="F502" s="5" t="s">
        <v>188</v>
      </c>
      <c r="G502" s="5" t="s">
        <v>131</v>
      </c>
      <c r="H502" s="5" t="s">
        <v>331</v>
      </c>
      <c r="I502" s="5" t="s">
        <v>332</v>
      </c>
      <c r="J502" s="5" t="s">
        <v>333</v>
      </c>
      <c r="K502" s="5" t="s">
        <v>408</v>
      </c>
      <c r="L502" s="7" t="s">
        <v>376</v>
      </c>
    </row>
    <row r="503" spans="1:12" s="5" customFormat="1" ht="15.5" x14ac:dyDescent="0.3">
      <c r="A503" s="5" t="s">
        <v>1071</v>
      </c>
      <c r="B503" s="5">
        <v>-2.8490881049999999</v>
      </c>
      <c r="C503" s="5">
        <v>1.1419777229999999</v>
      </c>
      <c r="D503" s="5">
        <v>2.6248613000000001E-2</v>
      </c>
      <c r="E503" s="5">
        <v>5.3869480999999997E-2</v>
      </c>
      <c r="F503" s="5" t="s">
        <v>1072</v>
      </c>
      <c r="G503" s="5" t="s">
        <v>29</v>
      </c>
      <c r="H503" s="5" t="s">
        <v>11</v>
      </c>
      <c r="I503" s="5" t="s">
        <v>1073</v>
      </c>
      <c r="J503" s="5" t="s">
        <v>333</v>
      </c>
      <c r="K503" s="5" t="s">
        <v>1074</v>
      </c>
      <c r="L503" s="7" t="s">
        <v>376</v>
      </c>
    </row>
    <row r="504" spans="1:12" s="5" customFormat="1" x14ac:dyDescent="0.3">
      <c r="A504" s="5" t="s">
        <v>476</v>
      </c>
      <c r="B504" s="5">
        <v>5.7838125609526099</v>
      </c>
      <c r="C504" s="5">
        <v>5.69956279355796</v>
      </c>
      <c r="D504" s="6">
        <v>1.5449873483863099E-106</v>
      </c>
      <c r="E504" s="6">
        <v>1.9882966899067799E-104</v>
      </c>
      <c r="F504" s="5" t="s">
        <v>188</v>
      </c>
      <c r="G504" s="5" t="s">
        <v>131</v>
      </c>
      <c r="H504" s="5" t="s">
        <v>331</v>
      </c>
      <c r="I504" s="5" t="s">
        <v>332</v>
      </c>
      <c r="J504" s="5" t="s">
        <v>333</v>
      </c>
      <c r="K504" s="5" t="s">
        <v>477</v>
      </c>
      <c r="L504" s="5" t="s">
        <v>463</v>
      </c>
    </row>
    <row r="505" spans="1:12" s="5" customFormat="1" x14ac:dyDescent="0.3">
      <c r="A505" s="5" t="s">
        <v>1080</v>
      </c>
      <c r="B505" s="5">
        <v>2.47863664636085</v>
      </c>
      <c r="C505" s="5">
        <v>3.6518937648551799</v>
      </c>
      <c r="D505" s="6">
        <v>2.3786905220119701E-11</v>
      </c>
      <c r="E505" s="6">
        <v>2.4697300717987002E-10</v>
      </c>
      <c r="F505" s="5" t="s">
        <v>1046</v>
      </c>
      <c r="G505" s="5" t="s">
        <v>29</v>
      </c>
      <c r="H505" s="5" t="s">
        <v>11</v>
      </c>
      <c r="I505" s="5" t="s">
        <v>1047</v>
      </c>
      <c r="J505" s="5" t="s">
        <v>333</v>
      </c>
      <c r="K505" s="5" t="s">
        <v>1081</v>
      </c>
      <c r="L505" s="5" t="s">
        <v>463</v>
      </c>
    </row>
    <row r="506" spans="1:12" s="5" customFormat="1" x14ac:dyDescent="0.3">
      <c r="A506" s="5" t="s">
        <v>330</v>
      </c>
      <c r="B506" s="5">
        <v>2.0388235024982002</v>
      </c>
      <c r="C506" s="5">
        <v>6.7153147710066499</v>
      </c>
      <c r="D506" s="6">
        <v>4.0972032056133897E-61</v>
      </c>
      <c r="E506" s="6">
        <v>2.6364149778007101E-59</v>
      </c>
      <c r="F506" s="5" t="s">
        <v>188</v>
      </c>
      <c r="G506" s="5" t="s">
        <v>131</v>
      </c>
      <c r="H506" s="5" t="s">
        <v>331</v>
      </c>
      <c r="I506" s="5" t="s">
        <v>332</v>
      </c>
      <c r="J506" s="5" t="s">
        <v>333</v>
      </c>
      <c r="K506" s="5" t="s">
        <v>334</v>
      </c>
      <c r="L506" s="5" t="s">
        <v>463</v>
      </c>
    </row>
    <row r="507" spans="1:12" s="5" customFormat="1" x14ac:dyDescent="0.3">
      <c r="A507" s="5" t="s">
        <v>476</v>
      </c>
      <c r="B507" s="5">
        <v>5.3002943755529399</v>
      </c>
      <c r="C507" s="5">
        <v>5.6001636019777896</v>
      </c>
      <c r="D507" s="6">
        <v>2.9839641071830601E-105</v>
      </c>
      <c r="E507" s="6">
        <v>1.5708709419224799E-103</v>
      </c>
      <c r="F507" s="5" t="s">
        <v>188</v>
      </c>
      <c r="G507" s="5" t="s">
        <v>131</v>
      </c>
      <c r="H507" s="5" t="s">
        <v>331</v>
      </c>
      <c r="I507" s="5" t="s">
        <v>332</v>
      </c>
      <c r="J507" s="5" t="s">
        <v>333</v>
      </c>
      <c r="K507" s="5" t="s">
        <v>477</v>
      </c>
      <c r="L507" s="5" t="s">
        <v>525</v>
      </c>
    </row>
    <row r="508" spans="1:12" s="5" customFormat="1" x14ac:dyDescent="0.3">
      <c r="A508" s="5" t="s">
        <v>1080</v>
      </c>
      <c r="B508" s="5">
        <v>3.4538391765015999</v>
      </c>
      <c r="C508" s="5">
        <v>3.44135772325874</v>
      </c>
      <c r="D508" s="6">
        <v>1.3558210436930999E-16</v>
      </c>
      <c r="E508" s="6">
        <v>1.0214974695650501E-15</v>
      </c>
      <c r="F508" s="5" t="s">
        <v>1046</v>
      </c>
      <c r="G508" s="5" t="s">
        <v>29</v>
      </c>
      <c r="H508" s="5" t="s">
        <v>11</v>
      </c>
      <c r="I508" s="5" t="s">
        <v>1047</v>
      </c>
      <c r="J508" s="5" t="s">
        <v>333</v>
      </c>
      <c r="K508" s="5" t="s">
        <v>1081</v>
      </c>
      <c r="L508" s="5" t="s">
        <v>525</v>
      </c>
    </row>
    <row r="509" spans="1:12" s="5" customFormat="1" x14ac:dyDescent="0.3">
      <c r="A509" s="5" t="s">
        <v>407</v>
      </c>
      <c r="B509" s="5">
        <v>3.1352169285220199</v>
      </c>
      <c r="C509" s="5">
        <v>2.0051028718850401</v>
      </c>
      <c r="D509" s="5">
        <v>1.32050583153567E-4</v>
      </c>
      <c r="E509" s="5">
        <v>3.7651876364022002E-4</v>
      </c>
      <c r="F509" s="5" t="s">
        <v>188</v>
      </c>
      <c r="G509" s="5" t="s">
        <v>131</v>
      </c>
      <c r="H509" s="5" t="s">
        <v>331</v>
      </c>
      <c r="I509" s="5" t="s">
        <v>332</v>
      </c>
      <c r="J509" s="5" t="s">
        <v>333</v>
      </c>
      <c r="K509" s="5" t="s">
        <v>408</v>
      </c>
      <c r="L509" s="5" t="s">
        <v>525</v>
      </c>
    </row>
    <row r="510" spans="1:12" s="5" customFormat="1" x14ac:dyDescent="0.3">
      <c r="A510" s="5" t="s">
        <v>1075</v>
      </c>
      <c r="B510" s="5">
        <v>2.3100162062970502</v>
      </c>
      <c r="C510" s="5">
        <v>6.20658642908763</v>
      </c>
      <c r="D510" s="6">
        <v>3.3202007173129702E-65</v>
      </c>
      <c r="E510" s="6">
        <v>9.8630289063689004E-64</v>
      </c>
      <c r="F510" s="5" t="s">
        <v>1035</v>
      </c>
      <c r="G510" s="5" t="s">
        <v>29</v>
      </c>
      <c r="H510" s="5" t="s">
        <v>1061</v>
      </c>
      <c r="I510" s="5" t="s">
        <v>1069</v>
      </c>
      <c r="J510" s="5" t="s">
        <v>333</v>
      </c>
      <c r="K510" s="5" t="s">
        <v>1076</v>
      </c>
      <c r="L510" s="5" t="s">
        <v>525</v>
      </c>
    </row>
    <row r="511" spans="1:12" s="5" customFormat="1" x14ac:dyDescent="0.3">
      <c r="A511" s="5" t="s">
        <v>1053</v>
      </c>
      <c r="B511" s="5">
        <v>-4.0948652399999999</v>
      </c>
      <c r="C511" s="5">
        <v>1.8884622090000001</v>
      </c>
      <c r="D511" s="6">
        <v>2.0499999999999999E-6</v>
      </c>
      <c r="E511" s="6">
        <v>7.3799999999999996E-6</v>
      </c>
      <c r="F511" s="5" t="s">
        <v>1054</v>
      </c>
      <c r="G511" s="5" t="s">
        <v>127</v>
      </c>
      <c r="H511" s="5" t="s">
        <v>1050</v>
      </c>
      <c r="I511" s="5" t="s">
        <v>1051</v>
      </c>
      <c r="J511" s="5" t="s">
        <v>333</v>
      </c>
      <c r="K511" s="5" t="s">
        <v>1055</v>
      </c>
      <c r="L511" s="5" t="s">
        <v>533</v>
      </c>
    </row>
    <row r="512" spans="1:12" s="5" customFormat="1" x14ac:dyDescent="0.3">
      <c r="A512" s="5" t="s">
        <v>1056</v>
      </c>
      <c r="B512" s="5">
        <v>-2.9900128189999999</v>
      </c>
      <c r="C512" s="5">
        <v>3.5588487839999998</v>
      </c>
      <c r="D512" s="6">
        <v>1.2099999999999999E-15</v>
      </c>
      <c r="E512" s="6">
        <v>8.6499999999999997E-15</v>
      </c>
      <c r="F512" s="5" t="s">
        <v>1035</v>
      </c>
      <c r="G512" s="5" t="s">
        <v>278</v>
      </c>
      <c r="H512" s="5" t="s">
        <v>1057</v>
      </c>
      <c r="I512" s="5" t="s">
        <v>1058</v>
      </c>
      <c r="J512" s="5" t="s">
        <v>333</v>
      </c>
      <c r="K512" s="5" t="s">
        <v>1059</v>
      </c>
      <c r="L512" s="5" t="s">
        <v>533</v>
      </c>
    </row>
    <row r="513" spans="1:12" s="5" customFormat="1" x14ac:dyDescent="0.3">
      <c r="A513" s="5" t="s">
        <v>1060</v>
      </c>
      <c r="B513" s="5">
        <v>-2.964947118</v>
      </c>
      <c r="C513" s="5">
        <v>2.2714786409999999</v>
      </c>
      <c r="D513" s="6">
        <v>1.6500000000000001E-6</v>
      </c>
      <c r="E513" s="6">
        <v>6.0299999999999999E-6</v>
      </c>
      <c r="F513" s="5" t="s">
        <v>1035</v>
      </c>
      <c r="G513" s="5" t="s">
        <v>29</v>
      </c>
      <c r="H513" s="5" t="s">
        <v>1061</v>
      </c>
      <c r="I513" s="5" t="s">
        <v>1062</v>
      </c>
      <c r="J513" s="5" t="s">
        <v>333</v>
      </c>
      <c r="K513" s="5" t="s">
        <v>1063</v>
      </c>
      <c r="L513" s="5" t="s">
        <v>533</v>
      </c>
    </row>
    <row r="514" spans="1:12" s="5" customFormat="1" x14ac:dyDescent="0.3">
      <c r="A514" s="5" t="s">
        <v>1034</v>
      </c>
      <c r="B514" s="5">
        <v>-2.6942133309999998</v>
      </c>
      <c r="C514" s="5">
        <v>2.6877928610000001</v>
      </c>
      <c r="D514" s="6">
        <v>3.5499999999999999E-7</v>
      </c>
      <c r="E514" s="6">
        <v>1.39E-6</v>
      </c>
      <c r="F514" s="5" t="s">
        <v>1035</v>
      </c>
      <c r="G514" s="5" t="s">
        <v>1036</v>
      </c>
      <c r="H514" s="5" t="s">
        <v>305</v>
      </c>
      <c r="I514" s="5" t="s">
        <v>1037</v>
      </c>
      <c r="J514" s="5" t="s">
        <v>333</v>
      </c>
      <c r="K514" s="5" t="s">
        <v>1038</v>
      </c>
      <c r="L514" s="5" t="s">
        <v>533</v>
      </c>
    </row>
    <row r="515" spans="1:12" s="5" customFormat="1" x14ac:dyDescent="0.3">
      <c r="A515" s="5" t="s">
        <v>1045</v>
      </c>
      <c r="B515" s="5">
        <v>-2.6499029420000002</v>
      </c>
      <c r="C515" s="5">
        <v>5.616589845</v>
      </c>
      <c r="D515" s="6">
        <v>1.25E-43</v>
      </c>
      <c r="E515" s="6">
        <v>2.38E-42</v>
      </c>
      <c r="F515" s="5" t="s">
        <v>1046</v>
      </c>
      <c r="G515" s="5" t="s">
        <v>29</v>
      </c>
      <c r="H515" s="5" t="s">
        <v>11</v>
      </c>
      <c r="I515" s="5" t="s">
        <v>1047</v>
      </c>
      <c r="J515" s="5" t="s">
        <v>333</v>
      </c>
      <c r="K515" s="5" t="s">
        <v>1048</v>
      </c>
      <c r="L515" s="5" t="s">
        <v>533</v>
      </c>
    </row>
    <row r="516" spans="1:12" s="5" customFormat="1" x14ac:dyDescent="0.3">
      <c r="A516" s="5" t="s">
        <v>1039</v>
      </c>
      <c r="B516" s="5">
        <v>-2.4282878139999999</v>
      </c>
      <c r="C516" s="5">
        <v>2.4943826740000001</v>
      </c>
      <c r="D516" s="6">
        <v>6.7000000000000002E-6</v>
      </c>
      <c r="E516" s="6">
        <v>2.2799999999999999E-5</v>
      </c>
      <c r="F516" s="5" t="s">
        <v>1035</v>
      </c>
      <c r="G516" s="5" t="s">
        <v>1036</v>
      </c>
      <c r="H516" s="5" t="s">
        <v>305</v>
      </c>
      <c r="I516" s="5" t="s">
        <v>1037</v>
      </c>
      <c r="J516" s="5" t="s">
        <v>333</v>
      </c>
      <c r="K516" s="5" t="s">
        <v>1040</v>
      </c>
      <c r="L516" s="5" t="s">
        <v>533</v>
      </c>
    </row>
    <row r="517" spans="1:12" s="5" customFormat="1" ht="15.5" x14ac:dyDescent="0.3">
      <c r="A517" s="4" t="s">
        <v>1086</v>
      </c>
      <c r="L517" s="7"/>
    </row>
    <row r="518" spans="1:12" s="5" customFormat="1" x14ac:dyDescent="0.3">
      <c r="A518" s="5" t="s">
        <v>1087</v>
      </c>
      <c r="B518" s="5">
        <v>3.9847921899999998</v>
      </c>
      <c r="C518" s="5">
        <v>3.6650690039999998</v>
      </c>
      <c r="D518" s="6">
        <v>2.62E-20</v>
      </c>
      <c r="E518" s="6">
        <v>3.0200000000000001E-19</v>
      </c>
      <c r="F518" s="5" t="s">
        <v>1088</v>
      </c>
      <c r="G518" s="5" t="s">
        <v>20</v>
      </c>
      <c r="H518" s="5" t="s">
        <v>285</v>
      </c>
      <c r="I518" s="5" t="s">
        <v>1089</v>
      </c>
      <c r="J518" s="5" t="s">
        <v>1090</v>
      </c>
      <c r="K518" s="5" t="s">
        <v>1091</v>
      </c>
      <c r="L518" s="5" t="s">
        <v>250</v>
      </c>
    </row>
    <row r="519" spans="1:12" s="5" customFormat="1" x14ac:dyDescent="0.3">
      <c r="A519" s="5" t="s">
        <v>1092</v>
      </c>
      <c r="B519" s="5">
        <v>2.3653909880000001</v>
      </c>
      <c r="C519" s="5">
        <v>4.4595871589999998</v>
      </c>
      <c r="D519" s="6">
        <v>5.2399999999999997E-19</v>
      </c>
      <c r="E519" s="6">
        <v>5.6899999999999998E-18</v>
      </c>
      <c r="F519" s="5" t="s">
        <v>1088</v>
      </c>
      <c r="G519" s="5" t="s">
        <v>20</v>
      </c>
      <c r="H519" s="5" t="s">
        <v>1093</v>
      </c>
      <c r="I519" s="5" t="s">
        <v>1094</v>
      </c>
      <c r="J519" s="5" t="s">
        <v>1095</v>
      </c>
      <c r="K519" s="5" t="s">
        <v>1096</v>
      </c>
      <c r="L519" s="5" t="s">
        <v>250</v>
      </c>
    </row>
    <row r="520" spans="1:12" s="5" customFormat="1" x14ac:dyDescent="0.3">
      <c r="A520" s="5" t="s">
        <v>1097</v>
      </c>
      <c r="B520" s="5">
        <v>2.3345641549999998</v>
      </c>
      <c r="C520" s="5">
        <v>6.4533144269999996</v>
      </c>
      <c r="D520" s="6">
        <v>8.8999999999999994E-47</v>
      </c>
      <c r="E520" s="6">
        <v>2.4900000000000001E-45</v>
      </c>
      <c r="F520" s="5" t="s">
        <v>1088</v>
      </c>
      <c r="G520" s="5" t="s">
        <v>2</v>
      </c>
      <c r="H520" s="5" t="s">
        <v>285</v>
      </c>
      <c r="I520" s="5" t="s">
        <v>1089</v>
      </c>
      <c r="J520" s="5" t="s">
        <v>1090</v>
      </c>
      <c r="K520" s="5" t="s">
        <v>1098</v>
      </c>
      <c r="L520" s="5" t="s">
        <v>250</v>
      </c>
    </row>
    <row r="521" spans="1:12" s="5" customFormat="1" ht="15.5" x14ac:dyDescent="0.3">
      <c r="A521" s="5" t="s">
        <v>1101</v>
      </c>
      <c r="B521" s="5">
        <v>-2.6632658079999998</v>
      </c>
      <c r="C521" s="5">
        <v>5.8966374090000002</v>
      </c>
      <c r="D521" s="6">
        <v>1.13E-63</v>
      </c>
      <c r="E521" s="6">
        <v>4.5399999999999998E-62</v>
      </c>
      <c r="F521" s="5" t="s">
        <v>1088</v>
      </c>
      <c r="G521" s="5" t="s">
        <v>20</v>
      </c>
      <c r="H521" s="5" t="s">
        <v>285</v>
      </c>
      <c r="I521" s="5" t="s">
        <v>1089</v>
      </c>
      <c r="J521" s="5" t="s">
        <v>1090</v>
      </c>
      <c r="K521" s="5" t="s">
        <v>1102</v>
      </c>
      <c r="L521" s="7" t="s">
        <v>376</v>
      </c>
    </row>
    <row r="522" spans="1:12" s="5" customFormat="1" ht="15.5" x14ac:dyDescent="0.3">
      <c r="A522" s="5" t="s">
        <v>1103</v>
      </c>
      <c r="B522" s="5">
        <v>-2.1960688249999998</v>
      </c>
      <c r="C522" s="5">
        <v>7.1293246010000004</v>
      </c>
      <c r="D522" s="6">
        <v>1.2000000000000001E-96</v>
      </c>
      <c r="E522" s="6">
        <v>7.9699999999999996E-95</v>
      </c>
      <c r="F522" s="5" t="s">
        <v>1088</v>
      </c>
      <c r="G522" s="5" t="s">
        <v>1104</v>
      </c>
      <c r="H522" s="5" t="s">
        <v>1099</v>
      </c>
      <c r="I522" s="5" t="s">
        <v>1100</v>
      </c>
      <c r="J522" s="5" t="s">
        <v>1095</v>
      </c>
      <c r="K522" s="5" t="s">
        <v>1105</v>
      </c>
      <c r="L522" s="7" t="s">
        <v>376</v>
      </c>
    </row>
    <row r="523" spans="1:12" s="5" customFormat="1" x14ac:dyDescent="0.3">
      <c r="A523" s="5" t="s">
        <v>1115</v>
      </c>
      <c r="B523" s="5">
        <v>5.6088779530224704</v>
      </c>
      <c r="C523" s="5">
        <v>0.79003984956024398</v>
      </c>
      <c r="D523" s="5">
        <v>7.1585886165634804E-3</v>
      </c>
      <c r="E523" s="5">
        <v>2.12799927245262E-2</v>
      </c>
      <c r="F523" s="5" t="s">
        <v>1116</v>
      </c>
      <c r="G523" s="5" t="s">
        <v>20</v>
      </c>
      <c r="H523" s="5" t="s">
        <v>359</v>
      </c>
      <c r="I523" s="5" t="s">
        <v>340</v>
      </c>
      <c r="J523" s="5" t="s">
        <v>341</v>
      </c>
      <c r="K523" s="5" t="s">
        <v>1117</v>
      </c>
      <c r="L523" s="5" t="s">
        <v>463</v>
      </c>
    </row>
    <row r="524" spans="1:12" s="5" customFormat="1" x14ac:dyDescent="0.3">
      <c r="A524" s="5" t="s">
        <v>1101</v>
      </c>
      <c r="B524" s="5">
        <v>2.4879357437261902</v>
      </c>
      <c r="C524" s="5">
        <v>5.73786738739346</v>
      </c>
      <c r="D524" s="6">
        <v>5.0958111890570198E-49</v>
      </c>
      <c r="E524" s="6">
        <v>1.1062584290516601E-47</v>
      </c>
      <c r="F524" s="5" t="s">
        <v>1088</v>
      </c>
      <c r="G524" s="5" t="s">
        <v>20</v>
      </c>
      <c r="H524" s="5" t="s">
        <v>285</v>
      </c>
      <c r="I524" s="5" t="s">
        <v>1089</v>
      </c>
      <c r="J524" s="5" t="s">
        <v>1090</v>
      </c>
      <c r="K524" s="5" t="s">
        <v>1102</v>
      </c>
      <c r="L524" s="5" t="s">
        <v>525</v>
      </c>
    </row>
    <row r="525" spans="1:12" s="5" customFormat="1" x14ac:dyDescent="0.3">
      <c r="A525" s="5" t="s">
        <v>1112</v>
      </c>
      <c r="B525" s="5">
        <v>2.1962087924566198</v>
      </c>
      <c r="C525" s="5">
        <v>3.8542512640072202</v>
      </c>
      <c r="D525" s="5">
        <v>1.82666771087029E-4</v>
      </c>
      <c r="E525" s="5">
        <v>5.1054099845291797E-4</v>
      </c>
      <c r="F525" s="5" t="s">
        <v>1088</v>
      </c>
      <c r="G525" s="5" t="s">
        <v>2</v>
      </c>
      <c r="H525" s="5" t="s">
        <v>1113</v>
      </c>
      <c r="I525" s="5" t="s">
        <v>1089</v>
      </c>
      <c r="J525" s="5" t="s">
        <v>1090</v>
      </c>
      <c r="K525" s="5" t="s">
        <v>1114</v>
      </c>
      <c r="L525" s="5" t="s">
        <v>525</v>
      </c>
    </row>
    <row r="526" spans="1:12" s="5" customFormat="1" x14ac:dyDescent="0.3">
      <c r="A526" s="5" t="s">
        <v>1106</v>
      </c>
      <c r="B526" s="5">
        <v>2.02571947794402</v>
      </c>
      <c r="C526" s="5">
        <v>5.3935599984928198</v>
      </c>
      <c r="D526" s="6">
        <v>4.0321584993303201E-30</v>
      </c>
      <c r="E526" s="6">
        <v>5.1825253082783399E-29</v>
      </c>
      <c r="F526" s="5" t="s">
        <v>1107</v>
      </c>
      <c r="G526" s="5" t="s">
        <v>20</v>
      </c>
      <c r="H526" s="5" t="s">
        <v>1108</v>
      </c>
      <c r="I526" s="5" t="s">
        <v>1109</v>
      </c>
      <c r="J526" s="5" t="s">
        <v>1110</v>
      </c>
      <c r="K526" s="5" t="s">
        <v>1111</v>
      </c>
      <c r="L526" s="5" t="s">
        <v>525</v>
      </c>
    </row>
    <row r="527" spans="1:12" s="5" customFormat="1" x14ac:dyDescent="0.3">
      <c r="A527" s="5" t="s">
        <v>1087</v>
      </c>
      <c r="B527" s="5">
        <v>-5.050972894</v>
      </c>
      <c r="C527" s="5">
        <v>3.5591617640000002</v>
      </c>
      <c r="D527" s="6">
        <v>3.8600000000000001E-24</v>
      </c>
      <c r="E527" s="6">
        <v>4.03E-23</v>
      </c>
      <c r="F527" s="5" t="s">
        <v>1088</v>
      </c>
      <c r="G527" s="5" t="s">
        <v>20</v>
      </c>
      <c r="H527" s="5" t="s">
        <v>285</v>
      </c>
      <c r="I527" s="5" t="s">
        <v>1089</v>
      </c>
      <c r="J527" s="5" t="s">
        <v>1090</v>
      </c>
      <c r="K527" s="5" t="s">
        <v>1091</v>
      </c>
      <c r="L527" s="5" t="s">
        <v>533</v>
      </c>
    </row>
    <row r="528" spans="1:12" s="5" customFormat="1" x14ac:dyDescent="0.3">
      <c r="A528" s="5" t="s">
        <v>1118</v>
      </c>
      <c r="B528" s="5">
        <v>-2.9104740250000001</v>
      </c>
      <c r="C528" s="5">
        <v>1.0638965490000001</v>
      </c>
      <c r="D528" s="5">
        <v>1.0863866999999999E-2</v>
      </c>
      <c r="E528" s="5">
        <v>2.1451259E-2</v>
      </c>
      <c r="F528" s="5" t="s">
        <v>1088</v>
      </c>
      <c r="G528" s="5" t="s">
        <v>1119</v>
      </c>
      <c r="H528" s="5" t="s">
        <v>1113</v>
      </c>
      <c r="I528" s="5" t="s">
        <v>1089</v>
      </c>
      <c r="J528" s="5" t="s">
        <v>1090</v>
      </c>
      <c r="K528" s="5" t="s">
        <v>1120</v>
      </c>
      <c r="L528" s="5" t="s">
        <v>533</v>
      </c>
    </row>
    <row r="529" spans="1:12" s="5" customFormat="1" x14ac:dyDescent="0.3">
      <c r="A529" s="5" t="s">
        <v>1097</v>
      </c>
      <c r="B529" s="5">
        <v>-2.8273529829999999</v>
      </c>
      <c r="C529" s="5">
        <v>6.3463359229999998</v>
      </c>
      <c r="D529" s="6">
        <v>3.4999999999999999E-93</v>
      </c>
      <c r="E529" s="6">
        <v>1.5800000000000001E-91</v>
      </c>
      <c r="F529" s="5" t="s">
        <v>1088</v>
      </c>
      <c r="G529" s="5" t="s">
        <v>2</v>
      </c>
      <c r="H529" s="5" t="s">
        <v>285</v>
      </c>
      <c r="I529" s="5" t="s">
        <v>1089</v>
      </c>
      <c r="J529" s="5" t="s">
        <v>1090</v>
      </c>
      <c r="K529" s="5" t="s">
        <v>1098</v>
      </c>
      <c r="L529" s="5" t="s">
        <v>533</v>
      </c>
    </row>
    <row r="530" spans="1:12" s="5" customFormat="1" ht="15.5" x14ac:dyDescent="0.3">
      <c r="A530" s="4" t="s">
        <v>1121</v>
      </c>
      <c r="L530" s="7"/>
    </row>
    <row r="531" spans="1:12" s="5" customFormat="1" x14ac:dyDescent="0.3">
      <c r="A531" s="5" t="s">
        <v>1122</v>
      </c>
      <c r="B531" s="5">
        <v>3.5307941509999998</v>
      </c>
      <c r="C531" s="5">
        <v>1.6115951230000001</v>
      </c>
      <c r="D531" s="5">
        <v>4.57761E-4</v>
      </c>
      <c r="E531" s="5">
        <v>1.429718E-3</v>
      </c>
      <c r="F531" s="5" t="s">
        <v>1123</v>
      </c>
      <c r="G531" s="5" t="s">
        <v>131</v>
      </c>
      <c r="H531" s="5" t="s">
        <v>11</v>
      </c>
      <c r="I531" s="5" t="s">
        <v>1124</v>
      </c>
      <c r="J531" s="5" t="s">
        <v>12</v>
      </c>
      <c r="K531" s="5" t="s">
        <v>1125</v>
      </c>
      <c r="L531" s="5" t="s">
        <v>250</v>
      </c>
    </row>
    <row r="532" spans="1:12" s="5" customFormat="1" x14ac:dyDescent="0.3">
      <c r="A532" s="5" t="s">
        <v>1126</v>
      </c>
      <c r="B532" s="5">
        <v>3.2634114599999999</v>
      </c>
      <c r="C532" s="5">
        <v>4.5128200119999997</v>
      </c>
      <c r="D532" s="6">
        <v>2.7800000000000002E-29</v>
      </c>
      <c r="E532" s="6">
        <v>4.5800000000000003E-28</v>
      </c>
      <c r="F532" s="5" t="s">
        <v>1123</v>
      </c>
      <c r="G532" s="5" t="s">
        <v>131</v>
      </c>
      <c r="H532" s="5" t="s">
        <v>11</v>
      </c>
      <c r="I532" s="5" t="s">
        <v>1124</v>
      </c>
      <c r="J532" s="5" t="s">
        <v>12</v>
      </c>
      <c r="K532" s="5" t="s">
        <v>1127</v>
      </c>
      <c r="L532" s="5" t="s">
        <v>250</v>
      </c>
    </row>
    <row r="533" spans="1:12" s="5" customFormat="1" x14ac:dyDescent="0.3">
      <c r="A533" s="5" t="s">
        <v>1128</v>
      </c>
      <c r="B533" s="5">
        <v>2.628510634</v>
      </c>
      <c r="C533" s="5">
        <v>2.5279969850000001</v>
      </c>
      <c r="D533" s="6">
        <v>2.96E-6</v>
      </c>
      <c r="E533" s="6">
        <v>1.2799999999999999E-5</v>
      </c>
      <c r="F533" s="5" t="s">
        <v>1129</v>
      </c>
      <c r="G533" s="5" t="s">
        <v>20</v>
      </c>
      <c r="H533" s="5" t="s">
        <v>1099</v>
      </c>
      <c r="I533" s="5" t="s">
        <v>1100</v>
      </c>
      <c r="J533" s="5" t="s">
        <v>1095</v>
      </c>
      <c r="K533" s="5" t="s">
        <v>1130</v>
      </c>
      <c r="L533" s="5" t="s">
        <v>250</v>
      </c>
    </row>
    <row r="534" spans="1:12" s="5" customFormat="1" x14ac:dyDescent="0.3">
      <c r="A534" s="5" t="s">
        <v>1141</v>
      </c>
      <c r="B534" s="5">
        <v>2.7919787773318201</v>
      </c>
      <c r="C534" s="5">
        <v>1.1662259632694301</v>
      </c>
      <c r="D534" s="5">
        <v>1.5494847116670899E-2</v>
      </c>
      <c r="E534" s="5">
        <v>4.11832356438512E-2</v>
      </c>
      <c r="F534" s="5" t="s">
        <v>1132</v>
      </c>
      <c r="G534" s="5" t="s">
        <v>14</v>
      </c>
      <c r="H534" s="5" t="s">
        <v>1133</v>
      </c>
      <c r="I534" s="5" t="s">
        <v>1134</v>
      </c>
      <c r="J534" s="5" t="s">
        <v>855</v>
      </c>
      <c r="K534" s="5" t="s">
        <v>1142</v>
      </c>
      <c r="L534" s="5" t="s">
        <v>463</v>
      </c>
    </row>
    <row r="535" spans="1:12" s="5" customFormat="1" x14ac:dyDescent="0.3">
      <c r="A535" s="5" t="s">
        <v>1143</v>
      </c>
      <c r="B535" s="5">
        <v>2.7075993869272401</v>
      </c>
      <c r="C535" s="5">
        <v>2.6354990737390298</v>
      </c>
      <c r="D535" s="6">
        <v>9.2126922432377298E-7</v>
      </c>
      <c r="E535" s="6">
        <v>5.85078869814374E-6</v>
      </c>
      <c r="F535" s="5" t="s">
        <v>1132</v>
      </c>
      <c r="G535" s="5" t="s">
        <v>131</v>
      </c>
      <c r="H535" s="5" t="s">
        <v>1135</v>
      </c>
      <c r="I535" s="5" t="s">
        <v>1136</v>
      </c>
      <c r="J535" s="5" t="s">
        <v>1095</v>
      </c>
      <c r="K535" s="5" t="s">
        <v>1144</v>
      </c>
      <c r="L535" s="5" t="s">
        <v>463</v>
      </c>
    </row>
    <row r="536" spans="1:12" s="5" customFormat="1" x14ac:dyDescent="0.3">
      <c r="A536" s="5" t="s">
        <v>1126</v>
      </c>
      <c r="B536" s="5">
        <v>-2.5616138560000001</v>
      </c>
      <c r="C536" s="5">
        <v>1.6381854140000001</v>
      </c>
      <c r="D536" s="5">
        <v>4.06734E-3</v>
      </c>
      <c r="E536" s="5">
        <v>1.3144899E-2</v>
      </c>
      <c r="F536" s="5" t="s">
        <v>1123</v>
      </c>
      <c r="G536" s="5" t="s">
        <v>131</v>
      </c>
      <c r="H536" s="5" t="s">
        <v>11</v>
      </c>
      <c r="I536" s="5" t="s">
        <v>1124</v>
      </c>
      <c r="J536" s="5" t="s">
        <v>12</v>
      </c>
      <c r="K536" s="5" t="s">
        <v>1127</v>
      </c>
      <c r="L536" s="8" t="s">
        <v>516</v>
      </c>
    </row>
    <row r="537" spans="1:12" s="5" customFormat="1" x14ac:dyDescent="0.3">
      <c r="A537" s="5" t="s">
        <v>1137</v>
      </c>
      <c r="B537" s="5">
        <v>-2.0509887930000001</v>
      </c>
      <c r="C537" s="5">
        <v>5.6648511409999998</v>
      </c>
      <c r="D537" s="6">
        <v>1.23E-29</v>
      </c>
      <c r="E537" s="6">
        <v>3.4000000000000001E-28</v>
      </c>
      <c r="F537" s="5" t="s">
        <v>1132</v>
      </c>
      <c r="G537" s="5" t="s">
        <v>114</v>
      </c>
      <c r="H537" s="5" t="s">
        <v>1138</v>
      </c>
      <c r="I537" s="5" t="s">
        <v>1139</v>
      </c>
      <c r="J537" s="5" t="s">
        <v>12</v>
      </c>
      <c r="K537" s="5" t="s">
        <v>1140</v>
      </c>
      <c r="L537" s="8" t="s">
        <v>516</v>
      </c>
    </row>
    <row r="538" spans="1:12" s="5" customFormat="1" x14ac:dyDescent="0.3">
      <c r="A538" s="5" t="s">
        <v>1145</v>
      </c>
      <c r="B538" s="5">
        <v>3.3601381751791202</v>
      </c>
      <c r="C538" s="5">
        <v>3.0566400602004702</v>
      </c>
      <c r="D538" s="6">
        <v>1.94546152965438E-10</v>
      </c>
      <c r="E538" s="6">
        <v>1.0093793628818099E-9</v>
      </c>
      <c r="F538" s="5" t="s">
        <v>1132</v>
      </c>
      <c r="G538" s="5" t="s">
        <v>29</v>
      </c>
      <c r="H538" s="5" t="s">
        <v>11</v>
      </c>
      <c r="I538" s="5" t="s">
        <v>1146</v>
      </c>
      <c r="J538" s="5" t="s">
        <v>590</v>
      </c>
      <c r="K538" s="5" t="s">
        <v>1147</v>
      </c>
      <c r="L538" s="5" t="s">
        <v>525</v>
      </c>
    </row>
    <row r="539" spans="1:12" s="5" customFormat="1" x14ac:dyDescent="0.3">
      <c r="A539" s="5" t="s">
        <v>1143</v>
      </c>
      <c r="B539" s="5">
        <v>2.6934973741289201</v>
      </c>
      <c r="C539" s="5">
        <v>2.5293877038836001</v>
      </c>
      <c r="D539" s="6">
        <v>3.7008291328952702E-6</v>
      </c>
      <c r="E539" s="6">
        <v>1.2961806751305E-5</v>
      </c>
      <c r="F539" s="5" t="s">
        <v>1132</v>
      </c>
      <c r="G539" s="5" t="s">
        <v>131</v>
      </c>
      <c r="H539" s="5" t="s">
        <v>1135</v>
      </c>
      <c r="I539" s="5" t="s">
        <v>1136</v>
      </c>
      <c r="J539" s="5" t="s">
        <v>1095</v>
      </c>
      <c r="K539" s="5" t="s">
        <v>1144</v>
      </c>
      <c r="L539" s="5" t="s">
        <v>525</v>
      </c>
    </row>
    <row r="540" spans="1:12" s="5" customFormat="1" x14ac:dyDescent="0.3">
      <c r="A540" s="5" t="s">
        <v>1126</v>
      </c>
      <c r="B540" s="5">
        <v>-5.8832115749999998</v>
      </c>
      <c r="C540" s="5">
        <v>4.3418539689999998</v>
      </c>
      <c r="D540" s="6">
        <v>3.1999999999999998E-48</v>
      </c>
      <c r="E540" s="6">
        <v>6.8200000000000002E-47</v>
      </c>
      <c r="F540" s="5" t="s">
        <v>1123</v>
      </c>
      <c r="G540" s="5" t="s">
        <v>131</v>
      </c>
      <c r="H540" s="5" t="s">
        <v>11</v>
      </c>
      <c r="I540" s="5" t="s">
        <v>1124</v>
      </c>
      <c r="J540" s="5" t="s">
        <v>12</v>
      </c>
      <c r="K540" s="5" t="s">
        <v>1127</v>
      </c>
      <c r="L540" s="5" t="s">
        <v>533</v>
      </c>
    </row>
    <row r="541" spans="1:12" s="5" customFormat="1" x14ac:dyDescent="0.3">
      <c r="A541" s="5" t="s">
        <v>1122</v>
      </c>
      <c r="B541" s="5">
        <v>-3.6384145559999999</v>
      </c>
      <c r="C541" s="5">
        <v>1.5342510279999999</v>
      </c>
      <c r="D541" s="5">
        <v>2.3446099999999999E-4</v>
      </c>
      <c r="E541" s="5">
        <v>6.4314000000000005E-4</v>
      </c>
      <c r="F541" s="5" t="s">
        <v>1123</v>
      </c>
      <c r="G541" s="5" t="s">
        <v>131</v>
      </c>
      <c r="H541" s="5" t="s">
        <v>11</v>
      </c>
      <c r="I541" s="5" t="s">
        <v>1124</v>
      </c>
      <c r="J541" s="5" t="s">
        <v>12</v>
      </c>
      <c r="K541" s="5" t="s">
        <v>1125</v>
      </c>
      <c r="L541" s="5" t="s">
        <v>533</v>
      </c>
    </row>
    <row r="542" spans="1:12" s="5" customFormat="1" x14ac:dyDescent="0.3">
      <c r="A542" s="5" t="s">
        <v>1128</v>
      </c>
      <c r="B542" s="5">
        <v>-3.142403491</v>
      </c>
      <c r="C542" s="5">
        <v>2.4097666819999999</v>
      </c>
      <c r="D542" s="6">
        <v>1.73E-7</v>
      </c>
      <c r="E542" s="6">
        <v>6.9599999999999999E-7</v>
      </c>
      <c r="F542" s="5" t="s">
        <v>1129</v>
      </c>
      <c r="G542" s="5" t="s">
        <v>20</v>
      </c>
      <c r="H542" s="5" t="s">
        <v>1099</v>
      </c>
      <c r="I542" s="5" t="s">
        <v>1100</v>
      </c>
      <c r="J542" s="5" t="s">
        <v>1095</v>
      </c>
      <c r="K542" s="5" t="s">
        <v>1130</v>
      </c>
      <c r="L542" s="5" t="s">
        <v>533</v>
      </c>
    </row>
    <row r="543" spans="1:12" s="5" customFormat="1" ht="30" x14ac:dyDescent="0.3">
      <c r="A543" s="10" t="s">
        <v>1148</v>
      </c>
      <c r="L543" s="7"/>
    </row>
    <row r="544" spans="1:12" s="5" customFormat="1" x14ac:dyDescent="0.3">
      <c r="A544" s="5" t="s">
        <v>1149</v>
      </c>
      <c r="B544" s="5">
        <v>3.4837804540000001</v>
      </c>
      <c r="C544" s="5">
        <v>2.8658324209999999</v>
      </c>
      <c r="D544" s="6">
        <v>1.61E-9</v>
      </c>
      <c r="E544" s="6">
        <v>9.7599999999999994E-9</v>
      </c>
      <c r="F544" s="5" t="s">
        <v>1150</v>
      </c>
      <c r="G544" s="5" t="s">
        <v>14</v>
      </c>
      <c r="H544" s="5" t="s">
        <v>1151</v>
      </c>
      <c r="I544" s="5" t="s">
        <v>1152</v>
      </c>
      <c r="J544" s="5" t="s">
        <v>1095</v>
      </c>
      <c r="K544" s="5" t="s">
        <v>1153</v>
      </c>
      <c r="L544" s="5" t="s">
        <v>250</v>
      </c>
    </row>
    <row r="545" spans="1:12" s="5" customFormat="1" x14ac:dyDescent="0.3">
      <c r="A545" s="5" t="s">
        <v>1128</v>
      </c>
      <c r="B545" s="5">
        <v>2.628510634</v>
      </c>
      <c r="C545" s="5">
        <v>2.5279969850000001</v>
      </c>
      <c r="D545" s="6">
        <v>2.96E-6</v>
      </c>
      <c r="E545" s="6">
        <v>1.2799999999999999E-5</v>
      </c>
      <c r="F545" s="5" t="s">
        <v>1129</v>
      </c>
      <c r="G545" s="5" t="s">
        <v>20</v>
      </c>
      <c r="H545" s="5" t="s">
        <v>1099</v>
      </c>
      <c r="I545" s="5" t="s">
        <v>1100</v>
      </c>
      <c r="J545" s="5" t="s">
        <v>1095</v>
      </c>
      <c r="K545" s="5" t="s">
        <v>1130</v>
      </c>
      <c r="L545" s="5" t="s">
        <v>250</v>
      </c>
    </row>
    <row r="546" spans="1:12" s="5" customFormat="1" x14ac:dyDescent="0.3">
      <c r="A546" s="5" t="s">
        <v>1092</v>
      </c>
      <c r="B546" s="5">
        <v>2.3653909880000001</v>
      </c>
      <c r="C546" s="5">
        <v>4.4595871589999998</v>
      </c>
      <c r="D546" s="6">
        <v>5.2399999999999997E-19</v>
      </c>
      <c r="E546" s="6">
        <v>5.6899999999999998E-18</v>
      </c>
      <c r="F546" s="5" t="s">
        <v>1088</v>
      </c>
      <c r="G546" s="5" t="s">
        <v>20</v>
      </c>
      <c r="H546" s="5" t="s">
        <v>1093</v>
      </c>
      <c r="I546" s="5" t="s">
        <v>1094</v>
      </c>
      <c r="J546" s="5" t="s">
        <v>1095</v>
      </c>
      <c r="K546" s="5" t="s">
        <v>1096</v>
      </c>
      <c r="L546" s="5" t="s">
        <v>250</v>
      </c>
    </row>
    <row r="547" spans="1:12" s="5" customFormat="1" ht="15.5" x14ac:dyDescent="0.3">
      <c r="A547" s="5" t="s">
        <v>1103</v>
      </c>
      <c r="B547" s="5">
        <v>-2.1960688249999998</v>
      </c>
      <c r="C547" s="5">
        <v>7.1293246010000004</v>
      </c>
      <c r="D547" s="6">
        <v>1.2000000000000001E-96</v>
      </c>
      <c r="E547" s="6">
        <v>7.9699999999999996E-95</v>
      </c>
      <c r="F547" s="5" t="s">
        <v>1088</v>
      </c>
      <c r="G547" s="5" t="s">
        <v>1104</v>
      </c>
      <c r="H547" s="5" t="s">
        <v>1099</v>
      </c>
      <c r="I547" s="5" t="s">
        <v>1100</v>
      </c>
      <c r="J547" s="5" t="s">
        <v>1095</v>
      </c>
      <c r="K547" s="5" t="s">
        <v>1105</v>
      </c>
      <c r="L547" s="7" t="s">
        <v>376</v>
      </c>
    </row>
    <row r="548" spans="1:12" s="5" customFormat="1" x14ac:dyDescent="0.3">
      <c r="A548" s="5" t="s">
        <v>1143</v>
      </c>
      <c r="B548" s="5">
        <v>2.7075993869272401</v>
      </c>
      <c r="C548" s="5">
        <v>2.6354990737390298</v>
      </c>
      <c r="D548" s="6">
        <v>9.2126922432377298E-7</v>
      </c>
      <c r="E548" s="6">
        <v>5.85078869814374E-6</v>
      </c>
      <c r="F548" s="5" t="s">
        <v>1132</v>
      </c>
      <c r="G548" s="5" t="s">
        <v>131</v>
      </c>
      <c r="H548" s="5" t="s">
        <v>1135</v>
      </c>
      <c r="I548" s="5" t="s">
        <v>1136</v>
      </c>
      <c r="J548" s="5" t="s">
        <v>1095</v>
      </c>
      <c r="K548" s="5" t="s">
        <v>1144</v>
      </c>
      <c r="L548" s="5" t="s">
        <v>463</v>
      </c>
    </row>
    <row r="549" spans="1:12" s="5" customFormat="1" x14ac:dyDescent="0.3">
      <c r="A549" s="5" t="s">
        <v>1149</v>
      </c>
      <c r="B549" s="5">
        <v>-3.201880257</v>
      </c>
      <c r="C549" s="5">
        <v>2.8255510859999999</v>
      </c>
      <c r="D549" s="6">
        <v>4.9099999999999996E-10</v>
      </c>
      <c r="E549" s="6">
        <v>2.4800000000000001E-9</v>
      </c>
      <c r="F549" s="5" t="s">
        <v>1150</v>
      </c>
      <c r="G549" s="5" t="s">
        <v>14</v>
      </c>
      <c r="H549" s="5" t="s">
        <v>1151</v>
      </c>
      <c r="I549" s="5" t="s">
        <v>1152</v>
      </c>
      <c r="J549" s="5" t="s">
        <v>1095</v>
      </c>
      <c r="K549" s="5" t="s">
        <v>1153</v>
      </c>
      <c r="L549" s="5" t="s">
        <v>533</v>
      </c>
    </row>
    <row r="550" spans="1:12" s="5" customFormat="1" x14ac:dyDescent="0.3">
      <c r="A550" s="5" t="s">
        <v>1128</v>
      </c>
      <c r="B550" s="5">
        <v>-3.142403491</v>
      </c>
      <c r="C550" s="5">
        <v>2.4097666819999999</v>
      </c>
      <c r="D550" s="6">
        <v>1.73E-7</v>
      </c>
      <c r="E550" s="6">
        <v>6.9599999999999999E-7</v>
      </c>
      <c r="F550" s="5" t="s">
        <v>1129</v>
      </c>
      <c r="G550" s="5" t="s">
        <v>20</v>
      </c>
      <c r="H550" s="5" t="s">
        <v>1099</v>
      </c>
      <c r="I550" s="5" t="s">
        <v>1100</v>
      </c>
      <c r="J550" s="5" t="s">
        <v>1095</v>
      </c>
      <c r="K550" s="5" t="s">
        <v>1130</v>
      </c>
      <c r="L550" s="5" t="s">
        <v>533</v>
      </c>
    </row>
    <row r="551" spans="1:12" s="5" customFormat="1" x14ac:dyDescent="0.3">
      <c r="A551" s="5" t="s">
        <v>1155</v>
      </c>
      <c r="B551" s="5">
        <v>-2.421837762</v>
      </c>
      <c r="C551" s="5">
        <v>4.8758081669999997</v>
      </c>
      <c r="D551" s="6">
        <v>3.2500000000000001E-27</v>
      </c>
      <c r="E551" s="6">
        <v>3.7900000000000002E-26</v>
      </c>
      <c r="F551" s="5" t="s">
        <v>1156</v>
      </c>
      <c r="G551" s="5" t="s">
        <v>7</v>
      </c>
      <c r="H551" s="5" t="s">
        <v>1151</v>
      </c>
      <c r="I551" s="5" t="s">
        <v>1152</v>
      </c>
      <c r="J551" s="5" t="s">
        <v>1095</v>
      </c>
      <c r="K551" s="5" t="s">
        <v>1157</v>
      </c>
      <c r="L551" s="5" t="s">
        <v>533</v>
      </c>
    </row>
    <row r="552" spans="1:12" s="5" customFormat="1" x14ac:dyDescent="0.3">
      <c r="A552" s="5" t="s">
        <v>1158</v>
      </c>
      <c r="B552" s="5">
        <v>2.71392745889939</v>
      </c>
      <c r="C552" s="5">
        <v>3.0590895180545199</v>
      </c>
      <c r="D552" s="6">
        <v>5.9936102622923403E-9</v>
      </c>
      <c r="E552" s="6">
        <v>2.7617281094627201E-8</v>
      </c>
      <c r="F552" s="5" t="s">
        <v>1159</v>
      </c>
      <c r="G552" s="5" t="s">
        <v>127</v>
      </c>
      <c r="H552" s="5" t="s">
        <v>1160</v>
      </c>
      <c r="I552" s="5" t="s">
        <v>1161</v>
      </c>
      <c r="J552" s="5" t="s">
        <v>1095</v>
      </c>
      <c r="K552" s="5" t="s">
        <v>1162</v>
      </c>
      <c r="L552" s="5" t="s">
        <v>525</v>
      </c>
    </row>
    <row r="553" spans="1:12" s="5" customFormat="1" x14ac:dyDescent="0.3">
      <c r="A553" s="5" t="s">
        <v>1143</v>
      </c>
      <c r="B553" s="5">
        <v>2.6934973741289201</v>
      </c>
      <c r="C553" s="5">
        <v>2.5293877038836001</v>
      </c>
      <c r="D553" s="6">
        <v>3.7008291328952702E-6</v>
      </c>
      <c r="E553" s="6">
        <v>1.2961806751305E-5</v>
      </c>
      <c r="F553" s="5" t="s">
        <v>1132</v>
      </c>
      <c r="G553" s="5" t="s">
        <v>131</v>
      </c>
      <c r="H553" s="5" t="s">
        <v>1135</v>
      </c>
      <c r="I553" s="5" t="s">
        <v>1136</v>
      </c>
      <c r="J553" s="5" t="s">
        <v>1095</v>
      </c>
      <c r="K553" s="5" t="s">
        <v>1144</v>
      </c>
      <c r="L553" s="5" t="s">
        <v>525</v>
      </c>
    </row>
    <row r="554" spans="1:12" s="5" customFormat="1" x14ac:dyDescent="0.3">
      <c r="A554" s="5" t="s">
        <v>1163</v>
      </c>
      <c r="B554" s="5">
        <v>2.4544744819430102</v>
      </c>
      <c r="C554" s="5">
        <v>4.5509444850613301</v>
      </c>
      <c r="D554" s="6">
        <v>1.05810188470042E-22</v>
      </c>
      <c r="E554" s="6">
        <v>1.0459579649371299E-21</v>
      </c>
      <c r="F554" s="5" t="s">
        <v>72</v>
      </c>
      <c r="G554" s="5" t="s">
        <v>18</v>
      </c>
      <c r="H554" s="5" t="s">
        <v>1164</v>
      </c>
      <c r="I554" s="5" t="s">
        <v>1165</v>
      </c>
      <c r="J554" s="5" t="s">
        <v>1095</v>
      </c>
      <c r="K554" s="5" t="s">
        <v>1166</v>
      </c>
      <c r="L554" s="5" t="s">
        <v>525</v>
      </c>
    </row>
    <row r="555" spans="1:12" s="5" customFormat="1" ht="32.5" customHeight="1" x14ac:dyDescent="0.3">
      <c r="A555" s="10" t="s">
        <v>1168</v>
      </c>
      <c r="L555" s="7"/>
    </row>
    <row r="556" spans="1:12" s="5" customFormat="1" x14ac:dyDescent="0.3">
      <c r="A556" s="5" t="s">
        <v>1034</v>
      </c>
      <c r="B556" s="5">
        <v>3.288877389</v>
      </c>
      <c r="C556" s="5">
        <v>2.6887146450000001</v>
      </c>
      <c r="D556" s="6">
        <v>1.59E-8</v>
      </c>
      <c r="E556" s="6">
        <v>8.7499999999999996E-8</v>
      </c>
      <c r="F556" s="5" t="s">
        <v>1035</v>
      </c>
      <c r="G556" s="5" t="s">
        <v>1036</v>
      </c>
      <c r="H556" s="5" t="s">
        <v>305</v>
      </c>
      <c r="I556" s="5" t="s">
        <v>1037</v>
      </c>
      <c r="J556" s="5" t="s">
        <v>333</v>
      </c>
      <c r="K556" s="5" t="s">
        <v>1038</v>
      </c>
      <c r="L556" s="5" t="s">
        <v>250</v>
      </c>
    </row>
    <row r="557" spans="1:12" s="5" customFormat="1" x14ac:dyDescent="0.3">
      <c r="A557" s="5" t="s">
        <v>1039</v>
      </c>
      <c r="B557" s="5">
        <v>3.026638803</v>
      </c>
      <c r="C557" s="5">
        <v>2.4851233490000002</v>
      </c>
      <c r="D557" s="6">
        <v>5.8899999999999999E-7</v>
      </c>
      <c r="E557" s="6">
        <v>2.7800000000000001E-6</v>
      </c>
      <c r="F557" s="5" t="s">
        <v>1035</v>
      </c>
      <c r="G557" s="5" t="s">
        <v>1036</v>
      </c>
      <c r="H557" s="5" t="s">
        <v>305</v>
      </c>
      <c r="I557" s="5" t="s">
        <v>1037</v>
      </c>
      <c r="J557" s="5" t="s">
        <v>333</v>
      </c>
      <c r="K557" s="5" t="s">
        <v>1040</v>
      </c>
      <c r="L557" s="5" t="s">
        <v>250</v>
      </c>
    </row>
    <row r="558" spans="1:12" s="5" customFormat="1" x14ac:dyDescent="0.3">
      <c r="A558" s="5" t="s">
        <v>1041</v>
      </c>
      <c r="B558" s="5">
        <v>2.8302176559999999</v>
      </c>
      <c r="C558" s="5">
        <v>1.141426695</v>
      </c>
      <c r="D558" s="5">
        <v>1.3998095E-2</v>
      </c>
      <c r="E558" s="5">
        <v>3.0878151E-2</v>
      </c>
      <c r="F558" s="5" t="s">
        <v>1035</v>
      </c>
      <c r="G558" s="5" t="s">
        <v>12</v>
      </c>
      <c r="H558" s="5" t="s">
        <v>1042</v>
      </c>
      <c r="I558" s="5" t="s">
        <v>1043</v>
      </c>
      <c r="J558" s="5" t="s">
        <v>333</v>
      </c>
      <c r="K558" s="5" t="s">
        <v>1044</v>
      </c>
      <c r="L558" s="5" t="s">
        <v>250</v>
      </c>
    </row>
    <row r="559" spans="1:12" s="5" customFormat="1" x14ac:dyDescent="0.3">
      <c r="A559" s="5" t="s">
        <v>1169</v>
      </c>
      <c r="B559" s="5">
        <v>2.5407085180000002</v>
      </c>
      <c r="C559" s="5">
        <v>5.5437925159999999</v>
      </c>
      <c r="D559" s="6">
        <v>1.4600000000000001E-35</v>
      </c>
      <c r="E559" s="6">
        <v>2.9300000000000001E-34</v>
      </c>
      <c r="F559" s="5" t="s">
        <v>1072</v>
      </c>
      <c r="G559" s="5" t="s">
        <v>29</v>
      </c>
      <c r="H559" s="5" t="s">
        <v>1170</v>
      </c>
      <c r="I559" s="5" t="s">
        <v>1171</v>
      </c>
      <c r="J559" s="5" t="s">
        <v>1172</v>
      </c>
      <c r="K559" s="5" t="s">
        <v>1173</v>
      </c>
      <c r="L559" s="5" t="s">
        <v>250</v>
      </c>
    </row>
    <row r="560" spans="1:12" s="5" customFormat="1" x14ac:dyDescent="0.3">
      <c r="A560" s="5" t="s">
        <v>1049</v>
      </c>
      <c r="B560" s="5">
        <v>2.198208964</v>
      </c>
      <c r="C560" s="5">
        <v>5.554054388</v>
      </c>
      <c r="D560" s="6">
        <v>1.01E-35</v>
      </c>
      <c r="E560" s="6">
        <v>2.0300000000000001E-34</v>
      </c>
      <c r="F560" s="5" t="s">
        <v>1035</v>
      </c>
      <c r="G560" s="5" t="s">
        <v>29</v>
      </c>
      <c r="H560" s="5" t="s">
        <v>1050</v>
      </c>
      <c r="I560" s="5" t="s">
        <v>1051</v>
      </c>
      <c r="J560" s="5" t="s">
        <v>333</v>
      </c>
      <c r="K560" s="5" t="s">
        <v>1052</v>
      </c>
      <c r="L560" s="5" t="s">
        <v>250</v>
      </c>
    </row>
    <row r="561" spans="1:12" s="5" customFormat="1" ht="15.5" x14ac:dyDescent="0.3">
      <c r="A561" s="5" t="s">
        <v>1071</v>
      </c>
      <c r="B561" s="5">
        <v>-2.8490881049999999</v>
      </c>
      <c r="C561" s="5">
        <v>1.1419777229999999</v>
      </c>
      <c r="D561" s="5">
        <v>2.6248613000000001E-2</v>
      </c>
      <c r="E561" s="5">
        <v>5.3869480999999997E-2</v>
      </c>
      <c r="F561" s="5" t="s">
        <v>1072</v>
      </c>
      <c r="G561" s="5" t="s">
        <v>29</v>
      </c>
      <c r="H561" s="5" t="s">
        <v>11</v>
      </c>
      <c r="I561" s="5" t="s">
        <v>1073</v>
      </c>
      <c r="J561" s="5" t="s">
        <v>333</v>
      </c>
      <c r="K561" s="5" t="s">
        <v>1074</v>
      </c>
      <c r="L561" s="7" t="s">
        <v>376</v>
      </c>
    </row>
    <row r="562" spans="1:12" s="5" customFormat="1" x14ac:dyDescent="0.3">
      <c r="A562" s="5" t="s">
        <v>1188</v>
      </c>
      <c r="B562" s="5">
        <v>3.34521082234075</v>
      </c>
      <c r="C562" s="5">
        <v>3.1365686393640702</v>
      </c>
      <c r="D562" s="6">
        <v>1.7693565805277799E-9</v>
      </c>
      <c r="E562" s="6">
        <v>1.55219792882763E-8</v>
      </c>
      <c r="F562" s="5" t="s">
        <v>1035</v>
      </c>
      <c r="G562" s="5" t="s">
        <v>29</v>
      </c>
      <c r="H562" s="5" t="s">
        <v>588</v>
      </c>
      <c r="I562" s="5" t="s">
        <v>1189</v>
      </c>
      <c r="J562" s="5" t="s">
        <v>1176</v>
      </c>
      <c r="K562" s="5" t="s">
        <v>1190</v>
      </c>
      <c r="L562" s="5" t="s">
        <v>463</v>
      </c>
    </row>
    <row r="563" spans="1:12" s="5" customFormat="1" x14ac:dyDescent="0.3">
      <c r="A563" s="5" t="s">
        <v>1191</v>
      </c>
      <c r="B563" s="5">
        <v>2.4785035103192801</v>
      </c>
      <c r="C563" s="5">
        <v>2.46665750068414</v>
      </c>
      <c r="D563" s="6">
        <v>8.0980926173603306E-5</v>
      </c>
      <c r="E563" s="5">
        <v>3.8106288526982098E-4</v>
      </c>
      <c r="F563" s="5" t="s">
        <v>1035</v>
      </c>
      <c r="G563" s="5" t="s">
        <v>127</v>
      </c>
      <c r="H563" s="5" t="s">
        <v>11</v>
      </c>
      <c r="I563" s="5" t="s">
        <v>12</v>
      </c>
      <c r="J563" s="5" t="s">
        <v>71</v>
      </c>
      <c r="K563" s="5" t="s">
        <v>1192</v>
      </c>
      <c r="L563" s="5" t="s">
        <v>463</v>
      </c>
    </row>
    <row r="564" spans="1:12" s="5" customFormat="1" x14ac:dyDescent="0.3">
      <c r="A564" s="5" t="s">
        <v>1193</v>
      </c>
      <c r="B564" s="5">
        <v>2.2113986915186401</v>
      </c>
      <c r="C564" s="5">
        <v>4.4539026883145603</v>
      </c>
      <c r="D564" s="6">
        <v>7.6833072122809097E-14</v>
      </c>
      <c r="E564" s="6">
        <v>9.5544061382251596E-13</v>
      </c>
      <c r="F564" s="5" t="s">
        <v>1035</v>
      </c>
      <c r="G564" s="5" t="s">
        <v>29</v>
      </c>
      <c r="H564" s="5" t="s">
        <v>588</v>
      </c>
      <c r="I564" s="5" t="s">
        <v>1194</v>
      </c>
      <c r="J564" s="5" t="s">
        <v>1176</v>
      </c>
      <c r="K564" s="5" t="s">
        <v>1195</v>
      </c>
      <c r="L564" s="5" t="s">
        <v>463</v>
      </c>
    </row>
    <row r="565" spans="1:12" s="5" customFormat="1" x14ac:dyDescent="0.3">
      <c r="A565" s="5" t="s">
        <v>1056</v>
      </c>
      <c r="B565" s="5">
        <v>-2.9900128189999999</v>
      </c>
      <c r="C565" s="5">
        <v>3.5588487839999998</v>
      </c>
      <c r="D565" s="6">
        <v>1.2099999999999999E-15</v>
      </c>
      <c r="E565" s="6">
        <v>8.6499999999999997E-15</v>
      </c>
      <c r="F565" s="5" t="s">
        <v>1035</v>
      </c>
      <c r="G565" s="5" t="s">
        <v>278</v>
      </c>
      <c r="H565" s="5" t="s">
        <v>1057</v>
      </c>
      <c r="I565" s="5" t="s">
        <v>1058</v>
      </c>
      <c r="J565" s="5" t="s">
        <v>333</v>
      </c>
      <c r="K565" s="5" t="s">
        <v>1059</v>
      </c>
      <c r="L565" s="5" t="s">
        <v>533</v>
      </c>
    </row>
    <row r="566" spans="1:12" s="5" customFormat="1" x14ac:dyDescent="0.3">
      <c r="A566" s="5" t="s">
        <v>1060</v>
      </c>
      <c r="B566" s="5">
        <v>-2.964947118</v>
      </c>
      <c r="C566" s="5">
        <v>2.2714786409999999</v>
      </c>
      <c r="D566" s="6">
        <v>1.6500000000000001E-6</v>
      </c>
      <c r="E566" s="6">
        <v>6.0299999999999999E-6</v>
      </c>
      <c r="F566" s="5" t="s">
        <v>1035</v>
      </c>
      <c r="G566" s="5" t="s">
        <v>29</v>
      </c>
      <c r="H566" s="5" t="s">
        <v>1061</v>
      </c>
      <c r="I566" s="5" t="s">
        <v>1062</v>
      </c>
      <c r="J566" s="5" t="s">
        <v>333</v>
      </c>
      <c r="K566" s="5" t="s">
        <v>1063</v>
      </c>
      <c r="L566" s="5" t="s">
        <v>533</v>
      </c>
    </row>
    <row r="567" spans="1:12" s="5" customFormat="1" x14ac:dyDescent="0.3">
      <c r="A567" s="5" t="s">
        <v>1034</v>
      </c>
      <c r="B567" s="5">
        <v>-2.6942133309999998</v>
      </c>
      <c r="C567" s="5">
        <v>2.6877928610000001</v>
      </c>
      <c r="D567" s="6">
        <v>3.5499999999999999E-7</v>
      </c>
      <c r="E567" s="6">
        <v>1.39E-6</v>
      </c>
      <c r="F567" s="5" t="s">
        <v>1035</v>
      </c>
      <c r="G567" s="5" t="s">
        <v>1036</v>
      </c>
      <c r="H567" s="5" t="s">
        <v>305</v>
      </c>
      <c r="I567" s="5" t="s">
        <v>1037</v>
      </c>
      <c r="J567" s="5" t="s">
        <v>333</v>
      </c>
      <c r="K567" s="5" t="s">
        <v>1038</v>
      </c>
      <c r="L567" s="5" t="s">
        <v>533</v>
      </c>
    </row>
    <row r="568" spans="1:12" s="5" customFormat="1" x14ac:dyDescent="0.3">
      <c r="A568" s="5" t="s">
        <v>1174</v>
      </c>
      <c r="B568" s="5">
        <v>-2.515336461</v>
      </c>
      <c r="C568" s="5">
        <v>6.3278478270000003</v>
      </c>
      <c r="D568" s="6">
        <v>3.9299999999999997E-77</v>
      </c>
      <c r="E568" s="6">
        <v>1.3800000000000001E-75</v>
      </c>
      <c r="F568" s="5" t="s">
        <v>1072</v>
      </c>
      <c r="G568" s="5" t="s">
        <v>871</v>
      </c>
      <c r="H568" s="5" t="s">
        <v>588</v>
      </c>
      <c r="I568" s="5" t="s">
        <v>1175</v>
      </c>
      <c r="J568" s="5" t="s">
        <v>1176</v>
      </c>
      <c r="K568" s="5" t="s">
        <v>1177</v>
      </c>
      <c r="L568" s="5" t="s">
        <v>533</v>
      </c>
    </row>
    <row r="569" spans="1:12" s="5" customFormat="1" x14ac:dyDescent="0.3">
      <c r="A569" s="5" t="s">
        <v>1039</v>
      </c>
      <c r="B569" s="5">
        <v>-2.4282878139999999</v>
      </c>
      <c r="C569" s="5">
        <v>2.4943826740000001</v>
      </c>
      <c r="D569" s="6">
        <v>6.7000000000000002E-6</v>
      </c>
      <c r="E569" s="6">
        <v>2.2799999999999999E-5</v>
      </c>
      <c r="F569" s="5" t="s">
        <v>1035</v>
      </c>
      <c r="G569" s="5" t="s">
        <v>1036</v>
      </c>
      <c r="H569" s="5" t="s">
        <v>305</v>
      </c>
      <c r="I569" s="5" t="s">
        <v>1037</v>
      </c>
      <c r="J569" s="5" t="s">
        <v>333</v>
      </c>
      <c r="K569" s="5" t="s">
        <v>1040</v>
      </c>
      <c r="L569" s="5" t="s">
        <v>533</v>
      </c>
    </row>
    <row r="570" spans="1:12" s="5" customFormat="1" x14ac:dyDescent="0.3">
      <c r="A570" s="5" t="s">
        <v>1178</v>
      </c>
      <c r="B570" s="5">
        <v>-2.1538849579999999</v>
      </c>
      <c r="C570" s="5">
        <v>1.6853687209999999</v>
      </c>
      <c r="D570" s="5">
        <v>4.0166050000000003E-3</v>
      </c>
      <c r="E570" s="5">
        <v>8.7595629999999997E-3</v>
      </c>
      <c r="F570" s="5" t="s">
        <v>1035</v>
      </c>
      <c r="G570" s="5" t="s">
        <v>20</v>
      </c>
      <c r="H570" s="5" t="s">
        <v>12</v>
      </c>
      <c r="I570" s="5" t="s">
        <v>12</v>
      </c>
      <c r="J570" s="5" t="s">
        <v>371</v>
      </c>
      <c r="K570" s="5" t="s">
        <v>1179</v>
      </c>
      <c r="L570" s="5" t="s">
        <v>533</v>
      </c>
    </row>
    <row r="571" spans="1:12" s="5" customFormat="1" x14ac:dyDescent="0.3">
      <c r="A571" s="5" t="s">
        <v>1180</v>
      </c>
      <c r="B571" s="5">
        <v>-2.0600354830000001</v>
      </c>
      <c r="C571" s="5">
        <v>4.9915137569999999</v>
      </c>
      <c r="D571" s="6">
        <v>1.66E-20</v>
      </c>
      <c r="E571" s="6">
        <v>1.5100000000000001E-19</v>
      </c>
      <c r="F571" s="5" t="s">
        <v>1181</v>
      </c>
      <c r="G571" s="5" t="s">
        <v>131</v>
      </c>
      <c r="H571" s="5" t="s">
        <v>1182</v>
      </c>
      <c r="I571" s="5" t="s">
        <v>1183</v>
      </c>
      <c r="J571" s="5" t="s">
        <v>1184</v>
      </c>
      <c r="K571" s="5" t="s">
        <v>1185</v>
      </c>
      <c r="L571" s="5" t="s">
        <v>533</v>
      </c>
    </row>
    <row r="572" spans="1:12" s="4" customFormat="1" ht="15.5" x14ac:dyDescent="0.3">
      <c r="A572" s="4" t="s">
        <v>1196</v>
      </c>
      <c r="L572" s="7"/>
    </row>
    <row r="573" spans="1:12" s="5" customFormat="1" ht="15.5" x14ac:dyDescent="0.3">
      <c r="A573" s="4" t="s">
        <v>1197</v>
      </c>
      <c r="L573" s="7"/>
    </row>
    <row r="574" spans="1:12" s="5" customFormat="1" ht="15.5" x14ac:dyDescent="0.3">
      <c r="A574" s="4" t="s">
        <v>1198</v>
      </c>
      <c r="B574" s="4"/>
      <c r="C574" s="4"/>
      <c r="D574" s="4"/>
      <c r="L574" s="7"/>
    </row>
    <row r="575" spans="1:12" s="5" customFormat="1" x14ac:dyDescent="0.3">
      <c r="A575" s="5" t="s">
        <v>1199</v>
      </c>
      <c r="B575" s="5">
        <v>2.9907365989999999</v>
      </c>
      <c r="C575" s="5">
        <v>1.964126338</v>
      </c>
      <c r="D575" s="5">
        <v>1.7476500000000001E-4</v>
      </c>
      <c r="E575" s="5">
        <v>5.89165E-4</v>
      </c>
      <c r="F575" s="5" t="s">
        <v>1200</v>
      </c>
      <c r="G575" s="5" t="s">
        <v>29</v>
      </c>
      <c r="H575" s="5" t="s">
        <v>712</v>
      </c>
      <c r="I575" s="5" t="s">
        <v>12</v>
      </c>
      <c r="J575" s="5" t="s">
        <v>500</v>
      </c>
      <c r="K575" s="5" t="s">
        <v>1201</v>
      </c>
      <c r="L575" s="5" t="s">
        <v>250</v>
      </c>
    </row>
    <row r="576" spans="1:12" s="5" customFormat="1" x14ac:dyDescent="0.3">
      <c r="A576" s="5" t="s">
        <v>1199</v>
      </c>
      <c r="B576" s="5">
        <v>2.4502646623425899</v>
      </c>
      <c r="C576" s="5">
        <v>1.6341876967709901</v>
      </c>
      <c r="D576" s="5">
        <v>1.0879113242779299E-2</v>
      </c>
      <c r="E576" s="5">
        <v>3.07039253752713E-2</v>
      </c>
      <c r="F576" s="5" t="s">
        <v>1200</v>
      </c>
      <c r="G576" s="5" t="s">
        <v>29</v>
      </c>
      <c r="H576" s="5" t="s">
        <v>712</v>
      </c>
      <c r="I576" s="5" t="s">
        <v>12</v>
      </c>
      <c r="J576" s="5" t="s">
        <v>500</v>
      </c>
      <c r="K576" s="5" t="s">
        <v>1201</v>
      </c>
      <c r="L576" s="5" t="s">
        <v>463</v>
      </c>
    </row>
    <row r="577" spans="1:12" s="5" customFormat="1" ht="15.5" x14ac:dyDescent="0.3">
      <c r="A577" s="4" t="s">
        <v>1204</v>
      </c>
      <c r="L577" s="7"/>
    </row>
    <row r="578" spans="1:12" s="5" customFormat="1" x14ac:dyDescent="0.3">
      <c r="A578" s="5" t="s">
        <v>1205</v>
      </c>
      <c r="B578" s="5">
        <v>9.8413746399999997</v>
      </c>
      <c r="C578" s="5">
        <v>4.3421408829999999</v>
      </c>
      <c r="D578" s="6">
        <v>6.7200000000000001E-50</v>
      </c>
      <c r="E578" s="6">
        <v>2.0400000000000001E-48</v>
      </c>
      <c r="F578" s="5" t="s">
        <v>1206</v>
      </c>
      <c r="G578" s="5" t="s">
        <v>114</v>
      </c>
      <c r="H578" s="5" t="s">
        <v>1207</v>
      </c>
      <c r="I578" s="5" t="s">
        <v>1208</v>
      </c>
      <c r="J578" s="5" t="s">
        <v>1209</v>
      </c>
      <c r="K578" s="5" t="s">
        <v>1210</v>
      </c>
      <c r="L578" s="5" t="s">
        <v>250</v>
      </c>
    </row>
    <row r="579" spans="1:12" s="5" customFormat="1" ht="15.5" x14ac:dyDescent="0.3">
      <c r="A579" s="5" t="s">
        <v>1211</v>
      </c>
      <c r="B579" s="5">
        <v>-4.0377638798870201</v>
      </c>
      <c r="C579" s="5">
        <v>1.96481583942294</v>
      </c>
      <c r="D579" s="6">
        <v>1.3207167051093299E-5</v>
      </c>
      <c r="E579" s="6">
        <v>5.2592463456218797E-5</v>
      </c>
      <c r="F579" s="5" t="s">
        <v>1212</v>
      </c>
      <c r="G579" s="5" t="s">
        <v>131</v>
      </c>
      <c r="H579" s="5" t="s">
        <v>588</v>
      </c>
      <c r="I579" s="5" t="s">
        <v>1213</v>
      </c>
      <c r="J579" s="5" t="s">
        <v>430</v>
      </c>
      <c r="K579" s="5" t="s">
        <v>1214</v>
      </c>
      <c r="L579" s="7" t="s">
        <v>376</v>
      </c>
    </row>
    <row r="580" spans="1:12" s="5" customFormat="1" x14ac:dyDescent="0.3">
      <c r="A580" s="5" t="s">
        <v>1211</v>
      </c>
      <c r="B580" s="5">
        <v>4.8914125978516498</v>
      </c>
      <c r="C580" s="5">
        <v>2.6770806365086601</v>
      </c>
      <c r="D580" s="6">
        <v>7.8081318610266395E-13</v>
      </c>
      <c r="E580" s="6">
        <v>4.76441699304564E-12</v>
      </c>
      <c r="F580" s="5" t="s">
        <v>1212</v>
      </c>
      <c r="G580" s="5" t="s">
        <v>131</v>
      </c>
      <c r="H580" s="5" t="s">
        <v>588</v>
      </c>
      <c r="I580" s="5" t="s">
        <v>1213</v>
      </c>
      <c r="J580" s="5" t="s">
        <v>430</v>
      </c>
      <c r="K580" s="5" t="s">
        <v>1214</v>
      </c>
      <c r="L580" s="5" t="s">
        <v>525</v>
      </c>
    </row>
    <row r="581" spans="1:12" s="5" customFormat="1" x14ac:dyDescent="0.3">
      <c r="A581" s="5" t="s">
        <v>1205</v>
      </c>
      <c r="B581" s="5">
        <v>-6.7598763469999996</v>
      </c>
      <c r="C581" s="5">
        <v>4.2944900959999996</v>
      </c>
      <c r="D581" s="6">
        <v>2.14E-48</v>
      </c>
      <c r="E581" s="6">
        <v>4.5700000000000002E-47</v>
      </c>
      <c r="F581" s="5" t="s">
        <v>1206</v>
      </c>
      <c r="G581" s="5" t="s">
        <v>114</v>
      </c>
      <c r="H581" s="5" t="s">
        <v>1207</v>
      </c>
      <c r="I581" s="5" t="s">
        <v>1208</v>
      </c>
      <c r="J581" s="5" t="s">
        <v>1209</v>
      </c>
      <c r="K581" s="5" t="s">
        <v>1210</v>
      </c>
      <c r="L581" s="5" t="s">
        <v>533</v>
      </c>
    </row>
    <row r="582" spans="1:12" s="5" customFormat="1" ht="15.5" x14ac:dyDescent="0.3">
      <c r="A582" s="4" t="s">
        <v>1215</v>
      </c>
      <c r="L582" s="7"/>
    </row>
    <row r="583" spans="1:12" s="5" customFormat="1" x14ac:dyDescent="0.3">
      <c r="A583" s="5" t="s">
        <v>1216</v>
      </c>
      <c r="B583" s="5">
        <v>10.4995315</v>
      </c>
      <c r="C583" s="5">
        <v>4.9809834100000003</v>
      </c>
      <c r="D583" s="6">
        <v>1.8200000000000001E-77</v>
      </c>
      <c r="E583" s="6">
        <v>9.4000000000000004E-76</v>
      </c>
      <c r="F583" s="5" t="s">
        <v>1217</v>
      </c>
      <c r="G583" s="5" t="s">
        <v>707</v>
      </c>
      <c r="H583" s="5" t="s">
        <v>588</v>
      </c>
      <c r="I583" s="5" t="s">
        <v>1218</v>
      </c>
      <c r="J583" s="5" t="s">
        <v>1219</v>
      </c>
      <c r="K583" s="5" t="s">
        <v>1220</v>
      </c>
      <c r="L583" s="5" t="s">
        <v>250</v>
      </c>
    </row>
    <row r="584" spans="1:12" s="5" customFormat="1" x14ac:dyDescent="0.3">
      <c r="A584" s="5" t="s">
        <v>1221</v>
      </c>
      <c r="B584" s="5">
        <v>9.8771826980000004</v>
      </c>
      <c r="C584" s="5">
        <v>4.3770246129999997</v>
      </c>
      <c r="D584" s="6">
        <v>1.13E-50</v>
      </c>
      <c r="E584" s="6">
        <v>3.4800000000000003E-49</v>
      </c>
      <c r="F584" s="5" t="s">
        <v>1217</v>
      </c>
      <c r="G584" s="5" t="s">
        <v>707</v>
      </c>
      <c r="H584" s="5" t="s">
        <v>588</v>
      </c>
      <c r="I584" s="5" t="s">
        <v>1222</v>
      </c>
      <c r="J584" s="5" t="s">
        <v>1219</v>
      </c>
      <c r="K584" s="5" t="s">
        <v>1223</v>
      </c>
      <c r="L584" s="5" t="s">
        <v>250</v>
      </c>
    </row>
    <row r="585" spans="1:12" s="5" customFormat="1" x14ac:dyDescent="0.3">
      <c r="A585" s="5" t="s">
        <v>1224</v>
      </c>
      <c r="B585" s="5">
        <v>7.1531894280000001</v>
      </c>
      <c r="C585" s="5">
        <v>6.2837671310000003</v>
      </c>
      <c r="D585" s="6">
        <v>5.9000000000000002E-164</v>
      </c>
      <c r="E585" s="6">
        <v>8.2399999999999999E-162</v>
      </c>
      <c r="F585" s="5" t="s">
        <v>1217</v>
      </c>
      <c r="G585" s="5" t="s">
        <v>707</v>
      </c>
      <c r="H585" s="5" t="s">
        <v>588</v>
      </c>
      <c r="I585" s="5" t="s">
        <v>1222</v>
      </c>
      <c r="J585" s="5" t="s">
        <v>1219</v>
      </c>
      <c r="K585" s="5" t="s">
        <v>1225</v>
      </c>
      <c r="L585" s="5" t="s">
        <v>250</v>
      </c>
    </row>
    <row r="586" spans="1:12" s="5" customFormat="1" x14ac:dyDescent="0.3">
      <c r="A586" s="5" t="s">
        <v>1226</v>
      </c>
      <c r="B586" s="5">
        <v>6.292060105</v>
      </c>
      <c r="C586" s="5">
        <v>1.2464153099999999</v>
      </c>
      <c r="D586" s="5">
        <v>1.131106E-3</v>
      </c>
      <c r="E586" s="5">
        <v>3.252273E-3</v>
      </c>
      <c r="F586" s="5" t="s">
        <v>1227</v>
      </c>
      <c r="G586" s="5" t="s">
        <v>32</v>
      </c>
      <c r="H586" s="5" t="s">
        <v>1228</v>
      </c>
      <c r="I586" s="5" t="s">
        <v>1229</v>
      </c>
      <c r="J586" s="5" t="s">
        <v>1219</v>
      </c>
      <c r="K586" s="5" t="s">
        <v>1230</v>
      </c>
      <c r="L586" s="5" t="s">
        <v>250</v>
      </c>
    </row>
    <row r="587" spans="1:12" s="5" customFormat="1" x14ac:dyDescent="0.3">
      <c r="A587" s="5" t="s">
        <v>1231</v>
      </c>
      <c r="B587" s="5">
        <v>5.3336900680000001</v>
      </c>
      <c r="C587" s="5">
        <v>0.61097794999999999</v>
      </c>
      <c r="D587" s="5">
        <v>1.3028881000000001E-2</v>
      </c>
      <c r="E587" s="5">
        <v>2.9146241E-2</v>
      </c>
      <c r="F587" s="5" t="s">
        <v>912</v>
      </c>
      <c r="G587" s="5" t="s">
        <v>18</v>
      </c>
      <c r="H587" s="5" t="s">
        <v>588</v>
      </c>
      <c r="I587" s="5" t="s">
        <v>1232</v>
      </c>
      <c r="J587" s="5" t="s">
        <v>1219</v>
      </c>
      <c r="K587" s="5" t="s">
        <v>1233</v>
      </c>
      <c r="L587" s="5" t="s">
        <v>250</v>
      </c>
    </row>
    <row r="588" spans="1:12" s="5" customFormat="1" x14ac:dyDescent="0.3">
      <c r="A588" s="5" t="s">
        <v>1234</v>
      </c>
      <c r="B588" s="5">
        <v>3.3830597760000001</v>
      </c>
      <c r="C588" s="5">
        <v>6.5757341479999996</v>
      </c>
      <c r="D588" s="6">
        <v>2.6800000000000001E-117</v>
      </c>
      <c r="E588" s="6">
        <v>2.35E-115</v>
      </c>
      <c r="F588" s="5" t="s">
        <v>1217</v>
      </c>
      <c r="G588" s="5" t="s">
        <v>707</v>
      </c>
      <c r="H588" s="5" t="s">
        <v>588</v>
      </c>
      <c r="I588" s="5" t="s">
        <v>1222</v>
      </c>
      <c r="J588" s="5" t="s">
        <v>1219</v>
      </c>
      <c r="K588" s="5" t="s">
        <v>1235</v>
      </c>
      <c r="L588" s="5" t="s">
        <v>250</v>
      </c>
    </row>
    <row r="589" spans="1:12" s="5" customFormat="1" x14ac:dyDescent="0.3">
      <c r="A589" s="5" t="s">
        <v>1236</v>
      </c>
      <c r="B589" s="5">
        <v>3.3595269810000001</v>
      </c>
      <c r="C589" s="5">
        <v>3.1140898199999998</v>
      </c>
      <c r="D589" s="6">
        <v>1.16E-10</v>
      </c>
      <c r="E589" s="6">
        <v>7.6900000000000003E-10</v>
      </c>
      <c r="F589" s="5" t="s">
        <v>1237</v>
      </c>
      <c r="G589" s="5" t="s">
        <v>131</v>
      </c>
      <c r="H589" s="5" t="s">
        <v>588</v>
      </c>
      <c r="I589" s="5" t="s">
        <v>1238</v>
      </c>
      <c r="J589" s="5" t="s">
        <v>1219</v>
      </c>
      <c r="K589" s="5" t="s">
        <v>1239</v>
      </c>
      <c r="L589" s="5" t="s">
        <v>250</v>
      </c>
    </row>
    <row r="590" spans="1:12" s="5" customFormat="1" x14ac:dyDescent="0.3">
      <c r="A590" s="5" t="s">
        <v>1240</v>
      </c>
      <c r="B590" s="5">
        <v>3.26694708</v>
      </c>
      <c r="C590" s="5">
        <v>5.2320433770000001</v>
      </c>
      <c r="D590" s="6">
        <v>5.3699999999999999E-44</v>
      </c>
      <c r="E590" s="6">
        <v>1.4E-42</v>
      </c>
      <c r="F590" s="5" t="s">
        <v>1217</v>
      </c>
      <c r="G590" s="5" t="s">
        <v>707</v>
      </c>
      <c r="H590" s="5" t="s">
        <v>588</v>
      </c>
      <c r="I590" s="5" t="s">
        <v>1222</v>
      </c>
      <c r="J590" s="5" t="s">
        <v>1219</v>
      </c>
      <c r="K590" s="5" t="s">
        <v>1241</v>
      </c>
      <c r="L590" s="5" t="s">
        <v>250</v>
      </c>
    </row>
    <row r="591" spans="1:12" s="5" customFormat="1" x14ac:dyDescent="0.3">
      <c r="A591" s="5" t="s">
        <v>1242</v>
      </c>
      <c r="B591" s="5">
        <v>2.3006098960000001</v>
      </c>
      <c r="C591" s="5">
        <v>2.5665657089999998</v>
      </c>
      <c r="D591" s="5">
        <v>1.7817199999999999E-4</v>
      </c>
      <c r="E591" s="5">
        <v>5.9987199999999999E-4</v>
      </c>
      <c r="F591" s="5" t="s">
        <v>1243</v>
      </c>
      <c r="G591" s="5" t="s">
        <v>32</v>
      </c>
      <c r="H591" s="5" t="s">
        <v>588</v>
      </c>
      <c r="I591" s="5" t="s">
        <v>1244</v>
      </c>
      <c r="J591" s="5" t="s">
        <v>1219</v>
      </c>
      <c r="K591" s="5" t="s">
        <v>1245</v>
      </c>
      <c r="L591" s="5" t="s">
        <v>250</v>
      </c>
    </row>
    <row r="592" spans="1:12" s="5" customFormat="1" x14ac:dyDescent="0.3">
      <c r="A592" s="5" t="s">
        <v>1246</v>
      </c>
      <c r="B592" s="5">
        <v>2.1506313989999999</v>
      </c>
      <c r="C592" s="5">
        <v>2.8671011239999999</v>
      </c>
      <c r="D592" s="6">
        <v>1.7900000000000001E-5</v>
      </c>
      <c r="E592" s="6">
        <v>6.9999999999999994E-5</v>
      </c>
      <c r="F592" s="5" t="s">
        <v>1247</v>
      </c>
      <c r="G592" s="5" t="s">
        <v>29</v>
      </c>
      <c r="H592" s="5" t="s">
        <v>651</v>
      </c>
      <c r="I592" s="5" t="s">
        <v>1248</v>
      </c>
      <c r="J592" s="5" t="s">
        <v>1219</v>
      </c>
      <c r="K592" s="5" t="s">
        <v>1249</v>
      </c>
      <c r="L592" s="5" t="s">
        <v>250</v>
      </c>
    </row>
    <row r="593" spans="1:12" s="5" customFormat="1" ht="15.5" x14ac:dyDescent="0.3">
      <c r="A593" s="5" t="s">
        <v>1255</v>
      </c>
      <c r="B593" s="5">
        <v>-2.1106255460000001</v>
      </c>
      <c r="C593" s="5">
        <v>1.7659970949999999</v>
      </c>
      <c r="D593" s="5">
        <v>7.4934069999999997E-3</v>
      </c>
      <c r="E593" s="5">
        <v>1.7853378E-2</v>
      </c>
      <c r="F593" s="5" t="s">
        <v>1256</v>
      </c>
      <c r="G593" s="5" t="s">
        <v>12</v>
      </c>
      <c r="H593" s="5" t="s">
        <v>588</v>
      </c>
      <c r="I593" s="5" t="s">
        <v>1257</v>
      </c>
      <c r="J593" s="5" t="s">
        <v>1219</v>
      </c>
      <c r="K593" s="5" t="s">
        <v>1258</v>
      </c>
      <c r="L593" s="7" t="s">
        <v>376</v>
      </c>
    </row>
    <row r="594" spans="1:12" s="5" customFormat="1" x14ac:dyDescent="0.3">
      <c r="A594" s="5" t="s">
        <v>1231</v>
      </c>
      <c r="B594" s="5">
        <v>5.9789968984384601</v>
      </c>
      <c r="C594" s="5">
        <v>1.05093711461885</v>
      </c>
      <c r="D594" s="5">
        <v>9.4595446699301396E-4</v>
      </c>
      <c r="E594" s="5">
        <v>3.5790425354278702E-3</v>
      </c>
      <c r="F594" s="5" t="s">
        <v>912</v>
      </c>
      <c r="G594" s="5" t="s">
        <v>18</v>
      </c>
      <c r="H594" s="5" t="s">
        <v>588</v>
      </c>
      <c r="I594" s="5" t="s">
        <v>1232</v>
      </c>
      <c r="J594" s="5" t="s">
        <v>1219</v>
      </c>
      <c r="K594" s="5" t="s">
        <v>1233</v>
      </c>
      <c r="L594" s="5" t="s">
        <v>463</v>
      </c>
    </row>
    <row r="595" spans="1:12" s="5" customFormat="1" x14ac:dyDescent="0.3">
      <c r="A595" s="5" t="s">
        <v>1255</v>
      </c>
      <c r="B595" s="5">
        <v>4.41505121223289</v>
      </c>
      <c r="C595" s="5">
        <v>5.7282420293459397</v>
      </c>
      <c r="D595" s="6">
        <v>1.48829250941281E-85</v>
      </c>
      <c r="E595" s="6">
        <v>1.4606145515938699E-83</v>
      </c>
      <c r="F595" s="5" t="s">
        <v>1256</v>
      </c>
      <c r="G595" s="5" t="s">
        <v>12</v>
      </c>
      <c r="H595" s="5" t="s">
        <v>588</v>
      </c>
      <c r="I595" s="5" t="s">
        <v>1257</v>
      </c>
      <c r="J595" s="5" t="s">
        <v>1219</v>
      </c>
      <c r="K595" s="5" t="s">
        <v>1258</v>
      </c>
      <c r="L595" s="5" t="s">
        <v>463</v>
      </c>
    </row>
    <row r="596" spans="1:12" s="5" customFormat="1" x14ac:dyDescent="0.3">
      <c r="A596" s="5" t="s">
        <v>1259</v>
      </c>
      <c r="B596" s="5">
        <v>-5.4981126549999999</v>
      </c>
      <c r="C596" s="5">
        <v>8.0567898860000007</v>
      </c>
      <c r="D596" s="5">
        <v>0</v>
      </c>
      <c r="E596" s="5">
        <v>0</v>
      </c>
      <c r="F596" s="5" t="s">
        <v>1260</v>
      </c>
      <c r="G596" s="5" t="s">
        <v>12</v>
      </c>
      <c r="H596" s="5" t="s">
        <v>1261</v>
      </c>
      <c r="I596" s="5" t="s">
        <v>1262</v>
      </c>
      <c r="J596" s="5" t="s">
        <v>1219</v>
      </c>
      <c r="K596" s="5" t="s">
        <v>1263</v>
      </c>
      <c r="L596" s="8" t="s">
        <v>516</v>
      </c>
    </row>
    <row r="597" spans="1:12" s="5" customFormat="1" x14ac:dyDescent="0.3">
      <c r="A597" s="5" t="s">
        <v>1242</v>
      </c>
      <c r="B597" s="5">
        <v>-5.3834681509999998</v>
      </c>
      <c r="C597" s="5">
        <v>0.63831368700000002</v>
      </c>
      <c r="D597" s="5">
        <v>1.2485562E-2</v>
      </c>
      <c r="E597" s="5">
        <v>3.4593642000000001E-2</v>
      </c>
      <c r="F597" s="5" t="s">
        <v>1243</v>
      </c>
      <c r="G597" s="5" t="s">
        <v>32</v>
      </c>
      <c r="H597" s="5" t="s">
        <v>588</v>
      </c>
      <c r="I597" s="5" t="s">
        <v>1244</v>
      </c>
      <c r="J597" s="5" t="s">
        <v>1219</v>
      </c>
      <c r="K597" s="5" t="s">
        <v>1245</v>
      </c>
      <c r="L597" s="8" t="s">
        <v>516</v>
      </c>
    </row>
    <row r="598" spans="1:12" s="5" customFormat="1" x14ac:dyDescent="0.3">
      <c r="A598" s="5" t="s">
        <v>1255</v>
      </c>
      <c r="B598" s="5">
        <v>6.4784825414654001</v>
      </c>
      <c r="C598" s="5">
        <v>5.570773964132</v>
      </c>
      <c r="D598" s="6">
        <v>5.4572228732096399E-109</v>
      </c>
      <c r="E598" s="6">
        <v>3.0376801584106898E-107</v>
      </c>
      <c r="F598" s="5" t="s">
        <v>1256</v>
      </c>
      <c r="G598" s="5" t="s">
        <v>12</v>
      </c>
      <c r="H598" s="5" t="s">
        <v>588</v>
      </c>
      <c r="I598" s="5" t="s">
        <v>1257</v>
      </c>
      <c r="J598" s="5" t="s">
        <v>1219</v>
      </c>
      <c r="K598" s="5" t="s">
        <v>1258</v>
      </c>
      <c r="L598" s="5" t="s">
        <v>525</v>
      </c>
    </row>
    <row r="599" spans="1:12" s="5" customFormat="1" x14ac:dyDescent="0.3">
      <c r="A599" s="5" t="s">
        <v>1216</v>
      </c>
      <c r="B599" s="5">
        <v>-10.55597347</v>
      </c>
      <c r="C599" s="5">
        <v>4.9273851029999998</v>
      </c>
      <c r="D599" s="6">
        <v>4.1300000000000002E-81</v>
      </c>
      <c r="E599" s="6">
        <v>1.55E-79</v>
      </c>
      <c r="F599" s="5" t="s">
        <v>1217</v>
      </c>
      <c r="G599" s="5" t="s">
        <v>707</v>
      </c>
      <c r="H599" s="5" t="s">
        <v>588</v>
      </c>
      <c r="I599" s="5" t="s">
        <v>1218</v>
      </c>
      <c r="J599" s="5" t="s">
        <v>1219</v>
      </c>
      <c r="K599" s="5" t="s">
        <v>1220</v>
      </c>
      <c r="L599" s="5" t="s">
        <v>533</v>
      </c>
    </row>
    <row r="600" spans="1:12" s="5" customFormat="1" x14ac:dyDescent="0.3">
      <c r="A600" s="5" t="s">
        <v>1242</v>
      </c>
      <c r="B600" s="5">
        <v>-7.7285170670000003</v>
      </c>
      <c r="C600" s="5">
        <v>2.2702281129999999</v>
      </c>
      <c r="D600" s="6">
        <v>7.9199999999999995E-10</v>
      </c>
      <c r="E600" s="6">
        <v>3.9300000000000003E-9</v>
      </c>
      <c r="F600" s="5" t="s">
        <v>1243</v>
      </c>
      <c r="G600" s="5" t="s">
        <v>32</v>
      </c>
      <c r="H600" s="5" t="s">
        <v>588</v>
      </c>
      <c r="I600" s="5" t="s">
        <v>1244</v>
      </c>
      <c r="J600" s="5" t="s">
        <v>1219</v>
      </c>
      <c r="K600" s="5" t="s">
        <v>1245</v>
      </c>
      <c r="L600" s="5" t="s">
        <v>533</v>
      </c>
    </row>
    <row r="601" spans="1:12" s="5" customFormat="1" x14ac:dyDescent="0.3">
      <c r="A601" s="5" t="s">
        <v>1221</v>
      </c>
      <c r="B601" s="5">
        <v>-5.8834318520000002</v>
      </c>
      <c r="C601" s="5">
        <v>4.3399267249999998</v>
      </c>
      <c r="D601" s="6">
        <v>1.27E-47</v>
      </c>
      <c r="E601" s="6">
        <v>2.6699999999999998E-46</v>
      </c>
      <c r="F601" s="5" t="s">
        <v>1217</v>
      </c>
      <c r="G601" s="5" t="s">
        <v>707</v>
      </c>
      <c r="H601" s="5" t="s">
        <v>588</v>
      </c>
      <c r="I601" s="5" t="s">
        <v>1222</v>
      </c>
      <c r="J601" s="5" t="s">
        <v>1219</v>
      </c>
      <c r="K601" s="5" t="s">
        <v>1223</v>
      </c>
      <c r="L601" s="5" t="s">
        <v>533</v>
      </c>
    </row>
    <row r="602" spans="1:12" s="5" customFormat="1" x14ac:dyDescent="0.3">
      <c r="A602" s="5" t="s">
        <v>1236</v>
      </c>
      <c r="B602" s="5">
        <v>-5.3372133530000001</v>
      </c>
      <c r="C602" s="5">
        <v>2.9559463520000002</v>
      </c>
      <c r="D602" s="6">
        <v>1.15E-14</v>
      </c>
      <c r="E602" s="6">
        <v>7.8199999999999997E-14</v>
      </c>
      <c r="F602" s="5" t="s">
        <v>1237</v>
      </c>
      <c r="G602" s="5" t="s">
        <v>131</v>
      </c>
      <c r="H602" s="5" t="s">
        <v>588</v>
      </c>
      <c r="I602" s="5" t="s">
        <v>1238</v>
      </c>
      <c r="J602" s="5" t="s">
        <v>1219</v>
      </c>
      <c r="K602" s="5" t="s">
        <v>1239</v>
      </c>
      <c r="L602" s="5" t="s">
        <v>533</v>
      </c>
    </row>
    <row r="603" spans="1:12" s="5" customFormat="1" x14ac:dyDescent="0.3">
      <c r="A603" s="5" t="s">
        <v>1224</v>
      </c>
      <c r="B603" s="5">
        <v>-5.1952883380000001</v>
      </c>
      <c r="C603" s="5">
        <v>6.2714706319999998</v>
      </c>
      <c r="D603" s="6">
        <v>1.88E-149</v>
      </c>
      <c r="E603" s="6">
        <v>1.5700000000000001E-147</v>
      </c>
      <c r="F603" s="5" t="s">
        <v>1217</v>
      </c>
      <c r="G603" s="5" t="s">
        <v>707</v>
      </c>
      <c r="H603" s="5" t="s">
        <v>588</v>
      </c>
      <c r="I603" s="5" t="s">
        <v>1222</v>
      </c>
      <c r="J603" s="5" t="s">
        <v>1219</v>
      </c>
      <c r="K603" s="5" t="s">
        <v>1225</v>
      </c>
      <c r="L603" s="5" t="s">
        <v>533</v>
      </c>
    </row>
    <row r="604" spans="1:12" s="5" customFormat="1" x14ac:dyDescent="0.3">
      <c r="A604" s="5" t="s">
        <v>1259</v>
      </c>
      <c r="B604" s="5">
        <v>-4.9952940740000003</v>
      </c>
      <c r="C604" s="5">
        <v>7.4549920170000004</v>
      </c>
      <c r="D604" s="6">
        <v>1.9000000000000001E-296</v>
      </c>
      <c r="E604" s="6">
        <v>4.5399999999999997E-294</v>
      </c>
      <c r="F604" s="5" t="s">
        <v>1260</v>
      </c>
      <c r="G604" s="5" t="s">
        <v>12</v>
      </c>
      <c r="H604" s="5" t="s">
        <v>1261</v>
      </c>
      <c r="I604" s="5" t="s">
        <v>1262</v>
      </c>
      <c r="J604" s="5" t="s">
        <v>1219</v>
      </c>
      <c r="K604" s="5" t="s">
        <v>1263</v>
      </c>
      <c r="L604" s="5" t="s">
        <v>533</v>
      </c>
    </row>
    <row r="605" spans="1:12" s="5" customFormat="1" x14ac:dyDescent="0.3">
      <c r="A605" s="5" t="s">
        <v>1246</v>
      </c>
      <c r="B605" s="5">
        <v>-3.9884426780000002</v>
      </c>
      <c r="C605" s="5">
        <v>2.6168372120000001</v>
      </c>
      <c r="D605" s="6">
        <v>1.08E-9</v>
      </c>
      <c r="E605" s="6">
        <v>5.3199999999999998E-9</v>
      </c>
      <c r="F605" s="5" t="s">
        <v>1247</v>
      </c>
      <c r="G605" s="5" t="s">
        <v>29</v>
      </c>
      <c r="H605" s="5" t="s">
        <v>651</v>
      </c>
      <c r="I605" s="5" t="s">
        <v>1248</v>
      </c>
      <c r="J605" s="5" t="s">
        <v>1219</v>
      </c>
      <c r="K605" s="5" t="s">
        <v>1249</v>
      </c>
      <c r="L605" s="5" t="s">
        <v>533</v>
      </c>
    </row>
    <row r="606" spans="1:12" s="5" customFormat="1" x14ac:dyDescent="0.3">
      <c r="A606" s="5" t="s">
        <v>1226</v>
      </c>
      <c r="B606" s="5">
        <v>-3.187779334</v>
      </c>
      <c r="C606" s="5">
        <v>1.268867298</v>
      </c>
      <c r="D606" s="5">
        <v>1.0198471000000001E-2</v>
      </c>
      <c r="E606" s="5">
        <v>2.0426333000000001E-2</v>
      </c>
      <c r="F606" s="5" t="s">
        <v>1227</v>
      </c>
      <c r="G606" s="5" t="s">
        <v>32</v>
      </c>
      <c r="H606" s="5" t="s">
        <v>1228</v>
      </c>
      <c r="I606" s="5" t="s">
        <v>1229</v>
      </c>
      <c r="J606" s="5" t="s">
        <v>1219</v>
      </c>
      <c r="K606" s="5" t="s">
        <v>1230</v>
      </c>
      <c r="L606" s="5" t="s">
        <v>533</v>
      </c>
    </row>
    <row r="607" spans="1:12" s="5" customFormat="1" x14ac:dyDescent="0.3">
      <c r="A607" s="5" t="s">
        <v>1240</v>
      </c>
      <c r="B607" s="5">
        <v>-2.955209574</v>
      </c>
      <c r="C607" s="5">
        <v>5.2175653779999998</v>
      </c>
      <c r="D607" s="6">
        <v>2.1600000000000001E-36</v>
      </c>
      <c r="E607" s="6">
        <v>3.3799999999999998E-35</v>
      </c>
      <c r="F607" s="5" t="s">
        <v>1217</v>
      </c>
      <c r="G607" s="5" t="s">
        <v>707</v>
      </c>
      <c r="H607" s="5" t="s">
        <v>588</v>
      </c>
      <c r="I607" s="5" t="s">
        <v>1222</v>
      </c>
      <c r="J607" s="5" t="s">
        <v>1219</v>
      </c>
      <c r="K607" s="5" t="s">
        <v>1241</v>
      </c>
      <c r="L607" s="5" t="s">
        <v>533</v>
      </c>
    </row>
    <row r="608" spans="1:12" s="5" customFormat="1" x14ac:dyDescent="0.3">
      <c r="A608" s="5" t="s">
        <v>1250</v>
      </c>
      <c r="B608" s="5">
        <v>-2.8592430919999998</v>
      </c>
      <c r="C608" s="5">
        <v>4.9738506989999998</v>
      </c>
      <c r="D608" s="6">
        <v>1.41E-37</v>
      </c>
      <c r="E608" s="6">
        <v>2.2699999999999999E-36</v>
      </c>
      <c r="F608" s="5" t="s">
        <v>1237</v>
      </c>
      <c r="G608" s="5" t="s">
        <v>131</v>
      </c>
      <c r="H608" s="5" t="s">
        <v>588</v>
      </c>
      <c r="I608" s="5" t="s">
        <v>1238</v>
      </c>
      <c r="J608" s="5" t="s">
        <v>1219</v>
      </c>
      <c r="K608" s="5" t="s">
        <v>1251</v>
      </c>
      <c r="L608" s="5" t="s">
        <v>533</v>
      </c>
    </row>
    <row r="609" spans="1:12" s="5" customFormat="1" x14ac:dyDescent="0.3">
      <c r="A609" s="5" t="s">
        <v>1234</v>
      </c>
      <c r="B609" s="5">
        <v>-2.8536291550000001</v>
      </c>
      <c r="C609" s="5">
        <v>6.5946140910000004</v>
      </c>
      <c r="D609" s="6">
        <v>3.9999999999999997E-102</v>
      </c>
      <c r="E609" s="6">
        <v>2.0600000000000001E-100</v>
      </c>
      <c r="F609" s="5" t="s">
        <v>1217</v>
      </c>
      <c r="G609" s="5" t="s">
        <v>707</v>
      </c>
      <c r="H609" s="5" t="s">
        <v>588</v>
      </c>
      <c r="I609" s="5" t="s">
        <v>1222</v>
      </c>
      <c r="J609" s="5" t="s">
        <v>1219</v>
      </c>
      <c r="K609" s="5" t="s">
        <v>1235</v>
      </c>
      <c r="L609" s="5" t="s">
        <v>533</v>
      </c>
    </row>
    <row r="610" spans="1:12" s="5" customFormat="1" ht="15.5" x14ac:dyDescent="0.3">
      <c r="L610" s="7"/>
    </row>
    <row r="611" spans="1:12" s="5" customFormat="1" ht="15.5" x14ac:dyDescent="0.3">
      <c r="A611" s="4" t="s">
        <v>1264</v>
      </c>
      <c r="B611" s="4"/>
      <c r="C611" s="4"/>
      <c r="L611" s="7"/>
    </row>
    <row r="612" spans="1:12" s="5" customFormat="1" ht="15.5" x14ac:dyDescent="0.3">
      <c r="A612" s="5" t="s">
        <v>1265</v>
      </c>
      <c r="B612" s="5">
        <v>-2.6083652750000001</v>
      </c>
      <c r="C612" s="5">
        <v>4.6155888679999997</v>
      </c>
      <c r="D612" s="6">
        <v>1.4399999999999999E-22</v>
      </c>
      <c r="E612" s="6">
        <v>1.8399999999999998E-21</v>
      </c>
      <c r="F612" s="5" t="s">
        <v>1266</v>
      </c>
      <c r="G612" s="5" t="s">
        <v>697</v>
      </c>
      <c r="H612" s="5" t="s">
        <v>588</v>
      </c>
      <c r="I612" s="5" t="s">
        <v>1267</v>
      </c>
      <c r="J612" s="5" t="s">
        <v>648</v>
      </c>
      <c r="K612" s="5" t="s">
        <v>1268</v>
      </c>
      <c r="L612" s="7" t="s">
        <v>376</v>
      </c>
    </row>
    <row r="613" spans="1:12" s="5" customFormat="1" ht="15.5" x14ac:dyDescent="0.3">
      <c r="A613" s="5" t="s">
        <v>1269</v>
      </c>
      <c r="B613" s="5">
        <v>-2.3978402860000001</v>
      </c>
      <c r="C613" s="5">
        <v>4.4791791749999996</v>
      </c>
      <c r="D613" s="6">
        <v>1.7100000000000001E-8</v>
      </c>
      <c r="E613" s="6">
        <v>9.3800000000000006E-8</v>
      </c>
      <c r="F613" s="5" t="s">
        <v>1266</v>
      </c>
      <c r="G613" s="5" t="s">
        <v>697</v>
      </c>
      <c r="H613" s="5" t="s">
        <v>588</v>
      </c>
      <c r="I613" s="5" t="s">
        <v>1270</v>
      </c>
      <c r="J613" s="5" t="s">
        <v>1271</v>
      </c>
      <c r="K613" s="5" t="s">
        <v>1272</v>
      </c>
      <c r="L613" s="7" t="s">
        <v>376</v>
      </c>
    </row>
    <row r="614" spans="1:12" s="5" customFormat="1" x14ac:dyDescent="0.3">
      <c r="A614" s="5" t="s">
        <v>1265</v>
      </c>
      <c r="B614" s="5">
        <v>3.82893021348923</v>
      </c>
      <c r="C614" s="5">
        <v>5.6887395005171397</v>
      </c>
      <c r="D614" s="6">
        <v>9.25115700532617E-88</v>
      </c>
      <c r="E614" s="6">
        <v>3.9145302723699899E-86</v>
      </c>
      <c r="F614" s="5" t="s">
        <v>1266</v>
      </c>
      <c r="G614" s="5" t="s">
        <v>697</v>
      </c>
      <c r="H614" s="5" t="s">
        <v>588</v>
      </c>
      <c r="I614" s="5" t="s">
        <v>1267</v>
      </c>
      <c r="J614" s="5" t="s">
        <v>648</v>
      </c>
      <c r="K614" s="5" t="s">
        <v>1268</v>
      </c>
      <c r="L614" s="5" t="s">
        <v>525</v>
      </c>
    </row>
    <row r="615" spans="1:12" s="5" customFormat="1" ht="15.5" x14ac:dyDescent="0.3">
      <c r="A615" s="4" t="s">
        <v>1273</v>
      </c>
      <c r="B615" s="4"/>
      <c r="C615" s="4"/>
      <c r="D615" s="4"/>
      <c r="L615" s="7"/>
    </row>
    <row r="616" spans="1:12" s="5" customFormat="1" x14ac:dyDescent="0.3">
      <c r="A616" s="5" t="s">
        <v>1274</v>
      </c>
      <c r="B616" s="5">
        <v>2.7606221729999998</v>
      </c>
      <c r="C616" s="5">
        <v>2.2958006379999998</v>
      </c>
      <c r="D616" s="5">
        <v>2.15732E-4</v>
      </c>
      <c r="E616" s="5">
        <v>7.1527099999999996E-4</v>
      </c>
      <c r="F616" s="5" t="s">
        <v>1275</v>
      </c>
      <c r="G616" s="5" t="s">
        <v>29</v>
      </c>
      <c r="H616" s="5" t="s">
        <v>1276</v>
      </c>
      <c r="I616" s="5" t="s">
        <v>1277</v>
      </c>
      <c r="J616" s="5" t="s">
        <v>1278</v>
      </c>
      <c r="K616" s="5" t="s">
        <v>1279</v>
      </c>
      <c r="L616" s="5" t="s">
        <v>250</v>
      </c>
    </row>
    <row r="617" spans="1:12" s="5" customFormat="1" ht="15.5" x14ac:dyDescent="0.3">
      <c r="A617" s="5" t="s">
        <v>1313</v>
      </c>
      <c r="B617" s="5">
        <v>-3.279040943</v>
      </c>
      <c r="C617" s="5">
        <v>7.0969428580000002</v>
      </c>
      <c r="D617" s="6">
        <v>3.3099999999999997E-160</v>
      </c>
      <c r="E617" s="6">
        <v>4.5499999999999999E-158</v>
      </c>
      <c r="F617" s="5" t="s">
        <v>1310</v>
      </c>
      <c r="G617" s="5" t="s">
        <v>20</v>
      </c>
      <c r="H617" s="5" t="s">
        <v>1311</v>
      </c>
      <c r="I617" s="5" t="s">
        <v>1312</v>
      </c>
      <c r="J617" s="5" t="s">
        <v>1278</v>
      </c>
      <c r="K617" s="5" t="s">
        <v>1314</v>
      </c>
      <c r="L617" s="7" t="s">
        <v>376</v>
      </c>
    </row>
    <row r="618" spans="1:12" s="5" customFormat="1" ht="15.5" x14ac:dyDescent="0.3">
      <c r="A618" s="5" t="s">
        <v>1315</v>
      </c>
      <c r="B618" s="5">
        <v>-2.1923873550000001</v>
      </c>
      <c r="C618" s="5">
        <v>5.7355253189999997</v>
      </c>
      <c r="D618" s="6">
        <v>2.8700000000000001E-25</v>
      </c>
      <c r="E618" s="6">
        <v>4.1000000000000001E-24</v>
      </c>
      <c r="F618" s="5" t="s">
        <v>1316</v>
      </c>
      <c r="G618" s="5" t="s">
        <v>20</v>
      </c>
      <c r="H618" s="5" t="s">
        <v>1317</v>
      </c>
      <c r="I618" s="5" t="s">
        <v>1283</v>
      </c>
      <c r="J618" s="5" t="s">
        <v>1278</v>
      </c>
      <c r="K618" s="5" t="s">
        <v>1318</v>
      </c>
      <c r="L618" s="7" t="s">
        <v>376</v>
      </c>
    </row>
    <row r="619" spans="1:12" s="5" customFormat="1" ht="15.5" x14ac:dyDescent="0.3">
      <c r="A619" s="5" t="s">
        <v>1319</v>
      </c>
      <c r="B619" s="5">
        <v>-2.1122608060000001</v>
      </c>
      <c r="C619" s="5">
        <v>5.7972212279999997</v>
      </c>
      <c r="D619" s="6">
        <v>2.9099999999999999E-18</v>
      </c>
      <c r="E619" s="6">
        <v>3.0500000000000003E-17</v>
      </c>
      <c r="F619" s="5" t="s">
        <v>1306</v>
      </c>
      <c r="G619" s="5" t="s">
        <v>29</v>
      </c>
      <c r="H619" s="5" t="s">
        <v>1320</v>
      </c>
      <c r="I619" s="5" t="s">
        <v>37</v>
      </c>
      <c r="J619" s="5" t="s">
        <v>1278</v>
      </c>
      <c r="K619" s="5" t="s">
        <v>1321</v>
      </c>
      <c r="L619" s="7" t="s">
        <v>376</v>
      </c>
    </row>
    <row r="620" spans="1:12" s="5" customFormat="1" x14ac:dyDescent="0.3">
      <c r="A620" s="5" t="s">
        <v>1330</v>
      </c>
      <c r="B620" s="5">
        <v>6.1690636459999997</v>
      </c>
      <c r="C620" s="5">
        <v>1.167726488</v>
      </c>
      <c r="D620" s="5">
        <v>3.7876099999999997E-4</v>
      </c>
      <c r="E620" s="5">
        <v>1.567857E-3</v>
      </c>
      <c r="F620" s="5" t="s">
        <v>208</v>
      </c>
      <c r="G620" s="5" t="s">
        <v>18</v>
      </c>
      <c r="H620" s="5" t="s">
        <v>1282</v>
      </c>
      <c r="I620" s="5" t="s">
        <v>1283</v>
      </c>
      <c r="J620" s="5" t="s">
        <v>1278</v>
      </c>
      <c r="K620" s="5" t="s">
        <v>1331</v>
      </c>
      <c r="L620" s="5" t="s">
        <v>463</v>
      </c>
    </row>
    <row r="621" spans="1:12" s="5" customFormat="1" x14ac:dyDescent="0.3">
      <c r="A621" s="5" t="s">
        <v>1332</v>
      </c>
      <c r="B621" s="5">
        <v>3.4805155550000002</v>
      </c>
      <c r="C621" s="5">
        <v>1.6347295209999999</v>
      </c>
      <c r="D621" s="5">
        <v>4.08372E-4</v>
      </c>
      <c r="E621" s="5">
        <v>1.6825150000000001E-3</v>
      </c>
      <c r="F621" s="5" t="s">
        <v>1290</v>
      </c>
      <c r="G621" s="5" t="s">
        <v>20</v>
      </c>
      <c r="H621" s="5" t="s">
        <v>1333</v>
      </c>
      <c r="I621" s="5" t="s">
        <v>1334</v>
      </c>
      <c r="J621" s="5" t="s">
        <v>1278</v>
      </c>
      <c r="K621" s="5" t="s">
        <v>1335</v>
      </c>
      <c r="L621" s="5" t="s">
        <v>463</v>
      </c>
    </row>
    <row r="622" spans="1:12" s="5" customFormat="1" x14ac:dyDescent="0.3">
      <c r="A622" s="5" t="s">
        <v>1296</v>
      </c>
      <c r="B622" s="5">
        <v>3.3281427250000002</v>
      </c>
      <c r="C622" s="5">
        <v>4.9270139750000004</v>
      </c>
      <c r="D622" s="6">
        <v>4.5900000000000001E-35</v>
      </c>
      <c r="E622" s="6">
        <v>1.53E-33</v>
      </c>
      <c r="F622" s="5" t="s">
        <v>1297</v>
      </c>
      <c r="G622" s="5" t="s">
        <v>29</v>
      </c>
      <c r="H622" s="5" t="s">
        <v>1298</v>
      </c>
      <c r="I622" s="5" t="s">
        <v>1299</v>
      </c>
      <c r="J622" s="5" t="s">
        <v>1278</v>
      </c>
      <c r="K622" s="5" t="s">
        <v>1300</v>
      </c>
      <c r="L622" s="5" t="s">
        <v>463</v>
      </c>
    </row>
    <row r="623" spans="1:12" s="5" customFormat="1" x14ac:dyDescent="0.3">
      <c r="A623" s="5" t="s">
        <v>1294</v>
      </c>
      <c r="B623" s="5">
        <v>3.1233462410000001</v>
      </c>
      <c r="C623" s="5">
        <v>3.4998674969999999</v>
      </c>
      <c r="D623" s="6">
        <v>5.9100000000000003E-10</v>
      </c>
      <c r="E623" s="6">
        <v>5.4199999999999999E-9</v>
      </c>
      <c r="F623" s="5" t="s">
        <v>1275</v>
      </c>
      <c r="G623" s="5" t="s">
        <v>29</v>
      </c>
      <c r="H623" s="5" t="s">
        <v>1276</v>
      </c>
      <c r="I623" s="5" t="s">
        <v>1171</v>
      </c>
      <c r="J623" s="5" t="s">
        <v>1278</v>
      </c>
      <c r="K623" s="5" t="s">
        <v>1295</v>
      </c>
      <c r="L623" s="5" t="s">
        <v>463</v>
      </c>
    </row>
    <row r="624" spans="1:12" s="5" customFormat="1" x14ac:dyDescent="0.3">
      <c r="A624" s="5" t="s">
        <v>1336</v>
      </c>
      <c r="B624" s="5">
        <v>2.2768330620000001</v>
      </c>
      <c r="C624" s="5">
        <v>4.6308054209999998</v>
      </c>
      <c r="D624" s="6">
        <v>3.6300000000000001E-19</v>
      </c>
      <c r="E624" s="6">
        <v>6.3999999999999998E-18</v>
      </c>
      <c r="F624" s="5" t="s">
        <v>1297</v>
      </c>
      <c r="G624" s="5" t="s">
        <v>29</v>
      </c>
      <c r="H624" s="5" t="s">
        <v>1337</v>
      </c>
      <c r="I624" s="5" t="s">
        <v>1338</v>
      </c>
      <c r="J624" s="5" t="s">
        <v>1278</v>
      </c>
      <c r="K624" s="5" t="s">
        <v>1339</v>
      </c>
      <c r="L624" s="5" t="s">
        <v>463</v>
      </c>
    </row>
    <row r="625" spans="1:12" s="5" customFormat="1" x14ac:dyDescent="0.3">
      <c r="A625" s="5" t="s">
        <v>1340</v>
      </c>
      <c r="B625" s="5">
        <v>2.1898000770000001</v>
      </c>
      <c r="C625" s="5">
        <v>3.6535148290000001</v>
      </c>
      <c r="D625" s="6">
        <v>5.1E-8</v>
      </c>
      <c r="E625" s="6">
        <v>3.8000000000000001E-7</v>
      </c>
      <c r="F625" s="5" t="s">
        <v>136</v>
      </c>
      <c r="G625" s="5" t="s">
        <v>29</v>
      </c>
      <c r="H625" s="5" t="s">
        <v>39</v>
      </c>
      <c r="I625" s="5" t="s">
        <v>37</v>
      </c>
      <c r="J625" s="5" t="s">
        <v>1278</v>
      </c>
      <c r="K625" s="5" t="s">
        <v>1341</v>
      </c>
      <c r="L625" s="5" t="s">
        <v>463</v>
      </c>
    </row>
    <row r="626" spans="1:12" s="5" customFormat="1" x14ac:dyDescent="0.3">
      <c r="A626" s="5" t="s">
        <v>1307</v>
      </c>
      <c r="B626" s="5">
        <v>2.156759219</v>
      </c>
      <c r="C626" s="5">
        <v>7.6975286340000002</v>
      </c>
      <c r="D626" s="6">
        <v>2.0100000000000001E-82</v>
      </c>
      <c r="E626" s="6">
        <v>1.89E-80</v>
      </c>
      <c r="F626" s="5" t="s">
        <v>1297</v>
      </c>
      <c r="G626" s="5" t="s">
        <v>29</v>
      </c>
      <c r="H626" s="5" t="s">
        <v>11</v>
      </c>
      <c r="I626" s="5" t="s">
        <v>1304</v>
      </c>
      <c r="J626" s="5" t="s">
        <v>1278</v>
      </c>
      <c r="K626" s="5" t="s">
        <v>1308</v>
      </c>
      <c r="L626" s="5" t="s">
        <v>463</v>
      </c>
    </row>
    <row r="627" spans="1:12" s="5" customFormat="1" x14ac:dyDescent="0.3">
      <c r="A627" s="5" t="s">
        <v>1342</v>
      </c>
      <c r="B627" s="5">
        <v>2.081575666</v>
      </c>
      <c r="C627" s="5">
        <v>3.4922140060000002</v>
      </c>
      <c r="D627" s="5">
        <v>6.1861200000000005E-4</v>
      </c>
      <c r="E627" s="5">
        <v>2.4478E-3</v>
      </c>
      <c r="F627" s="5" t="s">
        <v>214</v>
      </c>
      <c r="G627" s="5" t="s">
        <v>29</v>
      </c>
      <c r="H627" s="5" t="s">
        <v>1320</v>
      </c>
      <c r="I627" s="5" t="s">
        <v>1304</v>
      </c>
      <c r="J627" s="5" t="s">
        <v>1278</v>
      </c>
      <c r="K627" s="5" t="s">
        <v>1343</v>
      </c>
      <c r="L627" s="5" t="s">
        <v>463</v>
      </c>
    </row>
    <row r="628" spans="1:12" s="5" customFormat="1" x14ac:dyDescent="0.3">
      <c r="A628" s="5" t="s">
        <v>1289</v>
      </c>
      <c r="B628" s="5">
        <v>2.0485097780000001</v>
      </c>
      <c r="C628" s="5">
        <v>3.4468532449999998</v>
      </c>
      <c r="D628" s="6">
        <v>1.7200000000000001E-5</v>
      </c>
      <c r="E628" s="6">
        <v>8.9499999999999994E-5</v>
      </c>
      <c r="F628" s="5" t="s">
        <v>1290</v>
      </c>
      <c r="G628" s="5" t="s">
        <v>29</v>
      </c>
      <c r="H628" s="5" t="s">
        <v>1291</v>
      </c>
      <c r="I628" s="5" t="s">
        <v>1292</v>
      </c>
      <c r="J628" s="5" t="s">
        <v>1278</v>
      </c>
      <c r="K628" s="5" t="s">
        <v>1293</v>
      </c>
      <c r="L628" s="5" t="s">
        <v>463</v>
      </c>
    </row>
    <row r="629" spans="1:12" s="5" customFormat="1" x14ac:dyDescent="0.3">
      <c r="A629" s="5" t="s">
        <v>1349</v>
      </c>
      <c r="B629" s="5">
        <v>-2.1655389459999999</v>
      </c>
      <c r="C629" s="5">
        <v>3.5578533229999998</v>
      </c>
      <c r="D629" s="6">
        <v>1.63E-8</v>
      </c>
      <c r="E629" s="6">
        <v>1.29E-7</v>
      </c>
      <c r="F629" s="5" t="s">
        <v>1286</v>
      </c>
      <c r="G629" s="5" t="s">
        <v>32</v>
      </c>
      <c r="H629" s="5" t="s">
        <v>1287</v>
      </c>
      <c r="I629" s="5" t="s">
        <v>1288</v>
      </c>
      <c r="J629" s="5" t="s">
        <v>1278</v>
      </c>
      <c r="K629" s="5" t="s">
        <v>1350</v>
      </c>
      <c r="L629" s="8" t="s">
        <v>516</v>
      </c>
    </row>
    <row r="630" spans="1:12" s="5" customFormat="1" x14ac:dyDescent="0.3">
      <c r="A630" s="5" t="s">
        <v>1330</v>
      </c>
      <c r="B630" s="5">
        <v>6.16487403</v>
      </c>
      <c r="C630" s="5">
        <v>1.0612784179999999</v>
      </c>
      <c r="D630" s="5">
        <v>2.8882199999999999E-4</v>
      </c>
      <c r="E630" s="5">
        <v>7.8085100000000005E-4</v>
      </c>
      <c r="F630" s="5" t="s">
        <v>208</v>
      </c>
      <c r="G630" s="5" t="s">
        <v>18</v>
      </c>
      <c r="H630" s="5" t="s">
        <v>1282</v>
      </c>
      <c r="I630" s="5" t="s">
        <v>1283</v>
      </c>
      <c r="J630" s="5" t="s">
        <v>1278</v>
      </c>
      <c r="K630" s="5" t="s">
        <v>1331</v>
      </c>
      <c r="L630" s="5" t="s">
        <v>525</v>
      </c>
    </row>
    <row r="631" spans="1:12" s="5" customFormat="1" x14ac:dyDescent="0.3">
      <c r="A631" s="5" t="s">
        <v>1344</v>
      </c>
      <c r="B631" s="5">
        <v>3.3824189900000001</v>
      </c>
      <c r="C631" s="5">
        <v>1.4482884949999999</v>
      </c>
      <c r="D631" s="5">
        <v>6.7867999999999997E-4</v>
      </c>
      <c r="E631" s="5">
        <v>1.7227080000000001E-3</v>
      </c>
      <c r="F631" s="5" t="s">
        <v>12</v>
      </c>
      <c r="G631" s="5" t="s">
        <v>12</v>
      </c>
      <c r="H631" s="5" t="s">
        <v>12</v>
      </c>
      <c r="I631" s="5" t="s">
        <v>1283</v>
      </c>
      <c r="J631" s="5" t="s">
        <v>1278</v>
      </c>
      <c r="K631" s="5" t="s">
        <v>1345</v>
      </c>
      <c r="L631" s="5" t="s">
        <v>525</v>
      </c>
    </row>
    <row r="632" spans="1:12" s="5" customFormat="1" x14ac:dyDescent="0.3">
      <c r="A632" s="5" t="s">
        <v>1325</v>
      </c>
      <c r="B632" s="5">
        <v>3.2046320420000001</v>
      </c>
      <c r="C632" s="5">
        <v>4.2936191370000003</v>
      </c>
      <c r="D632" s="6">
        <v>5.7500000000000002E-27</v>
      </c>
      <c r="E632" s="6">
        <v>6.6299999999999996E-26</v>
      </c>
      <c r="F632" s="5" t="s">
        <v>136</v>
      </c>
      <c r="G632" s="5" t="s">
        <v>29</v>
      </c>
      <c r="H632" s="5" t="s">
        <v>39</v>
      </c>
      <c r="I632" s="5" t="s">
        <v>37</v>
      </c>
      <c r="J632" s="5" t="s">
        <v>1278</v>
      </c>
      <c r="K632" s="5" t="s">
        <v>1326</v>
      </c>
      <c r="L632" s="5" t="s">
        <v>525</v>
      </c>
    </row>
    <row r="633" spans="1:12" s="5" customFormat="1" x14ac:dyDescent="0.3">
      <c r="A633" s="5" t="s">
        <v>1313</v>
      </c>
      <c r="B633" s="5">
        <v>2.9590948340000001</v>
      </c>
      <c r="C633" s="5">
        <v>6.7965803879999998</v>
      </c>
      <c r="D633" s="6">
        <v>6.3300000000000005E-120</v>
      </c>
      <c r="E633" s="6">
        <v>3.9500000000000002E-118</v>
      </c>
      <c r="F633" s="5" t="s">
        <v>1310</v>
      </c>
      <c r="G633" s="5" t="s">
        <v>20</v>
      </c>
      <c r="H633" s="5" t="s">
        <v>1311</v>
      </c>
      <c r="I633" s="5" t="s">
        <v>1312</v>
      </c>
      <c r="J633" s="5" t="s">
        <v>1278</v>
      </c>
      <c r="K633" s="5" t="s">
        <v>1314</v>
      </c>
      <c r="L633" s="5" t="s">
        <v>525</v>
      </c>
    </row>
    <row r="634" spans="1:12" s="5" customFormat="1" x14ac:dyDescent="0.3">
      <c r="A634" s="5" t="s">
        <v>1327</v>
      </c>
      <c r="B634" s="5">
        <v>2.9434471109999998</v>
      </c>
      <c r="C634" s="5">
        <v>4.0677872690000001</v>
      </c>
      <c r="D634" s="6">
        <v>1.3900000000000001E-20</v>
      </c>
      <c r="E634" s="6">
        <v>1.27E-19</v>
      </c>
      <c r="F634" s="5" t="s">
        <v>136</v>
      </c>
      <c r="G634" s="5" t="s">
        <v>29</v>
      </c>
      <c r="H634" s="5" t="s">
        <v>39</v>
      </c>
      <c r="I634" s="5" t="s">
        <v>37</v>
      </c>
      <c r="J634" s="5" t="s">
        <v>1278</v>
      </c>
      <c r="K634" s="5" t="s">
        <v>1328</v>
      </c>
      <c r="L634" s="5" t="s">
        <v>525</v>
      </c>
    </row>
    <row r="635" spans="1:12" s="5" customFormat="1" x14ac:dyDescent="0.3">
      <c r="A635" s="5" t="s">
        <v>1319</v>
      </c>
      <c r="B635" s="5">
        <v>2.9053009350000001</v>
      </c>
      <c r="C635" s="5">
        <v>6.45128623</v>
      </c>
      <c r="D635" s="6">
        <v>1.15E-39</v>
      </c>
      <c r="E635" s="6">
        <v>1.9700000000000001E-38</v>
      </c>
      <c r="F635" s="5" t="s">
        <v>1306</v>
      </c>
      <c r="G635" s="5" t="s">
        <v>29</v>
      </c>
      <c r="H635" s="5" t="s">
        <v>1320</v>
      </c>
      <c r="I635" s="5" t="s">
        <v>37</v>
      </c>
      <c r="J635" s="5" t="s">
        <v>1278</v>
      </c>
      <c r="K635" s="5" t="s">
        <v>1321</v>
      </c>
      <c r="L635" s="5" t="s">
        <v>525</v>
      </c>
    </row>
    <row r="636" spans="1:12" s="5" customFormat="1" x14ac:dyDescent="0.3">
      <c r="A636" s="5" t="s">
        <v>1342</v>
      </c>
      <c r="B636" s="5">
        <v>2.7394751890000002</v>
      </c>
      <c r="C636" s="5">
        <v>3.29167524</v>
      </c>
      <c r="D636" s="6">
        <v>1.09E-7</v>
      </c>
      <c r="E636" s="6">
        <v>4.46E-7</v>
      </c>
      <c r="F636" s="5" t="s">
        <v>214</v>
      </c>
      <c r="G636" s="5" t="s">
        <v>29</v>
      </c>
      <c r="H636" s="5" t="s">
        <v>1320</v>
      </c>
      <c r="I636" s="5" t="s">
        <v>1304</v>
      </c>
      <c r="J636" s="5" t="s">
        <v>1278</v>
      </c>
      <c r="K636" s="5" t="s">
        <v>1343</v>
      </c>
      <c r="L636" s="5" t="s">
        <v>525</v>
      </c>
    </row>
    <row r="637" spans="1:12" s="5" customFormat="1" x14ac:dyDescent="0.3">
      <c r="A637" s="5" t="s">
        <v>1336</v>
      </c>
      <c r="B637" s="5">
        <v>2.616297935</v>
      </c>
      <c r="C637" s="5">
        <v>4.4728047320000002</v>
      </c>
      <c r="D637" s="6">
        <v>2.6000000000000002E-21</v>
      </c>
      <c r="E637" s="6">
        <v>2.4500000000000001E-20</v>
      </c>
      <c r="F637" s="5" t="s">
        <v>1297</v>
      </c>
      <c r="G637" s="5" t="s">
        <v>29</v>
      </c>
      <c r="H637" s="5" t="s">
        <v>1337</v>
      </c>
      <c r="I637" s="5" t="s">
        <v>1338</v>
      </c>
      <c r="J637" s="5" t="s">
        <v>1278</v>
      </c>
      <c r="K637" s="5" t="s">
        <v>1339</v>
      </c>
      <c r="L637" s="5" t="s">
        <v>525</v>
      </c>
    </row>
    <row r="638" spans="1:12" s="5" customFormat="1" x14ac:dyDescent="0.3">
      <c r="A638" s="5" t="s">
        <v>1332</v>
      </c>
      <c r="B638" s="5">
        <v>2.5278587890000002</v>
      </c>
      <c r="C638" s="5">
        <v>1.607357688</v>
      </c>
      <c r="D638" s="5">
        <v>3.9071799999999997E-3</v>
      </c>
      <c r="E638" s="5">
        <v>8.5369130000000001E-3</v>
      </c>
      <c r="F638" s="5" t="s">
        <v>1290</v>
      </c>
      <c r="G638" s="5" t="s">
        <v>20</v>
      </c>
      <c r="H638" s="5" t="s">
        <v>1333</v>
      </c>
      <c r="I638" s="5" t="s">
        <v>1334</v>
      </c>
      <c r="J638" s="5" t="s">
        <v>1278</v>
      </c>
      <c r="K638" s="5" t="s">
        <v>1335</v>
      </c>
      <c r="L638" s="5" t="s">
        <v>525</v>
      </c>
    </row>
    <row r="639" spans="1:12" s="5" customFormat="1" x14ac:dyDescent="0.3">
      <c r="A639" s="5" t="s">
        <v>1322</v>
      </c>
      <c r="B639" s="5">
        <v>2.4405416350000002</v>
      </c>
      <c r="C639" s="5">
        <v>3.6554783749999999</v>
      </c>
      <c r="D639" s="6">
        <v>4.7799999999999999E-11</v>
      </c>
      <c r="E639" s="6">
        <v>2.5999999999999998E-10</v>
      </c>
      <c r="F639" s="5" t="s">
        <v>136</v>
      </c>
      <c r="G639" s="5" t="s">
        <v>29</v>
      </c>
      <c r="H639" s="5" t="s">
        <v>39</v>
      </c>
      <c r="I639" s="5" t="s">
        <v>37</v>
      </c>
      <c r="J639" s="5" t="s">
        <v>1278</v>
      </c>
      <c r="K639" s="5" t="s">
        <v>1323</v>
      </c>
      <c r="L639" s="5" t="s">
        <v>525</v>
      </c>
    </row>
    <row r="640" spans="1:12" s="5" customFormat="1" x14ac:dyDescent="0.3">
      <c r="A640" s="5" t="s">
        <v>1353</v>
      </c>
      <c r="B640" s="5">
        <v>-5.4509988009999999</v>
      </c>
      <c r="C640" s="5">
        <v>0.534040454</v>
      </c>
      <c r="D640" s="5">
        <v>2.9413002000000001E-2</v>
      </c>
      <c r="E640" s="5">
        <v>5.1978798E-2</v>
      </c>
      <c r="F640" s="5" t="s">
        <v>1306</v>
      </c>
      <c r="G640" s="5" t="s">
        <v>127</v>
      </c>
      <c r="H640" s="5" t="s">
        <v>588</v>
      </c>
      <c r="I640" s="5" t="s">
        <v>1354</v>
      </c>
      <c r="J640" s="5" t="s">
        <v>1278</v>
      </c>
      <c r="K640" s="5" t="s">
        <v>1355</v>
      </c>
      <c r="L640" s="5" t="s">
        <v>533</v>
      </c>
    </row>
    <row r="641" spans="1:12" s="5" customFormat="1" x14ac:dyDescent="0.3">
      <c r="A641" s="5" t="s">
        <v>1280</v>
      </c>
      <c r="B641" s="5">
        <v>-2.642097836</v>
      </c>
      <c r="C641" s="5">
        <v>3.558296366</v>
      </c>
      <c r="D641" s="6">
        <v>2.11E-10</v>
      </c>
      <c r="E641" s="6">
        <v>1.09E-9</v>
      </c>
      <c r="F641" s="5" t="s">
        <v>1281</v>
      </c>
      <c r="G641" s="5" t="s">
        <v>18</v>
      </c>
      <c r="H641" s="5" t="s">
        <v>1282</v>
      </c>
      <c r="I641" s="5" t="s">
        <v>1283</v>
      </c>
      <c r="J641" s="5" t="s">
        <v>1278</v>
      </c>
      <c r="K641" s="5" t="s">
        <v>1284</v>
      </c>
      <c r="L641" s="5" t="s">
        <v>533</v>
      </c>
    </row>
    <row r="642" spans="1:12" s="5" customFormat="1" x14ac:dyDescent="0.3">
      <c r="A642" s="5" t="s">
        <v>1301</v>
      </c>
      <c r="B642" s="5">
        <v>-2.2464733689999998</v>
      </c>
      <c r="C642" s="5">
        <v>3.9699071830000001</v>
      </c>
      <c r="D642" s="6">
        <v>8.0700000000000003E-11</v>
      </c>
      <c r="E642" s="6">
        <v>4.3200000000000001E-10</v>
      </c>
      <c r="F642" s="5" t="s">
        <v>1281</v>
      </c>
      <c r="G642" s="5" t="s">
        <v>18</v>
      </c>
      <c r="H642" s="5" t="s">
        <v>1282</v>
      </c>
      <c r="I642" s="5" t="s">
        <v>1283</v>
      </c>
      <c r="J642" s="5" t="s">
        <v>1278</v>
      </c>
      <c r="K642" s="5" t="s">
        <v>1302</v>
      </c>
      <c r="L642" s="5" t="s">
        <v>533</v>
      </c>
    </row>
    <row r="643" spans="1:12" s="5" customFormat="1" x14ac:dyDescent="0.3">
      <c r="A643" s="5" t="s">
        <v>1349</v>
      </c>
      <c r="B643" s="5">
        <v>-2.069530834</v>
      </c>
      <c r="C643" s="5">
        <v>3.3675608179999998</v>
      </c>
      <c r="D643" s="6">
        <v>3.2999999999999998E-8</v>
      </c>
      <c r="E643" s="6">
        <v>1.42E-7</v>
      </c>
      <c r="F643" s="5" t="s">
        <v>1286</v>
      </c>
      <c r="G643" s="5" t="s">
        <v>32</v>
      </c>
      <c r="H643" s="5" t="s">
        <v>1287</v>
      </c>
      <c r="I643" s="5" t="s">
        <v>1288</v>
      </c>
      <c r="J643" s="5" t="s">
        <v>1278</v>
      </c>
      <c r="K643" s="5" t="s">
        <v>1350</v>
      </c>
      <c r="L643" s="5" t="s">
        <v>533</v>
      </c>
    </row>
    <row r="644" spans="1:12" s="5" customFormat="1" ht="15.5" x14ac:dyDescent="0.3">
      <c r="A644" s="4" t="s">
        <v>1357</v>
      </c>
      <c r="B644" s="4"/>
      <c r="C644" s="4"/>
      <c r="D644" s="4"/>
      <c r="L644" s="7"/>
    </row>
    <row r="645" spans="1:12" s="5" customFormat="1" x14ac:dyDescent="0.3">
      <c r="A645" s="5" t="s">
        <v>1358</v>
      </c>
      <c r="B645" s="5">
        <v>6.6951496300000004</v>
      </c>
      <c r="C645" s="5">
        <v>1.528021072</v>
      </c>
      <c r="D645" s="6">
        <v>7.2400000000000001E-6</v>
      </c>
      <c r="E645" s="6">
        <v>2.9899999999999998E-5</v>
      </c>
      <c r="F645" s="5" t="s">
        <v>1359</v>
      </c>
      <c r="G645" s="5" t="s">
        <v>20</v>
      </c>
      <c r="H645" s="5" t="s">
        <v>11</v>
      </c>
      <c r="I645" s="5" t="s">
        <v>1360</v>
      </c>
      <c r="J645" s="5" t="s">
        <v>500</v>
      </c>
      <c r="K645" s="5" t="s">
        <v>1361</v>
      </c>
      <c r="L645" s="5" t="s">
        <v>250</v>
      </c>
    </row>
    <row r="646" spans="1:12" s="5" customFormat="1" x14ac:dyDescent="0.3">
      <c r="A646" s="5" t="s">
        <v>1362</v>
      </c>
      <c r="B646" s="5">
        <v>5.5652921720000004</v>
      </c>
      <c r="C646" s="5">
        <v>0.76189026800000004</v>
      </c>
      <c r="D646" s="5">
        <v>1.2900511E-2</v>
      </c>
      <c r="E646" s="5">
        <v>2.8946258999999998E-2</v>
      </c>
      <c r="F646" s="5" t="s">
        <v>1359</v>
      </c>
      <c r="G646" s="5" t="s">
        <v>20</v>
      </c>
      <c r="H646" s="5" t="s">
        <v>11</v>
      </c>
      <c r="I646" s="5" t="s">
        <v>1360</v>
      </c>
      <c r="J646" s="5" t="s">
        <v>500</v>
      </c>
      <c r="K646" s="5" t="s">
        <v>1363</v>
      </c>
      <c r="L646" s="5" t="s">
        <v>250</v>
      </c>
    </row>
    <row r="647" spans="1:12" s="5" customFormat="1" x14ac:dyDescent="0.3">
      <c r="A647" s="5" t="s">
        <v>1364</v>
      </c>
      <c r="B647" s="5">
        <v>3.7736699389999999</v>
      </c>
      <c r="C647" s="5">
        <v>3.7760298059999999</v>
      </c>
      <c r="D647" s="6">
        <v>1.6800000000000001E-20</v>
      </c>
      <c r="E647" s="6">
        <v>1.95E-19</v>
      </c>
      <c r="F647" s="5" t="s">
        <v>1365</v>
      </c>
      <c r="G647" s="5" t="s">
        <v>29</v>
      </c>
      <c r="H647" s="5" t="s">
        <v>11</v>
      </c>
      <c r="I647" s="5" t="s">
        <v>1366</v>
      </c>
      <c r="J647" s="5" t="s">
        <v>500</v>
      </c>
      <c r="K647" s="5" t="s">
        <v>1367</v>
      </c>
      <c r="L647" s="5" t="s">
        <v>250</v>
      </c>
    </row>
    <row r="648" spans="1:12" s="5" customFormat="1" x14ac:dyDescent="0.3">
      <c r="A648" s="5" t="s">
        <v>1199</v>
      </c>
      <c r="B648" s="5">
        <v>2.9907365989999999</v>
      </c>
      <c r="C648" s="5">
        <v>1.964126338</v>
      </c>
      <c r="D648" s="5">
        <v>1.7476500000000001E-4</v>
      </c>
      <c r="E648" s="5">
        <v>5.89165E-4</v>
      </c>
      <c r="F648" s="5" t="s">
        <v>1200</v>
      </c>
      <c r="G648" s="5" t="s">
        <v>29</v>
      </c>
      <c r="H648" s="5" t="s">
        <v>712</v>
      </c>
      <c r="I648" s="5" t="s">
        <v>12</v>
      </c>
      <c r="J648" s="5" t="s">
        <v>500</v>
      </c>
      <c r="K648" s="5" t="s">
        <v>1201</v>
      </c>
      <c r="L648" s="5" t="s">
        <v>250</v>
      </c>
    </row>
    <row r="649" spans="1:12" s="5" customFormat="1" ht="15.5" x14ac:dyDescent="0.3">
      <c r="A649" s="5" t="s">
        <v>1379</v>
      </c>
      <c r="B649" s="5">
        <v>-5.3695178209999996</v>
      </c>
      <c r="C649" s="5">
        <v>0.61184875599999999</v>
      </c>
      <c r="D649" s="5">
        <v>1.253228E-2</v>
      </c>
      <c r="E649" s="5">
        <v>2.8293529000000001E-2</v>
      </c>
      <c r="F649" s="5" t="s">
        <v>12</v>
      </c>
      <c r="G649" s="5" t="s">
        <v>12</v>
      </c>
      <c r="H649" s="5" t="s">
        <v>12</v>
      </c>
      <c r="I649" s="5" t="s">
        <v>1380</v>
      </c>
      <c r="J649" s="5" t="s">
        <v>500</v>
      </c>
      <c r="K649" s="5" t="s">
        <v>1381</v>
      </c>
      <c r="L649" s="7" t="s">
        <v>376</v>
      </c>
    </row>
    <row r="650" spans="1:12" s="5" customFormat="1" x14ac:dyDescent="0.3">
      <c r="A650" s="5" t="s">
        <v>1396</v>
      </c>
      <c r="B650" s="5">
        <v>3.2344419586392501</v>
      </c>
      <c r="C650" s="5">
        <v>4.4229734032035299</v>
      </c>
      <c r="D650" s="6">
        <v>4.05553235823758E-25</v>
      </c>
      <c r="E650" s="6">
        <v>9.3215745012464898E-24</v>
      </c>
      <c r="F650" s="5" t="s">
        <v>1306</v>
      </c>
      <c r="G650" s="5" t="s">
        <v>278</v>
      </c>
      <c r="H650" s="5" t="s">
        <v>11</v>
      </c>
      <c r="I650" s="5" t="s">
        <v>1397</v>
      </c>
      <c r="J650" s="5" t="s">
        <v>500</v>
      </c>
      <c r="K650" s="5" t="s">
        <v>1398</v>
      </c>
      <c r="L650" s="5" t="s">
        <v>463</v>
      </c>
    </row>
    <row r="651" spans="1:12" s="5" customFormat="1" x14ac:dyDescent="0.3">
      <c r="A651" s="5" t="s">
        <v>1399</v>
      </c>
      <c r="B651" s="5">
        <v>2.97357664710279</v>
      </c>
      <c r="C651" s="5">
        <v>4.5234339984079099</v>
      </c>
      <c r="D651" s="6">
        <v>3.2874616036329602E-26</v>
      </c>
      <c r="E651" s="6">
        <v>7.9373287550369903E-25</v>
      </c>
      <c r="F651" s="5" t="s">
        <v>1306</v>
      </c>
      <c r="G651" s="5" t="s">
        <v>29</v>
      </c>
      <c r="H651" s="5" t="s">
        <v>11</v>
      </c>
      <c r="I651" s="5" t="s">
        <v>796</v>
      </c>
      <c r="J651" s="5" t="s">
        <v>500</v>
      </c>
      <c r="K651" s="5" t="s">
        <v>1400</v>
      </c>
      <c r="L651" s="5" t="s">
        <v>463</v>
      </c>
    </row>
    <row r="652" spans="1:12" s="5" customFormat="1" x14ac:dyDescent="0.3">
      <c r="A652" s="5" t="s">
        <v>497</v>
      </c>
      <c r="B652" s="5">
        <v>2.9272274961929599</v>
      </c>
      <c r="C652" s="5">
        <v>2.4614346248342298</v>
      </c>
      <c r="D652" s="6">
        <v>1.49045028767405E-5</v>
      </c>
      <c r="E652" s="6">
        <v>7.8517001735105394E-5</v>
      </c>
      <c r="F652" s="5" t="s">
        <v>188</v>
      </c>
      <c r="G652" s="5" t="s">
        <v>29</v>
      </c>
      <c r="H652" s="5" t="s">
        <v>498</v>
      </c>
      <c r="I652" s="5" t="s">
        <v>499</v>
      </c>
      <c r="J652" s="5" t="s">
        <v>500</v>
      </c>
      <c r="K652" s="5" t="s">
        <v>501</v>
      </c>
      <c r="L652" s="5" t="s">
        <v>463</v>
      </c>
    </row>
    <row r="653" spans="1:12" s="5" customFormat="1" x14ac:dyDescent="0.3">
      <c r="A653" s="5" t="s">
        <v>1199</v>
      </c>
      <c r="B653" s="5">
        <v>2.4502646623425899</v>
      </c>
      <c r="C653" s="5">
        <v>1.6341876967709901</v>
      </c>
      <c r="D653" s="5">
        <v>1.0879113242779299E-2</v>
      </c>
      <c r="E653" s="5">
        <v>3.07039253752713E-2</v>
      </c>
      <c r="F653" s="5" t="s">
        <v>1200</v>
      </c>
      <c r="G653" s="5" t="s">
        <v>29</v>
      </c>
      <c r="H653" s="5" t="s">
        <v>712</v>
      </c>
      <c r="I653" s="5" t="s">
        <v>12</v>
      </c>
      <c r="J653" s="5" t="s">
        <v>500</v>
      </c>
      <c r="K653" s="5" t="s">
        <v>1201</v>
      </c>
      <c r="L653" s="5" t="s">
        <v>463</v>
      </c>
    </row>
    <row r="654" spans="1:12" s="5" customFormat="1" x14ac:dyDescent="0.3">
      <c r="A654" s="5" t="s">
        <v>1379</v>
      </c>
      <c r="B654" s="5">
        <v>-5.3834656479999996</v>
      </c>
      <c r="C654" s="5">
        <v>0.63831368700000002</v>
      </c>
      <c r="D654" s="5">
        <v>1.2498551E-2</v>
      </c>
      <c r="E654" s="5">
        <v>3.4616368000000002E-2</v>
      </c>
      <c r="F654" s="5" t="s">
        <v>12</v>
      </c>
      <c r="G654" s="5" t="s">
        <v>12</v>
      </c>
      <c r="H654" s="5" t="s">
        <v>12</v>
      </c>
      <c r="I654" s="5" t="s">
        <v>1380</v>
      </c>
      <c r="J654" s="5" t="s">
        <v>500</v>
      </c>
      <c r="K654" s="5" t="s">
        <v>1381</v>
      </c>
      <c r="L654" s="8" t="s">
        <v>516</v>
      </c>
    </row>
    <row r="655" spans="1:12" s="5" customFormat="1" x14ac:dyDescent="0.3">
      <c r="A655" s="5" t="s">
        <v>1368</v>
      </c>
      <c r="B655" s="5">
        <v>-2.4114210790000001</v>
      </c>
      <c r="C655" s="5">
        <v>1.995918511</v>
      </c>
      <c r="D655" s="5">
        <v>3.0594540000000001E-3</v>
      </c>
      <c r="E655" s="5">
        <v>1.0183124999999999E-2</v>
      </c>
      <c r="F655" s="5" t="s">
        <v>1359</v>
      </c>
      <c r="G655" s="5" t="s">
        <v>20</v>
      </c>
      <c r="H655" s="5" t="s">
        <v>11</v>
      </c>
      <c r="I655" s="5" t="s">
        <v>1360</v>
      </c>
      <c r="J655" s="5" t="s">
        <v>500</v>
      </c>
      <c r="K655" s="5" t="s">
        <v>1369</v>
      </c>
      <c r="L655" s="8" t="s">
        <v>516</v>
      </c>
    </row>
    <row r="656" spans="1:12" s="5" customFormat="1" x14ac:dyDescent="0.3">
      <c r="A656" s="5" t="s">
        <v>1410</v>
      </c>
      <c r="B656" s="5">
        <v>-5.3695270500000003</v>
      </c>
      <c r="C656" s="5">
        <v>0.53151345999999999</v>
      </c>
      <c r="D656" s="5">
        <v>1.8524235999999999E-2</v>
      </c>
      <c r="E656" s="5">
        <v>3.4421238999999999E-2</v>
      </c>
      <c r="F656" s="5" t="s">
        <v>1411</v>
      </c>
      <c r="G656" s="5" t="s">
        <v>12</v>
      </c>
      <c r="H656" s="5" t="s">
        <v>12</v>
      </c>
      <c r="I656" s="5" t="s">
        <v>1404</v>
      </c>
      <c r="J656" s="5" t="s">
        <v>500</v>
      </c>
      <c r="K656" s="5" t="s">
        <v>1412</v>
      </c>
      <c r="L656" s="5" t="s">
        <v>533</v>
      </c>
    </row>
    <row r="657" spans="1:12" s="5" customFormat="1" x14ac:dyDescent="0.3">
      <c r="A657" s="5" t="s">
        <v>1364</v>
      </c>
      <c r="B657" s="5">
        <v>-5.1543867719999996</v>
      </c>
      <c r="C657" s="5">
        <v>3.655104788</v>
      </c>
      <c r="D657" s="6">
        <v>7.4199999999999997E-26</v>
      </c>
      <c r="E657" s="6">
        <v>8.2199999999999997E-25</v>
      </c>
      <c r="F657" s="5" t="s">
        <v>1365</v>
      </c>
      <c r="G657" s="5" t="s">
        <v>29</v>
      </c>
      <c r="H657" s="5" t="s">
        <v>11</v>
      </c>
      <c r="I657" s="5" t="s">
        <v>1366</v>
      </c>
      <c r="J657" s="5" t="s">
        <v>500</v>
      </c>
      <c r="K657" s="5" t="s">
        <v>1367</v>
      </c>
      <c r="L657" s="5" t="s">
        <v>533</v>
      </c>
    </row>
    <row r="658" spans="1:12" s="5" customFormat="1" x14ac:dyDescent="0.3">
      <c r="A658" s="5" t="s">
        <v>1368</v>
      </c>
      <c r="B658" s="5">
        <v>-4.421686158</v>
      </c>
      <c r="C658" s="5">
        <v>3.5199872559999998</v>
      </c>
      <c r="D658" s="6">
        <v>5.3799999999999999E-20</v>
      </c>
      <c r="E658" s="6">
        <v>4.7799999999999998E-19</v>
      </c>
      <c r="F658" s="5" t="s">
        <v>1359</v>
      </c>
      <c r="G658" s="5" t="s">
        <v>20</v>
      </c>
      <c r="H658" s="5" t="s">
        <v>11</v>
      </c>
      <c r="I658" s="5" t="s">
        <v>1360</v>
      </c>
      <c r="J658" s="5" t="s">
        <v>500</v>
      </c>
      <c r="K658" s="5" t="s">
        <v>1369</v>
      </c>
      <c r="L658" s="5" t="s">
        <v>533</v>
      </c>
    </row>
    <row r="659" spans="1:12" s="5" customFormat="1" x14ac:dyDescent="0.3">
      <c r="A659" s="5" t="s">
        <v>1374</v>
      </c>
      <c r="B659" s="5">
        <v>-2.3192024149999999</v>
      </c>
      <c r="C659" s="5">
        <v>4.8923606690000003</v>
      </c>
      <c r="D659" s="6">
        <v>2.02E-22</v>
      </c>
      <c r="E659" s="6">
        <v>1.9800000000000001E-21</v>
      </c>
      <c r="F659" s="5" t="s">
        <v>1375</v>
      </c>
      <c r="G659" s="5" t="s">
        <v>10</v>
      </c>
      <c r="H659" s="5" t="s">
        <v>11</v>
      </c>
      <c r="I659" s="5" t="s">
        <v>1376</v>
      </c>
      <c r="J659" s="5" t="s">
        <v>500</v>
      </c>
      <c r="K659" s="5" t="s">
        <v>1377</v>
      </c>
      <c r="L659" s="5" t="s">
        <v>533</v>
      </c>
    </row>
    <row r="660" spans="1:12" s="5" customFormat="1" x14ac:dyDescent="0.3">
      <c r="A660" s="5" t="s">
        <v>1370</v>
      </c>
      <c r="B660" s="5">
        <v>-2.0118077169999999</v>
      </c>
      <c r="C660" s="5">
        <v>6.2324027979999999</v>
      </c>
      <c r="D660" s="6">
        <v>2.0799999999999998E-43</v>
      </c>
      <c r="E660" s="6">
        <v>3.9199999999999999E-42</v>
      </c>
      <c r="F660" s="5" t="s">
        <v>1359</v>
      </c>
      <c r="G660" s="5" t="s">
        <v>20</v>
      </c>
      <c r="H660" s="5" t="s">
        <v>11</v>
      </c>
      <c r="I660" s="5" t="s">
        <v>1360</v>
      </c>
      <c r="J660" s="5" t="s">
        <v>500</v>
      </c>
      <c r="K660" s="5" t="s">
        <v>1371</v>
      </c>
      <c r="L660" s="5" t="s">
        <v>533</v>
      </c>
    </row>
    <row r="661" spans="1:12" s="5" customFormat="1" x14ac:dyDescent="0.3">
      <c r="A661" s="5" t="s">
        <v>1413</v>
      </c>
      <c r="B661" s="5">
        <v>3.3597991704135701</v>
      </c>
      <c r="C661" s="5">
        <v>1.4463756240652501</v>
      </c>
      <c r="D661" s="5">
        <v>6.0161472185032495E-4</v>
      </c>
      <c r="E661" s="5">
        <v>1.5444627674168099E-3</v>
      </c>
      <c r="F661" s="5" t="s">
        <v>1359</v>
      </c>
      <c r="G661" s="5" t="s">
        <v>32</v>
      </c>
      <c r="H661" s="5" t="s">
        <v>1394</v>
      </c>
      <c r="I661" s="5" t="s">
        <v>1203</v>
      </c>
      <c r="J661" s="5" t="s">
        <v>500</v>
      </c>
      <c r="K661" s="5" t="s">
        <v>1414</v>
      </c>
      <c r="L661" s="5" t="s">
        <v>525</v>
      </c>
    </row>
    <row r="662" spans="1:12" s="5" customFormat="1" x14ac:dyDescent="0.3">
      <c r="A662" s="5" t="s">
        <v>1385</v>
      </c>
      <c r="B662" s="5">
        <v>2.84202295981743</v>
      </c>
      <c r="C662" s="5">
        <v>4.8799354028977699</v>
      </c>
      <c r="D662" s="6">
        <v>6.3062532527712101E-32</v>
      </c>
      <c r="E662" s="6">
        <v>8.5828725897463993E-31</v>
      </c>
      <c r="F662" s="5" t="s">
        <v>902</v>
      </c>
      <c r="G662" s="5" t="s">
        <v>29</v>
      </c>
      <c r="H662" s="5" t="s">
        <v>1386</v>
      </c>
      <c r="I662" s="5" t="s">
        <v>1387</v>
      </c>
      <c r="J662" s="5" t="s">
        <v>500</v>
      </c>
      <c r="K662" s="5" t="s">
        <v>1388</v>
      </c>
      <c r="L662" s="5" t="s">
        <v>525</v>
      </c>
    </row>
    <row r="663" spans="1:12" s="5" customFormat="1" x14ac:dyDescent="0.3">
      <c r="A663" s="5" t="s">
        <v>1396</v>
      </c>
      <c r="B663" s="5">
        <v>2.4515469490497002</v>
      </c>
      <c r="C663" s="5">
        <v>4.4039777869083698</v>
      </c>
      <c r="D663" s="6">
        <v>4.5367394645382401E-18</v>
      </c>
      <c r="E663" s="6">
        <v>3.6727908590555398E-17</v>
      </c>
      <c r="F663" s="5" t="s">
        <v>1306</v>
      </c>
      <c r="G663" s="5" t="s">
        <v>278</v>
      </c>
      <c r="H663" s="5" t="s">
        <v>11</v>
      </c>
      <c r="I663" s="5" t="s">
        <v>1397</v>
      </c>
      <c r="J663" s="5" t="s">
        <v>500</v>
      </c>
      <c r="K663" s="5" t="s">
        <v>1398</v>
      </c>
      <c r="L663" s="5" t="s">
        <v>525</v>
      </c>
    </row>
    <row r="664" spans="1:12" s="5" customFormat="1" x14ac:dyDescent="0.3">
      <c r="A664" s="5" t="s">
        <v>1399</v>
      </c>
      <c r="B664" s="5">
        <v>2.1954832305981</v>
      </c>
      <c r="C664" s="5">
        <v>4.5201541864177104</v>
      </c>
      <c r="D664" s="6">
        <v>4.1313087424654501E-17</v>
      </c>
      <c r="E664" s="6">
        <v>3.1969872437707099E-16</v>
      </c>
      <c r="F664" s="5" t="s">
        <v>1306</v>
      </c>
      <c r="G664" s="5" t="s">
        <v>29</v>
      </c>
      <c r="H664" s="5" t="s">
        <v>11</v>
      </c>
      <c r="I664" s="5" t="s">
        <v>796</v>
      </c>
      <c r="J664" s="5" t="s">
        <v>500</v>
      </c>
      <c r="K664" s="5" t="s">
        <v>1400</v>
      </c>
      <c r="L664" s="5" t="s">
        <v>525</v>
      </c>
    </row>
    <row r="665" spans="1:12" s="5" customFormat="1" x14ac:dyDescent="0.3">
      <c r="A665" s="5" t="s">
        <v>1382</v>
      </c>
      <c r="B665" s="5">
        <v>2.1508376188517699</v>
      </c>
      <c r="C665" s="5">
        <v>5.5186224402427504</v>
      </c>
      <c r="D665" s="6">
        <v>1.4460884160065901E-33</v>
      </c>
      <c r="E665" s="6">
        <v>2.0871852239357301E-32</v>
      </c>
      <c r="F665" s="5" t="s">
        <v>1365</v>
      </c>
      <c r="G665" s="5" t="s">
        <v>29</v>
      </c>
      <c r="H665" s="5" t="s">
        <v>11</v>
      </c>
      <c r="I665" s="5" t="s">
        <v>1383</v>
      </c>
      <c r="J665" s="5" t="s">
        <v>500</v>
      </c>
      <c r="K665" s="5" t="s">
        <v>1384</v>
      </c>
      <c r="L665" s="5" t="s">
        <v>525</v>
      </c>
    </row>
    <row r="666" spans="1:12" s="5" customFormat="1" x14ac:dyDescent="0.3">
      <c r="A666" s="5" t="s">
        <v>1389</v>
      </c>
      <c r="B666" s="5">
        <v>2.03651536323766</v>
      </c>
      <c r="C666" s="5">
        <v>7.0202180829271299</v>
      </c>
      <c r="D666" s="6">
        <v>1.2750988630283099E-75</v>
      </c>
      <c r="E666" s="6">
        <v>4.3929796568615598E-74</v>
      </c>
      <c r="F666" s="5" t="s">
        <v>1390</v>
      </c>
      <c r="G666" s="5" t="s">
        <v>29</v>
      </c>
      <c r="H666" s="5" t="s">
        <v>1386</v>
      </c>
      <c r="I666" s="5" t="s">
        <v>1391</v>
      </c>
      <c r="J666" s="5" t="s">
        <v>500</v>
      </c>
      <c r="K666" s="5" t="s">
        <v>1392</v>
      </c>
      <c r="L666" s="5" t="s">
        <v>525</v>
      </c>
    </row>
    <row r="667" spans="1:12" s="5" customFormat="1" ht="15.5" x14ac:dyDescent="0.3">
      <c r="A667" s="4" t="s">
        <v>1415</v>
      </c>
      <c r="B667" s="4"/>
      <c r="C667" s="4"/>
      <c r="D667" s="4"/>
      <c r="L667" s="7"/>
    </row>
    <row r="668" spans="1:12" s="5" customFormat="1" x14ac:dyDescent="0.3">
      <c r="A668" s="5" t="s">
        <v>1416</v>
      </c>
      <c r="B668" s="5">
        <v>6.7727049050000003</v>
      </c>
      <c r="C668" s="5">
        <v>5.9115010190000001</v>
      </c>
      <c r="D668" s="6">
        <v>3.1499999999999999E-141</v>
      </c>
      <c r="E668" s="6">
        <v>3.5100000000000003E-139</v>
      </c>
      <c r="F668" s="5" t="s">
        <v>1417</v>
      </c>
      <c r="G668" s="5" t="s">
        <v>12</v>
      </c>
      <c r="H668" s="5" t="s">
        <v>1261</v>
      </c>
      <c r="I668" s="5" t="s">
        <v>1418</v>
      </c>
      <c r="J668" s="5" t="s">
        <v>1419</v>
      </c>
      <c r="K668" s="5" t="s">
        <v>1420</v>
      </c>
      <c r="L668" s="5" t="s">
        <v>250</v>
      </c>
    </row>
    <row r="669" spans="1:12" s="5" customFormat="1" x14ac:dyDescent="0.3">
      <c r="A669" s="5" t="s">
        <v>1259</v>
      </c>
      <c r="B669" s="5">
        <v>-5.4981126549999999</v>
      </c>
      <c r="C669" s="5">
        <v>8.0567898860000007</v>
      </c>
      <c r="D669" s="5">
        <v>0</v>
      </c>
      <c r="E669" s="5">
        <v>0</v>
      </c>
      <c r="F669" s="5" t="s">
        <v>1260</v>
      </c>
      <c r="G669" s="5" t="s">
        <v>12</v>
      </c>
      <c r="H669" s="5" t="s">
        <v>1261</v>
      </c>
      <c r="I669" s="5" t="s">
        <v>1262</v>
      </c>
      <c r="J669" s="5" t="s">
        <v>1219</v>
      </c>
      <c r="K669" s="5" t="s">
        <v>1263</v>
      </c>
      <c r="L669" s="8" t="s">
        <v>516</v>
      </c>
    </row>
    <row r="670" spans="1:12" s="5" customFormat="1" x14ac:dyDescent="0.3">
      <c r="A670" s="5" t="s">
        <v>1416</v>
      </c>
      <c r="B670" s="5">
        <v>-6.1706789889999998</v>
      </c>
      <c r="C670" s="5">
        <v>5.8736352890000001</v>
      </c>
      <c r="D670" s="6">
        <v>1.28E-145</v>
      </c>
      <c r="E670" s="6">
        <v>1.02E-143</v>
      </c>
      <c r="F670" s="5" t="s">
        <v>1417</v>
      </c>
      <c r="G670" s="5" t="s">
        <v>12</v>
      </c>
      <c r="H670" s="5" t="s">
        <v>1261</v>
      </c>
      <c r="I670" s="5" t="s">
        <v>1418</v>
      </c>
      <c r="J670" s="5" t="s">
        <v>1419</v>
      </c>
      <c r="K670" s="5" t="s">
        <v>1420</v>
      </c>
      <c r="L670" s="5" t="s">
        <v>533</v>
      </c>
    </row>
    <row r="671" spans="1:12" s="5" customFormat="1" x14ac:dyDescent="0.3">
      <c r="A671" s="5" t="s">
        <v>1259</v>
      </c>
      <c r="B671" s="5">
        <v>-4.9952940740000003</v>
      </c>
      <c r="C671" s="5">
        <v>7.4549920170000004</v>
      </c>
      <c r="D671" s="6">
        <v>1.9000000000000001E-296</v>
      </c>
      <c r="E671" s="6">
        <v>4.5399999999999997E-294</v>
      </c>
      <c r="F671" s="5" t="s">
        <v>1260</v>
      </c>
      <c r="G671" s="5" t="s">
        <v>12</v>
      </c>
      <c r="H671" s="5" t="s">
        <v>1261</v>
      </c>
      <c r="I671" s="5" t="s">
        <v>1262</v>
      </c>
      <c r="J671" s="5" t="s">
        <v>1219</v>
      </c>
      <c r="K671" s="5" t="s">
        <v>1263</v>
      </c>
      <c r="L671" s="5" t="s">
        <v>533</v>
      </c>
    </row>
    <row r="672" spans="1:12" s="5" customFormat="1" ht="15.5" x14ac:dyDescent="0.3">
      <c r="L672" s="7"/>
    </row>
    <row r="673" spans="1:12" s="4" customFormat="1" ht="15.5" x14ac:dyDescent="0.3">
      <c r="A673" s="4" t="s">
        <v>1421</v>
      </c>
      <c r="L673" s="7"/>
    </row>
    <row r="674" spans="1:12" s="5" customFormat="1" ht="15.5" x14ac:dyDescent="0.3">
      <c r="A674" s="4" t="s">
        <v>1422</v>
      </c>
      <c r="B674" s="4"/>
      <c r="C674" s="4"/>
      <c r="L674" s="7"/>
    </row>
    <row r="675" spans="1:12" s="5" customFormat="1" x14ac:dyDescent="0.3">
      <c r="A675" s="5" t="s">
        <v>1423</v>
      </c>
      <c r="B675" s="5">
        <v>8.1735979580000002</v>
      </c>
      <c r="C675" s="5">
        <v>8.0007688330000004</v>
      </c>
      <c r="D675" s="5">
        <v>0</v>
      </c>
      <c r="E675" s="5">
        <v>0</v>
      </c>
      <c r="F675" s="5" t="s">
        <v>1424</v>
      </c>
      <c r="G675" s="5" t="s">
        <v>18</v>
      </c>
      <c r="H675" s="5" t="s">
        <v>1425</v>
      </c>
      <c r="I675" s="5" t="s">
        <v>1426</v>
      </c>
      <c r="J675" s="5" t="s">
        <v>171</v>
      </c>
      <c r="K675" s="5" t="s">
        <v>1427</v>
      </c>
      <c r="L675" s="5" t="s">
        <v>250</v>
      </c>
    </row>
    <row r="676" spans="1:12" s="5" customFormat="1" x14ac:dyDescent="0.3">
      <c r="A676" s="5" t="s">
        <v>1428</v>
      </c>
      <c r="B676" s="5">
        <v>7.2352510560000001</v>
      </c>
      <c r="C676" s="5">
        <v>10.067925880000001</v>
      </c>
      <c r="D676" s="5">
        <v>0</v>
      </c>
      <c r="E676" s="5">
        <v>0</v>
      </c>
      <c r="F676" s="5" t="s">
        <v>1424</v>
      </c>
      <c r="G676" s="5" t="s">
        <v>106</v>
      </c>
      <c r="H676" s="5" t="s">
        <v>210</v>
      </c>
      <c r="I676" s="5" t="s">
        <v>1429</v>
      </c>
      <c r="J676" s="5" t="s">
        <v>211</v>
      </c>
      <c r="K676" s="5" t="s">
        <v>1430</v>
      </c>
      <c r="L676" s="5" t="s">
        <v>250</v>
      </c>
    </row>
    <row r="677" spans="1:12" s="5" customFormat="1" ht="15.5" x14ac:dyDescent="0.3">
      <c r="A677" s="5" t="s">
        <v>1431</v>
      </c>
      <c r="B677" s="5">
        <v>-3.7001872090000001</v>
      </c>
      <c r="C677" s="5">
        <v>6.5630061130000001</v>
      </c>
      <c r="D677" s="6">
        <v>1.21E-132</v>
      </c>
      <c r="E677" s="6">
        <v>1.2400000000000001E-130</v>
      </c>
      <c r="F677" s="5" t="s">
        <v>1424</v>
      </c>
      <c r="G677" s="5" t="s">
        <v>106</v>
      </c>
      <c r="H677" s="5" t="s">
        <v>1432</v>
      </c>
      <c r="I677" s="5" t="s">
        <v>212</v>
      </c>
      <c r="J677" s="5" t="s">
        <v>211</v>
      </c>
      <c r="K677" s="5" t="s">
        <v>1433</v>
      </c>
      <c r="L677" s="7" t="s">
        <v>376</v>
      </c>
    </row>
    <row r="678" spans="1:12" s="5" customFormat="1" x14ac:dyDescent="0.3">
      <c r="A678" s="5" t="s">
        <v>1431</v>
      </c>
      <c r="B678" s="5">
        <v>3.0755549933533999</v>
      </c>
      <c r="C678" s="5">
        <v>5.9884358031274498</v>
      </c>
      <c r="D678" s="6">
        <v>2.16703896065073E-82</v>
      </c>
      <c r="E678" s="6">
        <v>8.3009216292063803E-81</v>
      </c>
      <c r="F678" s="5" t="s">
        <v>1424</v>
      </c>
      <c r="G678" s="5" t="s">
        <v>106</v>
      </c>
      <c r="H678" s="5" t="s">
        <v>1432</v>
      </c>
      <c r="I678" s="5" t="s">
        <v>212</v>
      </c>
      <c r="J678" s="5" t="s">
        <v>211</v>
      </c>
      <c r="K678" s="5" t="s">
        <v>1433</v>
      </c>
      <c r="L678" s="5" t="s">
        <v>525</v>
      </c>
    </row>
    <row r="679" spans="1:12" s="5" customFormat="1" x14ac:dyDescent="0.3">
      <c r="A679" s="5" t="s">
        <v>1423</v>
      </c>
      <c r="B679" s="5">
        <v>-8.283943206</v>
      </c>
      <c r="C679" s="5">
        <v>7.9702293129999999</v>
      </c>
      <c r="D679" s="5">
        <v>0</v>
      </c>
      <c r="E679" s="5">
        <v>0</v>
      </c>
      <c r="F679" s="5" t="s">
        <v>1424</v>
      </c>
      <c r="G679" s="5" t="s">
        <v>18</v>
      </c>
      <c r="H679" s="5" t="s">
        <v>1425</v>
      </c>
      <c r="I679" s="5" t="s">
        <v>1426</v>
      </c>
      <c r="J679" s="5" t="s">
        <v>171</v>
      </c>
      <c r="K679" s="5" t="s">
        <v>1427</v>
      </c>
      <c r="L679" s="5" t="s">
        <v>533</v>
      </c>
    </row>
    <row r="680" spans="1:12" s="5" customFormat="1" x14ac:dyDescent="0.3">
      <c r="A680" s="5" t="s">
        <v>1428</v>
      </c>
      <c r="B680" s="5">
        <v>-8.1771605279999999</v>
      </c>
      <c r="C680" s="5">
        <v>10.038027980000001</v>
      </c>
      <c r="D680" s="5">
        <v>0</v>
      </c>
      <c r="E680" s="5">
        <v>0</v>
      </c>
      <c r="F680" s="5" t="s">
        <v>1424</v>
      </c>
      <c r="G680" s="5" t="s">
        <v>106</v>
      </c>
      <c r="H680" s="5" t="s">
        <v>210</v>
      </c>
      <c r="I680" s="5" t="s">
        <v>1429</v>
      </c>
      <c r="J680" s="5" t="s">
        <v>211</v>
      </c>
      <c r="K680" s="5" t="s">
        <v>1430</v>
      </c>
      <c r="L680" s="5" t="s">
        <v>533</v>
      </c>
    </row>
    <row r="681" spans="1:12" s="5" customFormat="1" ht="15.5" x14ac:dyDescent="0.3">
      <c r="A681" s="4" t="s">
        <v>1434</v>
      </c>
      <c r="B681" s="4"/>
      <c r="C681" s="4"/>
      <c r="L681" s="7"/>
    </row>
    <row r="682" spans="1:12" s="5" customFormat="1" x14ac:dyDescent="0.3">
      <c r="A682" s="5" t="s">
        <v>1435</v>
      </c>
      <c r="B682" s="5">
        <v>2.549973633</v>
      </c>
      <c r="C682" s="5">
        <v>4.6139768510000003</v>
      </c>
      <c r="D682" s="6">
        <v>1.3500000000000001E-21</v>
      </c>
      <c r="E682" s="6">
        <v>1.65E-20</v>
      </c>
      <c r="F682" s="5" t="s">
        <v>1436</v>
      </c>
      <c r="G682" s="5" t="s">
        <v>131</v>
      </c>
      <c r="H682" s="5" t="s">
        <v>1437</v>
      </c>
      <c r="I682" s="5" t="s">
        <v>1438</v>
      </c>
      <c r="J682" s="5" t="s">
        <v>1439</v>
      </c>
      <c r="K682" s="5" t="s">
        <v>1440</v>
      </c>
      <c r="L682" s="5" t="s">
        <v>250</v>
      </c>
    </row>
    <row r="683" spans="1:12" s="5" customFormat="1" ht="15.5" x14ac:dyDescent="0.3">
      <c r="A683" s="5" t="s">
        <v>1441</v>
      </c>
      <c r="B683" s="5">
        <v>-2.1049382909999999</v>
      </c>
      <c r="C683" s="5">
        <v>1.7653780750000001</v>
      </c>
      <c r="D683" s="5">
        <v>6.8197800000000001E-3</v>
      </c>
      <c r="E683" s="5">
        <v>1.6382647E-2</v>
      </c>
      <c r="F683" s="5" t="s">
        <v>208</v>
      </c>
      <c r="G683" s="5" t="s">
        <v>12</v>
      </c>
      <c r="H683" s="5" t="s">
        <v>1442</v>
      </c>
      <c r="I683" s="5" t="s">
        <v>1443</v>
      </c>
      <c r="J683" s="5" t="s">
        <v>1439</v>
      </c>
      <c r="K683" s="5" t="s">
        <v>1444</v>
      </c>
      <c r="L683" s="7" t="s">
        <v>376</v>
      </c>
    </row>
    <row r="684" spans="1:12" s="5" customFormat="1" x14ac:dyDescent="0.3">
      <c r="A684" s="5" t="s">
        <v>1445</v>
      </c>
      <c r="B684" s="5">
        <v>6.7834875293520902</v>
      </c>
      <c r="C684" s="5">
        <v>1.6352715164886999</v>
      </c>
      <c r="D684" s="6">
        <v>3.32096889387551E-6</v>
      </c>
      <c r="E684" s="6">
        <v>1.9404745088279699E-5</v>
      </c>
      <c r="F684" s="5" t="s">
        <v>132</v>
      </c>
      <c r="G684" s="5" t="s">
        <v>131</v>
      </c>
      <c r="H684" s="5" t="s">
        <v>1437</v>
      </c>
      <c r="I684" s="5" t="s">
        <v>1438</v>
      </c>
      <c r="J684" s="5" t="s">
        <v>1439</v>
      </c>
      <c r="K684" s="5" t="s">
        <v>1446</v>
      </c>
      <c r="L684" s="5" t="s">
        <v>463</v>
      </c>
    </row>
    <row r="685" spans="1:12" s="5" customFormat="1" x14ac:dyDescent="0.3">
      <c r="A685" s="5" t="s">
        <v>1447</v>
      </c>
      <c r="B685" s="5">
        <v>-2.0132997979999998</v>
      </c>
      <c r="C685" s="5">
        <v>4.2689397019999999</v>
      </c>
      <c r="D685" s="6">
        <v>3.5100000000000002E-13</v>
      </c>
      <c r="E685" s="6">
        <v>4.16E-12</v>
      </c>
      <c r="F685" s="5" t="s">
        <v>132</v>
      </c>
      <c r="G685" s="5" t="s">
        <v>747</v>
      </c>
      <c r="H685" s="5" t="s">
        <v>1437</v>
      </c>
      <c r="I685" s="5" t="s">
        <v>1438</v>
      </c>
      <c r="J685" s="5" t="s">
        <v>1439</v>
      </c>
      <c r="K685" s="5" t="s">
        <v>1448</v>
      </c>
      <c r="L685" s="8" t="s">
        <v>516</v>
      </c>
    </row>
    <row r="686" spans="1:12" s="5" customFormat="1" x14ac:dyDescent="0.3">
      <c r="A686" s="5" t="s">
        <v>1445</v>
      </c>
      <c r="B686" s="5">
        <v>6.7790381860603901</v>
      </c>
      <c r="C686" s="5">
        <v>1.52870449751014</v>
      </c>
      <c r="D686" s="6">
        <v>2.4568885494870799E-6</v>
      </c>
      <c r="E686" s="6">
        <v>8.7803755772978105E-6</v>
      </c>
      <c r="F686" s="5" t="s">
        <v>132</v>
      </c>
      <c r="G686" s="5" t="s">
        <v>131</v>
      </c>
      <c r="H686" s="5" t="s">
        <v>1437</v>
      </c>
      <c r="I686" s="5" t="s">
        <v>1438</v>
      </c>
      <c r="J686" s="5" t="s">
        <v>1439</v>
      </c>
      <c r="K686" s="5" t="s">
        <v>1446</v>
      </c>
      <c r="L686" s="5" t="s">
        <v>525</v>
      </c>
    </row>
    <row r="687" spans="1:12" s="5" customFormat="1" ht="15.5" x14ac:dyDescent="0.3">
      <c r="A687" s="4" t="s">
        <v>1449</v>
      </c>
      <c r="L687" s="7"/>
    </row>
    <row r="688" spans="1:12" s="5" customFormat="1" ht="15.5" x14ac:dyDescent="0.3">
      <c r="A688" s="4" t="s">
        <v>1450</v>
      </c>
      <c r="B688" s="4"/>
      <c r="C688" s="4"/>
      <c r="L688" s="7"/>
    </row>
    <row r="689" spans="1:12" s="5" customFormat="1" x14ac:dyDescent="0.3">
      <c r="A689" s="5" t="s">
        <v>1451</v>
      </c>
      <c r="B689" s="5">
        <v>4.7263759390000004</v>
      </c>
      <c r="C689" s="5">
        <v>2.5732729700000001</v>
      </c>
      <c r="D689" s="6">
        <v>6.7599999999999997E-8</v>
      </c>
      <c r="E689" s="6">
        <v>3.5100000000000001E-7</v>
      </c>
      <c r="F689" s="5" t="s">
        <v>1452</v>
      </c>
      <c r="G689" s="5" t="s">
        <v>32</v>
      </c>
      <c r="H689" s="5" t="s">
        <v>1453</v>
      </c>
      <c r="I689" s="5" t="s">
        <v>1454</v>
      </c>
      <c r="J689" s="5" t="s">
        <v>648</v>
      </c>
      <c r="K689" s="5" t="s">
        <v>1455</v>
      </c>
      <c r="L689" s="5" t="s">
        <v>250</v>
      </c>
    </row>
    <row r="690" spans="1:12" s="5" customFormat="1" ht="15.5" x14ac:dyDescent="0.3">
      <c r="A690" s="5" t="s">
        <v>1463</v>
      </c>
      <c r="B690" s="5">
        <v>-6.7165203370000004</v>
      </c>
      <c r="C690" s="5">
        <v>1.5289193210000001</v>
      </c>
      <c r="D690" s="6">
        <v>2.5299999999999998E-5</v>
      </c>
      <c r="E690" s="6">
        <v>9.6799999999999995E-5</v>
      </c>
      <c r="F690" s="5" t="s">
        <v>1452</v>
      </c>
      <c r="G690" s="5" t="s">
        <v>32</v>
      </c>
      <c r="H690" s="5" t="s">
        <v>1464</v>
      </c>
      <c r="I690" s="5" t="s">
        <v>1465</v>
      </c>
      <c r="J690" s="5" t="s">
        <v>1462</v>
      </c>
      <c r="K690" s="5" t="s">
        <v>1466</v>
      </c>
      <c r="L690" s="7" t="s">
        <v>376</v>
      </c>
    </row>
    <row r="691" spans="1:12" s="5" customFormat="1" ht="15.5" x14ac:dyDescent="0.3">
      <c r="A691" s="5" t="s">
        <v>1467</v>
      </c>
      <c r="B691" s="5">
        <v>-5.8471659369999998</v>
      </c>
      <c r="C691" s="5">
        <v>0.90155728899999998</v>
      </c>
      <c r="D691" s="5">
        <v>1.8625340000000001E-3</v>
      </c>
      <c r="E691" s="5">
        <v>5.0996469999999997E-3</v>
      </c>
      <c r="F691" s="5" t="s">
        <v>1452</v>
      </c>
      <c r="G691" s="5" t="s">
        <v>1457</v>
      </c>
      <c r="H691" s="5" t="s">
        <v>1458</v>
      </c>
      <c r="I691" s="5" t="s">
        <v>1468</v>
      </c>
      <c r="J691" s="5" t="s">
        <v>648</v>
      </c>
      <c r="K691" s="5" t="s">
        <v>1469</v>
      </c>
      <c r="L691" s="7" t="s">
        <v>376</v>
      </c>
    </row>
    <row r="692" spans="1:12" s="5" customFormat="1" ht="15.5" x14ac:dyDescent="0.3">
      <c r="A692" s="5" t="s">
        <v>1470</v>
      </c>
      <c r="B692" s="5">
        <v>-5.6843519870000003</v>
      </c>
      <c r="C692" s="5">
        <v>5.9780485130000001</v>
      </c>
      <c r="D692" s="6">
        <v>3.8900000000000001E-137</v>
      </c>
      <c r="E692" s="6">
        <v>4.1599999999999999E-135</v>
      </c>
      <c r="F692" s="5" t="s">
        <v>1452</v>
      </c>
      <c r="G692" s="5" t="s">
        <v>32</v>
      </c>
      <c r="H692" s="5" t="s">
        <v>25</v>
      </c>
      <c r="I692" s="5" t="s">
        <v>1471</v>
      </c>
      <c r="J692" s="5" t="s">
        <v>211</v>
      </c>
      <c r="K692" s="5" t="s">
        <v>1472</v>
      </c>
      <c r="L692" s="7" t="s">
        <v>376</v>
      </c>
    </row>
    <row r="693" spans="1:12" s="5" customFormat="1" ht="15.5" x14ac:dyDescent="0.3">
      <c r="A693" s="5" t="s">
        <v>1473</v>
      </c>
      <c r="B693" s="5">
        <v>-3.2736666130000001</v>
      </c>
      <c r="C693" s="5">
        <v>2.651766458</v>
      </c>
      <c r="D693" s="6">
        <v>2.6299999999999998E-6</v>
      </c>
      <c r="E693" s="6">
        <v>1.1399999999999999E-5</v>
      </c>
      <c r="F693" s="5" t="s">
        <v>1452</v>
      </c>
      <c r="G693" s="5" t="s">
        <v>32</v>
      </c>
      <c r="H693" s="5" t="s">
        <v>25</v>
      </c>
      <c r="I693" s="5" t="s">
        <v>1454</v>
      </c>
      <c r="J693" s="5" t="s">
        <v>211</v>
      </c>
      <c r="K693" s="5" t="s">
        <v>1474</v>
      </c>
      <c r="L693" s="7" t="s">
        <v>376</v>
      </c>
    </row>
    <row r="694" spans="1:12" s="5" customFormat="1" x14ac:dyDescent="0.3">
      <c r="A694" s="5" t="s">
        <v>1451</v>
      </c>
      <c r="B694" s="5">
        <v>3.2191799254765598</v>
      </c>
      <c r="C694" s="5">
        <v>1.4657484389959801</v>
      </c>
      <c r="D694" s="5">
        <v>2.4153777694450899E-3</v>
      </c>
      <c r="E694" s="5">
        <v>8.2808182563169595E-3</v>
      </c>
      <c r="F694" s="5" t="s">
        <v>1452</v>
      </c>
      <c r="G694" s="5" t="s">
        <v>32</v>
      </c>
      <c r="H694" s="5" t="s">
        <v>1453</v>
      </c>
      <c r="I694" s="5" t="s">
        <v>1454</v>
      </c>
      <c r="J694" s="5" t="s">
        <v>648</v>
      </c>
      <c r="K694" s="5" t="s">
        <v>1455</v>
      </c>
      <c r="L694" s="5" t="s">
        <v>463</v>
      </c>
    </row>
    <row r="695" spans="1:12" s="5" customFormat="1" x14ac:dyDescent="0.3">
      <c r="A695" s="5" t="s">
        <v>1473</v>
      </c>
      <c r="B695" s="5">
        <v>2.9942956515510999</v>
      </c>
      <c r="C695" s="5">
        <v>5.6043859292738896</v>
      </c>
      <c r="D695" s="6">
        <v>8.0848229778376505E-50</v>
      </c>
      <c r="E695" s="6">
        <v>4.0178183115545401E-48</v>
      </c>
      <c r="F695" s="5" t="s">
        <v>1452</v>
      </c>
      <c r="G695" s="5" t="s">
        <v>32</v>
      </c>
      <c r="H695" s="5" t="s">
        <v>25</v>
      </c>
      <c r="I695" s="5" t="s">
        <v>1454</v>
      </c>
      <c r="J695" s="5" t="s">
        <v>211</v>
      </c>
      <c r="K695" s="5" t="s">
        <v>1474</v>
      </c>
      <c r="L695" s="5" t="s">
        <v>463</v>
      </c>
    </row>
    <row r="696" spans="1:12" s="5" customFormat="1" x14ac:dyDescent="0.3">
      <c r="A696" s="5" t="s">
        <v>1456</v>
      </c>
      <c r="B696" s="5">
        <v>2.2049539068841799</v>
      </c>
      <c r="C696" s="5">
        <v>5.5775626086769003</v>
      </c>
      <c r="D696" s="6">
        <v>1.0038293762071199E-34</v>
      </c>
      <c r="E696" s="6">
        <v>3.3036763415028702E-33</v>
      </c>
      <c r="F696" s="5" t="s">
        <v>1452</v>
      </c>
      <c r="G696" s="5" t="s">
        <v>1457</v>
      </c>
      <c r="H696" s="5" t="s">
        <v>1458</v>
      </c>
      <c r="I696" s="5" t="s">
        <v>1459</v>
      </c>
      <c r="J696" s="5" t="s">
        <v>1460</v>
      </c>
      <c r="K696" s="5" t="s">
        <v>1461</v>
      </c>
      <c r="L696" s="5" t="s">
        <v>463</v>
      </c>
    </row>
    <row r="697" spans="1:12" s="5" customFormat="1" x14ac:dyDescent="0.3">
      <c r="A697" s="5" t="s">
        <v>1467</v>
      </c>
      <c r="B697" s="5">
        <v>-2.703313745</v>
      </c>
      <c r="C697" s="5">
        <v>1.0540635970000001</v>
      </c>
      <c r="D697" s="5">
        <v>2.8004088E-2</v>
      </c>
      <c r="E697" s="5">
        <v>6.7781718000000005E-2</v>
      </c>
      <c r="F697" s="5" t="s">
        <v>1452</v>
      </c>
      <c r="G697" s="5" t="s">
        <v>1457</v>
      </c>
      <c r="H697" s="5" t="s">
        <v>1458</v>
      </c>
      <c r="I697" s="5" t="s">
        <v>1468</v>
      </c>
      <c r="J697" s="5" t="s">
        <v>648</v>
      </c>
      <c r="K697" s="5" t="s">
        <v>1469</v>
      </c>
      <c r="L697" s="8" t="s">
        <v>516</v>
      </c>
    </row>
    <row r="698" spans="1:12" s="5" customFormat="1" x14ac:dyDescent="0.3">
      <c r="A698" s="5" t="s">
        <v>1463</v>
      </c>
      <c r="B698" s="5">
        <v>8.1698535833248194</v>
      </c>
      <c r="C698" s="5">
        <v>2.7117397088444499</v>
      </c>
      <c r="D698" s="6">
        <v>1.04309471104773E-15</v>
      </c>
      <c r="E698" s="6">
        <v>7.4868277189402504E-15</v>
      </c>
      <c r="F698" s="5" t="s">
        <v>1452</v>
      </c>
      <c r="G698" s="5" t="s">
        <v>32</v>
      </c>
      <c r="H698" s="5" t="s">
        <v>1464</v>
      </c>
      <c r="I698" s="5" t="s">
        <v>1465</v>
      </c>
      <c r="J698" s="5" t="s">
        <v>1462</v>
      </c>
      <c r="K698" s="5" t="s">
        <v>1466</v>
      </c>
      <c r="L698" s="5" t="s">
        <v>525</v>
      </c>
    </row>
    <row r="699" spans="1:12" s="5" customFormat="1" x14ac:dyDescent="0.3">
      <c r="A699" s="5" t="s">
        <v>1473</v>
      </c>
      <c r="B699" s="5">
        <v>6.2505212976982403</v>
      </c>
      <c r="C699" s="5">
        <v>5.3511993250597403</v>
      </c>
      <c r="D699" s="6">
        <v>3.939642108932E-92</v>
      </c>
      <c r="E699" s="6">
        <v>1.7563684697584699E-90</v>
      </c>
      <c r="F699" s="5" t="s">
        <v>1452</v>
      </c>
      <c r="G699" s="5" t="s">
        <v>32</v>
      </c>
      <c r="H699" s="5" t="s">
        <v>25</v>
      </c>
      <c r="I699" s="5" t="s">
        <v>1454</v>
      </c>
      <c r="J699" s="5" t="s">
        <v>211</v>
      </c>
      <c r="K699" s="5" t="s">
        <v>1474</v>
      </c>
      <c r="L699" s="5" t="s">
        <v>525</v>
      </c>
    </row>
    <row r="700" spans="1:12" s="5" customFormat="1" x14ac:dyDescent="0.3">
      <c r="A700" s="5" t="s">
        <v>1470</v>
      </c>
      <c r="B700" s="5">
        <v>5.9885702488832804</v>
      </c>
      <c r="C700" s="5">
        <v>6.2662991565817396</v>
      </c>
      <c r="D700" s="6">
        <v>3.2306538709186902E-172</v>
      </c>
      <c r="E700" s="6">
        <v>3.3709962541284903E-170</v>
      </c>
      <c r="F700" s="5" t="s">
        <v>1452</v>
      </c>
      <c r="G700" s="5" t="s">
        <v>32</v>
      </c>
      <c r="H700" s="5" t="s">
        <v>25</v>
      </c>
      <c r="I700" s="5" t="s">
        <v>1471</v>
      </c>
      <c r="J700" s="5" t="s">
        <v>211</v>
      </c>
      <c r="K700" s="5" t="s">
        <v>1472</v>
      </c>
      <c r="L700" s="5" t="s">
        <v>525</v>
      </c>
    </row>
    <row r="701" spans="1:12" s="5" customFormat="1" x14ac:dyDescent="0.3">
      <c r="A701" s="5" t="s">
        <v>1476</v>
      </c>
      <c r="B701" s="5">
        <v>5.7455017602493399</v>
      </c>
      <c r="C701" s="5">
        <v>0.81758375167156205</v>
      </c>
      <c r="D701" s="5">
        <v>8.4808507241293796E-3</v>
      </c>
      <c r="E701" s="5">
        <v>1.7260523369746501E-2</v>
      </c>
      <c r="F701" s="5" t="s">
        <v>1452</v>
      </c>
      <c r="G701" s="5" t="s">
        <v>32</v>
      </c>
      <c r="H701" s="5" t="s">
        <v>1464</v>
      </c>
      <c r="I701" s="5" t="s">
        <v>1465</v>
      </c>
      <c r="J701" s="5" t="s">
        <v>1477</v>
      </c>
      <c r="K701" s="5" t="s">
        <v>1478</v>
      </c>
      <c r="L701" s="5" t="s">
        <v>525</v>
      </c>
    </row>
    <row r="702" spans="1:12" s="5" customFormat="1" ht="15.5" x14ac:dyDescent="0.3">
      <c r="A702" s="4" t="s">
        <v>1479</v>
      </c>
      <c r="B702" s="4"/>
      <c r="C702" s="4"/>
      <c r="D702" s="4"/>
      <c r="L702" s="7"/>
    </row>
    <row r="703" spans="1:12" s="5" customFormat="1" x14ac:dyDescent="0.3">
      <c r="A703" s="5" t="s">
        <v>1480</v>
      </c>
      <c r="B703" s="5">
        <v>12.47205452</v>
      </c>
      <c r="C703" s="5">
        <v>6.9256794289999997</v>
      </c>
      <c r="D703" s="6">
        <v>1.21E-282</v>
      </c>
      <c r="E703" s="6">
        <v>3.6999999999999998E-280</v>
      </c>
      <c r="F703" s="5" t="s">
        <v>1481</v>
      </c>
      <c r="G703" s="5" t="s">
        <v>14</v>
      </c>
      <c r="H703" s="5" t="s">
        <v>1482</v>
      </c>
      <c r="I703" s="5" t="s">
        <v>1483</v>
      </c>
      <c r="J703" s="5" t="s">
        <v>1484</v>
      </c>
      <c r="K703" s="5" t="s">
        <v>1485</v>
      </c>
      <c r="L703" s="5" t="s">
        <v>250</v>
      </c>
    </row>
    <row r="704" spans="1:12" s="5" customFormat="1" x14ac:dyDescent="0.3">
      <c r="A704" s="5" t="s">
        <v>1486</v>
      </c>
      <c r="B704" s="5">
        <v>11.008180810000001</v>
      </c>
      <c r="C704" s="5">
        <v>5.4794065769999998</v>
      </c>
      <c r="D704" s="6">
        <v>3.3400000000000001E-107</v>
      </c>
      <c r="E704" s="6">
        <v>2.5799999999999999E-105</v>
      </c>
      <c r="F704" s="5" t="s">
        <v>208</v>
      </c>
      <c r="G704" s="5" t="s">
        <v>14</v>
      </c>
      <c r="H704" s="5" t="s">
        <v>170</v>
      </c>
      <c r="I704" s="5" t="s">
        <v>1487</v>
      </c>
      <c r="J704" s="5" t="s">
        <v>1484</v>
      </c>
      <c r="K704" s="5" t="s">
        <v>1488</v>
      </c>
      <c r="L704" s="5" t="s">
        <v>250</v>
      </c>
    </row>
    <row r="705" spans="1:12" s="5" customFormat="1" x14ac:dyDescent="0.3">
      <c r="A705" s="5" t="s">
        <v>1489</v>
      </c>
      <c r="B705" s="5">
        <v>6.679783445</v>
      </c>
      <c r="C705" s="5">
        <v>1.5266962829999999</v>
      </c>
      <c r="D705" s="6">
        <v>3.6100000000000003E-5</v>
      </c>
      <c r="E705" s="5">
        <v>1.3540000000000001E-4</v>
      </c>
      <c r="F705" s="5" t="s">
        <v>208</v>
      </c>
      <c r="G705" s="5" t="s">
        <v>14</v>
      </c>
      <c r="H705" s="5" t="s">
        <v>170</v>
      </c>
      <c r="I705" s="5" t="s">
        <v>1487</v>
      </c>
      <c r="J705" s="5" t="s">
        <v>1484</v>
      </c>
      <c r="K705" s="5" t="s">
        <v>1490</v>
      </c>
      <c r="L705" s="5" t="s">
        <v>250</v>
      </c>
    </row>
    <row r="706" spans="1:12" s="5" customFormat="1" x14ac:dyDescent="0.3">
      <c r="A706" s="5" t="s">
        <v>1491</v>
      </c>
      <c r="B706" s="5">
        <v>5.9956971250000004</v>
      </c>
      <c r="C706" s="5">
        <v>1.025486474</v>
      </c>
      <c r="D706" s="5">
        <v>9.6910599999999996E-4</v>
      </c>
      <c r="E706" s="5">
        <v>2.824947E-3</v>
      </c>
      <c r="F706" s="5" t="s">
        <v>208</v>
      </c>
      <c r="G706" s="5" t="s">
        <v>14</v>
      </c>
      <c r="H706" s="5" t="s">
        <v>1482</v>
      </c>
      <c r="I706" s="5" t="s">
        <v>1487</v>
      </c>
      <c r="J706" s="5" t="s">
        <v>1484</v>
      </c>
      <c r="K706" s="5" t="s">
        <v>1492</v>
      </c>
      <c r="L706" s="5" t="s">
        <v>250</v>
      </c>
    </row>
    <row r="707" spans="1:12" s="5" customFormat="1" x14ac:dyDescent="0.3">
      <c r="A707" s="5" t="s">
        <v>1493</v>
      </c>
      <c r="B707" s="5">
        <v>4.1518637920000003</v>
      </c>
      <c r="C707" s="5">
        <v>3.4372811919999999</v>
      </c>
      <c r="D707" s="6">
        <v>4.0899999999999998E-18</v>
      </c>
      <c r="E707" s="6">
        <v>4.25E-17</v>
      </c>
      <c r="F707" s="5" t="s">
        <v>208</v>
      </c>
      <c r="G707" s="5" t="s">
        <v>14</v>
      </c>
      <c r="H707" s="5" t="s">
        <v>170</v>
      </c>
      <c r="I707" s="5" t="s">
        <v>1487</v>
      </c>
      <c r="J707" s="5" t="s">
        <v>1484</v>
      </c>
      <c r="K707" s="5" t="s">
        <v>1494</v>
      </c>
      <c r="L707" s="5" t="s">
        <v>250</v>
      </c>
    </row>
    <row r="708" spans="1:12" s="5" customFormat="1" x14ac:dyDescent="0.3">
      <c r="A708" s="5" t="s">
        <v>1495</v>
      </c>
      <c r="B708" s="5">
        <v>3.7326715560000001</v>
      </c>
      <c r="C708" s="5">
        <v>1.7634703869999999</v>
      </c>
      <c r="D708" s="6">
        <v>8.4599999999999996E-5</v>
      </c>
      <c r="E708" s="5">
        <v>3.00773E-4</v>
      </c>
      <c r="F708" s="5" t="s">
        <v>1481</v>
      </c>
      <c r="G708" s="5" t="s">
        <v>14</v>
      </c>
      <c r="H708" s="5" t="s">
        <v>1482</v>
      </c>
      <c r="I708" s="5" t="s">
        <v>1483</v>
      </c>
      <c r="J708" s="5" t="s">
        <v>1484</v>
      </c>
      <c r="K708" s="5" t="s">
        <v>1496</v>
      </c>
      <c r="L708" s="5" t="s">
        <v>250</v>
      </c>
    </row>
    <row r="709" spans="1:12" s="5" customFormat="1" x14ac:dyDescent="0.3">
      <c r="A709" s="5" t="s">
        <v>1497</v>
      </c>
      <c r="B709" s="5">
        <v>2.312681242</v>
      </c>
      <c r="C709" s="5">
        <v>4.6751973849999997</v>
      </c>
      <c r="D709" s="6">
        <v>4.5700000000000003E-21</v>
      </c>
      <c r="E709" s="6">
        <v>5.4900000000000005E-20</v>
      </c>
      <c r="F709" s="5" t="s">
        <v>208</v>
      </c>
      <c r="G709" s="5" t="s">
        <v>14</v>
      </c>
      <c r="H709" s="5" t="s">
        <v>170</v>
      </c>
      <c r="I709" s="5" t="s">
        <v>1487</v>
      </c>
      <c r="J709" s="5" t="s">
        <v>1484</v>
      </c>
      <c r="K709" s="5" t="s">
        <v>1498</v>
      </c>
      <c r="L709" s="5" t="s">
        <v>250</v>
      </c>
    </row>
    <row r="710" spans="1:12" s="5" customFormat="1" ht="15.5" x14ac:dyDescent="0.3">
      <c r="A710" s="5" t="s">
        <v>1500</v>
      </c>
      <c r="B710" s="5">
        <v>-2.2580938910000001</v>
      </c>
      <c r="C710" s="5">
        <v>5.5895863749999997</v>
      </c>
      <c r="D710" s="6">
        <v>2.5499999999999999E-39</v>
      </c>
      <c r="E710" s="6">
        <v>5.7700000000000003E-38</v>
      </c>
      <c r="F710" s="5" t="s">
        <v>1481</v>
      </c>
      <c r="G710" s="5" t="s">
        <v>14</v>
      </c>
      <c r="H710" s="5" t="s">
        <v>170</v>
      </c>
      <c r="I710" s="5" t="s">
        <v>1483</v>
      </c>
      <c r="J710" s="5" t="s">
        <v>1484</v>
      </c>
      <c r="K710" s="5" t="s">
        <v>1501</v>
      </c>
      <c r="L710" s="7" t="s">
        <v>376</v>
      </c>
    </row>
    <row r="711" spans="1:12" s="5" customFormat="1" x14ac:dyDescent="0.3">
      <c r="A711" s="5" t="s">
        <v>1503</v>
      </c>
      <c r="B711" s="5">
        <v>5.2891705782988199</v>
      </c>
      <c r="C711" s="5">
        <v>0.63574528801876395</v>
      </c>
      <c r="D711" s="5">
        <v>2.2468580897779901E-2</v>
      </c>
      <c r="E711" s="5">
        <v>5.64622172454756E-2</v>
      </c>
      <c r="F711" s="5" t="s">
        <v>215</v>
      </c>
      <c r="G711" s="5" t="s">
        <v>12</v>
      </c>
      <c r="H711" s="5" t="s">
        <v>1464</v>
      </c>
      <c r="I711" s="5" t="s">
        <v>1465</v>
      </c>
      <c r="J711" s="5" t="s">
        <v>1484</v>
      </c>
      <c r="K711" s="5" t="s">
        <v>1504</v>
      </c>
      <c r="L711" s="5" t="s">
        <v>463</v>
      </c>
    </row>
    <row r="712" spans="1:12" s="5" customFormat="1" x14ac:dyDescent="0.3">
      <c r="A712" s="5" t="s">
        <v>1500</v>
      </c>
      <c r="B712" s="5">
        <v>2.64663176178767</v>
      </c>
      <c r="C712" s="5">
        <v>5.9035216481618704</v>
      </c>
      <c r="D712" s="6">
        <v>5.8357320778599E-60</v>
      </c>
      <c r="E712" s="6">
        <v>1.5952096924944299E-58</v>
      </c>
      <c r="F712" s="5" t="s">
        <v>1481</v>
      </c>
      <c r="G712" s="5" t="s">
        <v>14</v>
      </c>
      <c r="H712" s="5" t="s">
        <v>170</v>
      </c>
      <c r="I712" s="5" t="s">
        <v>1483</v>
      </c>
      <c r="J712" s="5" t="s">
        <v>1484</v>
      </c>
      <c r="K712" s="5" t="s">
        <v>1501</v>
      </c>
      <c r="L712" s="5" t="s">
        <v>525</v>
      </c>
    </row>
    <row r="713" spans="1:12" s="5" customFormat="1" x14ac:dyDescent="0.3">
      <c r="A713" s="5" t="s">
        <v>1486</v>
      </c>
      <c r="B713" s="5">
        <v>-11.06474203</v>
      </c>
      <c r="C713" s="5">
        <v>5.4308790760000001</v>
      </c>
      <c r="D713" s="6">
        <v>2.2099999999999998E-112</v>
      </c>
      <c r="E713" s="6">
        <v>1.2799999999999999E-110</v>
      </c>
      <c r="F713" s="5" t="s">
        <v>208</v>
      </c>
      <c r="G713" s="5" t="s">
        <v>14</v>
      </c>
      <c r="H713" s="5" t="s">
        <v>170</v>
      </c>
      <c r="I713" s="5" t="s">
        <v>1487</v>
      </c>
      <c r="J713" s="5" t="s">
        <v>1484</v>
      </c>
      <c r="K713" s="5" t="s">
        <v>1488</v>
      </c>
      <c r="L713" s="5" t="s">
        <v>533</v>
      </c>
    </row>
    <row r="714" spans="1:12" s="5" customFormat="1" x14ac:dyDescent="0.3">
      <c r="A714" s="5" t="s">
        <v>1480</v>
      </c>
      <c r="B714" s="5">
        <v>-9.392020445</v>
      </c>
      <c r="C714" s="5">
        <v>6.891283638</v>
      </c>
      <c r="D714" s="6">
        <v>6.8900000000000002E-299</v>
      </c>
      <c r="E714" s="6">
        <v>1.7E-296</v>
      </c>
      <c r="F714" s="5" t="s">
        <v>1481</v>
      </c>
      <c r="G714" s="5" t="s">
        <v>14</v>
      </c>
      <c r="H714" s="5" t="s">
        <v>1482</v>
      </c>
      <c r="I714" s="5" t="s">
        <v>1483</v>
      </c>
      <c r="J714" s="5" t="s">
        <v>1484</v>
      </c>
      <c r="K714" s="5" t="s">
        <v>1485</v>
      </c>
      <c r="L714" s="5" t="s">
        <v>533</v>
      </c>
    </row>
    <row r="715" spans="1:12" s="5" customFormat="1" x14ac:dyDescent="0.3">
      <c r="A715" s="5" t="s">
        <v>1489</v>
      </c>
      <c r="B715" s="5">
        <v>-6.7364891350000002</v>
      </c>
      <c r="C715" s="5">
        <v>1.4499644009999999</v>
      </c>
      <c r="D715" s="6">
        <v>1.5699999999999999E-5</v>
      </c>
      <c r="E715" s="6">
        <v>5.1199999999999998E-5</v>
      </c>
      <c r="F715" s="5" t="s">
        <v>208</v>
      </c>
      <c r="G715" s="5" t="s">
        <v>14</v>
      </c>
      <c r="H715" s="5" t="s">
        <v>170</v>
      </c>
      <c r="I715" s="5" t="s">
        <v>1487</v>
      </c>
      <c r="J715" s="5" t="s">
        <v>1484</v>
      </c>
      <c r="K715" s="5" t="s">
        <v>1490</v>
      </c>
      <c r="L715" s="5" t="s">
        <v>533</v>
      </c>
    </row>
    <row r="716" spans="1:12" s="5" customFormat="1" x14ac:dyDescent="0.3">
      <c r="A716" s="5" t="s">
        <v>1493</v>
      </c>
      <c r="B716" s="5">
        <v>-3.5563544130000002</v>
      </c>
      <c r="C716" s="5">
        <v>3.4113767149999998</v>
      </c>
      <c r="D716" s="6">
        <v>3.9599999999999998E-16</v>
      </c>
      <c r="E716" s="6">
        <v>2.9200000000000001E-15</v>
      </c>
      <c r="F716" s="5" t="s">
        <v>208</v>
      </c>
      <c r="G716" s="5" t="s">
        <v>14</v>
      </c>
      <c r="H716" s="5" t="s">
        <v>170</v>
      </c>
      <c r="I716" s="5" t="s">
        <v>1487</v>
      </c>
      <c r="J716" s="5" t="s">
        <v>1484</v>
      </c>
      <c r="K716" s="5" t="s">
        <v>1494</v>
      </c>
      <c r="L716" s="5" t="s">
        <v>533</v>
      </c>
    </row>
    <row r="717" spans="1:12" s="5" customFormat="1" x14ac:dyDescent="0.3">
      <c r="A717" s="5" t="s">
        <v>1497</v>
      </c>
      <c r="B717" s="5">
        <v>-2.6865671459999998</v>
      </c>
      <c r="C717" s="5">
        <v>4.5726346419999997</v>
      </c>
      <c r="D717" s="6">
        <v>5.0999999999999999E-27</v>
      </c>
      <c r="E717" s="6">
        <v>5.8900000000000005E-26</v>
      </c>
      <c r="F717" s="5" t="s">
        <v>208</v>
      </c>
      <c r="G717" s="5" t="s">
        <v>14</v>
      </c>
      <c r="H717" s="5" t="s">
        <v>170</v>
      </c>
      <c r="I717" s="5" t="s">
        <v>1487</v>
      </c>
      <c r="J717" s="5" t="s">
        <v>1484</v>
      </c>
      <c r="K717" s="5" t="s">
        <v>1498</v>
      </c>
      <c r="L717" s="5" t="s">
        <v>533</v>
      </c>
    </row>
    <row r="718" spans="1:12" s="5" customFormat="1" x14ac:dyDescent="0.3">
      <c r="A718" s="5" t="s">
        <v>1495</v>
      </c>
      <c r="B718" s="5">
        <v>-2.389923493</v>
      </c>
      <c r="C718" s="5">
        <v>1.8228918890000001</v>
      </c>
      <c r="D718" s="5">
        <v>2.431824E-3</v>
      </c>
      <c r="E718" s="5">
        <v>5.5512640000000002E-3</v>
      </c>
      <c r="F718" s="5" t="s">
        <v>1481</v>
      </c>
      <c r="G718" s="5" t="s">
        <v>14</v>
      </c>
      <c r="H718" s="5" t="s">
        <v>1482</v>
      </c>
      <c r="I718" s="5" t="s">
        <v>1483</v>
      </c>
      <c r="J718" s="5" t="s">
        <v>1484</v>
      </c>
      <c r="K718" s="5" t="s">
        <v>1496</v>
      </c>
      <c r="L718" s="5" t="s">
        <v>533</v>
      </c>
    </row>
    <row r="719" spans="1:12" s="5" customFormat="1" ht="15.5" x14ac:dyDescent="0.3">
      <c r="A719" s="4" t="s">
        <v>1507</v>
      </c>
      <c r="B719" s="4"/>
      <c r="C719" s="4"/>
      <c r="L719" s="7"/>
    </row>
    <row r="720" spans="1:12" s="5" customFormat="1" x14ac:dyDescent="0.3">
      <c r="A720" s="5" t="s">
        <v>1508</v>
      </c>
      <c r="B720" s="5">
        <v>7.1640168879999999</v>
      </c>
      <c r="C720" s="5">
        <v>1.90002242</v>
      </c>
      <c r="D720" s="6">
        <v>4.3499999999999999E-8</v>
      </c>
      <c r="E720" s="6">
        <v>2.2999999999999999E-7</v>
      </c>
      <c r="F720" s="5" t="s">
        <v>67</v>
      </c>
      <c r="G720" s="5" t="s">
        <v>12</v>
      </c>
      <c r="H720" s="5" t="s">
        <v>588</v>
      </c>
      <c r="I720" s="5" t="s">
        <v>1509</v>
      </c>
      <c r="J720" s="5" t="s">
        <v>430</v>
      </c>
      <c r="K720" s="5" t="s">
        <v>1510</v>
      </c>
      <c r="L720" s="5" t="s">
        <v>250</v>
      </c>
    </row>
    <row r="721" spans="1:12" s="5" customFormat="1" x14ac:dyDescent="0.3">
      <c r="A721" s="5" t="s">
        <v>1511</v>
      </c>
      <c r="B721" s="5">
        <v>5.6882590009999996</v>
      </c>
      <c r="C721" s="5">
        <v>8.2721459700000004</v>
      </c>
      <c r="D721" s="5">
        <v>0</v>
      </c>
      <c r="E721" s="5">
        <v>0</v>
      </c>
      <c r="F721" s="5" t="s">
        <v>912</v>
      </c>
      <c r="G721" s="5" t="s">
        <v>2</v>
      </c>
      <c r="H721" s="5" t="s">
        <v>588</v>
      </c>
      <c r="I721" s="5" t="s">
        <v>1512</v>
      </c>
      <c r="J721" s="5" t="s">
        <v>430</v>
      </c>
      <c r="K721" s="5" t="s">
        <v>1513</v>
      </c>
      <c r="L721" s="5" t="s">
        <v>250</v>
      </c>
    </row>
    <row r="722" spans="1:12" s="5" customFormat="1" x14ac:dyDescent="0.3">
      <c r="A722" s="5" t="s">
        <v>1514</v>
      </c>
      <c r="B722" s="5">
        <v>4.5317123849999996</v>
      </c>
      <c r="C722" s="5">
        <v>5.4208456309999997</v>
      </c>
      <c r="D722" s="6">
        <v>8.72E-79</v>
      </c>
      <c r="E722" s="6">
        <v>4.5899999999999997E-77</v>
      </c>
      <c r="F722" s="5" t="s">
        <v>912</v>
      </c>
      <c r="G722" s="5" t="s">
        <v>12</v>
      </c>
      <c r="H722" s="5" t="s">
        <v>588</v>
      </c>
      <c r="I722" s="5" t="s">
        <v>1254</v>
      </c>
      <c r="J722" s="5" t="s">
        <v>430</v>
      </c>
      <c r="K722" s="5" t="s">
        <v>1515</v>
      </c>
      <c r="L722" s="5" t="s">
        <v>250</v>
      </c>
    </row>
    <row r="723" spans="1:12" s="5" customFormat="1" x14ac:dyDescent="0.3">
      <c r="A723" s="5" t="s">
        <v>1516</v>
      </c>
      <c r="B723" s="5">
        <v>4.1061494070000002</v>
      </c>
      <c r="C723" s="5">
        <v>2.8669445919999998</v>
      </c>
      <c r="D723" s="6">
        <v>6.9200000000000004E-11</v>
      </c>
      <c r="E723" s="6">
        <v>4.6800000000000004E-10</v>
      </c>
      <c r="F723" s="5" t="s">
        <v>67</v>
      </c>
      <c r="G723" s="5" t="s">
        <v>131</v>
      </c>
      <c r="H723" s="5" t="s">
        <v>588</v>
      </c>
      <c r="I723" s="5" t="s">
        <v>1517</v>
      </c>
      <c r="J723" s="5" t="s">
        <v>430</v>
      </c>
      <c r="K723" s="5" t="s">
        <v>1518</v>
      </c>
      <c r="L723" s="5" t="s">
        <v>250</v>
      </c>
    </row>
    <row r="724" spans="1:12" s="5" customFormat="1" x14ac:dyDescent="0.3">
      <c r="A724" s="5" t="s">
        <v>1519</v>
      </c>
      <c r="B724" s="5">
        <v>2.789167881</v>
      </c>
      <c r="C724" s="5">
        <v>2.297716426</v>
      </c>
      <c r="D724" s="6">
        <v>1.22E-5</v>
      </c>
      <c r="E724" s="6">
        <v>4.8900000000000003E-5</v>
      </c>
      <c r="F724" s="5" t="s">
        <v>67</v>
      </c>
      <c r="G724" s="5" t="s">
        <v>131</v>
      </c>
      <c r="H724" s="5" t="s">
        <v>588</v>
      </c>
      <c r="I724" s="5" t="s">
        <v>1517</v>
      </c>
      <c r="J724" s="5" t="s">
        <v>430</v>
      </c>
      <c r="K724" s="5" t="s">
        <v>1520</v>
      </c>
      <c r="L724" s="5" t="s">
        <v>250</v>
      </c>
    </row>
    <row r="725" spans="1:12" s="5" customFormat="1" ht="15.5" x14ac:dyDescent="0.3">
      <c r="A725" s="5" t="s">
        <v>1211</v>
      </c>
      <c r="B725" s="5">
        <v>-4.03776388</v>
      </c>
      <c r="C725" s="5">
        <v>1.9648158389999999</v>
      </c>
      <c r="D725" s="6">
        <v>1.3200000000000001E-5</v>
      </c>
      <c r="E725" s="6">
        <v>5.2599999999999998E-5</v>
      </c>
      <c r="F725" s="5" t="s">
        <v>1212</v>
      </c>
      <c r="G725" s="5" t="s">
        <v>131</v>
      </c>
      <c r="H725" s="5" t="s">
        <v>588</v>
      </c>
      <c r="I725" s="5" t="s">
        <v>1213</v>
      </c>
      <c r="J725" s="5" t="s">
        <v>430</v>
      </c>
      <c r="K725" s="5" t="s">
        <v>1214</v>
      </c>
      <c r="L725" s="7" t="s">
        <v>376</v>
      </c>
    </row>
    <row r="726" spans="1:12" s="5" customFormat="1" ht="15.5" x14ac:dyDescent="0.3">
      <c r="A726" s="5" t="s">
        <v>1529</v>
      </c>
      <c r="B726" s="5">
        <v>-3.7126986803230602</v>
      </c>
      <c r="C726" s="5">
        <v>4.1148172723246903</v>
      </c>
      <c r="D726" s="6">
        <v>1.6620768507991699E-20</v>
      </c>
      <c r="E726" s="6">
        <v>1.9287129579713501E-19</v>
      </c>
      <c r="F726" s="5" t="s">
        <v>1256</v>
      </c>
      <c r="G726" s="5" t="s">
        <v>12</v>
      </c>
      <c r="H726" s="5" t="s">
        <v>588</v>
      </c>
      <c r="I726" s="5" t="s">
        <v>829</v>
      </c>
      <c r="J726" s="5" t="s">
        <v>430</v>
      </c>
      <c r="K726" s="5" t="s">
        <v>1530</v>
      </c>
      <c r="L726" s="7" t="s">
        <v>376</v>
      </c>
    </row>
    <row r="727" spans="1:12" s="5" customFormat="1" ht="15.5" x14ac:dyDescent="0.3">
      <c r="A727" s="5" t="s">
        <v>1531</v>
      </c>
      <c r="B727" s="5">
        <v>-3.2244861992560998</v>
      </c>
      <c r="C727" s="5">
        <v>1.3498571106985999</v>
      </c>
      <c r="D727" s="5">
        <v>3.90472064270959E-3</v>
      </c>
      <c r="E727" s="5">
        <v>9.9708393797350893E-3</v>
      </c>
      <c r="F727" s="5" t="s">
        <v>1532</v>
      </c>
      <c r="G727" s="5" t="s">
        <v>18</v>
      </c>
      <c r="H727" s="5" t="s">
        <v>588</v>
      </c>
      <c r="I727" s="5" t="s">
        <v>1254</v>
      </c>
      <c r="J727" s="5" t="s">
        <v>430</v>
      </c>
      <c r="K727" s="5" t="s">
        <v>1533</v>
      </c>
      <c r="L727" s="7" t="s">
        <v>376</v>
      </c>
    </row>
    <row r="728" spans="1:12" s="5" customFormat="1" ht="15.5" x14ac:dyDescent="0.3">
      <c r="A728" s="5" t="s">
        <v>1534</v>
      </c>
      <c r="B728" s="5">
        <v>-2.6359469891778402</v>
      </c>
      <c r="C728" s="5">
        <v>3.00062555077271</v>
      </c>
      <c r="D728" s="6">
        <v>6.3742478003093605E-8</v>
      </c>
      <c r="E728" s="6">
        <v>3.31507412972294E-7</v>
      </c>
      <c r="F728" s="5" t="s">
        <v>224</v>
      </c>
      <c r="G728" s="5" t="s">
        <v>131</v>
      </c>
      <c r="H728" s="5" t="s">
        <v>331</v>
      </c>
      <c r="I728" s="5" t="s">
        <v>332</v>
      </c>
      <c r="J728" s="5" t="s">
        <v>430</v>
      </c>
      <c r="K728" s="5" t="s">
        <v>1535</v>
      </c>
      <c r="L728" s="7" t="s">
        <v>376</v>
      </c>
    </row>
    <row r="729" spans="1:12" s="5" customFormat="1" x14ac:dyDescent="0.3">
      <c r="A729" s="5" t="s">
        <v>1508</v>
      </c>
      <c r="B729" s="5">
        <v>8.0609421539899699</v>
      </c>
      <c r="C729" s="5">
        <v>2.7114083749906799</v>
      </c>
      <c r="D729" s="6">
        <v>1.0491557015747899E-14</v>
      </c>
      <c r="E729" s="6">
        <v>1.38826877516103E-13</v>
      </c>
      <c r="F729" s="5" t="s">
        <v>67</v>
      </c>
      <c r="G729" s="5" t="s">
        <v>12</v>
      </c>
      <c r="H729" s="5" t="s">
        <v>588</v>
      </c>
      <c r="I729" s="5" t="s">
        <v>1509</v>
      </c>
      <c r="J729" s="5" t="s">
        <v>430</v>
      </c>
      <c r="K729" s="5" t="s">
        <v>1510</v>
      </c>
      <c r="L729" s="5" t="s">
        <v>463</v>
      </c>
    </row>
    <row r="730" spans="1:12" s="5" customFormat="1" x14ac:dyDescent="0.3">
      <c r="A730" s="5" t="s">
        <v>1546</v>
      </c>
      <c r="B730" s="5">
        <v>5.4697847466732297</v>
      </c>
      <c r="C730" s="5">
        <v>6.0493769420300003</v>
      </c>
      <c r="D730" s="6">
        <v>1.8508873760570001E-134</v>
      </c>
      <c r="E730" s="6">
        <v>3.1960607772761401E-132</v>
      </c>
      <c r="F730" s="5" t="s">
        <v>214</v>
      </c>
      <c r="G730" s="5" t="s">
        <v>18</v>
      </c>
      <c r="H730" s="5" t="s">
        <v>588</v>
      </c>
      <c r="I730" s="5" t="s">
        <v>1254</v>
      </c>
      <c r="J730" s="5" t="s">
        <v>430</v>
      </c>
      <c r="K730" s="5" t="s">
        <v>1547</v>
      </c>
      <c r="L730" s="5" t="s">
        <v>463</v>
      </c>
    </row>
    <row r="731" spans="1:12" s="5" customFormat="1" x14ac:dyDescent="0.3">
      <c r="A731" s="5" t="s">
        <v>1548</v>
      </c>
      <c r="B731" s="5">
        <v>4.6376584434103201</v>
      </c>
      <c r="C731" s="5">
        <v>2.5516455614064202</v>
      </c>
      <c r="D731" s="6">
        <v>2.2272465608430499E-10</v>
      </c>
      <c r="E731" s="6">
        <v>2.12617102587407E-9</v>
      </c>
      <c r="F731" s="5" t="s">
        <v>67</v>
      </c>
      <c r="G731" s="5" t="s">
        <v>12</v>
      </c>
      <c r="H731" s="5" t="s">
        <v>11</v>
      </c>
      <c r="I731" s="5" t="s">
        <v>1509</v>
      </c>
      <c r="J731" s="5" t="s">
        <v>430</v>
      </c>
      <c r="K731" s="5" t="s">
        <v>1549</v>
      </c>
      <c r="L731" s="5" t="s">
        <v>463</v>
      </c>
    </row>
    <row r="732" spans="1:12" s="5" customFormat="1" x14ac:dyDescent="0.3">
      <c r="A732" s="5" t="s">
        <v>1531</v>
      </c>
      <c r="B732" s="5">
        <v>3.8248199861929</v>
      </c>
      <c r="C732" s="5">
        <v>4.82305492907755</v>
      </c>
      <c r="D732" s="6">
        <v>9.2209072557673594E-30</v>
      </c>
      <c r="E732" s="6">
        <v>2.5678830804027902E-28</v>
      </c>
      <c r="F732" s="5" t="s">
        <v>1532</v>
      </c>
      <c r="G732" s="5" t="s">
        <v>18</v>
      </c>
      <c r="H732" s="5" t="s">
        <v>588</v>
      </c>
      <c r="I732" s="5" t="s">
        <v>1254</v>
      </c>
      <c r="J732" s="5" t="s">
        <v>430</v>
      </c>
      <c r="K732" s="5" t="s">
        <v>1533</v>
      </c>
      <c r="L732" s="5" t="s">
        <v>463</v>
      </c>
    </row>
    <row r="733" spans="1:12" s="5" customFormat="1" x14ac:dyDescent="0.3">
      <c r="A733" s="5" t="s">
        <v>1534</v>
      </c>
      <c r="B733" s="5">
        <v>3.5587012454184301</v>
      </c>
      <c r="C733" s="5">
        <v>6.4127531169335699</v>
      </c>
      <c r="D733" s="6">
        <v>6.0516886099630503E-115</v>
      </c>
      <c r="E733" s="6">
        <v>8.6899063339801106E-113</v>
      </c>
      <c r="F733" s="5" t="s">
        <v>224</v>
      </c>
      <c r="G733" s="5" t="s">
        <v>131</v>
      </c>
      <c r="H733" s="5" t="s">
        <v>331</v>
      </c>
      <c r="I733" s="5" t="s">
        <v>332</v>
      </c>
      <c r="J733" s="5" t="s">
        <v>430</v>
      </c>
      <c r="K733" s="5" t="s">
        <v>1535</v>
      </c>
      <c r="L733" s="5" t="s">
        <v>463</v>
      </c>
    </row>
    <row r="734" spans="1:12" s="5" customFormat="1" x14ac:dyDescent="0.3">
      <c r="A734" s="5" t="s">
        <v>1550</v>
      </c>
      <c r="B734" s="5">
        <v>3.06823737998424</v>
      </c>
      <c r="C734" s="5">
        <v>5.8935864438001797</v>
      </c>
      <c r="D734" s="6">
        <v>6.1223927688700401E-70</v>
      </c>
      <c r="E734" s="6">
        <v>4.6658447461754597E-68</v>
      </c>
      <c r="F734" s="5" t="s">
        <v>214</v>
      </c>
      <c r="G734" s="5" t="s">
        <v>29</v>
      </c>
      <c r="H734" s="5" t="s">
        <v>1138</v>
      </c>
      <c r="I734" s="5" t="s">
        <v>1139</v>
      </c>
      <c r="J734" s="5" t="s">
        <v>430</v>
      </c>
      <c r="K734" s="5" t="s">
        <v>1551</v>
      </c>
      <c r="L734" s="5" t="s">
        <v>463</v>
      </c>
    </row>
    <row r="735" spans="1:12" s="5" customFormat="1" x14ac:dyDescent="0.3">
      <c r="A735" s="5" t="s">
        <v>1516</v>
      </c>
      <c r="B735" s="5">
        <v>2.8623525477005201</v>
      </c>
      <c r="C735" s="5">
        <v>1.9233128918431199</v>
      </c>
      <c r="D735" s="5">
        <v>5.9232125041186598E-4</v>
      </c>
      <c r="E735" s="5">
        <v>2.3540132083010902E-3</v>
      </c>
      <c r="F735" s="5" t="s">
        <v>67</v>
      </c>
      <c r="G735" s="5" t="s">
        <v>131</v>
      </c>
      <c r="H735" s="5" t="s">
        <v>588</v>
      </c>
      <c r="I735" s="5" t="s">
        <v>1517</v>
      </c>
      <c r="J735" s="5" t="s">
        <v>430</v>
      </c>
      <c r="K735" s="5" t="s">
        <v>1518</v>
      </c>
      <c r="L735" s="5" t="s">
        <v>463</v>
      </c>
    </row>
    <row r="736" spans="1:12" s="5" customFormat="1" x14ac:dyDescent="0.3">
      <c r="A736" s="5" t="s">
        <v>1552</v>
      </c>
      <c r="B736" s="5">
        <v>2.6040561688085702</v>
      </c>
      <c r="C736" s="5">
        <v>3.2719903564958601</v>
      </c>
      <c r="D736" s="6">
        <v>2.2099734690574801E-9</v>
      </c>
      <c r="E736" s="6">
        <v>1.9229597135163199E-8</v>
      </c>
      <c r="F736" s="5" t="s">
        <v>214</v>
      </c>
      <c r="G736" s="5" t="s">
        <v>29</v>
      </c>
      <c r="H736" s="5" t="s">
        <v>1138</v>
      </c>
      <c r="I736" s="5" t="s">
        <v>1139</v>
      </c>
      <c r="J736" s="5" t="s">
        <v>430</v>
      </c>
      <c r="K736" s="5" t="s">
        <v>1553</v>
      </c>
      <c r="L736" s="5" t="s">
        <v>463</v>
      </c>
    </row>
    <row r="737" spans="1:12" s="5" customFormat="1" x14ac:dyDescent="0.3">
      <c r="A737" s="5" t="s">
        <v>1554</v>
      </c>
      <c r="B737" s="5">
        <v>2.2135953155057702</v>
      </c>
      <c r="C737" s="5">
        <v>2.27194767751564</v>
      </c>
      <c r="D737" s="5">
        <v>3.2807989770214699E-4</v>
      </c>
      <c r="E737" s="5">
        <v>1.3728533510747999E-3</v>
      </c>
      <c r="F737" s="5" t="s">
        <v>1523</v>
      </c>
      <c r="G737" s="5" t="s">
        <v>12</v>
      </c>
      <c r="H737" s="5" t="s">
        <v>11</v>
      </c>
      <c r="I737" s="5" t="s">
        <v>1254</v>
      </c>
      <c r="J737" s="5" t="s">
        <v>430</v>
      </c>
      <c r="K737" s="5" t="s">
        <v>1555</v>
      </c>
      <c r="L737" s="5" t="s">
        <v>463</v>
      </c>
    </row>
    <row r="738" spans="1:12" s="5" customFormat="1" x14ac:dyDescent="0.3">
      <c r="A738" s="5" t="s">
        <v>1522</v>
      </c>
      <c r="B738" s="5">
        <v>-4.6364548259999996</v>
      </c>
      <c r="C738" s="5">
        <v>2.470203369</v>
      </c>
      <c r="D738" s="6">
        <v>3.8199999999999996E-9</v>
      </c>
      <c r="E738" s="6">
        <v>3.2399999999999999E-8</v>
      </c>
      <c r="F738" s="5" t="s">
        <v>1523</v>
      </c>
      <c r="G738" s="5" t="s">
        <v>1524</v>
      </c>
      <c r="H738" s="5" t="s">
        <v>1525</v>
      </c>
      <c r="I738" s="5" t="s">
        <v>1526</v>
      </c>
      <c r="J738" s="5" t="s">
        <v>430</v>
      </c>
      <c r="K738" s="5" t="s">
        <v>1527</v>
      </c>
      <c r="L738" s="8" t="s">
        <v>516</v>
      </c>
    </row>
    <row r="739" spans="1:12" s="5" customFormat="1" x14ac:dyDescent="0.3">
      <c r="A739" s="5" t="s">
        <v>1511</v>
      </c>
      <c r="B739" s="5">
        <v>-2.7817984400000002</v>
      </c>
      <c r="C739" s="5">
        <v>2.8960501409999999</v>
      </c>
      <c r="D739" s="6">
        <v>4.8299999999999997E-7</v>
      </c>
      <c r="E739" s="6">
        <v>3.18E-6</v>
      </c>
      <c r="F739" s="5" t="s">
        <v>912</v>
      </c>
      <c r="G739" s="5" t="s">
        <v>2</v>
      </c>
      <c r="H739" s="5" t="s">
        <v>588</v>
      </c>
      <c r="I739" s="5" t="s">
        <v>1512</v>
      </c>
      <c r="J739" s="5" t="s">
        <v>430</v>
      </c>
      <c r="K739" s="5" t="s">
        <v>1513</v>
      </c>
      <c r="L739" s="8" t="s">
        <v>516</v>
      </c>
    </row>
    <row r="740" spans="1:12" s="5" customFormat="1" x14ac:dyDescent="0.3">
      <c r="A740" s="5" t="s">
        <v>1531</v>
      </c>
      <c r="B740" s="5">
        <v>6.9934704708959297</v>
      </c>
      <c r="C740" s="5">
        <v>4.6322256861143698</v>
      </c>
      <c r="D740" s="6">
        <v>6.6042304238515101E-45</v>
      </c>
      <c r="E740" s="6">
        <v>1.2964420505675301E-43</v>
      </c>
      <c r="F740" s="5" t="s">
        <v>1532</v>
      </c>
      <c r="G740" s="5" t="s">
        <v>18</v>
      </c>
      <c r="H740" s="5" t="s">
        <v>588</v>
      </c>
      <c r="I740" s="5" t="s">
        <v>1254</v>
      </c>
      <c r="J740" s="5" t="s">
        <v>430</v>
      </c>
      <c r="K740" s="5" t="s">
        <v>1533</v>
      </c>
      <c r="L740" s="5" t="s">
        <v>525</v>
      </c>
    </row>
    <row r="741" spans="1:12" s="5" customFormat="1" x14ac:dyDescent="0.3">
      <c r="A741" s="5" t="s">
        <v>1534</v>
      </c>
      <c r="B741" s="5">
        <v>6.1503871417648801</v>
      </c>
      <c r="C741" s="5">
        <v>6.2084140065287201</v>
      </c>
      <c r="D741" s="6">
        <v>3.54883901350311E-171</v>
      </c>
      <c r="E741" s="6">
        <v>3.6506643590495599E-169</v>
      </c>
      <c r="F741" s="5" t="s">
        <v>224</v>
      </c>
      <c r="G741" s="5" t="s">
        <v>131</v>
      </c>
      <c r="H741" s="5" t="s">
        <v>331</v>
      </c>
      <c r="I741" s="5" t="s">
        <v>332</v>
      </c>
      <c r="J741" s="5" t="s">
        <v>430</v>
      </c>
      <c r="K741" s="5" t="s">
        <v>1535</v>
      </c>
      <c r="L741" s="5" t="s">
        <v>525</v>
      </c>
    </row>
    <row r="742" spans="1:12" s="5" customFormat="1" x14ac:dyDescent="0.3">
      <c r="A742" s="5" t="s">
        <v>1558</v>
      </c>
      <c r="B742" s="5">
        <v>5.6352751040410798</v>
      </c>
      <c r="C742" s="5">
        <v>0.68464248283079898</v>
      </c>
      <c r="D742" s="5">
        <v>1.33224619766408E-2</v>
      </c>
      <c r="E742" s="5">
        <v>2.5560476604990199E-2</v>
      </c>
      <c r="F742" s="5" t="s">
        <v>1253</v>
      </c>
      <c r="G742" s="5" t="s">
        <v>18</v>
      </c>
      <c r="H742" s="5" t="s">
        <v>1539</v>
      </c>
      <c r="I742" s="5" t="s">
        <v>1512</v>
      </c>
      <c r="J742" s="5" t="s">
        <v>430</v>
      </c>
      <c r="K742" s="5" t="s">
        <v>1559</v>
      </c>
      <c r="L742" s="5" t="s">
        <v>525</v>
      </c>
    </row>
    <row r="743" spans="1:12" s="5" customFormat="1" x14ac:dyDescent="0.3">
      <c r="A743" s="5" t="s">
        <v>1211</v>
      </c>
      <c r="B743" s="5">
        <v>4.8914125978516498</v>
      </c>
      <c r="C743" s="5">
        <v>2.6770806365086601</v>
      </c>
      <c r="D743" s="6">
        <v>7.8081318610266395E-13</v>
      </c>
      <c r="E743" s="6">
        <v>4.76441699304564E-12</v>
      </c>
      <c r="F743" s="5" t="s">
        <v>1212</v>
      </c>
      <c r="G743" s="5" t="s">
        <v>131</v>
      </c>
      <c r="H743" s="5" t="s">
        <v>588</v>
      </c>
      <c r="I743" s="5" t="s">
        <v>1213</v>
      </c>
      <c r="J743" s="5" t="s">
        <v>430</v>
      </c>
      <c r="K743" s="5" t="s">
        <v>1214</v>
      </c>
      <c r="L743" s="5" t="s">
        <v>525</v>
      </c>
    </row>
    <row r="744" spans="1:12" s="5" customFormat="1" x14ac:dyDescent="0.3">
      <c r="A744" s="5" t="s">
        <v>1546</v>
      </c>
      <c r="B744" s="5">
        <v>4.3028713497212099</v>
      </c>
      <c r="C744" s="5">
        <v>5.9780118652018501</v>
      </c>
      <c r="D744" s="6">
        <v>2.05866354661124E-118</v>
      </c>
      <c r="E744" s="6">
        <v>1.2590717052299699E-116</v>
      </c>
      <c r="F744" s="5" t="s">
        <v>214</v>
      </c>
      <c r="G744" s="5" t="s">
        <v>18</v>
      </c>
      <c r="H744" s="5" t="s">
        <v>588</v>
      </c>
      <c r="I744" s="5" t="s">
        <v>1254</v>
      </c>
      <c r="J744" s="5" t="s">
        <v>430</v>
      </c>
      <c r="K744" s="5" t="s">
        <v>1547</v>
      </c>
      <c r="L744" s="5" t="s">
        <v>525</v>
      </c>
    </row>
    <row r="745" spans="1:12" s="5" customFormat="1" x14ac:dyDescent="0.3">
      <c r="A745" s="5" t="s">
        <v>1529</v>
      </c>
      <c r="B745" s="5">
        <v>3.3017564207793502</v>
      </c>
      <c r="C745" s="5">
        <v>3.7575516323724001</v>
      </c>
      <c r="D745" s="6">
        <v>3.3746112979493501E-15</v>
      </c>
      <c r="E745" s="6">
        <v>2.3497173907175701E-14</v>
      </c>
      <c r="F745" s="5" t="s">
        <v>1256</v>
      </c>
      <c r="G745" s="5" t="s">
        <v>12</v>
      </c>
      <c r="H745" s="5" t="s">
        <v>588</v>
      </c>
      <c r="I745" s="5" t="s">
        <v>829</v>
      </c>
      <c r="J745" s="5" t="s">
        <v>430</v>
      </c>
      <c r="K745" s="5" t="s">
        <v>1530</v>
      </c>
      <c r="L745" s="5" t="s">
        <v>525</v>
      </c>
    </row>
    <row r="746" spans="1:12" s="5" customFormat="1" x14ac:dyDescent="0.3">
      <c r="A746" s="5" t="s">
        <v>1550</v>
      </c>
      <c r="B746" s="5">
        <v>2.9407229058865698</v>
      </c>
      <c r="C746" s="5">
        <v>5.7979341146417598</v>
      </c>
      <c r="D746" s="6">
        <v>1.4223798955653601E-67</v>
      </c>
      <c r="E746" s="6">
        <v>4.3725790411508601E-66</v>
      </c>
      <c r="F746" s="5" t="s">
        <v>214</v>
      </c>
      <c r="G746" s="5" t="s">
        <v>29</v>
      </c>
      <c r="H746" s="5" t="s">
        <v>1138</v>
      </c>
      <c r="I746" s="5" t="s">
        <v>1139</v>
      </c>
      <c r="J746" s="5" t="s">
        <v>430</v>
      </c>
      <c r="K746" s="5" t="s">
        <v>1551</v>
      </c>
      <c r="L746" s="5" t="s">
        <v>525</v>
      </c>
    </row>
    <row r="747" spans="1:12" s="5" customFormat="1" x14ac:dyDescent="0.3">
      <c r="A747" s="5" t="s">
        <v>1536</v>
      </c>
      <c r="B747" s="5">
        <v>2.5557269551077999</v>
      </c>
      <c r="C747" s="5">
        <v>6.3549414319014597</v>
      </c>
      <c r="D747" s="6">
        <v>1.36224733949878E-77</v>
      </c>
      <c r="E747" s="6">
        <v>4.85406910005977E-76</v>
      </c>
      <c r="F747" s="5" t="s">
        <v>1365</v>
      </c>
      <c r="G747" s="5" t="s">
        <v>29</v>
      </c>
      <c r="H747" s="5" t="s">
        <v>1537</v>
      </c>
      <c r="I747" s="5" t="s">
        <v>1526</v>
      </c>
      <c r="J747" s="5" t="s">
        <v>430</v>
      </c>
      <c r="K747" s="5" t="s">
        <v>1538</v>
      </c>
      <c r="L747" s="5" t="s">
        <v>525</v>
      </c>
    </row>
    <row r="748" spans="1:12" s="5" customFormat="1" x14ac:dyDescent="0.3">
      <c r="A748" s="5" t="s">
        <v>1548</v>
      </c>
      <c r="B748" s="5">
        <v>2.4357822889826299</v>
      </c>
      <c r="C748" s="5">
        <v>2.6061829906485001</v>
      </c>
      <c r="D748" s="6">
        <v>1.5257941330621001E-6</v>
      </c>
      <c r="E748" s="6">
        <v>5.5746635042298999E-6</v>
      </c>
      <c r="F748" s="5" t="s">
        <v>67</v>
      </c>
      <c r="G748" s="5" t="s">
        <v>12</v>
      </c>
      <c r="H748" s="5" t="s">
        <v>11</v>
      </c>
      <c r="I748" s="5" t="s">
        <v>1509</v>
      </c>
      <c r="J748" s="5" t="s">
        <v>430</v>
      </c>
      <c r="K748" s="5" t="s">
        <v>1549</v>
      </c>
      <c r="L748" s="5" t="s">
        <v>525</v>
      </c>
    </row>
    <row r="749" spans="1:12" s="5" customFormat="1" x14ac:dyDescent="0.3">
      <c r="A749" s="5" t="s">
        <v>1511</v>
      </c>
      <c r="B749" s="5">
        <v>-8.5333947020000007</v>
      </c>
      <c r="C749" s="5">
        <v>8.2194153480000001</v>
      </c>
      <c r="D749" s="5">
        <v>0</v>
      </c>
      <c r="E749" s="5">
        <v>0</v>
      </c>
      <c r="F749" s="5" t="s">
        <v>912</v>
      </c>
      <c r="G749" s="5" t="s">
        <v>2</v>
      </c>
      <c r="H749" s="5" t="s">
        <v>588</v>
      </c>
      <c r="I749" s="5" t="s">
        <v>1512</v>
      </c>
      <c r="J749" s="5" t="s">
        <v>430</v>
      </c>
      <c r="K749" s="5" t="s">
        <v>1513</v>
      </c>
      <c r="L749" s="5" t="s">
        <v>533</v>
      </c>
    </row>
    <row r="750" spans="1:12" s="5" customFormat="1" x14ac:dyDescent="0.3">
      <c r="A750" s="5" t="s">
        <v>1522</v>
      </c>
      <c r="B750" s="5">
        <v>-6.3493356050000003</v>
      </c>
      <c r="C750" s="5">
        <v>3.899006032</v>
      </c>
      <c r="D750" s="6">
        <v>7.1199999999999995E-33</v>
      </c>
      <c r="E750" s="6">
        <v>1.0000000000000001E-31</v>
      </c>
      <c r="F750" s="5" t="s">
        <v>1523</v>
      </c>
      <c r="G750" s="5" t="s">
        <v>1524</v>
      </c>
      <c r="H750" s="5" t="s">
        <v>1525</v>
      </c>
      <c r="I750" s="5" t="s">
        <v>1526</v>
      </c>
      <c r="J750" s="5" t="s">
        <v>430</v>
      </c>
      <c r="K750" s="5" t="s">
        <v>1527</v>
      </c>
      <c r="L750" s="5" t="s">
        <v>533</v>
      </c>
    </row>
    <row r="751" spans="1:12" s="5" customFormat="1" x14ac:dyDescent="0.3">
      <c r="A751" s="5" t="s">
        <v>1514</v>
      </c>
      <c r="B751" s="5">
        <v>-3.7968629059999999</v>
      </c>
      <c r="C751" s="5">
        <v>5.4153855819999999</v>
      </c>
      <c r="D751" s="6">
        <v>3.0499999999999998E-63</v>
      </c>
      <c r="E751" s="6">
        <v>8.83E-62</v>
      </c>
      <c r="F751" s="5" t="s">
        <v>912</v>
      </c>
      <c r="G751" s="5" t="s">
        <v>12</v>
      </c>
      <c r="H751" s="5" t="s">
        <v>588</v>
      </c>
      <c r="I751" s="5" t="s">
        <v>1254</v>
      </c>
      <c r="J751" s="5" t="s">
        <v>430</v>
      </c>
      <c r="K751" s="5" t="s">
        <v>1515</v>
      </c>
      <c r="L751" s="5" t="s">
        <v>533</v>
      </c>
    </row>
    <row r="752" spans="1:12" s="5" customFormat="1" ht="15.5" x14ac:dyDescent="0.3">
      <c r="A752" s="4" t="s">
        <v>1560</v>
      </c>
      <c r="L752" s="7"/>
    </row>
    <row r="753" spans="1:12" s="5" customFormat="1" x14ac:dyDescent="0.3">
      <c r="A753" s="5" t="s">
        <v>1563</v>
      </c>
      <c r="B753" s="5">
        <v>-2.87318213</v>
      </c>
      <c r="C753" s="5">
        <v>3.7432258950000001</v>
      </c>
      <c r="D753" s="6">
        <v>9.0500000000000006E-14</v>
      </c>
      <c r="E753" s="6">
        <v>1.1200000000000001E-12</v>
      </c>
      <c r="F753" s="5" t="s">
        <v>1561</v>
      </c>
      <c r="G753" s="5" t="s">
        <v>18</v>
      </c>
      <c r="H753" s="5" t="s">
        <v>1562</v>
      </c>
      <c r="I753" s="5" t="s">
        <v>66</v>
      </c>
      <c r="J753" s="5" t="s">
        <v>12</v>
      </c>
      <c r="K753" s="5" t="s">
        <v>1564</v>
      </c>
      <c r="L753" s="8" t="s">
        <v>516</v>
      </c>
    </row>
    <row r="754" spans="1:12" s="5" customFormat="1" x14ac:dyDescent="0.3">
      <c r="A754" s="5" t="s">
        <v>1565</v>
      </c>
      <c r="B754" s="5">
        <v>2.60821615706966</v>
      </c>
      <c r="C754" s="5">
        <v>4.1181908434032897</v>
      </c>
      <c r="D754" s="6">
        <v>1.9917379878317E-17</v>
      </c>
      <c r="E754" s="6">
        <v>1.5679685316862199E-16</v>
      </c>
      <c r="F754" s="5" t="s">
        <v>1561</v>
      </c>
      <c r="G754" s="5" t="s">
        <v>18</v>
      </c>
      <c r="H754" s="5" t="s">
        <v>1562</v>
      </c>
      <c r="I754" s="5" t="s">
        <v>1566</v>
      </c>
      <c r="J754" s="5" t="s">
        <v>36</v>
      </c>
      <c r="K754" s="5" t="s">
        <v>1567</v>
      </c>
      <c r="L754" s="5" t="s">
        <v>525</v>
      </c>
    </row>
    <row r="755" spans="1:12" s="5" customFormat="1" ht="15.5" x14ac:dyDescent="0.3">
      <c r="A755" s="4" t="s">
        <v>648</v>
      </c>
      <c r="L755" s="7"/>
    </row>
    <row r="756" spans="1:12" s="5" customFormat="1" x14ac:dyDescent="0.3">
      <c r="A756" s="5" t="s">
        <v>1568</v>
      </c>
      <c r="B756" s="5">
        <v>8.0363617749999996</v>
      </c>
      <c r="C756" s="5">
        <v>7.1553043870000002</v>
      </c>
      <c r="D756" s="6">
        <v>2.6900000000000002E-308</v>
      </c>
      <c r="E756" s="6">
        <v>9.2400000000000005E-306</v>
      </c>
      <c r="F756" s="5" t="s">
        <v>902</v>
      </c>
      <c r="G756" s="5" t="s">
        <v>1569</v>
      </c>
      <c r="H756" s="5" t="s">
        <v>1570</v>
      </c>
      <c r="I756" s="5" t="s">
        <v>1571</v>
      </c>
      <c r="J756" s="5" t="s">
        <v>648</v>
      </c>
      <c r="K756" s="5" t="s">
        <v>1572</v>
      </c>
      <c r="L756" s="5" t="s">
        <v>250</v>
      </c>
    </row>
    <row r="757" spans="1:12" s="5" customFormat="1" x14ac:dyDescent="0.3">
      <c r="A757" s="5" t="s">
        <v>1573</v>
      </c>
      <c r="B757" s="5">
        <v>5.3136711270000001</v>
      </c>
      <c r="C757" s="5">
        <v>0.61028998999999995</v>
      </c>
      <c r="D757" s="5">
        <v>2.1058104000000001E-2</v>
      </c>
      <c r="E757" s="5">
        <v>4.4390234000000001E-2</v>
      </c>
      <c r="F757" s="5" t="s">
        <v>1481</v>
      </c>
      <c r="G757" s="5" t="s">
        <v>32</v>
      </c>
      <c r="H757" s="5" t="s">
        <v>1574</v>
      </c>
      <c r="I757" s="5" t="s">
        <v>1575</v>
      </c>
      <c r="J757" s="5" t="s">
        <v>648</v>
      </c>
      <c r="K757" s="5" t="s">
        <v>1576</v>
      </c>
      <c r="L757" s="5" t="s">
        <v>250</v>
      </c>
    </row>
    <row r="758" spans="1:12" s="5" customFormat="1" x14ac:dyDescent="0.3">
      <c r="A758" s="5" t="s">
        <v>1577</v>
      </c>
      <c r="B758" s="5">
        <v>5.2072680990000002</v>
      </c>
      <c r="C758" s="5">
        <v>2.9960625680000001</v>
      </c>
      <c r="D758" s="6">
        <v>1.1700000000000001E-13</v>
      </c>
      <c r="E758" s="6">
        <v>9.6999999999999991E-13</v>
      </c>
      <c r="F758" s="5" t="s">
        <v>72</v>
      </c>
      <c r="G758" s="5" t="s">
        <v>1569</v>
      </c>
      <c r="H758" s="5" t="s">
        <v>1570</v>
      </c>
      <c r="I758" s="5" t="s">
        <v>1578</v>
      </c>
      <c r="J758" s="5" t="s">
        <v>648</v>
      </c>
      <c r="K758" s="5" t="s">
        <v>1579</v>
      </c>
      <c r="L758" s="5" t="s">
        <v>250</v>
      </c>
    </row>
    <row r="759" spans="1:12" s="5" customFormat="1" x14ac:dyDescent="0.3">
      <c r="A759" s="5" t="s">
        <v>1580</v>
      </c>
      <c r="B759" s="5">
        <v>5.183829866</v>
      </c>
      <c r="C759" s="5">
        <v>7.695303257</v>
      </c>
      <c r="D759" s="5">
        <v>0</v>
      </c>
      <c r="E759" s="5">
        <v>0</v>
      </c>
      <c r="F759" s="5" t="s">
        <v>1532</v>
      </c>
      <c r="G759" s="5" t="s">
        <v>127</v>
      </c>
      <c r="H759" s="5" t="s">
        <v>21</v>
      </c>
      <c r="I759" s="5" t="s">
        <v>699</v>
      </c>
      <c r="J759" s="5" t="s">
        <v>648</v>
      </c>
      <c r="K759" s="5" t="s">
        <v>1581</v>
      </c>
      <c r="L759" s="5" t="s">
        <v>250</v>
      </c>
    </row>
    <row r="760" spans="1:12" s="5" customFormat="1" x14ac:dyDescent="0.3">
      <c r="A760" s="5" t="s">
        <v>1451</v>
      </c>
      <c r="B760" s="5">
        <v>4.7263759390000004</v>
      </c>
      <c r="C760" s="5">
        <v>2.5732729700000001</v>
      </c>
      <c r="D760" s="6">
        <v>6.7599999999999997E-8</v>
      </c>
      <c r="E760" s="6">
        <v>3.5100000000000001E-7</v>
      </c>
      <c r="F760" s="5" t="s">
        <v>1452</v>
      </c>
      <c r="G760" s="5" t="s">
        <v>32</v>
      </c>
      <c r="H760" s="5" t="s">
        <v>1453</v>
      </c>
      <c r="I760" s="5" t="s">
        <v>1454</v>
      </c>
      <c r="J760" s="5" t="s">
        <v>648</v>
      </c>
      <c r="K760" s="5" t="s">
        <v>1455</v>
      </c>
      <c r="L760" s="5" t="s">
        <v>250</v>
      </c>
    </row>
    <row r="761" spans="1:12" s="5" customFormat="1" x14ac:dyDescent="0.3">
      <c r="A761" s="5" t="s">
        <v>1582</v>
      </c>
      <c r="B761" s="5">
        <v>4.5430945820000002</v>
      </c>
      <c r="C761" s="5">
        <v>2.4383099100000001</v>
      </c>
      <c r="D761" s="6">
        <v>7.5100000000000007E-9</v>
      </c>
      <c r="E761" s="6">
        <v>4.2599999999999998E-8</v>
      </c>
      <c r="F761" s="5" t="s">
        <v>1281</v>
      </c>
      <c r="G761" s="5" t="s">
        <v>1457</v>
      </c>
      <c r="H761" s="5" t="s">
        <v>1458</v>
      </c>
      <c r="I761" s="5" t="s">
        <v>1468</v>
      </c>
      <c r="J761" s="5" t="s">
        <v>648</v>
      </c>
      <c r="K761" s="5" t="s">
        <v>1583</v>
      </c>
      <c r="L761" s="5" t="s">
        <v>250</v>
      </c>
    </row>
    <row r="762" spans="1:12" s="5" customFormat="1" x14ac:dyDescent="0.3">
      <c r="A762" s="5" t="s">
        <v>1584</v>
      </c>
      <c r="B762" s="5">
        <v>4.4689971479999997</v>
      </c>
      <c r="C762" s="5">
        <v>6.5979737150000002</v>
      </c>
      <c r="D762" s="6">
        <v>2.5300000000000001E-159</v>
      </c>
      <c r="E762" s="6">
        <v>3.4299999999999997E-157</v>
      </c>
      <c r="F762" s="5" t="s">
        <v>1532</v>
      </c>
      <c r="G762" s="5" t="s">
        <v>127</v>
      </c>
      <c r="H762" s="5" t="s">
        <v>21</v>
      </c>
      <c r="I762" s="5" t="s">
        <v>699</v>
      </c>
      <c r="J762" s="5" t="s">
        <v>648</v>
      </c>
      <c r="K762" s="5" t="s">
        <v>1585</v>
      </c>
      <c r="L762" s="5" t="s">
        <v>250</v>
      </c>
    </row>
    <row r="763" spans="1:12" s="5" customFormat="1" x14ac:dyDescent="0.3">
      <c r="A763" s="5" t="s">
        <v>1586</v>
      </c>
      <c r="B763" s="5">
        <v>4.3070651440000001</v>
      </c>
      <c r="C763" s="5">
        <v>3.0516095540000001</v>
      </c>
      <c r="D763" s="6">
        <v>1.18E-13</v>
      </c>
      <c r="E763" s="6">
        <v>9.7400000000000009E-13</v>
      </c>
      <c r="F763" s="5" t="s">
        <v>902</v>
      </c>
      <c r="G763" s="5" t="s">
        <v>1569</v>
      </c>
      <c r="H763" s="5" t="s">
        <v>1570</v>
      </c>
      <c r="I763" s="5" t="s">
        <v>1571</v>
      </c>
      <c r="J763" s="5" t="s">
        <v>648</v>
      </c>
      <c r="K763" s="5" t="s">
        <v>1587</v>
      </c>
      <c r="L763" s="5" t="s">
        <v>250</v>
      </c>
    </row>
    <row r="764" spans="1:12" s="5" customFormat="1" x14ac:dyDescent="0.3">
      <c r="A764" s="5" t="s">
        <v>1588</v>
      </c>
      <c r="B764" s="5">
        <v>3.8050510069999999</v>
      </c>
      <c r="C764" s="5">
        <v>4.7508639539999997</v>
      </c>
      <c r="D764" s="6">
        <v>7.2500000000000003E-37</v>
      </c>
      <c r="E764" s="6">
        <v>1.5199999999999999E-35</v>
      </c>
      <c r="F764" s="5" t="s">
        <v>215</v>
      </c>
      <c r="G764" s="5" t="s">
        <v>18</v>
      </c>
      <c r="H764" s="5" t="s">
        <v>1589</v>
      </c>
      <c r="I764" s="5" t="s">
        <v>1590</v>
      </c>
      <c r="J764" s="5" t="s">
        <v>648</v>
      </c>
      <c r="K764" s="5" t="s">
        <v>1591</v>
      </c>
      <c r="L764" s="5" t="s">
        <v>250</v>
      </c>
    </row>
    <row r="765" spans="1:12" s="5" customFormat="1" x14ac:dyDescent="0.3">
      <c r="A765" s="5" t="s">
        <v>1592</v>
      </c>
      <c r="B765" s="5">
        <v>2.536334611</v>
      </c>
      <c r="C765" s="5">
        <v>7.6702852860000004</v>
      </c>
      <c r="D765" s="6">
        <v>5.4700000000000003E-98</v>
      </c>
      <c r="E765" s="6">
        <v>3.7299999999999998E-96</v>
      </c>
      <c r="F765" s="5" t="s">
        <v>1532</v>
      </c>
      <c r="G765" s="5" t="s">
        <v>32</v>
      </c>
      <c r="H765" s="5" t="s">
        <v>21</v>
      </c>
      <c r="I765" s="5" t="s">
        <v>699</v>
      </c>
      <c r="J765" s="5" t="s">
        <v>648</v>
      </c>
      <c r="K765" s="5" t="s">
        <v>1593</v>
      </c>
      <c r="L765" s="5" t="s">
        <v>250</v>
      </c>
    </row>
    <row r="766" spans="1:12" s="5" customFormat="1" x14ac:dyDescent="0.3">
      <c r="A766" s="5" t="s">
        <v>1594</v>
      </c>
      <c r="B766" s="5">
        <v>2.1410145209999998</v>
      </c>
      <c r="C766" s="5">
        <v>1.832491804</v>
      </c>
      <c r="D766" s="5">
        <v>3.4622070000000001E-3</v>
      </c>
      <c r="E766" s="5">
        <v>8.9466760000000006E-3</v>
      </c>
      <c r="F766" s="5" t="s">
        <v>72</v>
      </c>
      <c r="G766" s="5" t="s">
        <v>1569</v>
      </c>
      <c r="H766" s="5" t="s">
        <v>1570</v>
      </c>
      <c r="I766" s="5" t="s">
        <v>1578</v>
      </c>
      <c r="J766" s="5" t="s">
        <v>648</v>
      </c>
      <c r="K766" s="5" t="s">
        <v>1595</v>
      </c>
      <c r="L766" s="5" t="s">
        <v>250</v>
      </c>
    </row>
    <row r="767" spans="1:12" s="5" customFormat="1" x14ac:dyDescent="0.3">
      <c r="A767" s="5" t="s">
        <v>1596</v>
      </c>
      <c r="B767" s="5">
        <v>2.0599504670000002</v>
      </c>
      <c r="C767" s="5">
        <v>3.1384888759999998</v>
      </c>
      <c r="D767" s="6">
        <v>1.2899999999999999E-6</v>
      </c>
      <c r="E767" s="6">
        <v>5.8300000000000001E-6</v>
      </c>
      <c r="F767" s="5" t="s">
        <v>72</v>
      </c>
      <c r="G767" s="5" t="s">
        <v>1569</v>
      </c>
      <c r="H767" s="5" t="s">
        <v>1570</v>
      </c>
      <c r="I767" s="5" t="s">
        <v>1578</v>
      </c>
      <c r="J767" s="5" t="s">
        <v>648</v>
      </c>
      <c r="K767" s="5" t="s">
        <v>1597</v>
      </c>
      <c r="L767" s="5" t="s">
        <v>250</v>
      </c>
    </row>
    <row r="768" spans="1:12" s="5" customFormat="1" x14ac:dyDescent="0.3">
      <c r="A768" s="5" t="s">
        <v>1598</v>
      </c>
      <c r="B768" s="5">
        <v>2.0350884649999998</v>
      </c>
      <c r="C768" s="5">
        <v>3.6077528069999998</v>
      </c>
      <c r="D768" s="6">
        <v>5.0600000000000003E-9</v>
      </c>
      <c r="E768" s="6">
        <v>2.92E-8</v>
      </c>
      <c r="F768" s="5" t="s">
        <v>1281</v>
      </c>
      <c r="G768" s="5" t="s">
        <v>1457</v>
      </c>
      <c r="H768" s="5" t="s">
        <v>1458</v>
      </c>
      <c r="I768" s="5" t="s">
        <v>1468</v>
      </c>
      <c r="J768" s="5" t="s">
        <v>648</v>
      </c>
      <c r="K768" s="5" t="s">
        <v>1599</v>
      </c>
      <c r="L768" s="5" t="s">
        <v>250</v>
      </c>
    </row>
    <row r="769" spans="1:12" s="5" customFormat="1" ht="15.5" x14ac:dyDescent="0.3">
      <c r="A769" s="5" t="s">
        <v>1621</v>
      </c>
      <c r="B769" s="5">
        <v>-7.5463558019999999</v>
      </c>
      <c r="C769" s="5">
        <v>2.1979025920000002</v>
      </c>
      <c r="D769" s="6">
        <v>3.2300000000000002E-10</v>
      </c>
      <c r="E769" s="6">
        <v>2.0700000000000001E-9</v>
      </c>
      <c r="F769" s="5" t="s">
        <v>1622</v>
      </c>
      <c r="G769" s="5" t="s">
        <v>18</v>
      </c>
      <c r="H769" s="5" t="s">
        <v>1623</v>
      </c>
      <c r="I769" s="5" t="s">
        <v>1624</v>
      </c>
      <c r="J769" s="5" t="s">
        <v>648</v>
      </c>
      <c r="K769" s="5" t="s">
        <v>1625</v>
      </c>
      <c r="L769" s="7" t="s">
        <v>376</v>
      </c>
    </row>
    <row r="770" spans="1:12" s="5" customFormat="1" ht="15.5" x14ac:dyDescent="0.3">
      <c r="A770" s="5" t="s">
        <v>1467</v>
      </c>
      <c r="B770" s="5">
        <v>-5.8471659369999998</v>
      </c>
      <c r="C770" s="5">
        <v>0.90155728899999998</v>
      </c>
      <c r="D770" s="5">
        <v>1.8625340000000001E-3</v>
      </c>
      <c r="E770" s="5">
        <v>5.0996469999999997E-3</v>
      </c>
      <c r="F770" s="5" t="s">
        <v>1452</v>
      </c>
      <c r="G770" s="5" t="s">
        <v>1457</v>
      </c>
      <c r="H770" s="5" t="s">
        <v>1458</v>
      </c>
      <c r="I770" s="5" t="s">
        <v>1468</v>
      </c>
      <c r="J770" s="5" t="s">
        <v>648</v>
      </c>
      <c r="K770" s="5" t="s">
        <v>1469</v>
      </c>
      <c r="L770" s="7" t="s">
        <v>376</v>
      </c>
    </row>
    <row r="771" spans="1:12" s="5" customFormat="1" ht="15.5" x14ac:dyDescent="0.3">
      <c r="A771" s="5" t="s">
        <v>1626</v>
      </c>
      <c r="B771" s="5">
        <v>-5.4769796770000001</v>
      </c>
      <c r="C771" s="5">
        <v>3.1991236660000002</v>
      </c>
      <c r="D771" s="6">
        <v>1.4000000000000001E-18</v>
      </c>
      <c r="E771" s="6">
        <v>1.4899999999999999E-17</v>
      </c>
      <c r="F771" s="5" t="s">
        <v>1627</v>
      </c>
      <c r="G771" s="5" t="s">
        <v>12</v>
      </c>
      <c r="H771" s="5" t="s">
        <v>1628</v>
      </c>
      <c r="I771" s="5" t="s">
        <v>1629</v>
      </c>
      <c r="J771" s="5" t="s">
        <v>648</v>
      </c>
      <c r="K771" s="5" t="s">
        <v>1630</v>
      </c>
      <c r="L771" s="7" t="s">
        <v>376</v>
      </c>
    </row>
    <row r="772" spans="1:12" s="5" customFormat="1" ht="15.5" x14ac:dyDescent="0.3">
      <c r="A772" s="5" t="s">
        <v>1631</v>
      </c>
      <c r="B772" s="5">
        <v>-5.3502742850000002</v>
      </c>
      <c r="C772" s="5">
        <v>0.61119960900000003</v>
      </c>
      <c r="D772" s="5">
        <v>2.0495846000000002E-2</v>
      </c>
      <c r="E772" s="5">
        <v>4.3407268999999998E-2</v>
      </c>
      <c r="F772" s="5" t="s">
        <v>1610</v>
      </c>
      <c r="G772" s="5" t="s">
        <v>10</v>
      </c>
      <c r="H772" s="5" t="s">
        <v>1611</v>
      </c>
      <c r="I772" s="5" t="s">
        <v>1615</v>
      </c>
      <c r="J772" s="5" t="s">
        <v>648</v>
      </c>
      <c r="K772" s="5" t="s">
        <v>1632</v>
      </c>
      <c r="L772" s="7" t="s">
        <v>376</v>
      </c>
    </row>
    <row r="773" spans="1:12" s="5" customFormat="1" ht="15.5" x14ac:dyDescent="0.3">
      <c r="A773" s="5" t="s">
        <v>1633</v>
      </c>
      <c r="B773" s="5">
        <v>-4.812976699</v>
      </c>
      <c r="C773" s="5">
        <v>2.6127095159999998</v>
      </c>
      <c r="D773" s="6">
        <v>1.09E-10</v>
      </c>
      <c r="E773" s="6">
        <v>7.2499999999999998E-10</v>
      </c>
      <c r="F773" s="5" t="s">
        <v>1627</v>
      </c>
      <c r="G773" s="5" t="s">
        <v>12</v>
      </c>
      <c r="H773" s="5" t="s">
        <v>1464</v>
      </c>
      <c r="I773" s="5" t="s">
        <v>1634</v>
      </c>
      <c r="J773" s="5" t="s">
        <v>648</v>
      </c>
      <c r="K773" s="5" t="s">
        <v>1635</v>
      </c>
      <c r="L773" s="7" t="s">
        <v>376</v>
      </c>
    </row>
    <row r="774" spans="1:12" s="5" customFormat="1" ht="15.5" x14ac:dyDescent="0.3">
      <c r="A774" s="5" t="s">
        <v>1636</v>
      </c>
      <c r="B774" s="5">
        <v>-4.4791683989999997</v>
      </c>
      <c r="C774" s="5">
        <v>7.7777896399999999</v>
      </c>
      <c r="D774" s="6">
        <v>1.2E-296</v>
      </c>
      <c r="E774" s="6">
        <v>3.9200000000000002E-294</v>
      </c>
      <c r="F774" s="5" t="s">
        <v>1610</v>
      </c>
      <c r="G774" s="5" t="s">
        <v>1457</v>
      </c>
      <c r="H774" s="5" t="s">
        <v>1611</v>
      </c>
      <c r="I774" s="5" t="s">
        <v>1615</v>
      </c>
      <c r="J774" s="5" t="s">
        <v>648</v>
      </c>
      <c r="K774" s="5" t="s">
        <v>1637</v>
      </c>
      <c r="L774" s="7" t="s">
        <v>376</v>
      </c>
    </row>
    <row r="775" spans="1:12" s="5" customFormat="1" ht="15.5" x14ac:dyDescent="0.3">
      <c r="A775" s="5" t="s">
        <v>1638</v>
      </c>
      <c r="B775" s="5">
        <v>-4.4551478080000004</v>
      </c>
      <c r="C775" s="5">
        <v>8.1164758619999997</v>
      </c>
      <c r="D775" s="5">
        <v>0</v>
      </c>
      <c r="E775" s="5">
        <v>0</v>
      </c>
      <c r="F775" s="5" t="s">
        <v>132</v>
      </c>
      <c r="G775" s="5" t="s">
        <v>703</v>
      </c>
      <c r="H775" s="5" t="s">
        <v>1639</v>
      </c>
      <c r="I775" s="5" t="s">
        <v>1640</v>
      </c>
      <c r="J775" s="5" t="s">
        <v>648</v>
      </c>
      <c r="K775" s="5" t="s">
        <v>1641</v>
      </c>
      <c r="L775" s="7" t="s">
        <v>376</v>
      </c>
    </row>
    <row r="776" spans="1:12" s="5" customFormat="1" ht="15.5" x14ac:dyDescent="0.3">
      <c r="A776" s="5" t="s">
        <v>1642</v>
      </c>
      <c r="B776" s="5">
        <v>-4.084682344</v>
      </c>
      <c r="C776" s="5">
        <v>6.5569802519999998</v>
      </c>
      <c r="D776" s="6">
        <v>3.7899999999999997E-102</v>
      </c>
      <c r="E776" s="6">
        <v>2.71E-100</v>
      </c>
      <c r="F776" s="5" t="s">
        <v>72</v>
      </c>
      <c r="G776" s="5" t="s">
        <v>1569</v>
      </c>
      <c r="H776" s="5" t="s">
        <v>1570</v>
      </c>
      <c r="I776" s="5" t="s">
        <v>1578</v>
      </c>
      <c r="J776" s="5" t="s">
        <v>648</v>
      </c>
      <c r="K776" s="5" t="s">
        <v>1643</v>
      </c>
      <c r="L776" s="7" t="s">
        <v>376</v>
      </c>
    </row>
    <row r="777" spans="1:12" s="5" customFormat="1" ht="15.5" x14ac:dyDescent="0.3">
      <c r="A777" s="5" t="s">
        <v>1644</v>
      </c>
      <c r="B777" s="5">
        <v>-3.3560846789999998</v>
      </c>
      <c r="C777" s="5">
        <v>2.1993906349999999</v>
      </c>
      <c r="D777" s="6">
        <v>3.3299999999999999E-6</v>
      </c>
      <c r="E777" s="6">
        <v>1.43E-5</v>
      </c>
      <c r="F777" s="5" t="s">
        <v>902</v>
      </c>
      <c r="G777" s="5" t="s">
        <v>1569</v>
      </c>
      <c r="H777" s="5" t="s">
        <v>1570</v>
      </c>
      <c r="I777" s="5" t="s">
        <v>1578</v>
      </c>
      <c r="J777" s="5" t="s">
        <v>648</v>
      </c>
      <c r="K777" s="5" t="s">
        <v>1645</v>
      </c>
      <c r="L777" s="7" t="s">
        <v>376</v>
      </c>
    </row>
    <row r="778" spans="1:12" s="5" customFormat="1" ht="15.5" x14ac:dyDescent="0.3">
      <c r="A778" s="5" t="s">
        <v>1646</v>
      </c>
      <c r="B778" s="5">
        <v>-2.9285492739999999</v>
      </c>
      <c r="C778" s="5">
        <v>1.14385352</v>
      </c>
      <c r="D778" s="5">
        <v>2.949042E-2</v>
      </c>
      <c r="E778" s="5">
        <v>5.9663304E-2</v>
      </c>
      <c r="F778" s="5" t="s">
        <v>1627</v>
      </c>
      <c r="G778" s="5" t="s">
        <v>18</v>
      </c>
      <c r="H778" s="5" t="s">
        <v>1464</v>
      </c>
      <c r="I778" s="5" t="s">
        <v>1475</v>
      </c>
      <c r="J778" s="5" t="s">
        <v>648</v>
      </c>
      <c r="K778" s="5" t="s">
        <v>1647</v>
      </c>
      <c r="L778" s="7" t="s">
        <v>376</v>
      </c>
    </row>
    <row r="779" spans="1:12" s="5" customFormat="1" ht="15.5" x14ac:dyDescent="0.3">
      <c r="A779" s="5" t="s">
        <v>1265</v>
      </c>
      <c r="B779" s="5">
        <v>-2.6083652750000001</v>
      </c>
      <c r="C779" s="5">
        <v>4.6155888679999997</v>
      </c>
      <c r="D779" s="6">
        <v>1.4399999999999999E-22</v>
      </c>
      <c r="E779" s="6">
        <v>1.8399999999999998E-21</v>
      </c>
      <c r="F779" s="5" t="s">
        <v>1266</v>
      </c>
      <c r="G779" s="5" t="s">
        <v>697</v>
      </c>
      <c r="H779" s="5" t="s">
        <v>588</v>
      </c>
      <c r="I779" s="5" t="s">
        <v>1267</v>
      </c>
      <c r="J779" s="5" t="s">
        <v>648</v>
      </c>
      <c r="K779" s="5" t="s">
        <v>1268</v>
      </c>
      <c r="L779" s="7" t="s">
        <v>376</v>
      </c>
    </row>
    <row r="780" spans="1:12" s="5" customFormat="1" ht="15.5" x14ac:dyDescent="0.3">
      <c r="A780" s="5" t="s">
        <v>1648</v>
      </c>
      <c r="B780" s="5">
        <v>-2.5955682850000001</v>
      </c>
      <c r="C780" s="5">
        <v>5.3503292299999998</v>
      </c>
      <c r="D780" s="6">
        <v>9.9499999999999997E-41</v>
      </c>
      <c r="E780" s="6">
        <v>2.3500000000000001E-39</v>
      </c>
      <c r="F780" s="5" t="s">
        <v>1649</v>
      </c>
      <c r="G780" s="5" t="s">
        <v>131</v>
      </c>
      <c r="H780" s="5" t="s">
        <v>1464</v>
      </c>
      <c r="I780" s="5" t="s">
        <v>1650</v>
      </c>
      <c r="J780" s="5" t="s">
        <v>648</v>
      </c>
      <c r="K780" s="5" t="s">
        <v>1651</v>
      </c>
      <c r="L780" s="7" t="s">
        <v>376</v>
      </c>
    </row>
    <row r="781" spans="1:12" s="5" customFormat="1" ht="15.5" x14ac:dyDescent="0.3">
      <c r="A781" s="5" t="s">
        <v>1652</v>
      </c>
      <c r="B781" s="5">
        <v>-2.5936798429999999</v>
      </c>
      <c r="C781" s="5">
        <v>4.4457731770000004</v>
      </c>
      <c r="D781" s="6">
        <v>1.9099999999999999E-18</v>
      </c>
      <c r="E781" s="6">
        <v>2.02E-17</v>
      </c>
      <c r="F781" s="5" t="s">
        <v>1610</v>
      </c>
      <c r="G781" s="5" t="s">
        <v>1457</v>
      </c>
      <c r="H781" s="5" t="s">
        <v>1611</v>
      </c>
      <c r="I781" s="5" t="s">
        <v>1615</v>
      </c>
      <c r="J781" s="5" t="s">
        <v>648</v>
      </c>
      <c r="K781" s="5" t="s">
        <v>1653</v>
      </c>
      <c r="L781" s="7" t="s">
        <v>376</v>
      </c>
    </row>
    <row r="782" spans="1:12" s="5" customFormat="1" ht="15.5" x14ac:dyDescent="0.3">
      <c r="A782" s="5" t="s">
        <v>1654</v>
      </c>
      <c r="B782" s="5">
        <v>-2.3274964069999999</v>
      </c>
      <c r="C782" s="5">
        <v>4.6379788299999998</v>
      </c>
      <c r="D782" s="6">
        <v>6.4200000000000001E-21</v>
      </c>
      <c r="E782" s="6">
        <v>7.65E-20</v>
      </c>
      <c r="F782" s="5" t="s">
        <v>1281</v>
      </c>
      <c r="G782" s="5" t="s">
        <v>10</v>
      </c>
      <c r="H782" s="5" t="s">
        <v>1458</v>
      </c>
      <c r="I782" s="5" t="s">
        <v>1468</v>
      </c>
      <c r="J782" s="5" t="s">
        <v>648</v>
      </c>
      <c r="K782" s="5" t="s">
        <v>1655</v>
      </c>
      <c r="L782" s="7" t="s">
        <v>376</v>
      </c>
    </row>
    <row r="783" spans="1:12" s="5" customFormat="1" ht="15.5" x14ac:dyDescent="0.3">
      <c r="A783" s="5" t="s">
        <v>1656</v>
      </c>
      <c r="B783" s="5">
        <v>-2.2929588490000001</v>
      </c>
      <c r="C783" s="5">
        <v>4.1321854900000003</v>
      </c>
      <c r="D783" s="6">
        <v>5.8300000000000001E-14</v>
      </c>
      <c r="E783" s="6">
        <v>4.8900000000000004E-13</v>
      </c>
      <c r="F783" s="5" t="s">
        <v>1622</v>
      </c>
      <c r="G783" s="5" t="s">
        <v>12</v>
      </c>
      <c r="H783" s="5" t="s">
        <v>1623</v>
      </c>
      <c r="I783" s="5" t="s">
        <v>1657</v>
      </c>
      <c r="J783" s="5" t="s">
        <v>648</v>
      </c>
      <c r="K783" s="5" t="s">
        <v>1658</v>
      </c>
      <c r="L783" s="7" t="s">
        <v>376</v>
      </c>
    </row>
    <row r="784" spans="1:12" s="5" customFormat="1" ht="15.5" x14ac:dyDescent="0.3">
      <c r="A784" s="5" t="s">
        <v>1659</v>
      </c>
      <c r="B784" s="5">
        <v>-2.2395835270000002</v>
      </c>
      <c r="C784" s="5">
        <v>2.1966741440000002</v>
      </c>
      <c r="D784" s="5">
        <v>6.8596599999999998E-4</v>
      </c>
      <c r="E784" s="5">
        <v>2.0696640000000001E-3</v>
      </c>
      <c r="F784" s="5" t="s">
        <v>1481</v>
      </c>
      <c r="G784" s="5" t="s">
        <v>131</v>
      </c>
      <c r="H784" s="5" t="s">
        <v>1574</v>
      </c>
      <c r="I784" s="5" t="s">
        <v>1618</v>
      </c>
      <c r="J784" s="5" t="s">
        <v>648</v>
      </c>
      <c r="K784" s="5" t="s">
        <v>1660</v>
      </c>
      <c r="L784" s="7" t="s">
        <v>376</v>
      </c>
    </row>
    <row r="785" spans="1:12" s="5" customFormat="1" x14ac:dyDescent="0.3">
      <c r="A785" s="5" t="s">
        <v>1672</v>
      </c>
      <c r="B785" s="5">
        <v>8.8265255957867197</v>
      </c>
      <c r="C785" s="5">
        <v>3.4142735282630499</v>
      </c>
      <c r="D785" s="6">
        <v>3.2602362024612402E-24</v>
      </c>
      <c r="E785" s="6">
        <v>7.1907052798504502E-23</v>
      </c>
      <c r="F785" s="5" t="s">
        <v>1281</v>
      </c>
      <c r="G785" s="5" t="s">
        <v>1457</v>
      </c>
      <c r="H785" s="5" t="s">
        <v>1458</v>
      </c>
      <c r="I785" s="5" t="s">
        <v>1468</v>
      </c>
      <c r="J785" s="5" t="s">
        <v>648</v>
      </c>
      <c r="K785" s="5" t="s">
        <v>1673</v>
      </c>
      <c r="L785" s="5" t="s">
        <v>463</v>
      </c>
    </row>
    <row r="786" spans="1:12" s="5" customFormat="1" x14ac:dyDescent="0.3">
      <c r="A786" s="5" t="s">
        <v>1674</v>
      </c>
      <c r="B786" s="5">
        <v>7.3093296569754296</v>
      </c>
      <c r="C786" s="5">
        <v>2.05151405248027</v>
      </c>
      <c r="D786" s="6">
        <v>2.0354152703722599E-8</v>
      </c>
      <c r="E786" s="6">
        <v>1.5980499229227699E-7</v>
      </c>
      <c r="F786" s="5" t="s">
        <v>1281</v>
      </c>
      <c r="G786" s="5" t="s">
        <v>1457</v>
      </c>
      <c r="H786" s="5" t="s">
        <v>1458</v>
      </c>
      <c r="I786" s="5" t="s">
        <v>1468</v>
      </c>
      <c r="J786" s="5" t="s">
        <v>648</v>
      </c>
      <c r="K786" s="5" t="s">
        <v>1675</v>
      </c>
      <c r="L786" s="5" t="s">
        <v>463</v>
      </c>
    </row>
    <row r="787" spans="1:12" s="5" customFormat="1" x14ac:dyDescent="0.3">
      <c r="A787" s="5" t="s">
        <v>1676</v>
      </c>
      <c r="B787" s="5">
        <v>6.8785962154285896</v>
      </c>
      <c r="C787" s="5">
        <v>1.7127128182043601</v>
      </c>
      <c r="D787" s="6">
        <v>1.44420561552606E-6</v>
      </c>
      <c r="E787" s="6">
        <v>8.89621223523206E-6</v>
      </c>
      <c r="F787" s="5" t="s">
        <v>1281</v>
      </c>
      <c r="G787" s="5" t="s">
        <v>1457</v>
      </c>
      <c r="H787" s="5" t="s">
        <v>1458</v>
      </c>
      <c r="I787" s="5" t="s">
        <v>1468</v>
      </c>
      <c r="J787" s="5" t="s">
        <v>648</v>
      </c>
      <c r="K787" s="5" t="s">
        <v>1677</v>
      </c>
      <c r="L787" s="5" t="s">
        <v>463</v>
      </c>
    </row>
    <row r="788" spans="1:12" s="5" customFormat="1" x14ac:dyDescent="0.3">
      <c r="A788" s="5" t="s">
        <v>1678</v>
      </c>
      <c r="B788" s="5">
        <v>6.6910080115175896</v>
      </c>
      <c r="C788" s="5">
        <v>1.5543047030633499</v>
      </c>
      <c r="D788" s="6">
        <v>7.4339718172862303E-6</v>
      </c>
      <c r="E788" s="6">
        <v>4.1115153677482302E-5</v>
      </c>
      <c r="F788" s="5" t="s">
        <v>1532</v>
      </c>
      <c r="G788" s="5" t="s">
        <v>131</v>
      </c>
      <c r="H788" s="5" t="s">
        <v>588</v>
      </c>
      <c r="I788" s="5" t="s">
        <v>1679</v>
      </c>
      <c r="J788" s="5" t="s">
        <v>648</v>
      </c>
      <c r="K788" s="5" t="s">
        <v>1680</v>
      </c>
      <c r="L788" s="5" t="s">
        <v>463</v>
      </c>
    </row>
    <row r="789" spans="1:12" s="5" customFormat="1" x14ac:dyDescent="0.3">
      <c r="A789" s="5" t="s">
        <v>1577</v>
      </c>
      <c r="B789" s="5">
        <v>5.3087530519002897</v>
      </c>
      <c r="C789" s="5">
        <v>3.1371891770748199</v>
      </c>
      <c r="D789" s="6">
        <v>1.0379806522255601E-15</v>
      </c>
      <c r="E789" s="6">
        <v>1.4726586653494501E-14</v>
      </c>
      <c r="F789" s="5" t="s">
        <v>72</v>
      </c>
      <c r="G789" s="5" t="s">
        <v>1569</v>
      </c>
      <c r="H789" s="5" t="s">
        <v>1570</v>
      </c>
      <c r="I789" s="5" t="s">
        <v>1578</v>
      </c>
      <c r="J789" s="5" t="s">
        <v>648</v>
      </c>
      <c r="K789" s="5" t="s">
        <v>1579</v>
      </c>
      <c r="L789" s="5" t="s">
        <v>463</v>
      </c>
    </row>
    <row r="790" spans="1:12" s="5" customFormat="1" x14ac:dyDescent="0.3">
      <c r="A790" s="5" t="s">
        <v>1681</v>
      </c>
      <c r="B790" s="5">
        <v>5.2580749476889102</v>
      </c>
      <c r="C790" s="5">
        <v>3.1034673308450902</v>
      </c>
      <c r="D790" s="6">
        <v>1.86033579674468E-15</v>
      </c>
      <c r="E790" s="6">
        <v>2.6015141744021102E-14</v>
      </c>
      <c r="F790" s="5" t="s">
        <v>1610</v>
      </c>
      <c r="G790" s="5" t="s">
        <v>1457</v>
      </c>
      <c r="H790" s="5" t="s">
        <v>1611</v>
      </c>
      <c r="I790" s="5" t="s">
        <v>1615</v>
      </c>
      <c r="J790" s="5" t="s">
        <v>648</v>
      </c>
      <c r="K790" s="5" t="s">
        <v>1682</v>
      </c>
      <c r="L790" s="5" t="s">
        <v>463</v>
      </c>
    </row>
    <row r="791" spans="1:12" s="5" customFormat="1" x14ac:dyDescent="0.3">
      <c r="A791" s="5" t="s">
        <v>1683</v>
      </c>
      <c r="B791" s="5">
        <v>4.9431919531053898</v>
      </c>
      <c r="C791" s="5">
        <v>2.8198687830578302</v>
      </c>
      <c r="D791" s="6">
        <v>5.8818168836109602E-13</v>
      </c>
      <c r="E791" s="6">
        <v>6.8754760083786601E-12</v>
      </c>
      <c r="F791" s="5" t="s">
        <v>1622</v>
      </c>
      <c r="G791" s="5" t="s">
        <v>12</v>
      </c>
      <c r="H791" s="5" t="s">
        <v>1623</v>
      </c>
      <c r="I791" s="5" t="s">
        <v>1624</v>
      </c>
      <c r="J791" s="5" t="s">
        <v>648</v>
      </c>
      <c r="K791" s="5" t="s">
        <v>1684</v>
      </c>
      <c r="L791" s="5" t="s">
        <v>463</v>
      </c>
    </row>
    <row r="792" spans="1:12" s="5" customFormat="1" x14ac:dyDescent="0.3">
      <c r="A792" s="5" t="s">
        <v>1586</v>
      </c>
      <c r="B792" s="5">
        <v>4.7079760258316998</v>
      </c>
      <c r="C792" s="5">
        <v>3.4429033984140198</v>
      </c>
      <c r="D792" s="6">
        <v>9.2774442785932807E-16</v>
      </c>
      <c r="E792" s="6">
        <v>1.3190021482692E-14</v>
      </c>
      <c r="F792" s="5" t="s">
        <v>902</v>
      </c>
      <c r="G792" s="5" t="s">
        <v>1569</v>
      </c>
      <c r="H792" s="5" t="s">
        <v>1570</v>
      </c>
      <c r="I792" s="5" t="s">
        <v>1571</v>
      </c>
      <c r="J792" s="5" t="s">
        <v>648</v>
      </c>
      <c r="K792" s="5" t="s">
        <v>1587</v>
      </c>
      <c r="L792" s="5" t="s">
        <v>463</v>
      </c>
    </row>
    <row r="793" spans="1:12" s="5" customFormat="1" x14ac:dyDescent="0.3">
      <c r="A793" s="5" t="s">
        <v>1685</v>
      </c>
      <c r="B793" s="5">
        <v>3.3921246731861201</v>
      </c>
      <c r="C793" s="5">
        <v>2.8244100155066501</v>
      </c>
      <c r="D793" s="6">
        <v>8.26078772726994E-9</v>
      </c>
      <c r="E793" s="6">
        <v>6.7681402871803603E-8</v>
      </c>
      <c r="F793" s="5" t="s">
        <v>943</v>
      </c>
      <c r="G793" s="5" t="s">
        <v>12</v>
      </c>
      <c r="H793" s="5" t="s">
        <v>1628</v>
      </c>
      <c r="I793" s="5" t="s">
        <v>1590</v>
      </c>
      <c r="J793" s="5" t="s">
        <v>648</v>
      </c>
      <c r="K793" s="5" t="s">
        <v>1686</v>
      </c>
      <c r="L793" s="5" t="s">
        <v>463</v>
      </c>
    </row>
    <row r="794" spans="1:12" s="5" customFormat="1" x14ac:dyDescent="0.3">
      <c r="A794" s="5" t="s">
        <v>1451</v>
      </c>
      <c r="B794" s="5">
        <v>3.2191799254765598</v>
      </c>
      <c r="C794" s="5">
        <v>1.4657484389959801</v>
      </c>
      <c r="D794" s="5">
        <v>2.4153777694450899E-3</v>
      </c>
      <c r="E794" s="5">
        <v>8.2808182563169595E-3</v>
      </c>
      <c r="F794" s="5" t="s">
        <v>1452</v>
      </c>
      <c r="G794" s="5" t="s">
        <v>32</v>
      </c>
      <c r="H794" s="5" t="s">
        <v>1453</v>
      </c>
      <c r="I794" s="5" t="s">
        <v>1454</v>
      </c>
      <c r="J794" s="5" t="s">
        <v>648</v>
      </c>
      <c r="K794" s="5" t="s">
        <v>1455</v>
      </c>
      <c r="L794" s="5" t="s">
        <v>463</v>
      </c>
    </row>
    <row r="795" spans="1:12" s="5" customFormat="1" x14ac:dyDescent="0.3">
      <c r="A795" s="5" t="s">
        <v>1687</v>
      </c>
      <c r="B795" s="5">
        <v>2.9562874511055099</v>
      </c>
      <c r="C795" s="5">
        <v>1.27519825800317</v>
      </c>
      <c r="D795" s="5">
        <v>7.2468314243936101E-3</v>
      </c>
      <c r="E795" s="5">
        <v>2.14744544098763E-2</v>
      </c>
      <c r="F795" s="5" t="s">
        <v>1481</v>
      </c>
      <c r="G795" s="5" t="s">
        <v>32</v>
      </c>
      <c r="H795" s="5" t="s">
        <v>1574</v>
      </c>
      <c r="I795" s="5" t="s">
        <v>1618</v>
      </c>
      <c r="J795" s="5" t="s">
        <v>648</v>
      </c>
      <c r="K795" s="5" t="s">
        <v>1688</v>
      </c>
      <c r="L795" s="5" t="s">
        <v>463</v>
      </c>
    </row>
    <row r="796" spans="1:12" s="5" customFormat="1" x14ac:dyDescent="0.3">
      <c r="A796" s="5" t="s">
        <v>1689</v>
      </c>
      <c r="B796" s="5">
        <v>2.5189737182608201</v>
      </c>
      <c r="C796" s="5">
        <v>6.3338585338868203</v>
      </c>
      <c r="D796" s="6">
        <v>1.3683676518252E-48</v>
      </c>
      <c r="E796" s="6">
        <v>6.6666383294190801E-47</v>
      </c>
      <c r="F796" s="5" t="s">
        <v>215</v>
      </c>
      <c r="G796" s="5" t="s">
        <v>32</v>
      </c>
      <c r="H796" s="5" t="s">
        <v>1608</v>
      </c>
      <c r="I796" s="5" t="s">
        <v>1690</v>
      </c>
      <c r="J796" s="5" t="s">
        <v>648</v>
      </c>
      <c r="K796" s="5" t="s">
        <v>1691</v>
      </c>
      <c r="L796" s="5" t="s">
        <v>463</v>
      </c>
    </row>
    <row r="797" spans="1:12" s="5" customFormat="1" x14ac:dyDescent="0.3">
      <c r="A797" s="5" t="s">
        <v>1594</v>
      </c>
      <c r="B797" s="5">
        <v>2.14034655737089</v>
      </c>
      <c r="C797" s="5">
        <v>1.86058991792089</v>
      </c>
      <c r="D797" s="5">
        <v>6.7101580901255797E-3</v>
      </c>
      <c r="E797" s="5">
        <v>2.01245732849177E-2</v>
      </c>
      <c r="F797" s="5" t="s">
        <v>72</v>
      </c>
      <c r="G797" s="5" t="s">
        <v>1569</v>
      </c>
      <c r="H797" s="5" t="s">
        <v>1570</v>
      </c>
      <c r="I797" s="5" t="s">
        <v>1578</v>
      </c>
      <c r="J797" s="5" t="s">
        <v>648</v>
      </c>
      <c r="K797" s="5" t="s">
        <v>1595</v>
      </c>
      <c r="L797" s="5" t="s">
        <v>463</v>
      </c>
    </row>
    <row r="798" spans="1:12" s="5" customFormat="1" x14ac:dyDescent="0.3">
      <c r="A798" s="5" t="s">
        <v>1694</v>
      </c>
      <c r="B798" s="5">
        <v>-5.4028449729999997</v>
      </c>
      <c r="C798" s="5">
        <v>0.63908100400000001</v>
      </c>
      <c r="D798" s="5">
        <v>1.3003532E-2</v>
      </c>
      <c r="E798" s="5">
        <v>3.5741180999999997E-2</v>
      </c>
      <c r="F798" s="5" t="s">
        <v>215</v>
      </c>
      <c r="G798" s="5" t="s">
        <v>32</v>
      </c>
      <c r="H798" s="5" t="s">
        <v>1695</v>
      </c>
      <c r="I798" s="5" t="s">
        <v>1696</v>
      </c>
      <c r="J798" s="5" t="s">
        <v>648</v>
      </c>
      <c r="K798" s="5" t="s">
        <v>1697</v>
      </c>
      <c r="L798" s="8" t="s">
        <v>516</v>
      </c>
    </row>
    <row r="799" spans="1:12" s="5" customFormat="1" x14ac:dyDescent="0.3">
      <c r="A799" s="5" t="s">
        <v>1467</v>
      </c>
      <c r="B799" s="5">
        <v>-2.703313745</v>
      </c>
      <c r="C799" s="5">
        <v>1.0540635970000001</v>
      </c>
      <c r="D799" s="5">
        <v>2.8004088E-2</v>
      </c>
      <c r="E799" s="5">
        <v>6.7781718000000005E-2</v>
      </c>
      <c r="F799" s="5" t="s">
        <v>1452</v>
      </c>
      <c r="G799" s="5" t="s">
        <v>1457</v>
      </c>
      <c r="H799" s="5" t="s">
        <v>1458</v>
      </c>
      <c r="I799" s="5" t="s">
        <v>1468</v>
      </c>
      <c r="J799" s="5" t="s">
        <v>648</v>
      </c>
      <c r="K799" s="5" t="s">
        <v>1469</v>
      </c>
      <c r="L799" s="8" t="s">
        <v>516</v>
      </c>
    </row>
    <row r="800" spans="1:12" s="5" customFormat="1" x14ac:dyDescent="0.3">
      <c r="A800" s="5" t="s">
        <v>1666</v>
      </c>
      <c r="B800" s="5">
        <v>-2.551600729</v>
      </c>
      <c r="C800" s="5">
        <v>4.1792317219999999</v>
      </c>
      <c r="D800" s="6">
        <v>1.43E-14</v>
      </c>
      <c r="E800" s="6">
        <v>1.8800000000000001E-13</v>
      </c>
      <c r="F800" s="5" t="s">
        <v>1481</v>
      </c>
      <c r="G800" s="5" t="s">
        <v>32</v>
      </c>
      <c r="H800" s="5" t="s">
        <v>1570</v>
      </c>
      <c r="I800" s="5" t="s">
        <v>1578</v>
      </c>
      <c r="J800" s="5" t="s">
        <v>648</v>
      </c>
      <c r="K800" s="5" t="s">
        <v>1667</v>
      </c>
      <c r="L800" s="8" t="s">
        <v>516</v>
      </c>
    </row>
    <row r="801" spans="1:12" s="5" customFormat="1" x14ac:dyDescent="0.3">
      <c r="A801" s="5" t="s">
        <v>1621</v>
      </c>
      <c r="B801" s="5">
        <v>9.3794734937057296</v>
      </c>
      <c r="C801" s="5">
        <v>3.8185331528266699</v>
      </c>
      <c r="D801" s="6">
        <v>1.07488309923056E-26</v>
      </c>
      <c r="E801" s="6">
        <v>1.2261754226018799E-25</v>
      </c>
      <c r="F801" s="5" t="s">
        <v>1622</v>
      </c>
      <c r="G801" s="5" t="s">
        <v>18</v>
      </c>
      <c r="H801" s="5" t="s">
        <v>1623</v>
      </c>
      <c r="I801" s="5" t="s">
        <v>1624</v>
      </c>
      <c r="J801" s="5" t="s">
        <v>648</v>
      </c>
      <c r="K801" s="5" t="s">
        <v>1625</v>
      </c>
      <c r="L801" s="5" t="s">
        <v>525</v>
      </c>
    </row>
    <row r="802" spans="1:12" s="5" customFormat="1" x14ac:dyDescent="0.3">
      <c r="A802" s="5" t="s">
        <v>1672</v>
      </c>
      <c r="B802" s="5">
        <v>8.8221230098084593</v>
      </c>
      <c r="C802" s="5">
        <v>3.3070952650873999</v>
      </c>
      <c r="D802" s="6">
        <v>5.2026020841220101E-25</v>
      </c>
      <c r="E802" s="6">
        <v>5.6116395655042599E-24</v>
      </c>
      <c r="F802" s="5" t="s">
        <v>1281</v>
      </c>
      <c r="G802" s="5" t="s">
        <v>1457</v>
      </c>
      <c r="H802" s="5" t="s">
        <v>1458</v>
      </c>
      <c r="I802" s="5" t="s">
        <v>1468</v>
      </c>
      <c r="J802" s="5" t="s">
        <v>648</v>
      </c>
      <c r="K802" s="5" t="s">
        <v>1673</v>
      </c>
      <c r="L802" s="5" t="s">
        <v>525</v>
      </c>
    </row>
    <row r="803" spans="1:12" s="5" customFormat="1" x14ac:dyDescent="0.3">
      <c r="A803" s="5" t="s">
        <v>1683</v>
      </c>
      <c r="B803" s="5">
        <v>8.1355738124487793</v>
      </c>
      <c r="C803" s="5">
        <v>2.6775020955652602</v>
      </c>
      <c r="D803" s="6">
        <v>8.3762581424779502E-16</v>
      </c>
      <c r="E803" s="6">
        <v>6.0314030928473402E-15</v>
      </c>
      <c r="F803" s="5" t="s">
        <v>1622</v>
      </c>
      <c r="G803" s="5" t="s">
        <v>12</v>
      </c>
      <c r="H803" s="5" t="s">
        <v>1623</v>
      </c>
      <c r="I803" s="5" t="s">
        <v>1624</v>
      </c>
      <c r="J803" s="5" t="s">
        <v>648</v>
      </c>
      <c r="K803" s="5" t="s">
        <v>1684</v>
      </c>
      <c r="L803" s="5" t="s">
        <v>525</v>
      </c>
    </row>
    <row r="804" spans="1:12" s="5" customFormat="1" x14ac:dyDescent="0.3">
      <c r="A804" s="5" t="s">
        <v>1674</v>
      </c>
      <c r="B804" s="5">
        <v>7.30525240638128</v>
      </c>
      <c r="C804" s="5">
        <v>1.9449132748158799</v>
      </c>
      <c r="D804" s="6">
        <v>1.3182767737585199E-8</v>
      </c>
      <c r="E804" s="6">
        <v>5.9015336671779101E-8</v>
      </c>
      <c r="F804" s="5" t="s">
        <v>1281</v>
      </c>
      <c r="G804" s="5" t="s">
        <v>1457</v>
      </c>
      <c r="H804" s="5" t="s">
        <v>1458</v>
      </c>
      <c r="I804" s="5" t="s">
        <v>1468</v>
      </c>
      <c r="J804" s="5" t="s">
        <v>648</v>
      </c>
      <c r="K804" s="5" t="s">
        <v>1675</v>
      </c>
      <c r="L804" s="5" t="s">
        <v>525</v>
      </c>
    </row>
    <row r="805" spans="1:12" s="5" customFormat="1" x14ac:dyDescent="0.3">
      <c r="A805" s="5" t="s">
        <v>1626</v>
      </c>
      <c r="B805" s="5">
        <v>7.1144239244099197</v>
      </c>
      <c r="C805" s="5">
        <v>4.7486181277138604</v>
      </c>
      <c r="D805" s="6">
        <v>4.1859831559426903E-53</v>
      </c>
      <c r="E805" s="6">
        <v>9.9723683826353203E-52</v>
      </c>
      <c r="F805" s="5" t="s">
        <v>1627</v>
      </c>
      <c r="G805" s="5" t="s">
        <v>12</v>
      </c>
      <c r="H805" s="5" t="s">
        <v>1628</v>
      </c>
      <c r="I805" s="5" t="s">
        <v>1629</v>
      </c>
      <c r="J805" s="5" t="s">
        <v>648</v>
      </c>
      <c r="K805" s="5" t="s">
        <v>1630</v>
      </c>
      <c r="L805" s="5" t="s">
        <v>525</v>
      </c>
    </row>
    <row r="806" spans="1:12" s="5" customFormat="1" x14ac:dyDescent="0.3">
      <c r="A806" s="5" t="s">
        <v>1676</v>
      </c>
      <c r="B806" s="5">
        <v>6.8741213173817197</v>
      </c>
      <c r="C806" s="5">
        <v>1.60611696781471</v>
      </c>
      <c r="D806" s="6">
        <v>9.8278801918002901E-7</v>
      </c>
      <c r="E806" s="6">
        <v>3.6680672838934602E-6</v>
      </c>
      <c r="F806" s="5" t="s">
        <v>1281</v>
      </c>
      <c r="G806" s="5" t="s">
        <v>1457</v>
      </c>
      <c r="H806" s="5" t="s">
        <v>1458</v>
      </c>
      <c r="I806" s="5" t="s">
        <v>1468</v>
      </c>
      <c r="J806" s="5" t="s">
        <v>648</v>
      </c>
      <c r="K806" s="5" t="s">
        <v>1677</v>
      </c>
      <c r="L806" s="5" t="s">
        <v>525</v>
      </c>
    </row>
    <row r="807" spans="1:12" s="5" customFormat="1" x14ac:dyDescent="0.3">
      <c r="A807" s="5" t="s">
        <v>1633</v>
      </c>
      <c r="B807" s="5">
        <v>6.53055090050528</v>
      </c>
      <c r="C807" s="5">
        <v>4.1839498281383998</v>
      </c>
      <c r="D807" s="6">
        <v>3.8721223801302199E-41</v>
      </c>
      <c r="E807" s="6">
        <v>6.9284097560142E-40</v>
      </c>
      <c r="F807" s="5" t="s">
        <v>1627</v>
      </c>
      <c r="G807" s="5" t="s">
        <v>12</v>
      </c>
      <c r="H807" s="5" t="s">
        <v>1464</v>
      </c>
      <c r="I807" s="5" t="s">
        <v>1634</v>
      </c>
      <c r="J807" s="5" t="s">
        <v>648</v>
      </c>
      <c r="K807" s="5" t="s">
        <v>1635</v>
      </c>
      <c r="L807" s="5" t="s">
        <v>525</v>
      </c>
    </row>
    <row r="808" spans="1:12" s="5" customFormat="1" x14ac:dyDescent="0.3">
      <c r="A808" s="5" t="s">
        <v>1642</v>
      </c>
      <c r="B808" s="5">
        <v>5.5702701799177996</v>
      </c>
      <c r="C808" s="5">
        <v>7.9681901262935204</v>
      </c>
      <c r="D808" s="5">
        <v>0</v>
      </c>
      <c r="E808" s="5">
        <v>0</v>
      </c>
      <c r="F808" s="5" t="s">
        <v>72</v>
      </c>
      <c r="G808" s="5" t="s">
        <v>1569</v>
      </c>
      <c r="H808" s="5" t="s">
        <v>1570</v>
      </c>
      <c r="I808" s="5" t="s">
        <v>1578</v>
      </c>
      <c r="J808" s="5" t="s">
        <v>648</v>
      </c>
      <c r="K808" s="5" t="s">
        <v>1643</v>
      </c>
      <c r="L808" s="5" t="s">
        <v>525</v>
      </c>
    </row>
    <row r="809" spans="1:12" s="5" customFormat="1" x14ac:dyDescent="0.3">
      <c r="A809" s="5" t="s">
        <v>1685</v>
      </c>
      <c r="B809" s="5">
        <v>4.8611768775366997</v>
      </c>
      <c r="C809" s="5">
        <v>2.6451232826682798</v>
      </c>
      <c r="D809" s="6">
        <v>1.5572226324169701E-11</v>
      </c>
      <c r="E809" s="6">
        <v>8.7652485063656106E-11</v>
      </c>
      <c r="F809" s="5" t="s">
        <v>943</v>
      </c>
      <c r="G809" s="5" t="s">
        <v>12</v>
      </c>
      <c r="H809" s="5" t="s">
        <v>1628</v>
      </c>
      <c r="I809" s="5" t="s">
        <v>1590</v>
      </c>
      <c r="J809" s="5" t="s">
        <v>648</v>
      </c>
      <c r="K809" s="5" t="s">
        <v>1686</v>
      </c>
      <c r="L809" s="5" t="s">
        <v>525</v>
      </c>
    </row>
    <row r="810" spans="1:12" s="5" customFormat="1" x14ac:dyDescent="0.3">
      <c r="A810" s="5" t="s">
        <v>1265</v>
      </c>
      <c r="B810" s="5">
        <v>3.82893021348923</v>
      </c>
      <c r="C810" s="5">
        <v>5.6887395005171397</v>
      </c>
      <c r="D810" s="6">
        <v>9.25115700532617E-88</v>
      </c>
      <c r="E810" s="6">
        <v>3.9145302723699899E-86</v>
      </c>
      <c r="F810" s="5" t="s">
        <v>1266</v>
      </c>
      <c r="G810" s="5" t="s">
        <v>697</v>
      </c>
      <c r="H810" s="5" t="s">
        <v>588</v>
      </c>
      <c r="I810" s="5" t="s">
        <v>1267</v>
      </c>
      <c r="J810" s="5" t="s">
        <v>648</v>
      </c>
      <c r="K810" s="5" t="s">
        <v>1268</v>
      </c>
      <c r="L810" s="5" t="s">
        <v>525</v>
      </c>
    </row>
    <row r="811" spans="1:12" s="5" customFormat="1" x14ac:dyDescent="0.3">
      <c r="A811" s="5" t="s">
        <v>1636</v>
      </c>
      <c r="B811" s="5">
        <v>3.6281229021777701</v>
      </c>
      <c r="C811" s="5">
        <v>6.9641431024072702</v>
      </c>
      <c r="D811" s="6">
        <v>1.62782654609035E-167</v>
      </c>
      <c r="E811" s="6">
        <v>1.6173817887297701E-165</v>
      </c>
      <c r="F811" s="5" t="s">
        <v>1610</v>
      </c>
      <c r="G811" s="5" t="s">
        <v>1457</v>
      </c>
      <c r="H811" s="5" t="s">
        <v>1611</v>
      </c>
      <c r="I811" s="5" t="s">
        <v>1615</v>
      </c>
      <c r="J811" s="5" t="s">
        <v>648</v>
      </c>
      <c r="K811" s="5" t="s">
        <v>1637</v>
      </c>
      <c r="L811" s="5" t="s">
        <v>525</v>
      </c>
    </row>
    <row r="812" spans="1:12" s="5" customFormat="1" x14ac:dyDescent="0.3">
      <c r="A812" s="5" t="s">
        <v>1656</v>
      </c>
      <c r="B812" s="5">
        <v>3.5038047476874001</v>
      </c>
      <c r="C812" s="5">
        <v>5.1649980885845004</v>
      </c>
      <c r="D812" s="6">
        <v>8.2583151667868596E-53</v>
      </c>
      <c r="E812" s="6">
        <v>1.9498464812287001E-51</v>
      </c>
      <c r="F812" s="5" t="s">
        <v>1622</v>
      </c>
      <c r="G812" s="5" t="s">
        <v>12</v>
      </c>
      <c r="H812" s="5" t="s">
        <v>1623</v>
      </c>
      <c r="I812" s="5" t="s">
        <v>1657</v>
      </c>
      <c r="J812" s="5" t="s">
        <v>648</v>
      </c>
      <c r="K812" s="5" t="s">
        <v>1658</v>
      </c>
      <c r="L812" s="5" t="s">
        <v>525</v>
      </c>
    </row>
    <row r="813" spans="1:12" s="5" customFormat="1" x14ac:dyDescent="0.3">
      <c r="A813" s="5" t="s">
        <v>1678</v>
      </c>
      <c r="B813" s="5">
        <v>3.4894826996746402</v>
      </c>
      <c r="C813" s="5">
        <v>1.5301480914309</v>
      </c>
      <c r="D813" s="5">
        <v>2.42285699320805E-4</v>
      </c>
      <c r="E813" s="5">
        <v>6.6310249869580605E-4</v>
      </c>
      <c r="F813" s="5" t="s">
        <v>1532</v>
      </c>
      <c r="G813" s="5" t="s">
        <v>131</v>
      </c>
      <c r="H813" s="5" t="s">
        <v>588</v>
      </c>
      <c r="I813" s="5" t="s">
        <v>1679</v>
      </c>
      <c r="J813" s="5" t="s">
        <v>648</v>
      </c>
      <c r="K813" s="5" t="s">
        <v>1680</v>
      </c>
      <c r="L813" s="5" t="s">
        <v>525</v>
      </c>
    </row>
    <row r="814" spans="1:12" s="5" customFormat="1" x14ac:dyDescent="0.3">
      <c r="A814" s="5" t="s">
        <v>1644</v>
      </c>
      <c r="B814" s="5">
        <v>3.4825642991265902</v>
      </c>
      <c r="C814" s="5">
        <v>2.3107943988993598</v>
      </c>
      <c r="D814" s="6">
        <v>1.6051721304772399E-7</v>
      </c>
      <c r="E814" s="6">
        <v>6.4749578858879496E-7</v>
      </c>
      <c r="F814" s="5" t="s">
        <v>902</v>
      </c>
      <c r="G814" s="5" t="s">
        <v>1569</v>
      </c>
      <c r="H814" s="5" t="s">
        <v>1570</v>
      </c>
      <c r="I814" s="5" t="s">
        <v>1578</v>
      </c>
      <c r="J814" s="5" t="s">
        <v>648</v>
      </c>
      <c r="K814" s="5" t="s">
        <v>1645</v>
      </c>
      <c r="L814" s="5" t="s">
        <v>525</v>
      </c>
    </row>
    <row r="815" spans="1:12" s="5" customFormat="1" x14ac:dyDescent="0.3">
      <c r="A815" s="5" t="s">
        <v>1659</v>
      </c>
      <c r="B815" s="5">
        <v>3.4609686759579401</v>
      </c>
      <c r="C815" s="5">
        <v>3.16017969732669</v>
      </c>
      <c r="D815" s="6">
        <v>8.0020364394649603E-13</v>
      </c>
      <c r="E815" s="6">
        <v>4.8796666281044E-12</v>
      </c>
      <c r="F815" s="5" t="s">
        <v>1481</v>
      </c>
      <c r="G815" s="5" t="s">
        <v>131</v>
      </c>
      <c r="H815" s="5" t="s">
        <v>1574</v>
      </c>
      <c r="I815" s="5" t="s">
        <v>1618</v>
      </c>
      <c r="J815" s="5" t="s">
        <v>648</v>
      </c>
      <c r="K815" s="5" t="s">
        <v>1660</v>
      </c>
      <c r="L815" s="5" t="s">
        <v>525</v>
      </c>
    </row>
    <row r="816" spans="1:12" s="5" customFormat="1" x14ac:dyDescent="0.3">
      <c r="A816" s="5" t="s">
        <v>1681</v>
      </c>
      <c r="B816" s="5">
        <v>3.3726385259285299</v>
      </c>
      <c r="C816" s="5">
        <v>3.0808585742313599</v>
      </c>
      <c r="D816" s="6">
        <v>1.19606692586158E-11</v>
      </c>
      <c r="E816" s="6">
        <v>6.7808958803665602E-11</v>
      </c>
      <c r="F816" s="5" t="s">
        <v>1610</v>
      </c>
      <c r="G816" s="5" t="s">
        <v>1457</v>
      </c>
      <c r="H816" s="5" t="s">
        <v>1611</v>
      </c>
      <c r="I816" s="5" t="s">
        <v>1615</v>
      </c>
      <c r="J816" s="5" t="s">
        <v>648</v>
      </c>
      <c r="K816" s="5" t="s">
        <v>1682</v>
      </c>
      <c r="L816" s="5" t="s">
        <v>525</v>
      </c>
    </row>
    <row r="817" spans="1:12" s="5" customFormat="1" x14ac:dyDescent="0.3">
      <c r="A817" s="5" t="s">
        <v>1638</v>
      </c>
      <c r="B817" s="5">
        <v>3.34978950232603</v>
      </c>
      <c r="C817" s="5">
        <v>7.06902011134245</v>
      </c>
      <c r="D817" s="6">
        <v>1.0538747478031301E-171</v>
      </c>
      <c r="E817" s="6">
        <v>1.09182924049981E-169</v>
      </c>
      <c r="F817" s="5" t="s">
        <v>132</v>
      </c>
      <c r="G817" s="5" t="s">
        <v>703</v>
      </c>
      <c r="H817" s="5" t="s">
        <v>1639</v>
      </c>
      <c r="I817" s="5" t="s">
        <v>1640</v>
      </c>
      <c r="J817" s="5" t="s">
        <v>648</v>
      </c>
      <c r="K817" s="5" t="s">
        <v>1641</v>
      </c>
      <c r="L817" s="5" t="s">
        <v>525</v>
      </c>
    </row>
    <row r="818" spans="1:12" s="5" customFormat="1" x14ac:dyDescent="0.3">
      <c r="A818" s="5" t="s">
        <v>1687</v>
      </c>
      <c r="B818" s="5">
        <v>2.9506970285769398</v>
      </c>
      <c r="C818" s="5">
        <v>1.1686996519906201</v>
      </c>
      <c r="D818" s="5">
        <v>6.0618523704405397E-3</v>
      </c>
      <c r="E818" s="5">
        <v>1.26995283684704E-2</v>
      </c>
      <c r="F818" s="5" t="s">
        <v>1481</v>
      </c>
      <c r="G818" s="5" t="s">
        <v>32</v>
      </c>
      <c r="H818" s="5" t="s">
        <v>1574</v>
      </c>
      <c r="I818" s="5" t="s">
        <v>1618</v>
      </c>
      <c r="J818" s="5" t="s">
        <v>648</v>
      </c>
      <c r="K818" s="5" t="s">
        <v>1688</v>
      </c>
      <c r="L818" s="5" t="s">
        <v>525</v>
      </c>
    </row>
    <row r="819" spans="1:12" s="5" customFormat="1" x14ac:dyDescent="0.3">
      <c r="A819" s="5" t="s">
        <v>1663</v>
      </c>
      <c r="B819" s="5">
        <v>2.2081371297511398</v>
      </c>
      <c r="C819" s="5">
        <v>6.5675878691340701</v>
      </c>
      <c r="D819" s="6">
        <v>4.3086156186465298E-62</v>
      </c>
      <c r="E819" s="6">
        <v>1.2216017168591501E-60</v>
      </c>
      <c r="F819" s="5" t="s">
        <v>74</v>
      </c>
      <c r="G819" s="5" t="s">
        <v>32</v>
      </c>
      <c r="H819" s="5" t="s">
        <v>1574</v>
      </c>
      <c r="I819" s="5" t="s">
        <v>1618</v>
      </c>
      <c r="J819" s="5" t="s">
        <v>648</v>
      </c>
      <c r="K819" s="5" t="s">
        <v>1664</v>
      </c>
      <c r="L819" s="5" t="s">
        <v>525</v>
      </c>
    </row>
    <row r="820" spans="1:12" s="5" customFormat="1" x14ac:dyDescent="0.3">
      <c r="A820" s="5" t="s">
        <v>1689</v>
      </c>
      <c r="B820" s="5">
        <v>2.0939699501717199</v>
      </c>
      <c r="C820" s="5">
        <v>6.2952453434144404</v>
      </c>
      <c r="D820" s="6">
        <v>3.6303531177282802E-44</v>
      </c>
      <c r="E820" s="6">
        <v>7.0037667305040203E-43</v>
      </c>
      <c r="F820" s="5" t="s">
        <v>215</v>
      </c>
      <c r="G820" s="5" t="s">
        <v>32</v>
      </c>
      <c r="H820" s="5" t="s">
        <v>1608</v>
      </c>
      <c r="I820" s="5" t="s">
        <v>1690</v>
      </c>
      <c r="J820" s="5" t="s">
        <v>648</v>
      </c>
      <c r="K820" s="5" t="s">
        <v>1691</v>
      </c>
      <c r="L820" s="5" t="s">
        <v>525</v>
      </c>
    </row>
    <row r="821" spans="1:12" s="5" customFormat="1" x14ac:dyDescent="0.3">
      <c r="A821" s="5" t="s">
        <v>1648</v>
      </c>
      <c r="B821" s="5">
        <v>2.07929066706465</v>
      </c>
      <c r="C821" s="5">
        <v>4.9201982017711599</v>
      </c>
      <c r="D821" s="6">
        <v>6.2317454810629496E-23</v>
      </c>
      <c r="E821" s="6">
        <v>6.2023444254599896E-22</v>
      </c>
      <c r="F821" s="5" t="s">
        <v>1649</v>
      </c>
      <c r="G821" s="5" t="s">
        <v>131</v>
      </c>
      <c r="H821" s="5" t="s">
        <v>1464</v>
      </c>
      <c r="I821" s="5" t="s">
        <v>1650</v>
      </c>
      <c r="J821" s="5" t="s">
        <v>648</v>
      </c>
      <c r="K821" s="5" t="s">
        <v>1651</v>
      </c>
      <c r="L821" s="5" t="s">
        <v>525</v>
      </c>
    </row>
    <row r="822" spans="1:12" s="5" customFormat="1" x14ac:dyDescent="0.3">
      <c r="A822" s="5" t="s">
        <v>1661</v>
      </c>
      <c r="B822" s="5">
        <v>2.0178589721406399</v>
      </c>
      <c r="C822" s="5">
        <v>5.7894018846339597</v>
      </c>
      <c r="D822" s="6">
        <v>2.1654173737590699E-28</v>
      </c>
      <c r="E822" s="6">
        <v>2.6201010218152199E-27</v>
      </c>
      <c r="F822" s="5" t="s">
        <v>1601</v>
      </c>
      <c r="G822" s="5" t="s">
        <v>131</v>
      </c>
      <c r="H822" s="5" t="s">
        <v>1453</v>
      </c>
      <c r="I822" s="5" t="s">
        <v>1602</v>
      </c>
      <c r="J822" s="5" t="s">
        <v>648</v>
      </c>
      <c r="K822" s="5" t="s">
        <v>1662</v>
      </c>
      <c r="L822" s="5" t="s">
        <v>525</v>
      </c>
    </row>
    <row r="823" spans="1:12" s="5" customFormat="1" x14ac:dyDescent="0.3">
      <c r="A823" s="5" t="s">
        <v>1568</v>
      </c>
      <c r="B823" s="5">
        <v>-6.6016285589999999</v>
      </c>
      <c r="C823" s="5">
        <v>7.1299534309999997</v>
      </c>
      <c r="D823" s="6" t="s">
        <v>1700</v>
      </c>
      <c r="E823" s="6" t="s">
        <v>1701</v>
      </c>
      <c r="F823" s="5" t="s">
        <v>902</v>
      </c>
      <c r="G823" s="5" t="s">
        <v>1569</v>
      </c>
      <c r="H823" s="5" t="s">
        <v>1570</v>
      </c>
      <c r="I823" s="5" t="s">
        <v>1571</v>
      </c>
      <c r="J823" s="5" t="s">
        <v>648</v>
      </c>
      <c r="K823" s="5" t="s">
        <v>1572</v>
      </c>
      <c r="L823" s="5" t="s">
        <v>533</v>
      </c>
    </row>
    <row r="824" spans="1:12" s="5" customFormat="1" x14ac:dyDescent="0.3">
      <c r="A824" s="5" t="s">
        <v>1573</v>
      </c>
      <c r="B824" s="5">
        <v>-5.3695309570000003</v>
      </c>
      <c r="C824" s="5">
        <v>0.53151345999999999</v>
      </c>
      <c r="D824" s="5">
        <v>1.8513855999999999E-2</v>
      </c>
      <c r="E824" s="5">
        <v>3.4412933999999999E-2</v>
      </c>
      <c r="F824" s="5" t="s">
        <v>1481</v>
      </c>
      <c r="G824" s="5" t="s">
        <v>32</v>
      </c>
      <c r="H824" s="5" t="s">
        <v>1574</v>
      </c>
      <c r="I824" s="5" t="s">
        <v>1575</v>
      </c>
      <c r="J824" s="5" t="s">
        <v>648</v>
      </c>
      <c r="K824" s="5" t="s">
        <v>1576</v>
      </c>
      <c r="L824" s="5" t="s">
        <v>533</v>
      </c>
    </row>
    <row r="825" spans="1:12" s="5" customFormat="1" x14ac:dyDescent="0.3">
      <c r="A825" s="5" t="s">
        <v>1580</v>
      </c>
      <c r="B825" s="5">
        <v>-4.8388500600000004</v>
      </c>
      <c r="C825" s="5">
        <v>7.674176814</v>
      </c>
      <c r="D825" s="5">
        <v>0</v>
      </c>
      <c r="E825" s="5">
        <v>0</v>
      </c>
      <c r="F825" s="5" t="s">
        <v>1532</v>
      </c>
      <c r="G825" s="5" t="s">
        <v>127</v>
      </c>
      <c r="H825" s="5" t="s">
        <v>21</v>
      </c>
      <c r="I825" s="5" t="s">
        <v>699</v>
      </c>
      <c r="J825" s="5" t="s">
        <v>648</v>
      </c>
      <c r="K825" s="5" t="s">
        <v>1581</v>
      </c>
      <c r="L825" s="5" t="s">
        <v>533</v>
      </c>
    </row>
    <row r="826" spans="1:12" s="5" customFormat="1" x14ac:dyDescent="0.3">
      <c r="A826" s="5" t="s">
        <v>1582</v>
      </c>
      <c r="B826" s="5">
        <v>-3.7375479930000002</v>
      </c>
      <c r="C826" s="5">
        <v>2.4085028429999999</v>
      </c>
      <c r="D826" s="6">
        <v>3.5199999999999998E-8</v>
      </c>
      <c r="E826" s="6">
        <v>1.4999999999999999E-7</v>
      </c>
      <c r="F826" s="5" t="s">
        <v>1281</v>
      </c>
      <c r="G826" s="5" t="s">
        <v>1457</v>
      </c>
      <c r="H826" s="5" t="s">
        <v>1458</v>
      </c>
      <c r="I826" s="5" t="s">
        <v>1468</v>
      </c>
      <c r="J826" s="5" t="s">
        <v>648</v>
      </c>
      <c r="K826" s="5" t="s">
        <v>1583</v>
      </c>
      <c r="L826" s="5" t="s">
        <v>533</v>
      </c>
    </row>
    <row r="827" spans="1:12" s="5" customFormat="1" x14ac:dyDescent="0.3">
      <c r="A827" s="5" t="s">
        <v>1588</v>
      </c>
      <c r="B827" s="5">
        <v>-3.4482061260000001</v>
      </c>
      <c r="C827" s="5">
        <v>4.7241864150000001</v>
      </c>
      <c r="D827" s="6">
        <v>3.1E-33</v>
      </c>
      <c r="E827" s="6">
        <v>4.43E-32</v>
      </c>
      <c r="F827" s="5" t="s">
        <v>215</v>
      </c>
      <c r="G827" s="5" t="s">
        <v>18</v>
      </c>
      <c r="H827" s="5" t="s">
        <v>1589</v>
      </c>
      <c r="I827" s="5" t="s">
        <v>1590</v>
      </c>
      <c r="J827" s="5" t="s">
        <v>648</v>
      </c>
      <c r="K827" s="5" t="s">
        <v>1591</v>
      </c>
      <c r="L827" s="5" t="s">
        <v>533</v>
      </c>
    </row>
    <row r="828" spans="1:12" s="5" customFormat="1" x14ac:dyDescent="0.3">
      <c r="A828" s="5" t="s">
        <v>1584</v>
      </c>
      <c r="B828" s="5">
        <v>-2.5706738140000001</v>
      </c>
      <c r="C828" s="5">
        <v>6.7233666369999998</v>
      </c>
      <c r="D828" s="6">
        <v>2.42E-99</v>
      </c>
      <c r="E828" s="6">
        <v>1.1900000000000001E-97</v>
      </c>
      <c r="F828" s="5" t="s">
        <v>1532</v>
      </c>
      <c r="G828" s="5" t="s">
        <v>127</v>
      </c>
      <c r="H828" s="5" t="s">
        <v>21</v>
      </c>
      <c r="I828" s="5" t="s">
        <v>699</v>
      </c>
      <c r="J828" s="5" t="s">
        <v>648</v>
      </c>
      <c r="K828" s="5" t="s">
        <v>1585</v>
      </c>
      <c r="L828" s="5" t="s">
        <v>533</v>
      </c>
    </row>
    <row r="829" spans="1:12" s="5" customFormat="1" x14ac:dyDescent="0.3">
      <c r="A829" s="5" t="s">
        <v>1603</v>
      </c>
      <c r="B829" s="5">
        <v>-2.1657465779999998</v>
      </c>
      <c r="C829" s="5">
        <v>4.4093203250000004</v>
      </c>
      <c r="D829" s="6">
        <v>3.67E-13</v>
      </c>
      <c r="E829" s="6">
        <v>2.28E-12</v>
      </c>
      <c r="F829" s="5" t="s">
        <v>1532</v>
      </c>
      <c r="G829" s="5" t="s">
        <v>131</v>
      </c>
      <c r="H829" s="5" t="s">
        <v>1604</v>
      </c>
      <c r="I829" s="5" t="s">
        <v>1270</v>
      </c>
      <c r="J829" s="5" t="s">
        <v>648</v>
      </c>
      <c r="K829" s="5" t="s">
        <v>1605</v>
      </c>
      <c r="L829" s="5" t="s">
        <v>533</v>
      </c>
    </row>
    <row r="830" spans="1:12" s="5" customFormat="1" x14ac:dyDescent="0.3">
      <c r="A830" s="5" t="s">
        <v>1609</v>
      </c>
      <c r="B830" s="5">
        <v>-2.0474227059999999</v>
      </c>
      <c r="C830" s="5">
        <v>4.5727118640000004</v>
      </c>
      <c r="D830" s="6">
        <v>1.92E-17</v>
      </c>
      <c r="E830" s="6">
        <v>1.52E-16</v>
      </c>
      <c r="F830" s="5" t="s">
        <v>1610</v>
      </c>
      <c r="G830" s="5" t="s">
        <v>1457</v>
      </c>
      <c r="H830" s="5" t="s">
        <v>1611</v>
      </c>
      <c r="I830" s="5" t="s">
        <v>1468</v>
      </c>
      <c r="J830" s="5" t="s">
        <v>648</v>
      </c>
      <c r="K830" s="5" t="s">
        <v>1612</v>
      </c>
      <c r="L830" s="5" t="s">
        <v>533</v>
      </c>
    </row>
    <row r="831" spans="1:12" s="5" customFormat="1" ht="15.5" x14ac:dyDescent="0.3">
      <c r="A831" s="4" t="s">
        <v>1703</v>
      </c>
      <c r="B831" s="4"/>
      <c r="C831" s="4"/>
      <c r="D831" s="4"/>
      <c r="L831" s="7"/>
    </row>
    <row r="832" spans="1:12" s="5" customFormat="1" x14ac:dyDescent="0.3">
      <c r="A832" s="5" t="s">
        <v>1582</v>
      </c>
      <c r="B832" s="5">
        <v>4.5430945820000002</v>
      </c>
      <c r="C832" s="5">
        <v>2.4383099100000001</v>
      </c>
      <c r="D832" s="6">
        <v>7.5100000000000007E-9</v>
      </c>
      <c r="E832" s="6">
        <v>4.2599999999999998E-8</v>
      </c>
      <c r="F832" s="5" t="s">
        <v>1281</v>
      </c>
      <c r="G832" s="5" t="s">
        <v>1457</v>
      </c>
      <c r="H832" s="5" t="s">
        <v>1458</v>
      </c>
      <c r="I832" s="5" t="s">
        <v>1468</v>
      </c>
      <c r="J832" s="5" t="s">
        <v>648</v>
      </c>
      <c r="K832" s="5" t="s">
        <v>1583</v>
      </c>
      <c r="L832" s="5" t="s">
        <v>250</v>
      </c>
    </row>
    <row r="833" spans="1:12" s="5" customFormat="1" x14ac:dyDescent="0.3">
      <c r="A833" s="5" t="s">
        <v>1598</v>
      </c>
      <c r="B833" s="5">
        <v>2.0350884649999998</v>
      </c>
      <c r="C833" s="5">
        <v>3.6077528069999998</v>
      </c>
      <c r="D833" s="6">
        <v>5.0600000000000003E-9</v>
      </c>
      <c r="E833" s="6">
        <v>2.92E-8</v>
      </c>
      <c r="F833" s="5" t="s">
        <v>1281</v>
      </c>
      <c r="G833" s="5" t="s">
        <v>1457</v>
      </c>
      <c r="H833" s="5" t="s">
        <v>1458</v>
      </c>
      <c r="I833" s="5" t="s">
        <v>1468</v>
      </c>
      <c r="J833" s="5" t="s">
        <v>648</v>
      </c>
      <c r="K833" s="5" t="s">
        <v>1599</v>
      </c>
      <c r="L833" s="5" t="s">
        <v>250</v>
      </c>
    </row>
    <row r="834" spans="1:12" s="5" customFormat="1" ht="15.5" x14ac:dyDescent="0.3">
      <c r="A834" s="5" t="s">
        <v>1654</v>
      </c>
      <c r="B834" s="5">
        <v>-2.3274964069999999</v>
      </c>
      <c r="C834" s="5">
        <v>4.6379788299999998</v>
      </c>
      <c r="D834" s="6">
        <v>6.4200000000000001E-21</v>
      </c>
      <c r="E834" s="6">
        <v>7.65E-20</v>
      </c>
      <c r="F834" s="5" t="s">
        <v>1281</v>
      </c>
      <c r="G834" s="5" t="s">
        <v>10</v>
      </c>
      <c r="H834" s="5" t="s">
        <v>1458</v>
      </c>
      <c r="I834" s="5" t="s">
        <v>1468</v>
      </c>
      <c r="J834" s="5" t="s">
        <v>648</v>
      </c>
      <c r="K834" s="5" t="s">
        <v>1655</v>
      </c>
      <c r="L834" s="7" t="s">
        <v>376</v>
      </c>
    </row>
    <row r="835" spans="1:12" s="5" customFormat="1" x14ac:dyDescent="0.3">
      <c r="A835" s="5" t="s">
        <v>1672</v>
      </c>
      <c r="B835" s="5">
        <v>8.8265255957867197</v>
      </c>
      <c r="C835" s="5">
        <v>3.4142735282630499</v>
      </c>
      <c r="D835" s="6">
        <v>3.2602362024612402E-24</v>
      </c>
      <c r="E835" s="6">
        <v>7.1907052798504502E-23</v>
      </c>
      <c r="F835" s="5" t="s">
        <v>1281</v>
      </c>
      <c r="G835" s="5" t="s">
        <v>1457</v>
      </c>
      <c r="H835" s="5" t="s">
        <v>1458</v>
      </c>
      <c r="I835" s="5" t="s">
        <v>1468</v>
      </c>
      <c r="J835" s="5" t="s">
        <v>648</v>
      </c>
      <c r="K835" s="5" t="s">
        <v>1673</v>
      </c>
      <c r="L835" s="5" t="s">
        <v>463</v>
      </c>
    </row>
    <row r="836" spans="1:12" s="5" customFormat="1" x14ac:dyDescent="0.3">
      <c r="A836" s="5" t="s">
        <v>1674</v>
      </c>
      <c r="B836" s="5">
        <v>7.3093296569754296</v>
      </c>
      <c r="C836" s="5">
        <v>2.05151405248027</v>
      </c>
      <c r="D836" s="6">
        <v>2.0354152703722599E-8</v>
      </c>
      <c r="E836" s="6">
        <v>1.5980499229227699E-7</v>
      </c>
      <c r="F836" s="5" t="s">
        <v>1281</v>
      </c>
      <c r="G836" s="5" t="s">
        <v>1457</v>
      </c>
      <c r="H836" s="5" t="s">
        <v>1458</v>
      </c>
      <c r="I836" s="5" t="s">
        <v>1468</v>
      </c>
      <c r="J836" s="5" t="s">
        <v>648</v>
      </c>
      <c r="K836" s="5" t="s">
        <v>1675</v>
      </c>
      <c r="L836" s="5" t="s">
        <v>463</v>
      </c>
    </row>
    <row r="837" spans="1:12" s="5" customFormat="1" x14ac:dyDescent="0.3">
      <c r="A837" s="5" t="s">
        <v>1676</v>
      </c>
      <c r="B837" s="5">
        <v>6.8785962154285896</v>
      </c>
      <c r="C837" s="5">
        <v>1.7127128182043601</v>
      </c>
      <c r="D837" s="6">
        <v>1.44420561552606E-6</v>
      </c>
      <c r="E837" s="6">
        <v>8.89621223523206E-6</v>
      </c>
      <c r="F837" s="5" t="s">
        <v>1281</v>
      </c>
      <c r="G837" s="5" t="s">
        <v>1457</v>
      </c>
      <c r="H837" s="5" t="s">
        <v>1458</v>
      </c>
      <c r="I837" s="5" t="s">
        <v>1468</v>
      </c>
      <c r="J837" s="5" t="s">
        <v>648</v>
      </c>
      <c r="K837" s="5" t="s">
        <v>1677</v>
      </c>
      <c r="L837" s="5" t="s">
        <v>463</v>
      </c>
    </row>
    <row r="838" spans="1:12" s="5" customFormat="1" x14ac:dyDescent="0.3">
      <c r="A838" s="5" t="s">
        <v>1672</v>
      </c>
      <c r="B838" s="5">
        <v>8.8221230098084593</v>
      </c>
      <c r="C838" s="5">
        <v>3.3070952650873999</v>
      </c>
      <c r="D838" s="6">
        <v>5.2026020841220101E-25</v>
      </c>
      <c r="E838" s="6">
        <v>5.6116395655042599E-24</v>
      </c>
      <c r="F838" s="5" t="s">
        <v>1281</v>
      </c>
      <c r="G838" s="5" t="s">
        <v>1457</v>
      </c>
      <c r="H838" s="5" t="s">
        <v>1458</v>
      </c>
      <c r="I838" s="5" t="s">
        <v>1468</v>
      </c>
      <c r="J838" s="5" t="s">
        <v>648</v>
      </c>
      <c r="K838" s="5" t="s">
        <v>1673</v>
      </c>
      <c r="L838" s="5" t="s">
        <v>525</v>
      </c>
    </row>
    <row r="839" spans="1:12" s="5" customFormat="1" x14ac:dyDescent="0.3">
      <c r="A839" s="5" t="s">
        <v>1674</v>
      </c>
      <c r="B839" s="5">
        <v>7.30525240638128</v>
      </c>
      <c r="C839" s="5">
        <v>1.9449132748158799</v>
      </c>
      <c r="D839" s="6">
        <v>1.3182767737585199E-8</v>
      </c>
      <c r="E839" s="6">
        <v>5.9015336671779101E-8</v>
      </c>
      <c r="F839" s="5" t="s">
        <v>1281</v>
      </c>
      <c r="G839" s="5" t="s">
        <v>1457</v>
      </c>
      <c r="H839" s="5" t="s">
        <v>1458</v>
      </c>
      <c r="I839" s="5" t="s">
        <v>1468</v>
      </c>
      <c r="J839" s="5" t="s">
        <v>648</v>
      </c>
      <c r="K839" s="5" t="s">
        <v>1675</v>
      </c>
      <c r="L839" s="5" t="s">
        <v>525</v>
      </c>
    </row>
    <row r="840" spans="1:12" s="5" customFormat="1" x14ac:dyDescent="0.3">
      <c r="A840" s="5" t="s">
        <v>1676</v>
      </c>
      <c r="B840" s="5">
        <v>6.8741213173817197</v>
      </c>
      <c r="C840" s="5">
        <v>1.60611696781471</v>
      </c>
      <c r="D840" s="6">
        <v>9.8278801918002901E-7</v>
      </c>
      <c r="E840" s="6">
        <v>3.6680672838934602E-6</v>
      </c>
      <c r="F840" s="5" t="s">
        <v>1281</v>
      </c>
      <c r="G840" s="5" t="s">
        <v>1457</v>
      </c>
      <c r="H840" s="5" t="s">
        <v>1458</v>
      </c>
      <c r="I840" s="5" t="s">
        <v>1468</v>
      </c>
      <c r="J840" s="5" t="s">
        <v>648</v>
      </c>
      <c r="K840" s="5" t="s">
        <v>1677</v>
      </c>
      <c r="L840" s="5" t="s">
        <v>525</v>
      </c>
    </row>
    <row r="841" spans="1:12" s="5" customFormat="1" x14ac:dyDescent="0.3">
      <c r="A841" s="5" t="s">
        <v>1582</v>
      </c>
      <c r="B841" s="5">
        <v>-3.7375479930000002</v>
      </c>
      <c r="C841" s="5">
        <v>2.4085028429999999</v>
      </c>
      <c r="D841" s="6">
        <v>3.5199999999999998E-8</v>
      </c>
      <c r="E841" s="6">
        <v>1.4999999999999999E-7</v>
      </c>
      <c r="F841" s="5" t="s">
        <v>1281</v>
      </c>
      <c r="G841" s="5" t="s">
        <v>1457</v>
      </c>
      <c r="H841" s="5" t="s">
        <v>1458</v>
      </c>
      <c r="I841" s="5" t="s">
        <v>1468</v>
      </c>
      <c r="J841" s="5" t="s">
        <v>648</v>
      </c>
      <c r="K841" s="5" t="s">
        <v>1583</v>
      </c>
      <c r="L841" s="5" t="s">
        <v>533</v>
      </c>
    </row>
    <row r="842" spans="1:12" s="5" customFormat="1" x14ac:dyDescent="0.3">
      <c r="A842" s="5" t="s">
        <v>1280</v>
      </c>
      <c r="B842" s="5">
        <v>-2.642097836</v>
      </c>
      <c r="C842" s="5">
        <v>3.558296366</v>
      </c>
      <c r="D842" s="6">
        <v>2.11E-10</v>
      </c>
      <c r="E842" s="6">
        <v>1.09E-9</v>
      </c>
      <c r="F842" s="5" t="s">
        <v>1281</v>
      </c>
      <c r="G842" s="5" t="s">
        <v>18</v>
      </c>
      <c r="H842" s="5" t="s">
        <v>1282</v>
      </c>
      <c r="I842" s="5" t="s">
        <v>1283</v>
      </c>
      <c r="J842" s="5" t="s">
        <v>1278</v>
      </c>
      <c r="K842" s="5" t="s">
        <v>1284</v>
      </c>
      <c r="L842" s="5" t="s">
        <v>533</v>
      </c>
    </row>
    <row r="843" spans="1:12" s="5" customFormat="1" x14ac:dyDescent="0.3">
      <c r="A843" s="5" t="s">
        <v>1706</v>
      </c>
      <c r="B843" s="5">
        <v>-2.4293053210000002</v>
      </c>
      <c r="C843" s="5">
        <v>2.4917849680000002</v>
      </c>
      <c r="D843" s="6">
        <v>1.8099999999999999E-5</v>
      </c>
      <c r="E843" s="6">
        <v>5.8600000000000001E-5</v>
      </c>
      <c r="F843" s="5" t="s">
        <v>1704</v>
      </c>
      <c r="G843" s="5" t="s">
        <v>1705</v>
      </c>
      <c r="H843" s="5" t="s">
        <v>12</v>
      </c>
      <c r="I843" s="5" t="s">
        <v>12</v>
      </c>
      <c r="J843" s="5" t="s">
        <v>12</v>
      </c>
      <c r="K843" s="5" t="s">
        <v>1707</v>
      </c>
      <c r="L843" s="5" t="s">
        <v>533</v>
      </c>
    </row>
    <row r="844" spans="1:12" s="5" customFormat="1" x14ac:dyDescent="0.3">
      <c r="A844" s="5" t="s">
        <v>1301</v>
      </c>
      <c r="B844" s="5">
        <v>-2.2464733689999998</v>
      </c>
      <c r="C844" s="5">
        <v>3.9699071830000001</v>
      </c>
      <c r="D844" s="6">
        <v>8.0700000000000003E-11</v>
      </c>
      <c r="E844" s="6">
        <v>4.3200000000000001E-10</v>
      </c>
      <c r="F844" s="5" t="s">
        <v>1281</v>
      </c>
      <c r="G844" s="5" t="s">
        <v>18</v>
      </c>
      <c r="H844" s="5" t="s">
        <v>1282</v>
      </c>
      <c r="I844" s="5" t="s">
        <v>1283</v>
      </c>
      <c r="J844" s="5" t="s">
        <v>1278</v>
      </c>
      <c r="K844" s="5" t="s">
        <v>1302</v>
      </c>
      <c r="L844" s="5" t="s">
        <v>533</v>
      </c>
    </row>
    <row r="845" spans="1:12" s="4" customFormat="1" ht="15.5" x14ac:dyDescent="0.3">
      <c r="A845" s="4" t="s">
        <v>1708</v>
      </c>
      <c r="L845" s="7"/>
    </row>
    <row r="846" spans="1:12" s="5" customFormat="1" ht="15.5" x14ac:dyDescent="0.3">
      <c r="A846" s="4" t="s">
        <v>563</v>
      </c>
      <c r="L846" s="7"/>
    </row>
    <row r="847" spans="1:12" s="5" customFormat="1" x14ac:dyDescent="0.3">
      <c r="A847" s="5" t="s">
        <v>230</v>
      </c>
      <c r="B847" s="5">
        <v>8.3805507200000005</v>
      </c>
      <c r="C847" s="5">
        <v>2.9628856950000002</v>
      </c>
      <c r="D847" s="6">
        <v>1.56E-18</v>
      </c>
      <c r="E847" s="6">
        <v>1.65E-17</v>
      </c>
      <c r="F847" s="5" t="s">
        <v>143</v>
      </c>
      <c r="G847" s="5" t="s">
        <v>106</v>
      </c>
      <c r="H847" s="5" t="s">
        <v>144</v>
      </c>
      <c r="I847" s="5" t="s">
        <v>145</v>
      </c>
      <c r="J847" s="5" t="s">
        <v>231</v>
      </c>
      <c r="K847" s="5" t="s">
        <v>232</v>
      </c>
      <c r="L847" s="5" t="s">
        <v>250</v>
      </c>
    </row>
    <row r="848" spans="1:12" s="5" customFormat="1" x14ac:dyDescent="0.3">
      <c r="A848" s="5" t="s">
        <v>233</v>
      </c>
      <c r="B848" s="5">
        <v>5.614168426</v>
      </c>
      <c r="C848" s="5">
        <v>0.76394472599999996</v>
      </c>
      <c r="D848" s="5">
        <v>6.7571940000000002E-3</v>
      </c>
      <c r="E848" s="5">
        <v>1.6274828000000002E-2</v>
      </c>
      <c r="F848" s="5" t="s">
        <v>234</v>
      </c>
      <c r="G848" s="5" t="s">
        <v>235</v>
      </c>
      <c r="H848" s="5" t="s">
        <v>11</v>
      </c>
      <c r="I848" s="5" t="s">
        <v>145</v>
      </c>
      <c r="J848" s="5" t="s">
        <v>231</v>
      </c>
      <c r="K848" s="5" t="s">
        <v>236</v>
      </c>
      <c r="L848" s="5" t="s">
        <v>250</v>
      </c>
    </row>
    <row r="849" spans="1:12" s="5" customFormat="1" x14ac:dyDescent="0.3">
      <c r="A849" s="5" t="s">
        <v>1709</v>
      </c>
      <c r="B849" s="5">
        <v>5.5990240499999997</v>
      </c>
      <c r="C849" s="5">
        <v>0.763259613</v>
      </c>
      <c r="D849" s="5">
        <v>4.7807650000000002E-3</v>
      </c>
      <c r="E849" s="5">
        <v>1.1960304999999999E-2</v>
      </c>
      <c r="F849" s="5" t="s">
        <v>12</v>
      </c>
      <c r="G849" s="5" t="s">
        <v>12</v>
      </c>
      <c r="H849" s="5" t="s">
        <v>12</v>
      </c>
      <c r="I849" s="5" t="s">
        <v>1710</v>
      </c>
      <c r="J849" s="5" t="s">
        <v>231</v>
      </c>
      <c r="K849" s="5" t="s">
        <v>1711</v>
      </c>
      <c r="L849" s="5" t="s">
        <v>250</v>
      </c>
    </row>
    <row r="850" spans="1:12" s="5" customFormat="1" x14ac:dyDescent="0.3">
      <c r="A850" s="5" t="s">
        <v>1712</v>
      </c>
      <c r="B850" s="5">
        <v>5.5843973680000003</v>
      </c>
      <c r="C850" s="5">
        <v>0.76257479299999997</v>
      </c>
      <c r="D850" s="5">
        <v>6.4020409999999998E-3</v>
      </c>
      <c r="E850" s="5">
        <v>1.5552264E-2</v>
      </c>
      <c r="F850" s="5" t="s">
        <v>1713</v>
      </c>
      <c r="G850" s="5" t="s">
        <v>213</v>
      </c>
      <c r="H850" s="5" t="s">
        <v>1442</v>
      </c>
      <c r="I850" s="5" t="s">
        <v>1714</v>
      </c>
      <c r="J850" s="5" t="s">
        <v>231</v>
      </c>
      <c r="K850" s="5" t="s">
        <v>1715</v>
      </c>
      <c r="L850" s="5" t="s">
        <v>250</v>
      </c>
    </row>
    <row r="851" spans="1:12" s="5" customFormat="1" x14ac:dyDescent="0.3">
      <c r="A851" s="5" t="s">
        <v>1716</v>
      </c>
      <c r="B851" s="5">
        <v>4.8744774609999997</v>
      </c>
      <c r="C851" s="5">
        <v>4.09264501</v>
      </c>
      <c r="D851" s="6">
        <v>1.59E-31</v>
      </c>
      <c r="E851" s="6">
        <v>2.8200000000000001E-30</v>
      </c>
      <c r="F851" s="5" t="s">
        <v>1717</v>
      </c>
      <c r="G851" s="5" t="s">
        <v>2</v>
      </c>
      <c r="H851" s="5" t="s">
        <v>1718</v>
      </c>
      <c r="I851" s="5" t="s">
        <v>1719</v>
      </c>
      <c r="J851" s="5" t="s">
        <v>231</v>
      </c>
      <c r="K851" s="5" t="s">
        <v>1720</v>
      </c>
      <c r="L851" s="5" t="s">
        <v>250</v>
      </c>
    </row>
    <row r="852" spans="1:12" s="5" customFormat="1" x14ac:dyDescent="0.3">
      <c r="A852" s="5" t="s">
        <v>1721</v>
      </c>
      <c r="B852" s="5">
        <v>3.8766162249999998</v>
      </c>
      <c r="C852" s="5">
        <v>4.8114871109999999</v>
      </c>
      <c r="D852" s="6">
        <v>2.4099999999999999E-42</v>
      </c>
      <c r="E852" s="6">
        <v>5.9800000000000002E-41</v>
      </c>
      <c r="F852" s="5" t="s">
        <v>1722</v>
      </c>
      <c r="G852" s="5" t="s">
        <v>131</v>
      </c>
      <c r="H852" s="5" t="s">
        <v>1723</v>
      </c>
      <c r="I852" s="5" t="s">
        <v>1724</v>
      </c>
      <c r="J852" s="5" t="s">
        <v>231</v>
      </c>
      <c r="K852" s="5" t="s">
        <v>1725</v>
      </c>
      <c r="L852" s="5" t="s">
        <v>250</v>
      </c>
    </row>
    <row r="853" spans="1:12" s="5" customFormat="1" x14ac:dyDescent="0.3">
      <c r="A853" s="5" t="s">
        <v>1726</v>
      </c>
      <c r="B853" s="5">
        <v>3.269090458</v>
      </c>
      <c r="C853" s="5">
        <v>1.441763323</v>
      </c>
      <c r="D853" s="5">
        <v>1.4145780000000001E-3</v>
      </c>
      <c r="E853" s="5">
        <v>3.9794160000000004E-3</v>
      </c>
      <c r="F853" s="5" t="s">
        <v>901</v>
      </c>
      <c r="G853" s="5" t="s">
        <v>29</v>
      </c>
      <c r="H853" s="5" t="s">
        <v>440</v>
      </c>
      <c r="I853" s="5" t="s">
        <v>441</v>
      </c>
      <c r="J853" s="5" t="s">
        <v>231</v>
      </c>
      <c r="K853" s="5" t="s">
        <v>1727</v>
      </c>
      <c r="L853" s="5" t="s">
        <v>250</v>
      </c>
    </row>
    <row r="854" spans="1:12" s="5" customFormat="1" x14ac:dyDescent="0.3">
      <c r="A854" s="5" t="s">
        <v>1728</v>
      </c>
      <c r="B854" s="5">
        <v>2.3090663139999998</v>
      </c>
      <c r="C854" s="5">
        <v>2.2984498819999999</v>
      </c>
      <c r="D854" s="5">
        <v>2.6063300000000002E-4</v>
      </c>
      <c r="E854" s="5">
        <v>8.5164500000000005E-4</v>
      </c>
      <c r="F854" s="5" t="s">
        <v>918</v>
      </c>
      <c r="G854" s="5" t="s">
        <v>131</v>
      </c>
      <c r="H854" s="5" t="s">
        <v>1729</v>
      </c>
      <c r="I854" s="5" t="s">
        <v>1730</v>
      </c>
      <c r="J854" s="5" t="s">
        <v>231</v>
      </c>
      <c r="K854" s="5" t="s">
        <v>1731</v>
      </c>
      <c r="L854" s="5" t="s">
        <v>250</v>
      </c>
    </row>
    <row r="855" spans="1:12" s="5" customFormat="1" ht="15.5" x14ac:dyDescent="0.3">
      <c r="A855" s="5" t="s">
        <v>1746</v>
      </c>
      <c r="B855" s="5">
        <v>-10.67948419</v>
      </c>
      <c r="C855" s="5">
        <v>5.1390291980000002</v>
      </c>
      <c r="D855" s="6">
        <v>9.8200000000000002E-85</v>
      </c>
      <c r="E855" s="6">
        <v>5.5099999999999998E-83</v>
      </c>
      <c r="F855" s="5" t="s">
        <v>1713</v>
      </c>
      <c r="G855" s="5" t="s">
        <v>213</v>
      </c>
      <c r="H855" s="5" t="s">
        <v>1442</v>
      </c>
      <c r="I855" s="5" t="s">
        <v>1714</v>
      </c>
      <c r="J855" s="5" t="s">
        <v>231</v>
      </c>
      <c r="K855" s="5" t="s">
        <v>1747</v>
      </c>
      <c r="L855" s="7" t="s">
        <v>376</v>
      </c>
    </row>
    <row r="856" spans="1:12" s="5" customFormat="1" ht="15.5" x14ac:dyDescent="0.3">
      <c r="A856" s="5" t="s">
        <v>1748</v>
      </c>
      <c r="B856" s="5">
        <v>-2.3982940429999999</v>
      </c>
      <c r="C856" s="5">
        <v>3.9512155469999999</v>
      </c>
      <c r="D856" s="6">
        <v>6.6299999999999998E-12</v>
      </c>
      <c r="E856" s="6">
        <v>4.8500000000000001E-11</v>
      </c>
      <c r="F856" s="5" t="s">
        <v>1749</v>
      </c>
      <c r="G856" s="5" t="s">
        <v>12</v>
      </c>
      <c r="H856" s="5" t="s">
        <v>1750</v>
      </c>
      <c r="I856" s="5" t="s">
        <v>1714</v>
      </c>
      <c r="J856" s="5" t="s">
        <v>231</v>
      </c>
      <c r="K856" s="5" t="s">
        <v>1751</v>
      </c>
      <c r="L856" s="7" t="s">
        <v>376</v>
      </c>
    </row>
    <row r="857" spans="1:12" s="5" customFormat="1" ht="15.5" x14ac:dyDescent="0.3">
      <c r="A857" s="5" t="s">
        <v>1752</v>
      </c>
      <c r="B857" s="5">
        <v>-2.2775781720000001</v>
      </c>
      <c r="C857" s="5">
        <v>6.746526995</v>
      </c>
      <c r="D857" s="6">
        <v>3.49E-61</v>
      </c>
      <c r="E857" s="6">
        <v>1.33E-59</v>
      </c>
      <c r="F857" s="5" t="s">
        <v>1753</v>
      </c>
      <c r="G857" s="5" t="s">
        <v>131</v>
      </c>
      <c r="H857" s="5" t="s">
        <v>1754</v>
      </c>
      <c r="I857" s="5" t="s">
        <v>1755</v>
      </c>
      <c r="J857" s="5" t="s">
        <v>231</v>
      </c>
      <c r="K857" s="5" t="s">
        <v>1756</v>
      </c>
      <c r="L857" s="7" t="s">
        <v>376</v>
      </c>
    </row>
    <row r="858" spans="1:12" s="5" customFormat="1" ht="15.5" x14ac:dyDescent="0.3">
      <c r="A858" s="5" t="s">
        <v>1757</v>
      </c>
      <c r="B858" s="5">
        <v>-2.0237298080000001</v>
      </c>
      <c r="C858" s="5">
        <v>3.3277210209999999</v>
      </c>
      <c r="D858" s="6">
        <v>1.9000000000000001E-7</v>
      </c>
      <c r="E858" s="6">
        <v>9.4099999999999997E-7</v>
      </c>
      <c r="F858" s="5" t="s">
        <v>1758</v>
      </c>
      <c r="G858" s="5" t="s">
        <v>7</v>
      </c>
      <c r="H858" s="5" t="s">
        <v>1759</v>
      </c>
      <c r="I858" s="5" t="s">
        <v>1760</v>
      </c>
      <c r="J858" s="5" t="s">
        <v>231</v>
      </c>
      <c r="K858" s="5" t="s">
        <v>1761</v>
      </c>
      <c r="L858" s="7" t="s">
        <v>376</v>
      </c>
    </row>
    <row r="859" spans="1:12" s="5" customFormat="1" x14ac:dyDescent="0.3">
      <c r="A859" s="5" t="s">
        <v>1726</v>
      </c>
      <c r="B859" s="5">
        <v>2.7811817552365401</v>
      </c>
      <c r="C859" s="5">
        <v>1.16792542185634</v>
      </c>
      <c r="D859" s="5">
        <v>1.43364897398005E-2</v>
      </c>
      <c r="E859" s="5">
        <v>3.85476003424048E-2</v>
      </c>
      <c r="F859" s="5" t="s">
        <v>901</v>
      </c>
      <c r="G859" s="5" t="s">
        <v>29</v>
      </c>
      <c r="H859" s="5" t="s">
        <v>440</v>
      </c>
      <c r="I859" s="5" t="s">
        <v>441</v>
      </c>
      <c r="J859" s="5" t="s">
        <v>231</v>
      </c>
      <c r="K859" s="5" t="s">
        <v>1727</v>
      </c>
      <c r="L859" s="5" t="s">
        <v>463</v>
      </c>
    </row>
    <row r="860" spans="1:12" s="5" customFormat="1" x14ac:dyDescent="0.3">
      <c r="A860" s="5" t="s">
        <v>521</v>
      </c>
      <c r="B860" s="5">
        <v>-2.4125302909999999</v>
      </c>
      <c r="C860" s="5">
        <v>3.2007385290000001</v>
      </c>
      <c r="D860" s="6">
        <v>2.1200000000000001E-8</v>
      </c>
      <c r="E860" s="6">
        <v>1.66E-7</v>
      </c>
      <c r="F860" s="5" t="s">
        <v>188</v>
      </c>
      <c r="G860" s="5" t="s">
        <v>14</v>
      </c>
      <c r="H860" s="5" t="s">
        <v>440</v>
      </c>
      <c r="I860" s="5" t="s">
        <v>441</v>
      </c>
      <c r="J860" s="5" t="s">
        <v>231</v>
      </c>
      <c r="K860" s="5" t="s">
        <v>522</v>
      </c>
      <c r="L860" s="8" t="s">
        <v>516</v>
      </c>
    </row>
    <row r="861" spans="1:12" s="5" customFormat="1" x14ac:dyDescent="0.3">
      <c r="A861" s="5" t="s">
        <v>1746</v>
      </c>
      <c r="B861" s="5">
        <v>8.6952101920052201</v>
      </c>
      <c r="C861" s="5">
        <v>3.1873887949179802</v>
      </c>
      <c r="D861" s="6">
        <v>3.7727378440836203E-23</v>
      </c>
      <c r="E861" s="6">
        <v>3.78992215724508E-22</v>
      </c>
      <c r="F861" s="5" t="s">
        <v>1713</v>
      </c>
      <c r="G861" s="5" t="s">
        <v>213</v>
      </c>
      <c r="H861" s="5" t="s">
        <v>1442</v>
      </c>
      <c r="I861" s="5" t="s">
        <v>1714</v>
      </c>
      <c r="J861" s="5" t="s">
        <v>231</v>
      </c>
      <c r="K861" s="5" t="s">
        <v>1747</v>
      </c>
      <c r="L861" s="5" t="s">
        <v>525</v>
      </c>
    </row>
    <row r="862" spans="1:12" s="5" customFormat="1" x14ac:dyDescent="0.3">
      <c r="A862" s="5" t="s">
        <v>1796</v>
      </c>
      <c r="B862" s="5">
        <v>5.3136464134799004</v>
      </c>
      <c r="C862" s="5">
        <v>0.53029799812904599</v>
      </c>
      <c r="D862" s="5">
        <v>1.1783739711594E-2</v>
      </c>
      <c r="E862" s="5">
        <v>2.2932564374886302E-2</v>
      </c>
      <c r="F862" s="5" t="s">
        <v>1745</v>
      </c>
      <c r="G862" s="5" t="s">
        <v>12</v>
      </c>
      <c r="H862" s="5" t="s">
        <v>1750</v>
      </c>
      <c r="I862" s="5" t="s">
        <v>1714</v>
      </c>
      <c r="J862" s="5" t="s">
        <v>231</v>
      </c>
      <c r="K862" s="5" t="s">
        <v>1797</v>
      </c>
      <c r="L862" s="5" t="s">
        <v>525</v>
      </c>
    </row>
    <row r="863" spans="1:12" s="5" customFormat="1" x14ac:dyDescent="0.3">
      <c r="A863" s="5" t="s">
        <v>1775</v>
      </c>
      <c r="B863" s="5">
        <v>2.5772779364273499</v>
      </c>
      <c r="C863" s="5">
        <v>3.4863782790657099</v>
      </c>
      <c r="D863" s="6">
        <v>1.84715143030175E-11</v>
      </c>
      <c r="E863" s="6">
        <v>1.03551458576823E-10</v>
      </c>
      <c r="F863" s="5" t="s">
        <v>1481</v>
      </c>
      <c r="G863" s="5" t="s">
        <v>127</v>
      </c>
      <c r="H863" s="5" t="s">
        <v>1776</v>
      </c>
      <c r="I863" s="5" t="s">
        <v>1777</v>
      </c>
      <c r="J863" s="5" t="s">
        <v>231</v>
      </c>
      <c r="K863" s="5" t="s">
        <v>1778</v>
      </c>
      <c r="L863" s="5" t="s">
        <v>525</v>
      </c>
    </row>
    <row r="864" spans="1:12" s="5" customFormat="1" x14ac:dyDescent="0.3">
      <c r="A864" s="5" t="s">
        <v>1780</v>
      </c>
      <c r="B864" s="5">
        <v>2.1801172989133302</v>
      </c>
      <c r="C864" s="5">
        <v>3.00523216030648</v>
      </c>
      <c r="D864" s="6">
        <v>9.0942882500587297E-6</v>
      </c>
      <c r="E864" s="6">
        <v>3.0455874788417102E-5</v>
      </c>
      <c r="F864" s="5" t="s">
        <v>1781</v>
      </c>
      <c r="G864" s="5" t="s">
        <v>131</v>
      </c>
      <c r="H864" s="5" t="s">
        <v>1723</v>
      </c>
      <c r="I864" s="5" t="s">
        <v>1782</v>
      </c>
      <c r="J864" s="5" t="s">
        <v>231</v>
      </c>
      <c r="K864" s="5" t="s">
        <v>1783</v>
      </c>
      <c r="L864" s="5" t="s">
        <v>525</v>
      </c>
    </row>
    <row r="865" spans="1:24" s="5" customFormat="1" x14ac:dyDescent="0.3">
      <c r="A865" s="5" t="s">
        <v>230</v>
      </c>
      <c r="B865" s="5">
        <v>-8.4368999729999992</v>
      </c>
      <c r="C865" s="5">
        <v>2.8922189610000002</v>
      </c>
      <c r="D865" s="6">
        <v>4.5600000000000002E-19</v>
      </c>
      <c r="E865" s="6">
        <v>3.8600000000000003E-18</v>
      </c>
      <c r="F865" s="5" t="s">
        <v>143</v>
      </c>
      <c r="G865" s="5" t="s">
        <v>106</v>
      </c>
      <c r="H865" s="5" t="s">
        <v>144</v>
      </c>
      <c r="I865" s="5" t="s">
        <v>145</v>
      </c>
      <c r="J865" s="5" t="s">
        <v>231</v>
      </c>
      <c r="K865" s="5" t="s">
        <v>232</v>
      </c>
      <c r="L865" s="5" t="s">
        <v>533</v>
      </c>
    </row>
    <row r="866" spans="1:24" s="5" customFormat="1" x14ac:dyDescent="0.3">
      <c r="A866" s="5" t="s">
        <v>233</v>
      </c>
      <c r="B866" s="5">
        <v>-5.6686961990000002</v>
      </c>
      <c r="C866" s="5">
        <v>0.68528571699999996</v>
      </c>
      <c r="D866" s="5">
        <v>5.3989950000000002E-3</v>
      </c>
      <c r="E866" s="5">
        <v>1.1434276E-2</v>
      </c>
      <c r="F866" s="5" t="s">
        <v>234</v>
      </c>
      <c r="G866" s="5" t="s">
        <v>235</v>
      </c>
      <c r="H866" s="5" t="s">
        <v>11</v>
      </c>
      <c r="I866" s="5" t="s">
        <v>145</v>
      </c>
      <c r="J866" s="5" t="s">
        <v>231</v>
      </c>
      <c r="K866" s="5" t="s">
        <v>236</v>
      </c>
      <c r="L866" s="5" t="s">
        <v>533</v>
      </c>
    </row>
    <row r="867" spans="1:24" s="5" customFormat="1" x14ac:dyDescent="0.3">
      <c r="A867" s="5" t="s">
        <v>1709</v>
      </c>
      <c r="B867" s="5">
        <v>-5.6542564860000004</v>
      </c>
      <c r="C867" s="5">
        <v>0.68465651999999999</v>
      </c>
      <c r="D867" s="5">
        <v>3.7752189999999998E-3</v>
      </c>
      <c r="E867" s="5">
        <v>8.2784099999999999E-3</v>
      </c>
      <c r="F867" s="5" t="s">
        <v>12</v>
      </c>
      <c r="G867" s="5" t="s">
        <v>12</v>
      </c>
      <c r="H867" s="5" t="s">
        <v>12</v>
      </c>
      <c r="I867" s="5" t="s">
        <v>1710</v>
      </c>
      <c r="J867" s="5" t="s">
        <v>231</v>
      </c>
      <c r="K867" s="5" t="s">
        <v>1711</v>
      </c>
      <c r="L867" s="5" t="s">
        <v>533</v>
      </c>
    </row>
    <row r="868" spans="1:24" s="5" customFormat="1" x14ac:dyDescent="0.3">
      <c r="A868" s="5" t="s">
        <v>1712</v>
      </c>
      <c r="B868" s="5">
        <v>-5.6406748899999997</v>
      </c>
      <c r="C868" s="5">
        <v>0.684027575</v>
      </c>
      <c r="D868" s="5">
        <v>4.7296700000000001E-3</v>
      </c>
      <c r="E868" s="5">
        <v>1.0159385999999999E-2</v>
      </c>
      <c r="F868" s="5" t="s">
        <v>1713</v>
      </c>
      <c r="G868" s="5" t="s">
        <v>213</v>
      </c>
      <c r="H868" s="5" t="s">
        <v>1442</v>
      </c>
      <c r="I868" s="5" t="s">
        <v>1714</v>
      </c>
      <c r="J868" s="5" t="s">
        <v>231</v>
      </c>
      <c r="K868" s="5" t="s">
        <v>1715</v>
      </c>
      <c r="L868" s="5" t="s">
        <v>533</v>
      </c>
    </row>
    <row r="869" spans="1:24" s="5" customFormat="1" x14ac:dyDescent="0.3">
      <c r="A869" s="5" t="s">
        <v>1716</v>
      </c>
      <c r="B869" s="5">
        <v>-5.5389785099999997</v>
      </c>
      <c r="C869" s="5">
        <v>4.0155683069999997</v>
      </c>
      <c r="D869" s="6">
        <v>1.6200000000000001E-34</v>
      </c>
      <c r="E869" s="6">
        <v>2.41E-33</v>
      </c>
      <c r="F869" s="5" t="s">
        <v>1717</v>
      </c>
      <c r="G869" s="5" t="s">
        <v>2</v>
      </c>
      <c r="H869" s="5" t="s">
        <v>1718</v>
      </c>
      <c r="I869" s="5" t="s">
        <v>1719</v>
      </c>
      <c r="J869" s="5" t="s">
        <v>231</v>
      </c>
      <c r="K869" s="5" t="s">
        <v>1720</v>
      </c>
      <c r="L869" s="5" t="s">
        <v>533</v>
      </c>
    </row>
    <row r="870" spans="1:24" s="5" customFormat="1" x14ac:dyDescent="0.3">
      <c r="A870" s="5" t="s">
        <v>1728</v>
      </c>
      <c r="B870" s="5">
        <v>-4.2922350460000001</v>
      </c>
      <c r="C870" s="5">
        <v>2.0652950489999999</v>
      </c>
      <c r="D870" s="6">
        <v>9.16E-8</v>
      </c>
      <c r="E870" s="6">
        <v>3.7800000000000002E-7</v>
      </c>
      <c r="F870" s="5" t="s">
        <v>918</v>
      </c>
      <c r="G870" s="5" t="s">
        <v>131</v>
      </c>
      <c r="H870" s="5" t="s">
        <v>1729</v>
      </c>
      <c r="I870" s="5" t="s">
        <v>1730</v>
      </c>
      <c r="J870" s="5" t="s">
        <v>231</v>
      </c>
      <c r="K870" s="5" t="s">
        <v>1731</v>
      </c>
      <c r="L870" s="5" t="s">
        <v>533</v>
      </c>
    </row>
    <row r="871" spans="1:24" s="5" customFormat="1" x14ac:dyDescent="0.3">
      <c r="A871" s="5" t="s">
        <v>1721</v>
      </c>
      <c r="B871" s="5">
        <v>-4.1337129069999996</v>
      </c>
      <c r="C871" s="5">
        <v>4.7458875779999996</v>
      </c>
      <c r="D871" s="6">
        <v>2.1899999999999999E-45</v>
      </c>
      <c r="E871" s="6">
        <v>4.3500000000000002E-44</v>
      </c>
      <c r="F871" s="5" t="s">
        <v>1722</v>
      </c>
      <c r="G871" s="5" t="s">
        <v>131</v>
      </c>
      <c r="H871" s="5" t="s">
        <v>1723</v>
      </c>
      <c r="I871" s="5" t="s">
        <v>1724</v>
      </c>
      <c r="J871" s="5" t="s">
        <v>231</v>
      </c>
      <c r="K871" s="5" t="s">
        <v>1725</v>
      </c>
      <c r="L871" s="5" t="s">
        <v>533</v>
      </c>
    </row>
    <row r="872" spans="1:24" s="5" customFormat="1" x14ac:dyDescent="0.3">
      <c r="A872" s="5" t="s">
        <v>521</v>
      </c>
      <c r="B872" s="5">
        <v>-2.8957729369999998</v>
      </c>
      <c r="C872" s="5">
        <v>3.4780493190000001</v>
      </c>
      <c r="D872" s="6">
        <v>1.5599999999999999E-13</v>
      </c>
      <c r="E872" s="6">
        <v>9.9299999999999991E-13</v>
      </c>
      <c r="F872" s="5" t="s">
        <v>188</v>
      </c>
      <c r="G872" s="5" t="s">
        <v>14</v>
      </c>
      <c r="H872" s="5" t="s">
        <v>440</v>
      </c>
      <c r="I872" s="5" t="s">
        <v>441</v>
      </c>
      <c r="J872" s="5" t="s">
        <v>231</v>
      </c>
      <c r="K872" s="5" t="s">
        <v>522</v>
      </c>
      <c r="L872" s="5" t="s">
        <v>533</v>
      </c>
    </row>
    <row r="873" spans="1:24" s="5" customFormat="1" x14ac:dyDescent="0.3">
      <c r="A873" s="5" t="s">
        <v>1732</v>
      </c>
      <c r="B873" s="5">
        <v>-2.4387722200000002</v>
      </c>
      <c r="C873" s="5">
        <v>5.1175158249999999</v>
      </c>
      <c r="D873" s="6">
        <v>8.6699999999999998E-32</v>
      </c>
      <c r="E873" s="6">
        <v>1.17E-30</v>
      </c>
      <c r="F873" s="5" t="s">
        <v>798</v>
      </c>
      <c r="G873" s="5" t="s">
        <v>29</v>
      </c>
      <c r="H873" s="5" t="s">
        <v>1733</v>
      </c>
      <c r="I873" s="5" t="s">
        <v>1734</v>
      </c>
      <c r="J873" s="5" t="s">
        <v>231</v>
      </c>
      <c r="K873" s="5" t="s">
        <v>1735</v>
      </c>
      <c r="L873" s="5" t="s">
        <v>533</v>
      </c>
    </row>
    <row r="874" spans="1:24" s="5" customFormat="1" x14ac:dyDescent="0.3">
      <c r="A874" s="5" t="s">
        <v>1736</v>
      </c>
      <c r="B874" s="5">
        <v>-2.3200858370000002</v>
      </c>
      <c r="C874" s="5">
        <v>5.1773693060000001</v>
      </c>
      <c r="D874" s="6">
        <v>5.6299999999999997E-31</v>
      </c>
      <c r="E874" s="6">
        <v>7.4599999999999995E-30</v>
      </c>
      <c r="F874" s="5" t="s">
        <v>798</v>
      </c>
      <c r="G874" s="5" t="s">
        <v>29</v>
      </c>
      <c r="H874" s="5" t="s">
        <v>1733</v>
      </c>
      <c r="I874" s="5" t="s">
        <v>1734</v>
      </c>
      <c r="J874" s="5" t="s">
        <v>231</v>
      </c>
      <c r="K874" s="5" t="s">
        <v>1737</v>
      </c>
      <c r="L874" s="5" t="s">
        <v>533</v>
      </c>
    </row>
    <row r="875" spans="1:24" s="5" customFormat="1" x14ac:dyDescent="0.3">
      <c r="A875" s="5" t="s">
        <v>1738</v>
      </c>
      <c r="B875" s="5">
        <v>-2.1501237999999998</v>
      </c>
      <c r="C875" s="5">
        <v>2.7233299620000002</v>
      </c>
      <c r="D875" s="6">
        <v>8.5099999999999998E-6</v>
      </c>
      <c r="E875" s="6">
        <v>2.8600000000000001E-5</v>
      </c>
      <c r="F875" s="5" t="s">
        <v>1739</v>
      </c>
      <c r="G875" s="5" t="s">
        <v>1740</v>
      </c>
      <c r="H875" s="5" t="s">
        <v>11</v>
      </c>
      <c r="I875" s="5" t="s">
        <v>1714</v>
      </c>
      <c r="J875" s="5" t="s">
        <v>231</v>
      </c>
      <c r="K875" s="5" t="s">
        <v>1741</v>
      </c>
      <c r="L875" s="5" t="s">
        <v>533</v>
      </c>
    </row>
    <row r="876" spans="1:24" s="5" customFormat="1" ht="15.5" x14ac:dyDescent="0.3">
      <c r="A876" s="4" t="s">
        <v>1798</v>
      </c>
      <c r="L876" s="7"/>
    </row>
    <row r="877" spans="1:24" s="5" customFormat="1" x14ac:dyDescent="0.3">
      <c r="A877" s="5" t="s">
        <v>1799</v>
      </c>
      <c r="B877" s="5">
        <v>7.4957948630000004</v>
      </c>
      <c r="C877" s="5">
        <v>2.192343911</v>
      </c>
      <c r="D877" s="6">
        <v>1.7199999999999999E-8</v>
      </c>
      <c r="E877" s="6">
        <v>9.4500000000000006E-8</v>
      </c>
      <c r="F877" s="5" t="s">
        <v>1156</v>
      </c>
      <c r="G877" s="5" t="s">
        <v>18</v>
      </c>
      <c r="H877" s="5" t="s">
        <v>1442</v>
      </c>
      <c r="I877" s="5" t="s">
        <v>1800</v>
      </c>
      <c r="J877" s="5" t="s">
        <v>855</v>
      </c>
      <c r="K877" s="5" t="s">
        <v>1801</v>
      </c>
      <c r="L877" s="5" t="s">
        <v>250</v>
      </c>
    </row>
    <row r="878" spans="1:24" s="5" customFormat="1" x14ac:dyDescent="0.3">
      <c r="A878" s="5" t="s">
        <v>1802</v>
      </c>
      <c r="B878" s="5">
        <v>5.3501744789999996</v>
      </c>
      <c r="C878" s="5">
        <v>0.61166620999999999</v>
      </c>
      <c r="D878" s="5">
        <v>1.2909212999999999E-2</v>
      </c>
      <c r="E878" s="5">
        <v>2.8951319999999999E-2</v>
      </c>
      <c r="F878" s="5" t="s">
        <v>209</v>
      </c>
      <c r="G878" s="5" t="s">
        <v>7</v>
      </c>
      <c r="H878" s="5" t="s">
        <v>11</v>
      </c>
      <c r="I878" s="5" t="s">
        <v>1803</v>
      </c>
      <c r="J878" s="5" t="s">
        <v>855</v>
      </c>
      <c r="K878" s="5" t="s">
        <v>1804</v>
      </c>
      <c r="L878" s="5" t="s">
        <v>250</v>
      </c>
    </row>
    <row r="879" spans="1:24" s="5" customFormat="1" x14ac:dyDescent="0.3">
      <c r="A879" s="5" t="s">
        <v>942</v>
      </c>
      <c r="B879" s="5">
        <v>2.1643881149999999</v>
      </c>
      <c r="C879" s="5">
        <v>4.7745537059999998</v>
      </c>
      <c r="D879" s="6">
        <v>6.3799999999999996E-17</v>
      </c>
      <c r="E879" s="6">
        <v>6.2600000000000002E-16</v>
      </c>
      <c r="F879" s="5" t="s">
        <v>943</v>
      </c>
      <c r="G879" s="5" t="s">
        <v>10</v>
      </c>
      <c r="H879" s="5" t="s">
        <v>428</v>
      </c>
      <c r="I879" s="5" t="s">
        <v>944</v>
      </c>
      <c r="J879" s="5" t="s">
        <v>855</v>
      </c>
      <c r="K879" s="5" t="s">
        <v>945</v>
      </c>
      <c r="L879" s="5" t="s">
        <v>250</v>
      </c>
    </row>
    <row r="880" spans="1:24" s="5" customFormat="1" ht="15.5" x14ac:dyDescent="0.3">
      <c r="A880" s="2" t="s">
        <v>1814</v>
      </c>
      <c r="B880" s="2">
        <v>-6.4930233900000003</v>
      </c>
      <c r="C880" s="2">
        <v>4.1473668459999997</v>
      </c>
      <c r="D880" s="11">
        <v>1.05E-39</v>
      </c>
      <c r="E880" s="11">
        <v>2.4200000000000001E-38</v>
      </c>
      <c r="F880" s="2" t="s">
        <v>1815</v>
      </c>
      <c r="G880" s="2" t="s">
        <v>1816</v>
      </c>
      <c r="H880" s="2" t="s">
        <v>1817</v>
      </c>
      <c r="I880" s="2" t="s">
        <v>627</v>
      </c>
      <c r="J880" s="2" t="s">
        <v>855</v>
      </c>
      <c r="K880" s="2" t="s">
        <v>1818</v>
      </c>
      <c r="L880" s="7" t="s">
        <v>376</v>
      </c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s="5" customFormat="1" ht="15.5" x14ac:dyDescent="0.3">
      <c r="A881" s="2" t="s">
        <v>852</v>
      </c>
      <c r="B881" s="2">
        <v>-5.6206850849999999</v>
      </c>
      <c r="C881" s="2">
        <v>0.76363011599999997</v>
      </c>
      <c r="D881" s="2">
        <v>6.0318660000000003E-3</v>
      </c>
      <c r="E881" s="2">
        <v>1.4803877999999999E-2</v>
      </c>
      <c r="F881" s="2" t="s">
        <v>54</v>
      </c>
      <c r="G881" s="2" t="s">
        <v>14</v>
      </c>
      <c r="H881" s="2" t="s">
        <v>853</v>
      </c>
      <c r="I881" s="2" t="s">
        <v>854</v>
      </c>
      <c r="J881" s="2" t="s">
        <v>855</v>
      </c>
      <c r="K881" s="2" t="s">
        <v>856</v>
      </c>
      <c r="L881" s="7" t="s">
        <v>376</v>
      </c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s="5" customFormat="1" ht="15.5" x14ac:dyDescent="0.3">
      <c r="A882" s="2" t="s">
        <v>1819</v>
      </c>
      <c r="B882" s="2">
        <v>-2.61389279</v>
      </c>
      <c r="C882" s="2">
        <v>4.6188100670000001</v>
      </c>
      <c r="D882" s="11">
        <v>6.63E-24</v>
      </c>
      <c r="E882" s="11">
        <v>9.0100000000000001E-23</v>
      </c>
      <c r="F882" s="2" t="s">
        <v>1820</v>
      </c>
      <c r="G882" s="2" t="s">
        <v>18</v>
      </c>
      <c r="H882" s="2" t="s">
        <v>1821</v>
      </c>
      <c r="I882" s="2" t="s">
        <v>66</v>
      </c>
      <c r="J882" s="2" t="s">
        <v>855</v>
      </c>
      <c r="K882" s="2" t="s">
        <v>1822</v>
      </c>
      <c r="L882" s="7" t="s">
        <v>376</v>
      </c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s="5" customFormat="1" ht="15.5" x14ac:dyDescent="0.3">
      <c r="A883" s="2" t="s">
        <v>1823</v>
      </c>
      <c r="B883" s="2">
        <v>-2.4934652979999998</v>
      </c>
      <c r="C883" s="2">
        <v>5.8652687390000002</v>
      </c>
      <c r="D883" s="11">
        <v>7.6800000000000004E-53</v>
      </c>
      <c r="E883" s="11">
        <v>2.47E-51</v>
      </c>
      <c r="F883" s="2" t="s">
        <v>208</v>
      </c>
      <c r="G883" s="2" t="s">
        <v>7</v>
      </c>
      <c r="H883" s="2" t="s">
        <v>1824</v>
      </c>
      <c r="I883" s="2" t="s">
        <v>1825</v>
      </c>
      <c r="J883" s="2" t="s">
        <v>855</v>
      </c>
      <c r="K883" s="2" t="s">
        <v>1826</v>
      </c>
      <c r="L883" s="7" t="s">
        <v>376</v>
      </c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s="5" customFormat="1" ht="15.5" x14ac:dyDescent="0.3">
      <c r="A884" s="2" t="s">
        <v>1827</v>
      </c>
      <c r="B884" s="2">
        <v>-2.1205874809999998</v>
      </c>
      <c r="C884" s="2">
        <v>7.1718288020000003</v>
      </c>
      <c r="D884" s="11">
        <v>9.8999999999999998E-51</v>
      </c>
      <c r="E884" s="11">
        <v>3.0499999999999998E-49</v>
      </c>
      <c r="F884" s="2" t="s">
        <v>208</v>
      </c>
      <c r="G884" s="2" t="s">
        <v>7</v>
      </c>
      <c r="H884" s="2" t="s">
        <v>1824</v>
      </c>
      <c r="I884" s="2" t="s">
        <v>1825</v>
      </c>
      <c r="J884" s="2" t="s">
        <v>855</v>
      </c>
      <c r="K884" s="2" t="s">
        <v>1828</v>
      </c>
      <c r="L884" s="7" t="s">
        <v>376</v>
      </c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s="5" customFormat="1" x14ac:dyDescent="0.3">
      <c r="A885" s="5" t="s">
        <v>1141</v>
      </c>
      <c r="B885" s="5">
        <v>2.7919787773318201</v>
      </c>
      <c r="C885" s="5">
        <v>1.1662259632694301</v>
      </c>
      <c r="D885" s="5">
        <v>1.5494847116670899E-2</v>
      </c>
      <c r="E885" s="5">
        <v>4.11832356438512E-2</v>
      </c>
      <c r="F885" s="5" t="s">
        <v>1132</v>
      </c>
      <c r="G885" s="5" t="s">
        <v>14</v>
      </c>
      <c r="H885" s="5" t="s">
        <v>1133</v>
      </c>
      <c r="I885" s="5" t="s">
        <v>1134</v>
      </c>
      <c r="J885" s="5" t="s">
        <v>855</v>
      </c>
      <c r="K885" s="5" t="s">
        <v>1142</v>
      </c>
      <c r="L885" s="5" t="s">
        <v>463</v>
      </c>
    </row>
    <row r="886" spans="1:24" s="5" customFormat="1" x14ac:dyDescent="0.3">
      <c r="A886" s="5" t="s">
        <v>1819</v>
      </c>
      <c r="B886" s="5">
        <v>-2.4416315499999999</v>
      </c>
      <c r="C886" s="5">
        <v>4.6800918759999997</v>
      </c>
      <c r="D886" s="6">
        <v>6.8199999999999998E-21</v>
      </c>
      <c r="E886" s="6">
        <v>1.29E-19</v>
      </c>
      <c r="F886" s="5" t="s">
        <v>1820</v>
      </c>
      <c r="G886" s="5" t="s">
        <v>18</v>
      </c>
      <c r="H886" s="5" t="s">
        <v>1821</v>
      </c>
      <c r="I886" s="5" t="s">
        <v>66</v>
      </c>
      <c r="J886" s="5" t="s">
        <v>855</v>
      </c>
      <c r="K886" s="5" t="s">
        <v>1822</v>
      </c>
      <c r="L886" s="8" t="s">
        <v>516</v>
      </c>
    </row>
    <row r="887" spans="1:24" s="5" customFormat="1" x14ac:dyDescent="0.3">
      <c r="A887" s="5" t="s">
        <v>1839</v>
      </c>
      <c r="B887" s="5">
        <v>-2.2351633839999998</v>
      </c>
      <c r="C887" s="5">
        <v>3.0531758779999998</v>
      </c>
      <c r="D887" s="6">
        <v>2.3300000000000001E-5</v>
      </c>
      <c r="E887" s="5">
        <v>1.19245E-4</v>
      </c>
      <c r="F887" s="5" t="s">
        <v>1154</v>
      </c>
      <c r="G887" s="5" t="s">
        <v>747</v>
      </c>
      <c r="H887" s="5" t="s">
        <v>1840</v>
      </c>
      <c r="I887" s="5" t="s">
        <v>1841</v>
      </c>
      <c r="J887" s="5" t="s">
        <v>855</v>
      </c>
      <c r="K887" s="5" t="s">
        <v>1842</v>
      </c>
      <c r="L887" s="8" t="s">
        <v>516</v>
      </c>
    </row>
    <row r="888" spans="1:24" s="5" customFormat="1" x14ac:dyDescent="0.3">
      <c r="A888" s="5" t="s">
        <v>1814</v>
      </c>
      <c r="B888" s="5">
        <v>6.5113612887276302</v>
      </c>
      <c r="C888" s="5">
        <v>4.1752813226356498</v>
      </c>
      <c r="D888" s="6">
        <v>2.33691108247191E-32</v>
      </c>
      <c r="E888" s="6">
        <v>3.2227454018437899E-31</v>
      </c>
      <c r="F888" s="5" t="s">
        <v>1815</v>
      </c>
      <c r="G888" s="5" t="s">
        <v>1816</v>
      </c>
      <c r="H888" s="5" t="s">
        <v>1817</v>
      </c>
      <c r="I888" s="5" t="s">
        <v>627</v>
      </c>
      <c r="J888" s="5" t="s">
        <v>855</v>
      </c>
      <c r="K888" s="5" t="s">
        <v>1818</v>
      </c>
      <c r="L888" s="5" t="s">
        <v>525</v>
      </c>
    </row>
    <row r="889" spans="1:24" s="5" customFormat="1" x14ac:dyDescent="0.3">
      <c r="A889" s="5" t="s">
        <v>852</v>
      </c>
      <c r="B889" s="5">
        <v>6.0664965303733398</v>
      </c>
      <c r="C889" s="5">
        <v>1.05641414485606</v>
      </c>
      <c r="D889" s="5">
        <v>1.1397204964869101E-2</v>
      </c>
      <c r="E889" s="5">
        <v>2.23431266624423E-2</v>
      </c>
      <c r="F889" s="5" t="s">
        <v>54</v>
      </c>
      <c r="G889" s="5" t="s">
        <v>14</v>
      </c>
      <c r="H889" s="5" t="s">
        <v>853</v>
      </c>
      <c r="I889" s="5" t="s">
        <v>854</v>
      </c>
      <c r="J889" s="5" t="s">
        <v>855</v>
      </c>
      <c r="K889" s="5" t="s">
        <v>856</v>
      </c>
      <c r="L889" s="5" t="s">
        <v>525</v>
      </c>
    </row>
    <row r="890" spans="1:24" s="5" customFormat="1" x14ac:dyDescent="0.3">
      <c r="A890" s="5" t="s">
        <v>1802</v>
      </c>
      <c r="B890" s="5">
        <v>-5.4049325579999996</v>
      </c>
      <c r="C890" s="5">
        <v>0.53277644499999999</v>
      </c>
      <c r="D890" s="5">
        <v>1.1419897E-2</v>
      </c>
      <c r="E890" s="5">
        <v>2.2347597E-2</v>
      </c>
      <c r="F890" s="5" t="s">
        <v>209</v>
      </c>
      <c r="G890" s="5" t="s">
        <v>7</v>
      </c>
      <c r="H890" s="5" t="s">
        <v>11</v>
      </c>
      <c r="I890" s="5" t="s">
        <v>1803</v>
      </c>
      <c r="J890" s="5" t="s">
        <v>855</v>
      </c>
      <c r="K890" s="5" t="s">
        <v>1804</v>
      </c>
      <c r="L890" s="5" t="s">
        <v>533</v>
      </c>
    </row>
    <row r="891" spans="1:24" s="5" customFormat="1" x14ac:dyDescent="0.3">
      <c r="A891" s="5" t="s">
        <v>1799</v>
      </c>
      <c r="B891" s="5">
        <v>-3.499396682</v>
      </c>
      <c r="C891" s="5">
        <v>2.2208274750000001</v>
      </c>
      <c r="D891" s="6">
        <v>5.2599999999999996E-6</v>
      </c>
      <c r="E891" s="6">
        <v>1.8099999999999999E-5</v>
      </c>
      <c r="F891" s="5" t="s">
        <v>1156</v>
      </c>
      <c r="G891" s="5" t="s">
        <v>18</v>
      </c>
      <c r="H891" s="5" t="s">
        <v>1442</v>
      </c>
      <c r="I891" s="5" t="s">
        <v>1800</v>
      </c>
      <c r="J891" s="5" t="s">
        <v>855</v>
      </c>
      <c r="K891" s="5" t="s">
        <v>1801</v>
      </c>
      <c r="L891" s="5" t="s">
        <v>533</v>
      </c>
    </row>
    <row r="892" spans="1:24" s="5" customFormat="1" x14ac:dyDescent="0.3">
      <c r="A892" s="5" t="s">
        <v>1846</v>
      </c>
      <c r="B892" s="5">
        <v>-2.7441739250000001</v>
      </c>
      <c r="C892" s="5">
        <v>0.94694067500000001</v>
      </c>
      <c r="D892" s="5">
        <v>2.3354885999999998E-2</v>
      </c>
      <c r="E892" s="5">
        <v>4.2322281000000003E-2</v>
      </c>
      <c r="F892" s="5" t="s">
        <v>136</v>
      </c>
      <c r="G892" s="5" t="s">
        <v>10</v>
      </c>
      <c r="H892" s="5" t="s">
        <v>1837</v>
      </c>
      <c r="I892" s="5" t="s">
        <v>1134</v>
      </c>
      <c r="J892" s="5" t="s">
        <v>855</v>
      </c>
      <c r="K892" s="5" t="s">
        <v>1847</v>
      </c>
      <c r="L892" s="5" t="s">
        <v>533</v>
      </c>
    </row>
    <row r="893" spans="1:24" s="5" customFormat="1" ht="15.5" x14ac:dyDescent="0.3">
      <c r="A893" s="4" t="s">
        <v>1848</v>
      </c>
      <c r="B893" s="4"/>
      <c r="C893" s="4"/>
      <c r="L893" s="7"/>
    </row>
    <row r="894" spans="1:24" s="5" customFormat="1" x14ac:dyDescent="0.3">
      <c r="A894" s="5" t="s">
        <v>1799</v>
      </c>
      <c r="B894" s="5">
        <v>7.4957948630000004</v>
      </c>
      <c r="C894" s="5">
        <v>2.192343911</v>
      </c>
      <c r="D894" s="6">
        <v>1.7199999999999999E-8</v>
      </c>
      <c r="E894" s="6">
        <v>9.4500000000000006E-8</v>
      </c>
      <c r="F894" s="5" t="s">
        <v>1156</v>
      </c>
      <c r="G894" s="5" t="s">
        <v>18</v>
      </c>
      <c r="H894" s="5" t="s">
        <v>1442</v>
      </c>
      <c r="I894" s="5" t="s">
        <v>1800</v>
      </c>
      <c r="J894" s="5" t="s">
        <v>855</v>
      </c>
      <c r="K894" s="5" t="s">
        <v>1801</v>
      </c>
      <c r="L894" s="5" t="s">
        <v>250</v>
      </c>
    </row>
    <row r="895" spans="1:24" s="5" customFormat="1" x14ac:dyDescent="0.3">
      <c r="A895" s="5" t="s">
        <v>1849</v>
      </c>
      <c r="B895" s="5">
        <v>2.3831733279999998</v>
      </c>
      <c r="C895" s="5">
        <v>6.2671319690000002</v>
      </c>
      <c r="D895" s="6">
        <v>2.1100000000000001E-60</v>
      </c>
      <c r="E895" s="6">
        <v>7.8699999999999998E-59</v>
      </c>
      <c r="F895" s="5" t="s">
        <v>1156</v>
      </c>
      <c r="G895" s="5" t="s">
        <v>127</v>
      </c>
      <c r="H895" s="5" t="s">
        <v>651</v>
      </c>
      <c r="I895" s="5" t="s">
        <v>1850</v>
      </c>
      <c r="J895" s="5" t="s">
        <v>22</v>
      </c>
      <c r="K895" s="5" t="s">
        <v>1851</v>
      </c>
      <c r="L895" s="5" t="s">
        <v>250</v>
      </c>
    </row>
    <row r="896" spans="1:24" s="5" customFormat="1" ht="15.5" x14ac:dyDescent="0.3">
      <c r="A896" s="5" t="s">
        <v>1854</v>
      </c>
      <c r="B896" s="5">
        <v>-4.6287233280000004</v>
      </c>
      <c r="C896" s="5">
        <v>2.4453741990000002</v>
      </c>
      <c r="D896" s="6">
        <v>1.5900000000000001E-9</v>
      </c>
      <c r="E896" s="6">
        <v>9.6299999999999992E-9</v>
      </c>
      <c r="F896" s="5" t="s">
        <v>1156</v>
      </c>
      <c r="G896" s="5" t="s">
        <v>213</v>
      </c>
      <c r="H896" s="5" t="s">
        <v>11</v>
      </c>
      <c r="I896" s="5" t="s">
        <v>12</v>
      </c>
      <c r="J896" s="5" t="s">
        <v>1855</v>
      </c>
      <c r="K896" s="5" t="s">
        <v>1856</v>
      </c>
      <c r="L896" s="7" t="s">
        <v>376</v>
      </c>
    </row>
    <row r="897" spans="1:12" s="5" customFormat="1" x14ac:dyDescent="0.3">
      <c r="A897" s="5" t="s">
        <v>1854</v>
      </c>
      <c r="B897" s="5">
        <v>5.4916705200474203</v>
      </c>
      <c r="C897" s="5">
        <v>3.2137366162207299</v>
      </c>
      <c r="D897" s="6">
        <v>4.4846501245522899E-20</v>
      </c>
      <c r="E897" s="6">
        <v>3.9999122066778898E-19</v>
      </c>
      <c r="F897" s="5" t="s">
        <v>1156</v>
      </c>
      <c r="G897" s="5" t="s">
        <v>213</v>
      </c>
      <c r="H897" s="5" t="s">
        <v>11</v>
      </c>
      <c r="I897" s="5" t="s">
        <v>12</v>
      </c>
      <c r="J897" s="5" t="s">
        <v>1855</v>
      </c>
      <c r="K897" s="5" t="s">
        <v>1856</v>
      </c>
      <c r="L897" s="5" t="s">
        <v>525</v>
      </c>
    </row>
    <row r="898" spans="1:12" s="5" customFormat="1" x14ac:dyDescent="0.3">
      <c r="A898" s="5" t="s">
        <v>1799</v>
      </c>
      <c r="B898" s="5">
        <v>-3.499396682</v>
      </c>
      <c r="C898" s="5">
        <v>2.2208274750000001</v>
      </c>
      <c r="D898" s="6">
        <v>5.2599999999999996E-6</v>
      </c>
      <c r="E898" s="6">
        <v>1.8099999999999999E-5</v>
      </c>
      <c r="F898" s="5" t="s">
        <v>1156</v>
      </c>
      <c r="G898" s="5" t="s">
        <v>18</v>
      </c>
      <c r="H898" s="5" t="s">
        <v>1442</v>
      </c>
      <c r="I898" s="5" t="s">
        <v>1800</v>
      </c>
      <c r="J898" s="5" t="s">
        <v>855</v>
      </c>
      <c r="K898" s="5" t="s">
        <v>1801</v>
      </c>
      <c r="L898" s="5" t="s">
        <v>533</v>
      </c>
    </row>
    <row r="899" spans="1:12" s="5" customFormat="1" x14ac:dyDescent="0.3">
      <c r="A899" s="5" t="s">
        <v>1849</v>
      </c>
      <c r="B899" s="5">
        <v>-3.4377468219999998</v>
      </c>
      <c r="C899" s="5">
        <v>6.1024601660000002</v>
      </c>
      <c r="D899" s="6">
        <v>1.6600000000000001E-100</v>
      </c>
      <c r="E899" s="6">
        <v>8.2899999999999994E-99</v>
      </c>
      <c r="F899" s="5" t="s">
        <v>1156</v>
      </c>
      <c r="G899" s="5" t="s">
        <v>127</v>
      </c>
      <c r="H899" s="5" t="s">
        <v>651</v>
      </c>
      <c r="I899" s="5" t="s">
        <v>1850</v>
      </c>
      <c r="J899" s="5" t="s">
        <v>22</v>
      </c>
      <c r="K899" s="5" t="s">
        <v>1851</v>
      </c>
      <c r="L899" s="5" t="s">
        <v>533</v>
      </c>
    </row>
    <row r="900" spans="1:12" s="5" customFormat="1" x14ac:dyDescent="0.3">
      <c r="A900" s="5" t="s">
        <v>1155</v>
      </c>
      <c r="B900" s="5">
        <v>-2.421837762</v>
      </c>
      <c r="C900" s="5">
        <v>4.8758081669999997</v>
      </c>
      <c r="D900" s="6">
        <v>3.2500000000000001E-27</v>
      </c>
      <c r="E900" s="6">
        <v>3.7900000000000002E-26</v>
      </c>
      <c r="F900" s="5" t="s">
        <v>1156</v>
      </c>
      <c r="G900" s="5" t="s">
        <v>7</v>
      </c>
      <c r="H900" s="5" t="s">
        <v>1151</v>
      </c>
      <c r="I900" s="5" t="s">
        <v>1152</v>
      </c>
      <c r="J900" s="5" t="s">
        <v>1095</v>
      </c>
      <c r="K900" s="5" t="s">
        <v>1157</v>
      </c>
      <c r="L900" s="5" t="s">
        <v>533</v>
      </c>
    </row>
    <row r="901" spans="1:12" s="5" customFormat="1" ht="15.5" x14ac:dyDescent="0.3">
      <c r="A901" s="4" t="s">
        <v>1857</v>
      </c>
      <c r="B901" s="4"/>
      <c r="C901" s="4"/>
      <c r="D901" s="4"/>
      <c r="L901" s="7"/>
    </row>
    <row r="902" spans="1:12" s="5" customFormat="1" ht="15.5" x14ac:dyDescent="0.3">
      <c r="A902" s="5" t="s">
        <v>1859</v>
      </c>
      <c r="B902" s="5">
        <v>-5.3502917329999997</v>
      </c>
      <c r="C902" s="5">
        <v>0.61119960900000003</v>
      </c>
      <c r="D902" s="5">
        <v>2.0440573E-2</v>
      </c>
      <c r="E902" s="5">
        <v>4.3319178999999999E-2</v>
      </c>
      <c r="F902" s="5" t="s">
        <v>1743</v>
      </c>
      <c r="G902" s="5" t="s">
        <v>1858</v>
      </c>
      <c r="H902" s="5" t="s">
        <v>1860</v>
      </c>
      <c r="I902" s="5" t="s">
        <v>12</v>
      </c>
      <c r="J902" s="5" t="s">
        <v>12</v>
      </c>
      <c r="K902" s="5" t="s">
        <v>1861</v>
      </c>
      <c r="L902" s="7" t="s">
        <v>376</v>
      </c>
    </row>
    <row r="903" spans="1:12" s="5" customFormat="1" ht="15.5" x14ac:dyDescent="0.3">
      <c r="A903" s="5" t="s">
        <v>1862</v>
      </c>
      <c r="B903" s="5">
        <v>-3.2160094149999998</v>
      </c>
      <c r="C903" s="5">
        <v>6.084471637</v>
      </c>
      <c r="D903" s="6">
        <v>2.2599999999999999E-74</v>
      </c>
      <c r="E903" s="6">
        <v>1.11E-72</v>
      </c>
      <c r="F903" s="5" t="s">
        <v>1743</v>
      </c>
      <c r="G903" s="5" t="s">
        <v>707</v>
      </c>
      <c r="H903" s="5" t="s">
        <v>1863</v>
      </c>
      <c r="I903" s="5" t="s">
        <v>1767</v>
      </c>
      <c r="J903" s="5" t="s">
        <v>12</v>
      </c>
      <c r="K903" s="5" t="s">
        <v>1864</v>
      </c>
      <c r="L903" s="7" t="s">
        <v>376</v>
      </c>
    </row>
    <row r="904" spans="1:12" s="5" customFormat="1" x14ac:dyDescent="0.3">
      <c r="A904" s="5" t="s">
        <v>1866</v>
      </c>
      <c r="B904" s="5">
        <v>-2.5501231130000002</v>
      </c>
      <c r="C904" s="5">
        <v>1.6374473460000001</v>
      </c>
      <c r="D904" s="5">
        <v>7.5616759999999998E-3</v>
      </c>
      <c r="E904" s="5">
        <v>2.2276773999999999E-2</v>
      </c>
      <c r="F904" s="5" t="s">
        <v>1743</v>
      </c>
      <c r="G904" s="5" t="s">
        <v>707</v>
      </c>
      <c r="H904" s="5" t="s">
        <v>1867</v>
      </c>
      <c r="I904" s="5" t="s">
        <v>1767</v>
      </c>
      <c r="J904" s="5" t="s">
        <v>12</v>
      </c>
      <c r="K904" s="5" t="s">
        <v>1868</v>
      </c>
      <c r="L904" s="8" t="s">
        <v>516</v>
      </c>
    </row>
    <row r="905" spans="1:12" s="5" customFormat="1" x14ac:dyDescent="0.3">
      <c r="A905" s="5" t="s">
        <v>1862</v>
      </c>
      <c r="B905" s="5">
        <v>2.3770742043144502</v>
      </c>
      <c r="C905" s="5">
        <v>5.35248462595065</v>
      </c>
      <c r="D905" s="6">
        <v>2.6393325309679198E-38</v>
      </c>
      <c r="E905" s="6">
        <v>4.3557964082504496E-37</v>
      </c>
      <c r="F905" s="5" t="s">
        <v>1743</v>
      </c>
      <c r="G905" s="5" t="s">
        <v>707</v>
      </c>
      <c r="H905" s="5" t="s">
        <v>1863</v>
      </c>
      <c r="I905" s="5" t="s">
        <v>1767</v>
      </c>
      <c r="J905" s="5" t="s">
        <v>12</v>
      </c>
      <c r="K905" s="5" t="s">
        <v>1864</v>
      </c>
      <c r="L905" s="5" t="s">
        <v>525</v>
      </c>
    </row>
    <row r="906" spans="1:12" s="5" customFormat="1" ht="15.5" x14ac:dyDescent="0.3">
      <c r="A906" s="4" t="s">
        <v>1869</v>
      </c>
      <c r="B906" s="4"/>
      <c r="C906" s="4"/>
      <c r="L906" s="7"/>
    </row>
    <row r="907" spans="1:12" s="5" customFormat="1" ht="15.5" x14ac:dyDescent="0.3">
      <c r="A907" s="5" t="s">
        <v>1870</v>
      </c>
      <c r="B907" s="5">
        <v>-3.5451338499423999</v>
      </c>
      <c r="C907" s="5">
        <v>2.35134291102717</v>
      </c>
      <c r="D907" s="6">
        <v>1.85641112884881E-7</v>
      </c>
      <c r="E907" s="6">
        <v>9.2254083996846102E-7</v>
      </c>
      <c r="F907" s="5" t="s">
        <v>1809</v>
      </c>
      <c r="G907" s="5" t="s">
        <v>7</v>
      </c>
      <c r="H907" s="5" t="s">
        <v>1871</v>
      </c>
      <c r="I907" s="5" t="s">
        <v>1872</v>
      </c>
      <c r="J907" s="5" t="s">
        <v>1865</v>
      </c>
      <c r="K907" s="5" t="s">
        <v>1873</v>
      </c>
      <c r="L907" s="7" t="s">
        <v>376</v>
      </c>
    </row>
    <row r="908" spans="1:12" s="5" customFormat="1" ht="15.5" x14ac:dyDescent="0.3">
      <c r="A908" s="5" t="s">
        <v>1874</v>
      </c>
      <c r="B908" s="5">
        <v>-2.0662918800000001</v>
      </c>
      <c r="C908" s="5">
        <v>3.0888072090000001</v>
      </c>
      <c r="D908" s="6">
        <v>2.26E-6</v>
      </c>
      <c r="E908" s="6">
        <v>9.9199999999999999E-6</v>
      </c>
      <c r="F908" s="5" t="s">
        <v>1809</v>
      </c>
      <c r="G908" s="5" t="s">
        <v>127</v>
      </c>
      <c r="H908" s="5" t="s">
        <v>1875</v>
      </c>
      <c r="I908" s="5" t="s">
        <v>1730</v>
      </c>
      <c r="J908" s="5" t="s">
        <v>1876</v>
      </c>
      <c r="K908" s="5" t="s">
        <v>1877</v>
      </c>
      <c r="L908" s="7" t="s">
        <v>376</v>
      </c>
    </row>
    <row r="909" spans="1:12" s="5" customFormat="1" x14ac:dyDescent="0.3">
      <c r="A909" s="5" t="s">
        <v>1870</v>
      </c>
      <c r="B909" s="5">
        <v>2.77514690025605</v>
      </c>
      <c r="C909" s="5">
        <v>1.75373073524912</v>
      </c>
      <c r="D909" s="5">
        <v>4.8654198529842299E-4</v>
      </c>
      <c r="E909" s="5">
        <v>1.2686260883123801E-3</v>
      </c>
      <c r="F909" s="5" t="s">
        <v>1809</v>
      </c>
      <c r="G909" s="5" t="s">
        <v>7</v>
      </c>
      <c r="H909" s="5" t="s">
        <v>1871</v>
      </c>
      <c r="I909" s="5" t="s">
        <v>1872</v>
      </c>
      <c r="J909" s="5" t="s">
        <v>1865</v>
      </c>
      <c r="K909" s="5" t="s">
        <v>1873</v>
      </c>
      <c r="L909" s="5" t="s">
        <v>525</v>
      </c>
    </row>
    <row r="910" spans="1:12" s="5" customFormat="1" ht="15.5" x14ac:dyDescent="0.3">
      <c r="A910" s="4" t="s">
        <v>1878</v>
      </c>
      <c r="L910" s="7"/>
    </row>
    <row r="911" spans="1:12" s="5" customFormat="1" x14ac:dyDescent="0.3">
      <c r="A911" s="5" t="s">
        <v>1879</v>
      </c>
      <c r="B911" s="5">
        <v>4.294420251</v>
      </c>
      <c r="C911" s="5">
        <v>5.0511071840000001</v>
      </c>
      <c r="D911" s="6">
        <v>2.0400000000000002E-52</v>
      </c>
      <c r="E911" s="6">
        <v>6.5099999999999997E-51</v>
      </c>
      <c r="F911" s="5" t="s">
        <v>1880</v>
      </c>
      <c r="G911" s="5" t="s">
        <v>41</v>
      </c>
      <c r="H911" s="5" t="s">
        <v>1464</v>
      </c>
      <c r="I911" s="5" t="s">
        <v>1881</v>
      </c>
      <c r="J911" s="5" t="s">
        <v>1882</v>
      </c>
      <c r="K911" s="5" t="s">
        <v>1883</v>
      </c>
      <c r="L911" s="5" t="s">
        <v>250</v>
      </c>
    </row>
    <row r="912" spans="1:12" s="5" customFormat="1" ht="15.5" x14ac:dyDescent="0.3">
      <c r="A912" s="5" t="s">
        <v>1887</v>
      </c>
      <c r="B912" s="5">
        <v>-2.2069638490000001</v>
      </c>
      <c r="C912" s="5">
        <v>1.833666102</v>
      </c>
      <c r="D912" s="5">
        <v>4.8388720000000001E-3</v>
      </c>
      <c r="E912" s="5">
        <v>1.2090816000000001E-2</v>
      </c>
      <c r="F912" s="5" t="s">
        <v>1880</v>
      </c>
      <c r="G912" s="5" t="s">
        <v>587</v>
      </c>
      <c r="H912" s="5" t="s">
        <v>12</v>
      </c>
      <c r="I912" s="5" t="s">
        <v>12</v>
      </c>
      <c r="J912" s="5" t="s">
        <v>12</v>
      </c>
      <c r="K912" s="5" t="s">
        <v>1888</v>
      </c>
      <c r="L912" s="7" t="s">
        <v>376</v>
      </c>
    </row>
    <row r="913" spans="1:12" s="5" customFormat="1" x14ac:dyDescent="0.3">
      <c r="A913" s="5" t="s">
        <v>1891</v>
      </c>
      <c r="B913" s="5">
        <v>2.7745669439300502</v>
      </c>
      <c r="C913" s="5">
        <v>1.8618555643436201</v>
      </c>
      <c r="D913" s="5">
        <v>2.5342917194175699E-3</v>
      </c>
      <c r="E913" s="5">
        <v>8.6364078167461295E-3</v>
      </c>
      <c r="F913" s="5" t="s">
        <v>1880</v>
      </c>
      <c r="G913" s="5" t="s">
        <v>587</v>
      </c>
      <c r="H913" s="5" t="s">
        <v>1892</v>
      </c>
      <c r="I913" s="5" t="s">
        <v>12</v>
      </c>
      <c r="J913" s="5" t="s">
        <v>1184</v>
      </c>
      <c r="K913" s="5" t="s">
        <v>1893</v>
      </c>
      <c r="L913" s="5" t="s">
        <v>463</v>
      </c>
    </row>
    <row r="914" spans="1:12" s="5" customFormat="1" x14ac:dyDescent="0.3">
      <c r="A914" s="5" t="s">
        <v>1891</v>
      </c>
      <c r="B914" s="5">
        <v>3.7171674313919998</v>
      </c>
      <c r="C914" s="5">
        <v>1.6837951331777701</v>
      </c>
      <c r="D914" s="5">
        <v>2.0854142238106599E-4</v>
      </c>
      <c r="E914" s="5">
        <v>5.7775579447636198E-4</v>
      </c>
      <c r="F914" s="5" t="s">
        <v>1880</v>
      </c>
      <c r="G914" s="5" t="s">
        <v>587</v>
      </c>
      <c r="H914" s="5" t="s">
        <v>1892</v>
      </c>
      <c r="I914" s="5" t="s">
        <v>12</v>
      </c>
      <c r="J914" s="5" t="s">
        <v>1184</v>
      </c>
      <c r="K914" s="5" t="s">
        <v>1893</v>
      </c>
      <c r="L914" s="5" t="s">
        <v>525</v>
      </c>
    </row>
    <row r="915" spans="1:12" s="5" customFormat="1" x14ac:dyDescent="0.3">
      <c r="A915" s="5" t="s">
        <v>1887</v>
      </c>
      <c r="B915" s="5">
        <v>3.3668781871279401</v>
      </c>
      <c r="C915" s="5">
        <v>2.7118977865476102</v>
      </c>
      <c r="D915" s="6">
        <v>3.2767385603284699E-9</v>
      </c>
      <c r="E915" s="6">
        <v>1.5453169118464702E-8</v>
      </c>
      <c r="F915" s="5" t="s">
        <v>1880</v>
      </c>
      <c r="G915" s="5" t="s">
        <v>587</v>
      </c>
      <c r="H915" s="5" t="s">
        <v>12</v>
      </c>
      <c r="I915" s="5" t="s">
        <v>12</v>
      </c>
      <c r="J915" s="5" t="s">
        <v>12</v>
      </c>
      <c r="K915" s="5" t="s">
        <v>1888</v>
      </c>
      <c r="L915" s="5" t="s">
        <v>525</v>
      </c>
    </row>
    <row r="916" spans="1:12" s="5" customFormat="1" x14ac:dyDescent="0.3">
      <c r="A916" s="5" t="s">
        <v>967</v>
      </c>
      <c r="B916" s="5">
        <v>2.3517972119314998</v>
      </c>
      <c r="C916" s="5">
        <v>2.7805925819825599</v>
      </c>
      <c r="D916" s="6">
        <v>3.6984961764105699E-6</v>
      </c>
      <c r="E916" s="6">
        <v>1.29551944035212E-5</v>
      </c>
      <c r="F916" s="5" t="s">
        <v>968</v>
      </c>
      <c r="G916" s="5" t="s">
        <v>969</v>
      </c>
      <c r="H916" s="5" t="s">
        <v>428</v>
      </c>
      <c r="I916" s="5" t="s">
        <v>12</v>
      </c>
      <c r="J916" s="5" t="s">
        <v>12</v>
      </c>
      <c r="K916" s="5" t="s">
        <v>970</v>
      </c>
      <c r="L916" s="5" t="s">
        <v>525</v>
      </c>
    </row>
    <row r="917" spans="1:12" s="5" customFormat="1" x14ac:dyDescent="0.3">
      <c r="A917" s="5" t="s">
        <v>1889</v>
      </c>
      <c r="B917" s="5">
        <v>2.2596679612820401</v>
      </c>
      <c r="C917" s="5">
        <v>5.0226015943410802</v>
      </c>
      <c r="D917" s="6">
        <v>4.0095992229744799E-28</v>
      </c>
      <c r="E917" s="6">
        <v>4.8075557075466597E-27</v>
      </c>
      <c r="F917" s="5" t="s">
        <v>1880</v>
      </c>
      <c r="G917" s="5" t="s">
        <v>218</v>
      </c>
      <c r="H917" s="5" t="s">
        <v>1885</v>
      </c>
      <c r="I917" s="5" t="s">
        <v>1886</v>
      </c>
      <c r="J917" s="5" t="s">
        <v>1184</v>
      </c>
      <c r="K917" s="5" t="s">
        <v>1890</v>
      </c>
      <c r="L917" s="5" t="s">
        <v>525</v>
      </c>
    </row>
    <row r="918" spans="1:12" s="5" customFormat="1" x14ac:dyDescent="0.3">
      <c r="A918" s="5" t="s">
        <v>1879</v>
      </c>
      <c r="B918" s="5">
        <v>-2.8359583979999998</v>
      </c>
      <c r="C918" s="5">
        <v>5.1193018070000003</v>
      </c>
      <c r="D918" s="6">
        <v>4.3000000000000002E-38</v>
      </c>
      <c r="E918" s="6">
        <v>7.03E-37</v>
      </c>
      <c r="F918" s="5" t="s">
        <v>1880</v>
      </c>
      <c r="G918" s="5" t="s">
        <v>41</v>
      </c>
      <c r="H918" s="5" t="s">
        <v>1464</v>
      </c>
      <c r="I918" s="5" t="s">
        <v>1881</v>
      </c>
      <c r="J918" s="5" t="s">
        <v>1882</v>
      </c>
      <c r="K918" s="5" t="s">
        <v>1883</v>
      </c>
      <c r="L918" s="5" t="s">
        <v>533</v>
      </c>
    </row>
    <row r="919" spans="1:12" s="5" customFormat="1" ht="15.5" x14ac:dyDescent="0.3">
      <c r="A919" s="4" t="s">
        <v>1894</v>
      </c>
      <c r="L919" s="7"/>
    </row>
    <row r="920" spans="1:12" s="5" customFormat="1" x14ac:dyDescent="0.3">
      <c r="A920" s="5" t="s">
        <v>1732</v>
      </c>
      <c r="B920" s="5">
        <v>-2.4387722200000002</v>
      </c>
      <c r="C920" s="5">
        <v>5.1175158249999999</v>
      </c>
      <c r="D920" s="6">
        <v>8.6699999999999998E-32</v>
      </c>
      <c r="E920" s="6">
        <v>1.17E-30</v>
      </c>
      <c r="F920" s="5" t="s">
        <v>798</v>
      </c>
      <c r="G920" s="5" t="s">
        <v>29</v>
      </c>
      <c r="H920" s="5" t="s">
        <v>1733</v>
      </c>
      <c r="I920" s="5" t="s">
        <v>1734</v>
      </c>
      <c r="J920" s="5" t="s">
        <v>231</v>
      </c>
      <c r="K920" s="5" t="s">
        <v>1735</v>
      </c>
      <c r="L920" s="5" t="s">
        <v>533</v>
      </c>
    </row>
    <row r="921" spans="1:12" s="5" customFormat="1" x14ac:dyDescent="0.3">
      <c r="A921" s="5" t="s">
        <v>1736</v>
      </c>
      <c r="B921" s="5">
        <v>-2.3200858370000002</v>
      </c>
      <c r="C921" s="5">
        <v>5.1773693060000001</v>
      </c>
      <c r="D921" s="6">
        <v>5.6299999999999997E-31</v>
      </c>
      <c r="E921" s="6">
        <v>7.4599999999999995E-30</v>
      </c>
      <c r="F921" s="5" t="s">
        <v>798</v>
      </c>
      <c r="G921" s="5" t="s">
        <v>29</v>
      </c>
      <c r="H921" s="5" t="s">
        <v>1733</v>
      </c>
      <c r="I921" s="5" t="s">
        <v>1734</v>
      </c>
      <c r="J921" s="5" t="s">
        <v>231</v>
      </c>
      <c r="K921" s="5" t="s">
        <v>1737</v>
      </c>
      <c r="L921" s="5" t="s">
        <v>533</v>
      </c>
    </row>
    <row r="922" spans="1:12" s="5" customFormat="1" ht="15.5" x14ac:dyDescent="0.3">
      <c r="A922" s="4" t="s">
        <v>1896</v>
      </c>
      <c r="L922" s="7"/>
    </row>
    <row r="923" spans="1:12" s="5" customFormat="1" x14ac:dyDescent="0.3">
      <c r="A923" s="5" t="s">
        <v>967</v>
      </c>
      <c r="B923" s="5">
        <v>2.3517972119314998</v>
      </c>
      <c r="C923" s="5">
        <v>2.7805925819825599</v>
      </c>
      <c r="D923" s="6">
        <v>3.6984961764105699E-6</v>
      </c>
      <c r="E923" s="6">
        <v>1.29551944035212E-5</v>
      </c>
      <c r="F923" s="5" t="s">
        <v>968</v>
      </c>
      <c r="G923" s="5" t="s">
        <v>969</v>
      </c>
      <c r="H923" s="5" t="s">
        <v>428</v>
      </c>
      <c r="I923" s="5" t="s">
        <v>12</v>
      </c>
      <c r="J923" s="5" t="s">
        <v>12</v>
      </c>
      <c r="K923" s="5" t="s">
        <v>970</v>
      </c>
      <c r="L923" s="5" t="s">
        <v>525</v>
      </c>
    </row>
    <row r="924" spans="1:12" s="5" customFormat="1" ht="15.5" x14ac:dyDescent="0.3">
      <c r="A924" s="4" t="s">
        <v>1897</v>
      </c>
      <c r="B924" s="4"/>
      <c r="C924" s="4"/>
      <c r="L924" s="7"/>
    </row>
    <row r="925" spans="1:12" s="5" customFormat="1" x14ac:dyDescent="0.3">
      <c r="A925" s="5" t="s">
        <v>1898</v>
      </c>
      <c r="B925" s="5">
        <v>7.8607382809999997</v>
      </c>
      <c r="C925" s="5">
        <v>2.4865334410000002</v>
      </c>
      <c r="D925" s="6">
        <v>5.0800000000000002E-11</v>
      </c>
      <c r="E925" s="6">
        <v>3.4799999999999999E-10</v>
      </c>
      <c r="F925" s="5" t="s">
        <v>1899</v>
      </c>
      <c r="G925" s="5" t="s">
        <v>235</v>
      </c>
      <c r="H925" s="5" t="s">
        <v>1900</v>
      </c>
      <c r="I925" s="5" t="s">
        <v>1901</v>
      </c>
      <c r="J925" s="5" t="s">
        <v>1184</v>
      </c>
      <c r="K925" s="5" t="s">
        <v>1902</v>
      </c>
      <c r="L925" s="5" t="s">
        <v>250</v>
      </c>
    </row>
    <row r="926" spans="1:12" s="5" customFormat="1" x14ac:dyDescent="0.3">
      <c r="A926" s="5" t="s">
        <v>1903</v>
      </c>
      <c r="B926" s="5">
        <v>6.7095701669999999</v>
      </c>
      <c r="C926" s="5">
        <v>1.5293468880000001</v>
      </c>
      <c r="D926" s="6">
        <v>1.7200000000000001E-5</v>
      </c>
      <c r="E926" s="6">
        <v>6.7100000000000005E-5</v>
      </c>
      <c r="F926" s="5" t="s">
        <v>1904</v>
      </c>
      <c r="G926" s="5" t="s">
        <v>131</v>
      </c>
      <c r="H926" s="5" t="s">
        <v>12</v>
      </c>
      <c r="I926" s="5" t="s">
        <v>1905</v>
      </c>
      <c r="J926" s="5" t="s">
        <v>1184</v>
      </c>
      <c r="K926" s="5" t="s">
        <v>1906</v>
      </c>
      <c r="L926" s="5" t="s">
        <v>250</v>
      </c>
    </row>
    <row r="927" spans="1:12" s="5" customFormat="1" x14ac:dyDescent="0.3">
      <c r="A927" s="5" t="s">
        <v>1907</v>
      </c>
      <c r="B927" s="5">
        <v>6.7011831019999999</v>
      </c>
      <c r="C927" s="5">
        <v>4.3985997909999996</v>
      </c>
      <c r="D927" s="6">
        <v>7.5199999999999995E-45</v>
      </c>
      <c r="E927" s="6">
        <v>2.0000000000000002E-43</v>
      </c>
      <c r="F927" s="5" t="s">
        <v>1899</v>
      </c>
      <c r="G927" s="5" t="s">
        <v>235</v>
      </c>
      <c r="H927" s="5" t="s">
        <v>1900</v>
      </c>
      <c r="I927" s="5" t="s">
        <v>1901</v>
      </c>
      <c r="J927" s="5" t="s">
        <v>1184</v>
      </c>
      <c r="K927" s="5" t="s">
        <v>1908</v>
      </c>
      <c r="L927" s="5" t="s">
        <v>250</v>
      </c>
    </row>
    <row r="928" spans="1:12" s="5" customFormat="1" x14ac:dyDescent="0.3">
      <c r="A928" s="5" t="s">
        <v>1909</v>
      </c>
      <c r="B928" s="5">
        <v>3.3429565569999999</v>
      </c>
      <c r="C928" s="5">
        <v>2.2472859299999999</v>
      </c>
      <c r="D928" s="6">
        <v>1.2100000000000001E-6</v>
      </c>
      <c r="E928" s="6">
        <v>5.49E-6</v>
      </c>
      <c r="F928" s="5" t="s">
        <v>1910</v>
      </c>
      <c r="G928" s="5" t="s">
        <v>587</v>
      </c>
      <c r="H928" s="5" t="s">
        <v>1911</v>
      </c>
      <c r="I928" s="5" t="s">
        <v>1912</v>
      </c>
      <c r="J928" s="5" t="s">
        <v>1184</v>
      </c>
      <c r="K928" s="5" t="s">
        <v>1913</v>
      </c>
      <c r="L928" s="5" t="s">
        <v>250</v>
      </c>
    </row>
    <row r="929" spans="1:12" s="5" customFormat="1" ht="15.5" x14ac:dyDescent="0.3">
      <c r="A929" s="5" t="s">
        <v>1923</v>
      </c>
      <c r="B929" s="5">
        <v>-2.045469411</v>
      </c>
      <c r="C929" s="5">
        <v>4.4662570370000001</v>
      </c>
      <c r="D929" s="6">
        <v>6.1800000000000002E-15</v>
      </c>
      <c r="E929" s="6">
        <v>5.43E-14</v>
      </c>
      <c r="F929" s="5" t="s">
        <v>1904</v>
      </c>
      <c r="G929" s="5" t="s">
        <v>131</v>
      </c>
      <c r="H929" s="5" t="s">
        <v>1924</v>
      </c>
      <c r="I929" s="5" t="s">
        <v>1905</v>
      </c>
      <c r="J929" s="5" t="s">
        <v>1184</v>
      </c>
      <c r="K929" s="5" t="s">
        <v>1925</v>
      </c>
      <c r="L929" s="7" t="s">
        <v>376</v>
      </c>
    </row>
    <row r="930" spans="1:12" s="5" customFormat="1" ht="15.5" x14ac:dyDescent="0.3">
      <c r="A930" s="5" t="s">
        <v>1926</v>
      </c>
      <c r="B930" s="5">
        <v>-2.0035911529999999</v>
      </c>
      <c r="C930" s="5">
        <v>2.027982164</v>
      </c>
      <c r="D930" s="5">
        <v>2.6139190000000001E-3</v>
      </c>
      <c r="E930" s="5">
        <v>6.9401289999999997E-3</v>
      </c>
      <c r="F930" s="5" t="s">
        <v>1927</v>
      </c>
      <c r="G930" s="5" t="s">
        <v>131</v>
      </c>
      <c r="H930" s="5" t="s">
        <v>1928</v>
      </c>
      <c r="I930" s="5" t="s">
        <v>1929</v>
      </c>
      <c r="J930" s="5" t="s">
        <v>1184</v>
      </c>
      <c r="K930" s="5" t="s">
        <v>1930</v>
      </c>
      <c r="L930" s="7" t="s">
        <v>376</v>
      </c>
    </row>
    <row r="931" spans="1:12" s="5" customFormat="1" x14ac:dyDescent="0.3">
      <c r="A931" s="5" t="s">
        <v>1907</v>
      </c>
      <c r="B931" s="5">
        <v>3.1219481316061799</v>
      </c>
      <c r="C931" s="5">
        <v>1.3734032250436401</v>
      </c>
      <c r="D931" s="5">
        <v>2.90911044341051E-3</v>
      </c>
      <c r="E931" s="5">
        <v>9.7469311344184004E-3</v>
      </c>
      <c r="F931" s="5" t="s">
        <v>1899</v>
      </c>
      <c r="G931" s="5" t="s">
        <v>235</v>
      </c>
      <c r="H931" s="5" t="s">
        <v>1900</v>
      </c>
      <c r="I931" s="5" t="s">
        <v>1901</v>
      </c>
      <c r="J931" s="5" t="s">
        <v>1184</v>
      </c>
      <c r="K931" s="5" t="s">
        <v>1908</v>
      </c>
      <c r="L931" s="5" t="s">
        <v>463</v>
      </c>
    </row>
    <row r="932" spans="1:12" s="5" customFormat="1" x14ac:dyDescent="0.3">
      <c r="A932" s="5" t="s">
        <v>1891</v>
      </c>
      <c r="B932" s="5">
        <v>2.7745669439300502</v>
      </c>
      <c r="C932" s="5">
        <v>1.8618555643436201</v>
      </c>
      <c r="D932" s="5">
        <v>2.5342917194175699E-3</v>
      </c>
      <c r="E932" s="5">
        <v>8.6364078167461295E-3</v>
      </c>
      <c r="F932" s="5" t="s">
        <v>1880</v>
      </c>
      <c r="G932" s="5" t="s">
        <v>587</v>
      </c>
      <c r="H932" s="5" t="s">
        <v>1892</v>
      </c>
      <c r="I932" s="5" t="s">
        <v>12</v>
      </c>
      <c r="J932" s="5" t="s">
        <v>1184</v>
      </c>
      <c r="K932" s="5" t="s">
        <v>1893</v>
      </c>
      <c r="L932" s="5" t="s">
        <v>463</v>
      </c>
    </row>
    <row r="933" spans="1:12" s="5" customFormat="1" x14ac:dyDescent="0.3">
      <c r="A933" s="5" t="s">
        <v>1933</v>
      </c>
      <c r="B933" s="5">
        <v>2.0534572909956199</v>
      </c>
      <c r="C933" s="5">
        <v>2.16433094535626</v>
      </c>
      <c r="D933" s="5">
        <v>2.1321841152886498E-3</v>
      </c>
      <c r="E933" s="5">
        <v>7.4227866807987999E-3</v>
      </c>
      <c r="F933" s="5" t="s">
        <v>1910</v>
      </c>
      <c r="G933" s="5" t="s">
        <v>587</v>
      </c>
      <c r="H933" s="5" t="s">
        <v>1911</v>
      </c>
      <c r="I933" s="5" t="s">
        <v>1912</v>
      </c>
      <c r="J933" s="5" t="s">
        <v>1184</v>
      </c>
      <c r="K933" s="5" t="s">
        <v>1934</v>
      </c>
      <c r="L933" s="5" t="s">
        <v>463</v>
      </c>
    </row>
    <row r="934" spans="1:12" s="5" customFormat="1" x14ac:dyDescent="0.3">
      <c r="A934" s="5" t="s">
        <v>1891</v>
      </c>
      <c r="B934" s="5">
        <v>3.7171674313919998</v>
      </c>
      <c r="C934" s="5">
        <v>1.6837951331777701</v>
      </c>
      <c r="D934" s="5">
        <v>2.0854142238106599E-4</v>
      </c>
      <c r="E934" s="5">
        <v>5.7775579447636198E-4</v>
      </c>
      <c r="F934" s="5" t="s">
        <v>1880</v>
      </c>
      <c r="G934" s="5" t="s">
        <v>587</v>
      </c>
      <c r="H934" s="5" t="s">
        <v>1892</v>
      </c>
      <c r="I934" s="5" t="s">
        <v>12</v>
      </c>
      <c r="J934" s="5" t="s">
        <v>1184</v>
      </c>
      <c r="K934" s="5" t="s">
        <v>1893</v>
      </c>
      <c r="L934" s="5" t="s">
        <v>525</v>
      </c>
    </row>
    <row r="935" spans="1:12" s="5" customFormat="1" x14ac:dyDescent="0.3">
      <c r="A935" s="5" t="s">
        <v>1889</v>
      </c>
      <c r="B935" s="5">
        <v>2.2596679612820401</v>
      </c>
      <c r="C935" s="5">
        <v>5.0226015943410802</v>
      </c>
      <c r="D935" s="6">
        <v>4.0095992229744799E-28</v>
      </c>
      <c r="E935" s="6">
        <v>4.8075557075466597E-27</v>
      </c>
      <c r="F935" s="5" t="s">
        <v>1880</v>
      </c>
      <c r="G935" s="5" t="s">
        <v>218</v>
      </c>
      <c r="H935" s="5" t="s">
        <v>1885</v>
      </c>
      <c r="I935" s="5" t="s">
        <v>1886</v>
      </c>
      <c r="J935" s="5" t="s">
        <v>1184</v>
      </c>
      <c r="K935" s="5" t="s">
        <v>1890</v>
      </c>
      <c r="L935" s="5" t="s">
        <v>525</v>
      </c>
    </row>
    <row r="936" spans="1:12" s="5" customFormat="1" x14ac:dyDescent="0.3">
      <c r="A936" s="5" t="s">
        <v>1923</v>
      </c>
      <c r="B936" s="5">
        <v>2.0182445069679802</v>
      </c>
      <c r="C936" s="5">
        <v>4.4392434635654601</v>
      </c>
      <c r="D936" s="6">
        <v>7.9534310867703298E-16</v>
      </c>
      <c r="E936" s="6">
        <v>5.7340338236269899E-15</v>
      </c>
      <c r="F936" s="5" t="s">
        <v>1904</v>
      </c>
      <c r="G936" s="5" t="s">
        <v>131</v>
      </c>
      <c r="H936" s="5" t="s">
        <v>1924</v>
      </c>
      <c r="I936" s="5" t="s">
        <v>1905</v>
      </c>
      <c r="J936" s="5" t="s">
        <v>1184</v>
      </c>
      <c r="K936" s="5" t="s">
        <v>1925</v>
      </c>
      <c r="L936" s="5" t="s">
        <v>525</v>
      </c>
    </row>
    <row r="937" spans="1:12" s="5" customFormat="1" x14ac:dyDescent="0.3">
      <c r="A937" s="5" t="s">
        <v>1909</v>
      </c>
      <c r="B937" s="5">
        <v>-7.5042034590000002</v>
      </c>
      <c r="C937" s="5">
        <v>2.065438468</v>
      </c>
      <c r="D937" s="6">
        <v>2.2799999999999999E-10</v>
      </c>
      <c r="E937" s="6">
        <v>1.1800000000000001E-9</v>
      </c>
      <c r="F937" s="5" t="s">
        <v>1910</v>
      </c>
      <c r="G937" s="5" t="s">
        <v>587</v>
      </c>
      <c r="H937" s="5" t="s">
        <v>1911</v>
      </c>
      <c r="I937" s="5" t="s">
        <v>1912</v>
      </c>
      <c r="J937" s="5" t="s">
        <v>1184</v>
      </c>
      <c r="K937" s="5" t="s">
        <v>1913</v>
      </c>
      <c r="L937" s="5" t="s">
        <v>533</v>
      </c>
    </row>
    <row r="938" spans="1:12" s="5" customFormat="1" x14ac:dyDescent="0.3">
      <c r="A938" s="5" t="s">
        <v>1903</v>
      </c>
      <c r="B938" s="5">
        <v>-6.7649095199999998</v>
      </c>
      <c r="C938" s="5">
        <v>1.452410934</v>
      </c>
      <c r="D938" s="6">
        <v>7.1999999999999997E-6</v>
      </c>
      <c r="E938" s="6">
        <v>2.44E-5</v>
      </c>
      <c r="F938" s="5" t="s">
        <v>1904</v>
      </c>
      <c r="G938" s="5" t="s">
        <v>131</v>
      </c>
      <c r="H938" s="5" t="s">
        <v>12</v>
      </c>
      <c r="I938" s="5" t="s">
        <v>1905</v>
      </c>
      <c r="J938" s="5" t="s">
        <v>1184</v>
      </c>
      <c r="K938" s="5" t="s">
        <v>1906</v>
      </c>
      <c r="L938" s="5" t="s">
        <v>533</v>
      </c>
    </row>
    <row r="939" spans="1:12" s="5" customFormat="1" x14ac:dyDescent="0.3">
      <c r="A939" s="5" t="s">
        <v>1898</v>
      </c>
      <c r="B939" s="5">
        <v>-4.786698414</v>
      </c>
      <c r="C939" s="5">
        <v>2.4556016039999999</v>
      </c>
      <c r="D939" s="6">
        <v>2.0299999999999998E-9</v>
      </c>
      <c r="E939" s="6">
        <v>9.7599999999999994E-9</v>
      </c>
      <c r="F939" s="5" t="s">
        <v>1899</v>
      </c>
      <c r="G939" s="5" t="s">
        <v>235</v>
      </c>
      <c r="H939" s="5" t="s">
        <v>1900</v>
      </c>
      <c r="I939" s="5" t="s">
        <v>1901</v>
      </c>
      <c r="J939" s="5" t="s">
        <v>1184</v>
      </c>
      <c r="K939" s="5" t="s">
        <v>1902</v>
      </c>
      <c r="L939" s="5" t="s">
        <v>533</v>
      </c>
    </row>
    <row r="940" spans="1:12" s="5" customFormat="1" x14ac:dyDescent="0.3">
      <c r="A940" s="5" t="s">
        <v>1907</v>
      </c>
      <c r="B940" s="5">
        <v>-3.6394330990000001</v>
      </c>
      <c r="C940" s="5">
        <v>4.4385140280000002</v>
      </c>
      <c r="D940" s="6">
        <v>1.11E-32</v>
      </c>
      <c r="E940" s="6">
        <v>1.5600000000000001E-31</v>
      </c>
      <c r="F940" s="5" t="s">
        <v>1899</v>
      </c>
      <c r="G940" s="5" t="s">
        <v>235</v>
      </c>
      <c r="H940" s="5" t="s">
        <v>1900</v>
      </c>
      <c r="I940" s="5" t="s">
        <v>1901</v>
      </c>
      <c r="J940" s="5" t="s">
        <v>1184</v>
      </c>
      <c r="K940" s="5" t="s">
        <v>1908</v>
      </c>
      <c r="L940" s="5" t="s">
        <v>533</v>
      </c>
    </row>
    <row r="941" spans="1:12" s="5" customFormat="1" x14ac:dyDescent="0.3">
      <c r="A941" s="5" t="s">
        <v>1914</v>
      </c>
      <c r="B941" s="5">
        <v>-3.6110099830000002</v>
      </c>
      <c r="C941" s="5">
        <v>6.6946600189999996</v>
      </c>
      <c r="D941" s="6">
        <v>6.6200000000000002E-115</v>
      </c>
      <c r="E941" s="6">
        <v>3.9299999999999997E-113</v>
      </c>
      <c r="F941" s="5" t="s">
        <v>1899</v>
      </c>
      <c r="G941" s="5" t="s">
        <v>747</v>
      </c>
      <c r="H941" s="5" t="s">
        <v>1900</v>
      </c>
      <c r="I941" s="5" t="s">
        <v>1901</v>
      </c>
      <c r="J941" s="5" t="s">
        <v>1184</v>
      </c>
      <c r="K941" s="5" t="s">
        <v>1915</v>
      </c>
      <c r="L941" s="5" t="s">
        <v>533</v>
      </c>
    </row>
    <row r="942" spans="1:12" s="5" customFormat="1" x14ac:dyDescent="0.3">
      <c r="A942" s="5" t="s">
        <v>1941</v>
      </c>
      <c r="B942" s="5">
        <v>-3.5121119680000001</v>
      </c>
      <c r="C942" s="5">
        <v>1.4506921559999999</v>
      </c>
      <c r="D942" s="5">
        <v>2.7275900000000002E-4</v>
      </c>
      <c r="E942" s="5">
        <v>7.4141699999999997E-4</v>
      </c>
      <c r="F942" s="5" t="s">
        <v>1904</v>
      </c>
      <c r="G942" s="5" t="s">
        <v>131</v>
      </c>
      <c r="H942" s="5" t="s">
        <v>1924</v>
      </c>
      <c r="I942" s="5" t="s">
        <v>1905</v>
      </c>
      <c r="J942" s="5" t="s">
        <v>1184</v>
      </c>
      <c r="K942" s="5" t="s">
        <v>1942</v>
      </c>
      <c r="L942" s="5" t="s">
        <v>533</v>
      </c>
    </row>
    <row r="943" spans="1:12" s="5" customFormat="1" x14ac:dyDescent="0.3">
      <c r="A943" s="5" t="s">
        <v>1920</v>
      </c>
      <c r="B943" s="5">
        <v>-2.479424764</v>
      </c>
      <c r="C943" s="5">
        <v>3.1477167929999998</v>
      </c>
      <c r="D943" s="6">
        <v>1.7100000000000001E-9</v>
      </c>
      <c r="E943" s="6">
        <v>8.2700000000000006E-9</v>
      </c>
      <c r="F943" s="5" t="s">
        <v>1904</v>
      </c>
      <c r="G943" s="5" t="s">
        <v>131</v>
      </c>
      <c r="H943" s="5" t="s">
        <v>12</v>
      </c>
      <c r="I943" s="5" t="s">
        <v>1905</v>
      </c>
      <c r="J943" s="5" t="s">
        <v>1184</v>
      </c>
      <c r="K943" s="5" t="s">
        <v>1921</v>
      </c>
      <c r="L943" s="5" t="s">
        <v>533</v>
      </c>
    </row>
    <row r="944" spans="1:12" s="5" customFormat="1" x14ac:dyDescent="0.3">
      <c r="A944" s="5" t="s">
        <v>1916</v>
      </c>
      <c r="B944" s="5">
        <v>-2.4149630320000002</v>
      </c>
      <c r="C944" s="5">
        <v>2.9218239060000002</v>
      </c>
      <c r="D944" s="6">
        <v>1.1999999999999999E-7</v>
      </c>
      <c r="E944" s="6">
        <v>4.89E-7</v>
      </c>
      <c r="F944" s="5" t="s">
        <v>1917</v>
      </c>
      <c r="G944" s="5" t="s">
        <v>14</v>
      </c>
      <c r="H944" s="5" t="s">
        <v>1918</v>
      </c>
      <c r="I944" s="5" t="s">
        <v>1901</v>
      </c>
      <c r="J944" s="5" t="s">
        <v>1184</v>
      </c>
      <c r="K944" s="5" t="s">
        <v>1919</v>
      </c>
      <c r="L944" s="5" t="s">
        <v>533</v>
      </c>
    </row>
    <row r="945" spans="1:12" s="5" customFormat="1" x14ac:dyDescent="0.3">
      <c r="A945" s="5" t="s">
        <v>1180</v>
      </c>
      <c r="B945" s="5">
        <v>-2.0600354830000001</v>
      </c>
      <c r="C945" s="5">
        <v>4.9915137569999999</v>
      </c>
      <c r="D945" s="6">
        <v>1.66E-20</v>
      </c>
      <c r="E945" s="6">
        <v>1.5100000000000001E-19</v>
      </c>
      <c r="F945" s="5" t="s">
        <v>1181</v>
      </c>
      <c r="G945" s="5" t="s">
        <v>131</v>
      </c>
      <c r="H945" s="5" t="s">
        <v>1182</v>
      </c>
      <c r="I945" s="5" t="s">
        <v>1183</v>
      </c>
      <c r="J945" s="5" t="s">
        <v>1184</v>
      </c>
      <c r="K945" s="5" t="s">
        <v>1185</v>
      </c>
      <c r="L945" s="5" t="s">
        <v>533</v>
      </c>
    </row>
    <row r="946" spans="1:12" s="5" customFormat="1" ht="34.5" customHeight="1" x14ac:dyDescent="0.3">
      <c r="A946" s="10" t="s">
        <v>1944</v>
      </c>
      <c r="B946" s="12"/>
    </row>
    <row r="947" spans="1:12" s="5" customFormat="1" ht="45" x14ac:dyDescent="0.3">
      <c r="A947" s="10" t="s">
        <v>1945</v>
      </c>
      <c r="B947" s="12"/>
    </row>
    <row r="948" spans="1:12" s="5" customFormat="1" x14ac:dyDescent="0.3">
      <c r="A948" s="5" t="s">
        <v>239</v>
      </c>
      <c r="B948" s="5">
        <v>6.8789677999999999</v>
      </c>
      <c r="C948" s="5">
        <v>7.698190372</v>
      </c>
      <c r="D948" s="5">
        <v>0</v>
      </c>
      <c r="E948" s="5">
        <v>0</v>
      </c>
      <c r="F948" s="5" t="s">
        <v>63</v>
      </c>
      <c r="G948" s="5" t="s">
        <v>29</v>
      </c>
      <c r="H948" s="5" t="s">
        <v>11</v>
      </c>
      <c r="I948" s="5" t="s">
        <v>64</v>
      </c>
      <c r="J948" s="5" t="s">
        <v>60</v>
      </c>
      <c r="K948" s="5" t="s">
        <v>240</v>
      </c>
      <c r="L948" s="5" t="s">
        <v>250</v>
      </c>
    </row>
    <row r="949" spans="1:12" s="5" customFormat="1" ht="15.5" x14ac:dyDescent="0.3">
      <c r="A949" s="5" t="s">
        <v>1946</v>
      </c>
      <c r="B949" s="5">
        <v>-5.6024150849999996</v>
      </c>
      <c r="C949" s="5">
        <v>0.76298399400000005</v>
      </c>
      <c r="D949" s="5">
        <v>1.2057808999999999E-2</v>
      </c>
      <c r="E949" s="5">
        <v>2.7425113000000001E-2</v>
      </c>
      <c r="F949" s="5" t="s">
        <v>63</v>
      </c>
      <c r="G949" s="5" t="s">
        <v>29</v>
      </c>
      <c r="H949" s="5" t="s">
        <v>1947</v>
      </c>
      <c r="I949" s="5" t="s">
        <v>64</v>
      </c>
      <c r="J949" s="5" t="s">
        <v>60</v>
      </c>
      <c r="K949" s="5" t="s">
        <v>1948</v>
      </c>
      <c r="L949" s="7" t="s">
        <v>376</v>
      </c>
    </row>
    <row r="950" spans="1:12" s="5" customFormat="1" ht="15.5" x14ac:dyDescent="0.3">
      <c r="A950" s="5" t="s">
        <v>1949</v>
      </c>
      <c r="B950" s="5">
        <v>-3.261756342</v>
      </c>
      <c r="C950" s="5">
        <v>2.141542995</v>
      </c>
      <c r="D950" s="6">
        <v>4.2700000000000001E-5</v>
      </c>
      <c r="E950" s="5">
        <v>1.5860599999999999E-4</v>
      </c>
      <c r="F950" s="5" t="s">
        <v>63</v>
      </c>
      <c r="G950" s="5" t="s">
        <v>14</v>
      </c>
      <c r="H950" s="5" t="s">
        <v>15</v>
      </c>
      <c r="I950" s="5" t="s">
        <v>1950</v>
      </c>
      <c r="J950" s="5" t="s">
        <v>12</v>
      </c>
      <c r="K950" s="5" t="s">
        <v>1951</v>
      </c>
      <c r="L950" s="7" t="s">
        <v>376</v>
      </c>
    </row>
    <row r="951" spans="1:12" s="5" customFormat="1" x14ac:dyDescent="0.3">
      <c r="A951" s="5" t="s">
        <v>1952</v>
      </c>
      <c r="B951" s="5">
        <v>8.1433010591065695</v>
      </c>
      <c r="C951" s="5">
        <v>2.7852394016497701</v>
      </c>
      <c r="D951" s="6">
        <v>1.58820425763894E-15</v>
      </c>
      <c r="E951" s="6">
        <v>2.2289597099363802E-14</v>
      </c>
      <c r="F951" s="5" t="s">
        <v>63</v>
      </c>
      <c r="G951" s="5" t="s">
        <v>29</v>
      </c>
      <c r="H951" s="5" t="s">
        <v>1947</v>
      </c>
      <c r="I951" s="5" t="s">
        <v>64</v>
      </c>
      <c r="J951" s="5" t="s">
        <v>60</v>
      </c>
      <c r="K951" s="5" t="s">
        <v>1953</v>
      </c>
      <c r="L951" s="5" t="s">
        <v>463</v>
      </c>
    </row>
    <row r="952" spans="1:12" s="5" customFormat="1" x14ac:dyDescent="0.3">
      <c r="A952" s="5" t="s">
        <v>1946</v>
      </c>
      <c r="B952" s="5">
        <v>4.1024232818219701</v>
      </c>
      <c r="C952" s="5">
        <v>4.3608763037020601</v>
      </c>
      <c r="D952" s="6">
        <v>3.5010535207525399E-30</v>
      </c>
      <c r="E952" s="6">
        <v>9.89836717167789E-29</v>
      </c>
      <c r="F952" s="5" t="s">
        <v>63</v>
      </c>
      <c r="G952" s="5" t="s">
        <v>29</v>
      </c>
      <c r="H952" s="5" t="s">
        <v>1947</v>
      </c>
      <c r="I952" s="5" t="s">
        <v>64</v>
      </c>
      <c r="J952" s="5" t="s">
        <v>60</v>
      </c>
      <c r="K952" s="5" t="s">
        <v>1948</v>
      </c>
      <c r="L952" s="5" t="s">
        <v>463</v>
      </c>
    </row>
    <row r="953" spans="1:12" s="5" customFormat="1" x14ac:dyDescent="0.3">
      <c r="A953" s="5" t="s">
        <v>1946</v>
      </c>
      <c r="B953" s="5">
        <v>9.7411358829067503</v>
      </c>
      <c r="C953" s="5">
        <v>4.1791720853221399</v>
      </c>
      <c r="D953" s="6">
        <v>4.63774252582555E-45</v>
      </c>
      <c r="E953" s="6">
        <v>9.1534888414802308E-44</v>
      </c>
      <c r="F953" s="5" t="s">
        <v>63</v>
      </c>
      <c r="G953" s="5" t="s">
        <v>29</v>
      </c>
      <c r="H953" s="5" t="s">
        <v>1947</v>
      </c>
      <c r="I953" s="5" t="s">
        <v>64</v>
      </c>
      <c r="J953" s="5" t="s">
        <v>60</v>
      </c>
      <c r="K953" s="5" t="s">
        <v>1948</v>
      </c>
      <c r="L953" s="5" t="s">
        <v>525</v>
      </c>
    </row>
    <row r="954" spans="1:12" s="5" customFormat="1" x14ac:dyDescent="0.3">
      <c r="A954" s="5" t="s">
        <v>1952</v>
      </c>
      <c r="B954" s="5">
        <v>8.1389113152745693</v>
      </c>
      <c r="C954" s="5">
        <v>2.6783683646202001</v>
      </c>
      <c r="D954" s="6">
        <v>7.60994771052591E-16</v>
      </c>
      <c r="E954" s="6">
        <v>5.4945634362309102E-15</v>
      </c>
      <c r="F954" s="5" t="s">
        <v>63</v>
      </c>
      <c r="G954" s="5" t="s">
        <v>29</v>
      </c>
      <c r="H954" s="5" t="s">
        <v>1947</v>
      </c>
      <c r="I954" s="5" t="s">
        <v>64</v>
      </c>
      <c r="J954" s="5" t="s">
        <v>60</v>
      </c>
      <c r="K954" s="5" t="s">
        <v>1953</v>
      </c>
      <c r="L954" s="5" t="s">
        <v>525</v>
      </c>
    </row>
    <row r="955" spans="1:12" s="5" customFormat="1" x14ac:dyDescent="0.3">
      <c r="A955" s="5" t="s">
        <v>1949</v>
      </c>
      <c r="B955" s="5">
        <v>3.7606498172018998</v>
      </c>
      <c r="C955" s="5">
        <v>2.5291117046070801</v>
      </c>
      <c r="D955" s="6">
        <v>2.651165253987E-9</v>
      </c>
      <c r="E955" s="6">
        <v>1.26029919781303E-8</v>
      </c>
      <c r="F955" s="5" t="s">
        <v>63</v>
      </c>
      <c r="G955" s="5" t="s">
        <v>14</v>
      </c>
      <c r="H955" s="5" t="s">
        <v>15</v>
      </c>
      <c r="I955" s="5" t="s">
        <v>1950</v>
      </c>
      <c r="J955" s="5" t="s">
        <v>12</v>
      </c>
      <c r="K955" s="5" t="s">
        <v>1951</v>
      </c>
      <c r="L955" s="5" t="s">
        <v>525</v>
      </c>
    </row>
    <row r="956" spans="1:12" s="5" customFormat="1" x14ac:dyDescent="0.3">
      <c r="A956" s="5" t="s">
        <v>239</v>
      </c>
      <c r="B956" s="5">
        <v>-6.0722572120000002</v>
      </c>
      <c r="C956" s="5">
        <v>7.6760248430000004</v>
      </c>
      <c r="D956" s="5">
        <v>0</v>
      </c>
      <c r="E956" s="5">
        <v>0</v>
      </c>
      <c r="F956" s="5" t="s">
        <v>63</v>
      </c>
      <c r="G956" s="5" t="s">
        <v>29</v>
      </c>
      <c r="H956" s="5" t="s">
        <v>11</v>
      </c>
      <c r="I956" s="5" t="s">
        <v>64</v>
      </c>
      <c r="J956" s="5" t="s">
        <v>60</v>
      </c>
      <c r="K956" s="5" t="s">
        <v>240</v>
      </c>
      <c r="L956" s="5" t="s">
        <v>533</v>
      </c>
    </row>
    <row r="957" spans="1:12" s="5" customFormat="1" ht="43.5" customHeight="1" x14ac:dyDescent="0.3">
      <c r="A957" s="10" t="s">
        <v>542</v>
      </c>
      <c r="B957" s="12"/>
    </row>
    <row r="958" spans="1:12" s="5" customFormat="1" x14ac:dyDescent="0.3">
      <c r="A958" s="5" t="s">
        <v>138</v>
      </c>
      <c r="B958" s="5">
        <v>11.02949976</v>
      </c>
      <c r="C958" s="5">
        <v>5.500103041</v>
      </c>
      <c r="D958" s="6">
        <v>6.6499999999999997E-108</v>
      </c>
      <c r="E958" s="6">
        <v>5.2000000000000001E-106</v>
      </c>
      <c r="F958" s="5" t="s">
        <v>139</v>
      </c>
      <c r="G958" s="5" t="s">
        <v>2</v>
      </c>
      <c r="H958" s="5" t="s">
        <v>11</v>
      </c>
      <c r="I958" s="5" t="s">
        <v>140</v>
      </c>
      <c r="J958" s="5" t="s">
        <v>60</v>
      </c>
      <c r="K958" s="5" t="s">
        <v>141</v>
      </c>
      <c r="L958" s="5" t="s">
        <v>250</v>
      </c>
    </row>
    <row r="959" spans="1:12" s="5" customFormat="1" x14ac:dyDescent="0.3">
      <c r="A959" s="5" t="s">
        <v>93</v>
      </c>
      <c r="B959" s="5">
        <v>10.66973651</v>
      </c>
      <c r="C959" s="5">
        <v>5.1474340779999999</v>
      </c>
      <c r="D959" s="6">
        <v>1.17E-87</v>
      </c>
      <c r="E959" s="6">
        <v>6.8000000000000001E-86</v>
      </c>
      <c r="F959" s="5" t="s">
        <v>94</v>
      </c>
      <c r="G959" s="5" t="s">
        <v>18</v>
      </c>
      <c r="H959" s="5" t="s">
        <v>95</v>
      </c>
      <c r="I959" s="5" t="s">
        <v>96</v>
      </c>
      <c r="J959" s="5" t="s">
        <v>60</v>
      </c>
      <c r="K959" s="5" t="s">
        <v>97</v>
      </c>
      <c r="L959" s="5" t="s">
        <v>250</v>
      </c>
    </row>
    <row r="960" spans="1:12" s="5" customFormat="1" x14ac:dyDescent="0.3">
      <c r="A960" s="5" t="s">
        <v>1954</v>
      </c>
      <c r="B960" s="5">
        <v>10.259923329999999</v>
      </c>
      <c r="C960" s="5">
        <v>4.747489421</v>
      </c>
      <c r="D960" s="6">
        <v>3.8099999999999998E-66</v>
      </c>
      <c r="E960" s="6">
        <v>1.5999999999999999E-64</v>
      </c>
      <c r="F960" s="5" t="s">
        <v>98</v>
      </c>
      <c r="G960" s="5" t="s">
        <v>32</v>
      </c>
      <c r="H960" s="5" t="s">
        <v>11</v>
      </c>
      <c r="I960" s="5" t="s">
        <v>1276</v>
      </c>
      <c r="J960" s="5" t="s">
        <v>60</v>
      </c>
      <c r="K960" s="5" t="s">
        <v>1955</v>
      </c>
      <c r="L960" s="5" t="s">
        <v>250</v>
      </c>
    </row>
    <row r="961" spans="1:12" s="5" customFormat="1" x14ac:dyDescent="0.3">
      <c r="A961" s="5" t="s">
        <v>78</v>
      </c>
      <c r="B961" s="5">
        <v>7.6849410999999996</v>
      </c>
      <c r="C961" s="5">
        <v>2.3457799970000002</v>
      </c>
      <c r="D961" s="6">
        <v>3.12E-11</v>
      </c>
      <c r="E961" s="6">
        <v>2.17E-10</v>
      </c>
      <c r="F961" s="5" t="s">
        <v>79</v>
      </c>
      <c r="G961" s="5" t="s">
        <v>80</v>
      </c>
      <c r="H961" s="5" t="s">
        <v>81</v>
      </c>
      <c r="I961" s="5" t="s">
        <v>82</v>
      </c>
      <c r="J961" s="5" t="s">
        <v>60</v>
      </c>
      <c r="K961" s="5" t="s">
        <v>83</v>
      </c>
      <c r="L961" s="5" t="s">
        <v>250</v>
      </c>
    </row>
    <row r="962" spans="1:12" s="5" customFormat="1" ht="18" customHeight="1" x14ac:dyDescent="0.3">
      <c r="A962" s="5" t="s">
        <v>84</v>
      </c>
      <c r="B962" s="5">
        <v>7.5262587160000001</v>
      </c>
      <c r="C962" s="5">
        <v>2.1967769490000002</v>
      </c>
      <c r="D962" s="6">
        <v>3.5400000000000002E-9</v>
      </c>
      <c r="E962" s="6">
        <v>2.0800000000000001E-8</v>
      </c>
      <c r="F962" s="5" t="s">
        <v>85</v>
      </c>
      <c r="G962" s="5" t="s">
        <v>14</v>
      </c>
      <c r="H962" s="5" t="s">
        <v>81</v>
      </c>
      <c r="I962" s="5" t="s">
        <v>82</v>
      </c>
      <c r="J962" s="5" t="s">
        <v>60</v>
      </c>
      <c r="K962" s="5" t="s">
        <v>86</v>
      </c>
      <c r="L962" s="5" t="s">
        <v>250</v>
      </c>
    </row>
    <row r="963" spans="1:12" s="5" customFormat="1" x14ac:dyDescent="0.3">
      <c r="A963" s="5" t="s">
        <v>142</v>
      </c>
      <c r="B963" s="5">
        <v>7.521626028</v>
      </c>
      <c r="C963" s="5">
        <v>6.0955751510000002</v>
      </c>
      <c r="D963" s="6">
        <v>2.4699999999999999E-165</v>
      </c>
      <c r="E963" s="6">
        <v>3.5000000000000003E-163</v>
      </c>
      <c r="F963" s="5" t="s">
        <v>143</v>
      </c>
      <c r="G963" s="5" t="s">
        <v>106</v>
      </c>
      <c r="H963" s="5" t="s">
        <v>144</v>
      </c>
      <c r="I963" s="5" t="s">
        <v>145</v>
      </c>
      <c r="J963" s="5" t="s">
        <v>60</v>
      </c>
      <c r="K963" s="5" t="s">
        <v>146</v>
      </c>
      <c r="L963" s="5" t="s">
        <v>250</v>
      </c>
    </row>
    <row r="964" spans="1:12" s="5" customFormat="1" x14ac:dyDescent="0.3">
      <c r="A964" s="5" t="s">
        <v>239</v>
      </c>
      <c r="B964" s="5">
        <v>6.8789677999999999</v>
      </c>
      <c r="C964" s="5">
        <v>7.698190372</v>
      </c>
      <c r="D964" s="5">
        <v>0</v>
      </c>
      <c r="E964" s="5">
        <v>0</v>
      </c>
      <c r="F964" s="5" t="s">
        <v>63</v>
      </c>
      <c r="G964" s="5" t="s">
        <v>29</v>
      </c>
      <c r="H964" s="5" t="s">
        <v>11</v>
      </c>
      <c r="I964" s="5" t="s">
        <v>64</v>
      </c>
      <c r="J964" s="5" t="s">
        <v>60</v>
      </c>
      <c r="K964" s="5" t="s">
        <v>240</v>
      </c>
      <c r="L964" s="5" t="s">
        <v>250</v>
      </c>
    </row>
    <row r="965" spans="1:12" s="5" customFormat="1" x14ac:dyDescent="0.3">
      <c r="A965" s="5" t="s">
        <v>87</v>
      </c>
      <c r="B965" s="5">
        <v>6.3153442630000001</v>
      </c>
      <c r="C965" s="5">
        <v>1.247758436</v>
      </c>
      <c r="D965" s="5">
        <v>1.4747600000000001E-4</v>
      </c>
      <c r="E965" s="5">
        <v>5.0354299999999996E-4</v>
      </c>
      <c r="F965" s="5" t="s">
        <v>88</v>
      </c>
      <c r="G965" s="5" t="s">
        <v>32</v>
      </c>
      <c r="H965" s="5" t="s">
        <v>11</v>
      </c>
      <c r="I965" s="5" t="s">
        <v>89</v>
      </c>
      <c r="J965" s="5" t="s">
        <v>60</v>
      </c>
      <c r="K965" s="5" t="s">
        <v>90</v>
      </c>
      <c r="L965" s="5" t="s">
        <v>250</v>
      </c>
    </row>
    <row r="966" spans="1:12" s="5" customFormat="1" x14ac:dyDescent="0.3">
      <c r="A966" s="5" t="s">
        <v>1956</v>
      </c>
      <c r="B966" s="5">
        <v>6.1790151580000003</v>
      </c>
      <c r="C966" s="5">
        <v>1.1419159910000001</v>
      </c>
      <c r="D966" s="5">
        <v>3.58666E-4</v>
      </c>
      <c r="E966" s="5">
        <v>1.1384310000000001E-3</v>
      </c>
      <c r="F966" s="5" t="s">
        <v>1957</v>
      </c>
      <c r="G966" s="5" t="s">
        <v>7</v>
      </c>
      <c r="H966" s="5" t="s">
        <v>1958</v>
      </c>
      <c r="I966" s="5" t="s">
        <v>1959</v>
      </c>
      <c r="J966" s="5" t="s">
        <v>60</v>
      </c>
      <c r="K966" s="5" t="s">
        <v>1960</v>
      </c>
      <c r="L966" s="5" t="s">
        <v>250</v>
      </c>
    </row>
    <row r="967" spans="1:12" s="5" customFormat="1" x14ac:dyDescent="0.3">
      <c r="A967" s="5" t="s">
        <v>1961</v>
      </c>
      <c r="B967" s="5">
        <v>5.5990252570000001</v>
      </c>
      <c r="C967" s="5">
        <v>0.763259613</v>
      </c>
      <c r="D967" s="5">
        <v>4.7904030000000004E-3</v>
      </c>
      <c r="E967" s="5">
        <v>1.1981149999999999E-2</v>
      </c>
      <c r="F967" s="5" t="s">
        <v>77</v>
      </c>
      <c r="G967" s="5" t="s">
        <v>29</v>
      </c>
      <c r="H967" s="5" t="s">
        <v>58</v>
      </c>
      <c r="I967" s="5" t="s">
        <v>59</v>
      </c>
      <c r="J967" s="5" t="s">
        <v>60</v>
      </c>
      <c r="K967" s="5" t="s">
        <v>1962</v>
      </c>
      <c r="L967" s="5" t="s">
        <v>250</v>
      </c>
    </row>
    <row r="968" spans="1:12" s="5" customFormat="1" x14ac:dyDescent="0.3">
      <c r="A968" s="5" t="s">
        <v>1963</v>
      </c>
      <c r="B968" s="5">
        <v>5.5652894780000004</v>
      </c>
      <c r="C968" s="5">
        <v>0.76189026800000004</v>
      </c>
      <c r="D968" s="5">
        <v>1.2906849999999999E-2</v>
      </c>
      <c r="E968" s="5">
        <v>2.8950513000000001E-2</v>
      </c>
      <c r="F968" s="5" t="s">
        <v>12</v>
      </c>
      <c r="G968" s="5" t="s">
        <v>12</v>
      </c>
      <c r="H968" s="5" t="s">
        <v>12</v>
      </c>
      <c r="I968" s="5" t="s">
        <v>12</v>
      </c>
      <c r="J968" s="5" t="s">
        <v>60</v>
      </c>
      <c r="K968" s="5" t="s">
        <v>1964</v>
      </c>
      <c r="L968" s="5" t="s">
        <v>250</v>
      </c>
    </row>
    <row r="969" spans="1:12" s="5" customFormat="1" x14ac:dyDescent="0.3">
      <c r="A969" s="5" t="s">
        <v>288</v>
      </c>
      <c r="B969" s="5">
        <v>5.3136921810000004</v>
      </c>
      <c r="C969" s="5">
        <v>0.61028998999999995</v>
      </c>
      <c r="D969" s="5">
        <v>2.0991104E-2</v>
      </c>
      <c r="E969" s="5">
        <v>4.4255545E-2</v>
      </c>
      <c r="F969" s="5" t="s">
        <v>188</v>
      </c>
      <c r="G969" s="5" t="s">
        <v>41</v>
      </c>
      <c r="H969" s="5" t="s">
        <v>144</v>
      </c>
      <c r="I969" s="5" t="s">
        <v>289</v>
      </c>
      <c r="J969" s="5" t="s">
        <v>60</v>
      </c>
      <c r="K969" s="5" t="s">
        <v>290</v>
      </c>
      <c r="L969" s="5" t="s">
        <v>250</v>
      </c>
    </row>
    <row r="970" spans="1:12" s="5" customFormat="1" x14ac:dyDescent="0.3">
      <c r="A970" s="5" t="s">
        <v>225</v>
      </c>
      <c r="B970" s="5">
        <v>5.2650456029999999</v>
      </c>
      <c r="C970" s="5">
        <v>3.056043152</v>
      </c>
      <c r="D970" s="6">
        <v>4.1899999999999998E-15</v>
      </c>
      <c r="E970" s="6">
        <v>3.7200000000000002E-14</v>
      </c>
      <c r="F970" s="5" t="s">
        <v>79</v>
      </c>
      <c r="G970" s="5" t="s">
        <v>29</v>
      </c>
      <c r="H970" s="5" t="s">
        <v>81</v>
      </c>
      <c r="I970" s="5" t="s">
        <v>82</v>
      </c>
      <c r="J970" s="5" t="s">
        <v>60</v>
      </c>
      <c r="K970" s="5" t="s">
        <v>226</v>
      </c>
      <c r="L970" s="5" t="s">
        <v>250</v>
      </c>
    </row>
    <row r="971" spans="1:12" s="5" customFormat="1" x14ac:dyDescent="0.3">
      <c r="A971" s="5" t="s">
        <v>1965</v>
      </c>
      <c r="B971" s="5">
        <v>4.8808994840000004</v>
      </c>
      <c r="C971" s="5">
        <v>4.4835669620000003</v>
      </c>
      <c r="D971" s="6">
        <v>9.79E-28</v>
      </c>
      <c r="E971" s="6">
        <v>1.52E-26</v>
      </c>
      <c r="F971" s="5" t="s">
        <v>150</v>
      </c>
      <c r="G971" s="5" t="s">
        <v>41</v>
      </c>
      <c r="H971" s="5" t="s">
        <v>151</v>
      </c>
      <c r="I971" s="5" t="s">
        <v>152</v>
      </c>
      <c r="J971" s="5" t="s">
        <v>60</v>
      </c>
      <c r="K971" s="5" t="s">
        <v>1966</v>
      </c>
      <c r="L971" s="5" t="s">
        <v>250</v>
      </c>
    </row>
    <row r="972" spans="1:12" s="5" customFormat="1" x14ac:dyDescent="0.3">
      <c r="A972" s="5" t="s">
        <v>297</v>
      </c>
      <c r="B972" s="5">
        <v>4.5545298450000002</v>
      </c>
      <c r="C972" s="5">
        <v>2.4401686549999999</v>
      </c>
      <c r="D972" s="6">
        <v>9.3400000000000008E-10</v>
      </c>
      <c r="E972" s="6">
        <v>5.7800000000000003E-9</v>
      </c>
      <c r="F972" s="5" t="s">
        <v>188</v>
      </c>
      <c r="G972" s="5" t="s">
        <v>41</v>
      </c>
      <c r="H972" s="5" t="s">
        <v>144</v>
      </c>
      <c r="I972" s="5" t="s">
        <v>289</v>
      </c>
      <c r="J972" s="5" t="s">
        <v>60</v>
      </c>
      <c r="K972" s="5" t="s">
        <v>298</v>
      </c>
      <c r="L972" s="5" t="s">
        <v>250</v>
      </c>
    </row>
    <row r="973" spans="1:12" s="5" customFormat="1" x14ac:dyDescent="0.3">
      <c r="A973" s="5" t="s">
        <v>241</v>
      </c>
      <c r="B973" s="5">
        <v>3.967719384</v>
      </c>
      <c r="C973" s="5">
        <v>7.8483642659999999</v>
      </c>
      <c r="D973" s="6">
        <v>4.1400000000000002E-288</v>
      </c>
      <c r="E973" s="6">
        <v>1.3300000000000001E-285</v>
      </c>
      <c r="F973" s="5" t="s">
        <v>98</v>
      </c>
      <c r="G973" s="5" t="s">
        <v>29</v>
      </c>
      <c r="H973" s="5" t="s">
        <v>11</v>
      </c>
      <c r="I973" s="5" t="s">
        <v>64</v>
      </c>
      <c r="J973" s="5" t="s">
        <v>60</v>
      </c>
      <c r="K973" s="5" t="s">
        <v>242</v>
      </c>
      <c r="L973" s="5" t="s">
        <v>250</v>
      </c>
    </row>
    <row r="974" spans="1:12" s="5" customFormat="1" x14ac:dyDescent="0.3">
      <c r="A974" s="5" t="s">
        <v>1967</v>
      </c>
      <c r="B974" s="5">
        <v>3.9099258369999998</v>
      </c>
      <c r="C974" s="5">
        <v>1.900848364</v>
      </c>
      <c r="D974" s="6">
        <v>1.6099999999999998E-5</v>
      </c>
      <c r="E974" s="6">
        <v>6.3100000000000002E-5</v>
      </c>
      <c r="F974" s="5" t="s">
        <v>1968</v>
      </c>
      <c r="G974" s="5" t="s">
        <v>29</v>
      </c>
      <c r="H974" s="5" t="s">
        <v>1958</v>
      </c>
      <c r="I974" s="5" t="s">
        <v>1959</v>
      </c>
      <c r="J974" s="5" t="s">
        <v>60</v>
      </c>
      <c r="K974" s="5" t="s">
        <v>1969</v>
      </c>
      <c r="L974" s="5" t="s">
        <v>250</v>
      </c>
    </row>
    <row r="975" spans="1:12" s="5" customFormat="1" x14ac:dyDescent="0.3">
      <c r="A975" s="5" t="s">
        <v>1970</v>
      </c>
      <c r="B975" s="5">
        <v>3.8928990350000001</v>
      </c>
      <c r="C975" s="5">
        <v>6.749850328</v>
      </c>
      <c r="D975" s="6">
        <v>8.9899999999999998E-145</v>
      </c>
      <c r="E975" s="6">
        <v>1.05E-142</v>
      </c>
      <c r="F975" s="5" t="s">
        <v>1971</v>
      </c>
      <c r="G975" s="5" t="s">
        <v>32</v>
      </c>
      <c r="H975" s="5" t="s">
        <v>11</v>
      </c>
      <c r="I975" s="5" t="s">
        <v>1276</v>
      </c>
      <c r="J975" s="5" t="s">
        <v>60</v>
      </c>
      <c r="K975" s="5" t="s">
        <v>1972</v>
      </c>
      <c r="L975" s="5" t="s">
        <v>250</v>
      </c>
    </row>
    <row r="976" spans="1:12" s="5" customFormat="1" x14ac:dyDescent="0.3">
      <c r="A976" s="5" t="s">
        <v>1973</v>
      </c>
      <c r="B976" s="5">
        <v>3.7911396069999999</v>
      </c>
      <c r="C976" s="5">
        <v>1.8321343160000001</v>
      </c>
      <c r="D976" s="6">
        <v>4.7299999999999998E-5</v>
      </c>
      <c r="E976" s="5">
        <v>1.7473E-4</v>
      </c>
      <c r="F976" s="5" t="s">
        <v>132</v>
      </c>
      <c r="G976" s="5" t="s">
        <v>106</v>
      </c>
      <c r="H976" s="5" t="s">
        <v>1276</v>
      </c>
      <c r="I976" s="5" t="s">
        <v>1276</v>
      </c>
      <c r="J976" s="5" t="s">
        <v>60</v>
      </c>
      <c r="K976" s="5" t="s">
        <v>1974</v>
      </c>
      <c r="L976" s="5" t="s">
        <v>250</v>
      </c>
    </row>
    <row r="977" spans="1:12" s="5" customFormat="1" x14ac:dyDescent="0.3">
      <c r="A977" s="5" t="s">
        <v>1975</v>
      </c>
      <c r="B977" s="5">
        <v>3.783956463</v>
      </c>
      <c r="C977" s="5">
        <v>3.4839117229999998</v>
      </c>
      <c r="D977" s="6">
        <v>2.9499999999999999E-17</v>
      </c>
      <c r="E977" s="6">
        <v>2.9599999999999998E-16</v>
      </c>
      <c r="F977" s="5" t="s">
        <v>79</v>
      </c>
      <c r="G977" s="5" t="s">
        <v>29</v>
      </c>
      <c r="H977" s="5" t="s">
        <v>81</v>
      </c>
      <c r="I977" s="5" t="s">
        <v>82</v>
      </c>
      <c r="J977" s="5" t="s">
        <v>60</v>
      </c>
      <c r="K977" s="5" t="s">
        <v>1976</v>
      </c>
      <c r="L977" s="5" t="s">
        <v>250</v>
      </c>
    </row>
    <row r="978" spans="1:12" s="5" customFormat="1" x14ac:dyDescent="0.3">
      <c r="A978" s="5" t="s">
        <v>1977</v>
      </c>
      <c r="B978" s="5">
        <v>3.2804161469999999</v>
      </c>
      <c r="C978" s="5">
        <v>3.345701305</v>
      </c>
      <c r="D978" s="6">
        <v>4.9599999999999998E-14</v>
      </c>
      <c r="E978" s="6">
        <v>4.1799999999999999E-13</v>
      </c>
      <c r="F978" s="5" t="s">
        <v>1978</v>
      </c>
      <c r="G978" s="5" t="s">
        <v>29</v>
      </c>
      <c r="H978" s="5" t="s">
        <v>1979</v>
      </c>
      <c r="I978" s="5" t="s">
        <v>1980</v>
      </c>
      <c r="J978" s="5" t="s">
        <v>60</v>
      </c>
      <c r="K978" s="5" t="s">
        <v>1981</v>
      </c>
      <c r="L978" s="5" t="s">
        <v>250</v>
      </c>
    </row>
    <row r="979" spans="1:12" s="5" customFormat="1" x14ac:dyDescent="0.3">
      <c r="A979" s="5" t="s">
        <v>153</v>
      </c>
      <c r="B979" s="5">
        <v>3.167248888</v>
      </c>
      <c r="C979" s="5">
        <v>5.3435038510000004</v>
      </c>
      <c r="D979" s="6">
        <v>1.67E-46</v>
      </c>
      <c r="E979" s="6">
        <v>4.6799999999999997E-45</v>
      </c>
      <c r="F979" s="5" t="s">
        <v>150</v>
      </c>
      <c r="G979" s="5" t="s">
        <v>41</v>
      </c>
      <c r="H979" s="5" t="s">
        <v>151</v>
      </c>
      <c r="I979" s="5" t="s">
        <v>152</v>
      </c>
      <c r="J979" s="5" t="s">
        <v>60</v>
      </c>
      <c r="K979" s="5" t="s">
        <v>154</v>
      </c>
      <c r="L979" s="5" t="s">
        <v>250</v>
      </c>
    </row>
    <row r="980" spans="1:12" s="5" customFormat="1" x14ac:dyDescent="0.3">
      <c r="A980" s="5" t="s">
        <v>1982</v>
      </c>
      <c r="B980" s="5">
        <v>3.1033474050000001</v>
      </c>
      <c r="C980" s="5">
        <v>4.8601378190000002</v>
      </c>
      <c r="D980" s="6">
        <v>1.0999999999999999E-34</v>
      </c>
      <c r="E980" s="6">
        <v>2.1600000000000001E-33</v>
      </c>
      <c r="F980" s="5" t="s">
        <v>72</v>
      </c>
      <c r="G980" s="5" t="s">
        <v>41</v>
      </c>
      <c r="H980" s="5" t="s">
        <v>1958</v>
      </c>
      <c r="I980" s="5" t="s">
        <v>1959</v>
      </c>
      <c r="J980" s="5" t="s">
        <v>60</v>
      </c>
      <c r="K980" s="5" t="s">
        <v>1983</v>
      </c>
      <c r="L980" s="5" t="s">
        <v>250</v>
      </c>
    </row>
    <row r="981" spans="1:12" s="5" customFormat="1" x14ac:dyDescent="0.3">
      <c r="A981" s="5" t="s">
        <v>237</v>
      </c>
      <c r="B981" s="5">
        <v>2.9572959499999998</v>
      </c>
      <c r="C981" s="5">
        <v>4.8892282070000004</v>
      </c>
      <c r="D981" s="6">
        <v>1.8599999999999999E-24</v>
      </c>
      <c r="E981" s="6">
        <v>2.5899999999999999E-23</v>
      </c>
      <c r="F981" s="5" t="s">
        <v>234</v>
      </c>
      <c r="G981" s="5" t="s">
        <v>235</v>
      </c>
      <c r="H981" s="5" t="s">
        <v>11</v>
      </c>
      <c r="I981" s="5" t="s">
        <v>145</v>
      </c>
      <c r="J981" s="5" t="s">
        <v>60</v>
      </c>
      <c r="K981" s="5" t="s">
        <v>238</v>
      </c>
      <c r="L981" s="5" t="s">
        <v>250</v>
      </c>
    </row>
    <row r="982" spans="1:12" s="5" customFormat="1" x14ac:dyDescent="0.3">
      <c r="A982" s="5" t="s">
        <v>155</v>
      </c>
      <c r="B982" s="5">
        <v>2.9520438000000002</v>
      </c>
      <c r="C982" s="5">
        <v>4.1218723109999997</v>
      </c>
      <c r="D982" s="6">
        <v>4.99E-19</v>
      </c>
      <c r="E982" s="6">
        <v>5.4199999999999997E-18</v>
      </c>
      <c r="F982" s="5" t="s">
        <v>150</v>
      </c>
      <c r="G982" s="5" t="s">
        <v>41</v>
      </c>
      <c r="H982" s="5" t="s">
        <v>11</v>
      </c>
      <c r="I982" s="5" t="s">
        <v>152</v>
      </c>
      <c r="J982" s="5" t="s">
        <v>60</v>
      </c>
      <c r="K982" s="5" t="s">
        <v>156</v>
      </c>
      <c r="L982" s="5" t="s">
        <v>250</v>
      </c>
    </row>
    <row r="983" spans="1:12" s="5" customFormat="1" x14ac:dyDescent="0.3">
      <c r="A983" s="5" t="s">
        <v>1984</v>
      </c>
      <c r="B983" s="5">
        <v>2.9479838460000001</v>
      </c>
      <c r="C983" s="5">
        <v>7.5252119249999998</v>
      </c>
      <c r="D983" s="6">
        <v>2.7199999999999999E-153</v>
      </c>
      <c r="E983" s="6">
        <v>3.5500000000000001E-151</v>
      </c>
      <c r="F983" s="5" t="s">
        <v>98</v>
      </c>
      <c r="G983" s="5" t="s">
        <v>29</v>
      </c>
      <c r="H983" s="5" t="s">
        <v>161</v>
      </c>
      <c r="I983" s="5" t="s">
        <v>73</v>
      </c>
      <c r="J983" s="5" t="s">
        <v>60</v>
      </c>
      <c r="K983" s="5" t="s">
        <v>1985</v>
      </c>
      <c r="L983" s="5" t="s">
        <v>250</v>
      </c>
    </row>
    <row r="984" spans="1:12" s="5" customFormat="1" x14ac:dyDescent="0.3">
      <c r="A984" s="5" t="s">
        <v>1986</v>
      </c>
      <c r="B984" s="5">
        <v>2.640285682</v>
      </c>
      <c r="C984" s="5">
        <v>4.6075223269999999</v>
      </c>
      <c r="D984" s="6">
        <v>4.6899999999999997E-18</v>
      </c>
      <c r="E984" s="6">
        <v>4.8700000000000001E-17</v>
      </c>
      <c r="F984" s="5" t="s">
        <v>72</v>
      </c>
      <c r="G984" s="5" t="s">
        <v>7</v>
      </c>
      <c r="H984" s="5" t="s">
        <v>1958</v>
      </c>
      <c r="I984" s="5" t="s">
        <v>1959</v>
      </c>
      <c r="J984" s="5" t="s">
        <v>60</v>
      </c>
      <c r="K984" s="5" t="s">
        <v>1987</v>
      </c>
      <c r="L984" s="5" t="s">
        <v>250</v>
      </c>
    </row>
    <row r="985" spans="1:12" s="5" customFormat="1" x14ac:dyDescent="0.3">
      <c r="A985" s="5" t="s">
        <v>1988</v>
      </c>
      <c r="B985" s="5">
        <v>2.5540073130000001</v>
      </c>
      <c r="C985" s="5">
        <v>7.8633358690000001</v>
      </c>
      <c r="D985" s="6">
        <v>3.41E-165</v>
      </c>
      <c r="E985" s="6">
        <v>4.8099999999999999E-163</v>
      </c>
      <c r="F985" s="5" t="s">
        <v>98</v>
      </c>
      <c r="G985" s="5" t="s">
        <v>1989</v>
      </c>
      <c r="H985" s="5" t="s">
        <v>1990</v>
      </c>
      <c r="I985" s="5" t="s">
        <v>1991</v>
      </c>
      <c r="J985" s="5" t="s">
        <v>60</v>
      </c>
      <c r="K985" s="5" t="s">
        <v>1992</v>
      </c>
      <c r="L985" s="5" t="s">
        <v>250</v>
      </c>
    </row>
    <row r="986" spans="1:12" s="5" customFormat="1" x14ac:dyDescent="0.3">
      <c r="A986" s="5" t="s">
        <v>1993</v>
      </c>
      <c r="B986" s="5">
        <v>2.4938331759999999</v>
      </c>
      <c r="C986" s="5">
        <v>1.6124005180000001</v>
      </c>
      <c r="D986" s="5">
        <v>6.1711309999999998E-3</v>
      </c>
      <c r="E986" s="5">
        <v>1.5095462E-2</v>
      </c>
      <c r="F986" s="5" t="s">
        <v>746</v>
      </c>
      <c r="G986" s="5" t="s">
        <v>106</v>
      </c>
      <c r="H986" s="5" t="s">
        <v>748</v>
      </c>
      <c r="I986" s="5" t="s">
        <v>64</v>
      </c>
      <c r="J986" s="5" t="s">
        <v>60</v>
      </c>
      <c r="K986" s="5" t="s">
        <v>1994</v>
      </c>
      <c r="L986" s="5" t="s">
        <v>250</v>
      </c>
    </row>
    <row r="987" spans="1:12" s="5" customFormat="1" x14ac:dyDescent="0.3">
      <c r="A987" s="5" t="s">
        <v>1995</v>
      </c>
      <c r="B987" s="5">
        <v>2.4820003329999998</v>
      </c>
      <c r="C987" s="5">
        <v>7.6720829510000002</v>
      </c>
      <c r="D987" s="6">
        <v>1.01E-143</v>
      </c>
      <c r="E987" s="6">
        <v>1.1699999999999999E-141</v>
      </c>
      <c r="F987" s="5" t="s">
        <v>98</v>
      </c>
      <c r="G987" s="5" t="s">
        <v>1989</v>
      </c>
      <c r="H987" s="5" t="s">
        <v>1990</v>
      </c>
      <c r="I987" s="5" t="s">
        <v>121</v>
      </c>
      <c r="J987" s="5" t="s">
        <v>60</v>
      </c>
      <c r="K987" s="5" t="s">
        <v>1996</v>
      </c>
      <c r="L987" s="5" t="s">
        <v>250</v>
      </c>
    </row>
    <row r="988" spans="1:12" s="5" customFormat="1" x14ac:dyDescent="0.3">
      <c r="A988" s="5" t="s">
        <v>1997</v>
      </c>
      <c r="B988" s="5">
        <v>2.4652684909999998</v>
      </c>
      <c r="C988" s="5">
        <v>2.3952424699999999</v>
      </c>
      <c r="D988" s="6">
        <v>6.8899999999999994E-5</v>
      </c>
      <c r="E988" s="5">
        <v>2.4805299999999998E-4</v>
      </c>
      <c r="F988" s="5" t="s">
        <v>1978</v>
      </c>
      <c r="G988" s="5" t="s">
        <v>29</v>
      </c>
      <c r="H988" s="5" t="s">
        <v>1979</v>
      </c>
      <c r="I988" s="5" t="s">
        <v>1980</v>
      </c>
      <c r="J988" s="5" t="s">
        <v>60</v>
      </c>
      <c r="K988" s="5" t="s">
        <v>1998</v>
      </c>
      <c r="L988" s="5" t="s">
        <v>250</v>
      </c>
    </row>
    <row r="989" spans="1:12" s="5" customFormat="1" x14ac:dyDescent="0.3">
      <c r="A989" s="5" t="s">
        <v>1999</v>
      </c>
      <c r="B989" s="5">
        <v>2.4041501900000002</v>
      </c>
      <c r="C989" s="5">
        <v>6.4128609350000003</v>
      </c>
      <c r="D989" s="6">
        <v>2.3700000000000001E-60</v>
      </c>
      <c r="E989" s="6">
        <v>8.8300000000000004E-59</v>
      </c>
      <c r="F989" s="5" t="s">
        <v>1978</v>
      </c>
      <c r="G989" s="5" t="s">
        <v>29</v>
      </c>
      <c r="H989" s="5" t="s">
        <v>1979</v>
      </c>
      <c r="I989" s="5" t="s">
        <v>1980</v>
      </c>
      <c r="J989" s="5" t="s">
        <v>60</v>
      </c>
      <c r="K989" s="5" t="s">
        <v>2000</v>
      </c>
      <c r="L989" s="5" t="s">
        <v>250</v>
      </c>
    </row>
    <row r="990" spans="1:12" s="5" customFormat="1" x14ac:dyDescent="0.3">
      <c r="A990" s="5" t="s">
        <v>2001</v>
      </c>
      <c r="B990" s="5">
        <v>2.3132403959999999</v>
      </c>
      <c r="C990" s="5">
        <v>5.424597704</v>
      </c>
      <c r="D990" s="6">
        <v>4.4600000000000003E-34</v>
      </c>
      <c r="E990" s="6">
        <v>8.5800000000000007E-33</v>
      </c>
      <c r="F990" s="5" t="s">
        <v>12</v>
      </c>
      <c r="G990" s="5" t="s">
        <v>12</v>
      </c>
      <c r="H990" s="5" t="s">
        <v>12</v>
      </c>
      <c r="I990" s="5" t="s">
        <v>12</v>
      </c>
      <c r="J990" s="5" t="s">
        <v>60</v>
      </c>
      <c r="K990" s="5" t="s">
        <v>2002</v>
      </c>
      <c r="L990" s="5" t="s">
        <v>250</v>
      </c>
    </row>
    <row r="991" spans="1:12" s="5" customFormat="1" x14ac:dyDescent="0.3">
      <c r="A991" s="5" t="s">
        <v>2003</v>
      </c>
      <c r="B991" s="5">
        <v>2.2809646369999999</v>
      </c>
      <c r="C991" s="5">
        <v>4.7640611310000001</v>
      </c>
      <c r="D991" s="6">
        <v>3.9899999999999999E-17</v>
      </c>
      <c r="E991" s="6">
        <v>3.9599999999999998E-16</v>
      </c>
      <c r="F991" s="5" t="s">
        <v>2004</v>
      </c>
      <c r="G991" s="5" t="s">
        <v>106</v>
      </c>
      <c r="H991" s="5" t="s">
        <v>2005</v>
      </c>
      <c r="I991" s="5" t="s">
        <v>2006</v>
      </c>
      <c r="J991" s="5" t="s">
        <v>60</v>
      </c>
      <c r="K991" s="5" t="s">
        <v>2007</v>
      </c>
      <c r="L991" s="5" t="s">
        <v>250</v>
      </c>
    </row>
    <row r="992" spans="1:12" s="5" customFormat="1" x14ac:dyDescent="0.3">
      <c r="A992" s="5" t="s">
        <v>2008</v>
      </c>
      <c r="B992" s="5">
        <v>2.249297865</v>
      </c>
      <c r="C992" s="5">
        <v>4.4351849310000002</v>
      </c>
      <c r="D992" s="6">
        <v>1.61E-16</v>
      </c>
      <c r="E992" s="6">
        <v>1.5499999999999999E-15</v>
      </c>
      <c r="F992" s="5" t="s">
        <v>72</v>
      </c>
      <c r="G992" s="5" t="s">
        <v>41</v>
      </c>
      <c r="H992" s="5" t="s">
        <v>1958</v>
      </c>
      <c r="I992" s="5" t="s">
        <v>1959</v>
      </c>
      <c r="J992" s="5" t="s">
        <v>60</v>
      </c>
      <c r="K992" s="5" t="s">
        <v>2009</v>
      </c>
      <c r="L992" s="5" t="s">
        <v>250</v>
      </c>
    </row>
    <row r="993" spans="1:12" s="5" customFormat="1" x14ac:dyDescent="0.3">
      <c r="A993" s="5" t="s">
        <v>2010</v>
      </c>
      <c r="B993" s="5">
        <v>2.2107720729999998</v>
      </c>
      <c r="C993" s="5">
        <v>1.4406146820000001</v>
      </c>
      <c r="D993" s="5">
        <v>1.3347049E-2</v>
      </c>
      <c r="E993" s="5">
        <v>2.9595494999999999E-2</v>
      </c>
      <c r="F993" s="5" t="s">
        <v>2004</v>
      </c>
      <c r="G993" s="5" t="s">
        <v>41</v>
      </c>
      <c r="H993" s="5" t="s">
        <v>2005</v>
      </c>
      <c r="I993" s="5" t="s">
        <v>2006</v>
      </c>
      <c r="J993" s="5" t="s">
        <v>60</v>
      </c>
      <c r="K993" s="5" t="s">
        <v>2011</v>
      </c>
      <c r="L993" s="5" t="s">
        <v>250</v>
      </c>
    </row>
    <row r="994" spans="1:12" s="5" customFormat="1" x14ac:dyDescent="0.3">
      <c r="A994" s="5" t="s">
        <v>2012</v>
      </c>
      <c r="B994" s="5">
        <v>2.208880899</v>
      </c>
      <c r="C994" s="5">
        <v>9.2140969909999999</v>
      </c>
      <c r="D994" s="6">
        <v>5.0399999999999997E-129</v>
      </c>
      <c r="E994" s="6">
        <v>4.96E-127</v>
      </c>
      <c r="F994" s="5" t="s">
        <v>2013</v>
      </c>
      <c r="G994" s="5" t="s">
        <v>10</v>
      </c>
      <c r="H994" s="5" t="s">
        <v>99</v>
      </c>
      <c r="I994" s="5" t="s">
        <v>100</v>
      </c>
      <c r="J994" s="5" t="s">
        <v>60</v>
      </c>
      <c r="K994" s="5" t="s">
        <v>2014</v>
      </c>
      <c r="L994" s="5" t="s">
        <v>250</v>
      </c>
    </row>
    <row r="995" spans="1:12" s="5" customFormat="1" x14ac:dyDescent="0.3">
      <c r="A995" s="5" t="s">
        <v>157</v>
      </c>
      <c r="B995" s="5">
        <v>2.0867725689999999</v>
      </c>
      <c r="C995" s="5">
        <v>2.8340099369999998</v>
      </c>
      <c r="D995" s="6">
        <v>5.2899999999999998E-5</v>
      </c>
      <c r="E995" s="5">
        <v>1.9315900000000001E-4</v>
      </c>
      <c r="F995" s="5" t="s">
        <v>150</v>
      </c>
      <c r="G995" s="5" t="s">
        <v>41</v>
      </c>
      <c r="H995" s="5" t="s">
        <v>151</v>
      </c>
      <c r="I995" s="5" t="s">
        <v>152</v>
      </c>
      <c r="J995" s="5" t="s">
        <v>60</v>
      </c>
      <c r="K995" s="5" t="s">
        <v>158</v>
      </c>
      <c r="L995" s="5" t="s">
        <v>250</v>
      </c>
    </row>
    <row r="996" spans="1:12" s="5" customFormat="1" ht="15.5" x14ac:dyDescent="0.3">
      <c r="A996" s="5" t="s">
        <v>1946</v>
      </c>
      <c r="B996" s="5">
        <v>-5.6024150849999996</v>
      </c>
      <c r="C996" s="5">
        <v>0.76298399400000005</v>
      </c>
      <c r="D996" s="5">
        <v>1.2057808999999999E-2</v>
      </c>
      <c r="E996" s="5">
        <v>2.7425113000000001E-2</v>
      </c>
      <c r="F996" s="5" t="s">
        <v>63</v>
      </c>
      <c r="G996" s="5" t="s">
        <v>29</v>
      </c>
      <c r="H996" s="5" t="s">
        <v>1947</v>
      </c>
      <c r="I996" s="5" t="s">
        <v>64</v>
      </c>
      <c r="J996" s="5" t="s">
        <v>60</v>
      </c>
      <c r="K996" s="5" t="s">
        <v>1948</v>
      </c>
      <c r="L996" s="7" t="s">
        <v>376</v>
      </c>
    </row>
    <row r="997" spans="1:12" s="5" customFormat="1" ht="15.5" x14ac:dyDescent="0.3">
      <c r="A997" s="5" t="s">
        <v>2045</v>
      </c>
      <c r="B997" s="5">
        <v>-3.7231776499999998</v>
      </c>
      <c r="C997" s="5">
        <v>6.5098247919999999</v>
      </c>
      <c r="D997" s="6">
        <v>1.8500000000000002E-133</v>
      </c>
      <c r="E997" s="6">
        <v>1.91E-131</v>
      </c>
      <c r="F997" s="5" t="s">
        <v>79</v>
      </c>
      <c r="G997" s="5" t="s">
        <v>127</v>
      </c>
      <c r="H997" s="5" t="s">
        <v>81</v>
      </c>
      <c r="I997" s="5" t="s">
        <v>89</v>
      </c>
      <c r="J997" s="5" t="s">
        <v>60</v>
      </c>
      <c r="K997" s="5" t="s">
        <v>2046</v>
      </c>
      <c r="L997" s="7" t="s">
        <v>376</v>
      </c>
    </row>
    <row r="998" spans="1:12" s="5" customFormat="1" ht="15.5" x14ac:dyDescent="0.3">
      <c r="A998" s="5" t="s">
        <v>1022</v>
      </c>
      <c r="B998" s="5">
        <v>-3.183349314</v>
      </c>
      <c r="C998" s="5">
        <v>4.6054557410000001</v>
      </c>
      <c r="D998" s="6">
        <v>6.0299999999999999E-30</v>
      </c>
      <c r="E998" s="6">
        <v>1.02E-28</v>
      </c>
      <c r="F998" s="5" t="s">
        <v>217</v>
      </c>
      <c r="G998" s="5" t="s">
        <v>131</v>
      </c>
      <c r="H998" s="5" t="s">
        <v>144</v>
      </c>
      <c r="I998" s="5" t="s">
        <v>289</v>
      </c>
      <c r="J998" s="5" t="s">
        <v>60</v>
      </c>
      <c r="K998" s="5" t="s">
        <v>1023</v>
      </c>
      <c r="L998" s="7" t="s">
        <v>376</v>
      </c>
    </row>
    <row r="999" spans="1:12" s="5" customFormat="1" ht="15.5" x14ac:dyDescent="0.3">
      <c r="A999" s="5" t="s">
        <v>101</v>
      </c>
      <c r="B999" s="5">
        <v>-2.9111777939999999</v>
      </c>
      <c r="C999" s="5">
        <v>1.143215372</v>
      </c>
      <c r="D999" s="5">
        <v>1.7590021000000001E-2</v>
      </c>
      <c r="E999" s="5">
        <v>3.7826575000000001E-2</v>
      </c>
      <c r="F999" s="5" t="s">
        <v>102</v>
      </c>
      <c r="G999" s="5" t="s">
        <v>2</v>
      </c>
      <c r="H999" s="5" t="s">
        <v>99</v>
      </c>
      <c r="I999" s="5" t="s">
        <v>100</v>
      </c>
      <c r="J999" s="5" t="s">
        <v>60</v>
      </c>
      <c r="K999" s="5" t="s">
        <v>103</v>
      </c>
      <c r="L999" s="7" t="s">
        <v>376</v>
      </c>
    </row>
    <row r="1000" spans="1:12" s="5" customFormat="1" ht="15.5" x14ac:dyDescent="0.3">
      <c r="A1000" s="5" t="s">
        <v>2047</v>
      </c>
      <c r="B1000" s="5">
        <v>-2.785132774</v>
      </c>
      <c r="C1000" s="5">
        <v>2.2503054499999999</v>
      </c>
      <c r="D1000" s="6">
        <v>2.2900000000000001E-5</v>
      </c>
      <c r="E1000" s="6">
        <v>8.8300000000000005E-5</v>
      </c>
      <c r="F1000" s="5" t="s">
        <v>2048</v>
      </c>
      <c r="G1000" s="5" t="s">
        <v>707</v>
      </c>
      <c r="H1000" s="5" t="s">
        <v>2049</v>
      </c>
      <c r="I1000" s="5" t="s">
        <v>12</v>
      </c>
      <c r="J1000" s="5" t="s">
        <v>60</v>
      </c>
      <c r="K1000" s="5" t="s">
        <v>2050</v>
      </c>
      <c r="L1000" s="7" t="s">
        <v>376</v>
      </c>
    </row>
    <row r="1001" spans="1:12" s="5" customFormat="1" ht="15.5" x14ac:dyDescent="0.3">
      <c r="A1001" s="5" t="s">
        <v>112</v>
      </c>
      <c r="B1001" s="5">
        <v>-2.650585849</v>
      </c>
      <c r="C1001" s="5">
        <v>3.2229500359999999</v>
      </c>
      <c r="D1001" s="6">
        <v>8.2000000000000006E-8</v>
      </c>
      <c r="E1001" s="6">
        <v>4.2199999999999999E-7</v>
      </c>
      <c r="F1001" s="5" t="s">
        <v>113</v>
      </c>
      <c r="G1001" s="5" t="s">
        <v>114</v>
      </c>
      <c r="H1001" s="5" t="s">
        <v>58</v>
      </c>
      <c r="I1001" s="5" t="s">
        <v>59</v>
      </c>
      <c r="J1001" s="5" t="s">
        <v>60</v>
      </c>
      <c r="K1001" s="5" t="s">
        <v>115</v>
      </c>
      <c r="L1001" s="7" t="s">
        <v>376</v>
      </c>
    </row>
    <row r="1002" spans="1:12" s="5" customFormat="1" ht="15.5" x14ac:dyDescent="0.3">
      <c r="A1002" s="5" t="s">
        <v>123</v>
      </c>
      <c r="B1002" s="5">
        <v>-2.2304190300000002</v>
      </c>
      <c r="C1002" s="5">
        <v>7.718627068</v>
      </c>
      <c r="D1002" s="6">
        <v>2.0799999999999999E-126</v>
      </c>
      <c r="E1002" s="6">
        <v>2.0100000000000001E-124</v>
      </c>
      <c r="F1002" s="5" t="s">
        <v>57</v>
      </c>
      <c r="G1002" s="5" t="s">
        <v>29</v>
      </c>
      <c r="H1002" s="5" t="s">
        <v>124</v>
      </c>
      <c r="I1002" s="5" t="s">
        <v>125</v>
      </c>
      <c r="J1002" s="5" t="s">
        <v>60</v>
      </c>
      <c r="K1002" s="5" t="s">
        <v>126</v>
      </c>
      <c r="L1002" s="7" t="s">
        <v>376</v>
      </c>
    </row>
    <row r="1003" spans="1:12" s="5" customFormat="1" x14ac:dyDescent="0.3">
      <c r="A1003" s="5" t="s">
        <v>1952</v>
      </c>
      <c r="B1003" s="5">
        <v>8.1433010591065695</v>
      </c>
      <c r="C1003" s="5">
        <v>2.7852394016497701</v>
      </c>
      <c r="D1003" s="6">
        <v>1.58820425763894E-15</v>
      </c>
      <c r="E1003" s="6">
        <v>2.2289597099363802E-14</v>
      </c>
      <c r="F1003" s="5" t="s">
        <v>63</v>
      </c>
      <c r="G1003" s="5" t="s">
        <v>29</v>
      </c>
      <c r="H1003" s="5" t="s">
        <v>1947</v>
      </c>
      <c r="I1003" s="5" t="s">
        <v>64</v>
      </c>
      <c r="J1003" s="5" t="s">
        <v>60</v>
      </c>
      <c r="K1003" s="5" t="s">
        <v>1953</v>
      </c>
      <c r="L1003" s="5" t="s">
        <v>463</v>
      </c>
    </row>
    <row r="1004" spans="1:12" s="5" customFormat="1" x14ac:dyDescent="0.3">
      <c r="A1004" s="5" t="s">
        <v>480</v>
      </c>
      <c r="B1004" s="5">
        <v>5.6088969071319896</v>
      </c>
      <c r="C1004" s="5">
        <v>0.79003984956024398</v>
      </c>
      <c r="D1004" s="5">
        <v>7.1815053064346098E-3</v>
      </c>
      <c r="E1004" s="5">
        <v>2.13295241971974E-2</v>
      </c>
      <c r="F1004" s="5" t="s">
        <v>188</v>
      </c>
      <c r="G1004" s="5" t="s">
        <v>41</v>
      </c>
      <c r="H1004" s="5" t="s">
        <v>144</v>
      </c>
      <c r="I1004" s="5" t="s">
        <v>289</v>
      </c>
      <c r="J1004" s="5" t="s">
        <v>60</v>
      </c>
      <c r="K1004" s="5" t="s">
        <v>481</v>
      </c>
      <c r="L1004" s="5" t="s">
        <v>463</v>
      </c>
    </row>
    <row r="1005" spans="1:12" s="5" customFormat="1" x14ac:dyDescent="0.3">
      <c r="A1005" s="5" t="s">
        <v>2063</v>
      </c>
      <c r="B1005" s="5">
        <v>5.3418710514298304</v>
      </c>
      <c r="C1005" s="5">
        <v>0.63767373055685606</v>
      </c>
      <c r="D1005" s="5">
        <v>1.36479005743252E-2</v>
      </c>
      <c r="E1005" s="5">
        <v>3.7035575031759901E-2</v>
      </c>
      <c r="F1005" s="5" t="s">
        <v>2004</v>
      </c>
      <c r="G1005" s="5" t="s">
        <v>41</v>
      </c>
      <c r="H1005" s="5" t="s">
        <v>2005</v>
      </c>
      <c r="I1005" s="5" t="s">
        <v>2006</v>
      </c>
      <c r="J1005" s="5" t="s">
        <v>60</v>
      </c>
      <c r="K1005" s="5" t="s">
        <v>2064</v>
      </c>
      <c r="L1005" s="5" t="s">
        <v>463</v>
      </c>
    </row>
    <row r="1006" spans="1:12" s="5" customFormat="1" x14ac:dyDescent="0.3">
      <c r="A1006" s="5" t="s">
        <v>1946</v>
      </c>
      <c r="B1006" s="5">
        <v>4.1024232818219701</v>
      </c>
      <c r="C1006" s="5">
        <v>4.3608763037020601</v>
      </c>
      <c r="D1006" s="6">
        <v>3.5010535207525399E-30</v>
      </c>
      <c r="E1006" s="6">
        <v>9.89836717167789E-29</v>
      </c>
      <c r="F1006" s="5" t="s">
        <v>63</v>
      </c>
      <c r="G1006" s="5" t="s">
        <v>29</v>
      </c>
      <c r="H1006" s="5" t="s">
        <v>1947</v>
      </c>
      <c r="I1006" s="5" t="s">
        <v>64</v>
      </c>
      <c r="J1006" s="5" t="s">
        <v>60</v>
      </c>
      <c r="K1006" s="5" t="s">
        <v>1948</v>
      </c>
      <c r="L1006" s="5" t="s">
        <v>463</v>
      </c>
    </row>
    <row r="1007" spans="1:12" s="5" customFormat="1" x14ac:dyDescent="0.3">
      <c r="A1007" s="5" t="s">
        <v>502</v>
      </c>
      <c r="B1007" s="5">
        <v>2.8254049569670698</v>
      </c>
      <c r="C1007" s="5">
        <v>1.16811853154024</v>
      </c>
      <c r="D1007" s="5">
        <v>1.8762523869899701E-2</v>
      </c>
      <c r="E1007" s="5">
        <v>4.8534933037116999E-2</v>
      </c>
      <c r="F1007" s="5" t="s">
        <v>188</v>
      </c>
      <c r="G1007" s="5" t="s">
        <v>41</v>
      </c>
      <c r="H1007" s="5" t="s">
        <v>144</v>
      </c>
      <c r="I1007" s="5" t="s">
        <v>289</v>
      </c>
      <c r="J1007" s="5" t="s">
        <v>60</v>
      </c>
      <c r="K1007" s="5" t="s">
        <v>503</v>
      </c>
      <c r="L1007" s="5" t="s">
        <v>463</v>
      </c>
    </row>
    <row r="1008" spans="1:12" s="5" customFormat="1" x14ac:dyDescent="0.3">
      <c r="A1008" s="5" t="s">
        <v>56</v>
      </c>
      <c r="B1008" s="5">
        <v>2.0918962270066501</v>
      </c>
      <c r="C1008" s="5">
        <v>1.85766864968044</v>
      </c>
      <c r="D1008" s="5">
        <v>6.0010547372002197E-3</v>
      </c>
      <c r="E1008" s="5">
        <v>1.83016740884232E-2</v>
      </c>
      <c r="F1008" s="5" t="s">
        <v>57</v>
      </c>
      <c r="G1008" s="5" t="s">
        <v>14</v>
      </c>
      <c r="H1008" s="5" t="s">
        <v>58</v>
      </c>
      <c r="I1008" s="5" t="s">
        <v>59</v>
      </c>
      <c r="J1008" s="5" t="s">
        <v>60</v>
      </c>
      <c r="K1008" s="5" t="s">
        <v>61</v>
      </c>
      <c r="L1008" s="5" t="s">
        <v>463</v>
      </c>
    </row>
    <row r="1009" spans="1:12" s="5" customFormat="1" x14ac:dyDescent="0.3">
      <c r="A1009" s="5" t="s">
        <v>104</v>
      </c>
      <c r="B1009" s="5">
        <v>2.0805822393336402</v>
      </c>
      <c r="C1009" s="5">
        <v>7.10198802421219</v>
      </c>
      <c r="D1009" s="6">
        <v>4.1756161284968E-78</v>
      </c>
      <c r="E1009" s="6">
        <v>3.61661380424693E-76</v>
      </c>
      <c r="F1009" s="5" t="s">
        <v>105</v>
      </c>
      <c r="G1009" s="5" t="s">
        <v>106</v>
      </c>
      <c r="H1009" s="5" t="s">
        <v>107</v>
      </c>
      <c r="I1009" s="5" t="s">
        <v>108</v>
      </c>
      <c r="J1009" s="5" t="s">
        <v>60</v>
      </c>
      <c r="K1009" s="5" t="s">
        <v>109</v>
      </c>
      <c r="L1009" s="5" t="s">
        <v>463</v>
      </c>
    </row>
    <row r="1010" spans="1:12" s="5" customFormat="1" x14ac:dyDescent="0.3">
      <c r="A1010" s="5" t="s">
        <v>514</v>
      </c>
      <c r="B1010" s="5">
        <v>-6.3538631609999996</v>
      </c>
      <c r="C1010" s="5">
        <v>1.2754983019999999</v>
      </c>
      <c r="D1010" s="5">
        <v>2.4718400000000001E-4</v>
      </c>
      <c r="E1010" s="5">
        <v>1.0637089999999999E-3</v>
      </c>
      <c r="F1010" s="5" t="s">
        <v>188</v>
      </c>
      <c r="G1010" s="5" t="s">
        <v>41</v>
      </c>
      <c r="H1010" s="5" t="s">
        <v>144</v>
      </c>
      <c r="I1010" s="5" t="s">
        <v>289</v>
      </c>
      <c r="J1010" s="5" t="s">
        <v>60</v>
      </c>
      <c r="K1010" s="5" t="s">
        <v>515</v>
      </c>
      <c r="L1010" s="8" t="s">
        <v>516</v>
      </c>
    </row>
    <row r="1011" spans="1:12" s="5" customFormat="1" x14ac:dyDescent="0.3">
      <c r="A1011" s="5" t="s">
        <v>447</v>
      </c>
      <c r="B1011" s="5">
        <v>-4.3006481030000003</v>
      </c>
      <c r="C1011" s="5">
        <v>2.173985289</v>
      </c>
      <c r="D1011" s="6">
        <v>1.22E-6</v>
      </c>
      <c r="E1011" s="6">
        <v>7.6000000000000001E-6</v>
      </c>
      <c r="F1011" s="5" t="s">
        <v>188</v>
      </c>
      <c r="G1011" s="5" t="s">
        <v>41</v>
      </c>
      <c r="H1011" s="5" t="s">
        <v>144</v>
      </c>
      <c r="I1011" s="5" t="s">
        <v>289</v>
      </c>
      <c r="J1011" s="5" t="s">
        <v>60</v>
      </c>
      <c r="K1011" s="5" t="s">
        <v>448</v>
      </c>
      <c r="L1011" s="8" t="s">
        <v>516</v>
      </c>
    </row>
    <row r="1012" spans="1:12" s="5" customFormat="1" x14ac:dyDescent="0.3">
      <c r="A1012" s="5" t="s">
        <v>2045</v>
      </c>
      <c r="B1012" s="5">
        <v>-3.2510266400000001</v>
      </c>
      <c r="C1012" s="5">
        <v>6.5859394</v>
      </c>
      <c r="D1012" s="6">
        <v>2.4599999999999998E-103</v>
      </c>
      <c r="E1012" s="6">
        <v>3.07E-101</v>
      </c>
      <c r="F1012" s="5" t="s">
        <v>79</v>
      </c>
      <c r="G1012" s="5" t="s">
        <v>127</v>
      </c>
      <c r="H1012" s="5" t="s">
        <v>81</v>
      </c>
      <c r="I1012" s="5" t="s">
        <v>89</v>
      </c>
      <c r="J1012" s="5" t="s">
        <v>60</v>
      </c>
      <c r="K1012" s="5" t="s">
        <v>2046</v>
      </c>
      <c r="L1012" s="8" t="s">
        <v>516</v>
      </c>
    </row>
    <row r="1013" spans="1:12" s="5" customFormat="1" x14ac:dyDescent="0.3">
      <c r="A1013" s="5" t="s">
        <v>2051</v>
      </c>
      <c r="B1013" s="5">
        <v>-2.1679195240000002</v>
      </c>
      <c r="C1013" s="5">
        <v>8.2915479080000001</v>
      </c>
      <c r="D1013" s="6">
        <v>1.34E-102</v>
      </c>
      <c r="E1013" s="6">
        <v>1.6400000000000001E-100</v>
      </c>
      <c r="F1013" s="5" t="s">
        <v>2052</v>
      </c>
      <c r="G1013" s="5" t="s">
        <v>29</v>
      </c>
      <c r="H1013" s="5" t="s">
        <v>3</v>
      </c>
      <c r="I1013" s="5" t="s">
        <v>37</v>
      </c>
      <c r="J1013" s="5" t="s">
        <v>60</v>
      </c>
      <c r="K1013" s="5" t="s">
        <v>2053</v>
      </c>
      <c r="L1013" s="8" t="s">
        <v>516</v>
      </c>
    </row>
    <row r="1014" spans="1:12" s="5" customFormat="1" x14ac:dyDescent="0.3">
      <c r="A1014" s="5" t="s">
        <v>2021</v>
      </c>
      <c r="B1014" s="5">
        <v>-2.1447702209999999</v>
      </c>
      <c r="C1014" s="5">
        <v>1.3774332389999999</v>
      </c>
      <c r="D1014" s="5">
        <v>4.3828580999999998E-2</v>
      </c>
      <c r="E1014" s="5">
        <v>9.9152170999999997E-2</v>
      </c>
      <c r="F1014" s="5" t="s">
        <v>765</v>
      </c>
      <c r="G1014" s="5" t="s">
        <v>29</v>
      </c>
      <c r="H1014" s="5" t="s">
        <v>1276</v>
      </c>
      <c r="I1014" s="5" t="s">
        <v>1276</v>
      </c>
      <c r="J1014" s="5" t="s">
        <v>60</v>
      </c>
      <c r="K1014" s="5" t="s">
        <v>2022</v>
      </c>
      <c r="L1014" s="8" t="s">
        <v>516</v>
      </c>
    </row>
    <row r="1015" spans="1:12" s="5" customFormat="1" x14ac:dyDescent="0.3">
      <c r="A1015" s="5" t="s">
        <v>2023</v>
      </c>
      <c r="B1015" s="5">
        <v>-2.0452565009999999</v>
      </c>
      <c r="C1015" s="5">
        <v>2.0565561360000002</v>
      </c>
      <c r="D1015" s="5">
        <v>4.2442779999999998E-3</v>
      </c>
      <c r="E1015" s="5">
        <v>1.3626340000000001E-2</v>
      </c>
      <c r="F1015" s="5" t="s">
        <v>119</v>
      </c>
      <c r="G1015" s="5" t="s">
        <v>29</v>
      </c>
      <c r="H1015" s="5" t="s">
        <v>120</v>
      </c>
      <c r="I1015" s="5" t="s">
        <v>121</v>
      </c>
      <c r="J1015" s="5" t="s">
        <v>60</v>
      </c>
      <c r="K1015" s="5" t="s">
        <v>2024</v>
      </c>
      <c r="L1015" s="8" t="s">
        <v>516</v>
      </c>
    </row>
    <row r="1016" spans="1:12" s="5" customFormat="1" ht="18" customHeight="1" x14ac:dyDescent="0.3">
      <c r="A1016" s="5" t="s">
        <v>91</v>
      </c>
      <c r="B1016" s="5">
        <v>-2.0384422510000002</v>
      </c>
      <c r="C1016" s="5">
        <v>2.0558347659999998</v>
      </c>
      <c r="D1016" s="5">
        <v>2.6744379999999999E-3</v>
      </c>
      <c r="E1016" s="5">
        <v>9.0596849999999996E-3</v>
      </c>
      <c r="F1016" s="5" t="s">
        <v>79</v>
      </c>
      <c r="G1016" s="5" t="s">
        <v>32</v>
      </c>
      <c r="H1016" s="5" t="s">
        <v>81</v>
      </c>
      <c r="I1016" s="5" t="s">
        <v>89</v>
      </c>
      <c r="J1016" s="5" t="s">
        <v>60</v>
      </c>
      <c r="K1016" s="5" t="s">
        <v>92</v>
      </c>
      <c r="L1016" s="8" t="s">
        <v>516</v>
      </c>
    </row>
    <row r="1017" spans="1:12" s="5" customFormat="1" x14ac:dyDescent="0.3">
      <c r="A1017" s="5" t="s">
        <v>1946</v>
      </c>
      <c r="B1017" s="5">
        <v>9.7411358829067503</v>
      </c>
      <c r="C1017" s="5">
        <v>4.1791720853221399</v>
      </c>
      <c r="D1017" s="6">
        <v>4.63774252582555E-45</v>
      </c>
      <c r="E1017" s="6">
        <v>9.1534888414802308E-44</v>
      </c>
      <c r="F1017" s="5" t="s">
        <v>63</v>
      </c>
      <c r="G1017" s="5" t="s">
        <v>29</v>
      </c>
      <c r="H1017" s="5" t="s">
        <v>1947</v>
      </c>
      <c r="I1017" s="5" t="s">
        <v>64</v>
      </c>
      <c r="J1017" s="5" t="s">
        <v>60</v>
      </c>
      <c r="K1017" s="5" t="s">
        <v>1948</v>
      </c>
      <c r="L1017" s="5" t="s">
        <v>525</v>
      </c>
    </row>
    <row r="1018" spans="1:12" s="5" customFormat="1" x14ac:dyDescent="0.3">
      <c r="A1018" s="5" t="s">
        <v>1952</v>
      </c>
      <c r="B1018" s="5">
        <v>8.1389113152745693</v>
      </c>
      <c r="C1018" s="5">
        <v>2.6783683646202001</v>
      </c>
      <c r="D1018" s="6">
        <v>7.60994771052591E-16</v>
      </c>
      <c r="E1018" s="6">
        <v>5.4945634362309102E-15</v>
      </c>
      <c r="F1018" s="5" t="s">
        <v>63</v>
      </c>
      <c r="G1018" s="5" t="s">
        <v>29</v>
      </c>
      <c r="H1018" s="5" t="s">
        <v>1947</v>
      </c>
      <c r="I1018" s="5" t="s">
        <v>64</v>
      </c>
      <c r="J1018" s="5" t="s">
        <v>60</v>
      </c>
      <c r="K1018" s="5" t="s">
        <v>1953</v>
      </c>
      <c r="L1018" s="5" t="s">
        <v>525</v>
      </c>
    </row>
    <row r="1019" spans="1:12" s="5" customFormat="1" x14ac:dyDescent="0.3">
      <c r="A1019" s="5" t="s">
        <v>101</v>
      </c>
      <c r="B1019" s="5">
        <v>3.1111471570542699</v>
      </c>
      <c r="C1019" s="5">
        <v>1.2670069210499599</v>
      </c>
      <c r="D1019" s="5">
        <v>2.36043089414806E-3</v>
      </c>
      <c r="E1019" s="5">
        <v>5.4018445240498498E-3</v>
      </c>
      <c r="F1019" s="5" t="s">
        <v>102</v>
      </c>
      <c r="G1019" s="5" t="s">
        <v>2</v>
      </c>
      <c r="H1019" s="5" t="s">
        <v>99</v>
      </c>
      <c r="I1019" s="5" t="s">
        <v>100</v>
      </c>
      <c r="J1019" s="5" t="s">
        <v>60</v>
      </c>
      <c r="K1019" s="5" t="s">
        <v>103</v>
      </c>
      <c r="L1019" s="5" t="s">
        <v>525</v>
      </c>
    </row>
    <row r="1020" spans="1:12" s="5" customFormat="1" x14ac:dyDescent="0.3">
      <c r="A1020" s="5" t="s">
        <v>1022</v>
      </c>
      <c r="B1020" s="5">
        <v>2.9942352275726698</v>
      </c>
      <c r="C1020" s="5">
        <v>4.4426894696192196</v>
      </c>
      <c r="D1020" s="6">
        <v>2.8266207794128599E-22</v>
      </c>
      <c r="E1020" s="6">
        <v>2.75581326625141E-21</v>
      </c>
      <c r="F1020" s="5" t="s">
        <v>217</v>
      </c>
      <c r="G1020" s="5" t="s">
        <v>131</v>
      </c>
      <c r="H1020" s="5" t="s">
        <v>144</v>
      </c>
      <c r="I1020" s="5" t="s">
        <v>289</v>
      </c>
      <c r="J1020" s="5" t="s">
        <v>60</v>
      </c>
      <c r="K1020" s="5" t="s">
        <v>1023</v>
      </c>
      <c r="L1020" s="5" t="s">
        <v>525</v>
      </c>
    </row>
    <row r="1021" spans="1:12" s="5" customFormat="1" x14ac:dyDescent="0.3">
      <c r="A1021" s="5" t="s">
        <v>104</v>
      </c>
      <c r="B1021" s="5">
        <v>2.70053426348192</v>
      </c>
      <c r="C1021" s="5">
        <v>6.8939986119952996</v>
      </c>
      <c r="D1021" s="6">
        <v>1.51202801051799E-110</v>
      </c>
      <c r="E1021" s="6">
        <v>8.5472154256698296E-109</v>
      </c>
      <c r="F1021" s="5" t="s">
        <v>105</v>
      </c>
      <c r="G1021" s="5" t="s">
        <v>106</v>
      </c>
      <c r="H1021" s="5" t="s">
        <v>107</v>
      </c>
      <c r="I1021" s="5" t="s">
        <v>108</v>
      </c>
      <c r="J1021" s="5" t="s">
        <v>60</v>
      </c>
      <c r="K1021" s="5" t="s">
        <v>109</v>
      </c>
      <c r="L1021" s="5" t="s">
        <v>525</v>
      </c>
    </row>
    <row r="1022" spans="1:12" s="5" customFormat="1" ht="20.25" customHeight="1" x14ac:dyDescent="0.3">
      <c r="A1022" s="5" t="s">
        <v>110</v>
      </c>
      <c r="B1022" s="5">
        <v>2.4041172279290399</v>
      </c>
      <c r="C1022" s="5">
        <v>2.5708890175705101</v>
      </c>
      <c r="D1022" s="6">
        <v>2.9951202015527999E-5</v>
      </c>
      <c r="E1022" s="6">
        <v>9.3881961012178504E-5</v>
      </c>
      <c r="F1022" s="5" t="s">
        <v>105</v>
      </c>
      <c r="G1022" s="5" t="s">
        <v>106</v>
      </c>
      <c r="H1022" s="5" t="s">
        <v>107</v>
      </c>
      <c r="I1022" s="5" t="s">
        <v>108</v>
      </c>
      <c r="J1022" s="5" t="s">
        <v>60</v>
      </c>
      <c r="K1022" s="5" t="s">
        <v>111</v>
      </c>
      <c r="L1022" s="5" t="s">
        <v>525</v>
      </c>
    </row>
    <row r="1023" spans="1:12" s="5" customFormat="1" x14ac:dyDescent="0.3">
      <c r="A1023" s="5" t="s">
        <v>142</v>
      </c>
      <c r="B1023" s="5">
        <v>-11.68288547</v>
      </c>
      <c r="C1023" s="5">
        <v>6.045498791</v>
      </c>
      <c r="D1023" s="6">
        <v>2.1600000000000001E-182</v>
      </c>
      <c r="E1023" s="6">
        <v>2.4899999999999999E-180</v>
      </c>
      <c r="F1023" s="5" t="s">
        <v>143</v>
      </c>
      <c r="G1023" s="5" t="s">
        <v>106</v>
      </c>
      <c r="H1023" s="5" t="s">
        <v>144</v>
      </c>
      <c r="I1023" s="5" t="s">
        <v>145</v>
      </c>
      <c r="J1023" s="5" t="s">
        <v>60</v>
      </c>
      <c r="K1023" s="5" t="s">
        <v>146</v>
      </c>
      <c r="L1023" s="5" t="s">
        <v>533</v>
      </c>
    </row>
    <row r="1024" spans="1:12" s="5" customFormat="1" x14ac:dyDescent="0.3">
      <c r="A1024" s="5" t="s">
        <v>138</v>
      </c>
      <c r="B1024" s="5">
        <v>-11.085923579999999</v>
      </c>
      <c r="C1024" s="5">
        <v>5.4516532379999996</v>
      </c>
      <c r="D1024" s="6">
        <v>1.2500000000000001E-112</v>
      </c>
      <c r="E1024" s="6">
        <v>7.2299999999999995E-111</v>
      </c>
      <c r="F1024" s="5" t="s">
        <v>139</v>
      </c>
      <c r="G1024" s="5" t="s">
        <v>2</v>
      </c>
      <c r="H1024" s="5" t="s">
        <v>11</v>
      </c>
      <c r="I1024" s="5" t="s">
        <v>140</v>
      </c>
      <c r="J1024" s="5" t="s">
        <v>60</v>
      </c>
      <c r="K1024" s="5" t="s">
        <v>141</v>
      </c>
      <c r="L1024" s="5" t="s">
        <v>533</v>
      </c>
    </row>
    <row r="1025" spans="1:12" s="5" customFormat="1" x14ac:dyDescent="0.3">
      <c r="A1025" s="5" t="s">
        <v>93</v>
      </c>
      <c r="B1025" s="5">
        <v>-10.72619649</v>
      </c>
      <c r="C1025" s="5">
        <v>5.0955216539999997</v>
      </c>
      <c r="D1025" s="6">
        <v>5.5799999999999997E-92</v>
      </c>
      <c r="E1025" s="6">
        <v>2.4799999999999998E-90</v>
      </c>
      <c r="F1025" s="5" t="s">
        <v>94</v>
      </c>
      <c r="G1025" s="5" t="s">
        <v>18</v>
      </c>
      <c r="H1025" s="5" t="s">
        <v>95</v>
      </c>
      <c r="I1025" s="5" t="s">
        <v>96</v>
      </c>
      <c r="J1025" s="5" t="s">
        <v>60</v>
      </c>
      <c r="K1025" s="5" t="s">
        <v>97</v>
      </c>
      <c r="L1025" s="5" t="s">
        <v>533</v>
      </c>
    </row>
    <row r="1026" spans="1:12" s="5" customFormat="1" ht="18" customHeight="1" x14ac:dyDescent="0.3">
      <c r="A1026" s="5" t="s">
        <v>1954</v>
      </c>
      <c r="B1026" s="5">
        <v>-10.316368860000001</v>
      </c>
      <c r="C1026" s="5">
        <v>4.6915672150000001</v>
      </c>
      <c r="D1026" s="6">
        <v>7.7000000000000001E-69</v>
      </c>
      <c r="E1026" s="6">
        <v>2.42E-67</v>
      </c>
      <c r="F1026" s="5" t="s">
        <v>98</v>
      </c>
      <c r="G1026" s="5" t="s">
        <v>32</v>
      </c>
      <c r="H1026" s="5" t="s">
        <v>11</v>
      </c>
      <c r="I1026" s="5" t="s">
        <v>1276</v>
      </c>
      <c r="J1026" s="5" t="s">
        <v>60</v>
      </c>
      <c r="K1026" s="5" t="s">
        <v>1955</v>
      </c>
      <c r="L1026" s="5" t="s">
        <v>533</v>
      </c>
    </row>
    <row r="1027" spans="1:12" s="5" customFormat="1" x14ac:dyDescent="0.3">
      <c r="A1027" s="5" t="s">
        <v>297</v>
      </c>
      <c r="B1027" s="5">
        <v>-7.8002849479999998</v>
      </c>
      <c r="C1027" s="5">
        <v>2.3203112080000001</v>
      </c>
      <c r="D1027" s="6">
        <v>1.46E-12</v>
      </c>
      <c r="E1027" s="6">
        <v>8.7600000000000006E-12</v>
      </c>
      <c r="F1027" s="5" t="s">
        <v>188</v>
      </c>
      <c r="G1027" s="5" t="s">
        <v>41</v>
      </c>
      <c r="H1027" s="5" t="s">
        <v>144</v>
      </c>
      <c r="I1027" s="5" t="s">
        <v>289</v>
      </c>
      <c r="J1027" s="5" t="s">
        <v>60</v>
      </c>
      <c r="K1027" s="5" t="s">
        <v>298</v>
      </c>
      <c r="L1027" s="5" t="s">
        <v>533</v>
      </c>
    </row>
    <row r="1028" spans="1:12" s="5" customFormat="1" x14ac:dyDescent="0.3">
      <c r="A1028" s="5" t="s">
        <v>78</v>
      </c>
      <c r="B1028" s="5">
        <v>-7.74137422</v>
      </c>
      <c r="C1028" s="5">
        <v>2.2719716929999998</v>
      </c>
      <c r="D1028" s="6">
        <v>7.0500000000000001E-12</v>
      </c>
      <c r="E1028" s="6">
        <v>4.0500000000000002E-11</v>
      </c>
      <c r="F1028" s="5" t="s">
        <v>79</v>
      </c>
      <c r="G1028" s="5" t="s">
        <v>80</v>
      </c>
      <c r="H1028" s="5" t="s">
        <v>81</v>
      </c>
      <c r="I1028" s="5" t="s">
        <v>82</v>
      </c>
      <c r="J1028" s="5" t="s">
        <v>60</v>
      </c>
      <c r="K1028" s="5" t="s">
        <v>83</v>
      </c>
      <c r="L1028" s="5" t="s">
        <v>533</v>
      </c>
    </row>
    <row r="1029" spans="1:12" s="5" customFormat="1" x14ac:dyDescent="0.3">
      <c r="A1029" s="5" t="s">
        <v>84</v>
      </c>
      <c r="B1029" s="5">
        <v>-7.5821229609999996</v>
      </c>
      <c r="C1029" s="5">
        <v>2.1221145369999999</v>
      </c>
      <c r="D1029" s="6">
        <v>1.3999999999999999E-9</v>
      </c>
      <c r="E1029" s="6">
        <v>6.8299999999999998E-9</v>
      </c>
      <c r="F1029" s="5" t="s">
        <v>85</v>
      </c>
      <c r="G1029" s="5" t="s">
        <v>14</v>
      </c>
      <c r="H1029" s="5" t="s">
        <v>81</v>
      </c>
      <c r="I1029" s="5" t="s">
        <v>82</v>
      </c>
      <c r="J1029" s="5" t="s">
        <v>60</v>
      </c>
      <c r="K1029" s="5" t="s">
        <v>86</v>
      </c>
      <c r="L1029" s="5" t="s">
        <v>533</v>
      </c>
    </row>
    <row r="1030" spans="1:12" s="5" customFormat="1" ht="18" customHeight="1" x14ac:dyDescent="0.3">
      <c r="A1030" s="5" t="s">
        <v>1967</v>
      </c>
      <c r="B1030" s="5">
        <v>-7.1461152459999999</v>
      </c>
      <c r="C1030" s="5">
        <v>1.7579593650000001</v>
      </c>
      <c r="D1030" s="6">
        <v>1.3300000000000001E-7</v>
      </c>
      <c r="E1030" s="6">
        <v>5.4199999999999996E-7</v>
      </c>
      <c r="F1030" s="5" t="s">
        <v>1968</v>
      </c>
      <c r="G1030" s="5" t="s">
        <v>29</v>
      </c>
      <c r="H1030" s="5" t="s">
        <v>1958</v>
      </c>
      <c r="I1030" s="5" t="s">
        <v>1959</v>
      </c>
      <c r="J1030" s="5" t="s">
        <v>60</v>
      </c>
      <c r="K1030" s="5" t="s">
        <v>1969</v>
      </c>
      <c r="L1030" s="5" t="s">
        <v>533</v>
      </c>
    </row>
    <row r="1031" spans="1:12" s="5" customFormat="1" x14ac:dyDescent="0.3">
      <c r="A1031" s="5" t="s">
        <v>2085</v>
      </c>
      <c r="B1031" s="5">
        <v>-6.5120868310000004</v>
      </c>
      <c r="C1031" s="5">
        <v>1.270248944</v>
      </c>
      <c r="D1031" s="6">
        <v>2.7500000000000001E-5</v>
      </c>
      <c r="E1031" s="6">
        <v>8.6600000000000004E-5</v>
      </c>
      <c r="F1031" s="5" t="s">
        <v>98</v>
      </c>
      <c r="G1031" s="5" t="s">
        <v>1989</v>
      </c>
      <c r="H1031" s="5" t="s">
        <v>95</v>
      </c>
      <c r="I1031" s="5" t="s">
        <v>1991</v>
      </c>
      <c r="J1031" s="5" t="s">
        <v>60</v>
      </c>
      <c r="K1031" s="5" t="s">
        <v>2086</v>
      </c>
      <c r="L1031" s="5" t="s">
        <v>533</v>
      </c>
    </row>
    <row r="1032" spans="1:12" s="5" customFormat="1" x14ac:dyDescent="0.3">
      <c r="A1032" s="5" t="s">
        <v>87</v>
      </c>
      <c r="B1032" s="5">
        <v>-6.3716767269999997</v>
      </c>
      <c r="C1032" s="5">
        <v>1.170218341</v>
      </c>
      <c r="D1032" s="6">
        <v>8.6399999999999999E-5</v>
      </c>
      <c r="E1032" s="5">
        <v>2.53391E-4</v>
      </c>
      <c r="F1032" s="5" t="s">
        <v>88</v>
      </c>
      <c r="G1032" s="5" t="s">
        <v>32</v>
      </c>
      <c r="H1032" s="5" t="s">
        <v>11</v>
      </c>
      <c r="I1032" s="5" t="s">
        <v>89</v>
      </c>
      <c r="J1032" s="5" t="s">
        <v>60</v>
      </c>
      <c r="K1032" s="5" t="s">
        <v>90</v>
      </c>
      <c r="L1032" s="5" t="s">
        <v>533</v>
      </c>
    </row>
    <row r="1033" spans="1:12" s="5" customFormat="1" x14ac:dyDescent="0.3">
      <c r="A1033" s="5" t="s">
        <v>1956</v>
      </c>
      <c r="B1033" s="5">
        <v>-6.2342706479999999</v>
      </c>
      <c r="C1033" s="5">
        <v>1.0640469509999999</v>
      </c>
      <c r="D1033" s="5">
        <v>2.3316999999999999E-4</v>
      </c>
      <c r="E1033" s="5">
        <v>6.4067699999999998E-4</v>
      </c>
      <c r="F1033" s="5" t="s">
        <v>1957</v>
      </c>
      <c r="G1033" s="5" t="s">
        <v>7</v>
      </c>
      <c r="H1033" s="5" t="s">
        <v>1958</v>
      </c>
      <c r="I1033" s="5" t="s">
        <v>1959</v>
      </c>
      <c r="J1033" s="5" t="s">
        <v>60</v>
      </c>
      <c r="K1033" s="5" t="s">
        <v>1960</v>
      </c>
      <c r="L1033" s="5" t="s">
        <v>533</v>
      </c>
    </row>
    <row r="1034" spans="1:12" s="5" customFormat="1" ht="15.75" customHeight="1" x14ac:dyDescent="0.3">
      <c r="A1034" s="5" t="s">
        <v>239</v>
      </c>
      <c r="B1034" s="5">
        <v>-6.0722572120000002</v>
      </c>
      <c r="C1034" s="5">
        <v>7.6760248430000004</v>
      </c>
      <c r="D1034" s="5">
        <v>0</v>
      </c>
      <c r="E1034" s="5">
        <v>0</v>
      </c>
      <c r="F1034" s="5" t="s">
        <v>63</v>
      </c>
      <c r="G1034" s="5" t="s">
        <v>29</v>
      </c>
      <c r="H1034" s="5" t="s">
        <v>11</v>
      </c>
      <c r="I1034" s="5" t="s">
        <v>64</v>
      </c>
      <c r="J1034" s="5" t="s">
        <v>60</v>
      </c>
      <c r="K1034" s="5" t="s">
        <v>240</v>
      </c>
      <c r="L1034" s="5" t="s">
        <v>533</v>
      </c>
    </row>
    <row r="1035" spans="1:12" s="5" customFormat="1" x14ac:dyDescent="0.3">
      <c r="A1035" s="5" t="s">
        <v>514</v>
      </c>
      <c r="B1035" s="5">
        <v>-5.892824375</v>
      </c>
      <c r="C1035" s="5">
        <v>0.82329119699999997</v>
      </c>
      <c r="D1035" s="5">
        <v>2.2714599999999999E-3</v>
      </c>
      <c r="E1035" s="5">
        <v>5.2191579999999998E-3</v>
      </c>
      <c r="F1035" s="5" t="s">
        <v>188</v>
      </c>
      <c r="G1035" s="5" t="s">
        <v>41</v>
      </c>
      <c r="H1035" s="5" t="s">
        <v>144</v>
      </c>
      <c r="I1035" s="5" t="s">
        <v>289</v>
      </c>
      <c r="J1035" s="5" t="s">
        <v>60</v>
      </c>
      <c r="K1035" s="5" t="s">
        <v>515</v>
      </c>
      <c r="L1035" s="5" t="s">
        <v>533</v>
      </c>
    </row>
    <row r="1036" spans="1:12" s="5" customFormat="1" x14ac:dyDescent="0.3">
      <c r="A1036" s="5" t="s">
        <v>1961</v>
      </c>
      <c r="B1036" s="5">
        <v>-5.6542570139999997</v>
      </c>
      <c r="C1036" s="5">
        <v>0.68465651999999999</v>
      </c>
      <c r="D1036" s="5">
        <v>3.778263E-3</v>
      </c>
      <c r="E1036" s="5">
        <v>8.2825899999999994E-3</v>
      </c>
      <c r="F1036" s="5" t="s">
        <v>77</v>
      </c>
      <c r="G1036" s="5" t="s">
        <v>29</v>
      </c>
      <c r="H1036" s="5" t="s">
        <v>58</v>
      </c>
      <c r="I1036" s="5" t="s">
        <v>59</v>
      </c>
      <c r="J1036" s="5" t="s">
        <v>60</v>
      </c>
      <c r="K1036" s="5" t="s">
        <v>1962</v>
      </c>
      <c r="L1036" s="5" t="s">
        <v>533</v>
      </c>
    </row>
    <row r="1037" spans="1:12" s="5" customFormat="1" x14ac:dyDescent="0.3">
      <c r="A1037" s="5" t="s">
        <v>2087</v>
      </c>
      <c r="B1037" s="5">
        <v>-5.6542518859999999</v>
      </c>
      <c r="C1037" s="5">
        <v>0.68465651999999999</v>
      </c>
      <c r="D1037" s="5">
        <v>3.7488399999999998E-3</v>
      </c>
      <c r="E1037" s="5">
        <v>8.2388340000000004E-3</v>
      </c>
      <c r="F1037" s="5" t="s">
        <v>2013</v>
      </c>
      <c r="G1037" s="5" t="s">
        <v>10</v>
      </c>
      <c r="H1037" s="5" t="s">
        <v>99</v>
      </c>
      <c r="I1037" s="5" t="s">
        <v>100</v>
      </c>
      <c r="J1037" s="5" t="s">
        <v>60</v>
      </c>
      <c r="K1037" s="5" t="s">
        <v>2088</v>
      </c>
      <c r="L1037" s="5" t="s">
        <v>533</v>
      </c>
    </row>
    <row r="1038" spans="1:12" s="5" customFormat="1" x14ac:dyDescent="0.3">
      <c r="A1038" s="5" t="s">
        <v>1963</v>
      </c>
      <c r="B1038" s="5">
        <v>-5.6216049510000001</v>
      </c>
      <c r="C1038" s="5">
        <v>0.68339888100000001</v>
      </c>
      <c r="D1038" s="5">
        <v>1.0562337E-2</v>
      </c>
      <c r="E1038" s="5">
        <v>2.1072339999999998E-2</v>
      </c>
      <c r="F1038" s="5" t="s">
        <v>12</v>
      </c>
      <c r="G1038" s="5" t="s">
        <v>12</v>
      </c>
      <c r="H1038" s="5" t="s">
        <v>12</v>
      </c>
      <c r="I1038" s="5" t="s">
        <v>12</v>
      </c>
      <c r="J1038" s="5" t="s">
        <v>60</v>
      </c>
      <c r="K1038" s="5" t="s">
        <v>1964</v>
      </c>
      <c r="L1038" s="5" t="s">
        <v>533</v>
      </c>
    </row>
    <row r="1039" spans="1:12" s="5" customFormat="1" x14ac:dyDescent="0.3">
      <c r="A1039" s="5" t="s">
        <v>237</v>
      </c>
      <c r="B1039" s="5">
        <v>-4.971028435</v>
      </c>
      <c r="C1039" s="5">
        <v>4.7111097969999998</v>
      </c>
      <c r="D1039" s="6">
        <v>2.48E-40</v>
      </c>
      <c r="E1039" s="6">
        <v>4.3300000000000002E-39</v>
      </c>
      <c r="F1039" s="5" t="s">
        <v>234</v>
      </c>
      <c r="G1039" s="5" t="s">
        <v>235</v>
      </c>
      <c r="H1039" s="5" t="s">
        <v>11</v>
      </c>
      <c r="I1039" s="5" t="s">
        <v>145</v>
      </c>
      <c r="J1039" s="5" t="s">
        <v>60</v>
      </c>
      <c r="K1039" s="5" t="s">
        <v>238</v>
      </c>
      <c r="L1039" s="5" t="s">
        <v>533</v>
      </c>
    </row>
    <row r="1040" spans="1:12" s="5" customFormat="1" x14ac:dyDescent="0.3">
      <c r="A1040" s="5" t="s">
        <v>225</v>
      </c>
      <c r="B1040" s="5">
        <v>-4.4661480300000003</v>
      </c>
      <c r="C1040" s="5">
        <v>3.013293204</v>
      </c>
      <c r="D1040" s="6">
        <v>2.6299999999999999E-14</v>
      </c>
      <c r="E1040" s="6">
        <v>1.7500000000000001E-13</v>
      </c>
      <c r="F1040" s="5" t="s">
        <v>79</v>
      </c>
      <c r="G1040" s="5" t="s">
        <v>29</v>
      </c>
      <c r="H1040" s="5" t="s">
        <v>81</v>
      </c>
      <c r="I1040" s="5" t="s">
        <v>82</v>
      </c>
      <c r="J1040" s="5" t="s">
        <v>60</v>
      </c>
      <c r="K1040" s="5" t="s">
        <v>226</v>
      </c>
      <c r="L1040" s="5" t="s">
        <v>533</v>
      </c>
    </row>
    <row r="1041" spans="1:12" s="5" customFormat="1" x14ac:dyDescent="0.3">
      <c r="A1041" s="5" t="s">
        <v>1984</v>
      </c>
      <c r="B1041" s="5">
        <v>-4.4028593110000003</v>
      </c>
      <c r="C1041" s="5">
        <v>7.384932053</v>
      </c>
      <c r="D1041" s="6">
        <v>1.96E-242</v>
      </c>
      <c r="E1041" s="6">
        <v>3.25E-240</v>
      </c>
      <c r="F1041" s="5" t="s">
        <v>98</v>
      </c>
      <c r="G1041" s="5" t="s">
        <v>29</v>
      </c>
      <c r="H1041" s="5" t="s">
        <v>161</v>
      </c>
      <c r="I1041" s="5" t="s">
        <v>73</v>
      </c>
      <c r="J1041" s="5" t="s">
        <v>60</v>
      </c>
      <c r="K1041" s="5" t="s">
        <v>1985</v>
      </c>
      <c r="L1041" s="5" t="s">
        <v>533</v>
      </c>
    </row>
    <row r="1042" spans="1:12" s="5" customFormat="1" x14ac:dyDescent="0.3">
      <c r="A1042" s="5" t="s">
        <v>1975</v>
      </c>
      <c r="B1042" s="5">
        <v>-4.2920683000000004</v>
      </c>
      <c r="C1042" s="5">
        <v>3.3936342179999999</v>
      </c>
      <c r="D1042" s="6">
        <v>5.9500000000000001E-19</v>
      </c>
      <c r="E1042" s="6">
        <v>5.0200000000000003E-18</v>
      </c>
      <c r="F1042" s="5" t="s">
        <v>79</v>
      </c>
      <c r="G1042" s="5" t="s">
        <v>29</v>
      </c>
      <c r="H1042" s="5" t="s">
        <v>81</v>
      </c>
      <c r="I1042" s="5" t="s">
        <v>82</v>
      </c>
      <c r="J1042" s="5" t="s">
        <v>60</v>
      </c>
      <c r="K1042" s="5" t="s">
        <v>1976</v>
      </c>
      <c r="L1042" s="5" t="s">
        <v>533</v>
      </c>
    </row>
    <row r="1043" spans="1:12" s="5" customFormat="1" ht="20.25" customHeight="1" x14ac:dyDescent="0.3">
      <c r="A1043" s="5" t="s">
        <v>1970</v>
      </c>
      <c r="B1043" s="5">
        <v>-4.2485427590000002</v>
      </c>
      <c r="C1043" s="5">
        <v>6.6927653820000002</v>
      </c>
      <c r="D1043" s="6">
        <v>4.8599999999999997E-154</v>
      </c>
      <c r="E1043" s="6">
        <v>4.23E-152</v>
      </c>
      <c r="F1043" s="5" t="s">
        <v>1971</v>
      </c>
      <c r="G1043" s="5" t="s">
        <v>32</v>
      </c>
      <c r="H1043" s="5" t="s">
        <v>11</v>
      </c>
      <c r="I1043" s="5" t="s">
        <v>1276</v>
      </c>
      <c r="J1043" s="5" t="s">
        <v>60</v>
      </c>
      <c r="K1043" s="5" t="s">
        <v>1972</v>
      </c>
      <c r="L1043" s="5" t="s">
        <v>533</v>
      </c>
    </row>
    <row r="1044" spans="1:12" s="5" customFormat="1" x14ac:dyDescent="0.3">
      <c r="A1044" s="5" t="s">
        <v>1965</v>
      </c>
      <c r="B1044" s="5">
        <v>-4.1976796189999996</v>
      </c>
      <c r="C1044" s="5">
        <v>4.4564622749999998</v>
      </c>
      <c r="D1044" s="6">
        <v>1.17E-27</v>
      </c>
      <c r="E1044" s="6">
        <v>1.3800000000000001E-26</v>
      </c>
      <c r="F1044" s="5" t="s">
        <v>150</v>
      </c>
      <c r="G1044" s="5" t="s">
        <v>41</v>
      </c>
      <c r="H1044" s="5" t="s">
        <v>151</v>
      </c>
      <c r="I1044" s="5" t="s">
        <v>152</v>
      </c>
      <c r="J1044" s="5" t="s">
        <v>60</v>
      </c>
      <c r="K1044" s="5" t="s">
        <v>1966</v>
      </c>
      <c r="L1044" s="5" t="s">
        <v>533</v>
      </c>
    </row>
    <row r="1045" spans="1:12" s="5" customFormat="1" x14ac:dyDescent="0.3">
      <c r="A1045" s="5" t="s">
        <v>2021</v>
      </c>
      <c r="B1045" s="5">
        <v>-4.0702074689999996</v>
      </c>
      <c r="C1045" s="5">
        <v>2.689443781</v>
      </c>
      <c r="D1045" s="6">
        <v>3.3199999999999999E-11</v>
      </c>
      <c r="E1045" s="6">
        <v>1.8299999999999999E-10</v>
      </c>
      <c r="F1045" s="5" t="s">
        <v>765</v>
      </c>
      <c r="G1045" s="5" t="s">
        <v>29</v>
      </c>
      <c r="H1045" s="5" t="s">
        <v>1276</v>
      </c>
      <c r="I1045" s="5" t="s">
        <v>1276</v>
      </c>
      <c r="J1045" s="5" t="s">
        <v>60</v>
      </c>
      <c r="K1045" s="5" t="s">
        <v>2022</v>
      </c>
      <c r="L1045" s="5" t="s">
        <v>533</v>
      </c>
    </row>
    <row r="1046" spans="1:12" s="5" customFormat="1" x14ac:dyDescent="0.3">
      <c r="A1046" s="5" t="s">
        <v>1986</v>
      </c>
      <c r="B1046" s="5">
        <v>-3.977217698</v>
      </c>
      <c r="C1046" s="5">
        <v>4.4328306309999999</v>
      </c>
      <c r="D1046" s="6">
        <v>3.9700000000000003E-34</v>
      </c>
      <c r="E1046" s="6">
        <v>5.8599999999999999E-33</v>
      </c>
      <c r="F1046" s="5" t="s">
        <v>72</v>
      </c>
      <c r="G1046" s="5" t="s">
        <v>7</v>
      </c>
      <c r="H1046" s="5" t="s">
        <v>1958</v>
      </c>
      <c r="I1046" s="5" t="s">
        <v>1959</v>
      </c>
      <c r="J1046" s="5" t="s">
        <v>60</v>
      </c>
      <c r="K1046" s="5" t="s">
        <v>1987</v>
      </c>
      <c r="L1046" s="5" t="s">
        <v>533</v>
      </c>
    </row>
    <row r="1047" spans="1:12" s="5" customFormat="1" x14ac:dyDescent="0.3">
      <c r="A1047" s="5" t="s">
        <v>157</v>
      </c>
      <c r="B1047" s="5">
        <v>-3.9572505040000001</v>
      </c>
      <c r="C1047" s="5">
        <v>2.575603482</v>
      </c>
      <c r="D1047" s="6">
        <v>1.1399999999999999E-10</v>
      </c>
      <c r="E1047" s="6">
        <v>6.0099999999999999E-10</v>
      </c>
      <c r="F1047" s="5" t="s">
        <v>150</v>
      </c>
      <c r="G1047" s="5" t="s">
        <v>41</v>
      </c>
      <c r="H1047" s="5" t="s">
        <v>151</v>
      </c>
      <c r="I1047" s="5" t="s">
        <v>152</v>
      </c>
      <c r="J1047" s="5" t="s">
        <v>60</v>
      </c>
      <c r="K1047" s="5" t="s">
        <v>158</v>
      </c>
      <c r="L1047" s="5" t="s">
        <v>533</v>
      </c>
    </row>
    <row r="1048" spans="1:12" s="5" customFormat="1" ht="18.75" customHeight="1" x14ac:dyDescent="0.3">
      <c r="A1048" s="5" t="s">
        <v>2023</v>
      </c>
      <c r="B1048" s="5">
        <v>-3.740578272</v>
      </c>
      <c r="C1048" s="5">
        <v>3.2779077879999998</v>
      </c>
      <c r="D1048" s="6">
        <v>2.1300000000000001E-14</v>
      </c>
      <c r="E1048" s="6">
        <v>1.42E-13</v>
      </c>
      <c r="F1048" s="5" t="s">
        <v>119</v>
      </c>
      <c r="G1048" s="5" t="s">
        <v>29</v>
      </c>
      <c r="H1048" s="5" t="s">
        <v>120</v>
      </c>
      <c r="I1048" s="5" t="s">
        <v>121</v>
      </c>
      <c r="J1048" s="5" t="s">
        <v>60</v>
      </c>
      <c r="K1048" s="5" t="s">
        <v>2024</v>
      </c>
      <c r="L1048" s="5" t="s">
        <v>533</v>
      </c>
    </row>
    <row r="1049" spans="1:12" s="5" customFormat="1" x14ac:dyDescent="0.3">
      <c r="A1049" s="5" t="s">
        <v>153</v>
      </c>
      <c r="B1049" s="5">
        <v>-3.71704078</v>
      </c>
      <c r="C1049" s="5">
        <v>5.2500416489999999</v>
      </c>
      <c r="D1049" s="6">
        <v>1.0999999999999999E-60</v>
      </c>
      <c r="E1049" s="6">
        <v>3.04E-59</v>
      </c>
      <c r="F1049" s="5" t="s">
        <v>150</v>
      </c>
      <c r="G1049" s="5" t="s">
        <v>41</v>
      </c>
      <c r="H1049" s="5" t="s">
        <v>151</v>
      </c>
      <c r="I1049" s="5" t="s">
        <v>152</v>
      </c>
      <c r="J1049" s="5" t="s">
        <v>60</v>
      </c>
      <c r="K1049" s="5" t="s">
        <v>154</v>
      </c>
      <c r="L1049" s="5" t="s">
        <v>533</v>
      </c>
    </row>
    <row r="1050" spans="1:12" s="5" customFormat="1" x14ac:dyDescent="0.3">
      <c r="A1050" s="5" t="s">
        <v>2016</v>
      </c>
      <c r="B1050" s="5">
        <v>-3.6222812539999998</v>
      </c>
      <c r="C1050" s="5">
        <v>2.8237831799999999</v>
      </c>
      <c r="D1050" s="6">
        <v>6E-9</v>
      </c>
      <c r="E1050" s="6">
        <v>2.7599999999999999E-8</v>
      </c>
      <c r="F1050" s="5" t="s">
        <v>2017</v>
      </c>
      <c r="G1050" s="5" t="s">
        <v>106</v>
      </c>
      <c r="H1050" s="5" t="s">
        <v>2005</v>
      </c>
      <c r="I1050" s="5" t="s">
        <v>2006</v>
      </c>
      <c r="J1050" s="5" t="s">
        <v>60</v>
      </c>
      <c r="K1050" s="5" t="s">
        <v>2018</v>
      </c>
      <c r="L1050" s="5" t="s">
        <v>533</v>
      </c>
    </row>
    <row r="1051" spans="1:12" s="5" customFormat="1" x14ac:dyDescent="0.3">
      <c r="A1051" s="5" t="s">
        <v>91</v>
      </c>
      <c r="B1051" s="5">
        <v>-3.5856650819999998</v>
      </c>
      <c r="C1051" s="5">
        <v>3.148816021</v>
      </c>
      <c r="D1051" s="6">
        <v>4.5799999999999998E-14</v>
      </c>
      <c r="E1051" s="6">
        <v>3.0099999999999998E-13</v>
      </c>
      <c r="F1051" s="5" t="s">
        <v>79</v>
      </c>
      <c r="G1051" s="5" t="s">
        <v>32</v>
      </c>
      <c r="H1051" s="5" t="s">
        <v>81</v>
      </c>
      <c r="I1051" s="5" t="s">
        <v>89</v>
      </c>
      <c r="J1051" s="5" t="s">
        <v>60</v>
      </c>
      <c r="K1051" s="5" t="s">
        <v>92</v>
      </c>
      <c r="L1051" s="5" t="s">
        <v>533</v>
      </c>
    </row>
    <row r="1052" spans="1:12" s="5" customFormat="1" x14ac:dyDescent="0.3">
      <c r="A1052" s="5" t="s">
        <v>1988</v>
      </c>
      <c r="B1052" s="5">
        <v>-3.430304263</v>
      </c>
      <c r="C1052" s="5">
        <v>7.7356545990000001</v>
      </c>
      <c r="D1052" s="6">
        <v>5.9900000000000001E-173</v>
      </c>
      <c r="E1052" s="6">
        <v>6.3099999999999998E-171</v>
      </c>
      <c r="F1052" s="5" t="s">
        <v>98</v>
      </c>
      <c r="G1052" s="5" t="s">
        <v>1989</v>
      </c>
      <c r="H1052" s="5" t="s">
        <v>1990</v>
      </c>
      <c r="I1052" s="5" t="s">
        <v>1991</v>
      </c>
      <c r="J1052" s="5" t="s">
        <v>60</v>
      </c>
      <c r="K1052" s="5" t="s">
        <v>1992</v>
      </c>
      <c r="L1052" s="5" t="s">
        <v>533</v>
      </c>
    </row>
    <row r="1053" spans="1:12" s="5" customFormat="1" x14ac:dyDescent="0.3">
      <c r="A1053" s="5" t="s">
        <v>1977</v>
      </c>
      <c r="B1053" s="5">
        <v>-3.3839131099999999</v>
      </c>
      <c r="C1053" s="5">
        <v>3.2764971190000001</v>
      </c>
      <c r="D1053" s="6">
        <v>2.1499999999999999E-13</v>
      </c>
      <c r="E1053" s="6">
        <v>1.3600000000000001E-12</v>
      </c>
      <c r="F1053" s="5" t="s">
        <v>1978</v>
      </c>
      <c r="G1053" s="5" t="s">
        <v>29</v>
      </c>
      <c r="H1053" s="5" t="s">
        <v>1979</v>
      </c>
      <c r="I1053" s="5" t="s">
        <v>1980</v>
      </c>
      <c r="J1053" s="5" t="s">
        <v>60</v>
      </c>
      <c r="K1053" s="5" t="s">
        <v>1981</v>
      </c>
      <c r="L1053" s="5" t="s">
        <v>533</v>
      </c>
    </row>
    <row r="1054" spans="1:12" s="5" customFormat="1" x14ac:dyDescent="0.3">
      <c r="A1054" s="5" t="s">
        <v>1995</v>
      </c>
      <c r="B1054" s="5">
        <v>-3.3047525119999999</v>
      </c>
      <c r="C1054" s="5">
        <v>7.5442584110000004</v>
      </c>
      <c r="D1054" s="6">
        <v>4.1799999999999999E-154</v>
      </c>
      <c r="E1054" s="6">
        <v>3.6400000000000002E-152</v>
      </c>
      <c r="F1054" s="5" t="s">
        <v>98</v>
      </c>
      <c r="G1054" s="5" t="s">
        <v>1989</v>
      </c>
      <c r="H1054" s="5" t="s">
        <v>1990</v>
      </c>
      <c r="I1054" s="5" t="s">
        <v>121</v>
      </c>
      <c r="J1054" s="5" t="s">
        <v>60</v>
      </c>
      <c r="K1054" s="5" t="s">
        <v>1996</v>
      </c>
      <c r="L1054" s="5" t="s">
        <v>533</v>
      </c>
    </row>
    <row r="1055" spans="1:12" s="5" customFormat="1" ht="21" customHeight="1" x14ac:dyDescent="0.3">
      <c r="A1055" s="5" t="s">
        <v>1982</v>
      </c>
      <c r="B1055" s="5">
        <v>-3.3009675079999998</v>
      </c>
      <c r="C1055" s="5">
        <v>4.7924226040000004</v>
      </c>
      <c r="D1055" s="6">
        <v>7.9400000000000003E-39</v>
      </c>
      <c r="E1055" s="6">
        <v>1.3400000000000001E-37</v>
      </c>
      <c r="F1055" s="5" t="s">
        <v>72</v>
      </c>
      <c r="G1055" s="5" t="s">
        <v>41</v>
      </c>
      <c r="H1055" s="5" t="s">
        <v>1958</v>
      </c>
      <c r="I1055" s="5" t="s">
        <v>1959</v>
      </c>
      <c r="J1055" s="5" t="s">
        <v>60</v>
      </c>
      <c r="K1055" s="5" t="s">
        <v>1983</v>
      </c>
      <c r="L1055" s="5" t="s">
        <v>533</v>
      </c>
    </row>
    <row r="1056" spans="1:12" s="5" customFormat="1" x14ac:dyDescent="0.3">
      <c r="A1056" s="5" t="s">
        <v>2012</v>
      </c>
      <c r="B1056" s="5">
        <v>-3.2343793729999999</v>
      </c>
      <c r="C1056" s="5">
        <v>9.0516179240000003</v>
      </c>
      <c r="D1056" s="6">
        <v>3.3700000000000003E-160</v>
      </c>
      <c r="E1056" s="6">
        <v>3.1399999999999999E-158</v>
      </c>
      <c r="F1056" s="5" t="s">
        <v>2013</v>
      </c>
      <c r="G1056" s="5" t="s">
        <v>10</v>
      </c>
      <c r="H1056" s="5" t="s">
        <v>99</v>
      </c>
      <c r="I1056" s="5" t="s">
        <v>100</v>
      </c>
      <c r="J1056" s="5" t="s">
        <v>60</v>
      </c>
      <c r="K1056" s="5" t="s">
        <v>2014</v>
      </c>
      <c r="L1056" s="5" t="s">
        <v>533</v>
      </c>
    </row>
    <row r="1057" spans="1:12" s="5" customFormat="1" x14ac:dyDescent="0.3">
      <c r="A1057" s="5" t="s">
        <v>447</v>
      </c>
      <c r="B1057" s="5">
        <v>-3.2071032740000001</v>
      </c>
      <c r="C1057" s="5">
        <v>1.2694833839999999</v>
      </c>
      <c r="D1057" s="5">
        <v>4.6110719999999999E-3</v>
      </c>
      <c r="E1057" s="5">
        <v>9.9448959999999999E-3</v>
      </c>
      <c r="F1057" s="5" t="s">
        <v>188</v>
      </c>
      <c r="G1057" s="5" t="s">
        <v>41</v>
      </c>
      <c r="H1057" s="5" t="s">
        <v>144</v>
      </c>
      <c r="I1057" s="5" t="s">
        <v>289</v>
      </c>
      <c r="J1057" s="5" t="s">
        <v>60</v>
      </c>
      <c r="K1057" s="5" t="s">
        <v>448</v>
      </c>
      <c r="L1057" s="5" t="s">
        <v>533</v>
      </c>
    </row>
    <row r="1058" spans="1:12" s="5" customFormat="1" x14ac:dyDescent="0.3">
      <c r="A1058" s="5" t="s">
        <v>2028</v>
      </c>
      <c r="B1058" s="5">
        <v>-3.174475814</v>
      </c>
      <c r="C1058" s="5">
        <v>4.8472793379999999</v>
      </c>
      <c r="D1058" s="6">
        <v>1.9199999999999999E-33</v>
      </c>
      <c r="E1058" s="6">
        <v>2.7699999999999998E-32</v>
      </c>
      <c r="F1058" s="5" t="s">
        <v>85</v>
      </c>
      <c r="G1058" s="5" t="s">
        <v>32</v>
      </c>
      <c r="H1058" s="5" t="s">
        <v>11</v>
      </c>
      <c r="I1058" s="5" t="s">
        <v>89</v>
      </c>
      <c r="J1058" s="5" t="s">
        <v>60</v>
      </c>
      <c r="K1058" s="5" t="s">
        <v>2029</v>
      </c>
      <c r="L1058" s="5" t="s">
        <v>533</v>
      </c>
    </row>
    <row r="1059" spans="1:12" s="5" customFormat="1" x14ac:dyDescent="0.3">
      <c r="A1059" s="5" t="s">
        <v>2019</v>
      </c>
      <c r="B1059" s="5">
        <v>-3.0795544339999998</v>
      </c>
      <c r="C1059" s="5">
        <v>4.6820752509999997</v>
      </c>
      <c r="D1059" s="6">
        <v>4.0599999999999998E-29</v>
      </c>
      <c r="E1059" s="6">
        <v>5.0499999999999997E-28</v>
      </c>
      <c r="F1059" s="5" t="s">
        <v>85</v>
      </c>
      <c r="G1059" s="5" t="s">
        <v>32</v>
      </c>
      <c r="H1059" s="5" t="s">
        <v>11</v>
      </c>
      <c r="I1059" s="5" t="s">
        <v>89</v>
      </c>
      <c r="J1059" s="5" t="s">
        <v>60</v>
      </c>
      <c r="K1059" s="5" t="s">
        <v>2020</v>
      </c>
      <c r="L1059" s="5" t="s">
        <v>533</v>
      </c>
    </row>
    <row r="1060" spans="1:12" s="5" customFormat="1" x14ac:dyDescent="0.3">
      <c r="A1060" s="5" t="s">
        <v>227</v>
      </c>
      <c r="B1060" s="5">
        <v>-3.0352006170000001</v>
      </c>
      <c r="C1060" s="5">
        <v>2.691102941</v>
      </c>
      <c r="D1060" s="6">
        <v>2.8099999999999999E-7</v>
      </c>
      <c r="E1060" s="6">
        <v>1.11E-6</v>
      </c>
      <c r="F1060" s="5" t="s">
        <v>79</v>
      </c>
      <c r="G1060" s="5" t="s">
        <v>32</v>
      </c>
      <c r="H1060" s="5" t="s">
        <v>81</v>
      </c>
      <c r="I1060" s="5" t="s">
        <v>89</v>
      </c>
      <c r="J1060" s="5" t="s">
        <v>60</v>
      </c>
      <c r="K1060" s="5" t="s">
        <v>228</v>
      </c>
      <c r="L1060" s="5" t="s">
        <v>533</v>
      </c>
    </row>
    <row r="1061" spans="1:12" s="5" customFormat="1" x14ac:dyDescent="0.3">
      <c r="A1061" s="5" t="s">
        <v>2025</v>
      </c>
      <c r="B1061" s="5">
        <v>-2.9960932809999998</v>
      </c>
      <c r="C1061" s="5">
        <v>5.9938299720000003</v>
      </c>
      <c r="D1061" s="6">
        <v>1.77E-67</v>
      </c>
      <c r="E1061" s="6">
        <v>5.4300000000000001E-66</v>
      </c>
      <c r="F1061" s="5" t="s">
        <v>2026</v>
      </c>
      <c r="G1061" s="5" t="s">
        <v>10</v>
      </c>
      <c r="H1061" s="5" t="s">
        <v>99</v>
      </c>
      <c r="I1061" s="5" t="s">
        <v>100</v>
      </c>
      <c r="J1061" s="5" t="s">
        <v>60</v>
      </c>
      <c r="K1061" s="5" t="s">
        <v>2027</v>
      </c>
      <c r="L1061" s="5" t="s">
        <v>533</v>
      </c>
    </row>
    <row r="1062" spans="1:12" s="5" customFormat="1" x14ac:dyDescent="0.3">
      <c r="A1062" s="5" t="s">
        <v>1973</v>
      </c>
      <c r="B1062" s="5">
        <v>-2.9879115829999998</v>
      </c>
      <c r="C1062" s="5">
        <v>1.822514806</v>
      </c>
      <c r="D1062" s="5">
        <v>1.6112200000000001E-4</v>
      </c>
      <c r="E1062" s="5">
        <v>4.5378900000000002E-4</v>
      </c>
      <c r="F1062" s="5" t="s">
        <v>132</v>
      </c>
      <c r="G1062" s="5" t="s">
        <v>106</v>
      </c>
      <c r="H1062" s="5" t="s">
        <v>1276</v>
      </c>
      <c r="I1062" s="5" t="s">
        <v>1276</v>
      </c>
      <c r="J1062" s="5" t="s">
        <v>60</v>
      </c>
      <c r="K1062" s="5" t="s">
        <v>1974</v>
      </c>
      <c r="L1062" s="5" t="s">
        <v>533</v>
      </c>
    </row>
    <row r="1063" spans="1:12" s="5" customFormat="1" x14ac:dyDescent="0.3">
      <c r="A1063" s="5" t="s">
        <v>2003</v>
      </c>
      <c r="B1063" s="5">
        <v>-2.9209486729999998</v>
      </c>
      <c r="C1063" s="5">
        <v>4.6277163740000002</v>
      </c>
      <c r="D1063" s="6">
        <v>5.44E-24</v>
      </c>
      <c r="E1063" s="6">
        <v>5.6399999999999996E-23</v>
      </c>
      <c r="F1063" s="5" t="s">
        <v>2004</v>
      </c>
      <c r="G1063" s="5" t="s">
        <v>106</v>
      </c>
      <c r="H1063" s="5" t="s">
        <v>2005</v>
      </c>
      <c r="I1063" s="5" t="s">
        <v>2006</v>
      </c>
      <c r="J1063" s="5" t="s">
        <v>60</v>
      </c>
      <c r="K1063" s="5" t="s">
        <v>2007</v>
      </c>
      <c r="L1063" s="5" t="s">
        <v>533</v>
      </c>
    </row>
    <row r="1064" spans="1:12" s="5" customFormat="1" x14ac:dyDescent="0.3">
      <c r="A1064" s="5" t="s">
        <v>241</v>
      </c>
      <c r="B1064" s="5">
        <v>-2.7969908380000001</v>
      </c>
      <c r="C1064" s="5">
        <v>7.9229257730000002</v>
      </c>
      <c r="D1064" s="6">
        <v>2.8400000000000002E-220</v>
      </c>
      <c r="E1064" s="6">
        <v>4.2400000000000002E-218</v>
      </c>
      <c r="F1064" s="5" t="s">
        <v>98</v>
      </c>
      <c r="G1064" s="5" t="s">
        <v>29</v>
      </c>
      <c r="H1064" s="5" t="s">
        <v>11</v>
      </c>
      <c r="I1064" s="5" t="s">
        <v>64</v>
      </c>
      <c r="J1064" s="5" t="s">
        <v>60</v>
      </c>
      <c r="K1064" s="5" t="s">
        <v>242</v>
      </c>
      <c r="L1064" s="5" t="s">
        <v>533</v>
      </c>
    </row>
    <row r="1065" spans="1:12" s="5" customFormat="1" x14ac:dyDescent="0.3">
      <c r="A1065" s="5" t="s">
        <v>2067</v>
      </c>
      <c r="B1065" s="5">
        <v>-2.7402908309999998</v>
      </c>
      <c r="C1065" s="5">
        <v>2.4511077860000001</v>
      </c>
      <c r="D1065" s="6">
        <v>8.9100000000000002E-7</v>
      </c>
      <c r="E1065" s="6">
        <v>3.3400000000000002E-6</v>
      </c>
      <c r="F1065" s="5" t="s">
        <v>2043</v>
      </c>
      <c r="G1065" s="5" t="s">
        <v>7</v>
      </c>
      <c r="H1065" s="5" t="s">
        <v>1276</v>
      </c>
      <c r="I1065" s="5" t="s">
        <v>1276</v>
      </c>
      <c r="J1065" s="5" t="s">
        <v>60</v>
      </c>
      <c r="K1065" s="5" t="s">
        <v>2068</v>
      </c>
      <c r="L1065" s="5" t="s">
        <v>533</v>
      </c>
    </row>
    <row r="1066" spans="1:12" s="5" customFormat="1" x14ac:dyDescent="0.3">
      <c r="A1066" s="5" t="s">
        <v>2032</v>
      </c>
      <c r="B1066" s="5">
        <v>-2.449643961</v>
      </c>
      <c r="C1066" s="5">
        <v>3.124854622</v>
      </c>
      <c r="D1066" s="6">
        <v>1.61E-7</v>
      </c>
      <c r="E1066" s="6">
        <v>6.5000000000000002E-7</v>
      </c>
      <c r="F1066" s="5" t="s">
        <v>132</v>
      </c>
      <c r="G1066" s="5" t="s">
        <v>106</v>
      </c>
      <c r="H1066" s="5" t="s">
        <v>2005</v>
      </c>
      <c r="I1066" s="5" t="s">
        <v>2006</v>
      </c>
      <c r="J1066" s="5" t="s">
        <v>60</v>
      </c>
      <c r="K1066" s="5" t="s">
        <v>2033</v>
      </c>
      <c r="L1066" s="5" t="s">
        <v>533</v>
      </c>
    </row>
    <row r="1067" spans="1:12" s="5" customFormat="1" x14ac:dyDescent="0.3">
      <c r="A1067" s="5" t="s">
        <v>2030</v>
      </c>
      <c r="B1067" s="5">
        <v>-2.3817267480000002</v>
      </c>
      <c r="C1067" s="5">
        <v>8.4284262059999993</v>
      </c>
      <c r="D1067" s="6">
        <v>1.55E-153</v>
      </c>
      <c r="E1067" s="6">
        <v>1.34E-151</v>
      </c>
      <c r="F1067" s="5" t="s">
        <v>1167</v>
      </c>
      <c r="G1067" s="5" t="s">
        <v>2</v>
      </c>
      <c r="H1067" s="5" t="s">
        <v>99</v>
      </c>
      <c r="I1067" s="5" t="s">
        <v>100</v>
      </c>
      <c r="J1067" s="5" t="s">
        <v>60</v>
      </c>
      <c r="K1067" s="5" t="s">
        <v>2031</v>
      </c>
      <c r="L1067" s="5" t="s">
        <v>533</v>
      </c>
    </row>
    <row r="1068" spans="1:12" s="5" customFormat="1" x14ac:dyDescent="0.3">
      <c r="A1068" s="5" t="s">
        <v>147</v>
      </c>
      <c r="B1068" s="5">
        <v>-2.1985238620000001</v>
      </c>
      <c r="C1068" s="5">
        <v>3.8628666809999999</v>
      </c>
      <c r="D1068" s="6">
        <v>1.0499999999999999E-11</v>
      </c>
      <c r="E1068" s="6">
        <v>6E-11</v>
      </c>
      <c r="F1068" s="5" t="s">
        <v>79</v>
      </c>
      <c r="G1068" s="5" t="s">
        <v>127</v>
      </c>
      <c r="H1068" s="5" t="s">
        <v>81</v>
      </c>
      <c r="I1068" s="5" t="s">
        <v>89</v>
      </c>
      <c r="J1068" s="5" t="s">
        <v>60</v>
      </c>
      <c r="K1068" s="5" t="s">
        <v>148</v>
      </c>
      <c r="L1068" s="5" t="s">
        <v>533</v>
      </c>
    </row>
    <row r="1069" spans="1:12" s="5" customFormat="1" x14ac:dyDescent="0.3">
      <c r="A1069" s="5" t="s">
        <v>155</v>
      </c>
      <c r="B1069" s="5">
        <v>-2.1203711520000001</v>
      </c>
      <c r="C1069" s="5">
        <v>4.1921740200000004</v>
      </c>
      <c r="D1069" s="6">
        <v>2.6400000000000001E-11</v>
      </c>
      <c r="E1069" s="6">
        <v>1.4600000000000001E-10</v>
      </c>
      <c r="F1069" s="5" t="s">
        <v>150</v>
      </c>
      <c r="G1069" s="5" t="s">
        <v>41</v>
      </c>
      <c r="H1069" s="5" t="s">
        <v>11</v>
      </c>
      <c r="I1069" s="5" t="s">
        <v>152</v>
      </c>
      <c r="J1069" s="5" t="s">
        <v>60</v>
      </c>
      <c r="K1069" s="5" t="s">
        <v>156</v>
      </c>
      <c r="L1069" s="5" t="s">
        <v>533</v>
      </c>
    </row>
    <row r="1070" spans="1:12" s="5" customFormat="1" x14ac:dyDescent="0.3">
      <c r="A1070" s="5" t="s">
        <v>2008</v>
      </c>
      <c r="B1070" s="5">
        <v>-2.101237845</v>
      </c>
      <c r="C1070" s="5">
        <v>4.4156669820000003</v>
      </c>
      <c r="D1070" s="6">
        <v>3.6799999999999998E-14</v>
      </c>
      <c r="E1070" s="6">
        <v>2.4199999999999998E-13</v>
      </c>
      <c r="F1070" s="5" t="s">
        <v>72</v>
      </c>
      <c r="G1070" s="5" t="s">
        <v>41</v>
      </c>
      <c r="H1070" s="5" t="s">
        <v>1958</v>
      </c>
      <c r="I1070" s="5" t="s">
        <v>1959</v>
      </c>
      <c r="J1070" s="5" t="s">
        <v>60</v>
      </c>
      <c r="K1070" s="5" t="s">
        <v>2009</v>
      </c>
      <c r="L1070" s="5" t="s">
        <v>533</v>
      </c>
    </row>
    <row r="1071" spans="1:12" s="5" customFormat="1" x14ac:dyDescent="0.3">
      <c r="A1071" s="5" t="s">
        <v>1993</v>
      </c>
      <c r="B1071" s="5">
        <v>-2.0539574940000001</v>
      </c>
      <c r="C1071" s="5">
        <v>1.6120969469999999</v>
      </c>
      <c r="D1071" s="5">
        <v>1.5217306999999999E-2</v>
      </c>
      <c r="E1071" s="5">
        <v>2.8858460999999998E-2</v>
      </c>
      <c r="F1071" s="5" t="s">
        <v>746</v>
      </c>
      <c r="G1071" s="5" t="s">
        <v>106</v>
      </c>
      <c r="H1071" s="5" t="s">
        <v>748</v>
      </c>
      <c r="I1071" s="5" t="s">
        <v>64</v>
      </c>
      <c r="J1071" s="5" t="s">
        <v>60</v>
      </c>
      <c r="K1071" s="5" t="s">
        <v>1994</v>
      </c>
      <c r="L1071" s="5" t="s">
        <v>533</v>
      </c>
    </row>
    <row r="1072" spans="1:12" s="5" customFormat="1" x14ac:dyDescent="0.3">
      <c r="A1072" s="5" t="s">
        <v>2069</v>
      </c>
      <c r="B1072" s="5">
        <v>-2.0079920979999999</v>
      </c>
      <c r="C1072" s="5">
        <v>2.613202341</v>
      </c>
      <c r="D1072" s="6">
        <v>3.04E-5</v>
      </c>
      <c r="E1072" s="6">
        <v>9.5199999999999997E-5</v>
      </c>
      <c r="F1072" s="5" t="s">
        <v>2037</v>
      </c>
      <c r="G1072" s="5" t="s">
        <v>32</v>
      </c>
      <c r="H1072" s="5" t="s">
        <v>1348</v>
      </c>
      <c r="I1072" s="5" t="s">
        <v>2038</v>
      </c>
      <c r="J1072" s="5" t="s">
        <v>60</v>
      </c>
      <c r="K1072" s="5" t="s">
        <v>2070</v>
      </c>
      <c r="L1072" s="5" t="s">
        <v>533</v>
      </c>
    </row>
    <row r="1073" spans="1:12" s="5" customFormat="1" ht="45" x14ac:dyDescent="0.3">
      <c r="A1073" s="10" t="s">
        <v>2094</v>
      </c>
      <c r="B1073" s="12"/>
    </row>
    <row r="1074" spans="1:12" s="5" customFormat="1" ht="15.5" x14ac:dyDescent="0.3">
      <c r="A1074" s="5" t="s">
        <v>2099</v>
      </c>
      <c r="B1074" s="5">
        <v>-6.6132088439999999</v>
      </c>
      <c r="C1074" s="5">
        <v>1.4422997529999999</v>
      </c>
      <c r="D1074" s="6">
        <v>1.7900000000000001E-5</v>
      </c>
      <c r="E1074" s="6">
        <v>6.9800000000000003E-5</v>
      </c>
      <c r="F1074" s="5" t="s">
        <v>2096</v>
      </c>
      <c r="G1074" s="5" t="s">
        <v>127</v>
      </c>
      <c r="H1074" s="5" t="s">
        <v>2097</v>
      </c>
      <c r="I1074" s="5" t="s">
        <v>2098</v>
      </c>
      <c r="J1074" s="5" t="s">
        <v>12</v>
      </c>
      <c r="K1074" s="5" t="s">
        <v>2100</v>
      </c>
      <c r="L1074" s="7" t="s">
        <v>376</v>
      </c>
    </row>
    <row r="1075" spans="1:12" s="5" customFormat="1" x14ac:dyDescent="0.3">
      <c r="A1075" s="5" t="s">
        <v>2101</v>
      </c>
      <c r="B1075" s="5">
        <v>-2.0099154129999999</v>
      </c>
      <c r="C1075" s="5">
        <v>3.0559434859999999</v>
      </c>
      <c r="D1075" s="6">
        <v>3.0900000000000001E-6</v>
      </c>
      <c r="E1075" s="6">
        <v>1.8199999999999999E-5</v>
      </c>
      <c r="F1075" s="5" t="s">
        <v>2096</v>
      </c>
      <c r="G1075" s="5" t="s">
        <v>32</v>
      </c>
      <c r="H1075" s="5" t="s">
        <v>2097</v>
      </c>
      <c r="I1075" s="5" t="s">
        <v>2098</v>
      </c>
      <c r="J1075" s="5" t="s">
        <v>12</v>
      </c>
      <c r="K1075" s="5" t="s">
        <v>2102</v>
      </c>
      <c r="L1075" s="8" t="s">
        <v>516</v>
      </c>
    </row>
    <row r="1076" spans="1:12" s="5" customFormat="1" x14ac:dyDescent="0.3">
      <c r="A1076" s="5" t="s">
        <v>2099</v>
      </c>
      <c r="B1076" s="5">
        <v>5.8601117315546301</v>
      </c>
      <c r="C1076" s="5">
        <v>0.82249905356516995</v>
      </c>
      <c r="D1076" s="5">
        <v>8.7796300494652497E-3</v>
      </c>
      <c r="E1076" s="5">
        <v>1.7813813074995299E-2</v>
      </c>
      <c r="F1076" s="5" t="s">
        <v>2096</v>
      </c>
      <c r="G1076" s="5" t="s">
        <v>127</v>
      </c>
      <c r="H1076" s="5" t="s">
        <v>2097</v>
      </c>
      <c r="I1076" s="5" t="s">
        <v>2098</v>
      </c>
      <c r="J1076" s="5" t="s">
        <v>12</v>
      </c>
      <c r="K1076" s="5" t="s">
        <v>2100</v>
      </c>
      <c r="L1076" s="5" t="s">
        <v>525</v>
      </c>
    </row>
    <row r="1077" spans="1:12" s="5" customFormat="1" x14ac:dyDescent="0.3">
      <c r="A1077" s="4" t="s">
        <v>2104</v>
      </c>
    </row>
    <row r="1078" spans="1:12" s="5" customFormat="1" x14ac:dyDescent="0.3">
      <c r="A1078" s="5" t="s">
        <v>2105</v>
      </c>
      <c r="B1078" s="5">
        <v>11.273545759999999</v>
      </c>
      <c r="C1078" s="5">
        <v>5.7404697669999996</v>
      </c>
      <c r="D1078" s="6">
        <v>2.9899999999999999E-136</v>
      </c>
      <c r="E1078" s="6">
        <v>3.1399999999999998E-134</v>
      </c>
      <c r="F1078" s="5" t="s">
        <v>2106</v>
      </c>
      <c r="G1078" s="5" t="s">
        <v>32</v>
      </c>
      <c r="H1078" s="5" t="s">
        <v>11</v>
      </c>
      <c r="I1078" s="5" t="s">
        <v>2107</v>
      </c>
      <c r="J1078" s="5" t="s">
        <v>22</v>
      </c>
      <c r="K1078" s="5" t="s">
        <v>2108</v>
      </c>
      <c r="L1078" s="5" t="s">
        <v>250</v>
      </c>
    </row>
    <row r="1079" spans="1:12" s="5" customFormat="1" x14ac:dyDescent="0.3">
      <c r="A1079" s="5" t="s">
        <v>2109</v>
      </c>
      <c r="B1079" s="5">
        <v>9.6071867659999999</v>
      </c>
      <c r="C1079" s="5">
        <v>4.1124254980000003</v>
      </c>
      <c r="D1079" s="6">
        <v>1.38E-35</v>
      </c>
      <c r="E1079" s="6">
        <v>2.7700000000000001E-34</v>
      </c>
      <c r="F1079" s="5" t="s">
        <v>771</v>
      </c>
      <c r="G1079" s="5" t="s">
        <v>685</v>
      </c>
      <c r="H1079" s="5" t="s">
        <v>2110</v>
      </c>
      <c r="I1079" s="5" t="s">
        <v>2111</v>
      </c>
      <c r="J1079" s="5" t="s">
        <v>22</v>
      </c>
      <c r="K1079" s="5" t="s">
        <v>2112</v>
      </c>
      <c r="L1079" s="5" t="s">
        <v>250</v>
      </c>
    </row>
    <row r="1080" spans="1:12" s="5" customFormat="1" x14ac:dyDescent="0.3">
      <c r="A1080" s="5" t="s">
        <v>2113</v>
      </c>
      <c r="B1080" s="5">
        <v>8.9608809669999996</v>
      </c>
      <c r="C1080" s="5">
        <v>3.503142505</v>
      </c>
      <c r="D1080" s="6">
        <v>2.2999999999999999E-27</v>
      </c>
      <c r="E1080" s="6">
        <v>3.5299999999999998E-26</v>
      </c>
      <c r="F1080" s="5" t="s">
        <v>2114</v>
      </c>
      <c r="G1080" s="5" t="s">
        <v>131</v>
      </c>
      <c r="H1080" s="5" t="s">
        <v>21</v>
      </c>
      <c r="I1080" s="5" t="s">
        <v>699</v>
      </c>
      <c r="J1080" s="5" t="s">
        <v>22</v>
      </c>
      <c r="K1080" s="5" t="s">
        <v>2115</v>
      </c>
      <c r="L1080" s="5" t="s">
        <v>250</v>
      </c>
    </row>
    <row r="1081" spans="1:12" s="5" customFormat="1" x14ac:dyDescent="0.3">
      <c r="A1081" s="5" t="s">
        <v>2116</v>
      </c>
      <c r="B1081" s="5">
        <v>8.8194021990000007</v>
      </c>
      <c r="C1081" s="5">
        <v>3.3856766189999998</v>
      </c>
      <c r="D1081" s="6">
        <v>1.88E-16</v>
      </c>
      <c r="E1081" s="6">
        <v>1.8000000000000001E-15</v>
      </c>
      <c r="F1081" s="5" t="s">
        <v>2117</v>
      </c>
      <c r="G1081" s="5" t="s">
        <v>32</v>
      </c>
      <c r="H1081" s="5" t="s">
        <v>588</v>
      </c>
      <c r="I1081" s="5" t="s">
        <v>2118</v>
      </c>
      <c r="J1081" s="5" t="s">
        <v>22</v>
      </c>
      <c r="K1081" s="5" t="s">
        <v>2119</v>
      </c>
      <c r="L1081" s="5" t="s">
        <v>250</v>
      </c>
    </row>
    <row r="1082" spans="1:12" s="5" customFormat="1" x14ac:dyDescent="0.3">
      <c r="A1082" s="5" t="s">
        <v>2120</v>
      </c>
      <c r="B1082" s="5">
        <v>7.4479115560000002</v>
      </c>
      <c r="C1082" s="5">
        <v>2.1401646950000002</v>
      </c>
      <c r="D1082" s="6">
        <v>1.0600000000000001E-9</v>
      </c>
      <c r="E1082" s="6">
        <v>6.5499999999999999E-9</v>
      </c>
      <c r="F1082" s="5" t="s">
        <v>1167</v>
      </c>
      <c r="G1082" s="5" t="s">
        <v>32</v>
      </c>
      <c r="H1082" s="5" t="s">
        <v>588</v>
      </c>
      <c r="I1082" s="5" t="s">
        <v>2118</v>
      </c>
      <c r="J1082" s="5" t="s">
        <v>22</v>
      </c>
      <c r="K1082" s="5" t="s">
        <v>2121</v>
      </c>
      <c r="L1082" s="5" t="s">
        <v>250</v>
      </c>
    </row>
    <row r="1083" spans="1:12" s="5" customFormat="1" x14ac:dyDescent="0.3">
      <c r="A1083" s="5" t="s">
        <v>2122</v>
      </c>
      <c r="B1083" s="5">
        <v>7.3150003239999997</v>
      </c>
      <c r="C1083" s="5">
        <v>2.0254374789999998</v>
      </c>
      <c r="D1083" s="6">
        <v>5.7999999999999998E-9</v>
      </c>
      <c r="E1083" s="6">
        <v>3.33E-8</v>
      </c>
      <c r="F1083" s="5" t="s">
        <v>2123</v>
      </c>
      <c r="G1083" s="5" t="s">
        <v>14</v>
      </c>
      <c r="H1083" s="5" t="s">
        <v>21</v>
      </c>
      <c r="I1083" s="5" t="s">
        <v>699</v>
      </c>
      <c r="J1083" s="5" t="s">
        <v>22</v>
      </c>
      <c r="K1083" s="5" t="s">
        <v>2124</v>
      </c>
      <c r="L1083" s="5" t="s">
        <v>250</v>
      </c>
    </row>
    <row r="1084" spans="1:12" s="5" customFormat="1" x14ac:dyDescent="0.3">
      <c r="A1084" s="5" t="s">
        <v>2125</v>
      </c>
      <c r="B1084" s="5">
        <v>7.2437976390000003</v>
      </c>
      <c r="C1084" s="5">
        <v>1.9644170649999999</v>
      </c>
      <c r="D1084" s="6">
        <v>2.2099999999999999E-8</v>
      </c>
      <c r="E1084" s="6">
        <v>1.1999999999999999E-7</v>
      </c>
      <c r="F1084" s="5" t="s">
        <v>2126</v>
      </c>
      <c r="G1084" s="5" t="s">
        <v>2127</v>
      </c>
      <c r="H1084" s="5" t="s">
        <v>2128</v>
      </c>
      <c r="I1084" s="5" t="s">
        <v>319</v>
      </c>
      <c r="J1084" s="5" t="s">
        <v>22</v>
      </c>
      <c r="K1084" s="5" t="s">
        <v>2129</v>
      </c>
      <c r="L1084" s="5" t="s">
        <v>250</v>
      </c>
    </row>
    <row r="1085" spans="1:12" s="5" customFormat="1" x14ac:dyDescent="0.3">
      <c r="A1085" s="5" t="s">
        <v>2130</v>
      </c>
      <c r="B1085" s="5">
        <v>6.0182430550000001</v>
      </c>
      <c r="C1085" s="5">
        <v>1.0268434230000001</v>
      </c>
      <c r="D1085" s="5">
        <v>1.1775379999999999E-3</v>
      </c>
      <c r="E1085" s="5">
        <v>3.3718889999999999E-3</v>
      </c>
      <c r="F1085" s="5" t="s">
        <v>1167</v>
      </c>
      <c r="G1085" s="5" t="s">
        <v>106</v>
      </c>
      <c r="H1085" s="5" t="s">
        <v>1228</v>
      </c>
      <c r="I1085" s="5" t="s">
        <v>2118</v>
      </c>
      <c r="J1085" s="5" t="s">
        <v>22</v>
      </c>
      <c r="K1085" s="5" t="s">
        <v>2131</v>
      </c>
      <c r="L1085" s="5" t="s">
        <v>250</v>
      </c>
    </row>
    <row r="1086" spans="1:12" s="5" customFormat="1" x14ac:dyDescent="0.3">
      <c r="A1086" s="5" t="s">
        <v>2132</v>
      </c>
      <c r="B1086" s="5">
        <v>5.9957019330000003</v>
      </c>
      <c r="C1086" s="5">
        <v>1.025486474</v>
      </c>
      <c r="D1086" s="5">
        <v>9.6624600000000003E-4</v>
      </c>
      <c r="E1086" s="5">
        <v>2.8180530000000001E-3</v>
      </c>
      <c r="F1086" s="5" t="s">
        <v>1167</v>
      </c>
      <c r="G1086" s="5" t="s">
        <v>106</v>
      </c>
      <c r="H1086" s="5" t="s">
        <v>1228</v>
      </c>
      <c r="I1086" s="5" t="s">
        <v>2118</v>
      </c>
      <c r="J1086" s="5" t="s">
        <v>22</v>
      </c>
      <c r="K1086" s="5" t="s">
        <v>2133</v>
      </c>
      <c r="L1086" s="5" t="s">
        <v>250</v>
      </c>
    </row>
    <row r="1087" spans="1:12" s="5" customFormat="1" x14ac:dyDescent="0.3">
      <c r="A1087" s="5" t="s">
        <v>2134</v>
      </c>
      <c r="B1087" s="5">
        <v>5.8111882389999998</v>
      </c>
      <c r="C1087" s="5">
        <v>0.900357411</v>
      </c>
      <c r="D1087" s="5">
        <v>1.9943309999999998E-3</v>
      </c>
      <c r="E1087" s="5">
        <v>5.4110729999999998E-3</v>
      </c>
      <c r="F1087" s="5" t="s">
        <v>2135</v>
      </c>
      <c r="G1087" s="5" t="s">
        <v>18</v>
      </c>
      <c r="H1087" s="5" t="s">
        <v>1228</v>
      </c>
      <c r="I1087" s="5" t="s">
        <v>2118</v>
      </c>
      <c r="J1087" s="5" t="s">
        <v>22</v>
      </c>
      <c r="K1087" s="5" t="s">
        <v>2136</v>
      </c>
      <c r="L1087" s="5" t="s">
        <v>250</v>
      </c>
    </row>
    <row r="1088" spans="1:12" s="5" customFormat="1" x14ac:dyDescent="0.3">
      <c r="A1088" s="5" t="s">
        <v>2137</v>
      </c>
      <c r="B1088" s="5">
        <v>5.3336687310000004</v>
      </c>
      <c r="C1088" s="5">
        <v>0.61097794999999999</v>
      </c>
      <c r="D1088" s="5">
        <v>1.3160099E-2</v>
      </c>
      <c r="E1088" s="5">
        <v>2.9326385E-2</v>
      </c>
      <c r="F1088" s="5" t="s">
        <v>2138</v>
      </c>
      <c r="G1088" s="5" t="s">
        <v>127</v>
      </c>
      <c r="H1088" s="5" t="s">
        <v>1228</v>
      </c>
      <c r="I1088" s="5" t="s">
        <v>2118</v>
      </c>
      <c r="J1088" s="5" t="s">
        <v>22</v>
      </c>
      <c r="K1088" s="5" t="s">
        <v>2139</v>
      </c>
      <c r="L1088" s="5" t="s">
        <v>250</v>
      </c>
    </row>
    <row r="1089" spans="1:12" s="5" customFormat="1" x14ac:dyDescent="0.3">
      <c r="A1089" s="5" t="s">
        <v>291</v>
      </c>
      <c r="B1089" s="5">
        <v>4.992018496</v>
      </c>
      <c r="C1089" s="5">
        <v>7.2650897060000004</v>
      </c>
      <c r="D1089" s="6">
        <v>2.05E-238</v>
      </c>
      <c r="E1089" s="6">
        <v>4.5500000000000001E-236</v>
      </c>
      <c r="F1089" s="5" t="s">
        <v>188</v>
      </c>
      <c r="G1089" s="5" t="s">
        <v>29</v>
      </c>
      <c r="H1089" s="5" t="s">
        <v>292</v>
      </c>
      <c r="I1089" s="5" t="s">
        <v>293</v>
      </c>
      <c r="J1089" s="5" t="s">
        <v>22</v>
      </c>
      <c r="K1089" s="5" t="s">
        <v>294</v>
      </c>
      <c r="L1089" s="5" t="s">
        <v>250</v>
      </c>
    </row>
    <row r="1090" spans="1:12" s="5" customFormat="1" x14ac:dyDescent="0.3">
      <c r="A1090" s="5" t="s">
        <v>2140</v>
      </c>
      <c r="B1090" s="5">
        <v>4.7914749580000002</v>
      </c>
      <c r="C1090" s="5">
        <v>9.8135791589999997</v>
      </c>
      <c r="D1090" s="5">
        <v>0</v>
      </c>
      <c r="E1090" s="5">
        <v>0</v>
      </c>
      <c r="F1090" s="5" t="s">
        <v>1167</v>
      </c>
      <c r="G1090" s="5" t="s">
        <v>106</v>
      </c>
      <c r="H1090" s="5" t="s">
        <v>1228</v>
      </c>
      <c r="I1090" s="5" t="s">
        <v>2118</v>
      </c>
      <c r="J1090" s="5" t="s">
        <v>22</v>
      </c>
      <c r="K1090" s="5" t="s">
        <v>2141</v>
      </c>
      <c r="L1090" s="5" t="s">
        <v>250</v>
      </c>
    </row>
    <row r="1091" spans="1:12" s="5" customFormat="1" x14ac:dyDescent="0.3">
      <c r="A1091" s="5" t="s">
        <v>2142</v>
      </c>
      <c r="B1091" s="5">
        <v>4.3347204179999999</v>
      </c>
      <c r="C1091" s="5">
        <v>2.2477772429999998</v>
      </c>
      <c r="D1091" s="6">
        <v>3.8299999999999999E-8</v>
      </c>
      <c r="E1091" s="6">
        <v>2.04E-7</v>
      </c>
      <c r="F1091" s="5" t="s">
        <v>2143</v>
      </c>
      <c r="G1091" s="5" t="s">
        <v>12</v>
      </c>
      <c r="H1091" s="5" t="s">
        <v>1348</v>
      </c>
      <c r="I1091" s="5" t="s">
        <v>2144</v>
      </c>
      <c r="J1091" s="5" t="s">
        <v>22</v>
      </c>
      <c r="K1091" s="5" t="s">
        <v>2145</v>
      </c>
      <c r="L1091" s="5" t="s">
        <v>250</v>
      </c>
    </row>
    <row r="1092" spans="1:12" s="5" customFormat="1" x14ac:dyDescent="0.3">
      <c r="A1092" s="5" t="s">
        <v>2146</v>
      </c>
      <c r="B1092" s="5">
        <v>3.9177028420000002</v>
      </c>
      <c r="C1092" s="5">
        <v>7.2899735000000003</v>
      </c>
      <c r="D1092" s="6">
        <v>9.3499999999999998E-202</v>
      </c>
      <c r="E1092" s="6">
        <v>1.7199999999999999E-199</v>
      </c>
      <c r="F1092" s="5" t="s">
        <v>765</v>
      </c>
      <c r="G1092" s="5" t="s">
        <v>32</v>
      </c>
      <c r="H1092" s="5" t="s">
        <v>2110</v>
      </c>
      <c r="I1092" s="5" t="s">
        <v>2111</v>
      </c>
      <c r="J1092" s="5" t="s">
        <v>22</v>
      </c>
      <c r="K1092" s="5" t="s">
        <v>2147</v>
      </c>
      <c r="L1092" s="5" t="s">
        <v>250</v>
      </c>
    </row>
    <row r="1093" spans="1:12" s="5" customFormat="1" x14ac:dyDescent="0.3">
      <c r="A1093" s="5" t="s">
        <v>2148</v>
      </c>
      <c r="B1093" s="5">
        <v>3.7944974280000001</v>
      </c>
      <c r="C1093" s="5">
        <v>4.2481903870000002</v>
      </c>
      <c r="D1093" s="6">
        <v>3.4999999999999999E-23</v>
      </c>
      <c r="E1093" s="6">
        <v>4.6199999999999999E-22</v>
      </c>
      <c r="F1093" s="5" t="s">
        <v>1167</v>
      </c>
      <c r="G1093" s="5" t="s">
        <v>106</v>
      </c>
      <c r="H1093" s="5" t="s">
        <v>1228</v>
      </c>
      <c r="I1093" s="5" t="s">
        <v>2118</v>
      </c>
      <c r="J1093" s="5" t="s">
        <v>22</v>
      </c>
      <c r="K1093" s="5" t="s">
        <v>2149</v>
      </c>
      <c r="L1093" s="5" t="s">
        <v>250</v>
      </c>
    </row>
    <row r="1094" spans="1:12" s="5" customFormat="1" x14ac:dyDescent="0.3">
      <c r="A1094" s="5" t="s">
        <v>2150</v>
      </c>
      <c r="B1094" s="5">
        <v>3.3861069970000002</v>
      </c>
      <c r="C1094" s="5">
        <v>6.7497852719999996</v>
      </c>
      <c r="D1094" s="6">
        <v>4.5399999999999998E-129</v>
      </c>
      <c r="E1094" s="6">
        <v>4.4799999999999997E-127</v>
      </c>
      <c r="F1094" s="5" t="s">
        <v>2151</v>
      </c>
      <c r="G1094" s="5" t="s">
        <v>2152</v>
      </c>
      <c r="H1094" s="5" t="s">
        <v>2153</v>
      </c>
      <c r="I1094" s="5" t="s">
        <v>2154</v>
      </c>
      <c r="J1094" s="5" t="s">
        <v>22</v>
      </c>
      <c r="K1094" s="5" t="s">
        <v>2155</v>
      </c>
      <c r="L1094" s="5" t="s">
        <v>250</v>
      </c>
    </row>
    <row r="1095" spans="1:12" s="5" customFormat="1" x14ac:dyDescent="0.3">
      <c r="A1095" s="5" t="s">
        <v>2156</v>
      </c>
      <c r="B1095" s="5">
        <v>3.3625180179999998</v>
      </c>
      <c r="C1095" s="5">
        <v>6.7556222789999998</v>
      </c>
      <c r="D1095" s="6">
        <v>2.8900000000000001E-126</v>
      </c>
      <c r="E1095" s="6">
        <v>2.7900000000000002E-124</v>
      </c>
      <c r="F1095" s="5" t="s">
        <v>1167</v>
      </c>
      <c r="G1095" s="5" t="s">
        <v>32</v>
      </c>
      <c r="H1095" s="5" t="s">
        <v>25</v>
      </c>
      <c r="I1095" s="5" t="s">
        <v>2157</v>
      </c>
      <c r="J1095" s="5" t="s">
        <v>22</v>
      </c>
      <c r="K1095" s="5" t="s">
        <v>2158</v>
      </c>
      <c r="L1095" s="5" t="s">
        <v>250</v>
      </c>
    </row>
    <row r="1096" spans="1:12" s="5" customFormat="1" x14ac:dyDescent="0.3">
      <c r="A1096" s="5" t="s">
        <v>2159</v>
      </c>
      <c r="B1096" s="5">
        <v>2.9803632439999999</v>
      </c>
      <c r="C1096" s="5">
        <v>1.9628369889999999</v>
      </c>
      <c r="D1096" s="5">
        <v>2.4949199999999998E-4</v>
      </c>
      <c r="E1096" s="5">
        <v>8.1833600000000002E-4</v>
      </c>
      <c r="F1096" s="5" t="s">
        <v>163</v>
      </c>
      <c r="G1096" s="5" t="s">
        <v>2160</v>
      </c>
      <c r="H1096" s="5" t="s">
        <v>378</v>
      </c>
      <c r="I1096" s="5" t="s">
        <v>2107</v>
      </c>
      <c r="J1096" s="5" t="s">
        <v>22</v>
      </c>
      <c r="K1096" s="5" t="s">
        <v>2161</v>
      </c>
      <c r="L1096" s="5" t="s">
        <v>250</v>
      </c>
    </row>
    <row r="1097" spans="1:12" s="5" customFormat="1" x14ac:dyDescent="0.3">
      <c r="A1097" s="5" t="s">
        <v>2162</v>
      </c>
      <c r="B1097" s="5">
        <v>2.6933619150000001</v>
      </c>
      <c r="C1097" s="5">
        <v>1.7623067050000001</v>
      </c>
      <c r="D1097" s="5">
        <v>6.9693499999999998E-4</v>
      </c>
      <c r="E1097" s="5">
        <v>2.1007550000000002E-3</v>
      </c>
      <c r="F1097" s="5" t="s">
        <v>2163</v>
      </c>
      <c r="G1097" s="5" t="s">
        <v>32</v>
      </c>
      <c r="H1097" s="5" t="s">
        <v>2164</v>
      </c>
      <c r="I1097" s="5" t="s">
        <v>2165</v>
      </c>
      <c r="J1097" s="5" t="s">
        <v>22</v>
      </c>
      <c r="K1097" s="5" t="s">
        <v>2166</v>
      </c>
      <c r="L1097" s="5" t="s">
        <v>250</v>
      </c>
    </row>
    <row r="1098" spans="1:12" s="5" customFormat="1" x14ac:dyDescent="0.3">
      <c r="A1098" s="5" t="s">
        <v>2167</v>
      </c>
      <c r="B1098" s="5">
        <v>2.6027975109999999</v>
      </c>
      <c r="C1098" s="5">
        <v>3.218779461</v>
      </c>
      <c r="D1098" s="6">
        <v>3.4900000000000001E-8</v>
      </c>
      <c r="E1098" s="6">
        <v>1.86E-7</v>
      </c>
      <c r="F1098" s="5" t="s">
        <v>1167</v>
      </c>
      <c r="G1098" s="5" t="s">
        <v>106</v>
      </c>
      <c r="H1098" s="5" t="s">
        <v>588</v>
      </c>
      <c r="I1098" s="5" t="s">
        <v>2118</v>
      </c>
      <c r="J1098" s="5" t="s">
        <v>22</v>
      </c>
      <c r="K1098" s="5" t="s">
        <v>2168</v>
      </c>
      <c r="L1098" s="5" t="s">
        <v>250</v>
      </c>
    </row>
    <row r="1099" spans="1:12" s="5" customFormat="1" x14ac:dyDescent="0.3">
      <c r="A1099" s="5" t="s">
        <v>2169</v>
      </c>
      <c r="B1099" s="5">
        <v>2.5275611769999999</v>
      </c>
      <c r="C1099" s="5">
        <v>3.6472794739999999</v>
      </c>
      <c r="D1099" s="6">
        <v>1.9199999999999999E-11</v>
      </c>
      <c r="E1099" s="6">
        <v>1.36E-10</v>
      </c>
      <c r="F1099" s="5" t="s">
        <v>1167</v>
      </c>
      <c r="G1099" s="5" t="s">
        <v>32</v>
      </c>
      <c r="H1099" s="5" t="s">
        <v>25</v>
      </c>
      <c r="I1099" s="5" t="s">
        <v>2157</v>
      </c>
      <c r="J1099" s="5" t="s">
        <v>22</v>
      </c>
      <c r="K1099" s="5" t="s">
        <v>2170</v>
      </c>
      <c r="L1099" s="5" t="s">
        <v>250</v>
      </c>
    </row>
    <row r="1100" spans="1:12" s="5" customFormat="1" x14ac:dyDescent="0.3">
      <c r="A1100" s="5" t="s">
        <v>1849</v>
      </c>
      <c r="B1100" s="5">
        <v>2.3831733279999998</v>
      </c>
      <c r="C1100" s="5">
        <v>6.2671319690000002</v>
      </c>
      <c r="D1100" s="6">
        <v>2.1100000000000001E-60</v>
      </c>
      <c r="E1100" s="6">
        <v>7.8699999999999998E-59</v>
      </c>
      <c r="F1100" s="5" t="s">
        <v>1156</v>
      </c>
      <c r="G1100" s="5" t="s">
        <v>127</v>
      </c>
      <c r="H1100" s="5" t="s">
        <v>651</v>
      </c>
      <c r="I1100" s="5" t="s">
        <v>1850</v>
      </c>
      <c r="J1100" s="5" t="s">
        <v>22</v>
      </c>
      <c r="K1100" s="5" t="s">
        <v>1851</v>
      </c>
      <c r="L1100" s="5" t="s">
        <v>250</v>
      </c>
    </row>
    <row r="1101" spans="1:12" s="5" customFormat="1" x14ac:dyDescent="0.3">
      <c r="A1101" s="5" t="s">
        <v>318</v>
      </c>
      <c r="B1101" s="5">
        <v>2.3713473</v>
      </c>
      <c r="C1101" s="5">
        <v>8.6694268270000006</v>
      </c>
      <c r="D1101" s="6">
        <v>2.6900000000000002E-88</v>
      </c>
      <c r="E1101" s="6">
        <v>1.59E-86</v>
      </c>
      <c r="F1101" s="5" t="s">
        <v>188</v>
      </c>
      <c r="G1101" s="5" t="s">
        <v>14</v>
      </c>
      <c r="H1101" s="5" t="s">
        <v>75</v>
      </c>
      <c r="I1101" s="5" t="s">
        <v>319</v>
      </c>
      <c r="J1101" s="5" t="s">
        <v>22</v>
      </c>
      <c r="K1101" s="5" t="s">
        <v>320</v>
      </c>
      <c r="L1101" s="5" t="s">
        <v>250</v>
      </c>
    </row>
    <row r="1102" spans="1:12" s="5" customFormat="1" x14ac:dyDescent="0.3">
      <c r="A1102" s="5" t="s">
        <v>321</v>
      </c>
      <c r="B1102" s="5">
        <v>2.35103171</v>
      </c>
      <c r="C1102" s="5">
        <v>8.8238364249999997</v>
      </c>
      <c r="D1102" s="6">
        <v>8.08E-94</v>
      </c>
      <c r="E1102" s="6">
        <v>5.1199999999999998E-92</v>
      </c>
      <c r="F1102" s="5" t="s">
        <v>188</v>
      </c>
      <c r="G1102" s="5" t="s">
        <v>14</v>
      </c>
      <c r="H1102" s="5" t="s">
        <v>75</v>
      </c>
      <c r="I1102" s="5" t="s">
        <v>319</v>
      </c>
      <c r="J1102" s="5" t="s">
        <v>22</v>
      </c>
      <c r="K1102" s="5" t="s">
        <v>322</v>
      </c>
      <c r="L1102" s="5" t="s">
        <v>250</v>
      </c>
    </row>
    <row r="1103" spans="1:12" s="5" customFormat="1" x14ac:dyDescent="0.3">
      <c r="A1103" s="5" t="s">
        <v>2171</v>
      </c>
      <c r="B1103" s="5">
        <v>2.3473936279999998</v>
      </c>
      <c r="C1103" s="5">
        <v>8.4932465629999996</v>
      </c>
      <c r="D1103" s="6">
        <v>4.3400000000000002E-179</v>
      </c>
      <c r="E1103" s="6">
        <v>6.9899999999999999E-177</v>
      </c>
      <c r="F1103" s="5" t="s">
        <v>2172</v>
      </c>
      <c r="G1103" s="5" t="s">
        <v>32</v>
      </c>
      <c r="H1103" s="5" t="s">
        <v>2173</v>
      </c>
      <c r="I1103" s="5" t="s">
        <v>1850</v>
      </c>
      <c r="J1103" s="5" t="s">
        <v>22</v>
      </c>
      <c r="K1103" s="5" t="s">
        <v>2174</v>
      </c>
      <c r="L1103" s="5" t="s">
        <v>250</v>
      </c>
    </row>
    <row r="1104" spans="1:12" s="5" customFormat="1" x14ac:dyDescent="0.3">
      <c r="A1104" s="5" t="s">
        <v>2175</v>
      </c>
      <c r="B1104" s="5">
        <v>2.2831747309999999</v>
      </c>
      <c r="C1104" s="5">
        <v>5.5944732909999999</v>
      </c>
      <c r="D1104" s="6">
        <v>1.0300000000000001E-40</v>
      </c>
      <c r="E1104" s="6">
        <v>2.4400000000000001E-39</v>
      </c>
      <c r="F1104" s="5" t="s">
        <v>2151</v>
      </c>
      <c r="G1104" s="5" t="s">
        <v>2152</v>
      </c>
      <c r="H1104" s="5" t="s">
        <v>2153</v>
      </c>
      <c r="I1104" s="5" t="s">
        <v>2154</v>
      </c>
      <c r="J1104" s="5" t="s">
        <v>22</v>
      </c>
      <c r="K1104" s="5" t="s">
        <v>2176</v>
      </c>
      <c r="L1104" s="5" t="s">
        <v>250</v>
      </c>
    </row>
    <row r="1105" spans="1:12" s="5" customFormat="1" x14ac:dyDescent="0.3">
      <c r="A1105" s="5" t="s">
        <v>325</v>
      </c>
      <c r="B1105" s="5">
        <v>2.242773584</v>
      </c>
      <c r="C1105" s="5">
        <v>4.6172966750000004</v>
      </c>
      <c r="D1105" s="6">
        <v>8.7100000000000003E-20</v>
      </c>
      <c r="E1105" s="6">
        <v>9.8300000000000008E-19</v>
      </c>
      <c r="F1105" s="5" t="s">
        <v>188</v>
      </c>
      <c r="G1105" s="5" t="s">
        <v>326</v>
      </c>
      <c r="H1105" s="5" t="s">
        <v>327</v>
      </c>
      <c r="I1105" s="5" t="s">
        <v>328</v>
      </c>
      <c r="J1105" s="5" t="s">
        <v>22</v>
      </c>
      <c r="K1105" s="5" t="s">
        <v>329</v>
      </c>
      <c r="L1105" s="5" t="s">
        <v>250</v>
      </c>
    </row>
    <row r="1106" spans="1:12" s="5" customFormat="1" x14ac:dyDescent="0.3">
      <c r="A1106" s="5" t="s">
        <v>2177</v>
      </c>
      <c r="B1106" s="5">
        <v>2.0545526490000001</v>
      </c>
      <c r="C1106" s="5">
        <v>3.829870594</v>
      </c>
      <c r="D1106" s="6">
        <v>4.0499999999999999E-8</v>
      </c>
      <c r="E1106" s="6">
        <v>2.1500000000000001E-7</v>
      </c>
      <c r="F1106" s="5" t="s">
        <v>2178</v>
      </c>
      <c r="G1106" s="5" t="s">
        <v>32</v>
      </c>
      <c r="H1106" s="5" t="s">
        <v>2179</v>
      </c>
      <c r="I1106" s="5" t="s">
        <v>2180</v>
      </c>
      <c r="J1106" s="5" t="s">
        <v>22</v>
      </c>
      <c r="K1106" s="5" t="s">
        <v>2181</v>
      </c>
      <c r="L1106" s="5" t="s">
        <v>250</v>
      </c>
    </row>
    <row r="1107" spans="1:12" s="5" customFormat="1" ht="15.5" x14ac:dyDescent="0.3">
      <c r="A1107" s="5" t="s">
        <v>398</v>
      </c>
      <c r="B1107" s="5">
        <v>-5.5188016803262698</v>
      </c>
      <c r="C1107" s="5">
        <v>3.2297054074210099</v>
      </c>
      <c r="D1107" s="6">
        <v>6.2270795640786097E-17</v>
      </c>
      <c r="E1107" s="6">
        <v>6.1197161233186304E-16</v>
      </c>
      <c r="F1107" s="5" t="s">
        <v>188</v>
      </c>
      <c r="G1107" s="5" t="s">
        <v>32</v>
      </c>
      <c r="H1107" s="5" t="s">
        <v>378</v>
      </c>
      <c r="I1107" s="5" t="s">
        <v>379</v>
      </c>
      <c r="J1107" s="5" t="s">
        <v>22</v>
      </c>
      <c r="K1107" s="5" t="s">
        <v>399</v>
      </c>
      <c r="L1107" s="7" t="s">
        <v>376</v>
      </c>
    </row>
    <row r="1108" spans="1:12" s="5" customFormat="1" ht="15.5" x14ac:dyDescent="0.3">
      <c r="A1108" s="5" t="s">
        <v>2216</v>
      </c>
      <c r="B1108" s="5">
        <v>-5.3695159549740401</v>
      </c>
      <c r="C1108" s="5">
        <v>0.61184875621115697</v>
      </c>
      <c r="D1108" s="5">
        <v>1.25433376255168E-2</v>
      </c>
      <c r="E1108" s="5">
        <v>2.8300718703374798E-2</v>
      </c>
      <c r="F1108" s="5" t="s">
        <v>129</v>
      </c>
      <c r="G1108" s="5" t="s">
        <v>29</v>
      </c>
      <c r="H1108" s="5" t="s">
        <v>177</v>
      </c>
      <c r="I1108" s="5" t="s">
        <v>178</v>
      </c>
      <c r="J1108" s="5" t="s">
        <v>22</v>
      </c>
      <c r="K1108" s="5" t="s">
        <v>2217</v>
      </c>
      <c r="L1108" s="7" t="s">
        <v>376</v>
      </c>
    </row>
    <row r="1109" spans="1:12" s="5" customFormat="1" ht="15.5" x14ac:dyDescent="0.3">
      <c r="A1109" s="5" t="s">
        <v>2218</v>
      </c>
      <c r="B1109" s="5">
        <v>-3.5775985931212899</v>
      </c>
      <c r="C1109" s="5">
        <v>5.2271152002669901</v>
      </c>
      <c r="D1109" s="6">
        <v>7.1513052024708696E-44</v>
      </c>
      <c r="E1109" s="6">
        <v>1.8494754833976399E-42</v>
      </c>
      <c r="F1109" s="5" t="s">
        <v>1167</v>
      </c>
      <c r="G1109" s="5" t="s">
        <v>32</v>
      </c>
      <c r="H1109" s="5" t="s">
        <v>1228</v>
      </c>
      <c r="I1109" s="5" t="s">
        <v>2118</v>
      </c>
      <c r="J1109" s="5" t="s">
        <v>22</v>
      </c>
      <c r="K1109" s="5" t="s">
        <v>2219</v>
      </c>
      <c r="L1109" s="7" t="s">
        <v>376</v>
      </c>
    </row>
    <row r="1110" spans="1:12" s="5" customFormat="1" ht="15.5" x14ac:dyDescent="0.3">
      <c r="A1110" s="5" t="s">
        <v>2220</v>
      </c>
      <c r="B1110" s="5">
        <v>-2.9584649172875501</v>
      </c>
      <c r="C1110" s="5">
        <v>4.9150199845096001</v>
      </c>
      <c r="D1110" s="6">
        <v>1.3553419251803101E-31</v>
      </c>
      <c r="E1110" s="6">
        <v>2.41722433464574E-30</v>
      </c>
      <c r="F1110" s="5" t="s">
        <v>168</v>
      </c>
      <c r="G1110" s="5" t="s">
        <v>127</v>
      </c>
      <c r="H1110" s="5" t="s">
        <v>2221</v>
      </c>
      <c r="I1110" s="5" t="s">
        <v>2222</v>
      </c>
      <c r="J1110" s="5" t="s">
        <v>22</v>
      </c>
      <c r="K1110" s="5" t="s">
        <v>2223</v>
      </c>
      <c r="L1110" s="7" t="s">
        <v>376</v>
      </c>
    </row>
    <row r="1111" spans="1:12" s="5" customFormat="1" ht="15.5" x14ac:dyDescent="0.3">
      <c r="A1111" s="5" t="s">
        <v>421</v>
      </c>
      <c r="B1111" s="5">
        <v>-2.9043974478430399</v>
      </c>
      <c r="C1111" s="5">
        <v>5.6154660243300096</v>
      </c>
      <c r="D1111" s="6">
        <v>4.80450300855791E-58</v>
      </c>
      <c r="E1111" s="6">
        <v>1.70946736259551E-56</v>
      </c>
      <c r="F1111" s="5" t="s">
        <v>188</v>
      </c>
      <c r="G1111" s="5" t="s">
        <v>29</v>
      </c>
      <c r="H1111" s="5" t="s">
        <v>361</v>
      </c>
      <c r="I1111" s="5" t="s">
        <v>362</v>
      </c>
      <c r="J1111" s="5" t="s">
        <v>22</v>
      </c>
      <c r="K1111" s="5" t="s">
        <v>422</v>
      </c>
      <c r="L1111" s="7" t="s">
        <v>376</v>
      </c>
    </row>
    <row r="1112" spans="1:12" s="5" customFormat="1" ht="15.5" x14ac:dyDescent="0.3">
      <c r="A1112" s="5" t="s">
        <v>2224</v>
      </c>
      <c r="B1112" s="5">
        <v>-2.2069638161884599</v>
      </c>
      <c r="C1112" s="5">
        <v>1.83366610234843</v>
      </c>
      <c r="D1112" s="5">
        <v>4.83939635243711E-3</v>
      </c>
      <c r="E1112" s="5">
        <v>1.20910665419881E-2</v>
      </c>
      <c r="F1112" s="5" t="s">
        <v>2172</v>
      </c>
      <c r="G1112" s="5" t="s">
        <v>32</v>
      </c>
      <c r="H1112" s="5" t="s">
        <v>2173</v>
      </c>
      <c r="I1112" s="5" t="s">
        <v>1850</v>
      </c>
      <c r="J1112" s="5" t="s">
        <v>22</v>
      </c>
      <c r="K1112" s="5" t="s">
        <v>2225</v>
      </c>
      <c r="L1112" s="7" t="s">
        <v>376</v>
      </c>
    </row>
    <row r="1113" spans="1:12" s="5" customFormat="1" x14ac:dyDescent="0.3">
      <c r="A1113" s="5" t="s">
        <v>2261</v>
      </c>
      <c r="B1113" s="5">
        <v>10.571758268009299</v>
      </c>
      <c r="C1113" s="5">
        <v>8.2464351801396703</v>
      </c>
      <c r="D1113" s="5">
        <v>0</v>
      </c>
      <c r="E1113" s="5">
        <v>0</v>
      </c>
      <c r="F1113" s="5" t="s">
        <v>2126</v>
      </c>
      <c r="G1113" s="5" t="s">
        <v>18</v>
      </c>
      <c r="H1113" s="5" t="s">
        <v>2197</v>
      </c>
      <c r="I1113" s="5" t="s">
        <v>2198</v>
      </c>
      <c r="J1113" s="5" t="s">
        <v>22</v>
      </c>
      <c r="K1113" s="5" t="s">
        <v>2262</v>
      </c>
      <c r="L1113" s="5" t="s">
        <v>463</v>
      </c>
    </row>
    <row r="1114" spans="1:12" s="5" customFormat="1" x14ac:dyDescent="0.3">
      <c r="A1114" s="5" t="s">
        <v>2113</v>
      </c>
      <c r="B1114" s="5">
        <v>6.7920811810959698</v>
      </c>
      <c r="C1114" s="5">
        <v>1.6361958402249299</v>
      </c>
      <c r="D1114" s="6">
        <v>3.3130474907266899E-6</v>
      </c>
      <c r="E1114" s="6">
        <v>1.93817751450306E-5</v>
      </c>
      <c r="F1114" s="5" t="s">
        <v>2114</v>
      </c>
      <c r="G1114" s="5" t="s">
        <v>131</v>
      </c>
      <c r="H1114" s="5" t="s">
        <v>21</v>
      </c>
      <c r="I1114" s="5" t="s">
        <v>699</v>
      </c>
      <c r="J1114" s="5" t="s">
        <v>22</v>
      </c>
      <c r="K1114" s="5" t="s">
        <v>2115</v>
      </c>
      <c r="L1114" s="5" t="s">
        <v>463</v>
      </c>
    </row>
    <row r="1115" spans="1:12" s="5" customFormat="1" x14ac:dyDescent="0.3">
      <c r="A1115" s="5" t="s">
        <v>2263</v>
      </c>
      <c r="B1115" s="5">
        <v>6.5500416338020697</v>
      </c>
      <c r="C1115" s="5">
        <v>1.4646196311123001</v>
      </c>
      <c r="D1115" s="6">
        <v>5.267113761688E-5</v>
      </c>
      <c r="E1115" s="5">
        <v>2.5574419782903302E-4</v>
      </c>
      <c r="F1115" s="5" t="s">
        <v>2126</v>
      </c>
      <c r="G1115" s="5" t="s">
        <v>18</v>
      </c>
      <c r="H1115" s="5" t="s">
        <v>2197</v>
      </c>
      <c r="I1115" s="5" t="s">
        <v>2198</v>
      </c>
      <c r="J1115" s="5" t="s">
        <v>22</v>
      </c>
      <c r="K1115" s="5" t="s">
        <v>2264</v>
      </c>
      <c r="L1115" s="5" t="s">
        <v>463</v>
      </c>
    </row>
    <row r="1116" spans="1:12" s="5" customFormat="1" x14ac:dyDescent="0.3">
      <c r="A1116" s="5" t="s">
        <v>2265</v>
      </c>
      <c r="B1116" s="5">
        <v>6.39893316590799</v>
      </c>
      <c r="C1116" s="5">
        <v>1.3702059784817799</v>
      </c>
      <c r="D1116" s="5">
        <v>6.2828103093519902E-4</v>
      </c>
      <c r="E1116" s="5">
        <v>2.4828203022892602E-3</v>
      </c>
      <c r="F1116" s="5" t="s">
        <v>2126</v>
      </c>
      <c r="G1116" s="5" t="s">
        <v>29</v>
      </c>
      <c r="H1116" s="5" t="s">
        <v>2197</v>
      </c>
      <c r="I1116" s="5" t="s">
        <v>2198</v>
      </c>
      <c r="J1116" s="5" t="s">
        <v>22</v>
      </c>
      <c r="K1116" s="5" t="s">
        <v>2266</v>
      </c>
      <c r="L1116" s="5" t="s">
        <v>463</v>
      </c>
    </row>
    <row r="1117" spans="1:12" s="5" customFormat="1" x14ac:dyDescent="0.3">
      <c r="A1117" s="5" t="s">
        <v>2267</v>
      </c>
      <c r="B1117" s="5">
        <v>5.9945467466101396</v>
      </c>
      <c r="C1117" s="5">
        <v>1.05188764801628</v>
      </c>
      <c r="D1117" s="5">
        <v>8.2298362644500503E-4</v>
      </c>
      <c r="E1117" s="5">
        <v>3.1669199266994401E-3</v>
      </c>
      <c r="F1117" s="5" t="s">
        <v>2268</v>
      </c>
      <c r="G1117" s="5" t="s">
        <v>29</v>
      </c>
      <c r="H1117" s="5" t="s">
        <v>2269</v>
      </c>
      <c r="I1117" s="5" t="s">
        <v>2230</v>
      </c>
      <c r="J1117" s="5" t="s">
        <v>22</v>
      </c>
      <c r="K1117" s="5" t="s">
        <v>2270</v>
      </c>
      <c r="L1117" s="5" t="s">
        <v>463</v>
      </c>
    </row>
    <row r="1118" spans="1:12" s="5" customFormat="1" ht="18.75" customHeight="1" x14ac:dyDescent="0.3">
      <c r="A1118" s="5" t="s">
        <v>2271</v>
      </c>
      <c r="B1118" s="5">
        <v>5.8284137549083903</v>
      </c>
      <c r="C1118" s="5">
        <v>3.62805677850108</v>
      </c>
      <c r="D1118" s="6">
        <v>3.4096440333234302E-24</v>
      </c>
      <c r="E1118" s="6">
        <v>7.5080967038872598E-23</v>
      </c>
      <c r="F1118" s="5" t="s">
        <v>2114</v>
      </c>
      <c r="G1118" s="5" t="s">
        <v>131</v>
      </c>
      <c r="H1118" s="5" t="s">
        <v>588</v>
      </c>
      <c r="I1118" s="5" t="s">
        <v>699</v>
      </c>
      <c r="J1118" s="5" t="s">
        <v>22</v>
      </c>
      <c r="K1118" s="5" t="s">
        <v>2272</v>
      </c>
      <c r="L1118" s="5" t="s">
        <v>463</v>
      </c>
    </row>
    <row r="1119" spans="1:12" s="5" customFormat="1" x14ac:dyDescent="0.3">
      <c r="A1119" s="5" t="s">
        <v>182</v>
      </c>
      <c r="B1119" s="5">
        <v>5.3964340708981204</v>
      </c>
      <c r="C1119" s="5">
        <v>4.6331585097565604</v>
      </c>
      <c r="D1119" s="6">
        <v>2.1016805835083899E-46</v>
      </c>
      <c r="E1119" s="6">
        <v>9.78500876448115E-45</v>
      </c>
      <c r="F1119" s="5" t="s">
        <v>183</v>
      </c>
      <c r="G1119" s="5" t="s">
        <v>14</v>
      </c>
      <c r="H1119" s="5" t="s">
        <v>184</v>
      </c>
      <c r="I1119" s="5" t="s">
        <v>185</v>
      </c>
      <c r="J1119" s="5" t="s">
        <v>22</v>
      </c>
      <c r="K1119" s="5" t="s">
        <v>186</v>
      </c>
      <c r="L1119" s="5" t="s">
        <v>463</v>
      </c>
    </row>
    <row r="1120" spans="1:12" s="5" customFormat="1" x14ac:dyDescent="0.3">
      <c r="A1120" s="5" t="s">
        <v>19</v>
      </c>
      <c r="B1120" s="5">
        <v>5.3180147596782303</v>
      </c>
      <c r="C1120" s="5">
        <v>0.63670921450673001</v>
      </c>
      <c r="D1120" s="5">
        <v>1.35101032029571E-2</v>
      </c>
      <c r="E1120" s="5">
        <v>3.67860424836607E-2</v>
      </c>
      <c r="F1120" s="5" t="s">
        <v>16</v>
      </c>
      <c r="G1120" s="5" t="s">
        <v>20</v>
      </c>
      <c r="H1120" s="5" t="s">
        <v>21</v>
      </c>
      <c r="I1120" s="5" t="s">
        <v>17</v>
      </c>
      <c r="J1120" s="5" t="s">
        <v>22</v>
      </c>
      <c r="K1120" s="5" t="s">
        <v>23</v>
      </c>
      <c r="L1120" s="5" t="s">
        <v>463</v>
      </c>
    </row>
    <row r="1121" spans="1:12" s="5" customFormat="1" x14ac:dyDescent="0.3">
      <c r="A1121" s="5" t="s">
        <v>2273</v>
      </c>
      <c r="B1121" s="5">
        <v>5.1516055975417796</v>
      </c>
      <c r="C1121" s="5">
        <v>5.3506857979708604</v>
      </c>
      <c r="D1121" s="6">
        <v>1.23578282320759E-57</v>
      </c>
      <c r="E1121" s="6">
        <v>7.3455038704951503E-56</v>
      </c>
      <c r="F1121" s="5" t="s">
        <v>2268</v>
      </c>
      <c r="G1121" s="5" t="s">
        <v>29</v>
      </c>
      <c r="H1121" s="5" t="s">
        <v>11</v>
      </c>
      <c r="I1121" s="5" t="s">
        <v>2230</v>
      </c>
      <c r="J1121" s="5" t="s">
        <v>22</v>
      </c>
      <c r="K1121" s="5" t="s">
        <v>2274</v>
      </c>
      <c r="L1121" s="5" t="s">
        <v>463</v>
      </c>
    </row>
    <row r="1122" spans="1:12" s="5" customFormat="1" x14ac:dyDescent="0.3">
      <c r="A1122" s="5" t="s">
        <v>2275</v>
      </c>
      <c r="B1122" s="5">
        <v>5.1101491085546504</v>
      </c>
      <c r="C1122" s="5">
        <v>5.5199115934818401</v>
      </c>
      <c r="D1122" s="6">
        <v>3.9409912125123398E-85</v>
      </c>
      <c r="E1122" s="6">
        <v>3.8264079448745301E-83</v>
      </c>
      <c r="F1122" s="5" t="s">
        <v>2268</v>
      </c>
      <c r="G1122" s="5" t="s">
        <v>29</v>
      </c>
      <c r="H1122" s="5" t="s">
        <v>11</v>
      </c>
      <c r="I1122" s="5" t="s">
        <v>2230</v>
      </c>
      <c r="J1122" s="5" t="s">
        <v>22</v>
      </c>
      <c r="K1122" s="5" t="s">
        <v>2276</v>
      </c>
      <c r="L1122" s="5" t="s">
        <v>463</v>
      </c>
    </row>
    <row r="1123" spans="1:12" s="5" customFormat="1" x14ac:dyDescent="0.3">
      <c r="A1123" s="5" t="s">
        <v>187</v>
      </c>
      <c r="B1123" s="5">
        <v>4.9518056629531104</v>
      </c>
      <c r="C1123" s="5">
        <v>7.46821346233392</v>
      </c>
      <c r="D1123" s="6">
        <v>1.51740039214913E-267</v>
      </c>
      <c r="E1123" s="6">
        <v>8.27984697980097E-265</v>
      </c>
      <c r="F1123" s="5" t="s">
        <v>188</v>
      </c>
      <c r="G1123" s="5" t="s">
        <v>2</v>
      </c>
      <c r="H1123" s="5" t="s">
        <v>184</v>
      </c>
      <c r="I1123" s="5" t="s">
        <v>185</v>
      </c>
      <c r="J1123" s="5" t="s">
        <v>22</v>
      </c>
      <c r="K1123" s="5" t="s">
        <v>189</v>
      </c>
      <c r="L1123" s="5" t="s">
        <v>463</v>
      </c>
    </row>
    <row r="1124" spans="1:12" s="5" customFormat="1" x14ac:dyDescent="0.3">
      <c r="A1124" s="5" t="s">
        <v>190</v>
      </c>
      <c r="B1124" s="5">
        <v>3.63792778536672</v>
      </c>
      <c r="C1124" s="5">
        <v>3.4107697827100001</v>
      </c>
      <c r="D1124" s="6">
        <v>2.3186100924668399E-12</v>
      </c>
      <c r="E1124" s="6">
        <v>2.5989580588649501E-11</v>
      </c>
      <c r="F1124" s="5" t="s">
        <v>183</v>
      </c>
      <c r="G1124" s="5" t="s">
        <v>14</v>
      </c>
      <c r="H1124" s="5" t="s">
        <v>184</v>
      </c>
      <c r="I1124" s="5" t="s">
        <v>185</v>
      </c>
      <c r="J1124" s="5" t="s">
        <v>22</v>
      </c>
      <c r="K1124" s="5" t="s">
        <v>191</v>
      </c>
      <c r="L1124" s="5" t="s">
        <v>463</v>
      </c>
    </row>
    <row r="1125" spans="1:12" s="5" customFormat="1" x14ac:dyDescent="0.3">
      <c r="A1125" s="5" t="s">
        <v>2167</v>
      </c>
      <c r="B1125" s="5">
        <v>3.07787213383933</v>
      </c>
      <c r="C1125" s="5">
        <v>3.6641253602353001</v>
      </c>
      <c r="D1125" s="6">
        <v>1.4145071224476601E-10</v>
      </c>
      <c r="E1125" s="6">
        <v>1.36608841846865E-9</v>
      </c>
      <c r="F1125" s="5" t="s">
        <v>1167</v>
      </c>
      <c r="G1125" s="5" t="s">
        <v>106</v>
      </c>
      <c r="H1125" s="5" t="s">
        <v>588</v>
      </c>
      <c r="I1125" s="5" t="s">
        <v>2118</v>
      </c>
      <c r="J1125" s="5" t="s">
        <v>22</v>
      </c>
      <c r="K1125" s="5" t="s">
        <v>2168</v>
      </c>
      <c r="L1125" s="5" t="s">
        <v>463</v>
      </c>
    </row>
    <row r="1126" spans="1:12" s="5" customFormat="1" x14ac:dyDescent="0.3">
      <c r="A1126" s="5" t="s">
        <v>398</v>
      </c>
      <c r="B1126" s="5">
        <v>2.8783909910331502</v>
      </c>
      <c r="C1126" s="5">
        <v>6.2356675436151097</v>
      </c>
      <c r="D1126" s="6">
        <v>3.7564801293427999E-71</v>
      </c>
      <c r="E1126" s="6">
        <v>2.9033441180980098E-69</v>
      </c>
      <c r="F1126" s="5" t="s">
        <v>188</v>
      </c>
      <c r="G1126" s="5" t="s">
        <v>32</v>
      </c>
      <c r="H1126" s="5" t="s">
        <v>378</v>
      </c>
      <c r="I1126" s="5" t="s">
        <v>379</v>
      </c>
      <c r="J1126" s="5" t="s">
        <v>22</v>
      </c>
      <c r="K1126" s="5" t="s">
        <v>399</v>
      </c>
      <c r="L1126" s="5" t="s">
        <v>463</v>
      </c>
    </row>
    <row r="1127" spans="1:12" s="5" customFormat="1" x14ac:dyDescent="0.3">
      <c r="A1127" s="5" t="s">
        <v>2162</v>
      </c>
      <c r="B1127" s="5">
        <v>2.4426223783369498</v>
      </c>
      <c r="C1127" s="5">
        <v>1.6358485019208</v>
      </c>
      <c r="D1127" s="5">
        <v>3.9503991603234302E-3</v>
      </c>
      <c r="E1127" s="5">
        <v>1.2800325450249899E-2</v>
      </c>
      <c r="F1127" s="5" t="s">
        <v>2163</v>
      </c>
      <c r="G1127" s="5" t="s">
        <v>32</v>
      </c>
      <c r="H1127" s="5" t="s">
        <v>2164</v>
      </c>
      <c r="I1127" s="5" t="s">
        <v>2165</v>
      </c>
      <c r="J1127" s="5" t="s">
        <v>22</v>
      </c>
      <c r="K1127" s="5" t="s">
        <v>2166</v>
      </c>
      <c r="L1127" s="5" t="s">
        <v>463</v>
      </c>
    </row>
    <row r="1128" spans="1:12" s="5" customFormat="1" x14ac:dyDescent="0.3">
      <c r="A1128" s="5" t="s">
        <v>2169</v>
      </c>
      <c r="B1128" s="5">
        <v>2.3410037305261699</v>
      </c>
      <c r="C1128" s="5">
        <v>3.5486137068157801</v>
      </c>
      <c r="D1128" s="6">
        <v>5.6227830371076999E-9</v>
      </c>
      <c r="E1128" s="6">
        <v>4.6727502163085401E-8</v>
      </c>
      <c r="F1128" s="5" t="s">
        <v>1167</v>
      </c>
      <c r="G1128" s="5" t="s">
        <v>32</v>
      </c>
      <c r="H1128" s="5" t="s">
        <v>25</v>
      </c>
      <c r="I1128" s="5" t="s">
        <v>2157</v>
      </c>
      <c r="J1128" s="5" t="s">
        <v>22</v>
      </c>
      <c r="K1128" s="5" t="s">
        <v>2170</v>
      </c>
      <c r="L1128" s="5" t="s">
        <v>463</v>
      </c>
    </row>
    <row r="1129" spans="1:12" s="5" customFormat="1" x14ac:dyDescent="0.3">
      <c r="A1129" s="5" t="s">
        <v>2253</v>
      </c>
      <c r="B1129" s="5">
        <v>2.0994396607934802</v>
      </c>
      <c r="C1129" s="5">
        <v>6.1343101233787598</v>
      </c>
      <c r="D1129" s="6">
        <v>3.5946224492794798E-46</v>
      </c>
      <c r="E1129" s="6">
        <v>1.6538294145647899E-44</v>
      </c>
      <c r="F1129" s="5" t="s">
        <v>2254</v>
      </c>
      <c r="G1129" s="5" t="s">
        <v>29</v>
      </c>
      <c r="H1129" s="5" t="s">
        <v>2236</v>
      </c>
      <c r="I1129" s="5" t="s">
        <v>2255</v>
      </c>
      <c r="J1129" s="5" t="s">
        <v>22</v>
      </c>
      <c r="K1129" s="5" t="s">
        <v>2256</v>
      </c>
      <c r="L1129" s="5" t="s">
        <v>463</v>
      </c>
    </row>
    <row r="1130" spans="1:12" s="5" customFormat="1" x14ac:dyDescent="0.3">
      <c r="A1130" s="5" t="s">
        <v>421</v>
      </c>
      <c r="B1130" s="5">
        <v>2.06470592817002</v>
      </c>
      <c r="C1130" s="5">
        <v>7.8432512653478597</v>
      </c>
      <c r="D1130" s="6">
        <v>2.4085563399152402E-94</v>
      </c>
      <c r="E1130" s="6">
        <v>2.6497033315285299E-92</v>
      </c>
      <c r="F1130" s="5" t="s">
        <v>188</v>
      </c>
      <c r="G1130" s="5" t="s">
        <v>29</v>
      </c>
      <c r="H1130" s="5" t="s">
        <v>361</v>
      </c>
      <c r="I1130" s="5" t="s">
        <v>362</v>
      </c>
      <c r="J1130" s="5" t="s">
        <v>22</v>
      </c>
      <c r="K1130" s="5" t="s">
        <v>422</v>
      </c>
      <c r="L1130" s="5" t="s">
        <v>463</v>
      </c>
    </row>
    <row r="1131" spans="1:12" s="5" customFormat="1" x14ac:dyDescent="0.3">
      <c r="A1131" s="5" t="s">
        <v>2250</v>
      </c>
      <c r="B1131" s="5">
        <v>-3.0221517160000002</v>
      </c>
      <c r="C1131" s="5">
        <v>6.7987628070000001</v>
      </c>
      <c r="D1131" s="6">
        <v>3.01E-103</v>
      </c>
      <c r="E1131" s="6">
        <v>3.7200000000000003E-101</v>
      </c>
      <c r="F1131" s="5" t="s">
        <v>2244</v>
      </c>
      <c r="G1131" s="5" t="s">
        <v>14</v>
      </c>
      <c r="H1131" s="5" t="s">
        <v>2245</v>
      </c>
      <c r="I1131" s="5" t="s">
        <v>2246</v>
      </c>
      <c r="J1131" s="5" t="s">
        <v>22</v>
      </c>
      <c r="K1131" s="5" t="s">
        <v>2251</v>
      </c>
      <c r="L1131" s="8" t="s">
        <v>516</v>
      </c>
    </row>
    <row r="1132" spans="1:12" s="5" customFormat="1" x14ac:dyDescent="0.3">
      <c r="A1132" s="5" t="s">
        <v>2243</v>
      </c>
      <c r="B1132" s="5">
        <v>-2.657389759</v>
      </c>
      <c r="C1132" s="5">
        <v>4.6585351169999996</v>
      </c>
      <c r="D1132" s="6">
        <v>1.86E-25</v>
      </c>
      <c r="E1132" s="6">
        <v>4.3400000000000002E-24</v>
      </c>
      <c r="F1132" s="5" t="s">
        <v>2244</v>
      </c>
      <c r="G1132" s="5" t="s">
        <v>14</v>
      </c>
      <c r="H1132" s="5" t="s">
        <v>2245</v>
      </c>
      <c r="I1132" s="5" t="s">
        <v>2246</v>
      </c>
      <c r="J1132" s="5" t="s">
        <v>22</v>
      </c>
      <c r="K1132" s="5" t="s">
        <v>2247</v>
      </c>
      <c r="L1132" s="8" t="s">
        <v>516</v>
      </c>
    </row>
    <row r="1133" spans="1:12" s="5" customFormat="1" x14ac:dyDescent="0.3">
      <c r="A1133" s="5" t="s">
        <v>2261</v>
      </c>
      <c r="B1133" s="5">
        <v>8.6853368945231395</v>
      </c>
      <c r="C1133" s="5">
        <v>8.1389251054421692</v>
      </c>
      <c r="D1133" s="5">
        <v>0</v>
      </c>
      <c r="E1133" s="5">
        <v>0</v>
      </c>
      <c r="F1133" s="5" t="s">
        <v>2126</v>
      </c>
      <c r="G1133" s="5" t="s">
        <v>18</v>
      </c>
      <c r="H1133" s="5" t="s">
        <v>2197</v>
      </c>
      <c r="I1133" s="5" t="s">
        <v>2198</v>
      </c>
      <c r="J1133" s="5" t="s">
        <v>22</v>
      </c>
      <c r="K1133" s="5" t="s">
        <v>2262</v>
      </c>
      <c r="L1133" s="5" t="s">
        <v>525</v>
      </c>
    </row>
    <row r="1134" spans="1:12" s="5" customFormat="1" x14ac:dyDescent="0.3">
      <c r="A1134" s="5" t="s">
        <v>398</v>
      </c>
      <c r="B1134" s="5">
        <v>8.3538560136686808</v>
      </c>
      <c r="C1134" s="5">
        <v>5.9511062167550604</v>
      </c>
      <c r="D1134" s="6">
        <v>1.2937616468988199E-160</v>
      </c>
      <c r="E1134" s="6">
        <v>1.2149673891780201E-158</v>
      </c>
      <c r="F1134" s="5" t="s">
        <v>188</v>
      </c>
      <c r="G1134" s="5" t="s">
        <v>32</v>
      </c>
      <c r="H1134" s="5" t="s">
        <v>378</v>
      </c>
      <c r="I1134" s="5" t="s">
        <v>379</v>
      </c>
      <c r="J1134" s="5" t="s">
        <v>22</v>
      </c>
      <c r="K1134" s="5" t="s">
        <v>399</v>
      </c>
      <c r="L1134" s="5" t="s">
        <v>525</v>
      </c>
    </row>
    <row r="1135" spans="1:12" s="5" customFormat="1" x14ac:dyDescent="0.3">
      <c r="A1135" s="5" t="s">
        <v>2263</v>
      </c>
      <c r="B1135" s="5">
        <v>6.5453525891320998</v>
      </c>
      <c r="C1135" s="5">
        <v>1.35805561597437</v>
      </c>
      <c r="D1135" s="6">
        <v>3.8219688608405101E-5</v>
      </c>
      <c r="E1135" s="5">
        <v>1.18253966921871E-4</v>
      </c>
      <c r="F1135" s="5" t="s">
        <v>2126</v>
      </c>
      <c r="G1135" s="5" t="s">
        <v>18</v>
      </c>
      <c r="H1135" s="5" t="s">
        <v>2197</v>
      </c>
      <c r="I1135" s="5" t="s">
        <v>2198</v>
      </c>
      <c r="J1135" s="5" t="s">
        <v>22</v>
      </c>
      <c r="K1135" s="5" t="s">
        <v>2264</v>
      </c>
      <c r="L1135" s="5" t="s">
        <v>525</v>
      </c>
    </row>
    <row r="1136" spans="1:12" s="5" customFormat="1" x14ac:dyDescent="0.3">
      <c r="A1136" s="5" t="s">
        <v>2265</v>
      </c>
      <c r="B1136" s="5">
        <v>6.3925087703077796</v>
      </c>
      <c r="C1136" s="5">
        <v>1.2636161121276801</v>
      </c>
      <c r="D1136" s="5">
        <v>5.4807992577585499E-4</v>
      </c>
      <c r="E1136" s="5">
        <v>1.4146380706788501E-3</v>
      </c>
      <c r="F1136" s="5" t="s">
        <v>2126</v>
      </c>
      <c r="G1136" s="5" t="s">
        <v>29</v>
      </c>
      <c r="H1136" s="5" t="s">
        <v>2197</v>
      </c>
      <c r="I1136" s="5" t="s">
        <v>2198</v>
      </c>
      <c r="J1136" s="5" t="s">
        <v>22</v>
      </c>
      <c r="K1136" s="5" t="s">
        <v>2266</v>
      </c>
      <c r="L1136" s="5" t="s">
        <v>525</v>
      </c>
    </row>
    <row r="1137" spans="1:12" s="5" customFormat="1" x14ac:dyDescent="0.3">
      <c r="A1137" s="5" t="s">
        <v>2267</v>
      </c>
      <c r="B1137" s="5">
        <v>5.9901978206281701</v>
      </c>
      <c r="C1137" s="5">
        <v>0.94544166028410204</v>
      </c>
      <c r="D1137" s="5">
        <v>6.1237366898335205E-4</v>
      </c>
      <c r="E1137" s="5">
        <v>1.56861036695356E-3</v>
      </c>
      <c r="F1137" s="5" t="s">
        <v>2268</v>
      </c>
      <c r="G1137" s="5" t="s">
        <v>29</v>
      </c>
      <c r="H1137" s="5" t="s">
        <v>2269</v>
      </c>
      <c r="I1137" s="5" t="s">
        <v>2230</v>
      </c>
      <c r="J1137" s="5" t="s">
        <v>22</v>
      </c>
      <c r="K1137" s="5" t="s">
        <v>2270</v>
      </c>
      <c r="L1137" s="5" t="s">
        <v>525</v>
      </c>
    </row>
    <row r="1138" spans="1:12" s="5" customFormat="1" x14ac:dyDescent="0.3">
      <c r="A1138" s="5" t="s">
        <v>2275</v>
      </c>
      <c r="B1138" s="5">
        <v>5.8904332269535304</v>
      </c>
      <c r="C1138" s="5">
        <v>5.3945967435285596</v>
      </c>
      <c r="D1138" s="6">
        <v>1.6371810981565998E-95</v>
      </c>
      <c r="E1138" s="6">
        <v>7.6749784427592398E-94</v>
      </c>
      <c r="F1138" s="5" t="s">
        <v>2268</v>
      </c>
      <c r="G1138" s="5" t="s">
        <v>29</v>
      </c>
      <c r="H1138" s="5" t="s">
        <v>11</v>
      </c>
      <c r="I1138" s="5" t="s">
        <v>2230</v>
      </c>
      <c r="J1138" s="5" t="s">
        <v>22</v>
      </c>
      <c r="K1138" s="5" t="s">
        <v>2276</v>
      </c>
      <c r="L1138" s="5" t="s">
        <v>525</v>
      </c>
    </row>
    <row r="1139" spans="1:12" s="5" customFormat="1" x14ac:dyDescent="0.3">
      <c r="A1139" s="5" t="s">
        <v>2216</v>
      </c>
      <c r="B1139" s="5">
        <v>5.60526243200741</v>
      </c>
      <c r="C1139" s="5">
        <v>0.68365391227763395</v>
      </c>
      <c r="D1139" s="5">
        <v>6.2213738194851296E-3</v>
      </c>
      <c r="E1139" s="5">
        <v>1.2992584980835799E-2</v>
      </c>
      <c r="F1139" s="5" t="s">
        <v>129</v>
      </c>
      <c r="G1139" s="5" t="s">
        <v>29</v>
      </c>
      <c r="H1139" s="5" t="s">
        <v>177</v>
      </c>
      <c r="I1139" s="5" t="s">
        <v>178</v>
      </c>
      <c r="J1139" s="5" t="s">
        <v>22</v>
      </c>
      <c r="K1139" s="5" t="s">
        <v>2217</v>
      </c>
      <c r="L1139" s="5" t="s">
        <v>525</v>
      </c>
    </row>
    <row r="1140" spans="1:12" s="5" customFormat="1" x14ac:dyDescent="0.3">
      <c r="A1140" s="5" t="s">
        <v>2273</v>
      </c>
      <c r="B1140" s="5">
        <v>5.4023134332512797</v>
      </c>
      <c r="C1140" s="5">
        <v>5.23528382821259</v>
      </c>
      <c r="D1140" s="6">
        <v>1.16987120651585E-60</v>
      </c>
      <c r="E1140" s="6">
        <v>3.2343105948803001E-59</v>
      </c>
      <c r="F1140" s="5" t="s">
        <v>2268</v>
      </c>
      <c r="G1140" s="5" t="s">
        <v>29</v>
      </c>
      <c r="H1140" s="5" t="s">
        <v>11</v>
      </c>
      <c r="I1140" s="5" t="s">
        <v>2230</v>
      </c>
      <c r="J1140" s="5" t="s">
        <v>22</v>
      </c>
      <c r="K1140" s="5" t="s">
        <v>2274</v>
      </c>
      <c r="L1140" s="5" t="s">
        <v>525</v>
      </c>
    </row>
    <row r="1141" spans="1:12" s="5" customFormat="1" x14ac:dyDescent="0.3">
      <c r="A1141" s="5" t="s">
        <v>421</v>
      </c>
      <c r="B1141" s="5">
        <v>4.9238405824597802</v>
      </c>
      <c r="C1141" s="5">
        <v>7.4735746953487903</v>
      </c>
      <c r="D1141" s="6">
        <v>6.5173978615275403E-264</v>
      </c>
      <c r="E1141" s="6">
        <v>1.2648965769652699E-261</v>
      </c>
      <c r="F1141" s="5" t="s">
        <v>188</v>
      </c>
      <c r="G1141" s="5" t="s">
        <v>29</v>
      </c>
      <c r="H1141" s="5" t="s">
        <v>361</v>
      </c>
      <c r="I1141" s="5" t="s">
        <v>362</v>
      </c>
      <c r="J1141" s="5" t="s">
        <v>22</v>
      </c>
      <c r="K1141" s="5" t="s">
        <v>422</v>
      </c>
      <c r="L1141" s="5" t="s">
        <v>525</v>
      </c>
    </row>
    <row r="1142" spans="1:12" s="5" customFormat="1" x14ac:dyDescent="0.3">
      <c r="A1142" s="5" t="s">
        <v>2218</v>
      </c>
      <c r="B1142" s="5">
        <v>4.8878638300147097</v>
      </c>
      <c r="C1142" s="5">
        <v>6.4503304895541698</v>
      </c>
      <c r="D1142" s="6">
        <v>3.6300560365507E-160</v>
      </c>
      <c r="E1142" s="6">
        <v>3.3763000426857499E-158</v>
      </c>
      <c r="F1142" s="5" t="s">
        <v>1167</v>
      </c>
      <c r="G1142" s="5" t="s">
        <v>32</v>
      </c>
      <c r="H1142" s="5" t="s">
        <v>1228</v>
      </c>
      <c r="I1142" s="5" t="s">
        <v>2118</v>
      </c>
      <c r="J1142" s="5" t="s">
        <v>22</v>
      </c>
      <c r="K1142" s="5" t="s">
        <v>2219</v>
      </c>
      <c r="L1142" s="5" t="s">
        <v>525</v>
      </c>
    </row>
    <row r="1143" spans="1:12" s="5" customFormat="1" x14ac:dyDescent="0.3">
      <c r="A1143" s="5" t="s">
        <v>182</v>
      </c>
      <c r="B1143" s="5">
        <v>4.4178953106078502</v>
      </c>
      <c r="C1143" s="5">
        <v>4.55463439312713</v>
      </c>
      <c r="D1143" s="6">
        <v>1.6227776891676698E-42</v>
      </c>
      <c r="E1143" s="6">
        <v>2.9995113706062999E-41</v>
      </c>
      <c r="F1143" s="5" t="s">
        <v>183</v>
      </c>
      <c r="G1143" s="5" t="s">
        <v>14</v>
      </c>
      <c r="H1143" s="5" t="s">
        <v>184</v>
      </c>
      <c r="I1143" s="5" t="s">
        <v>185</v>
      </c>
      <c r="J1143" s="5" t="s">
        <v>22</v>
      </c>
      <c r="K1143" s="5" t="s">
        <v>186</v>
      </c>
      <c r="L1143" s="5" t="s">
        <v>525</v>
      </c>
    </row>
    <row r="1144" spans="1:12" s="5" customFormat="1" x14ac:dyDescent="0.3">
      <c r="A1144" s="5" t="s">
        <v>2271</v>
      </c>
      <c r="B1144" s="5">
        <v>4.3435524936241103</v>
      </c>
      <c r="C1144" s="5">
        <v>3.5605947029632699</v>
      </c>
      <c r="D1144" s="6">
        <v>1.9780541026788199E-20</v>
      </c>
      <c r="E1144" s="6">
        <v>1.7905818108577701E-19</v>
      </c>
      <c r="F1144" s="5" t="s">
        <v>2114</v>
      </c>
      <c r="G1144" s="5" t="s">
        <v>131</v>
      </c>
      <c r="H1144" s="5" t="s">
        <v>588</v>
      </c>
      <c r="I1144" s="5" t="s">
        <v>699</v>
      </c>
      <c r="J1144" s="5" t="s">
        <v>22</v>
      </c>
      <c r="K1144" s="5" t="s">
        <v>2272</v>
      </c>
      <c r="L1144" s="5" t="s">
        <v>525</v>
      </c>
    </row>
    <row r="1145" spans="1:12" s="5" customFormat="1" x14ac:dyDescent="0.3">
      <c r="A1145" s="5" t="s">
        <v>187</v>
      </c>
      <c r="B1145" s="5">
        <v>4.0906447934103696</v>
      </c>
      <c r="C1145" s="5">
        <v>7.3946329847166501</v>
      </c>
      <c r="D1145" s="6">
        <v>7.0225969521514397E-239</v>
      </c>
      <c r="E1145" s="6">
        <v>1.14213319816219E-236</v>
      </c>
      <c r="F1145" s="5" t="s">
        <v>188</v>
      </c>
      <c r="G1145" s="5" t="s">
        <v>2</v>
      </c>
      <c r="H1145" s="5" t="s">
        <v>184</v>
      </c>
      <c r="I1145" s="5" t="s">
        <v>185</v>
      </c>
      <c r="J1145" s="5" t="s">
        <v>22</v>
      </c>
      <c r="K1145" s="5" t="s">
        <v>189</v>
      </c>
      <c r="L1145" s="5" t="s">
        <v>525</v>
      </c>
    </row>
    <row r="1146" spans="1:12" s="5" customFormat="1" x14ac:dyDescent="0.3">
      <c r="A1146" s="5" t="s">
        <v>190</v>
      </c>
      <c r="B1146" s="5">
        <v>3.3160276319422</v>
      </c>
      <c r="C1146" s="5">
        <v>3.3267006770143999</v>
      </c>
      <c r="D1146" s="6">
        <v>2.3074311385203502E-11</v>
      </c>
      <c r="E1146" s="6">
        <v>1.28562555606898E-10</v>
      </c>
      <c r="F1146" s="5" t="s">
        <v>183</v>
      </c>
      <c r="G1146" s="5" t="s">
        <v>14</v>
      </c>
      <c r="H1146" s="5" t="s">
        <v>184</v>
      </c>
      <c r="I1146" s="5" t="s">
        <v>185</v>
      </c>
      <c r="J1146" s="5" t="s">
        <v>22</v>
      </c>
      <c r="K1146" s="5" t="s">
        <v>191</v>
      </c>
      <c r="L1146" s="5" t="s">
        <v>525</v>
      </c>
    </row>
    <row r="1147" spans="1:12" s="5" customFormat="1" x14ac:dyDescent="0.3">
      <c r="A1147" s="5" t="s">
        <v>2253</v>
      </c>
      <c r="B1147" s="5">
        <v>2.62741699038747</v>
      </c>
      <c r="C1147" s="5">
        <v>5.9401787489637696</v>
      </c>
      <c r="D1147" s="6">
        <v>7.9071549991330104E-59</v>
      </c>
      <c r="E1147" s="6">
        <v>2.10606675512132E-57</v>
      </c>
      <c r="F1147" s="5" t="s">
        <v>2254</v>
      </c>
      <c r="G1147" s="5" t="s">
        <v>29</v>
      </c>
      <c r="H1147" s="5" t="s">
        <v>2236</v>
      </c>
      <c r="I1147" s="5" t="s">
        <v>2255</v>
      </c>
      <c r="J1147" s="5" t="s">
        <v>22</v>
      </c>
      <c r="K1147" s="5" t="s">
        <v>2256</v>
      </c>
      <c r="L1147" s="5" t="s">
        <v>525</v>
      </c>
    </row>
    <row r="1148" spans="1:12" s="5" customFormat="1" x14ac:dyDescent="0.3">
      <c r="A1148" s="5" t="s">
        <v>2226</v>
      </c>
      <c r="B1148" s="5">
        <v>2.2439842248417801</v>
      </c>
      <c r="C1148" s="5">
        <v>3.2191377539038899</v>
      </c>
      <c r="D1148" s="6">
        <v>6.5681488089387703E-7</v>
      </c>
      <c r="E1148" s="6">
        <v>2.49591369437182E-6</v>
      </c>
      <c r="F1148" s="5" t="s">
        <v>2227</v>
      </c>
      <c r="G1148" s="5" t="s">
        <v>20</v>
      </c>
      <c r="H1148" s="5" t="s">
        <v>1311</v>
      </c>
      <c r="I1148" s="5" t="s">
        <v>1312</v>
      </c>
      <c r="J1148" s="5" t="s">
        <v>22</v>
      </c>
      <c r="K1148" s="5" t="s">
        <v>2228</v>
      </c>
      <c r="L1148" s="5" t="s">
        <v>525</v>
      </c>
    </row>
    <row r="1149" spans="1:12" s="5" customFormat="1" x14ac:dyDescent="0.3">
      <c r="A1149" s="5" t="s">
        <v>2237</v>
      </c>
      <c r="B1149" s="5">
        <v>2.2328334762287798</v>
      </c>
      <c r="C1149" s="5">
        <v>3.60285996304329</v>
      </c>
      <c r="D1149" s="6">
        <v>9.3951998256546396E-11</v>
      </c>
      <c r="E1149" s="6">
        <v>5.0066457500358398E-10</v>
      </c>
      <c r="F1149" s="5" t="s">
        <v>1046</v>
      </c>
      <c r="G1149" s="5" t="s">
        <v>32</v>
      </c>
      <c r="H1149" s="5" t="s">
        <v>2238</v>
      </c>
      <c r="I1149" s="5" t="s">
        <v>2239</v>
      </c>
      <c r="J1149" s="5" t="s">
        <v>22</v>
      </c>
      <c r="K1149" s="5" t="s">
        <v>2240</v>
      </c>
      <c r="L1149" s="5" t="s">
        <v>525</v>
      </c>
    </row>
    <row r="1150" spans="1:12" s="5" customFormat="1" x14ac:dyDescent="0.3">
      <c r="A1150" s="5" t="s">
        <v>2279</v>
      </c>
      <c r="B1150" s="5">
        <v>2.07899243834667</v>
      </c>
      <c r="C1150" s="5">
        <v>5.0391925202462504</v>
      </c>
      <c r="D1150" s="6">
        <v>3.4831375457753699E-24</v>
      </c>
      <c r="E1150" s="6">
        <v>3.6396661964326098E-23</v>
      </c>
      <c r="F1150" s="5" t="s">
        <v>2235</v>
      </c>
      <c r="G1150" s="5" t="s">
        <v>29</v>
      </c>
      <c r="H1150" s="5" t="s">
        <v>2236</v>
      </c>
      <c r="I1150" s="5" t="s">
        <v>2255</v>
      </c>
      <c r="J1150" s="5" t="s">
        <v>22</v>
      </c>
      <c r="K1150" s="5" t="s">
        <v>2280</v>
      </c>
      <c r="L1150" s="5" t="s">
        <v>525</v>
      </c>
    </row>
    <row r="1151" spans="1:12" s="5" customFormat="1" x14ac:dyDescent="0.3">
      <c r="A1151" s="5" t="s">
        <v>2277</v>
      </c>
      <c r="B1151" s="5">
        <v>2.0711136566601001</v>
      </c>
      <c r="C1151" s="5">
        <v>6.35112466736265</v>
      </c>
      <c r="D1151" s="6">
        <v>8.9584842814958195E-57</v>
      </c>
      <c r="E1151" s="6">
        <v>2.2817094873395099E-55</v>
      </c>
      <c r="F1151" s="5" t="s">
        <v>57</v>
      </c>
      <c r="G1151" s="5" t="s">
        <v>14</v>
      </c>
      <c r="H1151" s="5" t="s">
        <v>2269</v>
      </c>
      <c r="I1151" s="5" t="s">
        <v>2230</v>
      </c>
      <c r="J1151" s="5" t="s">
        <v>22</v>
      </c>
      <c r="K1151" s="5" t="s">
        <v>2278</v>
      </c>
      <c r="L1151" s="5" t="s">
        <v>525</v>
      </c>
    </row>
    <row r="1152" spans="1:12" s="5" customFormat="1" x14ac:dyDescent="0.3">
      <c r="A1152" s="5" t="s">
        <v>2220</v>
      </c>
      <c r="B1152" s="5">
        <v>2.03301153595564</v>
      </c>
      <c r="C1152" s="5">
        <v>4.1485689404551804</v>
      </c>
      <c r="D1152" s="6">
        <v>3.6352459475095502E-12</v>
      </c>
      <c r="E1152" s="6">
        <v>2.12082725498794E-11</v>
      </c>
      <c r="F1152" s="5" t="s">
        <v>168</v>
      </c>
      <c r="G1152" s="5" t="s">
        <v>127</v>
      </c>
      <c r="H1152" s="5" t="s">
        <v>2221</v>
      </c>
      <c r="I1152" s="5" t="s">
        <v>2222</v>
      </c>
      <c r="J1152" s="5" t="s">
        <v>22</v>
      </c>
      <c r="K1152" s="5" t="s">
        <v>2223</v>
      </c>
      <c r="L1152" s="5" t="s">
        <v>525</v>
      </c>
    </row>
    <row r="1153" spans="1:12" s="5" customFormat="1" x14ac:dyDescent="0.3">
      <c r="A1153" s="5" t="s">
        <v>2105</v>
      </c>
      <c r="B1153" s="5">
        <v>-11.32999656</v>
      </c>
      <c r="C1153" s="5">
        <v>5.6943876859999998</v>
      </c>
      <c r="D1153" s="6">
        <v>9.9699999999999998E-145</v>
      </c>
      <c r="E1153" s="6">
        <v>7.78E-143</v>
      </c>
      <c r="F1153" s="5" t="s">
        <v>2106</v>
      </c>
      <c r="G1153" s="5" t="s">
        <v>32</v>
      </c>
      <c r="H1153" s="5" t="s">
        <v>11</v>
      </c>
      <c r="I1153" s="5" t="s">
        <v>2107</v>
      </c>
      <c r="J1153" s="5" t="s">
        <v>22</v>
      </c>
      <c r="K1153" s="5" t="s">
        <v>2108</v>
      </c>
      <c r="L1153" s="5" t="s">
        <v>533</v>
      </c>
    </row>
    <row r="1154" spans="1:12" s="5" customFormat="1" x14ac:dyDescent="0.3">
      <c r="A1154" s="5" t="s">
        <v>2109</v>
      </c>
      <c r="B1154" s="5">
        <v>-9.6636807400000002</v>
      </c>
      <c r="C1154" s="5">
        <v>4.0502878930000001</v>
      </c>
      <c r="D1154" s="6">
        <v>2.78E-36</v>
      </c>
      <c r="E1154" s="6">
        <v>4.3299999999999998E-35</v>
      </c>
      <c r="F1154" s="5" t="s">
        <v>771</v>
      </c>
      <c r="G1154" s="5" t="s">
        <v>685</v>
      </c>
      <c r="H1154" s="5" t="s">
        <v>2110</v>
      </c>
      <c r="I1154" s="5" t="s">
        <v>2111</v>
      </c>
      <c r="J1154" s="5" t="s">
        <v>22</v>
      </c>
      <c r="K1154" s="5" t="s">
        <v>2112</v>
      </c>
      <c r="L1154" s="5" t="s">
        <v>533</v>
      </c>
    </row>
    <row r="1155" spans="1:12" s="5" customFormat="1" x14ac:dyDescent="0.3">
      <c r="A1155" s="5" t="s">
        <v>2116</v>
      </c>
      <c r="B1155" s="5">
        <v>-8.8756740399999998</v>
      </c>
      <c r="C1155" s="5">
        <v>3.3182430150000002</v>
      </c>
      <c r="D1155" s="6">
        <v>9.04E-17</v>
      </c>
      <c r="E1155" s="6">
        <v>6.86E-16</v>
      </c>
      <c r="F1155" s="5" t="s">
        <v>2117</v>
      </c>
      <c r="G1155" s="5" t="s">
        <v>32</v>
      </c>
      <c r="H1155" s="5" t="s">
        <v>588</v>
      </c>
      <c r="I1155" s="5" t="s">
        <v>2118</v>
      </c>
      <c r="J1155" s="5" t="s">
        <v>22</v>
      </c>
      <c r="K1155" s="5" t="s">
        <v>2119</v>
      </c>
      <c r="L1155" s="5" t="s">
        <v>533</v>
      </c>
    </row>
    <row r="1156" spans="1:12" s="5" customFormat="1" x14ac:dyDescent="0.3">
      <c r="A1156" s="5" t="s">
        <v>2142</v>
      </c>
      <c r="B1156" s="5">
        <v>-7.5733286169999996</v>
      </c>
      <c r="C1156" s="5">
        <v>2.1209370029999999</v>
      </c>
      <c r="D1156" s="6">
        <v>1.2199999999999999E-10</v>
      </c>
      <c r="E1156" s="6">
        <v>6.4199999999999995E-10</v>
      </c>
      <c r="F1156" s="5" t="s">
        <v>2143</v>
      </c>
      <c r="G1156" s="5" t="s">
        <v>12</v>
      </c>
      <c r="H1156" s="5" t="s">
        <v>1348</v>
      </c>
      <c r="I1156" s="5" t="s">
        <v>2144</v>
      </c>
      <c r="J1156" s="5" t="s">
        <v>22</v>
      </c>
      <c r="K1156" s="5" t="s">
        <v>2145</v>
      </c>
      <c r="L1156" s="5" t="s">
        <v>533</v>
      </c>
    </row>
    <row r="1157" spans="1:12" s="5" customFormat="1" x14ac:dyDescent="0.3">
      <c r="A1157" s="5" t="s">
        <v>2120</v>
      </c>
      <c r="B1157" s="5">
        <v>-7.504203833</v>
      </c>
      <c r="C1157" s="5">
        <v>2.065438468</v>
      </c>
      <c r="D1157" s="6">
        <v>2.2699999999999999E-10</v>
      </c>
      <c r="E1157" s="6">
        <v>1.1700000000000001E-9</v>
      </c>
      <c r="F1157" s="5" t="s">
        <v>1167</v>
      </c>
      <c r="G1157" s="5" t="s">
        <v>32</v>
      </c>
      <c r="H1157" s="5" t="s">
        <v>588</v>
      </c>
      <c r="I1157" s="5" t="s">
        <v>2118</v>
      </c>
      <c r="J1157" s="5" t="s">
        <v>22</v>
      </c>
      <c r="K1157" s="5" t="s">
        <v>2121</v>
      </c>
      <c r="L1157" s="5" t="s">
        <v>533</v>
      </c>
    </row>
    <row r="1158" spans="1:12" s="5" customFormat="1" x14ac:dyDescent="0.3">
      <c r="A1158" s="5" t="s">
        <v>2125</v>
      </c>
      <c r="B1158" s="5">
        <v>-7.299671375</v>
      </c>
      <c r="C1158" s="5">
        <v>1.888943974</v>
      </c>
      <c r="D1158" s="6">
        <v>6.8999999999999997E-9</v>
      </c>
      <c r="E1158" s="6">
        <v>3.1599999999999998E-8</v>
      </c>
      <c r="F1158" s="5" t="s">
        <v>2126</v>
      </c>
      <c r="G1158" s="5" t="s">
        <v>2127</v>
      </c>
      <c r="H1158" s="5" t="s">
        <v>2128</v>
      </c>
      <c r="I1158" s="5" t="s">
        <v>319</v>
      </c>
      <c r="J1158" s="5" t="s">
        <v>22</v>
      </c>
      <c r="K1158" s="5" t="s">
        <v>2129</v>
      </c>
      <c r="L1158" s="5" t="s">
        <v>533</v>
      </c>
    </row>
    <row r="1159" spans="1:12" s="5" customFormat="1" x14ac:dyDescent="0.3">
      <c r="A1159" s="5" t="s">
        <v>2130</v>
      </c>
      <c r="B1159" s="5">
        <v>-6.0731358530000001</v>
      </c>
      <c r="C1159" s="5">
        <v>0.94869546999999999</v>
      </c>
      <c r="D1159" s="5">
        <v>8.3233500000000002E-4</v>
      </c>
      <c r="E1159" s="5">
        <v>2.0772350000000002E-3</v>
      </c>
      <c r="F1159" s="5" t="s">
        <v>1167</v>
      </c>
      <c r="G1159" s="5" t="s">
        <v>106</v>
      </c>
      <c r="H1159" s="5" t="s">
        <v>1228</v>
      </c>
      <c r="I1159" s="5" t="s">
        <v>2118</v>
      </c>
      <c r="J1159" s="5" t="s">
        <v>22</v>
      </c>
      <c r="K1159" s="5" t="s">
        <v>2131</v>
      </c>
      <c r="L1159" s="5" t="s">
        <v>533</v>
      </c>
    </row>
    <row r="1160" spans="1:12" s="5" customFormat="1" x14ac:dyDescent="0.3">
      <c r="A1160" s="5" t="s">
        <v>2134</v>
      </c>
      <c r="B1160" s="5">
        <v>-5.8669836289999999</v>
      </c>
      <c r="C1160" s="5">
        <v>0.82203786899999998</v>
      </c>
      <c r="D1160" s="5">
        <v>1.4725300000000001E-3</v>
      </c>
      <c r="E1160" s="5">
        <v>3.5057489999999998E-3</v>
      </c>
      <c r="F1160" s="5" t="s">
        <v>2135</v>
      </c>
      <c r="G1160" s="5" t="s">
        <v>18</v>
      </c>
      <c r="H1160" s="5" t="s">
        <v>1228</v>
      </c>
      <c r="I1160" s="5" t="s">
        <v>2118</v>
      </c>
      <c r="J1160" s="5" t="s">
        <v>22</v>
      </c>
      <c r="K1160" s="5" t="s">
        <v>2136</v>
      </c>
      <c r="L1160" s="5" t="s">
        <v>533</v>
      </c>
    </row>
    <row r="1161" spans="1:12" s="5" customFormat="1" x14ac:dyDescent="0.3">
      <c r="A1161" s="5" t="s">
        <v>2294</v>
      </c>
      <c r="B1161" s="5">
        <v>-5.640682215</v>
      </c>
      <c r="C1161" s="5">
        <v>0.684027575</v>
      </c>
      <c r="D1161" s="5">
        <v>4.719521E-3</v>
      </c>
      <c r="E1161" s="5">
        <v>1.0149273E-2</v>
      </c>
      <c r="F1161" s="5" t="s">
        <v>2151</v>
      </c>
      <c r="G1161" s="5" t="s">
        <v>2152</v>
      </c>
      <c r="H1161" s="5" t="s">
        <v>2153</v>
      </c>
      <c r="I1161" s="5" t="s">
        <v>2154</v>
      </c>
      <c r="J1161" s="5" t="s">
        <v>22</v>
      </c>
      <c r="K1161" s="5" t="s">
        <v>2295</v>
      </c>
      <c r="L1161" s="5" t="s">
        <v>533</v>
      </c>
    </row>
    <row r="1162" spans="1:12" s="5" customFormat="1" x14ac:dyDescent="0.3">
      <c r="A1162" s="5" t="s">
        <v>2137</v>
      </c>
      <c r="B1162" s="5">
        <v>-5.3892089680000002</v>
      </c>
      <c r="C1162" s="5">
        <v>0.53214482500000004</v>
      </c>
      <c r="D1162" s="5">
        <v>1.0827412E-2</v>
      </c>
      <c r="E1162" s="5">
        <v>2.1423748999999999E-2</v>
      </c>
      <c r="F1162" s="5" t="s">
        <v>2138</v>
      </c>
      <c r="G1162" s="5" t="s">
        <v>127</v>
      </c>
      <c r="H1162" s="5" t="s">
        <v>1228</v>
      </c>
      <c r="I1162" s="5" t="s">
        <v>2118</v>
      </c>
      <c r="J1162" s="5" t="s">
        <v>22</v>
      </c>
      <c r="K1162" s="5" t="s">
        <v>2139</v>
      </c>
      <c r="L1162" s="5" t="s">
        <v>533</v>
      </c>
    </row>
    <row r="1163" spans="1:12" s="5" customFormat="1" x14ac:dyDescent="0.3">
      <c r="A1163" s="5" t="s">
        <v>2146</v>
      </c>
      <c r="B1163" s="5">
        <v>-5.3723610409999996</v>
      </c>
      <c r="C1163" s="5">
        <v>7.1988998049999999</v>
      </c>
      <c r="D1163" s="6">
        <v>6.1799999999999997E-267</v>
      </c>
      <c r="E1163" s="6">
        <v>1.2299999999999999E-264</v>
      </c>
      <c r="F1163" s="5" t="s">
        <v>765</v>
      </c>
      <c r="G1163" s="5" t="s">
        <v>32</v>
      </c>
      <c r="H1163" s="5" t="s">
        <v>2110</v>
      </c>
      <c r="I1163" s="5" t="s">
        <v>2111</v>
      </c>
      <c r="J1163" s="5" t="s">
        <v>22</v>
      </c>
      <c r="K1163" s="5" t="s">
        <v>2147</v>
      </c>
      <c r="L1163" s="5" t="s">
        <v>533</v>
      </c>
    </row>
    <row r="1164" spans="1:12" s="5" customFormat="1" x14ac:dyDescent="0.3">
      <c r="A1164" s="5" t="s">
        <v>291</v>
      </c>
      <c r="B1164" s="5">
        <v>-4.3357513179999998</v>
      </c>
      <c r="C1164" s="5">
        <v>7.2578410499999997</v>
      </c>
      <c r="D1164" s="6">
        <v>1.5799999999999999E-253</v>
      </c>
      <c r="E1164" s="6">
        <v>2.81E-251</v>
      </c>
      <c r="F1164" s="5" t="s">
        <v>188</v>
      </c>
      <c r="G1164" s="5" t="s">
        <v>29</v>
      </c>
      <c r="H1164" s="5" t="s">
        <v>292</v>
      </c>
      <c r="I1164" s="5" t="s">
        <v>293</v>
      </c>
      <c r="J1164" s="5" t="s">
        <v>22</v>
      </c>
      <c r="K1164" s="5" t="s">
        <v>294</v>
      </c>
      <c r="L1164" s="5" t="s">
        <v>533</v>
      </c>
    </row>
    <row r="1165" spans="1:12" s="5" customFormat="1" x14ac:dyDescent="0.3">
      <c r="A1165" s="5" t="s">
        <v>2122</v>
      </c>
      <c r="B1165" s="5">
        <v>-4.2278855389999999</v>
      </c>
      <c r="C1165" s="5">
        <v>2.0094308249999999</v>
      </c>
      <c r="D1165" s="6">
        <v>1.9000000000000001E-7</v>
      </c>
      <c r="E1165" s="6">
        <v>7.61E-7</v>
      </c>
      <c r="F1165" s="5" t="s">
        <v>2123</v>
      </c>
      <c r="G1165" s="5" t="s">
        <v>14</v>
      </c>
      <c r="H1165" s="5" t="s">
        <v>21</v>
      </c>
      <c r="I1165" s="5" t="s">
        <v>699</v>
      </c>
      <c r="J1165" s="5" t="s">
        <v>22</v>
      </c>
      <c r="K1165" s="5" t="s">
        <v>2124</v>
      </c>
      <c r="L1165" s="5" t="s">
        <v>533</v>
      </c>
    </row>
    <row r="1166" spans="1:12" s="5" customFormat="1" x14ac:dyDescent="0.3">
      <c r="A1166" s="5" t="s">
        <v>2150</v>
      </c>
      <c r="B1166" s="5">
        <v>-3.9682268519999999</v>
      </c>
      <c r="C1166" s="5">
        <v>6.671033649</v>
      </c>
      <c r="D1166" s="6">
        <v>1.7699999999999999E-159</v>
      </c>
      <c r="E1166" s="6">
        <v>1.6200000000000001E-157</v>
      </c>
      <c r="F1166" s="5" t="s">
        <v>2151</v>
      </c>
      <c r="G1166" s="5" t="s">
        <v>2152</v>
      </c>
      <c r="H1166" s="5" t="s">
        <v>2153</v>
      </c>
      <c r="I1166" s="5" t="s">
        <v>2154</v>
      </c>
      <c r="J1166" s="5" t="s">
        <v>22</v>
      </c>
      <c r="K1166" s="5" t="s">
        <v>2155</v>
      </c>
      <c r="L1166" s="5" t="s">
        <v>533</v>
      </c>
    </row>
    <row r="1167" spans="1:12" s="5" customFormat="1" x14ac:dyDescent="0.3">
      <c r="A1167" s="5" t="s">
        <v>2140</v>
      </c>
      <c r="B1167" s="5">
        <v>-3.4579071290000001</v>
      </c>
      <c r="C1167" s="5">
        <v>9.8626165409999995</v>
      </c>
      <c r="D1167" s="5">
        <v>0</v>
      </c>
      <c r="E1167" s="5">
        <v>0</v>
      </c>
      <c r="F1167" s="5" t="s">
        <v>1167</v>
      </c>
      <c r="G1167" s="5" t="s">
        <v>106</v>
      </c>
      <c r="H1167" s="5" t="s">
        <v>1228</v>
      </c>
      <c r="I1167" s="5" t="s">
        <v>2118</v>
      </c>
      <c r="J1167" s="5" t="s">
        <v>22</v>
      </c>
      <c r="K1167" s="5" t="s">
        <v>2141</v>
      </c>
      <c r="L1167" s="5" t="s">
        <v>533</v>
      </c>
    </row>
    <row r="1168" spans="1:12" s="5" customFormat="1" x14ac:dyDescent="0.3">
      <c r="A1168" s="5" t="s">
        <v>1849</v>
      </c>
      <c r="B1168" s="5">
        <v>-3.4377468219999998</v>
      </c>
      <c r="C1168" s="5">
        <v>6.1024601660000002</v>
      </c>
      <c r="D1168" s="6">
        <v>1.6600000000000001E-100</v>
      </c>
      <c r="E1168" s="6">
        <v>8.2899999999999994E-99</v>
      </c>
      <c r="F1168" s="5" t="s">
        <v>1156</v>
      </c>
      <c r="G1168" s="5" t="s">
        <v>127</v>
      </c>
      <c r="H1168" s="5" t="s">
        <v>651</v>
      </c>
      <c r="I1168" s="5" t="s">
        <v>1850</v>
      </c>
      <c r="J1168" s="5" t="s">
        <v>22</v>
      </c>
      <c r="K1168" s="5" t="s">
        <v>1851</v>
      </c>
      <c r="L1168" s="5" t="s">
        <v>533</v>
      </c>
    </row>
    <row r="1169" spans="1:12" s="5" customFormat="1" x14ac:dyDescent="0.3">
      <c r="A1169" s="5" t="s">
        <v>2175</v>
      </c>
      <c r="B1169" s="5">
        <v>-2.9040888389999999</v>
      </c>
      <c r="C1169" s="5">
        <v>5.4651867630000002</v>
      </c>
      <c r="D1169" s="6">
        <v>2.0299999999999999E-56</v>
      </c>
      <c r="E1169" s="6">
        <v>5.1500000000000002E-55</v>
      </c>
      <c r="F1169" s="5" t="s">
        <v>2151</v>
      </c>
      <c r="G1169" s="5" t="s">
        <v>2152</v>
      </c>
      <c r="H1169" s="5" t="s">
        <v>2153</v>
      </c>
      <c r="I1169" s="5" t="s">
        <v>2154</v>
      </c>
      <c r="J1169" s="5" t="s">
        <v>22</v>
      </c>
      <c r="K1169" s="5" t="s">
        <v>2176</v>
      </c>
      <c r="L1169" s="5" t="s">
        <v>533</v>
      </c>
    </row>
    <row r="1170" spans="1:12" s="5" customFormat="1" x14ac:dyDescent="0.3">
      <c r="A1170" s="5" t="s">
        <v>2148</v>
      </c>
      <c r="B1170" s="5">
        <v>-2.8207407720000002</v>
      </c>
      <c r="C1170" s="5">
        <v>4.2830283119999999</v>
      </c>
      <c r="D1170" s="6">
        <v>6.2599999999999998E-19</v>
      </c>
      <c r="E1170" s="6">
        <v>5.2799999999999996E-18</v>
      </c>
      <c r="F1170" s="5" t="s">
        <v>1167</v>
      </c>
      <c r="G1170" s="5" t="s">
        <v>106</v>
      </c>
      <c r="H1170" s="5" t="s">
        <v>1228</v>
      </c>
      <c r="I1170" s="5" t="s">
        <v>2118</v>
      </c>
      <c r="J1170" s="5" t="s">
        <v>22</v>
      </c>
      <c r="K1170" s="5" t="s">
        <v>2149</v>
      </c>
      <c r="L1170" s="5" t="s">
        <v>533</v>
      </c>
    </row>
    <row r="1171" spans="1:12" s="5" customFormat="1" x14ac:dyDescent="0.3">
      <c r="A1171" s="5" t="s">
        <v>2171</v>
      </c>
      <c r="B1171" s="5">
        <v>-2.6306265390000001</v>
      </c>
      <c r="C1171" s="5">
        <v>8.4228118950000006</v>
      </c>
      <c r="D1171" s="6">
        <v>7.5600000000000001E-224</v>
      </c>
      <c r="E1171" s="6">
        <v>1.15E-221</v>
      </c>
      <c r="F1171" s="5" t="s">
        <v>2172</v>
      </c>
      <c r="G1171" s="5" t="s">
        <v>32</v>
      </c>
      <c r="H1171" s="5" t="s">
        <v>2173</v>
      </c>
      <c r="I1171" s="5" t="s">
        <v>1850</v>
      </c>
      <c r="J1171" s="5" t="s">
        <v>22</v>
      </c>
      <c r="K1171" s="5" t="s">
        <v>2174</v>
      </c>
      <c r="L1171" s="5" t="s">
        <v>533</v>
      </c>
    </row>
    <row r="1172" spans="1:12" s="5" customFormat="1" x14ac:dyDescent="0.3">
      <c r="A1172" s="5" t="s">
        <v>2183</v>
      </c>
      <c r="B1172" s="5">
        <v>-2.4966402639999998</v>
      </c>
      <c r="C1172" s="5">
        <v>8.5214501810000005</v>
      </c>
      <c r="D1172" s="6">
        <v>3.38E-205</v>
      </c>
      <c r="E1172" s="6">
        <v>4.62E-203</v>
      </c>
      <c r="F1172" s="5" t="s">
        <v>765</v>
      </c>
      <c r="G1172" s="5" t="s">
        <v>32</v>
      </c>
      <c r="H1172" s="5" t="s">
        <v>2110</v>
      </c>
      <c r="I1172" s="5" t="s">
        <v>2111</v>
      </c>
      <c r="J1172" s="5" t="s">
        <v>22</v>
      </c>
      <c r="K1172" s="5" t="s">
        <v>2184</v>
      </c>
      <c r="L1172" s="5" t="s">
        <v>533</v>
      </c>
    </row>
    <row r="1173" spans="1:12" s="5" customFormat="1" x14ac:dyDescent="0.3">
      <c r="A1173" s="5" t="s">
        <v>2250</v>
      </c>
      <c r="B1173" s="5">
        <v>-2.4180996320000001</v>
      </c>
      <c r="C1173" s="5">
        <v>6.1655475580000001</v>
      </c>
      <c r="D1173" s="6">
        <v>1.0000000000000001E-63</v>
      </c>
      <c r="E1173" s="6">
        <v>2.93E-62</v>
      </c>
      <c r="F1173" s="5" t="s">
        <v>2244</v>
      </c>
      <c r="G1173" s="5" t="s">
        <v>14</v>
      </c>
      <c r="H1173" s="5" t="s">
        <v>2245</v>
      </c>
      <c r="I1173" s="5" t="s">
        <v>2246</v>
      </c>
      <c r="J1173" s="5" t="s">
        <v>22</v>
      </c>
      <c r="K1173" s="5" t="s">
        <v>2251</v>
      </c>
      <c r="L1173" s="5" t="s">
        <v>533</v>
      </c>
    </row>
    <row r="1174" spans="1:12" s="5" customFormat="1" x14ac:dyDescent="0.3">
      <c r="A1174" s="5" t="s">
        <v>2186</v>
      </c>
      <c r="B1174" s="5">
        <v>-2.4060918149999999</v>
      </c>
      <c r="C1174" s="5">
        <v>8.4458840930000001</v>
      </c>
      <c r="D1174" s="6">
        <v>2.6499999999999998E-180</v>
      </c>
      <c r="E1174" s="6">
        <v>2.9499999999999998E-178</v>
      </c>
      <c r="F1174" s="5" t="s">
        <v>765</v>
      </c>
      <c r="G1174" s="5" t="s">
        <v>14</v>
      </c>
      <c r="H1174" s="5" t="s">
        <v>2110</v>
      </c>
      <c r="I1174" s="5" t="s">
        <v>2111</v>
      </c>
      <c r="J1174" s="5" t="s">
        <v>22</v>
      </c>
      <c r="K1174" s="5" t="s">
        <v>2187</v>
      </c>
      <c r="L1174" s="5" t="s">
        <v>533</v>
      </c>
    </row>
    <row r="1175" spans="1:12" s="5" customFormat="1" x14ac:dyDescent="0.3">
      <c r="A1175" s="5" t="s">
        <v>2156</v>
      </c>
      <c r="B1175" s="5">
        <v>-2.3304345120000001</v>
      </c>
      <c r="C1175" s="5">
        <v>6.8480401950000003</v>
      </c>
      <c r="D1175" s="6">
        <v>1.36E-92</v>
      </c>
      <c r="E1175" s="6">
        <v>6.1100000000000002E-91</v>
      </c>
      <c r="F1175" s="5" t="s">
        <v>1167</v>
      </c>
      <c r="G1175" s="5" t="s">
        <v>32</v>
      </c>
      <c r="H1175" s="5" t="s">
        <v>25</v>
      </c>
      <c r="I1175" s="5" t="s">
        <v>2157</v>
      </c>
      <c r="J1175" s="5" t="s">
        <v>22</v>
      </c>
      <c r="K1175" s="5" t="s">
        <v>2158</v>
      </c>
      <c r="L1175" s="5" t="s">
        <v>533</v>
      </c>
    </row>
    <row r="1176" spans="1:12" s="5" customFormat="1" x14ac:dyDescent="0.3">
      <c r="A1176" s="5" t="s">
        <v>2113</v>
      </c>
      <c r="B1176" s="5">
        <v>-2.2328545869999998</v>
      </c>
      <c r="C1176" s="5">
        <v>3.7081296789999998</v>
      </c>
      <c r="D1176" s="6">
        <v>8.3500000000000006E-12</v>
      </c>
      <c r="E1176" s="6">
        <v>4.7700000000000001E-11</v>
      </c>
      <c r="F1176" s="5" t="s">
        <v>2114</v>
      </c>
      <c r="G1176" s="5" t="s">
        <v>131</v>
      </c>
      <c r="H1176" s="5" t="s">
        <v>21</v>
      </c>
      <c r="I1176" s="5" t="s">
        <v>699</v>
      </c>
      <c r="J1176" s="5" t="s">
        <v>22</v>
      </c>
      <c r="K1176" s="5" t="s">
        <v>2115</v>
      </c>
      <c r="L1176" s="5" t="s">
        <v>533</v>
      </c>
    </row>
    <row r="1177" spans="1:12" s="5" customFormat="1" x14ac:dyDescent="0.3">
      <c r="A1177" s="5" t="s">
        <v>2159</v>
      </c>
      <c r="B1177" s="5">
        <v>-2.1220441939999999</v>
      </c>
      <c r="C1177" s="5">
        <v>2.0071472579999998</v>
      </c>
      <c r="D1177" s="5">
        <v>9.7155600000000005E-4</v>
      </c>
      <c r="E1177" s="5">
        <v>2.396741E-3</v>
      </c>
      <c r="F1177" s="5" t="s">
        <v>163</v>
      </c>
      <c r="G1177" s="5" t="s">
        <v>2160</v>
      </c>
      <c r="H1177" s="5" t="s">
        <v>378</v>
      </c>
      <c r="I1177" s="5" t="s">
        <v>2107</v>
      </c>
      <c r="J1177" s="5" t="s">
        <v>22</v>
      </c>
      <c r="K1177" s="5" t="s">
        <v>2161</v>
      </c>
      <c r="L1177" s="5" t="s">
        <v>533</v>
      </c>
    </row>
    <row r="1178" spans="1:12" s="5" customFormat="1" x14ac:dyDescent="0.3">
      <c r="A1178" s="4" t="s">
        <v>2298</v>
      </c>
    </row>
    <row r="1179" spans="1:12" s="5" customFormat="1" x14ac:dyDescent="0.3">
      <c r="A1179" s="5" t="s">
        <v>2146</v>
      </c>
      <c r="B1179" s="5">
        <v>3.9177028420000002</v>
      </c>
      <c r="C1179" s="5">
        <v>7.2899735000000003</v>
      </c>
      <c r="D1179" s="6">
        <v>9.3499999999999998E-202</v>
      </c>
      <c r="E1179" s="6">
        <v>1.7199999999999999E-199</v>
      </c>
      <c r="F1179" s="5" t="s">
        <v>765</v>
      </c>
      <c r="G1179" s="5" t="s">
        <v>32</v>
      </c>
      <c r="H1179" s="5" t="s">
        <v>2110</v>
      </c>
      <c r="I1179" s="5" t="s">
        <v>2111</v>
      </c>
      <c r="J1179" s="5" t="s">
        <v>22</v>
      </c>
      <c r="K1179" s="5" t="s">
        <v>2147</v>
      </c>
      <c r="L1179" s="5" t="s">
        <v>250</v>
      </c>
    </row>
    <row r="1180" spans="1:12" s="5" customFormat="1" x14ac:dyDescent="0.3">
      <c r="A1180" s="5" t="s">
        <v>2299</v>
      </c>
      <c r="B1180" s="5">
        <v>3.1383848749999999</v>
      </c>
      <c r="C1180" s="5">
        <v>2.569320464</v>
      </c>
      <c r="D1180" s="6">
        <v>1.08E-7</v>
      </c>
      <c r="E1180" s="6">
        <v>5.4899999999999995E-7</v>
      </c>
      <c r="F1180" s="5" t="s">
        <v>765</v>
      </c>
      <c r="G1180" s="5" t="s">
        <v>2</v>
      </c>
      <c r="H1180" s="5" t="s">
        <v>2300</v>
      </c>
      <c r="I1180" s="5" t="s">
        <v>2301</v>
      </c>
      <c r="J1180" s="5" t="s">
        <v>267</v>
      </c>
      <c r="K1180" s="5" t="s">
        <v>2302</v>
      </c>
      <c r="L1180" s="5" t="s">
        <v>250</v>
      </c>
    </row>
    <row r="1181" spans="1:12" s="5" customFormat="1" x14ac:dyDescent="0.3">
      <c r="A1181" s="5" t="s">
        <v>2021</v>
      </c>
      <c r="B1181" s="5">
        <v>-2.1447702209999999</v>
      </c>
      <c r="C1181" s="5">
        <v>1.3774332389999999</v>
      </c>
      <c r="D1181" s="5">
        <v>4.3828580999999998E-2</v>
      </c>
      <c r="E1181" s="5">
        <v>9.9152170999999997E-2</v>
      </c>
      <c r="F1181" s="5" t="s">
        <v>765</v>
      </c>
      <c r="G1181" s="5" t="s">
        <v>29</v>
      </c>
      <c r="H1181" s="5" t="s">
        <v>1276</v>
      </c>
      <c r="I1181" s="5" t="s">
        <v>1276</v>
      </c>
      <c r="J1181" s="5" t="s">
        <v>60</v>
      </c>
      <c r="K1181" s="5" t="s">
        <v>2022</v>
      </c>
      <c r="L1181" s="8" t="s">
        <v>516</v>
      </c>
    </row>
    <row r="1182" spans="1:12" s="5" customFormat="1" x14ac:dyDescent="0.3">
      <c r="A1182" s="5" t="s">
        <v>2146</v>
      </c>
      <c r="B1182" s="5">
        <v>-5.3723610409999996</v>
      </c>
      <c r="C1182" s="5">
        <v>7.1988998049999999</v>
      </c>
      <c r="D1182" s="6">
        <v>6.1799999999999997E-267</v>
      </c>
      <c r="E1182" s="6">
        <v>1.2299999999999999E-264</v>
      </c>
      <c r="F1182" s="5" t="s">
        <v>765</v>
      </c>
      <c r="G1182" s="5" t="s">
        <v>32</v>
      </c>
      <c r="H1182" s="5" t="s">
        <v>2110</v>
      </c>
      <c r="I1182" s="5" t="s">
        <v>2111</v>
      </c>
      <c r="J1182" s="5" t="s">
        <v>22</v>
      </c>
      <c r="K1182" s="5" t="s">
        <v>2147</v>
      </c>
      <c r="L1182" s="5" t="s">
        <v>533</v>
      </c>
    </row>
    <row r="1183" spans="1:12" s="5" customFormat="1" x14ac:dyDescent="0.3">
      <c r="A1183" s="5" t="s">
        <v>2021</v>
      </c>
      <c r="B1183" s="5">
        <v>-4.0702074689999996</v>
      </c>
      <c r="C1183" s="5">
        <v>2.689443781</v>
      </c>
      <c r="D1183" s="6">
        <v>3.3199999999999999E-11</v>
      </c>
      <c r="E1183" s="6">
        <v>1.8299999999999999E-10</v>
      </c>
      <c r="F1183" s="5" t="s">
        <v>765</v>
      </c>
      <c r="G1183" s="5" t="s">
        <v>29</v>
      </c>
      <c r="H1183" s="5" t="s">
        <v>1276</v>
      </c>
      <c r="I1183" s="5" t="s">
        <v>1276</v>
      </c>
      <c r="J1183" s="5" t="s">
        <v>60</v>
      </c>
      <c r="K1183" s="5" t="s">
        <v>2022</v>
      </c>
      <c r="L1183" s="5" t="s">
        <v>533</v>
      </c>
    </row>
    <row r="1184" spans="1:12" s="5" customFormat="1" x14ac:dyDescent="0.3">
      <c r="A1184" s="5" t="s">
        <v>2183</v>
      </c>
      <c r="B1184" s="5">
        <v>-2.4966402639999998</v>
      </c>
      <c r="C1184" s="5">
        <v>8.5214501810000005</v>
      </c>
      <c r="D1184" s="6">
        <v>3.38E-205</v>
      </c>
      <c r="E1184" s="6">
        <v>4.62E-203</v>
      </c>
      <c r="F1184" s="5" t="s">
        <v>765</v>
      </c>
      <c r="G1184" s="5" t="s">
        <v>32</v>
      </c>
      <c r="H1184" s="5" t="s">
        <v>2110</v>
      </c>
      <c r="I1184" s="5" t="s">
        <v>2111</v>
      </c>
      <c r="J1184" s="5" t="s">
        <v>22</v>
      </c>
      <c r="K1184" s="5" t="s">
        <v>2184</v>
      </c>
      <c r="L1184" s="5" t="s">
        <v>533</v>
      </c>
    </row>
    <row r="1185" spans="1:12" s="5" customFormat="1" x14ac:dyDescent="0.3">
      <c r="A1185" s="5" t="s">
        <v>2303</v>
      </c>
      <c r="B1185" s="5">
        <v>-2.4616799189999998</v>
      </c>
      <c r="C1185" s="5">
        <v>5.5603652109999997</v>
      </c>
      <c r="D1185" s="6">
        <v>1.0399999999999999E-47</v>
      </c>
      <c r="E1185" s="6">
        <v>2.2000000000000001E-46</v>
      </c>
      <c r="F1185" s="5" t="s">
        <v>765</v>
      </c>
      <c r="G1185" s="5" t="s">
        <v>2</v>
      </c>
      <c r="H1185" s="5" t="s">
        <v>2300</v>
      </c>
      <c r="I1185" s="5" t="s">
        <v>2301</v>
      </c>
      <c r="J1185" s="5" t="s">
        <v>267</v>
      </c>
      <c r="K1185" s="5" t="s">
        <v>2304</v>
      </c>
      <c r="L1185" s="5" t="s">
        <v>533</v>
      </c>
    </row>
    <row r="1186" spans="1:12" s="5" customFormat="1" x14ac:dyDescent="0.3">
      <c r="A1186" s="5" t="s">
        <v>2186</v>
      </c>
      <c r="B1186" s="5">
        <v>-2.4060918149999999</v>
      </c>
      <c r="C1186" s="5">
        <v>8.4458840930000001</v>
      </c>
      <c r="D1186" s="6">
        <v>2.6499999999999998E-180</v>
      </c>
      <c r="E1186" s="6">
        <v>2.9499999999999998E-178</v>
      </c>
      <c r="F1186" s="5" t="s">
        <v>765</v>
      </c>
      <c r="G1186" s="5" t="s">
        <v>14</v>
      </c>
      <c r="H1186" s="5" t="s">
        <v>2110</v>
      </c>
      <c r="I1186" s="5" t="s">
        <v>2111</v>
      </c>
      <c r="J1186" s="5" t="s">
        <v>22</v>
      </c>
      <c r="K1186" s="5" t="s">
        <v>2187</v>
      </c>
      <c r="L1186" s="5" t="s">
        <v>533</v>
      </c>
    </row>
    <row r="1187" spans="1:12" s="5" customFormat="1" x14ac:dyDescent="0.3">
      <c r="A1187" s="5" t="s">
        <v>2299</v>
      </c>
      <c r="B1187" s="5">
        <v>-2.2673744130000002</v>
      </c>
      <c r="C1187" s="5">
        <v>2.6145303690000001</v>
      </c>
      <c r="D1187" s="6">
        <v>1.3699999999999999E-5</v>
      </c>
      <c r="E1187" s="6">
        <v>4.5000000000000003E-5</v>
      </c>
      <c r="F1187" s="5" t="s">
        <v>765</v>
      </c>
      <c r="G1187" s="5" t="s">
        <v>2</v>
      </c>
      <c r="H1187" s="5" t="s">
        <v>2300</v>
      </c>
      <c r="I1187" s="5" t="s">
        <v>2301</v>
      </c>
      <c r="J1187" s="5" t="s">
        <v>267</v>
      </c>
      <c r="K1187" s="5" t="s">
        <v>2302</v>
      </c>
      <c r="L1187" s="5" t="s">
        <v>533</v>
      </c>
    </row>
    <row r="1189" spans="1:12" s="46" customFormat="1" ht="15.5" x14ac:dyDescent="0.35">
      <c r="A1189" s="57" t="s">
        <v>6459</v>
      </c>
      <c r="B1189" s="57"/>
      <c r="C1189" s="57"/>
      <c r="D1189" s="57"/>
      <c r="E1189" s="57"/>
      <c r="F1189" s="57"/>
      <c r="G1189" s="57"/>
      <c r="H1189" s="57"/>
      <c r="I1189" s="57"/>
      <c r="J1189" s="57"/>
      <c r="K1189" s="57"/>
      <c r="L1189" s="57"/>
    </row>
    <row r="1190" spans="1:12" s="32" customFormat="1" x14ac:dyDescent="0.3">
      <c r="A1190" s="32" t="s">
        <v>2415</v>
      </c>
      <c r="B1190" s="32" t="s">
        <v>2428</v>
      </c>
      <c r="C1190" s="32" t="s">
        <v>2416</v>
      </c>
      <c r="D1190" s="32" t="s">
        <v>2417</v>
      </c>
      <c r="E1190" s="32" t="s">
        <v>2418</v>
      </c>
      <c r="F1190" s="32" t="s">
        <v>2419</v>
      </c>
      <c r="G1190" s="32" t="s">
        <v>2420</v>
      </c>
      <c r="H1190" s="32" t="s">
        <v>2421</v>
      </c>
      <c r="I1190" s="32" t="s">
        <v>2422</v>
      </c>
      <c r="J1190" s="32" t="s">
        <v>2423</v>
      </c>
      <c r="K1190" s="32" t="s">
        <v>2424</v>
      </c>
      <c r="L1190" s="32" t="s">
        <v>2425</v>
      </c>
    </row>
    <row r="1191" spans="1:12" customFormat="1" ht="14.5" x14ac:dyDescent="0.35">
      <c r="A1191" s="4" t="s">
        <v>6046</v>
      </c>
    </row>
    <row r="1192" spans="1:12" customFormat="1" ht="14.5" x14ac:dyDescent="0.35">
      <c r="A1192" s="45" t="s">
        <v>6047</v>
      </c>
      <c r="B1192" s="45">
        <v>7.0103389680000001</v>
      </c>
      <c r="C1192" s="45">
        <v>4.6950646049999998</v>
      </c>
      <c r="D1192" s="11">
        <v>1.1500000000000001E-53</v>
      </c>
      <c r="E1192" s="11">
        <v>3.7700000000000003E-52</v>
      </c>
      <c r="F1192" s="45" t="s">
        <v>951</v>
      </c>
      <c r="G1192" s="45" t="s">
        <v>14</v>
      </c>
      <c r="H1192" s="45" t="s">
        <v>15</v>
      </c>
      <c r="I1192" s="45" t="s">
        <v>12</v>
      </c>
      <c r="J1192" s="45" t="s">
        <v>76</v>
      </c>
      <c r="K1192" s="45" t="s">
        <v>6048</v>
      </c>
      <c r="L1192" s="45" t="s">
        <v>6049</v>
      </c>
    </row>
    <row r="1193" spans="1:12" customFormat="1" ht="14.5" x14ac:dyDescent="0.35">
      <c r="A1193" s="45" t="s">
        <v>6050</v>
      </c>
      <c r="B1193" s="45">
        <v>5.9082228270000003</v>
      </c>
      <c r="C1193" s="45">
        <v>6.0268914999999996</v>
      </c>
      <c r="D1193" s="11">
        <v>7.76E-146</v>
      </c>
      <c r="E1193" s="11">
        <v>9.2900000000000004E-144</v>
      </c>
      <c r="F1193" s="45" t="s">
        <v>207</v>
      </c>
      <c r="G1193" s="45" t="s">
        <v>14</v>
      </c>
      <c r="H1193" s="45" t="s">
        <v>15</v>
      </c>
      <c r="I1193" s="45" t="s">
        <v>12</v>
      </c>
      <c r="J1193" s="45" t="s">
        <v>76</v>
      </c>
      <c r="K1193" s="45" t="s">
        <v>6051</v>
      </c>
      <c r="L1193" s="45" t="s">
        <v>6049</v>
      </c>
    </row>
    <row r="1194" spans="1:12" customFormat="1" ht="14.5" x14ac:dyDescent="0.35">
      <c r="A1194" s="45" t="s">
        <v>282</v>
      </c>
      <c r="B1194" s="45">
        <v>5.3336872089999998</v>
      </c>
      <c r="C1194" s="45">
        <v>0.61097794999999999</v>
      </c>
      <c r="D1194" s="45">
        <v>1.3046355000000001E-2</v>
      </c>
      <c r="E1194" s="45">
        <v>2.9171591E-2</v>
      </c>
      <c r="F1194" s="45" t="s">
        <v>188</v>
      </c>
      <c r="G1194" s="45" t="s">
        <v>14</v>
      </c>
      <c r="H1194" s="45" t="s">
        <v>15</v>
      </c>
      <c r="I1194" s="45" t="s">
        <v>12</v>
      </c>
      <c r="J1194" s="45" t="s">
        <v>12</v>
      </c>
      <c r="K1194" s="45" t="s">
        <v>283</v>
      </c>
      <c r="L1194" s="45" t="s">
        <v>6049</v>
      </c>
    </row>
    <row r="1195" spans="1:12" customFormat="1" ht="14.5" x14ac:dyDescent="0.35">
      <c r="A1195" s="45" t="s">
        <v>6052</v>
      </c>
      <c r="B1195" s="45">
        <v>3.063322195</v>
      </c>
      <c r="C1195" s="45">
        <v>2.0263976019999999</v>
      </c>
      <c r="D1195" s="11">
        <v>3.8399999999999998E-5</v>
      </c>
      <c r="E1195" s="45">
        <v>1.4370999999999999E-4</v>
      </c>
      <c r="F1195" s="45" t="s">
        <v>6053</v>
      </c>
      <c r="G1195" s="45" t="s">
        <v>32</v>
      </c>
      <c r="H1195" s="45" t="s">
        <v>6054</v>
      </c>
      <c r="I1195" s="45" t="s">
        <v>12</v>
      </c>
      <c r="J1195" s="45" t="s">
        <v>12</v>
      </c>
      <c r="K1195" s="45" t="s">
        <v>6055</v>
      </c>
      <c r="L1195" s="45" t="s">
        <v>6049</v>
      </c>
    </row>
    <row r="1196" spans="1:12" customFormat="1" ht="14.5" x14ac:dyDescent="0.35">
      <c r="A1196" s="45" t="s">
        <v>6056</v>
      </c>
      <c r="B1196" s="45">
        <v>2.9431893609999999</v>
      </c>
      <c r="C1196" s="45">
        <v>1.2472341220000001</v>
      </c>
      <c r="D1196" s="45">
        <v>2.2891225000000001E-2</v>
      </c>
      <c r="E1196" s="45">
        <v>4.7707487999999999E-2</v>
      </c>
      <c r="F1196" s="45" t="s">
        <v>12</v>
      </c>
      <c r="G1196" s="45" t="s">
        <v>12</v>
      </c>
      <c r="H1196" s="45" t="s">
        <v>285</v>
      </c>
      <c r="I1196" s="45" t="s">
        <v>12</v>
      </c>
      <c r="J1196" s="45" t="s">
        <v>12</v>
      </c>
      <c r="K1196" s="45" t="s">
        <v>6057</v>
      </c>
      <c r="L1196" s="45" t="s">
        <v>6049</v>
      </c>
    </row>
    <row r="1197" spans="1:12" customFormat="1" ht="14.5" x14ac:dyDescent="0.35">
      <c r="A1197" s="45" t="s">
        <v>6058</v>
      </c>
      <c r="B1197" s="45">
        <v>2.8682556259999998</v>
      </c>
      <c r="C1197" s="45">
        <v>6.6766664029999996</v>
      </c>
      <c r="D1197" s="11">
        <v>1.2E-104</v>
      </c>
      <c r="E1197" s="11">
        <v>8.9500000000000009E-103</v>
      </c>
      <c r="F1197" s="45" t="s">
        <v>918</v>
      </c>
      <c r="G1197" s="45" t="s">
        <v>7</v>
      </c>
      <c r="H1197" s="45" t="s">
        <v>15</v>
      </c>
      <c r="I1197" s="45" t="s">
        <v>12</v>
      </c>
      <c r="J1197" s="45" t="s">
        <v>12</v>
      </c>
      <c r="K1197" s="45" t="s">
        <v>6059</v>
      </c>
      <c r="L1197" s="45" t="s">
        <v>6049</v>
      </c>
    </row>
    <row r="1198" spans="1:12" customFormat="1" ht="14.5" x14ac:dyDescent="0.35">
      <c r="A1198" s="45" t="s">
        <v>6060</v>
      </c>
      <c r="B1198" s="45">
        <v>2.7696030980000002</v>
      </c>
      <c r="C1198" s="45">
        <v>6.8141364449999999</v>
      </c>
      <c r="D1198" s="11">
        <v>1.1099999999999999E-107</v>
      </c>
      <c r="E1198" s="11">
        <v>8.6899999999999998E-106</v>
      </c>
      <c r="F1198" s="45" t="s">
        <v>918</v>
      </c>
      <c r="G1198" s="45" t="s">
        <v>7</v>
      </c>
      <c r="H1198" s="45" t="s">
        <v>15</v>
      </c>
      <c r="I1198" s="45" t="s">
        <v>12</v>
      </c>
      <c r="J1198" s="45" t="s">
        <v>12</v>
      </c>
      <c r="K1198" s="45" t="s">
        <v>6061</v>
      </c>
      <c r="L1198" s="45" t="s">
        <v>6049</v>
      </c>
    </row>
    <row r="1199" spans="1:12" customFormat="1" ht="14.5" x14ac:dyDescent="0.35">
      <c r="A1199" s="45" t="s">
        <v>6062</v>
      </c>
      <c r="B1199" s="45">
        <v>2.624485478</v>
      </c>
      <c r="C1199" s="45">
        <v>1.0269922300000001</v>
      </c>
      <c r="D1199" s="45">
        <v>3.1685972999999999E-2</v>
      </c>
      <c r="E1199" s="45">
        <v>6.3461012999999997E-2</v>
      </c>
      <c r="F1199" s="45" t="s">
        <v>918</v>
      </c>
      <c r="G1199" s="45" t="s">
        <v>14</v>
      </c>
      <c r="H1199" s="45" t="s">
        <v>15</v>
      </c>
      <c r="I1199" s="45" t="s">
        <v>947</v>
      </c>
      <c r="J1199" s="45" t="s">
        <v>6063</v>
      </c>
      <c r="K1199" s="45" t="s">
        <v>6064</v>
      </c>
      <c r="L1199" s="45" t="s">
        <v>6049</v>
      </c>
    </row>
    <row r="1200" spans="1:12" customFormat="1" ht="14.5" x14ac:dyDescent="0.35">
      <c r="A1200" s="45" t="s">
        <v>6065</v>
      </c>
      <c r="B1200" s="45">
        <v>2.0827790899999998</v>
      </c>
      <c r="C1200" s="45">
        <v>1.347268519</v>
      </c>
      <c r="D1200" s="45">
        <v>4.4095703E-2</v>
      </c>
      <c r="E1200" s="45">
        <v>8.5323343999999995E-2</v>
      </c>
      <c r="F1200" s="45" t="s">
        <v>6066</v>
      </c>
      <c r="G1200" s="45" t="s">
        <v>14</v>
      </c>
      <c r="H1200" s="45" t="s">
        <v>15</v>
      </c>
      <c r="I1200" s="45" t="s">
        <v>12</v>
      </c>
      <c r="J1200" s="45" t="s">
        <v>12</v>
      </c>
      <c r="K1200" s="45" t="s">
        <v>6067</v>
      </c>
      <c r="L1200" s="45" t="s">
        <v>6049</v>
      </c>
    </row>
    <row r="1201" spans="1:12" customFormat="1" ht="14.5" x14ac:dyDescent="0.35">
      <c r="A1201" s="45" t="s">
        <v>6068</v>
      </c>
      <c r="B1201" s="45">
        <v>-8.8741262089142996</v>
      </c>
      <c r="C1201" s="45">
        <v>3.3980907205153401</v>
      </c>
      <c r="D1201" s="11">
        <v>3.2537869847547299E-24</v>
      </c>
      <c r="E1201" s="11">
        <v>4.4841841907886802E-23</v>
      </c>
      <c r="F1201" s="45" t="s">
        <v>6069</v>
      </c>
      <c r="G1201" s="45" t="s">
        <v>14</v>
      </c>
      <c r="H1201" s="45" t="s">
        <v>15</v>
      </c>
      <c r="I1201" s="45" t="s">
        <v>12</v>
      </c>
      <c r="J1201" s="45" t="s">
        <v>76</v>
      </c>
      <c r="K1201" s="45" t="s">
        <v>6070</v>
      </c>
      <c r="L1201" s="45" t="s">
        <v>6071</v>
      </c>
    </row>
    <row r="1202" spans="1:12" customFormat="1" ht="14.5" x14ac:dyDescent="0.35">
      <c r="A1202" s="45" t="s">
        <v>6072</v>
      </c>
      <c r="B1202" s="45">
        <v>-7.6126449873236801</v>
      </c>
      <c r="C1202" s="45">
        <v>2.25135611766046</v>
      </c>
      <c r="D1202" s="11">
        <v>6.2128591010570299E-11</v>
      </c>
      <c r="E1202" s="11">
        <v>4.2239142266251297E-10</v>
      </c>
      <c r="F1202" s="45" t="s">
        <v>65</v>
      </c>
      <c r="G1202" s="45" t="s">
        <v>14</v>
      </c>
      <c r="H1202" s="45" t="s">
        <v>15</v>
      </c>
      <c r="I1202" s="45" t="s">
        <v>12</v>
      </c>
      <c r="J1202" s="45" t="s">
        <v>12</v>
      </c>
      <c r="K1202" s="45" t="s">
        <v>6073</v>
      </c>
      <c r="L1202" s="45" t="s">
        <v>6071</v>
      </c>
    </row>
    <row r="1203" spans="1:12" customFormat="1" ht="14.5" x14ac:dyDescent="0.35">
      <c r="A1203" s="45" t="s">
        <v>849</v>
      </c>
      <c r="B1203" s="45">
        <v>-7.3510908356466098</v>
      </c>
      <c r="C1203" s="45">
        <v>2.0286188890964101</v>
      </c>
      <c r="D1203" s="11">
        <v>4.7839771276241897E-9</v>
      </c>
      <c r="E1203" s="11">
        <v>2.7678308594658799E-8</v>
      </c>
      <c r="F1203" s="45" t="s">
        <v>850</v>
      </c>
      <c r="G1203" s="45" t="s">
        <v>14</v>
      </c>
      <c r="H1203" s="45" t="s">
        <v>15</v>
      </c>
      <c r="I1203" s="45" t="s">
        <v>12</v>
      </c>
      <c r="J1203" s="45" t="s">
        <v>12</v>
      </c>
      <c r="K1203" s="45" t="s">
        <v>851</v>
      </c>
      <c r="L1203" s="45" t="s">
        <v>6071</v>
      </c>
    </row>
    <row r="1204" spans="1:12" customFormat="1" ht="14.5" x14ac:dyDescent="0.35">
      <c r="A1204" s="45" t="s">
        <v>6074</v>
      </c>
      <c r="B1204" s="45">
        <v>-7.0985553128001602</v>
      </c>
      <c r="C1204" s="45">
        <v>1.8335517423474299</v>
      </c>
      <c r="D1204" s="11">
        <v>1.27430767446429E-6</v>
      </c>
      <c r="E1204" s="11">
        <v>5.7720547873859198E-6</v>
      </c>
      <c r="F1204" s="45" t="s">
        <v>6075</v>
      </c>
      <c r="G1204" s="45" t="s">
        <v>270</v>
      </c>
      <c r="H1204" s="45" t="s">
        <v>15</v>
      </c>
      <c r="I1204" s="45" t="s">
        <v>12</v>
      </c>
      <c r="J1204" s="45" t="s">
        <v>12</v>
      </c>
      <c r="K1204" s="45" t="s">
        <v>6076</v>
      </c>
      <c r="L1204" s="45" t="s">
        <v>6071</v>
      </c>
    </row>
    <row r="1205" spans="1:12" customFormat="1" ht="14.5" x14ac:dyDescent="0.35">
      <c r="A1205" s="45" t="s">
        <v>6077</v>
      </c>
      <c r="B1205" s="45">
        <v>-6.9418359996150203</v>
      </c>
      <c r="C1205" s="45">
        <v>1.69144633639624</v>
      </c>
      <c r="D1205" s="11">
        <v>9.89384115766617E-7</v>
      </c>
      <c r="E1205" s="11">
        <v>4.5421145778589896E-6</v>
      </c>
      <c r="F1205" s="45" t="s">
        <v>6078</v>
      </c>
      <c r="G1205" s="45" t="s">
        <v>14</v>
      </c>
      <c r="H1205" s="45" t="s">
        <v>15</v>
      </c>
      <c r="I1205" s="45" t="s">
        <v>8</v>
      </c>
      <c r="J1205" s="45" t="s">
        <v>12</v>
      </c>
      <c r="K1205" s="45" t="s">
        <v>6079</v>
      </c>
      <c r="L1205" s="45" t="s">
        <v>6071</v>
      </c>
    </row>
    <row r="1206" spans="1:12" customFormat="1" ht="14.5" x14ac:dyDescent="0.35">
      <c r="A1206" s="45" t="s">
        <v>6080</v>
      </c>
      <c r="B1206" s="45">
        <v>-5.2364159280119598</v>
      </c>
      <c r="C1206" s="45">
        <v>3.8394036533554301</v>
      </c>
      <c r="D1206" s="11">
        <v>2.29286380573661E-29</v>
      </c>
      <c r="E1206" s="11">
        <v>3.7904071034508899E-28</v>
      </c>
      <c r="F1206" s="45" t="s">
        <v>34</v>
      </c>
      <c r="G1206" s="45" t="s">
        <v>6081</v>
      </c>
      <c r="H1206" s="45" t="s">
        <v>11</v>
      </c>
      <c r="I1206" s="45" t="s">
        <v>12</v>
      </c>
      <c r="J1206" s="45" t="s">
        <v>12</v>
      </c>
      <c r="K1206" s="45" t="s">
        <v>6082</v>
      </c>
      <c r="L1206" s="45" t="s">
        <v>6071</v>
      </c>
    </row>
    <row r="1207" spans="1:12" customFormat="1" ht="14.5" x14ac:dyDescent="0.35">
      <c r="A1207" s="45" t="s">
        <v>6083</v>
      </c>
      <c r="B1207" s="45">
        <v>-4.6625312956162404</v>
      </c>
      <c r="C1207" s="45">
        <v>2.4866226130377802</v>
      </c>
      <c r="D1207" s="11">
        <v>4.11496110215128E-9</v>
      </c>
      <c r="E1207" s="11">
        <v>2.39633002475095E-8</v>
      </c>
      <c r="F1207" s="45" t="s">
        <v>6075</v>
      </c>
      <c r="G1207" s="45" t="s">
        <v>270</v>
      </c>
      <c r="H1207" s="45" t="s">
        <v>15</v>
      </c>
      <c r="I1207" s="45" t="s">
        <v>12</v>
      </c>
      <c r="J1207" s="45" t="s">
        <v>12</v>
      </c>
      <c r="K1207" s="45" t="s">
        <v>6084</v>
      </c>
      <c r="L1207" s="45" t="s">
        <v>6071</v>
      </c>
    </row>
    <row r="1208" spans="1:12" customFormat="1" ht="14.5" x14ac:dyDescent="0.35">
      <c r="A1208" s="45" t="s">
        <v>6085</v>
      </c>
      <c r="B1208" s="45">
        <v>-3.9566556086959301</v>
      </c>
      <c r="C1208" s="45">
        <v>1.90276806169166</v>
      </c>
      <c r="D1208" s="11">
        <v>6.4013893169146897E-6</v>
      </c>
      <c r="E1208" s="11">
        <v>2.6552116945432798E-5</v>
      </c>
      <c r="F1208" s="45" t="s">
        <v>6086</v>
      </c>
      <c r="G1208" s="45" t="s">
        <v>14</v>
      </c>
      <c r="H1208" s="45" t="s">
        <v>6087</v>
      </c>
      <c r="I1208" s="45" t="s">
        <v>12</v>
      </c>
      <c r="J1208" s="45" t="s">
        <v>12</v>
      </c>
      <c r="K1208" s="45" t="s">
        <v>6088</v>
      </c>
      <c r="L1208" s="45" t="s">
        <v>6071</v>
      </c>
    </row>
    <row r="1209" spans="1:12" customFormat="1" ht="14.5" x14ac:dyDescent="0.35">
      <c r="A1209" s="45" t="s">
        <v>6089</v>
      </c>
      <c r="B1209" s="45">
        <v>-3.4962007391022198</v>
      </c>
      <c r="C1209" s="45">
        <v>6.8823968875658901</v>
      </c>
      <c r="D1209" s="11">
        <v>4.0983886479916699E-146</v>
      </c>
      <c r="E1209" s="11">
        <v>4.9493252740577402E-144</v>
      </c>
      <c r="F1209" s="45" t="s">
        <v>6090</v>
      </c>
      <c r="G1209" s="45" t="s">
        <v>14</v>
      </c>
      <c r="H1209" s="45" t="s">
        <v>11</v>
      </c>
      <c r="I1209" s="45" t="s">
        <v>12</v>
      </c>
      <c r="J1209" s="45" t="s">
        <v>12</v>
      </c>
      <c r="K1209" s="45" t="s">
        <v>6091</v>
      </c>
      <c r="L1209" s="45" t="s">
        <v>6071</v>
      </c>
    </row>
    <row r="1210" spans="1:12" customFormat="1" ht="14.5" x14ac:dyDescent="0.35">
      <c r="A1210" s="45" t="s">
        <v>6092</v>
      </c>
      <c r="B1210" s="45">
        <v>-3.3648866906863302</v>
      </c>
      <c r="C1210" s="45">
        <v>8.0227387927335592</v>
      </c>
      <c r="D1210" s="11">
        <v>1.80926469409717E-273</v>
      </c>
      <c r="E1210" s="11">
        <v>5.1053508694821097E-271</v>
      </c>
      <c r="F1210" s="45" t="s">
        <v>6093</v>
      </c>
      <c r="G1210" s="45" t="s">
        <v>32</v>
      </c>
      <c r="H1210" s="45" t="s">
        <v>75</v>
      </c>
      <c r="I1210" s="45" t="s">
        <v>8</v>
      </c>
      <c r="J1210" s="45" t="s">
        <v>6094</v>
      </c>
      <c r="K1210" s="45" t="s">
        <v>6095</v>
      </c>
      <c r="L1210" s="45" t="s">
        <v>6071</v>
      </c>
    </row>
    <row r="1211" spans="1:12" customFormat="1" ht="14.5" x14ac:dyDescent="0.35">
      <c r="A1211" s="45" t="s">
        <v>6096</v>
      </c>
      <c r="B1211" s="45">
        <v>-3.0523189782873299</v>
      </c>
      <c r="C1211" s="45">
        <v>1.2486391520182001</v>
      </c>
      <c r="D1211" s="45">
        <v>8.76808172309986E-3</v>
      </c>
      <c r="E1211" s="45">
        <v>2.0575572590230198E-2</v>
      </c>
      <c r="F1211" s="45" t="s">
        <v>6097</v>
      </c>
      <c r="G1211" s="45" t="s">
        <v>14</v>
      </c>
      <c r="H1211" s="45" t="s">
        <v>15</v>
      </c>
      <c r="I1211" s="45" t="s">
        <v>12</v>
      </c>
      <c r="J1211" s="45" t="s">
        <v>12</v>
      </c>
      <c r="K1211" s="45" t="s">
        <v>6098</v>
      </c>
      <c r="L1211" s="45" t="s">
        <v>6071</v>
      </c>
    </row>
    <row r="1212" spans="1:12" customFormat="1" ht="14.5" x14ac:dyDescent="0.35">
      <c r="A1212" s="45" t="s">
        <v>6099</v>
      </c>
      <c r="B1212" s="45">
        <v>-3.0278271662318899</v>
      </c>
      <c r="C1212" s="45">
        <v>5.3935155057640696</v>
      </c>
      <c r="D1212" s="11">
        <v>1.5248443091993501E-47</v>
      </c>
      <c r="E1212" s="11">
        <v>4.3764413708138398E-46</v>
      </c>
      <c r="F1212" s="45" t="s">
        <v>6100</v>
      </c>
      <c r="G1212" s="45" t="s">
        <v>14</v>
      </c>
      <c r="H1212" s="45" t="s">
        <v>75</v>
      </c>
      <c r="I1212" s="45" t="s">
        <v>8</v>
      </c>
      <c r="J1212" s="45" t="s">
        <v>76</v>
      </c>
      <c r="K1212" s="45" t="s">
        <v>6101</v>
      </c>
      <c r="L1212" s="45" t="s">
        <v>6071</v>
      </c>
    </row>
    <row r="1213" spans="1:12" customFormat="1" ht="14.5" x14ac:dyDescent="0.35">
      <c r="A1213" s="45" t="s">
        <v>6102</v>
      </c>
      <c r="B1213" s="45">
        <v>-3.0148603788011901</v>
      </c>
      <c r="C1213" s="45">
        <v>4.8863976891368504</v>
      </c>
      <c r="D1213" s="11">
        <v>1.14068082052297E-29</v>
      </c>
      <c r="E1213" s="11">
        <v>1.9145702817965E-28</v>
      </c>
      <c r="F1213" s="45" t="s">
        <v>6100</v>
      </c>
      <c r="G1213" s="45" t="s">
        <v>14</v>
      </c>
      <c r="H1213" s="45" t="s">
        <v>75</v>
      </c>
      <c r="I1213" s="45" t="s">
        <v>8</v>
      </c>
      <c r="J1213" s="45" t="s">
        <v>76</v>
      </c>
      <c r="K1213" s="45" t="s">
        <v>6103</v>
      </c>
      <c r="L1213" s="45" t="s">
        <v>6071</v>
      </c>
    </row>
    <row r="1214" spans="1:12" customFormat="1" ht="14.5" x14ac:dyDescent="0.35">
      <c r="A1214" s="45" t="s">
        <v>6104</v>
      </c>
      <c r="B1214" s="45">
        <v>-2.6348377957209399</v>
      </c>
      <c r="C1214" s="45">
        <v>4.6273494310643803</v>
      </c>
      <c r="D1214" s="11">
        <v>8.8156589078729397E-21</v>
      </c>
      <c r="E1214" s="11">
        <v>1.0394963958393801E-19</v>
      </c>
      <c r="F1214" s="45" t="s">
        <v>224</v>
      </c>
      <c r="G1214" s="45" t="s">
        <v>14</v>
      </c>
      <c r="H1214" s="45" t="s">
        <v>11</v>
      </c>
      <c r="I1214" s="45" t="s">
        <v>8</v>
      </c>
      <c r="J1214" s="45" t="s">
        <v>336</v>
      </c>
      <c r="K1214" s="45" t="s">
        <v>6105</v>
      </c>
      <c r="L1214" s="45" t="s">
        <v>6071</v>
      </c>
    </row>
    <row r="1215" spans="1:12" customFormat="1" ht="14.5" x14ac:dyDescent="0.35">
      <c r="A1215" s="45" t="s">
        <v>6106</v>
      </c>
      <c r="B1215" s="45">
        <v>-2.51874184343243</v>
      </c>
      <c r="C1215" s="45">
        <v>6.6285300089477497</v>
      </c>
      <c r="D1215" s="11">
        <v>5.1613901488458202E-76</v>
      </c>
      <c r="E1215" s="11">
        <v>2.5989332021573499E-74</v>
      </c>
      <c r="F1215" s="45" t="s">
        <v>6107</v>
      </c>
      <c r="G1215" s="45" t="s">
        <v>14</v>
      </c>
      <c r="H1215" s="45" t="s">
        <v>456</v>
      </c>
      <c r="I1215" s="45" t="s">
        <v>12</v>
      </c>
      <c r="J1215" s="45" t="s">
        <v>12</v>
      </c>
      <c r="K1215" s="45" t="s">
        <v>6108</v>
      </c>
      <c r="L1215" s="45" t="s">
        <v>6071</v>
      </c>
    </row>
    <row r="1216" spans="1:12" customFormat="1" ht="14.5" x14ac:dyDescent="0.35">
      <c r="A1216" s="45" t="s">
        <v>6109</v>
      </c>
      <c r="B1216" s="45">
        <v>-2.37270064483379</v>
      </c>
      <c r="C1216" s="45">
        <v>4.4126809762425196</v>
      </c>
      <c r="D1216" s="11">
        <v>8.1155541844037996E-17</v>
      </c>
      <c r="E1216" s="11">
        <v>7.92371682958234E-16</v>
      </c>
      <c r="F1216" s="45" t="s">
        <v>224</v>
      </c>
      <c r="G1216" s="45" t="s">
        <v>14</v>
      </c>
      <c r="H1216" s="45" t="s">
        <v>456</v>
      </c>
      <c r="I1216" s="45" t="s">
        <v>12</v>
      </c>
      <c r="J1216" s="45" t="s">
        <v>12</v>
      </c>
      <c r="K1216" s="45" t="s">
        <v>6110</v>
      </c>
      <c r="L1216" s="45" t="s">
        <v>6071</v>
      </c>
    </row>
    <row r="1217" spans="1:12" customFormat="1" ht="14.5" x14ac:dyDescent="0.35">
      <c r="A1217" s="45" t="s">
        <v>6111</v>
      </c>
      <c r="B1217" s="45">
        <v>-2.2300969534285602</v>
      </c>
      <c r="C1217" s="45">
        <v>2.68894061255356</v>
      </c>
      <c r="D1217" s="11">
        <v>6.5524673930112201E-5</v>
      </c>
      <c r="E1217" s="45">
        <v>2.3647628301990599E-4</v>
      </c>
      <c r="F1217" s="45" t="s">
        <v>6107</v>
      </c>
      <c r="G1217" s="45" t="s">
        <v>14</v>
      </c>
      <c r="H1217" s="45" t="s">
        <v>15</v>
      </c>
      <c r="I1217" s="45" t="s">
        <v>12</v>
      </c>
      <c r="J1217" s="45" t="s">
        <v>12</v>
      </c>
      <c r="K1217" s="45" t="s">
        <v>6112</v>
      </c>
      <c r="L1217" s="45" t="s">
        <v>6071</v>
      </c>
    </row>
    <row r="1218" spans="1:12" customFormat="1" ht="14.5" x14ac:dyDescent="0.35">
      <c r="A1218" s="45" t="s">
        <v>6113</v>
      </c>
      <c r="B1218" s="45">
        <v>-2.1188694302176501</v>
      </c>
      <c r="C1218" s="45">
        <v>4.2802207297728803</v>
      </c>
      <c r="D1218" s="11">
        <v>1.4369836415774E-13</v>
      </c>
      <c r="E1218" s="11">
        <v>1.1795516643132501E-12</v>
      </c>
      <c r="F1218" s="45" t="s">
        <v>6100</v>
      </c>
      <c r="G1218" s="45" t="s">
        <v>14</v>
      </c>
      <c r="H1218" s="45" t="s">
        <v>75</v>
      </c>
      <c r="I1218" s="45" t="s">
        <v>12</v>
      </c>
      <c r="J1218" s="45" t="s">
        <v>76</v>
      </c>
      <c r="K1218" s="45" t="s">
        <v>6114</v>
      </c>
      <c r="L1218" s="45" t="s">
        <v>6071</v>
      </c>
    </row>
    <row r="1219" spans="1:12" customFormat="1" ht="14.5" x14ac:dyDescent="0.35">
      <c r="A1219" s="45" t="s">
        <v>6115</v>
      </c>
      <c r="B1219" s="45">
        <v>7.5120173862382797</v>
      </c>
      <c r="C1219" s="45">
        <v>2.2215739617716501</v>
      </c>
      <c r="D1219" s="11">
        <v>1.85855212166023E-9</v>
      </c>
      <c r="E1219" s="11">
        <v>1.6273067244947302E-8</v>
      </c>
      <c r="F1219" s="45" t="s">
        <v>891</v>
      </c>
      <c r="G1219" s="45" t="s">
        <v>270</v>
      </c>
      <c r="H1219" s="45" t="s">
        <v>206</v>
      </c>
      <c r="I1219" s="45" t="s">
        <v>12</v>
      </c>
      <c r="J1219" s="45" t="s">
        <v>6116</v>
      </c>
      <c r="K1219" s="45" t="s">
        <v>6117</v>
      </c>
      <c r="L1219" s="45" t="s">
        <v>463</v>
      </c>
    </row>
    <row r="1220" spans="1:12" customFormat="1" ht="14.5" x14ac:dyDescent="0.35">
      <c r="A1220" s="45" t="s">
        <v>6118</v>
      </c>
      <c r="B1220" s="45">
        <v>5.5869016907253704</v>
      </c>
      <c r="C1220" s="45">
        <v>0.78907965739339203</v>
      </c>
      <c r="D1220" s="45">
        <v>4.9054914292983101E-3</v>
      </c>
      <c r="E1220" s="45">
        <v>1.5339429531867701E-2</v>
      </c>
      <c r="F1220" s="45" t="s">
        <v>12</v>
      </c>
      <c r="G1220" s="45" t="s">
        <v>12</v>
      </c>
      <c r="H1220" s="45" t="s">
        <v>12</v>
      </c>
      <c r="I1220" s="45" t="s">
        <v>12</v>
      </c>
      <c r="J1220" s="45" t="s">
        <v>12</v>
      </c>
      <c r="K1220" s="45" t="s">
        <v>6119</v>
      </c>
      <c r="L1220" s="45" t="s">
        <v>463</v>
      </c>
    </row>
    <row r="1221" spans="1:12" customFormat="1" ht="14.5" x14ac:dyDescent="0.35">
      <c r="A1221" s="45" t="s">
        <v>6120</v>
      </c>
      <c r="B1221" s="45">
        <v>3.2197641421940801</v>
      </c>
      <c r="C1221" s="45">
        <v>4.1301845834909399</v>
      </c>
      <c r="D1221" s="11">
        <v>1.9056173632927699E-21</v>
      </c>
      <c r="E1221" s="11">
        <v>3.7136398944797502E-20</v>
      </c>
      <c r="F1221" s="45" t="s">
        <v>6069</v>
      </c>
      <c r="G1221" s="45" t="s">
        <v>29</v>
      </c>
      <c r="H1221" s="45" t="s">
        <v>11</v>
      </c>
      <c r="I1221" s="45" t="s">
        <v>6121</v>
      </c>
      <c r="J1221" s="45" t="s">
        <v>6116</v>
      </c>
      <c r="K1221" s="45" t="s">
        <v>6122</v>
      </c>
      <c r="L1221" s="45" t="s">
        <v>463</v>
      </c>
    </row>
    <row r="1222" spans="1:12" customFormat="1" ht="14.5" x14ac:dyDescent="0.35">
      <c r="A1222" s="45" t="s">
        <v>6056</v>
      </c>
      <c r="B1222" s="45">
        <v>3.07066188646998</v>
      </c>
      <c r="C1222" s="45">
        <v>1.37227550467244</v>
      </c>
      <c r="D1222" s="45">
        <v>7.2709203977450202E-3</v>
      </c>
      <c r="E1222" s="45">
        <v>2.1534142554459099E-2</v>
      </c>
      <c r="F1222" s="45" t="s">
        <v>12</v>
      </c>
      <c r="G1222" s="45" t="s">
        <v>12</v>
      </c>
      <c r="H1222" s="45" t="s">
        <v>285</v>
      </c>
      <c r="I1222" s="45" t="s">
        <v>12</v>
      </c>
      <c r="J1222" s="45" t="s">
        <v>12</v>
      </c>
      <c r="K1222" s="45" t="s">
        <v>6057</v>
      </c>
      <c r="L1222" s="45" t="s">
        <v>463</v>
      </c>
    </row>
    <row r="1223" spans="1:12" customFormat="1" ht="14.5" x14ac:dyDescent="0.35">
      <c r="A1223" s="45" t="s">
        <v>6074</v>
      </c>
      <c r="B1223" s="45">
        <v>2.2675621982903098</v>
      </c>
      <c r="C1223" s="45">
        <v>4.1986909207781498</v>
      </c>
      <c r="D1223" s="11">
        <v>9.9014915606842708E-13</v>
      </c>
      <c r="E1223" s="11">
        <v>1.14080402977259E-11</v>
      </c>
      <c r="F1223" s="45" t="s">
        <v>6075</v>
      </c>
      <c r="G1223" s="45" t="s">
        <v>270</v>
      </c>
      <c r="H1223" s="45" t="s">
        <v>15</v>
      </c>
      <c r="I1223" s="45" t="s">
        <v>12</v>
      </c>
      <c r="J1223" s="45" t="s">
        <v>12</v>
      </c>
      <c r="K1223" s="45" t="s">
        <v>6076</v>
      </c>
      <c r="L1223" s="45" t="s">
        <v>463</v>
      </c>
    </row>
    <row r="1224" spans="1:12" customFormat="1" ht="14.5" x14ac:dyDescent="0.35">
      <c r="A1224" s="45" t="s">
        <v>6123</v>
      </c>
      <c r="B1224" s="45">
        <v>2.1984555901166898</v>
      </c>
      <c r="C1224" s="45">
        <v>3.1319521559057599</v>
      </c>
      <c r="D1224" s="11">
        <v>9.5486753754838903E-6</v>
      </c>
      <c r="E1224" s="11">
        <v>5.1802845549677303E-5</v>
      </c>
      <c r="F1224" s="45" t="s">
        <v>6124</v>
      </c>
      <c r="G1224" s="45" t="s">
        <v>12</v>
      </c>
      <c r="H1224" s="45" t="s">
        <v>12</v>
      </c>
      <c r="I1224" s="45" t="s">
        <v>12</v>
      </c>
      <c r="J1224" s="45" t="s">
        <v>12</v>
      </c>
      <c r="K1224" s="45" t="s">
        <v>6125</v>
      </c>
      <c r="L1224" s="45" t="s">
        <v>463</v>
      </c>
    </row>
    <row r="1225" spans="1:12" customFormat="1" ht="14.5" x14ac:dyDescent="0.35">
      <c r="A1225" s="45" t="s">
        <v>6126</v>
      </c>
      <c r="B1225" s="45">
        <v>2.1905767359915198</v>
      </c>
      <c r="C1225" s="45">
        <v>2.7501221137893399</v>
      </c>
      <c r="D1225" s="11">
        <v>1.3931657713403799E-5</v>
      </c>
      <c r="E1225" s="11">
        <v>7.3719437043211195E-5</v>
      </c>
      <c r="F1225" s="45" t="s">
        <v>12</v>
      </c>
      <c r="G1225" s="45" t="s">
        <v>12</v>
      </c>
      <c r="H1225" s="45" t="s">
        <v>12</v>
      </c>
      <c r="I1225" s="45" t="s">
        <v>12</v>
      </c>
      <c r="J1225" s="45" t="s">
        <v>12</v>
      </c>
      <c r="K1225" s="45" t="s">
        <v>6127</v>
      </c>
      <c r="L1225" s="45" t="s">
        <v>463</v>
      </c>
    </row>
    <row r="1226" spans="1:12" customFormat="1" ht="14.5" x14ac:dyDescent="0.35">
      <c r="A1226" s="45" t="s">
        <v>6128</v>
      </c>
      <c r="B1226" s="45">
        <v>2.09992722967498</v>
      </c>
      <c r="C1226" s="45">
        <v>2.16807736904964</v>
      </c>
      <c r="D1226" s="45">
        <v>2.5440670707286999E-3</v>
      </c>
      <c r="E1226" s="45">
        <v>8.6622730845998201E-3</v>
      </c>
      <c r="F1226" s="45" t="s">
        <v>6069</v>
      </c>
      <c r="G1226" s="45" t="s">
        <v>29</v>
      </c>
      <c r="H1226" s="45" t="s">
        <v>11</v>
      </c>
      <c r="I1226" s="45" t="s">
        <v>12</v>
      </c>
      <c r="J1226" s="45" t="s">
        <v>6116</v>
      </c>
      <c r="K1226" s="45" t="s">
        <v>6129</v>
      </c>
      <c r="L1226" s="45" t="s">
        <v>463</v>
      </c>
    </row>
    <row r="1227" spans="1:12" customFormat="1" ht="14.5" x14ac:dyDescent="0.35">
      <c r="A1227" s="45" t="s">
        <v>6083</v>
      </c>
      <c r="B1227" s="45">
        <v>2.0705959352658501</v>
      </c>
      <c r="C1227" s="45">
        <v>4.73513125883089</v>
      </c>
      <c r="D1227" s="11">
        <v>7.0990659392706403E-17</v>
      </c>
      <c r="E1227" s="11">
        <v>1.0917915221032701E-15</v>
      </c>
      <c r="F1227" s="45" t="s">
        <v>6075</v>
      </c>
      <c r="G1227" s="45" t="s">
        <v>270</v>
      </c>
      <c r="H1227" s="45" t="s">
        <v>15</v>
      </c>
      <c r="I1227" s="45" t="s">
        <v>12</v>
      </c>
      <c r="J1227" s="45" t="s">
        <v>12</v>
      </c>
      <c r="K1227" s="45" t="s">
        <v>6084</v>
      </c>
      <c r="L1227" s="45" t="s">
        <v>463</v>
      </c>
    </row>
    <row r="1228" spans="1:12" customFormat="1" ht="14.5" x14ac:dyDescent="0.35">
      <c r="A1228" s="45" t="s">
        <v>849</v>
      </c>
      <c r="B1228" s="45">
        <v>-7.3670621049999996</v>
      </c>
      <c r="C1228" s="45">
        <v>2.056240324</v>
      </c>
      <c r="D1228" s="11">
        <v>3.4499999999999999E-9</v>
      </c>
      <c r="E1228" s="11">
        <v>2.9399999999999999E-8</v>
      </c>
      <c r="F1228" s="45" t="s">
        <v>850</v>
      </c>
      <c r="G1228" s="45" t="s">
        <v>14</v>
      </c>
      <c r="H1228" s="45" t="s">
        <v>15</v>
      </c>
      <c r="I1228" s="45" t="s">
        <v>12</v>
      </c>
      <c r="J1228" s="45" t="s">
        <v>12</v>
      </c>
      <c r="K1228" s="45" t="s">
        <v>851</v>
      </c>
      <c r="L1228" s="45" t="s">
        <v>6130</v>
      </c>
    </row>
    <row r="1229" spans="1:12" customFormat="1" ht="14.5" x14ac:dyDescent="0.35">
      <c r="A1229" s="45" t="s">
        <v>6077</v>
      </c>
      <c r="B1229" s="45">
        <v>-3.8251020869999999</v>
      </c>
      <c r="C1229" s="45">
        <v>1.7921909789999999</v>
      </c>
      <c r="D1229" s="11">
        <v>2.8900000000000001E-5</v>
      </c>
      <c r="E1229" s="45">
        <v>1.4594200000000001E-4</v>
      </c>
      <c r="F1229" s="45" t="s">
        <v>6078</v>
      </c>
      <c r="G1229" s="45" t="s">
        <v>14</v>
      </c>
      <c r="H1229" s="45" t="s">
        <v>15</v>
      </c>
      <c r="I1229" s="45" t="s">
        <v>8</v>
      </c>
      <c r="J1229" s="45" t="s">
        <v>12</v>
      </c>
      <c r="K1229" s="45" t="s">
        <v>6079</v>
      </c>
      <c r="L1229" s="45" t="s">
        <v>6130</v>
      </c>
    </row>
    <row r="1230" spans="1:12" customFormat="1" ht="14.5" x14ac:dyDescent="0.35">
      <c r="A1230" s="45" t="s">
        <v>6131</v>
      </c>
      <c r="B1230" s="45">
        <v>-3.1956172810000001</v>
      </c>
      <c r="C1230" s="45">
        <v>1.3753863909999999</v>
      </c>
      <c r="D1230" s="45">
        <v>5.1887490000000003E-3</v>
      </c>
      <c r="E1230" s="45">
        <v>1.6123533999999998E-2</v>
      </c>
      <c r="F1230" s="45" t="s">
        <v>12</v>
      </c>
      <c r="G1230" s="45" t="s">
        <v>12</v>
      </c>
      <c r="H1230" s="45" t="s">
        <v>12</v>
      </c>
      <c r="I1230" s="45" t="s">
        <v>12</v>
      </c>
      <c r="J1230" s="45" t="s">
        <v>12</v>
      </c>
      <c r="K1230" s="45" t="s">
        <v>6132</v>
      </c>
      <c r="L1230" s="45" t="s">
        <v>6130</v>
      </c>
    </row>
    <row r="1231" spans="1:12" customFormat="1" ht="14.5" x14ac:dyDescent="0.35">
      <c r="A1231" s="45" t="s">
        <v>6133</v>
      </c>
      <c r="B1231" s="45">
        <v>-3.0755688659999998</v>
      </c>
      <c r="C1231" s="45">
        <v>1.2775534959999999</v>
      </c>
      <c r="D1231" s="45">
        <v>6.5213049999999998E-3</v>
      </c>
      <c r="E1231" s="45">
        <v>1.9646884E-2</v>
      </c>
      <c r="F1231" s="45" t="s">
        <v>12</v>
      </c>
      <c r="G1231" s="45" t="s">
        <v>12</v>
      </c>
      <c r="H1231" s="45" t="s">
        <v>12</v>
      </c>
      <c r="I1231" s="45" t="s">
        <v>12</v>
      </c>
      <c r="J1231" s="45" t="s">
        <v>12</v>
      </c>
      <c r="K1231" s="45" t="s">
        <v>6134</v>
      </c>
      <c r="L1231" s="45" t="s">
        <v>6130</v>
      </c>
    </row>
    <row r="1232" spans="1:12" customFormat="1" ht="14.5" x14ac:dyDescent="0.35">
      <c r="A1232" s="45" t="s">
        <v>6135</v>
      </c>
      <c r="B1232" s="45">
        <v>-2.856620597</v>
      </c>
      <c r="C1232" s="45">
        <v>1.861639515</v>
      </c>
      <c r="D1232" s="45">
        <v>1.296724E-3</v>
      </c>
      <c r="E1232" s="45">
        <v>4.754538E-3</v>
      </c>
      <c r="F1232" s="45" t="s">
        <v>12</v>
      </c>
      <c r="G1232" s="45" t="s">
        <v>12</v>
      </c>
      <c r="H1232" s="45" t="s">
        <v>12</v>
      </c>
      <c r="I1232" s="45" t="s">
        <v>12</v>
      </c>
      <c r="J1232" s="45" t="s">
        <v>12</v>
      </c>
      <c r="K1232" s="45" t="s">
        <v>6136</v>
      </c>
      <c r="L1232" s="45" t="s">
        <v>6130</v>
      </c>
    </row>
    <row r="1233" spans="1:12" customFormat="1" ht="14.5" x14ac:dyDescent="0.35">
      <c r="A1233" s="45" t="s">
        <v>6137</v>
      </c>
      <c r="B1233" s="45">
        <v>-2.6214086619999999</v>
      </c>
      <c r="C1233" s="45">
        <v>5.056281845</v>
      </c>
      <c r="D1233" s="11">
        <v>8.9900000000000005E-30</v>
      </c>
      <c r="E1233" s="11">
        <v>2.5099999999999998E-28</v>
      </c>
      <c r="F1233" s="45" t="s">
        <v>901</v>
      </c>
      <c r="G1233" s="45" t="s">
        <v>14</v>
      </c>
      <c r="H1233" s="45" t="s">
        <v>15</v>
      </c>
      <c r="I1233" s="45" t="s">
        <v>12</v>
      </c>
      <c r="J1233" s="45" t="s">
        <v>12</v>
      </c>
      <c r="K1233" s="45" t="s">
        <v>6138</v>
      </c>
      <c r="L1233" s="45" t="s">
        <v>6130</v>
      </c>
    </row>
    <row r="1234" spans="1:12" customFormat="1" ht="14.5" x14ac:dyDescent="0.35">
      <c r="A1234" s="45" t="s">
        <v>523</v>
      </c>
      <c r="B1234" s="45">
        <v>-2.1364224580000002</v>
      </c>
      <c r="C1234" s="45">
        <v>1.3742506889999999</v>
      </c>
      <c r="D1234" s="45">
        <v>4.7335008999999997E-2</v>
      </c>
      <c r="E1234" s="45">
        <v>0.10553575599999999</v>
      </c>
      <c r="F1234" s="45" t="s">
        <v>188</v>
      </c>
      <c r="G1234" s="45" t="s">
        <v>14</v>
      </c>
      <c r="H1234" s="45" t="s">
        <v>15</v>
      </c>
      <c r="I1234" s="45" t="s">
        <v>12</v>
      </c>
      <c r="J1234" s="45" t="s">
        <v>12</v>
      </c>
      <c r="K1234" s="45" t="s">
        <v>524</v>
      </c>
      <c r="L1234" s="45" t="s">
        <v>6130</v>
      </c>
    </row>
    <row r="1235" spans="1:12" customFormat="1" ht="14.5" x14ac:dyDescent="0.35">
      <c r="A1235" s="5" t="s">
        <v>6068</v>
      </c>
      <c r="B1235" s="5">
        <v>10.1651075257643</v>
      </c>
      <c r="C1235" s="5">
        <v>4.5891819295809597</v>
      </c>
      <c r="D1235" s="6">
        <v>1.8844399828849498E-55</v>
      </c>
      <c r="E1235" s="6">
        <v>4.7333750458797799E-54</v>
      </c>
      <c r="F1235" s="5" t="s">
        <v>6069</v>
      </c>
      <c r="G1235" s="5" t="s">
        <v>14</v>
      </c>
      <c r="H1235" s="5" t="s">
        <v>15</v>
      </c>
      <c r="I1235" s="5" t="s">
        <v>12</v>
      </c>
      <c r="J1235" s="5" t="s">
        <v>76</v>
      </c>
      <c r="K1235" s="5" t="s">
        <v>6070</v>
      </c>
      <c r="L1235" s="45" t="s">
        <v>6139</v>
      </c>
    </row>
    <row r="1236" spans="1:12" customFormat="1" ht="14.5" x14ac:dyDescent="0.35">
      <c r="A1236" s="5" t="s">
        <v>6074</v>
      </c>
      <c r="B1236" s="5">
        <v>9.3869961613893196</v>
      </c>
      <c r="C1236" s="5">
        <v>3.8406798080983302</v>
      </c>
      <c r="D1236" s="6">
        <v>7.6107567538400702E-36</v>
      </c>
      <c r="E1236" s="6">
        <v>1.17291874334459E-34</v>
      </c>
      <c r="F1236" s="5" t="s">
        <v>6075</v>
      </c>
      <c r="G1236" s="5" t="s">
        <v>270</v>
      </c>
      <c r="H1236" s="5" t="s">
        <v>15</v>
      </c>
      <c r="I1236" s="5" t="s">
        <v>12</v>
      </c>
      <c r="J1236" s="5" t="s">
        <v>12</v>
      </c>
      <c r="K1236" s="5" t="s">
        <v>6076</v>
      </c>
      <c r="L1236" s="45" t="s">
        <v>6139</v>
      </c>
    </row>
    <row r="1237" spans="1:12" customFormat="1" ht="14.5" x14ac:dyDescent="0.35">
      <c r="A1237" s="5" t="s">
        <v>6072</v>
      </c>
      <c r="B1237" s="5">
        <v>7.9730755856569102</v>
      </c>
      <c r="C1237" s="5">
        <v>2.5276394114565899</v>
      </c>
      <c r="D1237" s="6">
        <v>4.6159823071804798E-14</v>
      </c>
      <c r="E1237" s="6">
        <v>3.0286336922839399E-13</v>
      </c>
      <c r="F1237" s="5" t="s">
        <v>65</v>
      </c>
      <c r="G1237" s="5" t="s">
        <v>14</v>
      </c>
      <c r="H1237" s="5" t="s">
        <v>15</v>
      </c>
      <c r="I1237" s="5" t="s">
        <v>12</v>
      </c>
      <c r="J1237" s="5" t="s">
        <v>12</v>
      </c>
      <c r="K1237" s="5" t="s">
        <v>6073</v>
      </c>
      <c r="L1237" s="45" t="s">
        <v>6139</v>
      </c>
    </row>
    <row r="1238" spans="1:12" customFormat="1" ht="14.5" x14ac:dyDescent="0.35">
      <c r="A1238" s="5" t="s">
        <v>6115</v>
      </c>
      <c r="B1238" s="5">
        <v>7.5080607631068599</v>
      </c>
      <c r="C1238" s="5">
        <v>2.1149440871952798</v>
      </c>
      <c r="D1238" s="6">
        <v>1.1688694122608401E-9</v>
      </c>
      <c r="E1238" s="6">
        <v>5.7276765409421998E-9</v>
      </c>
      <c r="F1238" s="5" t="s">
        <v>891</v>
      </c>
      <c r="G1238" s="5" t="s">
        <v>270</v>
      </c>
      <c r="H1238" s="5" t="s">
        <v>206</v>
      </c>
      <c r="I1238" s="5" t="s">
        <v>12</v>
      </c>
      <c r="J1238" s="5" t="s">
        <v>6116</v>
      </c>
      <c r="K1238" s="5" t="s">
        <v>6117</v>
      </c>
      <c r="L1238" s="45" t="s">
        <v>6139</v>
      </c>
    </row>
    <row r="1239" spans="1:12" customFormat="1" ht="14.5" x14ac:dyDescent="0.35">
      <c r="A1239" s="5" t="s">
        <v>6083</v>
      </c>
      <c r="B1239" s="5">
        <v>6.7039605737184598</v>
      </c>
      <c r="C1239" s="5">
        <v>4.34965218621464</v>
      </c>
      <c r="D1239" s="6">
        <v>2.3722517562889102E-47</v>
      </c>
      <c r="E1239" s="6">
        <v>4.9648449409836704E-46</v>
      </c>
      <c r="F1239" s="5" t="s">
        <v>6075</v>
      </c>
      <c r="G1239" s="5" t="s">
        <v>270</v>
      </c>
      <c r="H1239" s="5" t="s">
        <v>15</v>
      </c>
      <c r="I1239" s="5" t="s">
        <v>12</v>
      </c>
      <c r="J1239" s="5" t="s">
        <v>12</v>
      </c>
      <c r="K1239" s="5" t="s">
        <v>6084</v>
      </c>
      <c r="L1239" s="45" t="s">
        <v>6139</v>
      </c>
    </row>
    <row r="1240" spans="1:12" customFormat="1" ht="14.5" x14ac:dyDescent="0.35">
      <c r="A1240" s="5" t="s">
        <v>6140</v>
      </c>
      <c r="B1240" s="5">
        <v>5.6052315914330997</v>
      </c>
      <c r="C1240" s="5">
        <v>0.68365391227763395</v>
      </c>
      <c r="D1240" s="5">
        <v>6.1926187447310698E-3</v>
      </c>
      <c r="E1240" s="5">
        <v>1.29495889255396E-2</v>
      </c>
      <c r="F1240" s="5" t="s">
        <v>6141</v>
      </c>
      <c r="G1240" s="5" t="s">
        <v>14</v>
      </c>
      <c r="H1240" s="5" t="s">
        <v>11</v>
      </c>
      <c r="I1240" s="5" t="s">
        <v>12</v>
      </c>
      <c r="J1240" s="5" t="s">
        <v>76</v>
      </c>
      <c r="K1240" s="5" t="s">
        <v>6142</v>
      </c>
      <c r="L1240" s="45" t="s">
        <v>6139</v>
      </c>
    </row>
    <row r="1241" spans="1:12" customFormat="1" ht="14.5" x14ac:dyDescent="0.35">
      <c r="A1241" s="5" t="s">
        <v>6143</v>
      </c>
      <c r="B1241" s="5">
        <v>5.3136584666362001</v>
      </c>
      <c r="C1241" s="5">
        <v>0.53029799812904599</v>
      </c>
      <c r="D1241" s="5">
        <v>1.17328423319262E-2</v>
      </c>
      <c r="E1241" s="5">
        <v>2.2852325016654702E-2</v>
      </c>
      <c r="F1241" s="5" t="s">
        <v>951</v>
      </c>
      <c r="G1241" s="5" t="s">
        <v>14</v>
      </c>
      <c r="H1241" s="5" t="s">
        <v>15</v>
      </c>
      <c r="I1241" s="5" t="s">
        <v>12</v>
      </c>
      <c r="J1241" s="5" t="s">
        <v>76</v>
      </c>
      <c r="K1241" s="5" t="s">
        <v>6144</v>
      </c>
      <c r="L1241" s="45" t="s">
        <v>6139</v>
      </c>
    </row>
    <row r="1242" spans="1:12" customFormat="1" ht="14.5" x14ac:dyDescent="0.35">
      <c r="A1242" s="5" t="s">
        <v>6099</v>
      </c>
      <c r="B1242" s="5">
        <v>4.1627697751900099</v>
      </c>
      <c r="C1242" s="5">
        <v>6.4207518077883199</v>
      </c>
      <c r="D1242" s="6">
        <v>1.9680649882703699E-148</v>
      </c>
      <c r="E1242" s="6">
        <v>1.62306821355601E-146</v>
      </c>
      <c r="F1242" s="5" t="s">
        <v>6100</v>
      </c>
      <c r="G1242" s="5" t="s">
        <v>14</v>
      </c>
      <c r="H1242" s="5" t="s">
        <v>75</v>
      </c>
      <c r="I1242" s="5" t="s">
        <v>8</v>
      </c>
      <c r="J1242" s="5" t="s">
        <v>76</v>
      </c>
      <c r="K1242" s="5" t="s">
        <v>6101</v>
      </c>
      <c r="L1242" s="45" t="s">
        <v>6139</v>
      </c>
    </row>
    <row r="1243" spans="1:12" customFormat="1" ht="14.5" x14ac:dyDescent="0.35">
      <c r="A1243" s="5" t="s">
        <v>6102</v>
      </c>
      <c r="B1243" s="5">
        <v>4.0688150087374604</v>
      </c>
      <c r="C1243" s="5">
        <v>5.8369518369504698</v>
      </c>
      <c r="D1243" s="6">
        <v>6.8301698260511205E-106</v>
      </c>
      <c r="E1243" s="6">
        <v>3.6551452936764802E-104</v>
      </c>
      <c r="F1243" s="5" t="s">
        <v>6100</v>
      </c>
      <c r="G1243" s="5" t="s">
        <v>14</v>
      </c>
      <c r="H1243" s="5" t="s">
        <v>75</v>
      </c>
      <c r="I1243" s="5" t="s">
        <v>8</v>
      </c>
      <c r="J1243" s="5" t="s">
        <v>76</v>
      </c>
      <c r="K1243" s="5" t="s">
        <v>6103</v>
      </c>
      <c r="L1243" s="45" t="s">
        <v>6139</v>
      </c>
    </row>
    <row r="1244" spans="1:12" customFormat="1" ht="14.5" x14ac:dyDescent="0.35">
      <c r="A1244" s="5" t="s">
        <v>6080</v>
      </c>
      <c r="B1244" s="5">
        <v>3.8914156117841299</v>
      </c>
      <c r="C1244" s="5">
        <v>2.64295788000077</v>
      </c>
      <c r="D1244" s="6">
        <v>6.2718944661137303E-11</v>
      </c>
      <c r="E1244" s="6">
        <v>3.3831275096813601E-10</v>
      </c>
      <c r="F1244" s="5" t="s">
        <v>34</v>
      </c>
      <c r="G1244" s="5" t="s">
        <v>6081</v>
      </c>
      <c r="H1244" s="5" t="s">
        <v>11</v>
      </c>
      <c r="I1244" s="5" t="s">
        <v>12</v>
      </c>
      <c r="J1244" s="5" t="s">
        <v>12</v>
      </c>
      <c r="K1244" s="5" t="s">
        <v>6082</v>
      </c>
      <c r="L1244" s="45" t="s">
        <v>6139</v>
      </c>
    </row>
    <row r="1245" spans="1:12" customFormat="1" ht="14.5" x14ac:dyDescent="0.35">
      <c r="A1245" s="5" t="s">
        <v>6085</v>
      </c>
      <c r="B1245" s="5">
        <v>3.3325154728121098</v>
      </c>
      <c r="C1245" s="5">
        <v>1.4460296527807901</v>
      </c>
      <c r="D1245" s="5">
        <v>1.0635284435201601E-3</v>
      </c>
      <c r="E1245" s="5">
        <v>2.5954765737076901E-3</v>
      </c>
      <c r="F1245" s="5" t="s">
        <v>6086</v>
      </c>
      <c r="G1245" s="5" t="s">
        <v>14</v>
      </c>
      <c r="H1245" s="5" t="s">
        <v>6087</v>
      </c>
      <c r="I1245" s="5" t="s">
        <v>12</v>
      </c>
      <c r="J1245" s="5" t="s">
        <v>12</v>
      </c>
      <c r="K1245" s="5" t="s">
        <v>6088</v>
      </c>
      <c r="L1245" s="45" t="s">
        <v>6139</v>
      </c>
    </row>
    <row r="1246" spans="1:12" customFormat="1" ht="14.5" x14ac:dyDescent="0.35">
      <c r="A1246" s="5" t="s">
        <v>6113</v>
      </c>
      <c r="B1246" s="5">
        <v>3.31236261743758</v>
      </c>
      <c r="C1246" s="5">
        <v>5.2860970231464401</v>
      </c>
      <c r="D1246" s="6">
        <v>4.7607367356212403E-49</v>
      </c>
      <c r="E1246" s="6">
        <v>1.03506025278122E-47</v>
      </c>
      <c r="F1246" s="5" t="s">
        <v>6100</v>
      </c>
      <c r="G1246" s="5" t="s">
        <v>14</v>
      </c>
      <c r="H1246" s="5" t="s">
        <v>75</v>
      </c>
      <c r="I1246" s="5" t="s">
        <v>12</v>
      </c>
      <c r="J1246" s="5" t="s">
        <v>76</v>
      </c>
      <c r="K1246" s="5" t="s">
        <v>6114</v>
      </c>
      <c r="L1246" s="45" t="s">
        <v>6139</v>
      </c>
    </row>
    <row r="1247" spans="1:12" customFormat="1" ht="14.5" x14ac:dyDescent="0.35">
      <c r="A1247" s="5" t="s">
        <v>6123</v>
      </c>
      <c r="B1247" s="5">
        <v>2.8507468407957002</v>
      </c>
      <c r="C1247" s="5">
        <v>2.9374729478649102</v>
      </c>
      <c r="D1247" s="6">
        <v>8.0952535775209799E-8</v>
      </c>
      <c r="E1247" s="6">
        <v>3.3585438527688602E-7</v>
      </c>
      <c r="F1247" s="5" t="s">
        <v>6124</v>
      </c>
      <c r="G1247" s="5" t="s">
        <v>12</v>
      </c>
      <c r="H1247" s="5" t="s">
        <v>12</v>
      </c>
      <c r="I1247" s="5" t="s">
        <v>12</v>
      </c>
      <c r="J1247" s="5" t="s">
        <v>12</v>
      </c>
      <c r="K1247" s="5" t="s">
        <v>6125</v>
      </c>
      <c r="L1247" s="45" t="s">
        <v>6139</v>
      </c>
    </row>
    <row r="1248" spans="1:12" customFormat="1" ht="14.5" x14ac:dyDescent="0.35">
      <c r="A1248" s="5" t="s">
        <v>6145</v>
      </c>
      <c r="B1248" s="5">
        <v>2.85029998506465</v>
      </c>
      <c r="C1248" s="5">
        <v>1.81684652427249</v>
      </c>
      <c r="D1248" s="5">
        <v>4.76214600644466E-4</v>
      </c>
      <c r="E1248" s="5">
        <v>1.2437031895542901E-3</v>
      </c>
      <c r="F1248" s="5" t="s">
        <v>6146</v>
      </c>
      <c r="G1248" s="5" t="s">
        <v>12</v>
      </c>
      <c r="H1248" s="5" t="s">
        <v>11</v>
      </c>
      <c r="I1248" s="5" t="s">
        <v>12</v>
      </c>
      <c r="J1248" s="5" t="s">
        <v>12</v>
      </c>
      <c r="K1248" s="5" t="s">
        <v>6147</v>
      </c>
      <c r="L1248" s="45" t="s">
        <v>6139</v>
      </c>
    </row>
    <row r="1249" spans="1:12" customFormat="1" ht="14.5" x14ac:dyDescent="0.35">
      <c r="A1249" s="5" t="s">
        <v>6089</v>
      </c>
      <c r="B1249" s="5">
        <v>2.83962787294888</v>
      </c>
      <c r="C1249" s="5">
        <v>6.2843468910656597</v>
      </c>
      <c r="D1249" s="6">
        <v>2.1506752435798401E-84</v>
      </c>
      <c r="E1249" s="6">
        <v>8.48380185516209E-83</v>
      </c>
      <c r="F1249" s="5" t="s">
        <v>6090</v>
      </c>
      <c r="G1249" s="5" t="s">
        <v>14</v>
      </c>
      <c r="H1249" s="5" t="s">
        <v>11</v>
      </c>
      <c r="I1249" s="5" t="s">
        <v>12</v>
      </c>
      <c r="J1249" s="5" t="s">
        <v>12</v>
      </c>
      <c r="K1249" s="5" t="s">
        <v>6091</v>
      </c>
      <c r="L1249" s="45" t="s">
        <v>6139</v>
      </c>
    </row>
    <row r="1250" spans="1:12" customFormat="1" ht="14.5" x14ac:dyDescent="0.35">
      <c r="A1250" s="5" t="s">
        <v>6148</v>
      </c>
      <c r="B1250" s="5">
        <v>2.6762032695584601</v>
      </c>
      <c r="C1250" s="5">
        <v>3.2196908765393002</v>
      </c>
      <c r="D1250" s="6">
        <v>5.3407245479795201E-8</v>
      </c>
      <c r="E1250" s="6">
        <v>2.2487586497075499E-7</v>
      </c>
      <c r="F1250" s="5" t="s">
        <v>12</v>
      </c>
      <c r="G1250" s="5" t="s">
        <v>12</v>
      </c>
      <c r="H1250" s="5" t="s">
        <v>12</v>
      </c>
      <c r="I1250" s="5" t="s">
        <v>12</v>
      </c>
      <c r="J1250" s="5" t="s">
        <v>12</v>
      </c>
      <c r="K1250" s="5" t="s">
        <v>6149</v>
      </c>
      <c r="L1250" s="45" t="s">
        <v>6139</v>
      </c>
    </row>
    <row r="1251" spans="1:12" customFormat="1" ht="14.5" x14ac:dyDescent="0.35">
      <c r="A1251" s="5" t="s">
        <v>6092</v>
      </c>
      <c r="B1251" s="5">
        <v>2.63797262854701</v>
      </c>
      <c r="C1251" s="5">
        <v>7.3617646516384996</v>
      </c>
      <c r="D1251" s="6">
        <v>2.9878817615140798E-137</v>
      </c>
      <c r="E1251" s="6">
        <v>2.2021066795240001E-135</v>
      </c>
      <c r="F1251" s="5" t="s">
        <v>6093</v>
      </c>
      <c r="G1251" s="5" t="s">
        <v>32</v>
      </c>
      <c r="H1251" s="5" t="s">
        <v>75</v>
      </c>
      <c r="I1251" s="5" t="s">
        <v>8</v>
      </c>
      <c r="J1251" s="5" t="s">
        <v>6094</v>
      </c>
      <c r="K1251" s="5" t="s">
        <v>6095</v>
      </c>
      <c r="L1251" s="45" t="s">
        <v>6139</v>
      </c>
    </row>
    <row r="1252" spans="1:12" customFormat="1" ht="14.5" x14ac:dyDescent="0.35">
      <c r="A1252" s="5" t="s">
        <v>6111</v>
      </c>
      <c r="B1252" s="5">
        <v>2.6004324567020598</v>
      </c>
      <c r="C1252" s="5">
        <v>2.9701975529779898</v>
      </c>
      <c r="D1252" s="6">
        <v>1.18761031068646E-8</v>
      </c>
      <c r="E1252" s="6">
        <v>5.3387448061618402E-8</v>
      </c>
      <c r="F1252" s="5" t="s">
        <v>6107</v>
      </c>
      <c r="G1252" s="5" t="s">
        <v>14</v>
      </c>
      <c r="H1252" s="5" t="s">
        <v>15</v>
      </c>
      <c r="I1252" s="5" t="s">
        <v>12</v>
      </c>
      <c r="J1252" s="5" t="s">
        <v>12</v>
      </c>
      <c r="K1252" s="5" t="s">
        <v>6112</v>
      </c>
      <c r="L1252" s="45" t="s">
        <v>6139</v>
      </c>
    </row>
    <row r="1253" spans="1:12" customFormat="1" ht="14.5" x14ac:dyDescent="0.35">
      <c r="A1253" s="5" t="s">
        <v>6150</v>
      </c>
      <c r="B1253" s="5">
        <v>2.5409784431789202</v>
      </c>
      <c r="C1253" s="5">
        <v>4.9236190760235496</v>
      </c>
      <c r="D1253" s="6">
        <v>3.2612243336149101E-25</v>
      </c>
      <c r="E1253" s="6">
        <v>3.5425657761267599E-24</v>
      </c>
      <c r="F1253" s="5" t="s">
        <v>74</v>
      </c>
      <c r="G1253" s="5" t="s">
        <v>14</v>
      </c>
      <c r="H1253" s="5" t="s">
        <v>15</v>
      </c>
      <c r="I1253" s="5" t="s">
        <v>12</v>
      </c>
      <c r="J1253" s="5" t="s">
        <v>76</v>
      </c>
      <c r="K1253" s="5" t="s">
        <v>6151</v>
      </c>
      <c r="L1253" s="45" t="s">
        <v>6139</v>
      </c>
    </row>
    <row r="1254" spans="1:12" customFormat="1" ht="14.5" x14ac:dyDescent="0.35">
      <c r="A1254" s="5" t="s">
        <v>6120</v>
      </c>
      <c r="B1254" s="5">
        <v>2.4699539134792499</v>
      </c>
      <c r="C1254" s="5">
        <v>4.1080963172267504</v>
      </c>
      <c r="D1254" s="6">
        <v>1.00639567374281E-12</v>
      </c>
      <c r="E1254" s="6">
        <v>6.0987075049960002E-12</v>
      </c>
      <c r="F1254" s="5" t="s">
        <v>6069</v>
      </c>
      <c r="G1254" s="5" t="s">
        <v>29</v>
      </c>
      <c r="H1254" s="5" t="s">
        <v>11</v>
      </c>
      <c r="I1254" s="5" t="s">
        <v>6121</v>
      </c>
      <c r="J1254" s="5" t="s">
        <v>6116</v>
      </c>
      <c r="K1254" s="5" t="s">
        <v>6122</v>
      </c>
      <c r="L1254" s="45" t="s">
        <v>6139</v>
      </c>
    </row>
    <row r="1255" spans="1:12" customFormat="1" ht="14.5" x14ac:dyDescent="0.35">
      <c r="A1255" s="5" t="s">
        <v>6109</v>
      </c>
      <c r="B1255" s="5">
        <v>2.4050465017551401</v>
      </c>
      <c r="C1255" s="5">
        <v>4.4376812816219404</v>
      </c>
      <c r="D1255" s="6">
        <v>2.5364238167821202E-19</v>
      </c>
      <c r="E1255" s="6">
        <v>2.1717755927694499E-18</v>
      </c>
      <c r="F1255" s="5" t="s">
        <v>224</v>
      </c>
      <c r="G1255" s="5" t="s">
        <v>14</v>
      </c>
      <c r="H1255" s="5" t="s">
        <v>456</v>
      </c>
      <c r="I1255" s="5" t="s">
        <v>12</v>
      </c>
      <c r="J1255" s="5" t="s">
        <v>12</v>
      </c>
      <c r="K1255" s="5" t="s">
        <v>6110</v>
      </c>
      <c r="L1255" s="45" t="s">
        <v>6139</v>
      </c>
    </row>
    <row r="1256" spans="1:12" customFormat="1" ht="14.5" x14ac:dyDescent="0.35">
      <c r="A1256" s="5" t="s">
        <v>6152</v>
      </c>
      <c r="B1256" s="5">
        <v>2.2978534127808201</v>
      </c>
      <c r="C1256" s="5">
        <v>3.1100745702351298</v>
      </c>
      <c r="D1256" s="6">
        <v>3.9251789250963298E-8</v>
      </c>
      <c r="E1256" s="6">
        <v>1.6713442864912101E-7</v>
      </c>
      <c r="F1256" s="5" t="s">
        <v>74</v>
      </c>
      <c r="G1256" s="5" t="s">
        <v>14</v>
      </c>
      <c r="H1256" s="5" t="s">
        <v>15</v>
      </c>
      <c r="I1256" s="5" t="s">
        <v>6153</v>
      </c>
      <c r="J1256" s="5" t="s">
        <v>6154</v>
      </c>
      <c r="K1256" s="5" t="s">
        <v>6155</v>
      </c>
      <c r="L1256" s="45" t="s">
        <v>6139</v>
      </c>
    </row>
    <row r="1257" spans="1:12" customFormat="1" ht="14.5" x14ac:dyDescent="0.35">
      <c r="A1257" s="5" t="s">
        <v>6106</v>
      </c>
      <c r="B1257" s="5">
        <v>2.2445033073055098</v>
      </c>
      <c r="C1257" s="5">
        <v>6.3856501473680298</v>
      </c>
      <c r="D1257" s="6">
        <v>9.0526074928495997E-61</v>
      </c>
      <c r="E1257" s="6">
        <v>2.5122927486352501E-59</v>
      </c>
      <c r="F1257" s="5" t="s">
        <v>6107</v>
      </c>
      <c r="G1257" s="5" t="s">
        <v>14</v>
      </c>
      <c r="H1257" s="5" t="s">
        <v>456</v>
      </c>
      <c r="I1257" s="5" t="s">
        <v>12</v>
      </c>
      <c r="J1257" s="5" t="s">
        <v>12</v>
      </c>
      <c r="K1257" s="5" t="s">
        <v>6108</v>
      </c>
      <c r="L1257" s="45" t="s">
        <v>6139</v>
      </c>
    </row>
    <row r="1258" spans="1:12" customFormat="1" ht="14.5" x14ac:dyDescent="0.35">
      <c r="A1258" s="5" t="s">
        <v>6156</v>
      </c>
      <c r="B1258" s="5">
        <v>2.2340770832961101</v>
      </c>
      <c r="C1258" s="5">
        <v>4.9158808261552203</v>
      </c>
      <c r="D1258" s="6">
        <v>3.0118364377380101E-23</v>
      </c>
      <c r="E1258" s="6">
        <v>3.0328807462964E-22</v>
      </c>
      <c r="F1258" s="5" t="s">
        <v>12</v>
      </c>
      <c r="G1258" s="5" t="s">
        <v>12</v>
      </c>
      <c r="H1258" s="5" t="s">
        <v>11</v>
      </c>
      <c r="I1258" s="5" t="s">
        <v>12</v>
      </c>
      <c r="J1258" s="5" t="s">
        <v>12</v>
      </c>
      <c r="K1258" s="5" t="s">
        <v>6157</v>
      </c>
      <c r="L1258" s="45" t="s">
        <v>6139</v>
      </c>
    </row>
    <row r="1259" spans="1:12" customFormat="1" ht="14.5" x14ac:dyDescent="0.35">
      <c r="A1259" s="5" t="s">
        <v>6126</v>
      </c>
      <c r="B1259" s="5">
        <v>2.1762570696754202</v>
      </c>
      <c r="C1259" s="5">
        <v>2.6441249155054001</v>
      </c>
      <c r="D1259" s="6">
        <v>6.66498883399822E-6</v>
      </c>
      <c r="E1259" s="6">
        <v>2.2672488307473299E-5</v>
      </c>
      <c r="F1259" s="5" t="s">
        <v>12</v>
      </c>
      <c r="G1259" s="5" t="s">
        <v>12</v>
      </c>
      <c r="H1259" s="5" t="s">
        <v>12</v>
      </c>
      <c r="I1259" s="5" t="s">
        <v>12</v>
      </c>
      <c r="J1259" s="5" t="s">
        <v>12</v>
      </c>
      <c r="K1259" s="5" t="s">
        <v>6127</v>
      </c>
      <c r="L1259" s="45" t="s">
        <v>6139</v>
      </c>
    </row>
    <row r="1260" spans="1:12" customFormat="1" ht="14.5" x14ac:dyDescent="0.35">
      <c r="A1260" s="5" t="s">
        <v>6158</v>
      </c>
      <c r="B1260" s="5">
        <v>2.0090644297773101</v>
      </c>
      <c r="C1260" s="5">
        <v>1.6825397051052799</v>
      </c>
      <c r="D1260" s="5">
        <v>6.1546644738686004E-3</v>
      </c>
      <c r="E1260" s="5">
        <v>1.28828438426275E-2</v>
      </c>
      <c r="F1260" s="5" t="s">
        <v>6053</v>
      </c>
      <c r="G1260" s="5" t="s">
        <v>32</v>
      </c>
      <c r="H1260" s="5" t="s">
        <v>12</v>
      </c>
      <c r="I1260" s="5" t="s">
        <v>12</v>
      </c>
      <c r="J1260" s="5" t="s">
        <v>12</v>
      </c>
      <c r="K1260" s="5" t="s">
        <v>6159</v>
      </c>
      <c r="L1260" s="45" t="s">
        <v>6139</v>
      </c>
    </row>
    <row r="1261" spans="1:12" customFormat="1" ht="14.5" x14ac:dyDescent="0.35">
      <c r="A1261" s="45" t="s">
        <v>6050</v>
      </c>
      <c r="B1261" s="45">
        <v>-8.460401053</v>
      </c>
      <c r="C1261" s="45">
        <v>5.9642810700000002</v>
      </c>
      <c r="D1261" s="11">
        <v>3.96E-171</v>
      </c>
      <c r="E1261" s="11">
        <v>4.0599999999999999E-169</v>
      </c>
      <c r="F1261" s="45" t="s">
        <v>207</v>
      </c>
      <c r="G1261" s="45" t="s">
        <v>14</v>
      </c>
      <c r="H1261" s="45" t="s">
        <v>15</v>
      </c>
      <c r="I1261" s="45" t="s">
        <v>12</v>
      </c>
      <c r="J1261" s="45" t="s">
        <v>76</v>
      </c>
      <c r="K1261" s="45" t="s">
        <v>6051</v>
      </c>
      <c r="L1261" s="45" t="s">
        <v>533</v>
      </c>
    </row>
    <row r="1262" spans="1:12" customFormat="1" ht="14.5" x14ac:dyDescent="0.35">
      <c r="A1262" s="45" t="s">
        <v>6047</v>
      </c>
      <c r="B1262" s="45">
        <v>-7.1183972999999998</v>
      </c>
      <c r="C1262" s="45">
        <v>4.6377176020000004</v>
      </c>
      <c r="D1262" s="11">
        <v>4.3000000000000002E-57</v>
      </c>
      <c r="E1262" s="11">
        <v>1.1E-55</v>
      </c>
      <c r="F1262" s="45" t="s">
        <v>951</v>
      </c>
      <c r="G1262" s="45" t="s">
        <v>14</v>
      </c>
      <c r="H1262" s="45" t="s">
        <v>15</v>
      </c>
      <c r="I1262" s="45" t="s">
        <v>12</v>
      </c>
      <c r="J1262" s="45" t="s">
        <v>76</v>
      </c>
      <c r="K1262" s="45" t="s">
        <v>6048</v>
      </c>
      <c r="L1262" s="45" t="s">
        <v>533</v>
      </c>
    </row>
    <row r="1263" spans="1:12" customFormat="1" ht="14.5" x14ac:dyDescent="0.35">
      <c r="A1263" s="45" t="s">
        <v>282</v>
      </c>
      <c r="B1263" s="45">
        <v>-5.3892270120000001</v>
      </c>
      <c r="C1263" s="45">
        <v>0.53214482500000004</v>
      </c>
      <c r="D1263" s="45">
        <v>1.0743137E-2</v>
      </c>
      <c r="E1263" s="45">
        <v>2.1336879999999999E-2</v>
      </c>
      <c r="F1263" s="45" t="s">
        <v>188</v>
      </c>
      <c r="G1263" s="45" t="s">
        <v>14</v>
      </c>
      <c r="H1263" s="45" t="s">
        <v>15</v>
      </c>
      <c r="I1263" s="45" t="s">
        <v>12</v>
      </c>
      <c r="J1263" s="45" t="s">
        <v>12</v>
      </c>
      <c r="K1263" s="45" t="s">
        <v>283</v>
      </c>
      <c r="L1263" s="45" t="s">
        <v>533</v>
      </c>
    </row>
    <row r="1264" spans="1:12" customFormat="1" ht="14.5" x14ac:dyDescent="0.35">
      <c r="A1264" s="45" t="s">
        <v>6160</v>
      </c>
      <c r="B1264" s="45">
        <v>-5.3695599359999999</v>
      </c>
      <c r="C1264" s="45">
        <v>0.53151345999999999</v>
      </c>
      <c r="D1264" s="45">
        <v>1.843711E-2</v>
      </c>
      <c r="E1264" s="45">
        <v>3.4327267000000002E-2</v>
      </c>
      <c r="F1264" s="45" t="s">
        <v>12</v>
      </c>
      <c r="G1264" s="45" t="s">
        <v>12</v>
      </c>
      <c r="H1264" s="45" t="s">
        <v>12</v>
      </c>
      <c r="I1264" s="45" t="s">
        <v>12</v>
      </c>
      <c r="J1264" s="45" t="s">
        <v>12</v>
      </c>
      <c r="K1264" s="45" t="s">
        <v>6161</v>
      </c>
      <c r="L1264" s="45" t="s">
        <v>533</v>
      </c>
    </row>
    <row r="1265" spans="1:12" customFormat="1" ht="14.5" x14ac:dyDescent="0.35">
      <c r="A1265" s="45" t="s">
        <v>6131</v>
      </c>
      <c r="B1265" s="45">
        <v>-4.4871797679999998</v>
      </c>
      <c r="C1265" s="45">
        <v>2.2236297880000002</v>
      </c>
      <c r="D1265" s="11">
        <v>4.7600000000000001E-9</v>
      </c>
      <c r="E1265" s="11">
        <v>2.22E-8</v>
      </c>
      <c r="F1265" s="45" t="s">
        <v>12</v>
      </c>
      <c r="G1265" s="45" t="s">
        <v>12</v>
      </c>
      <c r="H1265" s="45" t="s">
        <v>12</v>
      </c>
      <c r="I1265" s="45" t="s">
        <v>12</v>
      </c>
      <c r="J1265" s="45" t="s">
        <v>12</v>
      </c>
      <c r="K1265" s="45" t="s">
        <v>6132</v>
      </c>
      <c r="L1265" s="45" t="s">
        <v>533</v>
      </c>
    </row>
    <row r="1266" spans="1:12" customFormat="1" ht="14.5" x14ac:dyDescent="0.35">
      <c r="A1266" s="45" t="s">
        <v>6135</v>
      </c>
      <c r="B1266" s="45">
        <v>-4.4781024240000002</v>
      </c>
      <c r="C1266" s="45">
        <v>3.0423197439999998</v>
      </c>
      <c r="D1266" s="11">
        <v>3.1600000000000001E-15</v>
      </c>
      <c r="E1266" s="11">
        <v>2.2000000000000001E-14</v>
      </c>
      <c r="F1266" s="45" t="s">
        <v>12</v>
      </c>
      <c r="G1266" s="45" t="s">
        <v>12</v>
      </c>
      <c r="H1266" s="45" t="s">
        <v>12</v>
      </c>
      <c r="I1266" s="45" t="s">
        <v>12</v>
      </c>
      <c r="J1266" s="45" t="s">
        <v>12</v>
      </c>
      <c r="K1266" s="45" t="s">
        <v>6136</v>
      </c>
      <c r="L1266" s="45" t="s">
        <v>533</v>
      </c>
    </row>
    <row r="1267" spans="1:12" customFormat="1" ht="14.5" x14ac:dyDescent="0.35">
      <c r="A1267" s="45" t="s">
        <v>6052</v>
      </c>
      <c r="B1267" s="45">
        <v>-3.171045887</v>
      </c>
      <c r="C1267" s="45">
        <v>1.9501871079999999</v>
      </c>
      <c r="D1267" s="11">
        <v>1.8199999999999999E-5</v>
      </c>
      <c r="E1267" s="11">
        <v>5.8799999999999999E-5</v>
      </c>
      <c r="F1267" s="45" t="s">
        <v>6053</v>
      </c>
      <c r="G1267" s="45" t="s">
        <v>32</v>
      </c>
      <c r="H1267" s="45" t="s">
        <v>6054</v>
      </c>
      <c r="I1267" s="45" t="s">
        <v>12</v>
      </c>
      <c r="J1267" s="45" t="s">
        <v>12</v>
      </c>
      <c r="K1267" s="45" t="s">
        <v>6055</v>
      </c>
      <c r="L1267" s="45" t="s">
        <v>533</v>
      </c>
    </row>
    <row r="1268" spans="1:12" customFormat="1" ht="14.5" x14ac:dyDescent="0.35">
      <c r="A1268" s="45" t="s">
        <v>6062</v>
      </c>
      <c r="B1268" s="45">
        <v>-2.7240379369999999</v>
      </c>
      <c r="C1268" s="45">
        <v>0.94854448099999999</v>
      </c>
      <c r="D1268" s="45">
        <v>2.5913795E-2</v>
      </c>
      <c r="E1268" s="45">
        <v>4.6466092000000001E-2</v>
      </c>
      <c r="F1268" s="45" t="s">
        <v>918</v>
      </c>
      <c r="G1268" s="45" t="s">
        <v>14</v>
      </c>
      <c r="H1268" s="45" t="s">
        <v>15</v>
      </c>
      <c r="I1268" s="45" t="s">
        <v>947</v>
      </c>
      <c r="J1268" s="45" t="s">
        <v>6063</v>
      </c>
      <c r="K1268" s="45" t="s">
        <v>6064</v>
      </c>
      <c r="L1268" s="45" t="s">
        <v>533</v>
      </c>
    </row>
    <row r="1269" spans="1:12" customFormat="1" ht="14.5" x14ac:dyDescent="0.35">
      <c r="A1269" s="45" t="s">
        <v>6162</v>
      </c>
      <c r="B1269" s="45">
        <v>-2.7104056050000001</v>
      </c>
      <c r="C1269" s="45">
        <v>3.1494391500000001</v>
      </c>
      <c r="D1269" s="11">
        <v>2.2100000000000001E-10</v>
      </c>
      <c r="E1269" s="11">
        <v>1.14E-9</v>
      </c>
      <c r="F1269" s="45" t="s">
        <v>6163</v>
      </c>
      <c r="G1269" s="45" t="s">
        <v>6164</v>
      </c>
      <c r="H1269" s="45" t="s">
        <v>206</v>
      </c>
      <c r="I1269" s="45" t="s">
        <v>12</v>
      </c>
      <c r="J1269" s="45" t="s">
        <v>12</v>
      </c>
      <c r="K1269" s="45" t="s">
        <v>6165</v>
      </c>
      <c r="L1269" s="45" t="s">
        <v>533</v>
      </c>
    </row>
    <row r="1270" spans="1:12" customFormat="1" ht="14.5" x14ac:dyDescent="0.35">
      <c r="A1270" s="45" t="s">
        <v>6166</v>
      </c>
      <c r="B1270" s="45">
        <v>-2.7003753769999999</v>
      </c>
      <c r="C1270" s="45">
        <v>7.7394168419999998</v>
      </c>
      <c r="D1270" s="11">
        <v>1.4999999999999999E-165</v>
      </c>
      <c r="E1270" s="11">
        <v>1.4600000000000001E-163</v>
      </c>
      <c r="F1270" s="45" t="s">
        <v>12</v>
      </c>
      <c r="G1270" s="45" t="s">
        <v>12</v>
      </c>
      <c r="H1270" s="45" t="s">
        <v>12</v>
      </c>
      <c r="I1270" s="45" t="s">
        <v>12</v>
      </c>
      <c r="J1270" s="45" t="s">
        <v>12</v>
      </c>
      <c r="K1270" s="45" t="s">
        <v>6167</v>
      </c>
      <c r="L1270" s="45" t="s">
        <v>533</v>
      </c>
    </row>
    <row r="1271" spans="1:12" customFormat="1" ht="14.5" x14ac:dyDescent="0.35">
      <c r="A1271" s="45" t="s">
        <v>6168</v>
      </c>
      <c r="B1271" s="45">
        <v>-2.665048342</v>
      </c>
      <c r="C1271" s="45">
        <v>7.8214134829999997</v>
      </c>
      <c r="D1271" s="11">
        <v>1.25E-161</v>
      </c>
      <c r="E1271" s="11">
        <v>1.1899999999999999E-159</v>
      </c>
      <c r="F1271" s="45" t="s">
        <v>6169</v>
      </c>
      <c r="G1271" s="45" t="s">
        <v>14</v>
      </c>
      <c r="H1271" s="45" t="s">
        <v>285</v>
      </c>
      <c r="I1271" s="45" t="s">
        <v>12</v>
      </c>
      <c r="J1271" s="45" t="s">
        <v>6116</v>
      </c>
      <c r="K1271" s="45" t="s">
        <v>6170</v>
      </c>
      <c r="L1271" s="45" t="s">
        <v>533</v>
      </c>
    </row>
    <row r="1272" spans="1:12" customFormat="1" ht="14.5" x14ac:dyDescent="0.35">
      <c r="A1272" s="45" t="s">
        <v>6171</v>
      </c>
      <c r="B1272" s="45">
        <v>-2.5429541100000002</v>
      </c>
      <c r="C1272" s="45">
        <v>7.306718042</v>
      </c>
      <c r="D1272" s="11">
        <v>9.6099999999999994E-106</v>
      </c>
      <c r="E1272" s="11">
        <v>5.1099999999999998E-104</v>
      </c>
      <c r="F1272" s="45" t="s">
        <v>786</v>
      </c>
      <c r="G1272" s="45" t="s">
        <v>14</v>
      </c>
      <c r="H1272" s="45" t="s">
        <v>285</v>
      </c>
      <c r="I1272" s="45" t="s">
        <v>12</v>
      </c>
      <c r="J1272" s="45" t="s">
        <v>6094</v>
      </c>
      <c r="K1272" s="45" t="s">
        <v>6172</v>
      </c>
      <c r="L1272" s="45" t="s">
        <v>533</v>
      </c>
    </row>
    <row r="1273" spans="1:12" customFormat="1" ht="14.5" x14ac:dyDescent="0.35">
      <c r="A1273" s="45" t="s">
        <v>6173</v>
      </c>
      <c r="B1273" s="45">
        <v>-2.2136073380000001</v>
      </c>
      <c r="C1273" s="45">
        <v>2.5756180259999999</v>
      </c>
      <c r="D1273" s="11">
        <v>2.5400000000000001E-5</v>
      </c>
      <c r="E1273" s="11">
        <v>8.0400000000000003E-5</v>
      </c>
      <c r="F1273" s="45" t="s">
        <v>6107</v>
      </c>
      <c r="G1273" s="45" t="s">
        <v>14</v>
      </c>
      <c r="H1273" s="45" t="s">
        <v>15</v>
      </c>
      <c r="I1273" s="45" t="s">
        <v>12</v>
      </c>
      <c r="J1273" s="45" t="s">
        <v>12</v>
      </c>
      <c r="K1273" s="45" t="s">
        <v>6174</v>
      </c>
      <c r="L1273" s="45" t="s">
        <v>533</v>
      </c>
    </row>
    <row r="1274" spans="1:12" customFormat="1" ht="14.5" x14ac:dyDescent="0.35">
      <c r="A1274" s="45" t="s">
        <v>6058</v>
      </c>
      <c r="B1274" s="45">
        <v>-2.197957701</v>
      </c>
      <c r="C1274" s="45">
        <v>6.7433338120000004</v>
      </c>
      <c r="D1274" s="11">
        <v>1.8999999999999998E-80</v>
      </c>
      <c r="E1274" s="11">
        <v>7.0800000000000001E-79</v>
      </c>
      <c r="F1274" s="45" t="s">
        <v>918</v>
      </c>
      <c r="G1274" s="45" t="s">
        <v>7</v>
      </c>
      <c r="H1274" s="45" t="s">
        <v>15</v>
      </c>
      <c r="I1274" s="45" t="s">
        <v>12</v>
      </c>
      <c r="J1274" s="45" t="s">
        <v>12</v>
      </c>
      <c r="K1274" s="45" t="s">
        <v>6059</v>
      </c>
      <c r="L1274" s="45" t="s">
        <v>533</v>
      </c>
    </row>
    <row r="1275" spans="1:12" customFormat="1" ht="14.5" x14ac:dyDescent="0.35">
      <c r="A1275" s="45" t="s">
        <v>6060</v>
      </c>
      <c r="B1275" s="45">
        <v>-2.075457686</v>
      </c>
      <c r="C1275" s="45">
        <v>6.892158802</v>
      </c>
      <c r="D1275" s="11">
        <v>3.36E-79</v>
      </c>
      <c r="E1275" s="11">
        <v>1.22E-77</v>
      </c>
      <c r="F1275" s="45" t="s">
        <v>918</v>
      </c>
      <c r="G1275" s="45" t="s">
        <v>7</v>
      </c>
      <c r="H1275" s="45" t="s">
        <v>15</v>
      </c>
      <c r="I1275" s="45" t="s">
        <v>12</v>
      </c>
      <c r="J1275" s="45" t="s">
        <v>12</v>
      </c>
      <c r="K1275" s="45" t="s">
        <v>6061</v>
      </c>
      <c r="L1275" s="45" t="s">
        <v>533</v>
      </c>
    </row>
    <row r="1276" spans="1:12" customFormat="1" ht="14.5" x14ac:dyDescent="0.35">
      <c r="A1276" s="32" t="s">
        <v>6175</v>
      </c>
      <c r="B1276" s="32"/>
      <c r="C1276" s="45"/>
      <c r="D1276" s="45"/>
      <c r="E1276" s="45"/>
      <c r="F1276" s="45"/>
      <c r="G1276" s="45"/>
      <c r="H1276" s="45"/>
      <c r="I1276" s="45"/>
      <c r="J1276" s="45"/>
      <c r="K1276" s="45"/>
      <c r="L1276" s="45"/>
    </row>
    <row r="1277" spans="1:12" customFormat="1" ht="14.5" x14ac:dyDescent="0.35">
      <c r="A1277" s="45" t="s">
        <v>6176</v>
      </c>
      <c r="B1277" s="45">
        <v>9.4085020959999994</v>
      </c>
      <c r="C1277" s="45">
        <v>3.9274083009999998</v>
      </c>
      <c r="D1277" s="11">
        <v>8.0199999999999993E-37</v>
      </c>
      <c r="E1277" s="11">
        <v>1.6799999999999999E-35</v>
      </c>
      <c r="F1277" s="45" t="s">
        <v>6100</v>
      </c>
      <c r="G1277" s="45" t="s">
        <v>14</v>
      </c>
      <c r="H1277" s="45" t="s">
        <v>15</v>
      </c>
      <c r="I1277" s="45" t="s">
        <v>12</v>
      </c>
      <c r="J1277" s="45" t="s">
        <v>12</v>
      </c>
      <c r="K1277" s="45" t="s">
        <v>6177</v>
      </c>
      <c r="L1277" s="45" t="s">
        <v>6049</v>
      </c>
    </row>
    <row r="1278" spans="1:12" customFormat="1" ht="14.5" x14ac:dyDescent="0.35">
      <c r="A1278" s="45" t="s">
        <v>6178</v>
      </c>
      <c r="B1278" s="45">
        <v>9.2183952629999997</v>
      </c>
      <c r="C1278" s="45">
        <v>3.7430027799999999</v>
      </c>
      <c r="D1278" s="11">
        <v>1.9100000000000001E-30</v>
      </c>
      <c r="E1278" s="11">
        <v>3.27E-29</v>
      </c>
      <c r="F1278" s="45" t="s">
        <v>38</v>
      </c>
      <c r="G1278" s="45" t="s">
        <v>14</v>
      </c>
      <c r="H1278" s="45" t="s">
        <v>15</v>
      </c>
      <c r="I1278" s="45" t="s">
        <v>6179</v>
      </c>
      <c r="J1278" s="45" t="s">
        <v>12</v>
      </c>
      <c r="K1278" s="45" t="s">
        <v>6180</v>
      </c>
      <c r="L1278" s="45" t="s">
        <v>6049</v>
      </c>
    </row>
    <row r="1279" spans="1:12" customFormat="1" ht="14.5" x14ac:dyDescent="0.35">
      <c r="A1279" s="45" t="s">
        <v>6181</v>
      </c>
      <c r="B1279" s="45">
        <v>6.2920583030000001</v>
      </c>
      <c r="C1279" s="45">
        <v>1.2464153099999999</v>
      </c>
      <c r="D1279" s="45">
        <v>1.1318389999999999E-3</v>
      </c>
      <c r="E1279" s="45">
        <v>3.2527379999999998E-3</v>
      </c>
      <c r="F1279" s="45" t="s">
        <v>12</v>
      </c>
      <c r="G1279" s="45" t="s">
        <v>12</v>
      </c>
      <c r="H1279" s="45" t="s">
        <v>12</v>
      </c>
      <c r="I1279" s="45" t="s">
        <v>12</v>
      </c>
      <c r="J1279" s="45" t="s">
        <v>12</v>
      </c>
      <c r="K1279" s="45" t="s">
        <v>6182</v>
      </c>
      <c r="L1279" s="45" t="s">
        <v>6049</v>
      </c>
    </row>
    <row r="1280" spans="1:12" customFormat="1" ht="14.5" x14ac:dyDescent="0.35">
      <c r="A1280" s="45" t="s">
        <v>6183</v>
      </c>
      <c r="B1280" s="45">
        <v>5.59901845</v>
      </c>
      <c r="C1280" s="45">
        <v>0.763259613</v>
      </c>
      <c r="D1280" s="45">
        <v>4.7363809999999996E-3</v>
      </c>
      <c r="E1280" s="45">
        <v>1.1897306999999999E-2</v>
      </c>
      <c r="F1280" s="45" t="s">
        <v>12</v>
      </c>
      <c r="G1280" s="45" t="s">
        <v>12</v>
      </c>
      <c r="H1280" s="45" t="s">
        <v>11</v>
      </c>
      <c r="I1280" s="45" t="s">
        <v>12</v>
      </c>
      <c r="J1280" s="45" t="s">
        <v>12</v>
      </c>
      <c r="K1280" s="45" t="s">
        <v>6184</v>
      </c>
      <c r="L1280" s="45" t="s">
        <v>6049</v>
      </c>
    </row>
    <row r="1281" spans="1:12" customFormat="1" ht="14.5" x14ac:dyDescent="0.35">
      <c r="A1281" s="45" t="s">
        <v>6185</v>
      </c>
      <c r="B1281" s="45">
        <v>3.2859604290000002</v>
      </c>
      <c r="C1281" s="45">
        <v>2.1964569119999999</v>
      </c>
      <c r="D1281" s="11">
        <v>5.2700000000000004E-6</v>
      </c>
      <c r="E1281" s="11">
        <v>2.2099999999999998E-5</v>
      </c>
      <c r="F1281" s="45" t="s">
        <v>132</v>
      </c>
      <c r="G1281" s="45" t="s">
        <v>14</v>
      </c>
      <c r="H1281" s="45" t="s">
        <v>15</v>
      </c>
      <c r="I1281" s="45" t="s">
        <v>12</v>
      </c>
      <c r="J1281" s="45" t="s">
        <v>12</v>
      </c>
      <c r="K1281" s="45" t="s">
        <v>6186</v>
      </c>
      <c r="L1281" s="45" t="s">
        <v>6049</v>
      </c>
    </row>
    <row r="1282" spans="1:12" customFormat="1" ht="14.5" x14ac:dyDescent="0.35">
      <c r="A1282" s="45" t="s">
        <v>623</v>
      </c>
      <c r="B1282" s="45">
        <v>2.9697807379999999</v>
      </c>
      <c r="C1282" s="45">
        <v>1.963446641</v>
      </c>
      <c r="D1282" s="45">
        <v>1.05546E-4</v>
      </c>
      <c r="E1282" s="45">
        <v>3.7076999999999998E-4</v>
      </c>
      <c r="F1282" s="45" t="s">
        <v>16</v>
      </c>
      <c r="G1282" s="45" t="s">
        <v>14</v>
      </c>
      <c r="H1282" s="45" t="s">
        <v>15</v>
      </c>
      <c r="I1282" s="45" t="s">
        <v>26</v>
      </c>
      <c r="J1282" s="45" t="s">
        <v>12</v>
      </c>
      <c r="K1282" s="45" t="s">
        <v>624</v>
      </c>
      <c r="L1282" s="45" t="s">
        <v>6049</v>
      </c>
    </row>
    <row r="1283" spans="1:12" customFormat="1" ht="14.5" x14ac:dyDescent="0.35">
      <c r="A1283" s="45" t="s">
        <v>6187</v>
      </c>
      <c r="B1283" s="45">
        <v>2.6788201300000001</v>
      </c>
      <c r="C1283" s="45">
        <v>1.7610000100000001</v>
      </c>
      <c r="D1283" s="45">
        <v>2.7319739999999999E-3</v>
      </c>
      <c r="E1283" s="45">
        <v>7.2294569999999999E-3</v>
      </c>
      <c r="F1283" s="45" t="s">
        <v>6188</v>
      </c>
      <c r="G1283" s="45" t="s">
        <v>14</v>
      </c>
      <c r="H1283" s="45" t="s">
        <v>356</v>
      </c>
      <c r="I1283" s="45" t="s">
        <v>12</v>
      </c>
      <c r="J1283" s="45" t="s">
        <v>12</v>
      </c>
      <c r="K1283" s="45" t="s">
        <v>6189</v>
      </c>
      <c r="L1283" s="45" t="s">
        <v>6049</v>
      </c>
    </row>
    <row r="1284" spans="1:12" customFormat="1" ht="14.5" x14ac:dyDescent="0.35">
      <c r="A1284" s="45" t="s">
        <v>6190</v>
      </c>
      <c r="B1284" s="45">
        <v>2.6244925010000002</v>
      </c>
      <c r="C1284" s="45">
        <v>1.0269922300000001</v>
      </c>
      <c r="D1284" s="45">
        <v>3.1648229E-2</v>
      </c>
      <c r="E1284" s="45">
        <v>6.3410197000000001E-2</v>
      </c>
      <c r="F1284" s="45" t="s">
        <v>6191</v>
      </c>
      <c r="G1284" s="45" t="s">
        <v>14</v>
      </c>
      <c r="H1284" s="45" t="s">
        <v>75</v>
      </c>
      <c r="I1284" s="45" t="s">
        <v>12</v>
      </c>
      <c r="J1284" s="45" t="s">
        <v>12</v>
      </c>
      <c r="K1284" s="45" t="s">
        <v>6192</v>
      </c>
      <c r="L1284" s="45" t="s">
        <v>6049</v>
      </c>
    </row>
    <row r="1285" spans="1:12" customFormat="1" ht="14.5" x14ac:dyDescent="0.35">
      <c r="A1285" s="45" t="s">
        <v>6193</v>
      </c>
      <c r="B1285" s="45">
        <v>-6.9306592317195301</v>
      </c>
      <c r="C1285" s="45">
        <v>1.6902035212336</v>
      </c>
      <c r="D1285" s="11">
        <v>1.2908163628887301E-6</v>
      </c>
      <c r="E1285" s="11">
        <v>5.8394073559252302E-6</v>
      </c>
      <c r="F1285" s="45" t="s">
        <v>6194</v>
      </c>
      <c r="G1285" s="45" t="s">
        <v>14</v>
      </c>
      <c r="H1285" s="45" t="s">
        <v>6195</v>
      </c>
      <c r="I1285" s="45" t="s">
        <v>12</v>
      </c>
      <c r="J1285" s="45" t="s">
        <v>76</v>
      </c>
      <c r="K1285" s="45" t="s">
        <v>6196</v>
      </c>
      <c r="L1285" s="45" t="s">
        <v>6071</v>
      </c>
    </row>
    <row r="1286" spans="1:12" customFormat="1" ht="14.5" x14ac:dyDescent="0.35">
      <c r="A1286" s="45" t="s">
        <v>6197</v>
      </c>
      <c r="B1286" s="45">
        <v>-5.3251909314750696</v>
      </c>
      <c r="C1286" s="45">
        <v>0.61055072920535003</v>
      </c>
      <c r="D1286" s="45">
        <v>4.0039377777069701E-2</v>
      </c>
      <c r="E1286" s="45">
        <v>7.8460001832129103E-2</v>
      </c>
      <c r="F1286" s="45" t="s">
        <v>74</v>
      </c>
      <c r="G1286" s="45" t="s">
        <v>14</v>
      </c>
      <c r="H1286" s="45" t="s">
        <v>15</v>
      </c>
      <c r="I1286" s="45" t="s">
        <v>12</v>
      </c>
      <c r="J1286" s="45" t="s">
        <v>6116</v>
      </c>
      <c r="K1286" s="45" t="s">
        <v>6198</v>
      </c>
      <c r="L1286" s="45" t="s">
        <v>6071</v>
      </c>
    </row>
    <row r="1287" spans="1:12" customFormat="1" ht="14.5" x14ac:dyDescent="0.35">
      <c r="A1287" s="45" t="s">
        <v>6199</v>
      </c>
      <c r="B1287" s="45">
        <v>-5.0044046769050503</v>
      </c>
      <c r="C1287" s="45">
        <v>2.76673183808319</v>
      </c>
      <c r="D1287" s="11">
        <v>3.3701024686517999E-13</v>
      </c>
      <c r="E1287" s="11">
        <v>2.7002507831480501E-12</v>
      </c>
      <c r="F1287" s="45" t="s">
        <v>6200</v>
      </c>
      <c r="G1287" s="45" t="s">
        <v>14</v>
      </c>
      <c r="H1287" s="45" t="s">
        <v>15</v>
      </c>
      <c r="I1287" s="45" t="s">
        <v>12</v>
      </c>
      <c r="J1287" s="45" t="s">
        <v>12</v>
      </c>
      <c r="K1287" s="45" t="s">
        <v>6201</v>
      </c>
      <c r="L1287" s="45" t="s">
        <v>6071</v>
      </c>
    </row>
    <row r="1288" spans="1:12" customFormat="1" ht="14.5" x14ac:dyDescent="0.35">
      <c r="A1288" s="45" t="s">
        <v>6202</v>
      </c>
      <c r="B1288" s="45">
        <v>-3.8888218109950499</v>
      </c>
      <c r="C1288" s="45">
        <v>1.83583621336737</v>
      </c>
      <c r="D1288" s="11">
        <v>2.56643960161522E-5</v>
      </c>
      <c r="E1288" s="11">
        <v>9.8205597000582405E-5</v>
      </c>
      <c r="F1288" s="45" t="s">
        <v>6203</v>
      </c>
      <c r="G1288" s="45" t="s">
        <v>14</v>
      </c>
      <c r="H1288" s="45" t="s">
        <v>15</v>
      </c>
      <c r="I1288" s="45" t="s">
        <v>12</v>
      </c>
      <c r="J1288" s="45" t="s">
        <v>12</v>
      </c>
      <c r="K1288" s="45" t="s">
        <v>6204</v>
      </c>
      <c r="L1288" s="45" t="s">
        <v>6071</v>
      </c>
    </row>
    <row r="1289" spans="1:12" customFormat="1" ht="14.5" x14ac:dyDescent="0.35">
      <c r="A1289" s="45" t="s">
        <v>6205</v>
      </c>
      <c r="B1289" s="45">
        <v>-3.88171503479948</v>
      </c>
      <c r="C1289" s="45">
        <v>4.0625667130042</v>
      </c>
      <c r="D1289" s="11">
        <v>2.59613238513444E-26</v>
      </c>
      <c r="E1289" s="11">
        <v>3.87990419382965E-25</v>
      </c>
      <c r="F1289" s="45" t="s">
        <v>6191</v>
      </c>
      <c r="G1289" s="45" t="s">
        <v>14</v>
      </c>
      <c r="H1289" s="45" t="s">
        <v>75</v>
      </c>
      <c r="I1289" s="45" t="s">
        <v>12</v>
      </c>
      <c r="J1289" s="45" t="s">
        <v>12</v>
      </c>
      <c r="K1289" s="45" t="s">
        <v>6206</v>
      </c>
      <c r="L1289" s="45" t="s">
        <v>6071</v>
      </c>
    </row>
    <row r="1290" spans="1:12" customFormat="1" ht="14.5" x14ac:dyDescent="0.35">
      <c r="A1290" s="45" t="s">
        <v>6207</v>
      </c>
      <c r="B1290" s="45">
        <v>-3.5154588956953301</v>
      </c>
      <c r="C1290" s="45">
        <v>5.5414855337529501</v>
      </c>
      <c r="D1290" s="11">
        <v>5.7584473515187701E-65</v>
      </c>
      <c r="E1290" s="11">
        <v>2.3716148774318601E-63</v>
      </c>
      <c r="F1290" s="45" t="s">
        <v>65</v>
      </c>
      <c r="G1290" s="45" t="s">
        <v>14</v>
      </c>
      <c r="H1290" s="45" t="s">
        <v>15</v>
      </c>
      <c r="I1290" s="45" t="s">
        <v>12</v>
      </c>
      <c r="J1290" s="45" t="s">
        <v>12</v>
      </c>
      <c r="K1290" s="45" t="s">
        <v>6208</v>
      </c>
      <c r="L1290" s="45" t="s">
        <v>6071</v>
      </c>
    </row>
    <row r="1291" spans="1:12" customFormat="1" ht="14.5" x14ac:dyDescent="0.35">
      <c r="A1291" s="45" t="s">
        <v>6209</v>
      </c>
      <c r="B1291" s="45">
        <v>-2.9557677671454599</v>
      </c>
      <c r="C1291" s="45">
        <v>1.90197646876696</v>
      </c>
      <c r="D1291" s="45">
        <v>1.2928988049044701E-4</v>
      </c>
      <c r="E1291" s="45">
        <v>4.45989057610476E-4</v>
      </c>
      <c r="F1291" s="45" t="s">
        <v>6191</v>
      </c>
      <c r="G1291" s="45" t="s">
        <v>14</v>
      </c>
      <c r="H1291" s="45" t="s">
        <v>75</v>
      </c>
      <c r="I1291" s="45" t="s">
        <v>12</v>
      </c>
      <c r="J1291" s="45" t="s">
        <v>12</v>
      </c>
      <c r="K1291" s="45" t="s">
        <v>6210</v>
      </c>
      <c r="L1291" s="45" t="s">
        <v>6071</v>
      </c>
    </row>
    <row r="1292" spans="1:12" customFormat="1" ht="14.5" x14ac:dyDescent="0.35">
      <c r="A1292" s="45" t="s">
        <v>6211</v>
      </c>
      <c r="B1292" s="45">
        <v>-2.62255417662143</v>
      </c>
      <c r="C1292" s="45">
        <v>5.1978849501372899</v>
      </c>
      <c r="D1292" s="11">
        <v>3.0314491082237502E-35</v>
      </c>
      <c r="E1292" s="11">
        <v>6.0416992716347504E-34</v>
      </c>
      <c r="F1292" s="45" t="s">
        <v>6212</v>
      </c>
      <c r="G1292" s="45" t="s">
        <v>14</v>
      </c>
      <c r="H1292" s="45" t="s">
        <v>15</v>
      </c>
      <c r="I1292" s="45" t="s">
        <v>12</v>
      </c>
      <c r="J1292" s="45" t="s">
        <v>36</v>
      </c>
      <c r="K1292" s="45" t="s">
        <v>6213</v>
      </c>
      <c r="L1292" s="45" t="s">
        <v>6071</v>
      </c>
    </row>
    <row r="1293" spans="1:12" customFormat="1" ht="14.5" x14ac:dyDescent="0.35">
      <c r="A1293" s="45" t="s">
        <v>6214</v>
      </c>
      <c r="B1293" s="45">
        <v>-2.2846503750267999</v>
      </c>
      <c r="C1293" s="45">
        <v>3.7493746317254599</v>
      </c>
      <c r="D1293" s="11">
        <v>2.1327557631389899E-11</v>
      </c>
      <c r="E1293" s="11">
        <v>1.5056611159143201E-10</v>
      </c>
      <c r="F1293" s="45" t="s">
        <v>6215</v>
      </c>
      <c r="G1293" s="45" t="s">
        <v>14</v>
      </c>
      <c r="H1293" s="45" t="s">
        <v>15</v>
      </c>
      <c r="I1293" s="45" t="s">
        <v>12</v>
      </c>
      <c r="J1293" s="45" t="s">
        <v>36</v>
      </c>
      <c r="K1293" s="45" t="s">
        <v>6216</v>
      </c>
      <c r="L1293" s="45" t="s">
        <v>6071</v>
      </c>
    </row>
    <row r="1294" spans="1:12" customFormat="1" ht="14.5" x14ac:dyDescent="0.35">
      <c r="A1294" s="45" t="s">
        <v>6217</v>
      </c>
      <c r="B1294" s="45">
        <v>-2.0156192286060199</v>
      </c>
      <c r="C1294" s="45">
        <v>3.0565632067449102</v>
      </c>
      <c r="D1294" s="11">
        <v>9.4871144034742995E-6</v>
      </c>
      <c r="E1294" s="11">
        <v>3.8483171149874401E-5</v>
      </c>
      <c r="F1294" s="45" t="s">
        <v>1167</v>
      </c>
      <c r="G1294" s="45" t="s">
        <v>14</v>
      </c>
      <c r="H1294" s="45" t="s">
        <v>15</v>
      </c>
      <c r="I1294" s="45" t="s">
        <v>12</v>
      </c>
      <c r="J1294" s="45" t="s">
        <v>12</v>
      </c>
      <c r="K1294" s="45" t="s">
        <v>6218</v>
      </c>
      <c r="L1294" s="45" t="s">
        <v>6071</v>
      </c>
    </row>
    <row r="1295" spans="1:12" customFormat="1" ht="14.5" x14ac:dyDescent="0.35">
      <c r="A1295" s="45" t="s">
        <v>6219</v>
      </c>
      <c r="B1295" s="45">
        <v>6.2670220293562604</v>
      </c>
      <c r="C1295" s="45">
        <v>1.2712346086384601</v>
      </c>
      <c r="D1295" s="45">
        <v>1.0032665302554501E-3</v>
      </c>
      <c r="E1295" s="45">
        <v>3.7708092383977499E-3</v>
      </c>
      <c r="F1295" s="45" t="s">
        <v>12</v>
      </c>
      <c r="G1295" s="45" t="s">
        <v>12</v>
      </c>
      <c r="H1295" s="45" t="s">
        <v>12</v>
      </c>
      <c r="I1295" s="45" t="s">
        <v>12</v>
      </c>
      <c r="J1295" s="45" t="s">
        <v>12</v>
      </c>
      <c r="K1295" s="45" t="s">
        <v>6220</v>
      </c>
      <c r="L1295" s="45" t="s">
        <v>463</v>
      </c>
    </row>
    <row r="1296" spans="1:12" customFormat="1" ht="14.5" x14ac:dyDescent="0.35">
      <c r="A1296" s="45" t="s">
        <v>6221</v>
      </c>
      <c r="B1296" s="45">
        <v>5.8580902622273303</v>
      </c>
      <c r="C1296" s="45">
        <v>4.5291407789247602</v>
      </c>
      <c r="D1296" s="11">
        <v>7.7613388329756195E-45</v>
      </c>
      <c r="E1296" s="11">
        <v>3.4713542193454698E-43</v>
      </c>
      <c r="F1296" s="45" t="s">
        <v>224</v>
      </c>
      <c r="G1296" s="45" t="s">
        <v>12</v>
      </c>
      <c r="H1296" s="45" t="s">
        <v>15</v>
      </c>
      <c r="I1296" s="45" t="s">
        <v>12</v>
      </c>
      <c r="J1296" s="45" t="s">
        <v>12</v>
      </c>
      <c r="K1296" s="45" t="s">
        <v>6222</v>
      </c>
      <c r="L1296" s="45" t="s">
        <v>463</v>
      </c>
    </row>
    <row r="1297" spans="1:12" customFormat="1" ht="14.5" x14ac:dyDescent="0.35">
      <c r="A1297" s="5" t="s">
        <v>6221</v>
      </c>
      <c r="B1297" s="5">
        <v>9.9705722244755002</v>
      </c>
      <c r="C1297" s="5">
        <v>4.3998562098014196</v>
      </c>
      <c r="D1297" s="6">
        <v>2.8270889207524999E-52</v>
      </c>
      <c r="E1297" s="6">
        <v>6.5684128221026905E-51</v>
      </c>
      <c r="F1297" s="5" t="s">
        <v>224</v>
      </c>
      <c r="G1297" s="5" t="s">
        <v>12</v>
      </c>
      <c r="H1297" s="5" t="s">
        <v>15</v>
      </c>
      <c r="I1297" s="5" t="s">
        <v>12</v>
      </c>
      <c r="J1297" s="5" t="s">
        <v>12</v>
      </c>
      <c r="K1297" s="5" t="s">
        <v>6222</v>
      </c>
      <c r="L1297" s="45" t="s">
        <v>6139</v>
      </c>
    </row>
    <row r="1298" spans="1:12" customFormat="1" ht="14.5" x14ac:dyDescent="0.35">
      <c r="A1298" s="5" t="s">
        <v>6219</v>
      </c>
      <c r="B1298" s="5">
        <v>6.2610458682120997</v>
      </c>
      <c r="C1298" s="5">
        <v>1.1646740844235699</v>
      </c>
      <c r="D1298" s="5">
        <v>8.4219294641409799E-4</v>
      </c>
      <c r="E1298" s="5">
        <v>2.0977002956884998E-3</v>
      </c>
      <c r="F1298" s="5" t="s">
        <v>12</v>
      </c>
      <c r="G1298" s="5" t="s">
        <v>12</v>
      </c>
      <c r="H1298" s="5" t="s">
        <v>12</v>
      </c>
      <c r="I1298" s="5" t="s">
        <v>12</v>
      </c>
      <c r="J1298" s="5" t="s">
        <v>12</v>
      </c>
      <c r="K1298" s="5" t="s">
        <v>6220</v>
      </c>
      <c r="L1298" s="45" t="s">
        <v>6139</v>
      </c>
    </row>
    <row r="1299" spans="1:12" customFormat="1" ht="14.5" x14ac:dyDescent="0.35">
      <c r="A1299" s="5" t="s">
        <v>6202</v>
      </c>
      <c r="B1299" s="5">
        <v>4.1714593524065204</v>
      </c>
      <c r="C1299" s="5">
        <v>2.0597089637005901</v>
      </c>
      <c r="D1299" s="6">
        <v>2.81209427849367E-7</v>
      </c>
      <c r="E1299" s="6">
        <v>1.10854013047404E-6</v>
      </c>
      <c r="F1299" s="5" t="s">
        <v>6203</v>
      </c>
      <c r="G1299" s="5" t="s">
        <v>14</v>
      </c>
      <c r="H1299" s="5" t="s">
        <v>15</v>
      </c>
      <c r="I1299" s="5" t="s">
        <v>12</v>
      </c>
      <c r="J1299" s="5" t="s">
        <v>12</v>
      </c>
      <c r="K1299" s="5" t="s">
        <v>6204</v>
      </c>
      <c r="L1299" s="45" t="s">
        <v>6139</v>
      </c>
    </row>
    <row r="1300" spans="1:12" customFormat="1" ht="14.5" x14ac:dyDescent="0.35">
      <c r="A1300" s="5" t="s">
        <v>6205</v>
      </c>
      <c r="B1300" s="5">
        <v>3.6133096690605901</v>
      </c>
      <c r="C1300" s="5">
        <v>3.8283447135814499</v>
      </c>
      <c r="D1300" s="6">
        <v>1.61290155752649E-21</v>
      </c>
      <c r="E1300" s="6">
        <v>1.53296735692822E-20</v>
      </c>
      <c r="F1300" s="5" t="s">
        <v>6191</v>
      </c>
      <c r="G1300" s="5" t="s">
        <v>14</v>
      </c>
      <c r="H1300" s="5" t="s">
        <v>75</v>
      </c>
      <c r="I1300" s="5" t="s">
        <v>12</v>
      </c>
      <c r="J1300" s="5" t="s">
        <v>12</v>
      </c>
      <c r="K1300" s="5" t="s">
        <v>6206</v>
      </c>
      <c r="L1300" s="45" t="s">
        <v>6139</v>
      </c>
    </row>
    <row r="1301" spans="1:12" customFormat="1" ht="14.5" x14ac:dyDescent="0.35">
      <c r="A1301" s="5" t="s">
        <v>6214</v>
      </c>
      <c r="B1301" s="5">
        <v>3.4337086932292999</v>
      </c>
      <c r="C1301" s="5">
        <v>4.7239296396829902</v>
      </c>
      <c r="D1301" s="6">
        <v>1.2853467058983301E-38</v>
      </c>
      <c r="E1301" s="6">
        <v>2.1480489840477801E-37</v>
      </c>
      <c r="F1301" s="5" t="s">
        <v>6215</v>
      </c>
      <c r="G1301" s="5" t="s">
        <v>14</v>
      </c>
      <c r="H1301" s="5" t="s">
        <v>15</v>
      </c>
      <c r="I1301" s="5" t="s">
        <v>12</v>
      </c>
      <c r="J1301" s="5" t="s">
        <v>36</v>
      </c>
      <c r="K1301" s="5" t="s">
        <v>6216</v>
      </c>
      <c r="L1301" s="45" t="s">
        <v>6139</v>
      </c>
    </row>
    <row r="1302" spans="1:12" customFormat="1" ht="14.5" x14ac:dyDescent="0.35">
      <c r="A1302" s="5" t="s">
        <v>6217</v>
      </c>
      <c r="B1302" s="5">
        <v>3.3527963769575702</v>
      </c>
      <c r="C1302" s="5">
        <v>4.14599785783538</v>
      </c>
      <c r="D1302" s="6">
        <v>1.53770373712952E-25</v>
      </c>
      <c r="E1302" s="6">
        <v>1.6829184659892699E-24</v>
      </c>
      <c r="F1302" s="5" t="s">
        <v>1167</v>
      </c>
      <c r="G1302" s="5" t="s">
        <v>14</v>
      </c>
      <c r="H1302" s="5" t="s">
        <v>15</v>
      </c>
      <c r="I1302" s="5" t="s">
        <v>12</v>
      </c>
      <c r="J1302" s="5" t="s">
        <v>12</v>
      </c>
      <c r="K1302" s="5" t="s">
        <v>6218</v>
      </c>
      <c r="L1302" s="45" t="s">
        <v>6139</v>
      </c>
    </row>
    <row r="1303" spans="1:12" customFormat="1" ht="14.5" x14ac:dyDescent="0.35">
      <c r="A1303" s="45" t="s">
        <v>6223</v>
      </c>
      <c r="B1303" s="45">
        <v>-2.3263558120000001</v>
      </c>
      <c r="C1303" s="45">
        <v>3.0379517219999999</v>
      </c>
      <c r="D1303" s="11">
        <v>8.7300000000000005E-7</v>
      </c>
      <c r="E1303" s="11">
        <v>3.2799999999999999E-6</v>
      </c>
      <c r="F1303" s="45" t="s">
        <v>6203</v>
      </c>
      <c r="G1303" s="45" t="s">
        <v>14</v>
      </c>
      <c r="H1303" s="45" t="s">
        <v>15</v>
      </c>
      <c r="I1303" s="45" t="s">
        <v>12</v>
      </c>
      <c r="J1303" s="45" t="s">
        <v>12</v>
      </c>
      <c r="K1303" s="45" t="s">
        <v>6224</v>
      </c>
      <c r="L1303" s="45" t="s">
        <v>533</v>
      </c>
    </row>
    <row r="1304" spans="1:12" customFormat="1" ht="14.5" x14ac:dyDescent="0.35">
      <c r="A1304" s="32" t="s">
        <v>6225</v>
      </c>
      <c r="B1304" s="32"/>
      <c r="C1304" s="32"/>
      <c r="D1304" s="32"/>
      <c r="E1304" s="32"/>
      <c r="F1304" s="32"/>
      <c r="G1304" s="32"/>
      <c r="H1304" s="32"/>
      <c r="I1304" s="32"/>
      <c r="J1304" s="32"/>
      <c r="K1304" s="32"/>
      <c r="L1304" s="45"/>
    </row>
    <row r="1305" spans="1:12" customFormat="1" ht="14.5" x14ac:dyDescent="0.35">
      <c r="A1305" s="45" t="s">
        <v>6085</v>
      </c>
      <c r="B1305" s="45">
        <v>-3.9566556086959301</v>
      </c>
      <c r="C1305" s="45">
        <v>1.90276806169166</v>
      </c>
      <c r="D1305" s="11">
        <v>6.4013893169146897E-6</v>
      </c>
      <c r="E1305" s="11">
        <v>2.6552116945432798E-5</v>
      </c>
      <c r="F1305" s="45" t="s">
        <v>6086</v>
      </c>
      <c r="G1305" s="45" t="s">
        <v>14</v>
      </c>
      <c r="H1305" s="45" t="s">
        <v>6087</v>
      </c>
      <c r="I1305" s="45" t="s">
        <v>12</v>
      </c>
      <c r="J1305" s="45" t="s">
        <v>12</v>
      </c>
      <c r="K1305" s="45" t="s">
        <v>6088</v>
      </c>
      <c r="L1305" s="45" t="s">
        <v>6071</v>
      </c>
    </row>
    <row r="1306" spans="1:12" customFormat="1" ht="14.5" x14ac:dyDescent="0.35">
      <c r="A1306" s="45" t="s">
        <v>6226</v>
      </c>
      <c r="B1306" s="45">
        <v>-3.7068042588053198</v>
      </c>
      <c r="C1306" s="45">
        <v>2.4876247057990502</v>
      </c>
      <c r="D1306" s="11">
        <v>1.19358030166109E-8</v>
      </c>
      <c r="E1306" s="11">
        <v>6.6335878699963305E-8</v>
      </c>
      <c r="F1306" s="45" t="s">
        <v>6227</v>
      </c>
      <c r="G1306" s="45" t="s">
        <v>14</v>
      </c>
      <c r="H1306" s="45" t="s">
        <v>15</v>
      </c>
      <c r="I1306" s="45" t="s">
        <v>12</v>
      </c>
      <c r="J1306" s="45" t="s">
        <v>12</v>
      </c>
      <c r="K1306" s="45" t="s">
        <v>6228</v>
      </c>
      <c r="L1306" s="45" t="s">
        <v>6071</v>
      </c>
    </row>
    <row r="1307" spans="1:12" customFormat="1" ht="14.5" x14ac:dyDescent="0.35">
      <c r="A1307" s="45" t="s">
        <v>6229</v>
      </c>
      <c r="B1307" s="45">
        <v>-3.0937443267865801</v>
      </c>
      <c r="C1307" s="45">
        <v>2.4904512040454199</v>
      </c>
      <c r="D1307" s="11">
        <v>6.71622428873859E-6</v>
      </c>
      <c r="E1307" s="11">
        <v>2.7793290580666499E-5</v>
      </c>
      <c r="F1307" s="45" t="s">
        <v>6227</v>
      </c>
      <c r="G1307" s="45" t="s">
        <v>14</v>
      </c>
      <c r="H1307" s="45" t="s">
        <v>15</v>
      </c>
      <c r="I1307" s="45" t="s">
        <v>12</v>
      </c>
      <c r="J1307" s="45" t="s">
        <v>12</v>
      </c>
      <c r="K1307" s="45" t="s">
        <v>6230</v>
      </c>
      <c r="L1307" s="45" t="s">
        <v>6071</v>
      </c>
    </row>
    <row r="1308" spans="1:12" customFormat="1" ht="14.5" x14ac:dyDescent="0.35">
      <c r="A1308" s="45" t="s">
        <v>6096</v>
      </c>
      <c r="B1308" s="45">
        <v>-3.0523189782873299</v>
      </c>
      <c r="C1308" s="45">
        <v>1.2486391520182001</v>
      </c>
      <c r="D1308" s="45">
        <v>8.76808172309986E-3</v>
      </c>
      <c r="E1308" s="45">
        <v>2.0575572590230198E-2</v>
      </c>
      <c r="F1308" s="45" t="s">
        <v>6097</v>
      </c>
      <c r="G1308" s="45" t="s">
        <v>14</v>
      </c>
      <c r="H1308" s="45" t="s">
        <v>15</v>
      </c>
      <c r="I1308" s="45" t="s">
        <v>12</v>
      </c>
      <c r="J1308" s="45" t="s">
        <v>12</v>
      </c>
      <c r="K1308" s="45" t="s">
        <v>6098</v>
      </c>
      <c r="L1308" s="45" t="s">
        <v>6071</v>
      </c>
    </row>
    <row r="1309" spans="1:12" customFormat="1" ht="14.5" x14ac:dyDescent="0.35">
      <c r="A1309" s="45" t="s">
        <v>6231</v>
      </c>
      <c r="B1309" s="45">
        <v>-2.4650924117397199</v>
      </c>
      <c r="C1309" s="45">
        <v>3.0567923275967002</v>
      </c>
      <c r="D1309" s="11">
        <v>4.3078551388114602E-7</v>
      </c>
      <c r="E1309" s="11">
        <v>2.06585683082831E-6</v>
      </c>
      <c r="F1309" s="45" t="s">
        <v>6227</v>
      </c>
      <c r="G1309" s="45" t="s">
        <v>14</v>
      </c>
      <c r="H1309" s="45" t="s">
        <v>15</v>
      </c>
      <c r="I1309" s="45" t="s">
        <v>272</v>
      </c>
      <c r="J1309" s="45" t="s">
        <v>12</v>
      </c>
      <c r="K1309" s="45" t="s">
        <v>6232</v>
      </c>
      <c r="L1309" s="45" t="s">
        <v>6071</v>
      </c>
    </row>
    <row r="1310" spans="1:12" customFormat="1" ht="14.5" x14ac:dyDescent="0.35">
      <c r="A1310" s="45" t="s">
        <v>6111</v>
      </c>
      <c r="B1310" s="45">
        <v>-2.2300969534285602</v>
      </c>
      <c r="C1310" s="45">
        <v>2.68894061255356</v>
      </c>
      <c r="D1310" s="11">
        <v>6.5524673930112201E-5</v>
      </c>
      <c r="E1310" s="45">
        <v>2.3647628301990599E-4</v>
      </c>
      <c r="F1310" s="45" t="s">
        <v>6107</v>
      </c>
      <c r="G1310" s="45" t="s">
        <v>14</v>
      </c>
      <c r="H1310" s="45" t="s">
        <v>15</v>
      </c>
      <c r="I1310" s="45" t="s">
        <v>12</v>
      </c>
      <c r="J1310" s="45" t="s">
        <v>12</v>
      </c>
      <c r="K1310" s="45" t="s">
        <v>6112</v>
      </c>
      <c r="L1310" s="45" t="s">
        <v>6071</v>
      </c>
    </row>
    <row r="1311" spans="1:12" customFormat="1" ht="14.5" x14ac:dyDescent="0.35">
      <c r="A1311" s="45" t="s">
        <v>6126</v>
      </c>
      <c r="B1311" s="45">
        <v>2.1905767359915198</v>
      </c>
      <c r="C1311" s="45">
        <v>2.7501221137893399</v>
      </c>
      <c r="D1311" s="11">
        <v>1.3931657713403799E-5</v>
      </c>
      <c r="E1311" s="11">
        <v>7.3719437043211195E-5</v>
      </c>
      <c r="F1311" s="45" t="s">
        <v>12</v>
      </c>
      <c r="G1311" s="45" t="s">
        <v>12</v>
      </c>
      <c r="H1311" s="45" t="s">
        <v>12</v>
      </c>
      <c r="I1311" s="45" t="s">
        <v>12</v>
      </c>
      <c r="J1311" s="45" t="s">
        <v>12</v>
      </c>
      <c r="K1311" s="45" t="s">
        <v>6127</v>
      </c>
      <c r="L1311" s="45" t="s">
        <v>463</v>
      </c>
    </row>
    <row r="1312" spans="1:12" customFormat="1" ht="14.5" x14ac:dyDescent="0.35">
      <c r="A1312" s="45" t="s">
        <v>6137</v>
      </c>
      <c r="B1312" s="45">
        <v>-2.6214086619999999</v>
      </c>
      <c r="C1312" s="45">
        <v>5.056281845</v>
      </c>
      <c r="D1312" s="11">
        <v>8.9900000000000005E-30</v>
      </c>
      <c r="E1312" s="11">
        <v>2.5099999999999998E-28</v>
      </c>
      <c r="F1312" s="45" t="s">
        <v>901</v>
      </c>
      <c r="G1312" s="45" t="s">
        <v>14</v>
      </c>
      <c r="H1312" s="45" t="s">
        <v>15</v>
      </c>
      <c r="I1312" s="45" t="s">
        <v>12</v>
      </c>
      <c r="J1312" s="45" t="s">
        <v>12</v>
      </c>
      <c r="K1312" s="45" t="s">
        <v>6138</v>
      </c>
      <c r="L1312" s="45" t="s">
        <v>6130</v>
      </c>
    </row>
    <row r="1313" spans="1:12" customFormat="1" ht="14.5" x14ac:dyDescent="0.35">
      <c r="A1313" s="5" t="s">
        <v>6085</v>
      </c>
      <c r="B1313" s="5">
        <v>3.332515473</v>
      </c>
      <c r="C1313" s="5">
        <v>1.4460296530000001</v>
      </c>
      <c r="D1313" s="5">
        <v>1.063528E-3</v>
      </c>
      <c r="E1313" s="5">
        <v>2.5954770000000001E-3</v>
      </c>
      <c r="F1313" s="5" t="s">
        <v>6086</v>
      </c>
      <c r="G1313" s="5" t="s">
        <v>14</v>
      </c>
      <c r="H1313" s="5" t="s">
        <v>6087</v>
      </c>
      <c r="I1313" s="5" t="s">
        <v>12</v>
      </c>
      <c r="J1313" s="5" t="s">
        <v>12</v>
      </c>
      <c r="K1313" s="5" t="s">
        <v>6088</v>
      </c>
      <c r="L1313" s="45" t="s">
        <v>6139</v>
      </c>
    </row>
    <row r="1314" spans="1:12" customFormat="1" ht="14.5" x14ac:dyDescent="0.35">
      <c r="A1314" s="5" t="s">
        <v>6229</v>
      </c>
      <c r="B1314" s="5">
        <v>3.301550089</v>
      </c>
      <c r="C1314" s="5">
        <v>2.6488850249999998</v>
      </c>
      <c r="D1314" s="6">
        <v>1.1800000000000001E-5</v>
      </c>
      <c r="E1314" s="6">
        <v>3.8899999999999997E-5</v>
      </c>
      <c r="F1314" s="5" t="s">
        <v>6227</v>
      </c>
      <c r="G1314" s="5" t="s">
        <v>14</v>
      </c>
      <c r="H1314" s="5" t="s">
        <v>15</v>
      </c>
      <c r="I1314" s="5" t="s">
        <v>12</v>
      </c>
      <c r="J1314" s="5" t="s">
        <v>12</v>
      </c>
      <c r="K1314" s="5" t="s">
        <v>6230</v>
      </c>
      <c r="L1314" s="45" t="s">
        <v>6139</v>
      </c>
    </row>
    <row r="1315" spans="1:12" customFormat="1" ht="14.5" x14ac:dyDescent="0.35">
      <c r="A1315" s="5" t="s">
        <v>6111</v>
      </c>
      <c r="B1315" s="5">
        <v>2.6004324570000001</v>
      </c>
      <c r="C1315" s="5">
        <v>2.9701975530000002</v>
      </c>
      <c r="D1315" s="6">
        <v>1.1900000000000001E-8</v>
      </c>
      <c r="E1315" s="6">
        <v>5.3400000000000002E-8</v>
      </c>
      <c r="F1315" s="5" t="s">
        <v>6107</v>
      </c>
      <c r="G1315" s="5" t="s">
        <v>14</v>
      </c>
      <c r="H1315" s="5" t="s">
        <v>15</v>
      </c>
      <c r="I1315" s="5" t="s">
        <v>12</v>
      </c>
      <c r="J1315" s="5" t="s">
        <v>12</v>
      </c>
      <c r="K1315" s="5" t="s">
        <v>6112</v>
      </c>
      <c r="L1315" s="45" t="s">
        <v>6139</v>
      </c>
    </row>
    <row r="1316" spans="1:12" customFormat="1" ht="14.5" x14ac:dyDescent="0.35">
      <c r="A1316" s="5" t="s">
        <v>6226</v>
      </c>
      <c r="B1316" s="5">
        <v>2.4337898409999998</v>
      </c>
      <c r="C1316" s="5">
        <v>1.5293431790000001</v>
      </c>
      <c r="D1316" s="5">
        <v>3.4374309999999999E-3</v>
      </c>
      <c r="E1316" s="5">
        <v>7.6433120000000002E-3</v>
      </c>
      <c r="F1316" s="5" t="s">
        <v>6227</v>
      </c>
      <c r="G1316" s="5" t="s">
        <v>14</v>
      </c>
      <c r="H1316" s="5" t="s">
        <v>15</v>
      </c>
      <c r="I1316" s="5" t="s">
        <v>12</v>
      </c>
      <c r="J1316" s="5" t="s">
        <v>12</v>
      </c>
      <c r="K1316" s="5" t="s">
        <v>6228</v>
      </c>
      <c r="L1316" s="45" t="s">
        <v>6139</v>
      </c>
    </row>
    <row r="1317" spans="1:12" customFormat="1" ht="14.5" x14ac:dyDescent="0.35">
      <c r="A1317" s="5" t="s">
        <v>6126</v>
      </c>
      <c r="B1317" s="5">
        <v>2.1762570700000001</v>
      </c>
      <c r="C1317" s="5">
        <v>2.644124916</v>
      </c>
      <c r="D1317" s="6">
        <v>6.6599999999999998E-6</v>
      </c>
      <c r="E1317" s="6">
        <v>2.27E-5</v>
      </c>
      <c r="F1317" s="5" t="s">
        <v>12</v>
      </c>
      <c r="G1317" s="5" t="s">
        <v>12</v>
      </c>
      <c r="H1317" s="5" t="s">
        <v>12</v>
      </c>
      <c r="I1317" s="5" t="s">
        <v>12</v>
      </c>
      <c r="J1317" s="5" t="s">
        <v>12</v>
      </c>
      <c r="K1317" s="5" t="s">
        <v>6127</v>
      </c>
      <c r="L1317" s="45" t="s">
        <v>6139</v>
      </c>
    </row>
    <row r="1318" spans="1:12" customFormat="1" ht="14.5" x14ac:dyDescent="0.35">
      <c r="A1318" s="32" t="s">
        <v>6233</v>
      </c>
      <c r="B1318" s="45"/>
      <c r="C1318" s="45"/>
      <c r="D1318" s="45"/>
      <c r="E1318" s="45"/>
      <c r="F1318" s="45"/>
      <c r="G1318" s="45"/>
      <c r="H1318" s="45"/>
      <c r="I1318" s="45"/>
      <c r="J1318" s="45"/>
      <c r="K1318" s="45"/>
      <c r="L1318" s="45"/>
    </row>
    <row r="1319" spans="1:12" customFormat="1" ht="14.5" x14ac:dyDescent="0.35">
      <c r="A1319" s="45" t="s">
        <v>6234</v>
      </c>
      <c r="B1319" s="45">
        <v>3.0203788970000001</v>
      </c>
      <c r="C1319" s="45">
        <v>2.486326188</v>
      </c>
      <c r="D1319" s="11">
        <v>5.4500000000000003E-6</v>
      </c>
      <c r="E1319" s="11">
        <v>2.2799999999999999E-5</v>
      </c>
      <c r="F1319" s="45" t="s">
        <v>6235</v>
      </c>
      <c r="G1319" s="45" t="s">
        <v>14</v>
      </c>
      <c r="H1319" s="45" t="s">
        <v>15</v>
      </c>
      <c r="I1319" s="45" t="s">
        <v>12</v>
      </c>
      <c r="J1319" s="45" t="s">
        <v>12</v>
      </c>
      <c r="K1319" s="45" t="s">
        <v>6236</v>
      </c>
      <c r="L1319" s="45" t="s">
        <v>6049</v>
      </c>
    </row>
    <row r="1320" spans="1:12" customFormat="1" ht="14.5" x14ac:dyDescent="0.35">
      <c r="A1320" s="45" t="s">
        <v>6237</v>
      </c>
      <c r="B1320" s="45">
        <v>-3.7771343677863198</v>
      </c>
      <c r="C1320" s="45">
        <v>3.4214609689369802</v>
      </c>
      <c r="D1320" s="11">
        <v>1.27770934009873E-16</v>
      </c>
      <c r="E1320" s="11">
        <v>1.23453133543046E-15</v>
      </c>
      <c r="F1320" s="45" t="s">
        <v>49</v>
      </c>
      <c r="G1320" s="45" t="s">
        <v>14</v>
      </c>
      <c r="H1320" s="45" t="s">
        <v>15</v>
      </c>
      <c r="I1320" s="45" t="s">
        <v>12</v>
      </c>
      <c r="J1320" s="45" t="s">
        <v>12</v>
      </c>
      <c r="K1320" s="45" t="s">
        <v>6238</v>
      </c>
      <c r="L1320" s="45" t="s">
        <v>6071</v>
      </c>
    </row>
    <row r="1321" spans="1:12" customFormat="1" ht="14.5" x14ac:dyDescent="0.35">
      <c r="A1321" s="45" t="s">
        <v>6239</v>
      </c>
      <c r="B1321" s="45">
        <v>-3.0014375131600901</v>
      </c>
      <c r="C1321" s="45">
        <v>2.3994462057848498</v>
      </c>
      <c r="D1321" s="11">
        <v>1.0539592978759299E-5</v>
      </c>
      <c r="E1321" s="11">
        <v>4.2528443989047103E-5</v>
      </c>
      <c r="F1321" s="45" t="s">
        <v>49</v>
      </c>
      <c r="G1321" s="45" t="s">
        <v>14</v>
      </c>
      <c r="H1321" s="45" t="s">
        <v>15</v>
      </c>
      <c r="I1321" s="45" t="s">
        <v>12</v>
      </c>
      <c r="J1321" s="45" t="s">
        <v>12</v>
      </c>
      <c r="K1321" s="45" t="s">
        <v>6240</v>
      </c>
      <c r="L1321" s="45" t="s">
        <v>6071</v>
      </c>
    </row>
    <row r="1322" spans="1:12" customFormat="1" ht="14.5" x14ac:dyDescent="0.35">
      <c r="A1322" s="45" t="s">
        <v>6241</v>
      </c>
      <c r="B1322" s="45">
        <v>-2.3064451476869801</v>
      </c>
      <c r="C1322" s="45">
        <v>1.4438589067994101</v>
      </c>
      <c r="D1322" s="45">
        <v>1.8587545708496099E-2</v>
      </c>
      <c r="E1322" s="45">
        <v>3.9766245116994697E-2</v>
      </c>
      <c r="F1322" s="45" t="s">
        <v>1167</v>
      </c>
      <c r="G1322" s="45" t="s">
        <v>14</v>
      </c>
      <c r="H1322" s="45" t="s">
        <v>6242</v>
      </c>
      <c r="I1322" s="45" t="s">
        <v>12</v>
      </c>
      <c r="J1322" s="45" t="s">
        <v>12</v>
      </c>
      <c r="K1322" s="45" t="s">
        <v>6243</v>
      </c>
      <c r="L1322" s="45" t="s">
        <v>6071</v>
      </c>
    </row>
    <row r="1323" spans="1:12" customFormat="1" ht="14.5" x14ac:dyDescent="0.35">
      <c r="A1323" s="45" t="s">
        <v>6244</v>
      </c>
      <c r="B1323" s="45">
        <v>-2.2516697765414402</v>
      </c>
      <c r="C1323" s="45">
        <v>3.7297425413303502</v>
      </c>
      <c r="D1323" s="11">
        <v>6.6590166611568404E-11</v>
      </c>
      <c r="E1323" s="11">
        <v>4.5143190971210702E-10</v>
      </c>
      <c r="F1323" s="45" t="s">
        <v>79</v>
      </c>
      <c r="G1323" s="45" t="s">
        <v>14</v>
      </c>
      <c r="H1323" s="45" t="s">
        <v>15</v>
      </c>
      <c r="I1323" s="45" t="s">
        <v>12</v>
      </c>
      <c r="J1323" s="45" t="s">
        <v>12</v>
      </c>
      <c r="K1323" s="45" t="s">
        <v>6245</v>
      </c>
      <c r="L1323" s="45" t="s">
        <v>6071</v>
      </c>
    </row>
    <row r="1324" spans="1:12" customFormat="1" ht="14.5" x14ac:dyDescent="0.35">
      <c r="A1324" s="45" t="s">
        <v>6246</v>
      </c>
      <c r="B1324" s="45">
        <v>-2.0730434739771102</v>
      </c>
      <c r="C1324" s="45">
        <v>4.5432549875041897</v>
      </c>
      <c r="D1324" s="11">
        <v>7.2909816898677099E-17</v>
      </c>
      <c r="E1324" s="11">
        <v>7.1357478764158496E-16</v>
      </c>
      <c r="F1324" s="45" t="s">
        <v>12</v>
      </c>
      <c r="G1324" s="45" t="s">
        <v>12</v>
      </c>
      <c r="H1324" s="45" t="s">
        <v>12</v>
      </c>
      <c r="I1324" s="45" t="s">
        <v>12</v>
      </c>
      <c r="J1324" s="45" t="s">
        <v>12</v>
      </c>
      <c r="K1324" s="45" t="s">
        <v>6247</v>
      </c>
      <c r="L1324" s="45" t="s">
        <v>6071</v>
      </c>
    </row>
    <row r="1325" spans="1:12" customFormat="1" ht="14.5" x14ac:dyDescent="0.35">
      <c r="A1325" s="45" t="s">
        <v>6248</v>
      </c>
      <c r="B1325" s="45">
        <v>-10.557414734076399</v>
      </c>
      <c r="C1325" s="45">
        <v>5.0194396885093999</v>
      </c>
      <c r="D1325" s="11">
        <v>6.8101518897237007E-80</v>
      </c>
      <c r="E1325" s="11">
        <v>3.6346316265379301E-78</v>
      </c>
      <c r="F1325" s="45" t="s">
        <v>12</v>
      </c>
      <c r="G1325" s="45" t="s">
        <v>12</v>
      </c>
      <c r="H1325" s="45" t="s">
        <v>12</v>
      </c>
      <c r="I1325" s="45" t="s">
        <v>12</v>
      </c>
      <c r="J1325" s="45" t="s">
        <v>12</v>
      </c>
      <c r="K1325" s="45" t="s">
        <v>6249</v>
      </c>
      <c r="L1325" s="45" t="s">
        <v>6071</v>
      </c>
    </row>
    <row r="1326" spans="1:12" customFormat="1" ht="14.5" x14ac:dyDescent="0.35">
      <c r="A1326" s="45" t="s">
        <v>6250</v>
      </c>
      <c r="B1326" s="45">
        <v>-8.7600977256543295</v>
      </c>
      <c r="C1326" s="45">
        <v>3.2814791261149501</v>
      </c>
      <c r="D1326" s="11">
        <v>3.49610257447352E-20</v>
      </c>
      <c r="E1326" s="11">
        <v>4.0047798783157302E-19</v>
      </c>
      <c r="F1326" s="45" t="s">
        <v>6251</v>
      </c>
      <c r="G1326" s="45" t="s">
        <v>14</v>
      </c>
      <c r="H1326" s="45" t="s">
        <v>15</v>
      </c>
      <c r="I1326" s="45" t="s">
        <v>12</v>
      </c>
      <c r="J1326" s="45" t="s">
        <v>12</v>
      </c>
      <c r="K1326" s="45" t="s">
        <v>6252</v>
      </c>
      <c r="L1326" s="45" t="s">
        <v>6071</v>
      </c>
    </row>
    <row r="1327" spans="1:12" customFormat="1" ht="14.5" x14ac:dyDescent="0.35">
      <c r="A1327" s="45" t="s">
        <v>6253</v>
      </c>
      <c r="B1327" s="45">
        <v>-7.7773618105457301</v>
      </c>
      <c r="C1327" s="45">
        <v>2.3975621680496899</v>
      </c>
      <c r="D1327" s="11">
        <v>4.9421314913415602E-12</v>
      </c>
      <c r="E1327" s="11">
        <v>3.6461493011450802E-11</v>
      </c>
      <c r="F1327" s="45" t="s">
        <v>918</v>
      </c>
      <c r="G1327" s="45" t="s">
        <v>14</v>
      </c>
      <c r="H1327" s="45" t="s">
        <v>15</v>
      </c>
      <c r="I1327" s="45" t="s">
        <v>12</v>
      </c>
      <c r="J1327" s="45" t="s">
        <v>12</v>
      </c>
      <c r="K1327" s="45" t="s">
        <v>6254</v>
      </c>
      <c r="L1327" s="45" t="s">
        <v>6071</v>
      </c>
    </row>
    <row r="1328" spans="1:12" customFormat="1" ht="14.5" x14ac:dyDescent="0.35">
      <c r="A1328" s="45" t="s">
        <v>6255</v>
      </c>
      <c r="B1328" s="45">
        <v>-7.6126452209124498</v>
      </c>
      <c r="C1328" s="45">
        <v>2.25135611766046</v>
      </c>
      <c r="D1328" s="11">
        <v>6.2236920662890396E-11</v>
      </c>
      <c r="E1328" s="11">
        <v>4.2292614184367601E-10</v>
      </c>
      <c r="F1328" s="45" t="s">
        <v>6256</v>
      </c>
      <c r="G1328" s="45" t="s">
        <v>14</v>
      </c>
      <c r="H1328" s="45" t="s">
        <v>15</v>
      </c>
      <c r="I1328" s="45" t="s">
        <v>12</v>
      </c>
      <c r="J1328" s="45" t="s">
        <v>12</v>
      </c>
      <c r="K1328" s="45" t="s">
        <v>6257</v>
      </c>
      <c r="L1328" s="45" t="s">
        <v>6071</v>
      </c>
    </row>
    <row r="1329" spans="1:12" customFormat="1" ht="14.5" x14ac:dyDescent="0.35">
      <c r="A1329" s="45" t="s">
        <v>6258</v>
      </c>
      <c r="B1329" s="45">
        <v>-6.8924637162188001</v>
      </c>
      <c r="C1329" s="45">
        <v>6.6901748028766299</v>
      </c>
      <c r="D1329" s="11">
        <v>1.0858227865350301E-227</v>
      </c>
      <c r="E1329" s="11">
        <v>2.2588284245436801E-225</v>
      </c>
      <c r="F1329" s="45" t="s">
        <v>6256</v>
      </c>
      <c r="G1329" s="45" t="s">
        <v>14</v>
      </c>
      <c r="H1329" s="45" t="s">
        <v>15</v>
      </c>
      <c r="I1329" s="45" t="s">
        <v>12</v>
      </c>
      <c r="J1329" s="45" t="s">
        <v>12</v>
      </c>
      <c r="K1329" s="45" t="s">
        <v>6259</v>
      </c>
      <c r="L1329" s="45" t="s">
        <v>6071</v>
      </c>
    </row>
    <row r="1330" spans="1:12" customFormat="1" ht="14.5" x14ac:dyDescent="0.35">
      <c r="A1330" s="45" t="s">
        <v>6260</v>
      </c>
      <c r="B1330" s="45">
        <v>-6.0561287116025699</v>
      </c>
      <c r="C1330" s="45">
        <v>3.7307682600496102</v>
      </c>
      <c r="D1330" s="11">
        <v>6.3638797759194494E-29</v>
      </c>
      <c r="E1330" s="11">
        <v>1.0346296270034499E-27</v>
      </c>
      <c r="F1330" s="45" t="s">
        <v>6261</v>
      </c>
      <c r="G1330" s="45" t="s">
        <v>14</v>
      </c>
      <c r="H1330" s="45" t="s">
        <v>15</v>
      </c>
      <c r="I1330" s="45" t="s">
        <v>12</v>
      </c>
      <c r="J1330" s="45" t="s">
        <v>12</v>
      </c>
      <c r="K1330" s="45" t="s">
        <v>6262</v>
      </c>
      <c r="L1330" s="45" t="s">
        <v>6071</v>
      </c>
    </row>
    <row r="1331" spans="1:12" customFormat="1" ht="14.5" x14ac:dyDescent="0.35">
      <c r="A1331" s="45" t="s">
        <v>6263</v>
      </c>
      <c r="B1331" s="45">
        <v>-5.8905357246334997</v>
      </c>
      <c r="C1331" s="45">
        <v>0.903488997523066</v>
      </c>
      <c r="D1331" s="45">
        <v>6.9982209100697803E-3</v>
      </c>
      <c r="E1331" s="45">
        <v>1.6771720142700001E-2</v>
      </c>
      <c r="F1331" s="45" t="s">
        <v>12</v>
      </c>
      <c r="G1331" s="45" t="s">
        <v>12</v>
      </c>
      <c r="H1331" s="45" t="s">
        <v>12</v>
      </c>
      <c r="I1331" s="45" t="s">
        <v>12</v>
      </c>
      <c r="J1331" s="45" t="s">
        <v>12</v>
      </c>
      <c r="K1331" s="45" t="s">
        <v>6264</v>
      </c>
      <c r="L1331" s="45" t="s">
        <v>6071</v>
      </c>
    </row>
    <row r="1332" spans="1:12" customFormat="1" ht="14.5" x14ac:dyDescent="0.35">
      <c r="A1332" s="45" t="s">
        <v>6265</v>
      </c>
      <c r="B1332" s="45">
        <v>-5.8338469436668197</v>
      </c>
      <c r="C1332" s="45">
        <v>0.900913903025643</v>
      </c>
      <c r="D1332" s="45">
        <v>3.2065926565285098E-3</v>
      </c>
      <c r="E1332" s="45">
        <v>8.3558462751268693E-3</v>
      </c>
      <c r="F1332" s="45" t="s">
        <v>6266</v>
      </c>
      <c r="G1332" s="45" t="s">
        <v>14</v>
      </c>
      <c r="H1332" s="45" t="s">
        <v>15</v>
      </c>
      <c r="I1332" s="45" t="s">
        <v>12</v>
      </c>
      <c r="J1332" s="45" t="s">
        <v>12</v>
      </c>
      <c r="K1332" s="45" t="s">
        <v>6267</v>
      </c>
      <c r="L1332" s="45" t="s">
        <v>6071</v>
      </c>
    </row>
    <row r="1333" spans="1:12" customFormat="1" ht="14.5" x14ac:dyDescent="0.35">
      <c r="A1333" s="45" t="s">
        <v>6268</v>
      </c>
      <c r="B1333" s="45">
        <v>-5.6206849208623604</v>
      </c>
      <c r="C1333" s="45">
        <v>0.76363011623505705</v>
      </c>
      <c r="D1333" s="45">
        <v>6.0321906038691697E-3</v>
      </c>
      <c r="E1333" s="45">
        <v>1.4803877741347801E-2</v>
      </c>
      <c r="F1333" s="45" t="s">
        <v>6269</v>
      </c>
      <c r="G1333" s="45" t="s">
        <v>685</v>
      </c>
      <c r="H1333" s="45" t="s">
        <v>11</v>
      </c>
      <c r="I1333" s="45" t="s">
        <v>12</v>
      </c>
      <c r="J1333" s="45" t="s">
        <v>12</v>
      </c>
      <c r="K1333" s="45" t="s">
        <v>6270</v>
      </c>
      <c r="L1333" s="45" t="s">
        <v>6071</v>
      </c>
    </row>
    <row r="1334" spans="1:12" customFormat="1" ht="14.5" x14ac:dyDescent="0.35">
      <c r="A1334" s="45" t="s">
        <v>6271</v>
      </c>
      <c r="B1334" s="45">
        <v>-4.1167804199262097</v>
      </c>
      <c r="C1334" s="45">
        <v>6.8796253737463298</v>
      </c>
      <c r="D1334" s="11">
        <v>2.7708634034016899E-177</v>
      </c>
      <c r="E1334" s="11">
        <v>4.3872003887193398E-175</v>
      </c>
      <c r="F1334" s="45" t="s">
        <v>208</v>
      </c>
      <c r="G1334" s="45" t="s">
        <v>14</v>
      </c>
      <c r="H1334" s="45" t="s">
        <v>15</v>
      </c>
      <c r="I1334" s="45" t="s">
        <v>12</v>
      </c>
      <c r="J1334" s="45" t="s">
        <v>12</v>
      </c>
      <c r="K1334" s="45" t="s">
        <v>6272</v>
      </c>
      <c r="L1334" s="45" t="s">
        <v>6071</v>
      </c>
    </row>
    <row r="1335" spans="1:12" customFormat="1" ht="14.5" x14ac:dyDescent="0.35">
      <c r="A1335" s="45" t="s">
        <v>6273</v>
      </c>
      <c r="B1335" s="45">
        <v>-3.9718785185799099</v>
      </c>
      <c r="C1335" s="45">
        <v>1.9027328144739399</v>
      </c>
      <c r="D1335" s="11">
        <v>7.7010686952684996E-6</v>
      </c>
      <c r="E1335" s="11">
        <v>3.1611761171705601E-5</v>
      </c>
      <c r="F1335" s="45" t="s">
        <v>49</v>
      </c>
      <c r="G1335" s="45" t="s">
        <v>14</v>
      </c>
      <c r="H1335" s="45" t="s">
        <v>15</v>
      </c>
      <c r="I1335" s="45" t="s">
        <v>12</v>
      </c>
      <c r="J1335" s="45" t="s">
        <v>12</v>
      </c>
      <c r="K1335" s="45" t="s">
        <v>6274</v>
      </c>
      <c r="L1335" s="45" t="s">
        <v>6071</v>
      </c>
    </row>
    <row r="1336" spans="1:12" customFormat="1" ht="14.5" x14ac:dyDescent="0.35">
      <c r="A1336" s="45" t="s">
        <v>6237</v>
      </c>
      <c r="B1336" s="45">
        <v>-3.7771343677863198</v>
      </c>
      <c r="C1336" s="45">
        <v>3.4214609689369802</v>
      </c>
      <c r="D1336" s="11">
        <v>1.27770934009873E-16</v>
      </c>
      <c r="E1336" s="11">
        <v>1.23453133543046E-15</v>
      </c>
      <c r="F1336" s="45" t="s">
        <v>49</v>
      </c>
      <c r="G1336" s="45" t="s">
        <v>14</v>
      </c>
      <c r="H1336" s="45" t="s">
        <v>15</v>
      </c>
      <c r="I1336" s="45" t="s">
        <v>12</v>
      </c>
      <c r="J1336" s="45" t="s">
        <v>12</v>
      </c>
      <c r="K1336" s="45" t="s">
        <v>6238</v>
      </c>
      <c r="L1336" s="45" t="s">
        <v>6071</v>
      </c>
    </row>
    <row r="1337" spans="1:12" customFormat="1" ht="14.5" x14ac:dyDescent="0.35">
      <c r="A1337" s="45" t="s">
        <v>6275</v>
      </c>
      <c r="B1337" s="45">
        <v>6.1404310931288499</v>
      </c>
      <c r="C1337" s="45">
        <v>1.16583436934192</v>
      </c>
      <c r="D1337" s="45">
        <v>6.7224987783023199E-4</v>
      </c>
      <c r="E1337" s="45">
        <v>2.6405115774319398E-3</v>
      </c>
      <c r="F1337" s="45" t="s">
        <v>6256</v>
      </c>
      <c r="G1337" s="45" t="s">
        <v>14</v>
      </c>
      <c r="H1337" s="45" t="s">
        <v>15</v>
      </c>
      <c r="I1337" s="45" t="s">
        <v>12</v>
      </c>
      <c r="J1337" s="45" t="s">
        <v>12</v>
      </c>
      <c r="K1337" s="45" t="s">
        <v>6276</v>
      </c>
      <c r="L1337" s="45" t="s">
        <v>463</v>
      </c>
    </row>
    <row r="1338" spans="1:12" customFormat="1" ht="14.5" x14ac:dyDescent="0.35">
      <c r="A1338" s="45" t="s">
        <v>6277</v>
      </c>
      <c r="B1338" s="45">
        <v>2.9296124219653801</v>
      </c>
      <c r="C1338" s="45">
        <v>2.8173921647920701</v>
      </c>
      <c r="D1338" s="11">
        <v>7.5775442936797201E-7</v>
      </c>
      <c r="E1338" s="11">
        <v>4.8667170660184503E-6</v>
      </c>
      <c r="F1338" s="45" t="s">
        <v>12</v>
      </c>
      <c r="G1338" s="45" t="s">
        <v>12</v>
      </c>
      <c r="H1338" s="45" t="s">
        <v>15</v>
      </c>
      <c r="I1338" s="45" t="s">
        <v>12</v>
      </c>
      <c r="J1338" s="45" t="s">
        <v>12</v>
      </c>
      <c r="K1338" s="45" t="s">
        <v>6278</v>
      </c>
      <c r="L1338" s="45" t="s">
        <v>463</v>
      </c>
    </row>
    <row r="1339" spans="1:12" customFormat="1" ht="14.5" x14ac:dyDescent="0.35">
      <c r="A1339" s="45" t="s">
        <v>6273</v>
      </c>
      <c r="B1339" s="45">
        <v>2.56600217169541</v>
      </c>
      <c r="C1339" s="45">
        <v>4.4495303945831504</v>
      </c>
      <c r="D1339" s="11">
        <v>2.1457302649161901E-20</v>
      </c>
      <c r="E1339" s="11">
        <v>3.9743352897290302E-19</v>
      </c>
      <c r="F1339" s="45" t="s">
        <v>49</v>
      </c>
      <c r="G1339" s="45" t="s">
        <v>14</v>
      </c>
      <c r="H1339" s="45" t="s">
        <v>15</v>
      </c>
      <c r="I1339" s="45" t="s">
        <v>12</v>
      </c>
      <c r="J1339" s="45" t="s">
        <v>12</v>
      </c>
      <c r="K1339" s="45" t="s">
        <v>6274</v>
      </c>
      <c r="L1339" s="45" t="s">
        <v>463</v>
      </c>
    </row>
    <row r="1340" spans="1:12" customFormat="1" ht="14.5" x14ac:dyDescent="0.35">
      <c r="A1340" s="45" t="s">
        <v>6255</v>
      </c>
      <c r="B1340" s="45">
        <v>-4.4819902169999999</v>
      </c>
      <c r="C1340" s="45">
        <v>2.3301886060000001</v>
      </c>
      <c r="D1340" s="11">
        <v>1E-8</v>
      </c>
      <c r="E1340" s="11">
        <v>8.1100000000000005E-8</v>
      </c>
      <c r="F1340" s="45" t="s">
        <v>6256</v>
      </c>
      <c r="G1340" s="45" t="s">
        <v>14</v>
      </c>
      <c r="H1340" s="45" t="s">
        <v>15</v>
      </c>
      <c r="I1340" s="45" t="s">
        <v>12</v>
      </c>
      <c r="J1340" s="45" t="s">
        <v>12</v>
      </c>
      <c r="K1340" s="45" t="s">
        <v>6257</v>
      </c>
      <c r="L1340" s="45" t="s">
        <v>6130</v>
      </c>
    </row>
    <row r="1341" spans="1:12" customFormat="1" ht="14.5" x14ac:dyDescent="0.35">
      <c r="A1341" s="45" t="s">
        <v>6279</v>
      </c>
      <c r="B1341" s="45">
        <v>-4.0738485879999997</v>
      </c>
      <c r="C1341" s="45">
        <v>2.7928162780000001</v>
      </c>
      <c r="D1341" s="11">
        <v>1.44E-11</v>
      </c>
      <c r="E1341" s="11">
        <v>1.5199999999999999E-10</v>
      </c>
      <c r="F1341" s="45" t="s">
        <v>6280</v>
      </c>
      <c r="G1341" s="45" t="s">
        <v>14</v>
      </c>
      <c r="H1341" s="45" t="s">
        <v>15</v>
      </c>
      <c r="I1341" s="45" t="s">
        <v>12</v>
      </c>
      <c r="J1341" s="45" t="s">
        <v>12</v>
      </c>
      <c r="K1341" s="45" t="s">
        <v>6281</v>
      </c>
      <c r="L1341" s="45" t="s">
        <v>6130</v>
      </c>
    </row>
    <row r="1342" spans="1:12" customFormat="1" ht="14.5" x14ac:dyDescent="0.35">
      <c r="A1342" s="5" t="s">
        <v>6250</v>
      </c>
      <c r="B1342" s="5">
        <v>9.2953017029999998</v>
      </c>
      <c r="C1342" s="5">
        <v>3.7566646540000002</v>
      </c>
      <c r="D1342" s="6">
        <v>2.5300000000000002E-31</v>
      </c>
      <c r="E1342" s="6">
        <v>3.39E-30</v>
      </c>
      <c r="F1342" s="5" t="s">
        <v>6251</v>
      </c>
      <c r="G1342" s="5" t="s">
        <v>14</v>
      </c>
      <c r="H1342" s="5" t="s">
        <v>15</v>
      </c>
      <c r="I1342" s="5" t="s">
        <v>12</v>
      </c>
      <c r="J1342" s="5" t="s">
        <v>12</v>
      </c>
      <c r="K1342" s="5" t="s">
        <v>6252</v>
      </c>
      <c r="L1342" s="45" t="s">
        <v>6139</v>
      </c>
    </row>
    <row r="1343" spans="1:12" customFormat="1" ht="14.5" x14ac:dyDescent="0.35">
      <c r="A1343" s="5" t="s">
        <v>6277</v>
      </c>
      <c r="B1343" s="5">
        <v>7.9935179620000003</v>
      </c>
      <c r="C1343" s="5">
        <v>2.5622440279999998</v>
      </c>
      <c r="D1343" s="6">
        <v>2.2199999999999998E-12</v>
      </c>
      <c r="E1343" s="6">
        <v>1.32E-11</v>
      </c>
      <c r="F1343" s="5" t="s">
        <v>12</v>
      </c>
      <c r="G1343" s="5" t="s">
        <v>12</v>
      </c>
      <c r="H1343" s="5" t="s">
        <v>15</v>
      </c>
      <c r="I1343" s="5" t="s">
        <v>12</v>
      </c>
      <c r="J1343" s="5" t="s">
        <v>12</v>
      </c>
      <c r="K1343" s="5" t="s">
        <v>6278</v>
      </c>
      <c r="L1343" s="45" t="s">
        <v>6139</v>
      </c>
    </row>
    <row r="1344" spans="1:12" customFormat="1" ht="14.5" x14ac:dyDescent="0.35">
      <c r="A1344" s="5" t="s">
        <v>6268</v>
      </c>
      <c r="B1344" s="5">
        <v>7.461859349</v>
      </c>
      <c r="C1344" s="5">
        <v>2.1085438810000001</v>
      </c>
      <c r="D1344" s="6">
        <v>4.5300000000000002E-8</v>
      </c>
      <c r="E1344" s="6">
        <v>1.91E-7</v>
      </c>
      <c r="F1344" s="5" t="s">
        <v>6269</v>
      </c>
      <c r="G1344" s="5" t="s">
        <v>685</v>
      </c>
      <c r="H1344" s="5" t="s">
        <v>11</v>
      </c>
      <c r="I1344" s="5" t="s">
        <v>12</v>
      </c>
      <c r="J1344" s="5" t="s">
        <v>12</v>
      </c>
      <c r="K1344" s="5" t="s">
        <v>6270</v>
      </c>
      <c r="L1344" s="45" t="s">
        <v>6139</v>
      </c>
    </row>
    <row r="1345" spans="1:12" customFormat="1" ht="14.5" x14ac:dyDescent="0.35">
      <c r="A1345" s="5" t="s">
        <v>6253</v>
      </c>
      <c r="B1345" s="5">
        <v>7.1778445470000003</v>
      </c>
      <c r="C1345" s="5">
        <v>1.8775860959999999</v>
      </c>
      <c r="D1345" s="6">
        <v>2.61E-6</v>
      </c>
      <c r="E1345" s="6">
        <v>9.3200000000000006E-6</v>
      </c>
      <c r="F1345" s="5" t="s">
        <v>918</v>
      </c>
      <c r="G1345" s="5" t="s">
        <v>14</v>
      </c>
      <c r="H1345" s="5" t="s">
        <v>15</v>
      </c>
      <c r="I1345" s="5" t="s">
        <v>12</v>
      </c>
      <c r="J1345" s="5" t="s">
        <v>12</v>
      </c>
      <c r="K1345" s="5" t="s">
        <v>6254</v>
      </c>
      <c r="L1345" s="45" t="s">
        <v>6139</v>
      </c>
    </row>
    <row r="1346" spans="1:12" customFormat="1" ht="14.5" x14ac:dyDescent="0.35">
      <c r="A1346" s="5" t="s">
        <v>6248</v>
      </c>
      <c r="B1346" s="5">
        <v>7.0999015679999999</v>
      </c>
      <c r="C1346" s="5">
        <v>1.7549812869999999</v>
      </c>
      <c r="D1346" s="6">
        <v>3.2600000000000001E-6</v>
      </c>
      <c r="E1346" s="6">
        <v>1.15E-5</v>
      </c>
      <c r="F1346" s="5" t="s">
        <v>12</v>
      </c>
      <c r="G1346" s="5" t="s">
        <v>12</v>
      </c>
      <c r="H1346" s="5" t="s">
        <v>12</v>
      </c>
      <c r="I1346" s="5" t="s">
        <v>12</v>
      </c>
      <c r="J1346" s="5" t="s">
        <v>12</v>
      </c>
      <c r="K1346" s="5" t="s">
        <v>6249</v>
      </c>
      <c r="L1346" s="45" t="s">
        <v>6139</v>
      </c>
    </row>
    <row r="1347" spans="1:12" customFormat="1" ht="14.5" x14ac:dyDescent="0.35">
      <c r="A1347" s="5" t="s">
        <v>6273</v>
      </c>
      <c r="B1347" s="5">
        <v>6.4914361840000003</v>
      </c>
      <c r="C1347" s="5">
        <v>4.1448705820000002</v>
      </c>
      <c r="D1347" s="6">
        <v>1.4400000000000001E-41</v>
      </c>
      <c r="E1347" s="6">
        <v>2.6000000000000001E-40</v>
      </c>
      <c r="F1347" s="5" t="s">
        <v>49</v>
      </c>
      <c r="G1347" s="5" t="s">
        <v>14</v>
      </c>
      <c r="H1347" s="5" t="s">
        <v>15</v>
      </c>
      <c r="I1347" s="5" t="s">
        <v>12</v>
      </c>
      <c r="J1347" s="5" t="s">
        <v>12</v>
      </c>
      <c r="K1347" s="5" t="s">
        <v>6274</v>
      </c>
      <c r="L1347" s="45" t="s">
        <v>6139</v>
      </c>
    </row>
    <row r="1348" spans="1:12" customFormat="1" ht="14.5" x14ac:dyDescent="0.35">
      <c r="A1348" s="5" t="s">
        <v>6260</v>
      </c>
      <c r="B1348" s="5">
        <v>5.1467752469999999</v>
      </c>
      <c r="C1348" s="5">
        <v>2.9070141270000001</v>
      </c>
      <c r="D1348" s="6">
        <v>2.2000000000000001E-14</v>
      </c>
      <c r="E1348" s="6">
        <v>1.47E-13</v>
      </c>
      <c r="F1348" s="5" t="s">
        <v>6261</v>
      </c>
      <c r="G1348" s="5" t="s">
        <v>14</v>
      </c>
      <c r="H1348" s="5" t="s">
        <v>15</v>
      </c>
      <c r="I1348" s="5" t="s">
        <v>12</v>
      </c>
      <c r="J1348" s="5" t="s">
        <v>12</v>
      </c>
      <c r="K1348" s="5" t="s">
        <v>6262</v>
      </c>
      <c r="L1348" s="45" t="s">
        <v>6139</v>
      </c>
    </row>
    <row r="1349" spans="1:12" customFormat="1" ht="14.5" x14ac:dyDescent="0.35">
      <c r="A1349" s="5" t="s">
        <v>6258</v>
      </c>
      <c r="B1349" s="5">
        <v>4.925631213</v>
      </c>
      <c r="C1349" s="5">
        <v>4.7771586880000001</v>
      </c>
      <c r="D1349" s="6">
        <v>5.1800000000000001E-49</v>
      </c>
      <c r="E1349" s="6">
        <v>1.12E-47</v>
      </c>
      <c r="F1349" s="5" t="s">
        <v>6256</v>
      </c>
      <c r="G1349" s="5" t="s">
        <v>14</v>
      </c>
      <c r="H1349" s="5" t="s">
        <v>15</v>
      </c>
      <c r="I1349" s="5" t="s">
        <v>12</v>
      </c>
      <c r="J1349" s="5" t="s">
        <v>12</v>
      </c>
      <c r="K1349" s="5" t="s">
        <v>6259</v>
      </c>
      <c r="L1349" s="45" t="s">
        <v>6139</v>
      </c>
    </row>
    <row r="1350" spans="1:12" customFormat="1" ht="14.5" x14ac:dyDescent="0.35">
      <c r="A1350" s="5" t="s">
        <v>6237</v>
      </c>
      <c r="B1350" s="5">
        <v>3.580719078</v>
      </c>
      <c r="C1350" s="5">
        <v>3.258893617</v>
      </c>
      <c r="D1350" s="6">
        <v>5.3100000000000002E-14</v>
      </c>
      <c r="E1350" s="6">
        <v>3.4699999999999999E-13</v>
      </c>
      <c r="F1350" s="5" t="s">
        <v>49</v>
      </c>
      <c r="G1350" s="5" t="s">
        <v>14</v>
      </c>
      <c r="H1350" s="5" t="s">
        <v>15</v>
      </c>
      <c r="I1350" s="5" t="s">
        <v>12</v>
      </c>
      <c r="J1350" s="5" t="s">
        <v>12</v>
      </c>
      <c r="K1350" s="5" t="s">
        <v>6238</v>
      </c>
      <c r="L1350" s="45" t="s">
        <v>6139</v>
      </c>
    </row>
    <row r="1351" spans="1:12" customFormat="1" ht="14.5" x14ac:dyDescent="0.35">
      <c r="A1351" s="5" t="s">
        <v>6239</v>
      </c>
      <c r="B1351" s="5">
        <v>3.5706623629999998</v>
      </c>
      <c r="C1351" s="5">
        <v>2.8787447789999998</v>
      </c>
      <c r="D1351" s="6">
        <v>1.2200000000000001E-11</v>
      </c>
      <c r="E1351" s="6">
        <v>6.9400000000000001E-11</v>
      </c>
      <c r="F1351" s="5" t="s">
        <v>49</v>
      </c>
      <c r="G1351" s="5" t="s">
        <v>14</v>
      </c>
      <c r="H1351" s="5" t="s">
        <v>15</v>
      </c>
      <c r="I1351" s="5" t="s">
        <v>12</v>
      </c>
      <c r="J1351" s="5" t="s">
        <v>12</v>
      </c>
      <c r="K1351" s="5" t="s">
        <v>6240</v>
      </c>
      <c r="L1351" s="45" t="s">
        <v>6139</v>
      </c>
    </row>
    <row r="1352" spans="1:12" customFormat="1" ht="14.5" x14ac:dyDescent="0.35">
      <c r="A1352" s="5" t="s">
        <v>6271</v>
      </c>
      <c r="B1352" s="5">
        <v>3.568315525</v>
      </c>
      <c r="C1352" s="5">
        <v>6.3586953409999998</v>
      </c>
      <c r="D1352" s="6">
        <v>5.2900000000000002E-121</v>
      </c>
      <c r="E1352" s="6">
        <v>3.3400000000000003E-119</v>
      </c>
      <c r="F1352" s="5" t="s">
        <v>208</v>
      </c>
      <c r="G1352" s="5" t="s">
        <v>14</v>
      </c>
      <c r="H1352" s="5" t="s">
        <v>15</v>
      </c>
      <c r="I1352" s="5" t="s">
        <v>12</v>
      </c>
      <c r="J1352" s="5" t="s">
        <v>12</v>
      </c>
      <c r="K1352" s="5" t="s">
        <v>6272</v>
      </c>
      <c r="L1352" s="45" t="s">
        <v>6139</v>
      </c>
    </row>
    <row r="1353" spans="1:12" customFormat="1" ht="14.5" x14ac:dyDescent="0.35">
      <c r="A1353" s="5" t="s">
        <v>6241</v>
      </c>
      <c r="B1353" s="5">
        <v>3.3003653339999999</v>
      </c>
      <c r="C1353" s="5">
        <v>2.1647157460000002</v>
      </c>
      <c r="D1353" s="6">
        <v>1.19E-6</v>
      </c>
      <c r="E1353" s="6">
        <v>4.4000000000000002E-6</v>
      </c>
      <c r="F1353" s="5" t="s">
        <v>1167</v>
      </c>
      <c r="G1353" s="5" t="s">
        <v>14</v>
      </c>
      <c r="H1353" s="5" t="s">
        <v>6242</v>
      </c>
      <c r="I1353" s="5" t="s">
        <v>12</v>
      </c>
      <c r="J1353" s="5" t="s">
        <v>12</v>
      </c>
      <c r="K1353" s="5" t="s">
        <v>6243</v>
      </c>
      <c r="L1353" s="45" t="s">
        <v>6139</v>
      </c>
    </row>
    <row r="1354" spans="1:12" customFormat="1" ht="14.5" x14ac:dyDescent="0.35">
      <c r="A1354" s="5" t="s">
        <v>6244</v>
      </c>
      <c r="B1354" s="5">
        <v>3.2898837599999999</v>
      </c>
      <c r="C1354" s="5">
        <v>4.6019938839999996</v>
      </c>
      <c r="D1354" s="6">
        <v>1.5300000000000001E-29</v>
      </c>
      <c r="E1354" s="6">
        <v>1.9300000000000001E-28</v>
      </c>
      <c r="F1354" s="5" t="s">
        <v>79</v>
      </c>
      <c r="G1354" s="5" t="s">
        <v>14</v>
      </c>
      <c r="H1354" s="5" t="s">
        <v>15</v>
      </c>
      <c r="I1354" s="5" t="s">
        <v>12</v>
      </c>
      <c r="J1354" s="5" t="s">
        <v>12</v>
      </c>
      <c r="K1354" s="5" t="s">
        <v>6245</v>
      </c>
      <c r="L1354" s="45" t="s">
        <v>6139</v>
      </c>
    </row>
    <row r="1355" spans="1:12" customFormat="1" ht="14.5" x14ac:dyDescent="0.35">
      <c r="A1355" s="5" t="s">
        <v>6275</v>
      </c>
      <c r="B1355" s="5">
        <v>2.9417804009999999</v>
      </c>
      <c r="C1355" s="5">
        <v>1.1661429560000001</v>
      </c>
      <c r="D1355" s="5">
        <v>9.9166159999999996E-3</v>
      </c>
      <c r="E1355" s="5">
        <v>1.9920819999999999E-2</v>
      </c>
      <c r="F1355" s="5" t="s">
        <v>6256</v>
      </c>
      <c r="G1355" s="5" t="s">
        <v>14</v>
      </c>
      <c r="H1355" s="5" t="s">
        <v>15</v>
      </c>
      <c r="I1355" s="5" t="s">
        <v>12</v>
      </c>
      <c r="J1355" s="5" t="s">
        <v>12</v>
      </c>
      <c r="K1355" s="5" t="s">
        <v>6276</v>
      </c>
      <c r="L1355" s="45" t="s">
        <v>6139</v>
      </c>
    </row>
    <row r="1356" spans="1:12" customFormat="1" ht="14.5" x14ac:dyDescent="0.35">
      <c r="A1356" s="5" t="s">
        <v>6282</v>
      </c>
      <c r="B1356" s="5">
        <v>2.5428971460000001</v>
      </c>
      <c r="C1356" s="5">
        <v>5.8168438900000003</v>
      </c>
      <c r="D1356" s="6">
        <v>6.6000000000000001E-49</v>
      </c>
      <c r="E1356" s="6">
        <v>1.4300000000000001E-47</v>
      </c>
      <c r="F1356" s="5" t="s">
        <v>208</v>
      </c>
      <c r="G1356" s="5" t="s">
        <v>14</v>
      </c>
      <c r="H1356" s="5" t="s">
        <v>15</v>
      </c>
      <c r="I1356" s="5" t="s">
        <v>12</v>
      </c>
      <c r="J1356" s="5" t="s">
        <v>12</v>
      </c>
      <c r="K1356" s="5" t="s">
        <v>6283</v>
      </c>
      <c r="L1356" s="45" t="s">
        <v>6139</v>
      </c>
    </row>
    <row r="1357" spans="1:12" customFormat="1" ht="14.5" x14ac:dyDescent="0.35">
      <c r="A1357" s="5" t="s">
        <v>6284</v>
      </c>
      <c r="B1357" s="5">
        <v>2.4001112060000001</v>
      </c>
      <c r="C1357" s="5">
        <v>1.9460140530000001</v>
      </c>
      <c r="D1357" s="5">
        <v>6.6252699999999999E-4</v>
      </c>
      <c r="E1357" s="5">
        <v>1.687886E-3</v>
      </c>
      <c r="F1357" s="5" t="s">
        <v>40</v>
      </c>
      <c r="G1357" s="5" t="s">
        <v>6285</v>
      </c>
      <c r="H1357" s="5" t="s">
        <v>11</v>
      </c>
      <c r="I1357" s="5" t="s">
        <v>6286</v>
      </c>
      <c r="J1357" s="5" t="s">
        <v>12</v>
      </c>
      <c r="K1357" s="5" t="s">
        <v>6287</v>
      </c>
      <c r="L1357" s="45" t="s">
        <v>6139</v>
      </c>
    </row>
    <row r="1358" spans="1:12" customFormat="1" ht="14.5" x14ac:dyDescent="0.35">
      <c r="A1358" s="45" t="s">
        <v>6279</v>
      </c>
      <c r="B1358" s="45">
        <v>-4.1632589930000004</v>
      </c>
      <c r="C1358" s="45">
        <v>2.7572898079999999</v>
      </c>
      <c r="D1358" s="11">
        <v>2.5200000000000002E-12</v>
      </c>
      <c r="E1358" s="11">
        <v>1.4900000000000002E-11</v>
      </c>
      <c r="F1358" s="45" t="s">
        <v>6280</v>
      </c>
      <c r="G1358" s="45" t="s">
        <v>14</v>
      </c>
      <c r="H1358" s="45" t="s">
        <v>15</v>
      </c>
      <c r="I1358" s="45" t="s">
        <v>12</v>
      </c>
      <c r="J1358" s="45" t="s">
        <v>12</v>
      </c>
      <c r="K1358" s="45" t="s">
        <v>6281</v>
      </c>
      <c r="L1358" s="45" t="s">
        <v>533</v>
      </c>
    </row>
    <row r="1359" spans="1:12" customFormat="1" ht="14.5" x14ac:dyDescent="0.35">
      <c r="A1359" s="45" t="s">
        <v>6234</v>
      </c>
      <c r="B1359" s="45">
        <v>-2.7410366669999999</v>
      </c>
      <c r="C1359" s="45">
        <v>2.4537171710000001</v>
      </c>
      <c r="D1359" s="11">
        <v>1.8300000000000001E-6</v>
      </c>
      <c r="E1359" s="11">
        <v>6.63E-6</v>
      </c>
      <c r="F1359" s="45" t="s">
        <v>6235</v>
      </c>
      <c r="G1359" s="45" t="s">
        <v>14</v>
      </c>
      <c r="H1359" s="45" t="s">
        <v>15</v>
      </c>
      <c r="I1359" s="45" t="s">
        <v>12</v>
      </c>
      <c r="J1359" s="45" t="s">
        <v>12</v>
      </c>
      <c r="K1359" s="45" t="s">
        <v>6236</v>
      </c>
      <c r="L1359" s="45" t="s">
        <v>533</v>
      </c>
    </row>
    <row r="1360" spans="1:12" customFormat="1" ht="14.5" x14ac:dyDescent="0.35">
      <c r="A1360" s="32" t="s">
        <v>6288</v>
      </c>
      <c r="B1360" s="45"/>
      <c r="C1360" s="45"/>
      <c r="D1360" s="45"/>
      <c r="E1360" s="45"/>
      <c r="F1360" s="45"/>
      <c r="G1360" s="45"/>
      <c r="H1360" s="45"/>
      <c r="I1360" s="45"/>
      <c r="J1360" s="45"/>
      <c r="K1360" s="45"/>
      <c r="L1360" s="45"/>
    </row>
    <row r="1361" spans="1:12" customFormat="1" ht="14.5" x14ac:dyDescent="0.35">
      <c r="A1361" s="45" t="s">
        <v>221</v>
      </c>
      <c r="B1361" s="45">
        <v>-4.6242278902927696</v>
      </c>
      <c r="C1361" s="45">
        <v>6.5127254280460098</v>
      </c>
      <c r="D1361" s="11">
        <v>2.7334465315269201E-147</v>
      </c>
      <c r="E1361" s="11">
        <v>3.37243403240334E-145</v>
      </c>
      <c r="F1361" s="45" t="s">
        <v>222</v>
      </c>
      <c r="G1361" s="45" t="s">
        <v>10</v>
      </c>
      <c r="H1361" s="45" t="s">
        <v>11</v>
      </c>
      <c r="I1361" s="45" t="s">
        <v>12</v>
      </c>
      <c r="J1361" s="45" t="s">
        <v>12</v>
      </c>
      <c r="K1361" s="45" t="s">
        <v>223</v>
      </c>
      <c r="L1361" s="45" t="s">
        <v>6071</v>
      </c>
    </row>
    <row r="1362" spans="1:12" customFormat="1" ht="14.5" x14ac:dyDescent="0.35">
      <c r="A1362" s="45" t="s">
        <v>6289</v>
      </c>
      <c r="B1362" s="45">
        <v>5.7769417858518199</v>
      </c>
      <c r="C1362" s="45">
        <v>0.92503707203003904</v>
      </c>
      <c r="D1362" s="45">
        <v>4.5202720053882702E-3</v>
      </c>
      <c r="E1362" s="45">
        <v>1.4375402858492601E-2</v>
      </c>
      <c r="F1362" s="45" t="s">
        <v>163</v>
      </c>
      <c r="G1362" s="45" t="s">
        <v>10</v>
      </c>
      <c r="H1362" s="45" t="s">
        <v>11</v>
      </c>
      <c r="I1362" s="45" t="s">
        <v>12</v>
      </c>
      <c r="J1362" s="45" t="s">
        <v>12</v>
      </c>
      <c r="K1362" s="45" t="s">
        <v>6290</v>
      </c>
      <c r="L1362" s="45" t="s">
        <v>463</v>
      </c>
    </row>
    <row r="1363" spans="1:12" customFormat="1" ht="14.5" x14ac:dyDescent="0.35">
      <c r="A1363" s="45" t="s">
        <v>6291</v>
      </c>
      <c r="B1363" s="45">
        <v>-2.4274055059999999</v>
      </c>
      <c r="C1363" s="45">
        <v>7.0832153360000003</v>
      </c>
      <c r="D1363" s="11">
        <v>2.11E-77</v>
      </c>
      <c r="E1363" s="11">
        <v>1.8E-75</v>
      </c>
      <c r="F1363" s="45" t="s">
        <v>6292</v>
      </c>
      <c r="G1363" s="45" t="s">
        <v>747</v>
      </c>
      <c r="H1363" s="45" t="s">
        <v>11</v>
      </c>
      <c r="I1363" s="45" t="s">
        <v>12</v>
      </c>
      <c r="J1363" s="45" t="s">
        <v>12</v>
      </c>
      <c r="K1363" s="45" t="s">
        <v>6293</v>
      </c>
      <c r="L1363" s="45" t="s">
        <v>6130</v>
      </c>
    </row>
    <row r="1364" spans="1:12" customFormat="1" ht="14.5" x14ac:dyDescent="0.35">
      <c r="A1364" s="5" t="s">
        <v>221</v>
      </c>
      <c r="B1364" s="5">
        <v>3.1716443459999999</v>
      </c>
      <c r="C1364" s="5">
        <v>5.1651637299999997</v>
      </c>
      <c r="D1364" s="6">
        <v>2.4100000000000002E-46</v>
      </c>
      <c r="E1364" s="6">
        <v>4.9199999999999999E-45</v>
      </c>
      <c r="F1364" s="5" t="s">
        <v>222</v>
      </c>
      <c r="G1364" s="5" t="s">
        <v>10</v>
      </c>
      <c r="H1364" s="5" t="s">
        <v>11</v>
      </c>
      <c r="I1364" s="5" t="s">
        <v>12</v>
      </c>
      <c r="J1364" s="5" t="s">
        <v>12</v>
      </c>
      <c r="K1364" s="5" t="s">
        <v>223</v>
      </c>
      <c r="L1364" s="45" t="s">
        <v>6139</v>
      </c>
    </row>
    <row r="1365" spans="1:12" customFormat="1" ht="14.5" x14ac:dyDescent="0.35">
      <c r="A1365" s="5" t="s">
        <v>6294</v>
      </c>
      <c r="B1365" s="5">
        <v>2.0549370499999999</v>
      </c>
      <c r="C1365" s="5">
        <v>4.6300482650000001</v>
      </c>
      <c r="D1365" s="6">
        <v>4.1800000000000001E-18</v>
      </c>
      <c r="E1365" s="6">
        <v>3.39E-17</v>
      </c>
      <c r="F1365" s="5" t="s">
        <v>6295</v>
      </c>
      <c r="G1365" s="5" t="s">
        <v>6296</v>
      </c>
      <c r="H1365" s="5" t="s">
        <v>6297</v>
      </c>
      <c r="I1365" s="5" t="s">
        <v>12</v>
      </c>
      <c r="J1365" s="5" t="s">
        <v>12</v>
      </c>
      <c r="K1365" s="5" t="s">
        <v>6298</v>
      </c>
      <c r="L1365" s="45" t="s">
        <v>6139</v>
      </c>
    </row>
    <row r="1366" spans="1:12" customFormat="1" ht="14.5" x14ac:dyDescent="0.35">
      <c r="A1366" s="32" t="s">
        <v>6299</v>
      </c>
      <c r="B1366" s="45"/>
      <c r="C1366" s="45"/>
      <c r="D1366" s="45"/>
      <c r="E1366" s="45"/>
      <c r="F1366" s="45"/>
      <c r="G1366" s="45"/>
      <c r="H1366" s="45"/>
      <c r="I1366" s="45"/>
      <c r="J1366" s="45"/>
      <c r="K1366" s="45"/>
      <c r="L1366" s="45"/>
    </row>
    <row r="1367" spans="1:12" customFormat="1" ht="14.5" x14ac:dyDescent="0.35">
      <c r="A1367" s="45" t="s">
        <v>6300</v>
      </c>
      <c r="B1367" s="45">
        <v>7.3062633440000004</v>
      </c>
      <c r="C1367" s="45">
        <v>2.0241539149999999</v>
      </c>
      <c r="D1367" s="11">
        <v>1.8699999999999999E-8</v>
      </c>
      <c r="E1367" s="11">
        <v>1.02E-7</v>
      </c>
      <c r="F1367" s="45" t="s">
        <v>912</v>
      </c>
      <c r="G1367" s="45" t="s">
        <v>7</v>
      </c>
      <c r="H1367" s="45" t="s">
        <v>11</v>
      </c>
      <c r="I1367" s="45" t="s">
        <v>37</v>
      </c>
      <c r="J1367" s="45" t="s">
        <v>36</v>
      </c>
      <c r="K1367" s="45" t="s">
        <v>6301</v>
      </c>
      <c r="L1367" s="45" t="s">
        <v>6049</v>
      </c>
    </row>
    <row r="1368" spans="1:12" customFormat="1" ht="14.5" x14ac:dyDescent="0.35">
      <c r="A1368" s="45" t="s">
        <v>203</v>
      </c>
      <c r="B1368" s="45">
        <v>-3.6586078097884198</v>
      </c>
      <c r="C1368" s="45">
        <v>3.8552617294270801</v>
      </c>
      <c r="D1368" s="11">
        <v>3.8828326981595697E-21</v>
      </c>
      <c r="E1368" s="11">
        <v>4.6731727997275198E-20</v>
      </c>
      <c r="F1368" s="45" t="s">
        <v>12</v>
      </c>
      <c r="G1368" s="45" t="s">
        <v>12</v>
      </c>
      <c r="H1368" s="45" t="s">
        <v>12</v>
      </c>
      <c r="I1368" s="45" t="s">
        <v>12</v>
      </c>
      <c r="J1368" s="45" t="s">
        <v>12</v>
      </c>
      <c r="K1368" s="45" t="s">
        <v>204</v>
      </c>
      <c r="L1368" s="45" t="s">
        <v>6071</v>
      </c>
    </row>
    <row r="1369" spans="1:12" customFormat="1" ht="14.5" x14ac:dyDescent="0.35">
      <c r="A1369" s="45" t="s">
        <v>200</v>
      </c>
      <c r="B1369" s="45">
        <v>-3.07004867914844</v>
      </c>
      <c r="C1369" s="45">
        <v>1.2499088623880501</v>
      </c>
      <c r="D1369" s="45">
        <v>6.66343829599623E-3</v>
      </c>
      <c r="E1369" s="45">
        <v>1.60843560121871E-2</v>
      </c>
      <c r="F1369" s="45" t="s">
        <v>201</v>
      </c>
      <c r="G1369" s="45" t="s">
        <v>7</v>
      </c>
      <c r="H1369" s="45" t="s">
        <v>195</v>
      </c>
      <c r="I1369" s="45" t="s">
        <v>37</v>
      </c>
      <c r="J1369" s="45" t="s">
        <v>12</v>
      </c>
      <c r="K1369" s="45" t="s">
        <v>202</v>
      </c>
      <c r="L1369" s="45" t="s">
        <v>6071</v>
      </c>
    </row>
    <row r="1370" spans="1:12" customFormat="1" ht="14.5" x14ac:dyDescent="0.35">
      <c r="A1370" s="45" t="s">
        <v>6302</v>
      </c>
      <c r="B1370" s="45">
        <v>-2.1756028167280999</v>
      </c>
      <c r="C1370" s="45">
        <v>2.1423987793528201</v>
      </c>
      <c r="D1370" s="45">
        <v>1.02414811910615E-3</v>
      </c>
      <c r="E1370" s="45">
        <v>2.9705089959826099E-3</v>
      </c>
      <c r="F1370" s="45" t="s">
        <v>72</v>
      </c>
      <c r="G1370" s="45" t="s">
        <v>2</v>
      </c>
      <c r="H1370" s="45" t="s">
        <v>51</v>
      </c>
      <c r="I1370" s="45" t="s">
        <v>37</v>
      </c>
      <c r="J1370" s="45" t="s">
        <v>12</v>
      </c>
      <c r="K1370" s="45" t="s">
        <v>6303</v>
      </c>
      <c r="L1370" s="45" t="s">
        <v>6071</v>
      </c>
    </row>
    <row r="1371" spans="1:12" customFormat="1" ht="14.5" x14ac:dyDescent="0.35">
      <c r="A1371" s="45" t="s">
        <v>196</v>
      </c>
      <c r="B1371" s="45">
        <v>2.2817248418235399</v>
      </c>
      <c r="C1371" s="45">
        <v>3.01960013163345</v>
      </c>
      <c r="D1371" s="11">
        <v>4.8795789430188897E-7</v>
      </c>
      <c r="E1371" s="11">
        <v>3.2071682077182398E-6</v>
      </c>
      <c r="F1371" s="45" t="s">
        <v>197</v>
      </c>
      <c r="G1371" s="45" t="s">
        <v>7</v>
      </c>
      <c r="H1371" s="45" t="s">
        <v>51</v>
      </c>
      <c r="I1371" s="45" t="s">
        <v>37</v>
      </c>
      <c r="J1371" s="45" t="s">
        <v>52</v>
      </c>
      <c r="K1371" s="45" t="s">
        <v>198</v>
      </c>
      <c r="L1371" s="45" t="s">
        <v>463</v>
      </c>
    </row>
    <row r="1372" spans="1:12" customFormat="1" ht="14.5" x14ac:dyDescent="0.35">
      <c r="A1372" s="45" t="s">
        <v>6304</v>
      </c>
      <c r="B1372" s="45">
        <v>-3.7948662099999999</v>
      </c>
      <c r="C1372" s="45">
        <v>1.7916434939999999</v>
      </c>
      <c r="D1372" s="11">
        <v>4.5099999999999998E-5</v>
      </c>
      <c r="E1372" s="45">
        <v>2.20867E-4</v>
      </c>
      <c r="F1372" s="45" t="s">
        <v>12</v>
      </c>
      <c r="G1372" s="45" t="s">
        <v>12</v>
      </c>
      <c r="H1372" s="45" t="s">
        <v>12</v>
      </c>
      <c r="I1372" s="45" t="s">
        <v>12</v>
      </c>
      <c r="J1372" s="45" t="s">
        <v>12</v>
      </c>
      <c r="K1372" s="45" t="s">
        <v>6305</v>
      </c>
      <c r="L1372" s="45" t="s">
        <v>6130</v>
      </c>
    </row>
    <row r="1373" spans="1:12" customFormat="1" ht="14.5" x14ac:dyDescent="0.35">
      <c r="A1373" s="5" t="s">
        <v>200</v>
      </c>
      <c r="B1373" s="5">
        <v>3.8554875420000001</v>
      </c>
      <c r="C1373" s="5">
        <v>1.81729903</v>
      </c>
      <c r="D1373" s="6">
        <v>8.5099999999999998E-6</v>
      </c>
      <c r="E1373" s="6">
        <v>2.8600000000000001E-5</v>
      </c>
      <c r="F1373" s="5" t="s">
        <v>201</v>
      </c>
      <c r="G1373" s="5" t="s">
        <v>7</v>
      </c>
      <c r="H1373" s="5" t="s">
        <v>195</v>
      </c>
      <c r="I1373" s="5" t="s">
        <v>37</v>
      </c>
      <c r="J1373" s="5" t="s">
        <v>12</v>
      </c>
      <c r="K1373" s="5" t="s">
        <v>202</v>
      </c>
      <c r="L1373" s="45" t="s">
        <v>6139</v>
      </c>
    </row>
    <row r="1374" spans="1:12" customFormat="1" ht="14.5" x14ac:dyDescent="0.35">
      <c r="A1374" s="5" t="s">
        <v>6306</v>
      </c>
      <c r="B1374" s="5">
        <v>2.2712704979999998</v>
      </c>
      <c r="C1374" s="5">
        <v>5.155300338</v>
      </c>
      <c r="D1374" s="6">
        <v>7.6300000000000002E-26</v>
      </c>
      <c r="E1374" s="6">
        <v>8.44E-25</v>
      </c>
      <c r="F1374" s="5" t="s">
        <v>197</v>
      </c>
      <c r="G1374" s="5" t="s">
        <v>7</v>
      </c>
      <c r="H1374" s="5" t="s">
        <v>51</v>
      </c>
      <c r="I1374" s="5" t="s">
        <v>37</v>
      </c>
      <c r="J1374" s="5" t="s">
        <v>36</v>
      </c>
      <c r="K1374" s="5" t="s">
        <v>6307</v>
      </c>
      <c r="L1374" s="45" t="s">
        <v>6139</v>
      </c>
    </row>
    <row r="1375" spans="1:12" customFormat="1" ht="14.5" x14ac:dyDescent="0.35">
      <c r="A1375" s="32" t="s">
        <v>6308</v>
      </c>
      <c r="B1375" s="45"/>
      <c r="C1375" s="45"/>
      <c r="D1375" s="45"/>
      <c r="E1375" s="45"/>
      <c r="F1375" s="45"/>
      <c r="G1375" s="45"/>
      <c r="H1375" s="45"/>
      <c r="I1375" s="45"/>
      <c r="J1375" s="45"/>
      <c r="K1375" s="45"/>
      <c r="L1375" s="45"/>
    </row>
    <row r="1376" spans="1:12" customFormat="1" ht="14.5" x14ac:dyDescent="0.35">
      <c r="A1376" s="45" t="s">
        <v>6309</v>
      </c>
      <c r="B1376" s="45">
        <v>3.0274642699999998</v>
      </c>
      <c r="C1376" s="45">
        <v>3.3704816040000001</v>
      </c>
      <c r="D1376" s="11">
        <v>7.6299999999999998E-13</v>
      </c>
      <c r="E1376" s="11">
        <v>5.9500000000000003E-12</v>
      </c>
      <c r="F1376" s="45" t="s">
        <v>6310</v>
      </c>
      <c r="G1376" s="45" t="s">
        <v>41</v>
      </c>
      <c r="H1376" s="45" t="s">
        <v>1291</v>
      </c>
      <c r="I1376" s="45" t="s">
        <v>12</v>
      </c>
      <c r="J1376" s="45" t="s">
        <v>12</v>
      </c>
      <c r="K1376" s="45" t="s">
        <v>6311</v>
      </c>
      <c r="L1376" s="45" t="s">
        <v>6049</v>
      </c>
    </row>
    <row r="1377" spans="1:12" customFormat="1" ht="14.5" x14ac:dyDescent="0.35">
      <c r="A1377" s="45" t="s">
        <v>6312</v>
      </c>
      <c r="B1377" s="45">
        <v>2.164180472</v>
      </c>
      <c r="C1377" s="45">
        <v>6.2964164780000003</v>
      </c>
      <c r="D1377" s="11">
        <v>6.9099999999999999E-36</v>
      </c>
      <c r="E1377" s="11">
        <v>1.4E-34</v>
      </c>
      <c r="F1377" s="45" t="s">
        <v>12</v>
      </c>
      <c r="G1377" s="45" t="s">
        <v>12</v>
      </c>
      <c r="H1377" s="45" t="s">
        <v>1291</v>
      </c>
      <c r="I1377" s="45" t="s">
        <v>6313</v>
      </c>
      <c r="J1377" s="45" t="s">
        <v>6314</v>
      </c>
      <c r="K1377" s="45" t="s">
        <v>6315</v>
      </c>
      <c r="L1377" s="45" t="s">
        <v>6049</v>
      </c>
    </row>
    <row r="1378" spans="1:12" customFormat="1" ht="14.5" x14ac:dyDescent="0.35">
      <c r="A1378" s="45" t="s">
        <v>6316</v>
      </c>
      <c r="B1378" s="45">
        <v>2.06424692</v>
      </c>
      <c r="C1378" s="45">
        <v>1.347900101</v>
      </c>
      <c r="D1378" s="45">
        <v>2.5266218999999999E-2</v>
      </c>
      <c r="E1378" s="45">
        <v>5.2119806999999997E-2</v>
      </c>
      <c r="F1378" s="45" t="s">
        <v>12</v>
      </c>
      <c r="G1378" s="45" t="s">
        <v>41</v>
      </c>
      <c r="H1378" s="45" t="s">
        <v>12</v>
      </c>
      <c r="I1378" s="45" t="s">
        <v>12</v>
      </c>
      <c r="J1378" s="45" t="s">
        <v>12</v>
      </c>
      <c r="K1378" s="45" t="s">
        <v>6317</v>
      </c>
      <c r="L1378" s="45" t="s">
        <v>6049</v>
      </c>
    </row>
    <row r="1379" spans="1:12" customFormat="1" ht="14.5" x14ac:dyDescent="0.35">
      <c r="A1379" s="45" t="s">
        <v>6318</v>
      </c>
      <c r="B1379" s="45">
        <v>3.0115222822472201</v>
      </c>
      <c r="C1379" s="45">
        <v>6.1001763784285696</v>
      </c>
      <c r="D1379" s="11">
        <v>1.08529214146416E-78</v>
      </c>
      <c r="E1379" s="11">
        <v>9.5825325228371503E-77</v>
      </c>
      <c r="F1379" s="45" t="s">
        <v>6310</v>
      </c>
      <c r="G1379" s="45" t="s">
        <v>41</v>
      </c>
      <c r="H1379" s="45" t="s">
        <v>1291</v>
      </c>
      <c r="I1379" s="45" t="s">
        <v>6319</v>
      </c>
      <c r="J1379" s="45" t="s">
        <v>12</v>
      </c>
      <c r="K1379" s="45" t="s">
        <v>6320</v>
      </c>
      <c r="L1379" s="45" t="s">
        <v>463</v>
      </c>
    </row>
    <row r="1380" spans="1:12" customFormat="1" ht="14.5" x14ac:dyDescent="0.35">
      <c r="A1380" s="45" t="s">
        <v>6321</v>
      </c>
      <c r="B1380" s="45">
        <v>2.94501824892177</v>
      </c>
      <c r="C1380" s="45">
        <v>6.1704821530435501</v>
      </c>
      <c r="D1380" s="11">
        <v>8.7898992980636594E-81</v>
      </c>
      <c r="E1380" s="11">
        <v>8.0745731498003695E-79</v>
      </c>
      <c r="F1380" s="45" t="s">
        <v>6310</v>
      </c>
      <c r="G1380" s="45" t="s">
        <v>41</v>
      </c>
      <c r="H1380" s="45" t="s">
        <v>1291</v>
      </c>
      <c r="I1380" s="45" t="s">
        <v>6319</v>
      </c>
      <c r="J1380" s="45" t="s">
        <v>12</v>
      </c>
      <c r="K1380" s="45" t="s">
        <v>6322</v>
      </c>
      <c r="L1380" s="45" t="s">
        <v>463</v>
      </c>
    </row>
    <row r="1381" spans="1:12" customFormat="1" ht="14.5" x14ac:dyDescent="0.35">
      <c r="A1381" s="45" t="s">
        <v>6312</v>
      </c>
      <c r="B1381" s="45">
        <v>-2.1692057830000002</v>
      </c>
      <c r="C1381" s="45">
        <v>4.1963688860000001</v>
      </c>
      <c r="D1381" s="11">
        <v>4.3500000000000001E-9</v>
      </c>
      <c r="E1381" s="11">
        <v>3.6699999999999998E-8</v>
      </c>
      <c r="F1381" s="45" t="s">
        <v>12</v>
      </c>
      <c r="G1381" s="45" t="s">
        <v>12</v>
      </c>
      <c r="H1381" s="45" t="s">
        <v>1291</v>
      </c>
      <c r="I1381" s="45" t="s">
        <v>6313</v>
      </c>
      <c r="J1381" s="45" t="s">
        <v>6314</v>
      </c>
      <c r="K1381" s="45" t="s">
        <v>6315</v>
      </c>
      <c r="L1381" s="45" t="s">
        <v>6130</v>
      </c>
    </row>
    <row r="1382" spans="1:12" customFormat="1" ht="14.5" x14ac:dyDescent="0.35">
      <c r="A1382" s="45" t="s">
        <v>6323</v>
      </c>
      <c r="B1382" s="45">
        <v>-2.1189390069999998</v>
      </c>
      <c r="C1382" s="45">
        <v>3.4296723650000001</v>
      </c>
      <c r="D1382" s="11">
        <v>1.47E-5</v>
      </c>
      <c r="E1382" s="11">
        <v>7.7799999999999994E-5</v>
      </c>
      <c r="F1382" s="45" t="s">
        <v>12</v>
      </c>
      <c r="G1382" s="45" t="s">
        <v>41</v>
      </c>
      <c r="H1382" s="45" t="s">
        <v>12</v>
      </c>
      <c r="I1382" s="45" t="s">
        <v>12</v>
      </c>
      <c r="J1382" s="45" t="s">
        <v>12</v>
      </c>
      <c r="K1382" s="45" t="s">
        <v>6324</v>
      </c>
      <c r="L1382" s="45" t="s">
        <v>6130</v>
      </c>
    </row>
    <row r="1383" spans="1:12" customFormat="1" ht="14.5" x14ac:dyDescent="0.35">
      <c r="A1383" s="45" t="s">
        <v>6309</v>
      </c>
      <c r="B1383" s="45">
        <v>-4.6643781400000002</v>
      </c>
      <c r="C1383" s="45">
        <v>3.2027532879999998</v>
      </c>
      <c r="D1383" s="11">
        <v>3.47E-18</v>
      </c>
      <c r="E1383" s="11">
        <v>2.8299999999999999E-17</v>
      </c>
      <c r="F1383" s="45" t="s">
        <v>6310</v>
      </c>
      <c r="G1383" s="45" t="s">
        <v>41</v>
      </c>
      <c r="H1383" s="45" t="s">
        <v>1291</v>
      </c>
      <c r="I1383" s="45" t="s">
        <v>12</v>
      </c>
      <c r="J1383" s="45" t="s">
        <v>12</v>
      </c>
      <c r="K1383" s="45" t="s">
        <v>6311</v>
      </c>
      <c r="L1383" s="45" t="s">
        <v>533</v>
      </c>
    </row>
    <row r="1384" spans="1:12" customFormat="1" ht="14.5" x14ac:dyDescent="0.35">
      <c r="A1384" s="45" t="s">
        <v>6312</v>
      </c>
      <c r="B1384" s="45">
        <v>-4.3808415700000003</v>
      </c>
      <c r="C1384" s="45">
        <v>6.0361758410000004</v>
      </c>
      <c r="D1384" s="11">
        <v>1.58E-106</v>
      </c>
      <c r="E1384" s="11">
        <v>8.51E-105</v>
      </c>
      <c r="F1384" s="45" t="s">
        <v>12</v>
      </c>
      <c r="G1384" s="45" t="s">
        <v>12</v>
      </c>
      <c r="H1384" s="45" t="s">
        <v>1291</v>
      </c>
      <c r="I1384" s="45" t="s">
        <v>6313</v>
      </c>
      <c r="J1384" s="45" t="s">
        <v>6314</v>
      </c>
      <c r="K1384" s="45" t="s">
        <v>6315</v>
      </c>
      <c r="L1384" s="45" t="s">
        <v>533</v>
      </c>
    </row>
    <row r="1385" spans="1:12" customFormat="1" ht="14.5" x14ac:dyDescent="0.35">
      <c r="A1385" s="45" t="s">
        <v>6323</v>
      </c>
      <c r="B1385" s="45">
        <v>-3.2601299520000002</v>
      </c>
      <c r="C1385" s="45">
        <v>4.2549536879999996</v>
      </c>
      <c r="D1385" s="11">
        <v>3.7499999999999999E-17</v>
      </c>
      <c r="E1385" s="11">
        <v>2.8999999999999998E-16</v>
      </c>
      <c r="F1385" s="45" t="s">
        <v>12</v>
      </c>
      <c r="G1385" s="45" t="s">
        <v>41</v>
      </c>
      <c r="H1385" s="45" t="s">
        <v>12</v>
      </c>
      <c r="I1385" s="45" t="s">
        <v>12</v>
      </c>
      <c r="J1385" s="45" t="s">
        <v>12</v>
      </c>
      <c r="K1385" s="45" t="s">
        <v>6324</v>
      </c>
      <c r="L1385" s="45" t="s">
        <v>533</v>
      </c>
    </row>
    <row r="1386" spans="1:12" customFormat="1" ht="14.5" x14ac:dyDescent="0.35">
      <c r="A1386" s="45" t="s">
        <v>6325</v>
      </c>
      <c r="B1386" s="45">
        <v>-2.7805439289999998</v>
      </c>
      <c r="C1386" s="45">
        <v>3.6891159060000001</v>
      </c>
      <c r="D1386" s="11">
        <v>1.3100000000000001E-14</v>
      </c>
      <c r="E1386" s="11">
        <v>8.8799999999999998E-14</v>
      </c>
      <c r="F1386" s="45" t="s">
        <v>6310</v>
      </c>
      <c r="G1386" s="45" t="s">
        <v>41</v>
      </c>
      <c r="H1386" s="45" t="s">
        <v>1291</v>
      </c>
      <c r="I1386" s="45" t="s">
        <v>12</v>
      </c>
      <c r="J1386" s="45" t="s">
        <v>12</v>
      </c>
      <c r="K1386" s="45" t="s">
        <v>6326</v>
      </c>
      <c r="L1386" s="45" t="s">
        <v>533</v>
      </c>
    </row>
    <row r="1387" spans="1:12" customFormat="1" ht="14.5" x14ac:dyDescent="0.35">
      <c r="A1387" s="45" t="s">
        <v>6327</v>
      </c>
      <c r="B1387" s="45">
        <v>-2.328075224</v>
      </c>
      <c r="C1387" s="45">
        <v>6.7380025369999998</v>
      </c>
      <c r="D1387" s="11">
        <v>7.9900000000000005E-91</v>
      </c>
      <c r="E1387" s="11">
        <v>3.5299999999999998E-89</v>
      </c>
      <c r="F1387" s="45" t="s">
        <v>6310</v>
      </c>
      <c r="G1387" s="45" t="s">
        <v>41</v>
      </c>
      <c r="H1387" s="45" t="s">
        <v>1291</v>
      </c>
      <c r="I1387" s="45" t="s">
        <v>6319</v>
      </c>
      <c r="J1387" s="45" t="s">
        <v>12</v>
      </c>
      <c r="K1387" s="45" t="s">
        <v>6328</v>
      </c>
      <c r="L1387" s="45" t="s">
        <v>533</v>
      </c>
    </row>
    <row r="1388" spans="1:12" customFormat="1" ht="14.5" x14ac:dyDescent="0.35">
      <c r="A1388" s="4" t="s">
        <v>6329</v>
      </c>
      <c r="B1388" s="4"/>
      <c r="C1388" s="4"/>
      <c r="D1388" s="4"/>
      <c r="E1388" s="4"/>
      <c r="F1388" s="4"/>
      <c r="G1388" s="4"/>
      <c r="H1388" s="4"/>
      <c r="I1388" s="4"/>
      <c r="J1388" s="4"/>
      <c r="K1388" s="4"/>
      <c r="L1388" s="45"/>
    </row>
    <row r="1389" spans="1:12" customFormat="1" ht="14.5" x14ac:dyDescent="0.35">
      <c r="A1389" s="45" t="s">
        <v>926</v>
      </c>
      <c r="B1389" s="45">
        <v>7.26126308</v>
      </c>
      <c r="C1389" s="45">
        <v>1.9663531190000001</v>
      </c>
      <c r="D1389" s="11">
        <v>5.0500000000000004E-7</v>
      </c>
      <c r="E1389" s="11">
        <v>2.3999999999999999E-6</v>
      </c>
      <c r="F1389" s="45" t="s">
        <v>40</v>
      </c>
      <c r="G1389" s="45" t="s">
        <v>927</v>
      </c>
      <c r="H1389" s="45" t="s">
        <v>428</v>
      </c>
      <c r="I1389" s="45" t="s">
        <v>12</v>
      </c>
      <c r="J1389" s="45" t="s">
        <v>12</v>
      </c>
      <c r="K1389" s="45" t="s">
        <v>928</v>
      </c>
      <c r="L1389" s="45" t="s">
        <v>6049</v>
      </c>
    </row>
    <row r="1390" spans="1:12" customFormat="1" ht="14.5" x14ac:dyDescent="0.35">
      <c r="A1390" s="45" t="s">
        <v>6330</v>
      </c>
      <c r="B1390" s="45">
        <v>5.5844223570000002</v>
      </c>
      <c r="C1390" s="45">
        <v>0.76257479299999997</v>
      </c>
      <c r="D1390" s="45">
        <v>6.3504089999999996E-3</v>
      </c>
      <c r="E1390" s="45">
        <v>1.5454414E-2</v>
      </c>
      <c r="F1390" s="45" t="s">
        <v>6331</v>
      </c>
      <c r="G1390" s="45" t="s">
        <v>6332</v>
      </c>
      <c r="H1390" s="45" t="s">
        <v>6333</v>
      </c>
      <c r="I1390" s="45" t="s">
        <v>12</v>
      </c>
      <c r="J1390" s="45" t="s">
        <v>12</v>
      </c>
      <c r="K1390" s="45" t="s">
        <v>6334</v>
      </c>
      <c r="L1390" s="45" t="s">
        <v>6049</v>
      </c>
    </row>
    <row r="1391" spans="1:12" customFormat="1" ht="14.5" x14ac:dyDescent="0.35">
      <c r="A1391" s="45" t="s">
        <v>932</v>
      </c>
      <c r="B1391" s="45">
        <v>4.9735393209999996</v>
      </c>
      <c r="C1391" s="45">
        <v>4.5728441699999998</v>
      </c>
      <c r="D1391" s="11">
        <v>6.8700000000000005E-45</v>
      </c>
      <c r="E1391" s="11">
        <v>1.8299999999999999E-43</v>
      </c>
      <c r="F1391" s="45" t="s">
        <v>40</v>
      </c>
      <c r="G1391" s="45" t="s">
        <v>927</v>
      </c>
      <c r="H1391" s="45" t="s">
        <v>428</v>
      </c>
      <c r="I1391" s="45" t="s">
        <v>12</v>
      </c>
      <c r="J1391" s="45" t="s">
        <v>12</v>
      </c>
      <c r="K1391" s="45" t="s">
        <v>933</v>
      </c>
      <c r="L1391" s="45" t="s">
        <v>6049</v>
      </c>
    </row>
    <row r="1392" spans="1:12" customFormat="1" ht="14.5" x14ac:dyDescent="0.35">
      <c r="A1392" s="45" t="s">
        <v>6335</v>
      </c>
      <c r="B1392" s="45">
        <v>4.0398082229999996</v>
      </c>
      <c r="C1392" s="45">
        <v>4.4702505219999997</v>
      </c>
      <c r="D1392" s="11">
        <v>1.6200000000000001E-35</v>
      </c>
      <c r="E1392" s="11">
        <v>3.2400000000000001E-34</v>
      </c>
      <c r="F1392" s="45" t="s">
        <v>6235</v>
      </c>
      <c r="G1392" s="45" t="s">
        <v>7</v>
      </c>
      <c r="H1392" s="45" t="s">
        <v>651</v>
      </c>
      <c r="I1392" s="45" t="s">
        <v>12</v>
      </c>
      <c r="J1392" s="45" t="s">
        <v>12</v>
      </c>
      <c r="K1392" s="45" t="s">
        <v>6336</v>
      </c>
      <c r="L1392" s="45" t="s">
        <v>6049</v>
      </c>
    </row>
    <row r="1393" spans="1:12" customFormat="1" ht="14.5" x14ac:dyDescent="0.35">
      <c r="A1393" s="45" t="s">
        <v>6337</v>
      </c>
      <c r="B1393" s="45">
        <v>2.9914284680000001</v>
      </c>
      <c r="C1393" s="45">
        <v>2.4423690740000001</v>
      </c>
      <c r="D1393" s="11">
        <v>1.19E-5</v>
      </c>
      <c r="E1393" s="11">
        <v>4.7800000000000003E-5</v>
      </c>
      <c r="F1393" s="45" t="s">
        <v>6331</v>
      </c>
      <c r="G1393" s="45" t="s">
        <v>7</v>
      </c>
      <c r="H1393" s="45" t="s">
        <v>6333</v>
      </c>
      <c r="I1393" s="45" t="s">
        <v>12</v>
      </c>
      <c r="J1393" s="45" t="s">
        <v>12</v>
      </c>
      <c r="K1393" s="45" t="s">
        <v>6338</v>
      </c>
      <c r="L1393" s="45" t="s">
        <v>6049</v>
      </c>
    </row>
    <row r="1394" spans="1:12" customFormat="1" ht="14.5" x14ac:dyDescent="0.35">
      <c r="A1394" s="45" t="s">
        <v>938</v>
      </c>
      <c r="B1394" s="45">
        <v>2.6325094830000002</v>
      </c>
      <c r="C1394" s="45">
        <v>5.5105197290000003</v>
      </c>
      <c r="D1394" s="11">
        <v>1.12E-35</v>
      </c>
      <c r="E1394" s="11">
        <v>2.26E-34</v>
      </c>
      <c r="F1394" s="45" t="s">
        <v>40</v>
      </c>
      <c r="G1394" s="45" t="s">
        <v>927</v>
      </c>
      <c r="H1394" s="45" t="s">
        <v>428</v>
      </c>
      <c r="I1394" s="45" t="s">
        <v>12</v>
      </c>
      <c r="J1394" s="45" t="s">
        <v>12</v>
      </c>
      <c r="K1394" s="45" t="s">
        <v>939</v>
      </c>
      <c r="L1394" s="45" t="s">
        <v>6049</v>
      </c>
    </row>
    <row r="1395" spans="1:12" customFormat="1" ht="14.5" x14ac:dyDescent="0.35">
      <c r="A1395" s="45" t="s">
        <v>6339</v>
      </c>
      <c r="B1395" s="45">
        <v>2.6357794609999998</v>
      </c>
      <c r="C1395" s="45">
        <v>1.025673354</v>
      </c>
      <c r="D1395" s="45">
        <v>2.932133E-2</v>
      </c>
      <c r="E1395" s="45">
        <v>5.9342274E-2</v>
      </c>
      <c r="F1395" s="45" t="s">
        <v>1717</v>
      </c>
      <c r="G1395" s="45" t="s">
        <v>14</v>
      </c>
      <c r="H1395" s="45" t="s">
        <v>3</v>
      </c>
      <c r="I1395" s="45" t="s">
        <v>6340</v>
      </c>
      <c r="J1395" s="45" t="s">
        <v>12</v>
      </c>
      <c r="K1395" s="45" t="s">
        <v>6341</v>
      </c>
      <c r="L1395" s="45" t="s">
        <v>6049</v>
      </c>
    </row>
    <row r="1396" spans="1:12" customFormat="1" ht="14.5" x14ac:dyDescent="0.35">
      <c r="A1396" s="45" t="s">
        <v>938</v>
      </c>
      <c r="B1396" s="45">
        <v>2.6325094830000002</v>
      </c>
      <c r="C1396" s="45">
        <v>5.5105197290000003</v>
      </c>
      <c r="D1396" s="11">
        <v>1.12E-35</v>
      </c>
      <c r="E1396" s="11">
        <v>2.26E-34</v>
      </c>
      <c r="F1396" s="45" t="s">
        <v>40</v>
      </c>
      <c r="G1396" s="45" t="s">
        <v>927</v>
      </c>
      <c r="H1396" s="45" t="s">
        <v>428</v>
      </c>
      <c r="I1396" s="45" t="s">
        <v>12</v>
      </c>
      <c r="J1396" s="45" t="s">
        <v>12</v>
      </c>
      <c r="K1396" s="45" t="s">
        <v>939</v>
      </c>
      <c r="L1396" s="45" t="s">
        <v>6049</v>
      </c>
    </row>
    <row r="1397" spans="1:12" customFormat="1" ht="14.5" x14ac:dyDescent="0.35">
      <c r="A1397" s="45" t="s">
        <v>946</v>
      </c>
      <c r="B1397" s="45">
        <v>2.1164730390000002</v>
      </c>
      <c r="C1397" s="45">
        <v>3.1911293390000002</v>
      </c>
      <c r="D1397" s="11">
        <v>1.49E-5</v>
      </c>
      <c r="E1397" s="11">
        <v>5.8799999999999999E-5</v>
      </c>
      <c r="F1397" s="45" t="s">
        <v>40</v>
      </c>
      <c r="G1397" s="45" t="s">
        <v>927</v>
      </c>
      <c r="H1397" s="45" t="s">
        <v>428</v>
      </c>
      <c r="I1397" s="45" t="s">
        <v>947</v>
      </c>
      <c r="J1397" s="45" t="s">
        <v>948</v>
      </c>
      <c r="K1397" s="45" t="s">
        <v>949</v>
      </c>
      <c r="L1397" s="45" t="s">
        <v>6049</v>
      </c>
    </row>
    <row r="1398" spans="1:12" customFormat="1" ht="14.5" x14ac:dyDescent="0.35">
      <c r="A1398" s="45" t="s">
        <v>6342</v>
      </c>
      <c r="B1398" s="45">
        <v>2.0607623839999998</v>
      </c>
      <c r="C1398" s="45">
        <v>3.2717541030000001</v>
      </c>
      <c r="D1398" s="11">
        <v>5.0100000000000005E-7</v>
      </c>
      <c r="E1398" s="11">
        <v>2.39E-6</v>
      </c>
      <c r="F1398" s="45" t="s">
        <v>6343</v>
      </c>
      <c r="G1398" s="45" t="s">
        <v>6344</v>
      </c>
      <c r="H1398" s="45" t="s">
        <v>6345</v>
      </c>
      <c r="I1398" s="45" t="s">
        <v>12</v>
      </c>
      <c r="J1398" s="45" t="s">
        <v>12</v>
      </c>
      <c r="K1398" s="45" t="s">
        <v>6346</v>
      </c>
      <c r="L1398" s="45" t="s">
        <v>6049</v>
      </c>
    </row>
    <row r="1399" spans="1:12" customFormat="1" ht="14.5" x14ac:dyDescent="0.35">
      <c r="A1399" s="45" t="s">
        <v>6347</v>
      </c>
      <c r="B1399" s="45">
        <v>-3.17069673512693</v>
      </c>
      <c r="C1399" s="45">
        <v>3.20128748418644</v>
      </c>
      <c r="D1399" s="11">
        <v>4.5296881208450597E-11</v>
      </c>
      <c r="E1399" s="11">
        <v>3.11826356145131E-10</v>
      </c>
      <c r="F1399" s="45" t="s">
        <v>6348</v>
      </c>
      <c r="G1399" s="45" t="s">
        <v>18</v>
      </c>
      <c r="H1399" s="45" t="s">
        <v>6333</v>
      </c>
      <c r="I1399" s="45" t="s">
        <v>12</v>
      </c>
      <c r="J1399" s="45" t="s">
        <v>12</v>
      </c>
      <c r="K1399" s="45" t="s">
        <v>6349</v>
      </c>
      <c r="L1399" s="45" t="s">
        <v>6071</v>
      </c>
    </row>
    <row r="1400" spans="1:12" customFormat="1" ht="14.5" x14ac:dyDescent="0.35">
      <c r="A1400" s="45" t="s">
        <v>6335</v>
      </c>
      <c r="B1400" s="45">
        <v>-2.7166787399999999</v>
      </c>
      <c r="C1400" s="45">
        <v>1.054821378</v>
      </c>
      <c r="D1400" s="45">
        <v>2.9757727000000001E-2</v>
      </c>
      <c r="E1400" s="45">
        <v>7.1317644999999999E-2</v>
      </c>
      <c r="F1400" s="45" t="s">
        <v>6235</v>
      </c>
      <c r="G1400" s="45" t="s">
        <v>7</v>
      </c>
      <c r="H1400" s="45" t="s">
        <v>651</v>
      </c>
      <c r="I1400" s="45" t="s">
        <v>12</v>
      </c>
      <c r="J1400" s="45" t="s">
        <v>12</v>
      </c>
      <c r="K1400" s="45" t="s">
        <v>6336</v>
      </c>
      <c r="L1400" s="45" t="s">
        <v>6130</v>
      </c>
    </row>
    <row r="1401" spans="1:12" customFormat="1" ht="14.5" x14ac:dyDescent="0.35">
      <c r="A1401" s="45" t="s">
        <v>6350</v>
      </c>
      <c r="B1401" s="45">
        <v>-2.5802347829999999</v>
      </c>
      <c r="C1401" s="45">
        <v>4.0015217300000003</v>
      </c>
      <c r="D1401" s="11">
        <v>6.3899999999999998E-14</v>
      </c>
      <c r="E1401" s="11">
        <v>7.9900000000000003E-13</v>
      </c>
      <c r="F1401" s="45" t="s">
        <v>6235</v>
      </c>
      <c r="G1401" s="45" t="s">
        <v>7</v>
      </c>
      <c r="H1401" s="45" t="s">
        <v>651</v>
      </c>
      <c r="I1401" s="45" t="s">
        <v>8</v>
      </c>
      <c r="J1401" s="45" t="s">
        <v>336</v>
      </c>
      <c r="K1401" s="45" t="s">
        <v>6351</v>
      </c>
      <c r="L1401" s="45" t="s">
        <v>6130</v>
      </c>
    </row>
    <row r="1402" spans="1:12" customFormat="1" ht="14.5" x14ac:dyDescent="0.35">
      <c r="A1402" s="45" t="s">
        <v>926</v>
      </c>
      <c r="B1402" s="45">
        <v>-7.3171022780000001</v>
      </c>
      <c r="C1402" s="45">
        <v>1.8907379479999999</v>
      </c>
      <c r="D1402" s="11">
        <v>2.6300000000000001E-7</v>
      </c>
      <c r="E1402" s="11">
        <v>1.04E-6</v>
      </c>
      <c r="F1402" s="45" t="s">
        <v>40</v>
      </c>
      <c r="G1402" s="45" t="s">
        <v>927</v>
      </c>
      <c r="H1402" s="45" t="s">
        <v>428</v>
      </c>
      <c r="I1402" s="45" t="s">
        <v>12</v>
      </c>
      <c r="J1402" s="45" t="s">
        <v>12</v>
      </c>
      <c r="K1402" s="45" t="s">
        <v>928</v>
      </c>
      <c r="L1402" s="45" t="s">
        <v>533</v>
      </c>
    </row>
    <row r="1403" spans="1:12" customFormat="1" ht="14.5" x14ac:dyDescent="0.35">
      <c r="A1403" s="45" t="s">
        <v>6335</v>
      </c>
      <c r="B1403" s="45">
        <v>-6.8101464409999997</v>
      </c>
      <c r="C1403" s="45">
        <v>4.3426079309999999</v>
      </c>
      <c r="D1403" s="11">
        <v>1.9500000000000001E-49</v>
      </c>
      <c r="E1403" s="11">
        <v>4.2700000000000001E-48</v>
      </c>
      <c r="F1403" s="45" t="s">
        <v>6235</v>
      </c>
      <c r="G1403" s="45" t="s">
        <v>7</v>
      </c>
      <c r="H1403" s="45" t="s">
        <v>651</v>
      </c>
      <c r="I1403" s="45" t="s">
        <v>12</v>
      </c>
      <c r="J1403" s="45" t="s">
        <v>12</v>
      </c>
      <c r="K1403" s="45" t="s">
        <v>6336</v>
      </c>
      <c r="L1403" s="45" t="s">
        <v>533</v>
      </c>
    </row>
    <row r="1404" spans="1:12" customFormat="1" ht="14.5" x14ac:dyDescent="0.35">
      <c r="A1404" s="45" t="s">
        <v>6352</v>
      </c>
      <c r="B1404" s="45">
        <v>-5.6215891869999997</v>
      </c>
      <c r="C1404" s="45">
        <v>0.68339888100000001</v>
      </c>
      <c r="D1404" s="45">
        <v>1.0590805999999999E-2</v>
      </c>
      <c r="E1404" s="45">
        <v>2.1106211999999999E-2</v>
      </c>
      <c r="F1404" s="45" t="s">
        <v>780</v>
      </c>
      <c r="G1404" s="45" t="s">
        <v>18</v>
      </c>
      <c r="H1404" s="45" t="s">
        <v>6333</v>
      </c>
      <c r="I1404" s="45" t="s">
        <v>12</v>
      </c>
      <c r="J1404" s="45" t="s">
        <v>12</v>
      </c>
      <c r="K1404" s="45" t="s">
        <v>6353</v>
      </c>
      <c r="L1404" s="45" t="s">
        <v>533</v>
      </c>
    </row>
    <row r="1405" spans="1:12" customFormat="1" ht="14.5" x14ac:dyDescent="0.35">
      <c r="A1405" s="45" t="s">
        <v>932</v>
      </c>
      <c r="B1405" s="45">
        <v>-5.4851983129999997</v>
      </c>
      <c r="C1405" s="45">
        <v>4.503597955</v>
      </c>
      <c r="D1405" s="11">
        <v>1.06E-49</v>
      </c>
      <c r="E1405" s="11">
        <v>2.33E-48</v>
      </c>
      <c r="F1405" s="45" t="s">
        <v>40</v>
      </c>
      <c r="G1405" s="45" t="s">
        <v>927</v>
      </c>
      <c r="H1405" s="45" t="s">
        <v>428</v>
      </c>
      <c r="I1405" s="45" t="s">
        <v>12</v>
      </c>
      <c r="J1405" s="45" t="s">
        <v>12</v>
      </c>
      <c r="K1405" s="45" t="s">
        <v>933</v>
      </c>
      <c r="L1405" s="45" t="s">
        <v>533</v>
      </c>
    </row>
    <row r="1406" spans="1:12" customFormat="1" ht="14.5" x14ac:dyDescent="0.35">
      <c r="A1406" s="45" t="s">
        <v>6354</v>
      </c>
      <c r="B1406" s="45">
        <v>-5.3892154440000004</v>
      </c>
      <c r="C1406" s="45">
        <v>0.53214482500000004</v>
      </c>
      <c r="D1406" s="45">
        <v>1.0797060000000001E-2</v>
      </c>
      <c r="E1406" s="45">
        <v>2.1375903000000002E-2</v>
      </c>
      <c r="F1406" s="45" t="s">
        <v>6355</v>
      </c>
      <c r="G1406" s="45" t="s">
        <v>127</v>
      </c>
      <c r="H1406" s="45" t="s">
        <v>11</v>
      </c>
      <c r="I1406" s="45" t="s">
        <v>12</v>
      </c>
      <c r="J1406" s="45" t="s">
        <v>12</v>
      </c>
      <c r="K1406" s="45" t="s">
        <v>6356</v>
      </c>
      <c r="L1406" s="45" t="s">
        <v>533</v>
      </c>
    </row>
    <row r="1407" spans="1:12" customFormat="1" ht="14.5" x14ac:dyDescent="0.35">
      <c r="A1407" s="45" t="s">
        <v>6350</v>
      </c>
      <c r="B1407" s="45">
        <v>-3.4672689980000002</v>
      </c>
      <c r="C1407" s="45">
        <v>4.6522512330000003</v>
      </c>
      <c r="D1407" s="11">
        <v>2.22E-37</v>
      </c>
      <c r="E1407" s="11">
        <v>3.5600000000000002E-36</v>
      </c>
      <c r="F1407" s="45" t="s">
        <v>6235</v>
      </c>
      <c r="G1407" s="45" t="s">
        <v>7</v>
      </c>
      <c r="H1407" s="45" t="s">
        <v>651</v>
      </c>
      <c r="I1407" s="45" t="s">
        <v>8</v>
      </c>
      <c r="J1407" s="45" t="s">
        <v>336</v>
      </c>
      <c r="K1407" s="45" t="s">
        <v>6351</v>
      </c>
      <c r="L1407" s="45" t="s">
        <v>533</v>
      </c>
    </row>
    <row r="1408" spans="1:12" customFormat="1" ht="14.5" x14ac:dyDescent="0.35">
      <c r="A1408" s="45" t="s">
        <v>938</v>
      </c>
      <c r="B1408" s="45">
        <v>-2.8324087200000001</v>
      </c>
      <c r="C1408" s="45">
        <v>5.4412571420000004</v>
      </c>
      <c r="D1408" s="11">
        <v>1.3399999999999999E-40</v>
      </c>
      <c r="E1408" s="11">
        <v>2.3599999999999999E-39</v>
      </c>
      <c r="F1408" s="45" t="s">
        <v>40</v>
      </c>
      <c r="G1408" s="45" t="s">
        <v>927</v>
      </c>
      <c r="H1408" s="45" t="s">
        <v>428</v>
      </c>
      <c r="I1408" s="45" t="s">
        <v>12</v>
      </c>
      <c r="J1408" s="45" t="s">
        <v>12</v>
      </c>
      <c r="K1408" s="45" t="s">
        <v>939</v>
      </c>
      <c r="L1408" s="45" t="s">
        <v>533</v>
      </c>
    </row>
    <row r="1409" spans="1:12" customFormat="1" ht="14.5" x14ac:dyDescent="0.35">
      <c r="A1409" s="45" t="s">
        <v>6339</v>
      </c>
      <c r="B1409" s="45">
        <v>-2.7441876359999999</v>
      </c>
      <c r="C1409" s="45">
        <v>0.94694067500000001</v>
      </c>
      <c r="D1409" s="45">
        <v>2.3389909E-2</v>
      </c>
      <c r="E1409" s="45">
        <v>4.2367286999999997E-2</v>
      </c>
      <c r="F1409" s="45" t="s">
        <v>1717</v>
      </c>
      <c r="G1409" s="45" t="s">
        <v>14</v>
      </c>
      <c r="H1409" s="45" t="s">
        <v>3</v>
      </c>
      <c r="I1409" s="45" t="s">
        <v>6340</v>
      </c>
      <c r="J1409" s="45" t="s">
        <v>12</v>
      </c>
      <c r="K1409" s="45" t="s">
        <v>6341</v>
      </c>
      <c r="L1409" s="45" t="s">
        <v>533</v>
      </c>
    </row>
    <row r="1410" spans="1:12" customFormat="1" ht="14.5" x14ac:dyDescent="0.35">
      <c r="A1410" s="45" t="s">
        <v>6357</v>
      </c>
      <c r="B1410" s="45">
        <v>-2.7101649189999999</v>
      </c>
      <c r="C1410" s="45">
        <v>1.6125876109999999</v>
      </c>
      <c r="D1410" s="45">
        <v>1.3991730000000001E-3</v>
      </c>
      <c r="E1410" s="45">
        <v>3.3530399999999998E-3</v>
      </c>
      <c r="F1410" s="45" t="s">
        <v>780</v>
      </c>
      <c r="G1410" s="45" t="s">
        <v>235</v>
      </c>
      <c r="H1410" s="45" t="s">
        <v>356</v>
      </c>
      <c r="I1410" s="45" t="s">
        <v>12</v>
      </c>
      <c r="J1410" s="45" t="s">
        <v>12</v>
      </c>
      <c r="K1410" s="45" t="s">
        <v>6358</v>
      </c>
      <c r="L1410" s="45" t="s">
        <v>533</v>
      </c>
    </row>
    <row r="1411" spans="1:12" customFormat="1" ht="14.5" x14ac:dyDescent="0.35">
      <c r="A1411" s="45" t="s">
        <v>6342</v>
      </c>
      <c r="B1411" s="45">
        <v>-2.6745236380000001</v>
      </c>
      <c r="C1411" s="45">
        <v>3.1220285030000001</v>
      </c>
      <c r="D1411" s="11">
        <v>1.9200000000000001E-10</v>
      </c>
      <c r="E1411" s="11">
        <v>9.9899999999999996E-10</v>
      </c>
      <c r="F1411" s="45" t="s">
        <v>6343</v>
      </c>
      <c r="G1411" s="45" t="s">
        <v>6344</v>
      </c>
      <c r="H1411" s="45" t="s">
        <v>6345</v>
      </c>
      <c r="I1411" s="45" t="s">
        <v>12</v>
      </c>
      <c r="J1411" s="45" t="s">
        <v>12</v>
      </c>
      <c r="K1411" s="45" t="s">
        <v>6346</v>
      </c>
      <c r="L1411" s="45" t="s">
        <v>533</v>
      </c>
    </row>
    <row r="1412" spans="1:12" customFormat="1" ht="14.5" x14ac:dyDescent="0.35">
      <c r="A1412" s="45" t="s">
        <v>6359</v>
      </c>
      <c r="B1412" s="45">
        <v>-2.5567780490000001</v>
      </c>
      <c r="C1412" s="45">
        <v>2.8246728719999998</v>
      </c>
      <c r="D1412" s="11">
        <v>4.9000000000000002E-8</v>
      </c>
      <c r="E1412" s="11">
        <v>2.0699999999999999E-7</v>
      </c>
      <c r="F1412" s="45" t="s">
        <v>6360</v>
      </c>
      <c r="G1412" s="45" t="s">
        <v>50</v>
      </c>
      <c r="H1412" s="45" t="s">
        <v>11</v>
      </c>
      <c r="I1412" s="45" t="s">
        <v>12</v>
      </c>
      <c r="J1412" s="45" t="s">
        <v>6094</v>
      </c>
      <c r="K1412" s="45" t="s">
        <v>6361</v>
      </c>
      <c r="L1412" s="45" t="s">
        <v>533</v>
      </c>
    </row>
    <row r="1413" spans="1:12" customFormat="1" ht="14.5" x14ac:dyDescent="0.35">
      <c r="A1413" s="45" t="s">
        <v>6362</v>
      </c>
      <c r="B1413" s="45">
        <v>-2.5175709099999999</v>
      </c>
      <c r="C1413" s="45">
        <v>5.7279894589999998</v>
      </c>
      <c r="D1413" s="11">
        <v>8.0499999999999999E-56</v>
      </c>
      <c r="E1413" s="11">
        <v>2.0299999999999999E-54</v>
      </c>
      <c r="F1413" s="45" t="s">
        <v>6363</v>
      </c>
      <c r="G1413" s="45" t="s">
        <v>14</v>
      </c>
      <c r="H1413" s="45" t="s">
        <v>11</v>
      </c>
      <c r="I1413" s="45" t="s">
        <v>12</v>
      </c>
      <c r="J1413" s="45" t="s">
        <v>12</v>
      </c>
      <c r="K1413" s="45" t="s">
        <v>6364</v>
      </c>
      <c r="L1413" s="45" t="s">
        <v>533</v>
      </c>
    </row>
    <row r="1414" spans="1:12" customFormat="1" ht="14.5" x14ac:dyDescent="0.35">
      <c r="A1414" s="45" t="s">
        <v>6365</v>
      </c>
      <c r="B1414" s="45">
        <v>-2.456414643</v>
      </c>
      <c r="C1414" s="45">
        <v>2.950683943</v>
      </c>
      <c r="D1414" s="11">
        <v>2.4200000000000002E-8</v>
      </c>
      <c r="E1414" s="11">
        <v>1.05E-7</v>
      </c>
      <c r="F1414" s="45" t="s">
        <v>6366</v>
      </c>
      <c r="G1414" s="45" t="s">
        <v>6367</v>
      </c>
      <c r="H1414" s="45" t="s">
        <v>11</v>
      </c>
      <c r="I1414" s="45" t="s">
        <v>12</v>
      </c>
      <c r="J1414" s="45" t="s">
        <v>12</v>
      </c>
      <c r="K1414" s="45" t="s">
        <v>6368</v>
      </c>
      <c r="L1414" s="45" t="s">
        <v>533</v>
      </c>
    </row>
    <row r="1415" spans="1:12" customFormat="1" ht="14.5" x14ac:dyDescent="0.35">
      <c r="A1415" s="45" t="s">
        <v>6369</v>
      </c>
      <c r="B1415" s="45">
        <v>-2.410339703</v>
      </c>
      <c r="C1415" s="45">
        <v>2.9510369669999998</v>
      </c>
      <c r="D1415" s="11">
        <v>4.4100000000000001E-5</v>
      </c>
      <c r="E1415" s="45">
        <v>1.3517600000000001E-4</v>
      </c>
      <c r="F1415" s="45" t="s">
        <v>40</v>
      </c>
      <c r="G1415" s="45" t="s">
        <v>927</v>
      </c>
      <c r="H1415" s="45" t="s">
        <v>428</v>
      </c>
      <c r="I1415" s="45" t="s">
        <v>12</v>
      </c>
      <c r="J1415" s="45" t="s">
        <v>12</v>
      </c>
      <c r="K1415" s="45" t="s">
        <v>6370</v>
      </c>
      <c r="L1415" s="45" t="s">
        <v>533</v>
      </c>
    </row>
    <row r="1416" spans="1:12" customFormat="1" ht="14.5" x14ac:dyDescent="0.35">
      <c r="A1416" s="45" t="s">
        <v>6337</v>
      </c>
      <c r="B1416" s="45">
        <v>-2.1238872010000001</v>
      </c>
      <c r="C1416" s="45">
        <v>2.4965268900000002</v>
      </c>
      <c r="D1416" s="45">
        <v>3.3405799999999998E-4</v>
      </c>
      <c r="E1416" s="45">
        <v>8.9508600000000002E-4</v>
      </c>
      <c r="F1416" s="45" t="s">
        <v>6331</v>
      </c>
      <c r="G1416" s="45" t="s">
        <v>7</v>
      </c>
      <c r="H1416" s="45" t="s">
        <v>6333</v>
      </c>
      <c r="I1416" s="45" t="s">
        <v>12</v>
      </c>
      <c r="J1416" s="45" t="s">
        <v>12</v>
      </c>
      <c r="K1416" s="45" t="s">
        <v>6338</v>
      </c>
      <c r="L1416" s="45" t="s">
        <v>533</v>
      </c>
    </row>
    <row r="1417" spans="1:12" customFormat="1" ht="14.5" x14ac:dyDescent="0.35">
      <c r="A1417" s="4" t="s">
        <v>2306</v>
      </c>
      <c r="B1417" s="45"/>
      <c r="C1417" s="45"/>
      <c r="D1417" s="45"/>
      <c r="E1417" s="45"/>
      <c r="F1417" s="45"/>
      <c r="G1417" s="45"/>
      <c r="H1417" s="45"/>
      <c r="I1417" s="45"/>
      <c r="J1417" s="45"/>
      <c r="K1417" s="45"/>
      <c r="L1417" s="45"/>
    </row>
    <row r="1418" spans="1:12" customFormat="1" ht="14.5" x14ac:dyDescent="0.35">
      <c r="A1418" s="45" t="s">
        <v>594</v>
      </c>
      <c r="B1418" s="45">
        <v>7.2437984530000001</v>
      </c>
      <c r="C1418" s="45">
        <v>1.9644170649999999</v>
      </c>
      <c r="D1418" s="11">
        <v>2.2099999999999999E-8</v>
      </c>
      <c r="E1418" s="11">
        <v>1.1999999999999999E-7</v>
      </c>
      <c r="F1418" s="45" t="s">
        <v>16</v>
      </c>
      <c r="G1418" s="45" t="s">
        <v>14</v>
      </c>
      <c r="H1418" s="45" t="s">
        <v>595</v>
      </c>
      <c r="I1418" s="45" t="s">
        <v>12</v>
      </c>
      <c r="J1418" s="45" t="s">
        <v>12</v>
      </c>
      <c r="K1418" s="45" t="s">
        <v>596</v>
      </c>
      <c r="L1418" s="45" t="s">
        <v>6049</v>
      </c>
    </row>
    <row r="1419" spans="1:12" customFormat="1" ht="14.5" x14ac:dyDescent="0.35">
      <c r="A1419" s="45" t="s">
        <v>6371</v>
      </c>
      <c r="B1419" s="45">
        <v>5.3336633259999999</v>
      </c>
      <c r="C1419" s="45">
        <v>0.61097794999999999</v>
      </c>
      <c r="D1419" s="45">
        <v>1.3193633999999999E-2</v>
      </c>
      <c r="E1419" s="45">
        <v>2.9342066E-2</v>
      </c>
      <c r="F1419" s="45" t="s">
        <v>12</v>
      </c>
      <c r="G1419" s="45" t="s">
        <v>12</v>
      </c>
      <c r="H1419" s="45" t="s">
        <v>12</v>
      </c>
      <c r="I1419" s="45" t="s">
        <v>12</v>
      </c>
      <c r="J1419" s="45" t="s">
        <v>12</v>
      </c>
      <c r="K1419" s="45" t="s">
        <v>6372</v>
      </c>
      <c r="L1419" s="45" t="s">
        <v>6049</v>
      </c>
    </row>
    <row r="1420" spans="1:12" customFormat="1" ht="14.5" x14ac:dyDescent="0.35">
      <c r="A1420" s="45" t="s">
        <v>6373</v>
      </c>
      <c r="B1420" s="45">
        <v>-3.3763908773972502</v>
      </c>
      <c r="C1420" s="45">
        <v>2.7267164259183398</v>
      </c>
      <c r="D1420" s="11">
        <v>2.6511214880135498E-7</v>
      </c>
      <c r="E1420" s="11">
        <v>1.3004640689911501E-6</v>
      </c>
      <c r="F1420" s="45" t="s">
        <v>1781</v>
      </c>
      <c r="G1420" s="45" t="s">
        <v>14</v>
      </c>
      <c r="H1420" s="45" t="s">
        <v>15</v>
      </c>
      <c r="I1420" s="45" t="s">
        <v>12</v>
      </c>
      <c r="J1420" s="45" t="s">
        <v>12</v>
      </c>
      <c r="K1420" s="45" t="s">
        <v>6374</v>
      </c>
      <c r="L1420" s="45" t="s">
        <v>6071</v>
      </c>
    </row>
    <row r="1421" spans="1:12" customFormat="1" ht="14.5" x14ac:dyDescent="0.35">
      <c r="A1421" s="45" t="s">
        <v>6375</v>
      </c>
      <c r="B1421" s="45">
        <v>-2.37191636375728</v>
      </c>
      <c r="C1421" s="45">
        <v>5.7972499124264996</v>
      </c>
      <c r="D1421" s="11">
        <v>6.31401320205615E-42</v>
      </c>
      <c r="E1421" s="11">
        <v>1.5446298391296199E-40</v>
      </c>
      <c r="F1421" s="45" t="s">
        <v>224</v>
      </c>
      <c r="G1421" s="45" t="s">
        <v>14</v>
      </c>
      <c r="H1421" s="45" t="s">
        <v>15</v>
      </c>
      <c r="I1421" s="45" t="s">
        <v>12</v>
      </c>
      <c r="J1421" s="45" t="s">
        <v>12</v>
      </c>
      <c r="K1421" s="45" t="s">
        <v>6376</v>
      </c>
      <c r="L1421" s="45" t="s">
        <v>6071</v>
      </c>
    </row>
    <row r="1422" spans="1:12" customFormat="1" ht="14.5" x14ac:dyDescent="0.35">
      <c r="A1422" s="45" t="s">
        <v>6377</v>
      </c>
      <c r="B1422" s="45">
        <v>2.2777242448191299</v>
      </c>
      <c r="C1422" s="45">
        <v>9.2320205124171597</v>
      </c>
      <c r="D1422" s="11">
        <v>3.78855965732917E-224</v>
      </c>
      <c r="E1422" s="11">
        <v>1.4159352483686501E-221</v>
      </c>
      <c r="F1422" s="45" t="s">
        <v>12</v>
      </c>
      <c r="G1422" s="45" t="s">
        <v>12</v>
      </c>
      <c r="H1422" s="45" t="s">
        <v>12</v>
      </c>
      <c r="I1422" s="45" t="s">
        <v>6378</v>
      </c>
      <c r="J1422" s="45" t="s">
        <v>12</v>
      </c>
      <c r="K1422" s="45" t="s">
        <v>6379</v>
      </c>
      <c r="L1422" s="45" t="s">
        <v>463</v>
      </c>
    </row>
    <row r="1423" spans="1:12" customFormat="1" ht="14.5" x14ac:dyDescent="0.35">
      <c r="A1423" s="45" t="s">
        <v>6380</v>
      </c>
      <c r="B1423" s="45">
        <v>-2.3613345520000002</v>
      </c>
      <c r="C1423" s="45">
        <v>1.9922982739999999</v>
      </c>
      <c r="D1423" s="45">
        <v>1.0659922E-2</v>
      </c>
      <c r="E1423" s="45">
        <v>3.0166439999999999E-2</v>
      </c>
      <c r="F1423" s="45" t="s">
        <v>12</v>
      </c>
      <c r="G1423" s="45" t="s">
        <v>12</v>
      </c>
      <c r="H1423" s="45" t="s">
        <v>12</v>
      </c>
      <c r="I1423" s="45" t="s">
        <v>12</v>
      </c>
      <c r="J1423" s="45" t="s">
        <v>12</v>
      </c>
      <c r="K1423" s="45" t="s">
        <v>6381</v>
      </c>
      <c r="L1423" s="45" t="s">
        <v>6130</v>
      </c>
    </row>
    <row r="1424" spans="1:12" customFormat="1" ht="14.5" x14ac:dyDescent="0.35">
      <c r="A1424" s="5" t="s">
        <v>6373</v>
      </c>
      <c r="B1424" s="5">
        <v>4.1221039299999997</v>
      </c>
      <c r="C1424" s="5">
        <v>3.3565628599999999</v>
      </c>
      <c r="D1424" s="6">
        <v>5.5099999999999998E-17</v>
      </c>
      <c r="E1424" s="6">
        <v>4.2300000000000002E-16</v>
      </c>
      <c r="F1424" s="5" t="s">
        <v>1781</v>
      </c>
      <c r="G1424" s="5" t="s">
        <v>14</v>
      </c>
      <c r="H1424" s="5" t="s">
        <v>15</v>
      </c>
      <c r="I1424" s="5" t="s">
        <v>12</v>
      </c>
      <c r="J1424" s="5" t="s">
        <v>12</v>
      </c>
      <c r="K1424" s="5" t="s">
        <v>6374</v>
      </c>
      <c r="L1424" s="45" t="s">
        <v>6139</v>
      </c>
    </row>
    <row r="1425" spans="1:12" customFormat="1" ht="14.5" x14ac:dyDescent="0.35">
      <c r="A1425" s="5" t="s">
        <v>6382</v>
      </c>
      <c r="B1425" s="5">
        <v>2.0001496560000001</v>
      </c>
      <c r="C1425" s="5">
        <v>1.681595693</v>
      </c>
      <c r="D1425" s="5">
        <v>7.0959630000000003E-3</v>
      </c>
      <c r="E1425" s="5">
        <v>1.4634292E-2</v>
      </c>
      <c r="F1425" s="5" t="s">
        <v>207</v>
      </c>
      <c r="G1425" s="5" t="s">
        <v>14</v>
      </c>
      <c r="H1425" s="5" t="s">
        <v>75</v>
      </c>
      <c r="I1425" s="5" t="s">
        <v>12</v>
      </c>
      <c r="J1425" s="5" t="s">
        <v>12</v>
      </c>
      <c r="K1425" s="5" t="s">
        <v>6383</v>
      </c>
      <c r="L1425" s="45" t="s">
        <v>6139</v>
      </c>
    </row>
    <row r="1426" spans="1:12" customFormat="1" ht="14.5" x14ac:dyDescent="0.35">
      <c r="A1426" s="45" t="s">
        <v>594</v>
      </c>
      <c r="B1426" s="45">
        <v>-7.2996703399999996</v>
      </c>
      <c r="C1426" s="45">
        <v>1.888943974</v>
      </c>
      <c r="D1426" s="11">
        <v>6.8800000000000002E-9</v>
      </c>
      <c r="E1426" s="11">
        <v>3.1599999999999998E-8</v>
      </c>
      <c r="F1426" s="45" t="s">
        <v>16</v>
      </c>
      <c r="G1426" s="45" t="s">
        <v>14</v>
      </c>
      <c r="H1426" s="45" t="s">
        <v>595</v>
      </c>
      <c r="I1426" s="45" t="s">
        <v>12</v>
      </c>
      <c r="J1426" s="45" t="s">
        <v>12</v>
      </c>
      <c r="K1426" s="45" t="s">
        <v>596</v>
      </c>
      <c r="L1426" s="45" t="s">
        <v>533</v>
      </c>
    </row>
    <row r="1427" spans="1:12" customFormat="1" ht="14.5" x14ac:dyDescent="0.35">
      <c r="A1427" s="45" t="s">
        <v>6380</v>
      </c>
      <c r="B1427" s="45">
        <v>-3.3812864340000002</v>
      </c>
      <c r="C1427" s="45">
        <v>2.6178300349999999</v>
      </c>
      <c r="D1427" s="11">
        <v>6.3E-7</v>
      </c>
      <c r="E1427" s="11">
        <v>2.3999999999999999E-6</v>
      </c>
      <c r="F1427" s="45" t="s">
        <v>12</v>
      </c>
      <c r="G1427" s="45" t="s">
        <v>12</v>
      </c>
      <c r="H1427" s="45" t="s">
        <v>12</v>
      </c>
      <c r="I1427" s="45" t="s">
        <v>12</v>
      </c>
      <c r="J1427" s="45" t="s">
        <v>12</v>
      </c>
      <c r="K1427" s="45" t="s">
        <v>6381</v>
      </c>
      <c r="L1427" s="45" t="s">
        <v>533</v>
      </c>
    </row>
    <row r="1428" spans="1:12" customFormat="1" ht="14.5" x14ac:dyDescent="0.35">
      <c r="A1428" s="45" t="s">
        <v>6384</v>
      </c>
      <c r="B1428" s="45">
        <v>-2.3857450010000001</v>
      </c>
      <c r="C1428" s="45">
        <v>4.9903948749999998</v>
      </c>
      <c r="D1428" s="11">
        <v>3.6000000000000001E-26</v>
      </c>
      <c r="E1428" s="11">
        <v>4.04E-25</v>
      </c>
      <c r="F1428" s="45" t="s">
        <v>6385</v>
      </c>
      <c r="G1428" s="45" t="s">
        <v>7</v>
      </c>
      <c r="H1428" s="45" t="s">
        <v>6386</v>
      </c>
      <c r="I1428" s="45" t="s">
        <v>12</v>
      </c>
      <c r="J1428" s="45" t="s">
        <v>6387</v>
      </c>
      <c r="K1428" s="45" t="s">
        <v>6388</v>
      </c>
      <c r="L1428" s="45" t="s">
        <v>533</v>
      </c>
    </row>
    <row r="1429" spans="1:12" customFormat="1" ht="14.5" x14ac:dyDescent="0.35">
      <c r="A1429" s="32" t="s">
        <v>6389</v>
      </c>
      <c r="B1429" s="45"/>
      <c r="C1429" s="45"/>
      <c r="D1429" s="45"/>
      <c r="E1429" s="45"/>
      <c r="F1429" s="45"/>
      <c r="G1429" s="45"/>
      <c r="H1429" s="45"/>
      <c r="I1429" s="45"/>
      <c r="J1429" s="45"/>
      <c r="K1429" s="45"/>
      <c r="L1429" s="45"/>
    </row>
    <row r="1430" spans="1:12" customFormat="1" ht="14.5" x14ac:dyDescent="0.35">
      <c r="A1430" s="45" t="s">
        <v>6390</v>
      </c>
      <c r="B1430" s="45">
        <v>2.3534083883693699</v>
      </c>
      <c r="C1430" s="45">
        <v>8.7759481327368292</v>
      </c>
      <c r="D1430" s="11">
        <v>4.85464441224526E-160</v>
      </c>
      <c r="E1430" s="11">
        <v>1.05118463094672E-157</v>
      </c>
      <c r="F1430" s="45" t="s">
        <v>6391</v>
      </c>
      <c r="G1430" s="45" t="s">
        <v>127</v>
      </c>
      <c r="H1430" s="45" t="s">
        <v>12</v>
      </c>
      <c r="I1430" s="45" t="s">
        <v>12</v>
      </c>
      <c r="J1430" s="45" t="s">
        <v>12</v>
      </c>
      <c r="K1430" s="45" t="s">
        <v>6392</v>
      </c>
      <c r="L1430" s="45" t="s">
        <v>463</v>
      </c>
    </row>
    <row r="1431" spans="1:12" customFormat="1" ht="14.5" x14ac:dyDescent="0.35">
      <c r="A1431" s="5" t="s">
        <v>6390</v>
      </c>
      <c r="B1431" s="5">
        <v>3.8934922169999999</v>
      </c>
      <c r="C1431" s="5">
        <v>8.5032886269999999</v>
      </c>
      <c r="D1431" s="5">
        <v>0</v>
      </c>
      <c r="E1431" s="5">
        <v>0</v>
      </c>
      <c r="F1431" s="5" t="s">
        <v>6391</v>
      </c>
      <c r="G1431" s="5" t="s">
        <v>127</v>
      </c>
      <c r="H1431" s="5" t="s">
        <v>12</v>
      </c>
      <c r="I1431" s="5" t="s">
        <v>12</v>
      </c>
      <c r="J1431" s="5" t="s">
        <v>12</v>
      </c>
      <c r="K1431" s="5" t="s">
        <v>6392</v>
      </c>
      <c r="L1431" s="45" t="s">
        <v>6139</v>
      </c>
    </row>
    <row r="1432" spans="1:12" customFormat="1" ht="14.5" x14ac:dyDescent="0.35">
      <c r="A1432" s="4" t="s">
        <v>6393</v>
      </c>
      <c r="B1432" s="45"/>
      <c r="C1432" s="45"/>
      <c r="D1432" s="45"/>
      <c r="E1432" s="45"/>
      <c r="F1432" s="45"/>
      <c r="G1432" s="45"/>
      <c r="H1432" s="45"/>
      <c r="I1432" s="45"/>
      <c r="J1432" s="45"/>
      <c r="K1432" s="45"/>
      <c r="L1432" s="45"/>
    </row>
    <row r="1433" spans="1:12" customFormat="1" ht="14.5" x14ac:dyDescent="0.35">
      <c r="A1433" s="45" t="s">
        <v>6394</v>
      </c>
      <c r="B1433" s="45">
        <v>2.4269985350000001</v>
      </c>
      <c r="C1433" s="45">
        <v>6.3784184699999997</v>
      </c>
      <c r="D1433" s="11">
        <v>9.8400000000000001E-73</v>
      </c>
      <c r="E1433" s="11">
        <v>4.64E-71</v>
      </c>
      <c r="F1433" s="45" t="s">
        <v>65</v>
      </c>
      <c r="G1433" s="45" t="s">
        <v>14</v>
      </c>
      <c r="H1433" s="45" t="s">
        <v>11</v>
      </c>
      <c r="I1433" s="45" t="s">
        <v>12</v>
      </c>
      <c r="J1433" s="45" t="s">
        <v>36</v>
      </c>
      <c r="K1433" s="45" t="s">
        <v>6395</v>
      </c>
      <c r="L1433" s="45" t="s">
        <v>6049</v>
      </c>
    </row>
    <row r="1434" spans="1:12" customFormat="1" ht="14.5" x14ac:dyDescent="0.35">
      <c r="A1434" s="45" t="s">
        <v>6394</v>
      </c>
      <c r="B1434" s="45">
        <v>-4.3697557470000001</v>
      </c>
      <c r="C1434" s="45">
        <v>6.1631233740000004</v>
      </c>
      <c r="D1434" s="11">
        <v>7.4200000000000003E-140</v>
      </c>
      <c r="E1434" s="11">
        <v>5.6099999999999999E-138</v>
      </c>
      <c r="F1434" s="45" t="s">
        <v>65</v>
      </c>
      <c r="G1434" s="45" t="s">
        <v>14</v>
      </c>
      <c r="H1434" s="45" t="s">
        <v>11</v>
      </c>
      <c r="I1434" s="45" t="s">
        <v>12</v>
      </c>
      <c r="J1434" s="45" t="s">
        <v>36</v>
      </c>
      <c r="K1434" s="45" t="s">
        <v>6395</v>
      </c>
      <c r="L1434" s="45" t="s">
        <v>533</v>
      </c>
    </row>
    <row r="1435" spans="1:12" customFormat="1" ht="14.5" x14ac:dyDescent="0.35">
      <c r="A1435" s="4" t="s">
        <v>6396</v>
      </c>
      <c r="B1435" s="45"/>
      <c r="C1435" s="45"/>
      <c r="D1435" s="45"/>
      <c r="E1435" s="45"/>
      <c r="F1435" s="45"/>
      <c r="G1435" s="45"/>
      <c r="H1435" s="45"/>
      <c r="I1435" s="45"/>
      <c r="J1435" s="45"/>
      <c r="K1435" s="45"/>
      <c r="L1435" s="45"/>
    </row>
    <row r="1436" spans="1:12" customFormat="1" ht="14.5" x14ac:dyDescent="0.35">
      <c r="A1436" s="45" t="s">
        <v>6397</v>
      </c>
      <c r="B1436" s="45">
        <v>2.819143306</v>
      </c>
      <c r="C1436" s="45">
        <v>1.1427397589999999</v>
      </c>
      <c r="D1436" s="45">
        <v>1.8732425E-2</v>
      </c>
      <c r="E1436" s="45">
        <v>4.0056582E-2</v>
      </c>
      <c r="F1436" s="45" t="s">
        <v>6398</v>
      </c>
      <c r="G1436" s="45" t="s">
        <v>14</v>
      </c>
      <c r="H1436" s="45" t="s">
        <v>75</v>
      </c>
      <c r="I1436" s="45" t="s">
        <v>12</v>
      </c>
      <c r="J1436" s="45" t="s">
        <v>76</v>
      </c>
      <c r="K1436" s="45" t="s">
        <v>6399</v>
      </c>
      <c r="L1436" s="45" t="s">
        <v>6049</v>
      </c>
    </row>
    <row r="1437" spans="1:12" customFormat="1" ht="14.5" x14ac:dyDescent="0.35">
      <c r="A1437" s="45" t="s">
        <v>6400</v>
      </c>
      <c r="B1437" s="45">
        <v>-6.8403315761018701</v>
      </c>
      <c r="C1437" s="45">
        <v>1.6130409508456001</v>
      </c>
      <c r="D1437" s="11">
        <v>1.9911292388109699E-6</v>
      </c>
      <c r="E1437" s="11">
        <v>8.8103063664202094E-6</v>
      </c>
      <c r="F1437" s="45" t="s">
        <v>6401</v>
      </c>
      <c r="G1437" s="45" t="s">
        <v>14</v>
      </c>
      <c r="H1437" s="45" t="s">
        <v>75</v>
      </c>
      <c r="I1437" s="45" t="s">
        <v>12</v>
      </c>
      <c r="J1437" s="45" t="s">
        <v>12</v>
      </c>
      <c r="K1437" s="45" t="s">
        <v>6402</v>
      </c>
      <c r="L1437" s="45" t="s">
        <v>6071</v>
      </c>
    </row>
    <row r="1438" spans="1:12" customFormat="1" ht="14.5" x14ac:dyDescent="0.35">
      <c r="A1438" s="45" t="s">
        <v>6403</v>
      </c>
      <c r="B1438" s="45">
        <v>9.5225176312999302</v>
      </c>
      <c r="C1438" s="45">
        <v>4.0637634386950898</v>
      </c>
      <c r="D1438" s="11">
        <v>1.6315094008192099E-32</v>
      </c>
      <c r="E1438" s="11">
        <v>5.0183169089685001E-31</v>
      </c>
      <c r="F1438" s="45" t="s">
        <v>12</v>
      </c>
      <c r="G1438" s="45" t="s">
        <v>12</v>
      </c>
      <c r="H1438" s="45" t="s">
        <v>12</v>
      </c>
      <c r="I1438" s="45" t="s">
        <v>12</v>
      </c>
      <c r="J1438" s="45" t="s">
        <v>12</v>
      </c>
      <c r="K1438" s="45" t="s">
        <v>6404</v>
      </c>
      <c r="L1438" s="45" t="s">
        <v>463</v>
      </c>
    </row>
    <row r="1439" spans="1:12" customFormat="1" ht="14.5" x14ac:dyDescent="0.35">
      <c r="A1439" s="45" t="s">
        <v>6397</v>
      </c>
      <c r="B1439" s="45">
        <v>6.6732768889007801</v>
      </c>
      <c r="C1439" s="45">
        <v>4.4211430342861098</v>
      </c>
      <c r="D1439" s="11">
        <v>2.6296445619322101E-45</v>
      </c>
      <c r="E1439" s="11">
        <v>1.185861034433E-43</v>
      </c>
      <c r="F1439" s="45" t="s">
        <v>6398</v>
      </c>
      <c r="G1439" s="45" t="s">
        <v>14</v>
      </c>
      <c r="H1439" s="45" t="s">
        <v>75</v>
      </c>
      <c r="I1439" s="45" t="s">
        <v>12</v>
      </c>
      <c r="J1439" s="45" t="s">
        <v>76</v>
      </c>
      <c r="K1439" s="45" t="s">
        <v>6399</v>
      </c>
      <c r="L1439" s="45" t="s">
        <v>463</v>
      </c>
    </row>
    <row r="1440" spans="1:12" customFormat="1" ht="14.5" x14ac:dyDescent="0.35">
      <c r="A1440" s="45" t="s">
        <v>6405</v>
      </c>
      <c r="B1440" s="45">
        <v>2.3949267710915301</v>
      </c>
      <c r="C1440" s="45">
        <v>2.4179010860999401</v>
      </c>
      <c r="D1440" s="45">
        <v>2.4796060707693498E-4</v>
      </c>
      <c r="E1440" s="45">
        <v>1.06621107058787E-3</v>
      </c>
      <c r="F1440" s="45" t="s">
        <v>6401</v>
      </c>
      <c r="G1440" s="45" t="s">
        <v>14</v>
      </c>
      <c r="H1440" s="45" t="s">
        <v>75</v>
      </c>
      <c r="I1440" s="45" t="s">
        <v>12</v>
      </c>
      <c r="J1440" s="45" t="s">
        <v>76</v>
      </c>
      <c r="K1440" s="45" t="s">
        <v>6406</v>
      </c>
      <c r="L1440" s="45" t="s">
        <v>463</v>
      </c>
    </row>
    <row r="1441" spans="1:12" customFormat="1" ht="14.5" x14ac:dyDescent="0.35">
      <c r="A1441" s="45" t="s">
        <v>6407</v>
      </c>
      <c r="B1441" s="45">
        <v>2.30748506646683</v>
      </c>
      <c r="C1441" s="45">
        <v>4.7175530997641397</v>
      </c>
      <c r="D1441" s="11">
        <v>9.5212600710693005E-21</v>
      </c>
      <c r="E1441" s="11">
        <v>1.7865786693190101E-19</v>
      </c>
      <c r="F1441" s="45" t="s">
        <v>6401</v>
      </c>
      <c r="G1441" s="45" t="s">
        <v>14</v>
      </c>
      <c r="H1441" s="45" t="s">
        <v>75</v>
      </c>
      <c r="I1441" s="45" t="s">
        <v>12</v>
      </c>
      <c r="J1441" s="45" t="s">
        <v>76</v>
      </c>
      <c r="K1441" s="45" t="s">
        <v>6408</v>
      </c>
      <c r="L1441" s="45" t="s">
        <v>463</v>
      </c>
    </row>
    <row r="1442" spans="1:12" customFormat="1" ht="14.5" x14ac:dyDescent="0.35">
      <c r="A1442" s="45" t="s">
        <v>6400</v>
      </c>
      <c r="B1442" s="45">
        <v>2.0254671066912202</v>
      </c>
      <c r="C1442" s="45">
        <v>3.7375170912484501</v>
      </c>
      <c r="D1442" s="11">
        <v>4.4903709917148396E-6</v>
      </c>
      <c r="E1442" s="11">
        <v>2.56728398505776E-5</v>
      </c>
      <c r="F1442" s="45" t="s">
        <v>6401</v>
      </c>
      <c r="G1442" s="45" t="s">
        <v>14</v>
      </c>
      <c r="H1442" s="45" t="s">
        <v>75</v>
      </c>
      <c r="I1442" s="45" t="s">
        <v>12</v>
      </c>
      <c r="J1442" s="45" t="s">
        <v>12</v>
      </c>
      <c r="K1442" s="45" t="s">
        <v>6402</v>
      </c>
      <c r="L1442" s="45" t="s">
        <v>463</v>
      </c>
    </row>
    <row r="1443" spans="1:12" customFormat="1" ht="14.5" x14ac:dyDescent="0.35">
      <c r="A1443" s="45" t="s">
        <v>6409</v>
      </c>
      <c r="B1443" s="45">
        <v>-2.3050777299999998</v>
      </c>
      <c r="C1443" s="45">
        <v>2.517494922</v>
      </c>
      <c r="D1443" s="45">
        <v>1.2457200000000001E-4</v>
      </c>
      <c r="E1443" s="45">
        <v>5.6720399999999997E-4</v>
      </c>
      <c r="F1443" s="45" t="s">
        <v>6410</v>
      </c>
      <c r="G1443" s="45" t="s">
        <v>14</v>
      </c>
      <c r="H1443" s="45" t="s">
        <v>11</v>
      </c>
      <c r="I1443" s="45" t="s">
        <v>26</v>
      </c>
      <c r="J1443" s="45" t="s">
        <v>12</v>
      </c>
      <c r="K1443" s="45" t="s">
        <v>6411</v>
      </c>
      <c r="L1443" s="45" t="s">
        <v>6130</v>
      </c>
    </row>
    <row r="1444" spans="1:12" customFormat="1" ht="14.5" x14ac:dyDescent="0.35">
      <c r="A1444" s="5" t="s">
        <v>6400</v>
      </c>
      <c r="B1444" s="5">
        <v>8.8798834469999992</v>
      </c>
      <c r="C1444" s="5">
        <v>3.3392294969999998</v>
      </c>
      <c r="D1444" s="6">
        <v>6.94E-18</v>
      </c>
      <c r="E1444" s="6">
        <v>5.5800000000000002E-17</v>
      </c>
      <c r="F1444" s="5" t="s">
        <v>6401</v>
      </c>
      <c r="G1444" s="5" t="s">
        <v>14</v>
      </c>
      <c r="H1444" s="5" t="s">
        <v>75</v>
      </c>
      <c r="I1444" s="5" t="s">
        <v>12</v>
      </c>
      <c r="J1444" s="5" t="s">
        <v>12</v>
      </c>
      <c r="K1444" s="5" t="s">
        <v>6402</v>
      </c>
      <c r="L1444" s="45" t="s">
        <v>6139</v>
      </c>
    </row>
    <row r="1445" spans="1:12" customFormat="1" ht="14.5" x14ac:dyDescent="0.35">
      <c r="A1445" s="5" t="s">
        <v>6405</v>
      </c>
      <c r="B1445" s="5">
        <v>7.4784138320000002</v>
      </c>
      <c r="C1445" s="5">
        <v>2.1103702769999999</v>
      </c>
      <c r="D1445" s="6">
        <v>2.5800000000000002E-9</v>
      </c>
      <c r="E1445" s="6">
        <v>1.2299999999999999E-8</v>
      </c>
      <c r="F1445" s="5" t="s">
        <v>6401</v>
      </c>
      <c r="G1445" s="5" t="s">
        <v>14</v>
      </c>
      <c r="H1445" s="5" t="s">
        <v>75</v>
      </c>
      <c r="I1445" s="5" t="s">
        <v>12</v>
      </c>
      <c r="J1445" s="5" t="s">
        <v>76</v>
      </c>
      <c r="K1445" s="5" t="s">
        <v>6406</v>
      </c>
      <c r="L1445" s="45" t="s">
        <v>6139</v>
      </c>
    </row>
    <row r="1446" spans="1:12" customFormat="1" ht="14.5" x14ac:dyDescent="0.35">
      <c r="A1446" s="5" t="s">
        <v>6397</v>
      </c>
      <c r="B1446" s="5">
        <v>3.807799986</v>
      </c>
      <c r="C1446" s="5">
        <v>4.3933195520000003</v>
      </c>
      <c r="D1446" s="6">
        <v>7.8400000000000008E-34</v>
      </c>
      <c r="E1446" s="6">
        <v>1.1400000000000001E-32</v>
      </c>
      <c r="F1446" s="5" t="s">
        <v>6398</v>
      </c>
      <c r="G1446" s="5" t="s">
        <v>14</v>
      </c>
      <c r="H1446" s="5" t="s">
        <v>75</v>
      </c>
      <c r="I1446" s="5" t="s">
        <v>12</v>
      </c>
      <c r="J1446" s="5" t="s">
        <v>76</v>
      </c>
      <c r="K1446" s="5" t="s">
        <v>6399</v>
      </c>
      <c r="L1446" s="45" t="s">
        <v>6139</v>
      </c>
    </row>
    <row r="1447" spans="1:12" customFormat="1" ht="14.5" x14ac:dyDescent="0.35">
      <c r="A1447" s="5" t="s">
        <v>6407</v>
      </c>
      <c r="B1447" s="5">
        <v>3.416445543</v>
      </c>
      <c r="C1447" s="5">
        <v>4.4797936910000002</v>
      </c>
      <c r="D1447" s="6">
        <v>1.15E-32</v>
      </c>
      <c r="E1447" s="6">
        <v>1.6099999999999999E-31</v>
      </c>
      <c r="F1447" s="5" t="s">
        <v>6401</v>
      </c>
      <c r="G1447" s="5" t="s">
        <v>14</v>
      </c>
      <c r="H1447" s="5" t="s">
        <v>75</v>
      </c>
      <c r="I1447" s="5" t="s">
        <v>12</v>
      </c>
      <c r="J1447" s="5" t="s">
        <v>76</v>
      </c>
      <c r="K1447" s="5" t="s">
        <v>6408</v>
      </c>
      <c r="L1447" s="45" t="s">
        <v>6139</v>
      </c>
    </row>
    <row r="1448" spans="1:12" customFormat="1" ht="14.5" x14ac:dyDescent="0.35">
      <c r="A1448" s="32" t="s">
        <v>6412</v>
      </c>
      <c r="B1448" s="45"/>
      <c r="C1448" s="45"/>
      <c r="D1448" s="45"/>
      <c r="E1448" s="45"/>
      <c r="F1448" s="45"/>
      <c r="G1448" s="45"/>
      <c r="H1448" s="45"/>
      <c r="I1448" s="45"/>
      <c r="J1448" s="45"/>
      <c r="K1448" s="45"/>
      <c r="L1448" s="45"/>
    </row>
    <row r="1449" spans="1:12" customFormat="1" ht="14.5" x14ac:dyDescent="0.35">
      <c r="A1449" s="45" t="s">
        <v>6413</v>
      </c>
      <c r="B1449" s="45">
        <v>-9.7723340420000007</v>
      </c>
      <c r="C1449" s="45">
        <v>4.2539240139999999</v>
      </c>
      <c r="D1449" s="11">
        <v>6.69E-46</v>
      </c>
      <c r="E1449" s="11">
        <v>1.8300000000000001E-44</v>
      </c>
      <c r="F1449" s="45" t="s">
        <v>6414</v>
      </c>
      <c r="G1449" s="45" t="s">
        <v>14</v>
      </c>
      <c r="H1449" s="45" t="s">
        <v>15</v>
      </c>
      <c r="I1449" s="45" t="s">
        <v>12</v>
      </c>
      <c r="J1449" s="45" t="s">
        <v>52</v>
      </c>
      <c r="K1449" s="45" t="s">
        <v>6415</v>
      </c>
      <c r="L1449" s="45" t="s">
        <v>6071</v>
      </c>
    </row>
    <row r="1450" spans="1:12" customFormat="1" ht="14.5" x14ac:dyDescent="0.35">
      <c r="A1450" s="45" t="s">
        <v>6416</v>
      </c>
      <c r="B1450" s="45">
        <v>-6.4115457459999998</v>
      </c>
      <c r="C1450" s="45">
        <v>5.5110101220000001</v>
      </c>
      <c r="D1450" s="11">
        <v>3.7500000000000003E-98</v>
      </c>
      <c r="E1450" s="11">
        <v>2.5699999999999998E-96</v>
      </c>
      <c r="F1450" s="45" t="s">
        <v>224</v>
      </c>
      <c r="G1450" s="45" t="s">
        <v>14</v>
      </c>
      <c r="H1450" s="45" t="s">
        <v>642</v>
      </c>
      <c r="I1450" s="45" t="s">
        <v>12</v>
      </c>
      <c r="J1450" s="45" t="s">
        <v>52</v>
      </c>
      <c r="K1450" s="45" t="s">
        <v>6417</v>
      </c>
      <c r="L1450" s="45" t="s">
        <v>6071</v>
      </c>
    </row>
    <row r="1451" spans="1:12" customFormat="1" ht="14.5" x14ac:dyDescent="0.35">
      <c r="A1451" s="45" t="s">
        <v>6418</v>
      </c>
      <c r="B1451" s="45">
        <v>-6.2146095380000004</v>
      </c>
      <c r="C1451" s="45">
        <v>1.1434015740000001</v>
      </c>
      <c r="D1451" s="45">
        <v>3.3453999999999998E-4</v>
      </c>
      <c r="E1451" s="45">
        <v>1.0675909999999999E-3</v>
      </c>
      <c r="F1451" s="45" t="s">
        <v>6419</v>
      </c>
      <c r="G1451" s="45" t="s">
        <v>14</v>
      </c>
      <c r="H1451" s="45" t="s">
        <v>15</v>
      </c>
      <c r="I1451" s="45" t="s">
        <v>12</v>
      </c>
      <c r="J1451" s="45" t="s">
        <v>52</v>
      </c>
      <c r="K1451" s="45" t="s">
        <v>6420</v>
      </c>
      <c r="L1451" s="45" t="s">
        <v>6071</v>
      </c>
    </row>
    <row r="1452" spans="1:12" customFormat="1" ht="14.5" x14ac:dyDescent="0.35">
      <c r="A1452" s="45" t="s">
        <v>6421</v>
      </c>
      <c r="B1452" s="45">
        <v>-3.049495056</v>
      </c>
      <c r="C1452" s="45">
        <v>1.9671159389999999</v>
      </c>
      <c r="D1452" s="11">
        <v>6.6600000000000006E-5</v>
      </c>
      <c r="E1452" s="45">
        <v>2.4014199999999999E-4</v>
      </c>
      <c r="F1452" s="45" t="s">
        <v>6422</v>
      </c>
      <c r="G1452" s="45" t="s">
        <v>14</v>
      </c>
      <c r="H1452" s="45" t="s">
        <v>15</v>
      </c>
      <c r="I1452" s="45" t="s">
        <v>12</v>
      </c>
      <c r="J1452" s="45" t="s">
        <v>52</v>
      </c>
      <c r="K1452" s="45" t="s">
        <v>6423</v>
      </c>
      <c r="L1452" s="45" t="s">
        <v>6071</v>
      </c>
    </row>
    <row r="1453" spans="1:12" customFormat="1" ht="14.5" x14ac:dyDescent="0.35">
      <c r="A1453" s="45" t="s">
        <v>6424</v>
      </c>
      <c r="B1453" s="45">
        <v>-2.291367492</v>
      </c>
      <c r="C1453" s="45">
        <v>1.4406749560000001</v>
      </c>
      <c r="D1453" s="45">
        <v>3.363004E-2</v>
      </c>
      <c r="E1453" s="45">
        <v>6.7001477000000004E-2</v>
      </c>
      <c r="F1453" s="45" t="s">
        <v>6194</v>
      </c>
      <c r="G1453" s="45" t="s">
        <v>14</v>
      </c>
      <c r="H1453" s="45" t="s">
        <v>6425</v>
      </c>
      <c r="I1453" s="45" t="s">
        <v>947</v>
      </c>
      <c r="J1453" s="45" t="s">
        <v>12</v>
      </c>
      <c r="K1453" s="45" t="s">
        <v>6426</v>
      </c>
      <c r="L1453" s="45" t="s">
        <v>6071</v>
      </c>
    </row>
    <row r="1454" spans="1:12" customFormat="1" ht="14.5" x14ac:dyDescent="0.35">
      <c r="A1454" s="45" t="s">
        <v>6427</v>
      </c>
      <c r="B1454" s="45">
        <v>5.7964859735519996</v>
      </c>
      <c r="C1454" s="45">
        <v>0.92599183985723899</v>
      </c>
      <c r="D1454" s="45">
        <v>2.0202452714313001E-3</v>
      </c>
      <c r="E1454" s="45">
        <v>7.0825890997740998E-3</v>
      </c>
      <c r="F1454" s="45" t="s">
        <v>6191</v>
      </c>
      <c r="G1454" s="45" t="s">
        <v>14</v>
      </c>
      <c r="H1454" s="45" t="s">
        <v>15</v>
      </c>
      <c r="I1454" s="45" t="e">
        <f>-#REF!</f>
        <v>#REF!</v>
      </c>
      <c r="J1454" s="45" t="s">
        <v>52</v>
      </c>
      <c r="K1454" s="45" t="s">
        <v>6428</v>
      </c>
      <c r="L1454" s="45" t="s">
        <v>463</v>
      </c>
    </row>
    <row r="1455" spans="1:12" customFormat="1" ht="14.5" x14ac:dyDescent="0.35">
      <c r="A1455" s="45" t="s">
        <v>6418</v>
      </c>
      <c r="B1455" s="45">
        <v>-6.2314630280000003</v>
      </c>
      <c r="C1455" s="45">
        <v>1.170291091</v>
      </c>
      <c r="D1455" s="45">
        <v>3.1668799999999997E-4</v>
      </c>
      <c r="E1455" s="45">
        <v>1.3292600000000001E-3</v>
      </c>
      <c r="F1455" s="45" t="s">
        <v>6419</v>
      </c>
      <c r="G1455" s="45" t="s">
        <v>14</v>
      </c>
      <c r="H1455" s="45" t="s">
        <v>15</v>
      </c>
      <c r="I1455" s="45" t="s">
        <v>12</v>
      </c>
      <c r="J1455" s="45" t="s">
        <v>52</v>
      </c>
      <c r="K1455" s="45" t="s">
        <v>6420</v>
      </c>
      <c r="L1455" s="45" t="s">
        <v>6130</v>
      </c>
    </row>
    <row r="1456" spans="1:12" customFormat="1" ht="14.5" x14ac:dyDescent="0.35">
      <c r="A1456" s="45" t="s">
        <v>6416</v>
      </c>
      <c r="B1456" s="45">
        <v>-5.0641042839999999</v>
      </c>
      <c r="C1456" s="45">
        <v>5.5715258829999996</v>
      </c>
      <c r="D1456" s="11">
        <v>1E-91</v>
      </c>
      <c r="E1456" s="11">
        <v>1.0600000000000001E-89</v>
      </c>
      <c r="F1456" s="45" t="s">
        <v>224</v>
      </c>
      <c r="G1456" s="45" t="s">
        <v>14</v>
      </c>
      <c r="H1456" s="45" t="s">
        <v>642</v>
      </c>
      <c r="I1456" s="45" t="s">
        <v>12</v>
      </c>
      <c r="J1456" s="45" t="s">
        <v>52</v>
      </c>
      <c r="K1456" s="45" t="s">
        <v>6417</v>
      </c>
      <c r="L1456" s="45" t="s">
        <v>6130</v>
      </c>
    </row>
    <row r="1457" spans="1:12" customFormat="1" ht="14.5" x14ac:dyDescent="0.35">
      <c r="A1457" s="45" t="s">
        <v>6429</v>
      </c>
      <c r="B1457" s="45">
        <v>-2.155353828</v>
      </c>
      <c r="C1457" s="45">
        <v>1.7923506199999999</v>
      </c>
      <c r="D1457" s="45">
        <v>6.9842719999999997E-3</v>
      </c>
      <c r="E1457" s="45">
        <v>2.0845847000000001E-2</v>
      </c>
      <c r="F1457" s="45" t="s">
        <v>12</v>
      </c>
      <c r="G1457" s="45" t="s">
        <v>12</v>
      </c>
      <c r="H1457" s="45" t="s">
        <v>12</v>
      </c>
      <c r="I1457" s="45" t="s">
        <v>12</v>
      </c>
      <c r="J1457" s="45" t="s">
        <v>12</v>
      </c>
      <c r="K1457" s="45" t="s">
        <v>6430</v>
      </c>
      <c r="L1457" s="45" t="s">
        <v>6130</v>
      </c>
    </row>
    <row r="1458" spans="1:12" customFormat="1" ht="14.5" x14ac:dyDescent="0.35">
      <c r="A1458" s="45" t="s">
        <v>6413</v>
      </c>
      <c r="B1458" s="45">
        <v>9.4402800679999999</v>
      </c>
      <c r="C1458" s="45">
        <v>3.8896065860000002</v>
      </c>
      <c r="D1458" s="11">
        <v>3.16E-38</v>
      </c>
      <c r="E1458" s="11">
        <v>5.1900000000000002E-37</v>
      </c>
      <c r="F1458" s="45" t="s">
        <v>6414</v>
      </c>
      <c r="G1458" s="45" t="s">
        <v>14</v>
      </c>
      <c r="H1458" s="45" t="s">
        <v>15</v>
      </c>
      <c r="I1458" s="45" t="s">
        <v>12</v>
      </c>
      <c r="J1458" s="45" t="s">
        <v>52</v>
      </c>
      <c r="K1458" s="45" t="s">
        <v>6415</v>
      </c>
      <c r="L1458" s="45" t="s">
        <v>6139</v>
      </c>
    </row>
    <row r="1459" spans="1:12" customFormat="1" ht="14.5" x14ac:dyDescent="0.35">
      <c r="A1459" s="45" t="s">
        <v>6427</v>
      </c>
      <c r="B1459" s="45">
        <v>5.7921778320000001</v>
      </c>
      <c r="C1459" s="45">
        <v>0.81954806499999999</v>
      </c>
      <c r="D1459" s="45">
        <v>1.570672E-3</v>
      </c>
      <c r="E1459" s="45">
        <v>3.7150970000000001E-3</v>
      </c>
      <c r="F1459" s="45" t="s">
        <v>6191</v>
      </c>
      <c r="G1459" s="45" t="s">
        <v>14</v>
      </c>
      <c r="H1459" s="45" t="s">
        <v>15</v>
      </c>
      <c r="I1459" s="45" t="s">
        <v>12</v>
      </c>
      <c r="J1459" s="45" t="s">
        <v>52</v>
      </c>
      <c r="K1459" s="45" t="s">
        <v>6428</v>
      </c>
      <c r="L1459" s="45" t="s">
        <v>6139</v>
      </c>
    </row>
    <row r="1460" spans="1:12" customFormat="1" ht="14.5" x14ac:dyDescent="0.35">
      <c r="A1460" s="45" t="s">
        <v>6421</v>
      </c>
      <c r="B1460" s="45">
        <v>4.4538000000000002</v>
      </c>
      <c r="C1460" s="45">
        <v>3.1163447999999998</v>
      </c>
      <c r="D1460" s="11">
        <v>2.33E-12</v>
      </c>
      <c r="E1460" s="11">
        <v>1.38E-11</v>
      </c>
      <c r="F1460" s="45" t="s">
        <v>6422</v>
      </c>
      <c r="G1460" s="45" t="s">
        <v>14</v>
      </c>
      <c r="H1460" s="45" t="s">
        <v>15</v>
      </c>
      <c r="I1460" s="45" t="s">
        <v>12</v>
      </c>
      <c r="J1460" s="45" t="s">
        <v>52</v>
      </c>
      <c r="K1460" s="45" t="s">
        <v>6423</v>
      </c>
      <c r="L1460" s="45" t="s">
        <v>6139</v>
      </c>
    </row>
    <row r="1461" spans="1:12" customFormat="1" ht="14.5" x14ac:dyDescent="0.35">
      <c r="A1461" s="45" t="s">
        <v>6431</v>
      </c>
      <c r="B1461" s="45">
        <v>2.56563249</v>
      </c>
      <c r="C1461" s="45">
        <v>1.607095071</v>
      </c>
      <c r="D1461" s="45">
        <v>2.837291E-3</v>
      </c>
      <c r="E1461" s="45">
        <v>6.3931270000000002E-3</v>
      </c>
      <c r="F1461" s="45" t="s">
        <v>6432</v>
      </c>
      <c r="G1461" s="45" t="s">
        <v>14</v>
      </c>
      <c r="H1461" s="45" t="s">
        <v>15</v>
      </c>
      <c r="I1461" s="45" t="s">
        <v>12</v>
      </c>
      <c r="J1461" s="45" t="s">
        <v>52</v>
      </c>
      <c r="K1461" s="45" t="s">
        <v>6433</v>
      </c>
      <c r="L1461" s="45" t="s">
        <v>6139</v>
      </c>
    </row>
    <row r="1462" spans="1:12" customFormat="1" ht="14.5" x14ac:dyDescent="0.35">
      <c r="A1462" s="45" t="s">
        <v>6434</v>
      </c>
      <c r="B1462" s="45">
        <v>2.089513433</v>
      </c>
      <c r="C1462" s="45">
        <v>3.4852412140000002</v>
      </c>
      <c r="D1462" s="11">
        <v>1.4300000000000001E-8</v>
      </c>
      <c r="E1462" s="11">
        <v>6.3699999999999995E-8</v>
      </c>
      <c r="F1462" s="45" t="s">
        <v>6435</v>
      </c>
      <c r="G1462" s="45" t="s">
        <v>14</v>
      </c>
      <c r="H1462" s="45" t="s">
        <v>15</v>
      </c>
      <c r="I1462" s="45" t="s">
        <v>12</v>
      </c>
      <c r="J1462" s="45" t="s">
        <v>52</v>
      </c>
      <c r="K1462" s="45" t="s">
        <v>6436</v>
      </c>
      <c r="L1462" s="45" t="s">
        <v>6139</v>
      </c>
    </row>
    <row r="1463" spans="1:12" customFormat="1" ht="14.5" x14ac:dyDescent="0.35">
      <c r="A1463" s="45" t="s">
        <v>6437</v>
      </c>
      <c r="B1463" s="45">
        <v>-4.2969369300000002</v>
      </c>
      <c r="C1463" s="45">
        <v>2.063193107</v>
      </c>
      <c r="D1463" s="11">
        <v>9.8599999999999996E-7</v>
      </c>
      <c r="E1463" s="11">
        <v>3.6799999999999999E-6</v>
      </c>
      <c r="F1463" s="45" t="s">
        <v>132</v>
      </c>
      <c r="G1463" s="45" t="s">
        <v>14</v>
      </c>
      <c r="H1463" s="45" t="s">
        <v>15</v>
      </c>
      <c r="I1463" s="45" t="s">
        <v>12</v>
      </c>
      <c r="J1463" s="45" t="s">
        <v>52</v>
      </c>
      <c r="K1463" s="45" t="s">
        <v>6438</v>
      </c>
      <c r="L1463" s="45" t="s">
        <v>533</v>
      </c>
    </row>
    <row r="1464" spans="1:12" customFormat="1" ht="14.5" x14ac:dyDescent="0.35">
      <c r="A1464" s="45" t="s">
        <v>6439</v>
      </c>
      <c r="B1464" s="45">
        <v>-2.4619277980000001</v>
      </c>
      <c r="C1464" s="45">
        <v>2.7600839150000001</v>
      </c>
      <c r="D1464" s="11">
        <v>1.11E-6</v>
      </c>
      <c r="E1464" s="11">
        <v>4.1300000000000003E-6</v>
      </c>
      <c r="F1464" s="45" t="s">
        <v>34</v>
      </c>
      <c r="G1464" s="45" t="s">
        <v>14</v>
      </c>
      <c r="H1464" s="45" t="s">
        <v>11</v>
      </c>
      <c r="I1464" s="45" t="s">
        <v>12</v>
      </c>
      <c r="J1464" s="45" t="s">
        <v>12</v>
      </c>
      <c r="K1464" s="45" t="s">
        <v>6440</v>
      </c>
      <c r="L1464" s="45" t="s">
        <v>533</v>
      </c>
    </row>
    <row r="1465" spans="1:12" customFormat="1" ht="14.5" x14ac:dyDescent="0.35">
      <c r="A1465" s="45" t="s">
        <v>6429</v>
      </c>
      <c r="B1465" s="45">
        <v>-2.251688288</v>
      </c>
      <c r="C1465" s="45">
        <v>1.755035194</v>
      </c>
      <c r="D1465" s="45">
        <v>1.9384269999999999E-3</v>
      </c>
      <c r="E1465" s="45">
        <v>4.5080270000000004E-3</v>
      </c>
      <c r="F1465" s="45" t="s">
        <v>12</v>
      </c>
      <c r="G1465" s="45" t="s">
        <v>12</v>
      </c>
      <c r="H1465" s="45" t="s">
        <v>12</v>
      </c>
      <c r="I1465" s="45" t="s">
        <v>12</v>
      </c>
      <c r="J1465" s="45" t="s">
        <v>12</v>
      </c>
      <c r="K1465" s="45" t="s">
        <v>6430</v>
      </c>
      <c r="L1465" s="45" t="s">
        <v>533</v>
      </c>
    </row>
    <row r="1466" spans="1:12" customFormat="1" ht="14.5" x14ac:dyDescent="0.35">
      <c r="A1466" s="45" t="s">
        <v>6441</v>
      </c>
      <c r="B1466" s="45">
        <v>-2.0071103250000002</v>
      </c>
      <c r="C1466" s="45">
        <v>4.9714448180000002</v>
      </c>
      <c r="D1466" s="11">
        <v>4.0700000000000003E-15</v>
      </c>
      <c r="E1466" s="11">
        <v>2.83E-14</v>
      </c>
      <c r="F1466" s="45" t="s">
        <v>132</v>
      </c>
      <c r="G1466" s="45" t="s">
        <v>14</v>
      </c>
      <c r="H1466" s="45" t="s">
        <v>15</v>
      </c>
      <c r="I1466" s="45" t="s">
        <v>12</v>
      </c>
      <c r="J1466" s="45" t="s">
        <v>52</v>
      </c>
      <c r="K1466" s="45" t="s">
        <v>6442</v>
      </c>
      <c r="L1466" s="45" t="s">
        <v>533</v>
      </c>
    </row>
    <row r="1467" spans="1:12" customFormat="1" ht="14.5" x14ac:dyDescent="0.35">
      <c r="A1467" s="32" t="s">
        <v>6443</v>
      </c>
      <c r="B1467" s="45"/>
      <c r="C1467" s="45"/>
      <c r="D1467" s="45"/>
      <c r="E1467" s="45"/>
      <c r="F1467" s="45"/>
      <c r="G1467" s="45"/>
      <c r="H1467" s="45"/>
      <c r="I1467" s="45"/>
      <c r="J1467" s="45"/>
      <c r="K1467" s="45"/>
      <c r="L1467" s="45"/>
    </row>
    <row r="1468" spans="1:12" customFormat="1" ht="14.5" x14ac:dyDescent="0.35">
      <c r="A1468" s="45" t="s">
        <v>6444</v>
      </c>
      <c r="B1468" s="45">
        <v>5.6336364330000004</v>
      </c>
      <c r="C1468" s="45">
        <v>0.76463013499999999</v>
      </c>
      <c r="D1468" s="45">
        <v>1.3351949E-2</v>
      </c>
      <c r="E1468" s="45">
        <v>2.9596520000000001E-2</v>
      </c>
      <c r="F1468" s="45" t="s">
        <v>6445</v>
      </c>
      <c r="G1468" s="45" t="s">
        <v>14</v>
      </c>
      <c r="H1468" s="45" t="s">
        <v>12</v>
      </c>
      <c r="I1468" s="45" t="s">
        <v>12</v>
      </c>
      <c r="J1468" s="45" t="s">
        <v>12</v>
      </c>
      <c r="K1468" s="45" t="s">
        <v>6446</v>
      </c>
      <c r="L1468" s="45" t="s">
        <v>6049</v>
      </c>
    </row>
    <row r="1469" spans="1:12" customFormat="1" ht="14.5" x14ac:dyDescent="0.35">
      <c r="A1469" s="45" t="s">
        <v>629</v>
      </c>
      <c r="B1469" s="45">
        <v>2.652425112</v>
      </c>
      <c r="C1469" s="45">
        <v>2.8319620030000001</v>
      </c>
      <c r="D1469" s="11">
        <v>9.9099999999999994E-8</v>
      </c>
      <c r="E1469" s="11">
        <v>5.06E-7</v>
      </c>
      <c r="F1469" s="45" t="s">
        <v>16</v>
      </c>
      <c r="G1469" s="45" t="s">
        <v>14</v>
      </c>
      <c r="H1469" s="45" t="s">
        <v>15</v>
      </c>
      <c r="I1469" s="45" t="s">
        <v>12</v>
      </c>
      <c r="J1469" s="45" t="s">
        <v>36</v>
      </c>
      <c r="K1469" s="45" t="s">
        <v>630</v>
      </c>
      <c r="L1469" s="45" t="s">
        <v>6049</v>
      </c>
    </row>
    <row r="1470" spans="1:12" customFormat="1" ht="14.5" x14ac:dyDescent="0.35">
      <c r="A1470" s="45" t="s">
        <v>6447</v>
      </c>
      <c r="B1470" s="45">
        <v>-5.833883589</v>
      </c>
      <c r="C1470" s="45">
        <v>0.90091390299999996</v>
      </c>
      <c r="D1470" s="45">
        <v>3.170282E-3</v>
      </c>
      <c r="E1470" s="45">
        <v>8.2816729999999998E-3</v>
      </c>
      <c r="F1470" s="45" t="s">
        <v>6448</v>
      </c>
      <c r="G1470" s="45" t="s">
        <v>14</v>
      </c>
      <c r="H1470" s="45" t="s">
        <v>15</v>
      </c>
      <c r="I1470" s="45" t="s">
        <v>12</v>
      </c>
      <c r="J1470" s="45" t="s">
        <v>36</v>
      </c>
      <c r="K1470" s="45" t="s">
        <v>6449</v>
      </c>
      <c r="L1470" s="45" t="s">
        <v>6071</v>
      </c>
    </row>
    <row r="1471" spans="1:12" customFormat="1" ht="14.5" x14ac:dyDescent="0.35">
      <c r="A1471" s="45" t="s">
        <v>6450</v>
      </c>
      <c r="B1471" s="45">
        <v>5.5868947306165904</v>
      </c>
      <c r="C1471" s="45">
        <v>0.78907965739339203</v>
      </c>
      <c r="D1471" s="45">
        <v>4.8772375249450496E-3</v>
      </c>
      <c r="E1471" s="45">
        <v>1.53015882537283E-2</v>
      </c>
      <c r="F1471" s="45" t="s">
        <v>6451</v>
      </c>
      <c r="G1471" s="45" t="s">
        <v>14</v>
      </c>
      <c r="H1471" s="45" t="s">
        <v>15</v>
      </c>
      <c r="I1471" s="45" t="s">
        <v>12</v>
      </c>
      <c r="J1471" s="45" t="s">
        <v>12</v>
      </c>
      <c r="K1471" s="45" t="s">
        <v>6452</v>
      </c>
      <c r="L1471" s="45" t="s">
        <v>463</v>
      </c>
    </row>
    <row r="1472" spans="1:12" customFormat="1" ht="14.5" x14ac:dyDescent="0.35">
      <c r="A1472" s="45" t="s">
        <v>6447</v>
      </c>
      <c r="B1472" s="45">
        <v>-5.8456577129999996</v>
      </c>
      <c r="C1472" s="45">
        <v>0.92741712399999998</v>
      </c>
      <c r="D1472" s="45">
        <v>3.0643879999999999E-3</v>
      </c>
      <c r="E1472" s="45">
        <v>1.0194573E-2</v>
      </c>
      <c r="F1472" s="45" t="s">
        <v>6448</v>
      </c>
      <c r="G1472" s="45" t="s">
        <v>14</v>
      </c>
      <c r="H1472" s="45" t="s">
        <v>15</v>
      </c>
      <c r="I1472" s="45" t="s">
        <v>12</v>
      </c>
      <c r="J1472" s="45" t="s">
        <v>36</v>
      </c>
      <c r="K1472" s="45" t="s">
        <v>6449</v>
      </c>
      <c r="L1472" s="45" t="s">
        <v>6130</v>
      </c>
    </row>
    <row r="1473" spans="1:12" customFormat="1" ht="14.5" x14ac:dyDescent="0.35">
      <c r="A1473" s="45" t="s">
        <v>6453</v>
      </c>
      <c r="B1473" s="45">
        <v>-3.2216209839999999</v>
      </c>
      <c r="C1473" s="45">
        <v>4.732463321</v>
      </c>
      <c r="D1473" s="11">
        <v>7.2399999999999993E-27</v>
      </c>
      <c r="E1473" s="11">
        <v>1.79E-25</v>
      </c>
      <c r="F1473" s="45" t="s">
        <v>6454</v>
      </c>
      <c r="G1473" s="45" t="s">
        <v>14</v>
      </c>
      <c r="H1473" s="45" t="s">
        <v>15</v>
      </c>
      <c r="I1473" s="45" t="s">
        <v>12</v>
      </c>
      <c r="J1473" s="45" t="s">
        <v>36</v>
      </c>
      <c r="K1473" s="45" t="s">
        <v>6455</v>
      </c>
      <c r="L1473" s="45" t="s">
        <v>6130</v>
      </c>
    </row>
    <row r="1474" spans="1:12" customFormat="1" ht="14.5" x14ac:dyDescent="0.35">
      <c r="A1474" s="45" t="s">
        <v>629</v>
      </c>
      <c r="B1474" s="45">
        <v>-2.5073370769999999</v>
      </c>
      <c r="C1474" s="45">
        <v>2.7919324080000001</v>
      </c>
      <c r="D1474" s="11">
        <v>2.05E-7</v>
      </c>
      <c r="E1474" s="11">
        <v>8.1999999999999998E-7</v>
      </c>
      <c r="F1474" s="45" t="s">
        <v>16</v>
      </c>
      <c r="G1474" s="45" t="s">
        <v>14</v>
      </c>
      <c r="H1474" s="45" t="s">
        <v>15</v>
      </c>
      <c r="I1474" s="45" t="s">
        <v>12</v>
      </c>
      <c r="J1474" s="45" t="s">
        <v>36</v>
      </c>
      <c r="K1474" s="45" t="s">
        <v>630</v>
      </c>
      <c r="L1474" s="45" t="s">
        <v>533</v>
      </c>
    </row>
    <row r="1475" spans="1:12" customFormat="1" ht="14.5" x14ac:dyDescent="0.35">
      <c r="A1475" s="45" t="s">
        <v>6456</v>
      </c>
      <c r="B1475" s="45">
        <v>-2.118286721</v>
      </c>
      <c r="C1475" s="45">
        <v>5.7983802869999996</v>
      </c>
      <c r="D1475" s="11">
        <v>4.7499999999999996E-37</v>
      </c>
      <c r="E1475" s="11">
        <v>7.5600000000000006E-36</v>
      </c>
      <c r="F1475" s="45" t="s">
        <v>1000</v>
      </c>
      <c r="G1475" s="45" t="s">
        <v>14</v>
      </c>
      <c r="H1475" s="45" t="s">
        <v>15</v>
      </c>
      <c r="I1475" s="45" t="s">
        <v>12</v>
      </c>
      <c r="J1475" s="45" t="s">
        <v>12</v>
      </c>
      <c r="K1475" s="45" t="s">
        <v>6457</v>
      </c>
      <c r="L1475" s="45" t="s">
        <v>533</v>
      </c>
    </row>
  </sheetData>
  <mergeCells count="6">
    <mergeCell ref="A1189:L1189"/>
    <mergeCell ref="A8:L8"/>
    <mergeCell ref="A3:L3"/>
    <mergeCell ref="A4:L4"/>
    <mergeCell ref="A5:L5"/>
    <mergeCell ref="A6:L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ABC84-8C3C-49B4-9A79-BF397C0955D4}">
  <dimension ref="A1:S53"/>
  <sheetViews>
    <sheetView workbookViewId="0">
      <selection activeCell="B6" sqref="B6"/>
    </sheetView>
  </sheetViews>
  <sheetFormatPr defaultColWidth="8.7265625" defaultRowHeight="14" x14ac:dyDescent="0.3"/>
  <cols>
    <col min="1" max="1" width="8.7265625" style="2"/>
    <col min="2" max="2" width="9.81640625" style="2" customWidth="1"/>
    <col min="3" max="3" width="13.26953125" style="18" customWidth="1"/>
    <col min="4" max="4" width="45.54296875" style="2" customWidth="1"/>
    <col min="5" max="5" width="29.81640625" style="2" customWidth="1"/>
    <col min="6" max="6" width="5.26953125" style="2" customWidth="1"/>
    <col min="7" max="16384" width="8.7265625" style="2"/>
  </cols>
  <sheetData>
    <row r="1" spans="1:19" x14ac:dyDescent="0.3">
      <c r="A1" s="1" t="s">
        <v>219</v>
      </c>
      <c r="B1" s="1"/>
      <c r="C1" s="17"/>
      <c r="D1" s="1"/>
      <c r="E1" s="1"/>
      <c r="F1" s="1"/>
    </row>
    <row r="2" spans="1:19" s="47" customFormat="1" ht="15.5" x14ac:dyDescent="0.3">
      <c r="A2" s="48" t="s">
        <v>6462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3" spans="1:19" customFormat="1" ht="14.5" x14ac:dyDescent="0.35">
      <c r="A3" s="55" t="s">
        <v>2429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</row>
    <row r="4" spans="1:19" s="14" customFormat="1" x14ac:dyDescent="0.3">
      <c r="A4" s="55" t="s">
        <v>2426</v>
      </c>
      <c r="B4" s="55"/>
      <c r="C4" s="55"/>
      <c r="D4" s="55"/>
      <c r="E4" s="55"/>
    </row>
    <row r="5" spans="1:19" s="3" customFormat="1" x14ac:dyDescent="0.3">
      <c r="A5" s="55" t="s">
        <v>2427</v>
      </c>
      <c r="B5" s="55"/>
      <c r="C5" s="55"/>
      <c r="D5" s="55"/>
      <c r="E5" s="55"/>
      <c r="F5" s="55"/>
    </row>
    <row r="6" spans="1:19" x14ac:dyDescent="0.3">
      <c r="A6" s="2" t="s">
        <v>220</v>
      </c>
    </row>
    <row r="8" spans="1:19" s="15" customFormat="1" ht="15" x14ac:dyDescent="0.3">
      <c r="A8" s="57" t="s">
        <v>6045</v>
      </c>
      <c r="B8" s="57"/>
      <c r="C8" s="57"/>
      <c r="D8" s="57"/>
      <c r="E8" s="57"/>
      <c r="F8" s="57"/>
    </row>
    <row r="9" spans="1:19" x14ac:dyDescent="0.3">
      <c r="A9" s="1"/>
      <c r="B9" s="1"/>
      <c r="C9" s="17" t="s">
        <v>2430</v>
      </c>
      <c r="D9" s="1" t="s">
        <v>243</v>
      </c>
      <c r="E9" s="1" t="s">
        <v>2307</v>
      </c>
      <c r="F9" s="1" t="s">
        <v>2308</v>
      </c>
    </row>
    <row r="10" spans="1:19" x14ac:dyDescent="0.3">
      <c r="A10" s="2" t="s">
        <v>2309</v>
      </c>
    </row>
    <row r="11" spans="1:19" x14ac:dyDescent="0.3">
      <c r="B11" s="2" t="s">
        <v>2310</v>
      </c>
      <c r="D11" s="2" t="s">
        <v>2311</v>
      </c>
      <c r="E11" s="2" t="s">
        <v>2312</v>
      </c>
      <c r="F11" s="2">
        <v>60</v>
      </c>
    </row>
    <row r="12" spans="1:19" x14ac:dyDescent="0.3">
      <c r="B12" s="2" t="s">
        <v>2313</v>
      </c>
      <c r="E12" s="2" t="s">
        <v>2314</v>
      </c>
      <c r="F12" s="2">
        <v>60</v>
      </c>
    </row>
    <row r="13" spans="1:19" x14ac:dyDescent="0.3">
      <c r="A13" s="2" t="s">
        <v>2315</v>
      </c>
    </row>
    <row r="14" spans="1:19" ht="14.5" x14ac:dyDescent="0.35">
      <c r="A14" s="2">
        <v>1</v>
      </c>
      <c r="B14" s="2" t="s">
        <v>2316</v>
      </c>
      <c r="C14" t="s">
        <v>1480</v>
      </c>
      <c r="D14" s="2" t="s">
        <v>2317</v>
      </c>
      <c r="E14" s="2" t="s">
        <v>2318</v>
      </c>
      <c r="F14" s="2">
        <v>60</v>
      </c>
    </row>
    <row r="15" spans="1:19" x14ac:dyDescent="0.3">
      <c r="B15" s="2" t="s">
        <v>2319</v>
      </c>
      <c r="E15" s="2" t="s">
        <v>2320</v>
      </c>
      <c r="F15" s="2">
        <v>60</v>
      </c>
    </row>
    <row r="16" spans="1:19" ht="14.5" x14ac:dyDescent="0.35">
      <c r="A16" s="2">
        <v>2</v>
      </c>
      <c r="B16" s="2" t="s">
        <v>2321</v>
      </c>
      <c r="C16" t="s">
        <v>5940</v>
      </c>
      <c r="D16" s="2" t="s">
        <v>2322</v>
      </c>
      <c r="E16" s="2" t="s">
        <v>2323</v>
      </c>
      <c r="F16" s="2">
        <v>59</v>
      </c>
    </row>
    <row r="17" spans="1:6" x14ac:dyDescent="0.3">
      <c r="B17" s="2" t="s">
        <v>2324</v>
      </c>
      <c r="E17" s="2" t="s">
        <v>2325</v>
      </c>
      <c r="F17" s="2">
        <v>59</v>
      </c>
    </row>
    <row r="18" spans="1:6" x14ac:dyDescent="0.3">
      <c r="A18" s="2">
        <v>3</v>
      </c>
      <c r="B18" s="2" t="s">
        <v>2326</v>
      </c>
      <c r="C18" s="34" t="s">
        <v>169</v>
      </c>
      <c r="D18" s="2" t="s">
        <v>2327</v>
      </c>
      <c r="E18" s="2" t="s">
        <v>2328</v>
      </c>
      <c r="F18" s="2">
        <v>60</v>
      </c>
    </row>
    <row r="19" spans="1:6" x14ac:dyDescent="0.3">
      <c r="B19" s="2" t="s">
        <v>2329</v>
      </c>
      <c r="E19" s="2" t="s">
        <v>2330</v>
      </c>
      <c r="F19" s="2">
        <v>60</v>
      </c>
    </row>
    <row r="20" spans="1:6" ht="14.5" x14ac:dyDescent="0.35">
      <c r="A20" s="2">
        <v>4</v>
      </c>
      <c r="B20" s="2" t="s">
        <v>2331</v>
      </c>
      <c r="C20" s="35" t="s">
        <v>1020</v>
      </c>
      <c r="D20" s="2" t="s">
        <v>2332</v>
      </c>
      <c r="E20" s="2" t="s">
        <v>2333</v>
      </c>
      <c r="F20" s="2">
        <v>60</v>
      </c>
    </row>
    <row r="21" spans="1:6" x14ac:dyDescent="0.3">
      <c r="B21" s="2" t="s">
        <v>2334</v>
      </c>
      <c r="E21" s="2" t="s">
        <v>2335</v>
      </c>
      <c r="F21" s="2">
        <v>60</v>
      </c>
    </row>
    <row r="22" spans="1:6" x14ac:dyDescent="0.3">
      <c r="A22" s="2">
        <v>5</v>
      </c>
      <c r="B22" s="2" t="s">
        <v>2336</v>
      </c>
      <c r="C22" s="54" t="s">
        <v>172</v>
      </c>
      <c r="D22" s="2" t="s">
        <v>2337</v>
      </c>
      <c r="E22" s="2" t="s">
        <v>2338</v>
      </c>
      <c r="F22" s="2">
        <v>59</v>
      </c>
    </row>
    <row r="23" spans="1:6" x14ac:dyDescent="0.3">
      <c r="B23" s="2" t="s">
        <v>2339</v>
      </c>
      <c r="E23" s="2" t="s">
        <v>2340</v>
      </c>
      <c r="F23" s="2">
        <v>59</v>
      </c>
    </row>
    <row r="24" spans="1:6" ht="14.5" x14ac:dyDescent="0.35">
      <c r="A24" s="2">
        <v>6</v>
      </c>
      <c r="B24" s="2" t="s">
        <v>2341</v>
      </c>
      <c r="C24" t="s">
        <v>5941</v>
      </c>
      <c r="D24" s="2" t="s">
        <v>2342</v>
      </c>
      <c r="E24" s="2" t="s">
        <v>2343</v>
      </c>
      <c r="F24" s="2">
        <v>60</v>
      </c>
    </row>
    <row r="25" spans="1:6" x14ac:dyDescent="0.3">
      <c r="B25" s="2" t="s">
        <v>2344</v>
      </c>
      <c r="E25" s="2" t="s">
        <v>2345</v>
      </c>
      <c r="F25" s="2">
        <v>60</v>
      </c>
    </row>
    <row r="26" spans="1:6" ht="14.5" x14ac:dyDescent="0.35">
      <c r="A26" s="2">
        <v>7</v>
      </c>
      <c r="B26" s="2" t="s">
        <v>2346</v>
      </c>
      <c r="C26" s="35" t="s">
        <v>1216</v>
      </c>
      <c r="D26" s="2" t="s">
        <v>2347</v>
      </c>
      <c r="E26" s="2" t="s">
        <v>2348</v>
      </c>
      <c r="F26" s="2">
        <v>59</v>
      </c>
    </row>
    <row r="27" spans="1:6" x14ac:dyDescent="0.3">
      <c r="B27" s="2" t="s">
        <v>2349</v>
      </c>
      <c r="E27" s="2" t="s">
        <v>2350</v>
      </c>
      <c r="F27" s="2">
        <v>59</v>
      </c>
    </row>
    <row r="28" spans="1:6" ht="14.5" x14ac:dyDescent="0.35">
      <c r="A28" s="2">
        <v>8</v>
      </c>
      <c r="B28" s="2" t="s">
        <v>2351</v>
      </c>
      <c r="C28" t="s">
        <v>459</v>
      </c>
      <c r="D28" s="2" t="s">
        <v>5942</v>
      </c>
      <c r="E28" s="2" t="s">
        <v>2352</v>
      </c>
      <c r="F28" s="2">
        <v>60</v>
      </c>
    </row>
    <row r="29" spans="1:6" x14ac:dyDescent="0.3">
      <c r="B29" s="2" t="s">
        <v>2353</v>
      </c>
      <c r="E29" s="2" t="s">
        <v>2354</v>
      </c>
      <c r="F29" s="2">
        <v>60</v>
      </c>
    </row>
    <row r="30" spans="1:6" ht="14.5" x14ac:dyDescent="0.35">
      <c r="A30" s="2">
        <v>9</v>
      </c>
      <c r="B30" s="2" t="s">
        <v>2355</v>
      </c>
      <c r="C30" s="36" t="s">
        <v>5943</v>
      </c>
      <c r="D30" s="2" t="s">
        <v>2356</v>
      </c>
      <c r="E30" s="2" t="s">
        <v>2357</v>
      </c>
      <c r="F30" s="2">
        <v>59</v>
      </c>
    </row>
    <row r="31" spans="1:6" x14ac:dyDescent="0.3">
      <c r="B31" s="2" t="s">
        <v>2358</v>
      </c>
      <c r="C31" s="37"/>
      <c r="E31" s="2" t="s">
        <v>2359</v>
      </c>
      <c r="F31" s="2">
        <v>59</v>
      </c>
    </row>
    <row r="32" spans="1:6" ht="14.5" x14ac:dyDescent="0.35">
      <c r="A32" s="2">
        <v>10</v>
      </c>
      <c r="B32" s="2" t="s">
        <v>2360</v>
      </c>
      <c r="C32" s="38" t="s">
        <v>5944</v>
      </c>
      <c r="D32" s="2" t="s">
        <v>2361</v>
      </c>
      <c r="E32" s="2" t="s">
        <v>2362</v>
      </c>
      <c r="F32" s="2">
        <v>59</v>
      </c>
    </row>
    <row r="33" spans="1:6" x14ac:dyDescent="0.3">
      <c r="B33" s="2" t="s">
        <v>2363</v>
      </c>
      <c r="E33" s="2" t="s">
        <v>2364</v>
      </c>
      <c r="F33" s="2">
        <v>59</v>
      </c>
    </row>
    <row r="34" spans="1:6" ht="14.5" x14ac:dyDescent="0.35">
      <c r="A34" s="2">
        <v>11</v>
      </c>
      <c r="B34" s="2" t="s">
        <v>2365</v>
      </c>
      <c r="C34" t="s">
        <v>5945</v>
      </c>
      <c r="D34" s="2" t="s">
        <v>2366</v>
      </c>
      <c r="E34" s="2" t="s">
        <v>2367</v>
      </c>
      <c r="F34" s="2">
        <v>59</v>
      </c>
    </row>
    <row r="35" spans="1:6" x14ac:dyDescent="0.3">
      <c r="B35" s="2" t="s">
        <v>2368</v>
      </c>
      <c r="E35" s="2" t="s">
        <v>2369</v>
      </c>
      <c r="F35" s="2">
        <v>59</v>
      </c>
    </row>
    <row r="36" spans="1:6" ht="14.5" x14ac:dyDescent="0.35">
      <c r="A36" s="2">
        <v>12</v>
      </c>
      <c r="B36" s="2" t="s">
        <v>2370</v>
      </c>
      <c r="C36" t="s">
        <v>5952</v>
      </c>
      <c r="D36" s="2" t="s">
        <v>2371</v>
      </c>
      <c r="E36" s="2" t="s">
        <v>2372</v>
      </c>
      <c r="F36" s="2">
        <v>60</v>
      </c>
    </row>
    <row r="37" spans="1:6" x14ac:dyDescent="0.3">
      <c r="B37" s="2" t="s">
        <v>2373</v>
      </c>
      <c r="E37" s="2" t="s">
        <v>2374</v>
      </c>
      <c r="F37" s="2">
        <v>59</v>
      </c>
    </row>
    <row r="38" spans="1:6" ht="14.5" x14ac:dyDescent="0.35">
      <c r="A38" s="2">
        <v>13</v>
      </c>
      <c r="B38" s="2" t="s">
        <v>2375</v>
      </c>
      <c r="C38" t="s">
        <v>5946</v>
      </c>
      <c r="D38" s="2" t="s">
        <v>2376</v>
      </c>
      <c r="E38" s="2" t="s">
        <v>2377</v>
      </c>
      <c r="F38" s="2">
        <v>60</v>
      </c>
    </row>
    <row r="39" spans="1:6" x14ac:dyDescent="0.3">
      <c r="B39" s="2" t="s">
        <v>2378</v>
      </c>
      <c r="E39" s="2" t="s">
        <v>2379</v>
      </c>
      <c r="F39" s="2">
        <v>59</v>
      </c>
    </row>
    <row r="40" spans="1:6" ht="14.5" x14ac:dyDescent="0.35">
      <c r="A40" s="2">
        <v>14</v>
      </c>
      <c r="B40" s="2" t="s">
        <v>2380</v>
      </c>
      <c r="C40" t="s">
        <v>5947</v>
      </c>
      <c r="D40" s="2" t="s">
        <v>2381</v>
      </c>
      <c r="E40" s="2" t="s">
        <v>2382</v>
      </c>
      <c r="F40" s="2">
        <v>59</v>
      </c>
    </row>
    <row r="41" spans="1:6" x14ac:dyDescent="0.3">
      <c r="B41" s="2" t="s">
        <v>2383</v>
      </c>
      <c r="E41" s="2" t="s">
        <v>2384</v>
      </c>
      <c r="F41" s="2">
        <v>59</v>
      </c>
    </row>
    <row r="42" spans="1:6" ht="14.5" x14ac:dyDescent="0.35">
      <c r="A42" s="2">
        <v>15</v>
      </c>
      <c r="B42" s="2" t="s">
        <v>2385</v>
      </c>
      <c r="C42" t="s">
        <v>5948</v>
      </c>
      <c r="D42" s="2" t="s">
        <v>2386</v>
      </c>
      <c r="E42" s="2" t="s">
        <v>2387</v>
      </c>
      <c r="F42" s="2">
        <v>60</v>
      </c>
    </row>
    <row r="43" spans="1:6" x14ac:dyDescent="0.3">
      <c r="B43" s="2" t="s">
        <v>2388</v>
      </c>
      <c r="E43" s="2" t="s">
        <v>2389</v>
      </c>
      <c r="F43" s="2">
        <v>60</v>
      </c>
    </row>
    <row r="44" spans="1:6" ht="14.5" x14ac:dyDescent="0.35">
      <c r="A44" s="2">
        <v>16</v>
      </c>
      <c r="B44" s="2" t="s">
        <v>2390</v>
      </c>
      <c r="C44" t="s">
        <v>5949</v>
      </c>
      <c r="D44" s="2" t="s">
        <v>2391</v>
      </c>
      <c r="E44" s="2" t="s">
        <v>2392</v>
      </c>
      <c r="F44" s="2">
        <v>59</v>
      </c>
    </row>
    <row r="45" spans="1:6" x14ac:dyDescent="0.3">
      <c r="B45" s="2" t="s">
        <v>2393</v>
      </c>
      <c r="E45" s="2" t="s">
        <v>2394</v>
      </c>
      <c r="F45" s="2">
        <v>59</v>
      </c>
    </row>
    <row r="46" spans="1:6" ht="14.5" x14ac:dyDescent="0.35">
      <c r="A46" s="2">
        <v>17</v>
      </c>
      <c r="B46" s="2" t="s">
        <v>2395</v>
      </c>
      <c r="C46" t="s">
        <v>5950</v>
      </c>
      <c r="D46" s="2" t="s">
        <v>2396</v>
      </c>
      <c r="E46" s="2" t="s">
        <v>2397</v>
      </c>
      <c r="F46" s="2">
        <v>60</v>
      </c>
    </row>
    <row r="47" spans="1:6" x14ac:dyDescent="0.3">
      <c r="B47" s="2" t="s">
        <v>2398</v>
      </c>
      <c r="E47" s="2" t="s">
        <v>2399</v>
      </c>
      <c r="F47" s="2">
        <v>59</v>
      </c>
    </row>
    <row r="48" spans="1:6" ht="14.5" x14ac:dyDescent="0.35">
      <c r="A48" s="2">
        <v>18</v>
      </c>
      <c r="B48" s="2" t="s">
        <v>2400</v>
      </c>
      <c r="C48" t="s">
        <v>708</v>
      </c>
      <c r="D48" s="2" t="s">
        <v>2401</v>
      </c>
      <c r="E48" s="2" t="s">
        <v>2402</v>
      </c>
      <c r="F48" s="2">
        <v>59</v>
      </c>
    </row>
    <row r="49" spans="1:6" x14ac:dyDescent="0.3">
      <c r="B49" s="2" t="s">
        <v>2403</v>
      </c>
      <c r="E49" s="2" t="s">
        <v>2404</v>
      </c>
      <c r="F49" s="2">
        <v>59</v>
      </c>
    </row>
    <row r="50" spans="1:6" ht="14.5" x14ac:dyDescent="0.35">
      <c r="A50" s="2">
        <v>19</v>
      </c>
      <c r="B50" s="2" t="s">
        <v>2405</v>
      </c>
      <c r="C50" t="s">
        <v>5951</v>
      </c>
      <c r="D50" s="2" t="s">
        <v>2406</v>
      </c>
      <c r="E50" s="2" t="s">
        <v>2407</v>
      </c>
      <c r="F50" s="2">
        <v>59</v>
      </c>
    </row>
    <row r="51" spans="1:6" x14ac:dyDescent="0.3">
      <c r="B51" s="2" t="s">
        <v>2408</v>
      </c>
      <c r="E51" s="2" t="s">
        <v>2409</v>
      </c>
      <c r="F51" s="2">
        <v>59</v>
      </c>
    </row>
    <row r="52" spans="1:6" ht="14.5" x14ac:dyDescent="0.35">
      <c r="A52" s="2">
        <v>20</v>
      </c>
      <c r="B52" s="2" t="s">
        <v>2410</v>
      </c>
      <c r="C52" t="s">
        <v>138</v>
      </c>
      <c r="D52" s="2" t="s">
        <v>2411</v>
      </c>
      <c r="E52" s="2" t="s">
        <v>2412</v>
      </c>
      <c r="F52" s="2">
        <v>59</v>
      </c>
    </row>
    <row r="53" spans="1:6" x14ac:dyDescent="0.3">
      <c r="B53" s="2" t="s">
        <v>2413</v>
      </c>
      <c r="E53" s="2" t="s">
        <v>2414</v>
      </c>
      <c r="F53" s="2">
        <v>59</v>
      </c>
    </row>
  </sheetData>
  <mergeCells count="4">
    <mergeCell ref="A4:E4"/>
    <mergeCell ref="A5:F5"/>
    <mergeCell ref="A8:F8"/>
    <mergeCell ref="A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 Dhiman</dc:creator>
  <cp:lastModifiedBy>Nisha Dhiman</cp:lastModifiedBy>
  <cp:lastPrinted>2019-02-20T12:00:32Z</cp:lastPrinted>
  <dcterms:created xsi:type="dcterms:W3CDTF">2018-11-19T04:38:38Z</dcterms:created>
  <dcterms:modified xsi:type="dcterms:W3CDTF">2019-07-28T08:40:58Z</dcterms:modified>
</cp:coreProperties>
</file>